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H:\Submission database paper 2020\Submission Biogerontology\submission nach Review\Final submitted version\"/>
    </mc:Choice>
  </mc:AlternateContent>
  <xr:revisionPtr revIDLastSave="0" documentId="13_ncr:1_{DFFE9C77-4F78-4993-A134-CAE73A32F1DF}" xr6:coauthVersionLast="46" xr6:coauthVersionMax="46" xr10:uidLastSave="{00000000-0000-0000-0000-000000000000}"/>
  <bookViews>
    <workbookView xWindow="-108" yWindow="-108" windowWidth="23256" windowHeight="12720" activeTab="1" xr2:uid="{00000000-000D-0000-FFFF-FFFF00000000}"/>
  </bookViews>
  <sheets>
    <sheet name="article information" sheetId="3" r:id="rId1"/>
    <sheet name="ESM_3, database flat file" sheetId="4" r:id="rId2"/>
  </sheets>
  <definedNames>
    <definedName name="_Hlk55764105" localSheetId="0">'article information'!$B$2</definedName>
  </definedNames>
  <calcPr calcId="181029"/>
</workbook>
</file>

<file path=xl/sharedStrings.xml><?xml version="1.0" encoding="utf-8"?>
<sst xmlns="http://schemas.openxmlformats.org/spreadsheetml/2006/main" count="40896" uniqueCount="2456">
  <si>
    <r>
      <t xml:space="preserve">Title: Health and longevity studies in </t>
    </r>
    <r>
      <rPr>
        <b/>
        <i/>
        <sz val="12"/>
        <color theme="1"/>
        <rFont val="Calibri"/>
        <family val="2"/>
        <scheme val="minor"/>
      </rPr>
      <t>C. elegans</t>
    </r>
    <r>
      <rPr>
        <b/>
        <sz val="12"/>
        <color theme="1"/>
        <rFont val="Calibri"/>
        <family val="2"/>
        <scheme val="minor"/>
      </rPr>
      <t>: The “Healthy Worm Database” reveals strengths, weaknesses and gaps of test compound-based studies</t>
    </r>
  </si>
  <si>
    <r>
      <t>Journal:</t>
    </r>
    <r>
      <rPr>
        <sz val="12"/>
        <color theme="1"/>
        <rFont val="Calibri"/>
        <family val="2"/>
        <scheme val="minor"/>
      </rPr>
      <t xml:space="preserve"> Biogerontology</t>
    </r>
  </si>
  <si>
    <r>
      <t>Authors:</t>
    </r>
    <r>
      <rPr>
        <sz val="12"/>
        <color theme="1"/>
        <rFont val="Calibri"/>
        <family val="2"/>
        <scheme val="minor"/>
      </rPr>
      <t xml:space="preserve"> Nadine Saul, Steffen Möller, Francesca Cirulli, Alessandra Berry, Walter Luyten, Georg Fuellen</t>
    </r>
  </si>
  <si>
    <r>
      <t>Corresponding author</t>
    </r>
    <r>
      <rPr>
        <sz val="12"/>
        <color rgb="FF212121"/>
        <rFont val="Calibri"/>
        <family val="2"/>
        <scheme val="minor"/>
      </rPr>
      <t xml:space="preserve">: Nadine Saul, Molecular Genetics Group, Institute of Biology, Humboldt University of Berlin, 10115 Berlin, Germany; </t>
    </r>
    <r>
      <rPr>
        <sz val="12"/>
        <color theme="1"/>
        <rFont val="Calibri"/>
        <family val="2"/>
        <scheme val="minor"/>
      </rPr>
      <t>Email:</t>
    </r>
    <r>
      <rPr>
        <sz val="12"/>
        <color rgb="FFFF0000"/>
        <rFont val="Calibri"/>
        <family val="2"/>
        <scheme val="minor"/>
      </rPr>
      <t xml:space="preserve"> </t>
    </r>
    <r>
      <rPr>
        <sz val="12"/>
        <color rgb="FF000000"/>
        <rFont val="Calibri"/>
        <family val="2"/>
        <scheme val="minor"/>
      </rPr>
      <t>nadine.saul@gmx.de</t>
    </r>
  </si>
  <si>
    <t>ID</t>
  </si>
  <si>
    <t>PubChem CID</t>
  </si>
  <si>
    <t>Compound Name</t>
  </si>
  <si>
    <t>Exposure time</t>
  </si>
  <si>
    <t>Food</t>
  </si>
  <si>
    <t>Growth medium</t>
  </si>
  <si>
    <t>Special additives</t>
  </si>
  <si>
    <t>physiological function</t>
  </si>
  <si>
    <t>lifespan</t>
  </si>
  <si>
    <t>healthspan biomarkers</t>
  </si>
  <si>
    <t>cognitive function</t>
  </si>
  <si>
    <t>physical function</t>
  </si>
  <si>
    <t>reproductive function</t>
  </si>
  <si>
    <t>Reference</t>
  </si>
  <si>
    <t>oxidative stress resistance</t>
  </si>
  <si>
    <t>heat stress resistance</t>
  </si>
  <si>
    <t>pathogen stress resistance</t>
  </si>
  <si>
    <t>UV stress resistance</t>
  </si>
  <si>
    <t>osmotic stress resistance</t>
  </si>
  <si>
    <t>arsenite stress resistance</t>
  </si>
  <si>
    <t>metal stress resistance</t>
  </si>
  <si>
    <t>salt stress resistance</t>
  </si>
  <si>
    <t>mean lifespan</t>
  </si>
  <si>
    <t>maximum lifespan</t>
  </si>
  <si>
    <t>minimum lifespan</t>
  </si>
  <si>
    <t>median lifespan</t>
  </si>
  <si>
    <t>survival at a given time point</t>
  </si>
  <si>
    <t>ROS level</t>
  </si>
  <si>
    <t>activity / quantity / expression of HSPs</t>
  </si>
  <si>
    <t>translocation of DAF-16 to nucleus</t>
  </si>
  <si>
    <t>activity / quantity / expression of SODs</t>
  </si>
  <si>
    <t>concentration of N(6)-Carboxymethyllysine (CML)</t>
  </si>
  <si>
    <t>quantity of α-synuclein</t>
  </si>
  <si>
    <t>quantity of carbonylated proteins</t>
  </si>
  <si>
    <t>quantity of β-Amyloid</t>
  </si>
  <si>
    <t>activity / quantity / expression of CTLs</t>
  </si>
  <si>
    <t>proteasomal activity</t>
  </si>
  <si>
    <t>translocation of SKN-1 to nucleus</t>
  </si>
  <si>
    <t>triglyceride / fat / lipid content</t>
  </si>
  <si>
    <t>autofluorescence (age pigment / lipofuscin)</t>
  </si>
  <si>
    <t>activity / quantity / expression of GSTs</t>
  </si>
  <si>
    <t>activity / quantity / expression of UGTs</t>
  </si>
  <si>
    <t>oxygen consumption rate (OCR)</t>
  </si>
  <si>
    <t>GSH level</t>
  </si>
  <si>
    <t>ATP level</t>
  </si>
  <si>
    <t>quantity of germline stem cells</t>
  </si>
  <si>
    <t>quantity of polyQ aggregates</t>
  </si>
  <si>
    <t>thiol level</t>
  </si>
  <si>
    <t>activity / quantity / expression of GCS-1</t>
  </si>
  <si>
    <t>activity / quantity / expression of GPDHs</t>
  </si>
  <si>
    <t>activity / quantity / expression of glutathione peroxidase</t>
  </si>
  <si>
    <t>level of 4-HNE</t>
  </si>
  <si>
    <t>AMP:ATP ratio</t>
  </si>
  <si>
    <t>phosphofructokinase activity</t>
  </si>
  <si>
    <t>lipase activity</t>
  </si>
  <si>
    <t>hexokinase activity</t>
  </si>
  <si>
    <t>pyruvate kinase activity</t>
  </si>
  <si>
    <t>level of autophagy</t>
  </si>
  <si>
    <t>antioxidative capacity</t>
  </si>
  <si>
    <t>mitochondrial content/quality</t>
  </si>
  <si>
    <t>intestinal bacteria colonization</t>
  </si>
  <si>
    <t>phosphorylation level of PMK-1</t>
  </si>
  <si>
    <t>MDA level</t>
  </si>
  <si>
    <t>muscle integrity</t>
  </si>
  <si>
    <t>activity of acetylcholinesterase</t>
  </si>
  <si>
    <t>mitochondrial DNA copy number</t>
  </si>
  <si>
    <t>mitochondrial ROS production</t>
  </si>
  <si>
    <t>axonal HTT (exon-1 huntingtin)-aggregates</t>
  </si>
  <si>
    <t>axonal dystrophy</t>
  </si>
  <si>
    <t>activity / quantity / expression of GSH-PX</t>
  </si>
  <si>
    <t>quantity of apoptotic cells</t>
  </si>
  <si>
    <t>lactate level</t>
  </si>
  <si>
    <t>pyruvate level</t>
  </si>
  <si>
    <t>mitochondrial membrane potential</t>
  </si>
  <si>
    <t>F3-isoprostane level</t>
  </si>
  <si>
    <t>mitochondrial DNA (mtDNA) integrity</t>
  </si>
  <si>
    <t>activity / quantity / expression of CYPs</t>
  </si>
  <si>
    <t>acetylcholine level</t>
  </si>
  <si>
    <t>activity / quantity / expression of SKN-1</t>
  </si>
  <si>
    <t>chemotaxis</t>
  </si>
  <si>
    <t>mechanical sensory / touch response</t>
  </si>
  <si>
    <t>neuronal survival / integrity</t>
  </si>
  <si>
    <t>aldicarb resistance</t>
  </si>
  <si>
    <t>memory</t>
  </si>
  <si>
    <t>quantity of D-type GABAergic motorneurons</t>
  </si>
  <si>
    <t>pharyngeal pumping</t>
  </si>
  <si>
    <t>velocity / motility / body movement in liquid</t>
  </si>
  <si>
    <t>velocity / motility / body movement on solid media</t>
  </si>
  <si>
    <t>duration of defecation cycles</t>
  </si>
  <si>
    <t>body length / growth rate</t>
  </si>
  <si>
    <t>fast body movement span</t>
  </si>
  <si>
    <t>fast pharyngeal pumping span</t>
  </si>
  <si>
    <t>pharyngeal total span</t>
  </si>
  <si>
    <t>body wave number</t>
  </si>
  <si>
    <t>food consumption</t>
  </si>
  <si>
    <t>number of offspring</t>
  </si>
  <si>
    <t>speed of larval development</t>
  </si>
  <si>
    <t>quantity of dauer formation</t>
  </si>
  <si>
    <t>quantity of embryonic lethality</t>
  </si>
  <si>
    <t>vertex (progeny per day)</t>
  </si>
  <si>
    <t>quantity of early reproduction</t>
  </si>
  <si>
    <t>onset of egg laying</t>
  </si>
  <si>
    <t>quantity of late reproduction</t>
  </si>
  <si>
    <t>reproductive total span</t>
  </si>
  <si>
    <t>reproductive growth span</t>
  </si>
  <si>
    <t>quantity of internal hatch</t>
  </si>
  <si>
    <t>change</t>
  </si>
  <si>
    <t>eff</t>
  </si>
  <si>
    <t>signif</t>
  </si>
  <si>
    <t>notes</t>
  </si>
  <si>
    <t>(±)-Octoclothepin maleate</t>
  </si>
  <si>
    <t>33 µM</t>
  </si>
  <si>
    <t>whole life; start: A1</t>
  </si>
  <si>
    <t>Ampicillin-resistant OP50 strain</t>
  </si>
  <si>
    <t>liquid S-medium</t>
  </si>
  <si>
    <t>Carbenicillin, Amphotericin B, FUDR</t>
  </si>
  <si>
    <t>N2 (wild type)</t>
  </si>
  <si>
    <t>20°C</t>
  </si>
  <si>
    <t>up</t>
  </si>
  <si>
    <t>yes</t>
  </si>
  <si>
    <t>A5; Stressor: 100 mM paraquat for 24 h; endpoint: survival</t>
  </si>
  <si>
    <t>Ye X, Linton JM, Schork NJ, Buck LB, Petrascheck M (2014) A pharmacological network for lifespan extension in Caenorhabditis elegans. Aging Cell 13, 206-215. doi: 10.1111/acel.12163.</t>
  </si>
  <si>
    <t>(Iso)lappaol A</t>
  </si>
  <si>
    <t>10 µM</t>
  </si>
  <si>
    <t>whole life; start: unknown</t>
  </si>
  <si>
    <t>OP50</t>
  </si>
  <si>
    <t>NGM agar</t>
  </si>
  <si>
    <t>down</t>
  </si>
  <si>
    <t>Treatment for 72 h (start of treatment unknown); measurement via H2DCF-DA</t>
  </si>
  <si>
    <t>Su S, Wink M (2015) Natural lignans from Arctium lappa as antiaging agents in Caenorhabditis elegans. Phytochemistry 117, 340-50. doi: 10.1016/j.phytochem.2015.06.021.</t>
  </si>
  <si>
    <t>100 µM</t>
  </si>
  <si>
    <t>up-regulation of daf-16, hsf-1, and jnk-1</t>
  </si>
  <si>
    <t>jnk-1 and daf-16</t>
  </si>
  <si>
    <t>200 µM</t>
  </si>
  <si>
    <t>none</t>
  </si>
  <si>
    <t>no</t>
  </si>
  <si>
    <t>50 µM</t>
  </si>
  <si>
    <t>whole life; start: L4</t>
  </si>
  <si>
    <t>A2; stressor: 80 µM juglone for 24 h; endpoint: survival</t>
  </si>
  <si>
    <t>48 h; start: unknown</t>
  </si>
  <si>
    <t>TJ375 {gpIs1 [hsp-16.2p::GFP]}</t>
  </si>
  <si>
    <t>pre-treated with 20 µM juglone for 24h; measured via fluorescence</t>
  </si>
  <si>
    <t>whole life; start: L1</t>
  </si>
  <si>
    <t>TJ356 {zIs356 [daf-16p::daf-16a/b::GFP + rol-6(su1006)]}</t>
  </si>
  <si>
    <t>A1</t>
  </si>
  <si>
    <t>GR1307 [daf-16(mgDf50)]</t>
  </si>
  <si>
    <t>TK22 [mev-1(kn1)]</t>
  </si>
  <si>
    <t>(R,R)-cis-Diethyl tetrahydro-2,8-chrysenediol</t>
  </si>
  <si>
    <t>1,2,3,4,6-penta-O-galloyl-β-D-glucose (PGG) from Curcuma longa L</t>
  </si>
  <si>
    <t>whole life; start: egg stage</t>
  </si>
  <si>
    <t>A7; Stressor: 60 mM paraquat; endpoint: mean lifespan</t>
  </si>
  <si>
    <t>A4; Stressor: 36°C for 16 h; endpoint: mean lifespan</t>
  </si>
  <si>
    <t>A4; pre-exposed to 60 mM paraquat for 3 h; measured via H2-DCF-DA</t>
  </si>
  <si>
    <t>A5; SOD-activity determined with the aid of formazan</t>
  </si>
  <si>
    <t>Ahn D, Cha DS, Lee EB, Kim BJ, Lee SY, Jeon H, Ahn MS, Lim HW, Lee HY, Kim DK (2013) The Longevity Properties of 1,2,3,4,6-Penta-O-Galloyl-β-D-Glucose from Curcuma longa in Caenorhabditis elegans. Biomol Ther (Seoul) 21, 442-446. doi: 10.4062/biomolther.2013.073.</t>
  </si>
  <si>
    <t>2-Ethylthio-8-methoxy-5-oxo-1-phenyl-1,5-dihydrobenzo[b][1,2,4]triazolo[1,5-g][1,6]naphthyridine-12-carbonitrile (compound 12a)</t>
  </si>
  <si>
    <t>5 nM</t>
  </si>
  <si>
    <t>FUDR</t>
  </si>
  <si>
    <t>A5; stressor: 40 µM paraquat; endpoint: survival</t>
  </si>
  <si>
    <t>A5; stressor: 35°C for 16h; endpoint: survival</t>
  </si>
  <si>
    <t>A2; measured via H2DCF-DA</t>
  </si>
  <si>
    <t>A5; measured via ELISA</t>
  </si>
  <si>
    <t>Mekheimer RA, Sayed AA, Ahmed EA, Sadek KU (2015) Synthesis and Characterization of New 1,2,4-Triazolo[1,5-a]pyridines That Extend the Life Span of Caenorhabiditis elegans via Their Anti-Inflammatory/Antioxidant Effects. Arch Pharm (Weinheim) 348, 650-665. doi: 10.1002/ardp.201500069.</t>
  </si>
  <si>
    <t>50 nM</t>
  </si>
  <si>
    <t>500 nM</t>
  </si>
  <si>
    <t>7-Isobutylamino-2-ethylthio-6-formyl-5-oxo-1-phenyl-1,5-dihydro-[1,2,4]triazolo[1,5-a]pyridine-8-carbonitrile (compound 4c)</t>
  </si>
  <si>
    <t>7-Benzylamino-2-ethylthio-6-formyl-5-oxo-1-phenyl-1,5-dihydro-[1,2,4]triazolo[1,5-a]pyridine-8-carbonitrile (compound 4f)</t>
  </si>
  <si>
    <t>1 µM</t>
  </si>
  <si>
    <t>Xyloketal B</t>
  </si>
  <si>
    <t>A1; stressor: 37°C; endpoint: survival</t>
  </si>
  <si>
    <t>Zhou, J. B., Zheng, Y. L., Zeng, Y. X., Wang, J. W., Pei, Z., &amp; Pang, J. Y. (2018). Marine derived xyloketal derivatives exhibit anti-stress and anti-ageing effects through HSF pathway in Caenorhabditis elegans. European journal of medicinal chemistry, 148, 63-72.</t>
  </si>
  <si>
    <t>300 µM</t>
  </si>
  <si>
    <t>10-O-trans-p-Coumaroylcatalpol</t>
  </si>
  <si>
    <t>2 µM</t>
  </si>
  <si>
    <t>A2; stressor: 10 mM paraquat for 72 h; endpoint: survival</t>
  </si>
  <si>
    <t>n.d.</t>
  </si>
  <si>
    <t>A3; measured via H2DCF-DA</t>
  </si>
  <si>
    <t>A6; attractant: 1Msodium acetate</t>
  </si>
  <si>
    <t>A1; unchanged in A6</t>
  </si>
  <si>
    <t>Shukla V, Phulara SC, Yadav D, Tiwari S, Kaur S, Gupta MM, Nazir A, Pandey R (2012) Iridoid compound 10-O-trans-p-coumaroylcatalpol extends longevity and reduces α synuclein aggregation in Caenorhabditis elegans. CNS Neurol Disord Drug Targets 11, 984-992.</t>
  </si>
  <si>
    <t>20 µM</t>
  </si>
  <si>
    <t>A1 and A6</t>
  </si>
  <si>
    <t>daf-16</t>
  </si>
  <si>
    <t>VC199 [sir-2.1(ok434)]</t>
  </si>
  <si>
    <t>A2</t>
  </si>
  <si>
    <t>NL5901 {pkIs2386 [unc-54p::alphasynuclein::YFP + unc-119(+)]}</t>
  </si>
  <si>
    <t>22°C</t>
  </si>
  <si>
    <t>A1; measured via fluorescence</t>
  </si>
  <si>
    <t>Xyloketal, derivate 10</t>
  </si>
  <si>
    <t>Xyloketal, derivate 11</t>
  </si>
  <si>
    <t>Xyloketal, derivate 12</t>
  </si>
  <si>
    <t>Xyloketal, derivate 13</t>
  </si>
  <si>
    <t>Xyloketal, derivate 14</t>
  </si>
  <si>
    <t>Xyloketal, derivate 15</t>
  </si>
  <si>
    <t>HSF-1</t>
  </si>
  <si>
    <t>A4; quantity of HSP-70; 37°C for 1h beforehand</t>
  </si>
  <si>
    <t>A1-A13</t>
  </si>
  <si>
    <t>L4-A18</t>
  </si>
  <si>
    <t>PS3551 [hsf-1(sy441)]</t>
  </si>
  <si>
    <t>CL4176 {smg-1(cc546); dvIs27 [myo-3p::A-Beta (1-42)::let-851 3'UTR) + rol-6(su1006)]}</t>
  </si>
  <si>
    <t>15°C</t>
  </si>
  <si>
    <t>L3; paralysis assay; shifted to 26°C</t>
  </si>
  <si>
    <t>Xyloketal, derivate 16</t>
  </si>
  <si>
    <t>Xyloketal, derivate 17</t>
  </si>
  <si>
    <t>Xyloketal, derivate 18</t>
  </si>
  <si>
    <t>18α-glycyrrhetinic acid</t>
  </si>
  <si>
    <t>20 µg/ml</t>
  </si>
  <si>
    <t>A5; stressor: 2 mM paraquat; from A5: UV-killed OP50; endpoint: survival; in addition: stress-test with 80 mM juglone at A1 with similar result</t>
  </si>
  <si>
    <t>A3; upregulation of gst-4, pbs-1, pbs-2, and pbs-5</t>
  </si>
  <si>
    <t>Papaevgeniou, N., Sakellari, M., Jha, S., Tavernarakis, N., Holmberg, C. I., Gonos, E. S., &amp; Chondrogianni, N. (2016). 18α-Glycyrrhetinic acid proteasome activator decelerates aging and Alzheimer's disease progression in caenorhabditis elegans and neuronal cultures. Antioxidants &amp; redox signaling, 25(16), 855-869. DOI:10.1089/ars.2015.6494 PMID:26886723</t>
  </si>
  <si>
    <t>27°C</t>
  </si>
  <si>
    <t>10 µg/ml</t>
  </si>
  <si>
    <t>100 µg/ml</t>
  </si>
  <si>
    <t>A1;  superoxide anion production</t>
  </si>
  <si>
    <t>72h-treatment; 48h and 96h treatment: -18% and -40%, resp.</t>
  </si>
  <si>
    <t>A1; significant for 20S and 30S/26S complex and  for CT-L &amp; T-L, but not for PGPH (PGPH = peptidylglutamyl  peptide  hydrolyzing, T-L = trypsin-like, CT-L = chymotrypsin-like proteolytic activities )</t>
  </si>
  <si>
    <t>A1; up-regulation of PAS-1-7, PBS-5, RPT-6, p-P38</t>
  </si>
  <si>
    <t>EU1 [skn-1(zu67)/nT1 [unc-?(n754) let-?]]</t>
  </si>
  <si>
    <t>A1; CT-L proteasome activity</t>
  </si>
  <si>
    <t>EU1 [skn-1(zu67)/nT1 [unc-?(n754) let-?]], heterozygous</t>
  </si>
  <si>
    <t>EU31 [skn-1(zu135)/nT1 [unc-?(n754) let-?]]</t>
  </si>
  <si>
    <t>EU31 [skn-1(zu135)/nT1 [unc-?(n754) let-?]], heterozygous</t>
  </si>
  <si>
    <t>EU40 [skn-1(zu129)/nT1[unc-?(n754) let-?]]</t>
  </si>
  <si>
    <t>EU40 [skn-1(zu129)/nT1[unc-?(n754) let-?]], heterozygous</t>
  </si>
  <si>
    <t>CL2006 {dvIs2 [pCL12(unc-54/human Abeta peptide 1-42 minigene) + pRF4]}</t>
  </si>
  <si>
    <t>A1; paralysis assay</t>
  </si>
  <si>
    <t>A6; upregulation of PAS-1-7, PBS-5, RPT-6, RPN-12</t>
  </si>
  <si>
    <t>LD1 {ldIs7 [skn-1b/c::GFP + rol-6(su1006)]}</t>
  </si>
  <si>
    <t>unknown strain [Pvha-6::UIM2-ZsProSensor]</t>
  </si>
  <si>
    <t>DR26 [daf-16(m26)]</t>
  </si>
  <si>
    <t>16°C</t>
  </si>
  <si>
    <t>A3; temperature upshift to 25°C for 24h prior measurement; paralysis assay</t>
  </si>
  <si>
    <t>HT115 (DE3) with RNAi-vector against pbs-5</t>
  </si>
  <si>
    <t>HT115 (DE3)</t>
  </si>
  <si>
    <t>CL2331 {dvIs37 [myo-3p::GFP::A-Beta (3-42) + rol-6(su1006)]}</t>
  </si>
  <si>
    <t>HT115 (DE3) with RNAi-vector against skn-1</t>
  </si>
  <si>
    <t>Xyloketal, derivate 19</t>
  </si>
  <si>
    <t>2,3-Dehydrosilybin A</t>
  </si>
  <si>
    <t>whole life; start: parental generation</t>
  </si>
  <si>
    <t>OP50, UV-inactivated</t>
  </si>
  <si>
    <t>Filippopoulou K, Papaevgeniou N, Lefaki M, Paraskevopoulou A, Biedermann D, Křen V, Chondrogianni N (2017) 2,3-Dehydrosilybin A/B as a pro-longevity and anti-aggregation compound. Free Radic Biol Med 103, 256-267. doi: 10.1016/j.freeradbiomed.2016.12.042.</t>
  </si>
  <si>
    <t>2,3-Dehydrosilybin A/B</t>
  </si>
  <si>
    <t>5 µM</t>
  </si>
  <si>
    <t>A1; stressor: 80 µM juglone for 15 min; endpoint: survival</t>
  </si>
  <si>
    <t>eggs were exposed to 27°C</t>
  </si>
  <si>
    <t>FGT-1, DAF-16</t>
  </si>
  <si>
    <t>IPTG</t>
  </si>
  <si>
    <t>HT115 (DE3) with RNAi-vector against fgt-1</t>
  </si>
  <si>
    <t>phloretin</t>
  </si>
  <si>
    <t>A2; total and oligomeric Aβ species</t>
  </si>
  <si>
    <t>GMC101 {dvIs100 [unc-54p::A-beta-1-42::unc-54 3'-UTR + mtl-2p::GFP]}</t>
  </si>
  <si>
    <t>A1/A2; pre-exposure to 25°C for 16°C; endpoint: number of paralyzed and non-paralyzed worms</t>
  </si>
  <si>
    <t>2,3-Dehydrosilybin B</t>
  </si>
  <si>
    <t>Xyloketal, derivate 2</t>
  </si>
  <si>
    <t>20-galloyl-2,3-Dehydrosilybin A/B</t>
  </si>
  <si>
    <t>Xyloketal, derivate 20</t>
  </si>
  <si>
    <t>Xyloketal, derivate 21</t>
  </si>
  <si>
    <t>Xyloketal, derivate 22</t>
  </si>
  <si>
    <t>Xyloketal, derivate 23</t>
  </si>
  <si>
    <t>Xyloketal, derivate 24</t>
  </si>
  <si>
    <t>Xyloketal, derivate 25</t>
  </si>
  <si>
    <t>Xyloketal, derivate 26</t>
  </si>
  <si>
    <t>Xyloketal, derivate 27</t>
  </si>
  <si>
    <t>Xyloketal, derivate 28</t>
  </si>
  <si>
    <t>Xyloketal, derivate 29</t>
  </si>
  <si>
    <t>3,4-Dichloroisocoumarin</t>
  </si>
  <si>
    <t>3,7-dimethyl-2,3-Dehydrosilybin A/B</t>
  </si>
  <si>
    <t>Xyloketal, derivate 3</t>
  </si>
  <si>
    <t>Xyloketal, derivate 30</t>
  </si>
  <si>
    <t>Xyloketal, derivate 31</t>
  </si>
  <si>
    <t>Xyloketal, derivate 32</t>
  </si>
  <si>
    <t>Xyloketal, derivate 33</t>
  </si>
  <si>
    <t>Xyloketal, derivate 34</t>
  </si>
  <si>
    <t>Xyloketal, derivate 35</t>
  </si>
  <si>
    <t>Xyloketal, derivate 36</t>
  </si>
  <si>
    <t>Xyloketal, derivate 37</t>
  </si>
  <si>
    <t>4-caffeoylquinic acid</t>
  </si>
  <si>
    <t>whole life; start: L4/A1</t>
  </si>
  <si>
    <t>OP50, heat-inactivated</t>
  </si>
  <si>
    <t>up-regulation of sod-3, dod-3, hsp-12.6, hsp-16.1, and hsp-16.2</t>
  </si>
  <si>
    <t>DAF-16</t>
  </si>
  <si>
    <t>Zheng SQ, Huang XB, Xing TK, Ding AJ, Wu GS, Luo HR (2017) Chlorogenic Acid Extends the Lifespan of Caenorhabditis elegans via Insulin/IGF-1 Signaling Pathway. J Gerontol A Biol Sci Med Sci 72, 464-472. doi: 10.1093/gerona/glw105.</t>
  </si>
  <si>
    <t>4-Phenyl-3-furoxancarbonitrile</t>
  </si>
  <si>
    <t>4-hydroxy-E-globularinin</t>
  </si>
  <si>
    <t>whole life; start: eggs/L1</t>
  </si>
  <si>
    <t>FUdR</t>
  </si>
  <si>
    <t>20 °C</t>
  </si>
  <si>
    <t>Shukla, V., Yadav, D., Phulara, S. C., Gupta, M. M., Saikia, S. K., &amp; Pandey, R. (2012). Longevity-promoting effects of 4-hydroxy-E-globularinin in Caenorhabditis elegans. Free Radical Biology and Medicine, 53(10), 1848-1856.</t>
  </si>
  <si>
    <t>A2, measurement via DCF-DA</t>
  </si>
  <si>
    <t>A5; attractant: sodium acetate</t>
  </si>
  <si>
    <t>A5; also no significant changes in L4/A1</t>
  </si>
  <si>
    <t>A4; fat determination via Nile Red</t>
  </si>
  <si>
    <t>A5; no significant changes in L4/A1</t>
  </si>
  <si>
    <t>stage unknown; up-regulation of hsp-16.2 and sod-3</t>
  </si>
  <si>
    <t>DAF-16, HSP-16.2, SOD-3</t>
  </si>
  <si>
    <t>A5; increased by 10% in L4/A1</t>
  </si>
  <si>
    <t>CL2070 {dvIs70 [hsp-16.2p::GFP + rol-6(su1006)]}</t>
  </si>
  <si>
    <t>A2; prior measurement: exposure to 37°C for 2 h and recovery at 20°C for 4 h</t>
  </si>
  <si>
    <t>CF1553 {muIs84 [(pAD76)sod-3p::GFP + rol-6(su1006)]}</t>
  </si>
  <si>
    <t>Xyloketal, derivate 4</t>
  </si>
  <si>
    <t>5-Caffeoylquinic acid</t>
  </si>
  <si>
    <t>Xyloketal, derivate 5</t>
  </si>
  <si>
    <t>Xyloketal, derivate 6</t>
  </si>
  <si>
    <t>7-Cyclopentyl-5-(4-phenoxy)phenyl-7H-pyrrolo[2,3-d]pyrimidin-4-ylamine</t>
  </si>
  <si>
    <t>7-methyl-2,3-Dehydrosilybin A/B</t>
  </si>
  <si>
    <t>Xyloketal, derivate 7</t>
  </si>
  <si>
    <t>Xyloketal, derivate 8</t>
  </si>
  <si>
    <t>Xyloketal, derivate 9</t>
  </si>
  <si>
    <t>AMN082</t>
  </si>
  <si>
    <t>Acacetin 7-O-α-l-rhamnopyranosyl (1–2) β-D-xylopyranoside (ARX) from Premna integrifolia</t>
  </si>
  <si>
    <t>Asthana J, Yadav D, Pant A, Yadav AK, Gupta MM, Pandey R (2016) Acacetin 7-O-α-l-rhamnopyranosyl (1-2) β-D-xylopyranoside Elicits Life-span Extension and Stress Resistance in Caenorhabditis elegans. J Gerontol A Biol Sci Med Sci 71, 1160-1168. doi: 10.1093/gerona/glv173.</t>
  </si>
  <si>
    <t>25 µM</t>
  </si>
  <si>
    <t>A2; stressor: 250 µM juglone; endpoint: survival</t>
  </si>
  <si>
    <t>A2; stressor: 37°C for 4 h; endpoint: survival</t>
  </si>
  <si>
    <t>A4; 37°C exposure during measurement; measured via H2DCF-DA</t>
  </si>
  <si>
    <t>catalase activity</t>
  </si>
  <si>
    <t>A4</t>
  </si>
  <si>
    <t>A5 and A10</t>
  </si>
  <si>
    <t>A4; unchanged at A8</t>
  </si>
  <si>
    <t>down-regulation of sams-1; up-regulation of sir-2.1, pha-4, hsp-16.2, gst-4, and hsf-1</t>
  </si>
  <si>
    <t>sir-2.1, pha-4, hsp-16.2, gst-4, and hsf-1</t>
  </si>
  <si>
    <t>DA1116 [eat-2(ad1116)]</t>
  </si>
  <si>
    <t>CL2166 {dvIs19 [(pAF15)gst-4p::GFP::NLS]}</t>
  </si>
  <si>
    <t>acacetin</t>
  </si>
  <si>
    <t>A2; stressor: 37°C for 4 h; endpoint: mean lifespan</t>
  </si>
  <si>
    <t>A5; measured via H2DCF-DA</t>
  </si>
  <si>
    <t>A2; SOD activity</t>
  </si>
  <si>
    <t>A2; catalase activity</t>
  </si>
  <si>
    <t>A4 and A8</t>
  </si>
  <si>
    <t>Asthana J, Mishra BN, Pandey R (2016) Acacetin promotes healthy aging by altering stress response in Caenorhabditis elegans. Free Radic Res 50, 861-874. doi: 10.1080/10715762.2016.1187268.</t>
  </si>
  <si>
    <t>variant</t>
  </si>
  <si>
    <t>slightly decreased in A4 and slightly increased in A8</t>
  </si>
  <si>
    <t>up-regulation of sod-3, gst-4, hsp-16.2, and ctl-1</t>
  </si>
  <si>
    <t>sod-3 and gst-4</t>
  </si>
  <si>
    <t>A8; unchanged in A4</t>
  </si>
  <si>
    <t>A1; sod-3 expression measured via fluorescence</t>
  </si>
  <si>
    <t>A1; gst-4 expression measured via fluorescence</t>
  </si>
  <si>
    <t>Ag nanoparticles (particle size of 8 nm)</t>
  </si>
  <si>
    <t>0.0625 mg/l</t>
  </si>
  <si>
    <t>Simulated Soil Pore Water (SSPW)</t>
  </si>
  <si>
    <t>18°C</t>
  </si>
  <si>
    <t>Tyne W, Little S, Spurgeon DJ, Svendsen C (2015) Hormesis depends upon the life-stage and duration of exposure: Examples for a pesticide and a nanomaterial. Ecotoxicol Environ Saf 120, 117-123. doi: 10.1016/j.ecoenv.2015.05.024.</t>
  </si>
  <si>
    <t>0.7 mg/l</t>
  </si>
  <si>
    <t>2.1 mg/l</t>
  </si>
  <si>
    <t>6.5 mg/l</t>
  </si>
  <si>
    <t>stop of counting 72h after A1</t>
  </si>
  <si>
    <t>0.125 mg/l</t>
  </si>
  <si>
    <t>0.25 mg/l</t>
  </si>
  <si>
    <t>0.5 mg/l</t>
  </si>
  <si>
    <t>1 mg/l</t>
  </si>
  <si>
    <t>2 mg/l</t>
  </si>
  <si>
    <t>4 mg/l</t>
  </si>
  <si>
    <t>Agrimonia procera, ethanol extract</t>
  </si>
  <si>
    <t>50 μg/ml</t>
  </si>
  <si>
    <t>OP50-1</t>
  </si>
  <si>
    <t>liquid NGM</t>
  </si>
  <si>
    <t>BSA, tetracycline, ampicillin</t>
  </si>
  <si>
    <t>A1; measurement via DCF-DA</t>
  </si>
  <si>
    <t>Saier, C., Gommlich, I., Hiemann, V., Baier, S., Koch, K., Horn, G., ... &amp; Wätjen, W. (2018). Agrimonia procera Wallr. Extract Increases Stress Resistance and Prolongs Life Span in Caenorhabditis elegans via Transcription Factor DAF-16 (FoxO Orthologue). Antioxidants, 7(12), 192.</t>
  </si>
  <si>
    <t>100 μg/ml</t>
  </si>
  <si>
    <t>200 μg/ml</t>
  </si>
  <si>
    <t>start: L4; stop: A3</t>
  </si>
  <si>
    <t>BSA, tetracycline, ampicillin, FUdR</t>
  </si>
  <si>
    <t>A3; stressor: 50 mM paraquat; endpoint: survival</t>
  </si>
  <si>
    <t>CF1038 [daf-16(mu86)]</t>
  </si>
  <si>
    <t>25°C</t>
  </si>
  <si>
    <t>1 h; start: L4</t>
  </si>
  <si>
    <t>L4</t>
  </si>
  <si>
    <t>A1; paralysis assay; upshift to 25°C at L3</t>
  </si>
  <si>
    <t>alanine</t>
  </si>
  <si>
    <t>10 mM</t>
  </si>
  <si>
    <t>A3; stressor: 500 µM juglone; endpoint: mean lifespan</t>
  </si>
  <si>
    <t>A3; stressor: 35°C; endpoint: mean lifespan</t>
  </si>
  <si>
    <t>Zhang Z, Zhao Y, Wang X, Lin R, Zhang Y, Ma H, Guo Y, Xu L, Zhao B (2016) The novel dipeptide Tyr-Ala (TA) significantly enhances the lifespan and healthspan of Caenorhabditis elegans. Food Funct 7, 1975-1984. doi: 10.1039/c5fo01302j.</t>
  </si>
  <si>
    <t>alanine/tyrosine mixture</t>
  </si>
  <si>
    <t>1 mM tyr + 10 mM ala</t>
  </si>
  <si>
    <t>Alaskan blueberry extract</t>
  </si>
  <si>
    <t>60 µg/ml</t>
  </si>
  <si>
    <t>50 mg/mL streptomycin</t>
  </si>
  <si>
    <t>A11 (no significant change at A5, A7, and A9)</t>
  </si>
  <si>
    <t>A11</t>
  </si>
  <si>
    <t>Scerbak, C., Vayndorf, E. M., Hernandez, A., McGill, C., &amp; Taylor, B. E. (2016). Mechanosensory neuron aging: differential trajectories with lifespan-extending Alaskan berry and fungal treatments in Caenorhabditis elegans. Frontiers in aging neuroscience, 8, 173.</t>
  </si>
  <si>
    <t>200 µg/ml</t>
  </si>
  <si>
    <t>A3; HSP-16.2</t>
  </si>
  <si>
    <t>400 µg/ml</t>
  </si>
  <si>
    <t>800 µg/ml</t>
  </si>
  <si>
    <t>Alaskan chaga extract</t>
  </si>
  <si>
    <t>50 µg/ml</t>
  </si>
  <si>
    <t>Alaskan cranberry extract</t>
  </si>
  <si>
    <t>A9 (no significant change at A5, A7, and A11)</t>
  </si>
  <si>
    <t>Alaskan crowberry extract</t>
  </si>
  <si>
    <t>None</t>
  </si>
  <si>
    <t>allantoin</t>
  </si>
  <si>
    <t>250 µM</t>
  </si>
  <si>
    <t>OP50, ethanol- and UV-inactivated</t>
  </si>
  <si>
    <t>A10; non-significantly increased at A5; unchanged at A1 and A15</t>
  </si>
  <si>
    <t>A1, A5, A10, and A15</t>
  </si>
  <si>
    <t>whole genome array; supplemental table available</t>
  </si>
  <si>
    <t>Calvert S, Tacutu R, Sharifi S, Teixeira R, Ghosh P, de Magalhães JP (2016) A network pharmacology approach reveals new candidate caloric restriction mimetics in C. elegans. Aging Cell 15, 256-266. doi: 10.1111/acel.12432.</t>
  </si>
  <si>
    <t>DA465 [eat-2(ad465)]</t>
  </si>
  <si>
    <t>variable</t>
  </si>
  <si>
    <t>500 µM</t>
  </si>
  <si>
    <t>Alloaromadendrene (Essential oil from Cinnamomum osmophloeum Leaves)</t>
  </si>
  <si>
    <t>1.5 µM</t>
  </si>
  <si>
    <t>A1; stressor: 250 μM juglone for 3 h; endpoint: survival</t>
  </si>
  <si>
    <t>Yu CW, Li WH, Hsu FL, Yen PL, Chang ST, Liao VH (2014) Essential oil alloaromadendrene from mixed-type Cinnamomum osmophloeum leaves prolongs the lifespan in Caenorhabditis elegans. J Agric Food Chem 62, 6159-6165. doi: 10.1021/jf500417y.</t>
  </si>
  <si>
    <t>allyl isothiocyanate</t>
  </si>
  <si>
    <t>Hasegawa K, Miwa S, Tsutsumiuchi K, Miwa J (2010) Allyl isothiocyanate that induces GST and UGT expression confers oxidative stress resistance on C. elegans, as demonstrated by nematode biosensor. PLoS One 5, e9267. doi: 10.1371/journal.pone.0009267.</t>
  </si>
  <si>
    <t>1 mM</t>
  </si>
  <si>
    <t>2 mM</t>
  </si>
  <si>
    <t>MJCU049 {kIs48 [gst-4p::gfp]}</t>
  </si>
  <si>
    <t>A1; expression measured via fluorescence</t>
  </si>
  <si>
    <t>A1; expression measured via fluorescence; less induction by using HT115 (DE3) bacteria with RNAi-vector against skn-1</t>
  </si>
  <si>
    <t>SKN-1</t>
  </si>
  <si>
    <t>start: L1; stop: A3</t>
  </si>
  <si>
    <t>A3; Stressor: 10 mM paraquat; endpoint: mean lifespan</t>
  </si>
  <si>
    <t>MJCU050 {kIs22 [ugt-13p::gfp]}</t>
  </si>
  <si>
    <t>Alpinia zerumbet Leaf (Hot water extract)</t>
  </si>
  <si>
    <t>62.5 µg/ml</t>
  </si>
  <si>
    <t>A2; Stressor: 0.5 mM H2O2 for 8 h</t>
  </si>
  <si>
    <t>A5; Stressor: 35°C; endpoint: mean lifespan; median lifespan is also significantly increased</t>
  </si>
  <si>
    <t>Upadhyay A, Chompoo J, Taira N, Fukuta M, Tawata S (2013) Significant longevity-extending effects of Alpinia zerumbet leaf extract on the life span of Caenorhabditis elegans. Biosci Biotechnol Biochem 77, 217-223.</t>
  </si>
  <si>
    <t>125 µg/ml</t>
  </si>
  <si>
    <t>250 µg/ml</t>
  </si>
  <si>
    <t>Alpinia zerumbet Leaf (Phenol-rich fraction)</t>
  </si>
  <si>
    <t>2.5 µg/ml</t>
  </si>
  <si>
    <t>5.0 µg/ml</t>
  </si>
  <si>
    <t>10.0 µg/ml</t>
  </si>
  <si>
    <t>SOD-3 and HSP-16.2</t>
  </si>
  <si>
    <t>25 µg/ml</t>
  </si>
  <si>
    <t>A1; measured via fluorescence; up-regulation also visible via RT-PCR</t>
  </si>
  <si>
    <t>A1; 12 h before measurement: heat shock at 35°C for 2 h; measured via fluorescence; up-regulation also visible via RT-PCR</t>
  </si>
  <si>
    <t>Amoxapine</t>
  </si>
  <si>
    <t>Amperozide hydrochloride</t>
  </si>
  <si>
    <t>Anacardium occidentale, hexane extract</t>
  </si>
  <si>
    <t>A2; stressor: 80 µM juglone for 24h starting at A1; endpoint: survival rate</t>
  </si>
  <si>
    <t>A1; measured via H2DCF-DA</t>
  </si>
  <si>
    <t>A2; pre-exposed to juglone</t>
  </si>
  <si>
    <t>BA17 [fem-1(hc17)]</t>
  </si>
  <si>
    <t>A16; blue fluorescence</t>
  </si>
  <si>
    <t>A5, A8, A10, A12</t>
  </si>
  <si>
    <t>A5, A8, A10; no significant change at A12</t>
  </si>
  <si>
    <t>Anacardium occidentale, methanol extract</t>
  </si>
  <si>
    <t>1 µg/ml</t>
  </si>
  <si>
    <t>5 µg/ml</t>
  </si>
  <si>
    <t>and 22.32</t>
  </si>
  <si>
    <t>whole apple extract</t>
  </si>
  <si>
    <t>2.5 mg/ml</t>
  </si>
  <si>
    <t>A3; Stressor: 35°C for 10.5 h</t>
  </si>
  <si>
    <t>A3; Stressor: Pseudomonas aeruginosa; endpoint: mean lifespan</t>
  </si>
  <si>
    <t>A3; Stressor: 1200 J/m2; endpoint: mean lifespan</t>
  </si>
  <si>
    <t>A8</t>
  </si>
  <si>
    <t>A12, A14, and A16</t>
  </si>
  <si>
    <t>Vayndorf EM, Lee SS, Liu RH (2013) Whole apple extracts increase lifespan, healthspan and resistance to stress in Caenorhabditis elegans. J Funct Foods 5, 1236-1243.</t>
  </si>
  <si>
    <t>5 mg/ml</t>
  </si>
  <si>
    <t>10 mg/ml</t>
  </si>
  <si>
    <t>green tea (Camellia sinensis), aqueous extract</t>
  </si>
  <si>
    <t>start: L2; stop: A1</t>
  </si>
  <si>
    <t>Stressor: 80 µM juglone for 24 h; endpoint: survival</t>
  </si>
  <si>
    <t>HSP-16.2</t>
  </si>
  <si>
    <t>Abbas S, Wink M (2014) Green Tea Extract Induces the Resistance of Caenorhabditis elegans against Oxidative Stress. Antioxidants (Basel). 3, 129-143. doi: 10.3390/antiox3010129.</t>
  </si>
  <si>
    <t>A2; pre-exposed to 20 µM juglone for 24 h</t>
  </si>
  <si>
    <t>M9 buffer</t>
  </si>
  <si>
    <t>Prasanth MI, Gayathri S, Bhaskar JP, Krishnan V, Balamurugan K (2020) Analyzing the Synergistic Effects of Antioxidants in Combating Photoaging Using Model Nematode, Caenorhabditis elegans. Photochem Photobiol 96, 139-147. doi: 10.1111/php.13167.</t>
  </si>
  <si>
    <t>stressor: UV-A for 3h</t>
  </si>
  <si>
    <t>daily measurement</t>
  </si>
  <si>
    <t>Arctigenin</t>
  </si>
  <si>
    <t>up-regulation of daf-16 and jnk-1</t>
  </si>
  <si>
    <t>Arctiin</t>
  </si>
  <si>
    <t>up-regulation of hsf-1 and jnk-1</t>
  </si>
  <si>
    <t>arsenite</t>
  </si>
  <si>
    <t>0.01 µM</t>
  </si>
  <si>
    <t>ampicillin</t>
  </si>
  <si>
    <t>Schmeisser S, Schmeisser K, Weimer S, Groth M, Priebe S, Fazius E, Kuhlow D, Pick D, Einax JW, Guthke R, Platzer M, Zarse K, Ristow M (2013) Mitochondrial hormesis links low-dose arsenite exposure to lifespan extension. Aging Cell 12, 508-517. doi: 10.1111/acel.12076.</t>
  </si>
  <si>
    <t>0.1 µM</t>
  </si>
  <si>
    <t>A6; Stressor: 10 mM paraquat; endpoint: mean lifespan</t>
  </si>
  <si>
    <t>adult animals; Stressor: 37°C; endpoint: mean lifespan</t>
  </si>
  <si>
    <t>increased ROS-level in A1 and A2; decreased ROS-level in A5; endpoints: mitochondrial ROS formation and hydrogen peroxide formation</t>
  </si>
  <si>
    <t>A1, A2, and A5; SOD-activity measured via oxidation of WST-1</t>
  </si>
  <si>
    <t>A2, and A5; unchanged at A1; catalase-activity measured by formaldehyde formation</t>
  </si>
  <si>
    <t>A5; unchanged in A1 and A2</t>
  </si>
  <si>
    <t>decreased ratio in A1; increased ratio in A2 (not significant) and A5;</t>
  </si>
  <si>
    <t>adult animals; endpoint: distance moved</t>
  </si>
  <si>
    <t>RNA deep sequencing in A2; list of differentially expressed genes in the supplement</t>
  </si>
  <si>
    <t>DAF-16, SKN-1, TIN-9.1, and MTL-2</t>
  </si>
  <si>
    <t>1000 µM</t>
  </si>
  <si>
    <t>10 µM  butylated hydroxyanisole; ampicillin</t>
  </si>
  <si>
    <t>A1 and A5; endpoints: mitochondrial ROS formation and hydrogen peroxide formation</t>
  </si>
  <si>
    <t>A5; catalase-activity measured by formaldehyde formation</t>
  </si>
  <si>
    <t>1 mM N-acetyl-L-cysteine; ampicillin</t>
  </si>
  <si>
    <t>unknown strain [daf-16(mgDf47)]</t>
  </si>
  <si>
    <t>VC2268 [tin-9.1(ok2194)]</t>
  </si>
  <si>
    <t>VC128 [mtl-2(gk125)]</t>
  </si>
  <si>
    <t>Ascarosides ascr#2</t>
  </si>
  <si>
    <t>0.04 nM</t>
  </si>
  <si>
    <t>Ludewig, A. H., Izrayelit, Y., Park, D., Malik, R. U., Zimmermann, A., Mahanti, P., ... &amp; Schroeder, F. C. (2013). Pheromone sensing regulates Caenorhabditis elegans lifespan and stress resistance via the deacetylase SIR-2.1. Proceedings of the National Academy of Sciences, 110(14), 5522-5527.</t>
  </si>
  <si>
    <t>4 nM</t>
  </si>
  <si>
    <t>DAF-37; SIR-2.1</t>
  </si>
  <si>
    <t>200 nM</t>
  </si>
  <si>
    <t>A1; stressor: 35°C; endpoint: survival</t>
  </si>
  <si>
    <t>400 nM</t>
  </si>
  <si>
    <t>A1; stressor: 35°C; endpoint: survival; pharyngeal pumping was also increased</t>
  </si>
  <si>
    <t>mean from 4 individual trials</t>
  </si>
  <si>
    <t>mean from 2 individual trials</t>
  </si>
  <si>
    <t>4 fM</t>
  </si>
  <si>
    <t>NL3909 {unc-119(ed3); pkIs1642[unc-119(+) + R11A8.5(+) + sir-2.1(+)]}</t>
  </si>
  <si>
    <t>400 fM</t>
  </si>
  <si>
    <t>mean from 3 individual trials</t>
  </si>
  <si>
    <t>NL3908 {unc-119(ed3); pkIs1641[unc-119(+)]}</t>
  </si>
  <si>
    <t>unknown strain {daf-16(mgDf50); unc-119(ed3); pkIs1642[unc-119(+) + R11A8.5(+) + sir-2.1(+)]}</t>
  </si>
  <si>
    <t>40 nM</t>
  </si>
  <si>
    <t>AA86 [daf-12(rh61rh411)]</t>
  </si>
  <si>
    <t>DR1572 [daf-2(e1368)]</t>
  </si>
  <si>
    <t>mean from 2 individual trials; only one trial with p &lt; 0.05</t>
  </si>
  <si>
    <t>unknown strain [daf-7(e1372); daf-3(e1376)]</t>
  </si>
  <si>
    <t>PS6025 {qrIs2 [sra-9::mCasp1]}</t>
  </si>
  <si>
    <t>unknown strain {daf-37; unc-119; mEx187[gpa-4p::daf-37, unc-119(+)]}</t>
  </si>
  <si>
    <t>2 from 3 trials showed significantly reduced mean lifespan</t>
  </si>
  <si>
    <t>unknown strain [daf-37(DR2585)]</t>
  </si>
  <si>
    <t>1 from 2 trials showed significantly increased (5.1 %) mean lifespan</t>
  </si>
  <si>
    <t>unknown strain {daf-37; unc-119; mEx188[srbc-64p::daf-37,unc-119(+)]}</t>
  </si>
  <si>
    <t>unknown strain {daf-37; mIs41[daf-37p::daf-37,rol-6(su1006)]}</t>
  </si>
  <si>
    <t>20 nM</t>
  </si>
  <si>
    <t>2 nM</t>
  </si>
  <si>
    <t>DR62 [daf-7(m62)]</t>
  </si>
  <si>
    <t>CB1372 [daf-7(e1372)]</t>
  </si>
  <si>
    <t>CB1376 [daf-3(e1376)]</t>
  </si>
  <si>
    <t>streptomycin; penicillin</t>
  </si>
  <si>
    <t>NGM agar without peptone</t>
  </si>
  <si>
    <t>Ascarosides ascr#3</t>
  </si>
  <si>
    <t>Aspalathin</t>
  </si>
  <si>
    <t>A1; Stressor: 400 µM juglone for 6 h</t>
  </si>
  <si>
    <t>Chen W, Sudji IR, Wang E, Joubert E, van Wyk BE, Wink M (2013) Ameliorative effect of aspalathin from rooibos (Aspalathus linearis) on acute oxidative stress in Caenorhabditis elegans. Phytomedicine 20, 380-386. doi: 10.1016/j.phymed.2012.10.006.</t>
  </si>
  <si>
    <t>start: L1; stop: L4 (48h)</t>
  </si>
  <si>
    <t>A1; exposure to 20 µM juglone for 24 h before measurement; measurement via fluorescence</t>
  </si>
  <si>
    <t>A1; measurement via H2DCF-DA</t>
  </si>
  <si>
    <t>increased expression of daf-16 (1.2 fold ,p &lt; 0.05) and sod-3 (4.2 fold, p &lt; 0.001)</t>
  </si>
  <si>
    <t>50 mM glucose</t>
  </si>
  <si>
    <t>Aspirin</t>
  </si>
  <si>
    <t>Wan QL, Zheng SQ, Wu GS, Luo HR (2013) Aspirin extends the lifespan of Caenorhabditis elegans via AMPK and DAF-16/FOXO in dietary restriction pathway. Exp Gerontol 48, 499-506. doi: 10.1016/j.exger.2013.02.020.</t>
  </si>
  <si>
    <t>A5; Stressor: 35°C; endpoint: mean lifespan</t>
  </si>
  <si>
    <t>A8 and A10; no significant changes at A1, A4, A12, A14, A16, A18, and A20</t>
  </si>
  <si>
    <t>DAF-2, DAF-16, AAK-2/AMPK, PAR-4/LKB1, IIS-pathway, and dietary restriction-like pathway</t>
  </si>
  <si>
    <t>CB1370 [daf-2(e1370)]</t>
  </si>
  <si>
    <t>MQ887 [isp-1(qm150)]</t>
  </si>
  <si>
    <t>CB4876 [clk-1(e2519)]</t>
  </si>
  <si>
    <t>RB754 [aak-2(ok524)]</t>
  </si>
  <si>
    <t>KK184 [par-4(it47)]</t>
  </si>
  <si>
    <t>A5; stressor: 35°C; endpoint: mean survival</t>
  </si>
  <si>
    <t>mean of 3 independent trials</t>
  </si>
  <si>
    <t>A1; upregulation of acs-2, ech-1.2, cpt-5, lips-17, fard-1, sod-3,lipl-4</t>
  </si>
  <si>
    <t>Huang, X. B., Mu, X. H., Wan, Q. L., He, X. M., Wu, G. S., &amp; Luo, H. R. (2017). Aspirin increases metabolism through germline signalling to extend the lifespan of Caenorhabditis elegans. PloS one, 12(9).</t>
  </si>
  <si>
    <t>CF1903 [glp-1(e2144)]</t>
  </si>
  <si>
    <t>25°C exposure from L1-L4</t>
  </si>
  <si>
    <t>AA89 [daf-12(rh274)]</t>
  </si>
  <si>
    <t>CF1880 [glp-1(e2141); daf-16(mu86)]</t>
  </si>
  <si>
    <t>CF2248 {glp-1(e2141); daf-12(rh61rh411); daf-16(mu86); muEx158 [daf-16AM::GFP + sur-5p::GFP]}</t>
  </si>
  <si>
    <t>unknown strain [glp-1(e2141); daf-12(rh61rh411)]</t>
  </si>
  <si>
    <t>astragalan (Astragalus membranaceus polysaccharide)</t>
  </si>
  <si>
    <t>0.25 mg/ml</t>
  </si>
  <si>
    <t>AM141 {rmIs133 [unc-54p::Q40::YFP]}</t>
  </si>
  <si>
    <t>24 h, 48 h, 72 h and 96 h after exposure start</t>
  </si>
  <si>
    <t>Zhang H, Pan N, Xiong S, Zou S, Li H, Xiao L, Cao Z, Tunnacliffe A, Huang Z (2012) Inhibition of polyglutamine-mediated proteotoxicity by Astragalus membranaceus polysaccharide through the DAF-16/FOXO transcription factor in Caenorhabditis elegans. Biochem J 441, 417-424. doi: 10.1042/BJ20110621.</t>
  </si>
  <si>
    <t>1.0 mg/ml</t>
  </si>
  <si>
    <t>5.0 mg/ml</t>
  </si>
  <si>
    <t>significant at 48 h, 72 h and 96 h after exposure start; unchanged after 24 h</t>
  </si>
  <si>
    <t>HA759 {rtIs11 [osm-10p::GFP + osm-10p::HtnQ150 + dpy-20(+)]}</t>
  </si>
  <si>
    <t>A1; survival of ASH neurons during polyQ-mediated neurodegeneration</t>
  </si>
  <si>
    <t>carbenicillin, fungizine, FUDR</t>
  </si>
  <si>
    <t>TJ1052 [age-1(hx546)]</t>
  </si>
  <si>
    <t>A1; upregulation of scl-20, dct-5, col-84, grd-4, spp-20</t>
  </si>
  <si>
    <t>A1: no change in expression of scl-20</t>
  </si>
  <si>
    <t>Ayurvedic polyherbal extract (includes 6 herbs: B. aristata roots, C.rotundus rhizome, C. deodara stem bark, E. officinalisfruits, T. chebula fruits and T. bellirica fruits)</t>
  </si>
  <si>
    <t>0.001 µg/ml</t>
  </si>
  <si>
    <t>Rathor L, Pant A, Awasthi H, Mani D, Pandey R (2017) An antidiabetic polyherbal phytomedicine confers stress resistance and extends lifespan in Caenorhabditis elegans. Biogerontology 18, 131-147. doi: 10.1007/s10522-016-9668-2.</t>
  </si>
  <si>
    <t>0.01 µg/ml</t>
  </si>
  <si>
    <t>0.1 µg/ml</t>
  </si>
  <si>
    <t>A10</t>
  </si>
  <si>
    <t>A4; stressor: 250 µM juglone for 24 h; endpoint: survival</t>
  </si>
  <si>
    <t>A2; stressor: 35°C for 4 h; endpoint: survival</t>
  </si>
  <si>
    <t>A4; exposure to 37°C during measurement; measured via H2-DCF-DA</t>
  </si>
  <si>
    <t>A5; attractant: 1 M sodium acetate</t>
  </si>
  <si>
    <t>L4; stressor: 1 mM aldicarb; endpoint: ratio of non-paralyzed and paralyzed worms</t>
  </si>
  <si>
    <t>up-regulation of age-1, pdk-1, daf-2, daf-16, skn-1, sod-3, and gst-4</t>
  </si>
  <si>
    <t>daf-2, daf-16, skn-1, sod-3 and gst-4</t>
  </si>
  <si>
    <t>GST-4 expression; measured by fluorescence</t>
  </si>
  <si>
    <t>sod-3 expression; measured via fluorescence</t>
  </si>
  <si>
    <t>A2; pre-exposure to 25°C; endpoint: ratio of paralyzed and non-paralyzed worms</t>
  </si>
  <si>
    <t>Açaí extract (Euterpe oleracea Mart.)</t>
  </si>
  <si>
    <t>L4; 80 µM juglone for 24 h; endpoint: survival</t>
  </si>
  <si>
    <t>L4; measured via H2DCF-DA</t>
  </si>
  <si>
    <t>Peixoto H, Roxo M, Krstin S, Röhrig T, Richling E, Wink M (2016) An Anthocyanin-Rich Extract of Acai (Euterpe precatoria Mart.) Increases Stress Resistance and Retards Aging-Related Markers in Caenorhabditis elegans. J Agric Food Chem 64, 1283-1290. doi: 10.1021/acs.jafc.5b05812.</t>
  </si>
  <si>
    <t>A5</t>
  </si>
  <si>
    <t>300 µg/ml</t>
  </si>
  <si>
    <t>A2; pre-exposed to juglone; measured via fluorescence</t>
  </si>
  <si>
    <t>100 mg/ml</t>
  </si>
  <si>
    <t>Bonomo Lde F, Silva DN, Boasquivis PF, Paiva FA, Guerra JF, Martins TA, de Jesus Torres ÁG, de Paula IT, Caneschi WL, Jacolot P, Grossin N, Tessier FJ, Boulanger E, Silva ME, Pedrosa ML, Oliveira Rde P (2014) Açaí (Euterpe oleracea Mart.) modulates oxidative stress resistance in Caenorhabditis elegans by direct and indirect mechanisms. PLoS One 9, e89933. doi: 10.1371/journal.pone.0089933.</t>
  </si>
  <si>
    <t>start: L1; stop: L3</t>
  </si>
  <si>
    <t>L4; pre-exposed to 1 mM H2O2 for 2 h; unchanged without pre-exposure to H2O2; measured via H2DCF-DA</t>
  </si>
  <si>
    <t>L4; pre-exposed to 5 mM t-BOOH for 1 h; unchanged without pre-exposure to t-BOOH; measured with Ellman’s reagent</t>
  </si>
  <si>
    <t>up-regulation of sod-3, clt-1, and gst-7; unchanged expression of daf-16 and osr-1</t>
  </si>
  <si>
    <t>GCS-1, DAF-16and OSR-1/UNC-43/SEK-1</t>
  </si>
  <si>
    <t>start: L1; stop: L4</t>
  </si>
  <si>
    <t>L4/A1; Stressor: 7.5 mM tert-butyl hydrogen peroxide; endpoints: survival after 3 h, 6 h, 9 h, and 12 h; similar results by the use of dead bacteria</t>
  </si>
  <si>
    <t>A5; Stressor: 35°C; endpoints: survival after 3 h, 6 h, 9 h, and 12 h.</t>
  </si>
  <si>
    <t>A1; Stressor: 500 mM NaCl; endpoint: motility</t>
  </si>
  <si>
    <t>LD1171 {ldIs3 [gcs-1p::GFP + rol-6(su1006)]}</t>
  </si>
  <si>
    <t>L4; pre-exposed to 7.5 mM t-BOOH for 1 h; unchanged without pre-exposure to t-BOOH; measured via fluorescence</t>
  </si>
  <si>
    <t>L4; pre-exposed to 7.5 mM t-BOOH for 1 h; similar change without pre-exposure; measured via fluorescence</t>
  </si>
  <si>
    <t>L4; pre-exposed to 10 mM t-BOOH for 1 h; also unchanged without pre-exposure to t-BOOH; measured via fluorescence</t>
  </si>
  <si>
    <t>L4/A1; Stressor: 7.5 mM tert-butyl hydrogen peroxide; endpoints: survival after 3 h, 6 h, 9 h, and 12 h</t>
  </si>
  <si>
    <t>unchanged expression of sod-3, clt-1, and gst-7</t>
  </si>
  <si>
    <t>VC8 [jnk-1(gk7)]</t>
  </si>
  <si>
    <t>AU3 [nsy-1(ag3)]</t>
  </si>
  <si>
    <t>KU4 [sek-1(km4)]</t>
  </si>
  <si>
    <t>MT2605 [unc-43(n498n1186)]</t>
  </si>
  <si>
    <t>AM1 [osr-1(rm1)]</t>
  </si>
  <si>
    <t>L4; pre-exposed to 7.5 mM t-BOOH for 1 h; unchanged without pre-exposure to t-BOOH; measured via fluorescence; unchanged mRNA-level without t-BOOH</t>
  </si>
  <si>
    <t>VP198 {kbIs5 [gpdh-1p::GFP + rol-6(su1006)]}</t>
  </si>
  <si>
    <t>L4; measured via fluorescence</t>
  </si>
  <si>
    <t>unknown strain [vha-6::Q44::YFP]</t>
  </si>
  <si>
    <t>A4; unchanged level in A1, A8, and A12</t>
  </si>
  <si>
    <t>A10 &amp; A12; non-significantly increased at A5 and A15</t>
  </si>
  <si>
    <t>A5, A10, A12, and A15</t>
  </si>
  <si>
    <t>BMS-754807</t>
  </si>
  <si>
    <t>150 µM</t>
  </si>
  <si>
    <t>3 h at A1 and 3 h at A2</t>
  </si>
  <si>
    <t>A2; pre-exposed to 33°C for 3 h; expression of hsp-16.2 measured via western blot</t>
  </si>
  <si>
    <t>El-Ami T, Moll L, Carvalhal Marques F, Volovik Y, Reuveni H, Cohen E (2014) A novel inhibitor of the insulin/IGF signaling pathway protects from age-onset, neurodegeneration-linked proteotoxicity. Aging Cell 13, 165-174. doi: 10.1111/acel.12171.</t>
  </si>
  <si>
    <t>600 µM</t>
  </si>
  <si>
    <t>900 µM</t>
  </si>
  <si>
    <t>BRL 15572</t>
  </si>
  <si>
    <t>BRL 50481</t>
  </si>
  <si>
    <t>BTCP hydrochloride</t>
  </si>
  <si>
    <t>Bacopa monnieri, hexane extract</t>
  </si>
  <si>
    <t>2 µg/ml</t>
  </si>
  <si>
    <t>3 µg/ml</t>
  </si>
  <si>
    <t>4 µg/ml</t>
  </si>
  <si>
    <t>6 µg/ml</t>
  </si>
  <si>
    <t>7 µg/ml</t>
  </si>
  <si>
    <t>8 µg/ml</t>
  </si>
  <si>
    <t>9 µg/ml</t>
  </si>
  <si>
    <t>A6</t>
  </si>
  <si>
    <t>30 µg/ml</t>
  </si>
  <si>
    <t>40 µg/ml</t>
  </si>
  <si>
    <t>70 µg/ml</t>
  </si>
  <si>
    <t>80 µg/ml</t>
  </si>
  <si>
    <t>90 µg/ml</t>
  </si>
  <si>
    <t>Bacopa monnieri aqueous extract</t>
  </si>
  <si>
    <t>0.001 mg/ml</t>
  </si>
  <si>
    <t>A2; stressor: 10 mM paraquat; endpoint: mean lifespan; similar results in median lifespan</t>
  </si>
  <si>
    <t>A2; stressor: 37°C; endpoint: mean lifespan; similar results in median lifespan</t>
  </si>
  <si>
    <t>A2; exposed to 37°C; measured via H2DCF-DA</t>
  </si>
  <si>
    <t>A5; attractant: 1M sodium acetate</t>
  </si>
  <si>
    <t>A3, A5, A7, A9, and A11</t>
  </si>
  <si>
    <t>Phulara SC, Shukla V, Tiwari S, Pandey R (2015) Bacopa monnieri promotes longevity in Caenorhabditis elegans under stress conditions. Pharmacogn Mag 11, 410-416. doi: 10.4103/0973-1296.153097.</t>
  </si>
  <si>
    <t>0.01 mg/ml</t>
  </si>
  <si>
    <t>0.1 mg/ml</t>
  </si>
  <si>
    <t>A5, A7, A9, and A11; unchanged at A3</t>
  </si>
  <si>
    <t>48 h; start: A1</t>
  </si>
  <si>
    <t>A4; pre-exposed to 37°C for 2 h</t>
  </si>
  <si>
    <t>Baicalein</t>
  </si>
  <si>
    <t>BSA, streptomycin</t>
  </si>
  <si>
    <t>Havermann S, Humpf HU, Wätjen W (2016) Baicalein modulates stress-resistance and life span in C. elegans via SKN-1 but not DAF-16. Fitoterapia 113, 123-127. doi: 10.1016/j.fitote.2016.06.018.</t>
  </si>
  <si>
    <t>A5, A10, and A15</t>
  </si>
  <si>
    <t>BSA, IPTG, ampicillin, tetracycline</t>
  </si>
  <si>
    <t>A3; stressor: 37°C; endpoint: survival</t>
  </si>
  <si>
    <t>BSA, streptomycin, FUDR</t>
  </si>
  <si>
    <t>A3; stressor: 5 mM sodium arsenite; endpoint: survival</t>
  </si>
  <si>
    <t>1 h; start: L4/A1</t>
  </si>
  <si>
    <t>Balm leaves extract (Melissa officinalis)</t>
  </si>
  <si>
    <t>0.1 % (w/w)</t>
  </si>
  <si>
    <t>10 mM glucose, Carbenicillin</t>
  </si>
  <si>
    <t>A3; Stressor: 37°C; endpoint: mean lifespan</t>
  </si>
  <si>
    <t>Fitzenberger E, Deusing DJ, Wittkop A, Kler A, Kriesl E, Bonnländer B, Wenzel U (2014) Effects of plant extracts on the reversal of glucose-induced impairment of stress-resistance in Caenorhabditis elegans. Plant Foods Hum Nutr 69, 78-84. doi: 10.1007/s11130-013-0399-0.</t>
  </si>
  <si>
    <t>ß-Estradiol</t>
  </si>
  <si>
    <t>Bilobalide</t>
  </si>
  <si>
    <t>22 °C</t>
  </si>
  <si>
    <t>significance was determined for mean lifespan (log rank test)</t>
  </si>
  <si>
    <t>Wu Z, Smith JV, Paramasivam V, Butko P, Khan I, Cypser JR, Luo Y (2002) Ginkgo biloba extract EGb 761 increases stress resistance and extends life span of Caenorhabditis elegans. Cell Mol Biol (Noisy-le-grand) 48, 725-731.</t>
  </si>
  <si>
    <t>black tea extract (Camellia sinensis)</t>
  </si>
  <si>
    <t>50 mg/L</t>
  </si>
  <si>
    <t>A3; stressor: 35°C; endpoint: survival</t>
  </si>
  <si>
    <t>A3; stressor: UV-light with 2000 J/m2; endpoint: survival</t>
  </si>
  <si>
    <t>A3; stressor: 35 mM MnCl2 for 30 min; endpoint: survival; similar result when compound treatment ended after stressor exposure</t>
  </si>
  <si>
    <t>A3; stressor: 500 mM NaCl for 12 h; endpoint: survival</t>
  </si>
  <si>
    <t>A3</t>
  </si>
  <si>
    <t>up-regulation of sir-2.1, sod-3, gsh-px, and sek-1</t>
  </si>
  <si>
    <t>sir-2.1</t>
  </si>
  <si>
    <t>Xiong LG, Huang JA, Li J, Yu PH, Xiong Z, Zhang JW, Gong YS, Liu ZH, Chen JH (2014) Black tea increased survival of Caenorhabditis elegans under stress. J Agric Food Chem 62, 11163-11169. doi: 10.1021/jf503120j.</t>
  </si>
  <si>
    <t>100 mg/L</t>
  </si>
  <si>
    <t>200 mg/L</t>
  </si>
  <si>
    <t>A3; stressor: 35 mM MnCl2 for 30 min; endpoint: survival; no significant change when compound treatment ended after stressor exposure</t>
  </si>
  <si>
    <t>up-regulation of sir-2.1 and sek-1</t>
  </si>
  <si>
    <t>Black tea leaves extract (Camellia sinensis)</t>
  </si>
  <si>
    <t>Blackberry leaves extract (Rubus fruticosus)</t>
  </si>
  <si>
    <t>Bletilla striata polysaccharide</t>
  </si>
  <si>
    <t>Zhang Y, Lv T, Li M, Xue T, Liu H, Zhang W, Ding X, Zhuang Z (2015) Anti-aging effect of polysaccharide from Bletilla striata on nematode Caenorhabditis elegans. Pharmacogn Mag 11, 449-454. doi: 10.4103/0973-1296.160447.</t>
  </si>
  <si>
    <t>A2; stressor: paraquat; endpoint: survival</t>
  </si>
  <si>
    <t>A2; stressor: 35°C; endpoint: survival</t>
  </si>
  <si>
    <t>A4, A8, A12, A16, and A20; Head thrash and body bend</t>
  </si>
  <si>
    <t>down-regulation of age-1 and hcf-1</t>
  </si>
  <si>
    <t>insulin/IGF signaling pathway</t>
  </si>
  <si>
    <t>unknown strain [daf-16 deletion mutant]</t>
  </si>
  <si>
    <t>Blueberry (Vaccinium angustifolium) anthocyanin fraction</t>
  </si>
  <si>
    <t>67 µg/ml</t>
  </si>
  <si>
    <t>A5; Stressor: 35°C for 16h</t>
  </si>
  <si>
    <t>Wilson MA, Shukitt-Hale B, Kalt W, Ingram DK, Joseph JA, Wolkow CA. (2006) Blueberry polyphenols increase lifespan and thermotolerance in Caenorhabditis elegans. Aging Cell 5, 59-68.</t>
  </si>
  <si>
    <t>Blueberry (Vaccinium angustifolium) crude extract</t>
  </si>
  <si>
    <t>1.5 mg/ml</t>
  </si>
  <si>
    <t>Blueberry (Vaccinium angustifolium) polyphenol fraction</t>
  </si>
  <si>
    <t>Stressor: 10 mM Paraquat or different concentrations of hydrogen peroxide</t>
  </si>
  <si>
    <t>25°C; Strain fem-1(hc17) was used</t>
  </si>
  <si>
    <t>A4; HSP-12.6, HSP-16.1, HSP-16.49, HSP-70; no significant effects at A1 and L4</t>
  </si>
  <si>
    <t>A16</t>
  </si>
  <si>
    <t>A14</t>
  </si>
  <si>
    <t>A8 &amp; A10</t>
  </si>
  <si>
    <t>osr-1/unc-43/sek-1 pathway</t>
  </si>
  <si>
    <t>Ampicillin</t>
  </si>
  <si>
    <t>Similar values to tests without ampicillin</t>
  </si>
  <si>
    <t>Compared to Ampicillin treatment without polyphenol fraction</t>
  </si>
  <si>
    <t>AU1 [sek-1(ag1)]</t>
  </si>
  <si>
    <t>Blueberry (Vaccinium angustifolium) proanthocyanidin fraction</t>
  </si>
  <si>
    <t>brazilin (from Caesalpinia sappan)</t>
  </si>
  <si>
    <t>A7; stressor: 900 µM juglone; endpoint: mean lifespan; also increased maximum lifespan</t>
  </si>
  <si>
    <t>A4; stressor: 36°C; endpoint: mean survival; also increased maximum lifespan</t>
  </si>
  <si>
    <t>A4; pre-exposed to 50 µM juglone for 2 h; measured via H2DCF-DA</t>
  </si>
  <si>
    <t>A5; activity of SOD</t>
  </si>
  <si>
    <t>A8; no significant changes at A4</t>
  </si>
  <si>
    <t>HSP-16.2 and SOD-3</t>
  </si>
  <si>
    <t>Lee EB, Xing MM, Kim DK (2017) Lifespan-extending and stress resistance properties of brazilin from Caesalpinia sappan in Caenorhabditis elegans. Arch Pharm Res 40, 825-835. doi: 10.1007/s12272-017-0920-3</t>
  </si>
  <si>
    <t>A3; expression of sod-3; measured via fluorescence</t>
  </si>
  <si>
    <t>A3; pre-exposed to 36 _x0003_°C for 2 h; measured via fluorescence</t>
  </si>
  <si>
    <t>Buckwheat trypsin inhibitor (recombinant)</t>
  </si>
  <si>
    <t>2.5 µM</t>
  </si>
  <si>
    <t>Li J, Cui X, Wang Z, Li Y (2015) rBTI extends Caenorhabditis elegans lifespan by mimicking calorie restriction. Exp Gerontol 67, 62-71. doi: 10.1016/j.exger.2015.05.001.</t>
  </si>
  <si>
    <t>A6; stressor: 240 μM juglone; endpoint: mean survival; 23.20 % increase in maximum survival</t>
  </si>
  <si>
    <t>increased by 60 % in A1; decreased by -38 % in A3, -20 % in A4, and -20 % in A7; no significant change in A2; measured via H2-DCF-DA</t>
  </si>
  <si>
    <t>increased by 154 % in A1; decreased by -25.3 % in A2, by -60.3 in A3, by -29.4 in A4, and by -12.5 in A7</t>
  </si>
  <si>
    <t>increased by 49 % in A1 and by 12.9 % in A2; decreased by -32.8 % in A3, by -18.7 in A4, and by -16.7 in A7</t>
  </si>
  <si>
    <t>measured via oil red</t>
  </si>
  <si>
    <t>increased by 29 % in A1, by 38.4 % in A2, and by 95.2 % in A3; decreased by -39.5 in A4 and by -41.8 in A7</t>
  </si>
  <si>
    <t>young adults</t>
  </si>
  <si>
    <t>A1/A2</t>
  </si>
  <si>
    <t>down-regulation of daf-2, age-1, akt-1, and genes involved in glycolytic metabolism (Y71H10A.1, C50F4.2, F25H5.3, and ZK593.1); up-regulation of daf-16, sod-3, lipl-4, and gsh-px</t>
  </si>
  <si>
    <t>insulin/IGF-1 signaling</t>
  </si>
  <si>
    <t>1 mM NAC, FUDR</t>
  </si>
  <si>
    <t>DA2123 {adls2122 [lgg-1p::GFP::lgg-1 + rol-6(su1006)]}</t>
  </si>
  <si>
    <t>A1; measured via H2-DCF-DA</t>
  </si>
  <si>
    <t>Caesalpinia sappan L. (ethyl acetate fraction)</t>
  </si>
  <si>
    <t>500 µg/ml</t>
  </si>
  <si>
    <t>Caesalpinia sappan L. (methanol extract)</t>
  </si>
  <si>
    <t>Caesalpinia sappan L. (methylene chloride fraction)</t>
  </si>
  <si>
    <t>Caesalpinia sappan L. (n-butanol fraction)</t>
  </si>
  <si>
    <t>caffeic acid phenethylester</t>
  </si>
  <si>
    <t>streptomycin; BSA</t>
  </si>
  <si>
    <t>A3; stressor: 37°C; endpoint: mean lifespan</t>
  </si>
  <si>
    <t>A3; pre-exposure to 37°C; measured via H2DCF-DA</t>
  </si>
  <si>
    <t>Havermann S, Chovolou Y, Humpf HU, Wätjen W (2014) Caffeic acid phenethylester increases stress resistance and enhances lifespan in Caenorhabditis elegans by modulation of the insulin-like DAF-16 signalling pathway. PLoS One 9, e100256. doi: 10.1371/journal.pone.0100256.</t>
  </si>
  <si>
    <t>tetracycline; ampicillin; IPTG; BSA</t>
  </si>
  <si>
    <t>Calycophyllum spruceanum, water extract</t>
  </si>
  <si>
    <t>L4; stressor: 20 µM juglone; endpoint: mean survival</t>
  </si>
  <si>
    <t>L4; measured via DCF-DA</t>
  </si>
  <si>
    <t>Peixoto, H., Roxo, M., Koolen, H., Da Silva, F., Silva, E., Braun, M. S., ... &amp; Wink, M. (2018). Calycophyllum spruceanum (Benth.), the amazonian “tree of youth” prolongs longevity and enhances stress resistance in Caenorhabditis elegans. Molecules, 23(3), 534.</t>
  </si>
  <si>
    <t>A10; similar result at A5</t>
  </si>
  <si>
    <t>whole life; start: L3/L4</t>
  </si>
  <si>
    <t>L4; activity of sod-3 promotor</t>
  </si>
  <si>
    <t>A3; at A2: 20 µM juglone exposure for 24h; activity of hsp-16.2-promotor</t>
  </si>
  <si>
    <t>calycosin</t>
  </si>
  <si>
    <t>Lu L, Zhao X, Zhang J, Li M, Qi Y, Zhou L (2017) Calycosin promotes lifespan in Caenorhabditis elegans through insulin signaling pathway via daf-16, age-1 and daf-2. J Biosci Bioeng 124, 1-7. doi: 10.1016/j.jbiosc.2017.02.021.</t>
  </si>
  <si>
    <t>A3; stressor: 10 mM paraquat; endpoint: mean lifespan</t>
  </si>
  <si>
    <t>A3; stressor: 36°C for 4 h; endpoint: mean lifespan</t>
  </si>
  <si>
    <t>A3; 37°C during measurement; measured via H2DCF-DA</t>
  </si>
  <si>
    <t>up-regulation of daf-16, sod-3,hsp.16.2, and ctl-1</t>
  </si>
  <si>
    <t>insulin-signaling pathway, daf-2, age-1, daf-16, sod-3,hsp.16.2, and ctl-1</t>
  </si>
  <si>
    <t>400 µM</t>
  </si>
  <si>
    <t>EU35 [skn-1(zu169)/nT1 [unc-?(n754) let-?]]</t>
  </si>
  <si>
    <t>2 h; start: L4</t>
  </si>
  <si>
    <t>unknown strain [SKN-1::GFP]</t>
  </si>
  <si>
    <t>Camellia tenuifolia Seed Oil</t>
  </si>
  <si>
    <t>A1; stressor: 250 µM juglone for 2.5 h; endpoint: survival</t>
  </si>
  <si>
    <t>Wei CC, Yen PL, Chang ST, Cheng PL, Lo YC, Liao VH (2016) Antioxidative Activities of Both Oleic Acid and Camellia tenuifolia Seed Oil Are Regulated by the Transcription Factor DAF-16/FOXO in Caenorhabditis elegans. PLoS One 11, e0157195. doi: 10.1371/journal.pone.0157195.</t>
  </si>
  <si>
    <t>A1; pre-exposure to 50 μM juglonefor 5 min</t>
  </si>
  <si>
    <t>Camomile flowers extract (Matricaria chamomilla)</t>
  </si>
  <si>
    <t>Carqueja hydroalcoholic extract</t>
  </si>
  <si>
    <t>0.5 mg/ml</t>
  </si>
  <si>
    <t>L4; stressor: 7.5 mM tert-butyl hydrogen peroxide; endpoint: survival</t>
  </si>
  <si>
    <t>Paiva FA, Bonomo Lde F, Boasquivis PF, de Paula IT, Guerra JF, Leal WM, Silva ME, Pedrosa ML, Oliveira Rde P (2015) Carqueja (Baccharis trimera) Protects against Oxidative Stress and β-Amyloid-Induced Toxicity in Caenorhabditis elegans. Oxid Med Cell Longev 2015:740162. doi: 10.1155/2015/740162.</t>
  </si>
  <si>
    <t>50 mg/ml</t>
  </si>
  <si>
    <t>L4; measured via H2DCF-DA at 37°C; similar change when pre-exposed to 5 mM H2O2</t>
  </si>
  <si>
    <t>L4; measured via Nile Red</t>
  </si>
  <si>
    <t>HSP-16.2 and HSP-4</t>
  </si>
  <si>
    <t>Kanamycin</t>
  </si>
  <si>
    <t>ampicillin, IPTG</t>
  </si>
  <si>
    <t>HT115 (DE3) with RNAi-vector against skn-1 &amp; daf-16</t>
  </si>
  <si>
    <t>KU25 [pmk-1(km25)]</t>
  </si>
  <si>
    <t>MH37 [mpk-1(ku1); unc-32(e189)]</t>
  </si>
  <si>
    <t>L4; expression of gcs-1; measured via fluorescence; pre-exposed to 7.5 mM tert-butyl hydrogen peroxide for 1 h; no significant change without pre-exposure</t>
  </si>
  <si>
    <t>L4; expression of gst-4; measured via fluorescence; pre-exposed to 7.5 mM tert-butyl hydrogen peroxide for 1 h; no change without pre-exposure</t>
  </si>
  <si>
    <t>L4; expression of gst-4; measured via fluorescence; no significant change when pre-exposed to 7.5 mM tert-butyl hydrogen peroxide for 1 h</t>
  </si>
  <si>
    <t>L4; expression of sod-3; measured via fluorescence; no significant change when pre-exposed to 7.5 mM tert-butyl hydrogen peroxide for 1 h</t>
  </si>
  <si>
    <t>L4; expression of hsp-16.2; measured via fluorescence; increased when pre-exposed to 35°C for 1 h; decreased without pre-exposure</t>
  </si>
  <si>
    <t>SJ4005 {zcIs4 [hsp-4::GFP]}</t>
  </si>
  <si>
    <t>L3/L4; ratio of non-paralyzed and paralyzed nematodes</t>
  </si>
  <si>
    <t>caryophyllene oxide (from Cinnamomum osmophloeum Leaves)</t>
  </si>
  <si>
    <t>Catalpol</t>
  </si>
  <si>
    <t>6.25 µM</t>
  </si>
  <si>
    <t>A4; stressor: 60 mM paraquat; endpoint: survival</t>
  </si>
  <si>
    <t>A4; stressor: 36°C, endpoint: survival</t>
  </si>
  <si>
    <t>A4; stressor: 500 mM NaCl for 12 h; endpoint: survival</t>
  </si>
  <si>
    <t>A4; measured via H2DCF-DA</t>
  </si>
  <si>
    <t>A5; SOD activity</t>
  </si>
  <si>
    <t>A5; catalase activity</t>
  </si>
  <si>
    <t>A7; totaltravel distance</t>
  </si>
  <si>
    <t>Seo HW, Cheon SM, Lee MH, Kim HJ, Jeon H, Cha DS (2015) Catalpol Modulates Lifespan via DAF-16/FOXO and SKN-1/Nrf2 Activation in Caenorhabditis elegans. Evid Based Complement Alternat Med 2015, 524878. doi: 10.1155/2015/524878.</t>
  </si>
  <si>
    <t>12.5 µM</t>
  </si>
  <si>
    <t>A7</t>
  </si>
  <si>
    <t>insulin/IGF signaling, JNK signaling, mek-1, daf-2, age-1, daf-16, and skn-1</t>
  </si>
  <si>
    <t>whole life; start: A7</t>
  </si>
  <si>
    <t>A3; expression of sod-3; pre-exposed to 36°C for 2 h</t>
  </si>
  <si>
    <t>FK171 [mek-1(ks54)]</t>
  </si>
  <si>
    <t>150 µg/ml</t>
  </si>
  <si>
    <t>whole life; start: n.d.</t>
  </si>
  <si>
    <t>A4; stressor: H2O2; endpoint: mean survival</t>
  </si>
  <si>
    <t>A4; stressor: 37°C; endpoint: mean survival</t>
  </si>
  <si>
    <t>Zeng L, Sun C, Pei Z, Yun T, Fan S, Long S, Wu T, Chen Z, Yang Z, Xu F (2019) Liangyi Gao extends lifespan and exerts an antiaging effect in Caenorhabditis elegans by modulating DAF-16/FOXO. Biogerontology 20, 665-676. doi: 10.1007/s10522-019-09820-7.</t>
  </si>
  <si>
    <t>(_x0003_±) Catechin</t>
  </si>
  <si>
    <t>Saul N, Pietsch K, Menzel R, Stürzenbaum SR, Steinberg CEW (2009): Catechin induced  longevity in C. elegans: From key regulator genes to disposable soma. Mech Ageing  Dev. 130, 477-486</t>
  </si>
  <si>
    <t>A6; Stressor: 0.8 mM H2O2 for 8 h; endpoint: survival</t>
  </si>
  <si>
    <t>A6; Stressor: 35°C for 8 h; endpoint: survival</t>
  </si>
  <si>
    <t>A3, A6 &amp; A9</t>
  </si>
  <si>
    <t>NHR-8, AKT-2 and DAF-2</t>
  </si>
  <si>
    <t>start: parental generation; stop: A6</t>
  </si>
  <si>
    <t>23°C</t>
  </si>
  <si>
    <t>OP50 until A6; from A6: OP50, heat-inactivated</t>
  </si>
  <si>
    <t>VC204 [akt-2(ok393)]</t>
  </si>
  <si>
    <t>DR20 [daf-12(m20)]</t>
  </si>
  <si>
    <t>AE501 [nhr-8(ok186)]</t>
  </si>
  <si>
    <t>DR1567 [daf-2(m577)]</t>
  </si>
  <si>
    <t>Saul N, Pietsch K, Stürzenbaum SR, Menzel R, Steinberg CE (2011) Diversity of polyphenol action in Caenorhabditis elegans: between toxicity and longevity.  J Nat Prod 74, 1713-1720. doi: 10.1021/np200011a.</t>
  </si>
  <si>
    <t>A3, A6, and A9</t>
  </si>
  <si>
    <t>800 µM</t>
  </si>
  <si>
    <t>Catechinic acid</t>
  </si>
  <si>
    <t>decreased at A1, increased at A8</t>
  </si>
  <si>
    <t>A1; no significant change at A8; endpoint: ratio of mitochondrial to nuclear DNA</t>
  </si>
  <si>
    <t>A10; endpoints: speed of movement and body bends; no change at L4 and A5</t>
  </si>
  <si>
    <t>HT115 (DE3) with RNAi-vector against eat-2</t>
  </si>
  <si>
    <t>Ampicillin, IPTG, FUDR</t>
  </si>
  <si>
    <t>HT115 (DE3) with RNAi-vector against daf-16</t>
  </si>
  <si>
    <t>HT115 (DE3) with RNAi-vector against aak-2</t>
  </si>
  <si>
    <t>HT115 (DE3) with RNAi-vector against mev-1</t>
  </si>
  <si>
    <t>HT115 (DE3) with RNAi-vector against bec-1</t>
  </si>
  <si>
    <t>HT115 (DE3) with RNAi-vector against vps-34</t>
  </si>
  <si>
    <t>HT115 (DE3) with RNAi-vector against pink-1</t>
  </si>
  <si>
    <t>HT115 (DE3) with RNAi-vector against dct-1</t>
  </si>
  <si>
    <t>HT115 (DE3) with RNAi-vector against sqst-1</t>
  </si>
  <si>
    <t>SJ4103 {zcIs14 [myo-3::GFP(mit)]}</t>
  </si>
  <si>
    <t>A1; no significant change at A8; endpoints: mitochondrial content in gut and muscles</t>
  </si>
  <si>
    <t>SJ4143 {zcIs17 [ges-1::GFP(mit)]}</t>
  </si>
  <si>
    <t>SJ4100 {zcIs13 [hsp-6::GFP]}</t>
  </si>
  <si>
    <t>Ampicillin, IPTG</t>
  </si>
  <si>
    <t>A1;endpoints: mitochondrial content in muscles</t>
  </si>
  <si>
    <t>A1;endpoints: mitochondrial content in gut</t>
  </si>
  <si>
    <t>Cerium oxide nanoparticles</t>
  </si>
  <si>
    <t>0.172 μg/mL</t>
  </si>
  <si>
    <t>Rogers S, Rice KM, Manne ND, Shokuhfar T, He K, Selvaraj V, Blough ER (2015) Cerium oxide nanoparticle aggregates affect stress response and function in Caenorhabditis elegans. SAGE Open Med 3, 2050312115575387. doi: 10.1177/2050312115575387.</t>
  </si>
  <si>
    <t>1.72 μg/mL</t>
  </si>
  <si>
    <t>GST-4 and HSP-4</t>
  </si>
  <si>
    <t>17.21 μg/mL</t>
  </si>
  <si>
    <t>A3; stressor: 35°C for 8 h; endpoint: survival</t>
  </si>
  <si>
    <t>A6; no significant change at A2 and A4</t>
  </si>
  <si>
    <t>A2, A4, and A6</t>
  </si>
  <si>
    <t>A2 and A6; no significant change at A4</t>
  </si>
  <si>
    <t>A2; no significant change at A6 and A4</t>
  </si>
  <si>
    <t>A2; no significant change at A4 and A6</t>
  </si>
  <si>
    <t>Chlorogenic acid</t>
  </si>
  <si>
    <t>A1; stressor: 5 mM paraquat; endpoint: mean lifespan</t>
  </si>
  <si>
    <t>up-regulation of immune-related genes: F35E12.5, F08G5.6, F55G11.4, K08D8.5, C23G10.1, Y22F5A.5, T24B8.5, F56D6.2, C03A7.4, F28D1.5, F59B1.8, K02F3.4, and Y43F8B.2; up-regulation of skn-1, hif-1, gst-4, f22b5.4, nhr-57, sod-3, dod-3, hsp-12.6, hsp-16.1, and hsp-16.2</t>
  </si>
  <si>
    <t>IIS pathway, DAF-16, SKN-1, HIF-1, and HSF-1</t>
  </si>
  <si>
    <t>2000 µM</t>
  </si>
  <si>
    <t>L4/A1; stressor: Pseudomonas aeruginosa infection; endpoint: mean lifespan</t>
  </si>
  <si>
    <t>12 h; start: L4</t>
  </si>
  <si>
    <t>JT9609 [pdk-1(sa680)]</t>
  </si>
  <si>
    <t>RB759 [akt-1(ok525)]</t>
  </si>
  <si>
    <t>VC345 [sgk-1(ok538)]</t>
  </si>
  <si>
    <t>ZG31 [hif-1(ia4)]</t>
  </si>
  <si>
    <t>Chlorprothixene hydrochloride</t>
  </si>
  <si>
    <t>Cinnamomum osmophloeum leaves extract (essential oils)</t>
  </si>
  <si>
    <t>Cinnamon bark extract</t>
  </si>
  <si>
    <t>Cinnarizine</t>
  </si>
  <si>
    <t>citalopram</t>
  </si>
  <si>
    <t>paralysis assay with daily measurements of Alzheimer disease model</t>
  </si>
  <si>
    <t>Keowkase R, Aboukhatwa M, Luo Y (2010) Fluoxetine protects against amyloid-beta toxicity, in part via daf-16 mediated cell signaling pathway, in Caenorhabditis elegans. Neuropharmacology 59, 358-365. doi: 10.1016/j.neuropharm.2010.04.008</t>
  </si>
  <si>
    <t>Coffee seeds extract</t>
  </si>
  <si>
    <t>Cola seeds extract</t>
  </si>
  <si>
    <t>Cortexolone maleate</t>
  </si>
  <si>
    <t>Cranberry extract (Vaccinium macrocarpon)</t>
  </si>
  <si>
    <t>2 mg/ml</t>
  </si>
  <si>
    <t>start: egg stage; stop: A2</t>
  </si>
  <si>
    <t>A2; Stressor: 37 °C for 1.5 h; endpoint: mean lifespan</t>
  </si>
  <si>
    <t>A2; Stressor: Vibrio cholerae; endpoint: mean lifespan</t>
  </si>
  <si>
    <t>Change of remaining lifespan after stop of treatment = 11.10 %</t>
  </si>
  <si>
    <t>A2; endpoint: body bends per minute</t>
  </si>
  <si>
    <t>Guha S, Natarajan O, Murbach CG, Dinh J, Wilson EC, Cao M, Zou S, Dong Y (2014) Supplement timing of cranberry extract plays a key role in promoting Caenorhabditis elegans healthspan. Nutrients 6, 911-921. doi: 10.3390/nu6020911.</t>
  </si>
  <si>
    <t>start: egg stage; stop: A6</t>
  </si>
  <si>
    <t>A6; Stressor: 37 °C for 1.5 h; endpoint: mean lifespan</t>
  </si>
  <si>
    <t>A6; Stressor: Vibrio cholerae; endpoint: mean lifespan</t>
  </si>
  <si>
    <t>Change of remaining lifespan after stop of treatment = 32.70 %</t>
  </si>
  <si>
    <t>A6; endpoint: body bends per minute</t>
  </si>
  <si>
    <t>start: egg stage; stop: A10</t>
  </si>
  <si>
    <t>A10; Stressor: 37 °C for 1.5 h; endpoint: mean lifespan</t>
  </si>
  <si>
    <t>A10; Stressor: Vibrio cholerae; endpoint: mean lifespan</t>
  </si>
  <si>
    <t>Change of remaining lifespan after stop of treatment = 80.80 %</t>
  </si>
  <si>
    <t>A10; endpoint: body bends per minute</t>
  </si>
  <si>
    <t>start: L4; stop: A2</t>
  </si>
  <si>
    <t>percentage values correspond to the remaining lifespan after stop of treatment</t>
  </si>
  <si>
    <t>start: L4; stop: A6</t>
  </si>
  <si>
    <t>start: L4; stop: A10</t>
  </si>
  <si>
    <t>0.2 mg/ml</t>
  </si>
  <si>
    <t>Guha S, Cao M, Kane RM, Savino AM, Zou S, Dong Y (2013) The longevity effect of cranberry extract in Caenorhabditis elegans is modulated by daf-16 and osr-1. Age (Dordr) 35, 1559-1574. doi: 10.1007/s11357-012-9459-x.</t>
  </si>
  <si>
    <t>whole life; start: 2 generations before</t>
  </si>
  <si>
    <t>L4/A1; stressor: 5 mM paraquat; endpoint: survival</t>
  </si>
  <si>
    <t>L4/A1; stressor: 37°C for 3.5 h; endpoint: survival</t>
  </si>
  <si>
    <t>L4/A1; stressor: 0.05 J/cm2 for 20 s; endpoint: survival</t>
  </si>
  <si>
    <t>L4/A1; stressor: 300 or 500 mM NaCl for 10 min; endpoint: motility</t>
  </si>
  <si>
    <t>A1 and A4; pre-exposed to 5 mM paraquat</t>
  </si>
  <si>
    <t>L4/A1; endpoint: body bends per minute</t>
  </si>
  <si>
    <t>1 h; start: young adults</t>
  </si>
  <si>
    <t>GR1352 {daf-16(mgDf47); xrIs87 [daf-16(alpha)::GFP::daf-16B + rol-6(su1006)]}</t>
  </si>
  <si>
    <t>up-regulation of hsp-12.6, sod-3, and daf-16; down-regulation of hsp-4, hsp-16.1, and hsp-16.49</t>
  </si>
  <si>
    <t>daf-16, daf-2, age-1, osr-1, and unc-43</t>
  </si>
  <si>
    <t>from eggs - L3</t>
  </si>
  <si>
    <t>L4; 25°C exposure for 24h prior measurement; Aβ expression determined via qRT-PCR; similar but weaker results via western blot</t>
  </si>
  <si>
    <t>L3; shifted to 25°C; attractant: OP50</t>
  </si>
  <si>
    <t>L4; 25°C exposure for 24h prior measurement; paralysis assay</t>
  </si>
  <si>
    <t>Guo, H., Dong, Y. Q., &amp; Ye, B. P. (2016). Cranberry extract supplementation exerts preventive effects through alleviating Aβ toxicity in Caenorhabditis elegans model of Alzheimer's disease. Chin J Nat Med, 14(6), 427-433. doi:10.1016/S1875-5364(16)30039-5</t>
  </si>
  <si>
    <t>whole life; start: L3</t>
  </si>
  <si>
    <t>L4; 25°C exposure for 24h prior measurement; paralysis assay; very weak effect</t>
  </si>
  <si>
    <t>water-soluble cranberry extract standardized to 4.0% proanthocyanidins</t>
  </si>
  <si>
    <t>measured via western blot</t>
  </si>
  <si>
    <t>up-regulation of clec-46, clec-71, fmo-2, pqn-5, hsp-16.2, and C23G10.1</t>
  </si>
  <si>
    <t>hsf-1, p38 MAPK signaling, and insulin/IGF-1 signaling (IIS)</t>
  </si>
  <si>
    <t>Dinh J, Angeloni JT, Pederson DB, Wang X, Cao M, Dong Y (2014) Cranberry extract standardized for proanthocyanidins promotes the immune response of Caenorhabditis elegans to Vibrio cholerae through the p38 MAPK pathway and HSF-1. PLoS One 9, e103290. doi: 10.1371/journal.pone.0103290.</t>
  </si>
  <si>
    <t>OP50 until L4; from A1: Vibrio cholerae (C6706)</t>
  </si>
  <si>
    <t>VC1668 [fmo-2(ok2147)]</t>
  </si>
  <si>
    <t>RB1573 [dod-22(ok1918)]</t>
  </si>
  <si>
    <t>Vibrio cholerae (JZV133)</t>
  </si>
  <si>
    <t>A3; measured via counting CFUs; no change when measuring fluorescence of GFP-expressing bacteria</t>
  </si>
  <si>
    <t>OP50 until L4; from A1: Staphylococcus aureus</t>
  </si>
  <si>
    <t>OP50 until L4; from A1: Pseudomonas aeruginosa</t>
  </si>
  <si>
    <t>OP50 until L4; from A1: Enterococcus faecalis</t>
  </si>
  <si>
    <t>OP50 until L4; from A1: Salmonella typhimurium</t>
  </si>
  <si>
    <t>OP50 until L4; from A1: E. coli O157:H7</t>
  </si>
  <si>
    <t>Curcumin</t>
  </si>
  <si>
    <t>A1; stressor: 250 µM juglone; endpoint: survival</t>
  </si>
  <si>
    <t>Yu CW, Wei CC, Liao VH (2014) Curcumin-mediated oxidative stress resistance in Caenorhabditis elegans is modulated by age-1, akt-1, pdk-1, osr-1, unc-43, sek-1, skn-1, sir-2.1, and mev-1. Free Radic Res 48, 371-379. doi: 10.3109/10715762.2013.872779.</t>
  </si>
  <si>
    <t>hsp-16.2, gst-4, age-1, akt-1, pdk-1, osr-1, unc-43, sek-1, skn-1, sir-2.1 , and mev-1</t>
  </si>
  <si>
    <t>GR1310 [akt-1(mg144)]</t>
  </si>
  <si>
    <t>GR1318 [pdk-1(mg142)]</t>
  </si>
  <si>
    <t>A1; stressor: 50 µM juglone; endpoint: survival</t>
  </si>
  <si>
    <t>A1; sod-3 expression; measured via fluorescence</t>
  </si>
  <si>
    <t>A1; gst-4 expression; measured via fluorescence</t>
  </si>
  <si>
    <t>Wei, C. C., Chang, C. H., &amp; Liao, V. H. C. (2017). Anti-Parkinsonian effects of β-amyrin are regulated via LGG-1 involved autophagy pathway in Caenorhabditis elegans. Phytomedicine, 36, 118-125.</t>
  </si>
  <si>
    <t>young adults; endpoint: ratio of non-paralyzed and paralyzed worms</t>
  </si>
  <si>
    <t>Yang J, Huang XB, Wan QL, Ding AJ, Yang ZL, Qiu MH, Sun HY, Qi SH, Luo HR (2017) Otophylloside B Protects Against Aβ Toxicity in Caenorhabditis elegans Models of Alzheimer's Disease. Nat Prod Bioprospect 7, 207-214. doi: 10.1007/s13659-017-0122-1.</t>
  </si>
  <si>
    <t>young adults; pre-exposed to 25°C; endpoint: ratio of non-paralyzed and paralyzed worms 36 h after temperature shift; similar results 30 h after shift; no significant change 24 h after shift</t>
  </si>
  <si>
    <t>CL2122 {dvIs15 [(pPD30.38) unc-54(vector) + (pCL26) mtl-2::GFP]}</t>
  </si>
  <si>
    <t>attractant: benzaldehyde</t>
  </si>
  <si>
    <t>CL2355 {smg-1(cc546); dvIs50 [pCL45 (snb-1::Abeta 1-42::3' UTR(long) + mtl-2::GFP]}</t>
  </si>
  <si>
    <t>cyanidin-3-sambubiosid</t>
  </si>
  <si>
    <t>Cyclosporin A</t>
  </si>
  <si>
    <t>Cyproterone acetate</t>
  </si>
  <si>
    <t>Cysteine</t>
  </si>
  <si>
    <t>amphotericin B</t>
  </si>
  <si>
    <t>A2; expression of gst-4; measured via fluorescence</t>
  </si>
  <si>
    <t>Ogawa T, Kodera Y, Hirata D, Blackwell TK, Mizunuma M (2016) Natural thioallyl compounds increase oxidative stress resistance and lifespan in Caenorhabditis elegans by modulating SKN-1/Nrf. Sci Rep 6, 21611. doi: 10.1038/srep21611.</t>
  </si>
  <si>
    <t>DAPH</t>
  </si>
  <si>
    <t>3-(3,4-dichlorophenyl)-1,1-dimethylurea (DCMU)</t>
  </si>
  <si>
    <t>0.81 mg/l</t>
  </si>
  <si>
    <t>160 h after egg stage</t>
  </si>
  <si>
    <t>1.22 mg/l</t>
  </si>
  <si>
    <t>1.82 mg/l</t>
  </si>
  <si>
    <t>2.74 mg/l</t>
  </si>
  <si>
    <t>4.1 mg/l</t>
  </si>
  <si>
    <t>6.14 mg/l</t>
  </si>
  <si>
    <t>9.2 mg/l</t>
  </si>
  <si>
    <t>3,3-diethyl-2-pyrrolidinon (DEABL)</t>
  </si>
  <si>
    <t>Evason K, Huang C, Yamben I, Covey DF, Kornfeld K (2005) Anticonvulsant medications extend worm life-span. Science. 307, 258-262.</t>
  </si>
  <si>
    <t>DETA NONOate (NO donor)</t>
  </si>
  <si>
    <t>3 times at L4, A2 and A4</t>
  </si>
  <si>
    <t>Gusarov I, Gautier L, Smolentseva O, Shamovsky I, Eremina S, Mironov A, Nudler E (2013) Bacterial nitric oxide extends the lifespan of C. elegans. Cell 152, 818-830. doi: 10.1016/j.cell.2012.12.043.</t>
  </si>
  <si>
    <t>DMF (Dimethyl formamide)</t>
  </si>
  <si>
    <t>Frankowski H, Alavez S, Spilman P, Mark KA, Nelson JD, Mollahan P, Rao RV, Chen SF, Lithgow GJ, Ellerby HM (2013) Dimethyl sulfoxide and dimethyl formamide increase lifespan of C. elegans in liquid. Mech Ageing Dev 134, 69-78. doi: 10.1016/j.mad.2012.10.002.</t>
  </si>
  <si>
    <t>A2; Stressor: 1 mM H2O2 for 12 h; endpoint: median lifespan</t>
  </si>
  <si>
    <t>A3; Stressor: 35°C for 19 h</t>
  </si>
  <si>
    <t>daily measuremets; monitoring of intake of fluorescent beeds</t>
  </si>
  <si>
    <t>delayed</t>
  </si>
  <si>
    <t>whole life; start: end of egg-laying period</t>
  </si>
  <si>
    <t>CF1139[daf-16(mu86); muIs61 [(pKL78) daf16::GFP + rol-6(su1006)]]</t>
  </si>
  <si>
    <t>measurements at several timepoints</t>
  </si>
  <si>
    <t>low-concentrated OP50 (DR conditions)</t>
  </si>
  <si>
    <t>2 h; start: A2</t>
  </si>
  <si>
    <t>A3; measured via fluorescence</t>
  </si>
  <si>
    <t>DMSO (Dimethyl sulfoxide)</t>
  </si>
  <si>
    <t>Danazol</t>
  </si>
  <si>
    <t>Delphinidin-3-sambubiosid</t>
  </si>
  <si>
    <t>Demeclocycline hydrochloride</t>
  </si>
  <si>
    <t>Diallyldisulfide</t>
  </si>
  <si>
    <t>FUDR, amphotericin B</t>
  </si>
  <si>
    <t>A3; stressor: 250 µM juglone for 2 h; endpoint: survival</t>
  </si>
  <si>
    <t>A3; stressor: 35 °C for 7 h; endpoint: survival</t>
  </si>
  <si>
    <t>Diallylsulfide</t>
  </si>
  <si>
    <t>Diallyltrisulfide</t>
  </si>
  <si>
    <t>Diamide</t>
  </si>
  <si>
    <t>0.1 mM</t>
  </si>
  <si>
    <t>OP50; from A12: OP50-1</t>
  </si>
  <si>
    <t>streptomycin (from A12)</t>
  </si>
  <si>
    <t>Urban N, Tsitsipatis D, Hausig F, Kreuzer K, Erler K, Stein V, Ristow M, Steinbrenner H, Klotz LO (2017) Non-linear impact of glutathione depletion on C. elegans life span and stress resistance. Redox Biol 11, 502-515. doi: 10.1016/j.redox.2016.12.003.</t>
  </si>
  <si>
    <t>L3</t>
  </si>
  <si>
    <t>3 mM</t>
  </si>
  <si>
    <t>dibromoacetic acid</t>
  </si>
  <si>
    <t>down-regulation of cep-1, rad-51, hsp-16.1, hsp-70, gst-4, gst-38, gstk-1, cyp-35A2, and sod-1</t>
  </si>
  <si>
    <t>Baberschke N, Steinberg CE, Saul N (2015) Low concentrations of dibromoacetic acid and N-nitrosodimethylamine induce several stimulatory effects in the invertebrate model Caenorhabditis elegans. Chemosphere 124, 122-128. doi: 10.1016/j.chemosphere.2014.12.002.</t>
  </si>
  <si>
    <t>down-regulation of cep-1, egl-1, rad-51, hsp-16.1, hsp-70, gst-38, gstk-1, cyp-35A2, sod-5, and sod-1</t>
  </si>
  <si>
    <t>0.5 µM</t>
  </si>
  <si>
    <t>dichloroacetate (DCA)</t>
  </si>
  <si>
    <t>only one trial</t>
  </si>
  <si>
    <t>A3; measured with DCF-DA</t>
  </si>
  <si>
    <t>A8, A16, A21; unchanged at A4</t>
  </si>
  <si>
    <t>Schaffer S, Gruber J, Ng LF, Fong S, Wong YT, Tang SY, Halliwell B (2011) The effect of dichloroacetate on health- and lifespan in C. elegans. Biogerontology 12, 195-209. doi: 10.1007/s10522-010-9310-7.</t>
  </si>
  <si>
    <t>3 from 4 trials are significant</t>
  </si>
  <si>
    <t>2 from 4 trials are significant</t>
  </si>
  <si>
    <t>Diethyl maleate</t>
  </si>
  <si>
    <t>A3-A10: up-regulation of sod-3, gcs-1, ctl-1, ctl-2, egl-1, gst-4, gei-7, and gst-10</t>
  </si>
  <si>
    <t>DAF-16 and SKN-1</t>
  </si>
  <si>
    <t>A3: down-regulation of gcs-1 and ctl-2; up-regulation of ctl-2 and egl-1 (ctl-2 is regulated in different ways according to exposure time)</t>
  </si>
  <si>
    <t>A5; stressor: 10 mM paraquat; endpoint: survival</t>
  </si>
  <si>
    <t>A5; no significant change in L4/A1</t>
  </si>
  <si>
    <t>only one trial showed significantly decreased mean lifespan; 3 further trials showed no difference</t>
  </si>
  <si>
    <t>2-3 h; start: L4/A1</t>
  </si>
  <si>
    <t>L4/A1; measured in vivo with monobromobimane (MBBr) or in vitro with dithionitrobenzoate (DTNB)</t>
  </si>
  <si>
    <t>Dihydroergocristine methanesulfonate</t>
  </si>
  <si>
    <t>Dihydroergotamine methanesulfonate</t>
  </si>
  <si>
    <t>Diplocyclos palmatus, methanolic leaf extract</t>
  </si>
  <si>
    <t>stressor: S. marcescens; medium: M9 buffer; endpoint: survival rate</t>
  </si>
  <si>
    <t>stressor: UV-A; medium: M9 buffer; endpoint: survival rate and pharyngeal pumping</t>
  </si>
  <si>
    <t>measurement via DCF-DA and after UV-A stress</t>
  </si>
  <si>
    <t>A1-A4</t>
  </si>
  <si>
    <t>600 µg/ml</t>
  </si>
  <si>
    <t>1000 µg/ml</t>
  </si>
  <si>
    <t>Doxazosin mesylate</t>
  </si>
  <si>
    <t>Doxycycline hydrochloride</t>
  </si>
  <si>
    <t>Epigallocatechin gallate (EGCG)</t>
  </si>
  <si>
    <t>220 µM</t>
  </si>
  <si>
    <t>start: L2/L3; stop: A1</t>
  </si>
  <si>
    <t>A2; 20 µM juglone treatment for 24 h from A1 - A2; only slight (not significant) down regulation without juglone</t>
  </si>
  <si>
    <t>daf-2/insulin-like signaling pathway</t>
  </si>
  <si>
    <t>Abbas S, Wink M (2010) Epigallocatechin gallate inhibits beta amyloid oligomerization in Caenorhabditis elegans and affects the daf-2/insulin-like signaling pathway. Phytomedicine 17, 902-909. doi: 10.1016/j.phymed.2010.03.008.</t>
  </si>
  <si>
    <t>whole life; start: L2/L3</t>
  </si>
  <si>
    <t>A15</t>
  </si>
  <si>
    <t>1 h; start: L2</t>
  </si>
  <si>
    <t>A4; significance level was reached by fluorescent staining, but not by RT-PCR</t>
  </si>
  <si>
    <t>Azevedo BC, Roxo M, Borges MC, Peixoto H, Crevelin EJ, Bertoni BW, Contini SHT, Lopes AA, França SC, Pereira AMS, Wink M (2019) Antioxidant Activity of an Aqueous Leaf Extract from Uncaria tomentosa and Its Major Alkaloids Mitraphylline and Isomitraphylline in Caenorhabditis elegans. Molecules 24, 3299. doi: 10.3390/molecules24183299.</t>
  </si>
  <si>
    <t>Duangjan C, Rangsinth P, Gu X, Wink M, Tencomnao T (2019) Lifespan Extending and Oxidative Stress Resistance Properties of a Leaf Extracts from Anacardium occidentale L. in Caenorhabditis elegans. Oxid Med Cell Longev 2019, 9012396. doi: 10.1155/2019/9012396.</t>
  </si>
  <si>
    <t>L4/A1, measurement via DCF-DA</t>
  </si>
  <si>
    <t>A2, A4, A6, A8</t>
  </si>
  <si>
    <t>Brown, M. K., Evans, J. L., &amp; Luo, Y. (2006). Beneficial effects of natural antioxidants EGCG and α-lipoic acid on life span and age-dependent behavioral declines in Caenorhabditis elegans. Pharmacology Biochemistry and Behavior, 85(3), 620-628.</t>
  </si>
  <si>
    <t>A5; no significant changes at A1; attractant: diacetyl</t>
  </si>
  <si>
    <t>A8; no significant changes in A2, A4, A6</t>
  </si>
  <si>
    <t>A16; no significant changes in A12</t>
  </si>
  <si>
    <t>A6 &amp; A8; no significant changes in A2 &amp; A4</t>
  </si>
  <si>
    <t>A4 &amp; A6; no significant changes in A2 &amp; A8</t>
  </si>
  <si>
    <t>A5, measurement via DCF-DA</t>
  </si>
  <si>
    <t>L3; temperature shift to 23°C prior analysing paralysis</t>
  </si>
  <si>
    <t>A3; Stressor: 500 µM juglone; endpoint: mean lifespan</t>
  </si>
  <si>
    <t>A3; Stressor: 35°C; endpoint: mean lifespan; percentual change of maximum survival = 11.76</t>
  </si>
  <si>
    <t>Also no life extension at 25°C (data not shown)</t>
  </si>
  <si>
    <t>A3; measured with H2DCF-DA; similar change during juglone treatment</t>
  </si>
  <si>
    <t>sod-3, hsp-16.2, and skn-1</t>
  </si>
  <si>
    <t>Zhang L, Jie G, Zhang J, Zhao B (2009) Significant longevity-extending effects of EGCG on Caenorhabditis elegans under stress. Free Radic Biol Med 46, 414-421. doi: 10.1016/j.freeradbiomed.2008.10.041.</t>
  </si>
  <si>
    <t>A3; measured via fluorescence; similar changes also at A5, A7, A9</t>
  </si>
  <si>
    <t>A4; after heat shock (35°C for 1 h) and recovery (24h); measured via fluorescence</t>
  </si>
  <si>
    <t>Abbas S, Wink M (2009) Epigallocatechin gallate from green tea (Camellia sinensis) increases lifespan and stress resistance in Caenorhabditis elegans. Planta Med 75, 216-221. doi: 10.1055/s-0028-1088378.</t>
  </si>
  <si>
    <t>A1; Stressor: 80 µM juglone for 24 h</t>
  </si>
  <si>
    <t>A2; measured with DCF-DA assay</t>
  </si>
  <si>
    <t>A2; after exposure to EGCG for 48 h and thereafter 20 µM juglone for 24 h; measured via fluorescence</t>
  </si>
  <si>
    <t>55 µM</t>
  </si>
  <si>
    <t>stressor: 80 μM juglone; endpoint: survival; 48h of compound treatment</t>
  </si>
  <si>
    <t>measured via H2DCF-DA; 48h of compound treatment</t>
  </si>
  <si>
    <t>A5, A8, A10, A12; not significant at A12</t>
  </si>
  <si>
    <t>Duangjan C, Rangsinth P, Gu X, Zhang S, Wink M, Tencomnao T (2019) Glochidion zeylanicum leaf extracts exhibit lifespan extending and oxidative stress resistance properties in Caenorhabditis elegans via DAF-16/FoxO and SKN-1/Nrf-2 signaling pathways. Phytomedicine 64, 153061. doi: 10.1016/j.phymed.2019.153061.</t>
  </si>
  <si>
    <t>pre-exposed to juglone; 48h of compound treatment</t>
  </si>
  <si>
    <t>72h of compound treatment</t>
  </si>
  <si>
    <t>EPs7630 (Pelargonium sidoides root extract)</t>
  </si>
  <si>
    <t>A1; pre-exposed to 20 µ_x0002_M juglone for 24 h; measured via fluorescence</t>
  </si>
  <si>
    <t>Rezaizadehnajafi L, Wink M (2014) EPs7630(®) from Pelargonium sidoides increases stress resistance in Caenorhabditis elegans probably via the DAF-16/FOXO pathway. Phytomedicine 21, 547-550. doi: 10.1016/j.phymed.2013.10.027.</t>
  </si>
  <si>
    <t>insulin/IGF-1signaling pathway</t>
  </si>
  <si>
    <t>A1; Stressor: 300 _x0002_µM juglone for 24 h; endpoint: survival</t>
  </si>
  <si>
    <t>Elderberry juice (Sambucus nigra)</t>
  </si>
  <si>
    <t>Eleutherococcus senticosus root extract</t>
  </si>
  <si>
    <t>Wiegant FA, Surinova S, Ytsma E, Langelaar-Makkinje M, Wikman G, Post JA (2009) Plant adaptogens increase lifespan and stress resistance in C. elegans. Biogerontology 10, 27-42. doi: 10.1007/s10522-008-9151-9.</t>
  </si>
  <si>
    <t>A4; Stressor: 10 mM Paraquat for 4 days</t>
  </si>
  <si>
    <t>A4; Stressor: 35°C for 3 hours; Counting dead &amp; alive 3 days after stress; when using 26°C as stressor, percentual change to control =  88.29 %</t>
  </si>
  <si>
    <t>A4; Stressor: UV with 1000 J/m2; Counting dead &amp; alive 3 days after stress</t>
  </si>
  <si>
    <t>DAF-16; HSP-16.2</t>
  </si>
  <si>
    <t>2500 µg/ml</t>
  </si>
  <si>
    <t>whole life; start: A5</t>
  </si>
  <si>
    <t>only weak induction</t>
  </si>
  <si>
    <t>Quantification via Westernblot</t>
  </si>
  <si>
    <t>Eliprodil</t>
  </si>
  <si>
    <t>Ellagic acid</t>
  </si>
  <si>
    <t>A1; significant for water-soluble metabolites; unchanged capacity for lipid-soluble metabolites</t>
  </si>
  <si>
    <t>A6 &amp; A9; unchanged at A3</t>
  </si>
  <si>
    <t>A7; unchanged pumping at A14</t>
  </si>
  <si>
    <t>A1; no significant differences at A5 &amp; A8</t>
  </si>
  <si>
    <t>Ryu, D., Mouchiroud, L., Andreux, P. A., Katsyuba, E., Moullan, N., Nicolet-dit-Félix, A. A., ... &amp; Aebischer, P. (2016). Urolithin A induces mitophagy and prolongs lifespan in C. elegans and increases muscle function in rodents. Nature medicine, 22(8), 879.</t>
  </si>
  <si>
    <t>Endopleura uchi, water extract</t>
  </si>
  <si>
    <t>A4; pre-exposed to juglone</t>
  </si>
  <si>
    <t>A10; similar change at A5</t>
  </si>
  <si>
    <t>Erchen wan (TCM formula)</t>
  </si>
  <si>
    <t>1.5 g/l</t>
  </si>
  <si>
    <t>Wan F, Zhi D, Liu D, Xian J, Li M, AbuLizi A, Ju W, Li H (2014) Lifespan extension in Caenorhabiditis elegans by several traditional Chinese medicine formulas. Biogerontology 15, 377-387. doi: 10.1007/s10522-014-9508-1.</t>
  </si>
  <si>
    <t>7.3 g/l</t>
  </si>
  <si>
    <t>14.5 g/l</t>
  </si>
  <si>
    <t>L1; stressor: 10 mM paraquat; endpoint: survival after 3.5 days</t>
  </si>
  <si>
    <t>A1; stressor: 35°C for 22.5 h; endpoint: survival</t>
  </si>
  <si>
    <t>A1; stressor: 35°C for 28 h; endpoint: survival</t>
  </si>
  <si>
    <t>Ethosuximide</t>
  </si>
  <si>
    <t>ferilized by males</t>
  </si>
  <si>
    <t>Progeny after day 9; mated on days 1 &amp; 2 or on day 10</t>
  </si>
  <si>
    <t>Hughes SE, Evason K, Xiong C, Kornfeld K (2007) Genetic and pharmacological factors that influence reproductive aging in nematodes. PLoS Genet. 3, e25</t>
  </si>
  <si>
    <t>measured as body bends per minute</t>
  </si>
  <si>
    <t>self-fertile</t>
  </si>
  <si>
    <t>4 mg/ml</t>
  </si>
  <si>
    <t>unknown strain [unc-31(e928)]</t>
  </si>
  <si>
    <t>CB246 [unc-64(e246)]</t>
  </si>
  <si>
    <t>unknown strain [aex-3(ad418)]</t>
  </si>
  <si>
    <t>PR802 [osm-3(p802)]</t>
  </si>
  <si>
    <t>FUDR; ampicillin</t>
  </si>
  <si>
    <t>Choi H, Schneider H, Klum S, Chandler-Brown D, Kaeberlein M, Shamieh L (2013) UV-photoconversion of ethosuximide from a longevity-promoting compound to a potent toxin. PLoS One 8, e82543. doi: 10.1371/journal.pone.0082543.</t>
  </si>
  <si>
    <t>30 mM</t>
  </si>
  <si>
    <t>10 mM (UV-treated ethosuximide)</t>
  </si>
  <si>
    <t>30 mM (UV-treated ethosuximide)</t>
  </si>
  <si>
    <t>5 days after egg stage</t>
  </si>
  <si>
    <t>5 mM (UV-treated ethosuximide)</t>
  </si>
  <si>
    <t>Toxicity is proportional to duration of UV-treatment of ethosuximide</t>
  </si>
  <si>
    <t>A7 and 5 days after egg stage</t>
  </si>
  <si>
    <t>50 mM (UV-treated ethosuximide)</t>
  </si>
  <si>
    <t>5 mM (heat-treated ethosuximide)</t>
  </si>
  <si>
    <t>10 mM (heat-treated ethosuximide)</t>
  </si>
  <si>
    <t>50 mM (heat-treated ethosuximide)</t>
  </si>
  <si>
    <t>5 mM</t>
  </si>
  <si>
    <t>50 mM</t>
  </si>
  <si>
    <t>OP50, heat-inactivated until L4; from A1: no food</t>
  </si>
  <si>
    <t>70 mM</t>
  </si>
  <si>
    <t>80 mM</t>
  </si>
  <si>
    <t>85 mM</t>
  </si>
  <si>
    <t>PR801 [che-3(p801)]</t>
  </si>
  <si>
    <t>unknown strain [che-3(am165)]</t>
  </si>
  <si>
    <t>FUdR (5-fluoro 2-deoxyuridine)</t>
  </si>
  <si>
    <t>HE250 [unc-52(e669su250)]</t>
  </si>
  <si>
    <t>A2; endpoint: number of paralyzed animals</t>
  </si>
  <si>
    <t>Angeli S, Klang I, Sivapatham R, Mark K, Zucker D, Bhaumik D, Lithgow GJ, Andersen JK (2013) A DNA synthesis inhibitor is protective against proteotoxic stressors via modulation of fertility pathways in Caenorhabditis elegans. Aging (Albany NY) 5, 759-769.</t>
  </si>
  <si>
    <t>15 µg/ml</t>
  </si>
  <si>
    <t>A5; endpoint: number of paralyzed animals</t>
  </si>
  <si>
    <t>start: L4; stop: A1</t>
  </si>
  <si>
    <t>A5; endpoint: body bends</t>
  </si>
  <si>
    <t>A1; Stressor: 35°C; endpoint: mean lifespan</t>
  </si>
  <si>
    <t>FEM pathways; fem-3</t>
  </si>
  <si>
    <t>A1; pre-exposed to 35°C for 1 h; measured via fluorescence</t>
  </si>
  <si>
    <t>CB4037 [glp-1(e2141)]</t>
  </si>
  <si>
    <t>BX165 [nhr-80(tm1011)]</t>
  </si>
  <si>
    <t>CB3844 [fem-3(e2006)]</t>
  </si>
  <si>
    <t>CB3844 [fem-3(e2006)]; mated</t>
  </si>
  <si>
    <t>BA24 [fer-1(hc24)]</t>
  </si>
  <si>
    <t>BA6 [fer-6(hc6)]</t>
  </si>
  <si>
    <t>BA671 [spe-9(hc88)]</t>
  </si>
  <si>
    <t>Fermented Rooibos leaves extract (Aspalathus linearis)</t>
  </si>
  <si>
    <t>Flavonoid fraction of EGb 761</t>
  </si>
  <si>
    <t>A1; measured by fluorescence intensity after oxidative stress (40 µM juglone for 24 h)</t>
  </si>
  <si>
    <t>Strayer A, Wu Z, Christen Y, Link CD, Luo Y (2003) Expression of the small heat-shock protein Hsp16-2 in Caenorhabditis elegans is suppressed by Ginkgo biloba extract EGb 761. FASEB J 17, 2305-2307.</t>
  </si>
  <si>
    <t>fluoxetine</t>
  </si>
  <si>
    <t>A1; no change of total amyloid beta level</t>
  </si>
  <si>
    <t>daf-16 &amp; tph-1</t>
  </si>
  <si>
    <t>HT115 (DE3) with RNAi-vector against hsf-1</t>
  </si>
  <si>
    <t>HT115 (DE3) with RNAi-vector against tph-1</t>
  </si>
  <si>
    <t>A1; Stressor: 35°C for 7 hours</t>
  </si>
  <si>
    <t>folic acid</t>
  </si>
  <si>
    <t>A2, A5, and A10</t>
  </si>
  <si>
    <t>Rathor L, Akhoon BA, Pandey S, Srivastava S, Pandey R (2015) Folic acid supplementation at lower doses increases oxidative stress resistance and longevity in Caenorhabditis elegans. Age (Dordr) 37, 113. doi: 10.1007/s11357-015-9850-5.</t>
  </si>
  <si>
    <t>A5 and A10; unchanged at a2; endpoint: length and width</t>
  </si>
  <si>
    <t>A2; stressor: 250 µM juglone for 6 h; endpoint: survival</t>
  </si>
  <si>
    <t>A2; stressor: 35°C for 3 h; endpoint: survival</t>
  </si>
  <si>
    <t>A2; exposed to 37°C during measurement; measured via H2DCF-DA</t>
  </si>
  <si>
    <t>A2; attractant: 1 M sodium acetate</t>
  </si>
  <si>
    <t>up-regulation of pha-4, sir-2.1, daf-16, skn-1, sod-3, and gst-4</t>
  </si>
  <si>
    <t>mTOR pathway and insulin like signaling pathway</t>
  </si>
  <si>
    <t>A2; gst-4 expression</t>
  </si>
  <si>
    <t>A2; sod-3 expression</t>
  </si>
  <si>
    <t>gallic acid</t>
  </si>
  <si>
    <t>A9; non-significant increase at A3 and A6</t>
  </si>
  <si>
    <t>geldanamycin</t>
  </si>
  <si>
    <t>A5, A10, and A15; unchanged at A1; endpoint: number of body bends</t>
  </si>
  <si>
    <t>A5; non-significantly decreased at A1 and A10; unchanged at A15</t>
  </si>
  <si>
    <t>Genistein</t>
  </si>
  <si>
    <t>A7; stressor: 85 mM paraquat; endpoint: survival</t>
  </si>
  <si>
    <t>A4; stressor: 36°C; endpoint: survival</t>
  </si>
  <si>
    <t>A4; endpoint: travel range</t>
  </si>
  <si>
    <t>SOD-3, HSP-16.2</t>
  </si>
  <si>
    <t>Lee EB, Ahn D, Kim BJ, Lee SY, Seo HW, Cha YS, Jeon H, Eun JS, Cha DS, Kim DK (2015) Genistein from Vigna angularis Extends Lifespan in Caenorhabditis elegans. Biomol Ther (Seoul) 23, 77-83. doi: 10.4062/biomolther.2014.075.</t>
  </si>
  <si>
    <t>A3; measurement of sod-3 expression via fluorescence</t>
  </si>
  <si>
    <t>A3; pre-exposed to 36°C for 2 h; measured via fluorescence</t>
  </si>
  <si>
    <t>Ginkgo biloba leaf extract EGb 761</t>
  </si>
  <si>
    <t>A1; Stressor: 472 µM Juglone; 17% increase in maximum survival; increased survival also in wild type worms after 40 µM Juglone exposure</t>
  </si>
  <si>
    <t>A1; Stressor: 35°C; 7.69% increase in maximum survival</t>
  </si>
  <si>
    <t>A1; Stressor: 472 µM Juglone; 20% increase in maximum survival</t>
  </si>
  <si>
    <t>A1; Stressor: 35°C; 15.38% increase in maximum survival</t>
  </si>
  <si>
    <t>A1; Stressor: 160 µM Juglone</t>
  </si>
  <si>
    <t>A1; Stressor: 35°C for 15 h</t>
  </si>
  <si>
    <t>A1; H2O2-related ROS-level</t>
  </si>
  <si>
    <t>A1; measured by fluorescence intensity after heat shock (35°C for 2 h)</t>
  </si>
  <si>
    <t>PD4251 {dpy-20(e1282); ccIs4251 [(pSAK2) myo-3p::GFP::LacZ::NLS + (pSAK4) myo-3p::mitochondrial GFP + dpy-20(+)]}</t>
  </si>
  <si>
    <t>age-associated muscle cellular deterioration measured by fluorescence; significant changes only in A10, not in A4, A7, and A15; Electron microscopy didn't show remarkable changes in body wall muscle cells in A11</t>
  </si>
  <si>
    <t>Cao Z, Wu Y, Curry K, Wu Z, Christen Y, Luo Y (2007) Ginkgo biloba extract EGb 761 and Wisconsin Ginseng delay sarcopenia in Caenorhabditis elegans. J Gerontol A Biol Sci Med Sci 62, 1337-1345.</t>
  </si>
  <si>
    <t>A11; unchanged in A8 and A14; slightly decreased (not significant) in A5</t>
  </si>
  <si>
    <t>A3-A15; Fraction of worms moving sinusoidal after prodding or spontaniously; significant changes in A7, A9, and A11</t>
  </si>
  <si>
    <t>A3-A15; Fraction of worms moving sinusoidal after prodding or spontaniously</t>
  </si>
  <si>
    <t>1 mg/mL</t>
  </si>
  <si>
    <t>Gentamycin</t>
  </si>
  <si>
    <t>A1; temperature shift to 23°C 30h prior measurement</t>
  </si>
  <si>
    <t>L3; temperature shift to 23°C prior analysing beta-amyloid induced paralysis</t>
  </si>
  <si>
    <t>Sangha, J. S., Sun, X., Wally, O. S., Zhang, K., Ji, X., Wang, Z., ... &amp; Zhang, J. (2012). Liuwei Dihuang (LWDH), a traditional Chinese medicinal formula, protects against β-amyloid toxicity in transgenic Caenorhabditis elegans. PLoS One, 7(8).</t>
  </si>
  <si>
    <t>L4; stressor: 300 µM juglone; endpoint: survival</t>
  </si>
  <si>
    <t>Keowkase, R., Shoomarom, N., Bunargin, W., Sitthithaworn, W., &amp; Weerapreeyakul, N. (2018). Sesamin and sesamolin reduce amyloid-β toxicity in a transgenic Caenorhabditis elegans. Biomedicine &amp; Pharmacotherapy, 107, 656-664.</t>
  </si>
  <si>
    <t>L4; temperature upshift to 25°C at L3; paralysis assay</t>
  </si>
  <si>
    <t>L4/A1; temperature upshift to 25°C at L3; attractant: benzaldehyde</t>
  </si>
  <si>
    <t>Ginkgolide B</t>
  </si>
  <si>
    <t>Ginseng roots extract (Panax ginseng)</t>
  </si>
  <si>
    <t>Glochidion zeylanicum, hexane extract</t>
  </si>
  <si>
    <t>A5, A8, A10, A12; not significant at A10 &amp; A12</t>
  </si>
  <si>
    <t>Glochidion zeylanicum, methanol extract</t>
  </si>
  <si>
    <t>Glycerol</t>
  </si>
  <si>
    <t>400 mM</t>
  </si>
  <si>
    <t>N/A</t>
  </si>
  <si>
    <t>A1; 35°C; exposure start at L4</t>
  </si>
  <si>
    <t>Deocaris CC, Takano S, Priyandoko D, Kaul Z, Yaguchi T, Kraft DC, Yamasaki K, Kaul SC, Wadhwa R (2008) Glycerol stimulates innate chaperoning, proteasomal and stress-resistance functions: implications for geronto-manipulation. Biogerontology 9, 269-282. doi: 10.1007/s10522-008-9136-8.</t>
  </si>
  <si>
    <t>600 mM</t>
  </si>
  <si>
    <t>Glycyrrhiza glabra (licorice) roots, ethanolic extract</t>
  </si>
  <si>
    <t>stressor: 150 mM juglone; endpoint: survival</t>
  </si>
  <si>
    <t>increased by 270.5% when pre-exposed to juglone</t>
  </si>
  <si>
    <t>SS104 [glp-4(bn2)]</t>
  </si>
  <si>
    <t>Glycyrrhizae radix extract</t>
  </si>
  <si>
    <t>0.12 g/ml</t>
  </si>
  <si>
    <t>A1; endpoint: number of head thrashes</t>
  </si>
  <si>
    <t>A1; endpoint: number of body bends</t>
  </si>
  <si>
    <t>Ruan Q, Qiao Y, Zhao Y, Xu Y, Wang M, Duan J, Wang D (2016) Beneficial effects of Glycyrrhizae radix extract in preventing oxidative damage and extending the lifespan of Caenorhabditis elegans. J Ethnopharmacol 177, 101-110. doi: 10.1016/j.jep.2015.10.008.</t>
  </si>
  <si>
    <t>0.18 g/ml</t>
  </si>
  <si>
    <t>0.24 g/ml</t>
  </si>
  <si>
    <t>A1; stressor: 2 mM paraquat for 6 h; endpoint: survival</t>
  </si>
  <si>
    <t>A1; stressor: 35 °C for 16 h; endpoint: survival</t>
  </si>
  <si>
    <t>A1, pre-exposed to paraquat and A12, without pre-exposure; unchanged at A1 without pre-exposure; measured via H2DCF-DA</t>
  </si>
  <si>
    <t>A12; unchanged at A1;  endpoint: number of head thrashes</t>
  </si>
  <si>
    <t>A12; unchanged at A1; endpoint: number of body bends</t>
  </si>
  <si>
    <t>up-regulation of pdk-1, daf-18, and daf-16; down-regulation of daf-2, age-1, sgk-1, and akt-1</t>
  </si>
  <si>
    <t>insulin-like signaling pathway</t>
  </si>
  <si>
    <t>A12; measured via H2DCF-DA</t>
  </si>
  <si>
    <t>unknown strain {oxIs12[Ex(Punc-47:GFP)]}</t>
  </si>
  <si>
    <t>Gracilaria lemaneiformis polysaccharide</t>
  </si>
  <si>
    <t>A6; stressor: 250 µM juglone; endpoint: survival</t>
  </si>
  <si>
    <t>A6; stressor: 35°C; endpoint: survival</t>
  </si>
  <si>
    <t>A5, A8, A10</t>
  </si>
  <si>
    <t>Green Paraguay tea leaves extract (Ilex paraguariensis)</t>
  </si>
  <si>
    <t>Green rooibus extract (Aspalathus linearis)</t>
  </si>
  <si>
    <t>100 µ_x0003_g/ml</t>
  </si>
  <si>
    <t>Guanabenz acetate</t>
  </si>
  <si>
    <t>Guanfacine hydrochloride</t>
  </si>
  <si>
    <t>Hedyotis diffusa, N-butanol extract</t>
  </si>
  <si>
    <t>1 mg/ml</t>
  </si>
  <si>
    <t>A4; stressor: 40 mM H2O2; endpoint: mean survival</t>
  </si>
  <si>
    <t>A2; temperature upshift to 25°C for 36h prior measurement</t>
  </si>
  <si>
    <t>A1; temperature upshift to 25°C for 24h prior measurement; paralysis assay</t>
  </si>
  <si>
    <t>A2; temperature upshift to 25°C for 36h prior measurement; measured via H2DCF-DA</t>
  </si>
  <si>
    <t>Previous maintenance at 16°C</t>
  </si>
  <si>
    <t>previous maintenance at 16°C</t>
  </si>
  <si>
    <t>A2; temperature upshift to 20°C for 36h prior measurement</t>
  </si>
  <si>
    <t>A2; temperature upshift to 25°C for 36h prior measurement; attractant: benzaldehyde</t>
  </si>
  <si>
    <t>Hexahydro-sila-difenidol hydrochloride</t>
  </si>
  <si>
    <t>Hibiscus calyces extract (Hibiscus sabdariffa)</t>
  </si>
  <si>
    <t>Hidrox®</t>
  </si>
  <si>
    <t>A3; stressor: 37°C for 3h; endpoint: mean survival</t>
  </si>
  <si>
    <t>A12; no significant changes at A3 &amp; A7</t>
  </si>
  <si>
    <t>A12; endpoint: activity index; similar changes at A3 and A7 and for the wave initiation rate at all ages</t>
  </si>
  <si>
    <t>A3, A7 &amp; A12</t>
  </si>
  <si>
    <t>OW13 {grk-1(ok1239); pkIs2386 [unc-54p:: α-synuclein::YFP + unc-119(+)]}</t>
  </si>
  <si>
    <t>A12; similar results at A3 &amp; A7</t>
  </si>
  <si>
    <t>A7; endpoint: activity index; similar results at A3 and for the thrashing rate; similar changes in a rotenone-induced PD model</t>
  </si>
  <si>
    <t>A7; no significant change at A3; similar changes in a rotenone-induced PD model</t>
  </si>
  <si>
    <t>UA44 {baIn11 [dat-1p::α-synuclein, dat-1p::GFP]}</t>
  </si>
  <si>
    <t>A7; endpoint: wave initiation rate; similar results at A3; no significant changes for the activity index</t>
  </si>
  <si>
    <t>A3 &amp; A7</t>
  </si>
  <si>
    <t>Holothuria leucospilota, aqueous extract</t>
  </si>
  <si>
    <t>Holothuria leucospilota, ethanol extract</t>
  </si>
  <si>
    <t>A1; stressor: 250 mM paraquat; endpoint: survival</t>
  </si>
  <si>
    <t>A1; stressor: 35°C for 4h; endpoint: survival</t>
  </si>
  <si>
    <t>A1; stressor: UV; endpoint: survival</t>
  </si>
  <si>
    <t>A4, A8; blue fluorescence</t>
  </si>
  <si>
    <t>A4, A8</t>
  </si>
  <si>
    <t>Holothuria leucospilota, n-butanol extract</t>
  </si>
  <si>
    <t>A1, A4; stressor: 35°C for 4h; endpoint: survival</t>
  </si>
  <si>
    <t>A1, A4</t>
  </si>
  <si>
    <t>Huanshao dan (TCM formula)</t>
  </si>
  <si>
    <t>2.7 g/l</t>
  </si>
  <si>
    <t>6.8 g/l</t>
  </si>
  <si>
    <t>13.5 g/l</t>
  </si>
  <si>
    <t>Icariin</t>
  </si>
  <si>
    <t>15 µM</t>
  </si>
  <si>
    <t>carbenicillin, fungizone, FUDR</t>
  </si>
  <si>
    <t>A4; stressor: 35°C; endpoint: survival; test was performed in NGM</t>
  </si>
  <si>
    <t>Cai WJ, Huang JH, Zhang SQ, Wu B, Kapahi P, Zhang XM, Shen ZY (2011) Icariin and its derivative icariside II extend healthspan via insulin/IGF-1 pathway in C. elegans. PLoS One 6, e28835. doi: 10.1371/journal.pone.0028835.</t>
  </si>
  <si>
    <t>45 µM</t>
  </si>
  <si>
    <t>75 µM</t>
  </si>
  <si>
    <t>AM140 {rmIs132 [unc-54p::Q35::YFP]}</t>
  </si>
  <si>
    <t>daily monitoring; ratio of non-paralyzed and paralyzed nematodes</t>
  </si>
  <si>
    <t>Icariside I</t>
  </si>
  <si>
    <t>Icariside II</t>
  </si>
  <si>
    <t>A10; endpoint: number of body bends; no significant change in A4</t>
  </si>
  <si>
    <t>A4; stressor: 10 mM hydrogen peroxide for 2 h; endpoint: survival; test was performed in NGM; similar change with 15 mM H2O2; no significant change with 20 mM H2O2</t>
  </si>
  <si>
    <t>A4: up-regulation of sod-3 and hsp-12.3</t>
  </si>
  <si>
    <t>insulin/IGF-1 signaling, HSF-1</t>
  </si>
  <si>
    <t>40 µM</t>
  </si>
  <si>
    <t>A4 and A10</t>
  </si>
  <si>
    <t>A4; sod-3 expression; measured via western blot</t>
  </si>
  <si>
    <t>XA8223 [rsks-1(ok1255)]</t>
  </si>
  <si>
    <t>A4 and A6</t>
  </si>
  <si>
    <t>30 h, 33 h, and 35 h after L3; ratio of non-paralyzed and paralyzed nematodes</t>
  </si>
  <si>
    <t>Icaritin</t>
  </si>
  <si>
    <t>Ilex paraguariensis, hydroalcoholic extract</t>
  </si>
  <si>
    <t>A1; stressor: 150 µM juglone for 7.5h; endpoint: survival</t>
  </si>
  <si>
    <t>A1; measured via H2DCF-DA; similar change when pre-exposed to juglone</t>
  </si>
  <si>
    <t>A1; measured via qPCR</t>
  </si>
  <si>
    <t>A1; temperature upshift to 35°C during measurement; paralysis assay</t>
  </si>
  <si>
    <t>Isomitraphylline</t>
  </si>
  <si>
    <t>isosilybin A</t>
  </si>
  <si>
    <t>Isoxanthohumol</t>
  </si>
  <si>
    <t>streptomycin, BSA</t>
  </si>
  <si>
    <t>A3; stressor: 37°C; endpoint: mean and median lifespan</t>
  </si>
  <si>
    <t>A3; pre-exposed to 37°C; measured via H2DCF-DA</t>
  </si>
  <si>
    <t>Büchter C, Havermann S, Koch K, Wätjen W (2016) Isoxanthohumol, a constituent of hop (Humulus lupulus L.), increases stress resistance in Caenorhabditis elegans dependent on the transcription factor DAF-16. Eur J Nutr 55, 257-265. doi: 10.1007/s00394-015-0843-z.</t>
  </si>
  <si>
    <t>A3; stressor: 37°C; endpoint: mean lifespan; similar change in median lifespan</t>
  </si>
  <si>
    <t>streptomycin, BSA, FUDR</t>
  </si>
  <si>
    <t>Jiaogulan leaves extract (Gynostemma pentaphyllum)</t>
  </si>
  <si>
    <t>Kaempferol</t>
  </si>
  <si>
    <t>Kenpaullone</t>
  </si>
  <si>
    <t>Ketanserin tartrate</t>
  </si>
  <si>
    <t>Knotgrass herb extract (Polygonum aviculare)</t>
  </si>
  <si>
    <t>Korean mistletoe (Viscum album coloratum) water extract</t>
  </si>
  <si>
    <t>Lee, S. H., An, H. S., Jung, Y. W., Lee, E. J., Lee, H. Y., Choi, E. S., ... &amp; Min, K. J. (2014). Korean mistletoe (Viscum album coloratum) extract extends the lifespan of nematodes and fruit flies. Biogerontology, 15(2), 153-164.</t>
  </si>
  <si>
    <t>A1; stressor: 20 mM paraquat; endpoint: survival</t>
  </si>
  <si>
    <t>L-ascorbic acid (Vitamin C)</t>
  </si>
  <si>
    <t>Llopis S, Rodrigo MJ, González N, Genovés S, Zacarías L, Ramón D, Martorell P (2019) β-Cryptoxanthin Reduces Body Fat and Increases Oxidative Stress Response in Caenorhabditis elegans Model. Nutrients 11, 232. doi: 10.3390/nu11020232.</t>
  </si>
  <si>
    <t>L-bornyl acetate (from Cinnamomum osmophloeum Leaves)</t>
  </si>
  <si>
    <t>L-dopa</t>
  </si>
  <si>
    <t>LFM-A13</t>
  </si>
  <si>
    <t>LY-367,265</t>
  </si>
  <si>
    <t>LY294002</t>
  </si>
  <si>
    <t>0.8 µM</t>
  </si>
  <si>
    <t>A1; Stressor: 35°C</t>
  </si>
  <si>
    <t>PI3K, age-1</t>
  </si>
  <si>
    <t>Babar P, Adamson C, Walker GA, Walker DW, Lithgow GJ (1999) P13-kinase inhibition induces dauer formation, thermotolerance and longevity in C. elegans. Neurobiol Aging. 20, 513-519.</t>
  </si>
  <si>
    <t>16 µM</t>
  </si>
  <si>
    <t>163 µM</t>
  </si>
  <si>
    <t>1.6 mM</t>
  </si>
  <si>
    <t>2.4 mM</t>
  </si>
  <si>
    <t>A10; unchanged at A1, A5, and A15</t>
  </si>
  <si>
    <t>A5; unchanged at A1; variable at A10 and A15; endpoint: number of body bends</t>
  </si>
  <si>
    <t>Lappaol C</t>
  </si>
  <si>
    <t>Lappaol F</t>
  </si>
  <si>
    <t>Liangyi Gao (TCM)</t>
  </si>
  <si>
    <t>A3, pre-exposed to heat stress</t>
  </si>
  <si>
    <t>Lime blossom flowers extract (Tilia spp.)</t>
  </si>
  <si>
    <t>Lithium chloride</t>
  </si>
  <si>
    <t>streptomycin</t>
  </si>
  <si>
    <t>JK1107 [glp-1(q224)]</t>
  </si>
  <si>
    <t>25.5°C</t>
  </si>
  <si>
    <t>no significant change in mortality rate doubling time</t>
  </si>
  <si>
    <t>A2, A6, and A12</t>
  </si>
  <si>
    <t>A6 (+ 72%) and A12 (+53%); unchanged in A2</t>
  </si>
  <si>
    <t>increased in A2 (+12%); decreased in A6 (-13%) and A12 (-31%)</t>
  </si>
  <si>
    <t>A7, A9, A15, and A22</t>
  </si>
  <si>
    <t>Tam ZY, Gruber J, Ng LF, Halliwell B, Gunawan R (2014) Effects of lithium on age-related decline in mitochondrial turnover and function in Caenorhabditis elegans. J Gerontol A Biol Sci Med Sci  69, 810-820. doi: 10.1093/gerona/glt210.</t>
  </si>
  <si>
    <t>12-24 h; start: L4</t>
  </si>
  <si>
    <t>Liuwei dihuang wan (ethanol extract)</t>
  </si>
  <si>
    <t>L3; temperature shift to 23°C prior analysing beta-amyloid induced paralysis; percentual change represents onset of paralysis</t>
  </si>
  <si>
    <t>A1: up-regulation of hsp-16.2;  exposure to 23°C for 10h or 15h prior sampling</t>
  </si>
  <si>
    <t>L3; temperature shift to 23°C prior analysing beta-amyloid induced paralysis; percentual change represents onset of paralysis; no differences of beta-amyloid accumulation in western blot analysis</t>
  </si>
  <si>
    <t>A4; no significant changes at A8</t>
  </si>
  <si>
    <t>A1, A2, A3; exposure to 35°C for 2h at L4</t>
  </si>
  <si>
    <t>A1; with and without exposure to 100 µM juglone at L4 over night</t>
  </si>
  <si>
    <t>Liuwei dihuang wan (TCM formula; water extract)</t>
  </si>
  <si>
    <t>A1; no significant changes at A2 &amp; A3; exposure to 35°C for 2h at L4</t>
  </si>
  <si>
    <t>Liuwei dihuang wan (TCM formula)</t>
  </si>
  <si>
    <t>1.7 g/l</t>
  </si>
  <si>
    <t>4.2 g/l</t>
  </si>
  <si>
    <t>8.3 g/l</t>
  </si>
  <si>
    <t>Lonidamine</t>
  </si>
  <si>
    <t>A6; stressor: 10 mM paraquat; endpoint: survival</t>
  </si>
  <si>
    <t>decreased respiration after 2 h and 6 h; increased respiration after 120 h; no significant change after 24 h, 48 h, and 72 h</t>
  </si>
  <si>
    <t>up-regulation of phosphorylated pmk-1</t>
  </si>
  <si>
    <t>pmk-1</t>
  </si>
  <si>
    <t>Schmeisser S, Zarse K, Ristow M (2011) Lonidamine extends lifespan of adult Caenorhabditis elegans by increasing the formation of mitochondrial reactive oxygen species. Horm Metab Res 43, 687-692. doi: 10.1055/s-0031-1286308.</t>
  </si>
  <si>
    <t>N -acetyl- L -cysteine, ampicillin</t>
  </si>
  <si>
    <t>Loratadine</t>
  </si>
  <si>
    <t>Loxapine succinate</t>
  </si>
  <si>
    <t>M084 (n-butyl-[1H]-benzimidazol-2-amine)</t>
  </si>
  <si>
    <t>Ding AJ, Wu GS, Tang B, Hong X, Zhu MX, Luo HR (2017) Benzimidazole derivative M084 extends the lifespan of Caenorhabditis elegans in a DAF-16/FOXO-dependent way. Mol Cell Biochem 426, 101-109. doi: 10.1007/s11010-016-2884-x.</t>
  </si>
  <si>
    <t>A5; stressor: 35°C; endpoint: survival</t>
  </si>
  <si>
    <t>A2; unchanged AMP-level</t>
  </si>
  <si>
    <t>up-regulation of dve-1, hsp-6, hsp-60, sod-3, dod-3, gst-4, hsp-12.6, hsp-16.1, and hsp-16.2</t>
  </si>
  <si>
    <t>DAF-16, SIR-2.1, SKN-1</t>
  </si>
  <si>
    <t>30 min; start: L4</t>
  </si>
  <si>
    <t>MAHMA NONOate (NO donor)</t>
  </si>
  <si>
    <t>hsf-1, daf-16, mtl-1, ctl-2, gei-7, nlp-29, T19B10.2, and hsp's</t>
  </si>
  <si>
    <t>once at L4</t>
  </si>
  <si>
    <t>L4; stressor: 34°C after 4h of recovery; similar result after 15h recovery, endpoint: survival</t>
  </si>
  <si>
    <t>RNA-seq revealed 65 genes induced by NO, like mtl-1, ctl-2,gei-7, nlp-29, T19B10.2, and several hsp's</t>
  </si>
  <si>
    <t>2% Glucose</t>
  </si>
  <si>
    <t>L4; stressor: 34°C after 15h of recovery; endpoint: survival</t>
  </si>
  <si>
    <t>L4; stressor: 34°C after 4h of recovery; significantly improved survival (+ 08.08 %) after 15h recovery; endpoint: survival</t>
  </si>
  <si>
    <t>MQ130 [clk-1(qm30)]</t>
  </si>
  <si>
    <t>L4, A1, and A2; measured via fluorescence</t>
  </si>
  <si>
    <t>0.5 mM</t>
  </si>
  <si>
    <t>0.25 mM</t>
  </si>
  <si>
    <t>AM446 {rmIs223 [C12C8.1::GFP]}</t>
  </si>
  <si>
    <t>2 times at L4 and A2</t>
  </si>
  <si>
    <t>B.subtilis Δnos</t>
  </si>
  <si>
    <t>2%glucose, 0.5 mM arginine</t>
  </si>
  <si>
    <t>A3; stressor: 34°C; endpoint: survival</t>
  </si>
  <si>
    <t>OH8 [ttx-3(mg158)]</t>
  </si>
  <si>
    <t>IK597 [gcy-23(nj37); gcy-8(oy44); gcy-18(nj38)]</t>
  </si>
  <si>
    <t>3ß-methoxy-pregnenolone (MAP4343)</t>
  </si>
  <si>
    <t>ID1 {igIs1 [mec-3p::htt57-128Q::CFP; lin-15(+); mec-7p::YFP]}</t>
  </si>
  <si>
    <t>Farina, F., Lambert, E., Commeau, L., Lejeune, F. X., Roudier, N., Fonte, C., ... &amp; Neri, C. (2017). The stress response factor daf-16/FOXO is required for multiple compound families to prolong the function of neurons with Huntington’s disease. Scientific reports, 7(1), 1-15.</t>
  </si>
  <si>
    <t>ID447 {exon1-HTT128Q::gfp; rrf-3(pk1426)}</t>
  </si>
  <si>
    <t>3.3 µM</t>
  </si>
  <si>
    <t>0.33 µM</t>
  </si>
  <si>
    <t>ID448 {exon1-HTT19Q::gfp; rrf-3(pk1426)}</t>
  </si>
  <si>
    <t>unnamed strain {[daf-16(mgDf50)] + [exon1-HTT128Q::gfp;rrf-3(pk1426)]}</t>
  </si>
  <si>
    <t>DR205 {[lon-2(e678), daf-12(m20)] + ID447 [exon1-HTT128Q::gfp;rrf-3(pk1426)]}</t>
  </si>
  <si>
    <t>EW15 {[bar-1(ga80)] + ID447 [exon1-HTT128Q::gfp;rrf-3(pk1426)]}</t>
  </si>
  <si>
    <t>RB809 {ptl-1(ok621) + ID447 [exon1-HTT128Q::gfp; rrf-3(pk1426)]}</t>
  </si>
  <si>
    <t>Matairesinol</t>
  </si>
  <si>
    <t>Menadione</t>
  </si>
  <si>
    <t>24 h; start: L1</t>
  </si>
  <si>
    <t>Metergoline</t>
  </si>
  <si>
    <t>Methyl 7-Oxo-7H-pyrido[1, 2, 3-cd]perimidine-9-caboxylate</t>
  </si>
  <si>
    <t>25 nM</t>
  </si>
  <si>
    <t>A7; stressor: 40 mM paraquat for 20 h; endpoint: survival</t>
  </si>
  <si>
    <t>A7; stressor: 35°C for 16 h; endpoint: survival</t>
  </si>
  <si>
    <t>A7; measured via immunosorbent assay</t>
  </si>
  <si>
    <t>Sayed AA, El-Shaieb KM, Mourad AF (2012) Life span extension of Caenorhabditis elegans by novel pyridoperimidine derivative. Arch Pharm Res. 2012 Jan;35(1):69-76. doi: 10.1007/s12272-012-0107-x.</t>
  </si>
  <si>
    <t>100 nM</t>
  </si>
  <si>
    <t>Methylergonovine maleate</t>
  </si>
  <si>
    <t>Mianserin hydrochloride</t>
  </si>
  <si>
    <t>Minocycline hydrochloride</t>
  </si>
  <si>
    <t>Mitraphylline</t>
  </si>
  <si>
    <t>Manganese sulfate (MnSO4)</t>
  </si>
  <si>
    <t>Measurement: Time from egg to adulthood</t>
  </si>
  <si>
    <t>Lin YT, Hoang H, Hsieh SI, Rangel N, Foster AL, Sampayo JN, Lithgow GJ, Srinivasan C (2006) Manganous ion supplementation accelerates wild type development, enhances stress resistance, and rescues the life span of a short-lived Caenorhabditis elegans mutant. Free Radic Biol Med 40, 1185-1193.</t>
  </si>
  <si>
    <t>A3; Stressor: 35°C; Measurement: median lifespan</t>
  </si>
  <si>
    <t>data not shown</t>
  </si>
  <si>
    <t>Momordica saponin extract</t>
  </si>
  <si>
    <t>25.09 μg/ml</t>
  </si>
  <si>
    <t>A1; stressor: 0.1% H2O2; endpoint: mean survival; similar change with paraquat</t>
  </si>
  <si>
    <t>A1; stressor: 35°C; endpoint: mean survival</t>
  </si>
  <si>
    <t>A1; endpoint: non-esterified fatty acids</t>
  </si>
  <si>
    <t>A1, A5, A9</t>
  </si>
  <si>
    <t>A1; stressor: 0.1% H2O2; endpoint: mean survival</t>
  </si>
  <si>
    <t>monascin (from red mold dioscorea)</t>
  </si>
  <si>
    <t>A1; stressor: 250 μM juglone for 2.5 h; endpoint: survival</t>
  </si>
  <si>
    <t>A1; stressor: 35°C for 7 h; endpoint: survival</t>
  </si>
  <si>
    <t>Shi YC, Liao VH, Pan TM (2012) Monascin from red mold dioscorea as a novel antidiabetic and antioxidative stress agent in rats and Caenorhabditis elegans. Free Radic Biol Med 52, 109-117. doi: 10.1016/j.freeradbiomed.2011.09.034.</t>
  </si>
  <si>
    <t>A1; pre-exposure to 35°C for 2 h</t>
  </si>
  <si>
    <t>A1; sod-3 expression; pre-exposure to 150 μM juglone for 1 h; measured via fluorescence</t>
  </si>
  <si>
    <t>A1; gst-4 expression; pre-exposure to 150 μM juglone for 1 h; measured via fluorescence</t>
  </si>
  <si>
    <t>A1; similar change with pre-exposure to 50 μM juglone and without</t>
  </si>
  <si>
    <t>additionally exposed to 100 µM juglone from A6</t>
  </si>
  <si>
    <t>mulberry leaf polyphenols</t>
  </si>
  <si>
    <t>25 mg/l</t>
  </si>
  <si>
    <t>A 8, A10, A12, A14, and A16; stressor: 5 mM paraquat; endpoint: survival</t>
  </si>
  <si>
    <t>up-regulation of sod-3, lipl-4, fard-1, unc-51, fat-6, and gst-4</t>
  </si>
  <si>
    <t>germline signaling pathway, DAF-12, DAF-16, PHA-4, NHR-80, fat-6, lipl-4, sod-3, unc-51, and fard-1</t>
  </si>
  <si>
    <t>Zheng S, Liao S, Zou Y, Qu Z, Shen W, Shi Y (2014) Mulberry leaf polyphenols delay aging and regulate fat metabolism via the germline signaling pathway in Caenorhabditis elegans. Age (Dordr) 36, 9719. doi: 10.1007/s11357-014-9719-z.</t>
  </si>
  <si>
    <t>SM190 [smg-1(cc546); pha-4(zu225)]</t>
  </si>
  <si>
    <t>up-regulation of gst-4; unchanged expression of sod-3, lipl-4, fard-1, unc-51, and fat-6</t>
  </si>
  <si>
    <t>5 mg/l</t>
  </si>
  <si>
    <t>125 mg/l</t>
  </si>
  <si>
    <t>312.5 mg/l</t>
  </si>
  <si>
    <t>625 mg/l</t>
  </si>
  <si>
    <t>A6; stressor: 1.5 mM H2O2 for 5 h; endpoint: survival; enhanced resistance also by the use of 0.5 mM or 1 mM H2O2</t>
  </si>
  <si>
    <t>unclear, since decreased staining is seen in the picture and is also described in text, but increased staining is shown in the graph and the supplementary table</t>
  </si>
  <si>
    <t>Mytilus edulis, protein hydrolyzate</t>
  </si>
  <si>
    <t>48 h; start: L4</t>
  </si>
  <si>
    <t>A2; stressor: 10 mM H2O2</t>
  </si>
  <si>
    <t>A2; stressor: 35°C</t>
  </si>
  <si>
    <t>Zhou, Y., Xu, Q., Zhou, X., Song, S., &amp; Zhu, B. (2018). Stress resistance and lifespan extension of Caenorhabditis elegans enhanced by peptides from mussel (Mytilus edulis) protein hydrolyzate. Food &amp; function, 9(6), 3313-3320.</t>
  </si>
  <si>
    <t>A3, A8</t>
  </si>
  <si>
    <t>A2; upregulation of daf-16; downregulation of daf-2</t>
  </si>
  <si>
    <t>DAF-16, DAF-2</t>
  </si>
  <si>
    <t>N-(2-[4-(4-Chlorophenyl)piperazin-1-yl]ethyl)-3-methoxybenzamide</t>
  </si>
  <si>
    <t>N-nitrosodimethylamine</t>
  </si>
  <si>
    <t>down-regulation of cep-1, egl-1, rad-51, hsp-16.1, hsp-70, gst-4, gst-38, gstk-1, and sod-1</t>
  </si>
  <si>
    <t>down-regulation of egl-1, rad-51, hsp-16.1, and gst-38</t>
  </si>
  <si>
    <t>N6-benzyladenine</t>
  </si>
  <si>
    <t>Kadlecová, A., Jirsa, T., Novák, O., Kammenga, J., Strnad, M., &amp; Voller, J. (2018). Natural plant hormones cytokinins increase stress resistance and longevity of Caenorhabditis elegans. Biogerontology, 19(2), 109-120.</t>
  </si>
  <si>
    <t>N6-isopentenyladenine</t>
  </si>
  <si>
    <t>NG-094</t>
  </si>
  <si>
    <t>AM134 {rmIs126 [unc-54p::Q0::YFP]}</t>
  </si>
  <si>
    <t>Haldimann P, Muriset M, Vígh L, Goloubinoff P. Haldimann P, Muriset M, Vígh L, Goloubinoff P (2011) The novel hydroxylamine derivative NG-094 suppresses polyglutamine protein toxicity in Caenorhabditis elegans. J Biol Chem 286, 18784-18794. doi: 10.1074/jbc.M111.234773.</t>
  </si>
  <si>
    <t>0.75 mM</t>
  </si>
  <si>
    <t>1.0 mM</t>
  </si>
  <si>
    <t>A1; western blot analysis; up-regulation after 29°C heat shock for 3h; unchanged without heat shock;  RT-PCR didn't show any changes for hsp-16.2 as well as for hsp-40, hsp-70, hsp-16.11, and hsp-90</t>
  </si>
  <si>
    <t>A3; decreased motility (not significant) at A1</t>
  </si>
  <si>
    <t>1.25 mM</t>
  </si>
  <si>
    <t>A1; western blot analysis; up-regulation after 29°C heat shock for 3h; down-regulation without heat shock;  RT-PCR didn't show any changes for hsp-16.2 as well as for hsp-40, hsp-70, hsp-16.11, and hsp-90</t>
  </si>
  <si>
    <t>A1; also significantly increased at A3</t>
  </si>
  <si>
    <t>BC10060 {dpy-5(e907); sEx884 [rCesC12C8.1::GFP + pCeh361]}</t>
  </si>
  <si>
    <t>NT219</t>
  </si>
  <si>
    <t>3 h daily from A1-A6</t>
  </si>
  <si>
    <t>BC10061 {sEx888 [hsp-70p (c12c8.1)::GFP]}</t>
  </si>
  <si>
    <t>CF512 [fer-15(b26); fem-1(hc17)]</t>
  </si>
  <si>
    <t>adults; stressor: 35°C for 15h; endpoint: survival</t>
  </si>
  <si>
    <t>A1; stressor: UV-light; endpoint: survival</t>
  </si>
  <si>
    <t>up-regulation of sod-3, hsp-12.6, hsp-70, hsp-16.1, gst-10, and gst-4</t>
  </si>
  <si>
    <t>insulin/IGF signaling</t>
  </si>
  <si>
    <t>3 h; start unknown</t>
  </si>
  <si>
    <t>3 h daily; start: A1</t>
  </si>
  <si>
    <t>A12; ratio of non-paralized and paralyzed nematodes; increased velocity also in A6-A11; non-significantly increased in A3-A5</t>
  </si>
  <si>
    <t>A3-A12; ratio of non-paralized and paralyzed nematodes</t>
  </si>
  <si>
    <t>unknown strain [polyQ40::YFP]</t>
  </si>
  <si>
    <t>adults; unchanged aggregation rate of polyQ40::YFP in A2</t>
  </si>
  <si>
    <t>unknown strain {polyQ35::YFP}</t>
  </si>
  <si>
    <t>Naftopidil dihydrochloride</t>
  </si>
  <si>
    <t>Nicardipine hydrochloride</t>
  </si>
  <si>
    <t>Nitrendipine</t>
  </si>
  <si>
    <t>Nortriptyline hydrochloride</t>
  </si>
  <si>
    <t>Nymphaea hybrid (total flavones)</t>
  </si>
  <si>
    <t>A2; stressor: 0.1 mg/ml of paraquat for 4d; endpoint: survival</t>
  </si>
  <si>
    <t>A2; stressor: 35°C for 16h; endpoint: survival</t>
  </si>
  <si>
    <t>Zhuang, Z., Lv, T., Li, M., Zhang, Y., Xue, T., Yang, L., ... &amp; Zhang, W. (2014). The lifespan-extending effects of Nymphaea hybrid root extract in the nematode Caenorhabditis elegans. Plant foods for human nutrition, 69(4), 304-309.</t>
  </si>
  <si>
    <t>Nymphaea hybrid root extract</t>
  </si>
  <si>
    <t>A2; stressor: 0.1 mg/ml of paraquat; endpoint: mean lifespan</t>
  </si>
  <si>
    <t>A2; stressor: 35°C; endpoint: mean lifespan</t>
  </si>
  <si>
    <t>A4 - A20; body bends and head thrashes</t>
  </si>
  <si>
    <t>hatching rate and survival of larvae</t>
  </si>
  <si>
    <t>O-acetyl glucomannan</t>
  </si>
  <si>
    <t>A2; stressor: 40 mM H2O2; endpoint: mean survival</t>
  </si>
  <si>
    <t>A2; stressor: 35°C; endpoint: mean survival</t>
  </si>
  <si>
    <t>A10; measured via H2DCF-DA</t>
  </si>
  <si>
    <t>A10; blue fluorescence</t>
  </si>
  <si>
    <t>A5, A10, A15</t>
  </si>
  <si>
    <t>A5; only slightly increased at A10 &amp; A15</t>
  </si>
  <si>
    <t>O-allylserine</t>
  </si>
  <si>
    <t>Oat</t>
  </si>
  <si>
    <t>0,50%</t>
  </si>
  <si>
    <t>whole life; start: L2</t>
  </si>
  <si>
    <t>nile red staining</t>
  </si>
  <si>
    <t>A3 - A22</t>
  </si>
  <si>
    <t>upregulation of ckr-1, gcy-8, cpt-1, cpt-2</t>
  </si>
  <si>
    <t>SIR-2.1</t>
  </si>
  <si>
    <t>Gao, C., Gao, Z., Greenway, F. L., Burton, J. H., Johnson, W. D., Keenan, M. J., ... &amp; Zheng, J. (2015). Oat consumption reduced intestinal fat deposition and improved health span in Caenorhabditis elegans model. Nutrition Research, 35(9), 834-843.</t>
  </si>
  <si>
    <t>2 % glucose</t>
  </si>
  <si>
    <t>upregulation of ckr-1, gcy-8,</t>
  </si>
  <si>
    <t>upregulation of ckr-1, gcy-8</t>
  </si>
  <si>
    <t>downregulation of ckr-1, gcy-8, cpt-1, cpt-2</t>
  </si>
  <si>
    <t>GA158 [daf-16(mgDf50); daf-2(m65)]</t>
  </si>
  <si>
    <t>upregulation of cpt-1, cpt-2</t>
  </si>
  <si>
    <t>Ocimum sanctum crude extract</t>
  </si>
  <si>
    <t>A1/A2: up-regulation of hsp-70 &amp; sir-2.1</t>
  </si>
  <si>
    <t>Pandey, R., Gupta, S., Shukla, V., Tandon, S., &amp; Shukla, V. (2013). Antiaging, antistress and ROS scavenging activity of crude extract of Ocimum sanctum (L.) in Caenorhabditis elegans (Maupas, 1900). Indian J Exp Biol. 51(7), 515-521</t>
  </si>
  <si>
    <t>A4; stressor: 37°C for 4 h; endpoint: mean lifespan</t>
  </si>
  <si>
    <t>not indicated</t>
  </si>
  <si>
    <t>A5; no significant changes in A1; attractant: sodium acetate</t>
  </si>
  <si>
    <t>Oleanolic acid</t>
  </si>
  <si>
    <t>A3; stressor: 5 mM paraquat; endpoint: survival</t>
  </si>
  <si>
    <t>Zhang J, Lu L, Zhou L (2015) Oleanolic acid activates daf-16 to increase lifespan in Caenorhabditis elegans. Biochem Biophys Res Commun 468, 843-849. doi: 10.1016/j.bbrc.2015.11.042.</t>
  </si>
  <si>
    <t>A3; stressor: 36°C; endpoint: survival</t>
  </si>
  <si>
    <t>A3; exposed to 37°C during measurement; measured via H2DCF-DA</t>
  </si>
  <si>
    <t>A3, A6, and A10</t>
  </si>
  <si>
    <t>up-regulation of daf-16, sod-3, hsp-16.2, and ctl-1</t>
  </si>
  <si>
    <t>daf-16, sod-3, hsp-16.2, and ctl-1</t>
  </si>
  <si>
    <t>2 h; start: A1</t>
  </si>
  <si>
    <t>Oleic Acid</t>
  </si>
  <si>
    <t>0.066 mg/ml</t>
  </si>
  <si>
    <t>Oligonol</t>
  </si>
  <si>
    <t>whole life; start: A1/A2</t>
  </si>
  <si>
    <t>liquid assay medium (20% BHI:80% M9; v/v)</t>
  </si>
  <si>
    <t>L4/A1; stressor: Vibrio cholerae for 24 h; endpoint: survival</t>
  </si>
  <si>
    <t>Park SK, Seong RK, Kim JA, Son SJ, Kim Y, Yokozawa T, Shin OS (2016) Oligonol promotes anti-aging pathways via modulation of SIRT1-AMPK-Autophagy Pathway. Nutr Res Pract 10, 3-10. doi: 10.4162/nrp.2016.10.1.3.</t>
  </si>
  <si>
    <t>Orange extract</t>
  </si>
  <si>
    <t>A5; stressor: UV-B; endpoint: mean survival</t>
  </si>
  <si>
    <t>A5; blue fluorescence</t>
  </si>
  <si>
    <t>A9, A14, A18</t>
  </si>
  <si>
    <t>200 mg/ml</t>
  </si>
  <si>
    <t>400 mg/ml</t>
  </si>
  <si>
    <t>Otophylloside B</t>
  </si>
  <si>
    <t>Yang J, Wan QL, Mu QZ, Wu CF, Ding AJ, Yang ZL, Qiu MH, Luo HR (2015) The Lifespan-Promoting Effect of Otophylloside B in Caenorhabditis elegans. Nat Prod Bioprospect 5, 177-183. doi: 10.1007/s13659-015-0064-4.</t>
  </si>
  <si>
    <t>A 5; stressor: 35°C; endpoint: survival</t>
  </si>
  <si>
    <t>up-regulation of sod-3</t>
  </si>
  <si>
    <t>DAF-16, DAf-2, SIR-21, and CLK-1</t>
  </si>
  <si>
    <t>A1; stressor: 35°C; endpoint: survival; similar change after recovery period</t>
  </si>
  <si>
    <t>A3 and A5; measured via fluorescence and qRT-PCR</t>
  </si>
  <si>
    <t>up-regulation of sod-3, hsf-1, hsp-12.6, hsp-16.2, and hsp-70</t>
  </si>
  <si>
    <t>hsf-1, hsp-12.6, hsp-16.2, hsp-70, sod-3, and daf-16</t>
  </si>
  <si>
    <t>Oxatomide</t>
  </si>
  <si>
    <t>PAPP/LY-165,163</t>
  </si>
  <si>
    <t>PBT2</t>
  </si>
  <si>
    <t>25 °C</t>
  </si>
  <si>
    <t>A7-A10; Paralysis assay; no significant changes at A5 &amp; A6</t>
  </si>
  <si>
    <t>Cherny, R. A., Ayton, S., Finkelstein, D. I., Bush, A. I., McColl, G., &amp; Massa, S. M. (2012). PBT2 reduces toxicity in a C. elegans model of polyQ aggregation and extends lifespan, reduces striatal atrophy and improves motor performance in the R6/2 mouse model of Huntington's disease. Journal of Huntington's disease, 1(2), 211-219.</t>
  </si>
  <si>
    <t>Panax notoginseng branch roots polysaccharides</t>
  </si>
  <si>
    <t>0.1 mg/mL</t>
  </si>
  <si>
    <t>A3; activity of SOD; pre-exposed to 35°C for 5 h</t>
  </si>
  <si>
    <t>A3; activity of catalase; pre-exposed to 35°C for 5 h</t>
  </si>
  <si>
    <t>A3; pre-exposed to 35°C for 5 h</t>
  </si>
  <si>
    <t>SOD and catalase</t>
  </si>
  <si>
    <t>Feng S, Cheng H, Xu Z, Shen S, Yuan M, Liu J, Ding C (2015) Thermal stress resistance and aging effects of Panax notoginseng polysaccharides on Caenorhabditis elegans. Int J Biol Macromol 81, 188-194. doi: 10.1016/j.ijbiomac.2015.07.057.</t>
  </si>
  <si>
    <t>0.5 mg/mL</t>
  </si>
  <si>
    <t>1.5 mg/mL</t>
  </si>
  <si>
    <t>2 mg/mL</t>
  </si>
  <si>
    <t>Panax notoginseng fibrous roots polysaccharides</t>
  </si>
  <si>
    <t>Panax notoginseng main roots polysaccharides</t>
  </si>
  <si>
    <t>paroxetine</t>
  </si>
  <si>
    <t>10 nM</t>
  </si>
  <si>
    <t>pentagalloyl glucose from Eucalyptus leaves</t>
  </si>
  <si>
    <t>Chen Y, Onken B, Chen H, Xiao S, Liu X, Driscoll M, Cao Y, Huang Q (2014) Mechanism of longevity extension of Caenorhabditis elegans induced by pentagalloyl glucose isolated from eucalyptus leaves. J Agric Food Chem 62, 3422-3431. doi: 10.1021/jf500210p.</t>
  </si>
  <si>
    <t>80 µM</t>
  </si>
  <si>
    <t>120 µM</t>
  </si>
  <si>
    <t>160 µM</t>
  </si>
  <si>
    <t>A1; stressor: 35°C for 8h; endpoint: survival</t>
  </si>
  <si>
    <t>A2, A7, and A12</t>
  </si>
  <si>
    <t>A2, A7, and A12; endpoint: head-thrash</t>
  </si>
  <si>
    <t>age-1, daf-16, sir-2.1, eat-2, isp-1, IIS pathway</t>
  </si>
  <si>
    <t>Pergolide methanesulfonate</t>
  </si>
  <si>
    <t>Piceatannol</t>
  </si>
  <si>
    <t>Shen P, Yue Y, Sun Q, Kasireddy N, Kim KH, Park Y (2017) Piceatannol extends the lifespan of Caenorhabditis elegans via DAF-16. Biofactors 43, 379-387. doi: 10.1002/biof.1346.</t>
  </si>
  <si>
    <t>L4/A1</t>
  </si>
  <si>
    <t>A8; also significantly increased at A6, A4, and A2; stressor: 5 mM paraquat; endpoint: survival</t>
  </si>
  <si>
    <t>stressor: 35°C for 12 h; endpoint: survival</t>
  </si>
  <si>
    <t>A10; also significantly increased at A8 and A6, but not at earlier stages</t>
  </si>
  <si>
    <t>A8; also significantly increased at A10, but not at earlier stages</t>
  </si>
  <si>
    <t>from L4 to young adult</t>
  </si>
  <si>
    <t>up-regulation of sod-3 and hsp-16.2</t>
  </si>
  <si>
    <t>insulin/IGF-1 signaling, daf-16, and sir-2.1</t>
  </si>
  <si>
    <t>Pinoresinol</t>
  </si>
  <si>
    <t>insulin-like signalling pathway</t>
  </si>
  <si>
    <t>Koch K, Büchter C, Havermann S, Wätjen W (2015) The Lignan Pinoresinol Induces Nuclear Translocation of DAF-16 in Caenorhabditis elegans but has No Effect on Life Span. Phytother Res 29, 894-901. doi: 10.1002/ptr.5330.</t>
  </si>
  <si>
    <t>streptomycin, BSA; FUDR</t>
  </si>
  <si>
    <t>Platycladus orientalis extract (n-butanol extract from seed)</t>
  </si>
  <si>
    <t>Liu H, Liang F, Su W, Wang N, Lv M, Li P, Pei Z, Zhang Y, Xie XQ, Wang L, Wang Y (2013) Lifespan extension by n-butanol extract from seed of Platycladus orientalis in Caenorhabditis elegans. J Ethnopharmacol 147, 366-372. doi: 10.1016/j.jep.2013.03.019.</t>
  </si>
  <si>
    <t>A2; Stressor: 500 µM juglone for 5 h</t>
  </si>
  <si>
    <t>A3; Stressor: 35°C for 1 h; endpoint: mean lifespan</t>
  </si>
  <si>
    <t>A2; measured with DCF-DA</t>
  </si>
  <si>
    <t>GST-4 and HSP-16.2</t>
  </si>
  <si>
    <t>A4; 1 day before measurement: heat shock at 25°C for 30 min and 35°C for 1 h)</t>
  </si>
  <si>
    <t>polydatin</t>
  </si>
  <si>
    <t>0.01 mM</t>
  </si>
  <si>
    <t>liquid K-medium</t>
  </si>
  <si>
    <t>young adults; stressor: 500 µMCu2+ for 24 h; endpoint: mean lifespan</t>
  </si>
  <si>
    <t>up-regulation of daf-16, daf-2, and sir-2.1; down-regulation of skn-1</t>
  </si>
  <si>
    <t>daf-2, daf-16, sod-3</t>
  </si>
  <si>
    <t>Wen H, Gao X, Qin J (2014) Probing the anti-aging role of polydatin in Caenorhabditis elegans on a chip. Integr Biol (Camb) 6, 35-43. doi: 10.1039/c3ib40191j.</t>
  </si>
  <si>
    <t>up-regulation of daf-16; down-regulation of daf-2, sir-2.1, and skn-1</t>
  </si>
  <si>
    <t>A1, A3, and A5; significant change in A3 and A5 after pre-exposure to Cu2+ and in A3 without pre-exposure</t>
  </si>
  <si>
    <t>up-regulation of daf-16; down-regulation of daf-2</t>
  </si>
  <si>
    <t>A1, A3, and A5; pre-exposed to Cu2+; similar change without Cu2+ in A3 and A5, but unchanged in A1; measured by fluorescence</t>
  </si>
  <si>
    <t>A3; no significant changes in A1 and A5</t>
  </si>
  <si>
    <t>A1, A3, and A5</t>
  </si>
  <si>
    <t>A1, A3, and A5; measured by fluorescence</t>
  </si>
  <si>
    <t>Polygonum multiflorum extract</t>
  </si>
  <si>
    <t>A3; stressor: 50 mM paraquat; endpoint: mean survival</t>
  </si>
  <si>
    <t>Saier, C., Büchter, C., Koch, K., &amp; Wätjen, W. (2018). Polygonum multiflorum extract exerts antioxidative effects and increases life span and stress resistance in the model organism Caenorhabditis elegans via DAF-16 and SIR-2.1. Plants, 7(3), 60.</t>
  </si>
  <si>
    <t>A2; exposure to 37°C; measured via DCF-Da</t>
  </si>
  <si>
    <t>hier</t>
  </si>
  <si>
    <t>start: L4; stop: A4</t>
  </si>
  <si>
    <t>Proanthocyanidin</t>
  </si>
  <si>
    <t>67 µg/mL</t>
  </si>
  <si>
    <t>Promethazine hydrochloride</t>
  </si>
  <si>
    <t>Propionylpromazine hydrochloride</t>
  </si>
  <si>
    <t>protocatechuic acid</t>
  </si>
  <si>
    <t>780 µM</t>
  </si>
  <si>
    <t>A3, stressor: 37°C; endpoint: median lifespan</t>
  </si>
  <si>
    <t>A3; determined by the activities of mitochondrial respiratory system</t>
  </si>
  <si>
    <t>A3; determined with the fluorescent dye Rhodamine 123</t>
  </si>
  <si>
    <t>Dilberger B, Passon M, Asseburg H, Silaidos CV, Schmitt F, Schmiedl T, Schieber A, Eckert GP (2019) Polyphenols and Metabolites Enhance Survival in Rodents and Nematodes-Impact of Mitochondria. Nutrients 11, 1886. doi: 10.3390/nu11081886.</t>
  </si>
  <si>
    <t>A4; Stressor: 36°C; endpoint: mean lifespan</t>
  </si>
  <si>
    <t>A3; Stressor: 500 mM NaCl for 12 h</t>
  </si>
  <si>
    <t>A4; measurement via H2-DCF-DA; pre-incubation: 30 mM paraquat for 3 h; significant differences after 60, 90, and 120 min after paraquat treatment</t>
  </si>
  <si>
    <t>A5; measurement of enzyme activity with the aid of xanthine</t>
  </si>
  <si>
    <t>A5; measurement of enzyme activity with the aid of H2O2</t>
  </si>
  <si>
    <t>A8; unchanged movement at A4</t>
  </si>
  <si>
    <t>Kim YS, Seo HW, Lee MH, Kim DK, Jeon H, Cha DS (2014) Protocatechuic acid extends lifespan and increases stress resistance in Caenorhabditis elegans. Arch Pharm Res 37, 245-252. doi: 10.1007/s12272-013-0183-6.</t>
  </si>
  <si>
    <t>whole life; start: A8</t>
  </si>
  <si>
    <t>A12</t>
  </si>
  <si>
    <t>Psammaplysene A</t>
  </si>
  <si>
    <t>0.2 nM</t>
  </si>
  <si>
    <t>ZB1102 {glt-3(bz34); nuIs5 [glr-1::GFP + glr-1::G(alpha)s(Q227L) + lin-15(+)]}</t>
  </si>
  <si>
    <t>Mojsilovic-Petrovic J, Nedelsky N, Boccitto M, Mano I, Georgiades SN, Zhou W, Liu Y, Neve RL, Taylor JP, Driscoll M, Clardy J, Merry D, Kalb RG (2009) FOXO3a is broadly neuroprotective in vitro and in vivo against insults implicated in motor neuron diseases. J Neurosci 29, 8236-8247. doi: 10.1523/JNEUROSCI.1805-09.2009.</t>
  </si>
  <si>
    <t>2.0 nM</t>
  </si>
  <si>
    <t>L3; percentual change of 26.47 in L2; no change in L1 and L4</t>
  </si>
  <si>
    <t>KP742 {nuIs5 [glr-1::gfp; glr-1::Gs(Q227L); lin-15 (+)]}</t>
  </si>
  <si>
    <t>ZB2283 {Pmyo-3:daf-16::gfp}</t>
  </si>
  <si>
    <t>Psora-4</t>
  </si>
  <si>
    <t>Qibao meiran dan (TCM formula)</t>
  </si>
  <si>
    <t>2 g/l</t>
  </si>
  <si>
    <t>10.1 g/l</t>
  </si>
  <si>
    <t>Qinjiao wan (TCM formula)</t>
  </si>
  <si>
    <t>6 g/l</t>
  </si>
  <si>
    <t>12 g/l</t>
  </si>
  <si>
    <t>Quercetin</t>
  </si>
  <si>
    <t>Streptomycin</t>
  </si>
  <si>
    <t>A1; Stressor: 150 µM Juglone</t>
  </si>
  <si>
    <t>Kampkötter A, Timpel C, Zurawski RF, Ruhl S, Chovolou Y, Proksch P, Wätjen W (2008) Increase of stress resistance and lifespan of Caenorhabditis elegans by quercetin. Comp Biochem Physiol B Biochem Mol Biol 149, 314-323.</t>
  </si>
  <si>
    <t>A1; SOD-3-promoter activity measured by fluorescence</t>
  </si>
  <si>
    <t>A2; stressor: 37°C; endpoint: mean lifespan; similar change in median lifespan</t>
  </si>
  <si>
    <t>Büchter C, Zhao L, Havermann S, Honnen S, Fritz G, Proksch P, Wätjen W (2015) TSG (2,3,5,4'-Tetrahydroxystilbene-2-O- β -D-glucoside) from the Chinese Herb Polygonum multiflorum Increases Life Span and Stress Resistance of Caenorhabditis elegans. Oxid Med Cell Longev 2015:124357. doi: 10.1155/2015/124357.</t>
  </si>
  <si>
    <t>A5; sod-3 expression; pre-exposed to juglone; unchanged without juglone exposure; measured via fluorescence</t>
  </si>
  <si>
    <t>A5; gst-4 expression; pre-exposed to juglone; no significant change without pre-exposure; measured via fluorescence</t>
  </si>
  <si>
    <t>200 µg/mL</t>
  </si>
  <si>
    <t>A4 &amp; A8</t>
  </si>
  <si>
    <t>Quinidine sulfate</t>
  </si>
  <si>
    <t>Rapamycin</t>
  </si>
  <si>
    <t>Measured with a  DsRed::LGG-1 transgene reporter gene product</t>
  </si>
  <si>
    <t>Autophagy pathway</t>
  </si>
  <si>
    <t>Morselli E, Maiuri MC, Markaki M, Megalou E, Pasparaki A, Palikaras K, Criollo A, Galluzzi L, Malik SA, Vitale I, Michaud M, Madeo F, Tavernarakis N, Kroemer G (2010) Caloric restriction and resveratrol promote longevity through the Sirtuin-1-dependent induction of autophagy. Cell Death Dis 1:e10, doi: 10.1038/cddis.2009.8.</t>
  </si>
  <si>
    <t>Rechtsregulat®</t>
  </si>
  <si>
    <t>red mold dioscorea (ethanol extract)</t>
  </si>
  <si>
    <t>A1; stressor: 250 µM juglone for 3.5 h; no change by the use of other juglone concentrations; endpoint: survival</t>
  </si>
  <si>
    <t>Shi YC, Yu CW, Liao VH, Pan TM (2012) Monascus-fermented dioscorea enhances oxidative stress resistance via DAF-16/FOXO in Caenorhabditis elegans. PLoS One 7, e39515. doi: 10.1371/journal.pone.0039515.</t>
  </si>
  <si>
    <t>DAF-16, SOD-3</t>
  </si>
  <si>
    <t>A1; stressor: 250 µM juglone for 3.5 h; endpoint: survival</t>
  </si>
  <si>
    <t>A1; SOD-3 expression; similar change when pre-exposed to juglone; measured via fluorescence</t>
  </si>
  <si>
    <t>A1; similar result with and without pre-exposure to juglone</t>
  </si>
  <si>
    <t>Red rooibus extract (Aspalathus linearis)</t>
  </si>
  <si>
    <t>Resveratrol</t>
  </si>
  <si>
    <t>A3; exposed to 37°C; measured via H2DCF-DA</t>
  </si>
  <si>
    <t>Fischer N, Büchter C, Koch K, Albert S, Csuk R, Wätjen W (2017) The resveratrol derivatives trans-3,5-dimethoxy-4-fluoro-4'-hydroxystilbene and trans-2,4',5-trihydroxystilbene decrease oxidative stress and prolong lifespan in Caenorhabditis elegans. J Pharm Pharmacol 69, 73-81. doi: 10.1111/jphp.12657.</t>
  </si>
  <si>
    <t>A11; unchanged at A18</t>
  </si>
  <si>
    <t>A3; exposed to 37°C; measured via H2DCF-DA; significant change only during early time point</t>
  </si>
  <si>
    <t>1 h; start: A1</t>
  </si>
  <si>
    <t>A5; gst-4 expression; unchanged when pre-exposed to juglone; significant change without pre-exposure; measured via fluorescence</t>
  </si>
  <si>
    <t>Chen W, Rezaizadehnajafi L, Wink M (2013) Influence of resveratrol on oxidative stress resistance and life span in Caenorhabditis elegans. J Pharm Pharmacol 65, 682-688. doi: 10.1111/jphp.12023.</t>
  </si>
  <si>
    <t>A1; Stressor: 400 µM juglone; endpoint: mean lifespan</t>
  </si>
  <si>
    <t>50 µ_x0002_M</t>
  </si>
  <si>
    <t>A2; Stressor: 10 mM Paraquat</t>
  </si>
  <si>
    <t>Stressor: 35°C; one experiment showed detrimental effects of resveratrol on heat resistance</t>
  </si>
  <si>
    <t>Start of dying phase</t>
  </si>
  <si>
    <t>A1 - A10</t>
  </si>
  <si>
    <t>A2 &amp; A4</t>
  </si>
  <si>
    <t>A0 - A4</t>
  </si>
  <si>
    <t>earlier</t>
  </si>
  <si>
    <t>A5 - A9</t>
  </si>
  <si>
    <t>Gruber J, Tang SY, Halliwell B (2007) Evidence for a trade-off between survival and fitness caused by resveratrol treatment of Caenorhabditis elegans. Ann N Y Acad Sci 1100, 530-542.</t>
  </si>
  <si>
    <t>sir-2.1 and the autophagy pathway</t>
  </si>
  <si>
    <t>n.d</t>
  </si>
  <si>
    <t>18 µM</t>
  </si>
  <si>
    <t>A2; Stressor: 35°C; stress exposure in S-medium; endpoint: median lifespan; 1 out of 2 trials were significant; percentual change = average of 2 trials</t>
  </si>
  <si>
    <t>Benedetti MG, Foster AL, Vantipalli MC, White MP, Sampayo JN, Gill MS, Olsen A, Lithgow GJ (2008) Compounds that confer thermal stress resistance and extended lifespan. Exp Gerontol 43, 882-891.</t>
  </si>
  <si>
    <t>438 µM</t>
  </si>
  <si>
    <t>percentual change in a second trial: 14.6</t>
  </si>
  <si>
    <t>aak-2 / AMPK</t>
  </si>
  <si>
    <t>Greer EL, Brunet A (2009) Different dietary restriction regimens extend lifespan by both independent and overlapping genetic pathways in C. elegans. Aging Cell 8, 113-127. doi: 10.1111/j.1474-9726.2009.00459.x.</t>
  </si>
  <si>
    <t>A1; pre-incubation: 20 µM juglone for 24 h; measurement via fluorescence</t>
  </si>
  <si>
    <t>Rhodiola root extract (Rhodiola rosea)</t>
  </si>
  <si>
    <t>Rhodiola rosea L root extract</t>
  </si>
  <si>
    <t>A4; Stressor: 35°C for 3 hours; Counting dead &amp; alive 3 days after stress; when using 26°C as stressor, percentual change to control = 49.55 %</t>
  </si>
  <si>
    <t>Ribes fasciculatum (ethylacetate fraction)</t>
  </si>
  <si>
    <t>A7; stressor: 60 mM paraquat; endpoint: survival</t>
  </si>
  <si>
    <t>A4; pre-exposed to 30 mM paraquat for 3 h; measured via H2DCF-DA</t>
  </si>
  <si>
    <t>A5; measured via formazan</t>
  </si>
  <si>
    <t>Jeon H, Cha DS (2016) Anti-aging properties of Ribes fasciculatum in Caenorhabditis elegans. Chin J Nat Med 14, 335-342. doi: 10.3724/SP.J.1009.2016.00335.</t>
  </si>
  <si>
    <t>insulin/IGF signaling pathway, daf-16, daf-2, age-1, and sir-2.1</t>
  </si>
  <si>
    <t>Rosmarinus officinalis L. (ethanolic extract)</t>
  </si>
  <si>
    <t>10 µg/mL</t>
  </si>
  <si>
    <t>A1; stressor: 100 µM juglone for 1 h; endpoint: survival</t>
  </si>
  <si>
    <t>A1; stressor: 35°C for 4 h; endpoint: survival</t>
  </si>
  <si>
    <t>A1; pre-exposed to 25 mM H2O2 for 1 h; similar result without pre-exposure; measured via H2DCF-DA</t>
  </si>
  <si>
    <t>Zamberlan DC, Amaral GP, Arantes LP, Machado ML, Mizdal CR, Campos MM, Soares FA (2016) Rosmarinus officinalis L. increases Caenorhabditis elegans stress resistance and longevity in a DAF-16, HSF-1 and SKN-1-dependent manner. Braz J Med Biol Res 49, e5235. doi: 10.1590/1414-431X20165235.</t>
  </si>
  <si>
    <t>25 µg/mL</t>
  </si>
  <si>
    <t>insulin like signaling pathway, DAF-16, HSF-1, and SKN-1</t>
  </si>
  <si>
    <t>50 µg/mL</t>
  </si>
  <si>
    <t>100 µg/mL</t>
  </si>
  <si>
    <t>S-1-propenylcysteine</t>
  </si>
  <si>
    <t>S-allylcysteine</t>
  </si>
  <si>
    <t>A3; pre-exposed to to 35°C for 7 h or 250 µM juglone for 2 h; no change without pre-exposure</t>
  </si>
  <si>
    <t>A2; expression of gst-4; measured via qRT-PCR; no up-regulation of gst-10</t>
  </si>
  <si>
    <t>A2; expression of ctl-2; measured via qRT-PCR</t>
  </si>
  <si>
    <t>up-regulation of gst-4, gcs-1, and atf-5</t>
  </si>
  <si>
    <t>up-regulation of SKN-1</t>
  </si>
  <si>
    <t>HT115 (DE3) with RNAi-vector against wdr-23</t>
  </si>
  <si>
    <t>FUDR, amphotericin B, ampicillin, IPTG</t>
  </si>
  <si>
    <t>A2; expression of gst-4; measured via qRT-PCR</t>
  </si>
  <si>
    <t>A2; expression of sod-3; measured via fluorescence; also no change in mRNA level measured via qRT-PCR</t>
  </si>
  <si>
    <t>A2; measured via fluorescence; also no change in mRNA level measured via qRT-PCR</t>
  </si>
  <si>
    <t>LD1482 {daf-16(mu86); Is[DAF-16A::GFP]}</t>
  </si>
  <si>
    <t>CL691 {dvIs19 [(pAF15) gst-4p::GFP::NLS]; skn-1(zu67) IV/nT1 [unc-?(n754) let-?]}</t>
  </si>
  <si>
    <t>L4; L4; pre-exposed to NaN3</t>
  </si>
  <si>
    <t>S-allylcysteine sulfoxide (Alliin)</t>
  </si>
  <si>
    <t>S-allylhomocysteine</t>
  </si>
  <si>
    <t>S-allylmercaptocysteine</t>
  </si>
  <si>
    <t>A2; expression of gst-4; measured via qRT-PCR; no significant up-regulation of gst-10</t>
  </si>
  <si>
    <t>up-regulation of gst-4, gcs-1, atf-5, and pas-4</t>
  </si>
  <si>
    <t>L4; pre-exposed to NaN3</t>
  </si>
  <si>
    <t>S-allylmercaptohomocysteine</t>
  </si>
  <si>
    <t>S-ethylcysteine</t>
  </si>
  <si>
    <t>S-ethylcysteine sulfoxide (Ethiin)</t>
  </si>
  <si>
    <t>S-methylcysteine</t>
  </si>
  <si>
    <t>S-methylcysteine sulfoxide (Methiin)</t>
  </si>
  <si>
    <t>S-methylmercaptocysteine</t>
  </si>
  <si>
    <t>S-n-butenylcysteine</t>
  </si>
  <si>
    <t>S-n-butylcysteine</t>
  </si>
  <si>
    <t>S-n-propylcysteine</t>
  </si>
  <si>
    <t>S-n-propylmercaptocysteine</t>
  </si>
  <si>
    <t>SU 4312</t>
  </si>
  <si>
    <t>Salicylamine</t>
  </si>
  <si>
    <t>No</t>
  </si>
  <si>
    <t>sir-2.1, ets-7</t>
  </si>
  <si>
    <t>Nguyen et al. (2016) Scavengers of reactive γ‐ketoaldehydes extend Caenorhabditis elegans lifespan and healthspan through protein‐level interactions with SIR‐2.1 and ETS‐7. Aging 8, 1759-1780</t>
  </si>
  <si>
    <t>Yes</t>
  </si>
  <si>
    <t>A15 (OCR unchanged in A2)</t>
  </si>
  <si>
    <t>A2 &amp; A15</t>
  </si>
  <si>
    <t>A20 (not significant in A5, A10 &amp; A15)</t>
  </si>
  <si>
    <t>A2 (unchanged in A15)</t>
  </si>
  <si>
    <t>A5, A10, A15 &amp; A20</t>
  </si>
  <si>
    <t>RB981 [ets-7(ok888)]</t>
  </si>
  <si>
    <t>Sesame cake peptides</t>
  </si>
  <si>
    <t>12.5 µg/ml</t>
  </si>
  <si>
    <t>OP50, killed</t>
  </si>
  <si>
    <t>A4; Stressor: Juglone</t>
  </si>
  <si>
    <t>A4; Stressor: 37°C</t>
  </si>
  <si>
    <t>A8 (unchanged in A4)</t>
  </si>
  <si>
    <t>skn-1/Nrf-2</t>
  </si>
  <si>
    <t>Wang Z, Ma X, Li J, Cui X (2016) Peptides from sesame cake extend healthspan of Caenorhabditis elegans via upregulation of skn-1 and inhibition of intracellular ROS levels. Exp Gerontol 82, 139-149</t>
  </si>
  <si>
    <t>Shengmai yin (TCM formula)</t>
  </si>
  <si>
    <t>24 g/l</t>
  </si>
  <si>
    <t>48 g/l</t>
  </si>
  <si>
    <t>Shiquan dabu wan (TCM formula)</t>
  </si>
  <si>
    <t>2.5 g/l</t>
  </si>
  <si>
    <t>6.2 g/l</t>
  </si>
  <si>
    <t>silybin A/B</t>
  </si>
  <si>
    <t>silychristin A/B</t>
  </si>
  <si>
    <t>silydianin A/B</t>
  </si>
  <si>
    <t>silymarin</t>
  </si>
  <si>
    <t>A5: stressor: 35°C for 4 h; endpoint: survival</t>
  </si>
  <si>
    <t>A10; endpoint: spontaneous movement; no significant change in number of body bends at A5</t>
  </si>
  <si>
    <t>Kumar J, Park KC, Awasthi A, Prasad B (2015) Silymarin extends lifespan and reduces proteotoxicity in C. elegans Alzheimer's model. CNS Neurol Disord Drug Targets 14, 295-302.</t>
  </si>
  <si>
    <t>A10; endpoint: spontaneous movement; significantly increased number of body bends at A5 (+29.47%)</t>
  </si>
  <si>
    <t>pre-exposed to 25°C for 18-20 h; endpoint: ratio of non-paralyzed and paralyzed worms</t>
  </si>
  <si>
    <t>pre-exposed to 25°C; stressor: 10 mM paraquat; endpoint: motility</t>
  </si>
  <si>
    <t>Sophora moorcroftiana, extract decoction</t>
  </si>
  <si>
    <t>L4; stressor: H2O2; endpoint: survival</t>
  </si>
  <si>
    <t>L4; stressor: 35°C; endpoint: survival</t>
  </si>
  <si>
    <t>L4; stressor: P. aeruginosa for 8h; endpoint: survival; reduced bacterial colonization</t>
  </si>
  <si>
    <t>Zhang, Y., Mi, D. Y., Wang, J., Luo, Y. P., Yang, X., Dong, S., Ma, X. M., &amp; Dong, K. Z. (2018). Constituent and effects of polysaccharides isolated from Sophora moorcroftiana seeds on lifespan, reproduction, stress resistance, and antimicrobial capacity in Caenorhabditis elegans. Chinese journal of natural medicines, 16(4), 252–260. https://doi.org/10.1016/S1875-5364(18)30055-4</t>
  </si>
  <si>
    <t>Sophora moorcroftiana, polysaccharides</t>
  </si>
  <si>
    <t>L4; stressor: P. aeruginosa for 8h; endpoint: survival; unchanged bacterial colonization</t>
  </si>
  <si>
    <t>soybean trypsin inhibitor</t>
  </si>
  <si>
    <t>Succinimide</t>
  </si>
  <si>
    <t>5 mM (UV-treated succinimide)</t>
  </si>
  <si>
    <t>10 mM (UV-treated succinimide)</t>
  </si>
  <si>
    <t>50 mM (UV-treated succinimide)</t>
  </si>
  <si>
    <t>T-cadinol (from Cinnamomum osmophloeum Leaves)</t>
  </si>
  <si>
    <t>TSG (2,3,5,4󸀠-Tetrahydroxystilbene-2-O-𝛽-D-glucoside) from Polygonum multiflorum</t>
  </si>
  <si>
    <t>A2; exposed to 37°C during measurement; measured via H2DCF-DA; significant changes only after 60 minutes</t>
  </si>
  <si>
    <t>SOD-3 and GST-4</t>
  </si>
  <si>
    <t>Tamarixetin</t>
  </si>
  <si>
    <t>Tannic acid</t>
  </si>
  <si>
    <t>Saul N, Pietsch K, Menzel R, Stürzenbaum SR, Steinberg CE (2010) The longevity effect of tannic acid in Caenorhabditis elegans: Disposable Soma meets hormesis. J Gerontol A Biol Sci Med Sci 65, 626-635. doi: 10.1093/gerona/glq051.</t>
  </si>
  <si>
    <t>A6; stressor: 0.8 mM H2O2 for 8 h; endpoint: survival</t>
  </si>
  <si>
    <t>A6; stressor: 35°C for 8 h; endpoint: survival</t>
  </si>
  <si>
    <t>A1, A2, A3, A4, and A6</t>
  </si>
  <si>
    <t>SEK-1</t>
  </si>
  <si>
    <t>A6; unchanged at A3 and A9</t>
  </si>
  <si>
    <t>Taxifolin</t>
  </si>
  <si>
    <t>A2; Stressor: 35°C; stress exposure in S-medium; endpoint: median lifespan</t>
  </si>
  <si>
    <t>164 µM</t>
  </si>
  <si>
    <t>657 µM</t>
  </si>
  <si>
    <t>205 µM</t>
  </si>
  <si>
    <t>90th percentile survival</t>
  </si>
  <si>
    <t>820 µM</t>
  </si>
  <si>
    <t>A2; measured via fluorescence</t>
  </si>
  <si>
    <t>unknown strain [cyp-35::GFP]</t>
  </si>
  <si>
    <t>Thioridazine hydrochloride</t>
  </si>
  <si>
    <t>Tianma wan (TCM formula)</t>
  </si>
  <si>
    <t>11.5 g/l</t>
  </si>
  <si>
    <t>23 g/l</t>
  </si>
  <si>
    <t>Tomatidine</t>
  </si>
  <si>
    <t>A4 (unchanged in A1)</t>
  </si>
  <si>
    <t>Fang EF, Waltz TB, Kassahun H, Lu Q, Kerr JS, Morevati M, Fivenson EM, Wollman BN, Marosi K, Wilson MA, Iser WB, Eckley DM, Zhang Y, Lehrmann E, Goldberg IG, Scheibye-Knudsen M, Mattson MP, Nilsen H, Bohr VA, Becker KG (2017) Tomatidine enhances lifespan and healthspan in C. elegans through mitophagy induction via the SKN-1/Nrf2 pathway. Sci Rep. 7, 46208. doi: 10.1038/srep46208.</t>
  </si>
  <si>
    <t>A5 &amp; A7</t>
  </si>
  <si>
    <t>A12 (unchanged in A5)</t>
  </si>
  <si>
    <t>available in the supplements</t>
  </si>
  <si>
    <t>dct-1, pink-1, SKN-1/Nrf2-pathway</t>
  </si>
  <si>
    <t>A6; Stressor: 25 µM Rotenone for 2 days (from A4-A6)</t>
  </si>
  <si>
    <t>A4; Stressor: 37 °C for 7 h</t>
  </si>
  <si>
    <t>A5 &amp; A9</t>
  </si>
  <si>
    <t>HT115 (DE3) with RNAi-vector against atfs-1</t>
  </si>
  <si>
    <t>Trequinsin hydrochloride</t>
  </si>
  <si>
    <t>trichostatin A</t>
  </si>
  <si>
    <t>A10; non-significantly decreased at A1; unchanged at A5 and A15</t>
  </si>
  <si>
    <t>A1, A5, A10, and A15; endpoint: number of body bends</t>
  </si>
  <si>
    <t>Trimethadione</t>
  </si>
  <si>
    <t>measured as body bends per minute in young adults</t>
  </si>
  <si>
    <t>start: parental generation; stop: L4</t>
  </si>
  <si>
    <t>Bacillus subtilis</t>
  </si>
  <si>
    <t>PR678 [tax-4(p678)]</t>
  </si>
  <si>
    <t>5 mM (UV-treated trimethadione)</t>
  </si>
  <si>
    <t>10 mM (UV-treated trimethadione)</t>
  </si>
  <si>
    <t>50 mM (UV-treated trimethadione)</t>
  </si>
  <si>
    <t>Trolox</t>
  </si>
  <si>
    <t>116 µM</t>
  </si>
  <si>
    <t>579 µM</t>
  </si>
  <si>
    <t>2.9 mM</t>
  </si>
  <si>
    <t>cyp-35A3</t>
  </si>
  <si>
    <t>Tunicamycin</t>
  </si>
  <si>
    <t>tyrosine</t>
  </si>
  <si>
    <t>tyrosol</t>
  </si>
  <si>
    <t>FUdR, penicillin, streptomycin</t>
  </si>
  <si>
    <t>Garcia-Moreno JC, Porta de la Riva M, Martínez-Lara E, Siles E, Cañuelo A (2019) Tyrosol, a simple phenol from EVOO, targets multiple pathogenic mechanisms of neurodegeneration in a C. elegans model of Parkinson's disease. Neurobiol Aging 82, 60-68. doi: 10.1016/j.neurobiolaging.2019.07.003.</t>
  </si>
  <si>
    <t>A6; measured via H2DCF-DA</t>
  </si>
  <si>
    <t>DH26 [fer-15(b26)]</t>
  </si>
  <si>
    <t>Cañuelo A, Gilbert-López B, Pacheco-Liñán P, Martínez-Lara E, Siles E, Miranda-Vizuete A (2012)Tyrosol, a main phenol present in extra virgin olive oil, increases lifespan and stress resistance in Caenorhabditis elegans. Mech Ageing Dev 133, 563-574. doi: 10.1016/j.mad.2012.07.004.</t>
  </si>
  <si>
    <t>A1; stressor: 4 mM paraquat; endpoint: mean lifespan</t>
  </si>
  <si>
    <t>A5; stressor: 35°C for 8 h; endpoint: survival</t>
  </si>
  <si>
    <t>A2 - A9; no significant change at A1</t>
  </si>
  <si>
    <t>L4; no significant changes at A1 and A5</t>
  </si>
  <si>
    <t>A4: up-regulation of hsp-12.6</t>
  </si>
  <si>
    <t>A4: up-regulation of GEI-7, EF-2, SAHH, ENPL-1, VHA-12, VHA-13, GST-4; down-regulation of VIT-2, RAN-1, ACDH-3, ADH-1. Isoform distribution changed in VIT-5 and HSP-4</t>
  </si>
  <si>
    <t>Cañuelo A, Gilbert-López B, Pacheco-Liñán P, Martínez-Lara E, Siles E, Miranda-Vizuete A (2012)Tyrosol, a main phenol present in extra virgin olive oil, increases lifespan and stress resistance in Caenorhabditis elegans. Mech Ageing Dev 133, 563-574. doi: 10.1016/j.mad.2012.07.004. AND Cañuelo, A., &amp; Peragón, J. (2013). Proteomics analysis in Caenorhabditis elegans to elucidate the response induced by tyrosol, an olive phenol that stimulates longevity and stress resistance. Proteomics, 13(20), 3064-3075.</t>
  </si>
  <si>
    <t>2.5 mM</t>
  </si>
  <si>
    <t>up-regulation of hsp-12.6</t>
  </si>
  <si>
    <t>DAF-16 and HSF-1</t>
  </si>
  <si>
    <t>L4; intermediate nuclear translocation</t>
  </si>
  <si>
    <t>GM11 [daf-16(m26); fer-15(b26)]</t>
  </si>
  <si>
    <t>GM6 [fer-15(b26); daf-2(e1370)]</t>
  </si>
  <si>
    <t>A6; via fluorescence; not confirmed via western blot</t>
  </si>
  <si>
    <t>A9; no significance at A3, A7, A11</t>
  </si>
  <si>
    <t>A3, A7, A9, A11</t>
  </si>
  <si>
    <t>Tyrphostin AG 1478</t>
  </si>
  <si>
    <t>Uncaria tomentosa, aqueous leaf extract</t>
  </si>
  <si>
    <t>A2; no change under juglone-induced stress</t>
  </si>
  <si>
    <t>Urolithin A</t>
  </si>
  <si>
    <t>30 µM</t>
  </si>
  <si>
    <t>A8; percentage change at A1: 14.3; stressor: 4 mM paraquat; endpoint: mean survival</t>
  </si>
  <si>
    <t>A1; no significant changes after exposure to 10 µM FCCP or at A8</t>
  </si>
  <si>
    <t>A1; no significant differences at A8</t>
  </si>
  <si>
    <t>A1 &amp; A8</t>
  </si>
  <si>
    <t>A7 &amp; A14; unchanged pumping at A1</t>
  </si>
  <si>
    <t>A3, A5, A8; unchanged mobility at A1</t>
  </si>
  <si>
    <t>A1: upregulation of bec-1, vps-34, rheb-1, pink-1, sqst-1, skn-1 and downregulation of fzo-1, opa-1, phi-37, mev-1, mrps-5 ; A8: upregulation of pink-1, cco-1, phi-37, mev-1, sdha-1</t>
  </si>
  <si>
    <t>start: egg stage; stop: L4</t>
  </si>
  <si>
    <t>whole life; start: A4</t>
  </si>
  <si>
    <t>start: A1; stop: A4</t>
  </si>
  <si>
    <t>A1; no significant changes after exposure to FCCP</t>
  </si>
  <si>
    <t>A8; unchanged mobility at A1</t>
  </si>
  <si>
    <t>A1; in presence and absence of 10 µM FCCP</t>
  </si>
  <si>
    <t>N-acetylcysteine</t>
  </si>
  <si>
    <t>Activity of hsp-16.2-promotor; measured via fluorescence</t>
  </si>
  <si>
    <t>Activity of gst-4-promotor; measured via fluorescence</t>
  </si>
  <si>
    <t>hsp-4 expression; measured via fluorescence</t>
  </si>
  <si>
    <t>hsp-6 expression; measured via fluorescence</t>
  </si>
  <si>
    <t>content and size decreased at A1; content increased at A8</t>
  </si>
  <si>
    <t>content &amp; size decreased at A1; no significant changes at A8</t>
  </si>
  <si>
    <t>content decreased at A1</t>
  </si>
  <si>
    <t>content not significantly increased at A1</t>
  </si>
  <si>
    <t>content not significantly decreased at A1</t>
  </si>
  <si>
    <t>content at A1</t>
  </si>
  <si>
    <t>VC1024 [pdr-1 (gk448)]</t>
  </si>
  <si>
    <t>Urolithin B</t>
  </si>
  <si>
    <t>A7 &amp; A14</t>
  </si>
  <si>
    <t>A5, A8; no significant changes at A1</t>
  </si>
  <si>
    <t>Urolithin C</t>
  </si>
  <si>
    <t>A7; no significant differences at A14</t>
  </si>
  <si>
    <t>A1, A5, A8</t>
  </si>
  <si>
    <t>Urolithin D</t>
  </si>
  <si>
    <t>ursolic acid; (3β)-Hydroxy-urs-12-en-28-oic acid</t>
  </si>
  <si>
    <t>A2; stressor: 100 mM paraquat; endpoint: survival</t>
  </si>
  <si>
    <t>up-regulation of jnk-1</t>
  </si>
  <si>
    <t>jnk-1</t>
  </si>
  <si>
    <t>Negi H, Shukla A, Khan F, Pandey R (2016) 3β-Hydroxy-urs-12-en-28-oic acid prolongs lifespan in C. elegans by modulating JNK-1. Biochem Biophys Res Commun 480, 539-543. doi: 10.1016/j.bbrc.2016.10.073.</t>
  </si>
  <si>
    <t>KU2 [jkk-1(km2)]</t>
  </si>
  <si>
    <t>48 h; start: L1</t>
  </si>
  <si>
    <t>L4/A1; expression of sod-3; measured via fluorescence</t>
  </si>
  <si>
    <t>Negi H, Saikia SK, Pandey R (2017) 3β-hydroxy-urs-12-en-28-oic acid modulates dietary restriction mediated longevity and ameliorates toxic protein aggregation in C. elegans. J Gerontol A Biol Sci Med Sci, in press. doi: 10.1093/gerona/glx118.</t>
  </si>
  <si>
    <t>L4/A1; SOD-activity</t>
  </si>
  <si>
    <t>L4/A1; catalase-activity</t>
  </si>
  <si>
    <t>L4/A1; GST-activity</t>
  </si>
  <si>
    <t>up-regulation of gcs-1, daf-9, jnk-1, and sir-2.1</t>
  </si>
  <si>
    <t>jnk-1, skn-1</t>
  </si>
  <si>
    <t>JK1521 [fog-2(q71); pha-4(q490)/stu-3 (q265); rol-9 (sc148)]</t>
  </si>
  <si>
    <t>A1; no significant changes at A5 and A7</t>
  </si>
  <si>
    <t>Vaccinum uliginosum, Alaskan bog blueberry anthocyanin fraction</t>
  </si>
  <si>
    <t>Maulik, M., Mitra, S., Hunter, S., Hunstiger, M., Oliver, S. R., Bult-Ito, A., &amp; Taylor, B. E. (2018). Sir-2.1 mediated attenuation of α-synuclein expression by Alaskan bog blueberry polyphenols in a transgenic model of Caenorhabditis elegans. Scientific reports, 8(1), 1-13.</t>
  </si>
  <si>
    <t>Vaccinum uliginosum, Alaskan bog blueberry proanthocyanidin fraction</t>
  </si>
  <si>
    <t>Vaccinum uliginosum, Alaskan bog blueberry crude extract</t>
  </si>
  <si>
    <t>A12; unchanged at A5</t>
  </si>
  <si>
    <t>A5, A12</t>
  </si>
  <si>
    <t>A7; verified vie Western Blot</t>
  </si>
  <si>
    <t>A7; downregulation of sir-2.1,</t>
  </si>
  <si>
    <t>HT115 (DE3) with RNAi-vector against sir-2.1</t>
  </si>
  <si>
    <t>verminoside</t>
  </si>
  <si>
    <t>Pant A, Asthana J, Yadav AK, Rathor L, Srivastava S, Gupta MM, Pandey R (2015) Verminoside mediates life span extension and alleviates stress in Caenorhabditis elegans. Free Radic Res 49, 1384-1392. doi: 10.3109/10715762.2015.1075017.</t>
  </si>
  <si>
    <t>A1/A2; measured via H2DCF-DA at 37°C</t>
  </si>
  <si>
    <t>daf-16 and sod-3</t>
  </si>
  <si>
    <t>A1; sod-2 expression; measured via fluorescence</t>
  </si>
  <si>
    <t>Vincristine sulfate</t>
  </si>
  <si>
    <t>Vinpocetine</t>
  </si>
  <si>
    <t>Vitexin (from Vigna angularis)</t>
  </si>
  <si>
    <t>A7; stressor: 1mM juglone; endpoint: mean lifespan; also increased maximum lifespan</t>
  </si>
  <si>
    <t>A4; stressor: 36°C; endpoint: mean lifespan; also increased maximum lifespan</t>
  </si>
  <si>
    <t>A4; pre-exposed to juglone; measured via H2DCF-DA</t>
  </si>
  <si>
    <t>A5; SOD-activity; measured via formazan</t>
  </si>
  <si>
    <t>A4 and A7; endpoint: travel range</t>
  </si>
  <si>
    <t>Lee EB, Kim JH, Cha YS, Kim M, Song SB, Cha DS, Jeon H, Eun JS, Han S, Kim DK (2015) Lifespan Extending and Stress Resistant Properties of Vitexin from Vigna angularis in Caenorhabditis elegans. Biomol Ther (Seoul) 23, 582-589. doi: 10.4062/biomolther.2015.128.</t>
  </si>
  <si>
    <t>A3; sod-3 expression; measured via fluorescence</t>
  </si>
  <si>
    <t>A3; pre-exposed to 36°C; measured via fluorescence</t>
  </si>
  <si>
    <t>Wheat gluten hydrolysate</t>
  </si>
  <si>
    <t>A12; unchanged in A1</t>
  </si>
  <si>
    <t>A1; endpoints: body bends and head thrashes</t>
  </si>
  <si>
    <t>Zhang W, Lv T, Li M, Wu Q, Yang L, Liu H, Sun D, Sun L, Zhuang Z, Wang D (2013) Beneficial effects of wheat gluten hydrolysate to extend lifespan and induce stress resistance in nematode Caenorhabditis elegans. PLoS One 8, e74553. doi: 10.1371/journal.pone.0074553.</t>
  </si>
  <si>
    <t>A2; Stressor: 2 mM paraquat for 6 h; endpoint: mean lifespan</t>
  </si>
  <si>
    <t>A2; Stressor: 35°C for 16 h; endpoint: mean lifespan</t>
  </si>
  <si>
    <t>A2; pre-exposure to 2 mM paraquat for 6 h; unchanged ROS-Level without paraquat exposure in A1; measured via H2DCF-DA</t>
  </si>
  <si>
    <t>A4, A8, A12, A16, and A20; unchanged in A1; endpoints: body bends and head thrashes</t>
  </si>
  <si>
    <t>Wisconsin Ginseng extract from Panax quinquefolius</t>
  </si>
  <si>
    <t>only small differences are recognizable compared to control</t>
  </si>
  <si>
    <t>age-associated muscle cellular deterioration measured by fluorescence; significant changes only in A15, not in A4, A7, and A10; Electron microscopy shows ultrastructural rejuvination of body wall muscle cells in A11</t>
  </si>
  <si>
    <t>A14; unchanged in A5, A8 and A11</t>
  </si>
  <si>
    <t>A3-A15; Fraction of worms moving sinusoidal after prodding or spontaniously; significant changes in A9, A11, and A13</t>
  </si>
  <si>
    <t>Withanolide A</t>
  </si>
  <si>
    <t>Akhoon BA, Pandey S, Tiwari S, Pandey R (2016) Withanolide A offers neuroprotection, ameliorates stress resistance and prolongs the life expectancy of Caenorhabditis elegans. Exp Gerontol 78, 47-56.</t>
  </si>
  <si>
    <t>A3; stressor: 35°C for 3.5 h; endpoint: survival</t>
  </si>
  <si>
    <t>up-regulation of sgk-1, daf-16, sod-3, fkh-9, skn-1, gst-4, hsf-1, and hsp-16.2</t>
  </si>
  <si>
    <t>IIS pathway, skn-1, sgk-1, hsf-1, daf-16</t>
  </si>
  <si>
    <t>A5; attractant: NaCl</t>
  </si>
  <si>
    <t>A1, A3, and A5; endpoint: number of body bends</t>
  </si>
  <si>
    <t>A2, A5, and A10; length and width</t>
  </si>
  <si>
    <t>reproduction in a 12-h time frame</t>
  </si>
  <si>
    <t>A3; gst-4 expression; measured via fluorescence</t>
  </si>
  <si>
    <t>A2; pre-exposure at 25°C; endpoint: ratio of non-paralyzed and paralyzed worms</t>
  </si>
  <si>
    <t>Akhoon, B. A., Rathor, L., &amp; Pandey, R. (2018). Withanolide A extends the lifespan in human EGFR-driven cancerous Caenorhabditis elegans. Experimental gerontology, 104, 113-117.</t>
  </si>
  <si>
    <t>JG337 {let-23(sy1); jgls[let-23N::hEGFR-C; rol-6d]}</t>
  </si>
  <si>
    <t>JG324 {sqt-1(jg52); jgls6 [let-23::hEGFR-TK(L858R); rol-6d]}</t>
  </si>
  <si>
    <t>JG388 {sqt-1(jg52); jgls25 [let-23::hEGFR-TK(T790M-L858R); rol-6d; myo2::mCherry]}</t>
  </si>
  <si>
    <t>α,α-trehalose</t>
  </si>
  <si>
    <t>Honda, Y., Tanaka, M., &amp; Honda, S. (2010). Trehalose extends longevity in the nematode Caenorhabditis elegans. Aging cell, 9(4), 558-569.</t>
  </si>
  <si>
    <t>A1; stressor: 35°C until death; endpoint: mean lifespan. No increased survival when stress was stopped after 8.5 h</t>
  </si>
  <si>
    <t>in other trials: only +27%</t>
  </si>
  <si>
    <t>in other trials: only +15%</t>
  </si>
  <si>
    <t>A6 - A39; change is increasing with increasing age</t>
  </si>
  <si>
    <t>insulin ⁄ IGF-1-like signaling</t>
  </si>
  <si>
    <t>mean reproductive span; maximum reproductive span: +50%</t>
  </si>
  <si>
    <t>whole life; start: A10</t>
  </si>
  <si>
    <t>percentual change is given for the remaining life time after start of treatment</t>
  </si>
  <si>
    <t>whole life; start: A15</t>
  </si>
  <si>
    <t>whole life; start: A20</t>
  </si>
  <si>
    <t>start: A10; stop: A20</t>
  </si>
  <si>
    <t>L1-A4; several measurements</t>
  </si>
  <si>
    <t>GR1309 [daf-16(mgDf47); daf-2(e1370)]</t>
  </si>
  <si>
    <t>HT115 (DE3) with RNAi-vector against tps-1 &amp; tps-2</t>
  </si>
  <si>
    <t>α,β-trehalose</t>
  </si>
  <si>
    <t>α-Tocopherol</t>
  </si>
  <si>
    <t>A2; Stressor: 35°C; stress exposure in S-medium; endpoint: median lifespan; significantly decreased survival in two trials, unchanged survival (not significant) in one trial; percentual change = average of 3 trials</t>
  </si>
  <si>
    <t>4 mM</t>
  </si>
  <si>
    <t>A2; Stressor: 35°C; stress exposure in S-medium; endpoint: median lifespan; significantly decreased survival in one trial, increased survival (not significant) in two trials</t>
  </si>
  <si>
    <t>stressor: UV-A; medium: M9 buffer; endpoint: survival rate</t>
  </si>
  <si>
    <t>Alexpandi R, Prasanth MI, Ravi AV, Balamurugan K, Durgadevi R, Srinivasan R, De Mesquita JF, Pandian SK (2019) Protective effect of neglected plant Diplocyclos palmatus on quorum sensing mediated infection of Serratia marcescens and UV-A induced photoaging in model Caenorhabditis elegans. J Photochem Photobiol B 201, 111637. doi: 10.1016/j.jphotobiol.2019.111637.</t>
  </si>
  <si>
    <t>α-lipoic acid</t>
  </si>
  <si>
    <t>47 µM</t>
  </si>
  <si>
    <t>A2; Stressor: 35°C; stress exposure in S-medium; endpoint: median lifespan; 2 out of 3 trials were significant; percentual change = average of 3 trials</t>
  </si>
  <si>
    <t>The curves significantly differ from each other despite identical median values</t>
  </si>
  <si>
    <t>233 µM</t>
  </si>
  <si>
    <t>A2; Stressor: 35°C; stress exposure in S-medium; endpoint: median lifespan; percentual change = average of 5 trials</t>
  </si>
  <si>
    <t>Significant changes in 5 of 6 trials</t>
  </si>
  <si>
    <t>yes; first 48 h</t>
  </si>
  <si>
    <t>90th percentile survival; only 1 trial</t>
  </si>
  <si>
    <t>only 1 trial</t>
  </si>
  <si>
    <t>L4/A1; no significant changes at A5; measurement via DCF-DA</t>
  </si>
  <si>
    <t>A12, A16;</t>
  </si>
  <si>
    <t>Ascarosides ascr#3 &amp; ascr#2 mixture</t>
  </si>
  <si>
    <t>1 nM (from each substance)</t>
  </si>
  <si>
    <t>A1; stressor: 0.6 mM H2O2; endpoint: survival</t>
  </si>
  <si>
    <t>250 nM  (from each substance)</t>
  </si>
  <si>
    <t>500 nM  (from each substance)</t>
  </si>
  <si>
    <t>0.75 µM  (from each substance)</t>
  </si>
  <si>
    <t>1 µM  (from each substance)</t>
  </si>
  <si>
    <t>A 5 until death; no significant changes in younger worms</t>
  </si>
  <si>
    <t>1.25 µM  (from each substance)</t>
  </si>
  <si>
    <t>1.5 µM  (from each substance)</t>
  </si>
  <si>
    <t>3 µM  (from each substance)</t>
  </si>
  <si>
    <t>5 µM  (from each substance)</t>
  </si>
  <si>
    <t>beta-carotene</t>
  </si>
  <si>
    <t>0.025 mg/ml</t>
  </si>
  <si>
    <t>A1; Nile Red assay</t>
  </si>
  <si>
    <t>ß-caryophyllene</t>
  </si>
  <si>
    <t>Pant A, Mishra V, Saikia SK, Shukla V, Asthana J, Akhoon BA, Pandey R. (2014). Beta-caryophyllene modulates expression of stress response genes and mediates longevity in Caenorhabditis elegans. Experimental Gerontology, 57, 81-95.</t>
  </si>
  <si>
    <t>mean from 2 individual trials; 1 of 2 trials is significant</t>
  </si>
  <si>
    <t>mean from 3 individual trials; 1 of 3 trials was not significant</t>
  </si>
  <si>
    <t>2 individual trials</t>
  </si>
  <si>
    <t>A2; stressor: 250 µM juglone for 5 h; endpoint: survival</t>
  </si>
  <si>
    <t>A2; stressor: 35°C for 7h; endpoint: survival; also significant changes by using 35°C for 4h</t>
  </si>
  <si>
    <t>A4; measurement via DCF-DA in live and dead worms</t>
  </si>
  <si>
    <t>A5 &amp; A10</t>
  </si>
  <si>
    <t>A1, A2, A5, A10</t>
  </si>
  <si>
    <t>A2; up-regulation of daf-16, skn-1, gst-4, gst-7, sir-2.1, sod-3, sod-2, hsp-70, daf-9, pha-4, hsf-1</t>
  </si>
  <si>
    <t>SIR-2.1, DAF-16, SKN-1, HSF-1, PHA-4</t>
  </si>
  <si>
    <t>beta-cryptoxanthin</t>
  </si>
  <si>
    <t>0.005 mg/ml</t>
  </si>
  <si>
    <t>stressor: 2 mM H2O2; endpoint: survival</t>
  </si>
  <si>
    <t>A1; Nile Red assay; change of -62.23% for triglycerides content</t>
  </si>
  <si>
    <t>0.05 mg/ml</t>
  </si>
  <si>
    <t>dairy fermented product</t>
  </si>
  <si>
    <t>skimmed milk</t>
  </si>
  <si>
    <t>sugar-free soft drink with caffeine</t>
  </si>
  <si>
    <t>sugar-free soft drink without caffeine</t>
  </si>
  <si>
    <t>beta-cryptoxanthin in non-saponified carotenoid extract from mandarin juice</t>
  </si>
  <si>
    <t>beta-cryptoxanthin in saponified carotenoid extract from mandarin juice</t>
  </si>
  <si>
    <t>blueberry extract</t>
  </si>
  <si>
    <t>A5; stressor: 5 mM paraquat for 4h; endpoint: survival</t>
  </si>
  <si>
    <t>A5; stressor: UV-B irradiation; endpoint: survival</t>
  </si>
  <si>
    <t>A14; similar results at A18; unchanged at A9</t>
  </si>
  <si>
    <t>upregulation of sek-1, cat-1, nhr-8; downregulation of skn-1, dod-17isp-1</t>
  </si>
  <si>
    <t>SOD-3; DAF-16</t>
  </si>
  <si>
    <t>Wang, H., Liu, J., Li, T., &amp; Liu, R. H. (2018). Blueberry extract promotes longevity and stress tolerance via DAF-16 in Caenorhabditis elegans. Food &amp; function, 9(10), 5273-5282.</t>
  </si>
  <si>
    <t>upregulation of sek-1, cat-1, nhr-8, mev-1; downregulation of dod-17, isp-1, clk-1</t>
  </si>
  <si>
    <t>upregulation of sek-1, skn-1, sod-3, cat-1, nhr-8, mev-1, sod-3; downregulation of dod-17, isp-1, clk-1, ctl-2</t>
  </si>
  <si>
    <t>boeravinone B</t>
  </si>
  <si>
    <t>Rathor, L., &amp; Pandey, R. (2018). Age-induced diminution of free radicals by Boeravinone B in Caenorhabditis elegans. Experimental gerontology, 111, 94-106.</t>
  </si>
  <si>
    <t>A2; similar result at A5; measured via DCF-DA</t>
  </si>
  <si>
    <t>A5, A10</t>
  </si>
  <si>
    <t>upregulation of pdk-1, daf-16, skn-1, hsp-70, hsp-16.2, jnk-1, pmk-1, sek-1, mek-1, sod-1, sod-2, sod-3, gst-4, gst-7, ctl-1, ctl-2, eat-2</t>
  </si>
  <si>
    <t>DAF-16; SKN-1</t>
  </si>
  <si>
    <t>CW152 [gas-1(fc21)]</t>
  </si>
  <si>
    <t>GST-4</t>
  </si>
  <si>
    <t>SOD-3</t>
  </si>
  <si>
    <t>caffeine</t>
  </si>
  <si>
    <t>carnosol</t>
  </si>
  <si>
    <t>60 µM</t>
  </si>
  <si>
    <t>180 µM</t>
  </si>
  <si>
    <t>A3; stressor: 10 mM paraquat; endpoint: mean survival</t>
  </si>
  <si>
    <t>A1; measured via H2DCF-DA; similar change when pre-exposed to paraquat</t>
  </si>
  <si>
    <t>A6; Oil Red O staining</t>
  </si>
  <si>
    <t>A6, A10, A14; green fluorescence</t>
  </si>
  <si>
    <t>A14 &amp; A6; unchanged at A10; endpoints: number of body bends; unchanged for head thrashes</t>
  </si>
  <si>
    <t>240 µM</t>
  </si>
  <si>
    <t>L2; temperature upshift to 25°C during measurement; paralysis assay</t>
  </si>
  <si>
    <t>A8; paralysis assay</t>
  </si>
  <si>
    <t>catalpol-ginsenoside Rg1 mixture (1:1)</t>
  </si>
  <si>
    <t>chicoric acid</t>
  </si>
  <si>
    <t>12.5 μM</t>
  </si>
  <si>
    <t>25 μM</t>
  </si>
  <si>
    <t>A1; stressor: 5 mM paraquat; endpoint: survival at A7 (similar at A3 and A5)</t>
  </si>
  <si>
    <t>A11; similar at A5-A9; no significant changes at A1 &amp; A3</t>
  </si>
  <si>
    <t>A11; similar at A3-A9; no significant changes at A1</t>
  </si>
  <si>
    <t>L4/A1; worm width and worm length</t>
  </si>
  <si>
    <t>50 μM</t>
  </si>
  <si>
    <t>A1; stressor: 5 mM paraquat; endpoint: survival at A3, A5, A7</t>
  </si>
  <si>
    <t>cis-(Z)-Flupenthixol dihydrochloride</t>
  </si>
  <si>
    <t>cis-zeatin</t>
  </si>
  <si>
    <t>d-allulose</t>
  </si>
  <si>
    <t>whole life; start: A6</t>
  </si>
  <si>
    <t>CeMM</t>
  </si>
  <si>
    <t>ampicillin, FUdR</t>
  </si>
  <si>
    <t>Shintani, T., Sakoguchi, H., Yoshihara, A., Izumori, K., &amp; Sato, M. (2017). d-Allulose, a stereoisomer of d-fructose, extends Caenorhabditis elegans lifespan through a dietary restriction mechanism: A new candidate dietary restriction mimetic. Biochemical and biophysical research communications, 493(4), 1528-1533.</t>
  </si>
  <si>
    <t>25 mM</t>
  </si>
  <si>
    <t>streptomycin, FUdR</t>
  </si>
  <si>
    <t>A3; upregulation of sod-3, ctl-1, ctl-2</t>
  </si>
  <si>
    <t>measured via food intake</t>
  </si>
  <si>
    <t>unknown strain [skn-1(tm4241)]</t>
  </si>
  <si>
    <t>dextrin</t>
  </si>
  <si>
    <t>A1; stressor: 35°C for 10h or 4h, resp.; endpoint: survival and motility</t>
  </si>
  <si>
    <t>A3, A6, A9</t>
  </si>
  <si>
    <t>0.08 mg/ml</t>
  </si>
  <si>
    <t>0.4 mg/ml</t>
  </si>
  <si>
    <t>A1; stressor: 35°C for 4h; endpoint: recovery of motility</t>
  </si>
  <si>
    <t>dihydrozeatin</t>
  </si>
  <si>
    <t>dipeptide Tyr-Ala</t>
  </si>
  <si>
    <t>A3; measured via H2DCF-DA; similar change when pre-exposed to 300 µM juglone for 1 h</t>
  </si>
  <si>
    <t>down-regulation of daf-2; up-regulation of daf-16, sod-3, hsp-16.2, and skn-1</t>
  </si>
  <si>
    <t>daf-16, sod-3, hsp-16.2, and skn-1</t>
  </si>
  <si>
    <t>A3; pre-exposed to 300 µM juglone for 1 h</t>
  </si>
  <si>
    <t>A4; pre-exposed to 25°C/30°C for 30 min and 35°C for 1 h; measured via fluorescence</t>
  </si>
  <si>
    <t>echinacoside</t>
  </si>
  <si>
    <t>Wang, X., Zhang, J., Lu, L., &amp; Zhou, L. (2015). The longevity effect of echinacoside in Caenorhabditis elegans mediated through daf-16. Bioscience, biotechnology, and biochemistry, 79(10), 1676-1683.</t>
  </si>
  <si>
    <t>A2; stressor: 20 mM paraquat for 24h; endpoint: survival; percentage change refers to A6</t>
  </si>
  <si>
    <t>A3; stressor: 37°C for 3.5 h; endpoint: survival</t>
  </si>
  <si>
    <t>A4; upregulation of daf-16, ctl-1, hsp-16.2, sod-3</t>
  </si>
  <si>
    <t>Enoxacin</t>
  </si>
  <si>
    <t>OP50-1, heat-inactivated</t>
  </si>
  <si>
    <t>A1; stressor: 5 nM or 7.5 mM sodium arsenite; endpoint: survival</t>
  </si>
  <si>
    <t>no significance in 2 out of 8 single trials</t>
  </si>
  <si>
    <t>A3, A9, A12; unchanged at A6</t>
  </si>
  <si>
    <t>A9, A12; no significant changes at A6,  A15, A18</t>
  </si>
  <si>
    <t>Pinto, S., Sato, V. N., De-Souza, E. A., Ferraz, R. C., Camara, H., Pinca, A. P. F., ... &amp; Parmigiani, R. B. (2018). Enoxacin extends lifespan of C. elegans by inhibiting miR-34-5p and promoting mitohormesis. Redox biology, 18, 84-92.</t>
  </si>
  <si>
    <t>12 h; start: A1</t>
  </si>
  <si>
    <t>A1; upregulation of dlg-1, magu-3</t>
  </si>
  <si>
    <t>streptomycin, FUdR, N-acetyl-cysteine</t>
  </si>
  <si>
    <t>no significance in 1 out of 5 single trials</t>
  </si>
  <si>
    <t>PD8753 {dcr-1(ok247); hT2 [bli-4(e937) let-?(q782) qIs48]}</t>
  </si>
  <si>
    <t>VC446 [alg-1(gk214)]</t>
  </si>
  <si>
    <t>WM49 [rde-4(ne301)]</t>
  </si>
  <si>
    <t>VC347 [mir-57(gk175)]</t>
  </si>
  <si>
    <t>MT16848 [mir-249(n4983)]</t>
  </si>
  <si>
    <t>VC328 [mir-47(gk167)]</t>
  </si>
  <si>
    <t>VC1051 [mir-34(gk437)]</t>
  </si>
  <si>
    <t>A9; unchanged at A3, A6, A12, and when adding N-acetyl-cysteine</t>
  </si>
  <si>
    <t>BB4 [adr-1(gv6); adr-2(gv42)]</t>
  </si>
  <si>
    <t>fermented rice with Lactobacillus kefiranofaciens; dextrin included</t>
  </si>
  <si>
    <t>A9; no significant changes at A3 &amp; A6</t>
  </si>
  <si>
    <t>fermented rice with Lactobacillus kefiranofaciens; without dextrin</t>
  </si>
  <si>
    <t>A1; stressor: 35°C for 10h; endpoint: survival</t>
  </si>
  <si>
    <t>A1; stressor: 35°C for 4h; endpoint: recovery of motility; unchanged survival after 10h of stress</t>
  </si>
  <si>
    <t>ginkgolide A</t>
  </si>
  <si>
    <t>ginsenoside Rg1</t>
  </si>
  <si>
    <t>glutaredoxin from recombinant buckwheat</t>
  </si>
  <si>
    <t>A2; stressor: 240 µM juglone; endpoint: survival</t>
  </si>
  <si>
    <t>A2; measured via DCF-DA</t>
  </si>
  <si>
    <t>A10; +26.7% at A5</t>
  </si>
  <si>
    <t>A10; +9% at A5</t>
  </si>
  <si>
    <t>Li, F., Ma, X., Cui, X., Li, J., &amp; Wang, Z. (2018). Recombinant buckwheat glutaredoxin intake increases lifespan and stress resistance via hsf-1 upregulation in Caenorhabditis elegans. Experimental gerontology, 104, 86-97.</t>
  </si>
  <si>
    <t>4 µM</t>
  </si>
  <si>
    <t>A2; stressor: 240 µM juglone; endpoint: survival; similar results with 10 mM H2O2</t>
  </si>
  <si>
    <t>A2; with and without juglone-stress; measured via DCF-DA</t>
  </si>
  <si>
    <t>A2; upregulation of hsf-1, hsp-16.2, hsp-70; downregulation of skn-1</t>
  </si>
  <si>
    <t>hydroxytyrosol</t>
  </si>
  <si>
    <t>time point, when 90% of the individuals are dead</t>
  </si>
  <si>
    <t>time point, when 25% of the individuals are dead</t>
  </si>
  <si>
    <t>A12; endpoint: activity index; no significant changes at A3 and A7 and for the thrashing rate at all ages</t>
  </si>
  <si>
    <t>A3 &amp; A7; similar changes in a rotenone-induced PD model</t>
  </si>
  <si>
    <t>A7; endpoint: thrashing rate; no significant changes at A3 and for the activity index</t>
  </si>
  <si>
    <t>isoquercitrin</t>
  </si>
  <si>
    <t>11 µM</t>
  </si>
  <si>
    <t>kinetin</t>
  </si>
  <si>
    <t>A3; stressor: 500 µM juglone; endpoint: survival; reduced effect when adding trolox</t>
  </si>
  <si>
    <t>A3; stressor: 35°C for 90 min; endpoint: survival; reduced effect when adding trolox</t>
  </si>
  <si>
    <t>reduced effect when adding trolox</t>
  </si>
  <si>
    <t>A3; stressor: 500 µM juglone; endpoint: survival</t>
  </si>
  <si>
    <t>similar result in second trial</t>
  </si>
  <si>
    <t>laricitrin</t>
  </si>
  <si>
    <t>BSA, streptomycin,</t>
  </si>
  <si>
    <t>A2; stressor: 37°C; endpoint: mean survival via SYTOX-staining; similar results in median survival</t>
  </si>
  <si>
    <t>A2; 37°C-stress prior measurement: measurement via DCF-DA</t>
  </si>
  <si>
    <t>Büchter, C., Ackermann, D., Honnen, S., Arnold, N., Havermann, S., Koch, K., &amp; Wätjen, W. (2015). Methylated derivatives of myricetin enhance life span in Caenorhabditis elegans dependent on the transcription factor DAF-16. Food &amp; function, 6(10), 3383-3392.</t>
  </si>
  <si>
    <t>A2; stressor: 37°C; endpoint: mean survival via SYTOX-staining; unchanged median survival</t>
  </si>
  <si>
    <t>A2; 37°C-stress prior measurement: measurement via DCF-DA; slightly increased only after 300 and 360 min of heat stress</t>
  </si>
  <si>
    <t>lycopene</t>
  </si>
  <si>
    <t>maltose</t>
  </si>
  <si>
    <t>meta-topolin</t>
  </si>
  <si>
    <t>Methacycline</t>
  </si>
  <si>
    <t>A5; similar result at A4; unchanged at A2, A3</t>
  </si>
  <si>
    <t>Amigoni, L., Airoldi, C., Natalello, A., Romeo, M., Diomede, L., Tortora, P., &amp; Regonesi, M. E. (2019). Methacycline displays a strong efficacy in reducing toxicity in a SCA3 Caenorhabditis elegans model. Biochimica et Biophysica Acta (BBA)-General Subjects, 1863(2), 279-290.</t>
  </si>
  <si>
    <t>24 h; start: L3</t>
  </si>
  <si>
    <t>tetracycline resistant E. coli</t>
  </si>
  <si>
    <t>L4; paralysis assay</t>
  </si>
  <si>
    <t>unknown strain [lin-15(n765ts), unc119p::ATX3Q17::GFP]</t>
  </si>
  <si>
    <t>A4; similar result at A2, A3, A5</t>
  </si>
  <si>
    <t>unknown strain [lin-15(n765ts), unc119p::ATX3Q130::GFP]</t>
  </si>
  <si>
    <t>A5; similar result at A2, A3, A4</t>
  </si>
  <si>
    <t>Myricetin</t>
  </si>
  <si>
    <t>mean of 5 individual trials</t>
  </si>
  <si>
    <t>A9; movement speed; similar results for counting body bends at A10; decreased movement at A1</t>
  </si>
  <si>
    <t>Jung, H. Y., Lee, D., Ryu, H. G., Choi, B. H., Go, Y., Lee, N., ... &amp; Yoon, J. H. (2017). Myricetin improves endurance capacity and mitochondrial density by activating SIRT1 and PGC-1α. Scientific reports, 7(1), 1-10.</t>
  </si>
  <si>
    <t>CF2732 [sir-2.1(ok434)]</t>
  </si>
  <si>
    <t>A10; counting body bends</t>
  </si>
  <si>
    <t>mean of 2 individual trials</t>
  </si>
  <si>
    <t>CF2725 [aak-2(ok524)]</t>
  </si>
  <si>
    <t>myricetintrimethylether</t>
  </si>
  <si>
    <t>naringenin</t>
  </si>
  <si>
    <t>naringin</t>
  </si>
  <si>
    <t>nobiletin</t>
  </si>
  <si>
    <t>3.13 µM</t>
  </si>
  <si>
    <t>A5; stressor: 10 mM paraquat; endpoint: mean survival</t>
  </si>
  <si>
    <t>A5; stressor: 254 nm of UV radiation at 1200 J/m2; endpoint: mean survival</t>
  </si>
  <si>
    <t>A18 &amp; A22; unchanged at A14</t>
  </si>
  <si>
    <t>A14, A18, A22</t>
  </si>
  <si>
    <t>17ß-oestradiol</t>
  </si>
  <si>
    <t>oleuropein aglycone</t>
  </si>
  <si>
    <t>A12; endpoint: activity index; similar results at A3 and A7 and for the thrashing rate</t>
  </si>
  <si>
    <t>A12; similar results at A7; no significant changes at A3</t>
  </si>
  <si>
    <t>A7; endpoint: activity index; similar results at A3 and for the thrashing rate; stronger changes in a rotenone-induced PD model</t>
  </si>
  <si>
    <t>A7 &amp; A12; unchanged at A3</t>
  </si>
  <si>
    <t>A3; endpoint: activity index; no significant changes at A7 and for the thrashing rate</t>
  </si>
  <si>
    <t>orlistat</t>
  </si>
  <si>
    <t>A1; Nile Red assay; change of -44.96% for triglycerides content</t>
  </si>
  <si>
    <t>ortho-topolin</t>
  </si>
  <si>
    <t>p-coumaric acid</t>
  </si>
  <si>
    <t>A1; stressor: 5 mM paraquat; endpoint: survival</t>
  </si>
  <si>
    <t>A1; stressor: 37°C for 3.5 h; endpoint: survival</t>
  </si>
  <si>
    <t>A1; stressor: 500 mM NaCl; endpoint: survival</t>
  </si>
  <si>
    <t>A1; measured vis DCF-DA</t>
  </si>
  <si>
    <t>A1; downregulation of osr-1</t>
  </si>
  <si>
    <t>Yue, Y., Shen, P., Xu, Y., &amp; Park, Y. (2019). p‐Coumaric acid improves oxidative and osmosis stress responses in Caenorhabditis elegans. Journal of the Science of Food and Agriculture, 99(3), 1190-1197.</t>
  </si>
  <si>
    <t>para-topolin</t>
  </si>
  <si>
    <t>peony (Paeonia suffruticosa) petal extract</t>
  </si>
  <si>
    <t>50 mg/l</t>
  </si>
  <si>
    <t>A5; stressor: 0.06 mM paraquat; endpoint: survival</t>
  </si>
  <si>
    <t>150 mg/l</t>
  </si>
  <si>
    <t>200 mg/l</t>
  </si>
  <si>
    <t>SID: 53788505</t>
  </si>
  <si>
    <t>phycoerythrin</t>
  </si>
  <si>
    <t>A7; measured via DCF-DA; -77.1% during paraquat exposure</t>
  </si>
  <si>
    <t>Sonani, R. R., Rastogi, R. P., Singh, N. K., Thadani, J., Patel, P. J., Kumar, J., ... &amp; Madamwar, D. (2017). Phycoerythrin averts intracellular ROS generation and physiological functional decline in eukaryotes under oxidative stress. Protoplasma, 254(2), 849-862. DOI:10.1007/s00709-016-0996-5 PMID:27335008</t>
  </si>
  <si>
    <t>A1/A2; measurement starts 20 h after 25°C exposure; paralysis assay; similar results during paraquat exposure</t>
  </si>
  <si>
    <t>phytol</t>
  </si>
  <si>
    <t>propyl gallate</t>
  </si>
  <si>
    <t>53 µM</t>
  </si>
  <si>
    <t>A2; Stressor: 35°C; stress exposure in S-medium; endpoint: median lifespan; significantly decreased survival in one trial, unchanged survival in second trial</t>
  </si>
  <si>
    <t>1.3 mM</t>
  </si>
  <si>
    <t>A2; Stressor: 35°C; stress exposure in S-medium; endpoint: median lifespan; percentual change = average of 2 trials</t>
  </si>
  <si>
    <t>raspberry, acetone extract</t>
  </si>
  <si>
    <t>20 mg/ml</t>
  </si>
  <si>
    <t>A5; green fluorescence</t>
  </si>
  <si>
    <t>A14, A18; unchanged at A8</t>
  </si>
  <si>
    <t>40 mg/ml</t>
  </si>
  <si>
    <t>80 mg/ml</t>
  </si>
  <si>
    <t>rosmarinic acid</t>
  </si>
  <si>
    <t>A7 &amp; A11; unchanged at A3; endpoint: head thrashes; variable results for body bend frequency</t>
  </si>
  <si>
    <t>A3, A7, A11; similar results for body bend frequency</t>
  </si>
  <si>
    <t>A3; stressor: paraquat; endpoint: mean lifespan</t>
  </si>
  <si>
    <t>A1; stressor: 35°C; endpoint: mean lifespan</t>
  </si>
  <si>
    <t>A1; measured via H2DCF-DA; also significant after pre-exposure to paraquat</t>
  </si>
  <si>
    <t>A3; Oil Red O staining &amp; triglyceride content</t>
  </si>
  <si>
    <t>A11; similar at A3 &amp; A7; green fluorescence</t>
  </si>
  <si>
    <t>paralysis assay</t>
  </si>
  <si>
    <t>from L1-L3: 15°C; paralysis assay</t>
  </si>
  <si>
    <t>selegiline</t>
  </si>
  <si>
    <t>sesamin</t>
  </si>
  <si>
    <t>Western blot; unchanged amyloid beta mRNA in qPCR</t>
  </si>
  <si>
    <t>sesamol</t>
  </si>
  <si>
    <t>Western blot; increased amyloid beta mRNA in qPCR</t>
  </si>
  <si>
    <t>sesamolin</t>
  </si>
  <si>
    <t>sucrose</t>
  </si>
  <si>
    <t>syringetin</t>
  </si>
  <si>
    <t>tambulin</t>
  </si>
  <si>
    <t>stressor: 250 μM juglone; endpoint: survival</t>
  </si>
  <si>
    <t>measured via H2DCF-DA</t>
  </si>
  <si>
    <t>A1; Oil O Red staining</t>
  </si>
  <si>
    <t>repellent: 1-nonanol; endpoint: speed of response</t>
  </si>
  <si>
    <t>endpoints: body bends and head thrashes</t>
  </si>
  <si>
    <t>tanespimycin</t>
  </si>
  <si>
    <t>HT115 (DE3) with RNAi-vector against hsp-90</t>
  </si>
  <si>
    <t>TJ3002 {zSi3002[hsp-16.2p::mCherry::unc-54;Cbr-unc-119(+)]}</t>
  </si>
  <si>
    <t>tart cherry extract</t>
  </si>
  <si>
    <t>liquid axenic media</t>
  </si>
  <si>
    <t>12 µg/ml</t>
  </si>
  <si>
    <t>A3; endpoints: spare, maximum, mitochondrial, and non-mitochondrial respiration</t>
  </si>
  <si>
    <t>A3; endpoint: spare respiration; unchanged for maximum, mitochondrial, and non-mitochondrial respiration</t>
  </si>
  <si>
    <t>unknown strain [aak-2 deletion mutant]</t>
  </si>
  <si>
    <t>Tetracycline</t>
  </si>
  <si>
    <t>A2, A3, A4, A5</t>
  </si>
  <si>
    <t>trans-2,4,5-trihydroxystilbene</t>
  </si>
  <si>
    <t>daf-16, skn-1 and sir-2.1</t>
  </si>
  <si>
    <t>A11; no significant changes at A18</t>
  </si>
  <si>
    <t>A3; exposed to 37°C; measured via H2DCF-DA;  significant change only during early time point</t>
  </si>
  <si>
    <t>trans-2,5-dimethoxy-4-hydroxystilbene</t>
  </si>
  <si>
    <t>trans-2,5-dimethoxy-40-hydroxystilbene</t>
  </si>
  <si>
    <t>trans-3,5-dimethoxy-4-fluoro-4-hydroxystilbene</t>
  </si>
  <si>
    <t>trans-3,5-dimethoxy-4-fluoro-40-hydroxystilbene</t>
  </si>
  <si>
    <t>trans-3,5-dimethoxy-4-hydroxystilbene</t>
  </si>
  <si>
    <t>trans-3,5-dimethoxy-40-hydroxystilbene</t>
  </si>
  <si>
    <t>trans-4-hydroxy-3,4,5-trifluorostilbene</t>
  </si>
  <si>
    <t>trans-40-hydroxy-3,4,5-trifluorostilbene</t>
  </si>
  <si>
    <t>trans-zeatin</t>
  </si>
  <si>
    <t>trans‐communic acid</t>
  </si>
  <si>
    <t>A7; stressor: 0.4 M paraquat for 3h; endpoint: survival</t>
  </si>
  <si>
    <t>zymolytic grain extract</t>
  </si>
  <si>
    <t>0.8125 mg/ml</t>
  </si>
  <si>
    <t>whole life; start: 4 generations before</t>
  </si>
  <si>
    <t>1.625 mg/ml</t>
  </si>
  <si>
    <t>3.25 mg/ml</t>
  </si>
  <si>
    <t>6.5 mg/ml</t>
  </si>
  <si>
    <t>A6; stressor: UV; endpoint: mean survival</t>
  </si>
  <si>
    <t>similar change by using unusual high FUdR concentration</t>
  </si>
  <si>
    <t>α-cadinol (from Cinnamomum osmophloeum Leaves)</t>
  </si>
  <si>
    <t>β-sitosterol</t>
  </si>
  <si>
    <t>0.019 μM</t>
  </si>
  <si>
    <t>β-amyrin</t>
  </si>
  <si>
    <t>A1; stressor: 250 µM juglone; endpoint: mean survival</t>
  </si>
  <si>
    <t>L4; upregulation of lgg-1</t>
  </si>
  <si>
    <t>BZ555 {egIs1 [dat-1p::GFP]}</t>
  </si>
  <si>
    <t>A2; exposed to 6-OHDA for 1h at L3</t>
  </si>
  <si>
    <t>0.035 μM</t>
  </si>
  <si>
    <t>γ -glutamyl-S-allylcysteine</t>
  </si>
  <si>
    <t>γ -glutamyl-S-allylmercaptocysteine</t>
  </si>
  <si>
    <t>γ -glutamyl-S-methylcysteine</t>
  </si>
  <si>
    <t>Concen-tration</t>
  </si>
  <si>
    <r>
      <rPr>
        <b/>
        <i/>
        <sz val="11"/>
        <color theme="1"/>
        <rFont val="Calibri"/>
        <family val="2"/>
        <scheme val="minor"/>
      </rPr>
      <t>C. elegans</t>
    </r>
    <r>
      <rPr>
        <b/>
        <sz val="11"/>
        <color theme="1"/>
        <rFont val="Calibri"/>
        <family val="2"/>
        <scheme val="minor"/>
      </rPr>
      <t xml:space="preserve"> strain</t>
    </r>
  </si>
  <si>
    <t>Temp-erature</t>
  </si>
  <si>
    <t>Transcriptome level</t>
  </si>
  <si>
    <t>Proteome level</t>
  </si>
  <si>
    <t>Metabolome level</t>
  </si>
  <si>
    <t>Supposed Targets</t>
  </si>
  <si>
    <r>
      <t xml:space="preserve">Peng Y, Sun Q, Gao R, Park Y (2019) AAK-2 and SKN-1 Are Involved in Chicoric-Acid-Induced Lifespan Extension in </t>
    </r>
    <r>
      <rPr>
        <i/>
        <sz val="11"/>
        <color theme="1"/>
        <rFont val="Calibri"/>
        <family val="2"/>
        <scheme val="minor"/>
      </rPr>
      <t>Caenorhabditis elegans</t>
    </r>
    <r>
      <rPr>
        <sz val="11"/>
        <color theme="1"/>
        <rFont val="Calibri"/>
        <family val="2"/>
        <scheme val="minor"/>
      </rPr>
      <t>. J Agric Food Chem 67, 9178-9186. doi: 10.1021/acs.jafc.9b00705.</t>
    </r>
  </si>
  <si>
    <r>
      <t xml:space="preserve">Brunetti G, Di Rosa G, Scuto M, Leri M, Stefani M, Schmitz-Linneweber C, Calabrese V, Saul N (2020) Healthspan Maintenance and Prevention of Parkinson's-like Phenotypes with Hydroxytyrosol and Oleuropein Aglycone in </t>
    </r>
    <r>
      <rPr>
        <i/>
        <sz val="11"/>
        <color theme="1"/>
        <rFont val="Calibri"/>
        <family val="2"/>
        <scheme val="minor"/>
      </rPr>
      <t>C. elegans</t>
    </r>
    <r>
      <rPr>
        <sz val="11"/>
        <color theme="1"/>
        <rFont val="Calibri"/>
        <family val="2"/>
        <scheme val="minor"/>
      </rPr>
      <t>. Int J Mol Sci 21, 2588. doi: 10.3390/ijms21072588.</t>
    </r>
  </si>
  <si>
    <r>
      <t xml:space="preserve">Di Rosa G, Brunetti G, Scuto M, Trovato Salinaro A, Calabrese EJ, Crea R, Schmitz-Linneweber C, Calabrese V, Saul N (2020) Healthspan Enhancement by Olive Polyphenols in </t>
    </r>
    <r>
      <rPr>
        <i/>
        <sz val="11"/>
        <color theme="1"/>
        <rFont val="Calibri"/>
        <family val="2"/>
        <scheme val="minor"/>
      </rPr>
      <t>C. elegans</t>
    </r>
    <r>
      <rPr>
        <sz val="11"/>
        <color theme="1"/>
        <rFont val="Calibri"/>
        <family val="2"/>
        <scheme val="minor"/>
      </rPr>
      <t xml:space="preserve"> Wild Type and Parkinson's Models. Int J Mol Sci 21, 3893. doi: 10.3390/ijms21113893.</t>
    </r>
  </si>
  <si>
    <t xml:space="preserve">Azevedo BC, Roxo M, Borges MC, Peixoto H, Crevelin EJ, Bertoni BW, Contini SHT, Lopes AA, França SC, Pereira AMS, Wink M (2019) Antioxidant Activity of an Aqueous Leaf Extract from Uncaria tomentosa and Its Major Alkaloids Mitraphylline and Isomitraphylline in Caenorhabditis elegans. Molecules 24, 3299. doi: 10.3390/molecules24183299. </t>
  </si>
  <si>
    <t>Wu X, Al-Amin M, Zhao C, An F, Wang Y, Huang Q, Teng H, Song H (2020)  Catechinic acid, a natural polyphenol compound, extends the lifespan of Caenorhabditis elegans via mitophagy pathways. Food Funct 11, 5621-5634. doi: 10.1039/d0fo00694g.</t>
  </si>
  <si>
    <r>
      <t xml:space="preserve">Duangjan C, Rangsinth P, Gu X, Wink M, Tencomnao T (2019) Lifespan Extending and Oxidative Stress Resistance Properties of a Leaf Extracts from </t>
    </r>
    <r>
      <rPr>
        <i/>
        <sz val="11"/>
        <color theme="1"/>
        <rFont val="Calibri"/>
        <family val="2"/>
        <scheme val="minor"/>
      </rPr>
      <t>Anacardium occidentale</t>
    </r>
    <r>
      <rPr>
        <sz val="11"/>
        <color theme="1"/>
        <rFont val="Calibri"/>
        <family val="2"/>
        <scheme val="minor"/>
      </rPr>
      <t xml:space="preserve"> L. in </t>
    </r>
    <r>
      <rPr>
        <i/>
        <sz val="11"/>
        <color theme="1"/>
        <rFont val="Calibri"/>
        <family val="2"/>
        <scheme val="minor"/>
      </rPr>
      <t>Caenorhabditis elegans</t>
    </r>
    <r>
      <rPr>
        <sz val="11"/>
        <color theme="1"/>
        <rFont val="Calibri"/>
        <family val="2"/>
        <scheme val="minor"/>
      </rPr>
      <t>. Oxid Med Cell Longev 2019, 9012396. doi: 10.1155/2019/9012396.</t>
    </r>
  </si>
  <si>
    <r>
      <t xml:space="preserve">Brimson JM, Prasanth MI, Plaingam W, Tencomnao T (2019) </t>
    </r>
    <r>
      <rPr>
        <i/>
        <sz val="11"/>
        <color theme="1"/>
        <rFont val="Calibri"/>
        <family val="2"/>
        <scheme val="minor"/>
      </rPr>
      <t>Bacopa monnieri</t>
    </r>
    <r>
      <rPr>
        <sz val="11"/>
        <color theme="1"/>
        <rFont val="Calibri"/>
        <family val="2"/>
        <scheme val="minor"/>
      </rPr>
      <t xml:space="preserve"> (L.) </t>
    </r>
    <r>
      <rPr>
        <i/>
        <sz val="11"/>
        <color theme="1"/>
        <rFont val="Calibri"/>
        <family val="2"/>
        <scheme val="minor"/>
      </rPr>
      <t>wettst.</t>
    </r>
    <r>
      <rPr>
        <sz val="11"/>
        <color theme="1"/>
        <rFont val="Calibri"/>
        <family val="2"/>
        <scheme val="minor"/>
      </rPr>
      <t xml:space="preserve"> Extract protects against glutamate toxicity and increases the longevity of </t>
    </r>
    <r>
      <rPr>
        <i/>
        <sz val="11"/>
        <color theme="1"/>
        <rFont val="Calibri"/>
        <family val="2"/>
        <scheme val="minor"/>
      </rPr>
      <t>Caenorhabditis elegans</t>
    </r>
    <r>
      <rPr>
        <sz val="11"/>
        <color theme="1"/>
        <rFont val="Calibri"/>
        <family val="2"/>
        <scheme val="minor"/>
      </rPr>
      <t>. J Tradit Complement Med 10, 460-470. doi: 10.1016/j.jtcme.2019.10.001.</t>
    </r>
  </si>
  <si>
    <r>
      <t xml:space="preserve">Peixoto H, Roxo M, Silva E, Valente K, Braun M, Wang X, Wink M (2019) Bark Extract of the Amazonian Tree </t>
    </r>
    <r>
      <rPr>
        <i/>
        <sz val="11"/>
        <color theme="1"/>
        <rFont val="Calibri"/>
        <family val="2"/>
        <scheme val="minor"/>
      </rPr>
      <t>Endopleura uchi</t>
    </r>
    <r>
      <rPr>
        <sz val="11"/>
        <color theme="1"/>
        <rFont val="Calibri"/>
        <family val="2"/>
        <scheme val="minor"/>
      </rPr>
      <t xml:space="preserve"> (Humiriaceae) Extends Lifespan and Enhances Stress Resistance in </t>
    </r>
    <r>
      <rPr>
        <i/>
        <sz val="11"/>
        <color theme="1"/>
        <rFont val="Calibri"/>
        <family val="2"/>
        <scheme val="minor"/>
      </rPr>
      <t>Caenorhabditis elegans</t>
    </r>
    <r>
      <rPr>
        <sz val="11"/>
        <color theme="1"/>
        <rFont val="Calibri"/>
        <family val="2"/>
        <scheme val="minor"/>
      </rPr>
      <t>. Molecules 24, 915. doi: 10.3390/molecules24050915.</t>
    </r>
  </si>
  <si>
    <r>
      <t xml:space="preserve">Wang J, Deng N, Wang H, Li T, Chen L, Zheng B, Liu RH (2020) Effects of Orange Extracts on Longevity, Healthspan, and Stress Resistance in </t>
    </r>
    <r>
      <rPr>
        <i/>
        <sz val="11"/>
        <color theme="1"/>
        <rFont val="Calibri"/>
        <family val="2"/>
        <scheme val="minor"/>
      </rPr>
      <t>Caenorhabditis elegans</t>
    </r>
    <r>
      <rPr>
        <sz val="11"/>
        <color theme="1"/>
        <rFont val="Calibri"/>
        <family val="2"/>
        <scheme val="minor"/>
      </rPr>
      <t>. Molecules 25, 351. doi: 10.3390/molecules25020351.</t>
    </r>
  </si>
  <si>
    <r>
      <t xml:space="preserve">Sugawara T, Furuhashi T, Shibata K, Abe M, Kikuchi K, Arai M, Sakamoto K (2019) Fermented product of rice with </t>
    </r>
    <r>
      <rPr>
        <i/>
        <sz val="11"/>
        <color theme="1"/>
        <rFont val="Calibri"/>
        <family val="2"/>
        <scheme val="minor"/>
      </rPr>
      <t>Lactobacillus kefiranofaciens</t>
    </r>
    <r>
      <rPr>
        <sz val="11"/>
        <color theme="1"/>
        <rFont val="Calibri"/>
        <family val="2"/>
        <scheme val="minor"/>
      </rPr>
      <t xml:space="preserve"> induces anti-aging effects and heat stress tolerance in nematodes via DAF-16. Biosci Biotechnol Biochem 83, 1484-1489. doi: 10.1080/09168451.2019.1606696.</t>
    </r>
  </si>
  <si>
    <t>Hui H, Xin A, Cui H, Jin H, Yang X, Liu H, Qin B (2020) Anti-aging effects on Caenorhabditis elegans of a polysaccharide, O-acetyl glucomannan, from roots of Lilium davidii var. unicolor Cotton. Int J Biol Macromol 155, 846-852. doi: 10.1016/j.ijbiomac.2020.03.206.</t>
  </si>
  <si>
    <t>Kim J, Kang YG, Choi DH, Cho YU, Cho SY, Choi H, Kim HJ (2019) The natural phytochemical trans-communic acid inhibits cellular senescence and pigmentation through FoxO3a activation. Exp Dermatol 28, 1270-1278. doi: 10.1111/exd.14025.</t>
  </si>
  <si>
    <t>DanQing L, YuJie G, ChengPeng Z, HongZhi D, Yi H, BiSheng H, Yan C (2020) N-butanol extract of Hedyotis diffusa protects transgenic Caenorhabditis elegans from Aβ-induced toxicity. Phytother Res 2020 Sep 13. doi: 10.1002/ptr.6871.</t>
  </si>
  <si>
    <t>Fuentealba M, Dönertaş HM, Williams R, Labbadia J, Thornton JM, Partridge L (2019) Using the drug-protein interactome to identify anti-ageing compounds for humans. PLoS Comput Biol 15, e1006639. doi: 10.1371/journal.pcbi.1006639.</t>
  </si>
  <si>
    <r>
      <t xml:space="preserve">Machado ML, Arantes LP, da Silveira TL, Zamberlan DC, Cordeiro LM, Obetine FBB, da Silva AF, da Cruz IBM, Soares FAA, Oliveira RP (2019) </t>
    </r>
    <r>
      <rPr>
        <i/>
        <sz val="11"/>
        <color theme="1"/>
        <rFont val="Calibri"/>
        <family val="2"/>
        <scheme val="minor"/>
      </rPr>
      <t>Ilex paraguariensis</t>
    </r>
    <r>
      <rPr>
        <sz val="11"/>
        <color theme="1"/>
        <rFont val="Calibri"/>
        <family val="2"/>
        <scheme val="minor"/>
      </rPr>
      <t xml:space="preserve"> extract provides increased resistance against oxidative stress and protection against Amyloid beta-induced toxicity compared to caffeine in </t>
    </r>
    <r>
      <rPr>
        <i/>
        <sz val="11"/>
        <color theme="1"/>
        <rFont val="Calibri"/>
        <family val="2"/>
        <scheme val="minor"/>
      </rPr>
      <t>Caenorhabditis elegans</t>
    </r>
    <r>
      <rPr>
        <sz val="11"/>
        <color theme="1"/>
        <rFont val="Calibri"/>
        <family val="2"/>
        <scheme val="minor"/>
      </rPr>
      <t>. Nutr Neurosci 1-13. doi: 10.1080/1028415X.2019.1671694.</t>
    </r>
  </si>
  <si>
    <r>
      <t xml:space="preserve">Lin C, Zhang X, Su Z, Xiao J, Lv M, Cao Y, Chen Y (2019) Carnosol Improved Lifespan and Healthspan by Promoting Antioxidant Capacity in </t>
    </r>
    <r>
      <rPr>
        <i/>
        <sz val="11"/>
        <color theme="1"/>
        <rFont val="Calibri"/>
        <family val="2"/>
        <scheme val="minor"/>
      </rPr>
      <t>Caenorhabditis elegans</t>
    </r>
    <r>
      <rPr>
        <sz val="11"/>
        <color theme="1"/>
        <rFont val="Calibri"/>
        <family val="2"/>
        <scheme val="minor"/>
      </rPr>
      <t>. Oxid Med Cell Longev 2019, 5958043. doi: 10.1155/2019/5958043.</t>
    </r>
  </si>
  <si>
    <r>
      <t xml:space="preserve">Yang X, Wang H, Li T, Chen L, Zheng B, Liu RH (2020) Nobiletin Delays Aging and Enhances Stress Resistance of </t>
    </r>
    <r>
      <rPr>
        <i/>
        <sz val="11"/>
        <color theme="1"/>
        <rFont val="Calibri"/>
        <family val="2"/>
        <scheme val="minor"/>
      </rPr>
      <t>Caenorhabditis elegans</t>
    </r>
    <r>
      <rPr>
        <sz val="11"/>
        <color theme="1"/>
        <rFont val="Calibri"/>
        <family val="2"/>
        <scheme val="minor"/>
      </rPr>
      <t>. Int J Mol Sci 21, 341. doi: 10.3390/ijms21010341.</t>
    </r>
  </si>
  <si>
    <t>Song B, Zheng B, Li T, Liu RH (2020) Raspberry extract promoted longevity and stress tolerance via the insulin/IGF signaling pathway and DAF-16 in Caenorhabditis elegans. Food Funct 11, 3598-3609. doi: 10.1039/c9fo02845e.</t>
  </si>
  <si>
    <r>
      <t xml:space="preserve">Hou L, Jiang M, Guo Q, Shi W (2019) Zymolytic Grain Extract (ZGE) Significantly Extends the Lifespan and Enhances the Environmental Stress Resistance of </t>
    </r>
    <r>
      <rPr>
        <i/>
        <sz val="11"/>
        <color theme="1"/>
        <rFont val="Calibri"/>
        <family val="2"/>
        <scheme val="minor"/>
      </rPr>
      <t>Caenorhabditis elegans</t>
    </r>
    <r>
      <rPr>
        <sz val="11"/>
        <color theme="1"/>
        <rFont val="Calibri"/>
        <family val="2"/>
        <scheme val="minor"/>
      </rPr>
      <t>. Int J Mol Sci 20, 3489. doi: 10.3390/ijms20143489.</t>
    </r>
  </si>
  <si>
    <r>
      <t xml:space="preserve">Reigada I, Moliner C, Valero MS, Weinkove D, Langa E, Gómez Rincón C (2020) Antioxidant and Antiaging Effects of Licorice on the </t>
    </r>
    <r>
      <rPr>
        <i/>
        <sz val="11"/>
        <color theme="1"/>
        <rFont val="Calibri"/>
        <family val="2"/>
        <scheme val="minor"/>
      </rPr>
      <t>Caenorhabditis elegans</t>
    </r>
    <r>
      <rPr>
        <sz val="11"/>
        <color theme="1"/>
        <rFont val="Calibri"/>
        <family val="2"/>
        <scheme val="minor"/>
      </rPr>
      <t xml:space="preserve"> Model. J Med Food 23, 72-78. doi: 10.1089/jmf.2019.0081.</t>
    </r>
  </si>
  <si>
    <r>
      <t xml:space="preserve">Jayarathne S, Ramalingam L, Edwards H, Vanapalli SA, Moustaid-Moussa N (2020) Tart Cherry Increases Lifespan in </t>
    </r>
    <r>
      <rPr>
        <i/>
        <sz val="11"/>
        <color theme="1"/>
        <rFont val="Calibri"/>
        <family val="2"/>
        <scheme val="minor"/>
      </rPr>
      <t>Caenorhabditis elegans</t>
    </r>
    <r>
      <rPr>
        <sz val="11"/>
        <color theme="1"/>
        <rFont val="Calibri"/>
        <family val="2"/>
        <scheme val="minor"/>
      </rPr>
      <t xml:space="preserve"> by Altering Metabolic Signaling Pathways. Nutrients 12, 1482. doi: 10.3390/nu12051482.</t>
    </r>
  </si>
  <si>
    <t>Kitisin T, Suphamungmee W, Meemon K (2019) Saponin-rich extracts from Holothuria leucospilota mediate lifespan extension and stress resistance in Caenorhabditis elegans via daf-16. J Food Biochem 43, e13075. doi: 10.1111/jfbc.13075.</t>
  </si>
  <si>
    <t>Lin C, Chen Y, Lin Y, Wang X, Hu L, Cao Y, Chen Y (2020) Antistress and anti-aging activities of Caenorhabditis elegans were enhanced by Momordica saponin extract. Eur J Nutr. doi: 10.1007/s00394-020-02338-6.</t>
  </si>
  <si>
    <t>Pandey T, Sammi SR, Nooreen Z, Mishra A, Ahmad A, Bhatta RS, Pandey R (2019) Anti-ageing and anti-Parkinsonian effects of natural flavonol, tambulin from Zanthoxyllum aramatum promotes longevity in Caenorhabditis elegans. Exp Gerontol 120, 50-61. doi: 10.1016/j.exger.2019.02.016.</t>
  </si>
  <si>
    <r>
      <t xml:space="preserve">Llopis S, Rodrigo MJ, González N, Genovés S, Zacarías L, Ramón D, Martorell P (2019) β-Cryptoxanthin Reduces Body Fat and Increases Oxidative Stress Response in </t>
    </r>
    <r>
      <rPr>
        <i/>
        <sz val="11"/>
        <color theme="1"/>
        <rFont val="Calibri"/>
        <family val="2"/>
        <scheme val="minor"/>
      </rPr>
      <t>Caenorhabditis elegans</t>
    </r>
    <r>
      <rPr>
        <sz val="11"/>
        <color theme="1"/>
        <rFont val="Calibri"/>
        <family val="2"/>
        <scheme val="minor"/>
      </rPr>
      <t xml:space="preserve"> Model. Nutrients 11, 232. doi: 10.3390/nu11020232.</t>
    </r>
  </si>
  <si>
    <t>Lin C, Xiao J, Xi Y, Zhang X, Zhong Q, Zheng H, Cao Y, Chen Y (2019) Rosmarinic acid improved antioxidant properties and healthspan via the IIS and MAPK pathways in Caenorhabditis elegans. Biofactors 45, 774-787. doi: 10.1002/biof.1536.</t>
  </si>
  <si>
    <t>Wang X, Zhang Z, Zhou H, Sun X, Chen X, Xu N (2019) The anti-aging effects of Gracilaria lemaneiformis polysaccharide in Caenorhabditis elegans. Int J Biol Macromol, 140, 600-604. doi: 10.1016/j.ijbiomac.2019.08.186.</t>
  </si>
  <si>
    <t>Wang S, Xue J, Zhang S, Zheng S, Xue Y, Xu D, Zhang X (2020) Composition of peony petal fatty acids and flavonoids and their effect on Caenorhabditis elegans lifespan. Plant Physiol Biochem 155, 1-12. doi: 10.1016/j.plaphy.2020.06.029.</t>
  </si>
  <si>
    <t>locomotion in liquid</t>
  </si>
  <si>
    <t>locomotion on solid media</t>
  </si>
  <si>
    <t>A4; blue fluorescence</t>
  </si>
  <si>
    <t>A10, blue fluorescence</t>
  </si>
  <si>
    <t>A12; no significant changes at A3 &amp; A7; red fluorescence</t>
  </si>
  <si>
    <t>A10; green fluorescence</t>
  </si>
  <si>
    <t>A15; green fluorescence</t>
  </si>
  <si>
    <t>A9; blue fluorescence</t>
  </si>
  <si>
    <t>A7; blue fluorescence</t>
  </si>
  <si>
    <t>A9; green fluorescence</t>
  </si>
  <si>
    <t>A8; green fluorescence</t>
  </si>
  <si>
    <t>A3; blue fluorescence</t>
  </si>
  <si>
    <t>A7; green fluorescence</t>
  </si>
  <si>
    <t>A 10; blue fluorescence</t>
  </si>
  <si>
    <t>A8; blue fluorescence</t>
  </si>
  <si>
    <t>A6; blue fluorescence</t>
  </si>
  <si>
    <t>blue fluorescence</t>
  </si>
  <si>
    <t>A1; blue fluorescence</t>
  </si>
  <si>
    <t>A26 (control) vs A32 (treated); blue fluorescence</t>
  </si>
  <si>
    <t>A2, A5, A10, and A15; blue fluorescence</t>
  </si>
  <si>
    <t>Measured every 5th day;  blue fluorescence</t>
  </si>
  <si>
    <t>Measured every 5th day; blue fluorescence</t>
  </si>
  <si>
    <t>A2, A7, and A12; blue fluoresc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i/>
      <sz val="12"/>
      <color theme="1"/>
      <name val="Calibri"/>
      <family val="2"/>
      <scheme val="minor"/>
    </font>
    <font>
      <sz val="12"/>
      <color theme="1"/>
      <name val="Calibri"/>
      <family val="2"/>
      <scheme val="minor"/>
    </font>
    <font>
      <b/>
      <sz val="12"/>
      <color rgb="FF000000"/>
      <name val="Calibri"/>
      <family val="2"/>
      <scheme val="minor"/>
    </font>
    <font>
      <sz val="12"/>
      <color rgb="FF212121"/>
      <name val="Calibri"/>
      <family val="2"/>
      <scheme val="minor"/>
    </font>
    <font>
      <sz val="12"/>
      <color rgb="FFFF0000"/>
      <name val="Calibri"/>
      <family val="2"/>
      <scheme val="minor"/>
    </font>
    <font>
      <sz val="12"/>
      <color rgb="FF000000"/>
      <name val="Calibri"/>
      <family val="2"/>
      <scheme val="minor"/>
    </font>
    <font>
      <b/>
      <i/>
      <sz val="11"/>
      <color theme="1"/>
      <name val="Calibri"/>
      <family val="2"/>
      <scheme val="minor"/>
    </font>
    <font>
      <i/>
      <sz val="11"/>
      <color theme="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5"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18" fillId="0" borderId="0" xfId="0" applyFont="1" applyAlignment="1">
      <alignment vertical="center"/>
    </xf>
    <xf numFmtId="0" fontId="21" fillId="0" borderId="0" xfId="0" applyFont="1" applyAlignment="1">
      <alignment horizontal="justify" vertical="center"/>
    </xf>
    <xf numFmtId="0" fontId="0" fillId="0" borderId="0" xfId="0" applyAlignment="1">
      <alignment horizontal="left"/>
    </xf>
    <xf numFmtId="0" fontId="16" fillId="33" borderId="10" xfId="0" applyFont="1" applyFill="1" applyBorder="1" applyAlignment="1">
      <alignment horizontal="center"/>
    </xf>
    <xf numFmtId="0" fontId="16" fillId="33" borderId="10" xfId="0" applyFont="1" applyFill="1" applyBorder="1" applyAlignment="1">
      <alignment horizontal="center" wrapText="1"/>
    </xf>
    <xf numFmtId="0" fontId="16" fillId="35" borderId="10" xfId="0" applyFont="1" applyFill="1" applyBorder="1" applyAlignment="1">
      <alignment horizontal="center"/>
    </xf>
    <xf numFmtId="0" fontId="16" fillId="34" borderId="10" xfId="0" applyFont="1" applyFill="1" applyBorder="1" applyAlignment="1">
      <alignment horizontal="center"/>
    </xf>
    <xf numFmtId="0" fontId="0" fillId="0" borderId="10" xfId="0" applyBorder="1" applyAlignment="1">
      <alignment horizontal="left"/>
    </xf>
    <xf numFmtId="0" fontId="0" fillId="0" borderId="10" xfId="0" applyBorder="1"/>
    <xf numFmtId="0" fontId="0" fillId="35" borderId="10" xfId="0" applyFill="1" applyBorder="1"/>
    <xf numFmtId="0" fontId="0" fillId="34" borderId="10" xfId="0" applyFill="1" applyBorder="1"/>
    <xf numFmtId="10" fontId="0" fillId="0" borderId="10" xfId="0" applyNumberFormat="1" applyBorder="1" applyAlignment="1">
      <alignment horizontal="left"/>
    </xf>
    <xf numFmtId="9" fontId="0" fillId="0" borderId="10" xfId="0" applyNumberFormat="1" applyBorder="1" applyAlignment="1">
      <alignment horizontal="left"/>
    </xf>
    <xf numFmtId="0" fontId="16" fillId="36" borderId="10" xfId="0" applyFont="1" applyFill="1" applyBorder="1" applyAlignment="1">
      <alignment horizontal="center"/>
    </xf>
    <xf numFmtId="0" fontId="16" fillId="36" borderId="10" xfId="0" applyFont="1" applyFill="1" applyBorder="1" applyAlignment="1">
      <alignment horizontal="center" wrapText="1"/>
    </xf>
    <xf numFmtId="0" fontId="16" fillId="36" borderId="10" xfId="0" applyFont="1" applyFill="1" applyBorder="1" applyAlignment="1">
      <alignment horizontal="center" vertical="center" wrapText="1"/>
    </xf>
    <xf numFmtId="0" fontId="16" fillId="35" borderId="10" xfId="0" applyFont="1" applyFill="1" applyBorder="1" applyAlignment="1">
      <alignment horizontal="center" vertical="center"/>
    </xf>
    <xf numFmtId="0" fontId="16" fillId="35" borderId="10" xfId="0" applyFont="1" applyFill="1" applyBorder="1" applyAlignment="1">
      <alignment horizontal="center" vertical="center" wrapText="1"/>
    </xf>
    <xf numFmtId="0" fontId="16" fillId="34" borderId="10" xfId="0" applyFont="1" applyFill="1" applyBorder="1" applyAlignment="1">
      <alignment horizontal="center" vertical="center"/>
    </xf>
    <xf numFmtId="0" fontId="16" fillId="34" borderId="10" xfId="0" applyFont="1" applyFill="1" applyBorder="1" applyAlignment="1">
      <alignment horizontal="center" vertical="center" wrapText="1"/>
    </xf>
    <xf numFmtId="0" fontId="16" fillId="36" borderId="0" xfId="0" applyFont="1" applyFill="1" applyAlignment="1">
      <alignment horizontal="center" vertical="center" wrapText="1"/>
    </xf>
    <xf numFmtId="0" fontId="0" fillId="0" borderId="0" xfId="0" applyBorder="1"/>
    <xf numFmtId="0" fontId="0" fillId="0" borderId="0" xfId="0" applyBorder="1" applyAlignment="1">
      <alignment horizontal="left"/>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24DCC-7125-41CB-A24D-3C83E0548082}">
  <dimension ref="B2:B5"/>
  <sheetViews>
    <sheetView workbookViewId="0">
      <selection activeCell="B10" sqref="B10"/>
    </sheetView>
  </sheetViews>
  <sheetFormatPr baseColWidth="10" defaultRowHeight="14.4" x14ac:dyDescent="0.3"/>
  <cols>
    <col min="2" max="2" width="102.33203125" customWidth="1"/>
  </cols>
  <sheetData>
    <row r="2" spans="2:2" ht="15.6" x14ac:dyDescent="0.3">
      <c r="B2" s="1" t="s">
        <v>0</v>
      </c>
    </row>
    <row r="3" spans="2:2" ht="15.6" x14ac:dyDescent="0.3">
      <c r="B3" s="1" t="s">
        <v>1</v>
      </c>
    </row>
    <row r="4" spans="2:2" ht="15.6" x14ac:dyDescent="0.3">
      <c r="B4" s="1" t="s">
        <v>2</v>
      </c>
    </row>
    <row r="5" spans="2:2" ht="38.4" customHeight="1" x14ac:dyDescent="0.3">
      <c r="B5" s="2" t="s">
        <v>3</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D20CF-8AA5-44EB-B08E-4D1034AB4DD5}">
  <dimension ref="A1:PO2998"/>
  <sheetViews>
    <sheetView tabSelected="1" zoomScale="90" zoomScaleNormal="90" workbookViewId="0">
      <pane xSplit="11568" ySplit="1068" topLeftCell="K4" activePane="bottomLeft"/>
      <selection activeCell="NS1" sqref="NS1:NS1048576"/>
      <selection pane="topRight" activeCell="DG1" sqref="DG1:DJ748"/>
      <selection pane="bottomLeft" activeCell="A4" sqref="A4"/>
      <selection pane="bottomRight" activeCell="DG1" sqref="DG1:DJ95"/>
    </sheetView>
  </sheetViews>
  <sheetFormatPr baseColWidth="10" defaultRowHeight="14.4" x14ac:dyDescent="0.3"/>
  <cols>
    <col min="1" max="1" width="5.44140625" style="8" customWidth="1"/>
    <col min="2" max="2" width="9.88671875" style="8" customWidth="1"/>
    <col min="3" max="3" width="18.21875" style="9" customWidth="1"/>
    <col min="4" max="4" width="11.44140625" style="8" customWidth="1"/>
    <col min="5" max="5" width="16.33203125" style="9" customWidth="1"/>
    <col min="6" max="6" width="8" style="9" customWidth="1"/>
    <col min="7" max="7" width="13.21875" style="9" customWidth="1"/>
    <col min="8" max="8" width="11.5546875" style="9"/>
    <col min="9" max="9" width="12.77734375" style="9" customWidth="1"/>
    <col min="10" max="10" width="7.77734375" style="9" customWidth="1"/>
    <col min="11" max="14" width="11.5546875" style="10"/>
    <col min="15" max="18" width="11.5546875" style="11"/>
    <col min="19" max="22" width="11.5546875" style="10"/>
    <col min="23" max="26" width="11.5546875" style="11"/>
    <col min="27" max="30" width="11.5546875" style="10"/>
    <col min="31" max="34" width="11.5546875" style="11"/>
    <col min="35" max="38" width="11.5546875" style="10"/>
    <col min="39" max="42" width="11.5546875" style="11"/>
    <col min="43" max="46" width="11.5546875" style="10"/>
    <col min="47" max="50" width="11.5546875" style="11"/>
    <col min="51" max="54" width="11.5546875" style="10"/>
    <col min="55" max="58" width="11.5546875" style="11"/>
    <col min="59" max="62" width="11.5546875" style="10"/>
    <col min="63" max="66" width="11.5546875" style="11"/>
    <col min="67" max="70" width="11.5546875" style="10"/>
    <col min="71" max="74" width="11.5546875" style="11"/>
    <col min="75" max="78" width="11.5546875" style="10"/>
    <col min="79" max="82" width="11.5546875" style="11"/>
    <col min="83" max="86" width="11.5546875" style="10"/>
    <col min="87" max="90" width="11.5546875" style="11"/>
    <col min="91" max="94" width="11.5546875" style="10"/>
    <col min="95" max="98" width="11.5546875" style="11"/>
    <col min="99" max="102" width="11.5546875" style="10"/>
    <col min="103" max="106" width="11.5546875" style="11"/>
    <col min="107" max="110" width="11.5546875" style="10"/>
    <col min="111" max="114" width="11.5546875" style="11"/>
    <col min="115" max="118" width="11.5546875" style="10"/>
    <col min="119" max="122" width="11.5546875" style="11"/>
    <col min="123" max="126" width="11.5546875" style="10"/>
    <col min="127" max="130" width="11.5546875" style="11"/>
    <col min="131" max="134" width="11.5546875" style="10"/>
    <col min="135" max="138" width="11.5546875" style="11"/>
    <col min="139" max="142" width="11.5546875" style="10"/>
    <col min="143" max="146" width="11.5546875" style="11"/>
    <col min="147" max="150" width="11.5546875" style="10"/>
    <col min="151" max="154" width="11.5546875" style="11"/>
    <col min="155" max="158" width="11.5546875" style="10"/>
    <col min="159" max="162" width="11.5546875" style="11"/>
    <col min="163" max="166" width="11.5546875" style="10"/>
    <col min="167" max="170" width="11.5546875" style="11"/>
    <col min="171" max="174" width="11.5546875" style="10"/>
    <col min="175" max="178" width="11.5546875" style="11"/>
    <col min="179" max="182" width="11.5546875" style="10"/>
    <col min="183" max="186" width="11.5546875" style="11"/>
    <col min="187" max="190" width="11.5546875" style="10"/>
    <col min="191" max="194" width="11.5546875" style="11"/>
    <col min="195" max="198" width="11.5546875" style="10"/>
    <col min="199" max="202" width="11.5546875" style="11"/>
    <col min="203" max="206" width="11.5546875" style="10"/>
    <col min="207" max="210" width="11.5546875" style="11"/>
    <col min="211" max="214" width="11.5546875" style="10"/>
    <col min="215" max="218" width="11.5546875" style="11"/>
    <col min="219" max="222" width="11.5546875" style="10"/>
    <col min="223" max="226" width="11.5546875" style="11"/>
    <col min="227" max="230" width="11.5546875" style="10"/>
    <col min="231" max="234" width="11.5546875" style="11"/>
    <col min="235" max="238" width="11.5546875" style="10"/>
    <col min="239" max="242" width="11.5546875" style="11"/>
    <col min="243" max="246" width="11.5546875" style="10"/>
    <col min="247" max="250" width="11.5546875" style="11"/>
    <col min="251" max="254" width="11.5546875" style="10"/>
    <col min="255" max="258" width="11.5546875" style="11"/>
    <col min="259" max="262" width="11.5546875" style="10"/>
    <col min="263" max="266" width="11.5546875" style="11"/>
    <col min="267" max="270" width="11.5546875" style="10"/>
    <col min="271" max="274" width="11.5546875" style="11"/>
    <col min="275" max="278" width="11.5546875" style="10"/>
    <col min="279" max="282" width="11.5546875" style="11"/>
    <col min="283" max="286" width="11.5546875" style="10"/>
    <col min="287" max="290" width="11.5546875" style="11"/>
    <col min="291" max="294" width="11.5546875" style="10"/>
    <col min="295" max="298" width="11.5546875" style="11"/>
    <col min="299" max="302" width="11.5546875" style="10"/>
    <col min="303" max="306" width="11.5546875" style="11"/>
    <col min="307" max="310" width="11.5546875" style="10"/>
    <col min="311" max="314" width="11.5546875" style="11"/>
    <col min="315" max="318" width="11.5546875" style="10"/>
    <col min="319" max="322" width="11.5546875" style="11"/>
    <col min="323" max="326" width="11.5546875" style="10"/>
    <col min="327" max="330" width="11.5546875" style="11"/>
    <col min="331" max="334" width="11.5546875" style="10"/>
    <col min="335" max="338" width="11.5546875" style="11"/>
    <col min="339" max="342" width="11.5546875" style="10"/>
    <col min="343" max="346" width="11.5546875" style="11"/>
    <col min="347" max="350" width="11.5546875" style="10"/>
    <col min="351" max="354" width="11.5546875" style="11"/>
    <col min="355" max="358" width="11.5546875" style="10"/>
    <col min="359" max="362" width="11.5546875" style="11"/>
    <col min="363" max="366" width="11.5546875" style="10"/>
    <col min="367" max="370" width="11.5546875" style="11"/>
    <col min="371" max="374" width="11.5546875" style="10"/>
    <col min="375" max="378" width="11.5546875" style="11"/>
    <col min="379" max="382" width="11.5546875" style="8"/>
    <col min="383" max="16384" width="11.5546875" style="9"/>
  </cols>
  <sheetData>
    <row r="1" spans="1:431" s="4" customFormat="1" ht="14.4" customHeight="1" x14ac:dyDescent="0.3">
      <c r="A1" s="16" t="s">
        <v>4</v>
      </c>
      <c r="B1" s="16" t="s">
        <v>5</v>
      </c>
      <c r="C1" s="16" t="s">
        <v>6</v>
      </c>
      <c r="D1" s="16" t="s">
        <v>2398</v>
      </c>
      <c r="E1" s="16" t="s">
        <v>7</v>
      </c>
      <c r="F1" s="16" t="s">
        <v>8</v>
      </c>
      <c r="G1" s="16" t="s">
        <v>9</v>
      </c>
      <c r="H1" s="16" t="s">
        <v>10</v>
      </c>
      <c r="I1" s="16" t="s">
        <v>2399</v>
      </c>
      <c r="J1" s="16" t="s">
        <v>2400</v>
      </c>
      <c r="K1" s="17" t="s">
        <v>11</v>
      </c>
      <c r="L1" s="17"/>
      <c r="M1" s="17"/>
      <c r="N1" s="17"/>
      <c r="O1" s="19" t="s">
        <v>11</v>
      </c>
      <c r="P1" s="19"/>
      <c r="Q1" s="19"/>
      <c r="R1" s="19"/>
      <c r="S1" s="17" t="s">
        <v>11</v>
      </c>
      <c r="T1" s="17" t="s">
        <v>11</v>
      </c>
      <c r="U1" s="17" t="s">
        <v>11</v>
      </c>
      <c r="V1" s="17" t="s">
        <v>11</v>
      </c>
      <c r="W1" s="19" t="s">
        <v>11</v>
      </c>
      <c r="X1" s="19" t="s">
        <v>11</v>
      </c>
      <c r="Y1" s="19" t="s">
        <v>11</v>
      </c>
      <c r="Z1" s="19" t="s">
        <v>11</v>
      </c>
      <c r="AA1" s="17" t="s">
        <v>11</v>
      </c>
      <c r="AB1" s="17" t="s">
        <v>11</v>
      </c>
      <c r="AC1" s="17" t="s">
        <v>11</v>
      </c>
      <c r="AD1" s="17" t="s">
        <v>11</v>
      </c>
      <c r="AE1" s="19" t="s">
        <v>11</v>
      </c>
      <c r="AF1" s="19" t="s">
        <v>11</v>
      </c>
      <c r="AG1" s="19" t="s">
        <v>11</v>
      </c>
      <c r="AH1" s="19" t="s">
        <v>11</v>
      </c>
      <c r="AI1" s="17" t="s">
        <v>11</v>
      </c>
      <c r="AJ1" s="17" t="s">
        <v>11</v>
      </c>
      <c r="AK1" s="17" t="s">
        <v>11</v>
      </c>
      <c r="AL1" s="17" t="s">
        <v>11</v>
      </c>
      <c r="AM1" s="19" t="s">
        <v>11</v>
      </c>
      <c r="AN1" s="19" t="s">
        <v>11</v>
      </c>
      <c r="AO1" s="19" t="s">
        <v>11</v>
      </c>
      <c r="AP1" s="19" t="s">
        <v>11</v>
      </c>
      <c r="AQ1" s="17" t="s">
        <v>12</v>
      </c>
      <c r="AR1" s="17" t="s">
        <v>12</v>
      </c>
      <c r="AS1" s="17" t="s">
        <v>12</v>
      </c>
      <c r="AT1" s="17" t="s">
        <v>12</v>
      </c>
      <c r="AU1" s="19" t="s">
        <v>12</v>
      </c>
      <c r="AV1" s="19" t="s">
        <v>12</v>
      </c>
      <c r="AW1" s="19" t="s">
        <v>12</v>
      </c>
      <c r="AX1" s="19" t="s">
        <v>12</v>
      </c>
      <c r="AY1" s="17" t="s">
        <v>12</v>
      </c>
      <c r="AZ1" s="17" t="s">
        <v>12</v>
      </c>
      <c r="BA1" s="17" t="s">
        <v>12</v>
      </c>
      <c r="BB1" s="17" t="s">
        <v>12</v>
      </c>
      <c r="BC1" s="19" t="s">
        <v>12</v>
      </c>
      <c r="BD1" s="19" t="s">
        <v>12</v>
      </c>
      <c r="BE1" s="19" t="s">
        <v>12</v>
      </c>
      <c r="BF1" s="19" t="s">
        <v>12</v>
      </c>
      <c r="BG1" s="17" t="s">
        <v>12</v>
      </c>
      <c r="BH1" s="17" t="s">
        <v>12</v>
      </c>
      <c r="BI1" s="17" t="s">
        <v>12</v>
      </c>
      <c r="BJ1" s="17" t="s">
        <v>12</v>
      </c>
      <c r="BK1" s="19" t="s">
        <v>13</v>
      </c>
      <c r="BL1" s="19" t="s">
        <v>13</v>
      </c>
      <c r="BM1" s="19" t="s">
        <v>13</v>
      </c>
      <c r="BN1" s="19" t="s">
        <v>13</v>
      </c>
      <c r="BO1" s="17" t="s">
        <v>13</v>
      </c>
      <c r="BP1" s="17" t="s">
        <v>13</v>
      </c>
      <c r="BQ1" s="17" t="s">
        <v>13</v>
      </c>
      <c r="BR1" s="17" t="s">
        <v>13</v>
      </c>
      <c r="BS1" s="19" t="s">
        <v>13</v>
      </c>
      <c r="BT1" s="19" t="s">
        <v>13</v>
      </c>
      <c r="BU1" s="19" t="s">
        <v>13</v>
      </c>
      <c r="BV1" s="19" t="s">
        <v>13</v>
      </c>
      <c r="BW1" s="17" t="s">
        <v>13</v>
      </c>
      <c r="BX1" s="17" t="s">
        <v>13</v>
      </c>
      <c r="BY1" s="17" t="s">
        <v>13</v>
      </c>
      <c r="BZ1" s="17" t="s">
        <v>13</v>
      </c>
      <c r="CA1" s="19" t="s">
        <v>13</v>
      </c>
      <c r="CB1" s="19" t="s">
        <v>13</v>
      </c>
      <c r="CC1" s="19" t="s">
        <v>13</v>
      </c>
      <c r="CD1" s="19" t="s">
        <v>13</v>
      </c>
      <c r="CE1" s="17" t="s">
        <v>13</v>
      </c>
      <c r="CF1" s="17" t="s">
        <v>13</v>
      </c>
      <c r="CG1" s="17" t="s">
        <v>13</v>
      </c>
      <c r="CH1" s="17" t="s">
        <v>13</v>
      </c>
      <c r="CI1" s="19" t="s">
        <v>13</v>
      </c>
      <c r="CJ1" s="19" t="s">
        <v>13</v>
      </c>
      <c r="CK1" s="19" t="s">
        <v>13</v>
      </c>
      <c r="CL1" s="19" t="s">
        <v>13</v>
      </c>
      <c r="CM1" s="17" t="s">
        <v>13</v>
      </c>
      <c r="CN1" s="17" t="s">
        <v>13</v>
      </c>
      <c r="CO1" s="17" t="s">
        <v>13</v>
      </c>
      <c r="CP1" s="17" t="s">
        <v>13</v>
      </c>
      <c r="CQ1" s="19" t="s">
        <v>13</v>
      </c>
      <c r="CR1" s="19" t="s">
        <v>13</v>
      </c>
      <c r="CS1" s="19" t="s">
        <v>13</v>
      </c>
      <c r="CT1" s="19" t="s">
        <v>13</v>
      </c>
      <c r="CU1" s="17" t="s">
        <v>13</v>
      </c>
      <c r="CV1" s="17" t="s">
        <v>13</v>
      </c>
      <c r="CW1" s="17" t="s">
        <v>13</v>
      </c>
      <c r="CX1" s="17" t="s">
        <v>13</v>
      </c>
      <c r="CY1" s="19" t="s">
        <v>13</v>
      </c>
      <c r="CZ1" s="19" t="s">
        <v>13</v>
      </c>
      <c r="DA1" s="19" t="s">
        <v>13</v>
      </c>
      <c r="DB1" s="19" t="s">
        <v>13</v>
      </c>
      <c r="DC1" s="17" t="s">
        <v>13</v>
      </c>
      <c r="DD1" s="17" t="s">
        <v>13</v>
      </c>
      <c r="DE1" s="17" t="s">
        <v>13</v>
      </c>
      <c r="DF1" s="17" t="s">
        <v>13</v>
      </c>
      <c r="DG1" s="19" t="s">
        <v>13</v>
      </c>
      <c r="DH1" s="19" t="s">
        <v>13</v>
      </c>
      <c r="DI1" s="19" t="s">
        <v>13</v>
      </c>
      <c r="DJ1" s="19" t="s">
        <v>13</v>
      </c>
      <c r="DK1" s="17" t="s">
        <v>13</v>
      </c>
      <c r="DL1" s="17" t="s">
        <v>13</v>
      </c>
      <c r="DM1" s="17" t="s">
        <v>13</v>
      </c>
      <c r="DN1" s="17" t="s">
        <v>13</v>
      </c>
      <c r="DO1" s="19" t="s">
        <v>13</v>
      </c>
      <c r="DP1" s="19" t="s">
        <v>13</v>
      </c>
      <c r="DQ1" s="19" t="s">
        <v>13</v>
      </c>
      <c r="DR1" s="19" t="s">
        <v>13</v>
      </c>
      <c r="DS1" s="17" t="s">
        <v>13</v>
      </c>
      <c r="DT1" s="17" t="s">
        <v>13</v>
      </c>
      <c r="DU1" s="17" t="s">
        <v>13</v>
      </c>
      <c r="DV1" s="17" t="s">
        <v>13</v>
      </c>
      <c r="DW1" s="19" t="s">
        <v>13</v>
      </c>
      <c r="DX1" s="19" t="s">
        <v>13</v>
      </c>
      <c r="DY1" s="19" t="s">
        <v>13</v>
      </c>
      <c r="DZ1" s="19" t="s">
        <v>13</v>
      </c>
      <c r="EA1" s="17" t="s">
        <v>13</v>
      </c>
      <c r="EB1" s="17" t="s">
        <v>13</v>
      </c>
      <c r="EC1" s="17" t="s">
        <v>13</v>
      </c>
      <c r="ED1" s="17" t="s">
        <v>13</v>
      </c>
      <c r="EE1" s="19" t="s">
        <v>13</v>
      </c>
      <c r="EF1" s="19" t="s">
        <v>13</v>
      </c>
      <c r="EG1" s="19" t="s">
        <v>13</v>
      </c>
      <c r="EH1" s="19" t="s">
        <v>13</v>
      </c>
      <c r="EI1" s="17" t="s">
        <v>13</v>
      </c>
      <c r="EJ1" s="17" t="s">
        <v>13</v>
      </c>
      <c r="EK1" s="17" t="s">
        <v>13</v>
      </c>
      <c r="EL1" s="17" t="s">
        <v>13</v>
      </c>
      <c r="EM1" s="19" t="s">
        <v>13</v>
      </c>
      <c r="EN1" s="19" t="s">
        <v>13</v>
      </c>
      <c r="EO1" s="19" t="s">
        <v>13</v>
      </c>
      <c r="EP1" s="19" t="s">
        <v>13</v>
      </c>
      <c r="EQ1" s="17" t="s">
        <v>13</v>
      </c>
      <c r="ER1" s="17" t="s">
        <v>13</v>
      </c>
      <c r="ES1" s="17" t="s">
        <v>13</v>
      </c>
      <c r="ET1" s="17" t="s">
        <v>13</v>
      </c>
      <c r="EU1" s="19" t="s">
        <v>13</v>
      </c>
      <c r="EV1" s="19" t="s">
        <v>13</v>
      </c>
      <c r="EW1" s="19" t="s">
        <v>13</v>
      </c>
      <c r="EX1" s="19" t="s">
        <v>13</v>
      </c>
      <c r="EY1" s="17" t="s">
        <v>13</v>
      </c>
      <c r="EZ1" s="17" t="s">
        <v>13</v>
      </c>
      <c r="FA1" s="17" t="s">
        <v>13</v>
      </c>
      <c r="FB1" s="17" t="s">
        <v>13</v>
      </c>
      <c r="FC1" s="19" t="s">
        <v>13</v>
      </c>
      <c r="FD1" s="19" t="s">
        <v>13</v>
      </c>
      <c r="FE1" s="19" t="s">
        <v>13</v>
      </c>
      <c r="FF1" s="19" t="s">
        <v>13</v>
      </c>
      <c r="FG1" s="17" t="s">
        <v>13</v>
      </c>
      <c r="FH1" s="17" t="s">
        <v>13</v>
      </c>
      <c r="FI1" s="17" t="s">
        <v>13</v>
      </c>
      <c r="FJ1" s="17" t="s">
        <v>13</v>
      </c>
      <c r="FK1" s="19" t="s">
        <v>13</v>
      </c>
      <c r="FL1" s="19" t="s">
        <v>13</v>
      </c>
      <c r="FM1" s="19" t="s">
        <v>13</v>
      </c>
      <c r="FN1" s="19" t="s">
        <v>13</v>
      </c>
      <c r="FO1" s="17" t="s">
        <v>13</v>
      </c>
      <c r="FP1" s="17" t="s">
        <v>13</v>
      </c>
      <c r="FQ1" s="17" t="s">
        <v>13</v>
      </c>
      <c r="FR1" s="17" t="s">
        <v>13</v>
      </c>
      <c r="FS1" s="19" t="s">
        <v>13</v>
      </c>
      <c r="FT1" s="19" t="s">
        <v>13</v>
      </c>
      <c r="FU1" s="19" t="s">
        <v>13</v>
      </c>
      <c r="FV1" s="19" t="s">
        <v>13</v>
      </c>
      <c r="FW1" s="17" t="s">
        <v>13</v>
      </c>
      <c r="FX1" s="17" t="s">
        <v>13</v>
      </c>
      <c r="FY1" s="17" t="s">
        <v>13</v>
      </c>
      <c r="FZ1" s="17" t="s">
        <v>13</v>
      </c>
      <c r="GA1" s="19" t="s">
        <v>13</v>
      </c>
      <c r="GB1" s="19" t="s">
        <v>13</v>
      </c>
      <c r="GC1" s="19" t="s">
        <v>13</v>
      </c>
      <c r="GD1" s="19" t="s">
        <v>13</v>
      </c>
      <c r="GE1" s="17" t="s">
        <v>13</v>
      </c>
      <c r="GF1" s="17" t="s">
        <v>13</v>
      </c>
      <c r="GG1" s="17" t="s">
        <v>13</v>
      </c>
      <c r="GH1" s="17" t="s">
        <v>13</v>
      </c>
      <c r="GI1" s="19" t="s">
        <v>13</v>
      </c>
      <c r="GJ1" s="19" t="s">
        <v>13</v>
      </c>
      <c r="GK1" s="19" t="s">
        <v>13</v>
      </c>
      <c r="GL1" s="19" t="s">
        <v>13</v>
      </c>
      <c r="GM1" s="17" t="s">
        <v>13</v>
      </c>
      <c r="GN1" s="17" t="s">
        <v>13</v>
      </c>
      <c r="GO1" s="17" t="s">
        <v>13</v>
      </c>
      <c r="GP1" s="17" t="s">
        <v>13</v>
      </c>
      <c r="GQ1" s="19" t="s">
        <v>13</v>
      </c>
      <c r="GR1" s="19" t="s">
        <v>13</v>
      </c>
      <c r="GS1" s="19" t="s">
        <v>13</v>
      </c>
      <c r="GT1" s="19" t="s">
        <v>13</v>
      </c>
      <c r="GU1" s="17" t="s">
        <v>13</v>
      </c>
      <c r="GV1" s="17" t="s">
        <v>13</v>
      </c>
      <c r="GW1" s="17" t="s">
        <v>13</v>
      </c>
      <c r="GX1" s="17" t="s">
        <v>13</v>
      </c>
      <c r="GY1" s="19" t="s">
        <v>13</v>
      </c>
      <c r="GZ1" s="19" t="s">
        <v>13</v>
      </c>
      <c r="HA1" s="19" t="s">
        <v>13</v>
      </c>
      <c r="HB1" s="19" t="s">
        <v>13</v>
      </c>
      <c r="HC1" s="17" t="s">
        <v>13</v>
      </c>
      <c r="HD1" s="17" t="s">
        <v>13</v>
      </c>
      <c r="HE1" s="17" t="s">
        <v>13</v>
      </c>
      <c r="HF1" s="17" t="s">
        <v>13</v>
      </c>
      <c r="HG1" s="19" t="s">
        <v>13</v>
      </c>
      <c r="HH1" s="19" t="s">
        <v>13</v>
      </c>
      <c r="HI1" s="19" t="s">
        <v>13</v>
      </c>
      <c r="HJ1" s="19" t="s">
        <v>13</v>
      </c>
      <c r="HK1" s="17" t="s">
        <v>13</v>
      </c>
      <c r="HL1" s="17" t="s">
        <v>13</v>
      </c>
      <c r="HM1" s="17" t="s">
        <v>13</v>
      </c>
      <c r="HN1" s="17" t="s">
        <v>13</v>
      </c>
      <c r="HO1" s="19" t="s">
        <v>13</v>
      </c>
      <c r="HP1" s="19" t="s">
        <v>13</v>
      </c>
      <c r="HQ1" s="19" t="s">
        <v>13</v>
      </c>
      <c r="HR1" s="19" t="s">
        <v>13</v>
      </c>
      <c r="HS1" s="17" t="s">
        <v>13</v>
      </c>
      <c r="HT1" s="17" t="s">
        <v>13</v>
      </c>
      <c r="HU1" s="17" t="s">
        <v>13</v>
      </c>
      <c r="HV1" s="17" t="s">
        <v>13</v>
      </c>
      <c r="HW1" s="19" t="s">
        <v>13</v>
      </c>
      <c r="HX1" s="19" t="s">
        <v>13</v>
      </c>
      <c r="HY1" s="19" t="s">
        <v>13</v>
      </c>
      <c r="HZ1" s="19" t="s">
        <v>13</v>
      </c>
      <c r="IA1" s="17" t="s">
        <v>13</v>
      </c>
      <c r="IB1" s="17" t="s">
        <v>13</v>
      </c>
      <c r="IC1" s="17" t="s">
        <v>13</v>
      </c>
      <c r="ID1" s="17" t="s">
        <v>13</v>
      </c>
      <c r="IE1" s="19" t="s">
        <v>13</v>
      </c>
      <c r="IF1" s="19" t="s">
        <v>13</v>
      </c>
      <c r="IG1" s="19" t="s">
        <v>13</v>
      </c>
      <c r="IH1" s="19" t="s">
        <v>13</v>
      </c>
      <c r="II1" s="17" t="s">
        <v>13</v>
      </c>
      <c r="IJ1" s="17" t="s">
        <v>13</v>
      </c>
      <c r="IK1" s="17" t="s">
        <v>13</v>
      </c>
      <c r="IL1" s="17" t="s">
        <v>13</v>
      </c>
      <c r="IM1" s="19" t="s">
        <v>13</v>
      </c>
      <c r="IN1" s="19" t="s">
        <v>13</v>
      </c>
      <c r="IO1" s="19" t="s">
        <v>13</v>
      </c>
      <c r="IP1" s="19" t="s">
        <v>13</v>
      </c>
      <c r="IQ1" s="17" t="s">
        <v>13</v>
      </c>
      <c r="IR1" s="17" t="s">
        <v>13</v>
      </c>
      <c r="IS1" s="17" t="s">
        <v>13</v>
      </c>
      <c r="IT1" s="17" t="s">
        <v>13</v>
      </c>
      <c r="IU1" s="19" t="s">
        <v>13</v>
      </c>
      <c r="IV1" s="19" t="s">
        <v>13</v>
      </c>
      <c r="IW1" s="19" t="s">
        <v>13</v>
      </c>
      <c r="IX1" s="19" t="s">
        <v>13</v>
      </c>
      <c r="IY1" s="17" t="s">
        <v>13</v>
      </c>
      <c r="IZ1" s="17" t="s">
        <v>13</v>
      </c>
      <c r="JA1" s="17" t="s">
        <v>13</v>
      </c>
      <c r="JB1" s="17" t="s">
        <v>13</v>
      </c>
      <c r="JC1" s="19" t="s">
        <v>13</v>
      </c>
      <c r="JD1" s="19" t="s">
        <v>13</v>
      </c>
      <c r="JE1" s="19" t="s">
        <v>13</v>
      </c>
      <c r="JF1" s="19" t="s">
        <v>13</v>
      </c>
      <c r="JG1" s="17" t="s">
        <v>13</v>
      </c>
      <c r="JH1" s="17" t="s">
        <v>13</v>
      </c>
      <c r="JI1" s="17" t="s">
        <v>13</v>
      </c>
      <c r="JJ1" s="17" t="s">
        <v>13</v>
      </c>
      <c r="JK1" s="19" t="s">
        <v>14</v>
      </c>
      <c r="JL1" s="19" t="s">
        <v>14</v>
      </c>
      <c r="JM1" s="19" t="s">
        <v>14</v>
      </c>
      <c r="JN1" s="19" t="s">
        <v>14</v>
      </c>
      <c r="JO1" s="17" t="s">
        <v>14</v>
      </c>
      <c r="JP1" s="17" t="s">
        <v>14</v>
      </c>
      <c r="JQ1" s="17" t="s">
        <v>14</v>
      </c>
      <c r="JR1" s="17" t="s">
        <v>14</v>
      </c>
      <c r="JS1" s="19" t="s">
        <v>14</v>
      </c>
      <c r="JT1" s="19" t="s">
        <v>14</v>
      </c>
      <c r="JU1" s="19" t="s">
        <v>14</v>
      </c>
      <c r="JV1" s="19" t="s">
        <v>14</v>
      </c>
      <c r="JW1" s="17" t="s">
        <v>14</v>
      </c>
      <c r="JX1" s="17" t="s">
        <v>14</v>
      </c>
      <c r="JY1" s="17" t="s">
        <v>14</v>
      </c>
      <c r="JZ1" s="17" t="s">
        <v>14</v>
      </c>
      <c r="KA1" s="19" t="s">
        <v>14</v>
      </c>
      <c r="KB1" s="19" t="s">
        <v>14</v>
      </c>
      <c r="KC1" s="19" t="s">
        <v>14</v>
      </c>
      <c r="KD1" s="19" t="s">
        <v>14</v>
      </c>
      <c r="KE1" s="17" t="s">
        <v>14</v>
      </c>
      <c r="KF1" s="17" t="s">
        <v>14</v>
      </c>
      <c r="KG1" s="17" t="s">
        <v>14</v>
      </c>
      <c r="KH1" s="17" t="s">
        <v>14</v>
      </c>
      <c r="KI1" s="19" t="s">
        <v>15</v>
      </c>
      <c r="KJ1" s="19" t="s">
        <v>15</v>
      </c>
      <c r="KK1" s="19" t="s">
        <v>15</v>
      </c>
      <c r="KL1" s="19" t="s">
        <v>15</v>
      </c>
      <c r="KM1" s="17" t="s">
        <v>15</v>
      </c>
      <c r="KN1" s="17" t="s">
        <v>15</v>
      </c>
      <c r="KO1" s="17" t="s">
        <v>15</v>
      </c>
      <c r="KP1" s="17" t="s">
        <v>15</v>
      </c>
      <c r="KQ1" s="19" t="s">
        <v>15</v>
      </c>
      <c r="KR1" s="19" t="s">
        <v>15</v>
      </c>
      <c r="KS1" s="19" t="s">
        <v>15</v>
      </c>
      <c r="KT1" s="19" t="s">
        <v>15</v>
      </c>
      <c r="KU1" s="17" t="s">
        <v>15</v>
      </c>
      <c r="KV1" s="17" t="s">
        <v>15</v>
      </c>
      <c r="KW1" s="17" t="s">
        <v>15</v>
      </c>
      <c r="KX1" s="17" t="s">
        <v>15</v>
      </c>
      <c r="KY1" s="19" t="s">
        <v>15</v>
      </c>
      <c r="KZ1" s="19" t="s">
        <v>15</v>
      </c>
      <c r="LA1" s="19" t="s">
        <v>15</v>
      </c>
      <c r="LB1" s="19" t="s">
        <v>15</v>
      </c>
      <c r="LC1" s="17" t="s">
        <v>15</v>
      </c>
      <c r="LD1" s="17" t="s">
        <v>15</v>
      </c>
      <c r="LE1" s="17" t="s">
        <v>15</v>
      </c>
      <c r="LF1" s="17" t="s">
        <v>15</v>
      </c>
      <c r="LG1" s="19" t="s">
        <v>15</v>
      </c>
      <c r="LH1" s="19" t="s">
        <v>15</v>
      </c>
      <c r="LI1" s="19" t="s">
        <v>15</v>
      </c>
      <c r="LJ1" s="19" t="s">
        <v>15</v>
      </c>
      <c r="LK1" s="17" t="s">
        <v>15</v>
      </c>
      <c r="LL1" s="17" t="s">
        <v>15</v>
      </c>
      <c r="LM1" s="17" t="s">
        <v>15</v>
      </c>
      <c r="LN1" s="17" t="s">
        <v>15</v>
      </c>
      <c r="LO1" s="19" t="s">
        <v>15</v>
      </c>
      <c r="LP1" s="19" t="s">
        <v>15</v>
      </c>
      <c r="LQ1" s="19" t="s">
        <v>15</v>
      </c>
      <c r="LR1" s="19" t="s">
        <v>15</v>
      </c>
      <c r="LS1" s="17" t="s">
        <v>15</v>
      </c>
      <c r="LT1" s="17" t="s">
        <v>15</v>
      </c>
      <c r="LU1" s="17" t="s">
        <v>15</v>
      </c>
      <c r="LV1" s="17" t="s">
        <v>15</v>
      </c>
      <c r="LW1" s="19" t="s">
        <v>16</v>
      </c>
      <c r="LX1" s="19" t="s">
        <v>16</v>
      </c>
      <c r="LY1" s="19" t="s">
        <v>16</v>
      </c>
      <c r="LZ1" s="19" t="s">
        <v>16</v>
      </c>
      <c r="MA1" s="17" t="s">
        <v>16</v>
      </c>
      <c r="MB1" s="17" t="s">
        <v>16</v>
      </c>
      <c r="MC1" s="17" t="s">
        <v>16</v>
      </c>
      <c r="MD1" s="17" t="s">
        <v>16</v>
      </c>
      <c r="ME1" s="19" t="s">
        <v>16</v>
      </c>
      <c r="MF1" s="19" t="s">
        <v>16</v>
      </c>
      <c r="MG1" s="19" t="s">
        <v>16</v>
      </c>
      <c r="MH1" s="19" t="s">
        <v>16</v>
      </c>
      <c r="MI1" s="17" t="s">
        <v>16</v>
      </c>
      <c r="MJ1" s="17" t="s">
        <v>16</v>
      </c>
      <c r="MK1" s="17" t="s">
        <v>16</v>
      </c>
      <c r="ML1" s="17" t="s">
        <v>16</v>
      </c>
      <c r="MM1" s="19" t="s">
        <v>16</v>
      </c>
      <c r="MN1" s="19" t="s">
        <v>16</v>
      </c>
      <c r="MO1" s="19" t="s">
        <v>16</v>
      </c>
      <c r="MP1" s="19" t="s">
        <v>16</v>
      </c>
      <c r="MQ1" s="17" t="s">
        <v>16</v>
      </c>
      <c r="MR1" s="17" t="s">
        <v>16</v>
      </c>
      <c r="MS1" s="17" t="s">
        <v>16</v>
      </c>
      <c r="MT1" s="17" t="s">
        <v>16</v>
      </c>
      <c r="MU1" s="19" t="s">
        <v>16</v>
      </c>
      <c r="MV1" s="19" t="s">
        <v>16</v>
      </c>
      <c r="MW1" s="19" t="s">
        <v>16</v>
      </c>
      <c r="MX1" s="19" t="s">
        <v>16</v>
      </c>
      <c r="MY1" s="17" t="s">
        <v>16</v>
      </c>
      <c r="MZ1" s="17" t="s">
        <v>16</v>
      </c>
      <c r="NA1" s="17" t="s">
        <v>16</v>
      </c>
      <c r="NB1" s="17" t="s">
        <v>16</v>
      </c>
      <c r="NC1" s="19" t="s">
        <v>16</v>
      </c>
      <c r="ND1" s="19" t="s">
        <v>16</v>
      </c>
      <c r="NE1" s="19" t="s">
        <v>16</v>
      </c>
      <c r="NF1" s="19" t="s">
        <v>16</v>
      </c>
      <c r="NG1" s="17" t="s">
        <v>16</v>
      </c>
      <c r="NH1" s="17" t="s">
        <v>16</v>
      </c>
      <c r="NI1" s="17" t="s">
        <v>16</v>
      </c>
      <c r="NJ1" s="17" t="s">
        <v>16</v>
      </c>
      <c r="NK1" s="19" t="s">
        <v>16</v>
      </c>
      <c r="NL1" s="19" t="s">
        <v>16</v>
      </c>
      <c r="NM1" s="19" t="s">
        <v>16</v>
      </c>
      <c r="NN1" s="19" t="s">
        <v>16</v>
      </c>
      <c r="NO1" s="21" t="s">
        <v>2401</v>
      </c>
      <c r="NP1" s="21" t="s">
        <v>2402</v>
      </c>
      <c r="NQ1" s="21" t="s">
        <v>2403</v>
      </c>
      <c r="NR1" s="21" t="s">
        <v>2404</v>
      </c>
      <c r="NS1" s="21" t="s">
        <v>17</v>
      </c>
      <c r="NT1" s="14"/>
      <c r="NU1" s="14"/>
      <c r="NV1" s="14"/>
      <c r="NW1" s="14"/>
      <c r="NX1" s="14"/>
      <c r="NY1" s="14"/>
      <c r="NZ1" s="14"/>
      <c r="OA1" s="14"/>
      <c r="OB1" s="14"/>
      <c r="OC1" s="14"/>
      <c r="OD1" s="14"/>
      <c r="OE1" s="14"/>
      <c r="OF1" s="14"/>
      <c r="OG1" s="14"/>
      <c r="OH1" s="14"/>
      <c r="OI1" s="14"/>
      <c r="OJ1" s="14"/>
      <c r="OK1" s="14"/>
      <c r="OL1" s="14"/>
      <c r="OM1" s="14"/>
      <c r="ON1" s="14"/>
      <c r="OO1" s="14"/>
      <c r="OP1" s="14"/>
      <c r="OQ1" s="14"/>
      <c r="OR1" s="14"/>
      <c r="OS1" s="14"/>
      <c r="OT1" s="14"/>
      <c r="OU1" s="14"/>
      <c r="OV1" s="14"/>
      <c r="OW1" s="14"/>
      <c r="OX1" s="14"/>
      <c r="OY1" s="14"/>
      <c r="OZ1" s="14"/>
      <c r="PA1" s="14"/>
      <c r="PB1" s="14"/>
      <c r="PC1" s="14"/>
      <c r="PD1" s="14"/>
      <c r="PE1" s="14"/>
      <c r="PF1" s="14"/>
      <c r="PG1" s="14"/>
      <c r="PH1" s="14"/>
      <c r="PI1" s="14"/>
      <c r="PJ1" s="14"/>
      <c r="PK1" s="14"/>
      <c r="PL1" s="14"/>
      <c r="PM1" s="14"/>
      <c r="PN1" s="14"/>
      <c r="PO1" s="14"/>
    </row>
    <row r="2" spans="1:431" s="5" customFormat="1" ht="14.4" customHeight="1" x14ac:dyDescent="0.3">
      <c r="A2" s="16"/>
      <c r="B2" s="16"/>
      <c r="C2" s="16"/>
      <c r="D2" s="16"/>
      <c r="E2" s="16"/>
      <c r="F2" s="16"/>
      <c r="G2" s="16"/>
      <c r="H2" s="16"/>
      <c r="I2" s="16"/>
      <c r="J2" s="16"/>
      <c r="K2" s="18" t="s">
        <v>18</v>
      </c>
      <c r="L2" s="18"/>
      <c r="M2" s="18"/>
      <c r="N2" s="18"/>
      <c r="O2" s="20" t="s">
        <v>19</v>
      </c>
      <c r="P2" s="20"/>
      <c r="Q2" s="20"/>
      <c r="R2" s="20"/>
      <c r="S2" s="18" t="s">
        <v>20</v>
      </c>
      <c r="T2" s="18" t="s">
        <v>20</v>
      </c>
      <c r="U2" s="18" t="s">
        <v>20</v>
      </c>
      <c r="V2" s="18" t="s">
        <v>20</v>
      </c>
      <c r="W2" s="20" t="s">
        <v>21</v>
      </c>
      <c r="X2" s="20" t="s">
        <v>21</v>
      </c>
      <c r="Y2" s="20" t="s">
        <v>21</v>
      </c>
      <c r="Z2" s="20" t="s">
        <v>21</v>
      </c>
      <c r="AA2" s="18" t="s">
        <v>22</v>
      </c>
      <c r="AB2" s="18" t="s">
        <v>22</v>
      </c>
      <c r="AC2" s="18" t="s">
        <v>22</v>
      </c>
      <c r="AD2" s="18" t="s">
        <v>22</v>
      </c>
      <c r="AE2" s="20" t="s">
        <v>23</v>
      </c>
      <c r="AF2" s="20" t="s">
        <v>23</v>
      </c>
      <c r="AG2" s="20" t="s">
        <v>23</v>
      </c>
      <c r="AH2" s="20" t="s">
        <v>23</v>
      </c>
      <c r="AI2" s="18" t="s">
        <v>24</v>
      </c>
      <c r="AJ2" s="18" t="s">
        <v>24</v>
      </c>
      <c r="AK2" s="18" t="s">
        <v>24</v>
      </c>
      <c r="AL2" s="18" t="s">
        <v>24</v>
      </c>
      <c r="AM2" s="20" t="s">
        <v>25</v>
      </c>
      <c r="AN2" s="20" t="s">
        <v>25</v>
      </c>
      <c r="AO2" s="20" t="s">
        <v>25</v>
      </c>
      <c r="AP2" s="20" t="s">
        <v>25</v>
      </c>
      <c r="AQ2" s="18" t="s">
        <v>26</v>
      </c>
      <c r="AR2" s="18" t="s">
        <v>26</v>
      </c>
      <c r="AS2" s="18" t="s">
        <v>26</v>
      </c>
      <c r="AT2" s="18" t="s">
        <v>26</v>
      </c>
      <c r="AU2" s="20" t="s">
        <v>27</v>
      </c>
      <c r="AV2" s="20" t="s">
        <v>27</v>
      </c>
      <c r="AW2" s="20" t="s">
        <v>27</v>
      </c>
      <c r="AX2" s="20" t="s">
        <v>27</v>
      </c>
      <c r="AY2" s="18" t="s">
        <v>28</v>
      </c>
      <c r="AZ2" s="18" t="s">
        <v>28</v>
      </c>
      <c r="BA2" s="18" t="s">
        <v>28</v>
      </c>
      <c r="BB2" s="18" t="s">
        <v>28</v>
      </c>
      <c r="BC2" s="20" t="s">
        <v>29</v>
      </c>
      <c r="BD2" s="20" t="s">
        <v>29</v>
      </c>
      <c r="BE2" s="20" t="s">
        <v>29</v>
      </c>
      <c r="BF2" s="20" t="s">
        <v>29</v>
      </c>
      <c r="BG2" s="18" t="s">
        <v>30</v>
      </c>
      <c r="BH2" s="18" t="s">
        <v>30</v>
      </c>
      <c r="BI2" s="18" t="s">
        <v>30</v>
      </c>
      <c r="BJ2" s="18" t="s">
        <v>30</v>
      </c>
      <c r="BK2" s="20" t="s">
        <v>31</v>
      </c>
      <c r="BL2" s="20" t="s">
        <v>31</v>
      </c>
      <c r="BM2" s="20" t="s">
        <v>31</v>
      </c>
      <c r="BN2" s="20" t="s">
        <v>31</v>
      </c>
      <c r="BO2" s="18" t="s">
        <v>32</v>
      </c>
      <c r="BP2" s="18" t="s">
        <v>32</v>
      </c>
      <c r="BQ2" s="18" t="s">
        <v>32</v>
      </c>
      <c r="BR2" s="18" t="s">
        <v>32</v>
      </c>
      <c r="BS2" s="20" t="s">
        <v>33</v>
      </c>
      <c r="BT2" s="20" t="s">
        <v>33</v>
      </c>
      <c r="BU2" s="20" t="s">
        <v>33</v>
      </c>
      <c r="BV2" s="20" t="s">
        <v>33</v>
      </c>
      <c r="BW2" s="18" t="s">
        <v>34</v>
      </c>
      <c r="BX2" s="18" t="s">
        <v>34</v>
      </c>
      <c r="BY2" s="18" t="s">
        <v>34</v>
      </c>
      <c r="BZ2" s="18" t="s">
        <v>34</v>
      </c>
      <c r="CA2" s="20" t="s">
        <v>35</v>
      </c>
      <c r="CB2" s="20" t="s">
        <v>35</v>
      </c>
      <c r="CC2" s="20" t="s">
        <v>35</v>
      </c>
      <c r="CD2" s="20" t="s">
        <v>35</v>
      </c>
      <c r="CE2" s="18" t="s">
        <v>36</v>
      </c>
      <c r="CF2" s="18" t="s">
        <v>36</v>
      </c>
      <c r="CG2" s="18" t="s">
        <v>36</v>
      </c>
      <c r="CH2" s="18" t="s">
        <v>36</v>
      </c>
      <c r="CI2" s="20" t="s">
        <v>37</v>
      </c>
      <c r="CJ2" s="20" t="s">
        <v>37</v>
      </c>
      <c r="CK2" s="20" t="s">
        <v>37</v>
      </c>
      <c r="CL2" s="20" t="s">
        <v>37</v>
      </c>
      <c r="CM2" s="18" t="s">
        <v>38</v>
      </c>
      <c r="CN2" s="18" t="s">
        <v>38</v>
      </c>
      <c r="CO2" s="18" t="s">
        <v>38</v>
      </c>
      <c r="CP2" s="18" t="s">
        <v>38</v>
      </c>
      <c r="CQ2" s="20" t="s">
        <v>39</v>
      </c>
      <c r="CR2" s="20" t="s">
        <v>39</v>
      </c>
      <c r="CS2" s="20" t="s">
        <v>39</v>
      </c>
      <c r="CT2" s="20" t="s">
        <v>39</v>
      </c>
      <c r="CU2" s="18" t="s">
        <v>40</v>
      </c>
      <c r="CV2" s="18" t="s">
        <v>40</v>
      </c>
      <c r="CW2" s="18" t="s">
        <v>40</v>
      </c>
      <c r="CX2" s="18" t="s">
        <v>40</v>
      </c>
      <c r="CY2" s="20" t="s">
        <v>41</v>
      </c>
      <c r="CZ2" s="20" t="s">
        <v>41</v>
      </c>
      <c r="DA2" s="20" t="s">
        <v>41</v>
      </c>
      <c r="DB2" s="20" t="s">
        <v>41</v>
      </c>
      <c r="DC2" s="18" t="s">
        <v>42</v>
      </c>
      <c r="DD2" s="18" t="s">
        <v>42</v>
      </c>
      <c r="DE2" s="18" t="s">
        <v>42</v>
      </c>
      <c r="DF2" s="18" t="s">
        <v>42</v>
      </c>
      <c r="DG2" s="20" t="s">
        <v>43</v>
      </c>
      <c r="DH2" s="20" t="s">
        <v>43</v>
      </c>
      <c r="DI2" s="20" t="s">
        <v>43</v>
      </c>
      <c r="DJ2" s="20" t="s">
        <v>43</v>
      </c>
      <c r="DK2" s="18" t="s">
        <v>44</v>
      </c>
      <c r="DL2" s="18" t="s">
        <v>44</v>
      </c>
      <c r="DM2" s="18" t="s">
        <v>44</v>
      </c>
      <c r="DN2" s="18" t="s">
        <v>44</v>
      </c>
      <c r="DO2" s="20" t="s">
        <v>45</v>
      </c>
      <c r="DP2" s="20" t="s">
        <v>45</v>
      </c>
      <c r="DQ2" s="20" t="s">
        <v>45</v>
      </c>
      <c r="DR2" s="20" t="s">
        <v>45</v>
      </c>
      <c r="DS2" s="18" t="s">
        <v>46</v>
      </c>
      <c r="DT2" s="18" t="s">
        <v>46</v>
      </c>
      <c r="DU2" s="18" t="s">
        <v>46</v>
      </c>
      <c r="DV2" s="18" t="s">
        <v>46</v>
      </c>
      <c r="DW2" s="20" t="s">
        <v>47</v>
      </c>
      <c r="DX2" s="20" t="s">
        <v>47</v>
      </c>
      <c r="DY2" s="20" t="s">
        <v>47</v>
      </c>
      <c r="DZ2" s="20" t="s">
        <v>47</v>
      </c>
      <c r="EA2" s="18" t="s">
        <v>48</v>
      </c>
      <c r="EB2" s="18" t="s">
        <v>48</v>
      </c>
      <c r="EC2" s="18" t="s">
        <v>48</v>
      </c>
      <c r="ED2" s="18" t="s">
        <v>48</v>
      </c>
      <c r="EE2" s="20" t="s">
        <v>49</v>
      </c>
      <c r="EF2" s="20" t="s">
        <v>49</v>
      </c>
      <c r="EG2" s="20" t="s">
        <v>49</v>
      </c>
      <c r="EH2" s="20" t="s">
        <v>49</v>
      </c>
      <c r="EI2" s="18" t="s">
        <v>50</v>
      </c>
      <c r="EJ2" s="18" t="s">
        <v>50</v>
      </c>
      <c r="EK2" s="18" t="s">
        <v>50</v>
      </c>
      <c r="EL2" s="18" t="s">
        <v>50</v>
      </c>
      <c r="EM2" s="20" t="s">
        <v>51</v>
      </c>
      <c r="EN2" s="20" t="s">
        <v>51</v>
      </c>
      <c r="EO2" s="20" t="s">
        <v>51</v>
      </c>
      <c r="EP2" s="20" t="s">
        <v>51</v>
      </c>
      <c r="EQ2" s="18" t="s">
        <v>52</v>
      </c>
      <c r="ER2" s="18" t="s">
        <v>52</v>
      </c>
      <c r="ES2" s="18" t="s">
        <v>52</v>
      </c>
      <c r="ET2" s="18" t="s">
        <v>52</v>
      </c>
      <c r="EU2" s="20" t="s">
        <v>53</v>
      </c>
      <c r="EV2" s="20" t="s">
        <v>53</v>
      </c>
      <c r="EW2" s="20" t="s">
        <v>53</v>
      </c>
      <c r="EX2" s="20" t="s">
        <v>53</v>
      </c>
      <c r="EY2" s="18" t="s">
        <v>54</v>
      </c>
      <c r="EZ2" s="18" t="s">
        <v>54</v>
      </c>
      <c r="FA2" s="18" t="s">
        <v>54</v>
      </c>
      <c r="FB2" s="18" t="s">
        <v>54</v>
      </c>
      <c r="FC2" s="20" t="s">
        <v>55</v>
      </c>
      <c r="FD2" s="20" t="s">
        <v>55</v>
      </c>
      <c r="FE2" s="20" t="s">
        <v>55</v>
      </c>
      <c r="FF2" s="20" t="s">
        <v>55</v>
      </c>
      <c r="FG2" s="18" t="s">
        <v>56</v>
      </c>
      <c r="FH2" s="18" t="s">
        <v>56</v>
      </c>
      <c r="FI2" s="18" t="s">
        <v>56</v>
      </c>
      <c r="FJ2" s="18" t="s">
        <v>56</v>
      </c>
      <c r="FK2" s="20" t="s">
        <v>57</v>
      </c>
      <c r="FL2" s="20" t="s">
        <v>57</v>
      </c>
      <c r="FM2" s="20" t="s">
        <v>57</v>
      </c>
      <c r="FN2" s="20" t="s">
        <v>57</v>
      </c>
      <c r="FO2" s="18" t="s">
        <v>58</v>
      </c>
      <c r="FP2" s="18" t="s">
        <v>58</v>
      </c>
      <c r="FQ2" s="18" t="s">
        <v>58</v>
      </c>
      <c r="FR2" s="18" t="s">
        <v>58</v>
      </c>
      <c r="FS2" s="20" t="s">
        <v>59</v>
      </c>
      <c r="FT2" s="20" t="s">
        <v>59</v>
      </c>
      <c r="FU2" s="20" t="s">
        <v>59</v>
      </c>
      <c r="FV2" s="20" t="s">
        <v>59</v>
      </c>
      <c r="FW2" s="18" t="s">
        <v>60</v>
      </c>
      <c r="FX2" s="18" t="s">
        <v>60</v>
      </c>
      <c r="FY2" s="18" t="s">
        <v>60</v>
      </c>
      <c r="FZ2" s="18" t="s">
        <v>60</v>
      </c>
      <c r="GA2" s="20" t="s">
        <v>61</v>
      </c>
      <c r="GB2" s="20" t="s">
        <v>61</v>
      </c>
      <c r="GC2" s="20" t="s">
        <v>61</v>
      </c>
      <c r="GD2" s="20" t="s">
        <v>61</v>
      </c>
      <c r="GE2" s="18" t="s">
        <v>62</v>
      </c>
      <c r="GF2" s="18" t="s">
        <v>62</v>
      </c>
      <c r="GG2" s="18" t="s">
        <v>62</v>
      </c>
      <c r="GH2" s="18" t="s">
        <v>62</v>
      </c>
      <c r="GI2" s="20" t="s">
        <v>63</v>
      </c>
      <c r="GJ2" s="20" t="s">
        <v>63</v>
      </c>
      <c r="GK2" s="20" t="s">
        <v>63</v>
      </c>
      <c r="GL2" s="20" t="s">
        <v>63</v>
      </c>
      <c r="GM2" s="18" t="s">
        <v>64</v>
      </c>
      <c r="GN2" s="18" t="s">
        <v>64</v>
      </c>
      <c r="GO2" s="18" t="s">
        <v>64</v>
      </c>
      <c r="GP2" s="18" t="s">
        <v>64</v>
      </c>
      <c r="GQ2" s="20" t="s">
        <v>65</v>
      </c>
      <c r="GR2" s="20" t="s">
        <v>65</v>
      </c>
      <c r="GS2" s="20" t="s">
        <v>65</v>
      </c>
      <c r="GT2" s="20" t="s">
        <v>65</v>
      </c>
      <c r="GU2" s="18" t="s">
        <v>66</v>
      </c>
      <c r="GV2" s="18" t="s">
        <v>66</v>
      </c>
      <c r="GW2" s="18" t="s">
        <v>66</v>
      </c>
      <c r="GX2" s="18" t="s">
        <v>66</v>
      </c>
      <c r="GY2" s="20" t="s">
        <v>67</v>
      </c>
      <c r="GZ2" s="20" t="s">
        <v>67</v>
      </c>
      <c r="HA2" s="20" t="s">
        <v>67</v>
      </c>
      <c r="HB2" s="20" t="s">
        <v>67</v>
      </c>
      <c r="HC2" s="18" t="s">
        <v>68</v>
      </c>
      <c r="HD2" s="18" t="s">
        <v>68</v>
      </c>
      <c r="HE2" s="18" t="s">
        <v>68</v>
      </c>
      <c r="HF2" s="18" t="s">
        <v>68</v>
      </c>
      <c r="HG2" s="20" t="s">
        <v>69</v>
      </c>
      <c r="HH2" s="20" t="s">
        <v>69</v>
      </c>
      <c r="HI2" s="20" t="s">
        <v>69</v>
      </c>
      <c r="HJ2" s="20" t="s">
        <v>69</v>
      </c>
      <c r="HK2" s="18" t="s">
        <v>70</v>
      </c>
      <c r="HL2" s="18" t="s">
        <v>70</v>
      </c>
      <c r="HM2" s="18" t="s">
        <v>70</v>
      </c>
      <c r="HN2" s="18" t="s">
        <v>70</v>
      </c>
      <c r="HO2" s="20" t="s">
        <v>71</v>
      </c>
      <c r="HP2" s="20" t="s">
        <v>71</v>
      </c>
      <c r="HQ2" s="20" t="s">
        <v>71</v>
      </c>
      <c r="HR2" s="20" t="s">
        <v>71</v>
      </c>
      <c r="HS2" s="18" t="s">
        <v>72</v>
      </c>
      <c r="HT2" s="18" t="s">
        <v>72</v>
      </c>
      <c r="HU2" s="18" t="s">
        <v>72</v>
      </c>
      <c r="HV2" s="18" t="s">
        <v>72</v>
      </c>
      <c r="HW2" s="20" t="s">
        <v>73</v>
      </c>
      <c r="HX2" s="20" t="s">
        <v>73</v>
      </c>
      <c r="HY2" s="20" t="s">
        <v>73</v>
      </c>
      <c r="HZ2" s="20" t="s">
        <v>73</v>
      </c>
      <c r="IA2" s="18" t="s">
        <v>74</v>
      </c>
      <c r="IB2" s="18" t="s">
        <v>74</v>
      </c>
      <c r="IC2" s="18" t="s">
        <v>74</v>
      </c>
      <c r="ID2" s="18" t="s">
        <v>74</v>
      </c>
      <c r="IE2" s="20" t="s">
        <v>75</v>
      </c>
      <c r="IF2" s="20" t="s">
        <v>75</v>
      </c>
      <c r="IG2" s="20" t="s">
        <v>75</v>
      </c>
      <c r="IH2" s="20" t="s">
        <v>75</v>
      </c>
      <c r="II2" s="18" t="s">
        <v>76</v>
      </c>
      <c r="IJ2" s="18" t="s">
        <v>76</v>
      </c>
      <c r="IK2" s="18" t="s">
        <v>76</v>
      </c>
      <c r="IL2" s="18" t="s">
        <v>76</v>
      </c>
      <c r="IM2" s="20" t="s">
        <v>77</v>
      </c>
      <c r="IN2" s="20" t="s">
        <v>77</v>
      </c>
      <c r="IO2" s="20" t="s">
        <v>77</v>
      </c>
      <c r="IP2" s="20" t="s">
        <v>77</v>
      </c>
      <c r="IQ2" s="18" t="s">
        <v>78</v>
      </c>
      <c r="IR2" s="18" t="s">
        <v>78</v>
      </c>
      <c r="IS2" s="18" t="s">
        <v>78</v>
      </c>
      <c r="IT2" s="18" t="s">
        <v>78</v>
      </c>
      <c r="IU2" s="20" t="s">
        <v>79</v>
      </c>
      <c r="IV2" s="20" t="s">
        <v>79</v>
      </c>
      <c r="IW2" s="20" t="s">
        <v>79</v>
      </c>
      <c r="IX2" s="20" t="s">
        <v>79</v>
      </c>
      <c r="IY2" s="18" t="s">
        <v>80</v>
      </c>
      <c r="IZ2" s="18" t="s">
        <v>80</v>
      </c>
      <c r="JA2" s="18" t="s">
        <v>80</v>
      </c>
      <c r="JB2" s="18" t="s">
        <v>80</v>
      </c>
      <c r="JC2" s="20" t="s">
        <v>81</v>
      </c>
      <c r="JD2" s="20" t="s">
        <v>81</v>
      </c>
      <c r="JE2" s="20" t="s">
        <v>81</v>
      </c>
      <c r="JF2" s="20" t="s">
        <v>81</v>
      </c>
      <c r="JG2" s="18" t="s">
        <v>82</v>
      </c>
      <c r="JH2" s="18" t="s">
        <v>82</v>
      </c>
      <c r="JI2" s="18" t="s">
        <v>82</v>
      </c>
      <c r="JJ2" s="18" t="s">
        <v>82</v>
      </c>
      <c r="JK2" s="20" t="s">
        <v>83</v>
      </c>
      <c r="JL2" s="20" t="s">
        <v>83</v>
      </c>
      <c r="JM2" s="20" t="s">
        <v>83</v>
      </c>
      <c r="JN2" s="20" t="s">
        <v>83</v>
      </c>
      <c r="JO2" s="18" t="s">
        <v>84</v>
      </c>
      <c r="JP2" s="18" t="s">
        <v>84</v>
      </c>
      <c r="JQ2" s="18" t="s">
        <v>84</v>
      </c>
      <c r="JR2" s="18" t="s">
        <v>84</v>
      </c>
      <c r="JS2" s="20" t="s">
        <v>85</v>
      </c>
      <c r="JT2" s="20" t="s">
        <v>85</v>
      </c>
      <c r="JU2" s="20" t="s">
        <v>85</v>
      </c>
      <c r="JV2" s="20" t="s">
        <v>85</v>
      </c>
      <c r="JW2" s="18" t="s">
        <v>86</v>
      </c>
      <c r="JX2" s="18" t="s">
        <v>86</v>
      </c>
      <c r="JY2" s="18" t="s">
        <v>86</v>
      </c>
      <c r="JZ2" s="18" t="s">
        <v>86</v>
      </c>
      <c r="KA2" s="20" t="s">
        <v>87</v>
      </c>
      <c r="KB2" s="20" t="s">
        <v>87</v>
      </c>
      <c r="KC2" s="20" t="s">
        <v>87</v>
      </c>
      <c r="KD2" s="20" t="s">
        <v>87</v>
      </c>
      <c r="KE2" s="18" t="s">
        <v>88</v>
      </c>
      <c r="KF2" s="18" t="s">
        <v>88</v>
      </c>
      <c r="KG2" s="18" t="s">
        <v>88</v>
      </c>
      <c r="KH2" s="18" t="s">
        <v>88</v>
      </c>
      <c r="KI2" s="20" t="s">
        <v>89</v>
      </c>
      <c r="KJ2" s="20" t="s">
        <v>89</v>
      </c>
      <c r="KK2" s="20" t="s">
        <v>89</v>
      </c>
      <c r="KL2" s="20" t="s">
        <v>89</v>
      </c>
      <c r="KM2" s="18" t="s">
        <v>2433</v>
      </c>
      <c r="KN2" s="18" t="s">
        <v>90</v>
      </c>
      <c r="KO2" s="18" t="s">
        <v>90</v>
      </c>
      <c r="KP2" s="18" t="s">
        <v>90</v>
      </c>
      <c r="KQ2" s="20" t="s">
        <v>2434</v>
      </c>
      <c r="KR2" s="20" t="s">
        <v>91</v>
      </c>
      <c r="KS2" s="20" t="s">
        <v>91</v>
      </c>
      <c r="KT2" s="20" t="s">
        <v>91</v>
      </c>
      <c r="KU2" s="18" t="s">
        <v>92</v>
      </c>
      <c r="KV2" s="18" t="s">
        <v>92</v>
      </c>
      <c r="KW2" s="18" t="s">
        <v>92</v>
      </c>
      <c r="KX2" s="18" t="s">
        <v>92</v>
      </c>
      <c r="KY2" s="20" t="s">
        <v>93</v>
      </c>
      <c r="KZ2" s="20" t="s">
        <v>93</v>
      </c>
      <c r="LA2" s="20" t="s">
        <v>93</v>
      </c>
      <c r="LB2" s="20" t="s">
        <v>93</v>
      </c>
      <c r="LC2" s="18" t="s">
        <v>94</v>
      </c>
      <c r="LD2" s="18" t="s">
        <v>94</v>
      </c>
      <c r="LE2" s="18" t="s">
        <v>94</v>
      </c>
      <c r="LF2" s="18" t="s">
        <v>94</v>
      </c>
      <c r="LG2" s="20" t="s">
        <v>95</v>
      </c>
      <c r="LH2" s="20" t="s">
        <v>95</v>
      </c>
      <c r="LI2" s="20" t="s">
        <v>95</v>
      </c>
      <c r="LJ2" s="20" t="s">
        <v>95</v>
      </c>
      <c r="LK2" s="18" t="s">
        <v>96</v>
      </c>
      <c r="LL2" s="18" t="s">
        <v>96</v>
      </c>
      <c r="LM2" s="18" t="s">
        <v>96</v>
      </c>
      <c r="LN2" s="18" t="s">
        <v>96</v>
      </c>
      <c r="LO2" s="20" t="s">
        <v>97</v>
      </c>
      <c r="LP2" s="20" t="s">
        <v>97</v>
      </c>
      <c r="LQ2" s="20" t="s">
        <v>97</v>
      </c>
      <c r="LR2" s="20" t="s">
        <v>97</v>
      </c>
      <c r="LS2" s="18" t="s">
        <v>98</v>
      </c>
      <c r="LT2" s="18" t="s">
        <v>98</v>
      </c>
      <c r="LU2" s="18" t="s">
        <v>98</v>
      </c>
      <c r="LV2" s="18" t="s">
        <v>98</v>
      </c>
      <c r="LW2" s="20" t="s">
        <v>99</v>
      </c>
      <c r="LX2" s="20" t="s">
        <v>99</v>
      </c>
      <c r="LY2" s="20" t="s">
        <v>99</v>
      </c>
      <c r="LZ2" s="20" t="s">
        <v>99</v>
      </c>
      <c r="MA2" s="18" t="s">
        <v>100</v>
      </c>
      <c r="MB2" s="18" t="s">
        <v>100</v>
      </c>
      <c r="MC2" s="18" t="s">
        <v>100</v>
      </c>
      <c r="MD2" s="18" t="s">
        <v>100</v>
      </c>
      <c r="ME2" s="20" t="s">
        <v>101</v>
      </c>
      <c r="MF2" s="20" t="s">
        <v>101</v>
      </c>
      <c r="MG2" s="20" t="s">
        <v>101</v>
      </c>
      <c r="MH2" s="20" t="s">
        <v>101</v>
      </c>
      <c r="MI2" s="18" t="s">
        <v>102</v>
      </c>
      <c r="MJ2" s="18" t="s">
        <v>102</v>
      </c>
      <c r="MK2" s="18" t="s">
        <v>102</v>
      </c>
      <c r="ML2" s="18" t="s">
        <v>102</v>
      </c>
      <c r="MM2" s="20" t="s">
        <v>103</v>
      </c>
      <c r="MN2" s="20" t="s">
        <v>103</v>
      </c>
      <c r="MO2" s="20" t="s">
        <v>103</v>
      </c>
      <c r="MP2" s="20" t="s">
        <v>103</v>
      </c>
      <c r="MQ2" s="18" t="s">
        <v>104</v>
      </c>
      <c r="MR2" s="18" t="s">
        <v>104</v>
      </c>
      <c r="MS2" s="18" t="s">
        <v>104</v>
      </c>
      <c r="MT2" s="18" t="s">
        <v>104</v>
      </c>
      <c r="MU2" s="20" t="s">
        <v>105</v>
      </c>
      <c r="MV2" s="20" t="s">
        <v>105</v>
      </c>
      <c r="MW2" s="20" t="s">
        <v>105</v>
      </c>
      <c r="MX2" s="20" t="s">
        <v>105</v>
      </c>
      <c r="MY2" s="18" t="s">
        <v>106</v>
      </c>
      <c r="MZ2" s="18" t="s">
        <v>106</v>
      </c>
      <c r="NA2" s="18" t="s">
        <v>106</v>
      </c>
      <c r="NB2" s="18" t="s">
        <v>106</v>
      </c>
      <c r="NC2" s="20" t="s">
        <v>107</v>
      </c>
      <c r="ND2" s="20" t="s">
        <v>107</v>
      </c>
      <c r="NE2" s="20" t="s">
        <v>107</v>
      </c>
      <c r="NF2" s="20" t="s">
        <v>107</v>
      </c>
      <c r="NG2" s="18" t="s">
        <v>108</v>
      </c>
      <c r="NH2" s="18" t="s">
        <v>108</v>
      </c>
      <c r="NI2" s="18" t="s">
        <v>108</v>
      </c>
      <c r="NJ2" s="18" t="s">
        <v>108</v>
      </c>
      <c r="NK2" s="20" t="s">
        <v>109</v>
      </c>
      <c r="NL2" s="20" t="s">
        <v>109</v>
      </c>
      <c r="NM2" s="20" t="s">
        <v>109</v>
      </c>
      <c r="NN2" s="20" t="s">
        <v>109</v>
      </c>
      <c r="NO2" s="21"/>
      <c r="NP2" s="21"/>
      <c r="NQ2" s="21"/>
      <c r="NR2" s="21"/>
      <c r="NS2" s="21"/>
      <c r="NT2" s="15"/>
      <c r="NU2" s="15"/>
      <c r="NV2" s="15"/>
      <c r="NW2" s="15"/>
      <c r="NX2" s="15"/>
      <c r="NY2" s="15"/>
      <c r="NZ2" s="15"/>
      <c r="OA2" s="15"/>
      <c r="OB2" s="15"/>
      <c r="OC2" s="15"/>
      <c r="OD2" s="15"/>
      <c r="OE2" s="15"/>
      <c r="OF2" s="15"/>
      <c r="OG2" s="15"/>
      <c r="OH2" s="15"/>
      <c r="OI2" s="15"/>
      <c r="OJ2" s="15"/>
      <c r="OK2" s="15"/>
      <c r="OL2" s="15"/>
      <c r="OM2" s="15"/>
      <c r="ON2" s="15"/>
      <c r="OO2" s="15"/>
      <c r="OP2" s="15"/>
      <c r="OQ2" s="15"/>
      <c r="OR2" s="15"/>
      <c r="OS2" s="15"/>
      <c r="OT2" s="15"/>
      <c r="OU2" s="15"/>
      <c r="OV2" s="15"/>
      <c r="OW2" s="15"/>
      <c r="OX2" s="15"/>
      <c r="OY2" s="15"/>
      <c r="OZ2" s="15"/>
      <c r="PA2" s="15"/>
      <c r="PB2" s="15"/>
      <c r="PC2" s="15"/>
      <c r="PD2" s="15"/>
      <c r="PE2" s="15"/>
      <c r="PF2" s="15"/>
      <c r="PG2" s="15"/>
      <c r="PH2" s="15"/>
      <c r="PI2" s="15"/>
      <c r="PJ2" s="15"/>
      <c r="PK2" s="15"/>
      <c r="PL2" s="15"/>
      <c r="PM2" s="15"/>
      <c r="PN2" s="15"/>
      <c r="PO2" s="15"/>
    </row>
    <row r="3" spans="1:431" s="4" customFormat="1" x14ac:dyDescent="0.3">
      <c r="A3" s="16"/>
      <c r="B3" s="16"/>
      <c r="C3" s="16"/>
      <c r="D3" s="16"/>
      <c r="E3" s="16"/>
      <c r="F3" s="16"/>
      <c r="G3" s="16"/>
      <c r="H3" s="16"/>
      <c r="I3" s="16"/>
      <c r="J3" s="16"/>
      <c r="K3" s="6" t="s">
        <v>110</v>
      </c>
      <c r="L3" s="6" t="s">
        <v>111</v>
      </c>
      <c r="M3" s="6" t="s">
        <v>112</v>
      </c>
      <c r="N3" s="6" t="s">
        <v>113</v>
      </c>
      <c r="O3" s="7" t="s">
        <v>110</v>
      </c>
      <c r="P3" s="7" t="s">
        <v>111</v>
      </c>
      <c r="Q3" s="7" t="s">
        <v>112</v>
      </c>
      <c r="R3" s="7" t="s">
        <v>113</v>
      </c>
      <c r="S3" s="6" t="s">
        <v>110</v>
      </c>
      <c r="T3" s="6" t="s">
        <v>111</v>
      </c>
      <c r="U3" s="6" t="s">
        <v>112</v>
      </c>
      <c r="V3" s="6" t="s">
        <v>113</v>
      </c>
      <c r="W3" s="7" t="s">
        <v>110</v>
      </c>
      <c r="X3" s="7" t="s">
        <v>111</v>
      </c>
      <c r="Y3" s="7" t="s">
        <v>112</v>
      </c>
      <c r="Z3" s="7" t="s">
        <v>113</v>
      </c>
      <c r="AA3" s="6" t="s">
        <v>110</v>
      </c>
      <c r="AB3" s="6" t="s">
        <v>111</v>
      </c>
      <c r="AC3" s="6" t="s">
        <v>112</v>
      </c>
      <c r="AD3" s="6" t="s">
        <v>113</v>
      </c>
      <c r="AE3" s="7" t="s">
        <v>110</v>
      </c>
      <c r="AF3" s="7" t="s">
        <v>111</v>
      </c>
      <c r="AG3" s="7" t="s">
        <v>112</v>
      </c>
      <c r="AH3" s="7" t="s">
        <v>113</v>
      </c>
      <c r="AI3" s="6" t="s">
        <v>110</v>
      </c>
      <c r="AJ3" s="6" t="s">
        <v>111</v>
      </c>
      <c r="AK3" s="6" t="s">
        <v>112</v>
      </c>
      <c r="AL3" s="6" t="s">
        <v>113</v>
      </c>
      <c r="AM3" s="7" t="s">
        <v>110</v>
      </c>
      <c r="AN3" s="7" t="s">
        <v>111</v>
      </c>
      <c r="AO3" s="7" t="s">
        <v>112</v>
      </c>
      <c r="AP3" s="7" t="s">
        <v>113</v>
      </c>
      <c r="AQ3" s="6" t="s">
        <v>110</v>
      </c>
      <c r="AR3" s="6" t="s">
        <v>111</v>
      </c>
      <c r="AS3" s="6" t="s">
        <v>112</v>
      </c>
      <c r="AT3" s="6" t="s">
        <v>113</v>
      </c>
      <c r="AU3" s="7" t="s">
        <v>110</v>
      </c>
      <c r="AV3" s="7" t="s">
        <v>111</v>
      </c>
      <c r="AW3" s="7" t="s">
        <v>112</v>
      </c>
      <c r="AX3" s="7" t="s">
        <v>113</v>
      </c>
      <c r="AY3" s="6" t="s">
        <v>110</v>
      </c>
      <c r="AZ3" s="6" t="s">
        <v>111</v>
      </c>
      <c r="BA3" s="6" t="s">
        <v>112</v>
      </c>
      <c r="BB3" s="6" t="s">
        <v>113</v>
      </c>
      <c r="BC3" s="7" t="s">
        <v>110</v>
      </c>
      <c r="BD3" s="7" t="s">
        <v>111</v>
      </c>
      <c r="BE3" s="7" t="s">
        <v>112</v>
      </c>
      <c r="BF3" s="7" t="s">
        <v>113</v>
      </c>
      <c r="BG3" s="6" t="s">
        <v>110</v>
      </c>
      <c r="BH3" s="6" t="s">
        <v>111</v>
      </c>
      <c r="BI3" s="6" t="s">
        <v>112</v>
      </c>
      <c r="BJ3" s="6" t="s">
        <v>113</v>
      </c>
      <c r="BK3" s="7" t="s">
        <v>110</v>
      </c>
      <c r="BL3" s="7" t="s">
        <v>111</v>
      </c>
      <c r="BM3" s="7" t="s">
        <v>112</v>
      </c>
      <c r="BN3" s="7" t="s">
        <v>113</v>
      </c>
      <c r="BO3" s="6" t="s">
        <v>110</v>
      </c>
      <c r="BP3" s="6" t="s">
        <v>111</v>
      </c>
      <c r="BQ3" s="6" t="s">
        <v>112</v>
      </c>
      <c r="BR3" s="6" t="s">
        <v>113</v>
      </c>
      <c r="BS3" s="7" t="s">
        <v>110</v>
      </c>
      <c r="BT3" s="7" t="s">
        <v>111</v>
      </c>
      <c r="BU3" s="7" t="s">
        <v>112</v>
      </c>
      <c r="BV3" s="7" t="s">
        <v>113</v>
      </c>
      <c r="BW3" s="6" t="s">
        <v>110</v>
      </c>
      <c r="BX3" s="6" t="s">
        <v>111</v>
      </c>
      <c r="BY3" s="6" t="s">
        <v>112</v>
      </c>
      <c r="BZ3" s="6" t="s">
        <v>113</v>
      </c>
      <c r="CA3" s="7" t="s">
        <v>110</v>
      </c>
      <c r="CB3" s="7" t="s">
        <v>111</v>
      </c>
      <c r="CC3" s="7" t="s">
        <v>112</v>
      </c>
      <c r="CD3" s="7" t="s">
        <v>113</v>
      </c>
      <c r="CE3" s="6" t="s">
        <v>110</v>
      </c>
      <c r="CF3" s="6" t="s">
        <v>111</v>
      </c>
      <c r="CG3" s="6" t="s">
        <v>112</v>
      </c>
      <c r="CH3" s="6" t="s">
        <v>113</v>
      </c>
      <c r="CI3" s="7" t="s">
        <v>110</v>
      </c>
      <c r="CJ3" s="7" t="s">
        <v>111</v>
      </c>
      <c r="CK3" s="7" t="s">
        <v>112</v>
      </c>
      <c r="CL3" s="7" t="s">
        <v>113</v>
      </c>
      <c r="CM3" s="6" t="s">
        <v>110</v>
      </c>
      <c r="CN3" s="6" t="s">
        <v>111</v>
      </c>
      <c r="CO3" s="6" t="s">
        <v>112</v>
      </c>
      <c r="CP3" s="6" t="s">
        <v>113</v>
      </c>
      <c r="CQ3" s="7" t="s">
        <v>110</v>
      </c>
      <c r="CR3" s="7" t="s">
        <v>111</v>
      </c>
      <c r="CS3" s="7" t="s">
        <v>112</v>
      </c>
      <c r="CT3" s="7" t="s">
        <v>113</v>
      </c>
      <c r="CU3" s="6" t="s">
        <v>110</v>
      </c>
      <c r="CV3" s="6" t="s">
        <v>111</v>
      </c>
      <c r="CW3" s="6" t="s">
        <v>112</v>
      </c>
      <c r="CX3" s="6" t="s">
        <v>113</v>
      </c>
      <c r="CY3" s="7" t="s">
        <v>110</v>
      </c>
      <c r="CZ3" s="7" t="s">
        <v>111</v>
      </c>
      <c r="DA3" s="7" t="s">
        <v>112</v>
      </c>
      <c r="DB3" s="7" t="s">
        <v>113</v>
      </c>
      <c r="DC3" s="6" t="s">
        <v>110</v>
      </c>
      <c r="DD3" s="6" t="s">
        <v>111</v>
      </c>
      <c r="DE3" s="6" t="s">
        <v>112</v>
      </c>
      <c r="DF3" s="6" t="s">
        <v>113</v>
      </c>
      <c r="DG3" s="7" t="s">
        <v>110</v>
      </c>
      <c r="DH3" s="7" t="s">
        <v>111</v>
      </c>
      <c r="DI3" s="7" t="s">
        <v>112</v>
      </c>
      <c r="DJ3" s="7" t="s">
        <v>113</v>
      </c>
      <c r="DK3" s="6" t="s">
        <v>110</v>
      </c>
      <c r="DL3" s="6" t="s">
        <v>111</v>
      </c>
      <c r="DM3" s="6" t="s">
        <v>112</v>
      </c>
      <c r="DN3" s="6" t="s">
        <v>113</v>
      </c>
      <c r="DO3" s="7" t="s">
        <v>110</v>
      </c>
      <c r="DP3" s="7" t="s">
        <v>111</v>
      </c>
      <c r="DQ3" s="7" t="s">
        <v>112</v>
      </c>
      <c r="DR3" s="7" t="s">
        <v>113</v>
      </c>
      <c r="DS3" s="6" t="s">
        <v>110</v>
      </c>
      <c r="DT3" s="6" t="s">
        <v>111</v>
      </c>
      <c r="DU3" s="6" t="s">
        <v>112</v>
      </c>
      <c r="DV3" s="6" t="s">
        <v>113</v>
      </c>
      <c r="DW3" s="7" t="s">
        <v>110</v>
      </c>
      <c r="DX3" s="7" t="s">
        <v>111</v>
      </c>
      <c r="DY3" s="7" t="s">
        <v>112</v>
      </c>
      <c r="DZ3" s="7" t="s">
        <v>113</v>
      </c>
      <c r="EA3" s="6" t="s">
        <v>110</v>
      </c>
      <c r="EB3" s="6" t="s">
        <v>111</v>
      </c>
      <c r="EC3" s="6" t="s">
        <v>112</v>
      </c>
      <c r="ED3" s="6" t="s">
        <v>113</v>
      </c>
      <c r="EE3" s="7" t="s">
        <v>110</v>
      </c>
      <c r="EF3" s="7" t="s">
        <v>111</v>
      </c>
      <c r="EG3" s="7" t="s">
        <v>112</v>
      </c>
      <c r="EH3" s="7" t="s">
        <v>113</v>
      </c>
      <c r="EI3" s="6" t="s">
        <v>110</v>
      </c>
      <c r="EJ3" s="6" t="s">
        <v>111</v>
      </c>
      <c r="EK3" s="6" t="s">
        <v>112</v>
      </c>
      <c r="EL3" s="6" t="s">
        <v>113</v>
      </c>
      <c r="EM3" s="7" t="s">
        <v>110</v>
      </c>
      <c r="EN3" s="7" t="s">
        <v>111</v>
      </c>
      <c r="EO3" s="7" t="s">
        <v>112</v>
      </c>
      <c r="EP3" s="7" t="s">
        <v>113</v>
      </c>
      <c r="EQ3" s="6" t="s">
        <v>110</v>
      </c>
      <c r="ER3" s="6" t="s">
        <v>111</v>
      </c>
      <c r="ES3" s="6" t="s">
        <v>112</v>
      </c>
      <c r="ET3" s="6" t="s">
        <v>113</v>
      </c>
      <c r="EU3" s="7" t="s">
        <v>110</v>
      </c>
      <c r="EV3" s="7" t="s">
        <v>111</v>
      </c>
      <c r="EW3" s="7" t="s">
        <v>112</v>
      </c>
      <c r="EX3" s="7" t="s">
        <v>113</v>
      </c>
      <c r="EY3" s="6" t="s">
        <v>110</v>
      </c>
      <c r="EZ3" s="6" t="s">
        <v>111</v>
      </c>
      <c r="FA3" s="6" t="s">
        <v>112</v>
      </c>
      <c r="FB3" s="6" t="s">
        <v>113</v>
      </c>
      <c r="FC3" s="7" t="s">
        <v>110</v>
      </c>
      <c r="FD3" s="7" t="s">
        <v>111</v>
      </c>
      <c r="FE3" s="7" t="s">
        <v>112</v>
      </c>
      <c r="FF3" s="7" t="s">
        <v>113</v>
      </c>
      <c r="FG3" s="6" t="s">
        <v>110</v>
      </c>
      <c r="FH3" s="6" t="s">
        <v>111</v>
      </c>
      <c r="FI3" s="6" t="s">
        <v>112</v>
      </c>
      <c r="FJ3" s="6" t="s">
        <v>113</v>
      </c>
      <c r="FK3" s="7" t="s">
        <v>110</v>
      </c>
      <c r="FL3" s="7" t="s">
        <v>111</v>
      </c>
      <c r="FM3" s="7" t="s">
        <v>112</v>
      </c>
      <c r="FN3" s="7" t="s">
        <v>113</v>
      </c>
      <c r="FO3" s="6" t="s">
        <v>110</v>
      </c>
      <c r="FP3" s="6" t="s">
        <v>111</v>
      </c>
      <c r="FQ3" s="6" t="s">
        <v>112</v>
      </c>
      <c r="FR3" s="6" t="s">
        <v>113</v>
      </c>
      <c r="FS3" s="7" t="s">
        <v>110</v>
      </c>
      <c r="FT3" s="7" t="s">
        <v>111</v>
      </c>
      <c r="FU3" s="7" t="s">
        <v>112</v>
      </c>
      <c r="FV3" s="7" t="s">
        <v>113</v>
      </c>
      <c r="FW3" s="6" t="s">
        <v>110</v>
      </c>
      <c r="FX3" s="6" t="s">
        <v>111</v>
      </c>
      <c r="FY3" s="6" t="s">
        <v>112</v>
      </c>
      <c r="FZ3" s="6" t="s">
        <v>113</v>
      </c>
      <c r="GA3" s="7" t="s">
        <v>110</v>
      </c>
      <c r="GB3" s="7" t="s">
        <v>111</v>
      </c>
      <c r="GC3" s="7" t="s">
        <v>112</v>
      </c>
      <c r="GD3" s="7" t="s">
        <v>113</v>
      </c>
      <c r="GE3" s="6" t="s">
        <v>110</v>
      </c>
      <c r="GF3" s="6" t="s">
        <v>111</v>
      </c>
      <c r="GG3" s="6" t="s">
        <v>112</v>
      </c>
      <c r="GH3" s="6" t="s">
        <v>113</v>
      </c>
      <c r="GI3" s="7" t="s">
        <v>110</v>
      </c>
      <c r="GJ3" s="7" t="s">
        <v>111</v>
      </c>
      <c r="GK3" s="7" t="s">
        <v>112</v>
      </c>
      <c r="GL3" s="7" t="s">
        <v>113</v>
      </c>
      <c r="GM3" s="6" t="s">
        <v>110</v>
      </c>
      <c r="GN3" s="6" t="s">
        <v>111</v>
      </c>
      <c r="GO3" s="6" t="s">
        <v>112</v>
      </c>
      <c r="GP3" s="6" t="s">
        <v>113</v>
      </c>
      <c r="GQ3" s="7" t="s">
        <v>110</v>
      </c>
      <c r="GR3" s="7" t="s">
        <v>111</v>
      </c>
      <c r="GS3" s="7" t="s">
        <v>112</v>
      </c>
      <c r="GT3" s="7" t="s">
        <v>113</v>
      </c>
      <c r="GU3" s="6" t="s">
        <v>110</v>
      </c>
      <c r="GV3" s="6" t="s">
        <v>111</v>
      </c>
      <c r="GW3" s="6" t="s">
        <v>112</v>
      </c>
      <c r="GX3" s="6" t="s">
        <v>113</v>
      </c>
      <c r="GY3" s="7" t="s">
        <v>110</v>
      </c>
      <c r="GZ3" s="7" t="s">
        <v>111</v>
      </c>
      <c r="HA3" s="7" t="s">
        <v>112</v>
      </c>
      <c r="HB3" s="7" t="s">
        <v>113</v>
      </c>
      <c r="HC3" s="6" t="s">
        <v>110</v>
      </c>
      <c r="HD3" s="6" t="s">
        <v>111</v>
      </c>
      <c r="HE3" s="6" t="s">
        <v>112</v>
      </c>
      <c r="HF3" s="6" t="s">
        <v>113</v>
      </c>
      <c r="HG3" s="7" t="s">
        <v>110</v>
      </c>
      <c r="HH3" s="7" t="s">
        <v>111</v>
      </c>
      <c r="HI3" s="7" t="s">
        <v>112</v>
      </c>
      <c r="HJ3" s="7" t="s">
        <v>113</v>
      </c>
      <c r="HK3" s="6" t="s">
        <v>110</v>
      </c>
      <c r="HL3" s="6" t="s">
        <v>111</v>
      </c>
      <c r="HM3" s="6" t="s">
        <v>112</v>
      </c>
      <c r="HN3" s="6" t="s">
        <v>113</v>
      </c>
      <c r="HO3" s="7" t="s">
        <v>110</v>
      </c>
      <c r="HP3" s="7" t="s">
        <v>111</v>
      </c>
      <c r="HQ3" s="7" t="s">
        <v>112</v>
      </c>
      <c r="HR3" s="7" t="s">
        <v>113</v>
      </c>
      <c r="HS3" s="6" t="s">
        <v>110</v>
      </c>
      <c r="HT3" s="6" t="s">
        <v>111</v>
      </c>
      <c r="HU3" s="6" t="s">
        <v>112</v>
      </c>
      <c r="HV3" s="6" t="s">
        <v>113</v>
      </c>
      <c r="HW3" s="7" t="s">
        <v>110</v>
      </c>
      <c r="HX3" s="7" t="s">
        <v>111</v>
      </c>
      <c r="HY3" s="7" t="s">
        <v>112</v>
      </c>
      <c r="HZ3" s="7" t="s">
        <v>113</v>
      </c>
      <c r="IA3" s="6" t="s">
        <v>110</v>
      </c>
      <c r="IB3" s="6" t="s">
        <v>111</v>
      </c>
      <c r="IC3" s="6" t="s">
        <v>112</v>
      </c>
      <c r="ID3" s="6" t="s">
        <v>113</v>
      </c>
      <c r="IE3" s="7" t="s">
        <v>110</v>
      </c>
      <c r="IF3" s="7" t="s">
        <v>111</v>
      </c>
      <c r="IG3" s="7" t="s">
        <v>112</v>
      </c>
      <c r="IH3" s="7" t="s">
        <v>113</v>
      </c>
      <c r="II3" s="6" t="s">
        <v>110</v>
      </c>
      <c r="IJ3" s="6" t="s">
        <v>111</v>
      </c>
      <c r="IK3" s="6" t="s">
        <v>112</v>
      </c>
      <c r="IL3" s="6" t="s">
        <v>113</v>
      </c>
      <c r="IM3" s="7" t="s">
        <v>110</v>
      </c>
      <c r="IN3" s="7" t="s">
        <v>111</v>
      </c>
      <c r="IO3" s="7" t="s">
        <v>112</v>
      </c>
      <c r="IP3" s="7" t="s">
        <v>113</v>
      </c>
      <c r="IQ3" s="6" t="s">
        <v>110</v>
      </c>
      <c r="IR3" s="6" t="s">
        <v>111</v>
      </c>
      <c r="IS3" s="6" t="s">
        <v>112</v>
      </c>
      <c r="IT3" s="6" t="s">
        <v>113</v>
      </c>
      <c r="IU3" s="7" t="s">
        <v>110</v>
      </c>
      <c r="IV3" s="7" t="s">
        <v>111</v>
      </c>
      <c r="IW3" s="7" t="s">
        <v>112</v>
      </c>
      <c r="IX3" s="7" t="s">
        <v>113</v>
      </c>
      <c r="IY3" s="6" t="s">
        <v>110</v>
      </c>
      <c r="IZ3" s="6" t="s">
        <v>111</v>
      </c>
      <c r="JA3" s="6" t="s">
        <v>112</v>
      </c>
      <c r="JB3" s="6" t="s">
        <v>113</v>
      </c>
      <c r="JC3" s="7" t="s">
        <v>110</v>
      </c>
      <c r="JD3" s="7" t="s">
        <v>111</v>
      </c>
      <c r="JE3" s="7" t="s">
        <v>112</v>
      </c>
      <c r="JF3" s="7" t="s">
        <v>113</v>
      </c>
      <c r="JG3" s="6" t="s">
        <v>110</v>
      </c>
      <c r="JH3" s="6" t="s">
        <v>111</v>
      </c>
      <c r="JI3" s="6" t="s">
        <v>112</v>
      </c>
      <c r="JJ3" s="6" t="s">
        <v>113</v>
      </c>
      <c r="JK3" s="7" t="s">
        <v>110</v>
      </c>
      <c r="JL3" s="7" t="s">
        <v>111</v>
      </c>
      <c r="JM3" s="7" t="s">
        <v>112</v>
      </c>
      <c r="JN3" s="7" t="s">
        <v>113</v>
      </c>
      <c r="JO3" s="6" t="s">
        <v>110</v>
      </c>
      <c r="JP3" s="6" t="s">
        <v>111</v>
      </c>
      <c r="JQ3" s="6" t="s">
        <v>112</v>
      </c>
      <c r="JR3" s="6" t="s">
        <v>113</v>
      </c>
      <c r="JS3" s="7" t="s">
        <v>110</v>
      </c>
      <c r="JT3" s="7" t="s">
        <v>111</v>
      </c>
      <c r="JU3" s="7" t="s">
        <v>112</v>
      </c>
      <c r="JV3" s="7" t="s">
        <v>113</v>
      </c>
      <c r="JW3" s="6" t="s">
        <v>110</v>
      </c>
      <c r="JX3" s="6" t="s">
        <v>111</v>
      </c>
      <c r="JY3" s="6" t="s">
        <v>112</v>
      </c>
      <c r="JZ3" s="6" t="s">
        <v>113</v>
      </c>
      <c r="KA3" s="7" t="s">
        <v>110</v>
      </c>
      <c r="KB3" s="7" t="s">
        <v>111</v>
      </c>
      <c r="KC3" s="7" t="s">
        <v>112</v>
      </c>
      <c r="KD3" s="7" t="s">
        <v>113</v>
      </c>
      <c r="KE3" s="6" t="s">
        <v>110</v>
      </c>
      <c r="KF3" s="6" t="s">
        <v>111</v>
      </c>
      <c r="KG3" s="6" t="s">
        <v>112</v>
      </c>
      <c r="KH3" s="6" t="s">
        <v>113</v>
      </c>
      <c r="KI3" s="7" t="s">
        <v>110</v>
      </c>
      <c r="KJ3" s="7" t="s">
        <v>111</v>
      </c>
      <c r="KK3" s="7" t="s">
        <v>112</v>
      </c>
      <c r="KL3" s="7" t="s">
        <v>113</v>
      </c>
      <c r="KM3" s="6" t="s">
        <v>110</v>
      </c>
      <c r="KN3" s="6" t="s">
        <v>111</v>
      </c>
      <c r="KO3" s="6" t="s">
        <v>112</v>
      </c>
      <c r="KP3" s="6" t="s">
        <v>113</v>
      </c>
      <c r="KQ3" s="7" t="s">
        <v>110</v>
      </c>
      <c r="KR3" s="7" t="s">
        <v>111</v>
      </c>
      <c r="KS3" s="7" t="s">
        <v>112</v>
      </c>
      <c r="KT3" s="7" t="s">
        <v>113</v>
      </c>
      <c r="KU3" s="6" t="s">
        <v>110</v>
      </c>
      <c r="KV3" s="6" t="s">
        <v>111</v>
      </c>
      <c r="KW3" s="6" t="s">
        <v>112</v>
      </c>
      <c r="KX3" s="6" t="s">
        <v>113</v>
      </c>
      <c r="KY3" s="7" t="s">
        <v>110</v>
      </c>
      <c r="KZ3" s="7" t="s">
        <v>111</v>
      </c>
      <c r="LA3" s="7" t="s">
        <v>112</v>
      </c>
      <c r="LB3" s="7" t="s">
        <v>113</v>
      </c>
      <c r="LC3" s="6" t="s">
        <v>110</v>
      </c>
      <c r="LD3" s="6" t="s">
        <v>111</v>
      </c>
      <c r="LE3" s="6" t="s">
        <v>112</v>
      </c>
      <c r="LF3" s="6" t="s">
        <v>113</v>
      </c>
      <c r="LG3" s="7" t="s">
        <v>110</v>
      </c>
      <c r="LH3" s="7" t="s">
        <v>111</v>
      </c>
      <c r="LI3" s="7" t="s">
        <v>112</v>
      </c>
      <c r="LJ3" s="7" t="s">
        <v>113</v>
      </c>
      <c r="LK3" s="6" t="s">
        <v>110</v>
      </c>
      <c r="LL3" s="6" t="s">
        <v>111</v>
      </c>
      <c r="LM3" s="6" t="s">
        <v>112</v>
      </c>
      <c r="LN3" s="6" t="s">
        <v>113</v>
      </c>
      <c r="LO3" s="7" t="s">
        <v>110</v>
      </c>
      <c r="LP3" s="7" t="s">
        <v>111</v>
      </c>
      <c r="LQ3" s="7" t="s">
        <v>112</v>
      </c>
      <c r="LR3" s="7" t="s">
        <v>113</v>
      </c>
      <c r="LS3" s="6" t="s">
        <v>110</v>
      </c>
      <c r="LT3" s="6" t="s">
        <v>111</v>
      </c>
      <c r="LU3" s="6" t="s">
        <v>112</v>
      </c>
      <c r="LV3" s="6" t="s">
        <v>113</v>
      </c>
      <c r="LW3" s="7" t="s">
        <v>110</v>
      </c>
      <c r="LX3" s="7" t="s">
        <v>111</v>
      </c>
      <c r="LY3" s="7" t="s">
        <v>112</v>
      </c>
      <c r="LZ3" s="7" t="s">
        <v>113</v>
      </c>
      <c r="MA3" s="6" t="s">
        <v>110</v>
      </c>
      <c r="MB3" s="6" t="s">
        <v>111</v>
      </c>
      <c r="MC3" s="6" t="s">
        <v>112</v>
      </c>
      <c r="MD3" s="6" t="s">
        <v>113</v>
      </c>
      <c r="ME3" s="7" t="s">
        <v>110</v>
      </c>
      <c r="MF3" s="7" t="s">
        <v>111</v>
      </c>
      <c r="MG3" s="7" t="s">
        <v>112</v>
      </c>
      <c r="MH3" s="7" t="s">
        <v>113</v>
      </c>
      <c r="MI3" s="6" t="s">
        <v>110</v>
      </c>
      <c r="MJ3" s="6" t="s">
        <v>111</v>
      </c>
      <c r="MK3" s="6" t="s">
        <v>112</v>
      </c>
      <c r="ML3" s="6" t="s">
        <v>113</v>
      </c>
      <c r="MM3" s="7" t="s">
        <v>110</v>
      </c>
      <c r="MN3" s="7" t="s">
        <v>111</v>
      </c>
      <c r="MO3" s="7" t="s">
        <v>112</v>
      </c>
      <c r="MP3" s="7" t="s">
        <v>113</v>
      </c>
      <c r="MQ3" s="6" t="s">
        <v>110</v>
      </c>
      <c r="MR3" s="6" t="s">
        <v>111</v>
      </c>
      <c r="MS3" s="6" t="s">
        <v>112</v>
      </c>
      <c r="MT3" s="6" t="s">
        <v>113</v>
      </c>
      <c r="MU3" s="7" t="s">
        <v>110</v>
      </c>
      <c r="MV3" s="7" t="s">
        <v>111</v>
      </c>
      <c r="MW3" s="7" t="s">
        <v>112</v>
      </c>
      <c r="MX3" s="7" t="s">
        <v>113</v>
      </c>
      <c r="MY3" s="6" t="s">
        <v>110</v>
      </c>
      <c r="MZ3" s="6" t="s">
        <v>111</v>
      </c>
      <c r="NA3" s="6" t="s">
        <v>112</v>
      </c>
      <c r="NB3" s="6" t="s">
        <v>113</v>
      </c>
      <c r="NC3" s="7" t="s">
        <v>110</v>
      </c>
      <c r="ND3" s="7" t="s">
        <v>111</v>
      </c>
      <c r="NE3" s="7" t="s">
        <v>112</v>
      </c>
      <c r="NF3" s="7" t="s">
        <v>113</v>
      </c>
      <c r="NG3" s="6" t="s">
        <v>110</v>
      </c>
      <c r="NH3" s="6" t="s">
        <v>111</v>
      </c>
      <c r="NI3" s="6" t="s">
        <v>112</v>
      </c>
      <c r="NJ3" s="6" t="s">
        <v>113</v>
      </c>
      <c r="NK3" s="7" t="s">
        <v>110</v>
      </c>
      <c r="NL3" s="7" t="s">
        <v>111</v>
      </c>
      <c r="NM3" s="7" t="s">
        <v>112</v>
      </c>
      <c r="NN3" s="7" t="s">
        <v>113</v>
      </c>
      <c r="NO3" s="21"/>
      <c r="NP3" s="21"/>
      <c r="NQ3" s="21"/>
      <c r="NR3" s="21"/>
      <c r="NS3" s="21"/>
      <c r="NT3" s="14"/>
      <c r="NU3" s="14"/>
      <c r="NV3" s="14"/>
      <c r="NW3" s="14"/>
      <c r="NX3" s="14"/>
      <c r="NY3" s="14"/>
      <c r="NZ3" s="14"/>
      <c r="OA3" s="14"/>
      <c r="OB3" s="14"/>
      <c r="OC3" s="14"/>
      <c r="OD3" s="14"/>
      <c r="OE3" s="14"/>
      <c r="OF3" s="14"/>
      <c r="OG3" s="14"/>
      <c r="OH3" s="14"/>
      <c r="OI3" s="14"/>
      <c r="OJ3" s="14"/>
      <c r="OK3" s="14"/>
      <c r="OL3" s="14"/>
      <c r="OM3" s="14"/>
      <c r="ON3" s="14"/>
      <c r="OO3" s="14"/>
      <c r="OP3" s="14"/>
      <c r="OQ3" s="14"/>
      <c r="OR3" s="14"/>
      <c r="OS3" s="14"/>
      <c r="OT3" s="14"/>
      <c r="OU3" s="14"/>
      <c r="OV3" s="14"/>
      <c r="OW3" s="14"/>
      <c r="OX3" s="14"/>
      <c r="OY3" s="14"/>
      <c r="OZ3" s="14"/>
      <c r="PA3" s="14"/>
      <c r="PB3" s="14"/>
      <c r="PC3" s="14"/>
      <c r="PD3" s="14"/>
      <c r="PE3" s="14"/>
      <c r="PF3" s="14"/>
      <c r="PG3" s="14"/>
      <c r="PH3" s="14"/>
      <c r="PI3" s="14"/>
      <c r="PJ3" s="14"/>
      <c r="PK3" s="14"/>
      <c r="PL3" s="14"/>
      <c r="PM3" s="14"/>
      <c r="PN3" s="14"/>
      <c r="PO3" s="14"/>
    </row>
    <row r="4" spans="1:431" x14ac:dyDescent="0.3">
      <c r="A4" s="8">
        <v>0</v>
      </c>
      <c r="B4" s="8">
        <v>11957654</v>
      </c>
      <c r="C4" s="9" t="s">
        <v>114</v>
      </c>
      <c r="D4" s="8" t="s">
        <v>115</v>
      </c>
      <c r="E4" s="9" t="s">
        <v>116</v>
      </c>
      <c r="F4" s="9" t="s">
        <v>117</v>
      </c>
      <c r="G4" s="9" t="s">
        <v>118</v>
      </c>
      <c r="H4" s="9" t="s">
        <v>119</v>
      </c>
      <c r="I4" s="9" t="s">
        <v>120</v>
      </c>
      <c r="J4" s="9" t="s">
        <v>121</v>
      </c>
      <c r="K4" s="10" t="s">
        <v>122</v>
      </c>
      <c r="L4" s="10">
        <v>108</v>
      </c>
      <c r="M4" s="10" t="s">
        <v>123</v>
      </c>
      <c r="N4" s="10" t="s">
        <v>124</v>
      </c>
      <c r="AQ4" s="10" t="s">
        <v>122</v>
      </c>
      <c r="AR4" s="10">
        <v>38</v>
      </c>
      <c r="AS4" s="10" t="s">
        <v>123</v>
      </c>
      <c r="NS4" s="9" t="s">
        <v>125</v>
      </c>
    </row>
    <row r="5" spans="1:431" x14ac:dyDescent="0.3">
      <c r="A5" s="8">
        <v>1</v>
      </c>
      <c r="B5" s="8">
        <v>323894</v>
      </c>
      <c r="C5" s="9" t="s">
        <v>126</v>
      </c>
      <c r="D5" s="8" t="s">
        <v>127</v>
      </c>
      <c r="E5" s="9" t="s">
        <v>128</v>
      </c>
      <c r="F5" s="9" t="s">
        <v>129</v>
      </c>
      <c r="G5" s="9" t="s">
        <v>130</v>
      </c>
      <c r="I5" s="9" t="s">
        <v>120</v>
      </c>
      <c r="J5" s="9" t="s">
        <v>121</v>
      </c>
      <c r="BK5" s="11" t="s">
        <v>131</v>
      </c>
      <c r="BL5" s="11">
        <v>-12.13</v>
      </c>
      <c r="BM5" s="11" t="s">
        <v>123</v>
      </c>
      <c r="BN5" s="11" t="s">
        <v>132</v>
      </c>
      <c r="NS5" s="9" t="s">
        <v>133</v>
      </c>
    </row>
    <row r="6" spans="1:431" x14ac:dyDescent="0.3">
      <c r="A6" s="8">
        <v>1</v>
      </c>
      <c r="B6" s="8">
        <v>323894</v>
      </c>
      <c r="C6" s="9" t="s">
        <v>126</v>
      </c>
      <c r="D6" s="8" t="s">
        <v>134</v>
      </c>
      <c r="E6" s="9" t="s">
        <v>128</v>
      </c>
      <c r="F6" s="9" t="s">
        <v>129</v>
      </c>
      <c r="G6" s="9" t="s">
        <v>130</v>
      </c>
      <c r="I6" s="9" t="s">
        <v>120</v>
      </c>
      <c r="J6" s="9" t="s">
        <v>121</v>
      </c>
      <c r="BK6" s="11" t="s">
        <v>131</v>
      </c>
      <c r="BL6" s="11">
        <v>-11.03</v>
      </c>
      <c r="BM6" s="11" t="s">
        <v>123</v>
      </c>
      <c r="BN6" s="11" t="s">
        <v>132</v>
      </c>
      <c r="NO6" s="8" t="s">
        <v>135</v>
      </c>
      <c r="NR6" s="8" t="s">
        <v>136</v>
      </c>
      <c r="NS6" s="9" t="s">
        <v>133</v>
      </c>
    </row>
    <row r="7" spans="1:431" x14ac:dyDescent="0.3">
      <c r="A7" s="8">
        <v>1</v>
      </c>
      <c r="B7" s="8">
        <v>323894</v>
      </c>
      <c r="C7" s="9" t="s">
        <v>126</v>
      </c>
      <c r="D7" s="8" t="s">
        <v>137</v>
      </c>
      <c r="E7" s="9" t="s">
        <v>128</v>
      </c>
      <c r="F7" s="9" t="s">
        <v>129</v>
      </c>
      <c r="G7" s="9" t="s">
        <v>130</v>
      </c>
      <c r="I7" s="9" t="s">
        <v>120</v>
      </c>
      <c r="J7" s="9" t="s">
        <v>121</v>
      </c>
      <c r="BK7" s="11" t="s">
        <v>138</v>
      </c>
      <c r="BM7" s="11" t="s">
        <v>139</v>
      </c>
      <c r="BN7" s="11" t="s">
        <v>132</v>
      </c>
      <c r="NS7" s="9" t="s">
        <v>133</v>
      </c>
    </row>
    <row r="8" spans="1:431" x14ac:dyDescent="0.3">
      <c r="A8" s="8">
        <v>1</v>
      </c>
      <c r="B8" s="8">
        <v>323894</v>
      </c>
      <c r="C8" s="9" t="s">
        <v>126</v>
      </c>
      <c r="D8" s="8" t="s">
        <v>127</v>
      </c>
      <c r="E8" s="9" t="s">
        <v>116</v>
      </c>
      <c r="F8" s="9" t="s">
        <v>129</v>
      </c>
      <c r="G8" s="9" t="s">
        <v>130</v>
      </c>
      <c r="I8" s="9" t="s">
        <v>120</v>
      </c>
      <c r="J8" s="9" t="s">
        <v>121</v>
      </c>
      <c r="AQ8" s="10" t="s">
        <v>122</v>
      </c>
      <c r="AR8" s="10">
        <v>6.2</v>
      </c>
      <c r="AS8" s="10" t="s">
        <v>139</v>
      </c>
      <c r="NS8" s="9" t="s">
        <v>133</v>
      </c>
    </row>
    <row r="9" spans="1:431" x14ac:dyDescent="0.3">
      <c r="A9" s="8">
        <v>1</v>
      </c>
      <c r="B9" s="8">
        <v>323894</v>
      </c>
      <c r="C9" s="9" t="s">
        <v>126</v>
      </c>
      <c r="D9" s="8" t="s">
        <v>134</v>
      </c>
      <c r="E9" s="9" t="s">
        <v>116</v>
      </c>
      <c r="F9" s="9" t="s">
        <v>129</v>
      </c>
      <c r="G9" s="9" t="s">
        <v>130</v>
      </c>
      <c r="I9" s="9" t="s">
        <v>120</v>
      </c>
      <c r="J9" s="9" t="s">
        <v>121</v>
      </c>
      <c r="AQ9" s="10" t="s">
        <v>122</v>
      </c>
      <c r="AR9" s="10">
        <v>11.2</v>
      </c>
      <c r="AS9" s="10" t="s">
        <v>123</v>
      </c>
      <c r="NS9" s="9" t="s">
        <v>133</v>
      </c>
    </row>
    <row r="10" spans="1:431" x14ac:dyDescent="0.3">
      <c r="A10" s="8">
        <v>1</v>
      </c>
      <c r="B10" s="8">
        <v>323894</v>
      </c>
      <c r="C10" s="9" t="s">
        <v>126</v>
      </c>
      <c r="D10" s="8" t="s">
        <v>140</v>
      </c>
      <c r="E10" s="9" t="s">
        <v>141</v>
      </c>
      <c r="F10" s="9" t="s">
        <v>129</v>
      </c>
      <c r="G10" s="9" t="s">
        <v>130</v>
      </c>
      <c r="I10" s="9" t="s">
        <v>120</v>
      </c>
      <c r="J10" s="9" t="s">
        <v>121</v>
      </c>
      <c r="K10" s="10" t="s">
        <v>122</v>
      </c>
      <c r="M10" s="10" t="s">
        <v>123</v>
      </c>
      <c r="N10" s="10" t="s">
        <v>142</v>
      </c>
      <c r="NS10" s="9" t="s">
        <v>133</v>
      </c>
    </row>
    <row r="11" spans="1:431" x14ac:dyDescent="0.3">
      <c r="A11" s="8">
        <v>1</v>
      </c>
      <c r="B11" s="8">
        <v>323894</v>
      </c>
      <c r="C11" s="9" t="s">
        <v>126</v>
      </c>
      <c r="D11" s="8" t="s">
        <v>134</v>
      </c>
      <c r="E11" s="9" t="s">
        <v>141</v>
      </c>
      <c r="F11" s="9" t="s">
        <v>129</v>
      </c>
      <c r="G11" s="9" t="s">
        <v>130</v>
      </c>
      <c r="I11" s="9" t="s">
        <v>120</v>
      </c>
      <c r="J11" s="9" t="s">
        <v>121</v>
      </c>
      <c r="K11" s="10" t="s">
        <v>122</v>
      </c>
      <c r="L11" s="10">
        <v>118.07</v>
      </c>
      <c r="M11" s="10" t="s">
        <v>123</v>
      </c>
      <c r="N11" s="10" t="s">
        <v>142</v>
      </c>
      <c r="NS11" s="9" t="s">
        <v>133</v>
      </c>
    </row>
    <row r="12" spans="1:431" x14ac:dyDescent="0.3">
      <c r="A12" s="8">
        <v>1</v>
      </c>
      <c r="B12" s="8">
        <v>323894</v>
      </c>
      <c r="C12" s="9" t="s">
        <v>126</v>
      </c>
      <c r="D12" s="8" t="s">
        <v>137</v>
      </c>
      <c r="E12" s="9" t="s">
        <v>141</v>
      </c>
      <c r="F12" s="9" t="s">
        <v>129</v>
      </c>
      <c r="G12" s="9" t="s">
        <v>130</v>
      </c>
      <c r="I12" s="9" t="s">
        <v>120</v>
      </c>
      <c r="J12" s="9" t="s">
        <v>121</v>
      </c>
      <c r="K12" s="10" t="s">
        <v>138</v>
      </c>
      <c r="M12" s="10" t="s">
        <v>139</v>
      </c>
      <c r="N12" s="10" t="s">
        <v>142</v>
      </c>
      <c r="NS12" s="9" t="s">
        <v>133</v>
      </c>
    </row>
    <row r="13" spans="1:431" x14ac:dyDescent="0.3">
      <c r="A13" s="8">
        <v>1</v>
      </c>
      <c r="B13" s="8">
        <v>323894</v>
      </c>
      <c r="C13" s="9" t="s">
        <v>126</v>
      </c>
      <c r="D13" s="8" t="s">
        <v>134</v>
      </c>
      <c r="E13" s="9" t="s">
        <v>143</v>
      </c>
      <c r="F13" s="9" t="s">
        <v>129</v>
      </c>
      <c r="G13" s="9" t="s">
        <v>130</v>
      </c>
      <c r="I13" s="9" t="s">
        <v>144</v>
      </c>
      <c r="J13" s="9" t="s">
        <v>121</v>
      </c>
      <c r="BO13" s="10" t="s">
        <v>131</v>
      </c>
      <c r="BP13" s="10">
        <v>-34.22</v>
      </c>
      <c r="BQ13" s="10" t="s">
        <v>123</v>
      </c>
      <c r="BR13" s="10" t="s">
        <v>145</v>
      </c>
      <c r="NS13" s="9" t="s">
        <v>133</v>
      </c>
    </row>
    <row r="14" spans="1:431" x14ac:dyDescent="0.3">
      <c r="A14" s="8">
        <v>1</v>
      </c>
      <c r="B14" s="8">
        <v>323894</v>
      </c>
      <c r="C14" s="9" t="s">
        <v>126</v>
      </c>
      <c r="D14" s="8" t="s">
        <v>134</v>
      </c>
      <c r="E14" s="9" t="s">
        <v>146</v>
      </c>
      <c r="F14" s="9" t="s">
        <v>129</v>
      </c>
      <c r="G14" s="9" t="s">
        <v>130</v>
      </c>
      <c r="I14" s="9" t="s">
        <v>147</v>
      </c>
      <c r="J14" s="9" t="s">
        <v>121</v>
      </c>
      <c r="BS14" s="11" t="s">
        <v>122</v>
      </c>
      <c r="BU14" s="11" t="s">
        <v>123</v>
      </c>
      <c r="BV14" s="11" t="s">
        <v>148</v>
      </c>
      <c r="NS14" s="9" t="s">
        <v>133</v>
      </c>
    </row>
    <row r="15" spans="1:431" x14ac:dyDescent="0.3">
      <c r="A15" s="8">
        <v>1</v>
      </c>
      <c r="B15" s="8">
        <v>323894</v>
      </c>
      <c r="C15" s="9" t="s">
        <v>126</v>
      </c>
      <c r="D15" s="8" t="s">
        <v>134</v>
      </c>
      <c r="E15" s="9" t="s">
        <v>116</v>
      </c>
      <c r="F15" s="9" t="s">
        <v>129</v>
      </c>
      <c r="G15" s="9" t="s">
        <v>130</v>
      </c>
      <c r="I15" s="9" t="s">
        <v>149</v>
      </c>
      <c r="J15" s="9" t="s">
        <v>121</v>
      </c>
      <c r="AQ15" s="10" t="s">
        <v>131</v>
      </c>
      <c r="AR15" s="10">
        <v>-5.2</v>
      </c>
      <c r="AS15" s="10" t="s">
        <v>139</v>
      </c>
      <c r="NS15" s="9" t="s">
        <v>133</v>
      </c>
    </row>
    <row r="16" spans="1:431" x14ac:dyDescent="0.3">
      <c r="A16" s="8">
        <v>1</v>
      </c>
      <c r="B16" s="8">
        <v>323894</v>
      </c>
      <c r="C16" s="9" t="s">
        <v>126</v>
      </c>
      <c r="D16" s="8" t="s">
        <v>134</v>
      </c>
      <c r="E16" s="9" t="s">
        <v>116</v>
      </c>
      <c r="F16" s="9" t="s">
        <v>129</v>
      </c>
      <c r="G16" s="9" t="s">
        <v>130</v>
      </c>
      <c r="I16" s="9" t="s">
        <v>150</v>
      </c>
      <c r="J16" s="9" t="s">
        <v>121</v>
      </c>
      <c r="AQ16" s="10" t="s">
        <v>122</v>
      </c>
      <c r="AR16" s="10">
        <v>5.7</v>
      </c>
      <c r="AS16" s="10" t="s">
        <v>139</v>
      </c>
      <c r="NS16" s="9" t="s">
        <v>133</v>
      </c>
    </row>
    <row r="17" spans="1:383" x14ac:dyDescent="0.3">
      <c r="A17" s="8">
        <v>2</v>
      </c>
      <c r="B17" s="8">
        <v>446849</v>
      </c>
      <c r="C17" s="9" t="s">
        <v>151</v>
      </c>
      <c r="D17" s="8" t="s">
        <v>115</v>
      </c>
      <c r="E17" s="9" t="s">
        <v>116</v>
      </c>
      <c r="F17" s="9" t="s">
        <v>117</v>
      </c>
      <c r="G17" s="9" t="s">
        <v>118</v>
      </c>
      <c r="H17" s="9" t="s">
        <v>119</v>
      </c>
      <c r="I17" s="9" t="s">
        <v>120</v>
      </c>
      <c r="J17" s="9" t="s">
        <v>121</v>
      </c>
      <c r="K17" s="10" t="s">
        <v>122</v>
      </c>
      <c r="L17" s="10">
        <v>1</v>
      </c>
      <c r="M17" s="10" t="s">
        <v>139</v>
      </c>
      <c r="N17" s="10" t="s">
        <v>124</v>
      </c>
      <c r="AQ17" s="10" t="s">
        <v>122</v>
      </c>
      <c r="AR17" s="10">
        <v>7</v>
      </c>
      <c r="AS17" s="10" t="s">
        <v>123</v>
      </c>
      <c r="NS17" s="9" t="s">
        <v>125</v>
      </c>
    </row>
    <row r="18" spans="1:383" x14ac:dyDescent="0.3">
      <c r="A18" s="8">
        <v>3</v>
      </c>
      <c r="B18" s="8">
        <v>65238</v>
      </c>
      <c r="C18" s="9" t="s">
        <v>152</v>
      </c>
      <c r="D18" s="8" t="s">
        <v>140</v>
      </c>
      <c r="E18" s="9" t="s">
        <v>153</v>
      </c>
      <c r="F18" s="9" t="s">
        <v>129</v>
      </c>
      <c r="G18" s="9" t="s">
        <v>130</v>
      </c>
      <c r="I18" s="9" t="s">
        <v>120</v>
      </c>
      <c r="J18" s="9" t="s">
        <v>121</v>
      </c>
      <c r="K18" s="10" t="s">
        <v>122</v>
      </c>
      <c r="M18" s="10" t="s">
        <v>123</v>
      </c>
      <c r="N18" s="10" t="s">
        <v>154</v>
      </c>
      <c r="O18" s="11" t="s">
        <v>122</v>
      </c>
      <c r="Q18" s="11" t="s">
        <v>123</v>
      </c>
      <c r="R18" s="11" t="s">
        <v>155</v>
      </c>
      <c r="AQ18" s="10" t="s">
        <v>122</v>
      </c>
      <c r="AS18" s="10" t="s">
        <v>123</v>
      </c>
      <c r="BK18" s="11" t="s">
        <v>131</v>
      </c>
      <c r="BM18" s="11" t="s">
        <v>139</v>
      </c>
      <c r="BN18" s="11" t="s">
        <v>156</v>
      </c>
      <c r="BW18" s="10" t="s">
        <v>122</v>
      </c>
      <c r="BY18" s="10" t="s">
        <v>139</v>
      </c>
      <c r="BZ18" s="10" t="s">
        <v>157</v>
      </c>
      <c r="NS18" s="9" t="s">
        <v>158</v>
      </c>
    </row>
    <row r="19" spans="1:383" x14ac:dyDescent="0.3">
      <c r="A19" s="8">
        <v>3</v>
      </c>
      <c r="B19" s="8">
        <v>65238</v>
      </c>
      <c r="C19" s="9" t="s">
        <v>152</v>
      </c>
      <c r="D19" s="8" t="s">
        <v>134</v>
      </c>
      <c r="E19" s="9" t="s">
        <v>153</v>
      </c>
      <c r="F19" s="9" t="s">
        <v>129</v>
      </c>
      <c r="G19" s="9" t="s">
        <v>130</v>
      </c>
      <c r="I19" s="9" t="s">
        <v>120</v>
      </c>
      <c r="J19" s="9" t="s">
        <v>121</v>
      </c>
      <c r="K19" s="10" t="s">
        <v>122</v>
      </c>
      <c r="M19" s="10" t="s">
        <v>123</v>
      </c>
      <c r="N19" s="10" t="s">
        <v>154</v>
      </c>
      <c r="O19" s="11" t="s">
        <v>122</v>
      </c>
      <c r="P19" s="11">
        <v>23</v>
      </c>
      <c r="Q19" s="11" t="s">
        <v>123</v>
      </c>
      <c r="R19" s="11" t="s">
        <v>155</v>
      </c>
      <c r="AQ19" s="10" t="s">
        <v>122</v>
      </c>
      <c r="AR19" s="10">
        <v>15.7</v>
      </c>
      <c r="AS19" s="10" t="s">
        <v>123</v>
      </c>
      <c r="BK19" s="11" t="s">
        <v>131</v>
      </c>
      <c r="BM19" s="11" t="s">
        <v>123</v>
      </c>
      <c r="BN19" s="11" t="s">
        <v>156</v>
      </c>
      <c r="BW19" s="10" t="s">
        <v>122</v>
      </c>
      <c r="BY19" s="10" t="s">
        <v>123</v>
      </c>
      <c r="BZ19" s="10" t="s">
        <v>157</v>
      </c>
      <c r="NS19" s="9" t="s">
        <v>158</v>
      </c>
    </row>
    <row r="20" spans="1:383" x14ac:dyDescent="0.3">
      <c r="A20" s="8">
        <v>4</v>
      </c>
      <c r="C20" s="9" t="s">
        <v>159</v>
      </c>
      <c r="D20" s="8" t="s">
        <v>160</v>
      </c>
      <c r="E20" s="9" t="s">
        <v>128</v>
      </c>
      <c r="F20" s="9" t="s">
        <v>129</v>
      </c>
      <c r="G20" s="9" t="s">
        <v>130</v>
      </c>
      <c r="H20" s="9" t="s">
        <v>161</v>
      </c>
      <c r="I20" s="9" t="s">
        <v>120</v>
      </c>
      <c r="J20" s="9" t="s">
        <v>121</v>
      </c>
      <c r="K20" s="10" t="s">
        <v>122</v>
      </c>
      <c r="M20" s="10" t="s">
        <v>123</v>
      </c>
      <c r="N20" s="10" t="s">
        <v>162</v>
      </c>
      <c r="O20" s="11" t="s">
        <v>138</v>
      </c>
      <c r="Q20" s="11" t="s">
        <v>139</v>
      </c>
      <c r="R20" s="11" t="s">
        <v>163</v>
      </c>
      <c r="AQ20" s="10" t="s">
        <v>122</v>
      </c>
      <c r="AR20" s="10">
        <v>17.22</v>
      </c>
      <c r="AS20" s="10" t="s">
        <v>123</v>
      </c>
      <c r="BK20" s="11" t="s">
        <v>138</v>
      </c>
      <c r="BM20" s="11" t="s">
        <v>139</v>
      </c>
      <c r="BN20" s="11" t="s">
        <v>164</v>
      </c>
      <c r="CA20" s="11" t="s">
        <v>138</v>
      </c>
      <c r="CC20" s="11" t="s">
        <v>139</v>
      </c>
      <c r="CD20" s="11" t="s">
        <v>165</v>
      </c>
      <c r="NS20" s="9" t="s">
        <v>166</v>
      </c>
    </row>
    <row r="21" spans="1:383" x14ac:dyDescent="0.3">
      <c r="A21" s="8">
        <v>4</v>
      </c>
      <c r="C21" s="9" t="s">
        <v>159</v>
      </c>
      <c r="D21" s="8" t="s">
        <v>167</v>
      </c>
      <c r="E21" s="9" t="s">
        <v>128</v>
      </c>
      <c r="F21" s="9" t="s">
        <v>129</v>
      </c>
      <c r="G21" s="9" t="s">
        <v>130</v>
      </c>
      <c r="H21" s="9" t="s">
        <v>161</v>
      </c>
      <c r="I21" s="9" t="s">
        <v>120</v>
      </c>
      <c r="J21" s="9" t="s">
        <v>121</v>
      </c>
      <c r="K21" s="10" t="s">
        <v>122</v>
      </c>
      <c r="M21" s="10" t="s">
        <v>123</v>
      </c>
      <c r="N21" s="10" t="s">
        <v>162</v>
      </c>
      <c r="O21" s="11" t="s">
        <v>122</v>
      </c>
      <c r="Q21" s="11" t="s">
        <v>139</v>
      </c>
      <c r="R21" s="11" t="s">
        <v>163</v>
      </c>
      <c r="AQ21" s="10" t="s">
        <v>122</v>
      </c>
      <c r="AR21" s="10">
        <v>7.19</v>
      </c>
      <c r="AS21" s="10" t="s">
        <v>123</v>
      </c>
      <c r="BK21" s="11" t="s">
        <v>131</v>
      </c>
      <c r="BM21" s="11" t="s">
        <v>123</v>
      </c>
      <c r="BN21" s="11" t="s">
        <v>164</v>
      </c>
      <c r="CA21" s="11" t="s">
        <v>131</v>
      </c>
      <c r="CC21" s="11" t="s">
        <v>139</v>
      </c>
      <c r="CD21" s="11" t="s">
        <v>165</v>
      </c>
      <c r="NS21" s="9" t="s">
        <v>166</v>
      </c>
    </row>
    <row r="22" spans="1:383" x14ac:dyDescent="0.3">
      <c r="A22" s="8">
        <v>4</v>
      </c>
      <c r="C22" s="9" t="s">
        <v>159</v>
      </c>
      <c r="D22" s="8" t="s">
        <v>168</v>
      </c>
      <c r="E22" s="9" t="s">
        <v>128</v>
      </c>
      <c r="F22" s="9" t="s">
        <v>129</v>
      </c>
      <c r="G22" s="9" t="s">
        <v>130</v>
      </c>
      <c r="H22" s="9" t="s">
        <v>161</v>
      </c>
      <c r="I22" s="9" t="s">
        <v>120</v>
      </c>
      <c r="J22" s="9" t="s">
        <v>121</v>
      </c>
      <c r="K22" s="10" t="s">
        <v>138</v>
      </c>
      <c r="M22" s="10" t="s">
        <v>139</v>
      </c>
      <c r="N22" s="10" t="s">
        <v>162</v>
      </c>
      <c r="O22" s="11" t="s">
        <v>122</v>
      </c>
      <c r="Q22" s="11" t="s">
        <v>123</v>
      </c>
      <c r="R22" s="11" t="s">
        <v>163</v>
      </c>
      <c r="AQ22" s="10" t="s">
        <v>122</v>
      </c>
      <c r="AR22" s="10">
        <v>0.43</v>
      </c>
      <c r="AS22" s="10" t="s">
        <v>139</v>
      </c>
      <c r="BK22" s="11" t="s">
        <v>131</v>
      </c>
      <c r="BM22" s="11" t="s">
        <v>123</v>
      </c>
      <c r="BN22" s="11" t="s">
        <v>164</v>
      </c>
      <c r="CA22" s="11" t="s">
        <v>131</v>
      </c>
      <c r="CC22" s="11" t="s">
        <v>123</v>
      </c>
      <c r="CD22" s="11" t="s">
        <v>165</v>
      </c>
      <c r="NS22" s="9" t="s">
        <v>166</v>
      </c>
    </row>
    <row r="23" spans="1:383" x14ac:dyDescent="0.3">
      <c r="A23" s="8">
        <v>5</v>
      </c>
      <c r="C23" s="9" t="s">
        <v>169</v>
      </c>
      <c r="D23" s="8" t="s">
        <v>160</v>
      </c>
      <c r="E23" s="9" t="s">
        <v>128</v>
      </c>
      <c r="F23" s="9" t="s">
        <v>129</v>
      </c>
      <c r="G23" s="9" t="s">
        <v>130</v>
      </c>
      <c r="H23" s="9" t="s">
        <v>161</v>
      </c>
      <c r="I23" s="9" t="s">
        <v>120</v>
      </c>
      <c r="J23" s="9" t="s">
        <v>121</v>
      </c>
      <c r="K23" s="10" t="s">
        <v>138</v>
      </c>
      <c r="M23" s="10" t="s">
        <v>139</v>
      </c>
      <c r="N23" s="10" t="s">
        <v>162</v>
      </c>
      <c r="AQ23" s="10" t="s">
        <v>138</v>
      </c>
      <c r="AS23" s="10" t="s">
        <v>139</v>
      </c>
      <c r="NS23" s="9" t="s">
        <v>166</v>
      </c>
    </row>
    <row r="24" spans="1:383" x14ac:dyDescent="0.3">
      <c r="A24" s="8">
        <v>5</v>
      </c>
      <c r="C24" s="9" t="s">
        <v>169</v>
      </c>
      <c r="D24" s="8" t="s">
        <v>167</v>
      </c>
      <c r="E24" s="9" t="s">
        <v>128</v>
      </c>
      <c r="F24" s="9" t="s">
        <v>129</v>
      </c>
      <c r="G24" s="9" t="s">
        <v>130</v>
      </c>
      <c r="H24" s="9" t="s">
        <v>161</v>
      </c>
      <c r="I24" s="9" t="s">
        <v>120</v>
      </c>
      <c r="J24" s="9" t="s">
        <v>121</v>
      </c>
      <c r="K24" s="10" t="s">
        <v>138</v>
      </c>
      <c r="M24" s="10" t="s">
        <v>139</v>
      </c>
      <c r="N24" s="10" t="s">
        <v>162</v>
      </c>
      <c r="AQ24" s="10" t="s">
        <v>138</v>
      </c>
      <c r="AS24" s="10" t="s">
        <v>139</v>
      </c>
      <c r="NS24" s="9" t="s">
        <v>166</v>
      </c>
    </row>
    <row r="25" spans="1:383" x14ac:dyDescent="0.3">
      <c r="A25" s="8">
        <v>5</v>
      </c>
      <c r="C25" s="9" t="s">
        <v>169</v>
      </c>
      <c r="D25" s="8" t="s">
        <v>168</v>
      </c>
      <c r="E25" s="9" t="s">
        <v>128</v>
      </c>
      <c r="F25" s="9" t="s">
        <v>129</v>
      </c>
      <c r="G25" s="9" t="s">
        <v>130</v>
      </c>
      <c r="H25" s="9" t="s">
        <v>161</v>
      </c>
      <c r="I25" s="9" t="s">
        <v>120</v>
      </c>
      <c r="J25" s="9" t="s">
        <v>121</v>
      </c>
      <c r="K25" s="10" t="s">
        <v>138</v>
      </c>
      <c r="M25" s="10" t="s">
        <v>139</v>
      </c>
      <c r="N25" s="10" t="s">
        <v>162</v>
      </c>
      <c r="AQ25" s="10" t="s">
        <v>138</v>
      </c>
      <c r="AS25" s="10" t="s">
        <v>139</v>
      </c>
      <c r="NS25" s="9" t="s">
        <v>166</v>
      </c>
    </row>
    <row r="26" spans="1:383" x14ac:dyDescent="0.3">
      <c r="A26" s="8">
        <v>6</v>
      </c>
      <c r="C26" s="9" t="s">
        <v>170</v>
      </c>
      <c r="D26" s="8" t="s">
        <v>171</v>
      </c>
      <c r="E26" s="9" t="s">
        <v>128</v>
      </c>
      <c r="F26" s="9" t="s">
        <v>129</v>
      </c>
      <c r="G26" s="9" t="s">
        <v>130</v>
      </c>
      <c r="H26" s="9" t="s">
        <v>161</v>
      </c>
      <c r="I26" s="9" t="s">
        <v>120</v>
      </c>
      <c r="J26" s="9" t="s">
        <v>121</v>
      </c>
      <c r="AQ26" s="10" t="s">
        <v>122</v>
      </c>
      <c r="AR26" s="10">
        <v>17.54</v>
      </c>
      <c r="AS26" s="10" t="s">
        <v>123</v>
      </c>
      <c r="NS26" s="9" t="s">
        <v>166</v>
      </c>
    </row>
    <row r="27" spans="1:383" x14ac:dyDescent="0.3">
      <c r="A27" s="8">
        <v>6</v>
      </c>
      <c r="C27" s="9" t="s">
        <v>170</v>
      </c>
      <c r="D27" s="8" t="s">
        <v>168</v>
      </c>
      <c r="E27" s="9" t="s">
        <v>128</v>
      </c>
      <c r="F27" s="9" t="s">
        <v>129</v>
      </c>
      <c r="G27" s="9" t="s">
        <v>130</v>
      </c>
      <c r="H27" s="9" t="s">
        <v>161</v>
      </c>
      <c r="I27" s="9" t="s">
        <v>120</v>
      </c>
      <c r="J27" s="9" t="s">
        <v>121</v>
      </c>
      <c r="K27" s="10" t="s">
        <v>122</v>
      </c>
      <c r="M27" s="10" t="s">
        <v>123</v>
      </c>
      <c r="N27" s="10" t="s">
        <v>162</v>
      </c>
      <c r="O27" s="11" t="s">
        <v>122</v>
      </c>
      <c r="Q27" s="11" t="s">
        <v>123</v>
      </c>
      <c r="R27" s="11" t="s">
        <v>163</v>
      </c>
      <c r="AQ27" s="10" t="s">
        <v>122</v>
      </c>
      <c r="AR27" s="10">
        <v>10.3</v>
      </c>
      <c r="AS27" s="10" t="s">
        <v>123</v>
      </c>
      <c r="BK27" s="11" t="s">
        <v>131</v>
      </c>
      <c r="BM27" s="11" t="s">
        <v>123</v>
      </c>
      <c r="BN27" s="11" t="s">
        <v>164</v>
      </c>
      <c r="CA27" s="11" t="s">
        <v>131</v>
      </c>
      <c r="CC27" s="11" t="s">
        <v>123</v>
      </c>
      <c r="CD27" s="11" t="s">
        <v>165</v>
      </c>
      <c r="NS27" s="9" t="s">
        <v>166</v>
      </c>
    </row>
    <row r="28" spans="1:383" x14ac:dyDescent="0.3">
      <c r="A28" s="8">
        <v>6</v>
      </c>
      <c r="C28" s="9" t="s">
        <v>170</v>
      </c>
      <c r="D28" s="8" t="s">
        <v>167</v>
      </c>
      <c r="E28" s="9" t="s">
        <v>128</v>
      </c>
      <c r="F28" s="9" t="s">
        <v>129</v>
      </c>
      <c r="G28" s="9" t="s">
        <v>130</v>
      </c>
      <c r="H28" s="9" t="s">
        <v>161</v>
      </c>
      <c r="I28" s="9" t="s">
        <v>120</v>
      </c>
      <c r="J28" s="9" t="s">
        <v>121</v>
      </c>
      <c r="K28" s="10" t="s">
        <v>122</v>
      </c>
      <c r="M28" s="10" t="s">
        <v>123</v>
      </c>
      <c r="N28" s="10" t="s">
        <v>162</v>
      </c>
      <c r="O28" s="11" t="s">
        <v>122</v>
      </c>
      <c r="Q28" s="11" t="s">
        <v>123</v>
      </c>
      <c r="R28" s="11" t="s">
        <v>163</v>
      </c>
      <c r="AQ28" s="10" t="s">
        <v>122</v>
      </c>
      <c r="AR28" s="10">
        <v>0.64</v>
      </c>
      <c r="AS28" s="10" t="s">
        <v>139</v>
      </c>
      <c r="BK28" s="11" t="s">
        <v>131</v>
      </c>
      <c r="BM28" s="11" t="s">
        <v>123</v>
      </c>
      <c r="BN28" s="11" t="s">
        <v>164</v>
      </c>
      <c r="CA28" s="11" t="s">
        <v>131</v>
      </c>
      <c r="CC28" s="11" t="s">
        <v>123</v>
      </c>
      <c r="CD28" s="11" t="s">
        <v>165</v>
      </c>
      <c r="NS28" s="9" t="s">
        <v>166</v>
      </c>
    </row>
    <row r="29" spans="1:383" x14ac:dyDescent="0.3">
      <c r="A29" s="8">
        <v>6</v>
      </c>
      <c r="C29" s="9" t="s">
        <v>170</v>
      </c>
      <c r="D29" s="8" t="s">
        <v>160</v>
      </c>
      <c r="E29" s="9" t="s">
        <v>128</v>
      </c>
      <c r="F29" s="9" t="s">
        <v>129</v>
      </c>
      <c r="G29" s="9" t="s">
        <v>130</v>
      </c>
      <c r="H29" s="9" t="s">
        <v>161</v>
      </c>
      <c r="I29" s="9" t="s">
        <v>120</v>
      </c>
      <c r="J29" s="9" t="s">
        <v>121</v>
      </c>
      <c r="K29" s="10" t="s">
        <v>138</v>
      </c>
      <c r="M29" s="10" t="s">
        <v>139</v>
      </c>
      <c r="N29" s="10" t="s">
        <v>162</v>
      </c>
      <c r="O29" s="11" t="s">
        <v>138</v>
      </c>
      <c r="Q29" s="11" t="s">
        <v>139</v>
      </c>
      <c r="R29" s="11" t="s">
        <v>163</v>
      </c>
      <c r="BK29" s="11" t="s">
        <v>138</v>
      </c>
      <c r="BM29" s="11" t="s">
        <v>139</v>
      </c>
      <c r="BN29" s="11" t="s">
        <v>164</v>
      </c>
      <c r="CA29" s="11" t="s">
        <v>138</v>
      </c>
      <c r="CC29" s="11" t="s">
        <v>139</v>
      </c>
      <c r="CD29" s="11" t="s">
        <v>165</v>
      </c>
      <c r="NS29" s="9" t="s">
        <v>166</v>
      </c>
    </row>
    <row r="30" spans="1:383" x14ac:dyDescent="0.3">
      <c r="A30" s="8">
        <v>7</v>
      </c>
      <c r="B30" s="8">
        <v>10980896</v>
      </c>
      <c r="C30" s="9" t="s">
        <v>172</v>
      </c>
      <c r="D30" s="8" t="s">
        <v>134</v>
      </c>
      <c r="E30" s="9" t="s">
        <v>146</v>
      </c>
      <c r="F30" s="9" t="s">
        <v>129</v>
      </c>
      <c r="G30" s="9" t="s">
        <v>130</v>
      </c>
      <c r="I30" s="9" t="s">
        <v>120</v>
      </c>
      <c r="J30" s="9" t="s">
        <v>121</v>
      </c>
      <c r="O30" s="11" t="s">
        <v>122</v>
      </c>
      <c r="Q30" s="11" t="s">
        <v>123</v>
      </c>
      <c r="R30" s="11" t="s">
        <v>173</v>
      </c>
      <c r="NS30" s="9" t="s">
        <v>174</v>
      </c>
    </row>
    <row r="31" spans="1:383" x14ac:dyDescent="0.3">
      <c r="A31" s="8">
        <v>7</v>
      </c>
      <c r="B31" s="8">
        <v>10980896</v>
      </c>
      <c r="C31" s="9" t="s">
        <v>172</v>
      </c>
      <c r="D31" s="8" t="s">
        <v>175</v>
      </c>
      <c r="E31" s="9" t="s">
        <v>146</v>
      </c>
      <c r="F31" s="9" t="s">
        <v>129</v>
      </c>
      <c r="G31" s="9" t="s">
        <v>130</v>
      </c>
      <c r="I31" s="9" t="s">
        <v>120</v>
      </c>
      <c r="J31" s="9" t="s">
        <v>121</v>
      </c>
      <c r="O31" s="11" t="s">
        <v>122</v>
      </c>
      <c r="Q31" s="11" t="s">
        <v>123</v>
      </c>
      <c r="R31" s="11" t="s">
        <v>173</v>
      </c>
      <c r="NS31" s="9" t="s">
        <v>174</v>
      </c>
    </row>
    <row r="32" spans="1:383" x14ac:dyDescent="0.3">
      <c r="A32" s="8">
        <v>8</v>
      </c>
      <c r="C32" s="9" t="s">
        <v>176</v>
      </c>
      <c r="D32" s="8" t="s">
        <v>177</v>
      </c>
      <c r="E32" s="9" t="s">
        <v>153</v>
      </c>
      <c r="F32" s="9" t="s">
        <v>129</v>
      </c>
      <c r="G32" s="9" t="s">
        <v>130</v>
      </c>
      <c r="H32" s="9" t="s">
        <v>161</v>
      </c>
      <c r="I32" s="9" t="s">
        <v>120</v>
      </c>
      <c r="J32" s="9" t="s">
        <v>121</v>
      </c>
      <c r="K32" s="10" t="s">
        <v>122</v>
      </c>
      <c r="M32" s="10" t="s">
        <v>123</v>
      </c>
      <c r="N32" s="10" t="s">
        <v>178</v>
      </c>
      <c r="AQ32" s="10" t="s">
        <v>122</v>
      </c>
      <c r="AR32" s="10">
        <v>8.25</v>
      </c>
      <c r="AS32" s="10" t="s">
        <v>123</v>
      </c>
      <c r="AU32" s="11" t="s">
        <v>122</v>
      </c>
      <c r="AV32" s="11">
        <v>12</v>
      </c>
      <c r="AW32" s="11" t="s">
        <v>179</v>
      </c>
      <c r="AY32" s="10" t="s">
        <v>122</v>
      </c>
      <c r="AZ32" s="10">
        <v>13.04</v>
      </c>
      <c r="BA32" s="10" t="s">
        <v>179</v>
      </c>
      <c r="BK32" s="11" t="s">
        <v>131</v>
      </c>
      <c r="BM32" s="11" t="s">
        <v>123</v>
      </c>
      <c r="BN32" s="11" t="s">
        <v>180</v>
      </c>
      <c r="JK32" s="11" t="s">
        <v>122</v>
      </c>
      <c r="JM32" s="11" t="s">
        <v>123</v>
      </c>
      <c r="JN32" s="11" t="s">
        <v>181</v>
      </c>
      <c r="KI32" s="11" t="s">
        <v>122</v>
      </c>
      <c r="KK32" s="11" t="s">
        <v>123</v>
      </c>
      <c r="KL32" s="11" t="s">
        <v>182</v>
      </c>
      <c r="NS32" s="9" t="s">
        <v>183</v>
      </c>
    </row>
    <row r="33" spans="1:383" x14ac:dyDescent="0.3">
      <c r="A33" s="8">
        <v>8</v>
      </c>
      <c r="C33" s="9" t="s">
        <v>176</v>
      </c>
      <c r="D33" s="8" t="s">
        <v>184</v>
      </c>
      <c r="E33" s="9" t="s">
        <v>153</v>
      </c>
      <c r="F33" s="9" t="s">
        <v>129</v>
      </c>
      <c r="G33" s="9" t="s">
        <v>130</v>
      </c>
      <c r="H33" s="9" t="s">
        <v>161</v>
      </c>
      <c r="I33" s="9" t="s">
        <v>120</v>
      </c>
      <c r="J33" s="9" t="s">
        <v>121</v>
      </c>
      <c r="K33" s="10" t="s">
        <v>122</v>
      </c>
      <c r="M33" s="10" t="s">
        <v>123</v>
      </c>
      <c r="N33" s="10" t="s">
        <v>178</v>
      </c>
      <c r="AQ33" s="10" t="s">
        <v>122</v>
      </c>
      <c r="AR33" s="10">
        <v>17.96</v>
      </c>
      <c r="AS33" s="10" t="s">
        <v>123</v>
      </c>
      <c r="AU33" s="11" t="s">
        <v>122</v>
      </c>
      <c r="AV33" s="11">
        <v>13.32</v>
      </c>
      <c r="AW33" s="11" t="s">
        <v>179</v>
      </c>
      <c r="AY33" s="10" t="s">
        <v>122</v>
      </c>
      <c r="AZ33" s="10">
        <v>47.83</v>
      </c>
      <c r="BA33" s="10" t="s">
        <v>179</v>
      </c>
      <c r="BK33" s="11" t="s">
        <v>131</v>
      </c>
      <c r="BL33" s="11">
        <v>-40.1</v>
      </c>
      <c r="BM33" s="11" t="s">
        <v>123</v>
      </c>
      <c r="BN33" s="11" t="s">
        <v>180</v>
      </c>
      <c r="JK33" s="11" t="s">
        <v>122</v>
      </c>
      <c r="JM33" s="11" t="s">
        <v>123</v>
      </c>
      <c r="JN33" s="11" t="s">
        <v>181</v>
      </c>
      <c r="KI33" s="11" t="s">
        <v>122</v>
      </c>
      <c r="KK33" s="11" t="s">
        <v>123</v>
      </c>
      <c r="KL33" s="11" t="s">
        <v>185</v>
      </c>
      <c r="NR33" s="8" t="s">
        <v>186</v>
      </c>
      <c r="NS33" s="9" t="s">
        <v>183</v>
      </c>
    </row>
    <row r="34" spans="1:383" x14ac:dyDescent="0.3">
      <c r="A34" s="8">
        <v>8</v>
      </c>
      <c r="C34" s="9" t="s">
        <v>176</v>
      </c>
      <c r="D34" s="8" t="s">
        <v>137</v>
      </c>
      <c r="E34" s="9" t="s">
        <v>153</v>
      </c>
      <c r="F34" s="9" t="s">
        <v>129</v>
      </c>
      <c r="G34" s="9" t="s">
        <v>130</v>
      </c>
      <c r="H34" s="9" t="s">
        <v>161</v>
      </c>
      <c r="I34" s="9" t="s">
        <v>120</v>
      </c>
      <c r="J34" s="9" t="s">
        <v>121</v>
      </c>
      <c r="K34" s="10" t="s">
        <v>122</v>
      </c>
      <c r="M34" s="10" t="s">
        <v>123</v>
      </c>
      <c r="N34" s="10" t="s">
        <v>178</v>
      </c>
      <c r="AQ34" s="10" t="s">
        <v>122</v>
      </c>
      <c r="AR34" s="10">
        <v>5.14</v>
      </c>
      <c r="AS34" s="10" t="s">
        <v>139</v>
      </c>
      <c r="AU34" s="11" t="s">
        <v>131</v>
      </c>
      <c r="AV34" s="11">
        <v>-1.36</v>
      </c>
      <c r="AW34" s="11" t="s">
        <v>179</v>
      </c>
      <c r="AY34" s="10" t="s">
        <v>122</v>
      </c>
      <c r="AZ34" s="10">
        <v>30.43</v>
      </c>
      <c r="BA34" s="10" t="s">
        <v>179</v>
      </c>
      <c r="BK34" s="11" t="s">
        <v>131</v>
      </c>
      <c r="BM34" s="11" t="s">
        <v>123</v>
      </c>
      <c r="BN34" s="11" t="s">
        <v>180</v>
      </c>
      <c r="JK34" s="11" t="s">
        <v>122</v>
      </c>
      <c r="JM34" s="11" t="s">
        <v>123</v>
      </c>
      <c r="JN34" s="11" t="s">
        <v>181</v>
      </c>
      <c r="KI34" s="11" t="s">
        <v>122</v>
      </c>
      <c r="KK34" s="11" t="s">
        <v>123</v>
      </c>
      <c r="KL34" s="11" t="s">
        <v>185</v>
      </c>
      <c r="NS34" s="9" t="s">
        <v>183</v>
      </c>
    </row>
    <row r="35" spans="1:383" x14ac:dyDescent="0.3">
      <c r="A35" s="8">
        <v>8</v>
      </c>
      <c r="C35" s="9" t="s">
        <v>176</v>
      </c>
      <c r="D35" s="8" t="s">
        <v>184</v>
      </c>
      <c r="E35" s="9" t="s">
        <v>153</v>
      </c>
      <c r="F35" s="9" t="s">
        <v>129</v>
      </c>
      <c r="G35" s="9" t="s">
        <v>130</v>
      </c>
      <c r="H35" s="9" t="s">
        <v>161</v>
      </c>
      <c r="I35" s="9" t="s">
        <v>150</v>
      </c>
      <c r="J35" s="9" t="s">
        <v>121</v>
      </c>
      <c r="AQ35" s="10" t="s">
        <v>122</v>
      </c>
      <c r="AR35" s="10">
        <v>1.7</v>
      </c>
      <c r="AS35" s="10" t="s">
        <v>139</v>
      </c>
      <c r="AU35" s="11" t="s">
        <v>131</v>
      </c>
      <c r="AV35" s="11">
        <v>-8.41</v>
      </c>
      <c r="AW35" s="11" t="s">
        <v>179</v>
      </c>
      <c r="AY35" s="10" t="s">
        <v>122</v>
      </c>
      <c r="AZ35" s="10">
        <v>6.49</v>
      </c>
      <c r="BA35" s="10" t="s">
        <v>179</v>
      </c>
      <c r="NS35" s="9" t="s">
        <v>183</v>
      </c>
    </row>
    <row r="36" spans="1:383" x14ac:dyDescent="0.3">
      <c r="A36" s="8">
        <v>8</v>
      </c>
      <c r="C36" s="9" t="s">
        <v>176</v>
      </c>
      <c r="D36" s="8" t="s">
        <v>184</v>
      </c>
      <c r="E36" s="9" t="s">
        <v>153</v>
      </c>
      <c r="F36" s="9" t="s">
        <v>129</v>
      </c>
      <c r="G36" s="9" t="s">
        <v>130</v>
      </c>
      <c r="H36" s="9" t="s">
        <v>161</v>
      </c>
      <c r="I36" s="9" t="s">
        <v>149</v>
      </c>
      <c r="J36" s="9" t="s">
        <v>121</v>
      </c>
      <c r="AQ36" s="10" t="s">
        <v>131</v>
      </c>
      <c r="AR36" s="10">
        <v>-2.4</v>
      </c>
      <c r="AS36" s="10" t="s">
        <v>139</v>
      </c>
      <c r="AU36" s="11" t="s">
        <v>131</v>
      </c>
      <c r="AV36" s="11">
        <v>-4.4800000000000004</v>
      </c>
      <c r="AW36" s="11" t="s">
        <v>179</v>
      </c>
      <c r="AY36" s="10" t="s">
        <v>131</v>
      </c>
      <c r="AZ36" s="10">
        <v>-8.11</v>
      </c>
      <c r="BA36" s="10" t="s">
        <v>179</v>
      </c>
      <c r="NS36" s="9" t="s">
        <v>183</v>
      </c>
    </row>
    <row r="37" spans="1:383" x14ac:dyDescent="0.3">
      <c r="A37" s="8">
        <v>8</v>
      </c>
      <c r="C37" s="9" t="s">
        <v>176</v>
      </c>
      <c r="D37" s="8" t="s">
        <v>184</v>
      </c>
      <c r="E37" s="9" t="s">
        <v>153</v>
      </c>
      <c r="F37" s="9" t="s">
        <v>129</v>
      </c>
      <c r="G37" s="9" t="s">
        <v>130</v>
      </c>
      <c r="H37" s="9" t="s">
        <v>161</v>
      </c>
      <c r="I37" s="9" t="s">
        <v>187</v>
      </c>
      <c r="J37" s="9" t="s">
        <v>121</v>
      </c>
      <c r="AQ37" s="10" t="s">
        <v>122</v>
      </c>
      <c r="AR37" s="10">
        <v>15.06</v>
      </c>
      <c r="AS37" s="10" t="s">
        <v>123</v>
      </c>
      <c r="AU37" s="11" t="s">
        <v>122</v>
      </c>
      <c r="AV37" s="11">
        <v>10.41</v>
      </c>
      <c r="AW37" s="11" t="s">
        <v>179</v>
      </c>
      <c r="AY37" s="10" t="s">
        <v>122</v>
      </c>
      <c r="AZ37" s="10">
        <v>14.29</v>
      </c>
      <c r="BA37" s="10" t="s">
        <v>179</v>
      </c>
      <c r="NS37" s="9" t="s">
        <v>183</v>
      </c>
    </row>
    <row r="38" spans="1:383" x14ac:dyDescent="0.3">
      <c r="A38" s="8">
        <v>8</v>
      </c>
      <c r="C38" s="9" t="s">
        <v>176</v>
      </c>
      <c r="D38" s="8" t="s">
        <v>184</v>
      </c>
      <c r="E38" s="9" t="s">
        <v>141</v>
      </c>
      <c r="F38" s="9" t="s">
        <v>129</v>
      </c>
      <c r="G38" s="9" t="s">
        <v>130</v>
      </c>
      <c r="I38" s="9" t="s">
        <v>147</v>
      </c>
      <c r="J38" s="9" t="s">
        <v>121</v>
      </c>
      <c r="BS38" s="11" t="s">
        <v>122</v>
      </c>
      <c r="BU38" s="11" t="s">
        <v>179</v>
      </c>
      <c r="BV38" s="11" t="s">
        <v>188</v>
      </c>
      <c r="NS38" s="9" t="s">
        <v>183</v>
      </c>
    </row>
    <row r="39" spans="1:383" x14ac:dyDescent="0.3">
      <c r="A39" s="8">
        <v>8</v>
      </c>
      <c r="C39" s="9" t="s">
        <v>176</v>
      </c>
      <c r="D39" s="8" t="s">
        <v>137</v>
      </c>
      <c r="E39" s="9" t="s">
        <v>141</v>
      </c>
      <c r="F39" s="9" t="s">
        <v>129</v>
      </c>
      <c r="G39" s="9" t="s">
        <v>130</v>
      </c>
      <c r="I39" s="9" t="s">
        <v>147</v>
      </c>
      <c r="J39" s="9" t="s">
        <v>121</v>
      </c>
      <c r="BS39" s="11" t="s">
        <v>122</v>
      </c>
      <c r="BU39" s="11" t="s">
        <v>179</v>
      </c>
      <c r="BV39" s="11" t="s">
        <v>188</v>
      </c>
      <c r="NS39" s="9" t="s">
        <v>183</v>
      </c>
    </row>
    <row r="40" spans="1:383" x14ac:dyDescent="0.3">
      <c r="A40" s="8">
        <v>8</v>
      </c>
      <c r="C40" s="9" t="s">
        <v>176</v>
      </c>
      <c r="D40" s="8" t="s">
        <v>184</v>
      </c>
      <c r="E40" s="9" t="s">
        <v>153</v>
      </c>
      <c r="F40" s="9" t="s">
        <v>129</v>
      </c>
      <c r="G40" s="9" t="s">
        <v>130</v>
      </c>
      <c r="I40" s="9" t="s">
        <v>189</v>
      </c>
      <c r="J40" s="9" t="s">
        <v>190</v>
      </c>
      <c r="CE40" s="10" t="s">
        <v>131</v>
      </c>
      <c r="CF40" s="10">
        <v>-24.32</v>
      </c>
      <c r="CG40" s="10" t="s">
        <v>123</v>
      </c>
      <c r="CH40" s="10" t="s">
        <v>191</v>
      </c>
      <c r="NS40" s="9" t="s">
        <v>183</v>
      </c>
    </row>
    <row r="41" spans="1:383" x14ac:dyDescent="0.3">
      <c r="A41" s="8">
        <v>9</v>
      </c>
      <c r="C41" s="9" t="s">
        <v>192</v>
      </c>
      <c r="D41" s="8" t="s">
        <v>134</v>
      </c>
      <c r="E41" s="9" t="s">
        <v>146</v>
      </c>
      <c r="F41" s="9" t="s">
        <v>129</v>
      </c>
      <c r="G41" s="9" t="s">
        <v>130</v>
      </c>
      <c r="I41" s="9" t="s">
        <v>120</v>
      </c>
      <c r="J41" s="9" t="s">
        <v>121</v>
      </c>
      <c r="O41" s="11" t="s">
        <v>138</v>
      </c>
      <c r="Q41" s="11" t="s">
        <v>139</v>
      </c>
      <c r="R41" s="11" t="s">
        <v>173</v>
      </c>
      <c r="NS41" s="9" t="s">
        <v>174</v>
      </c>
    </row>
    <row r="42" spans="1:383" x14ac:dyDescent="0.3">
      <c r="A42" s="8">
        <v>10</v>
      </c>
      <c r="C42" s="9" t="s">
        <v>193</v>
      </c>
      <c r="D42" s="8" t="s">
        <v>134</v>
      </c>
      <c r="E42" s="9" t="s">
        <v>146</v>
      </c>
      <c r="F42" s="9" t="s">
        <v>129</v>
      </c>
      <c r="G42" s="9" t="s">
        <v>130</v>
      </c>
      <c r="I42" s="9" t="s">
        <v>120</v>
      </c>
      <c r="J42" s="9" t="s">
        <v>121</v>
      </c>
      <c r="O42" s="11" t="s">
        <v>122</v>
      </c>
      <c r="Q42" s="11" t="s">
        <v>123</v>
      </c>
      <c r="R42" s="11" t="s">
        <v>173</v>
      </c>
      <c r="NS42" s="9" t="s">
        <v>174</v>
      </c>
    </row>
    <row r="43" spans="1:383" x14ac:dyDescent="0.3">
      <c r="A43" s="8">
        <v>11</v>
      </c>
      <c r="C43" s="9" t="s">
        <v>194</v>
      </c>
      <c r="D43" s="8" t="s">
        <v>134</v>
      </c>
      <c r="E43" s="9" t="s">
        <v>146</v>
      </c>
      <c r="F43" s="9" t="s">
        <v>129</v>
      </c>
      <c r="G43" s="9" t="s">
        <v>130</v>
      </c>
      <c r="I43" s="9" t="s">
        <v>120</v>
      </c>
      <c r="J43" s="9" t="s">
        <v>121</v>
      </c>
      <c r="O43" s="11" t="s">
        <v>122</v>
      </c>
      <c r="Q43" s="11" t="s">
        <v>123</v>
      </c>
      <c r="R43" s="11" t="s">
        <v>173</v>
      </c>
      <c r="NS43" s="9" t="s">
        <v>174</v>
      </c>
    </row>
    <row r="44" spans="1:383" x14ac:dyDescent="0.3">
      <c r="A44" s="8">
        <v>12</v>
      </c>
      <c r="C44" s="9" t="s">
        <v>195</v>
      </c>
      <c r="D44" s="8" t="s">
        <v>134</v>
      </c>
      <c r="E44" s="9" t="s">
        <v>146</v>
      </c>
      <c r="F44" s="9" t="s">
        <v>129</v>
      </c>
      <c r="G44" s="9" t="s">
        <v>130</v>
      </c>
      <c r="I44" s="9" t="s">
        <v>120</v>
      </c>
      <c r="J44" s="9" t="s">
        <v>121</v>
      </c>
      <c r="O44" s="11" t="s">
        <v>122</v>
      </c>
      <c r="Q44" s="11" t="s">
        <v>123</v>
      </c>
      <c r="R44" s="11" t="s">
        <v>173</v>
      </c>
      <c r="NS44" s="9" t="s">
        <v>174</v>
      </c>
    </row>
    <row r="45" spans="1:383" x14ac:dyDescent="0.3">
      <c r="A45" s="8">
        <v>13</v>
      </c>
      <c r="C45" s="9" t="s">
        <v>196</v>
      </c>
      <c r="D45" s="8" t="s">
        <v>134</v>
      </c>
      <c r="E45" s="9" t="s">
        <v>146</v>
      </c>
      <c r="F45" s="9" t="s">
        <v>129</v>
      </c>
      <c r="G45" s="9" t="s">
        <v>130</v>
      </c>
      <c r="I45" s="9" t="s">
        <v>120</v>
      </c>
      <c r="J45" s="9" t="s">
        <v>121</v>
      </c>
      <c r="O45" s="11" t="s">
        <v>122</v>
      </c>
      <c r="Q45" s="11" t="s">
        <v>123</v>
      </c>
      <c r="R45" s="11" t="s">
        <v>173</v>
      </c>
      <c r="NS45" s="9" t="s">
        <v>174</v>
      </c>
    </row>
    <row r="46" spans="1:383" x14ac:dyDescent="0.3">
      <c r="A46" s="8">
        <v>14</v>
      </c>
      <c r="C46" s="9" t="s">
        <v>197</v>
      </c>
      <c r="D46" s="8" t="s">
        <v>134</v>
      </c>
      <c r="E46" s="9" t="s">
        <v>146</v>
      </c>
      <c r="F46" s="9" t="s">
        <v>129</v>
      </c>
      <c r="G46" s="9" t="s">
        <v>130</v>
      </c>
      <c r="I46" s="9" t="s">
        <v>120</v>
      </c>
      <c r="J46" s="9" t="s">
        <v>121</v>
      </c>
      <c r="O46" s="11" t="s">
        <v>122</v>
      </c>
      <c r="P46" s="11">
        <v>15.4</v>
      </c>
      <c r="Q46" s="11" t="s">
        <v>123</v>
      </c>
      <c r="R46" s="11" t="s">
        <v>173</v>
      </c>
      <c r="NR46" s="8" t="s">
        <v>198</v>
      </c>
      <c r="NS46" s="9" t="s">
        <v>174</v>
      </c>
    </row>
    <row r="47" spans="1:383" x14ac:dyDescent="0.3">
      <c r="A47" s="8">
        <v>14</v>
      </c>
      <c r="C47" s="9" t="s">
        <v>197</v>
      </c>
      <c r="D47" s="8" t="s">
        <v>175</v>
      </c>
      <c r="E47" s="9" t="s">
        <v>146</v>
      </c>
      <c r="F47" s="9" t="s">
        <v>129</v>
      </c>
      <c r="G47" s="9" t="s">
        <v>130</v>
      </c>
      <c r="I47" s="9" t="s">
        <v>120</v>
      </c>
      <c r="J47" s="9" t="s">
        <v>121</v>
      </c>
      <c r="O47" s="11" t="s">
        <v>122</v>
      </c>
      <c r="P47" s="11">
        <v>24</v>
      </c>
      <c r="Q47" s="11" t="s">
        <v>123</v>
      </c>
      <c r="R47" s="11" t="s">
        <v>173</v>
      </c>
      <c r="AQ47" s="10" t="s">
        <v>122</v>
      </c>
      <c r="AR47" s="10">
        <v>11</v>
      </c>
      <c r="AS47" s="10" t="s">
        <v>123</v>
      </c>
      <c r="BO47" s="10" t="s">
        <v>122</v>
      </c>
      <c r="BP47" s="10">
        <v>28</v>
      </c>
      <c r="BQ47" s="10" t="s">
        <v>123</v>
      </c>
      <c r="BR47" s="10" t="s">
        <v>199</v>
      </c>
      <c r="KI47" s="11" t="s">
        <v>122</v>
      </c>
      <c r="KJ47" s="11">
        <v>16</v>
      </c>
      <c r="KK47" s="11" t="s">
        <v>123</v>
      </c>
      <c r="KL47" s="11" t="s">
        <v>200</v>
      </c>
      <c r="KM47" s="10" t="s">
        <v>122</v>
      </c>
      <c r="KN47" s="10">
        <v>22</v>
      </c>
      <c r="KO47" s="10" t="s">
        <v>123</v>
      </c>
      <c r="KP47" s="10" t="s">
        <v>201</v>
      </c>
      <c r="NR47" s="8" t="s">
        <v>198</v>
      </c>
      <c r="NS47" s="9" t="s">
        <v>174</v>
      </c>
    </row>
    <row r="48" spans="1:383" x14ac:dyDescent="0.3">
      <c r="A48" s="8">
        <v>14</v>
      </c>
      <c r="C48" s="9" t="s">
        <v>197</v>
      </c>
      <c r="D48" s="8" t="s">
        <v>175</v>
      </c>
      <c r="E48" s="9" t="s">
        <v>146</v>
      </c>
      <c r="F48" s="9" t="s">
        <v>129</v>
      </c>
      <c r="G48" s="9" t="s">
        <v>130</v>
      </c>
      <c r="I48" s="9" t="s">
        <v>202</v>
      </c>
      <c r="J48" s="9" t="s">
        <v>121</v>
      </c>
      <c r="O48" s="11" t="s">
        <v>138</v>
      </c>
      <c r="Q48" s="11" t="s">
        <v>139</v>
      </c>
      <c r="R48" s="11" t="s">
        <v>173</v>
      </c>
      <c r="AQ48" s="10" t="s">
        <v>138</v>
      </c>
      <c r="AS48" s="10" t="s">
        <v>139</v>
      </c>
      <c r="NS48" s="9" t="s">
        <v>174</v>
      </c>
    </row>
    <row r="49" spans="1:383" x14ac:dyDescent="0.3">
      <c r="A49" s="8">
        <v>14</v>
      </c>
      <c r="C49" s="9" t="s">
        <v>197</v>
      </c>
      <c r="D49" s="8" t="s">
        <v>175</v>
      </c>
      <c r="E49" s="9" t="s">
        <v>146</v>
      </c>
      <c r="F49" s="9" t="s">
        <v>129</v>
      </c>
      <c r="G49" s="9" t="s">
        <v>130</v>
      </c>
      <c r="I49" s="9" t="s">
        <v>203</v>
      </c>
      <c r="J49" s="9" t="s">
        <v>204</v>
      </c>
      <c r="KQ49" s="11" t="s">
        <v>122</v>
      </c>
      <c r="KS49" s="11" t="s">
        <v>123</v>
      </c>
      <c r="KT49" s="11" t="s">
        <v>205</v>
      </c>
      <c r="NS49" s="9" t="s">
        <v>174</v>
      </c>
    </row>
    <row r="50" spans="1:383" x14ac:dyDescent="0.3">
      <c r="A50" s="8">
        <v>15</v>
      </c>
      <c r="C50" s="9" t="s">
        <v>206</v>
      </c>
      <c r="D50" s="8" t="s">
        <v>134</v>
      </c>
      <c r="E50" s="9" t="s">
        <v>146</v>
      </c>
      <c r="F50" s="9" t="s">
        <v>129</v>
      </c>
      <c r="G50" s="9" t="s">
        <v>130</v>
      </c>
      <c r="I50" s="9" t="s">
        <v>120</v>
      </c>
      <c r="J50" s="9" t="s">
        <v>121</v>
      </c>
      <c r="O50" s="11" t="s">
        <v>122</v>
      </c>
      <c r="Q50" s="11" t="s">
        <v>123</v>
      </c>
      <c r="R50" s="11" t="s">
        <v>173</v>
      </c>
      <c r="NS50" s="9" t="s">
        <v>174</v>
      </c>
    </row>
    <row r="51" spans="1:383" x14ac:dyDescent="0.3">
      <c r="A51" s="8">
        <v>16</v>
      </c>
      <c r="C51" s="9" t="s">
        <v>207</v>
      </c>
      <c r="D51" s="8" t="s">
        <v>134</v>
      </c>
      <c r="E51" s="9" t="s">
        <v>146</v>
      </c>
      <c r="F51" s="9" t="s">
        <v>129</v>
      </c>
      <c r="G51" s="9" t="s">
        <v>130</v>
      </c>
      <c r="I51" s="9" t="s">
        <v>120</v>
      </c>
      <c r="J51" s="9" t="s">
        <v>121</v>
      </c>
      <c r="O51" s="11" t="s">
        <v>122</v>
      </c>
      <c r="Q51" s="11" t="s">
        <v>123</v>
      </c>
      <c r="R51" s="11" t="s">
        <v>173</v>
      </c>
      <c r="NS51" s="9" t="s">
        <v>174</v>
      </c>
    </row>
    <row r="52" spans="1:383" x14ac:dyDescent="0.3">
      <c r="A52" s="8">
        <v>17</v>
      </c>
      <c r="C52" s="9" t="s">
        <v>208</v>
      </c>
      <c r="D52" s="8" t="s">
        <v>134</v>
      </c>
      <c r="E52" s="9" t="s">
        <v>146</v>
      </c>
      <c r="F52" s="9" t="s">
        <v>129</v>
      </c>
      <c r="G52" s="9" t="s">
        <v>130</v>
      </c>
      <c r="I52" s="9" t="s">
        <v>120</v>
      </c>
      <c r="J52" s="9" t="s">
        <v>121</v>
      </c>
      <c r="O52" s="11" t="s">
        <v>122</v>
      </c>
      <c r="Q52" s="11" t="s">
        <v>123</v>
      </c>
      <c r="R52" s="11" t="s">
        <v>173</v>
      </c>
      <c r="NS52" s="9" t="s">
        <v>174</v>
      </c>
    </row>
    <row r="53" spans="1:383" x14ac:dyDescent="0.3">
      <c r="A53" s="8">
        <v>17</v>
      </c>
      <c r="C53" s="9" t="s">
        <v>208</v>
      </c>
      <c r="D53" s="8" t="s">
        <v>175</v>
      </c>
      <c r="E53" s="9" t="s">
        <v>146</v>
      </c>
      <c r="F53" s="9" t="s">
        <v>129</v>
      </c>
      <c r="G53" s="9" t="s">
        <v>130</v>
      </c>
      <c r="I53" s="9" t="s">
        <v>120</v>
      </c>
      <c r="J53" s="9" t="s">
        <v>121</v>
      </c>
      <c r="O53" s="11" t="s">
        <v>122</v>
      </c>
      <c r="Q53" s="11" t="s">
        <v>123</v>
      </c>
      <c r="R53" s="11" t="s">
        <v>173</v>
      </c>
      <c r="NS53" s="9" t="s">
        <v>174</v>
      </c>
    </row>
    <row r="54" spans="1:383" x14ac:dyDescent="0.3">
      <c r="A54" s="8">
        <v>18</v>
      </c>
      <c r="B54" s="8">
        <v>73398</v>
      </c>
      <c r="C54" s="9" t="s">
        <v>209</v>
      </c>
      <c r="D54" s="8" t="s">
        <v>210</v>
      </c>
      <c r="E54" s="9" t="s">
        <v>141</v>
      </c>
      <c r="F54" s="9" t="s">
        <v>129</v>
      </c>
      <c r="G54" s="9" t="s">
        <v>130</v>
      </c>
      <c r="I54" s="9" t="s">
        <v>120</v>
      </c>
      <c r="J54" s="9" t="s">
        <v>121</v>
      </c>
      <c r="K54" s="10" t="s">
        <v>138</v>
      </c>
      <c r="M54" s="10" t="s">
        <v>139</v>
      </c>
      <c r="N54" s="10" t="s">
        <v>211</v>
      </c>
      <c r="AQ54" s="10" t="s">
        <v>122</v>
      </c>
      <c r="AR54" s="10">
        <v>17.3</v>
      </c>
      <c r="AS54" s="10" t="s">
        <v>123</v>
      </c>
      <c r="KI54" s="11" t="s">
        <v>131</v>
      </c>
      <c r="KJ54" s="11">
        <v>-0.6</v>
      </c>
      <c r="KK54" s="11" t="s">
        <v>139</v>
      </c>
      <c r="KL54" s="11" t="s">
        <v>148</v>
      </c>
      <c r="KU54" s="10" t="s">
        <v>122</v>
      </c>
      <c r="KV54" s="10">
        <v>3.8</v>
      </c>
      <c r="KW54" s="10" t="s">
        <v>139</v>
      </c>
      <c r="KX54" s="10" t="s">
        <v>148</v>
      </c>
      <c r="LW54" s="11" t="s">
        <v>122</v>
      </c>
      <c r="LX54" s="11">
        <v>4.3</v>
      </c>
      <c r="LY54" s="11" t="s">
        <v>139</v>
      </c>
      <c r="MA54" s="10" t="s">
        <v>131</v>
      </c>
      <c r="MB54" s="10">
        <v>-3.1</v>
      </c>
      <c r="MC54" s="10" t="s">
        <v>123</v>
      </c>
      <c r="NO54" s="8" t="s">
        <v>212</v>
      </c>
      <c r="NS54" s="9" t="s">
        <v>213</v>
      </c>
    </row>
    <row r="55" spans="1:383" x14ac:dyDescent="0.3">
      <c r="A55" s="8">
        <v>18</v>
      </c>
      <c r="B55" s="8">
        <v>73398</v>
      </c>
      <c r="C55" s="9" t="s">
        <v>209</v>
      </c>
      <c r="D55" s="8" t="s">
        <v>210</v>
      </c>
      <c r="E55" s="9" t="s">
        <v>141</v>
      </c>
      <c r="F55" s="9" t="s">
        <v>129</v>
      </c>
      <c r="G55" s="9" t="s">
        <v>130</v>
      </c>
      <c r="I55" s="9" t="s">
        <v>120</v>
      </c>
      <c r="J55" s="9" t="s">
        <v>214</v>
      </c>
      <c r="ME55" s="11" t="s">
        <v>122</v>
      </c>
      <c r="MF55" s="11">
        <v>300</v>
      </c>
      <c r="MG55" s="11" t="s">
        <v>139</v>
      </c>
      <c r="NS55" s="9" t="s">
        <v>213</v>
      </c>
    </row>
    <row r="56" spans="1:383" x14ac:dyDescent="0.3">
      <c r="A56" s="8">
        <v>18</v>
      </c>
      <c r="B56" s="8">
        <v>73398</v>
      </c>
      <c r="C56" s="9" t="s">
        <v>209</v>
      </c>
      <c r="D56" s="8" t="s">
        <v>215</v>
      </c>
      <c r="E56" s="9" t="s">
        <v>141</v>
      </c>
      <c r="F56" s="9" t="s">
        <v>129</v>
      </c>
      <c r="G56" s="9" t="s">
        <v>130</v>
      </c>
      <c r="I56" s="9" t="s">
        <v>120</v>
      </c>
      <c r="J56" s="9" t="s">
        <v>121</v>
      </c>
      <c r="AQ56" s="10" t="s">
        <v>131</v>
      </c>
      <c r="AR56" s="10">
        <v>-5.9</v>
      </c>
      <c r="AS56" s="10" t="s">
        <v>139</v>
      </c>
      <c r="NS56" s="9" t="s">
        <v>213</v>
      </c>
    </row>
    <row r="57" spans="1:383" x14ac:dyDescent="0.3">
      <c r="A57" s="8">
        <v>18</v>
      </c>
      <c r="B57" s="8">
        <v>73398</v>
      </c>
      <c r="C57" s="9" t="s">
        <v>209</v>
      </c>
      <c r="D57" s="8" t="s">
        <v>216</v>
      </c>
      <c r="E57" s="9" t="s">
        <v>141</v>
      </c>
      <c r="F57" s="9" t="s">
        <v>129</v>
      </c>
      <c r="G57" s="9" t="s">
        <v>130</v>
      </c>
      <c r="I57" s="9" t="s">
        <v>120</v>
      </c>
      <c r="J57" s="9" t="s">
        <v>121</v>
      </c>
      <c r="AQ57" s="10" t="s">
        <v>122</v>
      </c>
      <c r="AR57" s="10">
        <v>11.8</v>
      </c>
      <c r="AS57" s="10" t="s">
        <v>123</v>
      </c>
      <c r="NS57" s="9" t="s">
        <v>213</v>
      </c>
    </row>
    <row r="58" spans="1:383" x14ac:dyDescent="0.3">
      <c r="A58" s="8">
        <v>18</v>
      </c>
      <c r="B58" s="8">
        <v>73398</v>
      </c>
      <c r="C58" s="9" t="s">
        <v>209</v>
      </c>
      <c r="D58" s="8" t="s">
        <v>210</v>
      </c>
      <c r="E58" s="9" t="s">
        <v>153</v>
      </c>
      <c r="F58" s="9" t="s">
        <v>129</v>
      </c>
      <c r="G58" s="9" t="s">
        <v>130</v>
      </c>
      <c r="I58" s="9" t="s">
        <v>120</v>
      </c>
      <c r="J58" s="9" t="s">
        <v>121</v>
      </c>
      <c r="BK58" s="11" t="s">
        <v>131</v>
      </c>
      <c r="BM58" s="11" t="s">
        <v>139</v>
      </c>
      <c r="BN58" s="11" t="s">
        <v>217</v>
      </c>
      <c r="CI58" s="11" t="s">
        <v>131</v>
      </c>
      <c r="CJ58" s="11">
        <v>-44</v>
      </c>
      <c r="CK58" s="11" t="s">
        <v>123</v>
      </c>
      <c r="CL58" s="11" t="s">
        <v>218</v>
      </c>
      <c r="CQ58" s="11" t="s">
        <v>122</v>
      </c>
      <c r="CS58" s="11" t="s">
        <v>123</v>
      </c>
      <c r="CT58" s="11" t="s">
        <v>148</v>
      </c>
      <c r="CU58" s="10" t="s">
        <v>122</v>
      </c>
      <c r="CW58" s="10" t="s">
        <v>123</v>
      </c>
      <c r="CX58" s="10" t="s">
        <v>219</v>
      </c>
      <c r="NP58" s="8" t="s">
        <v>220</v>
      </c>
      <c r="NS58" s="9" t="s">
        <v>213</v>
      </c>
    </row>
    <row r="59" spans="1:383" x14ac:dyDescent="0.3">
      <c r="A59" s="8">
        <v>18</v>
      </c>
      <c r="B59" s="8">
        <v>73398</v>
      </c>
      <c r="C59" s="9" t="s">
        <v>209</v>
      </c>
      <c r="D59" s="8" t="s">
        <v>210</v>
      </c>
      <c r="E59" s="9" t="s">
        <v>153</v>
      </c>
      <c r="F59" s="9" t="s">
        <v>129</v>
      </c>
      <c r="G59" s="9" t="s">
        <v>130</v>
      </c>
      <c r="I59" s="9" t="s">
        <v>221</v>
      </c>
      <c r="J59" s="9" t="s">
        <v>121</v>
      </c>
      <c r="CU59" s="10" t="s">
        <v>131</v>
      </c>
      <c r="CW59" s="10" t="s">
        <v>139</v>
      </c>
      <c r="CX59" s="10" t="s">
        <v>222</v>
      </c>
      <c r="NS59" s="9" t="s">
        <v>213</v>
      </c>
    </row>
    <row r="60" spans="1:383" x14ac:dyDescent="0.3">
      <c r="A60" s="8">
        <v>18</v>
      </c>
      <c r="B60" s="8">
        <v>73398</v>
      </c>
      <c r="C60" s="9" t="s">
        <v>209</v>
      </c>
      <c r="D60" s="8" t="s">
        <v>210</v>
      </c>
      <c r="E60" s="9" t="s">
        <v>141</v>
      </c>
      <c r="F60" s="9" t="s">
        <v>129</v>
      </c>
      <c r="G60" s="9" t="s">
        <v>130</v>
      </c>
      <c r="I60" s="9" t="s">
        <v>221</v>
      </c>
      <c r="J60" s="9" t="s">
        <v>121</v>
      </c>
      <c r="AQ60" s="10" t="s">
        <v>138</v>
      </c>
      <c r="AS60" s="10" t="s">
        <v>139</v>
      </c>
      <c r="NS60" s="9" t="s">
        <v>213</v>
      </c>
    </row>
    <row r="61" spans="1:383" x14ac:dyDescent="0.3">
      <c r="A61" s="8">
        <v>18</v>
      </c>
      <c r="B61" s="8">
        <v>73398</v>
      </c>
      <c r="C61" s="9" t="s">
        <v>209</v>
      </c>
      <c r="D61" s="8" t="s">
        <v>210</v>
      </c>
      <c r="E61" s="9" t="s">
        <v>141</v>
      </c>
      <c r="F61" s="9" t="s">
        <v>129</v>
      </c>
      <c r="G61" s="9" t="s">
        <v>130</v>
      </c>
      <c r="I61" s="9" t="s">
        <v>223</v>
      </c>
      <c r="J61" s="9" t="s">
        <v>121</v>
      </c>
      <c r="AQ61" s="10" t="s">
        <v>122</v>
      </c>
      <c r="AR61" s="10">
        <v>50</v>
      </c>
      <c r="AS61" s="10" t="s">
        <v>123</v>
      </c>
      <c r="NS61" s="9" t="s">
        <v>213</v>
      </c>
    </row>
    <row r="62" spans="1:383" x14ac:dyDescent="0.3">
      <c r="A62" s="8">
        <v>18</v>
      </c>
      <c r="B62" s="8">
        <v>73398</v>
      </c>
      <c r="C62" s="9" t="s">
        <v>209</v>
      </c>
      <c r="D62" s="8" t="s">
        <v>210</v>
      </c>
      <c r="E62" s="9" t="s">
        <v>141</v>
      </c>
      <c r="F62" s="9" t="s">
        <v>129</v>
      </c>
      <c r="G62" s="9" t="s">
        <v>130</v>
      </c>
      <c r="I62" s="9" t="s">
        <v>224</v>
      </c>
      <c r="J62" s="9" t="s">
        <v>121</v>
      </c>
      <c r="AQ62" s="10" t="s">
        <v>131</v>
      </c>
      <c r="AR62" s="10">
        <v>-7.7</v>
      </c>
      <c r="AS62" s="10" t="s">
        <v>139</v>
      </c>
      <c r="NS62" s="9" t="s">
        <v>213</v>
      </c>
    </row>
    <row r="63" spans="1:383" x14ac:dyDescent="0.3">
      <c r="A63" s="8">
        <v>18</v>
      </c>
      <c r="B63" s="8">
        <v>73398</v>
      </c>
      <c r="C63" s="9" t="s">
        <v>209</v>
      </c>
      <c r="D63" s="8" t="s">
        <v>210</v>
      </c>
      <c r="E63" s="9" t="s">
        <v>141</v>
      </c>
      <c r="F63" s="9" t="s">
        <v>129</v>
      </c>
      <c r="G63" s="9" t="s">
        <v>130</v>
      </c>
      <c r="I63" s="9" t="s">
        <v>225</v>
      </c>
      <c r="J63" s="9" t="s">
        <v>121</v>
      </c>
      <c r="AQ63" s="10" t="s">
        <v>122</v>
      </c>
      <c r="AR63" s="10">
        <v>45.5</v>
      </c>
      <c r="AS63" s="10" t="s">
        <v>123</v>
      </c>
      <c r="NS63" s="9" t="s">
        <v>213</v>
      </c>
    </row>
    <row r="64" spans="1:383" x14ac:dyDescent="0.3">
      <c r="A64" s="8">
        <v>18</v>
      </c>
      <c r="B64" s="8">
        <v>73398</v>
      </c>
      <c r="C64" s="9" t="s">
        <v>209</v>
      </c>
      <c r="D64" s="8" t="s">
        <v>210</v>
      </c>
      <c r="E64" s="9" t="s">
        <v>141</v>
      </c>
      <c r="F64" s="9" t="s">
        <v>129</v>
      </c>
      <c r="G64" s="9" t="s">
        <v>130</v>
      </c>
      <c r="I64" s="9" t="s">
        <v>226</v>
      </c>
      <c r="J64" s="9" t="s">
        <v>121</v>
      </c>
      <c r="AQ64" s="10" t="s">
        <v>122</v>
      </c>
      <c r="AR64" s="10">
        <v>4.3</v>
      </c>
      <c r="AS64" s="10" t="s">
        <v>139</v>
      </c>
      <c r="NS64" s="9" t="s">
        <v>213</v>
      </c>
    </row>
    <row r="65" spans="1:383" x14ac:dyDescent="0.3">
      <c r="A65" s="8">
        <v>18</v>
      </c>
      <c r="B65" s="8">
        <v>73398</v>
      </c>
      <c r="C65" s="9" t="s">
        <v>209</v>
      </c>
      <c r="D65" s="8" t="s">
        <v>210</v>
      </c>
      <c r="E65" s="9" t="s">
        <v>141</v>
      </c>
      <c r="F65" s="9" t="s">
        <v>129</v>
      </c>
      <c r="G65" s="9" t="s">
        <v>130</v>
      </c>
      <c r="I65" s="9" t="s">
        <v>227</v>
      </c>
      <c r="J65" s="9" t="s">
        <v>121</v>
      </c>
      <c r="AQ65" s="10" t="s">
        <v>122</v>
      </c>
      <c r="AR65" s="10">
        <v>50</v>
      </c>
      <c r="AS65" s="10" t="s">
        <v>123</v>
      </c>
      <c r="NS65" s="9" t="s">
        <v>213</v>
      </c>
    </row>
    <row r="66" spans="1:383" x14ac:dyDescent="0.3">
      <c r="A66" s="8">
        <v>18</v>
      </c>
      <c r="B66" s="8">
        <v>73398</v>
      </c>
      <c r="C66" s="9" t="s">
        <v>209</v>
      </c>
      <c r="D66" s="8" t="s">
        <v>210</v>
      </c>
      <c r="E66" s="9" t="s">
        <v>141</v>
      </c>
      <c r="F66" s="9" t="s">
        <v>129</v>
      </c>
      <c r="G66" s="9" t="s">
        <v>130</v>
      </c>
      <c r="I66" s="9" t="s">
        <v>228</v>
      </c>
      <c r="J66" s="9" t="s">
        <v>121</v>
      </c>
      <c r="AQ66" s="10" t="s">
        <v>122</v>
      </c>
      <c r="AR66" s="10">
        <v>18.2</v>
      </c>
      <c r="AS66" s="10" t="s">
        <v>123</v>
      </c>
      <c r="KQ66" s="11" t="s">
        <v>122</v>
      </c>
      <c r="KR66" s="11">
        <v>26.8</v>
      </c>
      <c r="KS66" s="11" t="s">
        <v>123</v>
      </c>
      <c r="KT66" s="11" t="s">
        <v>229</v>
      </c>
      <c r="NP66" s="8" t="s">
        <v>230</v>
      </c>
      <c r="NS66" s="9" t="s">
        <v>213</v>
      </c>
    </row>
    <row r="67" spans="1:383" x14ac:dyDescent="0.3">
      <c r="A67" s="8">
        <v>18</v>
      </c>
      <c r="B67" s="8">
        <v>73398</v>
      </c>
      <c r="C67" s="9" t="s">
        <v>209</v>
      </c>
      <c r="D67" s="8" t="s">
        <v>210</v>
      </c>
      <c r="E67" s="9" t="s">
        <v>141</v>
      </c>
      <c r="F67" s="9" t="s">
        <v>129</v>
      </c>
      <c r="G67" s="9" t="s">
        <v>130</v>
      </c>
      <c r="I67" s="9" t="s">
        <v>231</v>
      </c>
      <c r="J67" s="9" t="s">
        <v>121</v>
      </c>
      <c r="CY67" s="11" t="s">
        <v>122</v>
      </c>
      <c r="CZ67" s="11">
        <v>8.3000000000000007</v>
      </c>
      <c r="DA67" s="11" t="s">
        <v>123</v>
      </c>
      <c r="DB67" s="11" t="s">
        <v>188</v>
      </c>
      <c r="NS67" s="9" t="s">
        <v>213</v>
      </c>
    </row>
    <row r="68" spans="1:383" x14ac:dyDescent="0.3">
      <c r="A68" s="8">
        <v>18</v>
      </c>
      <c r="B68" s="8">
        <v>73398</v>
      </c>
      <c r="C68" s="9" t="s">
        <v>209</v>
      </c>
      <c r="D68" s="8" t="s">
        <v>210</v>
      </c>
      <c r="E68" s="9" t="s">
        <v>141</v>
      </c>
      <c r="F68" s="9" t="s">
        <v>129</v>
      </c>
      <c r="G68" s="9" t="s">
        <v>130</v>
      </c>
      <c r="I68" s="9" t="s">
        <v>232</v>
      </c>
      <c r="J68" s="9" t="s">
        <v>121</v>
      </c>
      <c r="CU68" s="10" t="s">
        <v>122</v>
      </c>
      <c r="CW68" s="10" t="s">
        <v>179</v>
      </c>
      <c r="NS68" s="9" t="s">
        <v>213</v>
      </c>
    </row>
    <row r="69" spans="1:383" x14ac:dyDescent="0.3">
      <c r="A69" s="8">
        <v>18</v>
      </c>
      <c r="B69" s="8">
        <v>73398</v>
      </c>
      <c r="C69" s="9" t="s">
        <v>209</v>
      </c>
      <c r="D69" s="8" t="s">
        <v>210</v>
      </c>
      <c r="E69" s="9" t="s">
        <v>141</v>
      </c>
      <c r="F69" s="9" t="s">
        <v>129</v>
      </c>
      <c r="G69" s="9" t="s">
        <v>130</v>
      </c>
      <c r="I69" s="9" t="s">
        <v>233</v>
      </c>
      <c r="J69" s="9" t="s">
        <v>121</v>
      </c>
      <c r="AQ69" s="10" t="s">
        <v>131</v>
      </c>
      <c r="AR69" s="10">
        <v>-9</v>
      </c>
      <c r="AS69" s="10" t="s">
        <v>123</v>
      </c>
      <c r="NS69" s="9" t="s">
        <v>213</v>
      </c>
    </row>
    <row r="70" spans="1:383" x14ac:dyDescent="0.3">
      <c r="A70" s="8">
        <v>18</v>
      </c>
      <c r="B70" s="8">
        <v>73398</v>
      </c>
      <c r="C70" s="9" t="s">
        <v>209</v>
      </c>
      <c r="D70" s="8" t="s">
        <v>210</v>
      </c>
      <c r="E70" s="9" t="s">
        <v>141</v>
      </c>
      <c r="F70" s="9" t="s">
        <v>129</v>
      </c>
      <c r="G70" s="9" t="s">
        <v>130</v>
      </c>
      <c r="I70" s="9" t="s">
        <v>203</v>
      </c>
      <c r="J70" s="9" t="s">
        <v>234</v>
      </c>
      <c r="CM70" s="10" t="s">
        <v>131</v>
      </c>
      <c r="CO70" s="10" t="s">
        <v>123</v>
      </c>
      <c r="CP70" s="10" t="s">
        <v>188</v>
      </c>
      <c r="KQ70" s="11" t="s">
        <v>122</v>
      </c>
      <c r="KR70" s="11">
        <v>3.1</v>
      </c>
      <c r="KS70" s="11" t="s">
        <v>123</v>
      </c>
      <c r="KT70" s="11" t="s">
        <v>235</v>
      </c>
      <c r="NS70" s="9" t="s">
        <v>213</v>
      </c>
    </row>
    <row r="71" spans="1:383" x14ac:dyDescent="0.3">
      <c r="A71" s="8">
        <v>18</v>
      </c>
      <c r="B71" s="8">
        <v>73398</v>
      </c>
      <c r="C71" s="9" t="s">
        <v>209</v>
      </c>
      <c r="D71" s="8" t="s">
        <v>210</v>
      </c>
      <c r="E71" s="9" t="s">
        <v>141</v>
      </c>
      <c r="F71" s="9" t="s">
        <v>236</v>
      </c>
      <c r="G71" s="9" t="s">
        <v>130</v>
      </c>
      <c r="I71" s="9" t="s">
        <v>203</v>
      </c>
      <c r="J71" s="9" t="s">
        <v>234</v>
      </c>
      <c r="CM71" s="10" t="s">
        <v>131</v>
      </c>
      <c r="CO71" s="10" t="s">
        <v>123</v>
      </c>
      <c r="CP71" s="10" t="s">
        <v>188</v>
      </c>
      <c r="KQ71" s="11" t="s">
        <v>131</v>
      </c>
      <c r="KR71" s="11">
        <v>-3</v>
      </c>
      <c r="KS71" s="11" t="s">
        <v>139</v>
      </c>
      <c r="KT71" s="11" t="s">
        <v>235</v>
      </c>
      <c r="NS71" s="9" t="s">
        <v>213</v>
      </c>
    </row>
    <row r="72" spans="1:383" x14ac:dyDescent="0.3">
      <c r="A72" s="8">
        <v>18</v>
      </c>
      <c r="B72" s="8">
        <v>73398</v>
      </c>
      <c r="C72" s="9" t="s">
        <v>209</v>
      </c>
      <c r="D72" s="8" t="s">
        <v>210</v>
      </c>
      <c r="E72" s="9" t="s">
        <v>141</v>
      </c>
      <c r="F72" s="9" t="s">
        <v>237</v>
      </c>
      <c r="G72" s="9" t="s">
        <v>130</v>
      </c>
      <c r="I72" s="9" t="s">
        <v>203</v>
      </c>
      <c r="J72" s="9" t="s">
        <v>234</v>
      </c>
      <c r="CM72" s="10" t="s">
        <v>131</v>
      </c>
      <c r="CO72" s="10" t="s">
        <v>123</v>
      </c>
      <c r="CP72" s="10" t="s">
        <v>188</v>
      </c>
      <c r="KQ72" s="11" t="s">
        <v>122</v>
      </c>
      <c r="KR72" s="11">
        <v>6.1</v>
      </c>
      <c r="KS72" s="11" t="s">
        <v>123</v>
      </c>
      <c r="KT72" s="11" t="s">
        <v>235</v>
      </c>
      <c r="NS72" s="9" t="s">
        <v>213</v>
      </c>
    </row>
    <row r="73" spans="1:383" x14ac:dyDescent="0.3">
      <c r="A73" s="8">
        <v>18</v>
      </c>
      <c r="B73" s="8">
        <v>73398</v>
      </c>
      <c r="C73" s="9" t="s">
        <v>209</v>
      </c>
      <c r="D73" s="8" t="s">
        <v>210</v>
      </c>
      <c r="E73" s="9" t="s">
        <v>141</v>
      </c>
      <c r="F73" s="9" t="s">
        <v>129</v>
      </c>
      <c r="G73" s="9" t="s">
        <v>130</v>
      </c>
      <c r="I73" s="9" t="s">
        <v>238</v>
      </c>
      <c r="J73" s="9" t="s">
        <v>121</v>
      </c>
      <c r="CM73" s="10" t="s">
        <v>131</v>
      </c>
      <c r="CO73" s="10" t="s">
        <v>123</v>
      </c>
      <c r="CP73" s="10" t="s">
        <v>188</v>
      </c>
      <c r="NS73" s="9" t="s">
        <v>213</v>
      </c>
    </row>
    <row r="74" spans="1:383" x14ac:dyDescent="0.3">
      <c r="A74" s="8">
        <v>18</v>
      </c>
      <c r="B74" s="8">
        <v>73398</v>
      </c>
      <c r="C74" s="9" t="s">
        <v>209</v>
      </c>
      <c r="D74" s="8" t="s">
        <v>210</v>
      </c>
      <c r="E74" s="9" t="s">
        <v>141</v>
      </c>
      <c r="F74" s="9" t="s">
        <v>236</v>
      </c>
      <c r="G74" s="9" t="s">
        <v>130</v>
      </c>
      <c r="I74" s="9" t="s">
        <v>120</v>
      </c>
      <c r="J74" s="9" t="s">
        <v>121</v>
      </c>
      <c r="AQ74" s="10" t="s">
        <v>138</v>
      </c>
      <c r="AS74" s="10" t="s">
        <v>139</v>
      </c>
      <c r="NS74" s="9" t="s">
        <v>213</v>
      </c>
    </row>
    <row r="75" spans="1:383" x14ac:dyDescent="0.3">
      <c r="A75" s="8">
        <v>18</v>
      </c>
      <c r="B75" s="8">
        <v>73398</v>
      </c>
      <c r="C75" s="9" t="s">
        <v>209</v>
      </c>
      <c r="D75" s="8" t="s">
        <v>210</v>
      </c>
      <c r="E75" s="9" t="s">
        <v>141</v>
      </c>
      <c r="F75" s="9" t="s">
        <v>239</v>
      </c>
      <c r="G75" s="9" t="s">
        <v>130</v>
      </c>
      <c r="I75" s="9" t="s">
        <v>120</v>
      </c>
      <c r="J75" s="9" t="s">
        <v>121</v>
      </c>
      <c r="AQ75" s="10" t="s">
        <v>122</v>
      </c>
      <c r="AR75" s="10">
        <v>2.5</v>
      </c>
      <c r="AS75" s="10" t="s">
        <v>139</v>
      </c>
      <c r="NS75" s="9" t="s">
        <v>213</v>
      </c>
    </row>
    <row r="76" spans="1:383" x14ac:dyDescent="0.3">
      <c r="A76" s="8">
        <v>18</v>
      </c>
      <c r="B76" s="8">
        <v>73398</v>
      </c>
      <c r="C76" s="9" t="s">
        <v>209</v>
      </c>
      <c r="D76" s="8" t="s">
        <v>210</v>
      </c>
      <c r="E76" s="9" t="s">
        <v>141</v>
      </c>
      <c r="F76" s="9" t="s">
        <v>237</v>
      </c>
      <c r="G76" s="9" t="s">
        <v>130</v>
      </c>
      <c r="I76" s="9" t="s">
        <v>120</v>
      </c>
      <c r="J76" s="9" t="s">
        <v>121</v>
      </c>
      <c r="AQ76" s="10" t="s">
        <v>122</v>
      </c>
      <c r="AR76" s="10">
        <v>6.3</v>
      </c>
      <c r="AS76" s="10" t="s">
        <v>123</v>
      </c>
      <c r="NS76" s="9" t="s">
        <v>213</v>
      </c>
    </row>
    <row r="77" spans="1:383" x14ac:dyDescent="0.3">
      <c r="A77" s="8">
        <v>19</v>
      </c>
      <c r="C77" s="9" t="s">
        <v>240</v>
      </c>
      <c r="D77" s="8" t="s">
        <v>134</v>
      </c>
      <c r="E77" s="9" t="s">
        <v>146</v>
      </c>
      <c r="F77" s="9" t="s">
        <v>129</v>
      </c>
      <c r="G77" s="9" t="s">
        <v>130</v>
      </c>
      <c r="I77" s="9" t="s">
        <v>120</v>
      </c>
      <c r="J77" s="9" t="s">
        <v>121</v>
      </c>
      <c r="O77" s="11" t="s">
        <v>122</v>
      </c>
      <c r="Q77" s="11" t="s">
        <v>123</v>
      </c>
      <c r="R77" s="11" t="s">
        <v>173</v>
      </c>
      <c r="NS77" s="9" t="s">
        <v>174</v>
      </c>
    </row>
    <row r="78" spans="1:383" x14ac:dyDescent="0.3">
      <c r="A78" s="8">
        <v>20</v>
      </c>
      <c r="C78" s="9" t="s">
        <v>241</v>
      </c>
      <c r="D78" s="8" t="s">
        <v>127</v>
      </c>
      <c r="E78" s="9" t="s">
        <v>242</v>
      </c>
      <c r="F78" s="9" t="s">
        <v>243</v>
      </c>
      <c r="G78" s="9" t="s">
        <v>130</v>
      </c>
      <c r="I78" s="9" t="s">
        <v>120</v>
      </c>
      <c r="J78" s="9" t="s">
        <v>121</v>
      </c>
      <c r="AQ78" s="10" t="s">
        <v>122</v>
      </c>
      <c r="AR78" s="10">
        <v>12.55</v>
      </c>
      <c r="AS78" s="10" t="s">
        <v>123</v>
      </c>
      <c r="NS78" s="9" t="s">
        <v>244</v>
      </c>
    </row>
    <row r="79" spans="1:383" x14ac:dyDescent="0.3">
      <c r="A79" s="8">
        <v>21</v>
      </c>
      <c r="C79" s="9" t="s">
        <v>245</v>
      </c>
      <c r="D79" s="8" t="s">
        <v>246</v>
      </c>
      <c r="E79" s="9" t="s">
        <v>242</v>
      </c>
      <c r="F79" s="9" t="s">
        <v>243</v>
      </c>
      <c r="G79" s="9" t="s">
        <v>130</v>
      </c>
      <c r="I79" s="9" t="s">
        <v>120</v>
      </c>
      <c r="J79" s="9" t="s">
        <v>121</v>
      </c>
      <c r="AQ79" s="10" t="s">
        <v>122</v>
      </c>
      <c r="AR79" s="10">
        <v>2.16</v>
      </c>
      <c r="AS79" s="10" t="s">
        <v>123</v>
      </c>
      <c r="NS79" s="9" t="s">
        <v>244</v>
      </c>
    </row>
    <row r="80" spans="1:383" x14ac:dyDescent="0.3">
      <c r="A80" s="8">
        <v>21</v>
      </c>
      <c r="C80" s="9" t="s">
        <v>245</v>
      </c>
      <c r="D80" s="8" t="s">
        <v>127</v>
      </c>
      <c r="E80" s="9" t="s">
        <v>242</v>
      </c>
      <c r="F80" s="9" t="s">
        <v>243</v>
      </c>
      <c r="G80" s="9" t="s">
        <v>130</v>
      </c>
      <c r="I80" s="9" t="s">
        <v>120</v>
      </c>
      <c r="J80" s="9" t="s">
        <v>121</v>
      </c>
      <c r="K80" s="10" t="s">
        <v>122</v>
      </c>
      <c r="M80" s="10" t="s">
        <v>123</v>
      </c>
      <c r="N80" s="10" t="s">
        <v>247</v>
      </c>
      <c r="AQ80" s="10" t="s">
        <v>122</v>
      </c>
      <c r="AR80" s="10">
        <v>10.15</v>
      </c>
      <c r="AS80" s="10" t="s">
        <v>123</v>
      </c>
      <c r="BW80" s="10" t="s">
        <v>122</v>
      </c>
      <c r="BY80" s="10" t="s">
        <v>123</v>
      </c>
      <c r="BZ80" s="10" t="s">
        <v>148</v>
      </c>
      <c r="CI80" s="11" t="s">
        <v>131</v>
      </c>
      <c r="CK80" s="11" t="s">
        <v>123</v>
      </c>
      <c r="CQ80" s="11" t="s">
        <v>122</v>
      </c>
      <c r="CS80" s="11" t="s">
        <v>123</v>
      </c>
      <c r="CT80" s="11" t="s">
        <v>148</v>
      </c>
      <c r="DC80" s="10" t="s">
        <v>122</v>
      </c>
      <c r="DE80" s="10" t="s">
        <v>123</v>
      </c>
      <c r="DF80" s="10" t="s">
        <v>148</v>
      </c>
      <c r="KI80" s="11" t="s">
        <v>122</v>
      </c>
      <c r="KJ80" s="11">
        <v>7.04</v>
      </c>
      <c r="KK80" s="11" t="s">
        <v>123</v>
      </c>
      <c r="KL80" s="11" t="s">
        <v>148</v>
      </c>
      <c r="KU80" s="10" t="s">
        <v>122</v>
      </c>
      <c r="KV80" s="10">
        <v>4.62</v>
      </c>
      <c r="KW80" s="10" t="s">
        <v>123</v>
      </c>
      <c r="KX80" s="10" t="s">
        <v>148</v>
      </c>
      <c r="LW80" s="11" t="s">
        <v>131</v>
      </c>
      <c r="LX80" s="11">
        <v>-4.32</v>
      </c>
      <c r="LY80" s="11" t="s">
        <v>139</v>
      </c>
      <c r="MA80" s="10" t="s">
        <v>131</v>
      </c>
      <c r="MB80" s="10">
        <v>-0.38</v>
      </c>
      <c r="MC80" s="10" t="s">
        <v>139</v>
      </c>
      <c r="ME80" s="11" t="s">
        <v>131</v>
      </c>
      <c r="MF80" s="11">
        <v>-40.06</v>
      </c>
      <c r="MG80" s="11" t="s">
        <v>139</v>
      </c>
      <c r="MH80" s="11" t="s">
        <v>248</v>
      </c>
      <c r="MI80" s="10" t="s">
        <v>122</v>
      </c>
      <c r="MJ80" s="10">
        <v>32.75</v>
      </c>
      <c r="MK80" s="10" t="s">
        <v>139</v>
      </c>
      <c r="NR80" s="8" t="s">
        <v>249</v>
      </c>
      <c r="NS80" s="9" t="s">
        <v>244</v>
      </c>
    </row>
    <row r="81" spans="1:383" x14ac:dyDescent="0.3">
      <c r="A81" s="8">
        <v>21</v>
      </c>
      <c r="C81" s="9" t="s">
        <v>245</v>
      </c>
      <c r="D81" s="8" t="s">
        <v>127</v>
      </c>
      <c r="E81" s="9" t="s">
        <v>242</v>
      </c>
      <c r="F81" s="9" t="s">
        <v>237</v>
      </c>
      <c r="G81" s="9" t="s">
        <v>130</v>
      </c>
      <c r="H81" s="9" t="s">
        <v>250</v>
      </c>
      <c r="I81" s="9" t="s">
        <v>120</v>
      </c>
      <c r="J81" s="9" t="s">
        <v>121</v>
      </c>
      <c r="AQ81" s="10" t="s">
        <v>122</v>
      </c>
      <c r="AR81" s="10">
        <v>1.18</v>
      </c>
      <c r="AS81" s="10" t="s">
        <v>123</v>
      </c>
      <c r="KI81" s="11" t="s">
        <v>122</v>
      </c>
      <c r="KJ81" s="11">
        <v>14.78</v>
      </c>
      <c r="KK81" s="11" t="s">
        <v>123</v>
      </c>
      <c r="KL81" s="11" t="s">
        <v>148</v>
      </c>
      <c r="NS81" s="9" t="s">
        <v>244</v>
      </c>
    </row>
    <row r="82" spans="1:383" x14ac:dyDescent="0.3">
      <c r="A82" s="8">
        <v>21</v>
      </c>
      <c r="C82" s="9" t="s">
        <v>245</v>
      </c>
      <c r="D82" s="8" t="s">
        <v>184</v>
      </c>
      <c r="E82" s="9" t="s">
        <v>242</v>
      </c>
      <c r="F82" s="9" t="s">
        <v>243</v>
      </c>
      <c r="G82" s="9" t="s">
        <v>130</v>
      </c>
      <c r="I82" s="9" t="s">
        <v>120</v>
      </c>
      <c r="J82" s="9" t="s">
        <v>121</v>
      </c>
      <c r="AQ82" s="10" t="s">
        <v>122</v>
      </c>
      <c r="AR82" s="10">
        <v>2.16</v>
      </c>
      <c r="AS82" s="10" t="s">
        <v>139</v>
      </c>
      <c r="NS82" s="9" t="s">
        <v>244</v>
      </c>
    </row>
    <row r="83" spans="1:383" x14ac:dyDescent="0.3">
      <c r="A83" s="8">
        <v>21</v>
      </c>
      <c r="C83" s="9" t="s">
        <v>245</v>
      </c>
      <c r="D83" s="8" t="s">
        <v>127</v>
      </c>
      <c r="E83" s="9" t="s">
        <v>242</v>
      </c>
      <c r="F83" s="9" t="s">
        <v>243</v>
      </c>
      <c r="G83" s="9" t="s">
        <v>130</v>
      </c>
      <c r="I83" s="9" t="s">
        <v>233</v>
      </c>
      <c r="J83" s="9" t="s">
        <v>121</v>
      </c>
      <c r="AQ83" s="10" t="s">
        <v>138</v>
      </c>
      <c r="AS83" s="10" t="s">
        <v>139</v>
      </c>
      <c r="BW83" s="10" t="s">
        <v>138</v>
      </c>
      <c r="BY83" s="10" t="s">
        <v>139</v>
      </c>
      <c r="BZ83" s="10" t="s">
        <v>148</v>
      </c>
      <c r="CQ83" s="11" t="s">
        <v>138</v>
      </c>
      <c r="CS83" s="11" t="s">
        <v>139</v>
      </c>
      <c r="CT83" s="11" t="s">
        <v>148</v>
      </c>
      <c r="KI83" s="11" t="s">
        <v>131</v>
      </c>
      <c r="KJ83" s="11">
        <v>-2.9</v>
      </c>
      <c r="KK83" s="11" t="s">
        <v>139</v>
      </c>
      <c r="KL83" s="11" t="s">
        <v>148</v>
      </c>
      <c r="NS83" s="9" t="s">
        <v>244</v>
      </c>
    </row>
    <row r="84" spans="1:383" x14ac:dyDescent="0.3">
      <c r="A84" s="8">
        <v>21</v>
      </c>
      <c r="C84" s="9" t="s">
        <v>245</v>
      </c>
      <c r="D84" s="8" t="s">
        <v>127</v>
      </c>
      <c r="E84" s="9" t="s">
        <v>242</v>
      </c>
      <c r="F84" s="9" t="s">
        <v>251</v>
      </c>
      <c r="G84" s="9" t="s">
        <v>130</v>
      </c>
      <c r="H84" s="9" t="s">
        <v>250</v>
      </c>
      <c r="I84" s="9" t="s">
        <v>120</v>
      </c>
      <c r="J84" s="9" t="s">
        <v>121</v>
      </c>
      <c r="AQ84" s="10" t="s">
        <v>122</v>
      </c>
      <c r="AR84" s="10">
        <v>5.45</v>
      </c>
      <c r="AS84" s="10" t="s">
        <v>139</v>
      </c>
      <c r="KI84" s="11" t="s">
        <v>122</v>
      </c>
      <c r="KJ84" s="11">
        <v>1.45</v>
      </c>
      <c r="KK84" s="11" t="s">
        <v>139</v>
      </c>
      <c r="KL84" s="11" t="s">
        <v>148</v>
      </c>
      <c r="NS84" s="9" t="s">
        <v>244</v>
      </c>
    </row>
    <row r="85" spans="1:383" x14ac:dyDescent="0.3">
      <c r="A85" s="8">
        <v>21</v>
      </c>
      <c r="C85" s="9" t="s">
        <v>245</v>
      </c>
      <c r="D85" s="8" t="s">
        <v>127</v>
      </c>
      <c r="E85" s="9" t="s">
        <v>242</v>
      </c>
      <c r="F85" s="9" t="s">
        <v>243</v>
      </c>
      <c r="G85" s="9" t="s">
        <v>130</v>
      </c>
      <c r="H85" s="9" t="s">
        <v>252</v>
      </c>
      <c r="I85" s="9" t="s">
        <v>120</v>
      </c>
      <c r="J85" s="9" t="s">
        <v>121</v>
      </c>
      <c r="AQ85" s="10" t="s">
        <v>138</v>
      </c>
      <c r="AS85" s="10" t="s">
        <v>139</v>
      </c>
      <c r="NS85" s="9" t="s">
        <v>244</v>
      </c>
    </row>
    <row r="86" spans="1:383" x14ac:dyDescent="0.3">
      <c r="A86" s="8">
        <v>21</v>
      </c>
      <c r="C86" s="9" t="s">
        <v>245</v>
      </c>
      <c r="D86" s="8" t="s">
        <v>127</v>
      </c>
      <c r="E86" s="9" t="s">
        <v>242</v>
      </c>
      <c r="F86" s="9" t="s">
        <v>243</v>
      </c>
      <c r="G86" s="9" t="s">
        <v>130</v>
      </c>
      <c r="I86" s="9" t="s">
        <v>238</v>
      </c>
      <c r="J86" s="9" t="s">
        <v>234</v>
      </c>
      <c r="CM86" s="10" t="s">
        <v>131</v>
      </c>
      <c r="CO86" s="10" t="s">
        <v>123</v>
      </c>
      <c r="CP86" s="10" t="s">
        <v>253</v>
      </c>
      <c r="NS86" s="9" t="s">
        <v>244</v>
      </c>
    </row>
    <row r="87" spans="1:383" x14ac:dyDescent="0.3">
      <c r="A87" s="8">
        <v>21</v>
      </c>
      <c r="C87" s="9" t="s">
        <v>245</v>
      </c>
      <c r="D87" s="8" t="s">
        <v>127</v>
      </c>
      <c r="E87" s="9" t="s">
        <v>242</v>
      </c>
      <c r="F87" s="9" t="s">
        <v>243</v>
      </c>
      <c r="G87" s="9" t="s">
        <v>130</v>
      </c>
      <c r="I87" s="9" t="s">
        <v>254</v>
      </c>
      <c r="J87" s="9" t="s">
        <v>121</v>
      </c>
      <c r="KQ87" s="11" t="s">
        <v>122</v>
      </c>
      <c r="KS87" s="11" t="s">
        <v>123</v>
      </c>
      <c r="KT87" s="11" t="s">
        <v>255</v>
      </c>
      <c r="NS87" s="9" t="s">
        <v>244</v>
      </c>
    </row>
    <row r="88" spans="1:383" x14ac:dyDescent="0.3">
      <c r="A88" s="8">
        <v>22</v>
      </c>
      <c r="C88" s="9" t="s">
        <v>256</v>
      </c>
      <c r="D88" s="8" t="s">
        <v>127</v>
      </c>
      <c r="E88" s="9" t="s">
        <v>242</v>
      </c>
      <c r="F88" s="9" t="s">
        <v>243</v>
      </c>
      <c r="G88" s="9" t="s">
        <v>130</v>
      </c>
      <c r="I88" s="9" t="s">
        <v>120</v>
      </c>
      <c r="J88" s="9" t="s">
        <v>121</v>
      </c>
      <c r="AQ88" s="10" t="s">
        <v>122</v>
      </c>
      <c r="AR88" s="10">
        <v>7.18</v>
      </c>
      <c r="AS88" s="10" t="s">
        <v>123</v>
      </c>
      <c r="NS88" s="9" t="s">
        <v>244</v>
      </c>
    </row>
    <row r="89" spans="1:383" x14ac:dyDescent="0.3">
      <c r="A89" s="8">
        <v>23</v>
      </c>
      <c r="C89" s="9" t="s">
        <v>257</v>
      </c>
      <c r="D89" s="8" t="s">
        <v>134</v>
      </c>
      <c r="E89" s="9" t="s">
        <v>146</v>
      </c>
      <c r="F89" s="9" t="s">
        <v>129</v>
      </c>
      <c r="G89" s="9" t="s">
        <v>130</v>
      </c>
      <c r="I89" s="9" t="s">
        <v>120</v>
      </c>
      <c r="J89" s="9" t="s">
        <v>121</v>
      </c>
      <c r="O89" s="11" t="s">
        <v>122</v>
      </c>
      <c r="Q89" s="11" t="s">
        <v>123</v>
      </c>
      <c r="R89" s="11" t="s">
        <v>173</v>
      </c>
      <c r="NS89" s="9" t="s">
        <v>174</v>
      </c>
    </row>
    <row r="90" spans="1:383" x14ac:dyDescent="0.3">
      <c r="A90" s="8">
        <v>23</v>
      </c>
      <c r="C90" s="9" t="s">
        <v>257</v>
      </c>
      <c r="D90" s="8" t="s">
        <v>175</v>
      </c>
      <c r="E90" s="9" t="s">
        <v>146</v>
      </c>
      <c r="F90" s="9" t="s">
        <v>129</v>
      </c>
      <c r="G90" s="9" t="s">
        <v>130</v>
      </c>
      <c r="I90" s="9" t="s">
        <v>120</v>
      </c>
      <c r="J90" s="9" t="s">
        <v>121</v>
      </c>
      <c r="O90" s="11" t="s">
        <v>122</v>
      </c>
      <c r="Q90" s="11" t="s">
        <v>123</v>
      </c>
      <c r="R90" s="11" t="s">
        <v>173</v>
      </c>
      <c r="NS90" s="9" t="s">
        <v>174</v>
      </c>
    </row>
    <row r="91" spans="1:383" x14ac:dyDescent="0.3">
      <c r="A91" s="8">
        <v>24</v>
      </c>
      <c r="C91" s="9" t="s">
        <v>258</v>
      </c>
      <c r="D91" s="8" t="s">
        <v>127</v>
      </c>
      <c r="E91" s="9" t="s">
        <v>242</v>
      </c>
      <c r="F91" s="9" t="s">
        <v>243</v>
      </c>
      <c r="G91" s="9" t="s">
        <v>130</v>
      </c>
      <c r="I91" s="9" t="s">
        <v>120</v>
      </c>
      <c r="J91" s="9" t="s">
        <v>121</v>
      </c>
      <c r="AQ91" s="10" t="s">
        <v>131</v>
      </c>
      <c r="AR91" s="10">
        <v>-1.01</v>
      </c>
      <c r="AS91" s="10" t="s">
        <v>139</v>
      </c>
      <c r="NS91" s="9" t="s">
        <v>244</v>
      </c>
    </row>
    <row r="92" spans="1:383" x14ac:dyDescent="0.3">
      <c r="A92" s="8">
        <v>25</v>
      </c>
      <c r="B92" s="8">
        <v>102203087</v>
      </c>
      <c r="C92" s="9" t="s">
        <v>259</v>
      </c>
      <c r="D92" s="8" t="s">
        <v>134</v>
      </c>
      <c r="E92" s="9" t="s">
        <v>146</v>
      </c>
      <c r="F92" s="9" t="s">
        <v>129</v>
      </c>
      <c r="G92" s="9" t="s">
        <v>130</v>
      </c>
      <c r="I92" s="9" t="s">
        <v>120</v>
      </c>
      <c r="J92" s="9" t="s">
        <v>121</v>
      </c>
      <c r="O92" s="11" t="s">
        <v>122</v>
      </c>
      <c r="P92" s="11">
        <v>1.7</v>
      </c>
      <c r="Q92" s="11" t="s">
        <v>139</v>
      </c>
      <c r="R92" s="11" t="s">
        <v>173</v>
      </c>
      <c r="NS92" s="9" t="s">
        <v>174</v>
      </c>
    </row>
    <row r="93" spans="1:383" x14ac:dyDescent="0.3">
      <c r="A93" s="8">
        <v>26</v>
      </c>
      <c r="C93" s="9" t="s">
        <v>260</v>
      </c>
      <c r="D93" s="8" t="s">
        <v>134</v>
      </c>
      <c r="E93" s="9" t="s">
        <v>146</v>
      </c>
      <c r="F93" s="9" t="s">
        <v>129</v>
      </c>
      <c r="G93" s="9" t="s">
        <v>130</v>
      </c>
      <c r="I93" s="9" t="s">
        <v>120</v>
      </c>
      <c r="J93" s="9" t="s">
        <v>121</v>
      </c>
      <c r="O93" s="11" t="s">
        <v>122</v>
      </c>
      <c r="Q93" s="11" t="s">
        <v>123</v>
      </c>
      <c r="R93" s="11" t="s">
        <v>173</v>
      </c>
      <c r="NS93" s="9" t="s">
        <v>174</v>
      </c>
    </row>
    <row r="94" spans="1:383" x14ac:dyDescent="0.3">
      <c r="A94" s="8">
        <v>27</v>
      </c>
      <c r="C94" s="9" t="s">
        <v>261</v>
      </c>
      <c r="D94" s="8" t="s">
        <v>134</v>
      </c>
      <c r="E94" s="9" t="s">
        <v>146</v>
      </c>
      <c r="F94" s="9" t="s">
        <v>129</v>
      </c>
      <c r="G94" s="9" t="s">
        <v>130</v>
      </c>
      <c r="I94" s="9" t="s">
        <v>120</v>
      </c>
      <c r="J94" s="9" t="s">
        <v>121</v>
      </c>
      <c r="O94" s="11" t="s">
        <v>138</v>
      </c>
      <c r="Q94" s="11" t="s">
        <v>139</v>
      </c>
      <c r="R94" s="11" t="s">
        <v>173</v>
      </c>
      <c r="NS94" s="9" t="s">
        <v>174</v>
      </c>
    </row>
    <row r="95" spans="1:383" x14ac:dyDescent="0.3">
      <c r="A95" s="8">
        <v>28</v>
      </c>
      <c r="C95" s="9" t="s">
        <v>262</v>
      </c>
      <c r="D95" s="8" t="s">
        <v>134</v>
      </c>
      <c r="E95" s="9" t="s">
        <v>146</v>
      </c>
      <c r="F95" s="9" t="s">
        <v>129</v>
      </c>
      <c r="G95" s="9" t="s">
        <v>130</v>
      </c>
      <c r="I95" s="9" t="s">
        <v>120</v>
      </c>
      <c r="J95" s="9" t="s">
        <v>121</v>
      </c>
      <c r="O95" s="11" t="s">
        <v>122</v>
      </c>
      <c r="Q95" s="11" t="s">
        <v>123</v>
      </c>
      <c r="R95" s="11" t="s">
        <v>173</v>
      </c>
      <c r="NS95" s="9" t="s">
        <v>174</v>
      </c>
    </row>
    <row r="96" spans="1:383" x14ac:dyDescent="0.3">
      <c r="A96" s="8">
        <v>29</v>
      </c>
      <c r="C96" s="9" t="s">
        <v>263</v>
      </c>
      <c r="D96" s="8" t="s">
        <v>134</v>
      </c>
      <c r="E96" s="9" t="s">
        <v>146</v>
      </c>
      <c r="F96" s="9" t="s">
        <v>129</v>
      </c>
      <c r="G96" s="9" t="s">
        <v>130</v>
      </c>
      <c r="I96" s="9" t="s">
        <v>120</v>
      </c>
      <c r="J96" s="9" t="s">
        <v>121</v>
      </c>
      <c r="O96" s="11" t="s">
        <v>122</v>
      </c>
      <c r="Q96" s="11" t="s">
        <v>123</v>
      </c>
      <c r="R96" s="11" t="s">
        <v>173</v>
      </c>
      <c r="NS96" s="9" t="s">
        <v>174</v>
      </c>
    </row>
    <row r="97" spans="1:383" x14ac:dyDescent="0.3">
      <c r="A97" s="8">
        <v>30</v>
      </c>
      <c r="C97" s="9" t="s">
        <v>264</v>
      </c>
      <c r="D97" s="8" t="s">
        <v>134</v>
      </c>
      <c r="E97" s="9" t="s">
        <v>146</v>
      </c>
      <c r="F97" s="9" t="s">
        <v>129</v>
      </c>
      <c r="G97" s="9" t="s">
        <v>130</v>
      </c>
      <c r="I97" s="9" t="s">
        <v>120</v>
      </c>
      <c r="J97" s="9" t="s">
        <v>121</v>
      </c>
      <c r="O97" s="11" t="s">
        <v>122</v>
      </c>
      <c r="P97" s="11">
        <v>3.5</v>
      </c>
      <c r="Q97" s="11" t="s">
        <v>139</v>
      </c>
      <c r="R97" s="11" t="s">
        <v>173</v>
      </c>
      <c r="NS97" s="9" t="s">
        <v>174</v>
      </c>
    </row>
    <row r="98" spans="1:383" x14ac:dyDescent="0.3">
      <c r="A98" s="8">
        <v>31</v>
      </c>
      <c r="C98" s="9" t="s">
        <v>265</v>
      </c>
      <c r="D98" s="8" t="s">
        <v>134</v>
      </c>
      <c r="E98" s="9" t="s">
        <v>146</v>
      </c>
      <c r="F98" s="9" t="s">
        <v>129</v>
      </c>
      <c r="G98" s="9" t="s">
        <v>130</v>
      </c>
      <c r="I98" s="9" t="s">
        <v>120</v>
      </c>
      <c r="J98" s="9" t="s">
        <v>121</v>
      </c>
      <c r="O98" s="11" t="s">
        <v>122</v>
      </c>
      <c r="Q98" s="11" t="s">
        <v>123</v>
      </c>
      <c r="R98" s="11" t="s">
        <v>173</v>
      </c>
      <c r="NS98" s="9" t="s">
        <v>174</v>
      </c>
    </row>
    <row r="99" spans="1:383" x14ac:dyDescent="0.3">
      <c r="A99" s="8">
        <v>32</v>
      </c>
      <c r="C99" s="9" t="s">
        <v>266</v>
      </c>
      <c r="D99" s="8" t="s">
        <v>134</v>
      </c>
      <c r="E99" s="9" t="s">
        <v>146</v>
      </c>
      <c r="F99" s="9" t="s">
        <v>129</v>
      </c>
      <c r="G99" s="9" t="s">
        <v>130</v>
      </c>
      <c r="I99" s="9" t="s">
        <v>120</v>
      </c>
      <c r="J99" s="9" t="s">
        <v>121</v>
      </c>
      <c r="O99" s="11" t="s">
        <v>138</v>
      </c>
      <c r="Q99" s="11" t="s">
        <v>139</v>
      </c>
      <c r="R99" s="11" t="s">
        <v>173</v>
      </c>
      <c r="NS99" s="9" t="s">
        <v>174</v>
      </c>
    </row>
    <row r="100" spans="1:383" x14ac:dyDescent="0.3">
      <c r="A100" s="8">
        <v>33</v>
      </c>
      <c r="C100" s="9" t="s">
        <v>267</v>
      </c>
      <c r="D100" s="8" t="s">
        <v>134</v>
      </c>
      <c r="E100" s="9" t="s">
        <v>146</v>
      </c>
      <c r="F100" s="9" t="s">
        <v>129</v>
      </c>
      <c r="G100" s="9" t="s">
        <v>130</v>
      </c>
      <c r="I100" s="9" t="s">
        <v>120</v>
      </c>
      <c r="J100" s="9" t="s">
        <v>121</v>
      </c>
      <c r="O100" s="11" t="s">
        <v>122</v>
      </c>
      <c r="Q100" s="11" t="s">
        <v>123</v>
      </c>
      <c r="R100" s="11" t="s">
        <v>173</v>
      </c>
      <c r="NS100" s="9" t="s">
        <v>174</v>
      </c>
    </row>
    <row r="101" spans="1:383" x14ac:dyDescent="0.3">
      <c r="A101" s="8">
        <v>34</v>
      </c>
      <c r="C101" s="9" t="s">
        <v>268</v>
      </c>
      <c r="D101" s="8" t="s">
        <v>134</v>
      </c>
      <c r="E101" s="9" t="s">
        <v>146</v>
      </c>
      <c r="F101" s="9" t="s">
        <v>129</v>
      </c>
      <c r="G101" s="9" t="s">
        <v>130</v>
      </c>
      <c r="I101" s="9" t="s">
        <v>120</v>
      </c>
      <c r="J101" s="9" t="s">
        <v>121</v>
      </c>
      <c r="O101" s="11" t="s">
        <v>122</v>
      </c>
      <c r="Q101" s="11" t="s">
        <v>123</v>
      </c>
      <c r="R101" s="11" t="s">
        <v>173</v>
      </c>
      <c r="NS101" s="9" t="s">
        <v>174</v>
      </c>
    </row>
    <row r="102" spans="1:383" x14ac:dyDescent="0.3">
      <c r="A102" s="8">
        <v>35</v>
      </c>
      <c r="B102" s="8">
        <v>1609</v>
      </c>
      <c r="C102" s="9" t="s">
        <v>269</v>
      </c>
      <c r="D102" s="8" t="s">
        <v>115</v>
      </c>
      <c r="E102" s="9" t="s">
        <v>116</v>
      </c>
      <c r="F102" s="9" t="s">
        <v>117</v>
      </c>
      <c r="G102" s="9" t="s">
        <v>118</v>
      </c>
      <c r="H102" s="9" t="s">
        <v>119</v>
      </c>
      <c r="I102" s="9" t="s">
        <v>120</v>
      </c>
      <c r="J102" s="9" t="s">
        <v>121</v>
      </c>
      <c r="K102" s="10" t="s">
        <v>122</v>
      </c>
      <c r="L102" s="10">
        <v>30</v>
      </c>
      <c r="M102" s="10" t="s">
        <v>123</v>
      </c>
      <c r="N102" s="10" t="s">
        <v>124</v>
      </c>
      <c r="AQ102" s="10" t="s">
        <v>122</v>
      </c>
      <c r="AR102" s="10">
        <v>13</v>
      </c>
      <c r="AS102" s="10" t="s">
        <v>123</v>
      </c>
      <c r="NS102" s="9" t="s">
        <v>125</v>
      </c>
    </row>
    <row r="103" spans="1:383" x14ac:dyDescent="0.3">
      <c r="A103" s="8">
        <v>36</v>
      </c>
      <c r="C103" s="9" t="s">
        <v>270</v>
      </c>
      <c r="D103" s="8" t="s">
        <v>127</v>
      </c>
      <c r="E103" s="9" t="s">
        <v>242</v>
      </c>
      <c r="F103" s="9" t="s">
        <v>243</v>
      </c>
      <c r="G103" s="9" t="s">
        <v>130</v>
      </c>
      <c r="I103" s="9" t="s">
        <v>120</v>
      </c>
      <c r="J103" s="9" t="s">
        <v>121</v>
      </c>
      <c r="AQ103" s="10" t="s">
        <v>131</v>
      </c>
      <c r="AR103" s="10">
        <v>-9</v>
      </c>
      <c r="AS103" s="10" t="s">
        <v>123</v>
      </c>
      <c r="NS103" s="9" t="s">
        <v>244</v>
      </c>
    </row>
    <row r="104" spans="1:383" x14ac:dyDescent="0.3">
      <c r="A104" s="8">
        <v>37</v>
      </c>
      <c r="C104" s="9" t="s">
        <v>271</v>
      </c>
      <c r="D104" s="8" t="s">
        <v>134</v>
      </c>
      <c r="E104" s="9" t="s">
        <v>146</v>
      </c>
      <c r="F104" s="9" t="s">
        <v>129</v>
      </c>
      <c r="G104" s="9" t="s">
        <v>130</v>
      </c>
      <c r="I104" s="9" t="s">
        <v>120</v>
      </c>
      <c r="J104" s="9" t="s">
        <v>121</v>
      </c>
      <c r="O104" s="11" t="s">
        <v>122</v>
      </c>
      <c r="Q104" s="11" t="s">
        <v>139</v>
      </c>
      <c r="R104" s="11" t="s">
        <v>173</v>
      </c>
      <c r="NS104" s="9" t="s">
        <v>174</v>
      </c>
    </row>
    <row r="105" spans="1:383" x14ac:dyDescent="0.3">
      <c r="A105" s="8">
        <v>38</v>
      </c>
      <c r="C105" s="9" t="s">
        <v>272</v>
      </c>
      <c r="D105" s="8" t="s">
        <v>134</v>
      </c>
      <c r="E105" s="9" t="s">
        <v>146</v>
      </c>
      <c r="F105" s="9" t="s">
        <v>129</v>
      </c>
      <c r="G105" s="9" t="s">
        <v>130</v>
      </c>
      <c r="I105" s="9" t="s">
        <v>120</v>
      </c>
      <c r="J105" s="9" t="s">
        <v>121</v>
      </c>
      <c r="O105" s="11" t="s">
        <v>122</v>
      </c>
      <c r="Q105" s="11" t="s">
        <v>123</v>
      </c>
      <c r="R105" s="11" t="s">
        <v>173</v>
      </c>
      <c r="NS105" s="9" t="s">
        <v>174</v>
      </c>
    </row>
    <row r="106" spans="1:383" x14ac:dyDescent="0.3">
      <c r="A106" s="8">
        <v>39</v>
      </c>
      <c r="C106" s="9" t="s">
        <v>273</v>
      </c>
      <c r="D106" s="8" t="s">
        <v>134</v>
      </c>
      <c r="E106" s="9" t="s">
        <v>146</v>
      </c>
      <c r="F106" s="9" t="s">
        <v>129</v>
      </c>
      <c r="G106" s="9" t="s">
        <v>130</v>
      </c>
      <c r="I106" s="9" t="s">
        <v>120</v>
      </c>
      <c r="J106" s="9" t="s">
        <v>121</v>
      </c>
      <c r="O106" s="11" t="s">
        <v>122</v>
      </c>
      <c r="Q106" s="11" t="s">
        <v>123</v>
      </c>
      <c r="R106" s="11" t="s">
        <v>173</v>
      </c>
      <c r="NS106" s="9" t="s">
        <v>174</v>
      </c>
    </row>
    <row r="107" spans="1:383" x14ac:dyDescent="0.3">
      <c r="A107" s="8">
        <v>40</v>
      </c>
      <c r="C107" s="9" t="s">
        <v>274</v>
      </c>
      <c r="D107" s="8" t="s">
        <v>134</v>
      </c>
      <c r="E107" s="9" t="s">
        <v>146</v>
      </c>
      <c r="F107" s="9" t="s">
        <v>129</v>
      </c>
      <c r="G107" s="9" t="s">
        <v>130</v>
      </c>
      <c r="I107" s="9" t="s">
        <v>120</v>
      </c>
      <c r="J107" s="9" t="s">
        <v>121</v>
      </c>
      <c r="O107" s="11" t="s">
        <v>122</v>
      </c>
      <c r="Q107" s="11" t="s">
        <v>139</v>
      </c>
      <c r="R107" s="11" t="s">
        <v>173</v>
      </c>
      <c r="NS107" s="9" t="s">
        <v>174</v>
      </c>
    </row>
    <row r="108" spans="1:383" x14ac:dyDescent="0.3">
      <c r="A108" s="8">
        <v>41</v>
      </c>
      <c r="C108" s="9" t="s">
        <v>275</v>
      </c>
      <c r="D108" s="8" t="s">
        <v>134</v>
      </c>
      <c r="E108" s="9" t="s">
        <v>146</v>
      </c>
      <c r="F108" s="9" t="s">
        <v>129</v>
      </c>
      <c r="G108" s="9" t="s">
        <v>130</v>
      </c>
      <c r="I108" s="9" t="s">
        <v>120</v>
      </c>
      <c r="J108" s="9" t="s">
        <v>121</v>
      </c>
      <c r="O108" s="11" t="s">
        <v>122</v>
      </c>
      <c r="Q108" s="11" t="s">
        <v>139</v>
      </c>
      <c r="R108" s="11" t="s">
        <v>173</v>
      </c>
      <c r="NS108" s="9" t="s">
        <v>174</v>
      </c>
    </row>
    <row r="109" spans="1:383" x14ac:dyDescent="0.3">
      <c r="A109" s="8">
        <v>42</v>
      </c>
      <c r="C109" s="9" t="s">
        <v>276</v>
      </c>
      <c r="D109" s="8" t="s">
        <v>134</v>
      </c>
      <c r="E109" s="9" t="s">
        <v>146</v>
      </c>
      <c r="F109" s="9" t="s">
        <v>129</v>
      </c>
      <c r="G109" s="9" t="s">
        <v>130</v>
      </c>
      <c r="I109" s="9" t="s">
        <v>120</v>
      </c>
      <c r="J109" s="9" t="s">
        <v>121</v>
      </c>
      <c r="O109" s="11" t="s">
        <v>122</v>
      </c>
      <c r="Q109" s="11" t="s">
        <v>123</v>
      </c>
      <c r="R109" s="11" t="s">
        <v>173</v>
      </c>
      <c r="NS109" s="9" t="s">
        <v>174</v>
      </c>
    </row>
    <row r="110" spans="1:383" x14ac:dyDescent="0.3">
      <c r="A110" s="8">
        <v>43</v>
      </c>
      <c r="C110" s="9" t="s">
        <v>277</v>
      </c>
      <c r="D110" s="8" t="s">
        <v>134</v>
      </c>
      <c r="E110" s="9" t="s">
        <v>146</v>
      </c>
      <c r="F110" s="9" t="s">
        <v>129</v>
      </c>
      <c r="G110" s="9" t="s">
        <v>130</v>
      </c>
      <c r="I110" s="9" t="s">
        <v>120</v>
      </c>
      <c r="J110" s="9" t="s">
        <v>121</v>
      </c>
      <c r="O110" s="11" t="s">
        <v>122</v>
      </c>
      <c r="Q110" s="11" t="s">
        <v>139</v>
      </c>
      <c r="R110" s="11" t="s">
        <v>173</v>
      </c>
      <c r="NS110" s="9" t="s">
        <v>174</v>
      </c>
    </row>
    <row r="111" spans="1:383" x14ac:dyDescent="0.3">
      <c r="A111" s="8">
        <v>44</v>
      </c>
      <c r="C111" s="9" t="s">
        <v>278</v>
      </c>
      <c r="D111" s="8" t="s">
        <v>134</v>
      </c>
      <c r="E111" s="9" t="s">
        <v>146</v>
      </c>
      <c r="F111" s="9" t="s">
        <v>129</v>
      </c>
      <c r="G111" s="9" t="s">
        <v>130</v>
      </c>
      <c r="I111" s="9" t="s">
        <v>120</v>
      </c>
      <c r="J111" s="9" t="s">
        <v>121</v>
      </c>
      <c r="O111" s="11" t="s">
        <v>122</v>
      </c>
      <c r="Q111" s="11" t="s">
        <v>123</v>
      </c>
      <c r="R111" s="11" t="s">
        <v>173</v>
      </c>
      <c r="NS111" s="9" t="s">
        <v>174</v>
      </c>
    </row>
    <row r="112" spans="1:383" x14ac:dyDescent="0.3">
      <c r="A112" s="8">
        <v>45</v>
      </c>
      <c r="C112" s="9" t="s">
        <v>279</v>
      </c>
      <c r="D112" s="8" t="s">
        <v>134</v>
      </c>
      <c r="E112" s="9" t="s">
        <v>146</v>
      </c>
      <c r="F112" s="9" t="s">
        <v>129</v>
      </c>
      <c r="G112" s="9" t="s">
        <v>130</v>
      </c>
      <c r="I112" s="9" t="s">
        <v>120</v>
      </c>
      <c r="J112" s="9" t="s">
        <v>121</v>
      </c>
      <c r="O112" s="11" t="s">
        <v>122</v>
      </c>
      <c r="Q112" s="11" t="s">
        <v>123</v>
      </c>
      <c r="R112" s="11" t="s">
        <v>173</v>
      </c>
      <c r="NS112" s="9" t="s">
        <v>174</v>
      </c>
    </row>
    <row r="113" spans="1:383" x14ac:dyDescent="0.3">
      <c r="A113" s="8">
        <v>46</v>
      </c>
      <c r="B113" s="8">
        <v>9798666</v>
      </c>
      <c r="C113" s="9" t="s">
        <v>280</v>
      </c>
      <c r="D113" s="8" t="s">
        <v>140</v>
      </c>
      <c r="E113" s="9" t="s">
        <v>281</v>
      </c>
      <c r="F113" s="9" t="s">
        <v>282</v>
      </c>
      <c r="G113" s="9" t="s">
        <v>130</v>
      </c>
      <c r="H113" s="9" t="s">
        <v>161</v>
      </c>
      <c r="I113" s="9" t="s">
        <v>120</v>
      </c>
      <c r="J113" s="9" t="s">
        <v>121</v>
      </c>
      <c r="AQ113" s="10" t="s">
        <v>122</v>
      </c>
      <c r="AR113" s="10">
        <v>15.23</v>
      </c>
      <c r="AS113" s="10" t="s">
        <v>123</v>
      </c>
      <c r="NO113" s="8" t="s">
        <v>283</v>
      </c>
      <c r="NR113" s="8" t="s">
        <v>284</v>
      </c>
      <c r="NS113" s="9" t="s">
        <v>285</v>
      </c>
    </row>
    <row r="114" spans="1:383" x14ac:dyDescent="0.3">
      <c r="A114" s="8">
        <v>47</v>
      </c>
      <c r="B114" s="8">
        <v>1756</v>
      </c>
      <c r="C114" s="9" t="s">
        <v>286</v>
      </c>
      <c r="D114" s="8" t="s">
        <v>115</v>
      </c>
      <c r="E114" s="9" t="s">
        <v>116</v>
      </c>
      <c r="F114" s="9" t="s">
        <v>117</v>
      </c>
      <c r="G114" s="9" t="s">
        <v>118</v>
      </c>
      <c r="H114" s="9" t="s">
        <v>119</v>
      </c>
      <c r="I114" s="9" t="s">
        <v>120</v>
      </c>
      <c r="J114" s="9" t="s">
        <v>121</v>
      </c>
      <c r="K114" s="10" t="s">
        <v>122</v>
      </c>
      <c r="L114" s="10">
        <v>4</v>
      </c>
      <c r="M114" s="10" t="s">
        <v>139</v>
      </c>
      <c r="N114" s="10" t="s">
        <v>124</v>
      </c>
      <c r="AQ114" s="10" t="s">
        <v>122</v>
      </c>
      <c r="AR114" s="10">
        <v>30</v>
      </c>
      <c r="AS114" s="10" t="s">
        <v>123</v>
      </c>
      <c r="NS114" s="9" t="s">
        <v>125</v>
      </c>
    </row>
    <row r="115" spans="1:383" x14ac:dyDescent="0.3">
      <c r="A115" s="8">
        <v>48</v>
      </c>
      <c r="C115" s="9" t="s">
        <v>287</v>
      </c>
      <c r="D115" s="8" t="s">
        <v>137</v>
      </c>
      <c r="E115" s="9" t="s">
        <v>288</v>
      </c>
      <c r="F115" s="9" t="s">
        <v>129</v>
      </c>
      <c r="G115" s="9" t="s">
        <v>130</v>
      </c>
      <c r="H115" s="9" t="s">
        <v>289</v>
      </c>
      <c r="I115" s="9" t="s">
        <v>120</v>
      </c>
      <c r="J115" s="9" t="s">
        <v>290</v>
      </c>
      <c r="AQ115" s="10" t="s">
        <v>122</v>
      </c>
      <c r="AR115" s="10">
        <v>6.4</v>
      </c>
      <c r="AS115" s="10" t="s">
        <v>123</v>
      </c>
      <c r="AU115" s="11" t="s">
        <v>122</v>
      </c>
      <c r="AV115" s="11">
        <v>2</v>
      </c>
      <c r="AW115" s="11" t="s">
        <v>179</v>
      </c>
      <c r="AY115" s="10" t="s">
        <v>122</v>
      </c>
      <c r="AZ115" s="10">
        <v>10.9</v>
      </c>
      <c r="BA115" s="10" t="s">
        <v>179</v>
      </c>
      <c r="NS115" s="9" t="s">
        <v>291</v>
      </c>
    </row>
    <row r="116" spans="1:383" x14ac:dyDescent="0.3">
      <c r="A116" s="8">
        <v>48</v>
      </c>
      <c r="C116" s="9" t="s">
        <v>287</v>
      </c>
      <c r="D116" s="8" t="s">
        <v>184</v>
      </c>
      <c r="E116" s="9" t="s">
        <v>288</v>
      </c>
      <c r="F116" s="9" t="s">
        <v>129</v>
      </c>
      <c r="G116" s="9" t="s">
        <v>130</v>
      </c>
      <c r="H116" s="9" t="s">
        <v>289</v>
      </c>
      <c r="I116" s="9" t="s">
        <v>120</v>
      </c>
      <c r="J116" s="9" t="s">
        <v>290</v>
      </c>
      <c r="AQ116" s="10" t="s">
        <v>122</v>
      </c>
      <c r="AR116" s="10">
        <v>18.8</v>
      </c>
      <c r="AS116" s="10" t="s">
        <v>123</v>
      </c>
      <c r="AU116" s="11" t="s">
        <v>122</v>
      </c>
      <c r="AV116" s="11">
        <v>10.9</v>
      </c>
      <c r="AW116" s="11" t="s">
        <v>179</v>
      </c>
      <c r="AY116" s="10" t="s">
        <v>122</v>
      </c>
      <c r="AZ116" s="10">
        <v>50</v>
      </c>
      <c r="BA116" s="10" t="s">
        <v>179</v>
      </c>
      <c r="NS116" s="9" t="s">
        <v>291</v>
      </c>
    </row>
    <row r="117" spans="1:383" x14ac:dyDescent="0.3">
      <c r="A117" s="8">
        <v>48</v>
      </c>
      <c r="C117" s="9" t="s">
        <v>287</v>
      </c>
      <c r="D117" s="8" t="s">
        <v>177</v>
      </c>
      <c r="E117" s="9" t="s">
        <v>288</v>
      </c>
      <c r="F117" s="9" t="s">
        <v>129</v>
      </c>
      <c r="G117" s="9" t="s">
        <v>130</v>
      </c>
      <c r="H117" s="9" t="s">
        <v>289</v>
      </c>
      <c r="I117" s="9" t="s">
        <v>120</v>
      </c>
      <c r="J117" s="9" t="s">
        <v>290</v>
      </c>
      <c r="AQ117" s="10" t="s">
        <v>122</v>
      </c>
      <c r="AR117" s="10">
        <v>8.1</v>
      </c>
      <c r="AS117" s="10" t="s">
        <v>123</v>
      </c>
      <c r="AU117" s="11" t="s">
        <v>122</v>
      </c>
      <c r="AV117" s="11">
        <v>5.0999999999999996</v>
      </c>
      <c r="AW117" s="11" t="s">
        <v>179</v>
      </c>
      <c r="AY117" s="10" t="s">
        <v>122</v>
      </c>
      <c r="AZ117" s="10">
        <v>11.8</v>
      </c>
      <c r="BA117" s="10" t="s">
        <v>179</v>
      </c>
      <c r="NS117" s="9" t="s">
        <v>291</v>
      </c>
    </row>
    <row r="118" spans="1:383" x14ac:dyDescent="0.3">
      <c r="A118" s="8">
        <v>48</v>
      </c>
      <c r="C118" s="9" t="s">
        <v>287</v>
      </c>
      <c r="D118" s="8" t="s">
        <v>184</v>
      </c>
      <c r="E118" s="9" t="s">
        <v>288</v>
      </c>
      <c r="F118" s="9" t="s">
        <v>129</v>
      </c>
      <c r="G118" s="9" t="s">
        <v>130</v>
      </c>
      <c r="H118" s="9" t="s">
        <v>289</v>
      </c>
      <c r="I118" s="9" t="s">
        <v>150</v>
      </c>
      <c r="J118" s="9" t="s">
        <v>290</v>
      </c>
      <c r="AQ118" s="10" t="s">
        <v>131</v>
      </c>
      <c r="AR118" s="10">
        <v>-2.1</v>
      </c>
      <c r="AS118" s="10" t="s">
        <v>139</v>
      </c>
      <c r="AU118" s="11" t="s">
        <v>131</v>
      </c>
      <c r="AV118" s="11">
        <v>-5</v>
      </c>
      <c r="AW118" s="11" t="s">
        <v>179</v>
      </c>
      <c r="AY118" s="10" t="s">
        <v>122</v>
      </c>
      <c r="AZ118" s="10">
        <v>9</v>
      </c>
      <c r="BA118" s="10" t="s">
        <v>179</v>
      </c>
      <c r="NS118" s="9" t="s">
        <v>291</v>
      </c>
    </row>
    <row r="119" spans="1:383" x14ac:dyDescent="0.3">
      <c r="A119" s="8">
        <v>48</v>
      </c>
      <c r="C119" s="9" t="s">
        <v>287</v>
      </c>
      <c r="D119" s="8" t="s">
        <v>184</v>
      </c>
      <c r="E119" s="9" t="s">
        <v>288</v>
      </c>
      <c r="F119" s="9" t="s">
        <v>129</v>
      </c>
      <c r="G119" s="9" t="s">
        <v>130</v>
      </c>
      <c r="H119" s="9" t="s">
        <v>289</v>
      </c>
      <c r="I119" s="9" t="s">
        <v>149</v>
      </c>
      <c r="J119" s="9" t="s">
        <v>290</v>
      </c>
      <c r="AQ119" s="10" t="s">
        <v>122</v>
      </c>
      <c r="AR119" s="10">
        <v>0.7</v>
      </c>
      <c r="AS119" s="10" t="s">
        <v>139</v>
      </c>
      <c r="AU119" s="11" t="s">
        <v>122</v>
      </c>
      <c r="AV119" s="11">
        <v>1.5</v>
      </c>
      <c r="AW119" s="11" t="s">
        <v>179</v>
      </c>
      <c r="AY119" s="10" t="s">
        <v>131</v>
      </c>
      <c r="AZ119" s="10">
        <v>-7.2</v>
      </c>
      <c r="BA119" s="10" t="s">
        <v>179</v>
      </c>
      <c r="NS119" s="9" t="s">
        <v>291</v>
      </c>
    </row>
    <row r="120" spans="1:383" x14ac:dyDescent="0.3">
      <c r="A120" s="8">
        <v>48</v>
      </c>
      <c r="C120" s="9" t="s">
        <v>287</v>
      </c>
      <c r="D120" s="8" t="s">
        <v>184</v>
      </c>
      <c r="E120" s="9" t="s">
        <v>288</v>
      </c>
      <c r="F120" s="9" t="s">
        <v>129</v>
      </c>
      <c r="G120" s="9" t="s">
        <v>130</v>
      </c>
      <c r="H120" s="9" t="s">
        <v>289</v>
      </c>
      <c r="I120" s="9" t="s">
        <v>187</v>
      </c>
      <c r="J120" s="9" t="s">
        <v>290</v>
      </c>
      <c r="AQ120" s="10" t="s">
        <v>122</v>
      </c>
      <c r="AR120" s="10">
        <v>20.100000000000001</v>
      </c>
      <c r="AS120" s="10" t="s">
        <v>123</v>
      </c>
      <c r="AU120" s="11" t="s">
        <v>122</v>
      </c>
      <c r="AV120" s="11">
        <v>8.6999999999999993</v>
      </c>
      <c r="AW120" s="11" t="s">
        <v>179</v>
      </c>
      <c r="AY120" s="10" t="s">
        <v>122</v>
      </c>
      <c r="AZ120" s="10">
        <v>30</v>
      </c>
      <c r="BA120" s="10" t="s">
        <v>179</v>
      </c>
      <c r="NS120" s="9" t="s">
        <v>291</v>
      </c>
    </row>
    <row r="121" spans="1:383" x14ac:dyDescent="0.3">
      <c r="A121" s="8">
        <v>48</v>
      </c>
      <c r="C121" s="9" t="s">
        <v>287</v>
      </c>
      <c r="D121" s="8" t="s">
        <v>137</v>
      </c>
      <c r="E121" s="9" t="s">
        <v>288</v>
      </c>
      <c r="F121" s="9" t="s">
        <v>129</v>
      </c>
      <c r="G121" s="9" t="s">
        <v>130</v>
      </c>
      <c r="I121" s="9" t="s">
        <v>120</v>
      </c>
      <c r="J121" s="9" t="s">
        <v>290</v>
      </c>
      <c r="K121" s="10" t="s">
        <v>122</v>
      </c>
      <c r="L121" s="10">
        <v>526.4</v>
      </c>
      <c r="M121" s="10" t="s">
        <v>123</v>
      </c>
      <c r="N121" s="10" t="s">
        <v>178</v>
      </c>
      <c r="BK121" s="11" t="s">
        <v>131</v>
      </c>
      <c r="BM121" s="11" t="s">
        <v>123</v>
      </c>
      <c r="BN121" s="11" t="s">
        <v>292</v>
      </c>
      <c r="JK121" s="11" t="s">
        <v>122</v>
      </c>
      <c r="JM121" s="11" t="s">
        <v>139</v>
      </c>
      <c r="JN121" s="11" t="s">
        <v>293</v>
      </c>
      <c r="KI121" s="11" t="s">
        <v>122</v>
      </c>
      <c r="KJ121" s="11">
        <v>5.8</v>
      </c>
      <c r="KK121" s="11" t="s">
        <v>139</v>
      </c>
      <c r="KL121" s="11" t="s">
        <v>294</v>
      </c>
      <c r="NS121" s="9" t="s">
        <v>291</v>
      </c>
    </row>
    <row r="122" spans="1:383" x14ac:dyDescent="0.3">
      <c r="A122" s="8">
        <v>48</v>
      </c>
      <c r="C122" s="9" t="s">
        <v>287</v>
      </c>
      <c r="D122" s="8" t="s">
        <v>184</v>
      </c>
      <c r="E122" s="9" t="s">
        <v>288</v>
      </c>
      <c r="F122" s="9" t="s">
        <v>129</v>
      </c>
      <c r="G122" s="9" t="s">
        <v>130</v>
      </c>
      <c r="I122" s="9" t="s">
        <v>120</v>
      </c>
      <c r="J122" s="9" t="s">
        <v>290</v>
      </c>
      <c r="K122" s="10" t="s">
        <v>122</v>
      </c>
      <c r="L122" s="10">
        <v>728</v>
      </c>
      <c r="M122" s="10" t="s">
        <v>123</v>
      </c>
      <c r="N122" s="10" t="s">
        <v>178</v>
      </c>
      <c r="BK122" s="11" t="s">
        <v>131</v>
      </c>
      <c r="BL122" s="11">
        <v>-57</v>
      </c>
      <c r="BM122" s="11" t="s">
        <v>123</v>
      </c>
      <c r="BN122" s="11" t="s">
        <v>292</v>
      </c>
      <c r="DC122" s="10" t="s">
        <v>131</v>
      </c>
      <c r="DD122" s="10">
        <v>-47.5</v>
      </c>
      <c r="DE122" s="10" t="s">
        <v>123</v>
      </c>
      <c r="DF122" s="10" t="s">
        <v>295</v>
      </c>
      <c r="JK122" s="11" t="s">
        <v>122</v>
      </c>
      <c r="JM122" s="11" t="s">
        <v>123</v>
      </c>
      <c r="JN122" s="11" t="s">
        <v>293</v>
      </c>
      <c r="KI122" s="11" t="s">
        <v>122</v>
      </c>
      <c r="KJ122" s="11">
        <v>20.9</v>
      </c>
      <c r="KK122" s="11" t="s">
        <v>123</v>
      </c>
      <c r="KL122" s="11" t="s">
        <v>296</v>
      </c>
      <c r="NO122" s="8" t="s">
        <v>297</v>
      </c>
      <c r="NR122" s="8" t="s">
        <v>298</v>
      </c>
      <c r="NS122" s="9" t="s">
        <v>291</v>
      </c>
    </row>
    <row r="123" spans="1:383" x14ac:dyDescent="0.3">
      <c r="A123" s="8">
        <v>48</v>
      </c>
      <c r="C123" s="9" t="s">
        <v>287</v>
      </c>
      <c r="D123" s="8" t="s">
        <v>177</v>
      </c>
      <c r="E123" s="9" t="s">
        <v>288</v>
      </c>
      <c r="F123" s="9" t="s">
        <v>129</v>
      </c>
      <c r="G123" s="9" t="s">
        <v>130</v>
      </c>
      <c r="I123" s="9" t="s">
        <v>120</v>
      </c>
      <c r="J123" s="9" t="s">
        <v>290</v>
      </c>
      <c r="K123" s="10" t="s">
        <v>122</v>
      </c>
      <c r="L123" s="10">
        <v>685.9</v>
      </c>
      <c r="M123" s="10" t="s">
        <v>123</v>
      </c>
      <c r="N123" s="10" t="s">
        <v>178</v>
      </c>
      <c r="BK123" s="11" t="s">
        <v>131</v>
      </c>
      <c r="BM123" s="11" t="s">
        <v>123</v>
      </c>
      <c r="BN123" s="11" t="s">
        <v>292</v>
      </c>
      <c r="JK123" s="11" t="s">
        <v>122</v>
      </c>
      <c r="JM123" s="11" t="s">
        <v>123</v>
      </c>
      <c r="JN123" s="11" t="s">
        <v>293</v>
      </c>
      <c r="KI123" s="11" t="s">
        <v>122</v>
      </c>
      <c r="KJ123" s="11">
        <v>10.7</v>
      </c>
      <c r="KK123" s="11" t="s">
        <v>123</v>
      </c>
      <c r="KL123" s="11" t="s">
        <v>299</v>
      </c>
      <c r="NS123" s="9" t="s">
        <v>291</v>
      </c>
    </row>
    <row r="124" spans="1:383" x14ac:dyDescent="0.3">
      <c r="A124" s="8">
        <v>48</v>
      </c>
      <c r="C124" s="9" t="s">
        <v>287</v>
      </c>
      <c r="D124" s="8" t="s">
        <v>184</v>
      </c>
      <c r="E124" s="9" t="s">
        <v>141</v>
      </c>
      <c r="F124" s="9" t="s">
        <v>129</v>
      </c>
      <c r="G124" s="9" t="s">
        <v>130</v>
      </c>
      <c r="I124" s="9" t="s">
        <v>147</v>
      </c>
      <c r="J124" s="9" t="s">
        <v>290</v>
      </c>
      <c r="BS124" s="11" t="s">
        <v>122</v>
      </c>
      <c r="BU124" s="11" t="s">
        <v>179</v>
      </c>
      <c r="BV124" s="11" t="s">
        <v>188</v>
      </c>
      <c r="NS124" s="9" t="s">
        <v>291</v>
      </c>
    </row>
    <row r="125" spans="1:383" x14ac:dyDescent="0.3">
      <c r="A125" s="8">
        <v>48</v>
      </c>
      <c r="C125" s="9" t="s">
        <v>287</v>
      </c>
      <c r="D125" s="8" t="s">
        <v>184</v>
      </c>
      <c r="E125" s="9" t="s">
        <v>141</v>
      </c>
      <c r="F125" s="9" t="s">
        <v>129</v>
      </c>
      <c r="G125" s="9" t="s">
        <v>130</v>
      </c>
      <c r="I125" s="9" t="s">
        <v>300</v>
      </c>
      <c r="J125" s="9" t="s">
        <v>290</v>
      </c>
      <c r="BO125" s="10" t="s">
        <v>122</v>
      </c>
      <c r="BP125" s="10">
        <v>46.6</v>
      </c>
      <c r="BQ125" s="10" t="s">
        <v>123</v>
      </c>
      <c r="BR125" s="10" t="s">
        <v>301</v>
      </c>
      <c r="NS125" s="9" t="s">
        <v>291</v>
      </c>
    </row>
    <row r="126" spans="1:383" x14ac:dyDescent="0.3">
      <c r="A126" s="8">
        <v>48</v>
      </c>
      <c r="C126" s="9" t="s">
        <v>287</v>
      </c>
      <c r="D126" s="8" t="s">
        <v>184</v>
      </c>
      <c r="E126" s="9" t="s">
        <v>141</v>
      </c>
      <c r="F126" s="9" t="s">
        <v>129</v>
      </c>
      <c r="G126" s="9" t="s">
        <v>130</v>
      </c>
      <c r="I126" s="9" t="s">
        <v>302</v>
      </c>
      <c r="J126" s="9" t="s">
        <v>290</v>
      </c>
      <c r="BW126" s="10" t="s">
        <v>122</v>
      </c>
      <c r="BY126" s="10" t="s">
        <v>123</v>
      </c>
      <c r="BZ126" s="10" t="s">
        <v>188</v>
      </c>
      <c r="NS126" s="9" t="s">
        <v>291</v>
      </c>
    </row>
    <row r="127" spans="1:383" x14ac:dyDescent="0.3">
      <c r="A127" s="8">
        <v>49</v>
      </c>
      <c r="C127" s="9" t="s">
        <v>303</v>
      </c>
      <c r="D127" s="8" t="s">
        <v>134</v>
      </c>
      <c r="E127" s="9" t="s">
        <v>146</v>
      </c>
      <c r="F127" s="9" t="s">
        <v>129</v>
      </c>
      <c r="G127" s="9" t="s">
        <v>130</v>
      </c>
      <c r="I127" s="9" t="s">
        <v>120</v>
      </c>
      <c r="J127" s="9" t="s">
        <v>121</v>
      </c>
      <c r="O127" s="11" t="s">
        <v>122</v>
      </c>
      <c r="Q127" s="11" t="s">
        <v>123</v>
      </c>
      <c r="R127" s="11" t="s">
        <v>173</v>
      </c>
      <c r="NS127" s="9" t="s">
        <v>174</v>
      </c>
    </row>
    <row r="128" spans="1:383" x14ac:dyDescent="0.3">
      <c r="A128" s="8">
        <v>50</v>
      </c>
      <c r="B128" s="8">
        <v>1794427</v>
      </c>
      <c r="C128" s="9" t="s">
        <v>304</v>
      </c>
      <c r="D128" s="8" t="s">
        <v>140</v>
      </c>
      <c r="E128" s="9" t="s">
        <v>281</v>
      </c>
      <c r="F128" s="9" t="s">
        <v>282</v>
      </c>
      <c r="G128" s="9" t="s">
        <v>130</v>
      </c>
      <c r="H128" s="9" t="s">
        <v>161</v>
      </c>
      <c r="I128" s="9" t="s">
        <v>120</v>
      </c>
      <c r="J128" s="9" t="s">
        <v>121</v>
      </c>
      <c r="AQ128" s="10" t="s">
        <v>122</v>
      </c>
      <c r="AR128" s="10">
        <v>12.13</v>
      </c>
      <c r="AS128" s="10" t="s">
        <v>123</v>
      </c>
      <c r="NO128" s="8" t="s">
        <v>283</v>
      </c>
      <c r="NR128" s="8" t="s">
        <v>284</v>
      </c>
      <c r="NS128" s="9" t="s">
        <v>285</v>
      </c>
    </row>
    <row r="129" spans="1:383" x14ac:dyDescent="0.3">
      <c r="A129" s="8">
        <v>51</v>
      </c>
      <c r="C129" s="9" t="s">
        <v>305</v>
      </c>
      <c r="D129" s="8" t="s">
        <v>134</v>
      </c>
      <c r="E129" s="9" t="s">
        <v>146</v>
      </c>
      <c r="F129" s="9" t="s">
        <v>129</v>
      </c>
      <c r="G129" s="9" t="s">
        <v>130</v>
      </c>
      <c r="I129" s="9" t="s">
        <v>120</v>
      </c>
      <c r="J129" s="9" t="s">
        <v>121</v>
      </c>
      <c r="O129" s="11" t="s">
        <v>122</v>
      </c>
      <c r="P129" s="11">
        <v>13.2</v>
      </c>
      <c r="Q129" s="11" t="s">
        <v>123</v>
      </c>
      <c r="R129" s="11" t="s">
        <v>173</v>
      </c>
      <c r="NS129" s="9" t="s">
        <v>174</v>
      </c>
    </row>
    <row r="130" spans="1:383" x14ac:dyDescent="0.3">
      <c r="A130" s="8">
        <v>51</v>
      </c>
      <c r="C130" s="9" t="s">
        <v>305</v>
      </c>
      <c r="D130" s="8" t="s">
        <v>175</v>
      </c>
      <c r="E130" s="9" t="s">
        <v>146</v>
      </c>
      <c r="F130" s="9" t="s">
        <v>129</v>
      </c>
      <c r="G130" s="9" t="s">
        <v>130</v>
      </c>
      <c r="I130" s="9" t="s">
        <v>120</v>
      </c>
      <c r="J130" s="9" t="s">
        <v>121</v>
      </c>
      <c r="O130" s="11" t="s">
        <v>122</v>
      </c>
      <c r="Q130" s="11" t="s">
        <v>123</v>
      </c>
      <c r="R130" s="11" t="s">
        <v>173</v>
      </c>
      <c r="NS130" s="9" t="s">
        <v>174</v>
      </c>
    </row>
    <row r="131" spans="1:383" x14ac:dyDescent="0.3">
      <c r="A131" s="8">
        <v>52</v>
      </c>
      <c r="C131" s="9" t="s">
        <v>306</v>
      </c>
      <c r="D131" s="8" t="s">
        <v>134</v>
      </c>
      <c r="E131" s="9" t="s">
        <v>146</v>
      </c>
      <c r="F131" s="9" t="s">
        <v>129</v>
      </c>
      <c r="G131" s="9" t="s">
        <v>130</v>
      </c>
      <c r="I131" s="9" t="s">
        <v>120</v>
      </c>
      <c r="J131" s="9" t="s">
        <v>121</v>
      </c>
      <c r="O131" s="11" t="s">
        <v>122</v>
      </c>
      <c r="P131" s="11">
        <v>14.1</v>
      </c>
      <c r="Q131" s="11" t="s">
        <v>123</v>
      </c>
      <c r="R131" s="11" t="s">
        <v>173</v>
      </c>
      <c r="NS131" s="9" t="s">
        <v>174</v>
      </c>
    </row>
    <row r="132" spans="1:383" x14ac:dyDescent="0.3">
      <c r="A132" s="8">
        <v>52</v>
      </c>
      <c r="C132" s="9" t="s">
        <v>306</v>
      </c>
      <c r="D132" s="8" t="s">
        <v>175</v>
      </c>
      <c r="E132" s="9" t="s">
        <v>146</v>
      </c>
      <c r="F132" s="9" t="s">
        <v>129</v>
      </c>
      <c r="G132" s="9" t="s">
        <v>130</v>
      </c>
      <c r="I132" s="9" t="s">
        <v>120</v>
      </c>
      <c r="J132" s="9" t="s">
        <v>121</v>
      </c>
      <c r="O132" s="11" t="s">
        <v>122</v>
      </c>
      <c r="Q132" s="11" t="s">
        <v>123</v>
      </c>
      <c r="R132" s="11" t="s">
        <v>173</v>
      </c>
      <c r="NS132" s="9" t="s">
        <v>174</v>
      </c>
    </row>
    <row r="133" spans="1:383" x14ac:dyDescent="0.3">
      <c r="A133" s="8">
        <v>53</v>
      </c>
      <c r="B133" s="8">
        <v>6603792</v>
      </c>
      <c r="C133" s="9" t="s">
        <v>307</v>
      </c>
      <c r="D133" s="8" t="s">
        <v>115</v>
      </c>
      <c r="E133" s="9" t="s">
        <v>116</v>
      </c>
      <c r="F133" s="9" t="s">
        <v>117</v>
      </c>
      <c r="G133" s="9" t="s">
        <v>118</v>
      </c>
      <c r="H133" s="9" t="s">
        <v>119</v>
      </c>
      <c r="I133" s="9" t="s">
        <v>120</v>
      </c>
      <c r="J133" s="9" t="s">
        <v>121</v>
      </c>
      <c r="K133" s="10" t="s">
        <v>122</v>
      </c>
      <c r="L133" s="10">
        <v>8</v>
      </c>
      <c r="M133" s="10" t="s">
        <v>139</v>
      </c>
      <c r="N133" s="10" t="s">
        <v>124</v>
      </c>
      <c r="AQ133" s="10" t="s">
        <v>122</v>
      </c>
      <c r="AR133" s="10">
        <v>11</v>
      </c>
      <c r="AS133" s="10" t="s">
        <v>123</v>
      </c>
      <c r="NS133" s="9" t="s">
        <v>125</v>
      </c>
    </row>
    <row r="134" spans="1:383" x14ac:dyDescent="0.3">
      <c r="A134" s="8">
        <v>54</v>
      </c>
      <c r="C134" s="9" t="s">
        <v>308</v>
      </c>
      <c r="D134" s="8" t="s">
        <v>127</v>
      </c>
      <c r="E134" s="9" t="s">
        <v>242</v>
      </c>
      <c r="F134" s="9" t="s">
        <v>243</v>
      </c>
      <c r="G134" s="9" t="s">
        <v>130</v>
      </c>
      <c r="I134" s="9" t="s">
        <v>120</v>
      </c>
      <c r="J134" s="9" t="s">
        <v>121</v>
      </c>
      <c r="AQ134" s="10" t="s">
        <v>122</v>
      </c>
      <c r="AR134" s="10">
        <v>0.56999999999999995</v>
      </c>
      <c r="AS134" s="10" t="s">
        <v>139</v>
      </c>
      <c r="NS134" s="9" t="s">
        <v>244</v>
      </c>
    </row>
    <row r="135" spans="1:383" x14ac:dyDescent="0.3">
      <c r="A135" s="8">
        <v>55</v>
      </c>
      <c r="C135" s="9" t="s">
        <v>309</v>
      </c>
      <c r="D135" s="8" t="s">
        <v>134</v>
      </c>
      <c r="E135" s="9" t="s">
        <v>146</v>
      </c>
      <c r="F135" s="9" t="s">
        <v>129</v>
      </c>
      <c r="G135" s="9" t="s">
        <v>130</v>
      </c>
      <c r="I135" s="9" t="s">
        <v>120</v>
      </c>
      <c r="J135" s="9" t="s">
        <v>121</v>
      </c>
      <c r="O135" s="11" t="s">
        <v>122</v>
      </c>
      <c r="P135" s="11">
        <v>13.4</v>
      </c>
      <c r="Q135" s="11" t="s">
        <v>123</v>
      </c>
      <c r="R135" s="11" t="s">
        <v>173</v>
      </c>
      <c r="NS135" s="9" t="s">
        <v>174</v>
      </c>
    </row>
    <row r="136" spans="1:383" x14ac:dyDescent="0.3">
      <c r="A136" s="8">
        <v>55</v>
      </c>
      <c r="C136" s="9" t="s">
        <v>309</v>
      </c>
      <c r="D136" s="8" t="s">
        <v>175</v>
      </c>
      <c r="E136" s="9" t="s">
        <v>146</v>
      </c>
      <c r="F136" s="9" t="s">
        <v>129</v>
      </c>
      <c r="G136" s="9" t="s">
        <v>130</v>
      </c>
      <c r="I136" s="9" t="s">
        <v>120</v>
      </c>
      <c r="J136" s="9" t="s">
        <v>121</v>
      </c>
      <c r="O136" s="11" t="s">
        <v>122</v>
      </c>
      <c r="Q136" s="11" t="s">
        <v>123</v>
      </c>
      <c r="R136" s="11" t="s">
        <v>173</v>
      </c>
      <c r="NS136" s="9" t="s">
        <v>174</v>
      </c>
    </row>
    <row r="137" spans="1:383" x14ac:dyDescent="0.3">
      <c r="A137" s="8">
        <v>56</v>
      </c>
      <c r="C137" s="9" t="s">
        <v>310</v>
      </c>
      <c r="D137" s="8" t="s">
        <v>134</v>
      </c>
      <c r="E137" s="9" t="s">
        <v>146</v>
      </c>
      <c r="F137" s="9" t="s">
        <v>129</v>
      </c>
      <c r="G137" s="9" t="s">
        <v>130</v>
      </c>
      <c r="I137" s="9" t="s">
        <v>120</v>
      </c>
      <c r="J137" s="9" t="s">
        <v>121</v>
      </c>
      <c r="O137" s="11" t="s">
        <v>122</v>
      </c>
      <c r="P137" s="11">
        <v>7.1</v>
      </c>
      <c r="Q137" s="11" t="s">
        <v>123</v>
      </c>
      <c r="R137" s="11" t="s">
        <v>173</v>
      </c>
      <c r="NS137" s="9" t="s">
        <v>174</v>
      </c>
    </row>
    <row r="138" spans="1:383" x14ac:dyDescent="0.3">
      <c r="A138" s="8">
        <v>57</v>
      </c>
      <c r="C138" s="9" t="s">
        <v>311</v>
      </c>
      <c r="D138" s="8" t="s">
        <v>134</v>
      </c>
      <c r="E138" s="9" t="s">
        <v>146</v>
      </c>
      <c r="F138" s="9" t="s">
        <v>129</v>
      </c>
      <c r="G138" s="9" t="s">
        <v>130</v>
      </c>
      <c r="I138" s="9" t="s">
        <v>120</v>
      </c>
      <c r="J138" s="9" t="s">
        <v>121</v>
      </c>
      <c r="O138" s="11" t="s">
        <v>122</v>
      </c>
      <c r="P138" s="11">
        <v>5.4</v>
      </c>
      <c r="Q138" s="11" t="s">
        <v>123</v>
      </c>
      <c r="R138" s="11" t="s">
        <v>173</v>
      </c>
      <c r="NS138" s="9" t="s">
        <v>174</v>
      </c>
    </row>
    <row r="139" spans="1:383" x14ac:dyDescent="0.3">
      <c r="A139" s="8">
        <v>58</v>
      </c>
      <c r="B139" s="8">
        <v>11698390</v>
      </c>
      <c r="C139" s="9" t="s">
        <v>312</v>
      </c>
      <c r="D139" s="8" t="s">
        <v>115</v>
      </c>
      <c r="E139" s="9" t="s">
        <v>116</v>
      </c>
      <c r="F139" s="9" t="s">
        <v>117</v>
      </c>
      <c r="G139" s="9" t="s">
        <v>118</v>
      </c>
      <c r="H139" s="9" t="s">
        <v>119</v>
      </c>
      <c r="I139" s="9" t="s">
        <v>120</v>
      </c>
      <c r="J139" s="9" t="s">
        <v>121</v>
      </c>
      <c r="K139" s="10" t="s">
        <v>122</v>
      </c>
      <c r="L139" s="10">
        <v>18</v>
      </c>
      <c r="M139" s="10" t="s">
        <v>139</v>
      </c>
      <c r="N139" s="10" t="s">
        <v>124</v>
      </c>
      <c r="AQ139" s="10" t="s">
        <v>122</v>
      </c>
      <c r="AR139" s="10">
        <v>8</v>
      </c>
      <c r="AS139" s="10" t="s">
        <v>123</v>
      </c>
      <c r="NS139" s="9" t="s">
        <v>125</v>
      </c>
    </row>
    <row r="140" spans="1:383" x14ac:dyDescent="0.3">
      <c r="A140" s="8">
        <v>59</v>
      </c>
      <c r="C140" s="9" t="s">
        <v>313</v>
      </c>
      <c r="D140" s="8" t="s">
        <v>315</v>
      </c>
      <c r="E140" s="9" t="s">
        <v>146</v>
      </c>
      <c r="F140" s="9" t="s">
        <v>129</v>
      </c>
      <c r="G140" s="9" t="s">
        <v>130</v>
      </c>
      <c r="H140" s="9" t="s">
        <v>161</v>
      </c>
      <c r="I140" s="9" t="s">
        <v>120</v>
      </c>
      <c r="J140" s="9" t="s">
        <v>121</v>
      </c>
      <c r="K140" s="10" t="s">
        <v>122</v>
      </c>
      <c r="L140" s="10">
        <v>81.66</v>
      </c>
      <c r="M140" s="10" t="s">
        <v>123</v>
      </c>
      <c r="N140" s="10" t="s">
        <v>316</v>
      </c>
      <c r="O140" s="11" t="s">
        <v>122</v>
      </c>
      <c r="P140" s="11">
        <v>43.83</v>
      </c>
      <c r="Q140" s="11" t="s">
        <v>123</v>
      </c>
      <c r="R140" s="11" t="s">
        <v>317</v>
      </c>
      <c r="AQ140" s="10" t="s">
        <v>122</v>
      </c>
      <c r="AR140" s="10">
        <v>39</v>
      </c>
      <c r="AS140" s="10" t="s">
        <v>123</v>
      </c>
      <c r="BK140" s="11" t="s">
        <v>131</v>
      </c>
      <c r="BL140" s="11">
        <v>-65.16</v>
      </c>
      <c r="BM140" s="11" t="s">
        <v>123</v>
      </c>
      <c r="BN140" s="11" t="s">
        <v>318</v>
      </c>
      <c r="BW140" s="10" t="s">
        <v>122</v>
      </c>
      <c r="BY140" s="10" t="s">
        <v>123</v>
      </c>
      <c r="BZ140" s="10" t="s">
        <v>34</v>
      </c>
      <c r="CQ140" s="11" t="s">
        <v>122</v>
      </c>
      <c r="CS140" s="11" t="s">
        <v>123</v>
      </c>
      <c r="CT140" s="11" t="s">
        <v>319</v>
      </c>
      <c r="DG140" s="11" t="s">
        <v>131</v>
      </c>
      <c r="DI140" s="11" t="s">
        <v>123</v>
      </c>
      <c r="DJ140" s="11" t="s">
        <v>2435</v>
      </c>
      <c r="KI140" s="11" t="s">
        <v>131</v>
      </c>
      <c r="KK140" s="11" t="s">
        <v>123</v>
      </c>
      <c r="KL140" s="11" t="s">
        <v>321</v>
      </c>
      <c r="KY140" s="11" t="s">
        <v>131</v>
      </c>
      <c r="LA140" s="11" t="s">
        <v>139</v>
      </c>
      <c r="LB140" s="11" t="s">
        <v>322</v>
      </c>
      <c r="NO140" s="8" t="s">
        <v>323</v>
      </c>
      <c r="NR140" s="8" t="s">
        <v>324</v>
      </c>
      <c r="NS140" s="9" t="s">
        <v>314</v>
      </c>
    </row>
    <row r="141" spans="1:383" x14ac:dyDescent="0.3">
      <c r="A141" s="8">
        <v>59</v>
      </c>
      <c r="C141" s="9" t="s">
        <v>313</v>
      </c>
      <c r="D141" s="8" t="s">
        <v>246</v>
      </c>
      <c r="E141" s="9" t="s">
        <v>146</v>
      </c>
      <c r="F141" s="9" t="s">
        <v>129</v>
      </c>
      <c r="G141" s="9" t="s">
        <v>130</v>
      </c>
      <c r="H141" s="9" t="s">
        <v>161</v>
      </c>
      <c r="I141" s="9" t="s">
        <v>120</v>
      </c>
      <c r="J141" s="9" t="s">
        <v>121</v>
      </c>
      <c r="AQ141" s="10" t="s">
        <v>122</v>
      </c>
      <c r="AR141" s="10">
        <v>10.11</v>
      </c>
      <c r="AS141" s="10" t="s">
        <v>123</v>
      </c>
      <c r="NS141" s="9" t="s">
        <v>314</v>
      </c>
    </row>
    <row r="142" spans="1:383" x14ac:dyDescent="0.3">
      <c r="A142" s="8">
        <v>59</v>
      </c>
      <c r="C142" s="9" t="s">
        <v>313</v>
      </c>
      <c r="D142" s="8" t="s">
        <v>140</v>
      </c>
      <c r="E142" s="9" t="s">
        <v>146</v>
      </c>
      <c r="F142" s="9" t="s">
        <v>129</v>
      </c>
      <c r="G142" s="9" t="s">
        <v>130</v>
      </c>
      <c r="H142" s="9" t="s">
        <v>161</v>
      </c>
      <c r="I142" s="9" t="s">
        <v>120</v>
      </c>
      <c r="J142" s="9" t="s">
        <v>121</v>
      </c>
      <c r="AQ142" s="10" t="s">
        <v>122</v>
      </c>
      <c r="AR142" s="10">
        <v>16.95</v>
      </c>
      <c r="AS142" s="10" t="s">
        <v>123</v>
      </c>
      <c r="NS142" s="9" t="s">
        <v>314</v>
      </c>
    </row>
    <row r="143" spans="1:383" x14ac:dyDescent="0.3">
      <c r="A143" s="8">
        <v>59</v>
      </c>
      <c r="C143" s="9" t="s">
        <v>313</v>
      </c>
      <c r="D143" s="8" t="s">
        <v>315</v>
      </c>
      <c r="E143" s="9" t="s">
        <v>116</v>
      </c>
      <c r="F143" s="9" t="s">
        <v>129</v>
      </c>
      <c r="G143" s="9" t="s">
        <v>130</v>
      </c>
      <c r="H143" s="9" t="s">
        <v>161</v>
      </c>
      <c r="I143" s="9" t="s">
        <v>120</v>
      </c>
      <c r="J143" s="9" t="s">
        <v>121</v>
      </c>
      <c r="AQ143" s="10" t="s">
        <v>122</v>
      </c>
      <c r="AR143" s="10">
        <v>17.329999999999998</v>
      </c>
      <c r="AS143" s="10" t="s">
        <v>123</v>
      </c>
      <c r="NS143" s="9" t="s">
        <v>314</v>
      </c>
    </row>
    <row r="144" spans="1:383" x14ac:dyDescent="0.3">
      <c r="A144" s="8">
        <v>59</v>
      </c>
      <c r="C144" s="9" t="s">
        <v>313</v>
      </c>
      <c r="D144" s="8" t="s">
        <v>315</v>
      </c>
      <c r="E144" s="9" t="s">
        <v>146</v>
      </c>
      <c r="F144" s="9" t="s">
        <v>282</v>
      </c>
      <c r="G144" s="9" t="s">
        <v>130</v>
      </c>
      <c r="H144" s="9" t="s">
        <v>161</v>
      </c>
      <c r="I144" s="9" t="s">
        <v>120</v>
      </c>
      <c r="J144" s="9" t="s">
        <v>121</v>
      </c>
      <c r="AQ144" s="10" t="s">
        <v>122</v>
      </c>
      <c r="AR144" s="10">
        <v>5.77</v>
      </c>
      <c r="AS144" s="10" t="s">
        <v>123</v>
      </c>
      <c r="NS144" s="9" t="s">
        <v>314</v>
      </c>
    </row>
    <row r="145" spans="1:383" x14ac:dyDescent="0.3">
      <c r="A145" s="8">
        <v>59</v>
      </c>
      <c r="C145" s="9" t="s">
        <v>313</v>
      </c>
      <c r="D145" s="8" t="s">
        <v>315</v>
      </c>
      <c r="E145" s="9" t="s">
        <v>146</v>
      </c>
      <c r="F145" s="9" t="s">
        <v>129</v>
      </c>
      <c r="G145" s="9" t="s">
        <v>130</v>
      </c>
      <c r="I145" s="9" t="s">
        <v>120</v>
      </c>
      <c r="J145" s="9" t="s">
        <v>121</v>
      </c>
      <c r="LW145" s="11" t="s">
        <v>131</v>
      </c>
      <c r="LY145" s="11" t="s">
        <v>123</v>
      </c>
      <c r="NS145" s="9" t="s">
        <v>314</v>
      </c>
    </row>
    <row r="146" spans="1:383" x14ac:dyDescent="0.3">
      <c r="A146" s="8">
        <v>59</v>
      </c>
      <c r="C146" s="9" t="s">
        <v>313</v>
      </c>
      <c r="D146" s="8" t="s">
        <v>315</v>
      </c>
      <c r="E146" s="9" t="s">
        <v>146</v>
      </c>
      <c r="F146" s="9" t="s">
        <v>129</v>
      </c>
      <c r="G146" s="9" t="s">
        <v>130</v>
      </c>
      <c r="H146" s="9" t="s">
        <v>161</v>
      </c>
      <c r="I146" s="9" t="s">
        <v>150</v>
      </c>
      <c r="J146" s="9" t="s">
        <v>121</v>
      </c>
      <c r="AQ146" s="10" t="s">
        <v>122</v>
      </c>
      <c r="AR146" s="10">
        <v>39.15</v>
      </c>
      <c r="AS146" s="10" t="s">
        <v>123</v>
      </c>
      <c r="NS146" s="9" t="s">
        <v>314</v>
      </c>
    </row>
    <row r="147" spans="1:383" x14ac:dyDescent="0.3">
      <c r="A147" s="8">
        <v>59</v>
      </c>
      <c r="C147" s="9" t="s">
        <v>313</v>
      </c>
      <c r="D147" s="8" t="s">
        <v>315</v>
      </c>
      <c r="E147" s="9" t="s">
        <v>146</v>
      </c>
      <c r="F147" s="9" t="s">
        <v>129</v>
      </c>
      <c r="G147" s="9" t="s">
        <v>130</v>
      </c>
      <c r="H147" s="9" t="s">
        <v>161</v>
      </c>
      <c r="I147" s="9" t="s">
        <v>325</v>
      </c>
      <c r="J147" s="9" t="s">
        <v>121</v>
      </c>
      <c r="AQ147" s="10" t="s">
        <v>122</v>
      </c>
      <c r="AR147" s="10">
        <v>5.12</v>
      </c>
      <c r="AS147" s="10" t="s">
        <v>139</v>
      </c>
      <c r="NS147" s="9" t="s">
        <v>314</v>
      </c>
    </row>
    <row r="148" spans="1:383" x14ac:dyDescent="0.3">
      <c r="A148" s="8">
        <v>59</v>
      </c>
      <c r="C148" s="9" t="s">
        <v>313</v>
      </c>
      <c r="D148" s="8" t="s">
        <v>315</v>
      </c>
      <c r="E148" s="9" t="s">
        <v>146</v>
      </c>
      <c r="F148" s="9" t="s">
        <v>129</v>
      </c>
      <c r="G148" s="9" t="s">
        <v>130</v>
      </c>
      <c r="H148" s="9" t="s">
        <v>161</v>
      </c>
      <c r="I148" s="9" t="s">
        <v>149</v>
      </c>
      <c r="J148" s="9" t="s">
        <v>121</v>
      </c>
      <c r="AQ148" s="10" t="s">
        <v>122</v>
      </c>
      <c r="AR148" s="10">
        <v>14.22</v>
      </c>
      <c r="AS148" s="10" t="s">
        <v>123</v>
      </c>
      <c r="NS148" s="9" t="s">
        <v>314</v>
      </c>
    </row>
    <row r="149" spans="1:383" x14ac:dyDescent="0.3">
      <c r="A149" s="8">
        <v>59</v>
      </c>
      <c r="C149" s="9" t="s">
        <v>313</v>
      </c>
      <c r="D149" s="8" t="s">
        <v>315</v>
      </c>
      <c r="E149" s="9" t="s">
        <v>146</v>
      </c>
      <c r="F149" s="9" t="s">
        <v>129</v>
      </c>
      <c r="G149" s="9" t="s">
        <v>130</v>
      </c>
      <c r="H149" s="9" t="s">
        <v>161</v>
      </c>
      <c r="I149" s="9" t="s">
        <v>187</v>
      </c>
      <c r="J149" s="9" t="s">
        <v>121</v>
      </c>
      <c r="AQ149" s="10" t="s">
        <v>122</v>
      </c>
      <c r="AR149" s="10">
        <v>0.73</v>
      </c>
      <c r="AS149" s="10" t="s">
        <v>139</v>
      </c>
      <c r="NS149" s="9" t="s">
        <v>314</v>
      </c>
    </row>
    <row r="150" spans="1:383" x14ac:dyDescent="0.3">
      <c r="A150" s="8">
        <v>59</v>
      </c>
      <c r="C150" s="9" t="s">
        <v>313</v>
      </c>
      <c r="D150" s="8" t="s">
        <v>315</v>
      </c>
      <c r="E150" s="9" t="s">
        <v>146</v>
      </c>
      <c r="F150" s="9" t="s">
        <v>129</v>
      </c>
      <c r="G150" s="9" t="s">
        <v>130</v>
      </c>
      <c r="H150" s="9" t="s">
        <v>161</v>
      </c>
      <c r="I150" s="9" t="s">
        <v>221</v>
      </c>
      <c r="J150" s="9" t="s">
        <v>121</v>
      </c>
      <c r="AQ150" s="10" t="s">
        <v>122</v>
      </c>
      <c r="AR150" s="10">
        <v>6.38</v>
      </c>
      <c r="AS150" s="10" t="s">
        <v>123</v>
      </c>
      <c r="NS150" s="9" t="s">
        <v>314</v>
      </c>
    </row>
    <row r="151" spans="1:383" x14ac:dyDescent="0.3">
      <c r="A151" s="8">
        <v>59</v>
      </c>
      <c r="C151" s="9" t="s">
        <v>313</v>
      </c>
      <c r="D151" s="8" t="s">
        <v>315</v>
      </c>
      <c r="E151" s="9" t="s">
        <v>146</v>
      </c>
      <c r="F151" s="9" t="s">
        <v>129</v>
      </c>
      <c r="G151" s="9" t="s">
        <v>130</v>
      </c>
      <c r="H151" s="9" t="s">
        <v>161</v>
      </c>
      <c r="I151" s="9" t="s">
        <v>224</v>
      </c>
      <c r="J151" s="9" t="s">
        <v>121</v>
      </c>
      <c r="AQ151" s="10" t="s">
        <v>122</v>
      </c>
      <c r="AR151" s="10">
        <v>2</v>
      </c>
      <c r="AS151" s="10" t="s">
        <v>139</v>
      </c>
      <c r="NS151" s="9" t="s">
        <v>314</v>
      </c>
    </row>
    <row r="152" spans="1:383" x14ac:dyDescent="0.3">
      <c r="A152" s="8">
        <v>59</v>
      </c>
      <c r="C152" s="9" t="s">
        <v>313</v>
      </c>
      <c r="D152" s="8" t="s">
        <v>315</v>
      </c>
      <c r="E152" s="9" t="s">
        <v>146</v>
      </c>
      <c r="F152" s="9" t="s">
        <v>129</v>
      </c>
      <c r="G152" s="9" t="s">
        <v>130</v>
      </c>
      <c r="H152" s="9" t="s">
        <v>161</v>
      </c>
      <c r="I152" s="9" t="s">
        <v>202</v>
      </c>
      <c r="J152" s="9" t="s">
        <v>121</v>
      </c>
      <c r="AQ152" s="10" t="s">
        <v>122</v>
      </c>
      <c r="AR152" s="10">
        <v>1.06</v>
      </c>
      <c r="AS152" s="10" t="s">
        <v>139</v>
      </c>
      <c r="NS152" s="9" t="s">
        <v>314</v>
      </c>
    </row>
    <row r="153" spans="1:383" x14ac:dyDescent="0.3">
      <c r="A153" s="8">
        <v>59</v>
      </c>
      <c r="C153" s="9" t="s">
        <v>313</v>
      </c>
      <c r="D153" s="8" t="s">
        <v>315</v>
      </c>
      <c r="E153" s="9" t="s">
        <v>146</v>
      </c>
      <c r="F153" s="9" t="s">
        <v>129</v>
      </c>
      <c r="G153" s="9" t="s">
        <v>130</v>
      </c>
      <c r="I153" s="9" t="s">
        <v>147</v>
      </c>
      <c r="J153" s="9" t="s">
        <v>121</v>
      </c>
      <c r="BS153" s="11" t="s">
        <v>138</v>
      </c>
      <c r="BU153" s="11" t="s">
        <v>139</v>
      </c>
      <c r="BV153" s="11" t="s">
        <v>191</v>
      </c>
      <c r="NS153" s="9" t="s">
        <v>314</v>
      </c>
    </row>
    <row r="154" spans="1:383" x14ac:dyDescent="0.3">
      <c r="A154" s="8">
        <v>59</v>
      </c>
      <c r="C154" s="9" t="s">
        <v>313</v>
      </c>
      <c r="D154" s="8" t="s">
        <v>315</v>
      </c>
      <c r="E154" s="9" t="s">
        <v>146</v>
      </c>
      <c r="F154" s="9" t="s">
        <v>129</v>
      </c>
      <c r="G154" s="9" t="s">
        <v>130</v>
      </c>
      <c r="I154" s="9" t="s">
        <v>326</v>
      </c>
      <c r="J154" s="9" t="s">
        <v>121</v>
      </c>
      <c r="DK154" s="10" t="s">
        <v>122</v>
      </c>
      <c r="DM154" s="10" t="s">
        <v>123</v>
      </c>
      <c r="DN154" s="10" t="s">
        <v>191</v>
      </c>
      <c r="NS154" s="9" t="s">
        <v>314</v>
      </c>
    </row>
    <row r="155" spans="1:383" x14ac:dyDescent="0.3">
      <c r="A155" s="8">
        <v>59</v>
      </c>
      <c r="C155" s="9" t="s">
        <v>313</v>
      </c>
      <c r="D155" s="8" t="s">
        <v>315</v>
      </c>
      <c r="E155" s="9" t="s">
        <v>146</v>
      </c>
      <c r="F155" s="9" t="s">
        <v>129</v>
      </c>
      <c r="G155" s="9" t="s">
        <v>130</v>
      </c>
      <c r="I155" s="9" t="s">
        <v>300</v>
      </c>
      <c r="J155" s="9" t="s">
        <v>121</v>
      </c>
      <c r="BO155" s="10" t="s">
        <v>122</v>
      </c>
      <c r="BQ155" s="10" t="s">
        <v>123</v>
      </c>
      <c r="BR155" s="10" t="s">
        <v>191</v>
      </c>
      <c r="NS155" s="9" t="s">
        <v>314</v>
      </c>
    </row>
    <row r="156" spans="1:383" x14ac:dyDescent="0.3">
      <c r="A156" s="8">
        <v>60</v>
      </c>
      <c r="B156" s="8">
        <v>5280442</v>
      </c>
      <c r="C156" s="9" t="s">
        <v>327</v>
      </c>
      <c r="D156" s="8" t="s">
        <v>315</v>
      </c>
      <c r="E156" s="9" t="s">
        <v>146</v>
      </c>
      <c r="F156" s="9" t="s">
        <v>129</v>
      </c>
      <c r="G156" s="9" t="s">
        <v>130</v>
      </c>
      <c r="H156" s="9" t="s">
        <v>161</v>
      </c>
      <c r="I156" s="9" t="s">
        <v>120</v>
      </c>
      <c r="J156" s="9" t="s">
        <v>121</v>
      </c>
      <c r="K156" s="10" t="s">
        <v>122</v>
      </c>
      <c r="M156" s="10" t="s">
        <v>123</v>
      </c>
      <c r="N156" s="10" t="s">
        <v>316</v>
      </c>
      <c r="O156" s="11" t="s">
        <v>122</v>
      </c>
      <c r="P156" s="11">
        <v>32.409999999999997</v>
      </c>
      <c r="Q156" s="11" t="s">
        <v>123</v>
      </c>
      <c r="R156" s="11" t="s">
        <v>328</v>
      </c>
      <c r="AQ156" s="10" t="s">
        <v>122</v>
      </c>
      <c r="AR156" s="10">
        <v>26.78</v>
      </c>
      <c r="AS156" s="10" t="s">
        <v>123</v>
      </c>
      <c r="AU156" s="11" t="s">
        <v>122</v>
      </c>
      <c r="AW156" s="11" t="s">
        <v>179</v>
      </c>
      <c r="BK156" s="11" t="s">
        <v>131</v>
      </c>
      <c r="BM156" s="11" t="s">
        <v>123</v>
      </c>
      <c r="BN156" s="11" t="s">
        <v>329</v>
      </c>
      <c r="BW156" s="10" t="s">
        <v>122</v>
      </c>
      <c r="BY156" s="10" t="s">
        <v>123</v>
      </c>
      <c r="BZ156" s="10" t="s">
        <v>330</v>
      </c>
      <c r="CQ156" s="11" t="s">
        <v>122</v>
      </c>
      <c r="CS156" s="11" t="s">
        <v>123</v>
      </c>
      <c r="CT156" s="11" t="s">
        <v>331</v>
      </c>
      <c r="DG156" s="11" t="s">
        <v>131</v>
      </c>
      <c r="DI156" s="11" t="s">
        <v>123</v>
      </c>
      <c r="DJ156" s="11" t="s">
        <v>2435</v>
      </c>
      <c r="KI156" s="11" t="s">
        <v>131</v>
      </c>
      <c r="KK156" s="11" t="s">
        <v>139</v>
      </c>
      <c r="KL156" s="11" t="s">
        <v>321</v>
      </c>
      <c r="KY156" s="11" t="s">
        <v>334</v>
      </c>
      <c r="LA156" s="11" t="s">
        <v>123</v>
      </c>
      <c r="LB156" s="11" t="s">
        <v>335</v>
      </c>
      <c r="NO156" s="8" t="s">
        <v>336</v>
      </c>
      <c r="NR156" s="8" t="s">
        <v>337</v>
      </c>
      <c r="NS156" s="9" t="s">
        <v>333</v>
      </c>
    </row>
    <row r="157" spans="1:383" x14ac:dyDescent="0.3">
      <c r="A157" s="8">
        <v>60</v>
      </c>
      <c r="B157" s="8">
        <v>5280442</v>
      </c>
      <c r="C157" s="9" t="s">
        <v>327</v>
      </c>
      <c r="D157" s="8" t="s">
        <v>246</v>
      </c>
      <c r="E157" s="9" t="s">
        <v>146</v>
      </c>
      <c r="F157" s="9" t="s">
        <v>129</v>
      </c>
      <c r="G157" s="9" t="s">
        <v>130</v>
      </c>
      <c r="H157" s="9" t="s">
        <v>161</v>
      </c>
      <c r="I157" s="9" t="s">
        <v>120</v>
      </c>
      <c r="J157" s="9" t="s">
        <v>121</v>
      </c>
      <c r="K157" s="10" t="s">
        <v>122</v>
      </c>
      <c r="M157" s="10" t="s">
        <v>123</v>
      </c>
      <c r="N157" s="10" t="s">
        <v>316</v>
      </c>
      <c r="O157" s="11" t="s">
        <v>122</v>
      </c>
      <c r="P157" s="11">
        <v>13.79</v>
      </c>
      <c r="Q157" s="11" t="s">
        <v>123</v>
      </c>
      <c r="R157" s="11" t="s">
        <v>328</v>
      </c>
      <c r="AQ157" s="10" t="s">
        <v>122</v>
      </c>
      <c r="AR157" s="10">
        <v>9.86</v>
      </c>
      <c r="AS157" s="10" t="s">
        <v>123</v>
      </c>
      <c r="AU157" s="11" t="s">
        <v>122</v>
      </c>
      <c r="AW157" s="11" t="s">
        <v>179</v>
      </c>
      <c r="BK157" s="11" t="s">
        <v>131</v>
      </c>
      <c r="BM157" s="11" t="s">
        <v>123</v>
      </c>
      <c r="BN157" s="11" t="s">
        <v>329</v>
      </c>
      <c r="BW157" s="10" t="s">
        <v>122</v>
      </c>
      <c r="BY157" s="10" t="s">
        <v>123</v>
      </c>
      <c r="BZ157" s="10" t="s">
        <v>330</v>
      </c>
      <c r="CQ157" s="11" t="s">
        <v>122</v>
      </c>
      <c r="CS157" s="11" t="s">
        <v>123</v>
      </c>
      <c r="CT157" s="11" t="s">
        <v>331</v>
      </c>
      <c r="KI157" s="11" t="s">
        <v>131</v>
      </c>
      <c r="KK157" s="11" t="s">
        <v>139</v>
      </c>
      <c r="KL157" s="11" t="s">
        <v>321</v>
      </c>
      <c r="KY157" s="11" t="s">
        <v>138</v>
      </c>
      <c r="LA157" s="11" t="s">
        <v>139</v>
      </c>
      <c r="LB157" s="11" t="s">
        <v>332</v>
      </c>
      <c r="NS157" s="9" t="s">
        <v>333</v>
      </c>
    </row>
    <row r="158" spans="1:383" x14ac:dyDescent="0.3">
      <c r="A158" s="8">
        <v>60</v>
      </c>
      <c r="B158" s="8">
        <v>5280442</v>
      </c>
      <c r="C158" s="9" t="s">
        <v>327</v>
      </c>
      <c r="D158" s="8" t="s">
        <v>140</v>
      </c>
      <c r="E158" s="9" t="s">
        <v>146</v>
      </c>
      <c r="F158" s="9" t="s">
        <v>129</v>
      </c>
      <c r="G158" s="9" t="s">
        <v>130</v>
      </c>
      <c r="H158" s="9" t="s">
        <v>161</v>
      </c>
      <c r="I158" s="9" t="s">
        <v>120</v>
      </c>
      <c r="J158" s="9" t="s">
        <v>121</v>
      </c>
      <c r="K158" s="10" t="s">
        <v>122</v>
      </c>
      <c r="M158" s="10" t="s">
        <v>123</v>
      </c>
      <c r="N158" s="10" t="s">
        <v>316</v>
      </c>
      <c r="O158" s="11" t="s">
        <v>122</v>
      </c>
      <c r="P158" s="11">
        <v>18.96</v>
      </c>
      <c r="Q158" s="11" t="s">
        <v>123</v>
      </c>
      <c r="R158" s="11" t="s">
        <v>328</v>
      </c>
      <c r="AQ158" s="10" t="s">
        <v>122</v>
      </c>
      <c r="AR158" s="10">
        <v>16.45</v>
      </c>
      <c r="AS158" s="10" t="s">
        <v>123</v>
      </c>
      <c r="AU158" s="11" t="s">
        <v>122</v>
      </c>
      <c r="AW158" s="11" t="s">
        <v>179</v>
      </c>
      <c r="BK158" s="11" t="s">
        <v>131</v>
      </c>
      <c r="BM158" s="11" t="s">
        <v>123</v>
      </c>
      <c r="BN158" s="11" t="s">
        <v>329</v>
      </c>
      <c r="BW158" s="10" t="s">
        <v>122</v>
      </c>
      <c r="BY158" s="10" t="s">
        <v>123</v>
      </c>
      <c r="BZ158" s="10" t="s">
        <v>330</v>
      </c>
      <c r="CQ158" s="11" t="s">
        <v>138</v>
      </c>
      <c r="CS158" s="11" t="s">
        <v>139</v>
      </c>
      <c r="CT158" s="11" t="s">
        <v>331</v>
      </c>
      <c r="KI158" s="11" t="s">
        <v>131</v>
      </c>
      <c r="KK158" s="11" t="s">
        <v>139</v>
      </c>
      <c r="KL158" s="11" t="s">
        <v>321</v>
      </c>
      <c r="KY158" s="11" t="s">
        <v>122</v>
      </c>
      <c r="LA158" s="11" t="s">
        <v>123</v>
      </c>
      <c r="LB158" s="11" t="s">
        <v>338</v>
      </c>
      <c r="NS158" s="9" t="s">
        <v>333</v>
      </c>
    </row>
    <row r="159" spans="1:383" x14ac:dyDescent="0.3">
      <c r="A159" s="8">
        <v>60</v>
      </c>
      <c r="B159" s="8">
        <v>5280442</v>
      </c>
      <c r="C159" s="9" t="s">
        <v>327</v>
      </c>
      <c r="D159" s="8" t="s">
        <v>246</v>
      </c>
      <c r="E159" s="9" t="s">
        <v>146</v>
      </c>
      <c r="F159" s="9" t="s">
        <v>129</v>
      </c>
      <c r="G159" s="9" t="s">
        <v>130</v>
      </c>
      <c r="I159" s="9" t="s">
        <v>120</v>
      </c>
      <c r="J159" s="9" t="s">
        <v>121</v>
      </c>
      <c r="MM159" s="11" t="s">
        <v>131</v>
      </c>
      <c r="MO159" s="11" t="s">
        <v>123</v>
      </c>
      <c r="NS159" s="9" t="s">
        <v>333</v>
      </c>
    </row>
    <row r="160" spans="1:383" x14ac:dyDescent="0.3">
      <c r="A160" s="8">
        <v>60</v>
      </c>
      <c r="B160" s="8">
        <v>5280442</v>
      </c>
      <c r="C160" s="9" t="s">
        <v>327</v>
      </c>
      <c r="D160" s="8" t="s">
        <v>315</v>
      </c>
      <c r="E160" s="9" t="s">
        <v>146</v>
      </c>
      <c r="F160" s="9" t="s">
        <v>129</v>
      </c>
      <c r="G160" s="9" t="s">
        <v>130</v>
      </c>
      <c r="I160" s="9" t="s">
        <v>120</v>
      </c>
      <c r="J160" s="9" t="s">
        <v>121</v>
      </c>
      <c r="MM160" s="11" t="s">
        <v>131</v>
      </c>
      <c r="MO160" s="11" t="s">
        <v>123</v>
      </c>
      <c r="NS160" s="9" t="s">
        <v>333</v>
      </c>
    </row>
    <row r="161" spans="1:383" x14ac:dyDescent="0.3">
      <c r="A161" s="8">
        <v>60</v>
      </c>
      <c r="B161" s="8">
        <v>5280442</v>
      </c>
      <c r="C161" s="9" t="s">
        <v>327</v>
      </c>
      <c r="D161" s="8" t="s">
        <v>140</v>
      </c>
      <c r="E161" s="9" t="s">
        <v>146</v>
      </c>
      <c r="F161" s="9" t="s">
        <v>129</v>
      </c>
      <c r="G161" s="9" t="s">
        <v>130</v>
      </c>
      <c r="I161" s="9" t="s">
        <v>120</v>
      </c>
      <c r="J161" s="9" t="s">
        <v>121</v>
      </c>
      <c r="MM161" s="11" t="s">
        <v>131</v>
      </c>
      <c r="MO161" s="11" t="s">
        <v>123</v>
      </c>
      <c r="NS161" s="9" t="s">
        <v>333</v>
      </c>
    </row>
    <row r="162" spans="1:383" x14ac:dyDescent="0.3">
      <c r="A162" s="8">
        <v>60</v>
      </c>
      <c r="B162" s="8">
        <v>5280442</v>
      </c>
      <c r="C162" s="9" t="s">
        <v>327</v>
      </c>
      <c r="D162" s="8" t="s">
        <v>315</v>
      </c>
      <c r="E162" s="9" t="s">
        <v>146</v>
      </c>
      <c r="F162" s="9" t="s">
        <v>129</v>
      </c>
      <c r="G162" s="9" t="s">
        <v>130</v>
      </c>
      <c r="H162" s="9" t="s">
        <v>161</v>
      </c>
      <c r="I162" s="9" t="s">
        <v>150</v>
      </c>
      <c r="J162" s="9" t="s">
        <v>121</v>
      </c>
      <c r="AQ162" s="10" t="s">
        <v>122</v>
      </c>
      <c r="AR162" s="10">
        <v>40.5</v>
      </c>
      <c r="AS162" s="10" t="s">
        <v>123</v>
      </c>
      <c r="AU162" s="11" t="s">
        <v>122</v>
      </c>
      <c r="AW162" s="11" t="s">
        <v>179</v>
      </c>
      <c r="NS162" s="9" t="s">
        <v>333</v>
      </c>
    </row>
    <row r="163" spans="1:383" x14ac:dyDescent="0.3">
      <c r="A163" s="8">
        <v>60</v>
      </c>
      <c r="B163" s="8">
        <v>5280442</v>
      </c>
      <c r="C163" s="9" t="s">
        <v>327</v>
      </c>
      <c r="D163" s="8" t="s">
        <v>315</v>
      </c>
      <c r="E163" s="9" t="s">
        <v>146</v>
      </c>
      <c r="F163" s="9" t="s">
        <v>129</v>
      </c>
      <c r="G163" s="9" t="s">
        <v>130</v>
      </c>
      <c r="I163" s="9" t="s">
        <v>302</v>
      </c>
      <c r="J163" s="9" t="s">
        <v>121</v>
      </c>
      <c r="BW163" s="10" t="s">
        <v>122</v>
      </c>
      <c r="BY163" s="10" t="s">
        <v>123</v>
      </c>
      <c r="BZ163" s="10" t="s">
        <v>339</v>
      </c>
      <c r="NS163" s="9" t="s">
        <v>333</v>
      </c>
    </row>
    <row r="164" spans="1:383" x14ac:dyDescent="0.3">
      <c r="A164" s="8">
        <v>60</v>
      </c>
      <c r="B164" s="8">
        <v>5280442</v>
      </c>
      <c r="C164" s="9" t="s">
        <v>327</v>
      </c>
      <c r="D164" s="8" t="s">
        <v>315</v>
      </c>
      <c r="E164" s="9" t="s">
        <v>146</v>
      </c>
      <c r="F164" s="9" t="s">
        <v>129</v>
      </c>
      <c r="G164" s="9" t="s">
        <v>130</v>
      </c>
      <c r="I164" s="9" t="s">
        <v>326</v>
      </c>
      <c r="J164" s="9" t="s">
        <v>121</v>
      </c>
      <c r="DK164" s="10" t="s">
        <v>122</v>
      </c>
      <c r="DM164" s="10" t="s">
        <v>123</v>
      </c>
      <c r="DN164" s="10" t="s">
        <v>340</v>
      </c>
      <c r="NS164" s="9" t="s">
        <v>333</v>
      </c>
    </row>
    <row r="165" spans="1:383" x14ac:dyDescent="0.3">
      <c r="A165" s="8">
        <v>60</v>
      </c>
      <c r="B165" s="8">
        <v>5280442</v>
      </c>
      <c r="C165" s="9" t="s">
        <v>327</v>
      </c>
      <c r="D165" s="8" t="s">
        <v>315</v>
      </c>
      <c r="E165" s="9" t="s">
        <v>146</v>
      </c>
      <c r="F165" s="9" t="s">
        <v>129</v>
      </c>
      <c r="G165" s="9" t="s">
        <v>130</v>
      </c>
      <c r="I165" s="9" t="s">
        <v>189</v>
      </c>
      <c r="J165" s="9" t="s">
        <v>121</v>
      </c>
      <c r="CE165" s="10" t="s">
        <v>131</v>
      </c>
      <c r="CG165" s="10" t="s">
        <v>123</v>
      </c>
      <c r="CH165" s="10" t="s">
        <v>191</v>
      </c>
      <c r="NS165" s="9" t="s">
        <v>333</v>
      </c>
    </row>
    <row r="166" spans="1:383" x14ac:dyDescent="0.3">
      <c r="A166" s="8">
        <v>61</v>
      </c>
      <c r="C166" s="9" t="s">
        <v>341</v>
      </c>
      <c r="D166" s="8" t="s">
        <v>342</v>
      </c>
      <c r="E166" s="9" t="s">
        <v>242</v>
      </c>
      <c r="F166" s="9" t="s">
        <v>129</v>
      </c>
      <c r="G166" s="9" t="s">
        <v>343</v>
      </c>
      <c r="I166" s="9" t="s">
        <v>120</v>
      </c>
      <c r="J166" s="9" t="s">
        <v>344</v>
      </c>
      <c r="AQ166" s="10" t="s">
        <v>122</v>
      </c>
      <c r="AR166" s="10">
        <v>5.56</v>
      </c>
      <c r="AS166" s="10" t="s">
        <v>139</v>
      </c>
      <c r="LW166" s="11" t="s">
        <v>131</v>
      </c>
      <c r="LX166" s="11">
        <v>-7.69</v>
      </c>
      <c r="LY166" s="11" t="s">
        <v>179</v>
      </c>
      <c r="NS166" s="9" t="s">
        <v>345</v>
      </c>
    </row>
    <row r="167" spans="1:383" x14ac:dyDescent="0.3">
      <c r="A167" s="8">
        <v>61</v>
      </c>
      <c r="C167" s="9" t="s">
        <v>341</v>
      </c>
      <c r="D167" s="8" t="s">
        <v>346</v>
      </c>
      <c r="E167" s="9" t="s">
        <v>242</v>
      </c>
      <c r="F167" s="9" t="s">
        <v>129</v>
      </c>
      <c r="G167" s="9" t="s">
        <v>343</v>
      </c>
      <c r="I167" s="9" t="s">
        <v>120</v>
      </c>
      <c r="J167" s="9" t="s">
        <v>344</v>
      </c>
      <c r="AQ167" s="10" t="s">
        <v>131</v>
      </c>
      <c r="AR167" s="10">
        <v>-11.91</v>
      </c>
      <c r="AS167" s="10" t="s">
        <v>139</v>
      </c>
      <c r="LW167" s="11" t="s">
        <v>131</v>
      </c>
      <c r="LX167" s="11">
        <v>-46.15</v>
      </c>
      <c r="LY167" s="11" t="s">
        <v>179</v>
      </c>
      <c r="NS167" s="9" t="s">
        <v>345</v>
      </c>
    </row>
    <row r="168" spans="1:383" x14ac:dyDescent="0.3">
      <c r="A168" s="8">
        <v>61</v>
      </c>
      <c r="C168" s="9" t="s">
        <v>341</v>
      </c>
      <c r="D168" s="8" t="s">
        <v>347</v>
      </c>
      <c r="E168" s="9" t="s">
        <v>242</v>
      </c>
      <c r="F168" s="9" t="s">
        <v>129</v>
      </c>
      <c r="G168" s="9" t="s">
        <v>343</v>
      </c>
      <c r="I168" s="9" t="s">
        <v>120</v>
      </c>
      <c r="J168" s="9" t="s">
        <v>344</v>
      </c>
      <c r="AQ168" s="10" t="s">
        <v>131</v>
      </c>
      <c r="AR168" s="10">
        <v>-66.67</v>
      </c>
      <c r="AS168" s="10" t="s">
        <v>123</v>
      </c>
      <c r="LW168" s="11" t="s">
        <v>131</v>
      </c>
      <c r="LX168" s="11">
        <v>-97.25</v>
      </c>
      <c r="LY168" s="11" t="s">
        <v>179</v>
      </c>
      <c r="NS168" s="9" t="s">
        <v>345</v>
      </c>
    </row>
    <row r="169" spans="1:383" x14ac:dyDescent="0.3">
      <c r="A169" s="8">
        <v>61</v>
      </c>
      <c r="C169" s="9" t="s">
        <v>341</v>
      </c>
      <c r="D169" s="8" t="s">
        <v>348</v>
      </c>
      <c r="E169" s="9" t="s">
        <v>242</v>
      </c>
      <c r="F169" s="9" t="s">
        <v>129</v>
      </c>
      <c r="G169" s="9" t="s">
        <v>343</v>
      </c>
      <c r="I169" s="9" t="s">
        <v>120</v>
      </c>
      <c r="J169" s="9" t="s">
        <v>344</v>
      </c>
      <c r="AQ169" s="10" t="s">
        <v>131</v>
      </c>
      <c r="AR169" s="10">
        <v>-98.89</v>
      </c>
      <c r="AS169" s="10" t="s">
        <v>123</v>
      </c>
      <c r="LW169" s="11" t="s">
        <v>131</v>
      </c>
      <c r="LX169" s="11">
        <v>-100</v>
      </c>
      <c r="LY169" s="11" t="s">
        <v>179</v>
      </c>
      <c r="NS169" s="9" t="s">
        <v>345</v>
      </c>
    </row>
    <row r="170" spans="1:383" x14ac:dyDescent="0.3">
      <c r="A170" s="8">
        <v>61</v>
      </c>
      <c r="C170" s="9" t="s">
        <v>341</v>
      </c>
      <c r="D170" s="8" t="s">
        <v>342</v>
      </c>
      <c r="E170" s="9" t="s">
        <v>116</v>
      </c>
      <c r="F170" s="9" t="s">
        <v>129</v>
      </c>
      <c r="G170" s="9" t="s">
        <v>343</v>
      </c>
      <c r="I170" s="9" t="s">
        <v>120</v>
      </c>
      <c r="J170" s="9" t="s">
        <v>344</v>
      </c>
      <c r="MQ170" s="10" t="s">
        <v>122</v>
      </c>
      <c r="MR170" s="10">
        <v>13.5</v>
      </c>
      <c r="MS170" s="10" t="s">
        <v>123</v>
      </c>
      <c r="MT170" s="10" t="s">
        <v>349</v>
      </c>
      <c r="NS170" s="9" t="s">
        <v>345</v>
      </c>
    </row>
    <row r="171" spans="1:383" x14ac:dyDescent="0.3">
      <c r="A171" s="8">
        <v>61</v>
      </c>
      <c r="C171" s="9" t="s">
        <v>341</v>
      </c>
      <c r="D171" s="8" t="s">
        <v>350</v>
      </c>
      <c r="E171" s="9" t="s">
        <v>116</v>
      </c>
      <c r="F171" s="9" t="s">
        <v>129</v>
      </c>
      <c r="G171" s="9" t="s">
        <v>343</v>
      </c>
      <c r="I171" s="9" t="s">
        <v>120</v>
      </c>
      <c r="J171" s="9" t="s">
        <v>344</v>
      </c>
      <c r="MQ171" s="10" t="s">
        <v>138</v>
      </c>
      <c r="MS171" s="10" t="s">
        <v>139</v>
      </c>
      <c r="MT171" s="10" t="s">
        <v>349</v>
      </c>
      <c r="NS171" s="9" t="s">
        <v>345</v>
      </c>
    </row>
    <row r="172" spans="1:383" x14ac:dyDescent="0.3">
      <c r="A172" s="8">
        <v>61</v>
      </c>
      <c r="C172" s="9" t="s">
        <v>341</v>
      </c>
      <c r="D172" s="8" t="s">
        <v>351</v>
      </c>
      <c r="E172" s="9" t="s">
        <v>116</v>
      </c>
      <c r="F172" s="9" t="s">
        <v>129</v>
      </c>
      <c r="G172" s="9" t="s">
        <v>343</v>
      </c>
      <c r="I172" s="9" t="s">
        <v>120</v>
      </c>
      <c r="J172" s="9" t="s">
        <v>344</v>
      </c>
      <c r="MQ172" s="10" t="s">
        <v>138</v>
      </c>
      <c r="MS172" s="10" t="s">
        <v>139</v>
      </c>
      <c r="MT172" s="10" t="s">
        <v>349</v>
      </c>
      <c r="NS172" s="9" t="s">
        <v>345</v>
      </c>
    </row>
    <row r="173" spans="1:383" x14ac:dyDescent="0.3">
      <c r="A173" s="8">
        <v>61</v>
      </c>
      <c r="C173" s="9" t="s">
        <v>341</v>
      </c>
      <c r="D173" s="8" t="s">
        <v>352</v>
      </c>
      <c r="E173" s="9" t="s">
        <v>116</v>
      </c>
      <c r="F173" s="9" t="s">
        <v>129</v>
      </c>
      <c r="G173" s="9" t="s">
        <v>343</v>
      </c>
      <c r="I173" s="9" t="s">
        <v>120</v>
      </c>
      <c r="J173" s="9" t="s">
        <v>344</v>
      </c>
      <c r="MQ173" s="10" t="s">
        <v>138</v>
      </c>
      <c r="MS173" s="10" t="s">
        <v>139</v>
      </c>
      <c r="MT173" s="10" t="s">
        <v>349</v>
      </c>
      <c r="NS173" s="9" t="s">
        <v>345</v>
      </c>
    </row>
    <row r="174" spans="1:383" x14ac:dyDescent="0.3">
      <c r="A174" s="8">
        <v>61</v>
      </c>
      <c r="C174" s="9" t="s">
        <v>341</v>
      </c>
      <c r="D174" s="8" t="s">
        <v>353</v>
      </c>
      <c r="E174" s="9" t="s">
        <v>116</v>
      </c>
      <c r="F174" s="9" t="s">
        <v>129</v>
      </c>
      <c r="G174" s="9" t="s">
        <v>343</v>
      </c>
      <c r="I174" s="9" t="s">
        <v>120</v>
      </c>
      <c r="J174" s="9" t="s">
        <v>344</v>
      </c>
      <c r="MQ174" s="10" t="s">
        <v>131</v>
      </c>
      <c r="MS174" s="10" t="s">
        <v>139</v>
      </c>
      <c r="MT174" s="10" t="s">
        <v>349</v>
      </c>
      <c r="NS174" s="9" t="s">
        <v>345</v>
      </c>
    </row>
    <row r="175" spans="1:383" x14ac:dyDescent="0.3">
      <c r="A175" s="8">
        <v>61</v>
      </c>
      <c r="C175" s="9" t="s">
        <v>341</v>
      </c>
      <c r="D175" s="8" t="s">
        <v>354</v>
      </c>
      <c r="E175" s="9" t="s">
        <v>116</v>
      </c>
      <c r="F175" s="9" t="s">
        <v>129</v>
      </c>
      <c r="G175" s="9" t="s">
        <v>343</v>
      </c>
      <c r="I175" s="9" t="s">
        <v>120</v>
      </c>
      <c r="J175" s="9" t="s">
        <v>344</v>
      </c>
      <c r="MQ175" s="10" t="s">
        <v>131</v>
      </c>
      <c r="MS175" s="10" t="s">
        <v>123</v>
      </c>
      <c r="MT175" s="10" t="s">
        <v>349</v>
      </c>
      <c r="NS175" s="9" t="s">
        <v>345</v>
      </c>
    </row>
    <row r="176" spans="1:383" x14ac:dyDescent="0.3">
      <c r="A176" s="8">
        <v>61</v>
      </c>
      <c r="C176" s="9" t="s">
        <v>341</v>
      </c>
      <c r="D176" s="8" t="s">
        <v>355</v>
      </c>
      <c r="E176" s="9" t="s">
        <v>116</v>
      </c>
      <c r="F176" s="9" t="s">
        <v>129</v>
      </c>
      <c r="G176" s="9" t="s">
        <v>343</v>
      </c>
      <c r="I176" s="9" t="s">
        <v>120</v>
      </c>
      <c r="J176" s="9" t="s">
        <v>344</v>
      </c>
      <c r="MQ176" s="10" t="s">
        <v>131</v>
      </c>
      <c r="MS176" s="10" t="s">
        <v>123</v>
      </c>
      <c r="MT176" s="10" t="s">
        <v>349</v>
      </c>
      <c r="NS176" s="9" t="s">
        <v>345</v>
      </c>
    </row>
    <row r="177" spans="1:383" x14ac:dyDescent="0.3">
      <c r="A177" s="8">
        <v>62</v>
      </c>
      <c r="C177" s="9" t="s">
        <v>356</v>
      </c>
      <c r="D177" s="8" t="s">
        <v>357</v>
      </c>
      <c r="E177" s="9" t="s">
        <v>141</v>
      </c>
      <c r="F177" s="9" t="s">
        <v>358</v>
      </c>
      <c r="G177" s="9" t="s">
        <v>359</v>
      </c>
      <c r="H177" s="9" t="s">
        <v>360</v>
      </c>
      <c r="I177" s="9" t="s">
        <v>120</v>
      </c>
      <c r="J177" s="9" t="s">
        <v>121</v>
      </c>
      <c r="BK177" s="11" t="s">
        <v>138</v>
      </c>
      <c r="BM177" s="11" t="s">
        <v>139</v>
      </c>
      <c r="BN177" s="11" t="s">
        <v>361</v>
      </c>
      <c r="NR177" s="8" t="s">
        <v>284</v>
      </c>
      <c r="NS177" s="9" t="s">
        <v>362</v>
      </c>
    </row>
    <row r="178" spans="1:383" x14ac:dyDescent="0.3">
      <c r="A178" s="8">
        <v>62</v>
      </c>
      <c r="C178" s="9" t="s">
        <v>356</v>
      </c>
      <c r="D178" s="8" t="s">
        <v>363</v>
      </c>
      <c r="E178" s="9" t="s">
        <v>141</v>
      </c>
      <c r="F178" s="9" t="s">
        <v>358</v>
      </c>
      <c r="G178" s="9" t="s">
        <v>359</v>
      </c>
      <c r="H178" s="9" t="s">
        <v>360</v>
      </c>
      <c r="I178" s="9" t="s">
        <v>120</v>
      </c>
      <c r="J178" s="9" t="s">
        <v>121</v>
      </c>
      <c r="BK178" s="11" t="s">
        <v>131</v>
      </c>
      <c r="BL178" s="11">
        <v>-28.8</v>
      </c>
      <c r="BM178" s="11" t="s">
        <v>123</v>
      </c>
      <c r="BN178" s="11" t="s">
        <v>361</v>
      </c>
      <c r="NR178" s="8" t="s">
        <v>284</v>
      </c>
      <c r="NS178" s="9" t="s">
        <v>362</v>
      </c>
    </row>
    <row r="179" spans="1:383" x14ac:dyDescent="0.3">
      <c r="A179" s="8">
        <v>62</v>
      </c>
      <c r="C179" s="9" t="s">
        <v>356</v>
      </c>
      <c r="D179" s="8" t="s">
        <v>364</v>
      </c>
      <c r="E179" s="9" t="s">
        <v>141</v>
      </c>
      <c r="F179" s="9" t="s">
        <v>358</v>
      </c>
      <c r="G179" s="9" t="s">
        <v>359</v>
      </c>
      <c r="H179" s="9" t="s">
        <v>360</v>
      </c>
      <c r="I179" s="9" t="s">
        <v>120</v>
      </c>
      <c r="J179" s="9" t="s">
        <v>121</v>
      </c>
      <c r="BK179" s="11" t="s">
        <v>131</v>
      </c>
      <c r="BL179" s="11">
        <v>-55.9</v>
      </c>
      <c r="BM179" s="11" t="s">
        <v>123</v>
      </c>
      <c r="BN179" s="11" t="s">
        <v>361</v>
      </c>
      <c r="NR179" s="8" t="s">
        <v>284</v>
      </c>
      <c r="NS179" s="9" t="s">
        <v>362</v>
      </c>
    </row>
    <row r="180" spans="1:383" x14ac:dyDescent="0.3">
      <c r="A180" s="8">
        <v>62</v>
      </c>
      <c r="C180" s="9" t="s">
        <v>356</v>
      </c>
      <c r="D180" s="8" t="s">
        <v>357</v>
      </c>
      <c r="E180" s="9" t="s">
        <v>365</v>
      </c>
      <c r="F180" s="9" t="s">
        <v>129</v>
      </c>
      <c r="G180" s="9" t="s">
        <v>359</v>
      </c>
      <c r="H180" s="9" t="s">
        <v>366</v>
      </c>
      <c r="I180" s="9" t="s">
        <v>120</v>
      </c>
      <c r="J180" s="9" t="s">
        <v>121</v>
      </c>
      <c r="K180" s="10" t="s">
        <v>122</v>
      </c>
      <c r="M180" s="10" t="s">
        <v>123</v>
      </c>
      <c r="N180" s="10" t="s">
        <v>367</v>
      </c>
      <c r="NR180" s="8" t="s">
        <v>284</v>
      </c>
      <c r="NS180" s="9" t="s">
        <v>362</v>
      </c>
    </row>
    <row r="181" spans="1:383" x14ac:dyDescent="0.3">
      <c r="A181" s="8">
        <v>62</v>
      </c>
      <c r="C181" s="9" t="s">
        <v>356</v>
      </c>
      <c r="D181" s="8" t="s">
        <v>363</v>
      </c>
      <c r="E181" s="9" t="s">
        <v>365</v>
      </c>
      <c r="F181" s="9" t="s">
        <v>129</v>
      </c>
      <c r="G181" s="9" t="s">
        <v>359</v>
      </c>
      <c r="H181" s="9" t="s">
        <v>366</v>
      </c>
      <c r="I181" s="9" t="s">
        <v>120</v>
      </c>
      <c r="J181" s="9" t="s">
        <v>121</v>
      </c>
      <c r="K181" s="10" t="s">
        <v>122</v>
      </c>
      <c r="M181" s="10" t="s">
        <v>123</v>
      </c>
      <c r="N181" s="10" t="s">
        <v>367</v>
      </c>
      <c r="NR181" s="8" t="s">
        <v>284</v>
      </c>
      <c r="NS181" s="9" t="s">
        <v>362</v>
      </c>
    </row>
    <row r="182" spans="1:383" x14ac:dyDescent="0.3">
      <c r="A182" s="8">
        <v>62</v>
      </c>
      <c r="C182" s="9" t="s">
        <v>356</v>
      </c>
      <c r="D182" s="8" t="s">
        <v>364</v>
      </c>
      <c r="E182" s="9" t="s">
        <v>365</v>
      </c>
      <c r="F182" s="9" t="s">
        <v>129</v>
      </c>
      <c r="G182" s="9" t="s">
        <v>359</v>
      </c>
      <c r="H182" s="9" t="s">
        <v>366</v>
      </c>
      <c r="I182" s="9" t="s">
        <v>120</v>
      </c>
      <c r="J182" s="9" t="s">
        <v>121</v>
      </c>
      <c r="K182" s="10" t="s">
        <v>122</v>
      </c>
      <c r="M182" s="10" t="s">
        <v>123</v>
      </c>
      <c r="N182" s="10" t="s">
        <v>367</v>
      </c>
      <c r="NR182" s="8" t="s">
        <v>284</v>
      </c>
      <c r="NS182" s="9" t="s">
        <v>362</v>
      </c>
    </row>
    <row r="183" spans="1:383" x14ac:dyDescent="0.3">
      <c r="A183" s="8">
        <v>62</v>
      </c>
      <c r="C183" s="9" t="s">
        <v>356</v>
      </c>
      <c r="D183" s="8" t="s">
        <v>357</v>
      </c>
      <c r="E183" s="9" t="s">
        <v>141</v>
      </c>
      <c r="F183" s="9" t="s">
        <v>129</v>
      </c>
      <c r="G183" s="9" t="s">
        <v>359</v>
      </c>
      <c r="H183" s="9" t="s">
        <v>366</v>
      </c>
      <c r="I183" s="9" t="s">
        <v>120</v>
      </c>
      <c r="J183" s="9" t="s">
        <v>121</v>
      </c>
      <c r="O183" s="11" t="s">
        <v>138</v>
      </c>
      <c r="Q183" s="11" t="s">
        <v>139</v>
      </c>
      <c r="R183" s="11" t="s">
        <v>173</v>
      </c>
      <c r="NR183" s="8" t="s">
        <v>284</v>
      </c>
      <c r="NS183" s="9" t="s">
        <v>362</v>
      </c>
    </row>
    <row r="184" spans="1:383" x14ac:dyDescent="0.3">
      <c r="A184" s="8">
        <v>62</v>
      </c>
      <c r="C184" s="9" t="s">
        <v>356</v>
      </c>
      <c r="D184" s="8" t="s">
        <v>363</v>
      </c>
      <c r="E184" s="9" t="s">
        <v>141</v>
      </c>
      <c r="F184" s="9" t="s">
        <v>129</v>
      </c>
      <c r="G184" s="9" t="s">
        <v>359</v>
      </c>
      <c r="H184" s="9" t="s">
        <v>366</v>
      </c>
      <c r="I184" s="9" t="s">
        <v>120</v>
      </c>
      <c r="J184" s="9" t="s">
        <v>121</v>
      </c>
      <c r="O184" s="11" t="s">
        <v>122</v>
      </c>
      <c r="Q184" s="11" t="s">
        <v>123</v>
      </c>
      <c r="R184" s="11" t="s">
        <v>173</v>
      </c>
      <c r="NR184" s="8" t="s">
        <v>284</v>
      </c>
      <c r="NS184" s="9" t="s">
        <v>362</v>
      </c>
    </row>
    <row r="185" spans="1:383" x14ac:dyDescent="0.3">
      <c r="A185" s="8">
        <v>62</v>
      </c>
      <c r="C185" s="9" t="s">
        <v>356</v>
      </c>
      <c r="D185" s="8" t="s">
        <v>364</v>
      </c>
      <c r="E185" s="9" t="s">
        <v>141</v>
      </c>
      <c r="F185" s="9" t="s">
        <v>129</v>
      </c>
      <c r="G185" s="9" t="s">
        <v>359</v>
      </c>
      <c r="H185" s="9" t="s">
        <v>366</v>
      </c>
      <c r="I185" s="9" t="s">
        <v>120</v>
      </c>
      <c r="J185" s="9" t="s">
        <v>121</v>
      </c>
      <c r="O185" s="11" t="s">
        <v>122</v>
      </c>
      <c r="Q185" s="11" t="s">
        <v>123</v>
      </c>
      <c r="R185" s="11" t="s">
        <v>173</v>
      </c>
      <c r="NR185" s="8" t="s">
        <v>284</v>
      </c>
      <c r="NS185" s="9" t="s">
        <v>362</v>
      </c>
    </row>
    <row r="186" spans="1:383" x14ac:dyDescent="0.3">
      <c r="A186" s="8">
        <v>62</v>
      </c>
      <c r="C186" s="9" t="s">
        <v>356</v>
      </c>
      <c r="D186" s="8" t="s">
        <v>357</v>
      </c>
      <c r="E186" s="9" t="s">
        <v>365</v>
      </c>
      <c r="F186" s="9" t="s">
        <v>358</v>
      </c>
      <c r="G186" s="9" t="s">
        <v>359</v>
      </c>
      <c r="H186" s="9" t="s">
        <v>366</v>
      </c>
      <c r="I186" s="9" t="s">
        <v>368</v>
      </c>
      <c r="J186" s="9" t="s">
        <v>121</v>
      </c>
      <c r="K186" s="10" t="s">
        <v>138</v>
      </c>
      <c r="M186" s="10" t="s">
        <v>139</v>
      </c>
      <c r="N186" s="10" t="s">
        <v>367</v>
      </c>
      <c r="NS186" s="9" t="s">
        <v>362</v>
      </c>
    </row>
    <row r="187" spans="1:383" x14ac:dyDescent="0.3">
      <c r="A187" s="8">
        <v>62</v>
      </c>
      <c r="C187" s="9" t="s">
        <v>356</v>
      </c>
      <c r="D187" s="8" t="s">
        <v>363</v>
      </c>
      <c r="E187" s="9" t="s">
        <v>365</v>
      </c>
      <c r="F187" s="9" t="s">
        <v>358</v>
      </c>
      <c r="G187" s="9" t="s">
        <v>359</v>
      </c>
      <c r="H187" s="9" t="s">
        <v>366</v>
      </c>
      <c r="I187" s="9" t="s">
        <v>368</v>
      </c>
      <c r="J187" s="9" t="s">
        <v>121</v>
      </c>
      <c r="K187" s="10" t="s">
        <v>138</v>
      </c>
      <c r="M187" s="10" t="s">
        <v>139</v>
      </c>
      <c r="N187" s="10" t="s">
        <v>367</v>
      </c>
      <c r="NS187" s="9" t="s">
        <v>362</v>
      </c>
    </row>
    <row r="188" spans="1:383" x14ac:dyDescent="0.3">
      <c r="A188" s="8">
        <v>62</v>
      </c>
      <c r="C188" s="9" t="s">
        <v>356</v>
      </c>
      <c r="D188" s="8" t="s">
        <v>364</v>
      </c>
      <c r="E188" s="9" t="s">
        <v>365</v>
      </c>
      <c r="F188" s="9" t="s">
        <v>358</v>
      </c>
      <c r="G188" s="9" t="s">
        <v>359</v>
      </c>
      <c r="H188" s="9" t="s">
        <v>366</v>
      </c>
      <c r="I188" s="9" t="s">
        <v>368</v>
      </c>
      <c r="J188" s="9" t="s">
        <v>121</v>
      </c>
      <c r="K188" s="10" t="s">
        <v>138</v>
      </c>
      <c r="M188" s="10" t="s">
        <v>139</v>
      </c>
      <c r="N188" s="10" t="s">
        <v>367</v>
      </c>
      <c r="NS188" s="9" t="s">
        <v>362</v>
      </c>
    </row>
    <row r="189" spans="1:383" x14ac:dyDescent="0.3">
      <c r="A189" s="8">
        <v>62</v>
      </c>
      <c r="C189" s="9" t="s">
        <v>356</v>
      </c>
      <c r="D189" s="8" t="s">
        <v>357</v>
      </c>
      <c r="E189" s="9" t="s">
        <v>141</v>
      </c>
      <c r="F189" s="9" t="s">
        <v>129</v>
      </c>
      <c r="G189" s="9" t="s">
        <v>359</v>
      </c>
      <c r="H189" s="9" t="s">
        <v>366</v>
      </c>
      <c r="I189" s="9" t="s">
        <v>368</v>
      </c>
      <c r="J189" s="9" t="s">
        <v>121</v>
      </c>
      <c r="O189" s="11" t="s">
        <v>138</v>
      </c>
      <c r="Q189" s="11" t="s">
        <v>139</v>
      </c>
      <c r="R189" s="11" t="s">
        <v>173</v>
      </c>
      <c r="NS189" s="9" t="s">
        <v>362</v>
      </c>
    </row>
    <row r="190" spans="1:383" x14ac:dyDescent="0.3">
      <c r="A190" s="8">
        <v>62</v>
      </c>
      <c r="C190" s="9" t="s">
        <v>356</v>
      </c>
      <c r="D190" s="8" t="s">
        <v>363</v>
      </c>
      <c r="E190" s="9" t="s">
        <v>141</v>
      </c>
      <c r="F190" s="9" t="s">
        <v>129</v>
      </c>
      <c r="G190" s="9" t="s">
        <v>359</v>
      </c>
      <c r="H190" s="9" t="s">
        <v>366</v>
      </c>
      <c r="I190" s="9" t="s">
        <v>368</v>
      </c>
      <c r="J190" s="9" t="s">
        <v>121</v>
      </c>
      <c r="O190" s="11" t="s">
        <v>138</v>
      </c>
      <c r="Q190" s="11" t="s">
        <v>139</v>
      </c>
      <c r="R190" s="11" t="s">
        <v>173</v>
      </c>
      <c r="NS190" s="9" t="s">
        <v>362</v>
      </c>
    </row>
    <row r="191" spans="1:383" x14ac:dyDescent="0.3">
      <c r="A191" s="8">
        <v>62</v>
      </c>
      <c r="C191" s="9" t="s">
        <v>356</v>
      </c>
      <c r="D191" s="8" t="s">
        <v>364</v>
      </c>
      <c r="E191" s="9" t="s">
        <v>141</v>
      </c>
      <c r="F191" s="9" t="s">
        <v>129</v>
      </c>
      <c r="G191" s="9" t="s">
        <v>359</v>
      </c>
      <c r="H191" s="9" t="s">
        <v>366</v>
      </c>
      <c r="I191" s="9" t="s">
        <v>368</v>
      </c>
      <c r="J191" s="9" t="s">
        <v>121</v>
      </c>
      <c r="O191" s="11" t="s">
        <v>138</v>
      </c>
      <c r="Q191" s="11" t="s">
        <v>139</v>
      </c>
      <c r="R191" s="11" t="s">
        <v>173</v>
      </c>
      <c r="NS191" s="9" t="s">
        <v>362</v>
      </c>
    </row>
    <row r="192" spans="1:383" x14ac:dyDescent="0.3">
      <c r="A192" s="8">
        <v>62</v>
      </c>
      <c r="C192" s="9" t="s">
        <v>356</v>
      </c>
      <c r="D192" s="8" t="s">
        <v>357</v>
      </c>
      <c r="E192" s="9" t="s">
        <v>141</v>
      </c>
      <c r="F192" s="9" t="s">
        <v>358</v>
      </c>
      <c r="G192" s="9" t="s">
        <v>359</v>
      </c>
      <c r="H192" s="9" t="s">
        <v>360</v>
      </c>
      <c r="I192" s="9" t="s">
        <v>368</v>
      </c>
      <c r="J192" s="9" t="s">
        <v>121</v>
      </c>
      <c r="BK192" s="11" t="s">
        <v>131</v>
      </c>
      <c r="BM192" s="11" t="s">
        <v>123</v>
      </c>
      <c r="BN192" s="11" t="s">
        <v>361</v>
      </c>
      <c r="NS192" s="9" t="s">
        <v>362</v>
      </c>
    </row>
    <row r="193" spans="1:383" x14ac:dyDescent="0.3">
      <c r="A193" s="8">
        <v>62</v>
      </c>
      <c r="C193" s="9" t="s">
        <v>356</v>
      </c>
      <c r="D193" s="8" t="s">
        <v>363</v>
      </c>
      <c r="E193" s="9" t="s">
        <v>141</v>
      </c>
      <c r="F193" s="9" t="s">
        <v>358</v>
      </c>
      <c r="G193" s="9" t="s">
        <v>359</v>
      </c>
      <c r="H193" s="9" t="s">
        <v>360</v>
      </c>
      <c r="I193" s="9" t="s">
        <v>368</v>
      </c>
      <c r="J193" s="9" t="s">
        <v>121</v>
      </c>
      <c r="BK193" s="11" t="s">
        <v>131</v>
      </c>
      <c r="BM193" s="11" t="s">
        <v>123</v>
      </c>
      <c r="BN193" s="11" t="s">
        <v>361</v>
      </c>
      <c r="NS193" s="9" t="s">
        <v>362</v>
      </c>
    </row>
    <row r="194" spans="1:383" x14ac:dyDescent="0.3">
      <c r="A194" s="8">
        <v>62</v>
      </c>
      <c r="C194" s="9" t="s">
        <v>356</v>
      </c>
      <c r="D194" s="8" t="s">
        <v>364</v>
      </c>
      <c r="E194" s="9" t="s">
        <v>141</v>
      </c>
      <c r="F194" s="9" t="s">
        <v>358</v>
      </c>
      <c r="G194" s="9" t="s">
        <v>359</v>
      </c>
      <c r="H194" s="9" t="s">
        <v>360</v>
      </c>
      <c r="I194" s="9" t="s">
        <v>368</v>
      </c>
      <c r="J194" s="9" t="s">
        <v>121</v>
      </c>
      <c r="BK194" s="11" t="s">
        <v>131</v>
      </c>
      <c r="BM194" s="11" t="s">
        <v>123</v>
      </c>
      <c r="BN194" s="11" t="s">
        <v>361</v>
      </c>
      <c r="NS194" s="9" t="s">
        <v>362</v>
      </c>
    </row>
    <row r="195" spans="1:383" x14ac:dyDescent="0.3">
      <c r="A195" s="8">
        <v>62</v>
      </c>
      <c r="C195" s="9" t="s">
        <v>356</v>
      </c>
      <c r="D195" s="8" t="s">
        <v>357</v>
      </c>
      <c r="E195" s="9" t="s">
        <v>141</v>
      </c>
      <c r="F195" s="9" t="s">
        <v>358</v>
      </c>
      <c r="G195" s="9" t="s">
        <v>359</v>
      </c>
      <c r="H195" s="9" t="s">
        <v>366</v>
      </c>
      <c r="I195" s="9" t="s">
        <v>120</v>
      </c>
      <c r="J195" s="9" t="s">
        <v>369</v>
      </c>
      <c r="AQ195" s="10" t="s">
        <v>122</v>
      </c>
      <c r="AR195" s="10">
        <v>8.1</v>
      </c>
      <c r="AS195" s="10" t="s">
        <v>123</v>
      </c>
      <c r="NS195" s="9" t="s">
        <v>362</v>
      </c>
    </row>
    <row r="196" spans="1:383" x14ac:dyDescent="0.3">
      <c r="A196" s="8">
        <v>62</v>
      </c>
      <c r="C196" s="9" t="s">
        <v>356</v>
      </c>
      <c r="D196" s="8" t="s">
        <v>363</v>
      </c>
      <c r="E196" s="9" t="s">
        <v>141</v>
      </c>
      <c r="F196" s="9" t="s">
        <v>358</v>
      </c>
      <c r="G196" s="9" t="s">
        <v>359</v>
      </c>
      <c r="H196" s="9" t="s">
        <v>366</v>
      </c>
      <c r="I196" s="9" t="s">
        <v>120</v>
      </c>
      <c r="J196" s="9" t="s">
        <v>369</v>
      </c>
      <c r="AQ196" s="10" t="s">
        <v>122</v>
      </c>
      <c r="AR196" s="10">
        <v>12.7</v>
      </c>
      <c r="AS196" s="10" t="s">
        <v>123</v>
      </c>
      <c r="NS196" s="9" t="s">
        <v>362</v>
      </c>
    </row>
    <row r="197" spans="1:383" x14ac:dyDescent="0.3">
      <c r="A197" s="8">
        <v>62</v>
      </c>
      <c r="C197" s="9" t="s">
        <v>356</v>
      </c>
      <c r="D197" s="8" t="s">
        <v>364</v>
      </c>
      <c r="E197" s="9" t="s">
        <v>141</v>
      </c>
      <c r="F197" s="9" t="s">
        <v>358</v>
      </c>
      <c r="G197" s="9" t="s">
        <v>359</v>
      </c>
      <c r="H197" s="9" t="s">
        <v>366</v>
      </c>
      <c r="I197" s="9" t="s">
        <v>120</v>
      </c>
      <c r="J197" s="9" t="s">
        <v>369</v>
      </c>
      <c r="AQ197" s="10" t="s">
        <v>122</v>
      </c>
      <c r="AR197" s="10">
        <v>7.5</v>
      </c>
      <c r="AS197" s="10" t="s">
        <v>123</v>
      </c>
      <c r="NS197" s="9" t="s">
        <v>362</v>
      </c>
    </row>
    <row r="198" spans="1:383" x14ac:dyDescent="0.3">
      <c r="A198" s="8">
        <v>62</v>
      </c>
      <c r="C198" s="9" t="s">
        <v>356</v>
      </c>
      <c r="D198" s="8" t="s">
        <v>357</v>
      </c>
      <c r="E198" s="9" t="s">
        <v>141</v>
      </c>
      <c r="F198" s="9" t="s">
        <v>358</v>
      </c>
      <c r="G198" s="9" t="s">
        <v>359</v>
      </c>
      <c r="H198" s="9" t="s">
        <v>360</v>
      </c>
      <c r="I198" s="9" t="s">
        <v>368</v>
      </c>
      <c r="J198" s="9" t="s">
        <v>369</v>
      </c>
      <c r="AQ198" s="10" t="s">
        <v>138</v>
      </c>
      <c r="AS198" s="10" t="s">
        <v>139</v>
      </c>
      <c r="NS198" s="9" t="s">
        <v>362</v>
      </c>
    </row>
    <row r="199" spans="1:383" x14ac:dyDescent="0.3">
      <c r="A199" s="8">
        <v>62</v>
      </c>
      <c r="C199" s="9" t="s">
        <v>356</v>
      </c>
      <c r="D199" s="8" t="s">
        <v>363</v>
      </c>
      <c r="E199" s="9" t="s">
        <v>141</v>
      </c>
      <c r="F199" s="9" t="s">
        <v>358</v>
      </c>
      <c r="G199" s="9" t="s">
        <v>359</v>
      </c>
      <c r="H199" s="9" t="s">
        <v>360</v>
      </c>
      <c r="I199" s="9" t="s">
        <v>368</v>
      </c>
      <c r="J199" s="9" t="s">
        <v>369</v>
      </c>
      <c r="AQ199" s="10" t="s">
        <v>131</v>
      </c>
      <c r="AS199" s="10" t="s">
        <v>123</v>
      </c>
      <c r="NS199" s="9" t="s">
        <v>362</v>
      </c>
    </row>
    <row r="200" spans="1:383" x14ac:dyDescent="0.3">
      <c r="A200" s="8">
        <v>62</v>
      </c>
      <c r="C200" s="9" t="s">
        <v>356</v>
      </c>
      <c r="D200" s="8" t="s">
        <v>364</v>
      </c>
      <c r="E200" s="9" t="s">
        <v>141</v>
      </c>
      <c r="F200" s="9" t="s">
        <v>358</v>
      </c>
      <c r="G200" s="9" t="s">
        <v>359</v>
      </c>
      <c r="H200" s="9" t="s">
        <v>360</v>
      </c>
      <c r="I200" s="9" t="s">
        <v>368</v>
      </c>
      <c r="J200" s="9" t="s">
        <v>369</v>
      </c>
      <c r="AQ200" s="10" t="s">
        <v>131</v>
      </c>
      <c r="AS200" s="10" t="s">
        <v>123</v>
      </c>
      <c r="NS200" s="9" t="s">
        <v>362</v>
      </c>
    </row>
    <row r="201" spans="1:383" x14ac:dyDescent="0.3">
      <c r="A201" s="8">
        <v>62</v>
      </c>
      <c r="C201" s="9" t="s">
        <v>356</v>
      </c>
      <c r="D201" s="8" t="s">
        <v>357</v>
      </c>
      <c r="E201" s="9" t="s">
        <v>370</v>
      </c>
      <c r="F201" s="9" t="s">
        <v>358</v>
      </c>
      <c r="G201" s="9" t="s">
        <v>359</v>
      </c>
      <c r="H201" s="9" t="s">
        <v>366</v>
      </c>
      <c r="I201" s="9" t="s">
        <v>147</v>
      </c>
      <c r="J201" s="9" t="s">
        <v>121</v>
      </c>
      <c r="BS201" s="11" t="s">
        <v>122</v>
      </c>
      <c r="BU201" s="11" t="s">
        <v>139</v>
      </c>
      <c r="BV201" s="11" t="s">
        <v>371</v>
      </c>
      <c r="NS201" s="9" t="s">
        <v>362</v>
      </c>
    </row>
    <row r="202" spans="1:383" x14ac:dyDescent="0.3">
      <c r="A202" s="8">
        <v>62</v>
      </c>
      <c r="C202" s="9" t="s">
        <v>356</v>
      </c>
      <c r="D202" s="8" t="s">
        <v>363</v>
      </c>
      <c r="E202" s="9" t="s">
        <v>370</v>
      </c>
      <c r="F202" s="9" t="s">
        <v>358</v>
      </c>
      <c r="G202" s="9" t="s">
        <v>359</v>
      </c>
      <c r="H202" s="9" t="s">
        <v>366</v>
      </c>
      <c r="I202" s="9" t="s">
        <v>147</v>
      </c>
      <c r="J202" s="9" t="s">
        <v>121</v>
      </c>
      <c r="BS202" s="11" t="s">
        <v>122</v>
      </c>
      <c r="BU202" s="11" t="s">
        <v>139</v>
      </c>
      <c r="BV202" s="11" t="s">
        <v>371</v>
      </c>
      <c r="NS202" s="9" t="s">
        <v>362</v>
      </c>
    </row>
    <row r="203" spans="1:383" x14ac:dyDescent="0.3">
      <c r="A203" s="8">
        <v>62</v>
      </c>
      <c r="C203" s="9" t="s">
        <v>356</v>
      </c>
      <c r="D203" s="8" t="s">
        <v>364</v>
      </c>
      <c r="E203" s="9" t="s">
        <v>370</v>
      </c>
      <c r="F203" s="9" t="s">
        <v>358</v>
      </c>
      <c r="G203" s="9" t="s">
        <v>359</v>
      </c>
      <c r="H203" s="9" t="s">
        <v>366</v>
      </c>
      <c r="I203" s="9" t="s">
        <v>147</v>
      </c>
      <c r="J203" s="9" t="s">
        <v>121</v>
      </c>
      <c r="BS203" s="11" t="s">
        <v>122</v>
      </c>
      <c r="BU203" s="11" t="s">
        <v>139</v>
      </c>
      <c r="BV203" s="11" t="s">
        <v>371</v>
      </c>
      <c r="NS203" s="9" t="s">
        <v>362</v>
      </c>
    </row>
    <row r="204" spans="1:383" x14ac:dyDescent="0.3">
      <c r="A204" s="8">
        <v>62</v>
      </c>
      <c r="C204" s="9" t="s">
        <v>356</v>
      </c>
      <c r="D204" s="8" t="s">
        <v>357</v>
      </c>
      <c r="E204" s="9" t="s">
        <v>153</v>
      </c>
      <c r="F204" s="9" t="s">
        <v>129</v>
      </c>
      <c r="G204" s="9" t="s">
        <v>130</v>
      </c>
      <c r="I204" s="9" t="s">
        <v>203</v>
      </c>
      <c r="J204" s="9" t="s">
        <v>234</v>
      </c>
      <c r="KQ204" s="11" t="s">
        <v>138</v>
      </c>
      <c r="KS204" s="11" t="s">
        <v>139</v>
      </c>
      <c r="KT204" s="11" t="s">
        <v>372</v>
      </c>
      <c r="NS204" s="9" t="s">
        <v>362</v>
      </c>
    </row>
    <row r="205" spans="1:383" x14ac:dyDescent="0.3">
      <c r="A205" s="8">
        <v>62</v>
      </c>
      <c r="C205" s="9" t="s">
        <v>356</v>
      </c>
      <c r="D205" s="8" t="s">
        <v>363</v>
      </c>
      <c r="E205" s="9" t="s">
        <v>153</v>
      </c>
      <c r="F205" s="9" t="s">
        <v>129</v>
      </c>
      <c r="G205" s="9" t="s">
        <v>130</v>
      </c>
      <c r="I205" s="9" t="s">
        <v>203</v>
      </c>
      <c r="J205" s="9" t="s">
        <v>234</v>
      </c>
      <c r="KQ205" s="11" t="s">
        <v>138</v>
      </c>
      <c r="KS205" s="11" t="s">
        <v>139</v>
      </c>
      <c r="KT205" s="11" t="s">
        <v>372</v>
      </c>
      <c r="NS205" s="9" t="s">
        <v>362</v>
      </c>
    </row>
    <row r="206" spans="1:383" x14ac:dyDescent="0.3">
      <c r="A206" s="8">
        <v>62</v>
      </c>
      <c r="C206" s="9" t="s">
        <v>356</v>
      </c>
      <c r="D206" s="8" t="s">
        <v>364</v>
      </c>
      <c r="E206" s="9" t="s">
        <v>153</v>
      </c>
      <c r="F206" s="9" t="s">
        <v>129</v>
      </c>
      <c r="G206" s="9" t="s">
        <v>130</v>
      </c>
      <c r="I206" s="9" t="s">
        <v>203</v>
      </c>
      <c r="J206" s="9" t="s">
        <v>234</v>
      </c>
      <c r="KQ206" s="11" t="s">
        <v>138</v>
      </c>
      <c r="KS206" s="11" t="s">
        <v>139</v>
      </c>
      <c r="KT206" s="11" t="s">
        <v>372</v>
      </c>
      <c r="NS206" s="9" t="s">
        <v>362</v>
      </c>
    </row>
    <row r="207" spans="1:383" x14ac:dyDescent="0.3">
      <c r="A207" s="8">
        <v>63</v>
      </c>
      <c r="B207" s="8">
        <v>5950</v>
      </c>
      <c r="C207" s="9" t="s">
        <v>373</v>
      </c>
      <c r="D207" s="8" t="s">
        <v>374</v>
      </c>
      <c r="E207" s="9" t="s">
        <v>116</v>
      </c>
      <c r="F207" s="9" t="s">
        <v>129</v>
      </c>
      <c r="G207" s="9" t="s">
        <v>130</v>
      </c>
      <c r="H207" s="9" t="s">
        <v>161</v>
      </c>
      <c r="I207" s="9" t="s">
        <v>120</v>
      </c>
      <c r="J207" s="9" t="s">
        <v>121</v>
      </c>
      <c r="K207" s="10" t="s">
        <v>122</v>
      </c>
      <c r="M207" s="10" t="s">
        <v>139</v>
      </c>
      <c r="N207" s="10" t="s">
        <v>375</v>
      </c>
      <c r="O207" s="11" t="s">
        <v>122</v>
      </c>
      <c r="Q207" s="11" t="s">
        <v>123</v>
      </c>
      <c r="R207" s="11" t="s">
        <v>376</v>
      </c>
      <c r="NS207" s="9" t="s">
        <v>377</v>
      </c>
    </row>
    <row r="208" spans="1:383" x14ac:dyDescent="0.3">
      <c r="A208" s="8">
        <v>64</v>
      </c>
      <c r="C208" s="9" t="s">
        <v>378</v>
      </c>
      <c r="D208" s="8" t="s">
        <v>379</v>
      </c>
      <c r="E208" s="9" t="s">
        <v>116</v>
      </c>
      <c r="F208" s="9" t="s">
        <v>129</v>
      </c>
      <c r="G208" s="9" t="s">
        <v>130</v>
      </c>
      <c r="H208" s="9" t="s">
        <v>161</v>
      </c>
      <c r="I208" s="9" t="s">
        <v>120</v>
      </c>
      <c r="J208" s="9" t="s">
        <v>121</v>
      </c>
      <c r="K208" s="10" t="s">
        <v>122</v>
      </c>
      <c r="M208" s="10" t="s">
        <v>179</v>
      </c>
      <c r="N208" s="10" t="s">
        <v>375</v>
      </c>
      <c r="O208" s="11" t="s">
        <v>122</v>
      </c>
      <c r="Q208" s="11" t="s">
        <v>123</v>
      </c>
      <c r="R208" s="11" t="s">
        <v>376</v>
      </c>
      <c r="NS208" s="9" t="s">
        <v>377</v>
      </c>
    </row>
    <row r="209" spans="1:383" x14ac:dyDescent="0.3">
      <c r="A209" s="8">
        <v>65</v>
      </c>
      <c r="C209" s="9" t="s">
        <v>380</v>
      </c>
      <c r="D209" s="8" t="s">
        <v>381</v>
      </c>
      <c r="E209" s="9" t="s">
        <v>141</v>
      </c>
      <c r="F209" s="9" t="s">
        <v>358</v>
      </c>
      <c r="G209" s="9" t="s">
        <v>130</v>
      </c>
      <c r="H209" s="9" t="s">
        <v>382</v>
      </c>
      <c r="I209" s="9" t="s">
        <v>120</v>
      </c>
      <c r="J209" s="9" t="s">
        <v>369</v>
      </c>
      <c r="AQ209" s="10" t="s">
        <v>122</v>
      </c>
      <c r="AR209" s="10">
        <v>30</v>
      </c>
      <c r="AS209" s="10" t="s">
        <v>123</v>
      </c>
      <c r="JO209" s="10" t="s">
        <v>122</v>
      </c>
      <c r="JQ209" s="10" t="s">
        <v>123</v>
      </c>
      <c r="JR209" s="10" t="s">
        <v>383</v>
      </c>
      <c r="KQ209" s="11" t="s">
        <v>122</v>
      </c>
      <c r="KS209" s="11" t="s">
        <v>123</v>
      </c>
      <c r="KT209" s="11" t="s">
        <v>384</v>
      </c>
      <c r="LW209" s="11" t="s">
        <v>138</v>
      </c>
      <c r="NS209" s="9" t="s">
        <v>385</v>
      </c>
    </row>
    <row r="210" spans="1:383" x14ac:dyDescent="0.3">
      <c r="A210" s="8">
        <v>65</v>
      </c>
      <c r="C210" s="9" t="s">
        <v>380</v>
      </c>
      <c r="D210" s="8" t="s">
        <v>216</v>
      </c>
      <c r="E210" s="9" t="s">
        <v>141</v>
      </c>
      <c r="F210" s="9" t="s">
        <v>358</v>
      </c>
      <c r="G210" s="9" t="s">
        <v>130</v>
      </c>
      <c r="H210" s="9" t="s">
        <v>382</v>
      </c>
      <c r="I210" s="9" t="s">
        <v>120</v>
      </c>
      <c r="J210" s="9" t="s">
        <v>369</v>
      </c>
      <c r="AQ210" s="10" t="s">
        <v>122</v>
      </c>
      <c r="AR210" s="10">
        <v>18</v>
      </c>
      <c r="AS210" s="10" t="s">
        <v>123</v>
      </c>
      <c r="NS210" s="9" t="s">
        <v>385</v>
      </c>
    </row>
    <row r="211" spans="1:383" x14ac:dyDescent="0.3">
      <c r="A211" s="8">
        <v>65</v>
      </c>
      <c r="C211" s="9" t="s">
        <v>380</v>
      </c>
      <c r="D211" s="8" t="s">
        <v>386</v>
      </c>
      <c r="E211" s="9" t="s">
        <v>141</v>
      </c>
      <c r="F211" s="9" t="s">
        <v>358</v>
      </c>
      <c r="G211" s="9" t="s">
        <v>130</v>
      </c>
      <c r="H211" s="9" t="s">
        <v>382</v>
      </c>
      <c r="I211" s="9" t="s">
        <v>120</v>
      </c>
      <c r="J211" s="9" t="s">
        <v>369</v>
      </c>
      <c r="AQ211" s="10" t="s">
        <v>122</v>
      </c>
      <c r="AR211" s="10">
        <v>30</v>
      </c>
      <c r="AS211" s="10" t="s">
        <v>123</v>
      </c>
      <c r="BK211" s="11" t="s">
        <v>122</v>
      </c>
      <c r="BL211" s="11">
        <v>13.7</v>
      </c>
      <c r="BM211" s="11" t="s">
        <v>139</v>
      </c>
      <c r="BN211" s="11" t="s">
        <v>188</v>
      </c>
      <c r="BO211" s="10" t="s">
        <v>122</v>
      </c>
      <c r="BP211" s="10">
        <v>46</v>
      </c>
      <c r="BQ211" s="10" t="s">
        <v>123</v>
      </c>
      <c r="BR211" s="10" t="s">
        <v>387</v>
      </c>
      <c r="JO211" s="10" t="s">
        <v>122</v>
      </c>
      <c r="JQ211" s="10" t="s">
        <v>123</v>
      </c>
      <c r="JR211" s="10" t="s">
        <v>383</v>
      </c>
      <c r="KQ211" s="11" t="s">
        <v>122</v>
      </c>
      <c r="KS211" s="11" t="s">
        <v>123</v>
      </c>
      <c r="KT211" s="11" t="s">
        <v>384</v>
      </c>
      <c r="LW211" s="11" t="s">
        <v>138</v>
      </c>
      <c r="NS211" s="9" t="s">
        <v>385</v>
      </c>
    </row>
    <row r="212" spans="1:383" x14ac:dyDescent="0.3">
      <c r="A212" s="8">
        <v>65</v>
      </c>
      <c r="C212" s="9" t="s">
        <v>380</v>
      </c>
      <c r="D212" s="8" t="s">
        <v>388</v>
      </c>
      <c r="E212" s="9" t="s">
        <v>141</v>
      </c>
      <c r="F212" s="9" t="s">
        <v>358</v>
      </c>
      <c r="G212" s="9" t="s">
        <v>130</v>
      </c>
      <c r="H212" s="9" t="s">
        <v>382</v>
      </c>
      <c r="I212" s="9" t="s">
        <v>120</v>
      </c>
      <c r="J212" s="9" t="s">
        <v>369</v>
      </c>
      <c r="AQ212" s="10" t="s">
        <v>122</v>
      </c>
      <c r="AR212" s="10">
        <v>18</v>
      </c>
      <c r="AS212" s="10" t="s">
        <v>123</v>
      </c>
      <c r="NS212" s="9" t="s">
        <v>385</v>
      </c>
    </row>
    <row r="213" spans="1:383" x14ac:dyDescent="0.3">
      <c r="A213" s="8">
        <v>65</v>
      </c>
      <c r="C213" s="9" t="s">
        <v>380</v>
      </c>
      <c r="D213" s="8" t="s">
        <v>389</v>
      </c>
      <c r="E213" s="9" t="s">
        <v>141</v>
      </c>
      <c r="F213" s="9" t="s">
        <v>358</v>
      </c>
      <c r="G213" s="9" t="s">
        <v>130</v>
      </c>
      <c r="H213" s="9" t="s">
        <v>382</v>
      </c>
      <c r="I213" s="9" t="s">
        <v>120</v>
      </c>
      <c r="J213" s="9" t="s">
        <v>369</v>
      </c>
      <c r="AQ213" s="10" t="s">
        <v>131</v>
      </c>
      <c r="AR213" s="10">
        <v>-2</v>
      </c>
      <c r="AS213" s="10" t="s">
        <v>139</v>
      </c>
      <c r="NS213" s="9" t="s">
        <v>385</v>
      </c>
    </row>
    <row r="214" spans="1:383" x14ac:dyDescent="0.3">
      <c r="A214" s="8">
        <v>65</v>
      </c>
      <c r="C214" s="9" t="s">
        <v>380</v>
      </c>
      <c r="D214" s="8" t="s">
        <v>381</v>
      </c>
      <c r="E214" s="9" t="s">
        <v>141</v>
      </c>
      <c r="F214" s="9" t="s">
        <v>243</v>
      </c>
      <c r="G214" s="9" t="s">
        <v>130</v>
      </c>
      <c r="H214" s="9" t="s">
        <v>382</v>
      </c>
      <c r="I214" s="9" t="s">
        <v>120</v>
      </c>
      <c r="J214" s="9" t="s">
        <v>369</v>
      </c>
      <c r="AQ214" s="10" t="s">
        <v>122</v>
      </c>
      <c r="AR214" s="10">
        <v>11.7</v>
      </c>
      <c r="AS214" s="10" t="s">
        <v>123</v>
      </c>
      <c r="NS214" s="9" t="s">
        <v>385</v>
      </c>
    </row>
    <row r="215" spans="1:383" x14ac:dyDescent="0.3">
      <c r="A215" s="8">
        <v>65</v>
      </c>
      <c r="C215" s="9" t="s">
        <v>380</v>
      </c>
      <c r="D215" s="8" t="s">
        <v>386</v>
      </c>
      <c r="E215" s="9" t="s">
        <v>141</v>
      </c>
      <c r="F215" s="9" t="s">
        <v>243</v>
      </c>
      <c r="G215" s="9" t="s">
        <v>130</v>
      </c>
      <c r="H215" s="9" t="s">
        <v>382</v>
      </c>
      <c r="I215" s="9" t="s">
        <v>120</v>
      </c>
      <c r="J215" s="9" t="s">
        <v>369</v>
      </c>
      <c r="AQ215" s="10" t="s">
        <v>122</v>
      </c>
      <c r="AR215" s="10">
        <v>20.2</v>
      </c>
      <c r="AS215" s="10" t="s">
        <v>123</v>
      </c>
      <c r="NS215" s="9" t="s">
        <v>385</v>
      </c>
    </row>
    <row r="216" spans="1:383" x14ac:dyDescent="0.3">
      <c r="A216" s="8">
        <v>66</v>
      </c>
      <c r="C216" s="9" t="s">
        <v>390</v>
      </c>
      <c r="D216" s="8" t="s">
        <v>391</v>
      </c>
      <c r="E216" s="9" t="s">
        <v>141</v>
      </c>
      <c r="F216" s="9" t="s">
        <v>358</v>
      </c>
      <c r="G216" s="9" t="s">
        <v>130</v>
      </c>
      <c r="H216" s="9" t="s">
        <v>382</v>
      </c>
      <c r="I216" s="9" t="s">
        <v>120</v>
      </c>
      <c r="J216" s="9" t="s">
        <v>369</v>
      </c>
      <c r="AQ216" s="10" t="s">
        <v>122</v>
      </c>
      <c r="AR216" s="10">
        <v>22</v>
      </c>
      <c r="AS216" s="10" t="s">
        <v>123</v>
      </c>
      <c r="JO216" s="10" t="s">
        <v>122</v>
      </c>
      <c r="JQ216" s="10" t="s">
        <v>123</v>
      </c>
      <c r="JR216" s="10" t="s">
        <v>383</v>
      </c>
      <c r="KQ216" s="11" t="s">
        <v>122</v>
      </c>
      <c r="KS216" s="11" t="s">
        <v>123</v>
      </c>
      <c r="KT216" s="11" t="s">
        <v>384</v>
      </c>
      <c r="LW216" s="11" t="s">
        <v>138</v>
      </c>
      <c r="NS216" s="9" t="s">
        <v>385</v>
      </c>
    </row>
    <row r="217" spans="1:383" x14ac:dyDescent="0.3">
      <c r="A217" s="8">
        <v>66</v>
      </c>
      <c r="C217" s="9" t="s">
        <v>390</v>
      </c>
      <c r="D217" s="8" t="s">
        <v>386</v>
      </c>
      <c r="E217" s="9" t="s">
        <v>141</v>
      </c>
      <c r="F217" s="9" t="s">
        <v>358</v>
      </c>
      <c r="G217" s="9" t="s">
        <v>130</v>
      </c>
      <c r="H217" s="9" t="s">
        <v>382</v>
      </c>
      <c r="I217" s="9" t="s">
        <v>120</v>
      </c>
      <c r="J217" s="9" t="s">
        <v>369</v>
      </c>
      <c r="AQ217" s="10" t="s">
        <v>122</v>
      </c>
      <c r="AR217" s="10">
        <v>21</v>
      </c>
      <c r="AS217" s="10" t="s">
        <v>123</v>
      </c>
      <c r="BK217" s="11" t="s">
        <v>131</v>
      </c>
      <c r="BL217" s="11">
        <v>-46.5</v>
      </c>
      <c r="BM217" s="11" t="s">
        <v>139</v>
      </c>
      <c r="BO217" s="10" t="s">
        <v>131</v>
      </c>
      <c r="BQ217" s="10" t="s">
        <v>139</v>
      </c>
      <c r="JO217" s="10" t="s">
        <v>122</v>
      </c>
      <c r="JQ217" s="10" t="s">
        <v>123</v>
      </c>
      <c r="JR217" s="10" t="s">
        <v>383</v>
      </c>
      <c r="KQ217" s="11" t="s">
        <v>122</v>
      </c>
      <c r="KS217" s="11" t="s">
        <v>123</v>
      </c>
      <c r="KT217" s="11" t="s">
        <v>384</v>
      </c>
      <c r="LW217" s="11" t="s">
        <v>138</v>
      </c>
      <c r="NS217" s="9" t="s">
        <v>385</v>
      </c>
    </row>
    <row r="218" spans="1:383" x14ac:dyDescent="0.3">
      <c r="A218" s="8">
        <v>66</v>
      </c>
      <c r="C218" s="9" t="s">
        <v>390</v>
      </c>
      <c r="D218" s="8" t="s">
        <v>389</v>
      </c>
      <c r="E218" s="9" t="s">
        <v>141</v>
      </c>
      <c r="F218" s="9" t="s">
        <v>358</v>
      </c>
      <c r="G218" s="9" t="s">
        <v>130</v>
      </c>
      <c r="H218" s="9" t="s">
        <v>382</v>
      </c>
      <c r="I218" s="9" t="s">
        <v>120</v>
      </c>
      <c r="J218" s="9" t="s">
        <v>369</v>
      </c>
      <c r="AQ218" s="10" t="s">
        <v>122</v>
      </c>
      <c r="AR218" s="10">
        <v>21</v>
      </c>
      <c r="AS218" s="10" t="s">
        <v>123</v>
      </c>
      <c r="JO218" s="10" t="s">
        <v>138</v>
      </c>
      <c r="KQ218" s="11" t="s">
        <v>122</v>
      </c>
      <c r="KS218" s="11" t="s">
        <v>123</v>
      </c>
      <c r="KT218" s="11" t="s">
        <v>384</v>
      </c>
      <c r="NS218" s="9" t="s">
        <v>385</v>
      </c>
    </row>
    <row r="219" spans="1:383" x14ac:dyDescent="0.3">
      <c r="A219" s="8">
        <v>66</v>
      </c>
      <c r="C219" s="9" t="s">
        <v>390</v>
      </c>
      <c r="D219" s="8" t="s">
        <v>391</v>
      </c>
      <c r="E219" s="9" t="s">
        <v>141</v>
      </c>
      <c r="F219" s="9" t="s">
        <v>243</v>
      </c>
      <c r="G219" s="9" t="s">
        <v>130</v>
      </c>
      <c r="H219" s="9" t="s">
        <v>382</v>
      </c>
      <c r="I219" s="9" t="s">
        <v>120</v>
      </c>
      <c r="J219" s="9" t="s">
        <v>369</v>
      </c>
      <c r="AQ219" s="10" t="s">
        <v>138</v>
      </c>
      <c r="AS219" s="10" t="s">
        <v>139</v>
      </c>
      <c r="NS219" s="9" t="s">
        <v>385</v>
      </c>
    </row>
    <row r="220" spans="1:383" x14ac:dyDescent="0.3">
      <c r="A220" s="8">
        <v>66</v>
      </c>
      <c r="C220" s="9" t="s">
        <v>390</v>
      </c>
      <c r="D220" s="8" t="s">
        <v>386</v>
      </c>
      <c r="E220" s="9" t="s">
        <v>141</v>
      </c>
      <c r="F220" s="9" t="s">
        <v>243</v>
      </c>
      <c r="G220" s="9" t="s">
        <v>130</v>
      </c>
      <c r="H220" s="9" t="s">
        <v>382</v>
      </c>
      <c r="I220" s="9" t="s">
        <v>120</v>
      </c>
      <c r="J220" s="9" t="s">
        <v>369</v>
      </c>
      <c r="AQ220" s="10" t="s">
        <v>138</v>
      </c>
      <c r="AS220" s="10" t="s">
        <v>139</v>
      </c>
      <c r="NS220" s="9" t="s">
        <v>385</v>
      </c>
    </row>
    <row r="221" spans="1:383" x14ac:dyDescent="0.3">
      <c r="A221" s="8">
        <v>66</v>
      </c>
      <c r="C221" s="9" t="s">
        <v>390</v>
      </c>
      <c r="D221" s="8" t="s">
        <v>389</v>
      </c>
      <c r="E221" s="9" t="s">
        <v>141</v>
      </c>
      <c r="F221" s="9" t="s">
        <v>243</v>
      </c>
      <c r="G221" s="9" t="s">
        <v>130</v>
      </c>
      <c r="H221" s="9" t="s">
        <v>382</v>
      </c>
      <c r="I221" s="9" t="s">
        <v>120</v>
      </c>
      <c r="J221" s="9" t="s">
        <v>369</v>
      </c>
      <c r="AQ221" s="10" t="s">
        <v>138</v>
      </c>
      <c r="AS221" s="10" t="s">
        <v>139</v>
      </c>
      <c r="NS221" s="9" t="s">
        <v>385</v>
      </c>
    </row>
    <row r="222" spans="1:383" x14ac:dyDescent="0.3">
      <c r="A222" s="8">
        <v>67</v>
      </c>
      <c r="C222" s="9" t="s">
        <v>392</v>
      </c>
      <c r="D222" s="8" t="s">
        <v>391</v>
      </c>
      <c r="E222" s="9" t="s">
        <v>141</v>
      </c>
      <c r="F222" s="9" t="s">
        <v>358</v>
      </c>
      <c r="G222" s="9" t="s">
        <v>130</v>
      </c>
      <c r="H222" s="9" t="s">
        <v>382</v>
      </c>
      <c r="I222" s="9" t="s">
        <v>120</v>
      </c>
      <c r="J222" s="9" t="s">
        <v>369</v>
      </c>
      <c r="AQ222" s="10" t="s">
        <v>122</v>
      </c>
      <c r="AR222" s="10">
        <v>23</v>
      </c>
      <c r="AS222" s="10" t="s">
        <v>123</v>
      </c>
      <c r="JO222" s="10" t="s">
        <v>122</v>
      </c>
      <c r="JQ222" s="10" t="s">
        <v>123</v>
      </c>
      <c r="JR222" s="10" t="s">
        <v>383</v>
      </c>
      <c r="KQ222" s="11" t="s">
        <v>122</v>
      </c>
      <c r="KS222" s="11" t="s">
        <v>123</v>
      </c>
      <c r="KT222" s="11" t="s">
        <v>384</v>
      </c>
      <c r="LW222" s="11" t="s">
        <v>138</v>
      </c>
      <c r="NS222" s="9" t="s">
        <v>385</v>
      </c>
    </row>
    <row r="223" spans="1:383" x14ac:dyDescent="0.3">
      <c r="A223" s="8">
        <v>67</v>
      </c>
      <c r="C223" s="9" t="s">
        <v>392</v>
      </c>
      <c r="D223" s="8" t="s">
        <v>216</v>
      </c>
      <c r="E223" s="9" t="s">
        <v>141</v>
      </c>
      <c r="F223" s="9" t="s">
        <v>358</v>
      </c>
      <c r="G223" s="9" t="s">
        <v>130</v>
      </c>
      <c r="H223" s="9" t="s">
        <v>382</v>
      </c>
      <c r="I223" s="9" t="s">
        <v>120</v>
      </c>
      <c r="J223" s="9" t="s">
        <v>369</v>
      </c>
      <c r="AQ223" s="10" t="s">
        <v>131</v>
      </c>
      <c r="AR223" s="10">
        <v>-2</v>
      </c>
      <c r="AS223" s="10" t="s">
        <v>139</v>
      </c>
      <c r="NS223" s="9" t="s">
        <v>385</v>
      </c>
    </row>
    <row r="224" spans="1:383" x14ac:dyDescent="0.3">
      <c r="A224" s="8">
        <v>67</v>
      </c>
      <c r="C224" s="9" t="s">
        <v>392</v>
      </c>
      <c r="D224" s="8" t="s">
        <v>386</v>
      </c>
      <c r="E224" s="9" t="s">
        <v>141</v>
      </c>
      <c r="F224" s="9" t="s">
        <v>358</v>
      </c>
      <c r="G224" s="9" t="s">
        <v>130</v>
      </c>
      <c r="H224" s="9" t="s">
        <v>382</v>
      </c>
      <c r="I224" s="9" t="s">
        <v>120</v>
      </c>
      <c r="J224" s="9" t="s">
        <v>369</v>
      </c>
      <c r="AQ224" s="10" t="s">
        <v>122</v>
      </c>
      <c r="AR224" s="10">
        <v>10</v>
      </c>
      <c r="AS224" s="10" t="s">
        <v>139</v>
      </c>
      <c r="NS224" s="9" t="s">
        <v>385</v>
      </c>
    </row>
    <row r="225" spans="1:383" x14ac:dyDescent="0.3">
      <c r="A225" s="8">
        <v>67</v>
      </c>
      <c r="C225" s="9" t="s">
        <v>392</v>
      </c>
      <c r="D225" s="8" t="s">
        <v>388</v>
      </c>
      <c r="E225" s="9" t="s">
        <v>141</v>
      </c>
      <c r="F225" s="9" t="s">
        <v>358</v>
      </c>
      <c r="G225" s="9" t="s">
        <v>130</v>
      </c>
      <c r="H225" s="9" t="s">
        <v>382</v>
      </c>
      <c r="I225" s="9" t="s">
        <v>120</v>
      </c>
      <c r="J225" s="9" t="s">
        <v>369</v>
      </c>
      <c r="AQ225" s="10" t="s">
        <v>122</v>
      </c>
      <c r="AR225" s="10">
        <v>23</v>
      </c>
      <c r="AS225" s="10" t="s">
        <v>123</v>
      </c>
      <c r="BK225" s="11" t="s">
        <v>131</v>
      </c>
      <c r="BM225" s="11" t="s">
        <v>139</v>
      </c>
      <c r="BO225" s="10" t="s">
        <v>138</v>
      </c>
      <c r="JO225" s="10" t="s">
        <v>122</v>
      </c>
      <c r="JQ225" s="10" t="s">
        <v>123</v>
      </c>
      <c r="JR225" s="10" t="s">
        <v>393</v>
      </c>
      <c r="KQ225" s="11" t="s">
        <v>122</v>
      </c>
      <c r="KS225" s="11" t="s">
        <v>123</v>
      </c>
      <c r="KT225" s="11" t="s">
        <v>384</v>
      </c>
      <c r="LW225" s="11" t="s">
        <v>138</v>
      </c>
      <c r="NS225" s="9" t="s">
        <v>385</v>
      </c>
    </row>
    <row r="226" spans="1:383" x14ac:dyDescent="0.3">
      <c r="A226" s="8">
        <v>67</v>
      </c>
      <c r="C226" s="9" t="s">
        <v>392</v>
      </c>
      <c r="D226" s="8" t="s">
        <v>389</v>
      </c>
      <c r="E226" s="9" t="s">
        <v>141</v>
      </c>
      <c r="F226" s="9" t="s">
        <v>358</v>
      </c>
      <c r="G226" s="9" t="s">
        <v>130</v>
      </c>
      <c r="H226" s="9" t="s">
        <v>382</v>
      </c>
      <c r="I226" s="9" t="s">
        <v>120</v>
      </c>
      <c r="J226" s="9" t="s">
        <v>369</v>
      </c>
      <c r="AQ226" s="10" t="s">
        <v>122</v>
      </c>
      <c r="AR226" s="10">
        <v>10</v>
      </c>
      <c r="AS226" s="10" t="s">
        <v>139</v>
      </c>
      <c r="NS226" s="9" t="s">
        <v>385</v>
      </c>
    </row>
    <row r="227" spans="1:383" x14ac:dyDescent="0.3">
      <c r="A227" s="8">
        <v>67</v>
      </c>
      <c r="C227" s="9" t="s">
        <v>392</v>
      </c>
      <c r="D227" s="8" t="s">
        <v>391</v>
      </c>
      <c r="E227" s="9" t="s">
        <v>141</v>
      </c>
      <c r="F227" s="9" t="s">
        <v>243</v>
      </c>
      <c r="G227" s="9" t="s">
        <v>130</v>
      </c>
      <c r="H227" s="9" t="s">
        <v>382</v>
      </c>
      <c r="I227" s="9" t="s">
        <v>120</v>
      </c>
      <c r="J227" s="9" t="s">
        <v>369</v>
      </c>
      <c r="AQ227" s="10" t="s">
        <v>122</v>
      </c>
      <c r="AR227" s="10">
        <v>14.2</v>
      </c>
      <c r="AS227" s="10" t="s">
        <v>123</v>
      </c>
      <c r="NS227" s="9" t="s">
        <v>385</v>
      </c>
    </row>
    <row r="228" spans="1:383" x14ac:dyDescent="0.3">
      <c r="A228" s="8">
        <v>67</v>
      </c>
      <c r="C228" s="9" t="s">
        <v>392</v>
      </c>
      <c r="D228" s="8" t="s">
        <v>388</v>
      </c>
      <c r="E228" s="9" t="s">
        <v>141</v>
      </c>
      <c r="F228" s="9" t="s">
        <v>243</v>
      </c>
      <c r="G228" s="9" t="s">
        <v>130</v>
      </c>
      <c r="H228" s="9" t="s">
        <v>382</v>
      </c>
      <c r="I228" s="9" t="s">
        <v>120</v>
      </c>
      <c r="J228" s="9" t="s">
        <v>369</v>
      </c>
      <c r="AQ228" s="10" t="s">
        <v>122</v>
      </c>
      <c r="AR228" s="10">
        <v>19.899999999999999</v>
      </c>
      <c r="AS228" s="10" t="s">
        <v>123</v>
      </c>
      <c r="NS228" s="9" t="s">
        <v>385</v>
      </c>
    </row>
    <row r="229" spans="1:383" x14ac:dyDescent="0.3">
      <c r="A229" s="8">
        <v>68</v>
      </c>
      <c r="C229" s="9" t="s">
        <v>394</v>
      </c>
      <c r="D229" s="8" t="s">
        <v>216</v>
      </c>
      <c r="E229" s="9" t="s">
        <v>141</v>
      </c>
      <c r="F229" s="9" t="s">
        <v>358</v>
      </c>
      <c r="G229" s="9" t="s">
        <v>130</v>
      </c>
      <c r="H229" s="9" t="s">
        <v>382</v>
      </c>
      <c r="I229" s="9" t="s">
        <v>120</v>
      </c>
      <c r="J229" s="9" t="s">
        <v>369</v>
      </c>
      <c r="AQ229" s="10" t="s">
        <v>395</v>
      </c>
      <c r="AS229" s="10" t="s">
        <v>139</v>
      </c>
      <c r="NS229" s="9" t="s">
        <v>385</v>
      </c>
    </row>
    <row r="230" spans="1:383" x14ac:dyDescent="0.3">
      <c r="A230" s="8">
        <v>68</v>
      </c>
      <c r="C230" s="9" t="s">
        <v>394</v>
      </c>
      <c r="D230" s="8" t="s">
        <v>386</v>
      </c>
      <c r="E230" s="9" t="s">
        <v>141</v>
      </c>
      <c r="F230" s="9" t="s">
        <v>358</v>
      </c>
      <c r="G230" s="9" t="s">
        <v>130</v>
      </c>
      <c r="H230" s="9" t="s">
        <v>382</v>
      </c>
      <c r="I230" s="9" t="s">
        <v>120</v>
      </c>
      <c r="J230" s="9" t="s">
        <v>369</v>
      </c>
      <c r="AQ230" s="10" t="s">
        <v>395</v>
      </c>
      <c r="AS230" s="10" t="s">
        <v>139</v>
      </c>
      <c r="NS230" s="9" t="s">
        <v>385</v>
      </c>
    </row>
    <row r="231" spans="1:383" x14ac:dyDescent="0.3">
      <c r="A231" s="8">
        <v>68</v>
      </c>
      <c r="C231" s="9" t="s">
        <v>394</v>
      </c>
      <c r="D231" s="8" t="s">
        <v>389</v>
      </c>
      <c r="E231" s="9" t="s">
        <v>141</v>
      </c>
      <c r="F231" s="9" t="s">
        <v>358</v>
      </c>
      <c r="G231" s="9" t="s">
        <v>130</v>
      </c>
      <c r="H231" s="9" t="s">
        <v>382</v>
      </c>
      <c r="I231" s="9" t="s">
        <v>120</v>
      </c>
      <c r="J231" s="9" t="s">
        <v>369</v>
      </c>
      <c r="AQ231" s="10" t="s">
        <v>395</v>
      </c>
      <c r="AS231" s="10" t="s">
        <v>139</v>
      </c>
      <c r="NS231" s="9" t="s">
        <v>385</v>
      </c>
    </row>
    <row r="232" spans="1:383" x14ac:dyDescent="0.3">
      <c r="A232" s="8">
        <v>69</v>
      </c>
      <c r="B232" s="8">
        <v>204</v>
      </c>
      <c r="C232" s="9" t="s">
        <v>396</v>
      </c>
      <c r="D232" s="8" t="s">
        <v>397</v>
      </c>
      <c r="E232" s="9" t="s">
        <v>141</v>
      </c>
      <c r="F232" s="9" t="s">
        <v>398</v>
      </c>
      <c r="G232" s="9" t="s">
        <v>130</v>
      </c>
      <c r="H232" s="9" t="s">
        <v>161</v>
      </c>
      <c r="I232" s="9" t="s">
        <v>120</v>
      </c>
      <c r="J232" s="9" t="s">
        <v>121</v>
      </c>
      <c r="AQ232" s="10" t="s">
        <v>122</v>
      </c>
      <c r="AR232" s="10">
        <v>20.100000000000001</v>
      </c>
      <c r="AS232" s="10" t="s">
        <v>123</v>
      </c>
      <c r="KI232" s="11" t="s">
        <v>122</v>
      </c>
      <c r="KJ232" s="11">
        <v>230.04</v>
      </c>
      <c r="KK232" s="11" t="s">
        <v>123</v>
      </c>
      <c r="KL232" s="11" t="s">
        <v>399</v>
      </c>
      <c r="KQ232" s="11" t="s">
        <v>122</v>
      </c>
      <c r="KS232" s="11" t="s">
        <v>139</v>
      </c>
      <c r="KT232" s="11" t="s">
        <v>400</v>
      </c>
      <c r="NO232" s="8" t="s">
        <v>401</v>
      </c>
      <c r="NS232" s="9" t="s">
        <v>402</v>
      </c>
    </row>
    <row r="233" spans="1:383" x14ac:dyDescent="0.3">
      <c r="A233" s="8">
        <v>69</v>
      </c>
      <c r="B233" s="8">
        <v>204</v>
      </c>
      <c r="C233" s="9" t="s">
        <v>396</v>
      </c>
      <c r="D233" s="8" t="s">
        <v>397</v>
      </c>
      <c r="E233" s="9" t="s">
        <v>141</v>
      </c>
      <c r="F233" s="9" t="s">
        <v>398</v>
      </c>
      <c r="G233" s="9" t="s">
        <v>130</v>
      </c>
      <c r="H233" s="9" t="s">
        <v>161</v>
      </c>
      <c r="I233" s="9" t="s">
        <v>403</v>
      </c>
      <c r="J233" s="9" t="s">
        <v>121</v>
      </c>
      <c r="AQ233" s="10" t="s">
        <v>122</v>
      </c>
      <c r="AR233" s="10">
        <v>4.2</v>
      </c>
      <c r="AS233" s="10" t="s">
        <v>404</v>
      </c>
      <c r="NO233" s="8" t="s">
        <v>401</v>
      </c>
      <c r="NS233" s="9" t="s">
        <v>402</v>
      </c>
    </row>
    <row r="234" spans="1:383" x14ac:dyDescent="0.3">
      <c r="A234" s="8">
        <v>69</v>
      </c>
      <c r="B234" s="8">
        <v>204</v>
      </c>
      <c r="C234" s="9" t="s">
        <v>396</v>
      </c>
      <c r="D234" s="8" t="s">
        <v>405</v>
      </c>
      <c r="E234" s="9" t="s">
        <v>141</v>
      </c>
      <c r="F234" s="9" t="s">
        <v>398</v>
      </c>
      <c r="G234" s="9" t="s">
        <v>130</v>
      </c>
      <c r="H234" s="9" t="s">
        <v>161</v>
      </c>
      <c r="I234" s="9" t="s">
        <v>120</v>
      </c>
      <c r="J234" s="9" t="s">
        <v>121</v>
      </c>
      <c r="AQ234" s="10" t="s">
        <v>122</v>
      </c>
      <c r="AR234" s="10">
        <v>14.3</v>
      </c>
      <c r="AS234" s="10" t="s">
        <v>123</v>
      </c>
      <c r="NS234" s="9" t="s">
        <v>402</v>
      </c>
    </row>
    <row r="235" spans="1:383" x14ac:dyDescent="0.3">
      <c r="A235" s="8">
        <v>69</v>
      </c>
      <c r="B235" s="8">
        <v>204</v>
      </c>
      <c r="C235" s="9" t="s">
        <v>396</v>
      </c>
      <c r="D235" s="8" t="s">
        <v>405</v>
      </c>
      <c r="E235" s="9" t="s">
        <v>141</v>
      </c>
      <c r="F235" s="9" t="s">
        <v>398</v>
      </c>
      <c r="G235" s="9" t="s">
        <v>130</v>
      </c>
      <c r="H235" s="9" t="s">
        <v>161</v>
      </c>
      <c r="I235" s="9" t="s">
        <v>403</v>
      </c>
      <c r="J235" s="9" t="s">
        <v>121</v>
      </c>
      <c r="AQ235" s="10" t="s">
        <v>122</v>
      </c>
      <c r="AR235" s="10">
        <v>3.3</v>
      </c>
      <c r="AS235" s="10" t="s">
        <v>123</v>
      </c>
      <c r="NS235" s="9" t="s">
        <v>402</v>
      </c>
    </row>
    <row r="236" spans="1:383" x14ac:dyDescent="0.3">
      <c r="A236" s="8">
        <v>69</v>
      </c>
      <c r="B236" s="8">
        <v>204</v>
      </c>
      <c r="C236" s="9" t="s">
        <v>396</v>
      </c>
      <c r="D236" s="8" t="s">
        <v>397</v>
      </c>
      <c r="E236" s="9" t="s">
        <v>141</v>
      </c>
      <c r="F236" s="9" t="s">
        <v>398</v>
      </c>
      <c r="G236" s="9" t="s">
        <v>130</v>
      </c>
      <c r="H236" s="9" t="s">
        <v>161</v>
      </c>
      <c r="I236" s="9" t="s">
        <v>149</v>
      </c>
      <c r="J236" s="9" t="s">
        <v>121</v>
      </c>
      <c r="AQ236" s="10" t="s">
        <v>122</v>
      </c>
      <c r="AR236" s="10">
        <v>19.7</v>
      </c>
      <c r="AS236" s="10" t="s">
        <v>123</v>
      </c>
      <c r="NS236" s="9" t="s">
        <v>402</v>
      </c>
    </row>
    <row r="237" spans="1:383" x14ac:dyDescent="0.3">
      <c r="A237" s="8">
        <v>70</v>
      </c>
      <c r="B237" s="8">
        <v>91354</v>
      </c>
      <c r="C237" s="9" t="s">
        <v>406</v>
      </c>
      <c r="D237" s="8" t="s">
        <v>407</v>
      </c>
      <c r="E237" s="9" t="s">
        <v>146</v>
      </c>
      <c r="F237" s="9" t="s">
        <v>129</v>
      </c>
      <c r="G237" s="9" t="s">
        <v>130</v>
      </c>
      <c r="I237" s="9" t="s">
        <v>120</v>
      </c>
      <c r="J237" s="9" t="s">
        <v>121</v>
      </c>
      <c r="K237" s="10" t="s">
        <v>122</v>
      </c>
      <c r="M237" s="10" t="s">
        <v>123</v>
      </c>
      <c r="N237" s="10" t="s">
        <v>408</v>
      </c>
      <c r="NS237" s="9" t="s">
        <v>409</v>
      </c>
    </row>
    <row r="238" spans="1:383" x14ac:dyDescent="0.3">
      <c r="A238" s="8">
        <v>70</v>
      </c>
      <c r="B238" s="8">
        <v>91354</v>
      </c>
      <c r="C238" s="9" t="s">
        <v>406</v>
      </c>
      <c r="D238" s="8" t="s">
        <v>184</v>
      </c>
      <c r="E238" s="9" t="s">
        <v>146</v>
      </c>
      <c r="F238" s="9" t="s">
        <v>129</v>
      </c>
      <c r="G238" s="9" t="s">
        <v>130</v>
      </c>
      <c r="I238" s="9" t="s">
        <v>120</v>
      </c>
      <c r="J238" s="9" t="s">
        <v>121</v>
      </c>
      <c r="K238" s="10" t="s">
        <v>122</v>
      </c>
      <c r="M238" s="10" t="s">
        <v>123</v>
      </c>
      <c r="N238" s="10" t="s">
        <v>408</v>
      </c>
      <c r="NS238" s="9" t="s">
        <v>409</v>
      </c>
    </row>
    <row r="239" spans="1:383" x14ac:dyDescent="0.3">
      <c r="A239" s="8">
        <v>70</v>
      </c>
      <c r="B239" s="8">
        <v>91354</v>
      </c>
      <c r="C239" s="9" t="s">
        <v>406</v>
      </c>
      <c r="D239" s="8" t="s">
        <v>134</v>
      </c>
      <c r="E239" s="9" t="s">
        <v>146</v>
      </c>
      <c r="F239" s="9" t="s">
        <v>129</v>
      </c>
      <c r="G239" s="9" t="s">
        <v>130</v>
      </c>
      <c r="I239" s="9" t="s">
        <v>120</v>
      </c>
      <c r="J239" s="9" t="s">
        <v>121</v>
      </c>
      <c r="K239" s="10" t="s">
        <v>122</v>
      </c>
      <c r="M239" s="10" t="s">
        <v>123</v>
      </c>
      <c r="N239" s="10" t="s">
        <v>408</v>
      </c>
      <c r="AQ239" s="10" t="s">
        <v>122</v>
      </c>
      <c r="AR239" s="10">
        <v>11.67</v>
      </c>
      <c r="AS239" s="10" t="s">
        <v>123</v>
      </c>
      <c r="AU239" s="11" t="s">
        <v>122</v>
      </c>
      <c r="AV239" s="11">
        <v>11.11</v>
      </c>
      <c r="AW239" s="11" t="s">
        <v>179</v>
      </c>
      <c r="BC239" s="11" t="s">
        <v>122</v>
      </c>
      <c r="BD239" s="11">
        <v>16.670000000000002</v>
      </c>
      <c r="BE239" s="11" t="s">
        <v>179</v>
      </c>
      <c r="NR239" s="8" t="s">
        <v>284</v>
      </c>
      <c r="NS239" s="9" t="s">
        <v>409</v>
      </c>
    </row>
    <row r="240" spans="1:383" x14ac:dyDescent="0.3">
      <c r="A240" s="8">
        <v>70</v>
      </c>
      <c r="B240" s="8">
        <v>91354</v>
      </c>
      <c r="C240" s="9" t="s">
        <v>406</v>
      </c>
      <c r="D240" s="8" t="s">
        <v>137</v>
      </c>
      <c r="E240" s="9" t="s">
        <v>146</v>
      </c>
      <c r="F240" s="9" t="s">
        <v>129</v>
      </c>
      <c r="G240" s="9" t="s">
        <v>130</v>
      </c>
      <c r="I240" s="9" t="s">
        <v>120</v>
      </c>
      <c r="J240" s="9" t="s">
        <v>121</v>
      </c>
      <c r="K240" s="10" t="s">
        <v>122</v>
      </c>
      <c r="M240" s="10" t="s">
        <v>123</v>
      </c>
      <c r="N240" s="10" t="s">
        <v>408</v>
      </c>
      <c r="NS240" s="9" t="s">
        <v>409</v>
      </c>
    </row>
    <row r="241" spans="1:383" x14ac:dyDescent="0.3">
      <c r="A241" s="8">
        <v>70</v>
      </c>
      <c r="B241" s="8">
        <v>91354</v>
      </c>
      <c r="C241" s="9" t="s">
        <v>406</v>
      </c>
      <c r="D241" s="8" t="s">
        <v>134</v>
      </c>
      <c r="E241" s="9" t="s">
        <v>146</v>
      </c>
      <c r="F241" s="9" t="s">
        <v>243</v>
      </c>
      <c r="G241" s="9" t="s">
        <v>130</v>
      </c>
      <c r="I241" s="9" t="s">
        <v>120</v>
      </c>
      <c r="J241" s="9" t="s">
        <v>121</v>
      </c>
      <c r="AQ241" s="10" t="s">
        <v>122</v>
      </c>
      <c r="AR241" s="10">
        <v>15</v>
      </c>
      <c r="AS241" s="10" t="s">
        <v>123</v>
      </c>
      <c r="AU241" s="11" t="s">
        <v>122</v>
      </c>
      <c r="AV241" s="11">
        <v>13.64</v>
      </c>
      <c r="AW241" s="11" t="s">
        <v>179</v>
      </c>
      <c r="BC241" s="11" t="s">
        <v>122</v>
      </c>
      <c r="BD241" s="11">
        <v>10.34</v>
      </c>
      <c r="BE241" s="11" t="s">
        <v>179</v>
      </c>
      <c r="NS241" s="9" t="s">
        <v>409</v>
      </c>
    </row>
    <row r="242" spans="1:383" x14ac:dyDescent="0.3">
      <c r="A242" s="8">
        <v>70</v>
      </c>
      <c r="B242" s="8">
        <v>91354</v>
      </c>
      <c r="C242" s="9" t="s">
        <v>406</v>
      </c>
      <c r="D242" s="8" t="s">
        <v>134</v>
      </c>
      <c r="E242" s="9" t="s">
        <v>146</v>
      </c>
      <c r="F242" s="9" t="s">
        <v>243</v>
      </c>
      <c r="G242" s="9" t="s">
        <v>130</v>
      </c>
      <c r="I242" s="9" t="s">
        <v>149</v>
      </c>
      <c r="J242" s="9" t="s">
        <v>121</v>
      </c>
      <c r="AQ242" s="10" t="s">
        <v>131</v>
      </c>
      <c r="AR242" s="10">
        <v>-2</v>
      </c>
      <c r="AS242" s="10" t="s">
        <v>139</v>
      </c>
      <c r="AU242" s="11" t="s">
        <v>138</v>
      </c>
      <c r="AW242" s="11" t="s">
        <v>179</v>
      </c>
      <c r="BC242" s="11" t="s">
        <v>131</v>
      </c>
      <c r="BD242" s="11">
        <v>-10</v>
      </c>
      <c r="BE242" s="11" t="s">
        <v>179</v>
      </c>
      <c r="NS242" s="9" t="s">
        <v>409</v>
      </c>
    </row>
    <row r="243" spans="1:383" x14ac:dyDescent="0.3">
      <c r="A243" s="8">
        <v>70</v>
      </c>
      <c r="B243" s="8">
        <v>91354</v>
      </c>
      <c r="C243" s="9" t="s">
        <v>406</v>
      </c>
      <c r="D243" s="8" t="s">
        <v>134</v>
      </c>
      <c r="E243" s="9" t="s">
        <v>146</v>
      </c>
      <c r="F243" s="9" t="s">
        <v>129</v>
      </c>
      <c r="G243" s="9" t="s">
        <v>130</v>
      </c>
      <c r="I243" s="9" t="s">
        <v>149</v>
      </c>
      <c r="J243" s="9" t="s">
        <v>121</v>
      </c>
      <c r="K243" s="10" t="s">
        <v>138</v>
      </c>
      <c r="M243" s="10" t="s">
        <v>139</v>
      </c>
      <c r="N243" s="10" t="s">
        <v>408</v>
      </c>
      <c r="NS243" s="9" t="s">
        <v>409</v>
      </c>
    </row>
    <row r="244" spans="1:383" x14ac:dyDescent="0.3">
      <c r="A244" s="8">
        <v>70</v>
      </c>
      <c r="B244" s="8">
        <v>91354</v>
      </c>
      <c r="C244" s="9" t="s">
        <v>406</v>
      </c>
      <c r="D244" s="8" t="s">
        <v>137</v>
      </c>
      <c r="E244" s="9" t="s">
        <v>146</v>
      </c>
      <c r="F244" s="9" t="s">
        <v>129</v>
      </c>
      <c r="G244" s="9" t="s">
        <v>130</v>
      </c>
      <c r="I244" s="9" t="s">
        <v>149</v>
      </c>
      <c r="J244" s="9" t="s">
        <v>121</v>
      </c>
      <c r="K244" s="10" t="s">
        <v>138</v>
      </c>
      <c r="M244" s="10" t="s">
        <v>139</v>
      </c>
      <c r="N244" s="10" t="s">
        <v>408</v>
      </c>
      <c r="NS244" s="9" t="s">
        <v>409</v>
      </c>
    </row>
    <row r="245" spans="1:383" x14ac:dyDescent="0.3">
      <c r="A245" s="8">
        <v>71</v>
      </c>
      <c r="B245" s="8">
        <v>5971</v>
      </c>
      <c r="C245" s="9" t="s">
        <v>410</v>
      </c>
      <c r="D245" s="8" t="s">
        <v>127</v>
      </c>
      <c r="E245" s="9" t="s">
        <v>146</v>
      </c>
      <c r="F245" s="9" t="s">
        <v>129</v>
      </c>
      <c r="G245" s="9" t="s">
        <v>130</v>
      </c>
      <c r="H245" s="9" t="s">
        <v>161</v>
      </c>
      <c r="I245" s="9" t="s">
        <v>120</v>
      </c>
      <c r="J245" s="9" t="s">
        <v>369</v>
      </c>
      <c r="AQ245" s="10" t="s">
        <v>131</v>
      </c>
      <c r="AR245" s="10">
        <v>-3.42</v>
      </c>
      <c r="AS245" s="10" t="s">
        <v>139</v>
      </c>
      <c r="AU245" s="11" t="s">
        <v>131</v>
      </c>
      <c r="AV245" s="11">
        <v>-5.26</v>
      </c>
      <c r="AW245" s="11" t="s">
        <v>179</v>
      </c>
      <c r="BC245" s="11" t="s">
        <v>138</v>
      </c>
      <c r="BD245" s="11">
        <v>0</v>
      </c>
      <c r="BE245" s="11" t="s">
        <v>179</v>
      </c>
      <c r="NS245" s="9" t="s">
        <v>411</v>
      </c>
    </row>
    <row r="246" spans="1:383" x14ac:dyDescent="0.3">
      <c r="A246" s="8">
        <v>71</v>
      </c>
      <c r="B246" s="8">
        <v>5971</v>
      </c>
      <c r="C246" s="9" t="s">
        <v>410</v>
      </c>
      <c r="D246" s="8" t="s">
        <v>140</v>
      </c>
      <c r="E246" s="9" t="s">
        <v>146</v>
      </c>
      <c r="F246" s="9" t="s">
        <v>129</v>
      </c>
      <c r="G246" s="9" t="s">
        <v>130</v>
      </c>
      <c r="H246" s="9" t="s">
        <v>161</v>
      </c>
      <c r="I246" s="9" t="s">
        <v>120</v>
      </c>
      <c r="J246" s="9" t="s">
        <v>369</v>
      </c>
      <c r="AQ246" s="10" t="s">
        <v>122</v>
      </c>
      <c r="AR246" s="10">
        <v>1.89</v>
      </c>
      <c r="AS246" s="10" t="s">
        <v>139</v>
      </c>
      <c r="AU246" s="11" t="s">
        <v>131</v>
      </c>
      <c r="AV246" s="11">
        <v>-10.53</v>
      </c>
      <c r="AW246" s="11" t="s">
        <v>179</v>
      </c>
      <c r="BC246" s="11" t="s">
        <v>122</v>
      </c>
      <c r="BD246" s="11">
        <v>9.09</v>
      </c>
      <c r="BE246" s="11" t="s">
        <v>179</v>
      </c>
      <c r="NS246" s="9" t="s">
        <v>411</v>
      </c>
    </row>
    <row r="247" spans="1:383" x14ac:dyDescent="0.3">
      <c r="A247" s="8">
        <v>71</v>
      </c>
      <c r="B247" s="8">
        <v>5971</v>
      </c>
      <c r="C247" s="9" t="s">
        <v>410</v>
      </c>
      <c r="D247" s="8" t="s">
        <v>134</v>
      </c>
      <c r="E247" s="9" t="s">
        <v>146</v>
      </c>
      <c r="F247" s="9" t="s">
        <v>129</v>
      </c>
      <c r="G247" s="9" t="s">
        <v>130</v>
      </c>
      <c r="H247" s="9" t="s">
        <v>161</v>
      </c>
      <c r="I247" s="9" t="s">
        <v>120</v>
      </c>
      <c r="J247" s="9" t="s">
        <v>369</v>
      </c>
      <c r="AQ247" s="10" t="s">
        <v>131</v>
      </c>
      <c r="AR247" s="10">
        <v>-0.34</v>
      </c>
      <c r="AS247" s="10" t="s">
        <v>139</v>
      </c>
      <c r="AU247" s="11" t="s">
        <v>138</v>
      </c>
      <c r="AV247" s="11">
        <v>0</v>
      </c>
      <c r="AW247" s="11" t="s">
        <v>179</v>
      </c>
      <c r="BC247" s="11" t="s">
        <v>138</v>
      </c>
      <c r="BD247" s="11">
        <v>0</v>
      </c>
      <c r="BE247" s="11" t="s">
        <v>179</v>
      </c>
      <c r="NS247" s="9" t="s">
        <v>411</v>
      </c>
    </row>
    <row r="248" spans="1:383" x14ac:dyDescent="0.3">
      <c r="A248" s="8">
        <v>71</v>
      </c>
      <c r="B248" s="8">
        <v>5971</v>
      </c>
      <c r="C248" s="9" t="s">
        <v>410</v>
      </c>
      <c r="D248" s="8" t="s">
        <v>405</v>
      </c>
      <c r="E248" s="9" t="s">
        <v>146</v>
      </c>
      <c r="F248" s="9" t="s">
        <v>129</v>
      </c>
      <c r="G248" s="9" t="s">
        <v>130</v>
      </c>
      <c r="H248" s="9" t="s">
        <v>161</v>
      </c>
      <c r="I248" s="9" t="s">
        <v>120</v>
      </c>
      <c r="J248" s="9" t="s">
        <v>369</v>
      </c>
      <c r="AQ248" s="10" t="s">
        <v>131</v>
      </c>
      <c r="AR248" s="10">
        <v>-5.36</v>
      </c>
      <c r="AS248" s="10" t="s">
        <v>139</v>
      </c>
      <c r="AU248" s="11" t="s">
        <v>122</v>
      </c>
      <c r="AV248" s="11">
        <v>5.26</v>
      </c>
      <c r="AW248" s="11" t="s">
        <v>179</v>
      </c>
      <c r="BC248" s="11" t="s">
        <v>138</v>
      </c>
      <c r="BD248" s="11">
        <v>0</v>
      </c>
      <c r="BE248" s="11" t="s">
        <v>179</v>
      </c>
      <c r="NS248" s="9" t="s">
        <v>411</v>
      </c>
    </row>
    <row r="249" spans="1:383" x14ac:dyDescent="0.3">
      <c r="A249" s="8">
        <v>71</v>
      </c>
      <c r="B249" s="8">
        <v>5971</v>
      </c>
      <c r="C249" s="9" t="s">
        <v>410</v>
      </c>
      <c r="D249" s="8" t="s">
        <v>412</v>
      </c>
      <c r="E249" s="9" t="s">
        <v>146</v>
      </c>
      <c r="F249" s="9" t="s">
        <v>129</v>
      </c>
      <c r="G249" s="9" t="s">
        <v>130</v>
      </c>
      <c r="H249" s="9" t="s">
        <v>161</v>
      </c>
      <c r="I249" s="9" t="s">
        <v>120</v>
      </c>
      <c r="J249" s="9" t="s">
        <v>369</v>
      </c>
      <c r="AQ249" s="10" t="s">
        <v>131</v>
      </c>
      <c r="AR249" s="10">
        <v>-4.92</v>
      </c>
      <c r="AS249" s="10" t="s">
        <v>139</v>
      </c>
      <c r="AU249" s="11" t="s">
        <v>138</v>
      </c>
      <c r="AV249" s="11">
        <v>0</v>
      </c>
      <c r="AW249" s="11" t="s">
        <v>179</v>
      </c>
      <c r="BC249" s="11" t="s">
        <v>131</v>
      </c>
      <c r="BD249" s="11">
        <v>-9.09</v>
      </c>
      <c r="BE249" s="11" t="s">
        <v>179</v>
      </c>
      <c r="NS249" s="9" t="s">
        <v>411</v>
      </c>
    </row>
    <row r="250" spans="1:383" x14ac:dyDescent="0.3">
      <c r="A250" s="8">
        <v>71</v>
      </c>
      <c r="B250" s="8">
        <v>5971</v>
      </c>
      <c r="C250" s="9" t="s">
        <v>410</v>
      </c>
      <c r="D250" s="8" t="s">
        <v>413</v>
      </c>
      <c r="E250" s="9" t="s">
        <v>146</v>
      </c>
      <c r="F250" s="9" t="s">
        <v>129</v>
      </c>
      <c r="G250" s="9" t="s">
        <v>130</v>
      </c>
      <c r="H250" s="9" t="s">
        <v>161</v>
      </c>
      <c r="I250" s="9" t="s">
        <v>120</v>
      </c>
      <c r="J250" s="9" t="s">
        <v>369</v>
      </c>
      <c r="AQ250" s="10" t="s">
        <v>131</v>
      </c>
      <c r="AR250" s="10">
        <v>-5.21</v>
      </c>
      <c r="AS250" s="10" t="s">
        <v>123</v>
      </c>
      <c r="AU250" s="11" t="s">
        <v>138</v>
      </c>
      <c r="AV250" s="11">
        <v>0</v>
      </c>
      <c r="AW250" s="11" t="s">
        <v>179</v>
      </c>
      <c r="BC250" s="11" t="s">
        <v>131</v>
      </c>
      <c r="BD250" s="11">
        <v>-9.09</v>
      </c>
      <c r="BE250" s="11" t="s">
        <v>179</v>
      </c>
      <c r="NS250" s="9" t="s">
        <v>411</v>
      </c>
    </row>
    <row r="251" spans="1:383" x14ac:dyDescent="0.3">
      <c r="A251" s="8">
        <v>71</v>
      </c>
      <c r="B251" s="8">
        <v>5971</v>
      </c>
      <c r="C251" s="9" t="s">
        <v>410</v>
      </c>
      <c r="D251" s="8" t="s">
        <v>127</v>
      </c>
      <c r="E251" s="9" t="s">
        <v>141</v>
      </c>
      <c r="F251" s="9" t="s">
        <v>129</v>
      </c>
      <c r="G251" s="9" t="s">
        <v>130</v>
      </c>
      <c r="H251" s="9" t="s">
        <v>161</v>
      </c>
      <c r="I251" s="9" t="s">
        <v>120</v>
      </c>
      <c r="J251" s="9" t="s">
        <v>369</v>
      </c>
      <c r="AQ251" s="10" t="s">
        <v>131</v>
      </c>
      <c r="AR251" s="10">
        <v>-2.13</v>
      </c>
      <c r="AS251" s="10" t="s">
        <v>139</v>
      </c>
      <c r="AU251" s="11" t="s">
        <v>131</v>
      </c>
      <c r="AV251" s="11">
        <v>-10.53</v>
      </c>
      <c r="AW251" s="11" t="s">
        <v>179</v>
      </c>
      <c r="BC251" s="11" t="s">
        <v>138</v>
      </c>
      <c r="BD251" s="11">
        <v>0</v>
      </c>
      <c r="BE251" s="11" t="s">
        <v>179</v>
      </c>
      <c r="NS251" s="9" t="s">
        <v>411</v>
      </c>
    </row>
    <row r="252" spans="1:383" x14ac:dyDescent="0.3">
      <c r="A252" s="8">
        <v>71</v>
      </c>
      <c r="B252" s="8">
        <v>5971</v>
      </c>
      <c r="C252" s="9" t="s">
        <v>410</v>
      </c>
      <c r="D252" s="8" t="s">
        <v>140</v>
      </c>
      <c r="E252" s="9" t="s">
        <v>141</v>
      </c>
      <c r="F252" s="9" t="s">
        <v>129</v>
      </c>
      <c r="G252" s="9" t="s">
        <v>130</v>
      </c>
      <c r="H252" s="9" t="s">
        <v>161</v>
      </c>
      <c r="I252" s="9" t="s">
        <v>120</v>
      </c>
      <c r="J252" s="9" t="s">
        <v>369</v>
      </c>
      <c r="AQ252" s="10" t="s">
        <v>131</v>
      </c>
      <c r="AR252" s="10">
        <v>-0.5</v>
      </c>
      <c r="AS252" s="10" t="s">
        <v>139</v>
      </c>
      <c r="AU252" s="11" t="s">
        <v>138</v>
      </c>
      <c r="AV252" s="11">
        <v>0</v>
      </c>
      <c r="AW252" s="11" t="s">
        <v>179</v>
      </c>
      <c r="BC252" s="11" t="s">
        <v>138</v>
      </c>
      <c r="BD252" s="11">
        <v>0</v>
      </c>
      <c r="BE252" s="11" t="s">
        <v>179</v>
      </c>
      <c r="NS252" s="9" t="s">
        <v>411</v>
      </c>
    </row>
    <row r="253" spans="1:383" x14ac:dyDescent="0.3">
      <c r="A253" s="8">
        <v>71</v>
      </c>
      <c r="B253" s="8">
        <v>5971</v>
      </c>
      <c r="C253" s="9" t="s">
        <v>410</v>
      </c>
      <c r="D253" s="8" t="s">
        <v>134</v>
      </c>
      <c r="E253" s="9" t="s">
        <v>141</v>
      </c>
      <c r="F253" s="9" t="s">
        <v>129</v>
      </c>
      <c r="G253" s="9" t="s">
        <v>130</v>
      </c>
      <c r="H253" s="9" t="s">
        <v>161</v>
      </c>
      <c r="I253" s="9" t="s">
        <v>120</v>
      </c>
      <c r="J253" s="9" t="s">
        <v>369</v>
      </c>
      <c r="AQ253" s="10" t="s">
        <v>122</v>
      </c>
      <c r="AR253" s="10">
        <v>0.05</v>
      </c>
      <c r="AS253" s="10" t="s">
        <v>139</v>
      </c>
      <c r="AU253" s="11" t="s">
        <v>122</v>
      </c>
      <c r="AV253" s="11">
        <v>10.53</v>
      </c>
      <c r="AW253" s="11" t="s">
        <v>179</v>
      </c>
      <c r="BC253" s="11" t="s">
        <v>138</v>
      </c>
      <c r="BD253" s="11">
        <v>0</v>
      </c>
      <c r="BE253" s="11" t="s">
        <v>179</v>
      </c>
      <c r="NS253" s="9" t="s">
        <v>411</v>
      </c>
    </row>
    <row r="254" spans="1:383" x14ac:dyDescent="0.3">
      <c r="A254" s="8">
        <v>71</v>
      </c>
      <c r="B254" s="8">
        <v>5971</v>
      </c>
      <c r="C254" s="9" t="s">
        <v>410</v>
      </c>
      <c r="D254" s="8" t="s">
        <v>405</v>
      </c>
      <c r="E254" s="9" t="s">
        <v>141</v>
      </c>
      <c r="F254" s="9" t="s">
        <v>129</v>
      </c>
      <c r="G254" s="9" t="s">
        <v>130</v>
      </c>
      <c r="H254" s="9" t="s">
        <v>161</v>
      </c>
      <c r="I254" s="9" t="s">
        <v>120</v>
      </c>
      <c r="J254" s="9" t="s">
        <v>369</v>
      </c>
      <c r="AQ254" s="10" t="s">
        <v>131</v>
      </c>
      <c r="AR254" s="10">
        <v>-3.09</v>
      </c>
      <c r="AS254" s="10" t="s">
        <v>139</v>
      </c>
      <c r="AU254" s="11" t="s">
        <v>122</v>
      </c>
      <c r="AV254" s="11">
        <v>5.26</v>
      </c>
      <c r="AW254" s="11" t="s">
        <v>179</v>
      </c>
      <c r="BC254" s="11" t="s">
        <v>138</v>
      </c>
      <c r="BD254" s="11">
        <v>0</v>
      </c>
      <c r="BE254" s="11" t="s">
        <v>179</v>
      </c>
      <c r="NS254" s="9" t="s">
        <v>411</v>
      </c>
    </row>
    <row r="255" spans="1:383" x14ac:dyDescent="0.3">
      <c r="A255" s="8">
        <v>71</v>
      </c>
      <c r="B255" s="8">
        <v>5971</v>
      </c>
      <c r="C255" s="9" t="s">
        <v>410</v>
      </c>
      <c r="D255" s="8" t="s">
        <v>412</v>
      </c>
      <c r="E255" s="9" t="s">
        <v>141</v>
      </c>
      <c r="F255" s="9" t="s">
        <v>129</v>
      </c>
      <c r="G255" s="9" t="s">
        <v>130</v>
      </c>
      <c r="H255" s="9" t="s">
        <v>161</v>
      </c>
      <c r="I255" s="9" t="s">
        <v>120</v>
      </c>
      <c r="J255" s="9" t="s">
        <v>369</v>
      </c>
      <c r="AQ255" s="10" t="s">
        <v>131</v>
      </c>
      <c r="AR255" s="10">
        <v>-2.72</v>
      </c>
      <c r="AS255" s="10" t="s">
        <v>139</v>
      </c>
      <c r="AU255" s="11" t="s">
        <v>131</v>
      </c>
      <c r="AV255" s="11">
        <v>-5.26</v>
      </c>
      <c r="AW255" s="11" t="s">
        <v>179</v>
      </c>
      <c r="BC255" s="11" t="s">
        <v>138</v>
      </c>
      <c r="BD255" s="11">
        <v>0</v>
      </c>
      <c r="BE255" s="11" t="s">
        <v>179</v>
      </c>
      <c r="NS255" s="9" t="s">
        <v>411</v>
      </c>
    </row>
    <row r="256" spans="1:383" x14ac:dyDescent="0.3">
      <c r="A256" s="8">
        <v>71</v>
      </c>
      <c r="B256" s="8">
        <v>5971</v>
      </c>
      <c r="C256" s="9" t="s">
        <v>410</v>
      </c>
      <c r="D256" s="8" t="s">
        <v>413</v>
      </c>
      <c r="E256" s="9" t="s">
        <v>141</v>
      </c>
      <c r="F256" s="9" t="s">
        <v>129</v>
      </c>
      <c r="G256" s="9" t="s">
        <v>130</v>
      </c>
      <c r="H256" s="9" t="s">
        <v>161</v>
      </c>
      <c r="I256" s="9" t="s">
        <v>120</v>
      </c>
      <c r="J256" s="9" t="s">
        <v>369</v>
      </c>
      <c r="AQ256" s="10" t="s">
        <v>131</v>
      </c>
      <c r="AR256" s="10">
        <v>-9.51</v>
      </c>
      <c r="AS256" s="10" t="s">
        <v>123</v>
      </c>
      <c r="AU256" s="11" t="s">
        <v>131</v>
      </c>
      <c r="AV256" s="11">
        <v>-10.53</v>
      </c>
      <c r="AW256" s="11" t="s">
        <v>179</v>
      </c>
      <c r="BC256" s="11" t="s">
        <v>131</v>
      </c>
      <c r="BD256" s="11">
        <v>-9.09</v>
      </c>
      <c r="BE256" s="11" t="s">
        <v>179</v>
      </c>
      <c r="NS256" s="9" t="s">
        <v>411</v>
      </c>
    </row>
    <row r="257" spans="1:383" x14ac:dyDescent="0.3">
      <c r="A257" s="8">
        <v>71</v>
      </c>
      <c r="B257" s="8">
        <v>5971</v>
      </c>
      <c r="C257" s="9" t="s">
        <v>410</v>
      </c>
      <c r="D257" s="8" t="s">
        <v>127</v>
      </c>
      <c r="E257" s="9" t="s">
        <v>141</v>
      </c>
      <c r="F257" s="9" t="s">
        <v>129</v>
      </c>
      <c r="G257" s="9" t="s">
        <v>130</v>
      </c>
      <c r="I257" s="9" t="s">
        <v>414</v>
      </c>
      <c r="J257" s="9" t="s">
        <v>369</v>
      </c>
      <c r="DK257" s="10" t="s">
        <v>138</v>
      </c>
      <c r="DM257" s="10" t="s">
        <v>139</v>
      </c>
      <c r="DN257" s="10" t="s">
        <v>415</v>
      </c>
      <c r="NS257" s="9" t="s">
        <v>411</v>
      </c>
    </row>
    <row r="258" spans="1:383" x14ac:dyDescent="0.3">
      <c r="A258" s="8">
        <v>71</v>
      </c>
      <c r="B258" s="8">
        <v>5971</v>
      </c>
      <c r="C258" s="9" t="s">
        <v>410</v>
      </c>
      <c r="D258" s="8" t="s">
        <v>140</v>
      </c>
      <c r="E258" s="9" t="s">
        <v>141</v>
      </c>
      <c r="F258" s="9" t="s">
        <v>129</v>
      </c>
      <c r="G258" s="9" t="s">
        <v>130</v>
      </c>
      <c r="I258" s="9" t="s">
        <v>414</v>
      </c>
      <c r="J258" s="9" t="s">
        <v>369</v>
      </c>
      <c r="DK258" s="10" t="s">
        <v>138</v>
      </c>
      <c r="DM258" s="10" t="s">
        <v>139</v>
      </c>
      <c r="DN258" s="10" t="s">
        <v>415</v>
      </c>
      <c r="NS258" s="9" t="s">
        <v>411</v>
      </c>
    </row>
    <row r="259" spans="1:383" x14ac:dyDescent="0.3">
      <c r="A259" s="8">
        <v>71</v>
      </c>
      <c r="B259" s="8">
        <v>5971</v>
      </c>
      <c r="C259" s="9" t="s">
        <v>410</v>
      </c>
      <c r="D259" s="8" t="s">
        <v>134</v>
      </c>
      <c r="E259" s="9" t="s">
        <v>141</v>
      </c>
      <c r="F259" s="9" t="s">
        <v>129</v>
      </c>
      <c r="G259" s="9" t="s">
        <v>130</v>
      </c>
      <c r="I259" s="9" t="s">
        <v>414</v>
      </c>
      <c r="J259" s="9" t="s">
        <v>369</v>
      </c>
      <c r="DK259" s="10" t="s">
        <v>122</v>
      </c>
      <c r="DM259" s="10" t="s">
        <v>123</v>
      </c>
      <c r="DN259" s="10" t="s">
        <v>415</v>
      </c>
      <c r="NS259" s="9" t="s">
        <v>411</v>
      </c>
    </row>
    <row r="260" spans="1:383" x14ac:dyDescent="0.3">
      <c r="A260" s="8">
        <v>71</v>
      </c>
      <c r="B260" s="8">
        <v>5971</v>
      </c>
      <c r="C260" s="9" t="s">
        <v>410</v>
      </c>
      <c r="D260" s="8" t="s">
        <v>405</v>
      </c>
      <c r="E260" s="9" t="s">
        <v>141</v>
      </c>
      <c r="F260" s="9" t="s">
        <v>129</v>
      </c>
      <c r="G260" s="9" t="s">
        <v>130</v>
      </c>
      <c r="I260" s="9" t="s">
        <v>414</v>
      </c>
      <c r="J260" s="9" t="s">
        <v>369</v>
      </c>
      <c r="DK260" s="10" t="s">
        <v>122</v>
      </c>
      <c r="DM260" s="10" t="s">
        <v>123</v>
      </c>
      <c r="DN260" s="10" t="s">
        <v>415</v>
      </c>
      <c r="NS260" s="9" t="s">
        <v>411</v>
      </c>
    </row>
    <row r="261" spans="1:383" x14ac:dyDescent="0.3">
      <c r="A261" s="8">
        <v>71</v>
      </c>
      <c r="B261" s="8">
        <v>5971</v>
      </c>
      <c r="C261" s="9" t="s">
        <v>410</v>
      </c>
      <c r="D261" s="8" t="s">
        <v>412</v>
      </c>
      <c r="E261" s="9" t="s">
        <v>141</v>
      </c>
      <c r="F261" s="9" t="s">
        <v>129</v>
      </c>
      <c r="G261" s="9" t="s">
        <v>130</v>
      </c>
      <c r="I261" s="9" t="s">
        <v>414</v>
      </c>
      <c r="J261" s="9" t="s">
        <v>369</v>
      </c>
      <c r="DK261" s="10" t="s">
        <v>122</v>
      </c>
      <c r="DM261" s="10" t="s">
        <v>123</v>
      </c>
      <c r="DN261" s="10" t="s">
        <v>415</v>
      </c>
      <c r="NS261" s="9" t="s">
        <v>411</v>
      </c>
    </row>
    <row r="262" spans="1:383" x14ac:dyDescent="0.3">
      <c r="A262" s="8">
        <v>71</v>
      </c>
      <c r="B262" s="8">
        <v>5971</v>
      </c>
      <c r="C262" s="9" t="s">
        <v>410</v>
      </c>
      <c r="D262" s="8" t="s">
        <v>413</v>
      </c>
      <c r="E262" s="9" t="s">
        <v>141</v>
      </c>
      <c r="F262" s="9" t="s">
        <v>129</v>
      </c>
      <c r="G262" s="9" t="s">
        <v>130</v>
      </c>
      <c r="I262" s="9" t="s">
        <v>414</v>
      </c>
      <c r="J262" s="9" t="s">
        <v>369</v>
      </c>
      <c r="DK262" s="10" t="s">
        <v>122</v>
      </c>
      <c r="DM262" s="10" t="s">
        <v>123</v>
      </c>
      <c r="DN262" s="10" t="s">
        <v>416</v>
      </c>
      <c r="NR262" s="8" t="s">
        <v>417</v>
      </c>
      <c r="NS262" s="9" t="s">
        <v>411</v>
      </c>
    </row>
    <row r="263" spans="1:383" x14ac:dyDescent="0.3">
      <c r="A263" s="8">
        <v>71</v>
      </c>
      <c r="B263" s="8">
        <v>5971</v>
      </c>
      <c r="C263" s="9" t="s">
        <v>410</v>
      </c>
      <c r="D263" s="8" t="s">
        <v>127</v>
      </c>
      <c r="E263" s="9" t="s">
        <v>146</v>
      </c>
      <c r="F263" s="9" t="s">
        <v>129</v>
      </c>
      <c r="G263" s="9" t="s">
        <v>130</v>
      </c>
      <c r="I263" s="9" t="s">
        <v>120</v>
      </c>
      <c r="J263" s="9" t="s">
        <v>121</v>
      </c>
      <c r="LW263" s="11" t="s">
        <v>138</v>
      </c>
      <c r="NS263" s="9" t="s">
        <v>411</v>
      </c>
    </row>
    <row r="264" spans="1:383" x14ac:dyDescent="0.3">
      <c r="A264" s="8">
        <v>71</v>
      </c>
      <c r="B264" s="8">
        <v>5971</v>
      </c>
      <c r="C264" s="9" t="s">
        <v>410</v>
      </c>
      <c r="D264" s="8" t="s">
        <v>140</v>
      </c>
      <c r="E264" s="9" t="s">
        <v>146</v>
      </c>
      <c r="F264" s="9" t="s">
        <v>129</v>
      </c>
      <c r="G264" s="9" t="s">
        <v>130</v>
      </c>
      <c r="I264" s="9" t="s">
        <v>120</v>
      </c>
      <c r="J264" s="9" t="s">
        <v>121</v>
      </c>
      <c r="LW264" s="11" t="s">
        <v>138</v>
      </c>
      <c r="NS264" s="9" t="s">
        <v>411</v>
      </c>
    </row>
    <row r="265" spans="1:383" x14ac:dyDescent="0.3">
      <c r="A265" s="8">
        <v>71</v>
      </c>
      <c r="B265" s="8">
        <v>5971</v>
      </c>
      <c r="C265" s="9" t="s">
        <v>410</v>
      </c>
      <c r="D265" s="8" t="s">
        <v>134</v>
      </c>
      <c r="E265" s="9" t="s">
        <v>146</v>
      </c>
      <c r="F265" s="9" t="s">
        <v>129</v>
      </c>
      <c r="G265" s="9" t="s">
        <v>130</v>
      </c>
      <c r="I265" s="9" t="s">
        <v>120</v>
      </c>
      <c r="J265" s="9" t="s">
        <v>121</v>
      </c>
      <c r="LW265" s="11" t="s">
        <v>138</v>
      </c>
      <c r="NS265" s="9" t="s">
        <v>411</v>
      </c>
    </row>
    <row r="266" spans="1:383" x14ac:dyDescent="0.3">
      <c r="A266" s="8">
        <v>71</v>
      </c>
      <c r="B266" s="8">
        <v>5971</v>
      </c>
      <c r="C266" s="9" t="s">
        <v>410</v>
      </c>
      <c r="D266" s="8" t="s">
        <v>405</v>
      </c>
      <c r="E266" s="9" t="s">
        <v>146</v>
      </c>
      <c r="F266" s="9" t="s">
        <v>129</v>
      </c>
      <c r="G266" s="9" t="s">
        <v>130</v>
      </c>
      <c r="I266" s="9" t="s">
        <v>120</v>
      </c>
      <c r="J266" s="9" t="s">
        <v>121</v>
      </c>
      <c r="LW266" s="11" t="s">
        <v>138</v>
      </c>
      <c r="NS266" s="9" t="s">
        <v>411</v>
      </c>
    </row>
    <row r="267" spans="1:383" x14ac:dyDescent="0.3">
      <c r="A267" s="8">
        <v>71</v>
      </c>
      <c r="B267" s="8">
        <v>5971</v>
      </c>
      <c r="C267" s="9" t="s">
        <v>410</v>
      </c>
      <c r="D267" s="8" t="s">
        <v>412</v>
      </c>
      <c r="E267" s="9" t="s">
        <v>146</v>
      </c>
      <c r="F267" s="9" t="s">
        <v>129</v>
      </c>
      <c r="G267" s="9" t="s">
        <v>130</v>
      </c>
      <c r="I267" s="9" t="s">
        <v>120</v>
      </c>
      <c r="J267" s="9" t="s">
        <v>121</v>
      </c>
      <c r="LW267" s="11" t="s">
        <v>138</v>
      </c>
      <c r="NS267" s="9" t="s">
        <v>411</v>
      </c>
    </row>
    <row r="268" spans="1:383" x14ac:dyDescent="0.3">
      <c r="A268" s="8">
        <v>71</v>
      </c>
      <c r="B268" s="8">
        <v>5971</v>
      </c>
      <c r="C268" s="9" t="s">
        <v>410</v>
      </c>
      <c r="D268" s="8" t="s">
        <v>413</v>
      </c>
      <c r="E268" s="9" t="s">
        <v>146</v>
      </c>
      <c r="F268" s="9" t="s">
        <v>129</v>
      </c>
      <c r="G268" s="9" t="s">
        <v>130</v>
      </c>
      <c r="I268" s="9" t="s">
        <v>120</v>
      </c>
      <c r="J268" s="9" t="s">
        <v>121</v>
      </c>
      <c r="LW268" s="11" t="s">
        <v>131</v>
      </c>
      <c r="LY268" s="11" t="s">
        <v>123</v>
      </c>
      <c r="NS268" s="9" t="s">
        <v>411</v>
      </c>
    </row>
    <row r="269" spans="1:383" x14ac:dyDescent="0.3">
      <c r="A269" s="8">
        <v>71</v>
      </c>
      <c r="B269" s="8">
        <v>5971</v>
      </c>
      <c r="C269" s="9" t="s">
        <v>410</v>
      </c>
      <c r="D269" s="8" t="s">
        <v>134</v>
      </c>
      <c r="E269" s="9" t="s">
        <v>418</v>
      </c>
      <c r="F269" s="9" t="s">
        <v>129</v>
      </c>
      <c r="G269" s="9" t="s">
        <v>130</v>
      </c>
      <c r="H269" s="9" t="s">
        <v>161</v>
      </c>
      <c r="I269" s="9" t="s">
        <v>120</v>
      </c>
      <c r="J269" s="9" t="s">
        <v>121</v>
      </c>
      <c r="K269" s="10" t="s">
        <v>122</v>
      </c>
      <c r="L269" s="10">
        <v>6.98</v>
      </c>
      <c r="M269" s="10" t="s">
        <v>123</v>
      </c>
      <c r="N269" s="10" t="s">
        <v>419</v>
      </c>
      <c r="NS269" s="9" t="s">
        <v>411</v>
      </c>
    </row>
    <row r="270" spans="1:383" x14ac:dyDescent="0.3">
      <c r="A270" s="8">
        <v>71</v>
      </c>
      <c r="B270" s="8">
        <v>5971</v>
      </c>
      <c r="C270" s="9" t="s">
        <v>410</v>
      </c>
      <c r="D270" s="8" t="s">
        <v>405</v>
      </c>
      <c r="E270" s="9" t="s">
        <v>418</v>
      </c>
      <c r="F270" s="9" t="s">
        <v>129</v>
      </c>
      <c r="G270" s="9" t="s">
        <v>130</v>
      </c>
      <c r="H270" s="9" t="s">
        <v>161</v>
      </c>
      <c r="I270" s="9" t="s">
        <v>120</v>
      </c>
      <c r="J270" s="9" t="s">
        <v>121</v>
      </c>
      <c r="K270" s="10" t="s">
        <v>122</v>
      </c>
      <c r="L270" s="10">
        <v>6.38</v>
      </c>
      <c r="M270" s="10" t="s">
        <v>123</v>
      </c>
      <c r="N270" s="10" t="s">
        <v>419</v>
      </c>
      <c r="NS270" s="9" t="s">
        <v>411</v>
      </c>
    </row>
    <row r="271" spans="1:383" x14ac:dyDescent="0.3">
      <c r="A271" s="8">
        <v>71</v>
      </c>
      <c r="B271" s="8">
        <v>5971</v>
      </c>
      <c r="C271" s="9" t="s">
        <v>410</v>
      </c>
      <c r="D271" s="8" t="s">
        <v>412</v>
      </c>
      <c r="E271" s="9" t="s">
        <v>418</v>
      </c>
      <c r="F271" s="9" t="s">
        <v>129</v>
      </c>
      <c r="G271" s="9" t="s">
        <v>130</v>
      </c>
      <c r="H271" s="9" t="s">
        <v>161</v>
      </c>
      <c r="I271" s="9" t="s">
        <v>120</v>
      </c>
      <c r="J271" s="9" t="s">
        <v>121</v>
      </c>
      <c r="K271" s="10" t="s">
        <v>122</v>
      </c>
      <c r="L271" s="10">
        <v>11.6</v>
      </c>
      <c r="M271" s="10" t="s">
        <v>123</v>
      </c>
      <c r="N271" s="10" t="s">
        <v>419</v>
      </c>
      <c r="NS271" s="9" t="s">
        <v>411</v>
      </c>
    </row>
    <row r="272" spans="1:383" x14ac:dyDescent="0.3">
      <c r="A272" s="8">
        <v>71</v>
      </c>
      <c r="B272" s="8">
        <v>5971</v>
      </c>
      <c r="C272" s="9" t="s">
        <v>410</v>
      </c>
      <c r="D272" s="8" t="s">
        <v>127</v>
      </c>
      <c r="E272" s="9" t="s">
        <v>141</v>
      </c>
      <c r="F272" s="9" t="s">
        <v>129</v>
      </c>
      <c r="G272" s="9" t="s">
        <v>130</v>
      </c>
      <c r="I272" s="9" t="s">
        <v>420</v>
      </c>
      <c r="J272" s="9" t="s">
        <v>369</v>
      </c>
      <c r="DO272" s="11" t="s">
        <v>138</v>
      </c>
      <c r="DQ272" s="11" t="s">
        <v>139</v>
      </c>
      <c r="DR272" s="11" t="s">
        <v>415</v>
      </c>
      <c r="NS272" s="9" t="s">
        <v>411</v>
      </c>
    </row>
    <row r="273" spans="1:383" x14ac:dyDescent="0.3">
      <c r="A273" s="8">
        <v>71</v>
      </c>
      <c r="B273" s="8">
        <v>5971</v>
      </c>
      <c r="C273" s="9" t="s">
        <v>410</v>
      </c>
      <c r="D273" s="8" t="s">
        <v>140</v>
      </c>
      <c r="E273" s="9" t="s">
        <v>141</v>
      </c>
      <c r="F273" s="9" t="s">
        <v>129</v>
      </c>
      <c r="G273" s="9" t="s">
        <v>130</v>
      </c>
      <c r="I273" s="9" t="s">
        <v>420</v>
      </c>
      <c r="J273" s="9" t="s">
        <v>369</v>
      </c>
      <c r="DO273" s="11" t="s">
        <v>138</v>
      </c>
      <c r="DQ273" s="11" t="s">
        <v>139</v>
      </c>
      <c r="DR273" s="11" t="s">
        <v>415</v>
      </c>
      <c r="NS273" s="9" t="s">
        <v>411</v>
      </c>
    </row>
    <row r="274" spans="1:383" x14ac:dyDescent="0.3">
      <c r="A274" s="8">
        <v>71</v>
      </c>
      <c r="B274" s="8">
        <v>5971</v>
      </c>
      <c r="C274" s="9" t="s">
        <v>410</v>
      </c>
      <c r="D274" s="8" t="s">
        <v>134</v>
      </c>
      <c r="E274" s="9" t="s">
        <v>141</v>
      </c>
      <c r="F274" s="9" t="s">
        <v>129</v>
      </c>
      <c r="G274" s="9" t="s">
        <v>130</v>
      </c>
      <c r="I274" s="9" t="s">
        <v>420</v>
      </c>
      <c r="J274" s="9" t="s">
        <v>369</v>
      </c>
      <c r="DO274" s="11" t="s">
        <v>138</v>
      </c>
      <c r="DQ274" s="11" t="s">
        <v>139</v>
      </c>
      <c r="DR274" s="11" t="s">
        <v>415</v>
      </c>
      <c r="NS274" s="9" t="s">
        <v>411</v>
      </c>
    </row>
    <row r="275" spans="1:383" x14ac:dyDescent="0.3">
      <c r="A275" s="8">
        <v>71</v>
      </c>
      <c r="B275" s="8">
        <v>5971</v>
      </c>
      <c r="C275" s="9" t="s">
        <v>410</v>
      </c>
      <c r="D275" s="8" t="s">
        <v>405</v>
      </c>
      <c r="E275" s="9" t="s">
        <v>141</v>
      </c>
      <c r="F275" s="9" t="s">
        <v>129</v>
      </c>
      <c r="G275" s="9" t="s">
        <v>130</v>
      </c>
      <c r="I275" s="9" t="s">
        <v>420</v>
      </c>
      <c r="J275" s="9" t="s">
        <v>369</v>
      </c>
      <c r="DO275" s="11" t="s">
        <v>122</v>
      </c>
      <c r="DQ275" s="11" t="s">
        <v>123</v>
      </c>
      <c r="DR275" s="11" t="s">
        <v>415</v>
      </c>
      <c r="NS275" s="9" t="s">
        <v>411</v>
      </c>
    </row>
    <row r="276" spans="1:383" x14ac:dyDescent="0.3">
      <c r="A276" s="8">
        <v>71</v>
      </c>
      <c r="B276" s="8">
        <v>5971</v>
      </c>
      <c r="C276" s="9" t="s">
        <v>410</v>
      </c>
      <c r="D276" s="8" t="s">
        <v>412</v>
      </c>
      <c r="E276" s="9" t="s">
        <v>141</v>
      </c>
      <c r="F276" s="9" t="s">
        <v>129</v>
      </c>
      <c r="G276" s="9" t="s">
        <v>130</v>
      </c>
      <c r="I276" s="9" t="s">
        <v>420</v>
      </c>
      <c r="J276" s="9" t="s">
        <v>369</v>
      </c>
      <c r="DO276" s="11" t="s">
        <v>122</v>
      </c>
      <c r="DQ276" s="11" t="s">
        <v>123</v>
      </c>
      <c r="DR276" s="11" t="s">
        <v>415</v>
      </c>
      <c r="NS276" s="9" t="s">
        <v>411</v>
      </c>
    </row>
    <row r="277" spans="1:383" x14ac:dyDescent="0.3">
      <c r="A277" s="8">
        <v>71</v>
      </c>
      <c r="B277" s="8">
        <v>5971</v>
      </c>
      <c r="C277" s="9" t="s">
        <v>410</v>
      </c>
      <c r="D277" s="8" t="s">
        <v>413</v>
      </c>
      <c r="E277" s="9" t="s">
        <v>141</v>
      </c>
      <c r="F277" s="9" t="s">
        <v>129</v>
      </c>
      <c r="G277" s="9" t="s">
        <v>130</v>
      </c>
      <c r="I277" s="9" t="s">
        <v>420</v>
      </c>
      <c r="J277" s="9" t="s">
        <v>369</v>
      </c>
      <c r="DO277" s="11" t="s">
        <v>122</v>
      </c>
      <c r="DQ277" s="11" t="s">
        <v>123</v>
      </c>
      <c r="DR277" s="11" t="s">
        <v>416</v>
      </c>
      <c r="NR277" s="8" t="s">
        <v>417</v>
      </c>
      <c r="NS277" s="9" t="s">
        <v>411</v>
      </c>
    </row>
    <row r="278" spans="1:383" x14ac:dyDescent="0.3">
      <c r="A278" s="8">
        <v>72</v>
      </c>
      <c r="C278" s="9" t="s">
        <v>421</v>
      </c>
      <c r="D278" s="8" t="s">
        <v>422</v>
      </c>
      <c r="E278" s="9" t="s">
        <v>146</v>
      </c>
      <c r="F278" s="9" t="s">
        <v>129</v>
      </c>
      <c r="G278" s="9" t="s">
        <v>130</v>
      </c>
      <c r="I278" s="9" t="s">
        <v>120</v>
      </c>
      <c r="J278" s="9" t="s">
        <v>121</v>
      </c>
      <c r="K278" s="10" t="s">
        <v>122</v>
      </c>
      <c r="L278" s="10">
        <v>77.2</v>
      </c>
      <c r="M278" s="10" t="s">
        <v>123</v>
      </c>
      <c r="N278" s="10" t="s">
        <v>423</v>
      </c>
      <c r="O278" s="11" t="s">
        <v>122</v>
      </c>
      <c r="P278" s="11">
        <v>1.85</v>
      </c>
      <c r="Q278" s="11" t="s">
        <v>123</v>
      </c>
      <c r="R278" s="11" t="s">
        <v>424</v>
      </c>
      <c r="NS278" s="9" t="s">
        <v>425</v>
      </c>
    </row>
    <row r="279" spans="1:383" x14ac:dyDescent="0.3">
      <c r="A279" s="8">
        <v>72</v>
      </c>
      <c r="C279" s="9" t="s">
        <v>421</v>
      </c>
      <c r="D279" s="8" t="s">
        <v>426</v>
      </c>
      <c r="E279" s="9" t="s">
        <v>146</v>
      </c>
      <c r="F279" s="9" t="s">
        <v>129</v>
      </c>
      <c r="G279" s="9" t="s">
        <v>130</v>
      </c>
      <c r="I279" s="9" t="s">
        <v>120</v>
      </c>
      <c r="J279" s="9" t="s">
        <v>121</v>
      </c>
      <c r="K279" s="10" t="s">
        <v>122</v>
      </c>
      <c r="L279" s="10">
        <v>112.9</v>
      </c>
      <c r="M279" s="10" t="s">
        <v>123</v>
      </c>
      <c r="N279" s="10" t="s">
        <v>423</v>
      </c>
      <c r="O279" s="11" t="s">
        <v>122</v>
      </c>
      <c r="P279" s="11">
        <v>14.7</v>
      </c>
      <c r="Q279" s="11" t="s">
        <v>123</v>
      </c>
      <c r="R279" s="11" t="s">
        <v>424</v>
      </c>
      <c r="NS279" s="9" t="s">
        <v>425</v>
      </c>
    </row>
    <row r="280" spans="1:383" x14ac:dyDescent="0.3">
      <c r="A280" s="8">
        <v>72</v>
      </c>
      <c r="C280" s="9" t="s">
        <v>421</v>
      </c>
      <c r="D280" s="8" t="s">
        <v>427</v>
      </c>
      <c r="E280" s="9" t="s">
        <v>146</v>
      </c>
      <c r="F280" s="9" t="s">
        <v>129</v>
      </c>
      <c r="G280" s="9" t="s">
        <v>130</v>
      </c>
      <c r="I280" s="9" t="s">
        <v>120</v>
      </c>
      <c r="J280" s="9" t="s">
        <v>121</v>
      </c>
      <c r="K280" s="10" t="s">
        <v>122</v>
      </c>
      <c r="L280" s="10">
        <v>131.6</v>
      </c>
      <c r="M280" s="10" t="s">
        <v>123</v>
      </c>
      <c r="N280" s="10" t="s">
        <v>423</v>
      </c>
      <c r="O280" s="11" t="s">
        <v>122</v>
      </c>
      <c r="P280" s="11">
        <v>23.35</v>
      </c>
      <c r="Q280" s="11" t="s">
        <v>123</v>
      </c>
      <c r="R280" s="11" t="s">
        <v>424</v>
      </c>
      <c r="NS280" s="9" t="s">
        <v>425</v>
      </c>
    </row>
    <row r="281" spans="1:383" x14ac:dyDescent="0.3">
      <c r="A281" s="8">
        <v>73</v>
      </c>
      <c r="C281" s="9" t="s">
        <v>428</v>
      </c>
      <c r="D281" s="8" t="s">
        <v>429</v>
      </c>
      <c r="E281" s="9" t="s">
        <v>146</v>
      </c>
      <c r="F281" s="9" t="s">
        <v>129</v>
      </c>
      <c r="G281" s="9" t="s">
        <v>130</v>
      </c>
      <c r="I281" s="9" t="s">
        <v>120</v>
      </c>
      <c r="J281" s="9" t="s">
        <v>121</v>
      </c>
      <c r="K281" s="10" t="s">
        <v>122</v>
      </c>
      <c r="L281" s="10">
        <v>80.599999999999994</v>
      </c>
      <c r="M281" s="10" t="s">
        <v>123</v>
      </c>
      <c r="N281" s="10" t="s">
        <v>423</v>
      </c>
      <c r="O281" s="11" t="s">
        <v>122</v>
      </c>
      <c r="P281" s="11">
        <v>8.3000000000000007</v>
      </c>
      <c r="Q281" s="11" t="s">
        <v>123</v>
      </c>
      <c r="R281" s="11" t="s">
        <v>424</v>
      </c>
      <c r="NS281" s="9" t="s">
        <v>425</v>
      </c>
    </row>
    <row r="282" spans="1:383" x14ac:dyDescent="0.3">
      <c r="A282" s="8">
        <v>73</v>
      </c>
      <c r="C282" s="9" t="s">
        <v>428</v>
      </c>
      <c r="D282" s="8" t="s">
        <v>430</v>
      </c>
      <c r="E282" s="9" t="s">
        <v>146</v>
      </c>
      <c r="F282" s="9" t="s">
        <v>129</v>
      </c>
      <c r="G282" s="9" t="s">
        <v>130</v>
      </c>
      <c r="I282" s="9" t="s">
        <v>120</v>
      </c>
      <c r="J282" s="9" t="s">
        <v>121</v>
      </c>
      <c r="K282" s="10" t="s">
        <v>122</v>
      </c>
      <c r="L282" s="10">
        <v>93.7</v>
      </c>
      <c r="M282" s="10" t="s">
        <v>123</v>
      </c>
      <c r="N282" s="10" t="s">
        <v>423</v>
      </c>
      <c r="O282" s="11" t="s">
        <v>122</v>
      </c>
      <c r="P282" s="11">
        <v>13.45</v>
      </c>
      <c r="Q282" s="11" t="s">
        <v>123</v>
      </c>
      <c r="R282" s="11" t="s">
        <v>424</v>
      </c>
      <c r="NS282" s="9" t="s">
        <v>425</v>
      </c>
    </row>
    <row r="283" spans="1:383" x14ac:dyDescent="0.3">
      <c r="A283" s="8">
        <v>73</v>
      </c>
      <c r="C283" s="9" t="s">
        <v>428</v>
      </c>
      <c r="D283" s="8" t="s">
        <v>431</v>
      </c>
      <c r="E283" s="9" t="s">
        <v>146</v>
      </c>
      <c r="F283" s="9" t="s">
        <v>129</v>
      </c>
      <c r="G283" s="9" t="s">
        <v>130</v>
      </c>
      <c r="I283" s="9" t="s">
        <v>120</v>
      </c>
      <c r="J283" s="9" t="s">
        <v>121</v>
      </c>
      <c r="K283" s="10" t="s">
        <v>122</v>
      </c>
      <c r="L283" s="10">
        <v>112.8</v>
      </c>
      <c r="M283" s="10" t="s">
        <v>123</v>
      </c>
      <c r="N283" s="10" t="s">
        <v>423</v>
      </c>
      <c r="O283" s="11" t="s">
        <v>122</v>
      </c>
      <c r="P283" s="11">
        <v>16.2</v>
      </c>
      <c r="Q283" s="11" t="s">
        <v>123</v>
      </c>
      <c r="R283" s="11" t="s">
        <v>424</v>
      </c>
      <c r="NR283" s="8" t="s">
        <v>432</v>
      </c>
      <c r="NS283" s="9" t="s">
        <v>425</v>
      </c>
    </row>
    <row r="284" spans="1:383" x14ac:dyDescent="0.3">
      <c r="A284" s="8">
        <v>73</v>
      </c>
      <c r="C284" s="9" t="s">
        <v>428</v>
      </c>
      <c r="D284" s="8" t="s">
        <v>433</v>
      </c>
      <c r="E284" s="9" t="s">
        <v>146</v>
      </c>
      <c r="F284" s="9" t="s">
        <v>129</v>
      </c>
      <c r="G284" s="9" t="s">
        <v>130</v>
      </c>
      <c r="I284" s="9" t="s">
        <v>120</v>
      </c>
      <c r="J284" s="9" t="s">
        <v>121</v>
      </c>
      <c r="AQ284" s="10" t="s">
        <v>122</v>
      </c>
      <c r="AR284" s="10">
        <v>4.22</v>
      </c>
      <c r="AS284" s="10" t="s">
        <v>123</v>
      </c>
      <c r="NS284" s="9" t="s">
        <v>425</v>
      </c>
    </row>
    <row r="285" spans="1:383" x14ac:dyDescent="0.3">
      <c r="A285" s="8">
        <v>73</v>
      </c>
      <c r="C285" s="9" t="s">
        <v>428</v>
      </c>
      <c r="D285" s="8" t="s">
        <v>391</v>
      </c>
      <c r="E285" s="9" t="s">
        <v>146</v>
      </c>
      <c r="F285" s="9" t="s">
        <v>129</v>
      </c>
      <c r="G285" s="9" t="s">
        <v>130</v>
      </c>
      <c r="I285" s="9" t="s">
        <v>120</v>
      </c>
      <c r="J285" s="9" t="s">
        <v>121</v>
      </c>
      <c r="AQ285" s="10" t="s">
        <v>122</v>
      </c>
      <c r="AR285" s="10">
        <v>20.77</v>
      </c>
      <c r="AS285" s="10" t="s">
        <v>123</v>
      </c>
      <c r="NS285" s="9" t="s">
        <v>425</v>
      </c>
    </row>
    <row r="286" spans="1:383" x14ac:dyDescent="0.3">
      <c r="A286" s="8">
        <v>73</v>
      </c>
      <c r="C286" s="9" t="s">
        <v>428</v>
      </c>
      <c r="D286" s="8" t="s">
        <v>216</v>
      </c>
      <c r="E286" s="9" t="s">
        <v>146</v>
      </c>
      <c r="F286" s="9" t="s">
        <v>129</v>
      </c>
      <c r="G286" s="9" t="s">
        <v>130</v>
      </c>
      <c r="I286" s="9" t="s">
        <v>120</v>
      </c>
      <c r="J286" s="9" t="s">
        <v>121</v>
      </c>
      <c r="AQ286" s="10" t="s">
        <v>122</v>
      </c>
      <c r="AR286" s="10">
        <v>45.49</v>
      </c>
      <c r="AS286" s="10" t="s">
        <v>123</v>
      </c>
      <c r="NS286" s="9" t="s">
        <v>425</v>
      </c>
    </row>
    <row r="287" spans="1:383" x14ac:dyDescent="0.3">
      <c r="A287" s="8">
        <v>73</v>
      </c>
      <c r="C287" s="9" t="s">
        <v>428</v>
      </c>
      <c r="D287" s="8" t="s">
        <v>431</v>
      </c>
      <c r="E287" s="9" t="s">
        <v>146</v>
      </c>
      <c r="F287" s="9" t="s">
        <v>129</v>
      </c>
      <c r="G287" s="9" t="s">
        <v>130</v>
      </c>
      <c r="I287" s="9" t="s">
        <v>302</v>
      </c>
      <c r="J287" s="9" t="s">
        <v>121</v>
      </c>
      <c r="BW287" s="10" t="s">
        <v>122</v>
      </c>
      <c r="BX287" s="10">
        <v>143</v>
      </c>
      <c r="BY287" s="10" t="s">
        <v>179</v>
      </c>
      <c r="BZ287" s="10" t="s">
        <v>434</v>
      </c>
      <c r="NS287" s="9" t="s">
        <v>425</v>
      </c>
    </row>
    <row r="288" spans="1:383" x14ac:dyDescent="0.3">
      <c r="A288" s="8">
        <v>73</v>
      </c>
      <c r="C288" s="9" t="s">
        <v>428</v>
      </c>
      <c r="D288" s="8" t="s">
        <v>431</v>
      </c>
      <c r="E288" s="9" t="s">
        <v>146</v>
      </c>
      <c r="F288" s="9" t="s">
        <v>129</v>
      </c>
      <c r="G288" s="9" t="s">
        <v>130</v>
      </c>
      <c r="I288" s="9" t="s">
        <v>300</v>
      </c>
      <c r="J288" s="9" t="s">
        <v>121</v>
      </c>
      <c r="BO288" s="10" t="s">
        <v>122</v>
      </c>
      <c r="BP288" s="10">
        <v>150</v>
      </c>
      <c r="BQ288" s="10" t="s">
        <v>123</v>
      </c>
      <c r="BR288" s="10" t="s">
        <v>435</v>
      </c>
      <c r="NS288" s="9" t="s">
        <v>425</v>
      </c>
    </row>
    <row r="289" spans="1:383" x14ac:dyDescent="0.3">
      <c r="A289" s="8">
        <v>74</v>
      </c>
      <c r="B289" s="8">
        <v>2170</v>
      </c>
      <c r="C289" s="9" t="s">
        <v>436</v>
      </c>
      <c r="D289" s="8" t="s">
        <v>115</v>
      </c>
      <c r="E289" s="9" t="s">
        <v>116</v>
      </c>
      <c r="F289" s="9" t="s">
        <v>117</v>
      </c>
      <c r="G289" s="9" t="s">
        <v>118</v>
      </c>
      <c r="H289" s="9" t="s">
        <v>119</v>
      </c>
      <c r="I289" s="9" t="s">
        <v>120</v>
      </c>
      <c r="J289" s="9" t="s">
        <v>121</v>
      </c>
      <c r="K289" s="10" t="s">
        <v>122</v>
      </c>
      <c r="L289" s="10">
        <v>97</v>
      </c>
      <c r="M289" s="10" t="s">
        <v>123</v>
      </c>
      <c r="N289" s="10" t="s">
        <v>124</v>
      </c>
      <c r="AQ289" s="10" t="s">
        <v>122</v>
      </c>
      <c r="AR289" s="10">
        <v>33</v>
      </c>
      <c r="AS289" s="10" t="s">
        <v>123</v>
      </c>
      <c r="NS289" s="9" t="s">
        <v>125</v>
      </c>
    </row>
    <row r="290" spans="1:383" x14ac:dyDescent="0.3">
      <c r="A290" s="8">
        <v>75</v>
      </c>
      <c r="B290" s="8">
        <v>73334</v>
      </c>
      <c r="C290" s="9" t="s">
        <v>437</v>
      </c>
      <c r="D290" s="8" t="s">
        <v>115</v>
      </c>
      <c r="E290" s="9" t="s">
        <v>116</v>
      </c>
      <c r="F290" s="9" t="s">
        <v>117</v>
      </c>
      <c r="G290" s="9" t="s">
        <v>118</v>
      </c>
      <c r="H290" s="9" t="s">
        <v>119</v>
      </c>
      <c r="I290" s="9" t="s">
        <v>120</v>
      </c>
      <c r="J290" s="9" t="s">
        <v>121</v>
      </c>
      <c r="K290" s="10" t="s">
        <v>122</v>
      </c>
      <c r="L290" s="10">
        <v>60</v>
      </c>
      <c r="M290" s="10" t="s">
        <v>123</v>
      </c>
      <c r="N290" s="10" t="s">
        <v>124</v>
      </c>
      <c r="AQ290" s="10" t="s">
        <v>122</v>
      </c>
      <c r="AR290" s="10">
        <v>38</v>
      </c>
      <c r="AS290" s="10" t="s">
        <v>123</v>
      </c>
      <c r="NS290" s="9" t="s">
        <v>125</v>
      </c>
    </row>
    <row r="291" spans="1:383" x14ac:dyDescent="0.3">
      <c r="A291" s="8">
        <v>76</v>
      </c>
      <c r="C291" s="9" t="s">
        <v>438</v>
      </c>
      <c r="D291" s="8" t="s">
        <v>433</v>
      </c>
      <c r="E291" s="9" t="s">
        <v>146</v>
      </c>
      <c r="F291" s="9" t="s">
        <v>129</v>
      </c>
      <c r="G291" s="9" t="s">
        <v>118</v>
      </c>
      <c r="I291" s="9" t="s">
        <v>442</v>
      </c>
      <c r="J291" s="9" t="s">
        <v>369</v>
      </c>
      <c r="DG291" s="11" t="s">
        <v>131</v>
      </c>
      <c r="DH291" s="11">
        <v>-11.96</v>
      </c>
      <c r="DI291" s="11" t="s">
        <v>123</v>
      </c>
      <c r="DJ291" s="11" t="s">
        <v>443</v>
      </c>
      <c r="NS291" s="8" t="s">
        <v>2410</v>
      </c>
    </row>
    <row r="292" spans="1:383" x14ac:dyDescent="0.3">
      <c r="A292" s="8">
        <v>76</v>
      </c>
      <c r="C292" s="9" t="s">
        <v>438</v>
      </c>
      <c r="D292" s="8" t="s">
        <v>391</v>
      </c>
      <c r="E292" s="9" t="s">
        <v>146</v>
      </c>
      <c r="F292" s="9" t="s">
        <v>129</v>
      </c>
      <c r="G292" s="9" t="s">
        <v>118</v>
      </c>
      <c r="I292" s="9" t="s">
        <v>442</v>
      </c>
      <c r="J292" s="9" t="s">
        <v>369</v>
      </c>
      <c r="DG292" s="11" t="s">
        <v>131</v>
      </c>
      <c r="DH292" s="11">
        <v>-17.55</v>
      </c>
      <c r="DI292" s="11" t="s">
        <v>123</v>
      </c>
      <c r="DJ292" s="11" t="s">
        <v>443</v>
      </c>
      <c r="NS292" s="8" t="s">
        <v>2410</v>
      </c>
    </row>
    <row r="293" spans="1:383" x14ac:dyDescent="0.3">
      <c r="A293" s="8">
        <v>76</v>
      </c>
      <c r="C293" s="9" t="s">
        <v>438</v>
      </c>
      <c r="D293" s="8" t="s">
        <v>216</v>
      </c>
      <c r="E293" s="9" t="s">
        <v>146</v>
      </c>
      <c r="F293" s="9" t="s">
        <v>129</v>
      </c>
      <c r="G293" s="9" t="s">
        <v>118</v>
      </c>
      <c r="I293" s="9" t="s">
        <v>442</v>
      </c>
      <c r="J293" s="9" t="s">
        <v>369</v>
      </c>
      <c r="DG293" s="11" t="s">
        <v>131</v>
      </c>
      <c r="DH293" s="11">
        <v>-12.62</v>
      </c>
      <c r="DI293" s="11" t="s">
        <v>123</v>
      </c>
      <c r="DJ293" s="11" t="s">
        <v>443</v>
      </c>
      <c r="NS293" s="8" t="s">
        <v>2410</v>
      </c>
    </row>
    <row r="294" spans="1:383" x14ac:dyDescent="0.3">
      <c r="A294" s="8">
        <v>76</v>
      </c>
      <c r="C294" s="9" t="s">
        <v>438</v>
      </c>
      <c r="D294" s="8" t="s">
        <v>433</v>
      </c>
      <c r="E294" s="9" t="s">
        <v>146</v>
      </c>
      <c r="F294" s="9" t="s">
        <v>129</v>
      </c>
      <c r="G294" s="9" t="s">
        <v>118</v>
      </c>
      <c r="I294" s="9" t="s">
        <v>120</v>
      </c>
      <c r="J294" s="9" t="s">
        <v>121</v>
      </c>
      <c r="K294" s="10" t="s">
        <v>122</v>
      </c>
      <c r="L294" s="10">
        <v>36.71</v>
      </c>
      <c r="M294" s="10" t="s">
        <v>123</v>
      </c>
      <c r="N294" s="10" t="s">
        <v>439</v>
      </c>
      <c r="BK294" s="11" t="s">
        <v>131</v>
      </c>
      <c r="BL294" s="11">
        <v>-45.24</v>
      </c>
      <c r="BM294" s="11" t="s">
        <v>123</v>
      </c>
      <c r="BN294" s="11" t="s">
        <v>440</v>
      </c>
      <c r="NS294" s="8" t="s">
        <v>2410</v>
      </c>
    </row>
    <row r="295" spans="1:383" x14ac:dyDescent="0.3">
      <c r="A295" s="8">
        <v>76</v>
      </c>
      <c r="C295" s="9" t="s">
        <v>438</v>
      </c>
      <c r="D295" s="8" t="s">
        <v>391</v>
      </c>
      <c r="E295" s="9" t="s">
        <v>146</v>
      </c>
      <c r="F295" s="9" t="s">
        <v>129</v>
      </c>
      <c r="G295" s="9" t="s">
        <v>118</v>
      </c>
      <c r="I295" s="9" t="s">
        <v>120</v>
      </c>
      <c r="J295" s="9" t="s">
        <v>121</v>
      </c>
      <c r="K295" s="10" t="s">
        <v>122</v>
      </c>
      <c r="L295" s="10">
        <v>49.15</v>
      </c>
      <c r="M295" s="10" t="s">
        <v>123</v>
      </c>
      <c r="N295" s="10" t="s">
        <v>439</v>
      </c>
      <c r="BK295" s="11" t="s">
        <v>122</v>
      </c>
      <c r="BM295" s="11" t="s">
        <v>139</v>
      </c>
      <c r="BN295" s="11" t="s">
        <v>440</v>
      </c>
      <c r="NS295" s="8" t="s">
        <v>2410</v>
      </c>
    </row>
    <row r="296" spans="1:383" x14ac:dyDescent="0.3">
      <c r="A296" s="8">
        <v>76</v>
      </c>
      <c r="C296" s="9" t="s">
        <v>438</v>
      </c>
      <c r="D296" s="8" t="s">
        <v>216</v>
      </c>
      <c r="E296" s="9" t="s">
        <v>146</v>
      </c>
      <c r="F296" s="9" t="s">
        <v>129</v>
      </c>
      <c r="G296" s="9" t="s">
        <v>118</v>
      </c>
      <c r="I296" s="9" t="s">
        <v>120</v>
      </c>
      <c r="J296" s="9" t="s">
        <v>121</v>
      </c>
      <c r="K296" s="10" t="s">
        <v>122</v>
      </c>
      <c r="M296" s="10" t="s">
        <v>139</v>
      </c>
      <c r="N296" s="10" t="s">
        <v>439</v>
      </c>
      <c r="BK296" s="11" t="s">
        <v>122</v>
      </c>
      <c r="BM296" s="11" t="s">
        <v>139</v>
      </c>
      <c r="BN296" s="11" t="s">
        <v>440</v>
      </c>
      <c r="NS296" s="8" t="s">
        <v>2410</v>
      </c>
    </row>
    <row r="297" spans="1:383" x14ac:dyDescent="0.3">
      <c r="A297" s="8">
        <v>76</v>
      </c>
      <c r="C297" s="9" t="s">
        <v>438</v>
      </c>
      <c r="D297" s="8" t="s">
        <v>433</v>
      </c>
      <c r="E297" s="9" t="s">
        <v>146</v>
      </c>
      <c r="F297" s="9" t="s">
        <v>129</v>
      </c>
      <c r="G297" s="9" t="s">
        <v>118</v>
      </c>
      <c r="I297" s="9" t="s">
        <v>368</v>
      </c>
      <c r="J297" s="9" t="s">
        <v>121</v>
      </c>
      <c r="K297" s="10" t="s">
        <v>122</v>
      </c>
      <c r="M297" s="10" t="s">
        <v>139</v>
      </c>
      <c r="N297" s="10" t="s">
        <v>439</v>
      </c>
      <c r="BK297" s="11" t="s">
        <v>138</v>
      </c>
      <c r="BM297" s="11" t="s">
        <v>139</v>
      </c>
      <c r="BN297" s="11" t="s">
        <v>440</v>
      </c>
      <c r="NS297" s="8" t="s">
        <v>2410</v>
      </c>
    </row>
    <row r="298" spans="1:383" x14ac:dyDescent="0.3">
      <c r="A298" s="8">
        <v>76</v>
      </c>
      <c r="C298" s="9" t="s">
        <v>438</v>
      </c>
      <c r="D298" s="8" t="s">
        <v>391</v>
      </c>
      <c r="E298" s="9" t="s">
        <v>146</v>
      </c>
      <c r="F298" s="9" t="s">
        <v>129</v>
      </c>
      <c r="G298" s="9" t="s">
        <v>118</v>
      </c>
      <c r="I298" s="9" t="s">
        <v>368</v>
      </c>
      <c r="J298" s="9" t="s">
        <v>121</v>
      </c>
      <c r="K298" s="10" t="s">
        <v>122</v>
      </c>
      <c r="M298" s="10" t="s">
        <v>139</v>
      </c>
      <c r="N298" s="10" t="s">
        <v>439</v>
      </c>
      <c r="BK298" s="11" t="s">
        <v>131</v>
      </c>
      <c r="BM298" s="11" t="s">
        <v>139</v>
      </c>
      <c r="BN298" s="11" t="s">
        <v>440</v>
      </c>
      <c r="NS298" s="8" t="s">
        <v>2410</v>
      </c>
    </row>
    <row r="299" spans="1:383" x14ac:dyDescent="0.3">
      <c r="A299" s="8">
        <v>76</v>
      </c>
      <c r="C299" s="9" t="s">
        <v>438</v>
      </c>
      <c r="D299" s="8" t="s">
        <v>216</v>
      </c>
      <c r="E299" s="9" t="s">
        <v>146</v>
      </c>
      <c r="F299" s="9" t="s">
        <v>129</v>
      </c>
      <c r="G299" s="9" t="s">
        <v>118</v>
      </c>
      <c r="I299" s="9" t="s">
        <v>368</v>
      </c>
      <c r="J299" s="9" t="s">
        <v>121</v>
      </c>
      <c r="K299" s="10" t="s">
        <v>122</v>
      </c>
      <c r="M299" s="10" t="s">
        <v>139</v>
      </c>
      <c r="N299" s="10" t="s">
        <v>439</v>
      </c>
      <c r="BK299" s="11" t="s">
        <v>131</v>
      </c>
      <c r="BM299" s="11" t="s">
        <v>139</v>
      </c>
      <c r="BN299" s="11" t="s">
        <v>440</v>
      </c>
      <c r="NS299" s="8" t="s">
        <v>2410</v>
      </c>
    </row>
    <row r="300" spans="1:383" x14ac:dyDescent="0.3">
      <c r="A300" s="8">
        <v>76</v>
      </c>
      <c r="C300" s="9" t="s">
        <v>438</v>
      </c>
      <c r="D300" s="8" t="s">
        <v>433</v>
      </c>
      <c r="E300" s="9" t="s">
        <v>146</v>
      </c>
      <c r="F300" s="9" t="s">
        <v>129</v>
      </c>
      <c r="G300" s="9" t="s">
        <v>118</v>
      </c>
      <c r="I300" s="9" t="s">
        <v>144</v>
      </c>
      <c r="J300" s="9" t="s">
        <v>121</v>
      </c>
      <c r="BO300" s="10" t="s">
        <v>131</v>
      </c>
      <c r="BP300" s="10">
        <v>-64.900000000000006</v>
      </c>
      <c r="BQ300" s="10" t="s">
        <v>123</v>
      </c>
      <c r="BR300" s="10" t="s">
        <v>441</v>
      </c>
      <c r="NS300" s="8" t="s">
        <v>2410</v>
      </c>
    </row>
    <row r="301" spans="1:383" x14ac:dyDescent="0.3">
      <c r="A301" s="8">
        <v>76</v>
      </c>
      <c r="C301" s="9" t="s">
        <v>438</v>
      </c>
      <c r="D301" s="8" t="s">
        <v>391</v>
      </c>
      <c r="E301" s="9" t="s">
        <v>146</v>
      </c>
      <c r="F301" s="9" t="s">
        <v>129</v>
      </c>
      <c r="G301" s="9" t="s">
        <v>118</v>
      </c>
      <c r="I301" s="9" t="s">
        <v>144</v>
      </c>
      <c r="J301" s="9" t="s">
        <v>121</v>
      </c>
      <c r="BO301" s="10" t="s">
        <v>131</v>
      </c>
      <c r="BP301" s="10">
        <v>-67.77</v>
      </c>
      <c r="BQ301" s="10" t="s">
        <v>123</v>
      </c>
      <c r="BR301" s="10" t="s">
        <v>441</v>
      </c>
      <c r="NS301" s="8" t="s">
        <v>2410</v>
      </c>
    </row>
    <row r="302" spans="1:383" x14ac:dyDescent="0.3">
      <c r="A302" s="8">
        <v>76</v>
      </c>
      <c r="C302" s="9" t="s">
        <v>438</v>
      </c>
      <c r="D302" s="8" t="s">
        <v>216</v>
      </c>
      <c r="E302" s="9" t="s">
        <v>146</v>
      </c>
      <c r="F302" s="9" t="s">
        <v>129</v>
      </c>
      <c r="G302" s="9" t="s">
        <v>118</v>
      </c>
      <c r="I302" s="9" t="s">
        <v>144</v>
      </c>
      <c r="J302" s="9" t="s">
        <v>121</v>
      </c>
      <c r="BO302" s="10" t="s">
        <v>131</v>
      </c>
      <c r="BP302" s="10">
        <v>-45.86</v>
      </c>
      <c r="BQ302" s="10" t="s">
        <v>123</v>
      </c>
      <c r="BR302" s="10" t="s">
        <v>441</v>
      </c>
      <c r="NS302" s="8" t="s">
        <v>2410</v>
      </c>
    </row>
    <row r="303" spans="1:383" x14ac:dyDescent="0.3">
      <c r="A303" s="8">
        <v>76</v>
      </c>
      <c r="C303" s="9" t="s">
        <v>438</v>
      </c>
      <c r="D303" s="8" t="s">
        <v>433</v>
      </c>
      <c r="E303" s="9" t="s">
        <v>146</v>
      </c>
      <c r="F303" s="9" t="s">
        <v>129</v>
      </c>
      <c r="G303" s="9" t="s">
        <v>118</v>
      </c>
      <c r="I303" s="9" t="s">
        <v>302</v>
      </c>
      <c r="J303" s="9" t="s">
        <v>121</v>
      </c>
      <c r="BW303" s="10" t="s">
        <v>122</v>
      </c>
      <c r="BX303" s="10">
        <v>25.41</v>
      </c>
      <c r="BY303" s="10" t="s">
        <v>123</v>
      </c>
      <c r="BZ303" s="10" t="s">
        <v>188</v>
      </c>
      <c r="NS303" s="8" t="s">
        <v>2410</v>
      </c>
    </row>
    <row r="304" spans="1:383" x14ac:dyDescent="0.3">
      <c r="A304" s="8">
        <v>76</v>
      </c>
      <c r="C304" s="9" t="s">
        <v>438</v>
      </c>
      <c r="D304" s="8" t="s">
        <v>391</v>
      </c>
      <c r="E304" s="9" t="s">
        <v>146</v>
      </c>
      <c r="F304" s="9" t="s">
        <v>129</v>
      </c>
      <c r="G304" s="9" t="s">
        <v>118</v>
      </c>
      <c r="I304" s="9" t="s">
        <v>302</v>
      </c>
      <c r="J304" s="9" t="s">
        <v>121</v>
      </c>
      <c r="BW304" s="10" t="s">
        <v>122</v>
      </c>
      <c r="BX304" s="10">
        <v>23.7</v>
      </c>
      <c r="BY304" s="10" t="s">
        <v>123</v>
      </c>
      <c r="BZ304" s="10" t="s">
        <v>188</v>
      </c>
      <c r="NS304" s="8" t="s">
        <v>2410</v>
      </c>
    </row>
    <row r="305" spans="1:383" x14ac:dyDescent="0.3">
      <c r="A305" s="8">
        <v>76</v>
      </c>
      <c r="C305" s="9" t="s">
        <v>438</v>
      </c>
      <c r="D305" s="8" t="s">
        <v>216</v>
      </c>
      <c r="E305" s="9" t="s">
        <v>146</v>
      </c>
      <c r="F305" s="9" t="s">
        <v>129</v>
      </c>
      <c r="G305" s="9" t="s">
        <v>118</v>
      </c>
      <c r="I305" s="9" t="s">
        <v>302</v>
      </c>
      <c r="J305" s="9" t="s">
        <v>121</v>
      </c>
      <c r="BW305" s="10" t="s">
        <v>122</v>
      </c>
      <c r="BX305" s="10">
        <v>22.64</v>
      </c>
      <c r="BY305" s="10" t="s">
        <v>123</v>
      </c>
      <c r="BZ305" s="10" t="s">
        <v>188</v>
      </c>
      <c r="NS305" s="8" t="s">
        <v>2410</v>
      </c>
    </row>
    <row r="306" spans="1:383" x14ac:dyDescent="0.3">
      <c r="A306" s="8">
        <v>76</v>
      </c>
      <c r="C306" s="9" t="s">
        <v>438</v>
      </c>
      <c r="D306" s="8" t="s">
        <v>433</v>
      </c>
      <c r="E306" s="9" t="s">
        <v>146</v>
      </c>
      <c r="F306" s="9" t="s">
        <v>129</v>
      </c>
      <c r="G306" s="9" t="s">
        <v>118</v>
      </c>
      <c r="I306" s="9" t="s">
        <v>147</v>
      </c>
      <c r="J306" s="9" t="s">
        <v>121</v>
      </c>
      <c r="BS306" s="11" t="s">
        <v>122</v>
      </c>
      <c r="BT306" s="11">
        <v>59.73</v>
      </c>
      <c r="BU306" s="11" t="s">
        <v>123</v>
      </c>
      <c r="BV306" s="11" t="s">
        <v>188</v>
      </c>
      <c r="NS306" s="8" t="s">
        <v>2410</v>
      </c>
    </row>
    <row r="307" spans="1:383" x14ac:dyDescent="0.3">
      <c r="A307" s="8">
        <v>76</v>
      </c>
      <c r="C307" s="9" t="s">
        <v>438</v>
      </c>
      <c r="D307" s="8" t="s">
        <v>391</v>
      </c>
      <c r="E307" s="9" t="s">
        <v>146</v>
      </c>
      <c r="F307" s="9" t="s">
        <v>129</v>
      </c>
      <c r="G307" s="9" t="s">
        <v>118</v>
      </c>
      <c r="I307" s="9" t="s">
        <v>147</v>
      </c>
      <c r="J307" s="9" t="s">
        <v>121</v>
      </c>
      <c r="BS307" s="11" t="s">
        <v>122</v>
      </c>
      <c r="BT307" s="11">
        <v>63.74</v>
      </c>
      <c r="BU307" s="11" t="s">
        <v>123</v>
      </c>
      <c r="BV307" s="11" t="s">
        <v>188</v>
      </c>
      <c r="NS307" s="8" t="s">
        <v>2410</v>
      </c>
    </row>
    <row r="308" spans="1:383" x14ac:dyDescent="0.3">
      <c r="A308" s="8">
        <v>76</v>
      </c>
      <c r="C308" s="9" t="s">
        <v>438</v>
      </c>
      <c r="D308" s="8" t="s">
        <v>216</v>
      </c>
      <c r="E308" s="9" t="s">
        <v>146</v>
      </c>
      <c r="F308" s="9" t="s">
        <v>129</v>
      </c>
      <c r="G308" s="9" t="s">
        <v>118</v>
      </c>
      <c r="I308" s="9" t="s">
        <v>147</v>
      </c>
      <c r="J308" s="9" t="s">
        <v>121</v>
      </c>
      <c r="BS308" s="11" t="s">
        <v>122</v>
      </c>
      <c r="BT308" s="11">
        <v>57.45</v>
      </c>
      <c r="BU308" s="11" t="s">
        <v>123</v>
      </c>
      <c r="BV308" s="11" t="s">
        <v>188</v>
      </c>
      <c r="NS308" s="8" t="s">
        <v>2410</v>
      </c>
    </row>
    <row r="309" spans="1:383" x14ac:dyDescent="0.3">
      <c r="A309" s="8">
        <v>76</v>
      </c>
      <c r="C309" s="9" t="s">
        <v>438</v>
      </c>
      <c r="D309" s="8" t="s">
        <v>433</v>
      </c>
      <c r="E309" s="9" t="s">
        <v>146</v>
      </c>
      <c r="F309" s="9" t="s">
        <v>129</v>
      </c>
      <c r="G309" s="9" t="s">
        <v>118</v>
      </c>
      <c r="I309" s="9" t="s">
        <v>326</v>
      </c>
      <c r="J309" s="9" t="s">
        <v>121</v>
      </c>
      <c r="DK309" s="10" t="s">
        <v>122</v>
      </c>
      <c r="DL309" s="10">
        <v>41.99</v>
      </c>
      <c r="DM309" s="10" t="s">
        <v>123</v>
      </c>
      <c r="DN309" s="10" t="s">
        <v>441</v>
      </c>
      <c r="NS309" s="8" t="s">
        <v>2410</v>
      </c>
    </row>
    <row r="310" spans="1:383" x14ac:dyDescent="0.3">
      <c r="A310" s="8">
        <v>76</v>
      </c>
      <c r="C310" s="9" t="s">
        <v>438</v>
      </c>
      <c r="D310" s="8" t="s">
        <v>391</v>
      </c>
      <c r="E310" s="9" t="s">
        <v>146</v>
      </c>
      <c r="F310" s="9" t="s">
        <v>129</v>
      </c>
      <c r="G310" s="9" t="s">
        <v>118</v>
      </c>
      <c r="I310" s="9" t="s">
        <v>326</v>
      </c>
      <c r="J310" s="9" t="s">
        <v>121</v>
      </c>
      <c r="DK310" s="10" t="s">
        <v>122</v>
      </c>
      <c r="DL310" s="10">
        <v>17.68</v>
      </c>
      <c r="DM310" s="10" t="s">
        <v>123</v>
      </c>
      <c r="DN310" s="10" t="s">
        <v>441</v>
      </c>
      <c r="NS310" s="8" t="s">
        <v>2410</v>
      </c>
    </row>
    <row r="311" spans="1:383" x14ac:dyDescent="0.3">
      <c r="A311" s="8">
        <v>76</v>
      </c>
      <c r="C311" s="9" t="s">
        <v>438</v>
      </c>
      <c r="D311" s="8" t="s">
        <v>216</v>
      </c>
      <c r="E311" s="9" t="s">
        <v>146</v>
      </c>
      <c r="F311" s="9" t="s">
        <v>129</v>
      </c>
      <c r="G311" s="9" t="s">
        <v>118</v>
      </c>
      <c r="I311" s="9" t="s">
        <v>326</v>
      </c>
      <c r="J311" s="9" t="s">
        <v>121</v>
      </c>
      <c r="DK311" s="10" t="s">
        <v>138</v>
      </c>
      <c r="DM311" s="10" t="s">
        <v>139</v>
      </c>
      <c r="DN311" s="10" t="s">
        <v>441</v>
      </c>
      <c r="NS311" s="8" t="s">
        <v>2410</v>
      </c>
    </row>
    <row r="312" spans="1:383" x14ac:dyDescent="0.3">
      <c r="A312" s="8">
        <v>76</v>
      </c>
      <c r="C312" s="9" t="s">
        <v>438</v>
      </c>
      <c r="D312" s="8" t="s">
        <v>433</v>
      </c>
      <c r="E312" s="9" t="s">
        <v>146</v>
      </c>
      <c r="F312" s="9" t="s">
        <v>129</v>
      </c>
      <c r="G312" s="9" t="s">
        <v>118</v>
      </c>
      <c r="I312" s="9" t="s">
        <v>231</v>
      </c>
      <c r="J312" s="9" t="s">
        <v>121</v>
      </c>
      <c r="CY312" s="11" t="s">
        <v>138</v>
      </c>
      <c r="DA312" s="11" t="s">
        <v>139</v>
      </c>
      <c r="DB312" s="11" t="s">
        <v>188</v>
      </c>
      <c r="NS312" s="8" t="s">
        <v>2410</v>
      </c>
    </row>
    <row r="313" spans="1:383" x14ac:dyDescent="0.3">
      <c r="A313" s="8">
        <v>76</v>
      </c>
      <c r="C313" s="9" t="s">
        <v>438</v>
      </c>
      <c r="D313" s="8" t="s">
        <v>391</v>
      </c>
      <c r="E313" s="9" t="s">
        <v>146</v>
      </c>
      <c r="F313" s="9" t="s">
        <v>129</v>
      </c>
      <c r="G313" s="9" t="s">
        <v>118</v>
      </c>
      <c r="I313" s="9" t="s">
        <v>231</v>
      </c>
      <c r="J313" s="9" t="s">
        <v>121</v>
      </c>
      <c r="CY313" s="11" t="s">
        <v>138</v>
      </c>
      <c r="DA313" s="11" t="s">
        <v>139</v>
      </c>
      <c r="DB313" s="11" t="s">
        <v>188</v>
      </c>
      <c r="NS313" s="8" t="s">
        <v>2410</v>
      </c>
    </row>
    <row r="314" spans="1:383" x14ac:dyDescent="0.3">
      <c r="A314" s="8">
        <v>76</v>
      </c>
      <c r="C314" s="9" t="s">
        <v>438</v>
      </c>
      <c r="D314" s="8" t="s">
        <v>216</v>
      </c>
      <c r="E314" s="9" t="s">
        <v>146</v>
      </c>
      <c r="F314" s="9" t="s">
        <v>129</v>
      </c>
      <c r="G314" s="9" t="s">
        <v>118</v>
      </c>
      <c r="I314" s="9" t="s">
        <v>231</v>
      </c>
      <c r="J314" s="9" t="s">
        <v>121</v>
      </c>
      <c r="CY314" s="11" t="s">
        <v>138</v>
      </c>
      <c r="DA314" s="11" t="s">
        <v>139</v>
      </c>
      <c r="DB314" s="11" t="s">
        <v>188</v>
      </c>
      <c r="NS314" s="8" t="s">
        <v>2410</v>
      </c>
    </row>
    <row r="315" spans="1:383" x14ac:dyDescent="0.3">
      <c r="A315" s="8">
        <v>76</v>
      </c>
      <c r="C315" s="9" t="s">
        <v>438</v>
      </c>
      <c r="D315" s="8" t="s">
        <v>433</v>
      </c>
      <c r="E315" s="9" t="s">
        <v>141</v>
      </c>
      <c r="F315" s="9" t="s">
        <v>129</v>
      </c>
      <c r="G315" s="9" t="s">
        <v>130</v>
      </c>
      <c r="I315" s="9" t="s">
        <v>120</v>
      </c>
      <c r="J315" s="9" t="s">
        <v>121</v>
      </c>
      <c r="AQ315" s="10" t="s">
        <v>122</v>
      </c>
      <c r="AR315" s="10">
        <v>4.41</v>
      </c>
      <c r="AS315" s="10" t="s">
        <v>139</v>
      </c>
      <c r="KI315" s="11" t="s">
        <v>122</v>
      </c>
      <c r="KK315" s="11" t="s">
        <v>123</v>
      </c>
      <c r="KL315" s="11" t="s">
        <v>444</v>
      </c>
      <c r="KY315" s="11" t="s">
        <v>138</v>
      </c>
      <c r="LA315" s="11" t="s">
        <v>139</v>
      </c>
      <c r="LB315" s="11" t="s">
        <v>148</v>
      </c>
      <c r="LW315" s="11" t="s">
        <v>138</v>
      </c>
      <c r="LY315" s="11" t="s">
        <v>139</v>
      </c>
      <c r="NS315" s="8" t="s">
        <v>2410</v>
      </c>
    </row>
    <row r="316" spans="1:383" x14ac:dyDescent="0.3">
      <c r="A316" s="8">
        <v>76</v>
      </c>
      <c r="C316" s="9" t="s">
        <v>438</v>
      </c>
      <c r="D316" s="8" t="s">
        <v>391</v>
      </c>
      <c r="E316" s="9" t="s">
        <v>141</v>
      </c>
      <c r="F316" s="9" t="s">
        <v>129</v>
      </c>
      <c r="G316" s="9" t="s">
        <v>130</v>
      </c>
      <c r="I316" s="9" t="s">
        <v>120</v>
      </c>
      <c r="J316" s="9" t="s">
        <v>121</v>
      </c>
      <c r="AQ316" s="10" t="s">
        <v>122</v>
      </c>
      <c r="AR316" s="10">
        <v>20.309999999999999</v>
      </c>
      <c r="AS316" s="10" t="s">
        <v>123</v>
      </c>
      <c r="KI316" s="11" t="s">
        <v>122</v>
      </c>
      <c r="KK316" s="11" t="s">
        <v>123</v>
      </c>
      <c r="KL316" s="11" t="s">
        <v>445</v>
      </c>
      <c r="KY316" s="11" t="s">
        <v>138</v>
      </c>
      <c r="LA316" s="11" t="s">
        <v>139</v>
      </c>
      <c r="LB316" s="11" t="s">
        <v>148</v>
      </c>
      <c r="LW316" s="11" t="s">
        <v>138</v>
      </c>
      <c r="LY316" s="11" t="s">
        <v>139</v>
      </c>
      <c r="NS316" s="8" t="s">
        <v>2410</v>
      </c>
    </row>
    <row r="317" spans="1:383" x14ac:dyDescent="0.3">
      <c r="A317" s="8">
        <v>76</v>
      </c>
      <c r="C317" s="9" t="s">
        <v>438</v>
      </c>
      <c r="D317" s="8" t="s">
        <v>216</v>
      </c>
      <c r="E317" s="9" t="s">
        <v>141</v>
      </c>
      <c r="F317" s="9" t="s">
        <v>129</v>
      </c>
      <c r="G317" s="9" t="s">
        <v>130</v>
      </c>
      <c r="I317" s="9" t="s">
        <v>120</v>
      </c>
      <c r="J317" s="9" t="s">
        <v>121</v>
      </c>
      <c r="AQ317" s="10" t="s">
        <v>122</v>
      </c>
      <c r="AR317" s="10">
        <v>5.32</v>
      </c>
      <c r="AS317" s="10" t="s">
        <v>139</v>
      </c>
      <c r="KI317" s="11" t="s">
        <v>122</v>
      </c>
      <c r="KK317" s="11" t="s">
        <v>123</v>
      </c>
      <c r="KL317" s="11" t="s">
        <v>445</v>
      </c>
      <c r="KY317" s="11" t="s">
        <v>138</v>
      </c>
      <c r="LA317" s="11" t="s">
        <v>139</v>
      </c>
      <c r="LB317" s="11" t="s">
        <v>148</v>
      </c>
      <c r="LW317" s="11" t="s">
        <v>138</v>
      </c>
      <c r="LY317" s="11" t="s">
        <v>139</v>
      </c>
      <c r="NS317" s="8" t="s">
        <v>2410</v>
      </c>
    </row>
    <row r="318" spans="1:383" x14ac:dyDescent="0.3">
      <c r="A318" s="8">
        <v>76</v>
      </c>
      <c r="C318" s="9" t="s">
        <v>438</v>
      </c>
      <c r="D318" s="8" t="s">
        <v>433</v>
      </c>
      <c r="E318" s="9" t="s">
        <v>141</v>
      </c>
      <c r="F318" s="9" t="s">
        <v>129</v>
      </c>
      <c r="G318" s="9" t="s">
        <v>130</v>
      </c>
      <c r="I318" s="9" t="s">
        <v>150</v>
      </c>
      <c r="J318" s="9" t="s">
        <v>121</v>
      </c>
      <c r="AQ318" s="10" t="s">
        <v>131</v>
      </c>
      <c r="AR318" s="10">
        <v>-0.91</v>
      </c>
      <c r="AS318" s="10" t="s">
        <v>139</v>
      </c>
      <c r="NS318" s="8" t="s">
        <v>2410</v>
      </c>
    </row>
    <row r="319" spans="1:383" x14ac:dyDescent="0.3">
      <c r="A319" s="8">
        <v>76</v>
      </c>
      <c r="C319" s="9" t="s">
        <v>438</v>
      </c>
      <c r="D319" s="8" t="s">
        <v>391</v>
      </c>
      <c r="E319" s="9" t="s">
        <v>141</v>
      </c>
      <c r="F319" s="9" t="s">
        <v>129</v>
      </c>
      <c r="G319" s="9" t="s">
        <v>130</v>
      </c>
      <c r="I319" s="9" t="s">
        <v>150</v>
      </c>
      <c r="J319" s="9" t="s">
        <v>121</v>
      </c>
      <c r="AQ319" s="10" t="s">
        <v>122</v>
      </c>
      <c r="AR319" s="10">
        <v>3.16</v>
      </c>
      <c r="AS319" s="10" t="s">
        <v>139</v>
      </c>
      <c r="NS319" s="8" t="s">
        <v>2410</v>
      </c>
    </row>
    <row r="320" spans="1:383" x14ac:dyDescent="0.3">
      <c r="A320" s="8">
        <v>76</v>
      </c>
      <c r="C320" s="9" t="s">
        <v>438</v>
      </c>
      <c r="D320" s="8" t="s">
        <v>216</v>
      </c>
      <c r="E320" s="9" t="s">
        <v>141</v>
      </c>
      <c r="F320" s="9" t="s">
        <v>129</v>
      </c>
      <c r="G320" s="9" t="s">
        <v>130</v>
      </c>
      <c r="I320" s="9" t="s">
        <v>150</v>
      </c>
      <c r="J320" s="9" t="s">
        <v>121</v>
      </c>
      <c r="AQ320" s="10" t="s">
        <v>122</v>
      </c>
      <c r="AR320" s="10">
        <v>11.31</v>
      </c>
      <c r="AS320" s="10" t="s">
        <v>139</v>
      </c>
      <c r="NS320" s="8" t="s">
        <v>2410</v>
      </c>
    </row>
    <row r="321" spans="1:383" x14ac:dyDescent="0.3">
      <c r="A321" s="8">
        <v>77</v>
      </c>
      <c r="C321" s="9" t="s">
        <v>446</v>
      </c>
      <c r="D321" s="8" t="s">
        <v>447</v>
      </c>
      <c r="E321" s="9" t="s">
        <v>146</v>
      </c>
      <c r="F321" s="9" t="s">
        <v>129</v>
      </c>
      <c r="G321" s="9" t="s">
        <v>118</v>
      </c>
      <c r="I321" s="9" t="s">
        <v>442</v>
      </c>
      <c r="J321" s="9" t="s">
        <v>369</v>
      </c>
      <c r="DG321" s="11" t="s">
        <v>131</v>
      </c>
      <c r="DH321" s="11">
        <v>-12.25</v>
      </c>
      <c r="DI321" s="11" t="s">
        <v>123</v>
      </c>
      <c r="DJ321" s="11" t="s">
        <v>443</v>
      </c>
      <c r="NS321" s="8" t="s">
        <v>2410</v>
      </c>
    </row>
    <row r="322" spans="1:383" x14ac:dyDescent="0.3">
      <c r="A322" s="8">
        <v>77</v>
      </c>
      <c r="C322" s="9" t="s">
        <v>446</v>
      </c>
      <c r="D322" s="8" t="s">
        <v>429</v>
      </c>
      <c r="E322" s="9" t="s">
        <v>146</v>
      </c>
      <c r="F322" s="9" t="s">
        <v>129</v>
      </c>
      <c r="G322" s="9" t="s">
        <v>118</v>
      </c>
      <c r="I322" s="9" t="s">
        <v>442</v>
      </c>
      <c r="J322" s="9" t="s">
        <v>369</v>
      </c>
      <c r="DG322" s="11" t="s">
        <v>131</v>
      </c>
      <c r="DH322" s="11">
        <v>-18.48</v>
      </c>
      <c r="DI322" s="11" t="s">
        <v>123</v>
      </c>
      <c r="DJ322" s="11" t="s">
        <v>443</v>
      </c>
      <c r="NS322" s="8" t="s">
        <v>2410</v>
      </c>
    </row>
    <row r="323" spans="1:383" x14ac:dyDescent="0.3">
      <c r="A323" s="8">
        <v>77</v>
      </c>
      <c r="C323" s="9" t="s">
        <v>446</v>
      </c>
      <c r="D323" s="8" t="s">
        <v>448</v>
      </c>
      <c r="E323" s="9" t="s">
        <v>146</v>
      </c>
      <c r="F323" s="9" t="s">
        <v>129</v>
      </c>
      <c r="G323" s="9" t="s">
        <v>118</v>
      </c>
      <c r="I323" s="9" t="s">
        <v>442</v>
      </c>
      <c r="J323" s="9" t="s">
        <v>369</v>
      </c>
      <c r="DG323" s="11" t="s">
        <v>131</v>
      </c>
      <c r="DH323" s="11">
        <v>-8.39</v>
      </c>
      <c r="DI323" s="11" t="s">
        <v>123</v>
      </c>
      <c r="DJ323" s="11" t="s">
        <v>443</v>
      </c>
      <c r="NS323" s="8" t="s">
        <v>2410</v>
      </c>
    </row>
    <row r="324" spans="1:383" x14ac:dyDescent="0.3">
      <c r="A324" s="8">
        <v>77</v>
      </c>
      <c r="C324" s="9" t="s">
        <v>446</v>
      </c>
      <c r="D324" s="8" t="s">
        <v>447</v>
      </c>
      <c r="E324" s="9" t="s">
        <v>146</v>
      </c>
      <c r="F324" s="9" t="s">
        <v>129</v>
      </c>
      <c r="G324" s="9" t="s">
        <v>118</v>
      </c>
      <c r="I324" s="9" t="s">
        <v>120</v>
      </c>
      <c r="J324" s="9" t="s">
        <v>121</v>
      </c>
      <c r="K324" s="10" t="s">
        <v>122</v>
      </c>
      <c r="L324" s="10">
        <v>40.89</v>
      </c>
      <c r="M324" s="10" t="s">
        <v>123</v>
      </c>
      <c r="N324" s="10" t="s">
        <v>439</v>
      </c>
      <c r="BK324" s="11" t="s">
        <v>131</v>
      </c>
      <c r="BL324" s="11">
        <v>-57.22</v>
      </c>
      <c r="BM324" s="11" t="s">
        <v>123</v>
      </c>
      <c r="BN324" s="11" t="s">
        <v>440</v>
      </c>
      <c r="NS324" s="8" t="s">
        <v>2410</v>
      </c>
    </row>
    <row r="325" spans="1:383" x14ac:dyDescent="0.3">
      <c r="A325" s="8">
        <v>77</v>
      </c>
      <c r="C325" s="9" t="s">
        <v>446</v>
      </c>
      <c r="D325" s="8" t="s">
        <v>429</v>
      </c>
      <c r="E325" s="9" t="s">
        <v>146</v>
      </c>
      <c r="F325" s="9" t="s">
        <v>129</v>
      </c>
      <c r="G325" s="9" t="s">
        <v>118</v>
      </c>
      <c r="I325" s="9" t="s">
        <v>120</v>
      </c>
      <c r="J325" s="9" t="s">
        <v>121</v>
      </c>
      <c r="K325" s="10" t="s">
        <v>122</v>
      </c>
      <c r="L325" s="10">
        <v>45.48</v>
      </c>
      <c r="M325" s="10" t="s">
        <v>123</v>
      </c>
      <c r="N325" s="10" t="s">
        <v>439</v>
      </c>
      <c r="BK325" s="11" t="s">
        <v>131</v>
      </c>
      <c r="BL325" s="11">
        <v>-58.1</v>
      </c>
      <c r="BM325" s="11" t="s">
        <v>123</v>
      </c>
      <c r="BN325" s="11" t="s">
        <v>440</v>
      </c>
      <c r="NS325" s="8" t="s">
        <v>2410</v>
      </c>
    </row>
    <row r="326" spans="1:383" x14ac:dyDescent="0.3">
      <c r="A326" s="8">
        <v>77</v>
      </c>
      <c r="C326" s="9" t="s">
        <v>446</v>
      </c>
      <c r="D326" s="8" t="s">
        <v>448</v>
      </c>
      <c r="E326" s="9" t="s">
        <v>146</v>
      </c>
      <c r="F326" s="9" t="s">
        <v>129</v>
      </c>
      <c r="G326" s="9" t="s">
        <v>118</v>
      </c>
      <c r="I326" s="9" t="s">
        <v>120</v>
      </c>
      <c r="J326" s="9" t="s">
        <v>121</v>
      </c>
      <c r="K326" s="10" t="s">
        <v>122</v>
      </c>
      <c r="M326" s="10" t="s">
        <v>139</v>
      </c>
      <c r="N326" s="10" t="s">
        <v>439</v>
      </c>
      <c r="BK326" s="11" t="s">
        <v>122</v>
      </c>
      <c r="BM326" s="11" t="s">
        <v>139</v>
      </c>
      <c r="BN326" s="11" t="s">
        <v>440</v>
      </c>
      <c r="NS326" s="8" t="s">
        <v>2410</v>
      </c>
    </row>
    <row r="327" spans="1:383" x14ac:dyDescent="0.3">
      <c r="A327" s="8">
        <v>77</v>
      </c>
      <c r="C327" s="9" t="s">
        <v>446</v>
      </c>
      <c r="D327" s="8" t="s">
        <v>447</v>
      </c>
      <c r="E327" s="9" t="s">
        <v>146</v>
      </c>
      <c r="F327" s="9" t="s">
        <v>129</v>
      </c>
      <c r="G327" s="9" t="s">
        <v>118</v>
      </c>
      <c r="I327" s="9" t="s">
        <v>368</v>
      </c>
      <c r="J327" s="9" t="s">
        <v>121</v>
      </c>
      <c r="K327" s="10" t="s">
        <v>131</v>
      </c>
      <c r="M327" s="10" t="s">
        <v>139</v>
      </c>
      <c r="N327" s="10" t="s">
        <v>439</v>
      </c>
      <c r="BK327" s="11" t="s">
        <v>131</v>
      </c>
      <c r="BM327" s="11" t="s">
        <v>139</v>
      </c>
      <c r="BN327" s="11" t="s">
        <v>440</v>
      </c>
      <c r="NS327" s="8" t="s">
        <v>2410</v>
      </c>
    </row>
    <row r="328" spans="1:383" x14ac:dyDescent="0.3">
      <c r="A328" s="8">
        <v>77</v>
      </c>
      <c r="C328" s="9" t="s">
        <v>446</v>
      </c>
      <c r="D328" s="8" t="s">
        <v>429</v>
      </c>
      <c r="E328" s="9" t="s">
        <v>146</v>
      </c>
      <c r="F328" s="9" t="s">
        <v>129</v>
      </c>
      <c r="G328" s="9" t="s">
        <v>118</v>
      </c>
      <c r="I328" s="9" t="s">
        <v>368</v>
      </c>
      <c r="J328" s="9" t="s">
        <v>121</v>
      </c>
      <c r="K328" s="10" t="s">
        <v>131</v>
      </c>
      <c r="M328" s="10" t="s">
        <v>139</v>
      </c>
      <c r="N328" s="10" t="s">
        <v>439</v>
      </c>
      <c r="BK328" s="11" t="s">
        <v>131</v>
      </c>
      <c r="BM328" s="11" t="s">
        <v>139</v>
      </c>
      <c r="BN328" s="11" t="s">
        <v>440</v>
      </c>
      <c r="NS328" s="8" t="s">
        <v>2410</v>
      </c>
    </row>
    <row r="329" spans="1:383" x14ac:dyDescent="0.3">
      <c r="A329" s="8">
        <v>77</v>
      </c>
      <c r="C329" s="9" t="s">
        <v>446</v>
      </c>
      <c r="D329" s="8" t="s">
        <v>448</v>
      </c>
      <c r="E329" s="9" t="s">
        <v>146</v>
      </c>
      <c r="F329" s="9" t="s">
        <v>129</v>
      </c>
      <c r="G329" s="9" t="s">
        <v>118</v>
      </c>
      <c r="I329" s="9" t="s">
        <v>368</v>
      </c>
      <c r="J329" s="9" t="s">
        <v>121</v>
      </c>
      <c r="K329" s="10" t="s">
        <v>138</v>
      </c>
      <c r="M329" s="10" t="s">
        <v>139</v>
      </c>
      <c r="N329" s="10" t="s">
        <v>439</v>
      </c>
      <c r="BK329" s="11" t="s">
        <v>131</v>
      </c>
      <c r="BM329" s="11" t="s">
        <v>139</v>
      </c>
      <c r="BN329" s="11" t="s">
        <v>440</v>
      </c>
      <c r="NS329" s="8" t="s">
        <v>2410</v>
      </c>
    </row>
    <row r="330" spans="1:383" x14ac:dyDescent="0.3">
      <c r="A330" s="8">
        <v>77</v>
      </c>
      <c r="C330" s="9" t="s">
        <v>446</v>
      </c>
      <c r="D330" s="8" t="s">
        <v>447</v>
      </c>
      <c r="E330" s="9" t="s">
        <v>146</v>
      </c>
      <c r="F330" s="9" t="s">
        <v>129</v>
      </c>
      <c r="G330" s="9" t="s">
        <v>118</v>
      </c>
      <c r="I330" s="9" t="s">
        <v>221</v>
      </c>
      <c r="J330" s="9" t="s">
        <v>121</v>
      </c>
      <c r="K330" s="10" t="s">
        <v>138</v>
      </c>
      <c r="M330" s="10" t="s">
        <v>139</v>
      </c>
      <c r="N330" s="10" t="s">
        <v>439</v>
      </c>
      <c r="BK330" s="11" t="s">
        <v>122</v>
      </c>
      <c r="BM330" s="11" t="s">
        <v>139</v>
      </c>
      <c r="BN330" s="11" t="s">
        <v>440</v>
      </c>
      <c r="NS330" s="8" t="s">
        <v>2410</v>
      </c>
    </row>
    <row r="331" spans="1:383" x14ac:dyDescent="0.3">
      <c r="A331" s="8">
        <v>77</v>
      </c>
      <c r="C331" s="9" t="s">
        <v>446</v>
      </c>
      <c r="D331" s="8" t="s">
        <v>429</v>
      </c>
      <c r="E331" s="9" t="s">
        <v>146</v>
      </c>
      <c r="F331" s="9" t="s">
        <v>129</v>
      </c>
      <c r="G331" s="9" t="s">
        <v>118</v>
      </c>
      <c r="I331" s="9" t="s">
        <v>221</v>
      </c>
      <c r="J331" s="9" t="s">
        <v>121</v>
      </c>
      <c r="K331" s="10" t="s">
        <v>138</v>
      </c>
      <c r="M331" s="10" t="s">
        <v>139</v>
      </c>
      <c r="N331" s="10" t="s">
        <v>439</v>
      </c>
      <c r="BK331" s="11" t="s">
        <v>138</v>
      </c>
      <c r="BM331" s="11" t="s">
        <v>139</v>
      </c>
      <c r="BN331" s="11" t="s">
        <v>440</v>
      </c>
      <c r="NS331" s="8" t="s">
        <v>2410</v>
      </c>
    </row>
    <row r="332" spans="1:383" x14ac:dyDescent="0.3">
      <c r="A332" s="8">
        <v>77</v>
      </c>
      <c r="C332" s="9" t="s">
        <v>446</v>
      </c>
      <c r="D332" s="8" t="s">
        <v>448</v>
      </c>
      <c r="E332" s="9" t="s">
        <v>146</v>
      </c>
      <c r="F332" s="9" t="s">
        <v>129</v>
      </c>
      <c r="G332" s="9" t="s">
        <v>118</v>
      </c>
      <c r="I332" s="9" t="s">
        <v>221</v>
      </c>
      <c r="J332" s="9" t="s">
        <v>121</v>
      </c>
      <c r="K332" s="10" t="s">
        <v>138</v>
      </c>
      <c r="M332" s="10" t="s">
        <v>139</v>
      </c>
      <c r="N332" s="10" t="s">
        <v>439</v>
      </c>
      <c r="BK332" s="11" t="s">
        <v>138</v>
      </c>
      <c r="BM332" s="11" t="s">
        <v>139</v>
      </c>
      <c r="BN332" s="11" t="s">
        <v>440</v>
      </c>
      <c r="NS332" s="8" t="s">
        <v>2410</v>
      </c>
    </row>
    <row r="333" spans="1:383" x14ac:dyDescent="0.3">
      <c r="A333" s="8">
        <v>77</v>
      </c>
      <c r="C333" s="9" t="s">
        <v>446</v>
      </c>
      <c r="D333" s="8" t="s">
        <v>447</v>
      </c>
      <c r="E333" s="9" t="s">
        <v>146</v>
      </c>
      <c r="F333" s="9" t="s">
        <v>129</v>
      </c>
      <c r="G333" s="9" t="s">
        <v>118</v>
      </c>
      <c r="I333" s="9" t="s">
        <v>144</v>
      </c>
      <c r="J333" s="9" t="s">
        <v>121</v>
      </c>
      <c r="BO333" s="10" t="s">
        <v>131</v>
      </c>
      <c r="BP333" s="10">
        <v>-78.040000000000006</v>
      </c>
      <c r="BQ333" s="10" t="s">
        <v>123</v>
      </c>
      <c r="BR333" s="10" t="s">
        <v>441</v>
      </c>
      <c r="NS333" s="8" t="s">
        <v>2410</v>
      </c>
    </row>
    <row r="334" spans="1:383" x14ac:dyDescent="0.3">
      <c r="A334" s="8">
        <v>77</v>
      </c>
      <c r="C334" s="9" t="s">
        <v>446</v>
      </c>
      <c r="D334" s="8" t="s">
        <v>429</v>
      </c>
      <c r="E334" s="9" t="s">
        <v>146</v>
      </c>
      <c r="F334" s="9" t="s">
        <v>129</v>
      </c>
      <c r="G334" s="9" t="s">
        <v>118</v>
      </c>
      <c r="I334" s="9" t="s">
        <v>144</v>
      </c>
      <c r="J334" s="9" t="s">
        <v>121</v>
      </c>
      <c r="BO334" s="10" t="s">
        <v>131</v>
      </c>
      <c r="BP334" s="10">
        <v>-68.27</v>
      </c>
      <c r="BQ334" s="10" t="s">
        <v>123</v>
      </c>
      <c r="BR334" s="10" t="s">
        <v>441</v>
      </c>
      <c r="NS334" s="8" t="s">
        <v>2410</v>
      </c>
    </row>
    <row r="335" spans="1:383" x14ac:dyDescent="0.3">
      <c r="A335" s="8">
        <v>77</v>
      </c>
      <c r="C335" s="9" t="s">
        <v>446</v>
      </c>
      <c r="D335" s="8" t="s">
        <v>448</v>
      </c>
      <c r="E335" s="9" t="s">
        <v>146</v>
      </c>
      <c r="F335" s="9" t="s">
        <v>129</v>
      </c>
      <c r="G335" s="9" t="s">
        <v>118</v>
      </c>
      <c r="I335" s="9" t="s">
        <v>144</v>
      </c>
      <c r="J335" s="9" t="s">
        <v>121</v>
      </c>
      <c r="BO335" s="10" t="s">
        <v>131</v>
      </c>
      <c r="BP335" s="10">
        <v>-22.32</v>
      </c>
      <c r="BQ335" s="10" t="s">
        <v>123</v>
      </c>
      <c r="BR335" s="10" t="s">
        <v>441</v>
      </c>
      <c r="NS335" s="8" t="s">
        <v>2410</v>
      </c>
    </row>
    <row r="336" spans="1:383" x14ac:dyDescent="0.3">
      <c r="A336" s="8">
        <v>77</v>
      </c>
      <c r="C336" s="9" t="s">
        <v>446</v>
      </c>
      <c r="D336" s="8" t="s">
        <v>447</v>
      </c>
      <c r="E336" s="9" t="s">
        <v>146</v>
      </c>
      <c r="F336" s="9" t="s">
        <v>129</v>
      </c>
      <c r="G336" s="9" t="s">
        <v>118</v>
      </c>
      <c r="I336" s="9" t="s">
        <v>302</v>
      </c>
      <c r="J336" s="9" t="s">
        <v>121</v>
      </c>
      <c r="BW336" s="10" t="s">
        <v>122</v>
      </c>
      <c r="BX336" s="10">
        <v>27.37</v>
      </c>
      <c r="BY336" s="10" t="s">
        <v>123</v>
      </c>
      <c r="BZ336" s="10" t="s">
        <v>188</v>
      </c>
      <c r="NS336" s="8" t="s">
        <v>2410</v>
      </c>
    </row>
    <row r="337" spans="1:383" x14ac:dyDescent="0.3">
      <c r="A337" s="8">
        <v>77</v>
      </c>
      <c r="C337" s="9" t="s">
        <v>446</v>
      </c>
      <c r="D337" s="8" t="s">
        <v>429</v>
      </c>
      <c r="E337" s="9" t="s">
        <v>146</v>
      </c>
      <c r="F337" s="9" t="s">
        <v>129</v>
      </c>
      <c r="G337" s="9" t="s">
        <v>118</v>
      </c>
      <c r="I337" s="9" t="s">
        <v>302</v>
      </c>
      <c r="J337" s="9" t="s">
        <v>121</v>
      </c>
      <c r="BW337" s="10" t="s">
        <v>122</v>
      </c>
      <c r="BX337" s="10">
        <v>29.11</v>
      </c>
      <c r="BY337" s="10" t="s">
        <v>123</v>
      </c>
      <c r="BZ337" s="10" t="s">
        <v>188</v>
      </c>
      <c r="NS337" s="8" t="s">
        <v>2410</v>
      </c>
    </row>
    <row r="338" spans="1:383" x14ac:dyDescent="0.3">
      <c r="A338" s="8">
        <v>77</v>
      </c>
      <c r="C338" s="9" t="s">
        <v>446</v>
      </c>
      <c r="D338" s="8" t="s">
        <v>448</v>
      </c>
      <c r="E338" s="9" t="s">
        <v>146</v>
      </c>
      <c r="F338" s="9" t="s">
        <v>129</v>
      </c>
      <c r="G338" s="9" t="s">
        <v>118</v>
      </c>
      <c r="I338" s="9" t="s">
        <v>302</v>
      </c>
      <c r="J338" s="9" t="s">
        <v>121</v>
      </c>
      <c r="BW338" s="10" t="s">
        <v>122</v>
      </c>
      <c r="BX338" s="10">
        <v>24.87</v>
      </c>
      <c r="BY338" s="10" t="s">
        <v>123</v>
      </c>
      <c r="BZ338" s="10" t="s">
        <v>188</v>
      </c>
      <c r="NS338" s="8" t="s">
        <v>2410</v>
      </c>
    </row>
    <row r="339" spans="1:383" x14ac:dyDescent="0.3">
      <c r="A339" s="8">
        <v>77</v>
      </c>
      <c r="C339" s="9" t="s">
        <v>446</v>
      </c>
      <c r="D339" s="8" t="s">
        <v>447</v>
      </c>
      <c r="E339" s="9" t="s">
        <v>146</v>
      </c>
      <c r="F339" s="9" t="s">
        <v>129</v>
      </c>
      <c r="G339" s="9" t="s">
        <v>118</v>
      </c>
      <c r="I339" s="9" t="s">
        <v>147</v>
      </c>
      <c r="J339" s="9" t="s">
        <v>121</v>
      </c>
      <c r="BS339" s="11" t="s">
        <v>122</v>
      </c>
      <c r="BT339" s="11">
        <v>49.68</v>
      </c>
      <c r="BU339" s="11" t="s">
        <v>123</v>
      </c>
      <c r="BV339" s="11" t="s">
        <v>188</v>
      </c>
      <c r="NS339" s="8" t="s">
        <v>2410</v>
      </c>
    </row>
    <row r="340" spans="1:383" x14ac:dyDescent="0.3">
      <c r="A340" s="8">
        <v>77</v>
      </c>
      <c r="C340" s="9" t="s">
        <v>446</v>
      </c>
      <c r="D340" s="8" t="s">
        <v>429</v>
      </c>
      <c r="E340" s="9" t="s">
        <v>146</v>
      </c>
      <c r="F340" s="9" t="s">
        <v>129</v>
      </c>
      <c r="G340" s="9" t="s">
        <v>118</v>
      </c>
      <c r="I340" s="9" t="s">
        <v>147</v>
      </c>
      <c r="J340" s="9" t="s">
        <v>121</v>
      </c>
      <c r="BS340" s="11" t="s">
        <v>122</v>
      </c>
      <c r="BT340" s="11">
        <v>58.74</v>
      </c>
      <c r="BU340" s="11" t="s">
        <v>123</v>
      </c>
      <c r="BV340" s="11" t="s">
        <v>188</v>
      </c>
      <c r="NS340" s="8" t="s">
        <v>2410</v>
      </c>
    </row>
    <row r="341" spans="1:383" x14ac:dyDescent="0.3">
      <c r="A341" s="8">
        <v>77</v>
      </c>
      <c r="C341" s="9" t="s">
        <v>446</v>
      </c>
      <c r="D341" s="8" t="s">
        <v>448</v>
      </c>
      <c r="E341" s="9" t="s">
        <v>146</v>
      </c>
      <c r="F341" s="9" t="s">
        <v>129</v>
      </c>
      <c r="G341" s="9" t="s">
        <v>118</v>
      </c>
      <c r="I341" s="9" t="s">
        <v>147</v>
      </c>
      <c r="J341" s="9" t="s">
        <v>121</v>
      </c>
      <c r="BS341" s="11" t="s">
        <v>122</v>
      </c>
      <c r="BT341" s="11">
        <v>68.17</v>
      </c>
      <c r="BU341" s="11" t="s">
        <v>123</v>
      </c>
      <c r="BV341" s="11" t="s">
        <v>188</v>
      </c>
      <c r="NS341" s="8" t="s">
        <v>2410</v>
      </c>
    </row>
    <row r="342" spans="1:383" x14ac:dyDescent="0.3">
      <c r="A342" s="8">
        <v>77</v>
      </c>
      <c r="C342" s="9" t="s">
        <v>446</v>
      </c>
      <c r="D342" s="8" t="s">
        <v>447</v>
      </c>
      <c r="E342" s="9" t="s">
        <v>146</v>
      </c>
      <c r="F342" s="9" t="s">
        <v>129</v>
      </c>
      <c r="G342" s="9" t="s">
        <v>118</v>
      </c>
      <c r="I342" s="9" t="s">
        <v>326</v>
      </c>
      <c r="J342" s="9" t="s">
        <v>121</v>
      </c>
      <c r="DK342" s="10" t="s">
        <v>122</v>
      </c>
      <c r="DL342" s="10">
        <v>27.38</v>
      </c>
      <c r="DM342" s="10" t="s">
        <v>123</v>
      </c>
      <c r="DN342" s="10" t="s">
        <v>441</v>
      </c>
      <c r="NS342" s="8" t="s">
        <v>2410</v>
      </c>
    </row>
    <row r="343" spans="1:383" x14ac:dyDescent="0.3">
      <c r="A343" s="8">
        <v>77</v>
      </c>
      <c r="C343" s="9" t="s">
        <v>446</v>
      </c>
      <c r="D343" s="8" t="s">
        <v>429</v>
      </c>
      <c r="E343" s="9" t="s">
        <v>146</v>
      </c>
      <c r="F343" s="9" t="s">
        <v>129</v>
      </c>
      <c r="G343" s="9" t="s">
        <v>118</v>
      </c>
      <c r="I343" s="9" t="s">
        <v>326</v>
      </c>
      <c r="J343" s="9" t="s">
        <v>121</v>
      </c>
      <c r="DK343" s="10" t="s">
        <v>122</v>
      </c>
      <c r="DL343" s="10">
        <v>23.8</v>
      </c>
      <c r="DM343" s="10" t="s">
        <v>123</v>
      </c>
      <c r="DN343" s="10" t="s">
        <v>441</v>
      </c>
      <c r="NS343" s="8" t="s">
        <v>2410</v>
      </c>
    </row>
    <row r="344" spans="1:383" x14ac:dyDescent="0.3">
      <c r="A344" s="8">
        <v>77</v>
      </c>
      <c r="C344" s="9" t="s">
        <v>446</v>
      </c>
      <c r="D344" s="8" t="s">
        <v>448</v>
      </c>
      <c r="E344" s="9" t="s">
        <v>146</v>
      </c>
      <c r="F344" s="9" t="s">
        <v>129</v>
      </c>
      <c r="G344" s="9" t="s">
        <v>118</v>
      </c>
      <c r="I344" s="9" t="s">
        <v>326</v>
      </c>
      <c r="J344" s="9" t="s">
        <v>121</v>
      </c>
      <c r="DK344" s="10" t="s">
        <v>122</v>
      </c>
      <c r="DL344" s="10">
        <v>50.19</v>
      </c>
      <c r="DM344" s="10" t="s">
        <v>123</v>
      </c>
      <c r="DN344" s="10" t="s">
        <v>441</v>
      </c>
      <c r="NS344" s="8" t="s">
        <v>2410</v>
      </c>
    </row>
    <row r="345" spans="1:383" x14ac:dyDescent="0.3">
      <c r="A345" s="8">
        <v>77</v>
      </c>
      <c r="C345" s="9" t="s">
        <v>446</v>
      </c>
      <c r="D345" s="8" t="s">
        <v>447</v>
      </c>
      <c r="E345" s="9" t="s">
        <v>146</v>
      </c>
      <c r="F345" s="9" t="s">
        <v>129</v>
      </c>
      <c r="G345" s="9" t="s">
        <v>118</v>
      </c>
      <c r="I345" s="9" t="s">
        <v>231</v>
      </c>
      <c r="J345" s="9" t="s">
        <v>121</v>
      </c>
      <c r="CY345" s="11" t="s">
        <v>122</v>
      </c>
      <c r="CZ345" s="11">
        <v>28.49</v>
      </c>
      <c r="DA345" s="11" t="s">
        <v>123</v>
      </c>
      <c r="DB345" s="11" t="s">
        <v>188</v>
      </c>
      <c r="NS345" s="8" t="s">
        <v>2410</v>
      </c>
    </row>
    <row r="346" spans="1:383" x14ac:dyDescent="0.3">
      <c r="A346" s="8">
        <v>77</v>
      </c>
      <c r="C346" s="9" t="s">
        <v>446</v>
      </c>
      <c r="D346" s="8" t="s">
        <v>429</v>
      </c>
      <c r="E346" s="9" t="s">
        <v>146</v>
      </c>
      <c r="F346" s="9" t="s">
        <v>129</v>
      </c>
      <c r="G346" s="9" t="s">
        <v>118</v>
      </c>
      <c r="I346" s="9" t="s">
        <v>231</v>
      </c>
      <c r="J346" s="9" t="s">
        <v>121</v>
      </c>
      <c r="CY346" s="11" t="s">
        <v>122</v>
      </c>
      <c r="CZ346" s="11">
        <v>22.55</v>
      </c>
      <c r="DA346" s="11" t="s">
        <v>123</v>
      </c>
      <c r="DB346" s="11" t="s">
        <v>188</v>
      </c>
      <c r="NS346" s="8" t="s">
        <v>2410</v>
      </c>
    </row>
    <row r="347" spans="1:383" x14ac:dyDescent="0.3">
      <c r="A347" s="8">
        <v>77</v>
      </c>
      <c r="C347" s="9" t="s">
        <v>446</v>
      </c>
      <c r="D347" s="8" t="s">
        <v>448</v>
      </c>
      <c r="E347" s="9" t="s">
        <v>146</v>
      </c>
      <c r="F347" s="9" t="s">
        <v>129</v>
      </c>
      <c r="G347" s="9" t="s">
        <v>118</v>
      </c>
      <c r="I347" s="9" t="s">
        <v>231</v>
      </c>
      <c r="J347" s="9" t="s">
        <v>121</v>
      </c>
      <c r="CY347" s="11" t="s">
        <v>122</v>
      </c>
      <c r="CZ347" s="11">
        <v>24.1</v>
      </c>
      <c r="DA347" s="11" t="s">
        <v>123</v>
      </c>
      <c r="DB347" s="11" t="s">
        <v>188</v>
      </c>
      <c r="NS347" s="8" t="s">
        <v>2410</v>
      </c>
    </row>
    <row r="348" spans="1:383" x14ac:dyDescent="0.3">
      <c r="A348" s="8">
        <v>77</v>
      </c>
      <c r="C348" s="9" t="s">
        <v>446</v>
      </c>
      <c r="D348" s="8" t="s">
        <v>447</v>
      </c>
      <c r="E348" s="9" t="s">
        <v>141</v>
      </c>
      <c r="F348" s="9" t="s">
        <v>129</v>
      </c>
      <c r="G348" s="9" t="s">
        <v>130</v>
      </c>
      <c r="I348" s="9" t="s">
        <v>120</v>
      </c>
      <c r="J348" s="9" t="s">
        <v>121</v>
      </c>
      <c r="AQ348" s="10" t="s">
        <v>122</v>
      </c>
      <c r="AR348" s="10">
        <v>3.36</v>
      </c>
      <c r="AS348" s="10" t="s">
        <v>123</v>
      </c>
      <c r="KI348" s="11" t="s">
        <v>122</v>
      </c>
      <c r="KK348" s="11" t="s">
        <v>123</v>
      </c>
      <c r="KL348" s="11" t="s">
        <v>444</v>
      </c>
      <c r="KY348" s="11" t="s">
        <v>138</v>
      </c>
      <c r="LA348" s="11" t="s">
        <v>139</v>
      </c>
      <c r="LB348" s="11" t="s">
        <v>148</v>
      </c>
      <c r="LW348" s="11" t="s">
        <v>138</v>
      </c>
      <c r="LY348" s="11" t="s">
        <v>139</v>
      </c>
      <c r="NS348" s="8" t="s">
        <v>2410</v>
      </c>
    </row>
    <row r="349" spans="1:383" x14ac:dyDescent="0.3">
      <c r="A349" s="8">
        <v>77</v>
      </c>
      <c r="C349" s="9" t="s">
        <v>446</v>
      </c>
      <c r="D349" s="8" t="s">
        <v>429</v>
      </c>
      <c r="E349" s="9" t="s">
        <v>141</v>
      </c>
      <c r="F349" s="9" t="s">
        <v>129</v>
      </c>
      <c r="G349" s="9" t="s">
        <v>130</v>
      </c>
      <c r="I349" s="9" t="s">
        <v>120</v>
      </c>
      <c r="J349" s="9" t="s">
        <v>121</v>
      </c>
      <c r="AQ349" s="10" t="s">
        <v>122</v>
      </c>
      <c r="AR349" s="10">
        <v>2.4500000000000002</v>
      </c>
      <c r="AS349" s="10" t="s">
        <v>139</v>
      </c>
      <c r="KI349" s="11" t="s">
        <v>122</v>
      </c>
      <c r="KK349" s="11" t="s">
        <v>123</v>
      </c>
      <c r="KL349" s="11" t="s">
        <v>445</v>
      </c>
      <c r="KY349" s="11" t="s">
        <v>138</v>
      </c>
      <c r="LA349" s="11" t="s">
        <v>139</v>
      </c>
      <c r="LB349" s="11" t="s">
        <v>148</v>
      </c>
      <c r="LW349" s="11" t="s">
        <v>138</v>
      </c>
      <c r="LY349" s="11" t="s">
        <v>139</v>
      </c>
      <c r="NS349" s="8" t="s">
        <v>2410</v>
      </c>
    </row>
    <row r="350" spans="1:383" x14ac:dyDescent="0.3">
      <c r="A350" s="8">
        <v>77</v>
      </c>
      <c r="C350" s="9" t="s">
        <v>446</v>
      </c>
      <c r="D350" s="8" t="s">
        <v>448</v>
      </c>
      <c r="E350" s="9" t="s">
        <v>141</v>
      </c>
      <c r="F350" s="9" t="s">
        <v>129</v>
      </c>
      <c r="G350" s="9" t="s">
        <v>130</v>
      </c>
      <c r="I350" s="9" t="s">
        <v>120</v>
      </c>
      <c r="J350" s="9" t="s">
        <v>121</v>
      </c>
      <c r="AQ350" s="10" t="s">
        <v>122</v>
      </c>
      <c r="AR350" s="10">
        <v>6.16</v>
      </c>
      <c r="AS350" s="10" t="s">
        <v>139</v>
      </c>
      <c r="KI350" s="11" t="s">
        <v>122</v>
      </c>
      <c r="KK350" s="11" t="s">
        <v>123</v>
      </c>
      <c r="KL350" s="11" t="s">
        <v>445</v>
      </c>
      <c r="KY350" s="11" t="s">
        <v>138</v>
      </c>
      <c r="LA350" s="11" t="s">
        <v>139</v>
      </c>
      <c r="LB350" s="11" t="s">
        <v>148</v>
      </c>
      <c r="LW350" s="11" t="s">
        <v>138</v>
      </c>
      <c r="LY350" s="11" t="s">
        <v>139</v>
      </c>
      <c r="NS350" s="8" t="s">
        <v>2410</v>
      </c>
    </row>
    <row r="351" spans="1:383" x14ac:dyDescent="0.3">
      <c r="A351" s="8">
        <v>77</v>
      </c>
      <c r="C351" s="9" t="s">
        <v>446</v>
      </c>
      <c r="D351" s="8" t="s">
        <v>447</v>
      </c>
      <c r="E351" s="9" t="s">
        <v>141</v>
      </c>
      <c r="F351" s="9" t="s">
        <v>129</v>
      </c>
      <c r="G351" s="9" t="s">
        <v>130</v>
      </c>
      <c r="I351" s="9" t="s">
        <v>150</v>
      </c>
      <c r="J351" s="9" t="s">
        <v>121</v>
      </c>
      <c r="AQ351" s="10" t="s">
        <v>122</v>
      </c>
      <c r="AR351" s="10">
        <v>3.02</v>
      </c>
      <c r="AS351" s="10" t="s">
        <v>139</v>
      </c>
      <c r="NS351" s="8" t="s">
        <v>2410</v>
      </c>
    </row>
    <row r="352" spans="1:383" x14ac:dyDescent="0.3">
      <c r="A352" s="8">
        <v>77</v>
      </c>
      <c r="C352" s="9" t="s">
        <v>446</v>
      </c>
      <c r="D352" s="8" t="s">
        <v>429</v>
      </c>
      <c r="E352" s="9" t="s">
        <v>141</v>
      </c>
      <c r="F352" s="9" t="s">
        <v>129</v>
      </c>
      <c r="G352" s="9" t="s">
        <v>130</v>
      </c>
      <c r="I352" s="9" t="s">
        <v>150</v>
      </c>
      <c r="J352" s="9" t="s">
        <v>121</v>
      </c>
      <c r="AQ352" s="10" t="s">
        <v>122</v>
      </c>
      <c r="AR352" s="10">
        <v>13.48</v>
      </c>
      <c r="AS352" s="10" t="s">
        <v>139</v>
      </c>
      <c r="BO352" s="10">
        <v>0.78039999999999998</v>
      </c>
      <c r="BP352" s="10">
        <v>0.68269999999999997</v>
      </c>
      <c r="BQ352" s="10" t="s">
        <v>449</v>
      </c>
      <c r="NS352" s="8" t="s">
        <v>2410</v>
      </c>
    </row>
    <row r="353" spans="1:383" x14ac:dyDescent="0.3">
      <c r="A353" s="8">
        <v>77</v>
      </c>
      <c r="C353" s="9" t="s">
        <v>446</v>
      </c>
      <c r="D353" s="8" t="s">
        <v>448</v>
      </c>
      <c r="E353" s="9" t="s">
        <v>141</v>
      </c>
      <c r="F353" s="9" t="s">
        <v>129</v>
      </c>
      <c r="G353" s="9" t="s">
        <v>130</v>
      </c>
      <c r="I353" s="9" t="s">
        <v>150</v>
      </c>
      <c r="J353" s="9" t="s">
        <v>121</v>
      </c>
      <c r="AQ353" s="10" t="s">
        <v>122</v>
      </c>
      <c r="AR353" s="10">
        <v>1.23</v>
      </c>
      <c r="AS353" s="10" t="s">
        <v>139</v>
      </c>
      <c r="NS353" s="8" t="s">
        <v>2410</v>
      </c>
    </row>
    <row r="354" spans="1:383" x14ac:dyDescent="0.3">
      <c r="A354" s="8">
        <v>78</v>
      </c>
      <c r="B354" s="8">
        <v>135316389</v>
      </c>
      <c r="C354" s="9" t="s">
        <v>450</v>
      </c>
      <c r="D354" s="8" t="s">
        <v>451</v>
      </c>
      <c r="E354" s="9" t="s">
        <v>116</v>
      </c>
      <c r="F354" s="9" t="s">
        <v>129</v>
      </c>
      <c r="G354" s="9" t="s">
        <v>130</v>
      </c>
      <c r="H354" s="9" t="s">
        <v>161</v>
      </c>
      <c r="I354" s="9" t="s">
        <v>120</v>
      </c>
      <c r="J354" s="9" t="s">
        <v>121</v>
      </c>
      <c r="K354" s="10" t="s">
        <v>122</v>
      </c>
      <c r="L354" s="10">
        <v>55.1</v>
      </c>
      <c r="M354" s="10" t="s">
        <v>123</v>
      </c>
      <c r="N354" s="10" t="s">
        <v>419</v>
      </c>
      <c r="O354" s="11" t="s">
        <v>122</v>
      </c>
      <c r="P354" s="11">
        <v>29.81</v>
      </c>
      <c r="Q354" s="11" t="s">
        <v>123</v>
      </c>
      <c r="R354" s="11" t="s">
        <v>452</v>
      </c>
      <c r="S354" s="10" t="s">
        <v>122</v>
      </c>
      <c r="T354" s="10">
        <v>22</v>
      </c>
      <c r="U354" s="10" t="s">
        <v>123</v>
      </c>
      <c r="V354" s="10" t="s">
        <v>453</v>
      </c>
      <c r="W354" s="11" t="s">
        <v>122</v>
      </c>
      <c r="X354" s="11">
        <v>22.6</v>
      </c>
      <c r="Y354" s="11" t="s">
        <v>123</v>
      </c>
      <c r="Z354" s="11" t="s">
        <v>454</v>
      </c>
      <c r="AQ354" s="10" t="s">
        <v>122</v>
      </c>
      <c r="AR354" s="10">
        <v>18.7</v>
      </c>
      <c r="AS354" s="10" t="s">
        <v>123</v>
      </c>
      <c r="AU354" s="11" t="s">
        <v>138</v>
      </c>
      <c r="DG354" s="11" t="s">
        <v>131</v>
      </c>
      <c r="DI354" s="11" t="s">
        <v>123</v>
      </c>
      <c r="DJ354" s="11" t="s">
        <v>2443</v>
      </c>
      <c r="KQ354" s="11" t="s">
        <v>122</v>
      </c>
      <c r="KS354" s="11" t="s">
        <v>123</v>
      </c>
      <c r="KT354" s="11" t="s">
        <v>456</v>
      </c>
      <c r="LW354" s="11" t="s">
        <v>138</v>
      </c>
      <c r="LY354" s="11" t="s">
        <v>139</v>
      </c>
      <c r="NS354" s="9" t="s">
        <v>457</v>
      </c>
    </row>
    <row r="355" spans="1:383" x14ac:dyDescent="0.3">
      <c r="A355" s="8">
        <v>78</v>
      </c>
      <c r="B355" s="8">
        <v>135316389</v>
      </c>
      <c r="C355" s="9" t="s">
        <v>450</v>
      </c>
      <c r="D355" s="8" t="s">
        <v>458</v>
      </c>
      <c r="E355" s="9" t="s">
        <v>116</v>
      </c>
      <c r="F355" s="9" t="s">
        <v>129</v>
      </c>
      <c r="G355" s="9" t="s">
        <v>130</v>
      </c>
      <c r="H355" s="9" t="s">
        <v>161</v>
      </c>
      <c r="I355" s="9" t="s">
        <v>120</v>
      </c>
      <c r="J355" s="9" t="s">
        <v>121</v>
      </c>
      <c r="K355" s="10" t="s">
        <v>122</v>
      </c>
      <c r="L355" s="10">
        <v>89.3</v>
      </c>
      <c r="M355" s="10" t="s">
        <v>123</v>
      </c>
      <c r="N355" s="10" t="s">
        <v>419</v>
      </c>
      <c r="O355" s="11" t="s">
        <v>122</v>
      </c>
      <c r="P355" s="11">
        <v>58.36</v>
      </c>
      <c r="Q355" s="11" t="s">
        <v>123</v>
      </c>
      <c r="R355" s="11" t="s">
        <v>452</v>
      </c>
      <c r="S355" s="10" t="s">
        <v>122</v>
      </c>
      <c r="T355" s="10">
        <v>35.200000000000003</v>
      </c>
      <c r="U355" s="10" t="s">
        <v>123</v>
      </c>
      <c r="V355" s="10" t="s">
        <v>453</v>
      </c>
      <c r="W355" s="11" t="s">
        <v>122</v>
      </c>
      <c r="X355" s="11">
        <v>46.2</v>
      </c>
      <c r="Y355" s="11" t="s">
        <v>123</v>
      </c>
      <c r="Z355" s="11" t="s">
        <v>454</v>
      </c>
      <c r="AQ355" s="10" t="s">
        <v>122</v>
      </c>
      <c r="AR355" s="10">
        <v>24.1</v>
      </c>
      <c r="AS355" s="10" t="s">
        <v>123</v>
      </c>
      <c r="AU355" s="11" t="s">
        <v>122</v>
      </c>
      <c r="AV355" s="11">
        <v>25</v>
      </c>
      <c r="DG355" s="11" t="s">
        <v>131</v>
      </c>
      <c r="DI355" s="11" t="s">
        <v>123</v>
      </c>
      <c r="DJ355" s="11" t="s">
        <v>2443</v>
      </c>
      <c r="KQ355" s="11" t="s">
        <v>122</v>
      </c>
      <c r="KS355" s="11" t="s">
        <v>123</v>
      </c>
      <c r="KT355" s="11" t="s">
        <v>456</v>
      </c>
      <c r="LW355" s="11" t="s">
        <v>138</v>
      </c>
      <c r="LY355" s="11" t="s">
        <v>139</v>
      </c>
      <c r="NS355" s="9" t="s">
        <v>457</v>
      </c>
    </row>
    <row r="356" spans="1:383" x14ac:dyDescent="0.3">
      <c r="A356" s="8">
        <v>78</v>
      </c>
      <c r="B356" s="8">
        <v>135316389</v>
      </c>
      <c r="C356" s="9" t="s">
        <v>450</v>
      </c>
      <c r="D356" s="8" t="s">
        <v>459</v>
      </c>
      <c r="E356" s="9" t="s">
        <v>116</v>
      </c>
      <c r="F356" s="9" t="s">
        <v>129</v>
      </c>
      <c r="G356" s="9" t="s">
        <v>130</v>
      </c>
      <c r="H356" s="9" t="s">
        <v>161</v>
      </c>
      <c r="I356" s="9" t="s">
        <v>120</v>
      </c>
      <c r="J356" s="9" t="s">
        <v>121</v>
      </c>
      <c r="K356" s="10" t="s">
        <v>122</v>
      </c>
      <c r="L356" s="10">
        <v>71.8</v>
      </c>
      <c r="M356" s="10" t="s">
        <v>123</v>
      </c>
      <c r="N356" s="10" t="s">
        <v>419</v>
      </c>
      <c r="O356" s="11" t="s">
        <v>122</v>
      </c>
      <c r="P356" s="11">
        <v>63.15</v>
      </c>
      <c r="Q356" s="11" t="s">
        <v>123</v>
      </c>
      <c r="R356" s="11" t="s">
        <v>452</v>
      </c>
      <c r="S356" s="10" t="s">
        <v>122</v>
      </c>
      <c r="T356" s="10">
        <v>24.5</v>
      </c>
      <c r="U356" s="10" t="s">
        <v>123</v>
      </c>
      <c r="V356" s="10" t="s">
        <v>453</v>
      </c>
      <c r="W356" s="11" t="s">
        <v>122</v>
      </c>
      <c r="X356" s="11">
        <v>61.5</v>
      </c>
      <c r="Y356" s="11" t="s">
        <v>123</v>
      </c>
      <c r="Z356" s="11" t="s">
        <v>454</v>
      </c>
      <c r="AQ356" s="10" t="s">
        <v>122</v>
      </c>
      <c r="AR356" s="10">
        <v>39.6</v>
      </c>
      <c r="AS356" s="10" t="s">
        <v>123</v>
      </c>
      <c r="AU356" s="11" t="s">
        <v>122</v>
      </c>
      <c r="AV356" s="11">
        <v>25</v>
      </c>
      <c r="KQ356" s="11" t="s">
        <v>122</v>
      </c>
      <c r="KS356" s="11" t="s">
        <v>123</v>
      </c>
      <c r="KT356" s="11" t="s">
        <v>456</v>
      </c>
      <c r="LW356" s="11" t="s">
        <v>138</v>
      </c>
      <c r="LY356" s="11" t="s">
        <v>139</v>
      </c>
      <c r="NS356" s="9" t="s">
        <v>457</v>
      </c>
    </row>
    <row r="357" spans="1:383" x14ac:dyDescent="0.3">
      <c r="A357" s="8">
        <v>79</v>
      </c>
      <c r="C357" s="9" t="s">
        <v>460</v>
      </c>
      <c r="D357" s="8" t="s">
        <v>216</v>
      </c>
      <c r="E357" s="9" t="s">
        <v>461</v>
      </c>
      <c r="F357" s="9" t="s">
        <v>129</v>
      </c>
      <c r="G357" s="9" t="s">
        <v>118</v>
      </c>
      <c r="I357" s="9" t="s">
        <v>120</v>
      </c>
      <c r="J357" s="9" t="s">
        <v>121</v>
      </c>
      <c r="K357" s="10" t="s">
        <v>122</v>
      </c>
      <c r="L357" s="10">
        <v>148.97</v>
      </c>
      <c r="M357" s="10" t="s">
        <v>123</v>
      </c>
      <c r="N357" s="10" t="s">
        <v>462</v>
      </c>
      <c r="NR357" s="8" t="s">
        <v>463</v>
      </c>
      <c r="NS357" s="9" t="s">
        <v>464</v>
      </c>
    </row>
    <row r="358" spans="1:383" x14ac:dyDescent="0.3">
      <c r="A358" s="8">
        <v>79</v>
      </c>
      <c r="C358" s="9" t="s">
        <v>460</v>
      </c>
      <c r="D358" s="8" t="s">
        <v>216</v>
      </c>
      <c r="E358" s="9" t="s">
        <v>461</v>
      </c>
      <c r="F358" s="9" t="s">
        <v>129</v>
      </c>
      <c r="G358" s="9" t="s">
        <v>118</v>
      </c>
      <c r="I358" s="9" t="s">
        <v>144</v>
      </c>
      <c r="J358" s="9" t="s">
        <v>121</v>
      </c>
      <c r="BO358" s="10" t="s">
        <v>131</v>
      </c>
      <c r="BP358" s="10">
        <v>-68.430000000000007</v>
      </c>
      <c r="BQ358" s="10" t="s">
        <v>123</v>
      </c>
      <c r="BR358" s="10" t="s">
        <v>465</v>
      </c>
      <c r="NS358" s="9" t="s">
        <v>464</v>
      </c>
    </row>
    <row r="359" spans="1:383" x14ac:dyDescent="0.3">
      <c r="A359" s="8">
        <v>79</v>
      </c>
      <c r="C359" s="9" t="s">
        <v>460</v>
      </c>
      <c r="D359" s="12">
        <v>5.0000000000000002E-5</v>
      </c>
      <c r="E359" s="9" t="s">
        <v>116</v>
      </c>
      <c r="F359" s="9" t="s">
        <v>129</v>
      </c>
      <c r="G359" s="9" t="s">
        <v>466</v>
      </c>
      <c r="I359" s="9" t="s">
        <v>120</v>
      </c>
      <c r="J359" s="9" t="s">
        <v>121</v>
      </c>
      <c r="AU359" s="11" t="s">
        <v>138</v>
      </c>
      <c r="AW359" s="11" t="s">
        <v>179</v>
      </c>
      <c r="NS359" s="9" t="s">
        <v>467</v>
      </c>
    </row>
    <row r="360" spans="1:383" x14ac:dyDescent="0.3">
      <c r="A360" s="8">
        <v>79</v>
      </c>
      <c r="C360" s="9" t="s">
        <v>460</v>
      </c>
      <c r="D360" s="12">
        <v>1E-4</v>
      </c>
      <c r="E360" s="9" t="s">
        <v>116</v>
      </c>
      <c r="F360" s="9" t="s">
        <v>129</v>
      </c>
      <c r="G360" s="9" t="s">
        <v>466</v>
      </c>
      <c r="I360" s="9" t="s">
        <v>120</v>
      </c>
      <c r="J360" s="9" t="s">
        <v>121</v>
      </c>
      <c r="W360" s="11" t="s">
        <v>122</v>
      </c>
      <c r="Y360" s="11" t="s">
        <v>123</v>
      </c>
      <c r="Z360" s="11" t="s">
        <v>468</v>
      </c>
      <c r="AU360" s="11" t="s">
        <v>122</v>
      </c>
      <c r="AW360" s="11" t="s">
        <v>179</v>
      </c>
      <c r="NS360" s="9" t="s">
        <v>467</v>
      </c>
    </row>
    <row r="361" spans="1:383" x14ac:dyDescent="0.3">
      <c r="A361" s="8">
        <v>79</v>
      </c>
      <c r="C361" s="9" t="s">
        <v>460</v>
      </c>
      <c r="D361" s="12">
        <v>1E-3</v>
      </c>
      <c r="E361" s="9" t="s">
        <v>116</v>
      </c>
      <c r="F361" s="9" t="s">
        <v>129</v>
      </c>
      <c r="G361" s="9" t="s">
        <v>466</v>
      </c>
      <c r="I361" s="9" t="s">
        <v>120</v>
      </c>
      <c r="J361" s="9" t="s">
        <v>121</v>
      </c>
      <c r="AU361" s="11" t="s">
        <v>122</v>
      </c>
      <c r="AW361" s="11" t="s">
        <v>179</v>
      </c>
      <c r="NS361" s="9" t="s">
        <v>467</v>
      </c>
    </row>
    <row r="362" spans="1:383" x14ac:dyDescent="0.3">
      <c r="A362" s="8">
        <v>79</v>
      </c>
      <c r="C362" s="9" t="s">
        <v>460</v>
      </c>
      <c r="D362" s="13">
        <v>0.01</v>
      </c>
      <c r="E362" s="9" t="s">
        <v>116</v>
      </c>
      <c r="F362" s="9" t="s">
        <v>129</v>
      </c>
      <c r="G362" s="9" t="s">
        <v>466</v>
      </c>
      <c r="I362" s="9" t="s">
        <v>120</v>
      </c>
      <c r="J362" s="9" t="s">
        <v>121</v>
      </c>
      <c r="AU362" s="11" t="s">
        <v>122</v>
      </c>
      <c r="AW362" s="11" t="s">
        <v>179</v>
      </c>
      <c r="NS362" s="9" t="s">
        <v>467</v>
      </c>
    </row>
    <row r="363" spans="1:383" x14ac:dyDescent="0.3">
      <c r="A363" s="8">
        <v>79</v>
      </c>
      <c r="C363" s="9" t="s">
        <v>460</v>
      </c>
      <c r="D363" s="12">
        <v>1E-4</v>
      </c>
      <c r="E363" s="9" t="s">
        <v>116</v>
      </c>
      <c r="F363" s="9" t="s">
        <v>129</v>
      </c>
      <c r="G363" s="9" t="s">
        <v>130</v>
      </c>
      <c r="I363" s="9" t="s">
        <v>120</v>
      </c>
      <c r="J363" s="9" t="s">
        <v>121</v>
      </c>
      <c r="KI363" s="11" t="s">
        <v>122</v>
      </c>
      <c r="KK363" s="11" t="s">
        <v>123</v>
      </c>
      <c r="KL363" s="11" t="s">
        <v>469</v>
      </c>
      <c r="NS363" s="9" t="s">
        <v>467</v>
      </c>
    </row>
    <row r="364" spans="1:383" x14ac:dyDescent="0.3">
      <c r="A364" s="8">
        <v>80</v>
      </c>
      <c r="B364" s="8">
        <v>64981</v>
      </c>
      <c r="C364" s="9" t="s">
        <v>470</v>
      </c>
      <c r="D364" s="8" t="s">
        <v>127</v>
      </c>
      <c r="E364" s="9" t="s">
        <v>128</v>
      </c>
      <c r="F364" s="9" t="s">
        <v>129</v>
      </c>
      <c r="G364" s="9" t="s">
        <v>130</v>
      </c>
      <c r="I364" s="9" t="s">
        <v>120</v>
      </c>
      <c r="J364" s="9" t="s">
        <v>121</v>
      </c>
      <c r="BK364" s="11" t="s">
        <v>131</v>
      </c>
      <c r="BL364" s="11">
        <v>-12.53</v>
      </c>
      <c r="BM364" s="11" t="s">
        <v>123</v>
      </c>
      <c r="BN364" s="11" t="s">
        <v>132</v>
      </c>
      <c r="NS364" s="9" t="s">
        <v>133</v>
      </c>
    </row>
    <row r="365" spans="1:383" x14ac:dyDescent="0.3">
      <c r="A365" s="8">
        <v>80</v>
      </c>
      <c r="B365" s="8">
        <v>64981</v>
      </c>
      <c r="C365" s="9" t="s">
        <v>470</v>
      </c>
      <c r="D365" s="8" t="s">
        <v>134</v>
      </c>
      <c r="E365" s="9" t="s">
        <v>128</v>
      </c>
      <c r="F365" s="9" t="s">
        <v>129</v>
      </c>
      <c r="G365" s="9" t="s">
        <v>130</v>
      </c>
      <c r="I365" s="9" t="s">
        <v>120</v>
      </c>
      <c r="J365" s="9" t="s">
        <v>121</v>
      </c>
      <c r="BK365" s="11" t="s">
        <v>131</v>
      </c>
      <c r="BL365" s="11">
        <v>-19.2</v>
      </c>
      <c r="BM365" s="11" t="s">
        <v>123</v>
      </c>
      <c r="BN365" s="11" t="s">
        <v>132</v>
      </c>
      <c r="NO365" s="8" t="s">
        <v>471</v>
      </c>
      <c r="NR365" s="8" t="s">
        <v>136</v>
      </c>
      <c r="NS365" s="9" t="s">
        <v>133</v>
      </c>
    </row>
    <row r="366" spans="1:383" x14ac:dyDescent="0.3">
      <c r="A366" s="8">
        <v>80</v>
      </c>
      <c r="B366" s="8">
        <v>64981</v>
      </c>
      <c r="C366" s="9" t="s">
        <v>470</v>
      </c>
      <c r="D366" s="8" t="s">
        <v>137</v>
      </c>
      <c r="E366" s="9" t="s">
        <v>128</v>
      </c>
      <c r="F366" s="9" t="s">
        <v>129</v>
      </c>
      <c r="G366" s="9" t="s">
        <v>130</v>
      </c>
      <c r="I366" s="9" t="s">
        <v>120</v>
      </c>
      <c r="J366" s="9" t="s">
        <v>121</v>
      </c>
      <c r="BK366" s="11" t="s">
        <v>138</v>
      </c>
      <c r="BM366" s="11" t="s">
        <v>139</v>
      </c>
      <c r="BN366" s="11" t="s">
        <v>132</v>
      </c>
      <c r="NS366" s="9" t="s">
        <v>133</v>
      </c>
    </row>
    <row r="367" spans="1:383" x14ac:dyDescent="0.3">
      <c r="A367" s="8">
        <v>80</v>
      </c>
      <c r="B367" s="8">
        <v>64981</v>
      </c>
      <c r="C367" s="9" t="s">
        <v>470</v>
      </c>
      <c r="D367" s="8" t="s">
        <v>127</v>
      </c>
      <c r="E367" s="9" t="s">
        <v>116</v>
      </c>
      <c r="F367" s="9" t="s">
        <v>129</v>
      </c>
      <c r="G367" s="9" t="s">
        <v>130</v>
      </c>
      <c r="I367" s="9" t="s">
        <v>120</v>
      </c>
      <c r="J367" s="9" t="s">
        <v>121</v>
      </c>
      <c r="AQ367" s="10" t="s">
        <v>122</v>
      </c>
      <c r="AR367" s="10">
        <v>6.7</v>
      </c>
      <c r="AS367" s="10" t="s">
        <v>123</v>
      </c>
      <c r="NS367" s="9" t="s">
        <v>133</v>
      </c>
    </row>
    <row r="368" spans="1:383" x14ac:dyDescent="0.3">
      <c r="A368" s="8">
        <v>80</v>
      </c>
      <c r="B368" s="8">
        <v>64981</v>
      </c>
      <c r="C368" s="9" t="s">
        <v>470</v>
      </c>
      <c r="D368" s="8" t="s">
        <v>134</v>
      </c>
      <c r="E368" s="9" t="s">
        <v>116</v>
      </c>
      <c r="F368" s="9" t="s">
        <v>129</v>
      </c>
      <c r="G368" s="9" t="s">
        <v>130</v>
      </c>
      <c r="I368" s="9" t="s">
        <v>120</v>
      </c>
      <c r="J368" s="9" t="s">
        <v>121</v>
      </c>
      <c r="AQ368" s="10" t="s">
        <v>122</v>
      </c>
      <c r="AR368" s="10">
        <v>13.7</v>
      </c>
      <c r="AS368" s="10" t="s">
        <v>123</v>
      </c>
      <c r="NS368" s="9" t="s">
        <v>133</v>
      </c>
    </row>
    <row r="369" spans="1:383" x14ac:dyDescent="0.3">
      <c r="A369" s="8">
        <v>80</v>
      </c>
      <c r="B369" s="8">
        <v>64981</v>
      </c>
      <c r="C369" s="9" t="s">
        <v>470</v>
      </c>
      <c r="D369" s="8" t="s">
        <v>140</v>
      </c>
      <c r="E369" s="9" t="s">
        <v>141</v>
      </c>
      <c r="F369" s="9" t="s">
        <v>129</v>
      </c>
      <c r="G369" s="9" t="s">
        <v>130</v>
      </c>
      <c r="I369" s="9" t="s">
        <v>120</v>
      </c>
      <c r="J369" s="9" t="s">
        <v>121</v>
      </c>
      <c r="K369" s="10" t="s">
        <v>122</v>
      </c>
      <c r="M369" s="10" t="s">
        <v>123</v>
      </c>
      <c r="N369" s="10" t="s">
        <v>142</v>
      </c>
      <c r="NS369" s="9" t="s">
        <v>133</v>
      </c>
    </row>
    <row r="370" spans="1:383" x14ac:dyDescent="0.3">
      <c r="A370" s="8">
        <v>80</v>
      </c>
      <c r="B370" s="8">
        <v>64981</v>
      </c>
      <c r="C370" s="9" t="s">
        <v>470</v>
      </c>
      <c r="D370" s="8" t="s">
        <v>134</v>
      </c>
      <c r="E370" s="9" t="s">
        <v>141</v>
      </c>
      <c r="F370" s="9" t="s">
        <v>129</v>
      </c>
      <c r="G370" s="9" t="s">
        <v>130</v>
      </c>
      <c r="I370" s="9" t="s">
        <v>120</v>
      </c>
      <c r="J370" s="9" t="s">
        <v>121</v>
      </c>
      <c r="K370" s="10" t="s">
        <v>122</v>
      </c>
      <c r="L370" s="10">
        <v>127.12</v>
      </c>
      <c r="M370" s="10" t="s">
        <v>123</v>
      </c>
      <c r="N370" s="10" t="s">
        <v>142</v>
      </c>
      <c r="NS370" s="9" t="s">
        <v>133</v>
      </c>
    </row>
    <row r="371" spans="1:383" x14ac:dyDescent="0.3">
      <c r="A371" s="8">
        <v>80</v>
      </c>
      <c r="B371" s="8">
        <v>64981</v>
      </c>
      <c r="C371" s="9" t="s">
        <v>470</v>
      </c>
      <c r="D371" s="8" t="s">
        <v>137</v>
      </c>
      <c r="E371" s="9" t="s">
        <v>141</v>
      </c>
      <c r="F371" s="9" t="s">
        <v>129</v>
      </c>
      <c r="G371" s="9" t="s">
        <v>130</v>
      </c>
      <c r="I371" s="9" t="s">
        <v>120</v>
      </c>
      <c r="J371" s="9" t="s">
        <v>121</v>
      </c>
      <c r="K371" s="10" t="s">
        <v>122</v>
      </c>
      <c r="M371" s="10" t="s">
        <v>123</v>
      </c>
      <c r="N371" s="10" t="s">
        <v>142</v>
      </c>
      <c r="NS371" s="9" t="s">
        <v>133</v>
      </c>
    </row>
    <row r="372" spans="1:383" x14ac:dyDescent="0.3">
      <c r="A372" s="8">
        <v>80</v>
      </c>
      <c r="B372" s="8">
        <v>64981</v>
      </c>
      <c r="C372" s="9" t="s">
        <v>470</v>
      </c>
      <c r="D372" s="8" t="s">
        <v>134</v>
      </c>
      <c r="E372" s="9" t="s">
        <v>143</v>
      </c>
      <c r="F372" s="9" t="s">
        <v>129</v>
      </c>
      <c r="G372" s="9" t="s">
        <v>130</v>
      </c>
      <c r="I372" s="9" t="s">
        <v>144</v>
      </c>
      <c r="J372" s="9" t="s">
        <v>121</v>
      </c>
      <c r="BO372" s="10" t="s">
        <v>131</v>
      </c>
      <c r="BP372" s="10">
        <v>-31.67</v>
      </c>
      <c r="BQ372" s="10" t="s">
        <v>123</v>
      </c>
      <c r="BR372" s="10" t="s">
        <v>145</v>
      </c>
      <c r="NS372" s="9" t="s">
        <v>133</v>
      </c>
    </row>
    <row r="373" spans="1:383" x14ac:dyDescent="0.3">
      <c r="A373" s="8">
        <v>80</v>
      </c>
      <c r="B373" s="8">
        <v>64981</v>
      </c>
      <c r="C373" s="9" t="s">
        <v>470</v>
      </c>
      <c r="D373" s="8" t="s">
        <v>134</v>
      </c>
      <c r="E373" s="9" t="s">
        <v>146</v>
      </c>
      <c r="F373" s="9" t="s">
        <v>129</v>
      </c>
      <c r="G373" s="9" t="s">
        <v>130</v>
      </c>
      <c r="I373" s="9" t="s">
        <v>147</v>
      </c>
      <c r="J373" s="9" t="s">
        <v>121</v>
      </c>
      <c r="BS373" s="11" t="s">
        <v>122</v>
      </c>
      <c r="BU373" s="11" t="s">
        <v>123</v>
      </c>
      <c r="BV373" s="11" t="s">
        <v>148</v>
      </c>
      <c r="NS373" s="9" t="s">
        <v>133</v>
      </c>
    </row>
    <row r="374" spans="1:383" x14ac:dyDescent="0.3">
      <c r="A374" s="8">
        <v>80</v>
      </c>
      <c r="B374" s="8">
        <v>64981</v>
      </c>
      <c r="C374" s="9" t="s">
        <v>470</v>
      </c>
      <c r="D374" s="8" t="s">
        <v>134</v>
      </c>
      <c r="E374" s="9" t="s">
        <v>116</v>
      </c>
      <c r="F374" s="9" t="s">
        <v>129</v>
      </c>
      <c r="G374" s="9" t="s">
        <v>130</v>
      </c>
      <c r="I374" s="9" t="s">
        <v>149</v>
      </c>
      <c r="J374" s="9" t="s">
        <v>121</v>
      </c>
      <c r="AQ374" s="10" t="s">
        <v>131</v>
      </c>
      <c r="AR374" s="10">
        <v>-2</v>
      </c>
      <c r="AS374" s="10" t="s">
        <v>139</v>
      </c>
      <c r="NS374" s="9" t="s">
        <v>133</v>
      </c>
    </row>
    <row r="375" spans="1:383" x14ac:dyDescent="0.3">
      <c r="A375" s="8">
        <v>80</v>
      </c>
      <c r="B375" s="8">
        <v>64981</v>
      </c>
      <c r="C375" s="9" t="s">
        <v>470</v>
      </c>
      <c r="D375" s="8" t="s">
        <v>134</v>
      </c>
      <c r="E375" s="9" t="s">
        <v>116</v>
      </c>
      <c r="F375" s="9" t="s">
        <v>129</v>
      </c>
      <c r="G375" s="9" t="s">
        <v>130</v>
      </c>
      <c r="I375" s="9" t="s">
        <v>150</v>
      </c>
      <c r="J375" s="9" t="s">
        <v>121</v>
      </c>
      <c r="AQ375" s="10" t="s">
        <v>122</v>
      </c>
      <c r="AR375" s="10">
        <v>2.9</v>
      </c>
      <c r="AS375" s="10" t="s">
        <v>139</v>
      </c>
      <c r="NS375" s="9" t="s">
        <v>133</v>
      </c>
    </row>
    <row r="376" spans="1:383" x14ac:dyDescent="0.3">
      <c r="A376" s="8">
        <v>81</v>
      </c>
      <c r="B376" s="8">
        <v>100528</v>
      </c>
      <c r="C376" s="9" t="s">
        <v>472</v>
      </c>
      <c r="D376" s="8" t="s">
        <v>127</v>
      </c>
      <c r="E376" s="9" t="s">
        <v>128</v>
      </c>
      <c r="F376" s="9" t="s">
        <v>129</v>
      </c>
      <c r="G376" s="9" t="s">
        <v>130</v>
      </c>
      <c r="I376" s="9" t="s">
        <v>120</v>
      </c>
      <c r="J376" s="9" t="s">
        <v>121</v>
      </c>
      <c r="BK376" s="11" t="s">
        <v>131</v>
      </c>
      <c r="BL376" s="11">
        <v>-14.35</v>
      </c>
      <c r="BM376" s="11" t="s">
        <v>123</v>
      </c>
      <c r="BN376" s="11" t="s">
        <v>132</v>
      </c>
      <c r="NS376" s="9" t="s">
        <v>133</v>
      </c>
    </row>
    <row r="377" spans="1:383" x14ac:dyDescent="0.3">
      <c r="A377" s="8">
        <v>81</v>
      </c>
      <c r="B377" s="8">
        <v>100528</v>
      </c>
      <c r="C377" s="9" t="s">
        <v>472</v>
      </c>
      <c r="D377" s="8" t="s">
        <v>134</v>
      </c>
      <c r="E377" s="9" t="s">
        <v>128</v>
      </c>
      <c r="F377" s="9" t="s">
        <v>129</v>
      </c>
      <c r="G377" s="9" t="s">
        <v>130</v>
      </c>
      <c r="I377" s="9" t="s">
        <v>120</v>
      </c>
      <c r="J377" s="9" t="s">
        <v>121</v>
      </c>
      <c r="BK377" s="11" t="s">
        <v>131</v>
      </c>
      <c r="BL377" s="11">
        <v>-18.579999999999998</v>
      </c>
      <c r="BM377" s="11" t="s">
        <v>123</v>
      </c>
      <c r="BN377" s="11" t="s">
        <v>132</v>
      </c>
      <c r="NO377" s="8" t="s">
        <v>473</v>
      </c>
      <c r="NR377" s="8" t="s">
        <v>136</v>
      </c>
      <c r="NS377" s="9" t="s">
        <v>133</v>
      </c>
    </row>
    <row r="378" spans="1:383" x14ac:dyDescent="0.3">
      <c r="A378" s="8">
        <v>81</v>
      </c>
      <c r="B378" s="8">
        <v>100528</v>
      </c>
      <c r="C378" s="9" t="s">
        <v>472</v>
      </c>
      <c r="D378" s="8" t="s">
        <v>137</v>
      </c>
      <c r="E378" s="9" t="s">
        <v>128</v>
      </c>
      <c r="F378" s="9" t="s">
        <v>129</v>
      </c>
      <c r="G378" s="9" t="s">
        <v>130</v>
      </c>
      <c r="I378" s="9" t="s">
        <v>120</v>
      </c>
      <c r="J378" s="9" t="s">
        <v>121</v>
      </c>
      <c r="BK378" s="11" t="s">
        <v>138</v>
      </c>
      <c r="BM378" s="11" t="s">
        <v>139</v>
      </c>
      <c r="BN378" s="11" t="s">
        <v>132</v>
      </c>
      <c r="NS378" s="9" t="s">
        <v>133</v>
      </c>
    </row>
    <row r="379" spans="1:383" x14ac:dyDescent="0.3">
      <c r="A379" s="8">
        <v>81</v>
      </c>
      <c r="B379" s="8">
        <v>100528</v>
      </c>
      <c r="C379" s="9" t="s">
        <v>472</v>
      </c>
      <c r="D379" s="8" t="s">
        <v>127</v>
      </c>
      <c r="E379" s="9" t="s">
        <v>116</v>
      </c>
      <c r="F379" s="9" t="s">
        <v>129</v>
      </c>
      <c r="G379" s="9" t="s">
        <v>130</v>
      </c>
      <c r="I379" s="9" t="s">
        <v>120</v>
      </c>
      <c r="J379" s="9" t="s">
        <v>121</v>
      </c>
      <c r="AQ379" s="10" t="s">
        <v>122</v>
      </c>
      <c r="AR379" s="10">
        <v>8.9</v>
      </c>
      <c r="AS379" s="10" t="s">
        <v>123</v>
      </c>
      <c r="NS379" s="9" t="s">
        <v>133</v>
      </c>
    </row>
    <row r="380" spans="1:383" x14ac:dyDescent="0.3">
      <c r="A380" s="8">
        <v>81</v>
      </c>
      <c r="B380" s="8">
        <v>100528</v>
      </c>
      <c r="C380" s="9" t="s">
        <v>472</v>
      </c>
      <c r="D380" s="8" t="s">
        <v>134</v>
      </c>
      <c r="E380" s="9" t="s">
        <v>116</v>
      </c>
      <c r="F380" s="9" t="s">
        <v>129</v>
      </c>
      <c r="G380" s="9" t="s">
        <v>130</v>
      </c>
      <c r="I380" s="9" t="s">
        <v>120</v>
      </c>
      <c r="J380" s="9" t="s">
        <v>121</v>
      </c>
      <c r="AQ380" s="10" t="s">
        <v>122</v>
      </c>
      <c r="AR380" s="10">
        <v>15.3</v>
      </c>
      <c r="AS380" s="10" t="s">
        <v>123</v>
      </c>
      <c r="NS380" s="9" t="s">
        <v>133</v>
      </c>
    </row>
    <row r="381" spans="1:383" x14ac:dyDescent="0.3">
      <c r="A381" s="8">
        <v>81</v>
      </c>
      <c r="B381" s="8">
        <v>100528</v>
      </c>
      <c r="C381" s="9" t="s">
        <v>472</v>
      </c>
      <c r="D381" s="8" t="s">
        <v>140</v>
      </c>
      <c r="E381" s="9" t="s">
        <v>141</v>
      </c>
      <c r="F381" s="9" t="s">
        <v>129</v>
      </c>
      <c r="G381" s="9" t="s">
        <v>130</v>
      </c>
      <c r="I381" s="9" t="s">
        <v>120</v>
      </c>
      <c r="J381" s="9" t="s">
        <v>121</v>
      </c>
      <c r="K381" s="10" t="s">
        <v>138</v>
      </c>
      <c r="M381" s="10" t="s">
        <v>139</v>
      </c>
      <c r="N381" s="10" t="s">
        <v>142</v>
      </c>
      <c r="NS381" s="9" t="s">
        <v>133</v>
      </c>
    </row>
    <row r="382" spans="1:383" x14ac:dyDescent="0.3">
      <c r="A382" s="8">
        <v>81</v>
      </c>
      <c r="B382" s="8">
        <v>100528</v>
      </c>
      <c r="C382" s="9" t="s">
        <v>472</v>
      </c>
      <c r="D382" s="8" t="s">
        <v>134</v>
      </c>
      <c r="E382" s="9" t="s">
        <v>141</v>
      </c>
      <c r="F382" s="9" t="s">
        <v>129</v>
      </c>
      <c r="G382" s="9" t="s">
        <v>130</v>
      </c>
      <c r="I382" s="9" t="s">
        <v>120</v>
      </c>
      <c r="J382" s="9" t="s">
        <v>121</v>
      </c>
      <c r="K382" s="10" t="s">
        <v>122</v>
      </c>
      <c r="L382" s="10">
        <v>45.76</v>
      </c>
      <c r="M382" s="10" t="s">
        <v>123</v>
      </c>
      <c r="N382" s="10" t="s">
        <v>142</v>
      </c>
      <c r="NS382" s="9" t="s">
        <v>133</v>
      </c>
    </row>
    <row r="383" spans="1:383" x14ac:dyDescent="0.3">
      <c r="A383" s="8">
        <v>81</v>
      </c>
      <c r="B383" s="8">
        <v>100528</v>
      </c>
      <c r="C383" s="9" t="s">
        <v>472</v>
      </c>
      <c r="D383" s="8" t="s">
        <v>137</v>
      </c>
      <c r="E383" s="9" t="s">
        <v>141</v>
      </c>
      <c r="F383" s="9" t="s">
        <v>129</v>
      </c>
      <c r="G383" s="9" t="s">
        <v>130</v>
      </c>
      <c r="I383" s="9" t="s">
        <v>120</v>
      </c>
      <c r="J383" s="9" t="s">
        <v>121</v>
      </c>
      <c r="K383" s="10" t="s">
        <v>122</v>
      </c>
      <c r="M383" s="10" t="s">
        <v>123</v>
      </c>
      <c r="N383" s="10" t="s">
        <v>142</v>
      </c>
      <c r="NS383" s="9" t="s">
        <v>133</v>
      </c>
    </row>
    <row r="384" spans="1:383" x14ac:dyDescent="0.3">
      <c r="A384" s="8">
        <v>81</v>
      </c>
      <c r="B384" s="8">
        <v>100528</v>
      </c>
      <c r="C384" s="9" t="s">
        <v>472</v>
      </c>
      <c r="D384" s="8" t="s">
        <v>134</v>
      </c>
      <c r="E384" s="9" t="s">
        <v>143</v>
      </c>
      <c r="F384" s="9" t="s">
        <v>129</v>
      </c>
      <c r="G384" s="9" t="s">
        <v>130</v>
      </c>
      <c r="I384" s="9" t="s">
        <v>144</v>
      </c>
      <c r="J384" s="9" t="s">
        <v>121</v>
      </c>
      <c r="BO384" s="10" t="s">
        <v>131</v>
      </c>
      <c r="BP384" s="10">
        <v>-36.94</v>
      </c>
      <c r="BQ384" s="10" t="s">
        <v>123</v>
      </c>
      <c r="BR384" s="10" t="s">
        <v>145</v>
      </c>
      <c r="NS384" s="9" t="s">
        <v>133</v>
      </c>
    </row>
    <row r="385" spans="1:383" x14ac:dyDescent="0.3">
      <c r="A385" s="8">
        <v>81</v>
      </c>
      <c r="B385" s="8">
        <v>100528</v>
      </c>
      <c r="C385" s="9" t="s">
        <v>472</v>
      </c>
      <c r="D385" s="8" t="s">
        <v>134</v>
      </c>
      <c r="E385" s="9" t="s">
        <v>146</v>
      </c>
      <c r="F385" s="9" t="s">
        <v>129</v>
      </c>
      <c r="G385" s="9" t="s">
        <v>130</v>
      </c>
      <c r="I385" s="9" t="s">
        <v>147</v>
      </c>
      <c r="J385" s="9" t="s">
        <v>121</v>
      </c>
      <c r="BS385" s="11" t="s">
        <v>122</v>
      </c>
      <c r="BU385" s="11" t="s">
        <v>123</v>
      </c>
      <c r="BV385" s="11" t="s">
        <v>148</v>
      </c>
      <c r="NS385" s="9" t="s">
        <v>133</v>
      </c>
    </row>
    <row r="386" spans="1:383" x14ac:dyDescent="0.3">
      <c r="A386" s="8">
        <v>81</v>
      </c>
      <c r="B386" s="8">
        <v>100528</v>
      </c>
      <c r="C386" s="9" t="s">
        <v>472</v>
      </c>
      <c r="D386" s="8" t="s">
        <v>134</v>
      </c>
      <c r="E386" s="9" t="s">
        <v>116</v>
      </c>
      <c r="F386" s="9" t="s">
        <v>129</v>
      </c>
      <c r="G386" s="9" t="s">
        <v>130</v>
      </c>
      <c r="I386" s="9" t="s">
        <v>149</v>
      </c>
      <c r="J386" s="9" t="s">
        <v>121</v>
      </c>
      <c r="AQ386" s="10" t="s">
        <v>131</v>
      </c>
      <c r="AR386" s="10">
        <v>-2.7</v>
      </c>
      <c r="AS386" s="10" t="s">
        <v>139</v>
      </c>
      <c r="NS386" s="9" t="s">
        <v>133</v>
      </c>
    </row>
    <row r="387" spans="1:383" x14ac:dyDescent="0.3">
      <c r="A387" s="8">
        <v>81</v>
      </c>
      <c r="B387" s="8">
        <v>100528</v>
      </c>
      <c r="C387" s="9" t="s">
        <v>472</v>
      </c>
      <c r="D387" s="8" t="s">
        <v>134</v>
      </c>
      <c r="E387" s="9" t="s">
        <v>116</v>
      </c>
      <c r="F387" s="9" t="s">
        <v>129</v>
      </c>
      <c r="G387" s="9" t="s">
        <v>130</v>
      </c>
      <c r="I387" s="9" t="s">
        <v>150</v>
      </c>
      <c r="J387" s="9" t="s">
        <v>121</v>
      </c>
      <c r="AQ387" s="10" t="s">
        <v>122</v>
      </c>
      <c r="AR387" s="10">
        <v>5.0999999999999996</v>
      </c>
      <c r="AS387" s="10" t="s">
        <v>139</v>
      </c>
      <c r="NS387" s="9" t="s">
        <v>133</v>
      </c>
    </row>
    <row r="388" spans="1:383" x14ac:dyDescent="0.3">
      <c r="A388" s="8">
        <v>82</v>
      </c>
      <c r="B388" s="8">
        <v>443495</v>
      </c>
      <c r="C388" s="9" t="s">
        <v>474</v>
      </c>
      <c r="D388" s="8" t="s">
        <v>475</v>
      </c>
      <c r="E388" s="9" t="s">
        <v>141</v>
      </c>
      <c r="F388" s="9" t="s">
        <v>282</v>
      </c>
      <c r="G388" s="9" t="s">
        <v>130</v>
      </c>
      <c r="H388" s="9" t="s">
        <v>476</v>
      </c>
      <c r="I388" s="9" t="s">
        <v>120</v>
      </c>
      <c r="J388" s="9" t="s">
        <v>121</v>
      </c>
      <c r="AQ388" s="10" t="s">
        <v>131</v>
      </c>
      <c r="AR388" s="10">
        <v>-2.4900000000000002</v>
      </c>
      <c r="AS388" s="10" t="s">
        <v>139</v>
      </c>
      <c r="AU388" s="11" t="s">
        <v>122</v>
      </c>
      <c r="AV388" s="11">
        <v>0.28999999999999998</v>
      </c>
      <c r="AW388" s="11" t="s">
        <v>179</v>
      </c>
      <c r="NS388" s="9" t="s">
        <v>477</v>
      </c>
    </row>
    <row r="389" spans="1:383" x14ac:dyDescent="0.3">
      <c r="A389" s="8">
        <v>82</v>
      </c>
      <c r="B389" s="8">
        <v>443495</v>
      </c>
      <c r="C389" s="9" t="s">
        <v>474</v>
      </c>
      <c r="D389" s="8" t="s">
        <v>478</v>
      </c>
      <c r="E389" s="9" t="s">
        <v>141</v>
      </c>
      <c r="F389" s="9" t="s">
        <v>282</v>
      </c>
      <c r="G389" s="9" t="s">
        <v>130</v>
      </c>
      <c r="H389" s="9" t="s">
        <v>476</v>
      </c>
      <c r="I389" s="9" t="s">
        <v>120</v>
      </c>
      <c r="J389" s="9" t="s">
        <v>121</v>
      </c>
      <c r="K389" s="10" t="s">
        <v>122</v>
      </c>
      <c r="M389" s="10" t="s">
        <v>123</v>
      </c>
      <c r="N389" s="10" t="s">
        <v>479</v>
      </c>
      <c r="O389" s="11" t="s">
        <v>122</v>
      </c>
      <c r="Q389" s="11" t="s">
        <v>123</v>
      </c>
      <c r="R389" s="11" t="s">
        <v>480</v>
      </c>
      <c r="AQ389" s="10" t="s">
        <v>122</v>
      </c>
      <c r="AR389" s="10">
        <v>9.5399999999999991</v>
      </c>
      <c r="AS389" s="10" t="s">
        <v>123</v>
      </c>
      <c r="AU389" s="11" t="s">
        <v>122</v>
      </c>
      <c r="AV389" s="11">
        <v>11.5</v>
      </c>
      <c r="AW389" s="11" t="s">
        <v>179</v>
      </c>
      <c r="BK389" s="11" t="s">
        <v>404</v>
      </c>
      <c r="BM389" s="11" t="s">
        <v>123</v>
      </c>
      <c r="BN389" s="11" t="s">
        <v>481</v>
      </c>
      <c r="BW389" s="10" t="s">
        <v>138</v>
      </c>
      <c r="BY389" s="10" t="s">
        <v>139</v>
      </c>
      <c r="BZ389" s="10" t="s">
        <v>482</v>
      </c>
      <c r="CQ389" s="11" t="s">
        <v>122</v>
      </c>
      <c r="CS389" s="11" t="s">
        <v>123</v>
      </c>
      <c r="CT389" s="11" t="s">
        <v>483</v>
      </c>
      <c r="DS389" s="10" t="s">
        <v>122</v>
      </c>
      <c r="DU389" s="10" t="s">
        <v>123</v>
      </c>
      <c r="DV389" s="10" t="s">
        <v>484</v>
      </c>
      <c r="DW389" s="11" t="s">
        <v>404</v>
      </c>
      <c r="DY389" s="11" t="s">
        <v>123</v>
      </c>
      <c r="DZ389" s="11" t="s">
        <v>485</v>
      </c>
      <c r="KM389" s="10" t="s">
        <v>122</v>
      </c>
      <c r="KO389" s="10" t="s">
        <v>123</v>
      </c>
      <c r="KP389" s="10" t="s">
        <v>486</v>
      </c>
      <c r="NO389" s="8" t="s">
        <v>487</v>
      </c>
      <c r="NR389" s="8" t="s">
        <v>488</v>
      </c>
      <c r="NS389" s="9" t="s">
        <v>477</v>
      </c>
    </row>
    <row r="390" spans="1:383" x14ac:dyDescent="0.3">
      <c r="A390" s="8">
        <v>82</v>
      </c>
      <c r="B390" s="8">
        <v>443495</v>
      </c>
      <c r="C390" s="9" t="s">
        <v>474</v>
      </c>
      <c r="D390" s="8" t="s">
        <v>171</v>
      </c>
      <c r="E390" s="9" t="s">
        <v>141</v>
      </c>
      <c r="F390" s="9" t="s">
        <v>282</v>
      </c>
      <c r="G390" s="9" t="s">
        <v>130</v>
      </c>
      <c r="H390" s="9" t="s">
        <v>476</v>
      </c>
      <c r="I390" s="9" t="s">
        <v>120</v>
      </c>
      <c r="J390" s="9" t="s">
        <v>121</v>
      </c>
      <c r="AQ390" s="10" t="s">
        <v>131</v>
      </c>
      <c r="AR390" s="10">
        <v>-3.32</v>
      </c>
      <c r="AS390" s="10" t="s">
        <v>139</v>
      </c>
      <c r="AU390" s="11" t="s">
        <v>131</v>
      </c>
      <c r="AV390" s="11">
        <v>-5.6</v>
      </c>
      <c r="AW390" s="11" t="s">
        <v>179</v>
      </c>
      <c r="NS390" s="9" t="s">
        <v>477</v>
      </c>
    </row>
    <row r="391" spans="1:383" x14ac:dyDescent="0.3">
      <c r="A391" s="8">
        <v>82</v>
      </c>
      <c r="B391" s="8">
        <v>443495</v>
      </c>
      <c r="C391" s="9" t="s">
        <v>474</v>
      </c>
      <c r="D391" s="8" t="s">
        <v>127</v>
      </c>
      <c r="E391" s="9" t="s">
        <v>141</v>
      </c>
      <c r="F391" s="9" t="s">
        <v>282</v>
      </c>
      <c r="G391" s="9" t="s">
        <v>130</v>
      </c>
      <c r="H391" s="9" t="s">
        <v>476</v>
      </c>
      <c r="I391" s="9" t="s">
        <v>120</v>
      </c>
      <c r="J391" s="9" t="s">
        <v>121</v>
      </c>
      <c r="AQ391" s="10" t="s">
        <v>131</v>
      </c>
      <c r="AR391" s="10">
        <v>-9.1300000000000008</v>
      </c>
      <c r="AS391" s="10" t="s">
        <v>123</v>
      </c>
      <c r="AU391" s="11" t="s">
        <v>131</v>
      </c>
      <c r="AV391" s="11">
        <v>-17.399999999999999</v>
      </c>
      <c r="AW391" s="11" t="s">
        <v>179</v>
      </c>
      <c r="NS391" s="9" t="s">
        <v>477</v>
      </c>
    </row>
    <row r="392" spans="1:383" x14ac:dyDescent="0.3">
      <c r="A392" s="8">
        <v>82</v>
      </c>
      <c r="B392" s="8">
        <v>443495</v>
      </c>
      <c r="C392" s="9" t="s">
        <v>474</v>
      </c>
      <c r="D392" s="8" t="s">
        <v>134</v>
      </c>
      <c r="E392" s="9" t="s">
        <v>141</v>
      </c>
      <c r="F392" s="9" t="s">
        <v>282</v>
      </c>
      <c r="G392" s="9" t="s">
        <v>130</v>
      </c>
      <c r="H392" s="9" t="s">
        <v>476</v>
      </c>
      <c r="I392" s="9" t="s">
        <v>120</v>
      </c>
      <c r="J392" s="9" t="s">
        <v>121</v>
      </c>
      <c r="AQ392" s="10" t="s">
        <v>131</v>
      </c>
      <c r="AR392" s="10">
        <v>-30.29</v>
      </c>
      <c r="AS392" s="10" t="s">
        <v>123</v>
      </c>
      <c r="AU392" s="11" t="s">
        <v>131</v>
      </c>
      <c r="AV392" s="11">
        <v>-32.15</v>
      </c>
      <c r="AW392" s="11" t="s">
        <v>179</v>
      </c>
      <c r="NS392" s="9" t="s">
        <v>477</v>
      </c>
    </row>
    <row r="393" spans="1:383" x14ac:dyDescent="0.3">
      <c r="A393" s="8">
        <v>82</v>
      </c>
      <c r="B393" s="8">
        <v>443495</v>
      </c>
      <c r="C393" s="9" t="s">
        <v>474</v>
      </c>
      <c r="D393" s="8" t="s">
        <v>489</v>
      </c>
      <c r="E393" s="9" t="s">
        <v>141</v>
      </c>
      <c r="F393" s="9" t="s">
        <v>282</v>
      </c>
      <c r="G393" s="9" t="s">
        <v>130</v>
      </c>
      <c r="H393" s="9" t="s">
        <v>476</v>
      </c>
      <c r="I393" s="9" t="s">
        <v>120</v>
      </c>
      <c r="J393" s="9" t="s">
        <v>121</v>
      </c>
      <c r="AQ393" s="10" t="s">
        <v>131</v>
      </c>
      <c r="AR393" s="10">
        <v>-48.55</v>
      </c>
      <c r="AS393" s="10" t="s">
        <v>123</v>
      </c>
      <c r="AU393" s="11" t="s">
        <v>131</v>
      </c>
      <c r="AV393" s="11">
        <v>-49.85</v>
      </c>
      <c r="AW393" s="11" t="s">
        <v>179</v>
      </c>
      <c r="NS393" s="9" t="s">
        <v>477</v>
      </c>
    </row>
    <row r="394" spans="1:383" x14ac:dyDescent="0.3">
      <c r="A394" s="8">
        <v>82</v>
      </c>
      <c r="B394" s="8">
        <v>443495</v>
      </c>
      <c r="C394" s="9" t="s">
        <v>474</v>
      </c>
      <c r="D394" s="8" t="s">
        <v>478</v>
      </c>
      <c r="E394" s="9" t="s">
        <v>141</v>
      </c>
      <c r="F394" s="9" t="s">
        <v>282</v>
      </c>
      <c r="G394" s="9" t="s">
        <v>130</v>
      </c>
      <c r="H394" s="9" t="s">
        <v>490</v>
      </c>
      <c r="I394" s="9" t="s">
        <v>120</v>
      </c>
      <c r="J394" s="9" t="s">
        <v>121</v>
      </c>
      <c r="AQ394" s="10" t="s">
        <v>131</v>
      </c>
      <c r="AR394" s="10">
        <v>-2.44</v>
      </c>
      <c r="AS394" s="10" t="s">
        <v>139</v>
      </c>
      <c r="AU394" s="11" t="s">
        <v>138</v>
      </c>
      <c r="AW394" s="11" t="s">
        <v>179</v>
      </c>
      <c r="BK394" s="11" t="s">
        <v>138</v>
      </c>
      <c r="BM394" s="11" t="s">
        <v>139</v>
      </c>
      <c r="BN394" s="11" t="s">
        <v>491</v>
      </c>
      <c r="CQ394" s="11" t="s">
        <v>138</v>
      </c>
      <c r="CS394" s="11" t="s">
        <v>139</v>
      </c>
      <c r="CT394" s="11" t="s">
        <v>492</v>
      </c>
      <c r="NS394" s="9" t="s">
        <v>477</v>
      </c>
    </row>
    <row r="395" spans="1:383" x14ac:dyDescent="0.3">
      <c r="A395" s="8">
        <v>82</v>
      </c>
      <c r="B395" s="8">
        <v>443495</v>
      </c>
      <c r="C395" s="9" t="s">
        <v>474</v>
      </c>
      <c r="D395" s="8" t="s">
        <v>478</v>
      </c>
      <c r="E395" s="9" t="s">
        <v>141</v>
      </c>
      <c r="F395" s="9" t="s">
        <v>282</v>
      </c>
      <c r="G395" s="9" t="s">
        <v>130</v>
      </c>
      <c r="H395" s="9" t="s">
        <v>493</v>
      </c>
      <c r="I395" s="9" t="s">
        <v>120</v>
      </c>
      <c r="J395" s="9" t="s">
        <v>121</v>
      </c>
      <c r="AQ395" s="10" t="s">
        <v>122</v>
      </c>
      <c r="AR395" s="10">
        <v>1.67</v>
      </c>
      <c r="AS395" s="10" t="s">
        <v>139</v>
      </c>
      <c r="AU395" s="11" t="s">
        <v>138</v>
      </c>
      <c r="AW395" s="11" t="s">
        <v>179</v>
      </c>
      <c r="NS395" s="9" t="s">
        <v>477</v>
      </c>
    </row>
    <row r="396" spans="1:383" x14ac:dyDescent="0.3">
      <c r="A396" s="8">
        <v>82</v>
      </c>
      <c r="B396" s="8">
        <v>443495</v>
      </c>
      <c r="C396" s="9" t="s">
        <v>474</v>
      </c>
      <c r="D396" s="8" t="s">
        <v>478</v>
      </c>
      <c r="E396" s="9" t="s">
        <v>141</v>
      </c>
      <c r="F396" s="9" t="s">
        <v>282</v>
      </c>
      <c r="G396" s="9" t="s">
        <v>130</v>
      </c>
      <c r="H396" s="9" t="s">
        <v>476</v>
      </c>
      <c r="I396" s="9" t="s">
        <v>221</v>
      </c>
      <c r="J396" s="9" t="s">
        <v>121</v>
      </c>
      <c r="AQ396" s="10" t="s">
        <v>131</v>
      </c>
      <c r="AR396" s="10">
        <v>-4.49</v>
      </c>
      <c r="AS396" s="10" t="s">
        <v>123</v>
      </c>
      <c r="AU396" s="11" t="s">
        <v>131</v>
      </c>
      <c r="AV396" s="11">
        <v>-12.27</v>
      </c>
      <c r="AW396" s="11" t="s">
        <v>179</v>
      </c>
      <c r="NS396" s="9" t="s">
        <v>477</v>
      </c>
    </row>
    <row r="397" spans="1:383" x14ac:dyDescent="0.3">
      <c r="A397" s="8">
        <v>82</v>
      </c>
      <c r="B397" s="8">
        <v>443495</v>
      </c>
      <c r="C397" s="9" t="s">
        <v>474</v>
      </c>
      <c r="D397" s="8" t="s">
        <v>478</v>
      </c>
      <c r="E397" s="9" t="s">
        <v>141</v>
      </c>
      <c r="F397" s="9" t="s">
        <v>282</v>
      </c>
      <c r="G397" s="9" t="s">
        <v>130</v>
      </c>
      <c r="H397" s="9" t="s">
        <v>476</v>
      </c>
      <c r="I397" s="9" t="s">
        <v>494</v>
      </c>
      <c r="J397" s="9" t="s">
        <v>121</v>
      </c>
      <c r="AQ397" s="10" t="s">
        <v>131</v>
      </c>
      <c r="AR397" s="10">
        <v>-3.49</v>
      </c>
      <c r="AS397" s="10" t="s">
        <v>123</v>
      </c>
      <c r="AU397" s="11" t="s">
        <v>131</v>
      </c>
      <c r="AV397" s="11">
        <v>-3.94</v>
      </c>
      <c r="AW397" s="11" t="s">
        <v>179</v>
      </c>
      <c r="NS397" s="9" t="s">
        <v>477</v>
      </c>
    </row>
    <row r="398" spans="1:383" x14ac:dyDescent="0.3">
      <c r="A398" s="8">
        <v>82</v>
      </c>
      <c r="B398" s="8">
        <v>443495</v>
      </c>
      <c r="C398" s="9" t="s">
        <v>474</v>
      </c>
      <c r="D398" s="8" t="s">
        <v>478</v>
      </c>
      <c r="E398" s="9" t="s">
        <v>141</v>
      </c>
      <c r="F398" s="9" t="s">
        <v>282</v>
      </c>
      <c r="G398" s="9" t="s">
        <v>130</v>
      </c>
      <c r="H398" s="9" t="s">
        <v>476</v>
      </c>
      <c r="I398" s="9" t="s">
        <v>495</v>
      </c>
      <c r="J398" s="9" t="s">
        <v>121</v>
      </c>
      <c r="AQ398" s="10" t="s">
        <v>138</v>
      </c>
      <c r="AS398" s="10" t="s">
        <v>139</v>
      </c>
      <c r="AU398" s="11" t="s">
        <v>122</v>
      </c>
      <c r="AV398" s="11">
        <v>1.42</v>
      </c>
      <c r="AW398" s="11" t="s">
        <v>179</v>
      </c>
      <c r="NS398" s="9" t="s">
        <v>477</v>
      </c>
    </row>
    <row r="399" spans="1:383" x14ac:dyDescent="0.3">
      <c r="A399" s="8">
        <v>82</v>
      </c>
      <c r="B399" s="8">
        <v>443495</v>
      </c>
      <c r="C399" s="9" t="s">
        <v>474</v>
      </c>
      <c r="D399" s="8" t="s">
        <v>478</v>
      </c>
      <c r="E399" s="9" t="s">
        <v>141</v>
      </c>
      <c r="F399" s="9" t="s">
        <v>282</v>
      </c>
      <c r="G399" s="9" t="s">
        <v>130</v>
      </c>
      <c r="H399" s="9" t="s">
        <v>476</v>
      </c>
      <c r="I399" s="9" t="s">
        <v>496</v>
      </c>
      <c r="J399" s="9" t="s">
        <v>121</v>
      </c>
      <c r="AQ399" s="10" t="s">
        <v>122</v>
      </c>
      <c r="AR399" s="10">
        <v>1.66</v>
      </c>
      <c r="AS399" s="10" t="s">
        <v>139</v>
      </c>
      <c r="AU399" s="11" t="s">
        <v>122</v>
      </c>
      <c r="AV399" s="11">
        <v>8.6199999999999992</v>
      </c>
      <c r="AW399" s="11" t="s">
        <v>179</v>
      </c>
      <c r="NS399" s="9" t="s">
        <v>477</v>
      </c>
    </row>
    <row r="400" spans="1:383" x14ac:dyDescent="0.3">
      <c r="A400" s="8">
        <v>83</v>
      </c>
      <c r="C400" s="9" t="s">
        <v>497</v>
      </c>
      <c r="D400" s="8" t="s">
        <v>498</v>
      </c>
      <c r="E400" s="9" t="s">
        <v>141</v>
      </c>
      <c r="F400" s="9" t="s">
        <v>129</v>
      </c>
      <c r="G400" s="9" t="s">
        <v>130</v>
      </c>
      <c r="I400" s="9" t="s">
        <v>120</v>
      </c>
      <c r="J400" s="9" t="s">
        <v>121</v>
      </c>
      <c r="AQ400" s="10" t="s">
        <v>122</v>
      </c>
      <c r="AR400" s="10">
        <v>1.52</v>
      </c>
      <c r="AS400" s="10" t="s">
        <v>139</v>
      </c>
      <c r="NS400" s="9" t="s">
        <v>499</v>
      </c>
    </row>
    <row r="401" spans="1:383" x14ac:dyDescent="0.3">
      <c r="A401" s="8">
        <v>83</v>
      </c>
      <c r="C401" s="9" t="s">
        <v>497</v>
      </c>
      <c r="D401" s="8" t="s">
        <v>500</v>
      </c>
      <c r="E401" s="9" t="s">
        <v>141</v>
      </c>
      <c r="F401" s="9" t="s">
        <v>129</v>
      </c>
      <c r="G401" s="9" t="s">
        <v>130</v>
      </c>
      <c r="I401" s="9" t="s">
        <v>120</v>
      </c>
      <c r="J401" s="9" t="s">
        <v>290</v>
      </c>
      <c r="AQ401" s="10" t="s">
        <v>122</v>
      </c>
      <c r="AR401" s="10">
        <v>9.85</v>
      </c>
      <c r="AS401" s="10" t="s">
        <v>123</v>
      </c>
      <c r="NR401" s="8" t="s">
        <v>501</v>
      </c>
      <c r="NS401" s="9" t="s">
        <v>499</v>
      </c>
    </row>
    <row r="402" spans="1:383" x14ac:dyDescent="0.3">
      <c r="A402" s="8">
        <v>83</v>
      </c>
      <c r="C402" s="9" t="s">
        <v>497</v>
      </c>
      <c r="D402" s="8" t="s">
        <v>502</v>
      </c>
      <c r="E402" s="9" t="s">
        <v>141</v>
      </c>
      <c r="F402" s="9" t="s">
        <v>129</v>
      </c>
      <c r="G402" s="9" t="s">
        <v>130</v>
      </c>
      <c r="I402" s="9" t="s">
        <v>120</v>
      </c>
      <c r="J402" s="9" t="s">
        <v>290</v>
      </c>
      <c r="O402" s="11" t="s">
        <v>122</v>
      </c>
      <c r="P402" s="11">
        <v>13.5</v>
      </c>
      <c r="Q402" s="11" t="s">
        <v>123</v>
      </c>
      <c r="R402" s="11" t="s">
        <v>503</v>
      </c>
      <c r="NR402" s="8" t="s">
        <v>501</v>
      </c>
      <c r="NS402" s="9" t="s">
        <v>499</v>
      </c>
    </row>
    <row r="403" spans="1:383" x14ac:dyDescent="0.3">
      <c r="A403" s="8">
        <v>83</v>
      </c>
      <c r="C403" s="9" t="s">
        <v>497</v>
      </c>
      <c r="D403" s="8" t="s">
        <v>504</v>
      </c>
      <c r="E403" s="9" t="s">
        <v>141</v>
      </c>
      <c r="F403" s="9" t="s">
        <v>129</v>
      </c>
      <c r="G403" s="9" t="s">
        <v>130</v>
      </c>
      <c r="I403" s="9" t="s">
        <v>120</v>
      </c>
      <c r="J403" s="9" t="s">
        <v>121</v>
      </c>
      <c r="O403" s="11" t="s">
        <v>122</v>
      </c>
      <c r="P403" s="11">
        <v>18.100000000000001</v>
      </c>
      <c r="Q403" s="11" t="s">
        <v>123</v>
      </c>
      <c r="R403" s="11" t="s">
        <v>505</v>
      </c>
      <c r="AQ403" s="10" t="s">
        <v>122</v>
      </c>
      <c r="AR403" s="10">
        <v>13.5</v>
      </c>
      <c r="AS403" s="10" t="s">
        <v>123</v>
      </c>
      <c r="AT403" s="10" t="s">
        <v>506</v>
      </c>
      <c r="LW403" s="11" t="s">
        <v>122</v>
      </c>
      <c r="LY403" s="11" t="s">
        <v>179</v>
      </c>
      <c r="NR403" s="8" t="s">
        <v>501</v>
      </c>
      <c r="NS403" s="9" t="s">
        <v>499</v>
      </c>
    </row>
    <row r="404" spans="1:383" x14ac:dyDescent="0.3">
      <c r="A404" s="8">
        <v>83</v>
      </c>
      <c r="C404" s="9" t="s">
        <v>497</v>
      </c>
      <c r="D404" s="8" t="s">
        <v>498</v>
      </c>
      <c r="E404" s="9" t="s">
        <v>141</v>
      </c>
      <c r="F404" s="9" t="s">
        <v>129</v>
      </c>
      <c r="G404" s="9" t="s">
        <v>130</v>
      </c>
      <c r="I404" s="9" t="s">
        <v>187</v>
      </c>
      <c r="J404" s="9" t="s">
        <v>121</v>
      </c>
      <c r="AQ404" s="10" t="s">
        <v>131</v>
      </c>
      <c r="AR404" s="10">
        <v>-4</v>
      </c>
      <c r="AS404" s="10" t="s">
        <v>139</v>
      </c>
      <c r="NS404" s="9" t="s">
        <v>499</v>
      </c>
    </row>
    <row r="405" spans="1:383" x14ac:dyDescent="0.3">
      <c r="A405" s="8">
        <v>83</v>
      </c>
      <c r="C405" s="9" t="s">
        <v>497</v>
      </c>
      <c r="D405" s="8" t="s">
        <v>500</v>
      </c>
      <c r="E405" s="9" t="s">
        <v>141</v>
      </c>
      <c r="F405" s="9" t="s">
        <v>129</v>
      </c>
      <c r="G405" s="9" t="s">
        <v>130</v>
      </c>
      <c r="I405" s="9" t="s">
        <v>187</v>
      </c>
      <c r="J405" s="9" t="s">
        <v>290</v>
      </c>
      <c r="AQ405" s="10" t="s">
        <v>131</v>
      </c>
      <c r="AR405" s="10">
        <v>-5.6</v>
      </c>
      <c r="AS405" s="10" t="s">
        <v>139</v>
      </c>
      <c r="NS405" s="9" t="s">
        <v>499</v>
      </c>
    </row>
    <row r="406" spans="1:383" x14ac:dyDescent="0.3">
      <c r="A406" s="8">
        <v>83</v>
      </c>
      <c r="C406" s="9" t="s">
        <v>497</v>
      </c>
      <c r="D406" s="8" t="s">
        <v>502</v>
      </c>
      <c r="E406" s="9" t="s">
        <v>141</v>
      </c>
      <c r="F406" s="9" t="s">
        <v>129</v>
      </c>
      <c r="G406" s="9" t="s">
        <v>130</v>
      </c>
      <c r="I406" s="9" t="s">
        <v>187</v>
      </c>
      <c r="J406" s="9" t="s">
        <v>121</v>
      </c>
      <c r="O406" s="11" t="s">
        <v>131</v>
      </c>
      <c r="P406" s="11">
        <v>-6.7</v>
      </c>
      <c r="Q406" s="11" t="s">
        <v>123</v>
      </c>
      <c r="R406" s="11" t="s">
        <v>503</v>
      </c>
      <c r="NS406" s="9" t="s">
        <v>499</v>
      </c>
    </row>
    <row r="407" spans="1:383" x14ac:dyDescent="0.3">
      <c r="A407" s="8">
        <v>83</v>
      </c>
      <c r="C407" s="9" t="s">
        <v>497</v>
      </c>
      <c r="D407" s="8" t="s">
        <v>504</v>
      </c>
      <c r="E407" s="9" t="s">
        <v>141</v>
      </c>
      <c r="F407" s="9" t="s">
        <v>129</v>
      </c>
      <c r="G407" s="9" t="s">
        <v>130</v>
      </c>
      <c r="I407" s="9" t="s">
        <v>187</v>
      </c>
      <c r="J407" s="9" t="s">
        <v>121</v>
      </c>
      <c r="O407" s="11" t="s">
        <v>131</v>
      </c>
      <c r="P407" s="11">
        <v>-5.6</v>
      </c>
      <c r="Q407" s="11" t="s">
        <v>123</v>
      </c>
      <c r="R407" s="11" t="s">
        <v>503</v>
      </c>
      <c r="AQ407" s="10" t="s">
        <v>131</v>
      </c>
      <c r="AR407" s="10">
        <v>-4.4000000000000004</v>
      </c>
      <c r="AS407" s="10" t="s">
        <v>139</v>
      </c>
      <c r="AT407" s="10" t="s">
        <v>507</v>
      </c>
      <c r="NS407" s="9" t="s">
        <v>499</v>
      </c>
    </row>
    <row r="408" spans="1:383" x14ac:dyDescent="0.3">
      <c r="A408" s="8">
        <v>83</v>
      </c>
      <c r="C408" s="9" t="s">
        <v>497</v>
      </c>
      <c r="D408" s="8" t="s">
        <v>508</v>
      </c>
      <c r="E408" s="9" t="s">
        <v>141</v>
      </c>
      <c r="F408" s="9" t="s">
        <v>129</v>
      </c>
      <c r="G408" s="9" t="s">
        <v>130</v>
      </c>
      <c r="I408" s="9" t="s">
        <v>509</v>
      </c>
      <c r="J408" s="9" t="s">
        <v>290</v>
      </c>
      <c r="AQ408" s="10" t="s">
        <v>131</v>
      </c>
      <c r="AR408" s="10">
        <v>-1.6</v>
      </c>
      <c r="AS408" s="10" t="s">
        <v>139</v>
      </c>
      <c r="NS408" s="9" t="s">
        <v>499</v>
      </c>
    </row>
    <row r="409" spans="1:383" x14ac:dyDescent="0.3">
      <c r="A409" s="8">
        <v>83</v>
      </c>
      <c r="C409" s="9" t="s">
        <v>497</v>
      </c>
      <c r="D409" s="8" t="s">
        <v>510</v>
      </c>
      <c r="E409" s="9" t="s">
        <v>141</v>
      </c>
      <c r="F409" s="9" t="s">
        <v>129</v>
      </c>
      <c r="G409" s="9" t="s">
        <v>130</v>
      </c>
      <c r="I409" s="9" t="s">
        <v>509</v>
      </c>
      <c r="J409" s="9" t="s">
        <v>290</v>
      </c>
      <c r="AQ409" s="10" t="s">
        <v>122</v>
      </c>
      <c r="AR409" s="10">
        <v>5.7</v>
      </c>
      <c r="AS409" s="10" t="s">
        <v>139</v>
      </c>
      <c r="NS409" s="9" t="s">
        <v>499</v>
      </c>
    </row>
    <row r="410" spans="1:383" x14ac:dyDescent="0.3">
      <c r="A410" s="8">
        <v>83</v>
      </c>
      <c r="C410" s="9" t="s">
        <v>497</v>
      </c>
      <c r="D410" s="8" t="s">
        <v>498</v>
      </c>
      <c r="E410" s="9" t="s">
        <v>141</v>
      </c>
      <c r="F410" s="9" t="s">
        <v>129</v>
      </c>
      <c r="G410" s="9" t="s">
        <v>130</v>
      </c>
      <c r="I410" s="9" t="s">
        <v>509</v>
      </c>
      <c r="J410" s="9" t="s">
        <v>290</v>
      </c>
      <c r="AQ410" s="10" t="s">
        <v>122</v>
      </c>
      <c r="AR410" s="10">
        <v>14</v>
      </c>
      <c r="AS410" s="10" t="s">
        <v>123</v>
      </c>
      <c r="AT410" s="10" t="s">
        <v>507</v>
      </c>
      <c r="NS410" s="9" t="s">
        <v>499</v>
      </c>
    </row>
    <row r="411" spans="1:383" x14ac:dyDescent="0.3">
      <c r="A411" s="8">
        <v>83</v>
      </c>
      <c r="C411" s="9" t="s">
        <v>497</v>
      </c>
      <c r="D411" s="8" t="s">
        <v>500</v>
      </c>
      <c r="E411" s="9" t="s">
        <v>141</v>
      </c>
      <c r="F411" s="9" t="s">
        <v>129</v>
      </c>
      <c r="G411" s="9" t="s">
        <v>130</v>
      </c>
      <c r="I411" s="9" t="s">
        <v>509</v>
      </c>
      <c r="J411" s="9" t="s">
        <v>290</v>
      </c>
      <c r="AQ411" s="10" t="s">
        <v>122</v>
      </c>
      <c r="AR411" s="10">
        <v>9.6</v>
      </c>
      <c r="AS411" s="10" t="s">
        <v>123</v>
      </c>
      <c r="AT411" s="10" t="s">
        <v>507</v>
      </c>
      <c r="NS411" s="9" t="s">
        <v>499</v>
      </c>
    </row>
    <row r="412" spans="1:383" x14ac:dyDescent="0.3">
      <c r="A412" s="8">
        <v>83</v>
      </c>
      <c r="C412" s="9" t="s">
        <v>497</v>
      </c>
      <c r="D412" s="8" t="s">
        <v>504</v>
      </c>
      <c r="E412" s="9" t="s">
        <v>141</v>
      </c>
      <c r="F412" s="9" t="s">
        <v>129</v>
      </c>
      <c r="G412" s="9" t="s">
        <v>130</v>
      </c>
      <c r="I412" s="9" t="s">
        <v>509</v>
      </c>
      <c r="J412" s="9" t="s">
        <v>290</v>
      </c>
      <c r="AQ412" s="10" t="s">
        <v>122</v>
      </c>
      <c r="AR412" s="10">
        <v>10.7</v>
      </c>
      <c r="AS412" s="10" t="s">
        <v>123</v>
      </c>
      <c r="AT412" s="10" t="s">
        <v>511</v>
      </c>
      <c r="NS412" s="9" t="s">
        <v>499</v>
      </c>
    </row>
    <row r="413" spans="1:383" x14ac:dyDescent="0.3">
      <c r="A413" s="8">
        <v>83</v>
      </c>
      <c r="C413" s="9" t="s">
        <v>497</v>
      </c>
      <c r="D413" s="8" t="s">
        <v>498</v>
      </c>
      <c r="E413" s="9" t="s">
        <v>141</v>
      </c>
      <c r="F413" s="9" t="s">
        <v>129</v>
      </c>
      <c r="G413" s="9" t="s">
        <v>130</v>
      </c>
      <c r="I413" s="9" t="s">
        <v>512</v>
      </c>
      <c r="J413" s="9" t="s">
        <v>121</v>
      </c>
      <c r="AQ413" s="10" t="s">
        <v>122</v>
      </c>
      <c r="AR413" s="10">
        <v>8.3000000000000007</v>
      </c>
      <c r="AS413" s="10" t="s">
        <v>139</v>
      </c>
      <c r="NS413" s="9" t="s">
        <v>499</v>
      </c>
    </row>
    <row r="414" spans="1:383" x14ac:dyDescent="0.3">
      <c r="A414" s="8">
        <v>83</v>
      </c>
      <c r="C414" s="9" t="s">
        <v>497</v>
      </c>
      <c r="D414" s="8" t="s">
        <v>500</v>
      </c>
      <c r="E414" s="9" t="s">
        <v>141</v>
      </c>
      <c r="F414" s="9" t="s">
        <v>129</v>
      </c>
      <c r="G414" s="9" t="s">
        <v>130</v>
      </c>
      <c r="I414" s="9" t="s">
        <v>512</v>
      </c>
      <c r="J414" s="9" t="s">
        <v>121</v>
      </c>
      <c r="AQ414" s="10" t="s">
        <v>122</v>
      </c>
      <c r="AR414" s="10">
        <v>10.8</v>
      </c>
      <c r="AS414" s="10" t="s">
        <v>123</v>
      </c>
      <c r="NS414" s="9" t="s">
        <v>499</v>
      </c>
    </row>
    <row r="415" spans="1:383" x14ac:dyDescent="0.3">
      <c r="A415" s="8">
        <v>83</v>
      </c>
      <c r="C415" s="9" t="s">
        <v>497</v>
      </c>
      <c r="D415" s="8" t="s">
        <v>504</v>
      </c>
      <c r="E415" s="9" t="s">
        <v>141</v>
      </c>
      <c r="F415" s="9" t="s">
        <v>129</v>
      </c>
      <c r="G415" s="9" t="s">
        <v>130</v>
      </c>
      <c r="I415" s="9" t="s">
        <v>512</v>
      </c>
      <c r="J415" s="9" t="s">
        <v>121</v>
      </c>
      <c r="AQ415" s="10" t="s">
        <v>122</v>
      </c>
      <c r="AR415" s="10">
        <v>19</v>
      </c>
      <c r="AS415" s="10" t="s">
        <v>123</v>
      </c>
      <c r="AT415" s="10" t="s">
        <v>507</v>
      </c>
      <c r="NS415" s="9" t="s">
        <v>499</v>
      </c>
    </row>
    <row r="416" spans="1:383" x14ac:dyDescent="0.3">
      <c r="A416" s="8">
        <v>83</v>
      </c>
      <c r="C416" s="9" t="s">
        <v>497</v>
      </c>
      <c r="D416" s="8" t="s">
        <v>498</v>
      </c>
      <c r="E416" s="9" t="s">
        <v>141</v>
      </c>
      <c r="F416" s="9" t="s">
        <v>129</v>
      </c>
      <c r="G416" s="9" t="s">
        <v>130</v>
      </c>
      <c r="I416" s="9" t="s">
        <v>513</v>
      </c>
      <c r="J416" s="9" t="s">
        <v>121</v>
      </c>
      <c r="AQ416" s="10" t="s">
        <v>122</v>
      </c>
      <c r="AR416" s="10">
        <v>16.399999999999999</v>
      </c>
      <c r="AS416" s="10" t="s">
        <v>123</v>
      </c>
      <c r="NS416" s="9" t="s">
        <v>499</v>
      </c>
    </row>
    <row r="417" spans="1:383" x14ac:dyDescent="0.3">
      <c r="A417" s="8">
        <v>83</v>
      </c>
      <c r="C417" s="9" t="s">
        <v>497</v>
      </c>
      <c r="D417" s="8" t="s">
        <v>500</v>
      </c>
      <c r="E417" s="9" t="s">
        <v>141</v>
      </c>
      <c r="F417" s="9" t="s">
        <v>129</v>
      </c>
      <c r="G417" s="9" t="s">
        <v>130</v>
      </c>
      <c r="I417" s="9" t="s">
        <v>513</v>
      </c>
      <c r="J417" s="9" t="s">
        <v>121</v>
      </c>
      <c r="AQ417" s="10" t="s">
        <v>122</v>
      </c>
      <c r="AR417" s="10">
        <v>18.3</v>
      </c>
      <c r="AS417" s="10" t="s">
        <v>123</v>
      </c>
      <c r="NS417" s="9" t="s">
        <v>499</v>
      </c>
    </row>
    <row r="418" spans="1:383" x14ac:dyDescent="0.3">
      <c r="A418" s="8">
        <v>83</v>
      </c>
      <c r="C418" s="9" t="s">
        <v>497</v>
      </c>
      <c r="D418" s="8" t="s">
        <v>504</v>
      </c>
      <c r="E418" s="9" t="s">
        <v>141</v>
      </c>
      <c r="F418" s="9" t="s">
        <v>129</v>
      </c>
      <c r="G418" s="9" t="s">
        <v>130</v>
      </c>
      <c r="I418" s="9" t="s">
        <v>513</v>
      </c>
      <c r="J418" s="9" t="s">
        <v>121</v>
      </c>
      <c r="AQ418" s="10" t="s">
        <v>122</v>
      </c>
      <c r="AR418" s="10">
        <v>15.3</v>
      </c>
      <c r="AS418" s="10" t="s">
        <v>123</v>
      </c>
      <c r="AT418" s="10" t="s">
        <v>507</v>
      </c>
      <c r="NS418" s="9" t="s">
        <v>499</v>
      </c>
    </row>
    <row r="419" spans="1:383" x14ac:dyDescent="0.3">
      <c r="A419" s="8">
        <v>83</v>
      </c>
      <c r="C419" s="9" t="s">
        <v>497</v>
      </c>
      <c r="D419" s="8" t="s">
        <v>498</v>
      </c>
      <c r="E419" s="9" t="s">
        <v>141</v>
      </c>
      <c r="F419" s="9" t="s">
        <v>129</v>
      </c>
      <c r="G419" s="9" t="s">
        <v>130</v>
      </c>
      <c r="I419" s="9" t="s">
        <v>368</v>
      </c>
      <c r="J419" s="9" t="s">
        <v>121</v>
      </c>
      <c r="AQ419" s="10" t="s">
        <v>122</v>
      </c>
      <c r="AR419" s="10">
        <v>8.6999999999999993</v>
      </c>
      <c r="AS419" s="10" t="s">
        <v>123</v>
      </c>
      <c r="NS419" s="9" t="s">
        <v>499</v>
      </c>
    </row>
    <row r="420" spans="1:383" x14ac:dyDescent="0.3">
      <c r="A420" s="8">
        <v>83</v>
      </c>
      <c r="C420" s="9" t="s">
        <v>497</v>
      </c>
      <c r="D420" s="8" t="s">
        <v>500</v>
      </c>
      <c r="E420" s="9" t="s">
        <v>141</v>
      </c>
      <c r="F420" s="9" t="s">
        <v>129</v>
      </c>
      <c r="G420" s="9" t="s">
        <v>130</v>
      </c>
      <c r="I420" s="9" t="s">
        <v>368</v>
      </c>
      <c r="J420" s="9" t="s">
        <v>121</v>
      </c>
      <c r="AQ420" s="10" t="s">
        <v>122</v>
      </c>
      <c r="AR420" s="10">
        <v>11</v>
      </c>
      <c r="AS420" s="10" t="s">
        <v>123</v>
      </c>
      <c r="AT420" s="10" t="s">
        <v>507</v>
      </c>
      <c r="NS420" s="9" t="s">
        <v>499</v>
      </c>
    </row>
    <row r="421" spans="1:383" x14ac:dyDescent="0.3">
      <c r="A421" s="8">
        <v>83</v>
      </c>
      <c r="C421" s="9" t="s">
        <v>497</v>
      </c>
      <c r="D421" s="8" t="s">
        <v>514</v>
      </c>
      <c r="E421" s="9" t="s">
        <v>141</v>
      </c>
      <c r="F421" s="9" t="s">
        <v>129</v>
      </c>
      <c r="G421" s="9" t="s">
        <v>130</v>
      </c>
      <c r="I421" s="9" t="s">
        <v>368</v>
      </c>
      <c r="J421" s="9" t="s">
        <v>121</v>
      </c>
      <c r="AQ421" s="10" t="s">
        <v>122</v>
      </c>
      <c r="AR421" s="10">
        <v>2.2000000000000002</v>
      </c>
      <c r="AS421" s="10" t="s">
        <v>139</v>
      </c>
      <c r="NS421" s="9" t="s">
        <v>499</v>
      </c>
    </row>
    <row r="422" spans="1:383" x14ac:dyDescent="0.3">
      <c r="A422" s="8">
        <v>83</v>
      </c>
      <c r="C422" s="9" t="s">
        <v>497</v>
      </c>
      <c r="D422" s="8" t="s">
        <v>504</v>
      </c>
      <c r="E422" s="9" t="s">
        <v>141</v>
      </c>
      <c r="F422" s="9" t="s">
        <v>129</v>
      </c>
      <c r="G422" s="9" t="s">
        <v>130</v>
      </c>
      <c r="I422" s="9" t="s">
        <v>368</v>
      </c>
      <c r="J422" s="9" t="s">
        <v>121</v>
      </c>
      <c r="AQ422" s="10" t="s">
        <v>122</v>
      </c>
      <c r="AR422" s="10">
        <v>15.5</v>
      </c>
      <c r="AS422" s="10" t="s">
        <v>123</v>
      </c>
      <c r="AT422" s="10" t="s">
        <v>507</v>
      </c>
      <c r="NS422" s="9" t="s">
        <v>499</v>
      </c>
    </row>
    <row r="423" spans="1:383" x14ac:dyDescent="0.3">
      <c r="A423" s="8">
        <v>83</v>
      </c>
      <c r="C423" s="9" t="s">
        <v>497</v>
      </c>
      <c r="D423" s="8" t="s">
        <v>504</v>
      </c>
      <c r="E423" s="9" t="s">
        <v>141</v>
      </c>
      <c r="F423" s="9" t="s">
        <v>129</v>
      </c>
      <c r="G423" s="9" t="s">
        <v>130</v>
      </c>
      <c r="I423" s="9" t="s">
        <v>515</v>
      </c>
      <c r="J423" s="9" t="s">
        <v>121</v>
      </c>
      <c r="AQ423" s="10" t="s">
        <v>122</v>
      </c>
      <c r="AR423" s="10">
        <v>8.6</v>
      </c>
      <c r="AS423" s="10" t="s">
        <v>123</v>
      </c>
      <c r="AT423" s="10" t="s">
        <v>507</v>
      </c>
      <c r="NS423" s="9" t="s">
        <v>499</v>
      </c>
    </row>
    <row r="424" spans="1:383" x14ac:dyDescent="0.3">
      <c r="A424" s="8">
        <v>83</v>
      </c>
      <c r="C424" s="9" t="s">
        <v>497</v>
      </c>
      <c r="D424" s="8" t="s">
        <v>504</v>
      </c>
      <c r="E424" s="9" t="s">
        <v>141</v>
      </c>
      <c r="F424" s="9" t="s">
        <v>129</v>
      </c>
      <c r="G424" s="9" t="s">
        <v>130</v>
      </c>
      <c r="I424" s="9" t="s">
        <v>516</v>
      </c>
      <c r="J424" s="9" t="s">
        <v>121</v>
      </c>
      <c r="AQ424" s="10" t="s">
        <v>122</v>
      </c>
      <c r="AR424" s="10">
        <v>8.4</v>
      </c>
      <c r="AS424" s="10" t="s">
        <v>123</v>
      </c>
      <c r="AT424" s="10" t="s">
        <v>517</v>
      </c>
      <c r="NS424" s="9" t="s">
        <v>499</v>
      </c>
    </row>
    <row r="425" spans="1:383" x14ac:dyDescent="0.3">
      <c r="A425" s="8">
        <v>83</v>
      </c>
      <c r="C425" s="9" t="s">
        <v>497</v>
      </c>
      <c r="D425" s="8" t="s">
        <v>504</v>
      </c>
      <c r="E425" s="9" t="s">
        <v>141</v>
      </c>
      <c r="F425" s="9" t="s">
        <v>129</v>
      </c>
      <c r="G425" s="9" t="s">
        <v>130</v>
      </c>
      <c r="I425" s="9" t="s">
        <v>518</v>
      </c>
      <c r="J425" s="9" t="s">
        <v>121</v>
      </c>
      <c r="AQ425" s="10" t="s">
        <v>122</v>
      </c>
      <c r="AR425" s="10">
        <v>13.7</v>
      </c>
      <c r="AS425" s="10" t="s">
        <v>123</v>
      </c>
      <c r="AT425" s="10" t="s">
        <v>507</v>
      </c>
      <c r="NS425" s="9" t="s">
        <v>499</v>
      </c>
    </row>
    <row r="426" spans="1:383" x14ac:dyDescent="0.3">
      <c r="A426" s="8">
        <v>83</v>
      </c>
      <c r="C426" s="9" t="s">
        <v>497</v>
      </c>
      <c r="D426" s="8" t="s">
        <v>504</v>
      </c>
      <c r="E426" s="9" t="s">
        <v>141</v>
      </c>
      <c r="F426" s="9" t="s">
        <v>129</v>
      </c>
      <c r="G426" s="9" t="s">
        <v>130</v>
      </c>
      <c r="I426" s="9" t="s">
        <v>519</v>
      </c>
      <c r="J426" s="9" t="s">
        <v>121</v>
      </c>
      <c r="AQ426" s="10" t="s">
        <v>131</v>
      </c>
      <c r="AR426" s="10">
        <v>-2.4</v>
      </c>
      <c r="AS426" s="10" t="s">
        <v>139</v>
      </c>
      <c r="AT426" s="10" t="s">
        <v>511</v>
      </c>
      <c r="NS426" s="9" t="s">
        <v>499</v>
      </c>
    </row>
    <row r="427" spans="1:383" x14ac:dyDescent="0.3">
      <c r="A427" s="8">
        <v>83</v>
      </c>
      <c r="C427" s="9" t="s">
        <v>497</v>
      </c>
      <c r="D427" s="8" t="s">
        <v>504</v>
      </c>
      <c r="E427" s="9" t="s">
        <v>141</v>
      </c>
      <c r="F427" s="9" t="s">
        <v>129</v>
      </c>
      <c r="G427" s="9" t="s">
        <v>130</v>
      </c>
      <c r="I427" s="9" t="s">
        <v>520</v>
      </c>
      <c r="J427" s="9" t="s">
        <v>121</v>
      </c>
      <c r="AQ427" s="10" t="s">
        <v>404</v>
      </c>
      <c r="AR427" s="10" t="s">
        <v>404</v>
      </c>
      <c r="AS427" s="10" t="s">
        <v>404</v>
      </c>
      <c r="AT427" s="10" t="s">
        <v>521</v>
      </c>
      <c r="NS427" s="9" t="s">
        <v>499</v>
      </c>
    </row>
    <row r="428" spans="1:383" x14ac:dyDescent="0.3">
      <c r="A428" s="8">
        <v>83</v>
      </c>
      <c r="C428" s="9" t="s">
        <v>497</v>
      </c>
      <c r="D428" s="8" t="s">
        <v>504</v>
      </c>
      <c r="E428" s="9" t="s">
        <v>141</v>
      </c>
      <c r="F428" s="9" t="s">
        <v>129</v>
      </c>
      <c r="G428" s="9" t="s">
        <v>130</v>
      </c>
      <c r="H428" s="9" t="s">
        <v>289</v>
      </c>
      <c r="I428" s="9" t="s">
        <v>120</v>
      </c>
      <c r="J428" s="9" t="s">
        <v>121</v>
      </c>
      <c r="AQ428" s="10" t="s">
        <v>122</v>
      </c>
      <c r="AR428" s="10">
        <v>9.5</v>
      </c>
      <c r="AS428" s="10" t="s">
        <v>123</v>
      </c>
      <c r="AT428" s="10" t="s">
        <v>507</v>
      </c>
      <c r="NS428" s="9" t="s">
        <v>499</v>
      </c>
    </row>
    <row r="429" spans="1:383" x14ac:dyDescent="0.3">
      <c r="A429" s="8">
        <v>83</v>
      </c>
      <c r="C429" s="9" t="s">
        <v>497</v>
      </c>
      <c r="D429" s="8" t="s">
        <v>504</v>
      </c>
      <c r="E429" s="9" t="s">
        <v>141</v>
      </c>
      <c r="F429" s="9" t="s">
        <v>129</v>
      </c>
      <c r="G429" s="9" t="s">
        <v>130</v>
      </c>
      <c r="H429" s="9" t="s">
        <v>289</v>
      </c>
      <c r="I429" s="9" t="s">
        <v>522</v>
      </c>
      <c r="J429" s="9" t="s">
        <v>121</v>
      </c>
      <c r="AQ429" s="10" t="s">
        <v>404</v>
      </c>
      <c r="AR429" s="10" t="s">
        <v>404</v>
      </c>
      <c r="AS429" s="10" t="s">
        <v>404</v>
      </c>
      <c r="AT429" s="10" t="s">
        <v>523</v>
      </c>
      <c r="NS429" s="9" t="s">
        <v>499</v>
      </c>
    </row>
    <row r="430" spans="1:383" x14ac:dyDescent="0.3">
      <c r="A430" s="8">
        <v>83</v>
      </c>
      <c r="C430" s="9" t="s">
        <v>497</v>
      </c>
      <c r="D430" s="8" t="s">
        <v>504</v>
      </c>
      <c r="E430" s="9" t="s">
        <v>141</v>
      </c>
      <c r="F430" s="9" t="s">
        <v>129</v>
      </c>
      <c r="G430" s="9" t="s">
        <v>130</v>
      </c>
      <c r="H430" s="9" t="s">
        <v>289</v>
      </c>
      <c r="I430" s="9" t="s">
        <v>524</v>
      </c>
      <c r="J430" s="9" t="s">
        <v>121</v>
      </c>
      <c r="AQ430" s="10" t="s">
        <v>122</v>
      </c>
      <c r="AR430" s="10">
        <v>20.5</v>
      </c>
      <c r="AS430" s="10" t="s">
        <v>123</v>
      </c>
      <c r="AT430" s="10" t="s">
        <v>507</v>
      </c>
      <c r="NS430" s="9" t="s">
        <v>499</v>
      </c>
    </row>
    <row r="431" spans="1:383" x14ac:dyDescent="0.3">
      <c r="A431" s="8">
        <v>83</v>
      </c>
      <c r="C431" s="9" t="s">
        <v>497</v>
      </c>
      <c r="D431" s="8" t="s">
        <v>504</v>
      </c>
      <c r="E431" s="9" t="s">
        <v>141</v>
      </c>
      <c r="F431" s="9" t="s">
        <v>129</v>
      </c>
      <c r="G431" s="9" t="s">
        <v>130</v>
      </c>
      <c r="H431" s="9" t="s">
        <v>289</v>
      </c>
      <c r="I431" s="9" t="s">
        <v>525</v>
      </c>
      <c r="J431" s="9" t="s">
        <v>121</v>
      </c>
      <c r="AQ431" s="10" t="s">
        <v>122</v>
      </c>
      <c r="AR431" s="10">
        <v>23.8</v>
      </c>
      <c r="AS431" s="10" t="s">
        <v>123</v>
      </c>
      <c r="AT431" s="10" t="s">
        <v>507</v>
      </c>
      <c r="NS431" s="9" t="s">
        <v>499</v>
      </c>
    </row>
    <row r="432" spans="1:383" x14ac:dyDescent="0.3">
      <c r="A432" s="8">
        <v>83</v>
      </c>
      <c r="C432" s="9" t="s">
        <v>497</v>
      </c>
      <c r="D432" s="8" t="s">
        <v>526</v>
      </c>
      <c r="E432" s="9" t="s">
        <v>141</v>
      </c>
      <c r="F432" s="9" t="s">
        <v>243</v>
      </c>
      <c r="G432" s="9" t="s">
        <v>130</v>
      </c>
      <c r="I432" s="9" t="s">
        <v>187</v>
      </c>
      <c r="J432" s="9" t="s">
        <v>121</v>
      </c>
      <c r="O432" s="11" t="s">
        <v>138</v>
      </c>
      <c r="Q432" s="11" t="s">
        <v>139</v>
      </c>
      <c r="R432" s="11" t="s">
        <v>503</v>
      </c>
      <c r="NS432" s="9" t="s">
        <v>499</v>
      </c>
    </row>
    <row r="433" spans="1:383" x14ac:dyDescent="0.3">
      <c r="A433" s="8">
        <v>83</v>
      </c>
      <c r="C433" s="9" t="s">
        <v>497</v>
      </c>
      <c r="D433" s="8" t="s">
        <v>502</v>
      </c>
      <c r="E433" s="9" t="s">
        <v>141</v>
      </c>
      <c r="F433" s="9" t="s">
        <v>243</v>
      </c>
      <c r="G433" s="9" t="s">
        <v>130</v>
      </c>
      <c r="I433" s="9" t="s">
        <v>187</v>
      </c>
      <c r="J433" s="9" t="s">
        <v>121</v>
      </c>
      <c r="O433" s="11" t="s">
        <v>138</v>
      </c>
      <c r="Q433" s="11" t="s">
        <v>139</v>
      </c>
      <c r="R433" s="11" t="s">
        <v>503</v>
      </c>
      <c r="NS433" s="9" t="s">
        <v>499</v>
      </c>
    </row>
    <row r="434" spans="1:383" x14ac:dyDescent="0.3">
      <c r="A434" s="8">
        <v>83</v>
      </c>
      <c r="C434" s="9" t="s">
        <v>497</v>
      </c>
      <c r="D434" s="8" t="s">
        <v>171</v>
      </c>
      <c r="E434" s="9" t="s">
        <v>141</v>
      </c>
      <c r="F434" s="9" t="s">
        <v>243</v>
      </c>
      <c r="G434" s="9" t="s">
        <v>130</v>
      </c>
      <c r="I434" s="9" t="s">
        <v>187</v>
      </c>
      <c r="J434" s="9" t="s">
        <v>121</v>
      </c>
      <c r="O434" s="11" t="s">
        <v>138</v>
      </c>
      <c r="Q434" s="11" t="s">
        <v>139</v>
      </c>
      <c r="R434" s="11" t="s">
        <v>503</v>
      </c>
      <c r="NS434" s="9" t="s">
        <v>499</v>
      </c>
    </row>
    <row r="435" spans="1:383" x14ac:dyDescent="0.3">
      <c r="A435" s="8">
        <v>83</v>
      </c>
      <c r="C435" s="9" t="s">
        <v>497</v>
      </c>
      <c r="D435" s="8" t="s">
        <v>527</v>
      </c>
      <c r="E435" s="9" t="s">
        <v>141</v>
      </c>
      <c r="F435" s="9" t="s">
        <v>243</v>
      </c>
      <c r="G435" s="9" t="s">
        <v>130</v>
      </c>
      <c r="I435" s="9" t="s">
        <v>120</v>
      </c>
      <c r="J435" s="9" t="s">
        <v>121</v>
      </c>
      <c r="O435" s="11" t="s">
        <v>122</v>
      </c>
      <c r="P435" s="11">
        <v>9.3000000000000007</v>
      </c>
      <c r="Q435" s="11" t="s">
        <v>123</v>
      </c>
      <c r="R435" s="11" t="s">
        <v>503</v>
      </c>
      <c r="NS435" s="9" t="s">
        <v>499</v>
      </c>
    </row>
    <row r="436" spans="1:383" x14ac:dyDescent="0.3">
      <c r="A436" s="8">
        <v>83</v>
      </c>
      <c r="C436" s="9" t="s">
        <v>497</v>
      </c>
      <c r="D436" s="8" t="s">
        <v>502</v>
      </c>
      <c r="E436" s="9" t="s">
        <v>141</v>
      </c>
      <c r="F436" s="9" t="s">
        <v>243</v>
      </c>
      <c r="G436" s="9" t="s">
        <v>130</v>
      </c>
      <c r="I436" s="9" t="s">
        <v>120</v>
      </c>
      <c r="J436" s="9" t="s">
        <v>121</v>
      </c>
      <c r="O436" s="11" t="s">
        <v>122</v>
      </c>
      <c r="P436" s="11">
        <v>19.600000000000001</v>
      </c>
      <c r="Q436" s="11" t="s">
        <v>123</v>
      </c>
      <c r="R436" s="11" t="s">
        <v>503</v>
      </c>
      <c r="NS436" s="9" t="s">
        <v>499</v>
      </c>
    </row>
    <row r="437" spans="1:383" x14ac:dyDescent="0.3">
      <c r="A437" s="8">
        <v>83</v>
      </c>
      <c r="C437" s="9" t="s">
        <v>497</v>
      </c>
      <c r="D437" s="8" t="s">
        <v>171</v>
      </c>
      <c r="E437" s="9" t="s">
        <v>141</v>
      </c>
      <c r="F437" s="9" t="s">
        <v>243</v>
      </c>
      <c r="G437" s="9" t="s">
        <v>130</v>
      </c>
      <c r="I437" s="9" t="s">
        <v>120</v>
      </c>
      <c r="J437" s="9" t="s">
        <v>121</v>
      </c>
      <c r="O437" s="11" t="s">
        <v>122</v>
      </c>
      <c r="P437" s="11">
        <v>24.7</v>
      </c>
      <c r="Q437" s="11" t="s">
        <v>123</v>
      </c>
      <c r="R437" s="11" t="s">
        <v>503</v>
      </c>
      <c r="NS437" s="9" t="s">
        <v>499</v>
      </c>
    </row>
    <row r="438" spans="1:383" x14ac:dyDescent="0.3">
      <c r="A438" s="8">
        <v>83</v>
      </c>
      <c r="C438" s="9" t="s">
        <v>497</v>
      </c>
      <c r="D438" s="8" t="s">
        <v>502</v>
      </c>
      <c r="E438" s="9" t="s">
        <v>141</v>
      </c>
      <c r="F438" s="9" t="s">
        <v>243</v>
      </c>
      <c r="G438" s="9" t="s">
        <v>130</v>
      </c>
      <c r="I438" s="9" t="s">
        <v>528</v>
      </c>
      <c r="J438" s="9" t="s">
        <v>121</v>
      </c>
      <c r="O438" s="11" t="s">
        <v>122</v>
      </c>
      <c r="Q438" s="11" t="s">
        <v>123</v>
      </c>
      <c r="R438" s="11" t="s">
        <v>503</v>
      </c>
      <c r="NS438" s="9" t="s">
        <v>499</v>
      </c>
    </row>
    <row r="439" spans="1:383" x14ac:dyDescent="0.3">
      <c r="A439" s="8">
        <v>83</v>
      </c>
      <c r="C439" s="9" t="s">
        <v>497</v>
      </c>
      <c r="D439" s="8" t="s">
        <v>502</v>
      </c>
      <c r="E439" s="9" t="s">
        <v>141</v>
      </c>
      <c r="F439" s="9" t="s">
        <v>243</v>
      </c>
      <c r="G439" s="9" t="s">
        <v>130</v>
      </c>
      <c r="I439" s="9" t="s">
        <v>529</v>
      </c>
      <c r="J439" s="9" t="s">
        <v>121</v>
      </c>
      <c r="O439" s="11" t="s">
        <v>122</v>
      </c>
      <c r="Q439" s="11" t="s">
        <v>123</v>
      </c>
      <c r="R439" s="11" t="s">
        <v>503</v>
      </c>
      <c r="NS439" s="9" t="s">
        <v>499</v>
      </c>
    </row>
    <row r="440" spans="1:383" x14ac:dyDescent="0.3">
      <c r="A440" s="8">
        <v>83</v>
      </c>
      <c r="C440" s="9" t="s">
        <v>497</v>
      </c>
      <c r="D440" s="8" t="s">
        <v>504</v>
      </c>
      <c r="E440" s="9" t="s">
        <v>141</v>
      </c>
      <c r="F440" s="9" t="s">
        <v>243</v>
      </c>
      <c r="G440" s="9" t="s">
        <v>130</v>
      </c>
      <c r="I440" s="9" t="s">
        <v>529</v>
      </c>
      <c r="J440" s="9" t="s">
        <v>121</v>
      </c>
      <c r="O440" s="11" t="s">
        <v>122</v>
      </c>
      <c r="Q440" s="11" t="s">
        <v>123</v>
      </c>
      <c r="R440" s="11" t="s">
        <v>503</v>
      </c>
      <c r="NS440" s="9" t="s">
        <v>499</v>
      </c>
    </row>
    <row r="441" spans="1:383" x14ac:dyDescent="0.3">
      <c r="A441" s="8">
        <v>83</v>
      </c>
      <c r="C441" s="9" t="s">
        <v>497</v>
      </c>
      <c r="D441" s="8" t="s">
        <v>502</v>
      </c>
      <c r="E441" s="9" t="s">
        <v>141</v>
      </c>
      <c r="F441" s="9" t="s">
        <v>243</v>
      </c>
      <c r="G441" s="9" t="s">
        <v>130</v>
      </c>
      <c r="I441" s="9" t="s">
        <v>530</v>
      </c>
      <c r="J441" s="9" t="s">
        <v>121</v>
      </c>
      <c r="O441" s="11" t="s">
        <v>122</v>
      </c>
      <c r="Q441" s="11" t="s">
        <v>123</v>
      </c>
      <c r="R441" s="11" t="s">
        <v>503</v>
      </c>
      <c r="NS441" s="9" t="s">
        <v>499</v>
      </c>
    </row>
    <row r="442" spans="1:383" x14ac:dyDescent="0.3">
      <c r="A442" s="8">
        <v>83</v>
      </c>
      <c r="C442" s="9" t="s">
        <v>497</v>
      </c>
      <c r="D442" s="8" t="s">
        <v>502</v>
      </c>
      <c r="E442" s="9" t="s">
        <v>141</v>
      </c>
      <c r="F442" s="9" t="s">
        <v>243</v>
      </c>
      <c r="G442" s="9" t="s">
        <v>130</v>
      </c>
      <c r="I442" s="9" t="s">
        <v>516</v>
      </c>
      <c r="J442" s="9" t="s">
        <v>121</v>
      </c>
      <c r="O442" s="11" t="s">
        <v>122</v>
      </c>
      <c r="Q442" s="11" t="s">
        <v>123</v>
      </c>
      <c r="R442" s="11" t="s">
        <v>503</v>
      </c>
      <c r="NS442" s="9" t="s">
        <v>499</v>
      </c>
    </row>
    <row r="443" spans="1:383" x14ac:dyDescent="0.3">
      <c r="A443" s="8">
        <v>83</v>
      </c>
      <c r="C443" s="9" t="s">
        <v>497</v>
      </c>
      <c r="D443" s="8" t="s">
        <v>504</v>
      </c>
      <c r="E443" s="9" t="s">
        <v>141</v>
      </c>
      <c r="F443" s="9" t="s">
        <v>243</v>
      </c>
      <c r="G443" s="9" t="s">
        <v>130</v>
      </c>
      <c r="I443" s="9" t="s">
        <v>516</v>
      </c>
      <c r="J443" s="9" t="s">
        <v>121</v>
      </c>
      <c r="O443" s="11" t="s">
        <v>122</v>
      </c>
      <c r="Q443" s="11" t="s">
        <v>123</v>
      </c>
      <c r="R443" s="11" t="s">
        <v>503</v>
      </c>
      <c r="NS443" s="9" t="s">
        <v>499</v>
      </c>
    </row>
    <row r="444" spans="1:383" x14ac:dyDescent="0.3">
      <c r="A444" s="8">
        <v>83</v>
      </c>
      <c r="C444" s="9" t="s">
        <v>497</v>
      </c>
      <c r="D444" s="8" t="s">
        <v>498</v>
      </c>
      <c r="E444" s="9" t="s">
        <v>141</v>
      </c>
      <c r="F444" s="9" t="s">
        <v>243</v>
      </c>
      <c r="G444" s="9" t="s">
        <v>130</v>
      </c>
      <c r="I444" s="9" t="s">
        <v>368</v>
      </c>
      <c r="J444" s="9" t="s">
        <v>121</v>
      </c>
      <c r="O444" s="11" t="s">
        <v>122</v>
      </c>
      <c r="Q444" s="11" t="s">
        <v>123</v>
      </c>
      <c r="R444" s="11" t="s">
        <v>503</v>
      </c>
      <c r="NS444" s="9" t="s">
        <v>499</v>
      </c>
    </row>
    <row r="445" spans="1:383" x14ac:dyDescent="0.3">
      <c r="A445" s="8">
        <v>83</v>
      </c>
      <c r="C445" s="9" t="s">
        <v>497</v>
      </c>
      <c r="D445" s="8" t="s">
        <v>500</v>
      </c>
      <c r="E445" s="9" t="s">
        <v>141</v>
      </c>
      <c r="F445" s="9" t="s">
        <v>243</v>
      </c>
      <c r="G445" s="9" t="s">
        <v>130</v>
      </c>
      <c r="I445" s="9" t="s">
        <v>368</v>
      </c>
      <c r="J445" s="9" t="s">
        <v>121</v>
      </c>
      <c r="O445" s="11" t="s">
        <v>122</v>
      </c>
      <c r="Q445" s="11" t="s">
        <v>123</v>
      </c>
      <c r="R445" s="11" t="s">
        <v>503</v>
      </c>
      <c r="NS445" s="9" t="s">
        <v>499</v>
      </c>
    </row>
    <row r="446" spans="1:383" x14ac:dyDescent="0.3">
      <c r="A446" s="8">
        <v>83</v>
      </c>
      <c r="C446" s="9" t="s">
        <v>497</v>
      </c>
      <c r="D446" s="8" t="s">
        <v>502</v>
      </c>
      <c r="E446" s="9" t="s">
        <v>141</v>
      </c>
      <c r="F446" s="9" t="s">
        <v>243</v>
      </c>
      <c r="G446" s="9" t="s">
        <v>130</v>
      </c>
      <c r="I446" s="9" t="s">
        <v>368</v>
      </c>
      <c r="J446" s="9" t="s">
        <v>121</v>
      </c>
      <c r="O446" s="11" t="s">
        <v>122</v>
      </c>
      <c r="Q446" s="11" t="s">
        <v>123</v>
      </c>
      <c r="R446" s="11" t="s">
        <v>503</v>
      </c>
      <c r="NS446" s="9" t="s">
        <v>499</v>
      </c>
    </row>
    <row r="447" spans="1:383" x14ac:dyDescent="0.3">
      <c r="A447" s="8">
        <v>83</v>
      </c>
      <c r="C447" s="9" t="s">
        <v>497</v>
      </c>
      <c r="D447" s="8" t="s">
        <v>504</v>
      </c>
      <c r="E447" s="9" t="s">
        <v>141</v>
      </c>
      <c r="F447" s="9" t="s">
        <v>243</v>
      </c>
      <c r="G447" s="9" t="s">
        <v>130</v>
      </c>
      <c r="I447" s="9" t="s">
        <v>368</v>
      </c>
      <c r="J447" s="9" t="s">
        <v>121</v>
      </c>
      <c r="O447" s="11" t="s">
        <v>122</v>
      </c>
      <c r="Q447" s="11" t="s">
        <v>123</v>
      </c>
      <c r="R447" s="11" t="s">
        <v>503</v>
      </c>
      <c r="NS447" s="9" t="s">
        <v>499</v>
      </c>
    </row>
    <row r="448" spans="1:383" x14ac:dyDescent="0.3">
      <c r="A448" s="8">
        <v>83</v>
      </c>
      <c r="C448" s="9" t="s">
        <v>497</v>
      </c>
      <c r="D448" s="8" t="s">
        <v>504</v>
      </c>
      <c r="E448" s="9" t="s">
        <v>141</v>
      </c>
      <c r="F448" s="9" t="s">
        <v>138</v>
      </c>
      <c r="G448" s="9" t="s">
        <v>130</v>
      </c>
      <c r="H448" s="9" t="s">
        <v>531</v>
      </c>
      <c r="I448" s="9" t="s">
        <v>120</v>
      </c>
      <c r="J448" s="9" t="s">
        <v>121</v>
      </c>
      <c r="O448" s="11" t="s">
        <v>131</v>
      </c>
      <c r="P448" s="11">
        <v>-3</v>
      </c>
      <c r="Q448" s="11" t="s">
        <v>139</v>
      </c>
      <c r="R448" s="11" t="s">
        <v>503</v>
      </c>
      <c r="NS448" s="9" t="s">
        <v>499</v>
      </c>
    </row>
    <row r="449" spans="1:383" x14ac:dyDescent="0.3">
      <c r="A449" s="8">
        <v>83</v>
      </c>
      <c r="C449" s="9" t="s">
        <v>497</v>
      </c>
      <c r="D449" s="8" t="s">
        <v>504</v>
      </c>
      <c r="E449" s="9" t="s">
        <v>141</v>
      </c>
      <c r="F449" s="9" t="s">
        <v>243</v>
      </c>
      <c r="G449" s="9" t="s">
        <v>130</v>
      </c>
      <c r="I449" s="9" t="s">
        <v>515</v>
      </c>
      <c r="J449" s="9" t="s">
        <v>121</v>
      </c>
      <c r="O449" s="11" t="s">
        <v>122</v>
      </c>
      <c r="Q449" s="11" t="s">
        <v>123</v>
      </c>
      <c r="R449" s="11" t="s">
        <v>503</v>
      </c>
      <c r="NS449" s="9" t="s">
        <v>499</v>
      </c>
    </row>
    <row r="450" spans="1:383" x14ac:dyDescent="0.3">
      <c r="A450" s="8">
        <v>83</v>
      </c>
      <c r="C450" s="9" t="s">
        <v>497</v>
      </c>
      <c r="D450" s="8" t="s">
        <v>171</v>
      </c>
      <c r="E450" s="9" t="s">
        <v>141</v>
      </c>
      <c r="F450" s="9" t="s">
        <v>129</v>
      </c>
      <c r="G450" s="9" t="s">
        <v>532</v>
      </c>
      <c r="I450" s="9" t="s">
        <v>120</v>
      </c>
      <c r="J450" s="9" t="s">
        <v>121</v>
      </c>
      <c r="AQ450" s="10" t="s">
        <v>122</v>
      </c>
      <c r="AS450" s="10" t="s">
        <v>139</v>
      </c>
      <c r="NS450" s="9" t="s">
        <v>499</v>
      </c>
    </row>
    <row r="451" spans="1:383" x14ac:dyDescent="0.3">
      <c r="A451" s="8">
        <v>84</v>
      </c>
      <c r="C451" s="9" t="s">
        <v>533</v>
      </c>
      <c r="D451" s="8" t="s">
        <v>498</v>
      </c>
      <c r="E451" s="9" t="s">
        <v>141</v>
      </c>
      <c r="F451" s="9" t="s">
        <v>129</v>
      </c>
      <c r="G451" s="9" t="s">
        <v>130</v>
      </c>
      <c r="I451" s="9" t="s">
        <v>120</v>
      </c>
      <c r="J451" s="9" t="s">
        <v>121</v>
      </c>
      <c r="AQ451" s="10" t="s">
        <v>122</v>
      </c>
      <c r="AR451" s="10">
        <v>10.6</v>
      </c>
      <c r="AS451" s="10" t="s">
        <v>123</v>
      </c>
      <c r="NR451" s="8" t="s">
        <v>501</v>
      </c>
      <c r="NS451" s="9" t="s">
        <v>499</v>
      </c>
    </row>
    <row r="452" spans="1:383" x14ac:dyDescent="0.3">
      <c r="A452" s="8">
        <v>84</v>
      </c>
      <c r="C452" s="9" t="s">
        <v>533</v>
      </c>
      <c r="D452" s="8" t="s">
        <v>500</v>
      </c>
      <c r="E452" s="9" t="s">
        <v>141</v>
      </c>
      <c r="F452" s="9" t="s">
        <v>129</v>
      </c>
      <c r="G452" s="9" t="s">
        <v>130</v>
      </c>
      <c r="I452" s="9" t="s">
        <v>120</v>
      </c>
      <c r="J452" s="9" t="s">
        <v>290</v>
      </c>
      <c r="AQ452" s="10" t="s">
        <v>122</v>
      </c>
      <c r="AR452" s="10">
        <v>12.9</v>
      </c>
      <c r="AS452" s="10" t="s">
        <v>123</v>
      </c>
      <c r="NR452" s="8" t="s">
        <v>501</v>
      </c>
      <c r="NS452" s="9" t="s">
        <v>499</v>
      </c>
    </row>
    <row r="453" spans="1:383" x14ac:dyDescent="0.3">
      <c r="A453" s="8">
        <v>84</v>
      </c>
      <c r="C453" s="9" t="s">
        <v>533</v>
      </c>
      <c r="D453" s="8" t="s">
        <v>504</v>
      </c>
      <c r="E453" s="9" t="s">
        <v>141</v>
      </c>
      <c r="F453" s="9" t="s">
        <v>129</v>
      </c>
      <c r="G453" s="9" t="s">
        <v>130</v>
      </c>
      <c r="I453" s="9" t="s">
        <v>120</v>
      </c>
      <c r="J453" s="9" t="s">
        <v>121</v>
      </c>
      <c r="AQ453" s="10" t="s">
        <v>122</v>
      </c>
      <c r="AR453" s="10">
        <v>21.2</v>
      </c>
      <c r="AS453" s="10" t="s">
        <v>123</v>
      </c>
      <c r="LW453" s="11" t="s">
        <v>122</v>
      </c>
      <c r="LY453" s="11" t="s">
        <v>179</v>
      </c>
      <c r="NR453" s="8" t="s">
        <v>501</v>
      </c>
      <c r="NS453" s="9" t="s">
        <v>499</v>
      </c>
    </row>
    <row r="454" spans="1:383" x14ac:dyDescent="0.3">
      <c r="A454" s="8">
        <v>84</v>
      </c>
      <c r="C454" s="9" t="s">
        <v>533</v>
      </c>
      <c r="D454" s="8" t="s">
        <v>171</v>
      </c>
      <c r="E454" s="9" t="s">
        <v>141</v>
      </c>
      <c r="F454" s="9" t="s">
        <v>129</v>
      </c>
      <c r="G454" s="9" t="s">
        <v>130</v>
      </c>
      <c r="I454" s="9" t="s">
        <v>120</v>
      </c>
      <c r="J454" s="9" t="s">
        <v>121</v>
      </c>
      <c r="AQ454" s="10" t="s">
        <v>122</v>
      </c>
      <c r="AR454" s="10">
        <v>12.8</v>
      </c>
      <c r="AS454" s="10" t="s">
        <v>123</v>
      </c>
      <c r="NR454" s="8" t="s">
        <v>501</v>
      </c>
      <c r="NS454" s="9" t="s">
        <v>499</v>
      </c>
    </row>
    <row r="455" spans="1:383" x14ac:dyDescent="0.3">
      <c r="A455" s="8">
        <v>84</v>
      </c>
      <c r="C455" s="9" t="s">
        <v>533</v>
      </c>
      <c r="D455" s="8" t="s">
        <v>498</v>
      </c>
      <c r="E455" s="9" t="s">
        <v>141</v>
      </c>
      <c r="F455" s="9" t="s">
        <v>129</v>
      </c>
      <c r="G455" s="9" t="s">
        <v>130</v>
      </c>
      <c r="I455" s="9" t="s">
        <v>187</v>
      </c>
      <c r="J455" s="9" t="s">
        <v>121</v>
      </c>
      <c r="AQ455" s="10" t="s">
        <v>131</v>
      </c>
      <c r="AR455" s="10">
        <v>-3.2</v>
      </c>
      <c r="AS455" s="10" t="s">
        <v>139</v>
      </c>
      <c r="NS455" s="9" t="s">
        <v>499</v>
      </c>
    </row>
    <row r="456" spans="1:383" x14ac:dyDescent="0.3">
      <c r="A456" s="8">
        <v>84</v>
      </c>
      <c r="C456" s="9" t="s">
        <v>533</v>
      </c>
      <c r="D456" s="8" t="s">
        <v>500</v>
      </c>
      <c r="E456" s="9" t="s">
        <v>141</v>
      </c>
      <c r="F456" s="9" t="s">
        <v>129</v>
      </c>
      <c r="G456" s="9" t="s">
        <v>130</v>
      </c>
      <c r="I456" s="9" t="s">
        <v>187</v>
      </c>
      <c r="J456" s="9" t="s">
        <v>290</v>
      </c>
      <c r="AQ456" s="10" t="s">
        <v>122</v>
      </c>
      <c r="AR456" s="10">
        <v>3.2</v>
      </c>
      <c r="AS456" s="10" t="s">
        <v>139</v>
      </c>
      <c r="NS456" s="9" t="s">
        <v>499</v>
      </c>
    </row>
    <row r="457" spans="1:383" x14ac:dyDescent="0.3">
      <c r="A457" s="8">
        <v>84</v>
      </c>
      <c r="C457" s="9" t="s">
        <v>533</v>
      </c>
      <c r="D457" s="8" t="s">
        <v>504</v>
      </c>
      <c r="E457" s="9" t="s">
        <v>141</v>
      </c>
      <c r="F457" s="9" t="s">
        <v>129</v>
      </c>
      <c r="G457" s="9" t="s">
        <v>130</v>
      </c>
      <c r="I457" s="9" t="s">
        <v>187</v>
      </c>
      <c r="J457" s="9" t="s">
        <v>121</v>
      </c>
      <c r="AQ457" s="10" t="s">
        <v>131</v>
      </c>
      <c r="AR457" s="10">
        <v>-4.8</v>
      </c>
      <c r="AS457" s="10" t="s">
        <v>139</v>
      </c>
      <c r="NS457" s="9" t="s">
        <v>499</v>
      </c>
    </row>
    <row r="458" spans="1:383" x14ac:dyDescent="0.3">
      <c r="A458" s="8">
        <v>84</v>
      </c>
      <c r="C458" s="9" t="s">
        <v>533</v>
      </c>
      <c r="D458" s="8" t="s">
        <v>498</v>
      </c>
      <c r="E458" s="9" t="s">
        <v>141</v>
      </c>
      <c r="F458" s="9" t="s">
        <v>129</v>
      </c>
      <c r="G458" s="9" t="s">
        <v>130</v>
      </c>
      <c r="I458" s="9" t="s">
        <v>513</v>
      </c>
      <c r="J458" s="9" t="s">
        <v>121</v>
      </c>
      <c r="AQ458" s="10" t="s">
        <v>122</v>
      </c>
      <c r="AR458" s="10">
        <v>14.4</v>
      </c>
      <c r="AS458" s="10" t="s">
        <v>123</v>
      </c>
      <c r="NS458" s="9" t="s">
        <v>499</v>
      </c>
    </row>
    <row r="459" spans="1:383" x14ac:dyDescent="0.3">
      <c r="A459" s="8">
        <v>84</v>
      </c>
      <c r="C459" s="9" t="s">
        <v>533</v>
      </c>
      <c r="D459" s="8" t="s">
        <v>500</v>
      </c>
      <c r="E459" s="9" t="s">
        <v>141</v>
      </c>
      <c r="F459" s="9" t="s">
        <v>129</v>
      </c>
      <c r="G459" s="9" t="s">
        <v>130</v>
      </c>
      <c r="I459" s="9" t="s">
        <v>513</v>
      </c>
      <c r="J459" s="9" t="s">
        <v>121</v>
      </c>
      <c r="AQ459" s="10" t="s">
        <v>122</v>
      </c>
      <c r="AR459" s="10">
        <v>16.399999999999999</v>
      </c>
      <c r="AS459" s="10" t="s">
        <v>123</v>
      </c>
      <c r="NS459" s="9" t="s">
        <v>499</v>
      </c>
    </row>
    <row r="460" spans="1:383" x14ac:dyDescent="0.3">
      <c r="A460" s="8">
        <v>84</v>
      </c>
      <c r="C460" s="9" t="s">
        <v>533</v>
      </c>
      <c r="D460" s="8" t="s">
        <v>504</v>
      </c>
      <c r="E460" s="9" t="s">
        <v>141</v>
      </c>
      <c r="F460" s="9" t="s">
        <v>129</v>
      </c>
      <c r="G460" s="9" t="s">
        <v>130</v>
      </c>
      <c r="I460" s="9" t="s">
        <v>513</v>
      </c>
      <c r="J460" s="9" t="s">
        <v>121</v>
      </c>
      <c r="AQ460" s="10" t="s">
        <v>122</v>
      </c>
      <c r="AR460" s="10">
        <v>14.4</v>
      </c>
      <c r="AS460" s="10" t="s">
        <v>123</v>
      </c>
      <c r="NS460" s="9" t="s">
        <v>499</v>
      </c>
    </row>
    <row r="461" spans="1:383" x14ac:dyDescent="0.3">
      <c r="A461" s="8">
        <v>84</v>
      </c>
      <c r="C461" s="9" t="s">
        <v>533</v>
      </c>
      <c r="D461" s="8" t="s">
        <v>498</v>
      </c>
      <c r="E461" s="9" t="s">
        <v>141</v>
      </c>
      <c r="F461" s="9" t="s">
        <v>129</v>
      </c>
      <c r="G461" s="9" t="s">
        <v>130</v>
      </c>
      <c r="I461" s="9" t="s">
        <v>368</v>
      </c>
      <c r="J461" s="9" t="s">
        <v>121</v>
      </c>
      <c r="AQ461" s="10" t="s">
        <v>131</v>
      </c>
      <c r="AR461" s="10">
        <v>-2.7</v>
      </c>
      <c r="AS461" s="10" t="s">
        <v>139</v>
      </c>
      <c r="NS461" s="9" t="s">
        <v>499</v>
      </c>
    </row>
    <row r="462" spans="1:383" x14ac:dyDescent="0.3">
      <c r="A462" s="8">
        <v>84</v>
      </c>
      <c r="C462" s="9" t="s">
        <v>533</v>
      </c>
      <c r="D462" s="8" t="s">
        <v>500</v>
      </c>
      <c r="E462" s="9" t="s">
        <v>141</v>
      </c>
      <c r="F462" s="9" t="s">
        <v>129</v>
      </c>
      <c r="G462" s="9" t="s">
        <v>130</v>
      </c>
      <c r="I462" s="9" t="s">
        <v>368</v>
      </c>
      <c r="J462" s="9" t="s">
        <v>121</v>
      </c>
      <c r="AQ462" s="10" t="s">
        <v>122</v>
      </c>
      <c r="AR462" s="10">
        <v>8.8000000000000007</v>
      </c>
      <c r="AS462" s="10" t="s">
        <v>123</v>
      </c>
      <c r="NS462" s="9" t="s">
        <v>499</v>
      </c>
    </row>
    <row r="463" spans="1:383" x14ac:dyDescent="0.3">
      <c r="A463" s="8">
        <v>84</v>
      </c>
      <c r="C463" s="9" t="s">
        <v>533</v>
      </c>
      <c r="D463" s="8" t="s">
        <v>514</v>
      </c>
      <c r="E463" s="9" t="s">
        <v>141</v>
      </c>
      <c r="F463" s="9" t="s">
        <v>129</v>
      </c>
      <c r="G463" s="9" t="s">
        <v>130</v>
      </c>
      <c r="I463" s="9" t="s">
        <v>368</v>
      </c>
      <c r="J463" s="9" t="s">
        <v>121</v>
      </c>
      <c r="AQ463" s="10" t="s">
        <v>122</v>
      </c>
      <c r="AR463" s="10">
        <v>8.8000000000000007</v>
      </c>
      <c r="AS463" s="10" t="s">
        <v>123</v>
      </c>
      <c r="NS463" s="9" t="s">
        <v>499</v>
      </c>
    </row>
    <row r="464" spans="1:383" x14ac:dyDescent="0.3">
      <c r="A464" s="8">
        <v>84</v>
      </c>
      <c r="C464" s="9" t="s">
        <v>533</v>
      </c>
      <c r="D464" s="8" t="s">
        <v>504</v>
      </c>
      <c r="E464" s="9" t="s">
        <v>141</v>
      </c>
      <c r="F464" s="9" t="s">
        <v>129</v>
      </c>
      <c r="G464" s="9" t="s">
        <v>130</v>
      </c>
      <c r="I464" s="9" t="s">
        <v>368</v>
      </c>
      <c r="J464" s="9" t="s">
        <v>121</v>
      </c>
      <c r="AQ464" s="10" t="s">
        <v>122</v>
      </c>
      <c r="AR464" s="10">
        <v>5.0999999999999996</v>
      </c>
      <c r="AS464" s="10" t="s">
        <v>123</v>
      </c>
      <c r="NS464" s="9" t="s">
        <v>499</v>
      </c>
    </row>
    <row r="465" spans="1:383" x14ac:dyDescent="0.3">
      <c r="A465" s="8">
        <v>84</v>
      </c>
      <c r="C465" s="9" t="s">
        <v>533</v>
      </c>
      <c r="D465" s="8" t="s">
        <v>504</v>
      </c>
      <c r="E465" s="9" t="s">
        <v>141</v>
      </c>
      <c r="F465" s="9" t="s">
        <v>129</v>
      </c>
      <c r="G465" s="9" t="s">
        <v>130</v>
      </c>
      <c r="I465" s="9" t="s">
        <v>515</v>
      </c>
      <c r="J465" s="9" t="s">
        <v>121</v>
      </c>
      <c r="AQ465" s="10" t="s">
        <v>122</v>
      </c>
      <c r="AR465" s="10">
        <v>14.3</v>
      </c>
      <c r="AS465" s="10" t="s">
        <v>123</v>
      </c>
      <c r="AT465" s="10" t="s">
        <v>507</v>
      </c>
      <c r="NS465" s="9" t="s">
        <v>499</v>
      </c>
    </row>
    <row r="466" spans="1:383" x14ac:dyDescent="0.3">
      <c r="A466" s="8">
        <v>84</v>
      </c>
      <c r="C466" s="9" t="s">
        <v>533</v>
      </c>
      <c r="D466" s="8" t="s">
        <v>504</v>
      </c>
      <c r="E466" s="9" t="s">
        <v>141</v>
      </c>
      <c r="F466" s="9" t="s">
        <v>129</v>
      </c>
      <c r="G466" s="9" t="s">
        <v>130</v>
      </c>
      <c r="I466" s="9" t="s">
        <v>516</v>
      </c>
      <c r="J466" s="9" t="s">
        <v>121</v>
      </c>
      <c r="AQ466" s="10" t="s">
        <v>122</v>
      </c>
      <c r="AR466" s="10">
        <v>7.5</v>
      </c>
      <c r="AS466" s="10" t="s">
        <v>123</v>
      </c>
      <c r="NS466" s="9" t="s">
        <v>499</v>
      </c>
    </row>
    <row r="467" spans="1:383" x14ac:dyDescent="0.3">
      <c r="A467" s="8">
        <v>84</v>
      </c>
      <c r="C467" s="9" t="s">
        <v>533</v>
      </c>
      <c r="D467" s="8" t="s">
        <v>504</v>
      </c>
      <c r="E467" s="9" t="s">
        <v>141</v>
      </c>
      <c r="F467" s="9" t="s">
        <v>129</v>
      </c>
      <c r="G467" s="9" t="s">
        <v>130</v>
      </c>
      <c r="I467" s="9" t="s">
        <v>518</v>
      </c>
      <c r="J467" s="9" t="s">
        <v>121</v>
      </c>
      <c r="AQ467" s="10" t="s">
        <v>122</v>
      </c>
      <c r="AR467" s="10">
        <v>19</v>
      </c>
      <c r="AS467" s="10" t="s">
        <v>123</v>
      </c>
      <c r="AT467" s="10" t="s">
        <v>507</v>
      </c>
      <c r="NS467" s="9" t="s">
        <v>499</v>
      </c>
    </row>
    <row r="468" spans="1:383" x14ac:dyDescent="0.3">
      <c r="A468" s="8">
        <v>84</v>
      </c>
      <c r="C468" s="9" t="s">
        <v>533</v>
      </c>
      <c r="D468" s="8" t="s">
        <v>526</v>
      </c>
      <c r="E468" s="9" t="s">
        <v>141</v>
      </c>
      <c r="F468" s="9" t="s">
        <v>243</v>
      </c>
      <c r="G468" s="9" t="s">
        <v>130</v>
      </c>
      <c r="I468" s="9" t="s">
        <v>187</v>
      </c>
      <c r="J468" s="9" t="s">
        <v>121</v>
      </c>
      <c r="O468" s="11" t="s">
        <v>138</v>
      </c>
      <c r="Q468" s="11" t="s">
        <v>139</v>
      </c>
      <c r="R468" s="11" t="s">
        <v>503</v>
      </c>
      <c r="NS468" s="9" t="s">
        <v>499</v>
      </c>
    </row>
    <row r="469" spans="1:383" x14ac:dyDescent="0.3">
      <c r="A469" s="8">
        <v>84</v>
      </c>
      <c r="C469" s="9" t="s">
        <v>533</v>
      </c>
      <c r="D469" s="8" t="s">
        <v>502</v>
      </c>
      <c r="E469" s="9" t="s">
        <v>141</v>
      </c>
      <c r="F469" s="9" t="s">
        <v>243</v>
      </c>
      <c r="G469" s="9" t="s">
        <v>130</v>
      </c>
      <c r="I469" s="9" t="s">
        <v>187</v>
      </c>
      <c r="J469" s="9" t="s">
        <v>121</v>
      </c>
      <c r="O469" s="11" t="s">
        <v>122</v>
      </c>
      <c r="Q469" s="11" t="s">
        <v>139</v>
      </c>
      <c r="R469" s="11" t="s">
        <v>503</v>
      </c>
      <c r="NS469" s="9" t="s">
        <v>499</v>
      </c>
    </row>
    <row r="470" spans="1:383" x14ac:dyDescent="0.3">
      <c r="A470" s="8">
        <v>84</v>
      </c>
      <c r="C470" s="9" t="s">
        <v>533</v>
      </c>
      <c r="D470" s="8" t="s">
        <v>171</v>
      </c>
      <c r="E470" s="9" t="s">
        <v>141</v>
      </c>
      <c r="F470" s="9" t="s">
        <v>243</v>
      </c>
      <c r="G470" s="9" t="s">
        <v>130</v>
      </c>
      <c r="I470" s="9" t="s">
        <v>187</v>
      </c>
      <c r="J470" s="9" t="s">
        <v>121</v>
      </c>
      <c r="O470" s="11" t="s">
        <v>122</v>
      </c>
      <c r="Q470" s="11" t="s">
        <v>139</v>
      </c>
      <c r="R470" s="11" t="s">
        <v>503</v>
      </c>
      <c r="NS470" s="9" t="s">
        <v>499</v>
      </c>
    </row>
    <row r="471" spans="1:383" x14ac:dyDescent="0.3">
      <c r="A471" s="8">
        <v>84</v>
      </c>
      <c r="C471" s="9" t="s">
        <v>533</v>
      </c>
      <c r="D471" s="8" t="s">
        <v>527</v>
      </c>
      <c r="E471" s="9" t="s">
        <v>141</v>
      </c>
      <c r="F471" s="9" t="s">
        <v>243</v>
      </c>
      <c r="G471" s="9" t="s">
        <v>130</v>
      </c>
      <c r="I471" s="9" t="s">
        <v>120</v>
      </c>
      <c r="J471" s="9" t="s">
        <v>121</v>
      </c>
      <c r="O471" s="11" t="s">
        <v>138</v>
      </c>
      <c r="Q471" s="11" t="s">
        <v>139</v>
      </c>
      <c r="R471" s="11" t="s">
        <v>503</v>
      </c>
      <c r="NS471" s="9" t="s">
        <v>499</v>
      </c>
    </row>
    <row r="472" spans="1:383" x14ac:dyDescent="0.3">
      <c r="A472" s="8">
        <v>84</v>
      </c>
      <c r="C472" s="9" t="s">
        <v>533</v>
      </c>
      <c r="D472" s="8" t="s">
        <v>502</v>
      </c>
      <c r="E472" s="9" t="s">
        <v>141</v>
      </c>
      <c r="F472" s="9" t="s">
        <v>243</v>
      </c>
      <c r="G472" s="9" t="s">
        <v>130</v>
      </c>
      <c r="I472" s="9" t="s">
        <v>120</v>
      </c>
      <c r="J472" s="9" t="s">
        <v>121</v>
      </c>
      <c r="O472" s="11" t="s">
        <v>122</v>
      </c>
      <c r="P472" s="11">
        <v>29.9</v>
      </c>
      <c r="Q472" s="11" t="s">
        <v>123</v>
      </c>
      <c r="R472" s="11" t="s">
        <v>503</v>
      </c>
      <c r="NS472" s="9" t="s">
        <v>499</v>
      </c>
    </row>
    <row r="473" spans="1:383" x14ac:dyDescent="0.3">
      <c r="A473" s="8">
        <v>84</v>
      </c>
      <c r="C473" s="9" t="s">
        <v>533</v>
      </c>
      <c r="D473" s="8" t="s">
        <v>171</v>
      </c>
      <c r="E473" s="9" t="s">
        <v>141</v>
      </c>
      <c r="F473" s="9" t="s">
        <v>243</v>
      </c>
      <c r="G473" s="9" t="s">
        <v>130</v>
      </c>
      <c r="I473" s="9" t="s">
        <v>120</v>
      </c>
      <c r="J473" s="9" t="s">
        <v>121</v>
      </c>
      <c r="O473" s="11" t="s">
        <v>122</v>
      </c>
      <c r="P473" s="11">
        <v>29.9</v>
      </c>
      <c r="Q473" s="11" t="s">
        <v>123</v>
      </c>
      <c r="R473" s="11" t="s">
        <v>503</v>
      </c>
      <c r="NS473" s="9" t="s">
        <v>499</v>
      </c>
    </row>
    <row r="474" spans="1:383" x14ac:dyDescent="0.3">
      <c r="A474" s="8">
        <v>84</v>
      </c>
      <c r="C474" s="9" t="s">
        <v>533</v>
      </c>
      <c r="D474" s="8" t="s">
        <v>502</v>
      </c>
      <c r="E474" s="9" t="s">
        <v>141</v>
      </c>
      <c r="F474" s="9" t="s">
        <v>243</v>
      </c>
      <c r="G474" s="9" t="s">
        <v>130</v>
      </c>
      <c r="I474" s="9" t="s">
        <v>528</v>
      </c>
      <c r="J474" s="9" t="s">
        <v>121</v>
      </c>
      <c r="O474" s="11" t="s">
        <v>122</v>
      </c>
      <c r="Q474" s="11" t="s">
        <v>123</v>
      </c>
      <c r="R474" s="11" t="s">
        <v>503</v>
      </c>
      <c r="NS474" s="9" t="s">
        <v>499</v>
      </c>
    </row>
    <row r="475" spans="1:383" x14ac:dyDescent="0.3">
      <c r="A475" s="8">
        <v>84</v>
      </c>
      <c r="C475" s="9" t="s">
        <v>533</v>
      </c>
      <c r="D475" s="8" t="s">
        <v>502</v>
      </c>
      <c r="E475" s="9" t="s">
        <v>141</v>
      </c>
      <c r="F475" s="9" t="s">
        <v>243</v>
      </c>
      <c r="G475" s="9" t="s">
        <v>130</v>
      </c>
      <c r="I475" s="9" t="s">
        <v>529</v>
      </c>
      <c r="J475" s="9" t="s">
        <v>121</v>
      </c>
      <c r="O475" s="11" t="s">
        <v>122</v>
      </c>
      <c r="Q475" s="11" t="s">
        <v>123</v>
      </c>
      <c r="R475" s="11" t="s">
        <v>503</v>
      </c>
      <c r="NS475" s="9" t="s">
        <v>499</v>
      </c>
    </row>
    <row r="476" spans="1:383" x14ac:dyDescent="0.3">
      <c r="A476" s="8">
        <v>84</v>
      </c>
      <c r="C476" s="9" t="s">
        <v>533</v>
      </c>
      <c r="D476" s="8" t="s">
        <v>502</v>
      </c>
      <c r="E476" s="9" t="s">
        <v>141</v>
      </c>
      <c r="F476" s="9" t="s">
        <v>243</v>
      </c>
      <c r="G476" s="9" t="s">
        <v>130</v>
      </c>
      <c r="I476" s="9" t="s">
        <v>530</v>
      </c>
      <c r="J476" s="9" t="s">
        <v>121</v>
      </c>
      <c r="O476" s="11" t="s">
        <v>122</v>
      </c>
      <c r="Q476" s="11" t="s">
        <v>123</v>
      </c>
      <c r="R476" s="11" t="s">
        <v>503</v>
      </c>
      <c r="NS476" s="9" t="s">
        <v>499</v>
      </c>
    </row>
    <row r="477" spans="1:383" x14ac:dyDescent="0.3">
      <c r="A477" s="8">
        <v>84</v>
      </c>
      <c r="C477" s="9" t="s">
        <v>533</v>
      </c>
      <c r="D477" s="8" t="s">
        <v>504</v>
      </c>
      <c r="E477" s="9" t="s">
        <v>141</v>
      </c>
      <c r="F477" s="9" t="s">
        <v>243</v>
      </c>
      <c r="G477" s="9" t="s">
        <v>130</v>
      </c>
      <c r="I477" s="9" t="s">
        <v>530</v>
      </c>
      <c r="J477" s="9" t="s">
        <v>121</v>
      </c>
      <c r="O477" s="11" t="s">
        <v>122</v>
      </c>
      <c r="Q477" s="11" t="s">
        <v>123</v>
      </c>
      <c r="R477" s="11" t="s">
        <v>503</v>
      </c>
      <c r="NS477" s="9" t="s">
        <v>499</v>
      </c>
    </row>
    <row r="478" spans="1:383" x14ac:dyDescent="0.3">
      <c r="A478" s="8">
        <v>84</v>
      </c>
      <c r="C478" s="9" t="s">
        <v>533</v>
      </c>
      <c r="D478" s="8" t="s">
        <v>502</v>
      </c>
      <c r="E478" s="9" t="s">
        <v>141</v>
      </c>
      <c r="F478" s="9" t="s">
        <v>243</v>
      </c>
      <c r="G478" s="9" t="s">
        <v>130</v>
      </c>
      <c r="I478" s="9" t="s">
        <v>516</v>
      </c>
      <c r="J478" s="9" t="s">
        <v>121</v>
      </c>
      <c r="O478" s="11" t="s">
        <v>122</v>
      </c>
      <c r="Q478" s="11" t="s">
        <v>123</v>
      </c>
      <c r="R478" s="11" t="s">
        <v>503</v>
      </c>
      <c r="NS478" s="9" t="s">
        <v>499</v>
      </c>
    </row>
    <row r="479" spans="1:383" x14ac:dyDescent="0.3">
      <c r="A479" s="8">
        <v>84</v>
      </c>
      <c r="C479" s="9" t="s">
        <v>533</v>
      </c>
      <c r="D479" s="8" t="s">
        <v>504</v>
      </c>
      <c r="E479" s="9" t="s">
        <v>141</v>
      </c>
      <c r="F479" s="9" t="s">
        <v>243</v>
      </c>
      <c r="G479" s="9" t="s">
        <v>130</v>
      </c>
      <c r="I479" s="9" t="s">
        <v>516</v>
      </c>
      <c r="J479" s="9" t="s">
        <v>121</v>
      </c>
      <c r="O479" s="11" t="s">
        <v>122</v>
      </c>
      <c r="Q479" s="11" t="s">
        <v>139</v>
      </c>
      <c r="R479" s="11" t="s">
        <v>503</v>
      </c>
      <c r="NS479" s="9" t="s">
        <v>499</v>
      </c>
    </row>
    <row r="480" spans="1:383" x14ac:dyDescent="0.3">
      <c r="A480" s="8">
        <v>84</v>
      </c>
      <c r="C480" s="9" t="s">
        <v>533</v>
      </c>
      <c r="D480" s="8" t="s">
        <v>498</v>
      </c>
      <c r="E480" s="9" t="s">
        <v>141</v>
      </c>
      <c r="F480" s="9" t="s">
        <v>243</v>
      </c>
      <c r="G480" s="9" t="s">
        <v>130</v>
      </c>
      <c r="I480" s="9" t="s">
        <v>368</v>
      </c>
      <c r="J480" s="9" t="s">
        <v>121</v>
      </c>
      <c r="O480" s="11" t="s">
        <v>131</v>
      </c>
      <c r="Q480" s="11" t="s">
        <v>139</v>
      </c>
      <c r="R480" s="11" t="s">
        <v>503</v>
      </c>
      <c r="NS480" s="9" t="s">
        <v>499</v>
      </c>
    </row>
    <row r="481" spans="1:383" x14ac:dyDescent="0.3">
      <c r="A481" s="8">
        <v>84</v>
      </c>
      <c r="C481" s="9" t="s">
        <v>533</v>
      </c>
      <c r="D481" s="8" t="s">
        <v>500</v>
      </c>
      <c r="E481" s="9" t="s">
        <v>141</v>
      </c>
      <c r="F481" s="9" t="s">
        <v>243</v>
      </c>
      <c r="G481" s="9" t="s">
        <v>130</v>
      </c>
      <c r="I481" s="9" t="s">
        <v>368</v>
      </c>
      <c r="J481" s="9" t="s">
        <v>121</v>
      </c>
      <c r="O481" s="11" t="s">
        <v>122</v>
      </c>
      <c r="Q481" s="11" t="s">
        <v>123</v>
      </c>
      <c r="R481" s="11" t="s">
        <v>503</v>
      </c>
      <c r="NS481" s="9" t="s">
        <v>499</v>
      </c>
    </row>
    <row r="482" spans="1:383" x14ac:dyDescent="0.3">
      <c r="A482" s="8">
        <v>84</v>
      </c>
      <c r="C482" s="9" t="s">
        <v>533</v>
      </c>
      <c r="D482" s="8" t="s">
        <v>502</v>
      </c>
      <c r="E482" s="9" t="s">
        <v>141</v>
      </c>
      <c r="F482" s="9" t="s">
        <v>243</v>
      </c>
      <c r="G482" s="9" t="s">
        <v>130</v>
      </c>
      <c r="I482" s="9" t="s">
        <v>368</v>
      </c>
      <c r="J482" s="9" t="s">
        <v>121</v>
      </c>
      <c r="O482" s="11" t="s">
        <v>122</v>
      </c>
      <c r="Q482" s="11" t="s">
        <v>123</v>
      </c>
      <c r="R482" s="11" t="s">
        <v>503</v>
      </c>
      <c r="NS482" s="9" t="s">
        <v>499</v>
      </c>
    </row>
    <row r="483" spans="1:383" x14ac:dyDescent="0.3">
      <c r="A483" s="8">
        <v>84</v>
      </c>
      <c r="C483" s="9" t="s">
        <v>533</v>
      </c>
      <c r="D483" s="8" t="s">
        <v>504</v>
      </c>
      <c r="E483" s="9" t="s">
        <v>141</v>
      </c>
      <c r="F483" s="9" t="s">
        <v>243</v>
      </c>
      <c r="G483" s="9" t="s">
        <v>130</v>
      </c>
      <c r="I483" s="9" t="s">
        <v>368</v>
      </c>
      <c r="J483" s="9" t="s">
        <v>121</v>
      </c>
      <c r="O483" s="11" t="s">
        <v>122</v>
      </c>
      <c r="Q483" s="11" t="s">
        <v>123</v>
      </c>
      <c r="R483" s="11" t="s">
        <v>503</v>
      </c>
      <c r="NS483" s="9" t="s">
        <v>499</v>
      </c>
    </row>
    <row r="484" spans="1:383" x14ac:dyDescent="0.3">
      <c r="A484" s="8">
        <v>84</v>
      </c>
      <c r="C484" s="9" t="s">
        <v>533</v>
      </c>
      <c r="D484" s="8" t="s">
        <v>504</v>
      </c>
      <c r="E484" s="9" t="s">
        <v>141</v>
      </c>
      <c r="F484" s="9" t="s">
        <v>243</v>
      </c>
      <c r="G484" s="9" t="s">
        <v>130</v>
      </c>
      <c r="I484" s="9" t="s">
        <v>515</v>
      </c>
      <c r="J484" s="9" t="s">
        <v>121</v>
      </c>
      <c r="O484" s="11" t="s">
        <v>122</v>
      </c>
      <c r="Q484" s="11" t="s">
        <v>123</v>
      </c>
      <c r="R484" s="11" t="s">
        <v>503</v>
      </c>
      <c r="NS484" s="9" t="s">
        <v>499</v>
      </c>
    </row>
    <row r="485" spans="1:383" x14ac:dyDescent="0.3">
      <c r="A485" s="8">
        <v>84</v>
      </c>
      <c r="C485" s="9" t="s">
        <v>533</v>
      </c>
      <c r="D485" s="8" t="s">
        <v>171</v>
      </c>
      <c r="E485" s="9" t="s">
        <v>141</v>
      </c>
      <c r="F485" s="9" t="s">
        <v>129</v>
      </c>
      <c r="G485" s="9" t="s">
        <v>532</v>
      </c>
      <c r="I485" s="9" t="s">
        <v>120</v>
      </c>
      <c r="J485" s="9" t="s">
        <v>121</v>
      </c>
      <c r="AQ485" s="10" t="s">
        <v>122</v>
      </c>
      <c r="AS485" s="10" t="s">
        <v>139</v>
      </c>
      <c r="NS485" s="9" t="s">
        <v>499</v>
      </c>
    </row>
    <row r="486" spans="1:383" x14ac:dyDescent="0.3">
      <c r="A486" s="8">
        <v>85</v>
      </c>
      <c r="B486" s="8">
        <v>16752601</v>
      </c>
      <c r="C486" s="9" t="s">
        <v>534</v>
      </c>
      <c r="D486" s="8" t="s">
        <v>127</v>
      </c>
      <c r="E486" s="9" t="s">
        <v>146</v>
      </c>
      <c r="F486" s="9" t="s">
        <v>129</v>
      </c>
      <c r="G486" s="9" t="s">
        <v>118</v>
      </c>
      <c r="I486" s="9" t="s">
        <v>120</v>
      </c>
      <c r="J486" s="9" t="s">
        <v>121</v>
      </c>
      <c r="K486" s="10" t="s">
        <v>122</v>
      </c>
      <c r="L486" s="10">
        <v>158.19999999999999</v>
      </c>
      <c r="M486" s="10" t="s">
        <v>123</v>
      </c>
      <c r="N486" s="10" t="s">
        <v>535</v>
      </c>
      <c r="NS486" s="9" t="s">
        <v>536</v>
      </c>
    </row>
    <row r="487" spans="1:383" x14ac:dyDescent="0.3">
      <c r="A487" s="8">
        <v>85</v>
      </c>
      <c r="B487" s="8">
        <v>16752601</v>
      </c>
      <c r="C487" s="9" t="s">
        <v>534</v>
      </c>
      <c r="D487" s="8" t="s">
        <v>184</v>
      </c>
      <c r="E487" s="9" t="s">
        <v>146</v>
      </c>
      <c r="F487" s="9" t="s">
        <v>129</v>
      </c>
      <c r="G487" s="9" t="s">
        <v>118</v>
      </c>
      <c r="I487" s="9" t="s">
        <v>120</v>
      </c>
      <c r="J487" s="9" t="s">
        <v>121</v>
      </c>
      <c r="K487" s="10" t="s">
        <v>122</v>
      </c>
      <c r="L487" s="10">
        <v>160.1</v>
      </c>
      <c r="M487" s="10" t="s">
        <v>123</v>
      </c>
      <c r="N487" s="10" t="s">
        <v>535</v>
      </c>
      <c r="NS487" s="9" t="s">
        <v>536</v>
      </c>
    </row>
    <row r="488" spans="1:383" x14ac:dyDescent="0.3">
      <c r="A488" s="8">
        <v>85</v>
      </c>
      <c r="B488" s="8">
        <v>16752601</v>
      </c>
      <c r="C488" s="9" t="s">
        <v>534</v>
      </c>
      <c r="D488" s="8" t="s">
        <v>140</v>
      </c>
      <c r="E488" s="9" t="s">
        <v>146</v>
      </c>
      <c r="F488" s="9" t="s">
        <v>129</v>
      </c>
      <c r="G488" s="9" t="s">
        <v>118</v>
      </c>
      <c r="I488" s="9" t="s">
        <v>120</v>
      </c>
      <c r="J488" s="9" t="s">
        <v>121</v>
      </c>
      <c r="K488" s="10" t="s">
        <v>122</v>
      </c>
      <c r="L488" s="10">
        <v>152.6</v>
      </c>
      <c r="M488" s="10" t="s">
        <v>123</v>
      </c>
      <c r="N488" s="10" t="s">
        <v>535</v>
      </c>
      <c r="NS488" s="9" t="s">
        <v>536</v>
      </c>
    </row>
    <row r="489" spans="1:383" x14ac:dyDescent="0.3">
      <c r="A489" s="8">
        <v>85</v>
      </c>
      <c r="B489" s="8">
        <v>16752601</v>
      </c>
      <c r="C489" s="9" t="s">
        <v>534</v>
      </c>
      <c r="D489" s="8" t="s">
        <v>184</v>
      </c>
      <c r="E489" s="9" t="s">
        <v>537</v>
      </c>
      <c r="F489" s="9" t="s">
        <v>129</v>
      </c>
      <c r="G489" s="9" t="s">
        <v>118</v>
      </c>
      <c r="I489" s="9" t="s">
        <v>144</v>
      </c>
      <c r="J489" s="9" t="s">
        <v>121</v>
      </c>
      <c r="BO489" s="10" t="s">
        <v>131</v>
      </c>
      <c r="BP489" s="10">
        <v>-27</v>
      </c>
      <c r="BQ489" s="10" t="s">
        <v>123</v>
      </c>
      <c r="BR489" s="10" t="s">
        <v>538</v>
      </c>
      <c r="NS489" s="9" t="s">
        <v>536</v>
      </c>
    </row>
    <row r="490" spans="1:383" x14ac:dyDescent="0.3">
      <c r="A490" s="8">
        <v>85</v>
      </c>
      <c r="B490" s="8">
        <v>16752601</v>
      </c>
      <c r="C490" s="9" t="s">
        <v>534</v>
      </c>
      <c r="D490" s="8" t="s">
        <v>127</v>
      </c>
      <c r="E490" s="9" t="s">
        <v>146</v>
      </c>
      <c r="F490" s="9" t="s">
        <v>129</v>
      </c>
      <c r="G490" s="9" t="s">
        <v>130</v>
      </c>
      <c r="I490" s="9" t="s">
        <v>120</v>
      </c>
      <c r="J490" s="9" t="s">
        <v>121</v>
      </c>
      <c r="AQ490" s="10" t="s">
        <v>138</v>
      </c>
      <c r="AS490" s="10" t="s">
        <v>139</v>
      </c>
      <c r="BK490" s="11" t="s">
        <v>131</v>
      </c>
      <c r="BM490" s="11" t="s">
        <v>139</v>
      </c>
      <c r="BN490" s="11" t="s">
        <v>539</v>
      </c>
      <c r="NS490" s="9" t="s">
        <v>536</v>
      </c>
    </row>
    <row r="491" spans="1:383" x14ac:dyDescent="0.3">
      <c r="A491" s="8">
        <v>85</v>
      </c>
      <c r="B491" s="8">
        <v>16752601</v>
      </c>
      <c r="C491" s="9" t="s">
        <v>534</v>
      </c>
      <c r="D491" s="8" t="s">
        <v>184</v>
      </c>
      <c r="E491" s="9" t="s">
        <v>146</v>
      </c>
      <c r="F491" s="9" t="s">
        <v>129</v>
      </c>
      <c r="G491" s="9" t="s">
        <v>130</v>
      </c>
      <c r="I491" s="9" t="s">
        <v>120</v>
      </c>
      <c r="J491" s="9" t="s">
        <v>121</v>
      </c>
      <c r="AQ491" s="10" t="s">
        <v>138</v>
      </c>
      <c r="AS491" s="10" t="s">
        <v>139</v>
      </c>
      <c r="BK491" s="11" t="s">
        <v>131</v>
      </c>
      <c r="BL491" s="11">
        <v>-34.799999999999997</v>
      </c>
      <c r="BM491" s="11" t="s">
        <v>123</v>
      </c>
      <c r="BN491" s="11" t="s">
        <v>539</v>
      </c>
      <c r="NO491" s="8" t="s">
        <v>540</v>
      </c>
      <c r="NR491" s="8" t="s">
        <v>284</v>
      </c>
      <c r="NS491" s="9" t="s">
        <v>536</v>
      </c>
    </row>
    <row r="492" spans="1:383" x14ac:dyDescent="0.3">
      <c r="A492" s="8">
        <v>85</v>
      </c>
      <c r="B492" s="8">
        <v>16752601</v>
      </c>
      <c r="C492" s="9" t="s">
        <v>534</v>
      </c>
      <c r="D492" s="8" t="s">
        <v>140</v>
      </c>
      <c r="E492" s="9" t="s">
        <v>146</v>
      </c>
      <c r="F492" s="9" t="s">
        <v>129</v>
      </c>
      <c r="G492" s="9" t="s">
        <v>130</v>
      </c>
      <c r="I492" s="9" t="s">
        <v>120</v>
      </c>
      <c r="J492" s="9" t="s">
        <v>121</v>
      </c>
      <c r="AQ492" s="10" t="s">
        <v>138</v>
      </c>
      <c r="AS492" s="10" t="s">
        <v>139</v>
      </c>
      <c r="BK492" s="11" t="s">
        <v>131</v>
      </c>
      <c r="BL492" s="11">
        <v>-47.4</v>
      </c>
      <c r="BM492" s="11" t="s">
        <v>123</v>
      </c>
      <c r="BN492" s="11" t="s">
        <v>539</v>
      </c>
      <c r="NS492" s="9" t="s">
        <v>536</v>
      </c>
    </row>
    <row r="493" spans="1:383" x14ac:dyDescent="0.3">
      <c r="A493" s="8">
        <v>85</v>
      </c>
      <c r="B493" s="8">
        <v>16752601</v>
      </c>
      <c r="C493" s="9" t="s">
        <v>534</v>
      </c>
      <c r="D493" s="8" t="s">
        <v>127</v>
      </c>
      <c r="E493" s="9" t="s">
        <v>146</v>
      </c>
      <c r="F493" s="9" t="s">
        <v>129</v>
      </c>
      <c r="G493" s="9" t="s">
        <v>130</v>
      </c>
      <c r="I493" s="9" t="s">
        <v>150</v>
      </c>
      <c r="J493" s="9" t="s">
        <v>121</v>
      </c>
      <c r="BK493" s="11" t="s">
        <v>131</v>
      </c>
      <c r="BM493" s="11" t="s">
        <v>139</v>
      </c>
      <c r="BN493" s="11" t="s">
        <v>539</v>
      </c>
      <c r="NS493" s="9" t="s">
        <v>536</v>
      </c>
    </row>
    <row r="494" spans="1:383" x14ac:dyDescent="0.3">
      <c r="A494" s="8">
        <v>85</v>
      </c>
      <c r="B494" s="8">
        <v>16752601</v>
      </c>
      <c r="C494" s="9" t="s">
        <v>534</v>
      </c>
      <c r="D494" s="8" t="s">
        <v>184</v>
      </c>
      <c r="E494" s="9" t="s">
        <v>146</v>
      </c>
      <c r="F494" s="9" t="s">
        <v>129</v>
      </c>
      <c r="G494" s="9" t="s">
        <v>130</v>
      </c>
      <c r="I494" s="9" t="s">
        <v>150</v>
      </c>
      <c r="J494" s="9" t="s">
        <v>121</v>
      </c>
      <c r="BK494" s="11" t="s">
        <v>131</v>
      </c>
      <c r="BL494" s="11">
        <v>-43.1</v>
      </c>
      <c r="BM494" s="11" t="s">
        <v>123</v>
      </c>
      <c r="BN494" s="11" t="s">
        <v>539</v>
      </c>
      <c r="NS494" s="9" t="s">
        <v>536</v>
      </c>
    </row>
    <row r="495" spans="1:383" x14ac:dyDescent="0.3">
      <c r="A495" s="8">
        <v>85</v>
      </c>
      <c r="B495" s="8">
        <v>16752601</v>
      </c>
      <c r="C495" s="9" t="s">
        <v>534</v>
      </c>
      <c r="D495" s="8" t="s">
        <v>140</v>
      </c>
      <c r="E495" s="9" t="s">
        <v>146</v>
      </c>
      <c r="F495" s="9" t="s">
        <v>129</v>
      </c>
      <c r="G495" s="9" t="s">
        <v>130</v>
      </c>
      <c r="I495" s="9" t="s">
        <v>150</v>
      </c>
      <c r="J495" s="9" t="s">
        <v>121</v>
      </c>
      <c r="BK495" s="11" t="s">
        <v>131</v>
      </c>
      <c r="BL495" s="11">
        <v>-42.3</v>
      </c>
      <c r="BM495" s="11" t="s">
        <v>123</v>
      </c>
      <c r="BN495" s="11" t="s">
        <v>539</v>
      </c>
      <c r="NS495" s="9" t="s">
        <v>536</v>
      </c>
    </row>
    <row r="496" spans="1:383" x14ac:dyDescent="0.3">
      <c r="A496" s="8">
        <v>85</v>
      </c>
      <c r="B496" s="8">
        <v>16752601</v>
      </c>
      <c r="C496" s="9" t="s">
        <v>534</v>
      </c>
      <c r="D496" s="8" t="s">
        <v>127</v>
      </c>
      <c r="E496" s="9" t="s">
        <v>146</v>
      </c>
      <c r="F496" s="9" t="s">
        <v>129</v>
      </c>
      <c r="G496" s="9" t="s">
        <v>130</v>
      </c>
      <c r="H496" s="9" t="s">
        <v>541</v>
      </c>
      <c r="I496" s="9" t="s">
        <v>120</v>
      </c>
      <c r="J496" s="9" t="s">
        <v>121</v>
      </c>
      <c r="AQ496" s="10" t="s">
        <v>122</v>
      </c>
      <c r="AS496" s="10" t="s">
        <v>139</v>
      </c>
      <c r="NS496" s="9" t="s">
        <v>536</v>
      </c>
    </row>
    <row r="497" spans="1:383" x14ac:dyDescent="0.3">
      <c r="A497" s="8">
        <v>85</v>
      </c>
      <c r="B497" s="8">
        <v>16752601</v>
      </c>
      <c r="C497" s="9" t="s">
        <v>534</v>
      </c>
      <c r="D497" s="8" t="s">
        <v>184</v>
      </c>
      <c r="E497" s="9" t="s">
        <v>146</v>
      </c>
      <c r="F497" s="9" t="s">
        <v>129</v>
      </c>
      <c r="G497" s="9" t="s">
        <v>130</v>
      </c>
      <c r="H497" s="9" t="s">
        <v>541</v>
      </c>
      <c r="I497" s="9" t="s">
        <v>120</v>
      </c>
      <c r="J497" s="9" t="s">
        <v>121</v>
      </c>
      <c r="AQ497" s="10" t="s">
        <v>122</v>
      </c>
      <c r="AR497" s="10">
        <v>24.4</v>
      </c>
      <c r="AS497" s="10" t="s">
        <v>123</v>
      </c>
      <c r="NS497" s="9" t="s">
        <v>536</v>
      </c>
    </row>
    <row r="498" spans="1:383" x14ac:dyDescent="0.3">
      <c r="A498" s="8">
        <v>85</v>
      </c>
      <c r="B498" s="8">
        <v>16752601</v>
      </c>
      <c r="C498" s="9" t="s">
        <v>534</v>
      </c>
      <c r="D498" s="8" t="s">
        <v>140</v>
      </c>
      <c r="E498" s="9" t="s">
        <v>146</v>
      </c>
      <c r="F498" s="9" t="s">
        <v>129</v>
      </c>
      <c r="G498" s="9" t="s">
        <v>130</v>
      </c>
      <c r="H498" s="9" t="s">
        <v>541</v>
      </c>
      <c r="I498" s="9" t="s">
        <v>120</v>
      </c>
      <c r="J498" s="9" t="s">
        <v>121</v>
      </c>
      <c r="AQ498" s="10" t="s">
        <v>122</v>
      </c>
      <c r="AR498" s="10">
        <v>20.5</v>
      </c>
      <c r="AS498" s="10" t="s">
        <v>123</v>
      </c>
      <c r="NS498" s="9" t="s">
        <v>536</v>
      </c>
    </row>
    <row r="499" spans="1:383" x14ac:dyDescent="0.3">
      <c r="A499" s="8">
        <v>86</v>
      </c>
      <c r="B499" s="8">
        <v>2244</v>
      </c>
      <c r="C499" s="9" t="s">
        <v>542</v>
      </c>
      <c r="D499" s="8" t="s">
        <v>134</v>
      </c>
      <c r="E499" s="9" t="s">
        <v>141</v>
      </c>
      <c r="F499" s="9" t="s">
        <v>282</v>
      </c>
      <c r="G499" s="9" t="s">
        <v>130</v>
      </c>
      <c r="H499" s="9" t="s">
        <v>289</v>
      </c>
      <c r="I499" s="9" t="s">
        <v>120</v>
      </c>
      <c r="J499" s="9" t="s">
        <v>121</v>
      </c>
      <c r="O499" s="11" t="s">
        <v>122</v>
      </c>
      <c r="P499" s="11">
        <v>27.4</v>
      </c>
      <c r="Q499" s="11" t="s">
        <v>123</v>
      </c>
      <c r="R499" s="11" t="s">
        <v>552</v>
      </c>
      <c r="AQ499" s="10" t="s">
        <v>122</v>
      </c>
      <c r="AR499" s="10">
        <v>14.2</v>
      </c>
      <c r="AS499" s="10" t="s">
        <v>123</v>
      </c>
      <c r="AT499" s="10" t="s">
        <v>553</v>
      </c>
      <c r="DC499" s="10" t="s">
        <v>131</v>
      </c>
      <c r="DE499" s="10" t="s">
        <v>123</v>
      </c>
      <c r="NO499" s="8" t="s">
        <v>554</v>
      </c>
      <c r="NS499" s="9" t="s">
        <v>555</v>
      </c>
    </row>
    <row r="500" spans="1:383" x14ac:dyDescent="0.3">
      <c r="A500" s="8">
        <v>86</v>
      </c>
      <c r="B500" s="8">
        <v>2244</v>
      </c>
      <c r="C500" s="9" t="s">
        <v>542</v>
      </c>
      <c r="D500" s="8" t="s">
        <v>134</v>
      </c>
      <c r="E500" s="9" t="s">
        <v>141</v>
      </c>
      <c r="F500" s="9" t="s">
        <v>282</v>
      </c>
      <c r="G500" s="9" t="s">
        <v>130</v>
      </c>
      <c r="I500" s="9" t="s">
        <v>120</v>
      </c>
      <c r="J500" s="9" t="s">
        <v>369</v>
      </c>
      <c r="EE500" s="11" t="s">
        <v>131</v>
      </c>
      <c r="EG500" s="11" t="s">
        <v>123</v>
      </c>
      <c r="LW500" s="11" t="s">
        <v>138</v>
      </c>
      <c r="LY500" s="11" t="s">
        <v>139</v>
      </c>
      <c r="MM500" s="11" t="s">
        <v>138</v>
      </c>
      <c r="MO500" s="11" t="s">
        <v>139</v>
      </c>
      <c r="NS500" s="9" t="s">
        <v>555</v>
      </c>
    </row>
    <row r="501" spans="1:383" x14ac:dyDescent="0.3">
      <c r="A501" s="8">
        <v>86</v>
      </c>
      <c r="B501" s="8">
        <v>2244</v>
      </c>
      <c r="C501" s="9" t="s">
        <v>542</v>
      </c>
      <c r="D501" s="8" t="s">
        <v>134</v>
      </c>
      <c r="E501" s="9" t="s">
        <v>141</v>
      </c>
      <c r="F501" s="9" t="s">
        <v>282</v>
      </c>
      <c r="G501" s="9" t="s">
        <v>130</v>
      </c>
      <c r="H501" s="9" t="s">
        <v>289</v>
      </c>
      <c r="I501" s="9" t="s">
        <v>556</v>
      </c>
      <c r="J501" s="9" t="s">
        <v>121</v>
      </c>
      <c r="O501" s="11" t="s">
        <v>138</v>
      </c>
      <c r="Q501" s="11" t="s">
        <v>139</v>
      </c>
      <c r="R501" s="11" t="s">
        <v>552</v>
      </c>
      <c r="AQ501" s="10" t="s">
        <v>138</v>
      </c>
      <c r="AS501" s="10" t="s">
        <v>139</v>
      </c>
      <c r="AT501" s="10" t="s">
        <v>557</v>
      </c>
      <c r="DC501" s="10" t="s">
        <v>138</v>
      </c>
      <c r="DE501" s="10" t="s">
        <v>139</v>
      </c>
      <c r="NS501" s="9" t="s">
        <v>555</v>
      </c>
    </row>
    <row r="502" spans="1:383" x14ac:dyDescent="0.3">
      <c r="A502" s="8">
        <v>86</v>
      </c>
      <c r="B502" s="8">
        <v>2244</v>
      </c>
      <c r="C502" s="9" t="s">
        <v>542</v>
      </c>
      <c r="D502" s="8" t="s">
        <v>134</v>
      </c>
      <c r="E502" s="9" t="s">
        <v>141</v>
      </c>
      <c r="F502" s="9" t="s">
        <v>282</v>
      </c>
      <c r="G502" s="9" t="s">
        <v>130</v>
      </c>
      <c r="H502" s="9" t="s">
        <v>289</v>
      </c>
      <c r="I502" s="9" t="s">
        <v>368</v>
      </c>
      <c r="J502" s="9" t="s">
        <v>121</v>
      </c>
      <c r="O502" s="11" t="s">
        <v>138</v>
      </c>
      <c r="Q502" s="11" t="s">
        <v>139</v>
      </c>
      <c r="R502" s="11" t="s">
        <v>552</v>
      </c>
      <c r="AQ502" s="10" t="s">
        <v>138</v>
      </c>
      <c r="AS502" s="10" t="s">
        <v>139</v>
      </c>
      <c r="DC502" s="10" t="s">
        <v>138</v>
      </c>
      <c r="DE502" s="10" t="s">
        <v>139</v>
      </c>
      <c r="NS502" s="9" t="s">
        <v>555</v>
      </c>
    </row>
    <row r="503" spans="1:383" x14ac:dyDescent="0.3">
      <c r="A503" s="8">
        <v>86</v>
      </c>
      <c r="B503" s="8">
        <v>2244</v>
      </c>
      <c r="C503" s="9" t="s">
        <v>542</v>
      </c>
      <c r="D503" s="8" t="s">
        <v>134</v>
      </c>
      <c r="E503" s="9" t="s">
        <v>141</v>
      </c>
      <c r="F503" s="9" t="s">
        <v>282</v>
      </c>
      <c r="G503" s="9" t="s">
        <v>130</v>
      </c>
      <c r="H503" s="9" t="s">
        <v>289</v>
      </c>
      <c r="I503" s="9" t="s">
        <v>515</v>
      </c>
      <c r="J503" s="9" t="s">
        <v>121</v>
      </c>
      <c r="O503" s="11" t="s">
        <v>138</v>
      </c>
      <c r="Q503" s="11" t="s">
        <v>139</v>
      </c>
      <c r="R503" s="11" t="s">
        <v>552</v>
      </c>
      <c r="AQ503" s="10" t="s">
        <v>138</v>
      </c>
      <c r="AS503" s="10" t="s">
        <v>139</v>
      </c>
      <c r="DC503" s="10" t="s">
        <v>138</v>
      </c>
      <c r="DE503" s="10" t="s">
        <v>139</v>
      </c>
      <c r="NS503" s="9" t="s">
        <v>555</v>
      </c>
    </row>
    <row r="504" spans="1:383" x14ac:dyDescent="0.3">
      <c r="A504" s="8">
        <v>86</v>
      </c>
      <c r="B504" s="8">
        <v>2244</v>
      </c>
      <c r="C504" s="9" t="s">
        <v>542</v>
      </c>
      <c r="D504" s="8" t="s">
        <v>134</v>
      </c>
      <c r="E504" s="9" t="s">
        <v>141</v>
      </c>
      <c r="F504" s="9" t="s">
        <v>282</v>
      </c>
      <c r="G504" s="9" t="s">
        <v>130</v>
      </c>
      <c r="H504" s="9" t="s">
        <v>289</v>
      </c>
      <c r="I504" s="9" t="s">
        <v>558</v>
      </c>
      <c r="J504" s="9" t="s">
        <v>121</v>
      </c>
      <c r="O504" s="11" t="s">
        <v>138</v>
      </c>
      <c r="Q504" s="11" t="s">
        <v>139</v>
      </c>
      <c r="R504" s="11" t="s">
        <v>552</v>
      </c>
      <c r="AQ504" s="10" t="s">
        <v>138</v>
      </c>
      <c r="AS504" s="10" t="s">
        <v>139</v>
      </c>
      <c r="DC504" s="10" t="s">
        <v>138</v>
      </c>
      <c r="DE504" s="10" t="s">
        <v>139</v>
      </c>
      <c r="NS504" s="9" t="s">
        <v>555</v>
      </c>
    </row>
    <row r="505" spans="1:383" x14ac:dyDescent="0.3">
      <c r="A505" s="8">
        <v>86</v>
      </c>
      <c r="B505" s="8">
        <v>2244</v>
      </c>
      <c r="C505" s="9" t="s">
        <v>542</v>
      </c>
      <c r="D505" s="8" t="s">
        <v>134</v>
      </c>
      <c r="E505" s="9" t="s">
        <v>141</v>
      </c>
      <c r="F505" s="9" t="s">
        <v>282</v>
      </c>
      <c r="G505" s="9" t="s">
        <v>130</v>
      </c>
      <c r="H505" s="9" t="s">
        <v>289</v>
      </c>
      <c r="I505" s="9" t="s">
        <v>559</v>
      </c>
      <c r="J505" s="9" t="s">
        <v>121</v>
      </c>
      <c r="AQ505" s="10" t="s">
        <v>138</v>
      </c>
      <c r="AS505" s="10" t="s">
        <v>139</v>
      </c>
      <c r="AT505" s="10" t="s">
        <v>557</v>
      </c>
      <c r="NS505" s="9" t="s">
        <v>555</v>
      </c>
    </row>
    <row r="506" spans="1:383" x14ac:dyDescent="0.3">
      <c r="A506" s="8">
        <v>86</v>
      </c>
      <c r="B506" s="8">
        <v>2244</v>
      </c>
      <c r="C506" s="9" t="s">
        <v>542</v>
      </c>
      <c r="D506" s="8" t="s">
        <v>134</v>
      </c>
      <c r="E506" s="9" t="s">
        <v>141</v>
      </c>
      <c r="F506" s="9" t="s">
        <v>282</v>
      </c>
      <c r="G506" s="9" t="s">
        <v>130</v>
      </c>
      <c r="H506" s="9" t="s">
        <v>289</v>
      </c>
      <c r="I506" s="9" t="s">
        <v>560</v>
      </c>
      <c r="J506" s="9" t="s">
        <v>121</v>
      </c>
      <c r="AQ506" s="10" t="s">
        <v>138</v>
      </c>
      <c r="AS506" s="10" t="s">
        <v>139</v>
      </c>
      <c r="AT506" s="10" t="s">
        <v>557</v>
      </c>
      <c r="NS506" s="9" t="s">
        <v>555</v>
      </c>
    </row>
    <row r="507" spans="1:383" x14ac:dyDescent="0.3">
      <c r="A507" s="8">
        <v>86</v>
      </c>
      <c r="B507" s="8">
        <v>2244</v>
      </c>
      <c r="C507" s="9" t="s">
        <v>542</v>
      </c>
      <c r="D507" s="8" t="s">
        <v>134</v>
      </c>
      <c r="E507" s="9" t="s">
        <v>141</v>
      </c>
      <c r="F507" s="9" t="s">
        <v>282</v>
      </c>
      <c r="G507" s="9" t="s">
        <v>130</v>
      </c>
      <c r="H507" s="9" t="s">
        <v>289</v>
      </c>
      <c r="I507" s="9" t="s">
        <v>561</v>
      </c>
      <c r="J507" s="9" t="s">
        <v>121</v>
      </c>
      <c r="AQ507" s="10" t="s">
        <v>138</v>
      </c>
      <c r="AS507" s="10" t="s">
        <v>139</v>
      </c>
      <c r="AT507" s="10" t="s">
        <v>557</v>
      </c>
      <c r="NS507" s="9" t="s">
        <v>555</v>
      </c>
    </row>
    <row r="508" spans="1:383" x14ac:dyDescent="0.3">
      <c r="A508" s="8">
        <v>86</v>
      </c>
      <c r="B508" s="8">
        <v>2244</v>
      </c>
      <c r="C508" s="9" t="s">
        <v>542</v>
      </c>
      <c r="D508" s="8" t="s">
        <v>140</v>
      </c>
      <c r="E508" s="9" t="s">
        <v>141</v>
      </c>
      <c r="F508" s="9" t="s">
        <v>282</v>
      </c>
      <c r="G508" s="9" t="s">
        <v>130</v>
      </c>
      <c r="H508" s="9" t="s">
        <v>161</v>
      </c>
      <c r="I508" s="9" t="s">
        <v>120</v>
      </c>
      <c r="J508" s="9" t="s">
        <v>121</v>
      </c>
      <c r="AQ508" s="10" t="s">
        <v>122</v>
      </c>
      <c r="AR508" s="10">
        <v>8.6</v>
      </c>
      <c r="AS508" s="10" t="s">
        <v>123</v>
      </c>
      <c r="NS508" s="9" t="s">
        <v>543</v>
      </c>
    </row>
    <row r="509" spans="1:383" x14ac:dyDescent="0.3">
      <c r="A509" s="8">
        <v>86</v>
      </c>
      <c r="B509" s="8">
        <v>2244</v>
      </c>
      <c r="C509" s="9" t="s">
        <v>542</v>
      </c>
      <c r="D509" s="8" t="s">
        <v>134</v>
      </c>
      <c r="E509" s="9" t="s">
        <v>141</v>
      </c>
      <c r="F509" s="9" t="s">
        <v>282</v>
      </c>
      <c r="G509" s="9" t="s">
        <v>130</v>
      </c>
      <c r="H509" s="9" t="s">
        <v>161</v>
      </c>
      <c r="I509" s="9" t="s">
        <v>120</v>
      </c>
      <c r="J509" s="9" t="s">
        <v>121</v>
      </c>
      <c r="O509" s="11" t="s">
        <v>122</v>
      </c>
      <c r="P509" s="11">
        <v>58.07</v>
      </c>
      <c r="Q509" s="11" t="s">
        <v>123</v>
      </c>
      <c r="R509" s="11" t="s">
        <v>544</v>
      </c>
      <c r="AQ509" s="10" t="s">
        <v>122</v>
      </c>
      <c r="AR509" s="10">
        <v>15.5</v>
      </c>
      <c r="AS509" s="10" t="s">
        <v>123</v>
      </c>
      <c r="EA509" s="10" t="s">
        <v>122</v>
      </c>
      <c r="EC509" s="10" t="s">
        <v>123</v>
      </c>
      <c r="ED509" s="10" t="s">
        <v>188</v>
      </c>
      <c r="KI509" s="11" t="s">
        <v>122</v>
      </c>
      <c r="KK509" s="11" t="s">
        <v>123</v>
      </c>
      <c r="KL509" s="11" t="s">
        <v>545</v>
      </c>
      <c r="LC509" s="10" t="s">
        <v>122</v>
      </c>
      <c r="LD509" s="10">
        <v>9.4600000000000009</v>
      </c>
      <c r="LE509" s="10" t="s">
        <v>123</v>
      </c>
      <c r="NR509" s="8" t="s">
        <v>546</v>
      </c>
      <c r="NS509" s="9" t="s">
        <v>543</v>
      </c>
    </row>
    <row r="510" spans="1:383" x14ac:dyDescent="0.3">
      <c r="A510" s="8">
        <v>86</v>
      </c>
      <c r="B510" s="8">
        <v>2244</v>
      </c>
      <c r="C510" s="9" t="s">
        <v>542</v>
      </c>
      <c r="D510" s="8" t="s">
        <v>137</v>
      </c>
      <c r="E510" s="9" t="s">
        <v>141</v>
      </c>
      <c r="F510" s="9" t="s">
        <v>282</v>
      </c>
      <c r="G510" s="9" t="s">
        <v>130</v>
      </c>
      <c r="H510" s="9" t="s">
        <v>161</v>
      </c>
      <c r="I510" s="9" t="s">
        <v>120</v>
      </c>
      <c r="J510" s="9" t="s">
        <v>121</v>
      </c>
      <c r="AQ510" s="10" t="s">
        <v>122</v>
      </c>
      <c r="AR510" s="10">
        <v>12.95</v>
      </c>
      <c r="AS510" s="10" t="s">
        <v>123</v>
      </c>
      <c r="NS510" s="9" t="s">
        <v>543</v>
      </c>
    </row>
    <row r="511" spans="1:383" x14ac:dyDescent="0.3">
      <c r="A511" s="8">
        <v>86</v>
      </c>
      <c r="B511" s="8">
        <v>2244</v>
      </c>
      <c r="C511" s="9" t="s">
        <v>542</v>
      </c>
      <c r="D511" s="8" t="s">
        <v>134</v>
      </c>
      <c r="E511" s="9" t="s">
        <v>141</v>
      </c>
      <c r="F511" s="9" t="s">
        <v>282</v>
      </c>
      <c r="G511" s="9" t="s">
        <v>130</v>
      </c>
      <c r="H511" s="9" t="s">
        <v>161</v>
      </c>
      <c r="I511" s="9" t="s">
        <v>368</v>
      </c>
      <c r="J511" s="9" t="s">
        <v>121</v>
      </c>
      <c r="AQ511" s="10" t="s">
        <v>138</v>
      </c>
      <c r="AS511" s="10" t="s">
        <v>139</v>
      </c>
      <c r="NS511" s="9" t="s">
        <v>543</v>
      </c>
    </row>
    <row r="512" spans="1:383" x14ac:dyDescent="0.3">
      <c r="A512" s="8">
        <v>86</v>
      </c>
      <c r="B512" s="8">
        <v>2244</v>
      </c>
      <c r="C512" s="9" t="s">
        <v>542</v>
      </c>
      <c r="D512" s="8" t="s">
        <v>134</v>
      </c>
      <c r="E512" s="9" t="s">
        <v>141</v>
      </c>
      <c r="F512" s="9" t="s">
        <v>282</v>
      </c>
      <c r="G512" s="9" t="s">
        <v>130</v>
      </c>
      <c r="H512" s="9" t="s">
        <v>161</v>
      </c>
      <c r="I512" s="9" t="s">
        <v>547</v>
      </c>
      <c r="J512" s="9" t="s">
        <v>121</v>
      </c>
      <c r="AQ512" s="10" t="s">
        <v>122</v>
      </c>
      <c r="AR512" s="10">
        <v>3.2</v>
      </c>
      <c r="AS512" s="10" t="s">
        <v>123</v>
      </c>
      <c r="NS512" s="9" t="s">
        <v>543</v>
      </c>
    </row>
    <row r="513" spans="1:383" x14ac:dyDescent="0.3">
      <c r="A513" s="8">
        <v>86</v>
      </c>
      <c r="B513" s="8">
        <v>2244</v>
      </c>
      <c r="C513" s="9" t="s">
        <v>542</v>
      </c>
      <c r="D513" s="8" t="s">
        <v>134</v>
      </c>
      <c r="E513" s="9" t="s">
        <v>141</v>
      </c>
      <c r="F513" s="9" t="s">
        <v>282</v>
      </c>
      <c r="G513" s="9" t="s">
        <v>130</v>
      </c>
      <c r="H513" s="9" t="s">
        <v>161</v>
      </c>
      <c r="I513" s="9" t="s">
        <v>147</v>
      </c>
      <c r="J513" s="9" t="s">
        <v>121</v>
      </c>
      <c r="BS513" s="11" t="s">
        <v>138</v>
      </c>
      <c r="BV513" s="11" t="s">
        <v>148</v>
      </c>
      <c r="NS513" s="9" t="s">
        <v>543</v>
      </c>
    </row>
    <row r="514" spans="1:383" x14ac:dyDescent="0.3">
      <c r="A514" s="8">
        <v>86</v>
      </c>
      <c r="B514" s="8">
        <v>2244</v>
      </c>
      <c r="C514" s="9" t="s">
        <v>542</v>
      </c>
      <c r="D514" s="8" t="s">
        <v>134</v>
      </c>
      <c r="E514" s="9" t="s">
        <v>141</v>
      </c>
      <c r="F514" s="9" t="s">
        <v>282</v>
      </c>
      <c r="G514" s="9" t="s">
        <v>130</v>
      </c>
      <c r="H514" s="9" t="s">
        <v>161</v>
      </c>
      <c r="I514" s="9" t="s">
        <v>325</v>
      </c>
      <c r="J514" s="9" t="s">
        <v>121</v>
      </c>
      <c r="AQ514" s="10" t="s">
        <v>138</v>
      </c>
      <c r="AS514" s="10" t="s">
        <v>139</v>
      </c>
      <c r="NS514" s="9" t="s">
        <v>543</v>
      </c>
    </row>
    <row r="515" spans="1:383" x14ac:dyDescent="0.3">
      <c r="A515" s="8">
        <v>86</v>
      </c>
      <c r="B515" s="8">
        <v>2244</v>
      </c>
      <c r="C515" s="9" t="s">
        <v>542</v>
      </c>
      <c r="D515" s="8" t="s">
        <v>134</v>
      </c>
      <c r="E515" s="9" t="s">
        <v>141</v>
      </c>
      <c r="F515" s="9" t="s">
        <v>282</v>
      </c>
      <c r="G515" s="9" t="s">
        <v>130</v>
      </c>
      <c r="H515" s="9" t="s">
        <v>161</v>
      </c>
      <c r="I515" s="9" t="s">
        <v>187</v>
      </c>
      <c r="J515" s="9" t="s">
        <v>121</v>
      </c>
      <c r="AQ515" s="10" t="s">
        <v>122</v>
      </c>
      <c r="AR515" s="10">
        <v>22.35</v>
      </c>
      <c r="AS515" s="10" t="s">
        <v>123</v>
      </c>
      <c r="NS515" s="9" t="s">
        <v>543</v>
      </c>
    </row>
    <row r="516" spans="1:383" x14ac:dyDescent="0.3">
      <c r="A516" s="8">
        <v>86</v>
      </c>
      <c r="B516" s="8">
        <v>2244</v>
      </c>
      <c r="C516" s="9" t="s">
        <v>542</v>
      </c>
      <c r="D516" s="8" t="s">
        <v>134</v>
      </c>
      <c r="E516" s="9" t="s">
        <v>141</v>
      </c>
      <c r="F516" s="9" t="s">
        <v>282</v>
      </c>
      <c r="G516" s="9" t="s">
        <v>130</v>
      </c>
      <c r="H516" s="9" t="s">
        <v>161</v>
      </c>
      <c r="I516" s="9" t="s">
        <v>548</v>
      </c>
      <c r="J516" s="9" t="s">
        <v>121</v>
      </c>
      <c r="AQ516" s="10" t="s">
        <v>138</v>
      </c>
      <c r="AS516" s="10" t="s">
        <v>139</v>
      </c>
      <c r="NS516" s="9" t="s">
        <v>543</v>
      </c>
    </row>
    <row r="517" spans="1:383" x14ac:dyDescent="0.3">
      <c r="A517" s="8">
        <v>86</v>
      </c>
      <c r="B517" s="8">
        <v>2244</v>
      </c>
      <c r="C517" s="9" t="s">
        <v>542</v>
      </c>
      <c r="D517" s="8" t="s">
        <v>134</v>
      </c>
      <c r="E517" s="9" t="s">
        <v>141</v>
      </c>
      <c r="F517" s="9" t="s">
        <v>282</v>
      </c>
      <c r="G517" s="9" t="s">
        <v>130</v>
      </c>
      <c r="H517" s="9" t="s">
        <v>161</v>
      </c>
      <c r="I517" s="9" t="s">
        <v>549</v>
      </c>
      <c r="J517" s="9" t="s">
        <v>121</v>
      </c>
      <c r="AQ517" s="10" t="s">
        <v>138</v>
      </c>
      <c r="AS517" s="10" t="s">
        <v>139</v>
      </c>
      <c r="NS517" s="9" t="s">
        <v>543</v>
      </c>
    </row>
    <row r="518" spans="1:383" x14ac:dyDescent="0.3">
      <c r="A518" s="8">
        <v>86</v>
      </c>
      <c r="B518" s="8">
        <v>2244</v>
      </c>
      <c r="C518" s="9" t="s">
        <v>542</v>
      </c>
      <c r="D518" s="8" t="s">
        <v>134</v>
      </c>
      <c r="E518" s="9" t="s">
        <v>141</v>
      </c>
      <c r="F518" s="9" t="s">
        <v>282</v>
      </c>
      <c r="G518" s="9" t="s">
        <v>130</v>
      </c>
      <c r="H518" s="9" t="s">
        <v>161</v>
      </c>
      <c r="I518" s="9" t="s">
        <v>550</v>
      </c>
      <c r="J518" s="9" t="s">
        <v>121</v>
      </c>
      <c r="AQ518" s="10" t="s">
        <v>138</v>
      </c>
      <c r="AS518" s="10" t="s">
        <v>139</v>
      </c>
      <c r="NS518" s="9" t="s">
        <v>543</v>
      </c>
    </row>
    <row r="519" spans="1:383" x14ac:dyDescent="0.3">
      <c r="A519" s="8">
        <v>86</v>
      </c>
      <c r="B519" s="8">
        <v>2244</v>
      </c>
      <c r="C519" s="9" t="s">
        <v>542</v>
      </c>
      <c r="D519" s="8" t="s">
        <v>134</v>
      </c>
      <c r="E519" s="9" t="s">
        <v>141</v>
      </c>
      <c r="F519" s="9" t="s">
        <v>282</v>
      </c>
      <c r="G519" s="9" t="s">
        <v>130</v>
      </c>
      <c r="H519" s="9" t="s">
        <v>161</v>
      </c>
      <c r="I519" s="9" t="s">
        <v>551</v>
      </c>
      <c r="J519" s="9" t="s">
        <v>121</v>
      </c>
      <c r="AQ519" s="10" t="s">
        <v>138</v>
      </c>
      <c r="AS519" s="10" t="s">
        <v>139</v>
      </c>
      <c r="NS519" s="9" t="s">
        <v>543</v>
      </c>
    </row>
    <row r="520" spans="1:383" x14ac:dyDescent="0.3">
      <c r="A520" s="8">
        <v>87</v>
      </c>
      <c r="B520" s="8">
        <v>103026223</v>
      </c>
      <c r="C520" s="9" t="s">
        <v>562</v>
      </c>
      <c r="D520" s="8" t="s">
        <v>563</v>
      </c>
      <c r="E520" s="9" t="s">
        <v>146</v>
      </c>
      <c r="F520" s="9" t="s">
        <v>129</v>
      </c>
      <c r="G520" s="9" t="s">
        <v>118</v>
      </c>
      <c r="I520" s="9" t="s">
        <v>564</v>
      </c>
      <c r="J520" s="9" t="s">
        <v>121</v>
      </c>
      <c r="EI520" s="10" t="s">
        <v>138</v>
      </c>
      <c r="EK520" s="10" t="s">
        <v>139</v>
      </c>
      <c r="EL520" s="10" t="s">
        <v>565</v>
      </c>
      <c r="NS520" s="9" t="s">
        <v>566</v>
      </c>
    </row>
    <row r="521" spans="1:383" x14ac:dyDescent="0.3">
      <c r="A521" s="8">
        <v>87</v>
      </c>
      <c r="B521" s="8">
        <v>103026223</v>
      </c>
      <c r="C521" s="9" t="s">
        <v>562</v>
      </c>
      <c r="D521" s="8" t="s">
        <v>567</v>
      </c>
      <c r="E521" s="9" t="s">
        <v>146</v>
      </c>
      <c r="F521" s="9" t="s">
        <v>129</v>
      </c>
      <c r="G521" s="9" t="s">
        <v>118</v>
      </c>
      <c r="I521" s="9" t="s">
        <v>564</v>
      </c>
      <c r="J521" s="9" t="s">
        <v>121</v>
      </c>
      <c r="EI521" s="10" t="s">
        <v>138</v>
      </c>
      <c r="EK521" s="10" t="s">
        <v>139</v>
      </c>
      <c r="EL521" s="10" t="s">
        <v>565</v>
      </c>
      <c r="NS521" s="9" t="s">
        <v>566</v>
      </c>
    </row>
    <row r="522" spans="1:383" x14ac:dyDescent="0.3">
      <c r="A522" s="8">
        <v>87</v>
      </c>
      <c r="B522" s="8">
        <v>103026223</v>
      </c>
      <c r="C522" s="9" t="s">
        <v>562</v>
      </c>
      <c r="D522" s="8" t="s">
        <v>451</v>
      </c>
      <c r="E522" s="9" t="s">
        <v>146</v>
      </c>
      <c r="F522" s="9" t="s">
        <v>129</v>
      </c>
      <c r="G522" s="9" t="s">
        <v>118</v>
      </c>
      <c r="I522" s="9" t="s">
        <v>564</v>
      </c>
      <c r="J522" s="9" t="s">
        <v>121</v>
      </c>
      <c r="EI522" s="10" t="s">
        <v>138</v>
      </c>
      <c r="EK522" s="10" t="s">
        <v>139</v>
      </c>
      <c r="EL522" s="10" t="s">
        <v>565</v>
      </c>
      <c r="NS522" s="9" t="s">
        <v>566</v>
      </c>
    </row>
    <row r="523" spans="1:383" x14ac:dyDescent="0.3">
      <c r="A523" s="8">
        <v>87</v>
      </c>
      <c r="B523" s="8">
        <v>103026223</v>
      </c>
      <c r="C523" s="9" t="s">
        <v>562</v>
      </c>
      <c r="D523" s="8" t="s">
        <v>568</v>
      </c>
      <c r="E523" s="9" t="s">
        <v>146</v>
      </c>
      <c r="F523" s="9" t="s">
        <v>129</v>
      </c>
      <c r="G523" s="9" t="s">
        <v>118</v>
      </c>
      <c r="I523" s="9" t="s">
        <v>564</v>
      </c>
      <c r="J523" s="9" t="s">
        <v>121</v>
      </c>
      <c r="EI523" s="10" t="s">
        <v>131</v>
      </c>
      <c r="EK523" s="10" t="s">
        <v>123</v>
      </c>
      <c r="EL523" s="10" t="s">
        <v>569</v>
      </c>
      <c r="NS523" s="9" t="s">
        <v>566</v>
      </c>
    </row>
    <row r="524" spans="1:383" x14ac:dyDescent="0.3">
      <c r="A524" s="8">
        <v>87</v>
      </c>
      <c r="B524" s="8">
        <v>103026223</v>
      </c>
      <c r="C524" s="9" t="s">
        <v>562</v>
      </c>
      <c r="D524" s="8" t="s">
        <v>563</v>
      </c>
      <c r="E524" s="9" t="s">
        <v>146</v>
      </c>
      <c r="F524" s="9" t="s">
        <v>129</v>
      </c>
      <c r="G524" s="9" t="s">
        <v>118</v>
      </c>
      <c r="I524" s="9" t="s">
        <v>570</v>
      </c>
      <c r="J524" s="9" t="s">
        <v>204</v>
      </c>
      <c r="JS524" s="11" t="s">
        <v>138</v>
      </c>
      <c r="JU524" s="11" t="s">
        <v>139</v>
      </c>
      <c r="JV524" s="11" t="s">
        <v>571</v>
      </c>
      <c r="NS524" s="9" t="s">
        <v>566</v>
      </c>
    </row>
    <row r="525" spans="1:383" x14ac:dyDescent="0.3">
      <c r="A525" s="8">
        <v>87</v>
      </c>
      <c r="B525" s="8">
        <v>103026223</v>
      </c>
      <c r="C525" s="9" t="s">
        <v>562</v>
      </c>
      <c r="D525" s="8" t="s">
        <v>567</v>
      </c>
      <c r="E525" s="9" t="s">
        <v>146</v>
      </c>
      <c r="F525" s="9" t="s">
        <v>129</v>
      </c>
      <c r="G525" s="9" t="s">
        <v>118</v>
      </c>
      <c r="I525" s="9" t="s">
        <v>570</v>
      </c>
      <c r="J525" s="9" t="s">
        <v>204</v>
      </c>
      <c r="JS525" s="11" t="s">
        <v>122</v>
      </c>
      <c r="JU525" s="11" t="s">
        <v>123</v>
      </c>
      <c r="JV525" s="11" t="s">
        <v>571</v>
      </c>
      <c r="NS525" s="9" t="s">
        <v>566</v>
      </c>
    </row>
    <row r="526" spans="1:383" x14ac:dyDescent="0.3">
      <c r="A526" s="8">
        <v>87</v>
      </c>
      <c r="B526" s="8">
        <v>103026223</v>
      </c>
      <c r="C526" s="9" t="s">
        <v>562</v>
      </c>
      <c r="D526" s="8" t="s">
        <v>451</v>
      </c>
      <c r="E526" s="9" t="s">
        <v>146</v>
      </c>
      <c r="F526" s="9" t="s">
        <v>129</v>
      </c>
      <c r="G526" s="9" t="s">
        <v>118</v>
      </c>
      <c r="I526" s="9" t="s">
        <v>570</v>
      </c>
      <c r="J526" s="9" t="s">
        <v>204</v>
      </c>
      <c r="JS526" s="11" t="s">
        <v>122</v>
      </c>
      <c r="JU526" s="11" t="s">
        <v>123</v>
      </c>
      <c r="JV526" s="11" t="s">
        <v>571</v>
      </c>
      <c r="NS526" s="9" t="s">
        <v>566</v>
      </c>
    </row>
    <row r="527" spans="1:383" x14ac:dyDescent="0.3">
      <c r="A527" s="8">
        <v>87</v>
      </c>
      <c r="B527" s="8">
        <v>103026223</v>
      </c>
      <c r="C527" s="9" t="s">
        <v>562</v>
      </c>
      <c r="D527" s="8" t="s">
        <v>567</v>
      </c>
      <c r="E527" s="9" t="s">
        <v>116</v>
      </c>
      <c r="F527" s="9" t="s">
        <v>129</v>
      </c>
      <c r="G527" s="9" t="s">
        <v>118</v>
      </c>
      <c r="H527" s="9" t="s">
        <v>572</v>
      </c>
      <c r="I527" s="9" t="s">
        <v>120</v>
      </c>
      <c r="J527" s="9" t="s">
        <v>121</v>
      </c>
      <c r="AQ527" s="10" t="s">
        <v>122</v>
      </c>
      <c r="AS527" s="10" t="s">
        <v>123</v>
      </c>
      <c r="NR527" s="8" t="s">
        <v>284</v>
      </c>
      <c r="NS527" s="9" t="s">
        <v>566</v>
      </c>
    </row>
    <row r="528" spans="1:383" x14ac:dyDescent="0.3">
      <c r="A528" s="8">
        <v>87</v>
      </c>
      <c r="B528" s="8">
        <v>103026223</v>
      </c>
      <c r="C528" s="9" t="s">
        <v>562</v>
      </c>
      <c r="D528" s="8" t="s">
        <v>451</v>
      </c>
      <c r="E528" s="9" t="s">
        <v>116</v>
      </c>
      <c r="F528" s="9" t="s">
        <v>129</v>
      </c>
      <c r="G528" s="9" t="s">
        <v>118</v>
      </c>
      <c r="H528" s="9" t="s">
        <v>572</v>
      </c>
      <c r="I528" s="9" t="s">
        <v>120</v>
      </c>
      <c r="J528" s="9" t="s">
        <v>121</v>
      </c>
      <c r="AQ528" s="10" t="s">
        <v>122</v>
      </c>
      <c r="AS528" s="10" t="s">
        <v>123</v>
      </c>
      <c r="NS528" s="9" t="s">
        <v>566</v>
      </c>
    </row>
    <row r="529" spans="1:383" x14ac:dyDescent="0.3">
      <c r="A529" s="8">
        <v>87</v>
      </c>
      <c r="B529" s="8">
        <v>103026223</v>
      </c>
      <c r="C529" s="9" t="s">
        <v>562</v>
      </c>
      <c r="D529" s="8" t="s">
        <v>567</v>
      </c>
      <c r="E529" s="9" t="s">
        <v>116</v>
      </c>
      <c r="F529" s="9" t="s">
        <v>129</v>
      </c>
      <c r="G529" s="9" t="s">
        <v>118</v>
      </c>
      <c r="H529" s="9" t="s">
        <v>572</v>
      </c>
      <c r="I529" s="9" t="s">
        <v>570</v>
      </c>
      <c r="J529" s="9" t="s">
        <v>121</v>
      </c>
      <c r="AQ529" s="10" t="s">
        <v>122</v>
      </c>
      <c r="AS529" s="10" t="s">
        <v>123</v>
      </c>
      <c r="NS529" s="9" t="s">
        <v>566</v>
      </c>
    </row>
    <row r="530" spans="1:383" x14ac:dyDescent="0.3">
      <c r="A530" s="8">
        <v>87</v>
      </c>
      <c r="B530" s="8">
        <v>103026223</v>
      </c>
      <c r="C530" s="9" t="s">
        <v>562</v>
      </c>
      <c r="D530" s="8" t="s">
        <v>451</v>
      </c>
      <c r="E530" s="9" t="s">
        <v>116</v>
      </c>
      <c r="F530" s="9" t="s">
        <v>129</v>
      </c>
      <c r="G530" s="9" t="s">
        <v>118</v>
      </c>
      <c r="H530" s="9" t="s">
        <v>572</v>
      </c>
      <c r="I530" s="9" t="s">
        <v>570</v>
      </c>
      <c r="J530" s="9" t="s">
        <v>121</v>
      </c>
      <c r="AQ530" s="10" t="s">
        <v>122</v>
      </c>
      <c r="AS530" s="10" t="s">
        <v>123</v>
      </c>
      <c r="NS530" s="9" t="s">
        <v>566</v>
      </c>
    </row>
    <row r="531" spans="1:383" x14ac:dyDescent="0.3">
      <c r="A531" s="8">
        <v>87</v>
      </c>
      <c r="B531" s="8">
        <v>103026223</v>
      </c>
      <c r="C531" s="9" t="s">
        <v>562</v>
      </c>
      <c r="D531" s="8" t="s">
        <v>567</v>
      </c>
      <c r="E531" s="9" t="s">
        <v>116</v>
      </c>
      <c r="F531" s="9" t="s">
        <v>129</v>
      </c>
      <c r="G531" s="9" t="s">
        <v>118</v>
      </c>
      <c r="H531" s="9" t="s">
        <v>572</v>
      </c>
      <c r="I531" s="9" t="s">
        <v>564</v>
      </c>
      <c r="J531" s="9" t="s">
        <v>121</v>
      </c>
      <c r="AQ531" s="10" t="s">
        <v>122</v>
      </c>
      <c r="AS531" s="10" t="s">
        <v>123</v>
      </c>
      <c r="NS531" s="9" t="s">
        <v>566</v>
      </c>
    </row>
    <row r="532" spans="1:383" x14ac:dyDescent="0.3">
      <c r="A532" s="8">
        <v>87</v>
      </c>
      <c r="B532" s="8">
        <v>103026223</v>
      </c>
      <c r="C532" s="9" t="s">
        <v>562</v>
      </c>
      <c r="D532" s="8" t="s">
        <v>451</v>
      </c>
      <c r="E532" s="9" t="s">
        <v>116</v>
      </c>
      <c r="F532" s="9" t="s">
        <v>129</v>
      </c>
      <c r="G532" s="9" t="s">
        <v>118</v>
      </c>
      <c r="H532" s="9" t="s">
        <v>572</v>
      </c>
      <c r="I532" s="9" t="s">
        <v>564</v>
      </c>
      <c r="J532" s="9" t="s">
        <v>121</v>
      </c>
      <c r="AQ532" s="10" t="s">
        <v>122</v>
      </c>
      <c r="AS532" s="10" t="s">
        <v>123</v>
      </c>
      <c r="NS532" s="9" t="s">
        <v>566</v>
      </c>
    </row>
    <row r="533" spans="1:383" x14ac:dyDescent="0.3">
      <c r="A533" s="8">
        <v>87</v>
      </c>
      <c r="B533" s="8">
        <v>103026223</v>
      </c>
      <c r="C533" s="9" t="s">
        <v>562</v>
      </c>
      <c r="D533" s="8" t="s">
        <v>567</v>
      </c>
      <c r="E533" s="9" t="s">
        <v>116</v>
      </c>
      <c r="F533" s="9" t="s">
        <v>129</v>
      </c>
      <c r="G533" s="9" t="s">
        <v>118</v>
      </c>
      <c r="H533" s="9" t="s">
        <v>572</v>
      </c>
      <c r="I533" s="9" t="s">
        <v>547</v>
      </c>
      <c r="J533" s="9" t="s">
        <v>204</v>
      </c>
      <c r="AQ533" s="10" t="s">
        <v>122</v>
      </c>
      <c r="AS533" s="10" t="s">
        <v>123</v>
      </c>
      <c r="NS533" s="9" t="s">
        <v>566</v>
      </c>
    </row>
    <row r="534" spans="1:383" x14ac:dyDescent="0.3">
      <c r="A534" s="8">
        <v>87</v>
      </c>
      <c r="B534" s="8">
        <v>103026223</v>
      </c>
      <c r="C534" s="9" t="s">
        <v>562</v>
      </c>
      <c r="D534" s="8" t="s">
        <v>451</v>
      </c>
      <c r="E534" s="9" t="s">
        <v>116</v>
      </c>
      <c r="F534" s="9" t="s">
        <v>129</v>
      </c>
      <c r="G534" s="9" t="s">
        <v>118</v>
      </c>
      <c r="H534" s="9" t="s">
        <v>572</v>
      </c>
      <c r="I534" s="9" t="s">
        <v>547</v>
      </c>
      <c r="J534" s="9" t="s">
        <v>204</v>
      </c>
      <c r="AQ534" s="10" t="s">
        <v>122</v>
      </c>
      <c r="AS534" s="10" t="s">
        <v>123</v>
      </c>
      <c r="NS534" s="9" t="s">
        <v>566</v>
      </c>
    </row>
    <row r="535" spans="1:383" x14ac:dyDescent="0.3">
      <c r="A535" s="8">
        <v>87</v>
      </c>
      <c r="B535" s="8">
        <v>103026223</v>
      </c>
      <c r="C535" s="9" t="s">
        <v>562</v>
      </c>
      <c r="D535" s="8" t="s">
        <v>567</v>
      </c>
      <c r="E535" s="9" t="s">
        <v>116</v>
      </c>
      <c r="F535" s="9" t="s">
        <v>129</v>
      </c>
      <c r="G535" s="9" t="s">
        <v>118</v>
      </c>
      <c r="H535" s="9" t="s">
        <v>572</v>
      </c>
      <c r="I535" s="9" t="s">
        <v>573</v>
      </c>
      <c r="J535" s="9" t="s">
        <v>121</v>
      </c>
      <c r="AQ535" s="10" t="s">
        <v>122</v>
      </c>
      <c r="AS535" s="10" t="s">
        <v>123</v>
      </c>
      <c r="NS535" s="9" t="s">
        <v>566</v>
      </c>
    </row>
    <row r="536" spans="1:383" x14ac:dyDescent="0.3">
      <c r="A536" s="8">
        <v>87</v>
      </c>
      <c r="B536" s="8">
        <v>103026223</v>
      </c>
      <c r="C536" s="9" t="s">
        <v>562</v>
      </c>
      <c r="D536" s="8" t="s">
        <v>451</v>
      </c>
      <c r="E536" s="9" t="s">
        <v>116</v>
      </c>
      <c r="F536" s="9" t="s">
        <v>129</v>
      </c>
      <c r="G536" s="9" t="s">
        <v>118</v>
      </c>
      <c r="H536" s="9" t="s">
        <v>572</v>
      </c>
      <c r="I536" s="9" t="s">
        <v>573</v>
      </c>
      <c r="J536" s="9" t="s">
        <v>121</v>
      </c>
      <c r="AQ536" s="10" t="s">
        <v>122</v>
      </c>
      <c r="AS536" s="10" t="s">
        <v>123</v>
      </c>
      <c r="NS536" s="9" t="s">
        <v>566</v>
      </c>
    </row>
    <row r="537" spans="1:383" x14ac:dyDescent="0.3">
      <c r="A537" s="8">
        <v>87</v>
      </c>
      <c r="B537" s="8">
        <v>103026223</v>
      </c>
      <c r="C537" s="9" t="s">
        <v>562</v>
      </c>
      <c r="D537" s="8" t="s">
        <v>567</v>
      </c>
      <c r="E537" s="9" t="s">
        <v>116</v>
      </c>
      <c r="F537" s="9" t="s">
        <v>129</v>
      </c>
      <c r="G537" s="9" t="s">
        <v>118</v>
      </c>
      <c r="H537" s="9" t="s">
        <v>572</v>
      </c>
      <c r="I537" s="9" t="s">
        <v>233</v>
      </c>
      <c r="J537" s="9" t="s">
        <v>121</v>
      </c>
      <c r="AQ537" s="10" t="s">
        <v>138</v>
      </c>
      <c r="AS537" s="10" t="s">
        <v>139</v>
      </c>
      <c r="NS537" s="9" t="s">
        <v>566</v>
      </c>
    </row>
    <row r="538" spans="1:383" x14ac:dyDescent="0.3">
      <c r="A538" s="8">
        <v>87</v>
      </c>
      <c r="B538" s="8">
        <v>103026223</v>
      </c>
      <c r="C538" s="9" t="s">
        <v>562</v>
      </c>
      <c r="D538" s="8" t="s">
        <v>451</v>
      </c>
      <c r="E538" s="9" t="s">
        <v>116</v>
      </c>
      <c r="F538" s="9" t="s">
        <v>129</v>
      </c>
      <c r="G538" s="9" t="s">
        <v>118</v>
      </c>
      <c r="H538" s="9" t="s">
        <v>572</v>
      </c>
      <c r="I538" s="9" t="s">
        <v>233</v>
      </c>
      <c r="J538" s="9" t="s">
        <v>121</v>
      </c>
      <c r="AQ538" s="10" t="s">
        <v>138</v>
      </c>
      <c r="AS538" s="10" t="s">
        <v>139</v>
      </c>
      <c r="NS538" s="9" t="s">
        <v>566</v>
      </c>
    </row>
    <row r="539" spans="1:383" x14ac:dyDescent="0.3">
      <c r="A539" s="8">
        <v>87</v>
      </c>
      <c r="B539" s="8">
        <v>103026223</v>
      </c>
      <c r="C539" s="9" t="s">
        <v>562</v>
      </c>
      <c r="D539" s="8" t="s">
        <v>567</v>
      </c>
      <c r="E539" s="9" t="s">
        <v>146</v>
      </c>
      <c r="F539" s="9" t="s">
        <v>129</v>
      </c>
      <c r="G539" s="9" t="s">
        <v>118</v>
      </c>
      <c r="I539" s="9" t="s">
        <v>120</v>
      </c>
      <c r="J539" s="9" t="s">
        <v>121</v>
      </c>
      <c r="NO539" s="8" t="s">
        <v>574</v>
      </c>
      <c r="NS539" s="9" t="s">
        <v>566</v>
      </c>
    </row>
    <row r="540" spans="1:383" x14ac:dyDescent="0.3">
      <c r="A540" s="8">
        <v>87</v>
      </c>
      <c r="B540" s="8">
        <v>103026223</v>
      </c>
      <c r="C540" s="9" t="s">
        <v>562</v>
      </c>
      <c r="D540" s="8" t="s">
        <v>567</v>
      </c>
      <c r="E540" s="9" t="s">
        <v>146</v>
      </c>
      <c r="F540" s="9" t="s">
        <v>129</v>
      </c>
      <c r="G540" s="9" t="s">
        <v>118</v>
      </c>
      <c r="I540" s="9" t="s">
        <v>570</v>
      </c>
      <c r="J540" s="9" t="s">
        <v>121</v>
      </c>
      <c r="NO540" s="8" t="s">
        <v>574</v>
      </c>
      <c r="NS540" s="9" t="s">
        <v>566</v>
      </c>
    </row>
    <row r="541" spans="1:383" x14ac:dyDescent="0.3">
      <c r="A541" s="8">
        <v>87</v>
      </c>
      <c r="B541" s="8">
        <v>103026223</v>
      </c>
      <c r="C541" s="9" t="s">
        <v>562</v>
      </c>
      <c r="D541" s="8" t="s">
        <v>567</v>
      </c>
      <c r="E541" s="9" t="s">
        <v>146</v>
      </c>
      <c r="F541" s="9" t="s">
        <v>129</v>
      </c>
      <c r="G541" s="9" t="s">
        <v>118</v>
      </c>
      <c r="I541" s="9" t="s">
        <v>564</v>
      </c>
      <c r="J541" s="9" t="s">
        <v>121</v>
      </c>
      <c r="NO541" s="8" t="s">
        <v>574</v>
      </c>
      <c r="NS541" s="9" t="s">
        <v>566</v>
      </c>
    </row>
    <row r="542" spans="1:383" x14ac:dyDescent="0.3">
      <c r="A542" s="8">
        <v>87</v>
      </c>
      <c r="B542" s="8">
        <v>103026223</v>
      </c>
      <c r="C542" s="9" t="s">
        <v>562</v>
      </c>
      <c r="D542" s="8" t="s">
        <v>567</v>
      </c>
      <c r="E542" s="9" t="s">
        <v>146</v>
      </c>
      <c r="F542" s="9" t="s">
        <v>129</v>
      </c>
      <c r="G542" s="9" t="s">
        <v>118</v>
      </c>
      <c r="I542" s="9" t="s">
        <v>233</v>
      </c>
      <c r="J542" s="9" t="s">
        <v>121</v>
      </c>
      <c r="NO542" s="8" t="s">
        <v>575</v>
      </c>
      <c r="NS542" s="9" t="s">
        <v>566</v>
      </c>
    </row>
    <row r="543" spans="1:383" x14ac:dyDescent="0.3">
      <c r="A543" s="8">
        <v>88</v>
      </c>
      <c r="C543" s="9" t="s">
        <v>576</v>
      </c>
      <c r="D543" s="8" t="s">
        <v>579</v>
      </c>
      <c r="E543" s="9" t="s">
        <v>141</v>
      </c>
      <c r="F543" s="9" t="s">
        <v>129</v>
      </c>
      <c r="G543" s="9" t="s">
        <v>130</v>
      </c>
      <c r="H543" s="9" t="s">
        <v>161</v>
      </c>
      <c r="I543" s="9" t="s">
        <v>120</v>
      </c>
      <c r="J543" s="9" t="s">
        <v>121</v>
      </c>
      <c r="AQ543" s="10" t="s">
        <v>122</v>
      </c>
      <c r="AR543" s="10">
        <v>16.09</v>
      </c>
      <c r="AS543" s="10" t="s">
        <v>123</v>
      </c>
      <c r="DG543" s="11" t="s">
        <v>131</v>
      </c>
      <c r="DI543" s="11" t="s">
        <v>123</v>
      </c>
      <c r="DJ543" s="11" t="s">
        <v>2436</v>
      </c>
      <c r="NS543" s="9" t="s">
        <v>578</v>
      </c>
    </row>
    <row r="544" spans="1:383" x14ac:dyDescent="0.3">
      <c r="A544" s="8">
        <v>88</v>
      </c>
      <c r="C544" s="9" t="s">
        <v>576</v>
      </c>
      <c r="D544" s="8" t="s">
        <v>577</v>
      </c>
      <c r="E544" s="9" t="s">
        <v>141</v>
      </c>
      <c r="F544" s="9" t="s">
        <v>129</v>
      </c>
      <c r="G544" s="9" t="s">
        <v>130</v>
      </c>
      <c r="H544" s="9" t="s">
        <v>161</v>
      </c>
      <c r="I544" s="9" t="s">
        <v>120</v>
      </c>
      <c r="J544" s="9" t="s">
        <v>204</v>
      </c>
      <c r="AQ544" s="10" t="s">
        <v>122</v>
      </c>
      <c r="AR544" s="10">
        <v>9.67</v>
      </c>
      <c r="AS544" s="10" t="s">
        <v>123</v>
      </c>
      <c r="NS544" s="9" t="s">
        <v>578</v>
      </c>
    </row>
    <row r="545" spans="1:383" x14ac:dyDescent="0.3">
      <c r="A545" s="8">
        <v>88</v>
      </c>
      <c r="C545" s="9" t="s">
        <v>576</v>
      </c>
      <c r="D545" s="8" t="s">
        <v>579</v>
      </c>
      <c r="E545" s="9" t="s">
        <v>141</v>
      </c>
      <c r="F545" s="9" t="s">
        <v>129</v>
      </c>
      <c r="G545" s="9" t="s">
        <v>130</v>
      </c>
      <c r="H545" s="9" t="s">
        <v>161</v>
      </c>
      <c r="I545" s="9" t="s">
        <v>120</v>
      </c>
      <c r="J545" s="9" t="s">
        <v>204</v>
      </c>
      <c r="AQ545" s="10" t="s">
        <v>122</v>
      </c>
      <c r="AR545" s="10">
        <v>23.13</v>
      </c>
      <c r="AS545" s="10" t="s">
        <v>123</v>
      </c>
      <c r="NS545" s="9" t="s">
        <v>578</v>
      </c>
    </row>
    <row r="546" spans="1:383" x14ac:dyDescent="0.3">
      <c r="A546" s="8">
        <v>88</v>
      </c>
      <c r="C546" s="9" t="s">
        <v>576</v>
      </c>
      <c r="D546" s="8" t="s">
        <v>580</v>
      </c>
      <c r="E546" s="9" t="s">
        <v>141</v>
      </c>
      <c r="F546" s="9" t="s">
        <v>129</v>
      </c>
      <c r="G546" s="9" t="s">
        <v>130</v>
      </c>
      <c r="H546" s="9" t="s">
        <v>161</v>
      </c>
      <c r="I546" s="9" t="s">
        <v>120</v>
      </c>
      <c r="J546" s="9" t="s">
        <v>204</v>
      </c>
      <c r="AQ546" s="10" t="s">
        <v>122</v>
      </c>
      <c r="AR546" s="10">
        <v>4.21</v>
      </c>
      <c r="AS546" s="10" t="s">
        <v>123</v>
      </c>
      <c r="NS546" s="9" t="s">
        <v>578</v>
      </c>
    </row>
    <row r="547" spans="1:383" x14ac:dyDescent="0.3">
      <c r="A547" s="8">
        <v>88</v>
      </c>
      <c r="C547" s="9" t="s">
        <v>576</v>
      </c>
      <c r="D547" s="8" t="s">
        <v>577</v>
      </c>
      <c r="E547" s="9" t="s">
        <v>141</v>
      </c>
      <c r="F547" s="9" t="s">
        <v>129</v>
      </c>
      <c r="G547" s="9" t="s">
        <v>130</v>
      </c>
      <c r="H547" s="9" t="s">
        <v>161</v>
      </c>
      <c r="I547" s="9" t="s">
        <v>120</v>
      </c>
      <c r="J547" s="9" t="s">
        <v>121</v>
      </c>
      <c r="AQ547" s="10" t="s">
        <v>122</v>
      </c>
      <c r="AR547" s="10">
        <v>11.09</v>
      </c>
      <c r="AS547" s="10" t="s">
        <v>123</v>
      </c>
      <c r="NS547" s="9" t="s">
        <v>578</v>
      </c>
    </row>
    <row r="548" spans="1:383" x14ac:dyDescent="0.3">
      <c r="A548" s="8">
        <v>88</v>
      </c>
      <c r="C548" s="9" t="s">
        <v>576</v>
      </c>
      <c r="D548" s="8" t="s">
        <v>580</v>
      </c>
      <c r="E548" s="9" t="s">
        <v>141</v>
      </c>
      <c r="F548" s="9" t="s">
        <v>129</v>
      </c>
      <c r="G548" s="9" t="s">
        <v>130</v>
      </c>
      <c r="H548" s="9" t="s">
        <v>161</v>
      </c>
      <c r="I548" s="9" t="s">
        <v>120</v>
      </c>
      <c r="J548" s="9" t="s">
        <v>121</v>
      </c>
      <c r="AQ548" s="10" t="s">
        <v>122</v>
      </c>
      <c r="AR548" s="10">
        <v>5.87</v>
      </c>
      <c r="AS548" s="10" t="s">
        <v>123</v>
      </c>
      <c r="NS548" s="9" t="s">
        <v>578</v>
      </c>
    </row>
    <row r="549" spans="1:383" x14ac:dyDescent="0.3">
      <c r="A549" s="8">
        <v>88</v>
      </c>
      <c r="C549" s="9" t="s">
        <v>576</v>
      </c>
      <c r="D549" s="8" t="s">
        <v>577</v>
      </c>
      <c r="E549" s="9" t="s">
        <v>141</v>
      </c>
      <c r="F549" s="9" t="s">
        <v>129</v>
      </c>
      <c r="G549" s="9" t="s">
        <v>130</v>
      </c>
      <c r="H549" s="9" t="s">
        <v>161</v>
      </c>
      <c r="I549" s="9" t="s">
        <v>120</v>
      </c>
      <c r="J549" s="9" t="s">
        <v>369</v>
      </c>
      <c r="AQ549" s="10" t="s">
        <v>122</v>
      </c>
      <c r="AR549" s="10">
        <v>23.45</v>
      </c>
      <c r="AS549" s="10" t="s">
        <v>123</v>
      </c>
      <c r="NS549" s="9" t="s">
        <v>578</v>
      </c>
    </row>
    <row r="550" spans="1:383" x14ac:dyDescent="0.3">
      <c r="A550" s="8">
        <v>88</v>
      </c>
      <c r="C550" s="9" t="s">
        <v>576</v>
      </c>
      <c r="D550" s="8" t="s">
        <v>579</v>
      </c>
      <c r="E550" s="9" t="s">
        <v>141</v>
      </c>
      <c r="F550" s="9" t="s">
        <v>129</v>
      </c>
      <c r="G550" s="9" t="s">
        <v>130</v>
      </c>
      <c r="H550" s="9" t="s">
        <v>161</v>
      </c>
      <c r="I550" s="9" t="s">
        <v>120</v>
      </c>
      <c r="J550" s="9" t="s">
        <v>369</v>
      </c>
      <c r="AQ550" s="10" t="s">
        <v>122</v>
      </c>
      <c r="AR550" s="10">
        <v>28.19</v>
      </c>
      <c r="AS550" s="10" t="s">
        <v>123</v>
      </c>
      <c r="NS550" s="9" t="s">
        <v>578</v>
      </c>
    </row>
    <row r="551" spans="1:383" x14ac:dyDescent="0.3">
      <c r="A551" s="8">
        <v>88</v>
      </c>
      <c r="C551" s="9" t="s">
        <v>576</v>
      </c>
      <c r="D551" s="8" t="s">
        <v>580</v>
      </c>
      <c r="E551" s="9" t="s">
        <v>141</v>
      </c>
      <c r="F551" s="9" t="s">
        <v>129</v>
      </c>
      <c r="G551" s="9" t="s">
        <v>130</v>
      </c>
      <c r="H551" s="9" t="s">
        <v>161</v>
      </c>
      <c r="I551" s="9" t="s">
        <v>120</v>
      </c>
      <c r="J551" s="9" t="s">
        <v>369</v>
      </c>
      <c r="AQ551" s="10" t="s">
        <v>122</v>
      </c>
      <c r="AR551" s="10">
        <v>10.39</v>
      </c>
      <c r="AS551" s="10" t="s">
        <v>123</v>
      </c>
      <c r="NS551" s="9" t="s">
        <v>578</v>
      </c>
    </row>
    <row r="552" spans="1:383" x14ac:dyDescent="0.3">
      <c r="A552" s="8">
        <v>88</v>
      </c>
      <c r="C552" s="9" t="s">
        <v>576</v>
      </c>
      <c r="D552" s="8" t="s">
        <v>579</v>
      </c>
      <c r="E552" s="9" t="s">
        <v>141</v>
      </c>
      <c r="F552" s="9" t="s">
        <v>129</v>
      </c>
      <c r="G552" s="9" t="s">
        <v>130</v>
      </c>
      <c r="I552" s="9" t="s">
        <v>120</v>
      </c>
      <c r="J552" s="9" t="s">
        <v>121</v>
      </c>
      <c r="K552" s="10" t="s">
        <v>122</v>
      </c>
      <c r="L552" s="10">
        <v>50</v>
      </c>
      <c r="M552" s="10" t="s">
        <v>123</v>
      </c>
      <c r="N552" s="10" t="s">
        <v>582</v>
      </c>
      <c r="O552" s="11" t="s">
        <v>122</v>
      </c>
      <c r="P552" s="11">
        <v>15.09</v>
      </c>
      <c r="Q552" s="11" t="s">
        <v>123</v>
      </c>
      <c r="R552" s="11" t="s">
        <v>583</v>
      </c>
      <c r="BK552" s="11" t="s">
        <v>131</v>
      </c>
      <c r="BM552" s="11" t="s">
        <v>123</v>
      </c>
      <c r="BN552" s="11" t="s">
        <v>584</v>
      </c>
      <c r="DC552" s="10" t="s">
        <v>131</v>
      </c>
      <c r="DE552" s="10" t="s">
        <v>123</v>
      </c>
      <c r="DF552" s="10" t="s">
        <v>581</v>
      </c>
      <c r="JK552" s="11" t="s">
        <v>122</v>
      </c>
      <c r="JM552" s="11" t="s">
        <v>123</v>
      </c>
      <c r="JN552" s="11" t="s">
        <v>585</v>
      </c>
      <c r="JW552" s="10" t="s">
        <v>122</v>
      </c>
      <c r="JY552" s="10" t="s">
        <v>123</v>
      </c>
      <c r="JZ552" s="10" t="s">
        <v>586</v>
      </c>
      <c r="KI552" s="11" t="s">
        <v>131</v>
      </c>
      <c r="KK552" s="11" t="s">
        <v>123</v>
      </c>
      <c r="KL552" s="11" t="s">
        <v>321</v>
      </c>
      <c r="LW552" s="11" t="s">
        <v>138</v>
      </c>
      <c r="LY552" s="11" t="s">
        <v>139</v>
      </c>
      <c r="MM552" s="11" t="s">
        <v>138</v>
      </c>
      <c r="MO552" s="11" t="s">
        <v>139</v>
      </c>
      <c r="NO552" s="8" t="s">
        <v>587</v>
      </c>
      <c r="NR552" s="8" t="s">
        <v>588</v>
      </c>
      <c r="NS552" s="9" t="s">
        <v>578</v>
      </c>
    </row>
    <row r="553" spans="1:383" x14ac:dyDescent="0.3">
      <c r="A553" s="8">
        <v>88</v>
      </c>
      <c r="C553" s="9" t="s">
        <v>576</v>
      </c>
      <c r="D553" s="8" t="s">
        <v>580</v>
      </c>
      <c r="E553" s="9" t="s">
        <v>141</v>
      </c>
      <c r="F553" s="9" t="s">
        <v>129</v>
      </c>
      <c r="G553" s="9" t="s">
        <v>130</v>
      </c>
      <c r="H553" s="9" t="s">
        <v>161</v>
      </c>
      <c r="I553" s="9" t="s">
        <v>150</v>
      </c>
      <c r="J553" s="9" t="s">
        <v>121</v>
      </c>
      <c r="AQ553" s="10" t="s">
        <v>122</v>
      </c>
      <c r="AR553" s="10">
        <v>13.13</v>
      </c>
      <c r="AS553" s="10" t="s">
        <v>123</v>
      </c>
      <c r="NS553" s="9" t="s">
        <v>578</v>
      </c>
    </row>
    <row r="554" spans="1:383" x14ac:dyDescent="0.3">
      <c r="A554" s="8">
        <v>88</v>
      </c>
      <c r="C554" s="9" t="s">
        <v>576</v>
      </c>
      <c r="D554" s="8" t="s">
        <v>580</v>
      </c>
      <c r="E554" s="9" t="s">
        <v>141</v>
      </c>
      <c r="F554" s="9" t="s">
        <v>129</v>
      </c>
      <c r="G554" s="9" t="s">
        <v>130</v>
      </c>
      <c r="H554" s="9" t="s">
        <v>161</v>
      </c>
      <c r="I554" s="9" t="s">
        <v>325</v>
      </c>
      <c r="J554" s="9" t="s">
        <v>121</v>
      </c>
      <c r="AQ554" s="10" t="s">
        <v>122</v>
      </c>
      <c r="AR554" s="10">
        <v>1.77</v>
      </c>
      <c r="AS554" s="10" t="s">
        <v>139</v>
      </c>
      <c r="NS554" s="9" t="s">
        <v>578</v>
      </c>
    </row>
    <row r="555" spans="1:383" x14ac:dyDescent="0.3">
      <c r="A555" s="8">
        <v>88</v>
      </c>
      <c r="C555" s="9" t="s">
        <v>576</v>
      </c>
      <c r="D555" s="8" t="s">
        <v>580</v>
      </c>
      <c r="E555" s="9" t="s">
        <v>141</v>
      </c>
      <c r="F555" s="9" t="s">
        <v>129</v>
      </c>
      <c r="G555" s="9" t="s">
        <v>130</v>
      </c>
      <c r="H555" s="9" t="s">
        <v>161</v>
      </c>
      <c r="I555" s="9" t="s">
        <v>202</v>
      </c>
      <c r="J555" s="9" t="s">
        <v>121</v>
      </c>
      <c r="AQ555" s="10" t="s">
        <v>122</v>
      </c>
      <c r="AR555" s="10">
        <v>2.33</v>
      </c>
      <c r="AS555" s="10" t="s">
        <v>139</v>
      </c>
      <c r="NS555" s="9" t="s">
        <v>578</v>
      </c>
    </row>
    <row r="556" spans="1:383" x14ac:dyDescent="0.3">
      <c r="A556" s="8">
        <v>88</v>
      </c>
      <c r="C556" s="9" t="s">
        <v>576</v>
      </c>
      <c r="D556" s="8" t="s">
        <v>580</v>
      </c>
      <c r="E556" s="9" t="s">
        <v>141</v>
      </c>
      <c r="F556" s="9" t="s">
        <v>129</v>
      </c>
      <c r="G556" s="9" t="s">
        <v>130</v>
      </c>
      <c r="H556" s="9" t="s">
        <v>161</v>
      </c>
      <c r="I556" s="9" t="s">
        <v>149</v>
      </c>
      <c r="J556" s="9" t="s">
        <v>121</v>
      </c>
      <c r="AQ556" s="10" t="s">
        <v>131</v>
      </c>
      <c r="AR556" s="10">
        <v>-1.1399999999999999</v>
      </c>
      <c r="AS556" s="10" t="s">
        <v>139</v>
      </c>
      <c r="NS556" s="9" t="s">
        <v>578</v>
      </c>
    </row>
    <row r="557" spans="1:383" x14ac:dyDescent="0.3">
      <c r="A557" s="8">
        <v>88</v>
      </c>
      <c r="C557" s="9" t="s">
        <v>576</v>
      </c>
      <c r="D557" s="8" t="s">
        <v>580</v>
      </c>
      <c r="E557" s="9" t="s">
        <v>141</v>
      </c>
      <c r="F557" s="9" t="s">
        <v>129</v>
      </c>
      <c r="G557" s="9" t="s">
        <v>130</v>
      </c>
      <c r="H557" s="9" t="s">
        <v>161</v>
      </c>
      <c r="I557" s="9" t="s">
        <v>221</v>
      </c>
      <c r="J557" s="9" t="s">
        <v>121</v>
      </c>
      <c r="AQ557" s="10" t="s">
        <v>122</v>
      </c>
      <c r="AR557" s="10">
        <v>3.63</v>
      </c>
      <c r="AS557" s="10" t="s">
        <v>139</v>
      </c>
      <c r="NS557" s="9" t="s">
        <v>578</v>
      </c>
    </row>
    <row r="558" spans="1:383" x14ac:dyDescent="0.3">
      <c r="A558" s="8">
        <v>88</v>
      </c>
      <c r="C558" s="9" t="s">
        <v>576</v>
      </c>
      <c r="D558" s="8" t="s">
        <v>580</v>
      </c>
      <c r="E558" s="9" t="s">
        <v>141</v>
      </c>
      <c r="F558" s="9" t="s">
        <v>129</v>
      </c>
      <c r="G558" s="9" t="s">
        <v>130</v>
      </c>
      <c r="H558" s="9" t="s">
        <v>161</v>
      </c>
      <c r="I558" s="9" t="s">
        <v>547</v>
      </c>
      <c r="J558" s="9" t="s">
        <v>121</v>
      </c>
      <c r="AQ558" s="10" t="s">
        <v>122</v>
      </c>
      <c r="AR558" s="10">
        <v>1.71</v>
      </c>
      <c r="AS558" s="10" t="s">
        <v>139</v>
      </c>
      <c r="NS558" s="9" t="s">
        <v>578</v>
      </c>
    </row>
    <row r="559" spans="1:383" x14ac:dyDescent="0.3">
      <c r="A559" s="8">
        <v>88</v>
      </c>
      <c r="C559" s="9" t="s">
        <v>576</v>
      </c>
      <c r="D559" s="8" t="s">
        <v>580</v>
      </c>
      <c r="E559" s="9" t="s">
        <v>141</v>
      </c>
      <c r="F559" s="9" t="s">
        <v>129</v>
      </c>
      <c r="G559" s="9" t="s">
        <v>130</v>
      </c>
      <c r="H559" s="9" t="s">
        <v>161</v>
      </c>
      <c r="I559" s="9" t="s">
        <v>326</v>
      </c>
      <c r="J559" s="9" t="s">
        <v>121</v>
      </c>
      <c r="DK559" s="10" t="s">
        <v>122</v>
      </c>
      <c r="DL559" s="10">
        <v>34.29</v>
      </c>
      <c r="DM559" s="10" t="s">
        <v>123</v>
      </c>
      <c r="DN559" s="10" t="s">
        <v>589</v>
      </c>
      <c r="NS559" s="9" t="s">
        <v>578</v>
      </c>
    </row>
    <row r="560" spans="1:383" x14ac:dyDescent="0.3">
      <c r="A560" s="8">
        <v>88</v>
      </c>
      <c r="C560" s="9" t="s">
        <v>576</v>
      </c>
      <c r="D560" s="8" t="s">
        <v>580</v>
      </c>
      <c r="E560" s="9" t="s">
        <v>141</v>
      </c>
      <c r="F560" s="9" t="s">
        <v>129</v>
      </c>
      <c r="G560" s="9" t="s">
        <v>130</v>
      </c>
      <c r="H560" s="9" t="s">
        <v>161</v>
      </c>
      <c r="I560" s="9" t="s">
        <v>302</v>
      </c>
      <c r="J560" s="9" t="s">
        <v>121</v>
      </c>
      <c r="BW560" s="10" t="s">
        <v>122</v>
      </c>
      <c r="BX560" s="10">
        <v>23.62</v>
      </c>
      <c r="BY560" s="10" t="s">
        <v>123</v>
      </c>
      <c r="BZ560" s="10" t="s">
        <v>590</v>
      </c>
      <c r="NS560" s="9" t="s">
        <v>578</v>
      </c>
    </row>
    <row r="561" spans="1:383" x14ac:dyDescent="0.3">
      <c r="A561" s="8">
        <v>88</v>
      </c>
      <c r="C561" s="9" t="s">
        <v>576</v>
      </c>
      <c r="D561" s="8" t="s">
        <v>580</v>
      </c>
      <c r="E561" s="9" t="s">
        <v>141</v>
      </c>
      <c r="F561" s="9" t="s">
        <v>129</v>
      </c>
      <c r="G561" s="9" t="s">
        <v>130</v>
      </c>
      <c r="H561" s="9" t="s">
        <v>161</v>
      </c>
      <c r="I561" s="9" t="s">
        <v>203</v>
      </c>
      <c r="J561" s="9" t="s">
        <v>204</v>
      </c>
      <c r="AQ561" s="10" t="s">
        <v>122</v>
      </c>
      <c r="AR561" s="10">
        <v>17.62</v>
      </c>
      <c r="AS561" s="10" t="s">
        <v>123</v>
      </c>
      <c r="KQ561" s="11" t="s">
        <v>131</v>
      </c>
      <c r="KS561" s="11" t="s">
        <v>123</v>
      </c>
      <c r="KT561" s="11" t="s">
        <v>591</v>
      </c>
      <c r="NS561" s="9" t="s">
        <v>578</v>
      </c>
    </row>
    <row r="562" spans="1:383" x14ac:dyDescent="0.3">
      <c r="A562" s="8">
        <v>89</v>
      </c>
      <c r="C562" s="9" t="s">
        <v>592</v>
      </c>
      <c r="D562" s="8" t="s">
        <v>216</v>
      </c>
      <c r="E562" s="9" t="s">
        <v>116</v>
      </c>
      <c r="F562" s="9" t="s">
        <v>129</v>
      </c>
      <c r="G562" s="9" t="s">
        <v>118</v>
      </c>
      <c r="I562" s="9" t="s">
        <v>120</v>
      </c>
      <c r="J562" s="9" t="s">
        <v>121</v>
      </c>
      <c r="DG562" s="11" t="s">
        <v>131</v>
      </c>
      <c r="DI562" s="11" t="s">
        <v>123</v>
      </c>
      <c r="DJ562" s="11" t="s">
        <v>1604</v>
      </c>
      <c r="NS562" s="9" t="s">
        <v>595</v>
      </c>
    </row>
    <row r="563" spans="1:383" x14ac:dyDescent="0.3">
      <c r="A563" s="8">
        <v>89</v>
      </c>
      <c r="C563" s="9" t="s">
        <v>592</v>
      </c>
      <c r="D563" s="8" t="s">
        <v>386</v>
      </c>
      <c r="E563" s="9" t="s">
        <v>116</v>
      </c>
      <c r="F563" s="9" t="s">
        <v>129</v>
      </c>
      <c r="G563" s="9" t="s">
        <v>118</v>
      </c>
      <c r="I563" s="9" t="s">
        <v>120</v>
      </c>
      <c r="J563" s="9" t="s">
        <v>121</v>
      </c>
      <c r="DG563" s="11" t="s">
        <v>131</v>
      </c>
      <c r="DH563" s="11">
        <v>-51.09</v>
      </c>
      <c r="DI563" s="11" t="s">
        <v>123</v>
      </c>
      <c r="DJ563" s="11" t="s">
        <v>1604</v>
      </c>
      <c r="NS563" s="9" t="s">
        <v>595</v>
      </c>
    </row>
    <row r="564" spans="1:383" x14ac:dyDescent="0.3">
      <c r="A564" s="8">
        <v>89</v>
      </c>
      <c r="C564" s="9" t="s">
        <v>592</v>
      </c>
      <c r="D564" s="8" t="s">
        <v>391</v>
      </c>
      <c r="E564" s="9" t="s">
        <v>116</v>
      </c>
      <c r="F564" s="9" t="s">
        <v>129</v>
      </c>
      <c r="G564" s="9" t="s">
        <v>118</v>
      </c>
      <c r="I564" s="9" t="s">
        <v>120</v>
      </c>
      <c r="J564" s="9" t="s">
        <v>121</v>
      </c>
      <c r="DG564" s="11" t="s">
        <v>138</v>
      </c>
      <c r="DI564" s="11" t="s">
        <v>139</v>
      </c>
      <c r="DJ564" s="11" t="s">
        <v>1604</v>
      </c>
      <c r="NS564" s="9" t="s">
        <v>595</v>
      </c>
    </row>
    <row r="565" spans="1:383" x14ac:dyDescent="0.3">
      <c r="A565" s="8">
        <v>89</v>
      </c>
      <c r="C565" s="9" t="s">
        <v>592</v>
      </c>
      <c r="D565" s="8" t="s">
        <v>599</v>
      </c>
      <c r="E565" s="9" t="s">
        <v>146</v>
      </c>
      <c r="F565" s="9" t="s">
        <v>129</v>
      </c>
      <c r="G565" s="9" t="s">
        <v>130</v>
      </c>
      <c r="I565" s="9" t="s">
        <v>442</v>
      </c>
      <c r="J565" s="9" t="s">
        <v>369</v>
      </c>
      <c r="AQ565" s="10" t="s">
        <v>138</v>
      </c>
      <c r="AS565" s="10" t="s">
        <v>139</v>
      </c>
      <c r="NS565" s="9" t="s">
        <v>600</v>
      </c>
    </row>
    <row r="566" spans="1:383" x14ac:dyDescent="0.3">
      <c r="A566" s="8">
        <v>89</v>
      </c>
      <c r="C566" s="9" t="s">
        <v>592</v>
      </c>
      <c r="D566" s="8" t="s">
        <v>599</v>
      </c>
      <c r="E566" s="9" t="s">
        <v>601</v>
      </c>
      <c r="F566" s="9" t="s">
        <v>129</v>
      </c>
      <c r="G566" s="9" t="s">
        <v>130</v>
      </c>
      <c r="I566" s="9" t="s">
        <v>120</v>
      </c>
      <c r="J566" s="9" t="s">
        <v>121</v>
      </c>
      <c r="KY566" s="11" t="s">
        <v>131</v>
      </c>
      <c r="KZ566" s="11">
        <v>-2.52</v>
      </c>
      <c r="LA566" s="11" t="s">
        <v>139</v>
      </c>
      <c r="LB566" s="11" t="s">
        <v>148</v>
      </c>
      <c r="NS566" s="9" t="s">
        <v>600</v>
      </c>
    </row>
    <row r="567" spans="1:383" x14ac:dyDescent="0.3">
      <c r="A567" s="8">
        <v>89</v>
      </c>
      <c r="C567" s="9" t="s">
        <v>592</v>
      </c>
      <c r="D567" s="8" t="s">
        <v>599</v>
      </c>
      <c r="E567" s="9" t="s">
        <v>146</v>
      </c>
      <c r="F567" s="9" t="s">
        <v>129</v>
      </c>
      <c r="G567" s="9" t="s">
        <v>130</v>
      </c>
      <c r="I567" s="9" t="s">
        <v>120</v>
      </c>
      <c r="J567" s="9" t="s">
        <v>121</v>
      </c>
      <c r="BK567" s="11" t="s">
        <v>131</v>
      </c>
      <c r="BM567" s="11" t="s">
        <v>123</v>
      </c>
      <c r="BN567" s="11" t="s">
        <v>602</v>
      </c>
      <c r="EM567" s="11" t="s">
        <v>122</v>
      </c>
      <c r="EO567" s="11" t="s">
        <v>123</v>
      </c>
      <c r="EP567" s="11" t="s">
        <v>603</v>
      </c>
      <c r="LW567" s="11" t="s">
        <v>131</v>
      </c>
      <c r="LX567" s="11">
        <v>-1.59</v>
      </c>
      <c r="LY567" s="11" t="s">
        <v>139</v>
      </c>
      <c r="MM567" s="11" t="s">
        <v>138</v>
      </c>
      <c r="MO567" s="11" t="s">
        <v>139</v>
      </c>
      <c r="NO567" s="8" t="s">
        <v>604</v>
      </c>
      <c r="NR567" s="8" t="s">
        <v>605</v>
      </c>
      <c r="NS567" s="9" t="s">
        <v>600</v>
      </c>
    </row>
    <row r="568" spans="1:383" x14ac:dyDescent="0.3">
      <c r="A568" s="8">
        <v>89</v>
      </c>
      <c r="C568" s="9" t="s">
        <v>592</v>
      </c>
      <c r="D568" s="8" t="s">
        <v>599</v>
      </c>
      <c r="E568" s="9" t="s">
        <v>606</v>
      </c>
      <c r="F568" s="9" t="s">
        <v>129</v>
      </c>
      <c r="G568" s="9" t="s">
        <v>130</v>
      </c>
      <c r="I568" s="9" t="s">
        <v>120</v>
      </c>
      <c r="J568" s="9" t="s">
        <v>121</v>
      </c>
      <c r="K568" s="10" t="s">
        <v>122</v>
      </c>
      <c r="L568" s="10">
        <v>8.11</v>
      </c>
      <c r="M568" s="10" t="s">
        <v>123</v>
      </c>
      <c r="N568" s="10" t="s">
        <v>607</v>
      </c>
      <c r="O568" s="11" t="s">
        <v>138</v>
      </c>
      <c r="Q568" s="11" t="s">
        <v>139</v>
      </c>
      <c r="R568" s="11" t="s">
        <v>608</v>
      </c>
      <c r="AA568" s="10" t="s">
        <v>122</v>
      </c>
      <c r="AC568" s="10" t="s">
        <v>123</v>
      </c>
      <c r="AD568" s="10" t="s">
        <v>609</v>
      </c>
      <c r="NS568" s="9" t="s">
        <v>600</v>
      </c>
    </row>
    <row r="569" spans="1:383" x14ac:dyDescent="0.3">
      <c r="A569" s="8">
        <v>89</v>
      </c>
      <c r="C569" s="9" t="s">
        <v>592</v>
      </c>
      <c r="D569" s="8" t="s">
        <v>599</v>
      </c>
      <c r="E569" s="9" t="s">
        <v>146</v>
      </c>
      <c r="F569" s="9" t="s">
        <v>129</v>
      </c>
      <c r="G569" s="9" t="s">
        <v>130</v>
      </c>
      <c r="I569" s="9" t="s">
        <v>610</v>
      </c>
      <c r="J569" s="9" t="s">
        <v>121</v>
      </c>
      <c r="EQ569" s="10" t="s">
        <v>131</v>
      </c>
      <c r="ES569" s="10" t="s">
        <v>123</v>
      </c>
      <c r="ET569" s="10" t="s">
        <v>611</v>
      </c>
      <c r="NS569" s="9" t="s">
        <v>600</v>
      </c>
    </row>
    <row r="570" spans="1:383" x14ac:dyDescent="0.3">
      <c r="A570" s="8">
        <v>89</v>
      </c>
      <c r="C570" s="9" t="s">
        <v>592</v>
      </c>
      <c r="D570" s="8" t="s">
        <v>599</v>
      </c>
      <c r="E570" s="9" t="s">
        <v>146</v>
      </c>
      <c r="F570" s="9" t="s">
        <v>129</v>
      </c>
      <c r="G570" s="9" t="s">
        <v>130</v>
      </c>
      <c r="I570" s="9" t="s">
        <v>326</v>
      </c>
      <c r="J570" s="9" t="s">
        <v>121</v>
      </c>
      <c r="DK570" s="10" t="s">
        <v>122</v>
      </c>
      <c r="DM570" s="10" t="s">
        <v>139</v>
      </c>
      <c r="DN570" s="10" t="s">
        <v>612</v>
      </c>
      <c r="NS570" s="9" t="s">
        <v>600</v>
      </c>
    </row>
    <row r="571" spans="1:383" x14ac:dyDescent="0.3">
      <c r="A571" s="8">
        <v>89</v>
      </c>
      <c r="C571" s="9" t="s">
        <v>592</v>
      </c>
      <c r="D571" s="8" t="s">
        <v>599</v>
      </c>
      <c r="E571" s="9" t="s">
        <v>146</v>
      </c>
      <c r="F571" s="9" t="s">
        <v>129</v>
      </c>
      <c r="G571" s="9" t="s">
        <v>130</v>
      </c>
      <c r="I571" s="9" t="s">
        <v>302</v>
      </c>
      <c r="J571" s="9" t="s">
        <v>121</v>
      </c>
      <c r="BW571" s="10" t="s">
        <v>138</v>
      </c>
      <c r="BY571" s="10" t="s">
        <v>139</v>
      </c>
      <c r="BZ571" s="10" t="s">
        <v>613</v>
      </c>
      <c r="NS571" s="9" t="s">
        <v>600</v>
      </c>
    </row>
    <row r="572" spans="1:383" x14ac:dyDescent="0.3">
      <c r="A572" s="8">
        <v>89</v>
      </c>
      <c r="C572" s="9" t="s">
        <v>592</v>
      </c>
      <c r="D572" s="8" t="s">
        <v>599</v>
      </c>
      <c r="E572" s="9" t="s">
        <v>146</v>
      </c>
      <c r="F572" s="9" t="s">
        <v>129</v>
      </c>
      <c r="G572" s="9" t="s">
        <v>130</v>
      </c>
      <c r="I572" s="9" t="s">
        <v>368</v>
      </c>
      <c r="J572" s="9" t="s">
        <v>121</v>
      </c>
      <c r="K572" s="10" t="s">
        <v>122</v>
      </c>
      <c r="L572" s="10">
        <v>5.26</v>
      </c>
      <c r="M572" s="10" t="s">
        <v>139</v>
      </c>
      <c r="N572" s="10" t="s">
        <v>614</v>
      </c>
      <c r="NO572" s="8" t="s">
        <v>615</v>
      </c>
      <c r="NS572" s="9" t="s">
        <v>600</v>
      </c>
    </row>
    <row r="573" spans="1:383" x14ac:dyDescent="0.3">
      <c r="A573" s="8">
        <v>89</v>
      </c>
      <c r="C573" s="9" t="s">
        <v>592</v>
      </c>
      <c r="D573" s="8" t="s">
        <v>599</v>
      </c>
      <c r="E573" s="9" t="s">
        <v>146</v>
      </c>
      <c r="F573" s="9" t="s">
        <v>129</v>
      </c>
      <c r="G573" s="9" t="s">
        <v>130</v>
      </c>
      <c r="I573" s="9" t="s">
        <v>616</v>
      </c>
      <c r="J573" s="9" t="s">
        <v>121</v>
      </c>
      <c r="K573" s="10" t="s">
        <v>122</v>
      </c>
      <c r="L573" s="10">
        <v>7.14</v>
      </c>
      <c r="M573" s="10" t="s">
        <v>123</v>
      </c>
      <c r="N573" s="10" t="s">
        <v>614</v>
      </c>
      <c r="NS573" s="9" t="s">
        <v>600</v>
      </c>
    </row>
    <row r="574" spans="1:383" x14ac:dyDescent="0.3">
      <c r="A574" s="8">
        <v>89</v>
      </c>
      <c r="C574" s="9" t="s">
        <v>592</v>
      </c>
      <c r="D574" s="8" t="s">
        <v>599</v>
      </c>
      <c r="E574" s="9" t="s">
        <v>146</v>
      </c>
      <c r="F574" s="9" t="s">
        <v>129</v>
      </c>
      <c r="G574" s="9" t="s">
        <v>130</v>
      </c>
      <c r="I574" s="9" t="s">
        <v>617</v>
      </c>
      <c r="J574" s="9" t="s">
        <v>121</v>
      </c>
      <c r="K574" s="10" t="s">
        <v>122</v>
      </c>
      <c r="L574" s="10">
        <v>6.74</v>
      </c>
      <c r="M574" s="10" t="s">
        <v>123</v>
      </c>
      <c r="N574" s="10" t="s">
        <v>614</v>
      </c>
      <c r="NS574" s="9" t="s">
        <v>600</v>
      </c>
    </row>
    <row r="575" spans="1:383" x14ac:dyDescent="0.3">
      <c r="A575" s="8">
        <v>89</v>
      </c>
      <c r="C575" s="9" t="s">
        <v>592</v>
      </c>
      <c r="D575" s="8" t="s">
        <v>599</v>
      </c>
      <c r="E575" s="9" t="s">
        <v>146</v>
      </c>
      <c r="F575" s="9" t="s">
        <v>129</v>
      </c>
      <c r="G575" s="9" t="s">
        <v>130</v>
      </c>
      <c r="I575" s="9" t="s">
        <v>618</v>
      </c>
      <c r="J575" s="9" t="s">
        <v>121</v>
      </c>
      <c r="K575" s="10" t="s">
        <v>122</v>
      </c>
      <c r="L575" s="10">
        <v>4.1100000000000003</v>
      </c>
      <c r="M575" s="10" t="s">
        <v>139</v>
      </c>
      <c r="N575" s="10" t="s">
        <v>614</v>
      </c>
      <c r="NS575" s="9" t="s">
        <v>600</v>
      </c>
    </row>
    <row r="576" spans="1:383" x14ac:dyDescent="0.3">
      <c r="A576" s="8">
        <v>89</v>
      </c>
      <c r="C576" s="9" t="s">
        <v>592</v>
      </c>
      <c r="D576" s="8" t="s">
        <v>599</v>
      </c>
      <c r="E576" s="9" t="s">
        <v>146</v>
      </c>
      <c r="F576" s="9" t="s">
        <v>129</v>
      </c>
      <c r="G576" s="9" t="s">
        <v>130</v>
      </c>
      <c r="I576" s="9" t="s">
        <v>221</v>
      </c>
      <c r="J576" s="9" t="s">
        <v>121</v>
      </c>
      <c r="K576" s="10" t="s">
        <v>122</v>
      </c>
      <c r="L576" s="10">
        <v>8.9600000000000009</v>
      </c>
      <c r="M576" s="10" t="s">
        <v>123</v>
      </c>
      <c r="N576" s="10" t="s">
        <v>614</v>
      </c>
      <c r="NS576" s="9" t="s">
        <v>600</v>
      </c>
    </row>
    <row r="577" spans="1:383" x14ac:dyDescent="0.3">
      <c r="A577" s="8">
        <v>89</v>
      </c>
      <c r="C577" s="9" t="s">
        <v>592</v>
      </c>
      <c r="D577" s="8" t="s">
        <v>599</v>
      </c>
      <c r="E577" s="9" t="s">
        <v>146</v>
      </c>
      <c r="F577" s="9" t="s">
        <v>129</v>
      </c>
      <c r="G577" s="9" t="s">
        <v>130</v>
      </c>
      <c r="I577" s="9" t="s">
        <v>619</v>
      </c>
      <c r="J577" s="9" t="s">
        <v>121</v>
      </c>
      <c r="K577" s="10" t="s">
        <v>122</v>
      </c>
      <c r="L577" s="10">
        <v>1.52</v>
      </c>
      <c r="M577" s="10" t="s">
        <v>139</v>
      </c>
      <c r="N577" s="10" t="s">
        <v>614</v>
      </c>
      <c r="NS577" s="9" t="s">
        <v>600</v>
      </c>
    </row>
    <row r="578" spans="1:383" x14ac:dyDescent="0.3">
      <c r="A578" s="8">
        <v>89</v>
      </c>
      <c r="C578" s="9" t="s">
        <v>592</v>
      </c>
      <c r="D578" s="8" t="s">
        <v>599</v>
      </c>
      <c r="E578" s="9" t="s">
        <v>146</v>
      </c>
      <c r="F578" s="9" t="s">
        <v>129</v>
      </c>
      <c r="G578" s="9" t="s">
        <v>130</v>
      </c>
      <c r="I578" s="9" t="s">
        <v>620</v>
      </c>
      <c r="J578" s="9" t="s">
        <v>121</v>
      </c>
      <c r="K578" s="10" t="s">
        <v>131</v>
      </c>
      <c r="L578" s="10">
        <v>-12.96</v>
      </c>
      <c r="M578" s="10" t="s">
        <v>123</v>
      </c>
      <c r="N578" s="10" t="s">
        <v>614</v>
      </c>
      <c r="NS578" s="9" t="s">
        <v>600</v>
      </c>
    </row>
    <row r="579" spans="1:383" x14ac:dyDescent="0.3">
      <c r="A579" s="8">
        <v>89</v>
      </c>
      <c r="C579" s="9" t="s">
        <v>592</v>
      </c>
      <c r="D579" s="8" t="s">
        <v>599</v>
      </c>
      <c r="E579" s="9" t="s">
        <v>146</v>
      </c>
      <c r="F579" s="9" t="s">
        <v>129</v>
      </c>
      <c r="G579" s="9" t="s">
        <v>130</v>
      </c>
      <c r="I579" s="9" t="s">
        <v>147</v>
      </c>
      <c r="J579" s="9" t="s">
        <v>121</v>
      </c>
      <c r="BS579" s="11" t="s">
        <v>131</v>
      </c>
      <c r="BU579" s="11" t="s">
        <v>123</v>
      </c>
      <c r="BV579" s="11" t="s">
        <v>621</v>
      </c>
      <c r="NS579" s="9" t="s">
        <v>600</v>
      </c>
    </row>
    <row r="580" spans="1:383" x14ac:dyDescent="0.3">
      <c r="A580" s="8">
        <v>89</v>
      </c>
      <c r="C580" s="9" t="s">
        <v>592</v>
      </c>
      <c r="D580" s="8" t="s">
        <v>599</v>
      </c>
      <c r="E580" s="9" t="s">
        <v>146</v>
      </c>
      <c r="F580" s="9" t="s">
        <v>129</v>
      </c>
      <c r="G580" s="9" t="s">
        <v>130</v>
      </c>
      <c r="I580" s="9" t="s">
        <v>622</v>
      </c>
      <c r="J580" s="9" t="s">
        <v>121</v>
      </c>
      <c r="EU580" s="11" t="s">
        <v>131</v>
      </c>
      <c r="EW580" s="11" t="s">
        <v>123</v>
      </c>
      <c r="EX580" s="11" t="s">
        <v>623</v>
      </c>
      <c r="NS580" s="9" t="s">
        <v>600</v>
      </c>
    </row>
    <row r="581" spans="1:383" x14ac:dyDescent="0.3">
      <c r="A581" s="8">
        <v>89</v>
      </c>
      <c r="C581" s="9" t="s">
        <v>592</v>
      </c>
      <c r="D581" s="8" t="s">
        <v>599</v>
      </c>
      <c r="E581" s="9" t="s">
        <v>146</v>
      </c>
      <c r="F581" s="9" t="s">
        <v>129</v>
      </c>
      <c r="G581" s="9" t="s">
        <v>130</v>
      </c>
      <c r="I581" s="9" t="s">
        <v>624</v>
      </c>
      <c r="J581" s="9" t="s">
        <v>121</v>
      </c>
      <c r="CU581" s="10" t="s">
        <v>131</v>
      </c>
      <c r="CW581" s="10" t="s">
        <v>123</v>
      </c>
      <c r="CX581" s="10" t="s">
        <v>371</v>
      </c>
      <c r="EI581" s="10" t="s">
        <v>122</v>
      </c>
      <c r="EK581" s="10" t="s">
        <v>123</v>
      </c>
      <c r="EL581" s="10" t="s">
        <v>625</v>
      </c>
      <c r="NS581" s="9" t="s">
        <v>600</v>
      </c>
    </row>
    <row r="582" spans="1:383" x14ac:dyDescent="0.3">
      <c r="A582" s="8">
        <v>89</v>
      </c>
      <c r="C582" s="9" t="s">
        <v>592</v>
      </c>
      <c r="D582" s="8" t="s">
        <v>391</v>
      </c>
      <c r="E582" s="9" t="s">
        <v>146</v>
      </c>
      <c r="F582" s="9" t="s">
        <v>129</v>
      </c>
      <c r="G582" s="9" t="s">
        <v>118</v>
      </c>
      <c r="I582" s="9" t="s">
        <v>120</v>
      </c>
      <c r="J582" s="9" t="s">
        <v>121</v>
      </c>
      <c r="K582" s="10" t="s">
        <v>122</v>
      </c>
      <c r="M582" s="10" t="s">
        <v>139</v>
      </c>
      <c r="N582" s="10" t="s">
        <v>593</v>
      </c>
      <c r="BK582" s="11" t="s">
        <v>138</v>
      </c>
      <c r="BM582" s="11" t="s">
        <v>139</v>
      </c>
      <c r="BN582" s="11" t="s">
        <v>594</v>
      </c>
      <c r="NS582" s="9" t="s">
        <v>595</v>
      </c>
    </row>
    <row r="583" spans="1:383" x14ac:dyDescent="0.3">
      <c r="A583" s="8">
        <v>89</v>
      </c>
      <c r="C583" s="9" t="s">
        <v>592</v>
      </c>
      <c r="D583" s="8" t="s">
        <v>216</v>
      </c>
      <c r="E583" s="9" t="s">
        <v>146</v>
      </c>
      <c r="F583" s="9" t="s">
        <v>129</v>
      </c>
      <c r="G583" s="9" t="s">
        <v>118</v>
      </c>
      <c r="I583" s="9" t="s">
        <v>120</v>
      </c>
      <c r="J583" s="9" t="s">
        <v>121</v>
      </c>
      <c r="K583" s="10" t="s">
        <v>122</v>
      </c>
      <c r="M583" s="10" t="s">
        <v>123</v>
      </c>
      <c r="N583" s="10" t="s">
        <v>593</v>
      </c>
      <c r="BK583" s="11" t="s">
        <v>131</v>
      </c>
      <c r="BM583" s="11" t="s">
        <v>123</v>
      </c>
      <c r="BN583" s="11" t="s">
        <v>594</v>
      </c>
      <c r="NS583" s="9" t="s">
        <v>595</v>
      </c>
    </row>
    <row r="584" spans="1:383" x14ac:dyDescent="0.3">
      <c r="A584" s="8">
        <v>89</v>
      </c>
      <c r="C584" s="9" t="s">
        <v>592</v>
      </c>
      <c r="D584" s="8" t="s">
        <v>386</v>
      </c>
      <c r="E584" s="9" t="s">
        <v>146</v>
      </c>
      <c r="F584" s="9" t="s">
        <v>129</v>
      </c>
      <c r="G584" s="9" t="s">
        <v>118</v>
      </c>
      <c r="I584" s="9" t="s">
        <v>120</v>
      </c>
      <c r="J584" s="9" t="s">
        <v>121</v>
      </c>
      <c r="K584" s="10" t="s">
        <v>122</v>
      </c>
      <c r="L584" s="10">
        <v>124.26</v>
      </c>
      <c r="M584" s="10" t="s">
        <v>123</v>
      </c>
      <c r="N584" s="10" t="s">
        <v>593</v>
      </c>
      <c r="BK584" s="11" t="s">
        <v>131</v>
      </c>
      <c r="BL584" s="11">
        <v>-58.1</v>
      </c>
      <c r="BM584" s="11" t="s">
        <v>123</v>
      </c>
      <c r="BN584" s="11" t="s">
        <v>594</v>
      </c>
      <c r="NS584" s="9" t="s">
        <v>595</v>
      </c>
    </row>
    <row r="585" spans="1:383" x14ac:dyDescent="0.3">
      <c r="A585" s="8">
        <v>89</v>
      </c>
      <c r="C585" s="9" t="s">
        <v>592</v>
      </c>
      <c r="D585" s="8" t="s">
        <v>597</v>
      </c>
      <c r="E585" s="9" t="s">
        <v>116</v>
      </c>
      <c r="F585" s="9" t="s">
        <v>129</v>
      </c>
      <c r="G585" s="9" t="s">
        <v>118</v>
      </c>
      <c r="I585" s="9" t="s">
        <v>120</v>
      </c>
      <c r="J585" s="9" t="s">
        <v>121</v>
      </c>
      <c r="AQ585" s="10" t="s">
        <v>138</v>
      </c>
      <c r="AS585" s="10" t="s">
        <v>139</v>
      </c>
      <c r="NS585" s="9" t="s">
        <v>595</v>
      </c>
    </row>
    <row r="586" spans="1:383" x14ac:dyDescent="0.3">
      <c r="A586" s="8">
        <v>89</v>
      </c>
      <c r="C586" s="9" t="s">
        <v>592</v>
      </c>
      <c r="D586" s="8" t="s">
        <v>597</v>
      </c>
      <c r="E586" s="9" t="s">
        <v>116</v>
      </c>
      <c r="F586" s="9" t="s">
        <v>129</v>
      </c>
      <c r="G586" s="9" t="s">
        <v>118</v>
      </c>
      <c r="I586" s="9" t="s">
        <v>150</v>
      </c>
      <c r="J586" s="9" t="s">
        <v>121</v>
      </c>
      <c r="AQ586" s="10" t="s">
        <v>138</v>
      </c>
      <c r="AS586" s="10" t="s">
        <v>139</v>
      </c>
      <c r="NS586" s="9" t="s">
        <v>595</v>
      </c>
    </row>
    <row r="587" spans="1:383" x14ac:dyDescent="0.3">
      <c r="A587" s="8">
        <v>89</v>
      </c>
      <c r="C587" s="9" t="s">
        <v>592</v>
      </c>
      <c r="D587" s="8" t="s">
        <v>391</v>
      </c>
      <c r="E587" s="9" t="s">
        <v>141</v>
      </c>
      <c r="F587" s="9" t="s">
        <v>129</v>
      </c>
      <c r="G587" s="9" t="s">
        <v>118</v>
      </c>
      <c r="I587" s="9" t="s">
        <v>144</v>
      </c>
      <c r="J587" s="9" t="s">
        <v>121</v>
      </c>
      <c r="BO587" s="10" t="s">
        <v>131</v>
      </c>
      <c r="BQ587" s="10" t="s">
        <v>123</v>
      </c>
      <c r="BR587" s="10" t="s">
        <v>598</v>
      </c>
      <c r="NS587" s="9" t="s">
        <v>595</v>
      </c>
    </row>
    <row r="588" spans="1:383" x14ac:dyDescent="0.3">
      <c r="A588" s="8">
        <v>89</v>
      </c>
      <c r="C588" s="9" t="s">
        <v>592</v>
      </c>
      <c r="D588" s="8" t="s">
        <v>216</v>
      </c>
      <c r="E588" s="9" t="s">
        <v>141</v>
      </c>
      <c r="F588" s="9" t="s">
        <v>129</v>
      </c>
      <c r="G588" s="9" t="s">
        <v>118</v>
      </c>
      <c r="I588" s="9" t="s">
        <v>144</v>
      </c>
      <c r="J588" s="9" t="s">
        <v>121</v>
      </c>
      <c r="BO588" s="10" t="s">
        <v>131</v>
      </c>
      <c r="BQ588" s="10" t="s">
        <v>123</v>
      </c>
      <c r="BR588" s="10" t="s">
        <v>598</v>
      </c>
      <c r="NS588" s="9" t="s">
        <v>595</v>
      </c>
    </row>
    <row r="589" spans="1:383" x14ac:dyDescent="0.3">
      <c r="A589" s="8">
        <v>89</v>
      </c>
      <c r="C589" s="9" t="s">
        <v>592</v>
      </c>
      <c r="D589" s="8" t="s">
        <v>386</v>
      </c>
      <c r="E589" s="9" t="s">
        <v>141</v>
      </c>
      <c r="F589" s="9" t="s">
        <v>129</v>
      </c>
      <c r="G589" s="9" t="s">
        <v>118</v>
      </c>
      <c r="I589" s="9" t="s">
        <v>144</v>
      </c>
      <c r="J589" s="9" t="s">
        <v>121</v>
      </c>
      <c r="BO589" s="10" t="s">
        <v>131</v>
      </c>
      <c r="BP589" s="10">
        <v>-59.06</v>
      </c>
      <c r="BQ589" s="10" t="s">
        <v>123</v>
      </c>
      <c r="BR589" s="10" t="s">
        <v>598</v>
      </c>
      <c r="NS589" s="9" t="s">
        <v>595</v>
      </c>
    </row>
    <row r="590" spans="1:383" x14ac:dyDescent="0.3">
      <c r="A590" s="8">
        <v>89</v>
      </c>
      <c r="C590" s="9" t="s">
        <v>592</v>
      </c>
      <c r="D590" s="8" t="s">
        <v>391</v>
      </c>
      <c r="E590" s="9" t="s">
        <v>146</v>
      </c>
      <c r="F590" s="9" t="s">
        <v>129</v>
      </c>
      <c r="G590" s="9" t="s">
        <v>118</v>
      </c>
      <c r="I590" s="9" t="s">
        <v>302</v>
      </c>
      <c r="J590" s="9" t="s">
        <v>121</v>
      </c>
      <c r="BW590" s="10" t="s">
        <v>122</v>
      </c>
      <c r="BY590" s="10" t="s">
        <v>123</v>
      </c>
      <c r="BZ590" s="10" t="s">
        <v>191</v>
      </c>
      <c r="NS590" s="9" t="s">
        <v>595</v>
      </c>
    </row>
    <row r="591" spans="1:383" x14ac:dyDescent="0.3">
      <c r="A591" s="8">
        <v>89</v>
      </c>
      <c r="C591" s="9" t="s">
        <v>592</v>
      </c>
      <c r="D591" s="8" t="s">
        <v>216</v>
      </c>
      <c r="E591" s="9" t="s">
        <v>146</v>
      </c>
      <c r="F591" s="9" t="s">
        <v>129</v>
      </c>
      <c r="G591" s="9" t="s">
        <v>118</v>
      </c>
      <c r="I591" s="9" t="s">
        <v>302</v>
      </c>
      <c r="J591" s="9" t="s">
        <v>121</v>
      </c>
      <c r="BW591" s="10" t="s">
        <v>122</v>
      </c>
      <c r="BY591" s="10" t="s">
        <v>123</v>
      </c>
      <c r="BZ591" s="10" t="s">
        <v>191</v>
      </c>
      <c r="NS591" s="9" t="s">
        <v>595</v>
      </c>
    </row>
    <row r="592" spans="1:383" x14ac:dyDescent="0.3">
      <c r="A592" s="8">
        <v>89</v>
      </c>
      <c r="C592" s="9" t="s">
        <v>592</v>
      </c>
      <c r="D592" s="8" t="s">
        <v>386</v>
      </c>
      <c r="E592" s="9" t="s">
        <v>146</v>
      </c>
      <c r="F592" s="9" t="s">
        <v>129</v>
      </c>
      <c r="G592" s="9" t="s">
        <v>118</v>
      </c>
      <c r="I592" s="9" t="s">
        <v>302</v>
      </c>
      <c r="J592" s="9" t="s">
        <v>121</v>
      </c>
      <c r="BW592" s="10" t="s">
        <v>122</v>
      </c>
      <c r="BX592" s="10">
        <v>67.650000000000006</v>
      </c>
      <c r="BY592" s="10" t="s">
        <v>123</v>
      </c>
      <c r="BZ592" s="10" t="s">
        <v>191</v>
      </c>
      <c r="NS592" s="9" t="s">
        <v>595</v>
      </c>
    </row>
    <row r="593" spans="1:383" x14ac:dyDescent="0.3">
      <c r="A593" s="8">
        <v>89</v>
      </c>
      <c r="C593" s="9" t="s">
        <v>592</v>
      </c>
      <c r="D593" s="8" t="s">
        <v>391</v>
      </c>
      <c r="E593" s="9" t="s">
        <v>146</v>
      </c>
      <c r="F593" s="9" t="s">
        <v>129</v>
      </c>
      <c r="G593" s="9" t="s">
        <v>118</v>
      </c>
      <c r="I593" s="9" t="s">
        <v>147</v>
      </c>
      <c r="J593" s="9" t="s">
        <v>121</v>
      </c>
      <c r="BS593" s="11" t="s">
        <v>122</v>
      </c>
      <c r="BU593" s="11" t="s">
        <v>123</v>
      </c>
      <c r="BV593" s="11" t="s">
        <v>148</v>
      </c>
      <c r="NS593" s="9" t="s">
        <v>595</v>
      </c>
    </row>
    <row r="594" spans="1:383" x14ac:dyDescent="0.3">
      <c r="A594" s="8">
        <v>89</v>
      </c>
      <c r="C594" s="9" t="s">
        <v>592</v>
      </c>
      <c r="D594" s="8" t="s">
        <v>216</v>
      </c>
      <c r="E594" s="9" t="s">
        <v>146</v>
      </c>
      <c r="F594" s="9" t="s">
        <v>129</v>
      </c>
      <c r="G594" s="9" t="s">
        <v>118</v>
      </c>
      <c r="I594" s="9" t="s">
        <v>147</v>
      </c>
      <c r="J594" s="9" t="s">
        <v>121</v>
      </c>
      <c r="BS594" s="11" t="s">
        <v>122</v>
      </c>
      <c r="BU594" s="11" t="s">
        <v>123</v>
      </c>
      <c r="BV594" s="11" t="s">
        <v>148</v>
      </c>
      <c r="NS594" s="9" t="s">
        <v>595</v>
      </c>
    </row>
    <row r="595" spans="1:383" x14ac:dyDescent="0.3">
      <c r="A595" s="8">
        <v>89</v>
      </c>
      <c r="C595" s="9" t="s">
        <v>592</v>
      </c>
      <c r="D595" s="8" t="s">
        <v>386</v>
      </c>
      <c r="E595" s="9" t="s">
        <v>146</v>
      </c>
      <c r="F595" s="9" t="s">
        <v>129</v>
      </c>
      <c r="G595" s="9" t="s">
        <v>118</v>
      </c>
      <c r="I595" s="9" t="s">
        <v>147</v>
      </c>
      <c r="J595" s="9" t="s">
        <v>121</v>
      </c>
      <c r="BS595" s="11" t="s">
        <v>122</v>
      </c>
      <c r="BT595" s="11">
        <v>652.94000000000005</v>
      </c>
      <c r="BU595" s="11" t="s">
        <v>123</v>
      </c>
      <c r="BV595" s="11" t="s">
        <v>148</v>
      </c>
      <c r="NS595" s="9" t="s">
        <v>595</v>
      </c>
    </row>
    <row r="596" spans="1:383" x14ac:dyDescent="0.3">
      <c r="A596" s="8">
        <v>89</v>
      </c>
      <c r="C596" s="9" t="s">
        <v>592</v>
      </c>
      <c r="D596" s="8" t="s">
        <v>391</v>
      </c>
      <c r="E596" s="9" t="s">
        <v>146</v>
      </c>
      <c r="F596" s="9" t="s">
        <v>129</v>
      </c>
      <c r="G596" s="9" t="s">
        <v>118</v>
      </c>
      <c r="I596" s="9" t="s">
        <v>368</v>
      </c>
      <c r="J596" s="9" t="s">
        <v>121</v>
      </c>
      <c r="K596" s="10" t="s">
        <v>138</v>
      </c>
      <c r="M596" s="10" t="s">
        <v>139</v>
      </c>
      <c r="N596" s="10" t="s">
        <v>593</v>
      </c>
      <c r="NS596" s="9" t="s">
        <v>595</v>
      </c>
    </row>
    <row r="597" spans="1:383" x14ac:dyDescent="0.3">
      <c r="A597" s="8">
        <v>89</v>
      </c>
      <c r="C597" s="9" t="s">
        <v>592</v>
      </c>
      <c r="D597" s="8" t="s">
        <v>216</v>
      </c>
      <c r="E597" s="9" t="s">
        <v>146</v>
      </c>
      <c r="F597" s="9" t="s">
        <v>129</v>
      </c>
      <c r="G597" s="9" t="s">
        <v>118</v>
      </c>
      <c r="I597" s="9" t="s">
        <v>368</v>
      </c>
      <c r="J597" s="9" t="s">
        <v>121</v>
      </c>
      <c r="K597" s="10" t="s">
        <v>122</v>
      </c>
      <c r="M597" s="10" t="s">
        <v>139</v>
      </c>
      <c r="N597" s="10" t="s">
        <v>593</v>
      </c>
      <c r="NS597" s="9" t="s">
        <v>595</v>
      </c>
    </row>
    <row r="598" spans="1:383" x14ac:dyDescent="0.3">
      <c r="A598" s="8">
        <v>89</v>
      </c>
      <c r="C598" s="9" t="s">
        <v>592</v>
      </c>
      <c r="D598" s="8" t="s">
        <v>386</v>
      </c>
      <c r="E598" s="9" t="s">
        <v>146</v>
      </c>
      <c r="F598" s="9" t="s">
        <v>129</v>
      </c>
      <c r="G598" s="9" t="s">
        <v>118</v>
      </c>
      <c r="I598" s="9" t="s">
        <v>368</v>
      </c>
      <c r="J598" s="9" t="s">
        <v>121</v>
      </c>
      <c r="K598" s="10" t="s">
        <v>122</v>
      </c>
      <c r="M598" s="10" t="s">
        <v>139</v>
      </c>
      <c r="N598" s="10" t="s">
        <v>593</v>
      </c>
      <c r="NS598" s="9" t="s">
        <v>595</v>
      </c>
    </row>
    <row r="599" spans="1:383" x14ac:dyDescent="0.3">
      <c r="A599" s="8">
        <v>89</v>
      </c>
      <c r="C599" s="9" t="s">
        <v>592</v>
      </c>
      <c r="D599" s="8" t="s">
        <v>391</v>
      </c>
      <c r="E599" s="9" t="s">
        <v>146</v>
      </c>
      <c r="F599" s="9" t="s">
        <v>129</v>
      </c>
      <c r="G599" s="9" t="s">
        <v>118</v>
      </c>
      <c r="I599" s="9" t="s">
        <v>149</v>
      </c>
      <c r="J599" s="9" t="s">
        <v>121</v>
      </c>
      <c r="K599" s="10" t="s">
        <v>138</v>
      </c>
      <c r="M599" s="10" t="s">
        <v>139</v>
      </c>
      <c r="N599" s="10" t="s">
        <v>593</v>
      </c>
      <c r="NS599" s="9" t="s">
        <v>595</v>
      </c>
    </row>
    <row r="600" spans="1:383" x14ac:dyDescent="0.3">
      <c r="A600" s="8">
        <v>89</v>
      </c>
      <c r="C600" s="9" t="s">
        <v>592</v>
      </c>
      <c r="D600" s="8" t="s">
        <v>216</v>
      </c>
      <c r="E600" s="9" t="s">
        <v>146</v>
      </c>
      <c r="F600" s="9" t="s">
        <v>129</v>
      </c>
      <c r="G600" s="9" t="s">
        <v>118</v>
      </c>
      <c r="I600" s="9" t="s">
        <v>149</v>
      </c>
      <c r="J600" s="9" t="s">
        <v>121</v>
      </c>
      <c r="K600" s="10" t="s">
        <v>131</v>
      </c>
      <c r="M600" s="10" t="s">
        <v>139</v>
      </c>
      <c r="N600" s="10" t="s">
        <v>593</v>
      </c>
      <c r="NS600" s="9" t="s">
        <v>595</v>
      </c>
    </row>
    <row r="601" spans="1:383" x14ac:dyDescent="0.3">
      <c r="A601" s="8">
        <v>89</v>
      </c>
      <c r="C601" s="9" t="s">
        <v>592</v>
      </c>
      <c r="D601" s="8" t="s">
        <v>386</v>
      </c>
      <c r="E601" s="9" t="s">
        <v>146</v>
      </c>
      <c r="F601" s="9" t="s">
        <v>129</v>
      </c>
      <c r="G601" s="9" t="s">
        <v>118</v>
      </c>
      <c r="I601" s="9" t="s">
        <v>149</v>
      </c>
      <c r="J601" s="9" t="s">
        <v>121</v>
      </c>
      <c r="K601" s="10" t="s">
        <v>138</v>
      </c>
      <c r="M601" s="10" t="s">
        <v>139</v>
      </c>
      <c r="N601" s="10" t="s">
        <v>593</v>
      </c>
      <c r="NS601" s="9" t="s">
        <v>595</v>
      </c>
    </row>
    <row r="602" spans="1:383" x14ac:dyDescent="0.3">
      <c r="A602" s="8">
        <v>89</v>
      </c>
      <c r="C602" s="9" t="s">
        <v>592</v>
      </c>
      <c r="D602" s="8" t="s">
        <v>597</v>
      </c>
      <c r="E602" s="9" t="s">
        <v>141</v>
      </c>
      <c r="F602" s="9" t="s">
        <v>129</v>
      </c>
      <c r="G602" s="9" t="s">
        <v>130</v>
      </c>
      <c r="I602" s="9" t="s">
        <v>120</v>
      </c>
      <c r="J602" s="9" t="s">
        <v>121</v>
      </c>
      <c r="KY602" s="11" t="s">
        <v>122</v>
      </c>
      <c r="KZ602" s="11">
        <v>6.19</v>
      </c>
      <c r="LA602" s="11" t="s">
        <v>139</v>
      </c>
      <c r="LB602" s="11" t="s">
        <v>148</v>
      </c>
      <c r="LW602" s="11" t="s">
        <v>131</v>
      </c>
      <c r="LX602" s="11">
        <v>-12.57</v>
      </c>
      <c r="LY602" s="11" t="s">
        <v>139</v>
      </c>
      <c r="NS602" s="9" t="s">
        <v>595</v>
      </c>
    </row>
    <row r="603" spans="1:383" x14ac:dyDescent="0.3">
      <c r="A603" s="8">
        <v>89</v>
      </c>
      <c r="C603" s="9" t="s">
        <v>592</v>
      </c>
      <c r="D603" s="8" t="s">
        <v>386</v>
      </c>
      <c r="E603" s="9" t="s">
        <v>116</v>
      </c>
      <c r="F603" s="9" t="s">
        <v>129</v>
      </c>
      <c r="G603" s="9" t="s">
        <v>130</v>
      </c>
      <c r="I603" s="9" t="s">
        <v>120</v>
      </c>
      <c r="J603" s="9" t="s">
        <v>121</v>
      </c>
      <c r="KI603" s="11" t="s">
        <v>122</v>
      </c>
      <c r="KK603" s="11" t="s">
        <v>123</v>
      </c>
      <c r="KL603" s="11" t="s">
        <v>626</v>
      </c>
      <c r="NS603" s="9" t="s">
        <v>595</v>
      </c>
    </row>
    <row r="604" spans="1:383" x14ac:dyDescent="0.3">
      <c r="A604" s="8">
        <v>89</v>
      </c>
      <c r="C604" s="9" t="s">
        <v>592</v>
      </c>
      <c r="D604" s="8" t="s">
        <v>597</v>
      </c>
      <c r="E604" s="9" t="s">
        <v>116</v>
      </c>
      <c r="F604" s="9" t="s">
        <v>129</v>
      </c>
      <c r="G604" s="9" t="s">
        <v>130</v>
      </c>
      <c r="I604" s="9" t="s">
        <v>120</v>
      </c>
      <c r="J604" s="9" t="s">
        <v>121</v>
      </c>
      <c r="KI604" s="11" t="s">
        <v>122</v>
      </c>
      <c r="KJ604" s="11">
        <v>173</v>
      </c>
      <c r="KK604" s="11" t="s">
        <v>123</v>
      </c>
      <c r="KL604" s="11" t="s">
        <v>627</v>
      </c>
      <c r="NS604" s="9" t="s">
        <v>595</v>
      </c>
    </row>
    <row r="605" spans="1:383" x14ac:dyDescent="0.3">
      <c r="A605" s="8">
        <v>90</v>
      </c>
      <c r="B605" s="8">
        <v>24785538</v>
      </c>
      <c r="C605" s="9" t="s">
        <v>628</v>
      </c>
      <c r="D605" s="8" t="s">
        <v>629</v>
      </c>
      <c r="E605" s="9" t="s">
        <v>630</v>
      </c>
      <c r="F605" s="9" t="s">
        <v>237</v>
      </c>
      <c r="G605" s="9" t="s">
        <v>130</v>
      </c>
      <c r="I605" s="9" t="s">
        <v>300</v>
      </c>
      <c r="J605" s="9" t="s">
        <v>121</v>
      </c>
      <c r="BO605" s="10" t="s">
        <v>138</v>
      </c>
      <c r="BQ605" s="10" t="s">
        <v>139</v>
      </c>
      <c r="BR605" s="10" t="s">
        <v>631</v>
      </c>
      <c r="NS605" s="9" t="s">
        <v>632</v>
      </c>
    </row>
    <row r="606" spans="1:383" x14ac:dyDescent="0.3">
      <c r="A606" s="8">
        <v>90</v>
      </c>
      <c r="B606" s="8">
        <v>24785538</v>
      </c>
      <c r="C606" s="9" t="s">
        <v>628</v>
      </c>
      <c r="D606" s="8" t="s">
        <v>175</v>
      </c>
      <c r="E606" s="9" t="s">
        <v>630</v>
      </c>
      <c r="F606" s="9" t="s">
        <v>237</v>
      </c>
      <c r="G606" s="9" t="s">
        <v>130</v>
      </c>
      <c r="I606" s="9" t="s">
        <v>300</v>
      </c>
      <c r="J606" s="9" t="s">
        <v>121</v>
      </c>
      <c r="BO606" s="10" t="s">
        <v>138</v>
      </c>
      <c r="BQ606" s="10" t="s">
        <v>139</v>
      </c>
      <c r="BR606" s="10" t="s">
        <v>631</v>
      </c>
      <c r="NS606" s="9" t="s">
        <v>632</v>
      </c>
    </row>
    <row r="607" spans="1:383" x14ac:dyDescent="0.3">
      <c r="A607" s="8">
        <v>90</v>
      </c>
      <c r="B607" s="8">
        <v>24785538</v>
      </c>
      <c r="C607" s="9" t="s">
        <v>628</v>
      </c>
      <c r="D607" s="8" t="s">
        <v>633</v>
      </c>
      <c r="E607" s="9" t="s">
        <v>630</v>
      </c>
      <c r="F607" s="9" t="s">
        <v>237</v>
      </c>
      <c r="G607" s="9" t="s">
        <v>130</v>
      </c>
      <c r="I607" s="9" t="s">
        <v>300</v>
      </c>
      <c r="J607" s="9" t="s">
        <v>121</v>
      </c>
      <c r="BO607" s="10" t="s">
        <v>138</v>
      </c>
      <c r="BQ607" s="10" t="s">
        <v>139</v>
      </c>
      <c r="BR607" s="10" t="s">
        <v>631</v>
      </c>
      <c r="NS607" s="9" t="s">
        <v>632</v>
      </c>
    </row>
    <row r="608" spans="1:383" x14ac:dyDescent="0.3">
      <c r="A608" s="8">
        <v>90</v>
      </c>
      <c r="B608" s="8">
        <v>24785538</v>
      </c>
      <c r="C608" s="9" t="s">
        <v>628</v>
      </c>
      <c r="D608" s="8" t="s">
        <v>634</v>
      </c>
      <c r="E608" s="9" t="s">
        <v>630</v>
      </c>
      <c r="F608" s="9" t="s">
        <v>237</v>
      </c>
      <c r="G608" s="9" t="s">
        <v>130</v>
      </c>
      <c r="I608" s="9" t="s">
        <v>300</v>
      </c>
      <c r="J608" s="9" t="s">
        <v>121</v>
      </c>
      <c r="BO608" s="10" t="s">
        <v>138</v>
      </c>
      <c r="BQ608" s="10" t="s">
        <v>139</v>
      </c>
      <c r="BR608" s="10" t="s">
        <v>631</v>
      </c>
      <c r="NS608" s="9" t="s">
        <v>632</v>
      </c>
    </row>
    <row r="609" spans="1:383" x14ac:dyDescent="0.3">
      <c r="A609" s="8">
        <v>91</v>
      </c>
      <c r="B609" s="8">
        <v>3654103</v>
      </c>
      <c r="C609" s="9" t="s">
        <v>635</v>
      </c>
      <c r="D609" s="8" t="s">
        <v>115</v>
      </c>
      <c r="E609" s="9" t="s">
        <v>116</v>
      </c>
      <c r="F609" s="9" t="s">
        <v>117</v>
      </c>
      <c r="G609" s="9" t="s">
        <v>118</v>
      </c>
      <c r="H609" s="9" t="s">
        <v>119</v>
      </c>
      <c r="I609" s="9" t="s">
        <v>120</v>
      </c>
      <c r="J609" s="9" t="s">
        <v>121</v>
      </c>
      <c r="K609" s="10" t="s">
        <v>122</v>
      </c>
      <c r="L609" s="10">
        <v>15</v>
      </c>
      <c r="M609" s="10" t="s">
        <v>139</v>
      </c>
      <c r="N609" s="10" t="s">
        <v>124</v>
      </c>
      <c r="AQ609" s="10" t="s">
        <v>122</v>
      </c>
      <c r="AR609" s="10">
        <v>10</v>
      </c>
      <c r="AS609" s="10" t="s">
        <v>123</v>
      </c>
      <c r="NS609" s="9" t="s">
        <v>125</v>
      </c>
    </row>
    <row r="610" spans="1:383" x14ac:dyDescent="0.3">
      <c r="A610" s="8">
        <v>92</v>
      </c>
      <c r="B610" s="8">
        <v>2921148</v>
      </c>
      <c r="C610" s="9" t="s">
        <v>636</v>
      </c>
      <c r="D610" s="8" t="s">
        <v>115</v>
      </c>
      <c r="E610" s="9" t="s">
        <v>116</v>
      </c>
      <c r="F610" s="9" t="s">
        <v>117</v>
      </c>
      <c r="G610" s="9" t="s">
        <v>118</v>
      </c>
      <c r="H610" s="9" t="s">
        <v>119</v>
      </c>
      <c r="I610" s="9" t="s">
        <v>120</v>
      </c>
      <c r="J610" s="9" t="s">
        <v>121</v>
      </c>
      <c r="K610" s="10" t="s">
        <v>122</v>
      </c>
      <c r="L610" s="10">
        <v>1</v>
      </c>
      <c r="M610" s="10" t="s">
        <v>139</v>
      </c>
      <c r="N610" s="10" t="s">
        <v>124</v>
      </c>
      <c r="AQ610" s="10" t="s">
        <v>122</v>
      </c>
      <c r="AR610" s="10">
        <v>18</v>
      </c>
      <c r="AS610" s="10" t="s">
        <v>123</v>
      </c>
      <c r="NS610" s="9" t="s">
        <v>125</v>
      </c>
    </row>
    <row r="611" spans="1:383" x14ac:dyDescent="0.3">
      <c r="A611" s="8">
        <v>93</v>
      </c>
      <c r="B611" s="8">
        <v>11957484</v>
      </c>
      <c r="C611" s="9" t="s">
        <v>637</v>
      </c>
      <c r="D611" s="8" t="s">
        <v>115</v>
      </c>
      <c r="E611" s="9" t="s">
        <v>116</v>
      </c>
      <c r="F611" s="9" t="s">
        <v>117</v>
      </c>
      <c r="G611" s="9" t="s">
        <v>118</v>
      </c>
      <c r="H611" s="9" t="s">
        <v>119</v>
      </c>
      <c r="I611" s="9" t="s">
        <v>120</v>
      </c>
      <c r="J611" s="9" t="s">
        <v>121</v>
      </c>
      <c r="K611" s="10" t="s">
        <v>122</v>
      </c>
      <c r="L611" s="10">
        <v>23</v>
      </c>
      <c r="M611" s="10" t="s">
        <v>139</v>
      </c>
      <c r="N611" s="10" t="s">
        <v>124</v>
      </c>
      <c r="AQ611" s="10" t="s">
        <v>122</v>
      </c>
      <c r="AR611" s="10">
        <v>14</v>
      </c>
      <c r="AS611" s="10" t="s">
        <v>123</v>
      </c>
      <c r="NS611" s="9" t="s">
        <v>125</v>
      </c>
    </row>
    <row r="612" spans="1:383" x14ac:dyDescent="0.3">
      <c r="A612" s="8">
        <v>94</v>
      </c>
      <c r="C612" s="9" t="s">
        <v>638</v>
      </c>
      <c r="D612" s="8" t="s">
        <v>215</v>
      </c>
      <c r="E612" s="9" t="s">
        <v>116</v>
      </c>
      <c r="F612" s="9" t="s">
        <v>129</v>
      </c>
      <c r="G612" s="9" t="s">
        <v>466</v>
      </c>
      <c r="I612" s="9" t="s">
        <v>120</v>
      </c>
      <c r="J612" s="9" t="s">
        <v>204</v>
      </c>
      <c r="AU612" s="11" t="s">
        <v>122</v>
      </c>
      <c r="AV612" s="11">
        <v>18.46</v>
      </c>
      <c r="AW612" s="11" t="s">
        <v>123</v>
      </c>
      <c r="BC612" s="11" t="s">
        <v>122</v>
      </c>
      <c r="DG612" s="11" t="s">
        <v>131</v>
      </c>
      <c r="DH612" s="11">
        <v>-63.64</v>
      </c>
      <c r="DI612" s="11" t="s">
        <v>123</v>
      </c>
      <c r="DJ612" s="11" t="s">
        <v>2448</v>
      </c>
      <c r="NS612" s="9" t="s">
        <v>2411</v>
      </c>
    </row>
    <row r="613" spans="1:383" x14ac:dyDescent="0.3">
      <c r="A613" s="8">
        <v>94</v>
      </c>
      <c r="C613" s="9" t="s">
        <v>638</v>
      </c>
      <c r="D613" s="8" t="s">
        <v>447</v>
      </c>
      <c r="E613" s="9" t="s">
        <v>116</v>
      </c>
      <c r="F613" s="9" t="s">
        <v>129</v>
      </c>
      <c r="G613" s="9" t="s">
        <v>466</v>
      </c>
      <c r="I613" s="9" t="s">
        <v>120</v>
      </c>
      <c r="J613" s="9" t="s">
        <v>204</v>
      </c>
      <c r="AU613" s="11" t="s">
        <v>122</v>
      </c>
      <c r="AV613" s="11">
        <v>6.14</v>
      </c>
      <c r="AW613" s="11" t="s">
        <v>139</v>
      </c>
      <c r="BC613" s="11" t="s">
        <v>122</v>
      </c>
      <c r="NS613" s="9" t="s">
        <v>2411</v>
      </c>
    </row>
    <row r="614" spans="1:383" x14ac:dyDescent="0.3">
      <c r="A614" s="8">
        <v>94</v>
      </c>
      <c r="C614" s="9" t="s">
        <v>638</v>
      </c>
      <c r="D614" s="8" t="s">
        <v>639</v>
      </c>
      <c r="E614" s="9" t="s">
        <v>116</v>
      </c>
      <c r="F614" s="9" t="s">
        <v>129</v>
      </c>
      <c r="G614" s="9" t="s">
        <v>466</v>
      </c>
      <c r="I614" s="9" t="s">
        <v>120</v>
      </c>
      <c r="J614" s="9" t="s">
        <v>204</v>
      </c>
      <c r="AU614" s="11" t="s">
        <v>122</v>
      </c>
      <c r="AV614" s="11">
        <v>7.66</v>
      </c>
      <c r="AW614" s="11" t="s">
        <v>123</v>
      </c>
      <c r="BC614" s="11" t="s">
        <v>122</v>
      </c>
      <c r="NS614" s="9" t="s">
        <v>2411</v>
      </c>
    </row>
    <row r="615" spans="1:383" x14ac:dyDescent="0.3">
      <c r="A615" s="8">
        <v>94</v>
      </c>
      <c r="C615" s="9" t="s">
        <v>638</v>
      </c>
      <c r="D615" s="8" t="s">
        <v>640</v>
      </c>
      <c r="E615" s="9" t="s">
        <v>116</v>
      </c>
      <c r="F615" s="9" t="s">
        <v>129</v>
      </c>
      <c r="G615" s="9" t="s">
        <v>466</v>
      </c>
      <c r="I615" s="9" t="s">
        <v>120</v>
      </c>
      <c r="J615" s="9" t="s">
        <v>204</v>
      </c>
      <c r="AU615" s="11" t="s">
        <v>122</v>
      </c>
      <c r="AV615" s="11">
        <v>6.14</v>
      </c>
      <c r="AW615" s="11" t="s">
        <v>139</v>
      </c>
      <c r="BC615" s="11" t="s">
        <v>122</v>
      </c>
      <c r="NS615" s="9" t="s">
        <v>2411</v>
      </c>
    </row>
    <row r="616" spans="1:383" x14ac:dyDescent="0.3">
      <c r="A616" s="8">
        <v>94</v>
      </c>
      <c r="C616" s="9" t="s">
        <v>638</v>
      </c>
      <c r="D616" s="8" t="s">
        <v>641</v>
      </c>
      <c r="E616" s="9" t="s">
        <v>116</v>
      </c>
      <c r="F616" s="9" t="s">
        <v>129</v>
      </c>
      <c r="G616" s="9" t="s">
        <v>466</v>
      </c>
      <c r="I616" s="9" t="s">
        <v>120</v>
      </c>
      <c r="J616" s="9" t="s">
        <v>204</v>
      </c>
      <c r="AU616" s="11" t="s">
        <v>122</v>
      </c>
      <c r="AV616" s="11">
        <v>7.66</v>
      </c>
      <c r="AW616" s="11" t="s">
        <v>123</v>
      </c>
      <c r="BC616" s="11" t="s">
        <v>122</v>
      </c>
      <c r="NS616" s="9" t="s">
        <v>2411</v>
      </c>
    </row>
    <row r="617" spans="1:383" x14ac:dyDescent="0.3">
      <c r="A617" s="8">
        <v>94</v>
      </c>
      <c r="C617" s="9" t="s">
        <v>638</v>
      </c>
      <c r="D617" s="8" t="s">
        <v>448</v>
      </c>
      <c r="E617" s="9" t="s">
        <v>116</v>
      </c>
      <c r="F617" s="9" t="s">
        <v>129</v>
      </c>
      <c r="G617" s="9" t="s">
        <v>466</v>
      </c>
      <c r="I617" s="9" t="s">
        <v>120</v>
      </c>
      <c r="J617" s="9" t="s">
        <v>204</v>
      </c>
      <c r="AU617" s="11" t="s">
        <v>122</v>
      </c>
      <c r="AV617" s="11">
        <v>10.75</v>
      </c>
      <c r="AW617" s="11" t="s">
        <v>123</v>
      </c>
      <c r="BC617" s="11" t="s">
        <v>122</v>
      </c>
      <c r="NS617" s="9" t="s">
        <v>2411</v>
      </c>
    </row>
    <row r="618" spans="1:383" x14ac:dyDescent="0.3">
      <c r="A618" s="8">
        <v>94</v>
      </c>
      <c r="C618" s="9" t="s">
        <v>638</v>
      </c>
      <c r="D618" s="8" t="s">
        <v>642</v>
      </c>
      <c r="E618" s="9" t="s">
        <v>116</v>
      </c>
      <c r="F618" s="9" t="s">
        <v>129</v>
      </c>
      <c r="G618" s="9" t="s">
        <v>466</v>
      </c>
      <c r="I618" s="9" t="s">
        <v>120</v>
      </c>
      <c r="J618" s="9" t="s">
        <v>204</v>
      </c>
      <c r="AU618" s="11" t="s">
        <v>122</v>
      </c>
      <c r="AV618" s="11">
        <v>9.23</v>
      </c>
      <c r="AW618" s="11" t="s">
        <v>123</v>
      </c>
      <c r="BC618" s="11" t="s">
        <v>122</v>
      </c>
      <c r="NS618" s="9" t="s">
        <v>2411</v>
      </c>
    </row>
    <row r="619" spans="1:383" x14ac:dyDescent="0.3">
      <c r="A619" s="8">
        <v>94</v>
      </c>
      <c r="C619" s="9" t="s">
        <v>638</v>
      </c>
      <c r="D619" s="8" t="s">
        <v>643</v>
      </c>
      <c r="E619" s="9" t="s">
        <v>116</v>
      </c>
      <c r="F619" s="9" t="s">
        <v>129</v>
      </c>
      <c r="G619" s="9" t="s">
        <v>466</v>
      </c>
      <c r="I619" s="9" t="s">
        <v>120</v>
      </c>
      <c r="J619" s="9" t="s">
        <v>204</v>
      </c>
      <c r="AU619" s="11" t="s">
        <v>122</v>
      </c>
      <c r="AV619" s="11">
        <v>16.89</v>
      </c>
      <c r="AW619" s="11" t="s">
        <v>123</v>
      </c>
      <c r="BC619" s="11" t="s">
        <v>122</v>
      </c>
      <c r="NS619" s="9" t="s">
        <v>2411</v>
      </c>
    </row>
    <row r="620" spans="1:383" x14ac:dyDescent="0.3">
      <c r="A620" s="8">
        <v>94</v>
      </c>
      <c r="C620" s="9" t="s">
        <v>638</v>
      </c>
      <c r="D620" s="8" t="s">
        <v>644</v>
      </c>
      <c r="E620" s="9" t="s">
        <v>116</v>
      </c>
      <c r="F620" s="9" t="s">
        <v>129</v>
      </c>
      <c r="G620" s="9" t="s">
        <v>466</v>
      </c>
      <c r="I620" s="9" t="s">
        <v>120</v>
      </c>
      <c r="J620" s="9" t="s">
        <v>204</v>
      </c>
      <c r="AU620" s="11" t="s">
        <v>122</v>
      </c>
      <c r="AV620" s="11">
        <v>12.28</v>
      </c>
      <c r="AW620" s="11" t="s">
        <v>123</v>
      </c>
      <c r="BC620" s="11" t="s">
        <v>122</v>
      </c>
      <c r="NS620" s="9" t="s">
        <v>2411</v>
      </c>
    </row>
    <row r="621" spans="1:383" x14ac:dyDescent="0.3">
      <c r="A621" s="8">
        <v>94</v>
      </c>
      <c r="C621" s="9" t="s">
        <v>638</v>
      </c>
      <c r="D621" s="8" t="s">
        <v>645</v>
      </c>
      <c r="E621" s="9" t="s">
        <v>116</v>
      </c>
      <c r="F621" s="9" t="s">
        <v>129</v>
      </c>
      <c r="G621" s="9" t="s">
        <v>466</v>
      </c>
      <c r="I621" s="9" t="s">
        <v>120</v>
      </c>
      <c r="J621" s="9" t="s">
        <v>204</v>
      </c>
      <c r="AU621" s="11" t="s">
        <v>122</v>
      </c>
      <c r="AV621" s="11">
        <v>7.66</v>
      </c>
      <c r="AW621" s="11" t="s">
        <v>123</v>
      </c>
      <c r="BC621" s="11" t="s">
        <v>122</v>
      </c>
      <c r="NS621" s="9" t="s">
        <v>2411</v>
      </c>
    </row>
    <row r="622" spans="1:383" x14ac:dyDescent="0.3">
      <c r="A622" s="8">
        <v>94</v>
      </c>
      <c r="C622" s="9" t="s">
        <v>638</v>
      </c>
      <c r="D622" s="8" t="s">
        <v>210</v>
      </c>
      <c r="E622" s="9" t="s">
        <v>116</v>
      </c>
      <c r="F622" s="9" t="s">
        <v>129</v>
      </c>
      <c r="G622" s="9" t="s">
        <v>466</v>
      </c>
      <c r="I622" s="9" t="s">
        <v>120</v>
      </c>
      <c r="J622" s="9" t="s">
        <v>204</v>
      </c>
      <c r="AU622" s="11" t="s">
        <v>122</v>
      </c>
      <c r="AV622" s="11">
        <v>4.6100000000000003</v>
      </c>
      <c r="AW622" s="11" t="s">
        <v>139</v>
      </c>
      <c r="BC622" s="11" t="s">
        <v>138</v>
      </c>
      <c r="NS622" s="9" t="s">
        <v>2411</v>
      </c>
    </row>
    <row r="623" spans="1:383" x14ac:dyDescent="0.3">
      <c r="A623" s="8">
        <v>94</v>
      </c>
      <c r="C623" s="9" t="s">
        <v>638</v>
      </c>
      <c r="D623" s="8" t="s">
        <v>647</v>
      </c>
      <c r="E623" s="9" t="s">
        <v>116</v>
      </c>
      <c r="F623" s="9" t="s">
        <v>129</v>
      </c>
      <c r="G623" s="9" t="s">
        <v>466</v>
      </c>
      <c r="I623" s="9" t="s">
        <v>120</v>
      </c>
      <c r="J623" s="9" t="s">
        <v>204</v>
      </c>
      <c r="AU623" s="11" t="s">
        <v>138</v>
      </c>
      <c r="AV623" s="11">
        <v>-1.57</v>
      </c>
      <c r="AW623" s="11" t="s">
        <v>139</v>
      </c>
      <c r="BC623" s="11" t="s">
        <v>131</v>
      </c>
      <c r="NS623" s="9" t="s">
        <v>2411</v>
      </c>
    </row>
    <row r="624" spans="1:383" x14ac:dyDescent="0.3">
      <c r="A624" s="8">
        <v>94</v>
      </c>
      <c r="C624" s="9" t="s">
        <v>638</v>
      </c>
      <c r="D624" s="8" t="s">
        <v>648</v>
      </c>
      <c r="E624" s="9" t="s">
        <v>116</v>
      </c>
      <c r="F624" s="9" t="s">
        <v>129</v>
      </c>
      <c r="G624" s="9" t="s">
        <v>466</v>
      </c>
      <c r="I624" s="9" t="s">
        <v>120</v>
      </c>
      <c r="J624" s="9" t="s">
        <v>204</v>
      </c>
      <c r="AU624" s="11" t="s">
        <v>138</v>
      </c>
      <c r="AV624" s="11">
        <v>3.05</v>
      </c>
      <c r="AW624" s="11" t="s">
        <v>139</v>
      </c>
      <c r="BC624" s="11" t="s">
        <v>131</v>
      </c>
      <c r="NS624" s="9" t="s">
        <v>2411</v>
      </c>
    </row>
    <row r="625" spans="1:383" x14ac:dyDescent="0.3">
      <c r="A625" s="8">
        <v>94</v>
      </c>
      <c r="C625" s="9" t="s">
        <v>638</v>
      </c>
      <c r="D625" s="8" t="s">
        <v>391</v>
      </c>
      <c r="E625" s="9" t="s">
        <v>116</v>
      </c>
      <c r="F625" s="9" t="s">
        <v>129</v>
      </c>
      <c r="G625" s="9" t="s">
        <v>466</v>
      </c>
      <c r="I625" s="9" t="s">
        <v>120</v>
      </c>
      <c r="J625" s="9" t="s">
        <v>204</v>
      </c>
      <c r="AU625" s="11" t="s">
        <v>131</v>
      </c>
      <c r="AV625" s="11">
        <v>-6.18</v>
      </c>
      <c r="AW625" s="11" t="s">
        <v>139</v>
      </c>
      <c r="BC625" s="11" t="s">
        <v>131</v>
      </c>
      <c r="NS625" s="9" t="s">
        <v>2411</v>
      </c>
    </row>
    <row r="626" spans="1:383" x14ac:dyDescent="0.3">
      <c r="A626" s="8">
        <v>94</v>
      </c>
      <c r="C626" s="9" t="s">
        <v>638</v>
      </c>
      <c r="D626" s="8" t="s">
        <v>381</v>
      </c>
      <c r="E626" s="9" t="s">
        <v>116</v>
      </c>
      <c r="F626" s="9" t="s">
        <v>129</v>
      </c>
      <c r="G626" s="9" t="s">
        <v>466</v>
      </c>
      <c r="I626" s="9" t="s">
        <v>120</v>
      </c>
      <c r="J626" s="9" t="s">
        <v>204</v>
      </c>
      <c r="AU626" s="11" t="s">
        <v>131</v>
      </c>
      <c r="AV626" s="11">
        <v>-9.23</v>
      </c>
      <c r="AW626" s="11" t="s">
        <v>139</v>
      </c>
      <c r="BC626" s="11" t="s">
        <v>131</v>
      </c>
      <c r="NS626" s="9" t="s">
        <v>2411</v>
      </c>
    </row>
    <row r="627" spans="1:383" x14ac:dyDescent="0.3">
      <c r="A627" s="8">
        <v>94</v>
      </c>
      <c r="C627" s="9" t="s">
        <v>638</v>
      </c>
      <c r="D627" s="8" t="s">
        <v>649</v>
      </c>
      <c r="E627" s="9" t="s">
        <v>116</v>
      </c>
      <c r="F627" s="9" t="s">
        <v>129</v>
      </c>
      <c r="G627" s="9" t="s">
        <v>466</v>
      </c>
      <c r="I627" s="9" t="s">
        <v>120</v>
      </c>
      <c r="J627" s="9" t="s">
        <v>204</v>
      </c>
      <c r="AU627" s="11" t="s">
        <v>131</v>
      </c>
      <c r="AV627" s="11">
        <v>-10.8</v>
      </c>
      <c r="AW627" s="11" t="s">
        <v>139</v>
      </c>
      <c r="BC627" s="11" t="s">
        <v>131</v>
      </c>
      <c r="NS627" s="9" t="s">
        <v>2411</v>
      </c>
    </row>
    <row r="628" spans="1:383" x14ac:dyDescent="0.3">
      <c r="A628" s="8">
        <v>94</v>
      </c>
      <c r="C628" s="9" t="s">
        <v>638</v>
      </c>
      <c r="D628" s="8" t="s">
        <v>650</v>
      </c>
      <c r="E628" s="9" t="s">
        <v>116</v>
      </c>
      <c r="F628" s="9" t="s">
        <v>129</v>
      </c>
      <c r="G628" s="9" t="s">
        <v>466</v>
      </c>
      <c r="I628" s="9" t="s">
        <v>120</v>
      </c>
      <c r="J628" s="9" t="s">
        <v>204</v>
      </c>
      <c r="AU628" s="11" t="s">
        <v>131</v>
      </c>
      <c r="AV628" s="11">
        <v>-10.8</v>
      </c>
      <c r="AW628" s="11" t="s">
        <v>139</v>
      </c>
      <c r="BC628" s="11" t="s">
        <v>131</v>
      </c>
      <c r="NS628" s="9" t="s">
        <v>2411</v>
      </c>
    </row>
    <row r="629" spans="1:383" x14ac:dyDescent="0.3">
      <c r="A629" s="8">
        <v>94</v>
      </c>
      <c r="C629" s="9" t="s">
        <v>638</v>
      </c>
      <c r="D629" s="8" t="s">
        <v>651</v>
      </c>
      <c r="E629" s="9" t="s">
        <v>116</v>
      </c>
      <c r="F629" s="9" t="s">
        <v>129</v>
      </c>
      <c r="G629" s="9" t="s">
        <v>466</v>
      </c>
      <c r="I629" s="9" t="s">
        <v>120</v>
      </c>
      <c r="J629" s="9" t="s">
        <v>204</v>
      </c>
      <c r="AU629" s="11" t="s">
        <v>131</v>
      </c>
      <c r="AV629" s="11">
        <v>-16.940000000000001</v>
      </c>
      <c r="AW629" s="11" t="s">
        <v>123</v>
      </c>
      <c r="BC629" s="11" t="s">
        <v>131</v>
      </c>
      <c r="NS629" s="9" t="s">
        <v>2411</v>
      </c>
    </row>
    <row r="630" spans="1:383" x14ac:dyDescent="0.3">
      <c r="A630" s="8">
        <v>94</v>
      </c>
      <c r="C630" s="9" t="s">
        <v>638</v>
      </c>
      <c r="D630" s="8" t="s">
        <v>216</v>
      </c>
      <c r="E630" s="9" t="s">
        <v>116</v>
      </c>
      <c r="F630" s="9" t="s">
        <v>129</v>
      </c>
      <c r="G630" s="9" t="s">
        <v>466</v>
      </c>
      <c r="I630" s="9" t="s">
        <v>120</v>
      </c>
      <c r="J630" s="9" t="s">
        <v>204</v>
      </c>
      <c r="AU630" s="11" t="s">
        <v>131</v>
      </c>
      <c r="AV630" s="11">
        <v>-21.55</v>
      </c>
      <c r="AW630" s="11" t="s">
        <v>123</v>
      </c>
      <c r="BC630" s="11" t="s">
        <v>131</v>
      </c>
      <c r="NS630" s="9" t="s">
        <v>2411</v>
      </c>
    </row>
    <row r="631" spans="1:383" x14ac:dyDescent="0.3">
      <c r="A631" s="8">
        <v>95</v>
      </c>
      <c r="C631" s="9" t="s">
        <v>652</v>
      </c>
      <c r="D631" s="8" t="s">
        <v>653</v>
      </c>
      <c r="E631" s="9" t="s">
        <v>146</v>
      </c>
      <c r="F631" s="9" t="s">
        <v>129</v>
      </c>
      <c r="G631" s="9" t="s">
        <v>130</v>
      </c>
      <c r="H631" s="9" t="s">
        <v>161</v>
      </c>
      <c r="I631" s="9" t="s">
        <v>120</v>
      </c>
      <c r="J631" s="9" t="s">
        <v>121</v>
      </c>
      <c r="K631" s="10" t="s">
        <v>122</v>
      </c>
      <c r="L631" s="10">
        <v>56.01</v>
      </c>
      <c r="M631" s="10" t="s">
        <v>123</v>
      </c>
      <c r="N631" s="10" t="s">
        <v>654</v>
      </c>
      <c r="O631" s="11" t="s">
        <v>122</v>
      </c>
      <c r="P631" s="11">
        <v>25.37</v>
      </c>
      <c r="Q631" s="11" t="s">
        <v>123</v>
      </c>
      <c r="R631" s="11" t="s">
        <v>655</v>
      </c>
      <c r="AQ631" s="10" t="s">
        <v>122</v>
      </c>
      <c r="AR631" s="10">
        <v>3.9</v>
      </c>
      <c r="AS631" s="10" t="s">
        <v>139</v>
      </c>
      <c r="AU631" s="11" t="s">
        <v>138</v>
      </c>
      <c r="AW631" s="11" t="s">
        <v>179</v>
      </c>
      <c r="AY631" s="10" t="s">
        <v>122</v>
      </c>
      <c r="AZ631" s="10">
        <v>21.18</v>
      </c>
      <c r="BA631" s="10" t="s">
        <v>179</v>
      </c>
      <c r="BK631" s="11" t="s">
        <v>131</v>
      </c>
      <c r="BM631" s="11" t="s">
        <v>123</v>
      </c>
      <c r="BN631" s="11" t="s">
        <v>656</v>
      </c>
      <c r="JK631" s="11" t="s">
        <v>122</v>
      </c>
      <c r="JM631" s="11" t="s">
        <v>123</v>
      </c>
      <c r="JN631" s="11" t="s">
        <v>657</v>
      </c>
      <c r="KI631" s="11" t="s">
        <v>122</v>
      </c>
      <c r="KK631" s="11" t="s">
        <v>123</v>
      </c>
      <c r="KL631" s="11" t="s">
        <v>658</v>
      </c>
      <c r="NR631" s="8" t="s">
        <v>463</v>
      </c>
      <c r="NS631" s="9" t="s">
        <v>659</v>
      </c>
    </row>
    <row r="632" spans="1:383" x14ac:dyDescent="0.3">
      <c r="A632" s="8">
        <v>95</v>
      </c>
      <c r="C632" s="9" t="s">
        <v>652</v>
      </c>
      <c r="D632" s="8" t="s">
        <v>660</v>
      </c>
      <c r="E632" s="9" t="s">
        <v>146</v>
      </c>
      <c r="F632" s="9" t="s">
        <v>129</v>
      </c>
      <c r="G632" s="9" t="s">
        <v>130</v>
      </c>
      <c r="H632" s="9" t="s">
        <v>161</v>
      </c>
      <c r="I632" s="9" t="s">
        <v>120</v>
      </c>
      <c r="J632" s="9" t="s">
        <v>121</v>
      </c>
      <c r="K632" s="10" t="s">
        <v>122</v>
      </c>
      <c r="L632" s="10">
        <v>68.22</v>
      </c>
      <c r="M632" s="10" t="s">
        <v>123</v>
      </c>
      <c r="N632" s="10" t="s">
        <v>654</v>
      </c>
      <c r="O632" s="11" t="s">
        <v>122</v>
      </c>
      <c r="P632" s="11">
        <v>20.27</v>
      </c>
      <c r="Q632" s="11" t="s">
        <v>123</v>
      </c>
      <c r="R632" s="11" t="s">
        <v>655</v>
      </c>
      <c r="AQ632" s="10" t="s">
        <v>122</v>
      </c>
      <c r="AR632" s="10">
        <v>6.05</v>
      </c>
      <c r="AS632" s="10" t="s">
        <v>139</v>
      </c>
      <c r="AU632" s="11" t="s">
        <v>122</v>
      </c>
      <c r="AV632" s="11">
        <v>8.33</v>
      </c>
      <c r="AW632" s="11" t="s">
        <v>179</v>
      </c>
      <c r="AY632" s="10" t="s">
        <v>122</v>
      </c>
      <c r="AZ632" s="10">
        <v>18.18</v>
      </c>
      <c r="BA632" s="10" t="s">
        <v>179</v>
      </c>
      <c r="BK632" s="11" t="s">
        <v>131</v>
      </c>
      <c r="BM632" s="11" t="s">
        <v>123</v>
      </c>
      <c r="BN632" s="11" t="s">
        <v>656</v>
      </c>
      <c r="JK632" s="11" t="s">
        <v>122</v>
      </c>
      <c r="JM632" s="11" t="s">
        <v>123</v>
      </c>
      <c r="JN632" s="11" t="s">
        <v>657</v>
      </c>
      <c r="KI632" s="11" t="s">
        <v>122</v>
      </c>
      <c r="KK632" s="11" t="s">
        <v>123</v>
      </c>
      <c r="KL632" s="11" t="s">
        <v>658</v>
      </c>
      <c r="NS632" s="9" t="s">
        <v>659</v>
      </c>
    </row>
    <row r="633" spans="1:383" x14ac:dyDescent="0.3">
      <c r="A633" s="8">
        <v>95</v>
      </c>
      <c r="C633" s="9" t="s">
        <v>652</v>
      </c>
      <c r="D633" s="8" t="s">
        <v>661</v>
      </c>
      <c r="E633" s="9" t="s">
        <v>146</v>
      </c>
      <c r="F633" s="9" t="s">
        <v>129</v>
      </c>
      <c r="G633" s="9" t="s">
        <v>130</v>
      </c>
      <c r="H633" s="9" t="s">
        <v>161</v>
      </c>
      <c r="I633" s="9" t="s">
        <v>120</v>
      </c>
      <c r="J633" s="9" t="s">
        <v>121</v>
      </c>
      <c r="K633" s="10" t="s">
        <v>122</v>
      </c>
      <c r="L633" s="10">
        <v>79.709999999999994</v>
      </c>
      <c r="M633" s="10" t="s">
        <v>123</v>
      </c>
      <c r="N633" s="10" t="s">
        <v>654</v>
      </c>
      <c r="O633" s="11" t="s">
        <v>122</v>
      </c>
      <c r="P633" s="11">
        <v>22.5</v>
      </c>
      <c r="Q633" s="11" t="s">
        <v>123</v>
      </c>
      <c r="R633" s="11" t="s">
        <v>655</v>
      </c>
      <c r="AQ633" s="10" t="s">
        <v>122</v>
      </c>
      <c r="AR633" s="10">
        <v>4.07</v>
      </c>
      <c r="AS633" s="10" t="s">
        <v>139</v>
      </c>
      <c r="AU633" s="11" t="s">
        <v>122</v>
      </c>
      <c r="AV633" s="11">
        <v>4.17</v>
      </c>
      <c r="AW633" s="11" t="s">
        <v>179</v>
      </c>
      <c r="AY633" s="10" t="s">
        <v>122</v>
      </c>
      <c r="AZ633" s="10">
        <v>18.18</v>
      </c>
      <c r="BA633" s="10" t="s">
        <v>179</v>
      </c>
      <c r="BK633" s="11" t="s">
        <v>131</v>
      </c>
      <c r="BM633" s="11" t="s">
        <v>123</v>
      </c>
      <c r="BN633" s="11" t="s">
        <v>656</v>
      </c>
      <c r="JK633" s="11" t="s">
        <v>122</v>
      </c>
      <c r="JM633" s="11" t="s">
        <v>123</v>
      </c>
      <c r="JN633" s="11" t="s">
        <v>657</v>
      </c>
      <c r="KI633" s="11" t="s">
        <v>122</v>
      </c>
      <c r="KK633" s="11" t="s">
        <v>123</v>
      </c>
      <c r="KL633" s="11" t="s">
        <v>662</v>
      </c>
      <c r="NS633" s="9" t="s">
        <v>659</v>
      </c>
    </row>
    <row r="634" spans="1:383" x14ac:dyDescent="0.3">
      <c r="A634" s="8">
        <v>95</v>
      </c>
      <c r="C634" s="9" t="s">
        <v>652</v>
      </c>
      <c r="D634" s="8" t="s">
        <v>653</v>
      </c>
      <c r="E634" s="9" t="s">
        <v>146</v>
      </c>
      <c r="F634" s="9" t="s">
        <v>129</v>
      </c>
      <c r="G634" s="9" t="s">
        <v>130</v>
      </c>
      <c r="H634" s="9" t="s">
        <v>161</v>
      </c>
      <c r="I634" s="9" t="s">
        <v>150</v>
      </c>
      <c r="J634" s="9" t="s">
        <v>121</v>
      </c>
      <c r="AQ634" s="10" t="s">
        <v>122</v>
      </c>
      <c r="AR634" s="10">
        <v>14.55</v>
      </c>
      <c r="AS634" s="10" t="s">
        <v>123</v>
      </c>
      <c r="AU634" s="11" t="s">
        <v>122</v>
      </c>
      <c r="AV634" s="11">
        <v>6.1</v>
      </c>
      <c r="AW634" s="11" t="s">
        <v>179</v>
      </c>
      <c r="AY634" s="10" t="s">
        <v>122</v>
      </c>
      <c r="AZ634" s="10">
        <v>53.57</v>
      </c>
      <c r="BA634" s="10" t="s">
        <v>179</v>
      </c>
      <c r="NS634" s="9" t="s">
        <v>659</v>
      </c>
    </row>
    <row r="635" spans="1:383" x14ac:dyDescent="0.3">
      <c r="A635" s="8">
        <v>95</v>
      </c>
      <c r="C635" s="9" t="s">
        <v>652</v>
      </c>
      <c r="D635" s="8" t="s">
        <v>660</v>
      </c>
      <c r="E635" s="9" t="s">
        <v>146</v>
      </c>
      <c r="F635" s="9" t="s">
        <v>129</v>
      </c>
      <c r="G635" s="9" t="s">
        <v>130</v>
      </c>
      <c r="H635" s="9" t="s">
        <v>161</v>
      </c>
      <c r="I635" s="9" t="s">
        <v>150</v>
      </c>
      <c r="J635" s="9" t="s">
        <v>121</v>
      </c>
      <c r="AQ635" s="10" t="s">
        <v>122</v>
      </c>
      <c r="AR635" s="10">
        <v>13.79</v>
      </c>
      <c r="AS635" s="10" t="s">
        <v>123</v>
      </c>
      <c r="AU635" s="11" t="s">
        <v>122</v>
      </c>
      <c r="AV635" s="11">
        <v>6.1</v>
      </c>
      <c r="AW635" s="11" t="s">
        <v>179</v>
      </c>
      <c r="AY635" s="10" t="s">
        <v>122</v>
      </c>
      <c r="AZ635" s="10">
        <v>25</v>
      </c>
      <c r="BA635" s="10" t="s">
        <v>179</v>
      </c>
      <c r="NS635" s="9" t="s">
        <v>659</v>
      </c>
    </row>
    <row r="636" spans="1:383" x14ac:dyDescent="0.3">
      <c r="A636" s="8">
        <v>95</v>
      </c>
      <c r="C636" s="9" t="s">
        <v>652</v>
      </c>
      <c r="D636" s="8" t="s">
        <v>661</v>
      </c>
      <c r="E636" s="9" t="s">
        <v>146</v>
      </c>
      <c r="F636" s="9" t="s">
        <v>129</v>
      </c>
      <c r="G636" s="9" t="s">
        <v>130</v>
      </c>
      <c r="H636" s="9" t="s">
        <v>161</v>
      </c>
      <c r="I636" s="9" t="s">
        <v>150</v>
      </c>
      <c r="J636" s="9" t="s">
        <v>121</v>
      </c>
      <c r="AQ636" s="10" t="s">
        <v>122</v>
      </c>
      <c r="AR636" s="10">
        <v>25.39</v>
      </c>
      <c r="AS636" s="10" t="s">
        <v>123</v>
      </c>
      <c r="AU636" s="11" t="s">
        <v>122</v>
      </c>
      <c r="AV636" s="11">
        <v>3.66</v>
      </c>
      <c r="AW636" s="11" t="s">
        <v>179</v>
      </c>
      <c r="AY636" s="10" t="s">
        <v>122</v>
      </c>
      <c r="AZ636" s="10">
        <v>50</v>
      </c>
      <c r="BA636" s="10" t="s">
        <v>179</v>
      </c>
      <c r="NS636" s="9" t="s">
        <v>659</v>
      </c>
    </row>
    <row r="637" spans="1:383" x14ac:dyDescent="0.3">
      <c r="A637" s="8">
        <v>95</v>
      </c>
      <c r="C637" s="9" t="s">
        <v>652</v>
      </c>
      <c r="D637" s="8" t="s">
        <v>653</v>
      </c>
      <c r="E637" s="9" t="s">
        <v>663</v>
      </c>
      <c r="F637" s="9" t="s">
        <v>129</v>
      </c>
      <c r="G637" s="9" t="s">
        <v>130</v>
      </c>
      <c r="I637" s="9" t="s">
        <v>300</v>
      </c>
      <c r="J637" s="9" t="s">
        <v>121</v>
      </c>
      <c r="BO637" s="10" t="s">
        <v>122</v>
      </c>
      <c r="BQ637" s="10" t="s">
        <v>123</v>
      </c>
      <c r="BR637" s="10" t="s">
        <v>664</v>
      </c>
      <c r="NS637" s="9" t="s">
        <v>659</v>
      </c>
    </row>
    <row r="638" spans="1:383" x14ac:dyDescent="0.3">
      <c r="A638" s="8">
        <v>95</v>
      </c>
      <c r="C638" s="9" t="s">
        <v>652</v>
      </c>
      <c r="D638" s="8" t="s">
        <v>660</v>
      </c>
      <c r="E638" s="9" t="s">
        <v>663</v>
      </c>
      <c r="F638" s="9" t="s">
        <v>129</v>
      </c>
      <c r="G638" s="9" t="s">
        <v>130</v>
      </c>
      <c r="I638" s="9" t="s">
        <v>300</v>
      </c>
      <c r="J638" s="9" t="s">
        <v>121</v>
      </c>
      <c r="BO638" s="10" t="s">
        <v>122</v>
      </c>
      <c r="BQ638" s="10" t="s">
        <v>123</v>
      </c>
      <c r="BR638" s="10" t="s">
        <v>664</v>
      </c>
      <c r="NS638" s="9" t="s">
        <v>659</v>
      </c>
    </row>
    <row r="639" spans="1:383" x14ac:dyDescent="0.3">
      <c r="A639" s="8">
        <v>95</v>
      </c>
      <c r="C639" s="9" t="s">
        <v>652</v>
      </c>
      <c r="D639" s="8" t="s">
        <v>661</v>
      </c>
      <c r="E639" s="9" t="s">
        <v>663</v>
      </c>
      <c r="F639" s="9" t="s">
        <v>129</v>
      </c>
      <c r="G639" s="9" t="s">
        <v>130</v>
      </c>
      <c r="I639" s="9" t="s">
        <v>300</v>
      </c>
      <c r="J639" s="9" t="s">
        <v>121</v>
      </c>
      <c r="BO639" s="10" t="s">
        <v>122</v>
      </c>
      <c r="BQ639" s="10" t="s">
        <v>123</v>
      </c>
      <c r="BR639" s="10" t="s">
        <v>664</v>
      </c>
      <c r="NS639" s="9" t="s">
        <v>659</v>
      </c>
    </row>
    <row r="640" spans="1:383" x14ac:dyDescent="0.3">
      <c r="A640" s="8">
        <v>96</v>
      </c>
      <c r="B640" s="8">
        <v>5281605</v>
      </c>
      <c r="C640" s="9" t="s">
        <v>665</v>
      </c>
      <c r="D640" s="8" t="s">
        <v>315</v>
      </c>
      <c r="E640" s="9" t="s">
        <v>281</v>
      </c>
      <c r="F640" s="9" t="s">
        <v>358</v>
      </c>
      <c r="G640" s="9" t="s">
        <v>359</v>
      </c>
      <c r="H640" s="9" t="s">
        <v>666</v>
      </c>
      <c r="I640" s="9" t="s">
        <v>120</v>
      </c>
      <c r="J640" s="9" t="s">
        <v>369</v>
      </c>
      <c r="AU640" s="11" t="s">
        <v>122</v>
      </c>
      <c r="AV640" s="11">
        <v>7</v>
      </c>
      <c r="AW640" s="11" t="s">
        <v>139</v>
      </c>
      <c r="BC640" s="11" t="s">
        <v>122</v>
      </c>
      <c r="BD640" s="11">
        <v>8.69</v>
      </c>
      <c r="BE640" s="11" t="s">
        <v>139</v>
      </c>
      <c r="NS640" s="9" t="s">
        <v>667</v>
      </c>
    </row>
    <row r="641" spans="1:383" x14ac:dyDescent="0.3">
      <c r="A641" s="8">
        <v>96</v>
      </c>
      <c r="B641" s="8">
        <v>5281605</v>
      </c>
      <c r="C641" s="9" t="s">
        <v>665</v>
      </c>
      <c r="D641" s="8" t="s">
        <v>140</v>
      </c>
      <c r="E641" s="9" t="s">
        <v>281</v>
      </c>
      <c r="F641" s="9" t="s">
        <v>358</v>
      </c>
      <c r="G641" s="9" t="s">
        <v>359</v>
      </c>
      <c r="H641" s="9" t="s">
        <v>666</v>
      </c>
      <c r="I641" s="9" t="s">
        <v>120</v>
      </c>
      <c r="J641" s="9" t="s">
        <v>369</v>
      </c>
      <c r="AU641" s="11" t="s">
        <v>122</v>
      </c>
      <c r="AV641" s="11">
        <v>17</v>
      </c>
      <c r="AW641" s="11" t="s">
        <v>123</v>
      </c>
      <c r="BC641" s="11" t="s">
        <v>122</v>
      </c>
      <c r="BD641" s="11">
        <v>17.39</v>
      </c>
      <c r="BE641" s="11" t="s">
        <v>123</v>
      </c>
      <c r="NS641" s="9" t="s">
        <v>667</v>
      </c>
    </row>
    <row r="642" spans="1:383" x14ac:dyDescent="0.3">
      <c r="A642" s="8">
        <v>96</v>
      </c>
      <c r="B642" s="8">
        <v>5281605</v>
      </c>
      <c r="C642" s="9" t="s">
        <v>665</v>
      </c>
      <c r="D642" s="8" t="s">
        <v>134</v>
      </c>
      <c r="E642" s="9" t="s">
        <v>281</v>
      </c>
      <c r="F642" s="9" t="s">
        <v>358</v>
      </c>
      <c r="G642" s="9" t="s">
        <v>359</v>
      </c>
      <c r="H642" s="9" t="s">
        <v>666</v>
      </c>
      <c r="I642" s="9" t="s">
        <v>120</v>
      </c>
      <c r="J642" s="9" t="s">
        <v>369</v>
      </c>
      <c r="BC642" s="11" t="s">
        <v>122</v>
      </c>
      <c r="BD642" s="11">
        <v>56.52</v>
      </c>
      <c r="BE642" s="11" t="s">
        <v>123</v>
      </c>
      <c r="KI642" s="11" t="s">
        <v>138</v>
      </c>
      <c r="KK642" s="11" t="s">
        <v>139</v>
      </c>
      <c r="KL642" s="11" t="s">
        <v>668</v>
      </c>
      <c r="NR642" s="8" t="s">
        <v>417</v>
      </c>
      <c r="NS642" s="9" t="s">
        <v>667</v>
      </c>
    </row>
    <row r="643" spans="1:383" x14ac:dyDescent="0.3">
      <c r="A643" s="8">
        <v>96</v>
      </c>
      <c r="B643" s="8">
        <v>5281605</v>
      </c>
      <c r="C643" s="9" t="s">
        <v>665</v>
      </c>
      <c r="D643" s="8" t="s">
        <v>134</v>
      </c>
      <c r="E643" s="9" t="s">
        <v>281</v>
      </c>
      <c r="F643" s="9" t="s">
        <v>237</v>
      </c>
      <c r="G643" s="9" t="s">
        <v>359</v>
      </c>
      <c r="H643" s="9" t="s">
        <v>669</v>
      </c>
      <c r="I643" s="9" t="s">
        <v>120</v>
      </c>
      <c r="J643" s="9" t="s">
        <v>369</v>
      </c>
      <c r="AU643" s="11" t="s">
        <v>122</v>
      </c>
      <c r="AV643" s="11">
        <v>39</v>
      </c>
      <c r="AW643" s="11" t="s">
        <v>123</v>
      </c>
      <c r="BC643" s="11" t="s">
        <v>122</v>
      </c>
      <c r="BD643" s="11">
        <v>13</v>
      </c>
      <c r="BE643" s="11" t="s">
        <v>123</v>
      </c>
      <c r="NS643" s="9" t="s">
        <v>667</v>
      </c>
    </row>
    <row r="644" spans="1:383" x14ac:dyDescent="0.3">
      <c r="A644" s="8">
        <v>96</v>
      </c>
      <c r="B644" s="8">
        <v>5281605</v>
      </c>
      <c r="C644" s="9" t="s">
        <v>665</v>
      </c>
      <c r="D644" s="8" t="s">
        <v>134</v>
      </c>
      <c r="E644" s="9" t="s">
        <v>281</v>
      </c>
      <c r="F644" s="9" t="s">
        <v>239</v>
      </c>
      <c r="G644" s="9" t="s">
        <v>359</v>
      </c>
      <c r="H644" s="9" t="s">
        <v>669</v>
      </c>
      <c r="I644" s="9" t="s">
        <v>120</v>
      </c>
      <c r="J644" s="9" t="s">
        <v>369</v>
      </c>
      <c r="AU644" s="11" t="s">
        <v>122</v>
      </c>
      <c r="AV644" s="11">
        <v>6</v>
      </c>
      <c r="AW644" s="11" t="s">
        <v>139</v>
      </c>
      <c r="BC644" s="11" t="s">
        <v>138</v>
      </c>
      <c r="BE644" s="11" t="s">
        <v>139</v>
      </c>
      <c r="NS644" s="9" t="s">
        <v>667</v>
      </c>
    </row>
    <row r="645" spans="1:383" x14ac:dyDescent="0.3">
      <c r="A645" s="8">
        <v>96</v>
      </c>
      <c r="B645" s="8">
        <v>5281605</v>
      </c>
      <c r="C645" s="9" t="s">
        <v>665</v>
      </c>
      <c r="D645" s="8" t="s">
        <v>134</v>
      </c>
      <c r="E645" s="9" t="s">
        <v>281</v>
      </c>
      <c r="F645" s="9" t="s">
        <v>237</v>
      </c>
      <c r="G645" s="9" t="s">
        <v>359</v>
      </c>
      <c r="H645" s="9" t="s">
        <v>669</v>
      </c>
      <c r="I645" s="9" t="s">
        <v>368</v>
      </c>
      <c r="J645" s="9" t="s">
        <v>369</v>
      </c>
      <c r="BC645" s="11" t="s">
        <v>122</v>
      </c>
      <c r="BD645" s="11">
        <v>15.78</v>
      </c>
      <c r="BE645" s="11" t="s">
        <v>123</v>
      </c>
      <c r="NS645" s="9" t="s">
        <v>667</v>
      </c>
    </row>
    <row r="646" spans="1:383" x14ac:dyDescent="0.3">
      <c r="A646" s="8">
        <v>96</v>
      </c>
      <c r="B646" s="8">
        <v>5281605</v>
      </c>
      <c r="C646" s="9" t="s">
        <v>665</v>
      </c>
      <c r="D646" s="8" t="s">
        <v>134</v>
      </c>
      <c r="E646" s="9" t="s">
        <v>281</v>
      </c>
      <c r="F646" s="9" t="s">
        <v>239</v>
      </c>
      <c r="G646" s="9" t="s">
        <v>359</v>
      </c>
      <c r="H646" s="9" t="s">
        <v>669</v>
      </c>
      <c r="I646" s="9" t="s">
        <v>368</v>
      </c>
      <c r="J646" s="9" t="s">
        <v>369</v>
      </c>
      <c r="BC646" s="11" t="s">
        <v>122</v>
      </c>
      <c r="BD646" s="11">
        <v>5.26</v>
      </c>
      <c r="BE646" s="11" t="s">
        <v>139</v>
      </c>
      <c r="NS646" s="9" t="s">
        <v>667</v>
      </c>
    </row>
    <row r="647" spans="1:383" x14ac:dyDescent="0.3">
      <c r="A647" s="8">
        <v>96</v>
      </c>
      <c r="B647" s="8">
        <v>5281605</v>
      </c>
      <c r="C647" s="9" t="s">
        <v>665</v>
      </c>
      <c r="D647" s="8" t="s">
        <v>134</v>
      </c>
      <c r="E647" s="9" t="s">
        <v>281</v>
      </c>
      <c r="F647" s="9" t="s">
        <v>358</v>
      </c>
      <c r="G647" s="9" t="s">
        <v>359</v>
      </c>
      <c r="H647" s="9" t="s">
        <v>666</v>
      </c>
      <c r="I647" s="9" t="s">
        <v>120</v>
      </c>
      <c r="J647" s="9" t="s">
        <v>121</v>
      </c>
      <c r="O647" s="11" t="s">
        <v>122</v>
      </c>
      <c r="P647" s="11">
        <v>11</v>
      </c>
      <c r="Q647" s="11" t="s">
        <v>123</v>
      </c>
      <c r="R647" s="11" t="s">
        <v>670</v>
      </c>
      <c r="NS647" s="9" t="s">
        <v>667</v>
      </c>
    </row>
    <row r="648" spans="1:383" x14ac:dyDescent="0.3">
      <c r="A648" s="8">
        <v>96</v>
      </c>
      <c r="B648" s="8">
        <v>5281605</v>
      </c>
      <c r="C648" s="9" t="s">
        <v>665</v>
      </c>
      <c r="D648" s="8" t="s">
        <v>134</v>
      </c>
      <c r="E648" s="9" t="s">
        <v>281</v>
      </c>
      <c r="F648" s="9" t="s">
        <v>358</v>
      </c>
      <c r="G648" s="9" t="s">
        <v>359</v>
      </c>
      <c r="H648" s="9" t="s">
        <v>671</v>
      </c>
      <c r="I648" s="9" t="s">
        <v>120</v>
      </c>
      <c r="J648" s="9" t="s">
        <v>121</v>
      </c>
      <c r="AE648" s="11" t="s">
        <v>122</v>
      </c>
      <c r="AF648" s="11">
        <v>16</v>
      </c>
      <c r="AG648" s="11" t="s">
        <v>123</v>
      </c>
      <c r="AH648" s="11" t="s">
        <v>672</v>
      </c>
      <c r="NS648" s="9" t="s">
        <v>667</v>
      </c>
    </row>
    <row r="649" spans="1:383" x14ac:dyDescent="0.3">
      <c r="A649" s="8">
        <v>96</v>
      </c>
      <c r="B649" s="8">
        <v>5281605</v>
      </c>
      <c r="C649" s="9" t="s">
        <v>665</v>
      </c>
      <c r="D649" s="8" t="s">
        <v>134</v>
      </c>
      <c r="E649" s="9" t="s">
        <v>673</v>
      </c>
      <c r="F649" s="9" t="s">
        <v>358</v>
      </c>
      <c r="G649" s="9" t="s">
        <v>359</v>
      </c>
      <c r="H649" s="9" t="s">
        <v>671</v>
      </c>
      <c r="I649" s="9" t="s">
        <v>147</v>
      </c>
      <c r="J649" s="9" t="s">
        <v>121</v>
      </c>
      <c r="BS649" s="11" t="s">
        <v>138</v>
      </c>
      <c r="BU649" s="11" t="s">
        <v>139</v>
      </c>
      <c r="BV649" s="11" t="s">
        <v>148</v>
      </c>
      <c r="NS649" s="9" t="s">
        <v>667</v>
      </c>
    </row>
    <row r="650" spans="1:383" x14ac:dyDescent="0.3">
      <c r="A650" s="8">
        <v>97</v>
      </c>
      <c r="C650" s="9" t="s">
        <v>674</v>
      </c>
      <c r="D650" s="8" t="s">
        <v>675</v>
      </c>
      <c r="E650" s="9" t="s">
        <v>116</v>
      </c>
      <c r="F650" s="9" t="s">
        <v>129</v>
      </c>
      <c r="G650" s="9" t="s">
        <v>359</v>
      </c>
      <c r="H650" s="9" t="s">
        <v>676</v>
      </c>
      <c r="I650" s="9" t="s">
        <v>120</v>
      </c>
      <c r="J650" s="9" t="s">
        <v>121</v>
      </c>
      <c r="O650" s="11" t="s">
        <v>122</v>
      </c>
      <c r="Q650" s="11" t="s">
        <v>123</v>
      </c>
      <c r="R650" s="11" t="s">
        <v>677</v>
      </c>
      <c r="NS650" s="9" t="s">
        <v>678</v>
      </c>
    </row>
    <row r="651" spans="1:383" x14ac:dyDescent="0.3">
      <c r="A651" s="8">
        <v>98</v>
      </c>
      <c r="B651" s="8">
        <v>5757</v>
      </c>
      <c r="C651" s="9" t="s">
        <v>679</v>
      </c>
      <c r="D651" s="8" t="s">
        <v>115</v>
      </c>
      <c r="E651" s="9" t="s">
        <v>116</v>
      </c>
      <c r="F651" s="9" t="s">
        <v>117</v>
      </c>
      <c r="G651" s="9" t="s">
        <v>118</v>
      </c>
      <c r="H651" s="9" t="s">
        <v>119</v>
      </c>
      <c r="I651" s="9" t="s">
        <v>120</v>
      </c>
      <c r="J651" s="9" t="s">
        <v>121</v>
      </c>
      <c r="K651" s="10" t="s">
        <v>122</v>
      </c>
      <c r="L651" s="10">
        <v>12</v>
      </c>
      <c r="M651" s="10" t="s">
        <v>139</v>
      </c>
      <c r="N651" s="10" t="s">
        <v>124</v>
      </c>
      <c r="AQ651" s="10" t="s">
        <v>122</v>
      </c>
      <c r="AR651" s="10">
        <v>7</v>
      </c>
      <c r="AS651" s="10" t="s">
        <v>123</v>
      </c>
      <c r="NS651" s="9" t="s">
        <v>125</v>
      </c>
    </row>
    <row r="652" spans="1:383" x14ac:dyDescent="0.3">
      <c r="A652" s="8">
        <v>99</v>
      </c>
      <c r="B652" s="8">
        <v>73581</v>
      </c>
      <c r="C652" s="9" t="s">
        <v>680</v>
      </c>
      <c r="D652" s="8" t="s">
        <v>391</v>
      </c>
      <c r="E652" s="9" t="s">
        <v>116</v>
      </c>
      <c r="F652" s="9" t="s">
        <v>129</v>
      </c>
      <c r="G652" s="9" t="s">
        <v>130</v>
      </c>
      <c r="I652" s="9" t="s">
        <v>120</v>
      </c>
      <c r="J652" s="9" t="s">
        <v>681</v>
      </c>
      <c r="AU652" s="11" t="s">
        <v>131</v>
      </c>
      <c r="AV652" s="11">
        <v>-5.56</v>
      </c>
      <c r="BC652" s="11" t="s">
        <v>138</v>
      </c>
      <c r="BD652" s="11" t="s">
        <v>138</v>
      </c>
      <c r="BE652" s="11" t="s">
        <v>139</v>
      </c>
      <c r="BF652" s="11" t="s">
        <v>682</v>
      </c>
      <c r="NS652" s="9" t="s">
        <v>683</v>
      </c>
    </row>
    <row r="653" spans="1:383" x14ac:dyDescent="0.3">
      <c r="A653" s="8">
        <v>100</v>
      </c>
      <c r="C653" s="9" t="s">
        <v>684</v>
      </c>
      <c r="D653" s="8" t="s">
        <v>685</v>
      </c>
      <c r="E653" s="9" t="s">
        <v>116</v>
      </c>
      <c r="F653" s="9" t="s">
        <v>243</v>
      </c>
      <c r="G653" s="9" t="s">
        <v>130</v>
      </c>
      <c r="H653" s="9" t="s">
        <v>161</v>
      </c>
      <c r="I653" s="9" t="s">
        <v>120</v>
      </c>
      <c r="J653" s="9" t="s">
        <v>369</v>
      </c>
      <c r="O653" s="11" t="s">
        <v>122</v>
      </c>
      <c r="P653" s="11">
        <v>24.74</v>
      </c>
      <c r="Q653" s="11" t="s">
        <v>123</v>
      </c>
      <c r="R653" s="11" t="s">
        <v>686</v>
      </c>
      <c r="W653" s="11" t="s">
        <v>122</v>
      </c>
      <c r="X653" s="11">
        <v>19.64</v>
      </c>
      <c r="Y653" s="11" t="s">
        <v>123</v>
      </c>
      <c r="Z653" s="11" t="s">
        <v>687</v>
      </c>
      <c r="AI653" s="10" t="s">
        <v>122</v>
      </c>
      <c r="AJ653" s="10">
        <v>1.5</v>
      </c>
      <c r="AK653" s="10" t="s">
        <v>139</v>
      </c>
      <c r="AL653" s="10" t="s">
        <v>688</v>
      </c>
      <c r="AM653" s="11" t="s">
        <v>122</v>
      </c>
      <c r="AN653" s="11">
        <v>71.05</v>
      </c>
      <c r="AO653" s="11" t="s">
        <v>123</v>
      </c>
      <c r="AP653" s="11" t="s">
        <v>689</v>
      </c>
      <c r="AQ653" s="10" t="s">
        <v>122</v>
      </c>
      <c r="AR653" s="10">
        <v>1.07</v>
      </c>
      <c r="AS653" s="10" t="s">
        <v>139</v>
      </c>
      <c r="BK653" s="11" t="s">
        <v>131</v>
      </c>
      <c r="BM653" s="11" t="s">
        <v>123</v>
      </c>
      <c r="BN653" s="11" t="s">
        <v>180</v>
      </c>
      <c r="BW653" s="10" t="s">
        <v>138</v>
      </c>
      <c r="BY653" s="10" t="s">
        <v>139</v>
      </c>
      <c r="BZ653" s="10" t="s">
        <v>690</v>
      </c>
      <c r="CQ653" s="11" t="s">
        <v>131</v>
      </c>
      <c r="CR653" s="11">
        <v>-30</v>
      </c>
      <c r="CS653" s="11" t="s">
        <v>123</v>
      </c>
      <c r="CT653" s="11" t="s">
        <v>690</v>
      </c>
      <c r="EY653" s="10" t="s">
        <v>122</v>
      </c>
      <c r="EZ653" s="10">
        <v>55.9</v>
      </c>
      <c r="FA653" s="10" t="s">
        <v>123</v>
      </c>
      <c r="FB653" s="10" t="s">
        <v>690</v>
      </c>
      <c r="NO653" s="8" t="s">
        <v>691</v>
      </c>
      <c r="NR653" s="8" t="s">
        <v>692</v>
      </c>
      <c r="NS653" s="9" t="s">
        <v>693</v>
      </c>
    </row>
    <row r="654" spans="1:383" x14ac:dyDescent="0.3">
      <c r="A654" s="8">
        <v>100</v>
      </c>
      <c r="C654" s="9" t="s">
        <v>684</v>
      </c>
      <c r="D654" s="8" t="s">
        <v>694</v>
      </c>
      <c r="E654" s="9" t="s">
        <v>116</v>
      </c>
      <c r="F654" s="9" t="s">
        <v>243</v>
      </c>
      <c r="G654" s="9" t="s">
        <v>130</v>
      </c>
      <c r="H654" s="9" t="s">
        <v>161</v>
      </c>
      <c r="I654" s="9" t="s">
        <v>120</v>
      </c>
      <c r="J654" s="9" t="s">
        <v>369</v>
      </c>
      <c r="O654" s="11" t="s">
        <v>122</v>
      </c>
      <c r="P654" s="11">
        <v>15.46</v>
      </c>
      <c r="Q654" s="11" t="s">
        <v>123</v>
      </c>
      <c r="R654" s="11" t="s">
        <v>686</v>
      </c>
      <c r="W654" s="11" t="s">
        <v>122</v>
      </c>
      <c r="X654" s="11">
        <v>10.71</v>
      </c>
      <c r="Y654" s="11" t="s">
        <v>123</v>
      </c>
      <c r="Z654" s="11" t="s">
        <v>687</v>
      </c>
      <c r="AI654" s="10" t="s">
        <v>131</v>
      </c>
      <c r="AJ654" s="10">
        <v>-0.75</v>
      </c>
      <c r="AK654" s="10" t="s">
        <v>139</v>
      </c>
      <c r="AL654" s="10" t="s">
        <v>688</v>
      </c>
      <c r="AM654" s="11" t="s">
        <v>122</v>
      </c>
      <c r="AN654" s="11">
        <v>88.82</v>
      </c>
      <c r="AO654" s="11" t="s">
        <v>123</v>
      </c>
      <c r="AP654" s="11" t="s">
        <v>689</v>
      </c>
      <c r="AQ654" s="10" t="s">
        <v>122</v>
      </c>
      <c r="AR654" s="10">
        <v>0.53</v>
      </c>
      <c r="AS654" s="10" t="s">
        <v>139</v>
      </c>
      <c r="BK654" s="11" t="s">
        <v>131</v>
      </c>
      <c r="BM654" s="11" t="s">
        <v>123</v>
      </c>
      <c r="BN654" s="11" t="s">
        <v>180</v>
      </c>
      <c r="BW654" s="10" t="s">
        <v>138</v>
      </c>
      <c r="BY654" s="10" t="s">
        <v>139</v>
      </c>
      <c r="BZ654" s="10" t="s">
        <v>690</v>
      </c>
      <c r="CQ654" s="11" t="s">
        <v>131</v>
      </c>
      <c r="CR654" s="11">
        <v>-80.400000000000006</v>
      </c>
      <c r="CS654" s="11" t="s">
        <v>123</v>
      </c>
      <c r="CT654" s="11" t="s">
        <v>690</v>
      </c>
      <c r="EY654" s="10" t="s">
        <v>122</v>
      </c>
      <c r="EZ654" s="10">
        <v>98.7</v>
      </c>
      <c r="FA654" s="10" t="s">
        <v>123</v>
      </c>
      <c r="FB654" s="10" t="s">
        <v>690</v>
      </c>
      <c r="NO654" s="8" t="s">
        <v>691</v>
      </c>
      <c r="NS654" s="9" t="s">
        <v>693</v>
      </c>
    </row>
    <row r="655" spans="1:383" x14ac:dyDescent="0.3">
      <c r="A655" s="8">
        <v>100</v>
      </c>
      <c r="C655" s="9" t="s">
        <v>684</v>
      </c>
      <c r="D655" s="8" t="s">
        <v>695</v>
      </c>
      <c r="E655" s="9" t="s">
        <v>116</v>
      </c>
      <c r="F655" s="9" t="s">
        <v>243</v>
      </c>
      <c r="G655" s="9" t="s">
        <v>130</v>
      </c>
      <c r="H655" s="9" t="s">
        <v>161</v>
      </c>
      <c r="I655" s="9" t="s">
        <v>120</v>
      </c>
      <c r="J655" s="9" t="s">
        <v>369</v>
      </c>
      <c r="O655" s="11" t="s">
        <v>122</v>
      </c>
      <c r="P655" s="11">
        <v>11.34</v>
      </c>
      <c r="Q655" s="11" t="s">
        <v>123</v>
      </c>
      <c r="R655" s="11" t="s">
        <v>686</v>
      </c>
      <c r="W655" s="11" t="s">
        <v>122</v>
      </c>
      <c r="X655" s="11">
        <v>7.14</v>
      </c>
      <c r="Y655" s="11" t="s">
        <v>123</v>
      </c>
      <c r="Z655" s="11" t="s">
        <v>687</v>
      </c>
      <c r="AI655" s="10" t="s">
        <v>131</v>
      </c>
      <c r="AJ655" s="10">
        <v>-3.76</v>
      </c>
      <c r="AK655" s="10" t="s">
        <v>123</v>
      </c>
      <c r="AL655" s="10" t="s">
        <v>696</v>
      </c>
      <c r="AM655" s="11" t="s">
        <v>122</v>
      </c>
      <c r="AN655" s="11">
        <v>41.12</v>
      </c>
      <c r="AO655" s="11" t="s">
        <v>123</v>
      </c>
      <c r="AP655" s="11" t="s">
        <v>689</v>
      </c>
      <c r="AQ655" s="10" t="s">
        <v>122</v>
      </c>
      <c r="AR655" s="10">
        <v>0.53</v>
      </c>
      <c r="AS655" s="10" t="s">
        <v>139</v>
      </c>
      <c r="BK655" s="11" t="s">
        <v>131</v>
      </c>
      <c r="BM655" s="11" t="s">
        <v>123</v>
      </c>
      <c r="BN655" s="11" t="s">
        <v>180</v>
      </c>
      <c r="BW655" s="10" t="s">
        <v>138</v>
      </c>
      <c r="BY655" s="10" t="s">
        <v>139</v>
      </c>
      <c r="BZ655" s="10" t="s">
        <v>690</v>
      </c>
      <c r="CQ655" s="11" t="s">
        <v>131</v>
      </c>
      <c r="CR655" s="11">
        <v>-75.099999999999994</v>
      </c>
      <c r="CS655" s="11" t="s">
        <v>123</v>
      </c>
      <c r="CT655" s="11" t="s">
        <v>690</v>
      </c>
      <c r="EY655" s="10" t="s">
        <v>122</v>
      </c>
      <c r="EZ655" s="10">
        <v>87.3</v>
      </c>
      <c r="FA655" s="10" t="s">
        <v>123</v>
      </c>
      <c r="FB655" s="10" t="s">
        <v>690</v>
      </c>
      <c r="NO655" s="8" t="s">
        <v>697</v>
      </c>
      <c r="NS655" s="9" t="s">
        <v>693</v>
      </c>
    </row>
    <row r="656" spans="1:383" x14ac:dyDescent="0.3">
      <c r="A656" s="8">
        <v>100</v>
      </c>
      <c r="C656" s="9" t="s">
        <v>684</v>
      </c>
      <c r="D656" s="8" t="s">
        <v>685</v>
      </c>
      <c r="E656" s="9" t="s">
        <v>116</v>
      </c>
      <c r="F656" s="9" t="s">
        <v>243</v>
      </c>
      <c r="G656" s="9" t="s">
        <v>130</v>
      </c>
      <c r="H656" s="9" t="s">
        <v>161</v>
      </c>
      <c r="I656" s="9" t="s">
        <v>150</v>
      </c>
      <c r="J656" s="9" t="s">
        <v>369</v>
      </c>
      <c r="AQ656" s="10" t="s">
        <v>122</v>
      </c>
      <c r="AR656" s="10">
        <v>2.94</v>
      </c>
      <c r="AS656" s="10" t="s">
        <v>139</v>
      </c>
      <c r="NS656" s="9" t="s">
        <v>693</v>
      </c>
    </row>
    <row r="657" spans="1:383" x14ac:dyDescent="0.3">
      <c r="A657" s="8">
        <v>100</v>
      </c>
      <c r="C657" s="9" t="s">
        <v>684</v>
      </c>
      <c r="D657" s="8" t="s">
        <v>694</v>
      </c>
      <c r="E657" s="9" t="s">
        <v>116</v>
      </c>
      <c r="F657" s="9" t="s">
        <v>243</v>
      </c>
      <c r="G657" s="9" t="s">
        <v>130</v>
      </c>
      <c r="H657" s="9" t="s">
        <v>161</v>
      </c>
      <c r="I657" s="9" t="s">
        <v>150</v>
      </c>
      <c r="J657" s="9" t="s">
        <v>369</v>
      </c>
      <c r="AQ657" s="10" t="s">
        <v>122</v>
      </c>
      <c r="AR657" s="10">
        <v>5.88</v>
      </c>
      <c r="AS657" s="10" t="s">
        <v>139</v>
      </c>
      <c r="NS657" s="9" t="s">
        <v>693</v>
      </c>
    </row>
    <row r="658" spans="1:383" x14ac:dyDescent="0.3">
      <c r="A658" s="8">
        <v>100</v>
      </c>
      <c r="C658" s="9" t="s">
        <v>684</v>
      </c>
      <c r="D658" s="8" t="s">
        <v>695</v>
      </c>
      <c r="E658" s="9" t="s">
        <v>116</v>
      </c>
      <c r="F658" s="9" t="s">
        <v>243</v>
      </c>
      <c r="G658" s="9" t="s">
        <v>130</v>
      </c>
      <c r="H658" s="9" t="s">
        <v>161</v>
      </c>
      <c r="I658" s="9" t="s">
        <v>150</v>
      </c>
      <c r="J658" s="9" t="s">
        <v>369</v>
      </c>
      <c r="AQ658" s="10" t="s">
        <v>122</v>
      </c>
      <c r="AR658" s="10">
        <v>6.62</v>
      </c>
      <c r="AS658" s="10" t="s">
        <v>139</v>
      </c>
      <c r="NS658" s="9" t="s">
        <v>693</v>
      </c>
    </row>
    <row r="659" spans="1:383" x14ac:dyDescent="0.3">
      <c r="A659" s="8">
        <v>100</v>
      </c>
      <c r="C659" s="9" t="s">
        <v>684</v>
      </c>
      <c r="D659" s="8" t="s">
        <v>685</v>
      </c>
      <c r="E659" s="9" t="s">
        <v>116</v>
      </c>
      <c r="F659" s="9" t="s">
        <v>243</v>
      </c>
      <c r="G659" s="9" t="s">
        <v>130</v>
      </c>
      <c r="H659" s="9" t="s">
        <v>161</v>
      </c>
      <c r="I659" s="9" t="s">
        <v>187</v>
      </c>
      <c r="J659" s="9" t="s">
        <v>369</v>
      </c>
      <c r="O659" s="11" t="s">
        <v>122</v>
      </c>
      <c r="P659" s="11">
        <v>3.13</v>
      </c>
      <c r="Q659" s="11" t="s">
        <v>139</v>
      </c>
      <c r="R659" s="11" t="s">
        <v>686</v>
      </c>
      <c r="W659" s="11" t="s">
        <v>138</v>
      </c>
      <c r="Y659" s="11" t="s">
        <v>139</v>
      </c>
      <c r="Z659" s="11" t="s">
        <v>687</v>
      </c>
      <c r="AM659" s="11" t="s">
        <v>122</v>
      </c>
      <c r="AN659" s="11">
        <v>39.090000000000003</v>
      </c>
      <c r="AO659" s="11" t="s">
        <v>123</v>
      </c>
      <c r="AP659" s="11" t="s">
        <v>689</v>
      </c>
      <c r="NS659" s="9" t="s">
        <v>693</v>
      </c>
    </row>
    <row r="660" spans="1:383" x14ac:dyDescent="0.3">
      <c r="A660" s="8">
        <v>100</v>
      </c>
      <c r="C660" s="9" t="s">
        <v>684</v>
      </c>
      <c r="D660" s="8" t="s">
        <v>694</v>
      </c>
      <c r="E660" s="9" t="s">
        <v>116</v>
      </c>
      <c r="F660" s="9" t="s">
        <v>243</v>
      </c>
      <c r="G660" s="9" t="s">
        <v>130</v>
      </c>
      <c r="H660" s="9" t="s">
        <v>161</v>
      </c>
      <c r="I660" s="9" t="s">
        <v>187</v>
      </c>
      <c r="J660" s="9" t="s">
        <v>369</v>
      </c>
      <c r="O660" s="11" t="s">
        <v>122</v>
      </c>
      <c r="P660" s="11">
        <v>2.08</v>
      </c>
      <c r="Q660" s="11" t="s">
        <v>139</v>
      </c>
      <c r="R660" s="11" t="s">
        <v>686</v>
      </c>
      <c r="W660" s="11" t="s">
        <v>122</v>
      </c>
      <c r="X660" s="11">
        <v>1.79</v>
      </c>
      <c r="Y660" s="11" t="s">
        <v>139</v>
      </c>
      <c r="Z660" s="11" t="s">
        <v>687</v>
      </c>
      <c r="AM660" s="11" t="s">
        <v>122</v>
      </c>
      <c r="AN660" s="11">
        <v>70.680000000000007</v>
      </c>
      <c r="AO660" s="11" t="s">
        <v>123</v>
      </c>
      <c r="AP660" s="11" t="s">
        <v>689</v>
      </c>
      <c r="NS660" s="9" t="s">
        <v>693</v>
      </c>
    </row>
    <row r="661" spans="1:383" x14ac:dyDescent="0.3">
      <c r="A661" s="8">
        <v>100</v>
      </c>
      <c r="C661" s="9" t="s">
        <v>684</v>
      </c>
      <c r="D661" s="8" t="s">
        <v>695</v>
      </c>
      <c r="E661" s="9" t="s">
        <v>116</v>
      </c>
      <c r="F661" s="9" t="s">
        <v>243</v>
      </c>
      <c r="G661" s="9" t="s">
        <v>130</v>
      </c>
      <c r="H661" s="9" t="s">
        <v>161</v>
      </c>
      <c r="I661" s="9" t="s">
        <v>187</v>
      </c>
      <c r="J661" s="9" t="s">
        <v>369</v>
      </c>
      <c r="O661" s="11" t="s">
        <v>122</v>
      </c>
      <c r="P661" s="11">
        <v>1.04</v>
      </c>
      <c r="Q661" s="11" t="s">
        <v>139</v>
      </c>
      <c r="R661" s="11" t="s">
        <v>686</v>
      </c>
      <c r="W661" s="11" t="s">
        <v>131</v>
      </c>
      <c r="X661" s="11">
        <v>-1.79</v>
      </c>
      <c r="Y661" s="11" t="s">
        <v>139</v>
      </c>
      <c r="Z661" s="11" t="s">
        <v>687</v>
      </c>
      <c r="AM661" s="11" t="s">
        <v>122</v>
      </c>
      <c r="AN661" s="11">
        <v>43.97</v>
      </c>
      <c r="AO661" s="11" t="s">
        <v>123</v>
      </c>
      <c r="AP661" s="11" t="s">
        <v>689</v>
      </c>
      <c r="NS661" s="9" t="s">
        <v>693</v>
      </c>
    </row>
    <row r="662" spans="1:383" x14ac:dyDescent="0.3">
      <c r="A662" s="8">
        <v>101</v>
      </c>
      <c r="C662" s="9" t="s">
        <v>698</v>
      </c>
      <c r="D662" s="8" t="s">
        <v>675</v>
      </c>
      <c r="E662" s="9" t="s">
        <v>116</v>
      </c>
      <c r="F662" s="9" t="s">
        <v>129</v>
      </c>
      <c r="G662" s="9" t="s">
        <v>359</v>
      </c>
      <c r="H662" s="9" t="s">
        <v>676</v>
      </c>
      <c r="I662" s="9" t="s">
        <v>120</v>
      </c>
      <c r="J662" s="9" t="s">
        <v>121</v>
      </c>
      <c r="O662" s="11" t="s">
        <v>122</v>
      </c>
      <c r="Q662" s="11" t="s">
        <v>123</v>
      </c>
      <c r="R662" s="11" t="s">
        <v>677</v>
      </c>
      <c r="NS662" s="9" t="s">
        <v>678</v>
      </c>
    </row>
    <row r="663" spans="1:383" x14ac:dyDescent="0.3">
      <c r="A663" s="8">
        <v>102</v>
      </c>
      <c r="C663" s="9" t="s">
        <v>699</v>
      </c>
      <c r="D663" s="8" t="s">
        <v>675</v>
      </c>
      <c r="E663" s="9" t="s">
        <v>116</v>
      </c>
      <c r="F663" s="9" t="s">
        <v>129</v>
      </c>
      <c r="G663" s="9" t="s">
        <v>359</v>
      </c>
      <c r="H663" s="9" t="s">
        <v>676</v>
      </c>
      <c r="I663" s="9" t="s">
        <v>120</v>
      </c>
      <c r="J663" s="9" t="s">
        <v>121</v>
      </c>
      <c r="O663" s="11" t="s">
        <v>122</v>
      </c>
      <c r="Q663" s="11" t="s">
        <v>123</v>
      </c>
      <c r="R663" s="11" t="s">
        <v>677</v>
      </c>
      <c r="NS663" s="9" t="s">
        <v>678</v>
      </c>
    </row>
    <row r="664" spans="1:383" x14ac:dyDescent="0.3">
      <c r="A664" s="8">
        <v>103</v>
      </c>
      <c r="C664" s="9" t="s">
        <v>700</v>
      </c>
      <c r="D664" s="8" t="s">
        <v>215</v>
      </c>
      <c r="E664" s="9" t="s">
        <v>141</v>
      </c>
      <c r="F664" s="9" t="s">
        <v>129</v>
      </c>
      <c r="G664" s="9" t="s">
        <v>130</v>
      </c>
      <c r="I664" s="9" t="s">
        <v>120</v>
      </c>
      <c r="J664" s="9" t="s">
        <v>121</v>
      </c>
      <c r="AQ664" s="10" t="s">
        <v>122</v>
      </c>
      <c r="AS664" s="10" t="s">
        <v>139</v>
      </c>
      <c r="NS664" s="9" t="s">
        <v>701</v>
      </c>
    </row>
    <row r="665" spans="1:383" x14ac:dyDescent="0.3">
      <c r="A665" s="8">
        <v>103</v>
      </c>
      <c r="C665" s="9" t="s">
        <v>700</v>
      </c>
      <c r="D665" s="8" t="s">
        <v>391</v>
      </c>
      <c r="E665" s="9" t="s">
        <v>141</v>
      </c>
      <c r="F665" s="9" t="s">
        <v>129</v>
      </c>
      <c r="G665" s="9" t="s">
        <v>130</v>
      </c>
      <c r="I665" s="9" t="s">
        <v>120</v>
      </c>
      <c r="J665" s="9" t="s">
        <v>121</v>
      </c>
      <c r="K665" s="10" t="s">
        <v>122</v>
      </c>
      <c r="M665" s="10" t="s">
        <v>123</v>
      </c>
      <c r="N665" s="10" t="s">
        <v>702</v>
      </c>
      <c r="O665" s="11" t="s">
        <v>122</v>
      </c>
      <c r="Q665" s="11" t="s">
        <v>123</v>
      </c>
      <c r="R665" s="11" t="s">
        <v>703</v>
      </c>
      <c r="AQ665" s="10" t="s">
        <v>122</v>
      </c>
      <c r="AS665" s="10" t="s">
        <v>123</v>
      </c>
      <c r="KM665" s="10" t="s">
        <v>122</v>
      </c>
      <c r="KO665" s="10" t="s">
        <v>123</v>
      </c>
      <c r="KP665" s="10" t="s">
        <v>704</v>
      </c>
      <c r="LW665" s="11" t="s">
        <v>138</v>
      </c>
      <c r="LY665" s="11" t="s">
        <v>139</v>
      </c>
      <c r="MM665" s="11" t="s">
        <v>138</v>
      </c>
      <c r="MO665" s="11" t="s">
        <v>139</v>
      </c>
      <c r="NO665" s="8" t="s">
        <v>705</v>
      </c>
      <c r="NR665" s="8" t="s">
        <v>706</v>
      </c>
      <c r="NS665" s="9" t="s">
        <v>701</v>
      </c>
    </row>
    <row r="666" spans="1:383" x14ac:dyDescent="0.3">
      <c r="A666" s="8">
        <v>103</v>
      </c>
      <c r="C666" s="9" t="s">
        <v>700</v>
      </c>
      <c r="D666" s="8" t="s">
        <v>216</v>
      </c>
      <c r="E666" s="9" t="s">
        <v>141</v>
      </c>
      <c r="F666" s="9" t="s">
        <v>129</v>
      </c>
      <c r="G666" s="9" t="s">
        <v>130</v>
      </c>
      <c r="I666" s="9" t="s">
        <v>120</v>
      </c>
      <c r="J666" s="9" t="s">
        <v>121</v>
      </c>
      <c r="AQ666" s="10" t="s">
        <v>122</v>
      </c>
      <c r="AS666" s="10" t="s">
        <v>139</v>
      </c>
      <c r="NS666" s="9" t="s">
        <v>701</v>
      </c>
    </row>
    <row r="667" spans="1:383" x14ac:dyDescent="0.3">
      <c r="A667" s="8">
        <v>103</v>
      </c>
      <c r="C667" s="9" t="s">
        <v>700</v>
      </c>
      <c r="D667" s="8" t="s">
        <v>391</v>
      </c>
      <c r="E667" s="9" t="s">
        <v>141</v>
      </c>
      <c r="F667" s="9" t="s">
        <v>129</v>
      </c>
      <c r="G667" s="9" t="s">
        <v>130</v>
      </c>
      <c r="I667" s="9" t="s">
        <v>707</v>
      </c>
      <c r="J667" s="9" t="s">
        <v>121</v>
      </c>
      <c r="AQ667" s="10" t="s">
        <v>138</v>
      </c>
      <c r="AS667" s="10" t="s">
        <v>139</v>
      </c>
      <c r="NS667" s="9" t="s">
        <v>701</v>
      </c>
    </row>
    <row r="668" spans="1:383" x14ac:dyDescent="0.3">
      <c r="A668" s="8">
        <v>104</v>
      </c>
      <c r="B668" s="8">
        <v>135310604</v>
      </c>
      <c r="C668" s="9" t="s">
        <v>708</v>
      </c>
      <c r="D668" s="8" t="s">
        <v>709</v>
      </c>
      <c r="E668" s="9" t="s">
        <v>116</v>
      </c>
      <c r="F668" s="9" t="s">
        <v>129</v>
      </c>
      <c r="G668" s="9" t="s">
        <v>130</v>
      </c>
      <c r="I668" s="9" t="s">
        <v>442</v>
      </c>
      <c r="J668" s="9" t="s">
        <v>369</v>
      </c>
      <c r="O668" s="11" t="s">
        <v>138</v>
      </c>
      <c r="Q668" s="11" t="s">
        <v>139</v>
      </c>
      <c r="R668" s="11" t="s">
        <v>710</v>
      </c>
      <c r="AQ668" s="10" t="s">
        <v>138</v>
      </c>
      <c r="AS668" s="10" t="s">
        <v>139</v>
      </c>
      <c r="NS668" s="9" t="s">
        <v>711</v>
      </c>
    </row>
    <row r="669" spans="1:383" x14ac:dyDescent="0.3">
      <c r="A669" s="8">
        <v>104</v>
      </c>
      <c r="B669" s="8">
        <v>135310604</v>
      </c>
      <c r="C669" s="9" t="s">
        <v>708</v>
      </c>
      <c r="D669" s="8" t="s">
        <v>386</v>
      </c>
      <c r="E669" s="9" t="s">
        <v>116</v>
      </c>
      <c r="F669" s="9" t="s">
        <v>129</v>
      </c>
      <c r="G669" s="9" t="s">
        <v>130</v>
      </c>
      <c r="I669" s="9" t="s">
        <v>442</v>
      </c>
      <c r="J669" s="9" t="s">
        <v>369</v>
      </c>
      <c r="O669" s="11" t="s">
        <v>138</v>
      </c>
      <c r="Q669" s="11" t="s">
        <v>139</v>
      </c>
      <c r="R669" s="11" t="s">
        <v>710</v>
      </c>
      <c r="NS669" s="9" t="s">
        <v>711</v>
      </c>
    </row>
    <row r="670" spans="1:383" x14ac:dyDescent="0.3">
      <c r="A670" s="8">
        <v>105</v>
      </c>
      <c r="B670" s="8">
        <v>135310604</v>
      </c>
      <c r="C670" s="9" t="s">
        <v>712</v>
      </c>
      <c r="D670" s="8" t="s">
        <v>713</v>
      </c>
      <c r="E670" s="9" t="s">
        <v>116</v>
      </c>
      <c r="F670" s="9" t="s">
        <v>129</v>
      </c>
      <c r="G670" s="9" t="s">
        <v>130</v>
      </c>
      <c r="I670" s="9" t="s">
        <v>442</v>
      </c>
      <c r="J670" s="9" t="s">
        <v>369</v>
      </c>
      <c r="AQ670" s="10" t="s">
        <v>122</v>
      </c>
      <c r="AR670" s="10">
        <v>37</v>
      </c>
      <c r="AS670" s="10" t="s">
        <v>123</v>
      </c>
      <c r="NS670" s="9" t="s">
        <v>711</v>
      </c>
    </row>
    <row r="671" spans="1:383" x14ac:dyDescent="0.3">
      <c r="A671" s="8">
        <v>106</v>
      </c>
      <c r="B671" s="8">
        <v>135310604</v>
      </c>
      <c r="C671" s="9" t="s">
        <v>714</v>
      </c>
      <c r="D671" s="8" t="s">
        <v>386</v>
      </c>
      <c r="E671" s="9" t="s">
        <v>116</v>
      </c>
      <c r="F671" s="9" t="s">
        <v>129</v>
      </c>
      <c r="G671" s="9" t="s">
        <v>130</v>
      </c>
      <c r="I671" s="9" t="s">
        <v>442</v>
      </c>
      <c r="J671" s="9" t="s">
        <v>369</v>
      </c>
      <c r="K671" s="10" t="s">
        <v>138</v>
      </c>
      <c r="L671" s="10" t="s">
        <v>138</v>
      </c>
      <c r="M671" s="10" t="s">
        <v>139</v>
      </c>
      <c r="N671" s="10" t="s">
        <v>715</v>
      </c>
      <c r="O671" s="11" t="s">
        <v>122</v>
      </c>
      <c r="Q671" s="11" t="s">
        <v>123</v>
      </c>
      <c r="R671" s="11" t="s">
        <v>710</v>
      </c>
      <c r="AQ671" s="10" t="s">
        <v>122</v>
      </c>
      <c r="AR671" s="10">
        <v>28</v>
      </c>
      <c r="AS671" s="10" t="s">
        <v>123</v>
      </c>
      <c r="AU671" s="11" t="s">
        <v>122</v>
      </c>
      <c r="AV671" s="11">
        <v>14</v>
      </c>
      <c r="AW671" s="11" t="s">
        <v>123</v>
      </c>
      <c r="AX671" s="11" t="s">
        <v>716</v>
      </c>
      <c r="BO671" s="10" t="s">
        <v>131</v>
      </c>
      <c r="BQ671" s="10" t="s">
        <v>123</v>
      </c>
      <c r="BR671" s="10" t="s">
        <v>717</v>
      </c>
      <c r="DG671" s="11" t="s">
        <v>131</v>
      </c>
      <c r="DH671" s="11">
        <v>-20</v>
      </c>
      <c r="DI671" s="11" t="s">
        <v>123</v>
      </c>
      <c r="DJ671" s="11" t="s">
        <v>718</v>
      </c>
      <c r="FC671" s="11" t="s">
        <v>131</v>
      </c>
      <c r="FE671" s="11" t="s">
        <v>123</v>
      </c>
      <c r="FF671" s="11" t="s">
        <v>719</v>
      </c>
      <c r="KI671" s="11" t="s">
        <v>122</v>
      </c>
      <c r="KK671" s="11" t="s">
        <v>123</v>
      </c>
      <c r="KL671" s="11" t="s">
        <v>720</v>
      </c>
      <c r="NR671" s="8" t="s">
        <v>721</v>
      </c>
      <c r="NS671" s="9" t="s">
        <v>711</v>
      </c>
    </row>
    <row r="672" spans="1:383" x14ac:dyDescent="0.3">
      <c r="A672" s="8">
        <v>106</v>
      </c>
      <c r="B672" s="8">
        <v>135310604</v>
      </c>
      <c r="C672" s="9" t="s">
        <v>714</v>
      </c>
      <c r="D672" s="8" t="s">
        <v>709</v>
      </c>
      <c r="E672" s="9" t="s">
        <v>116</v>
      </c>
      <c r="F672" s="9" t="s">
        <v>129</v>
      </c>
      <c r="G672" s="9" t="s">
        <v>130</v>
      </c>
      <c r="I672" s="9" t="s">
        <v>442</v>
      </c>
      <c r="J672" s="9" t="s">
        <v>369</v>
      </c>
      <c r="O672" s="11" t="s">
        <v>122</v>
      </c>
      <c r="Q672" s="11" t="s">
        <v>123</v>
      </c>
      <c r="R672" s="11" t="s">
        <v>710</v>
      </c>
      <c r="AQ672" s="10" t="s">
        <v>122</v>
      </c>
      <c r="NS672" s="9" t="s">
        <v>711</v>
      </c>
    </row>
    <row r="673" spans="1:383" x14ac:dyDescent="0.3">
      <c r="A673" s="8">
        <v>106</v>
      </c>
      <c r="B673" s="8">
        <v>135310604</v>
      </c>
      <c r="C673" s="9" t="s">
        <v>714</v>
      </c>
      <c r="D673" s="8" t="s">
        <v>386</v>
      </c>
      <c r="E673" s="9" t="s">
        <v>116</v>
      </c>
      <c r="F673" s="9" t="s">
        <v>129</v>
      </c>
      <c r="G673" s="9" t="s">
        <v>130</v>
      </c>
      <c r="I673" s="9" t="s">
        <v>442</v>
      </c>
      <c r="J673" s="9" t="s">
        <v>121</v>
      </c>
      <c r="AQ673" s="10" t="s">
        <v>122</v>
      </c>
      <c r="AR673" s="10">
        <v>16</v>
      </c>
      <c r="AS673" s="10" t="s">
        <v>123</v>
      </c>
      <c r="NS673" s="9" t="s">
        <v>711</v>
      </c>
    </row>
    <row r="674" spans="1:383" x14ac:dyDescent="0.3">
      <c r="A674" s="8">
        <v>106</v>
      </c>
      <c r="B674" s="8">
        <v>135310604</v>
      </c>
      <c r="C674" s="9" t="s">
        <v>714</v>
      </c>
      <c r="D674" s="8" t="s">
        <v>386</v>
      </c>
      <c r="E674" s="9" t="s">
        <v>116</v>
      </c>
      <c r="F674" s="9" t="s">
        <v>129</v>
      </c>
      <c r="G674" s="9" t="s">
        <v>130</v>
      </c>
      <c r="I674" s="9" t="s">
        <v>442</v>
      </c>
      <c r="J674" s="9" t="s">
        <v>204</v>
      </c>
      <c r="AQ674" s="10" t="s">
        <v>131</v>
      </c>
      <c r="AR674" s="10">
        <v>-3</v>
      </c>
      <c r="AS674" s="10" t="s">
        <v>139</v>
      </c>
      <c r="NS674" s="9" t="s">
        <v>711</v>
      </c>
    </row>
    <row r="675" spans="1:383" x14ac:dyDescent="0.3">
      <c r="A675" s="8">
        <v>106</v>
      </c>
      <c r="B675" s="8">
        <v>135310604</v>
      </c>
      <c r="C675" s="9" t="s">
        <v>714</v>
      </c>
      <c r="D675" s="8" t="s">
        <v>709</v>
      </c>
      <c r="E675" s="9" t="s">
        <v>116</v>
      </c>
      <c r="F675" s="9" t="s">
        <v>129</v>
      </c>
      <c r="G675" s="9" t="s">
        <v>130</v>
      </c>
      <c r="H675" s="9" t="s">
        <v>722</v>
      </c>
      <c r="I675" s="9" t="s">
        <v>442</v>
      </c>
      <c r="J675" s="9" t="s">
        <v>369</v>
      </c>
      <c r="O675" s="11" t="s">
        <v>122</v>
      </c>
      <c r="Q675" s="11" t="s">
        <v>123</v>
      </c>
      <c r="R675" s="11" t="s">
        <v>723</v>
      </c>
      <c r="NS675" s="9" t="s">
        <v>711</v>
      </c>
    </row>
    <row r="676" spans="1:383" x14ac:dyDescent="0.3">
      <c r="A676" s="8">
        <v>106</v>
      </c>
      <c r="B676" s="8">
        <v>135310604</v>
      </c>
      <c r="C676" s="9" t="s">
        <v>714</v>
      </c>
      <c r="D676" s="8" t="s">
        <v>386</v>
      </c>
      <c r="E676" s="9" t="s">
        <v>116</v>
      </c>
      <c r="F676" s="9" t="s">
        <v>129</v>
      </c>
      <c r="G676" s="9" t="s">
        <v>130</v>
      </c>
      <c r="H676" s="9" t="s">
        <v>722</v>
      </c>
      <c r="I676" s="9" t="s">
        <v>442</v>
      </c>
      <c r="J676" s="9" t="s">
        <v>369</v>
      </c>
      <c r="O676" s="11" t="s">
        <v>122</v>
      </c>
      <c r="Q676" s="11" t="s">
        <v>123</v>
      </c>
      <c r="R676" s="11" t="s">
        <v>723</v>
      </c>
      <c r="AQ676" s="10" t="s">
        <v>122</v>
      </c>
      <c r="AR676" s="10">
        <v>3.43</v>
      </c>
      <c r="AS676" s="10" t="s">
        <v>139</v>
      </c>
      <c r="AT676" s="10" t="s">
        <v>724</v>
      </c>
      <c r="NS676" s="9" t="s">
        <v>711</v>
      </c>
    </row>
    <row r="677" spans="1:383" x14ac:dyDescent="0.3">
      <c r="A677" s="8">
        <v>106</v>
      </c>
      <c r="B677" s="8">
        <v>135310604</v>
      </c>
      <c r="C677" s="9" t="s">
        <v>714</v>
      </c>
      <c r="D677" s="8" t="s">
        <v>386</v>
      </c>
      <c r="E677" s="9" t="s">
        <v>116</v>
      </c>
      <c r="F677" s="9" t="s">
        <v>129</v>
      </c>
      <c r="G677" s="9" t="s">
        <v>130</v>
      </c>
      <c r="I677" s="9" t="s">
        <v>149</v>
      </c>
      <c r="J677" s="9" t="s">
        <v>369</v>
      </c>
      <c r="AQ677" s="10" t="s">
        <v>122</v>
      </c>
      <c r="AR677" s="10">
        <v>21</v>
      </c>
      <c r="AS677" s="10" t="s">
        <v>123</v>
      </c>
      <c r="NS677" s="9" t="s">
        <v>711</v>
      </c>
    </row>
    <row r="678" spans="1:383" x14ac:dyDescent="0.3">
      <c r="A678" s="8">
        <v>106</v>
      </c>
      <c r="B678" s="8">
        <v>135310604</v>
      </c>
      <c r="C678" s="9" t="s">
        <v>714</v>
      </c>
      <c r="D678" s="8" t="s">
        <v>386</v>
      </c>
      <c r="E678" s="9" t="s">
        <v>116</v>
      </c>
      <c r="F678" s="9" t="s">
        <v>129</v>
      </c>
      <c r="G678" s="9" t="s">
        <v>130</v>
      </c>
      <c r="H678" s="9" t="s">
        <v>722</v>
      </c>
      <c r="I678" s="9" t="s">
        <v>149</v>
      </c>
      <c r="J678" s="9" t="s">
        <v>369</v>
      </c>
      <c r="AQ678" s="10" t="s">
        <v>122</v>
      </c>
      <c r="AR678" s="10">
        <v>15.75</v>
      </c>
      <c r="AS678" s="10" t="s">
        <v>123</v>
      </c>
      <c r="AT678" s="10" t="s">
        <v>724</v>
      </c>
      <c r="NS678" s="9" t="s">
        <v>711</v>
      </c>
    </row>
    <row r="679" spans="1:383" x14ac:dyDescent="0.3">
      <c r="A679" s="8">
        <v>106</v>
      </c>
      <c r="B679" s="8">
        <v>135310604</v>
      </c>
      <c r="C679" s="9" t="s">
        <v>714</v>
      </c>
      <c r="D679" s="8" t="s">
        <v>386</v>
      </c>
      <c r="E679" s="9" t="s">
        <v>116</v>
      </c>
      <c r="F679" s="9" t="s">
        <v>129</v>
      </c>
      <c r="G679" s="9" t="s">
        <v>130</v>
      </c>
      <c r="I679" s="9" t="s">
        <v>150</v>
      </c>
      <c r="J679" s="9" t="s">
        <v>369</v>
      </c>
      <c r="AQ679" s="10" t="s">
        <v>131</v>
      </c>
      <c r="AR679" s="10">
        <v>-5</v>
      </c>
      <c r="AS679" s="10" t="s">
        <v>139</v>
      </c>
      <c r="NS679" s="9" t="s">
        <v>711</v>
      </c>
    </row>
    <row r="680" spans="1:383" x14ac:dyDescent="0.3">
      <c r="A680" s="8">
        <v>106</v>
      </c>
      <c r="B680" s="8">
        <v>135310604</v>
      </c>
      <c r="C680" s="9" t="s">
        <v>714</v>
      </c>
      <c r="D680" s="8" t="s">
        <v>386</v>
      </c>
      <c r="E680" s="9" t="s">
        <v>116</v>
      </c>
      <c r="F680" s="9" t="s">
        <v>129</v>
      </c>
      <c r="G680" s="9" t="s">
        <v>130</v>
      </c>
      <c r="I680" s="9" t="s">
        <v>187</v>
      </c>
      <c r="J680" s="9" t="s">
        <v>369</v>
      </c>
      <c r="AQ680" s="10" t="s">
        <v>122</v>
      </c>
      <c r="AR680" s="10">
        <v>30</v>
      </c>
      <c r="AS680" s="10" t="s">
        <v>123</v>
      </c>
      <c r="NS680" s="9" t="s">
        <v>711</v>
      </c>
    </row>
    <row r="681" spans="1:383" x14ac:dyDescent="0.3">
      <c r="A681" s="8">
        <v>106</v>
      </c>
      <c r="B681" s="8">
        <v>135310604</v>
      </c>
      <c r="C681" s="9" t="s">
        <v>714</v>
      </c>
      <c r="D681" s="8" t="s">
        <v>386</v>
      </c>
      <c r="E681" s="9" t="s">
        <v>116</v>
      </c>
      <c r="F681" s="9" t="s">
        <v>129</v>
      </c>
      <c r="G681" s="9" t="s">
        <v>130</v>
      </c>
      <c r="I681" s="9" t="s">
        <v>221</v>
      </c>
      <c r="J681" s="9" t="s">
        <v>369</v>
      </c>
      <c r="AQ681" s="10" t="s">
        <v>122</v>
      </c>
      <c r="AR681" s="10">
        <v>32</v>
      </c>
      <c r="AS681" s="10" t="s">
        <v>123</v>
      </c>
      <c r="NS681" s="9" t="s">
        <v>711</v>
      </c>
    </row>
    <row r="682" spans="1:383" x14ac:dyDescent="0.3">
      <c r="A682" s="8">
        <v>106</v>
      </c>
      <c r="B682" s="8">
        <v>135310604</v>
      </c>
      <c r="C682" s="9" t="s">
        <v>714</v>
      </c>
      <c r="D682" s="8" t="s">
        <v>386</v>
      </c>
      <c r="E682" s="9" t="s">
        <v>116</v>
      </c>
      <c r="F682" s="9" t="s">
        <v>129</v>
      </c>
      <c r="G682" s="9" t="s">
        <v>130</v>
      </c>
      <c r="I682" s="9" t="s">
        <v>620</v>
      </c>
      <c r="J682" s="9" t="s">
        <v>369</v>
      </c>
      <c r="AQ682" s="10" t="s">
        <v>131</v>
      </c>
      <c r="AR682" s="10">
        <v>-4</v>
      </c>
      <c r="AS682" s="10" t="s">
        <v>139</v>
      </c>
      <c r="NS682" s="9" t="s">
        <v>711</v>
      </c>
    </row>
    <row r="683" spans="1:383" x14ac:dyDescent="0.3">
      <c r="A683" s="8">
        <v>106</v>
      </c>
      <c r="B683" s="8">
        <v>135310604</v>
      </c>
      <c r="C683" s="9" t="s">
        <v>714</v>
      </c>
      <c r="D683" s="8" t="s">
        <v>386</v>
      </c>
      <c r="E683" s="9" t="s">
        <v>116</v>
      </c>
      <c r="F683" s="9" t="s">
        <v>129</v>
      </c>
      <c r="G683" s="9" t="s">
        <v>130</v>
      </c>
      <c r="I683" s="9" t="s">
        <v>725</v>
      </c>
      <c r="J683" s="9" t="s">
        <v>369</v>
      </c>
      <c r="AQ683" s="10" t="s">
        <v>131</v>
      </c>
      <c r="AR683" s="10">
        <v>-7</v>
      </c>
      <c r="AS683" s="10" t="s">
        <v>139</v>
      </c>
      <c r="NS683" s="9" t="s">
        <v>711</v>
      </c>
    </row>
    <row r="684" spans="1:383" x14ac:dyDescent="0.3">
      <c r="A684" s="8">
        <v>106</v>
      </c>
      <c r="B684" s="8">
        <v>135310604</v>
      </c>
      <c r="C684" s="9" t="s">
        <v>714</v>
      </c>
      <c r="D684" s="8" t="s">
        <v>386</v>
      </c>
      <c r="E684" s="9" t="s">
        <v>116</v>
      </c>
      <c r="F684" s="9" t="s">
        <v>129</v>
      </c>
      <c r="G684" s="9" t="s">
        <v>130</v>
      </c>
      <c r="I684" s="9" t="s">
        <v>619</v>
      </c>
      <c r="J684" s="9" t="s">
        <v>369</v>
      </c>
      <c r="AQ684" s="10" t="s">
        <v>131</v>
      </c>
      <c r="AR684" s="10">
        <v>-2</v>
      </c>
      <c r="AS684" s="10" t="s">
        <v>139</v>
      </c>
      <c r="NS684" s="9" t="s">
        <v>711</v>
      </c>
    </row>
    <row r="685" spans="1:383" x14ac:dyDescent="0.3">
      <c r="A685" s="8">
        <v>107</v>
      </c>
      <c r="B685" s="8">
        <v>135310604</v>
      </c>
      <c r="C685" s="9" t="s">
        <v>726</v>
      </c>
      <c r="D685" s="8" t="s">
        <v>709</v>
      </c>
      <c r="E685" s="9" t="s">
        <v>116</v>
      </c>
      <c r="F685" s="9" t="s">
        <v>129</v>
      </c>
      <c r="G685" s="9" t="s">
        <v>130</v>
      </c>
      <c r="I685" s="9" t="s">
        <v>442</v>
      </c>
      <c r="J685" s="9" t="s">
        <v>369</v>
      </c>
      <c r="O685" s="11" t="s">
        <v>122</v>
      </c>
      <c r="Q685" s="11" t="s">
        <v>123</v>
      </c>
      <c r="R685" s="11" t="s">
        <v>710</v>
      </c>
      <c r="AQ685" s="10" t="s">
        <v>122</v>
      </c>
      <c r="AR685" s="10">
        <v>20</v>
      </c>
      <c r="AS685" s="10" t="s">
        <v>123</v>
      </c>
      <c r="NS685" s="9" t="s">
        <v>711</v>
      </c>
    </row>
    <row r="686" spans="1:383" x14ac:dyDescent="0.3">
      <c r="A686" s="8">
        <v>107</v>
      </c>
      <c r="B686" s="8">
        <v>135310604</v>
      </c>
      <c r="C686" s="9" t="s">
        <v>726</v>
      </c>
      <c r="D686" s="8" t="s">
        <v>386</v>
      </c>
      <c r="E686" s="9" t="s">
        <v>116</v>
      </c>
      <c r="F686" s="9" t="s">
        <v>129</v>
      </c>
      <c r="G686" s="9" t="s">
        <v>130</v>
      </c>
      <c r="I686" s="9" t="s">
        <v>442</v>
      </c>
      <c r="J686" s="9" t="s">
        <v>369</v>
      </c>
      <c r="O686" s="11" t="s">
        <v>122</v>
      </c>
      <c r="Q686" s="11" t="s">
        <v>123</v>
      </c>
      <c r="R686" s="11" t="s">
        <v>710</v>
      </c>
      <c r="AQ686" s="10" t="s">
        <v>122</v>
      </c>
      <c r="AR686" s="10">
        <v>14.17</v>
      </c>
      <c r="AS686" s="10" t="s">
        <v>123</v>
      </c>
      <c r="NS686" s="9" t="s">
        <v>711</v>
      </c>
    </row>
    <row r="687" spans="1:383" x14ac:dyDescent="0.3">
      <c r="A687" s="8">
        <v>108</v>
      </c>
      <c r="B687" s="8">
        <v>73384</v>
      </c>
      <c r="C687" s="9" t="s">
        <v>727</v>
      </c>
      <c r="D687" s="8" t="s">
        <v>140</v>
      </c>
      <c r="E687" s="9" t="s">
        <v>153</v>
      </c>
      <c r="F687" s="9" t="s">
        <v>129</v>
      </c>
      <c r="G687" s="9" t="s">
        <v>130</v>
      </c>
      <c r="I687" s="9" t="s">
        <v>120</v>
      </c>
      <c r="J687" s="9" t="s">
        <v>121</v>
      </c>
      <c r="K687" s="10" t="s">
        <v>122</v>
      </c>
      <c r="L687" s="10">
        <v>46.4</v>
      </c>
      <c r="M687" s="10" t="s">
        <v>123</v>
      </c>
      <c r="N687" s="10" t="s">
        <v>728</v>
      </c>
      <c r="O687" s="11" t="s">
        <v>122</v>
      </c>
      <c r="P687" s="11">
        <v>16.7</v>
      </c>
      <c r="Q687" s="11" t="s">
        <v>123</v>
      </c>
      <c r="R687" s="11" t="s">
        <v>729</v>
      </c>
      <c r="AA687" s="10" t="s">
        <v>122</v>
      </c>
      <c r="AC687" s="10" t="s">
        <v>139</v>
      </c>
      <c r="AD687" s="10" t="s">
        <v>689</v>
      </c>
      <c r="AQ687" s="10" t="s">
        <v>122</v>
      </c>
      <c r="AR687" s="10">
        <v>11.3</v>
      </c>
      <c r="AS687" s="10" t="s">
        <v>123</v>
      </c>
      <c r="AU687" s="11" t="s">
        <v>122</v>
      </c>
      <c r="AV687" s="11">
        <v>11.76</v>
      </c>
      <c r="AW687" s="11" t="s">
        <v>179</v>
      </c>
      <c r="BK687" s="11" t="s">
        <v>131</v>
      </c>
      <c r="BM687" s="11" t="s">
        <v>123</v>
      </c>
      <c r="BN687" s="11" t="s">
        <v>730</v>
      </c>
      <c r="BW687" s="10" t="s">
        <v>122</v>
      </c>
      <c r="BY687" s="10" t="s">
        <v>123</v>
      </c>
      <c r="BZ687" s="10" t="s">
        <v>731</v>
      </c>
      <c r="KI687" s="11" t="s">
        <v>138</v>
      </c>
      <c r="KK687" s="11" t="s">
        <v>139</v>
      </c>
      <c r="KL687" s="11" t="s">
        <v>332</v>
      </c>
      <c r="KQ687" s="11" t="s">
        <v>122</v>
      </c>
      <c r="KR687" s="11">
        <v>4.4000000000000004</v>
      </c>
      <c r="KS687" s="11" t="s">
        <v>123</v>
      </c>
      <c r="KT687" s="11" t="s">
        <v>732</v>
      </c>
      <c r="KY687" s="11" t="s">
        <v>138</v>
      </c>
      <c r="LA687" s="11" t="s">
        <v>139</v>
      </c>
      <c r="LW687" s="11" t="s">
        <v>138</v>
      </c>
      <c r="LY687" s="11" t="s">
        <v>139</v>
      </c>
      <c r="NR687" s="8" t="s">
        <v>733</v>
      </c>
      <c r="NS687" s="9" t="s">
        <v>734</v>
      </c>
    </row>
    <row r="688" spans="1:383" x14ac:dyDescent="0.3">
      <c r="A688" s="8">
        <v>108</v>
      </c>
      <c r="B688" s="8">
        <v>73384</v>
      </c>
      <c r="C688" s="9" t="s">
        <v>727</v>
      </c>
      <c r="D688" s="8" t="s">
        <v>134</v>
      </c>
      <c r="E688" s="9" t="s">
        <v>153</v>
      </c>
      <c r="F688" s="9" t="s">
        <v>129</v>
      </c>
      <c r="G688" s="9" t="s">
        <v>130</v>
      </c>
      <c r="I688" s="9" t="s">
        <v>120</v>
      </c>
      <c r="J688" s="9" t="s">
        <v>121</v>
      </c>
      <c r="K688" s="10" t="s">
        <v>122</v>
      </c>
      <c r="L688" s="10">
        <v>97.1</v>
      </c>
      <c r="M688" s="10" t="s">
        <v>123</v>
      </c>
      <c r="N688" s="10" t="s">
        <v>728</v>
      </c>
      <c r="O688" s="11" t="s">
        <v>122</v>
      </c>
      <c r="P688" s="11">
        <v>32.6</v>
      </c>
      <c r="Q688" s="11" t="s">
        <v>123</v>
      </c>
      <c r="R688" s="11" t="s">
        <v>729</v>
      </c>
      <c r="AA688" s="10" t="s">
        <v>122</v>
      </c>
      <c r="AC688" s="10" t="s">
        <v>123</v>
      </c>
      <c r="AD688" s="10" t="s">
        <v>689</v>
      </c>
      <c r="AQ688" s="10" t="s">
        <v>122</v>
      </c>
      <c r="AR688" s="10">
        <v>17.899999999999999</v>
      </c>
      <c r="AS688" s="10" t="s">
        <v>123</v>
      </c>
      <c r="AU688" s="11" t="s">
        <v>122</v>
      </c>
      <c r="AV688" s="11">
        <v>17.649999999999999</v>
      </c>
      <c r="AW688" s="11" t="s">
        <v>179</v>
      </c>
      <c r="BK688" s="11" t="s">
        <v>131</v>
      </c>
      <c r="BL688" s="11">
        <v>-10.4</v>
      </c>
      <c r="BM688" s="11" t="s">
        <v>123</v>
      </c>
      <c r="BN688" s="11" t="s">
        <v>730</v>
      </c>
      <c r="BW688" s="10" t="s">
        <v>122</v>
      </c>
      <c r="BY688" s="10" t="s">
        <v>123</v>
      </c>
      <c r="BZ688" s="10" t="s">
        <v>731</v>
      </c>
      <c r="KI688" s="11" t="s">
        <v>404</v>
      </c>
      <c r="KK688" s="11" t="s">
        <v>139</v>
      </c>
      <c r="KL688" s="11" t="s">
        <v>332</v>
      </c>
      <c r="KQ688" s="11" t="s">
        <v>122</v>
      </c>
      <c r="KR688" s="11">
        <v>5.9</v>
      </c>
      <c r="KS688" s="11" t="s">
        <v>123</v>
      </c>
      <c r="KT688" s="11" t="s">
        <v>732</v>
      </c>
      <c r="KY688" s="11" t="s">
        <v>138</v>
      </c>
      <c r="LA688" s="11" t="s">
        <v>139</v>
      </c>
      <c r="LW688" s="11" t="s">
        <v>131</v>
      </c>
      <c r="LY688" s="11" t="s">
        <v>139</v>
      </c>
      <c r="NS688" s="9" t="s">
        <v>734</v>
      </c>
    </row>
    <row r="689" spans="1:383" x14ac:dyDescent="0.3">
      <c r="A689" s="8">
        <v>108</v>
      </c>
      <c r="B689" s="8">
        <v>73384</v>
      </c>
      <c r="C689" s="9" t="s">
        <v>727</v>
      </c>
      <c r="D689" s="8" t="s">
        <v>140</v>
      </c>
      <c r="E689" s="9" t="s">
        <v>153</v>
      </c>
      <c r="F689" s="9" t="s">
        <v>129</v>
      </c>
      <c r="G689" s="9" t="s">
        <v>130</v>
      </c>
      <c r="I689" s="9" t="s">
        <v>302</v>
      </c>
      <c r="J689" s="9" t="s">
        <v>121</v>
      </c>
      <c r="BW689" s="10" t="s">
        <v>122</v>
      </c>
      <c r="BY689" s="10" t="s">
        <v>123</v>
      </c>
      <c r="BZ689" s="10" t="s">
        <v>735</v>
      </c>
      <c r="NS689" s="9" t="s">
        <v>734</v>
      </c>
    </row>
    <row r="690" spans="1:383" x14ac:dyDescent="0.3">
      <c r="A690" s="8">
        <v>108</v>
      </c>
      <c r="B690" s="8">
        <v>73384</v>
      </c>
      <c r="C690" s="9" t="s">
        <v>727</v>
      </c>
      <c r="D690" s="8" t="s">
        <v>134</v>
      </c>
      <c r="E690" s="9" t="s">
        <v>153</v>
      </c>
      <c r="F690" s="9" t="s">
        <v>129</v>
      </c>
      <c r="G690" s="9" t="s">
        <v>130</v>
      </c>
      <c r="I690" s="9" t="s">
        <v>302</v>
      </c>
      <c r="J690" s="9" t="s">
        <v>121</v>
      </c>
      <c r="BW690" s="10" t="s">
        <v>122</v>
      </c>
      <c r="BX690" s="10">
        <v>19.3</v>
      </c>
      <c r="BY690" s="10" t="s">
        <v>123</v>
      </c>
      <c r="BZ690" s="10" t="s">
        <v>735</v>
      </c>
      <c r="NS690" s="9" t="s">
        <v>734</v>
      </c>
    </row>
    <row r="691" spans="1:383" x14ac:dyDescent="0.3">
      <c r="A691" s="8">
        <v>108</v>
      </c>
      <c r="B691" s="8">
        <v>73384</v>
      </c>
      <c r="C691" s="9" t="s">
        <v>727</v>
      </c>
      <c r="D691" s="8" t="s">
        <v>140</v>
      </c>
      <c r="E691" s="9" t="s">
        <v>153</v>
      </c>
      <c r="F691" s="9" t="s">
        <v>129</v>
      </c>
      <c r="G691" s="9" t="s">
        <v>130</v>
      </c>
      <c r="I691" s="9" t="s">
        <v>300</v>
      </c>
      <c r="J691" s="9" t="s">
        <v>121</v>
      </c>
      <c r="BO691" s="10" t="s">
        <v>122</v>
      </c>
      <c r="BQ691" s="10" t="s">
        <v>123</v>
      </c>
      <c r="BR691" s="10" t="s">
        <v>736</v>
      </c>
      <c r="NS691" s="9" t="s">
        <v>734</v>
      </c>
    </row>
    <row r="692" spans="1:383" x14ac:dyDescent="0.3">
      <c r="A692" s="8">
        <v>108</v>
      </c>
      <c r="B692" s="8">
        <v>73384</v>
      </c>
      <c r="C692" s="9" t="s">
        <v>727</v>
      </c>
      <c r="D692" s="8" t="s">
        <v>134</v>
      </c>
      <c r="E692" s="9" t="s">
        <v>153</v>
      </c>
      <c r="F692" s="9" t="s">
        <v>129</v>
      </c>
      <c r="G692" s="9" t="s">
        <v>130</v>
      </c>
      <c r="I692" s="9" t="s">
        <v>300</v>
      </c>
      <c r="J692" s="9" t="s">
        <v>121</v>
      </c>
      <c r="BO692" s="10" t="s">
        <v>122</v>
      </c>
      <c r="BP692" s="10">
        <v>36</v>
      </c>
      <c r="BQ692" s="10" t="s">
        <v>123</v>
      </c>
      <c r="BR692" s="10" t="s">
        <v>736</v>
      </c>
      <c r="NS692" s="9" t="s">
        <v>734</v>
      </c>
    </row>
    <row r="693" spans="1:383" x14ac:dyDescent="0.3">
      <c r="A693" s="8">
        <v>109</v>
      </c>
      <c r="C693" s="9" t="s">
        <v>737</v>
      </c>
      <c r="D693" s="8" t="s">
        <v>738</v>
      </c>
      <c r="E693" s="9" t="s">
        <v>281</v>
      </c>
      <c r="F693" s="9" t="s">
        <v>129</v>
      </c>
      <c r="G693" s="9" t="s">
        <v>130</v>
      </c>
      <c r="H693" s="9" t="s">
        <v>161</v>
      </c>
      <c r="I693" s="9" t="s">
        <v>120</v>
      </c>
      <c r="J693" s="9" t="s">
        <v>121</v>
      </c>
      <c r="AQ693" s="10" t="s">
        <v>122</v>
      </c>
      <c r="AR693" s="10">
        <v>7.51</v>
      </c>
      <c r="AS693" s="10" t="s">
        <v>123</v>
      </c>
      <c r="AU693" s="11" t="s">
        <v>122</v>
      </c>
      <c r="AV693" s="11">
        <v>4.78</v>
      </c>
      <c r="AW693" s="11" t="s">
        <v>179</v>
      </c>
      <c r="NS693" s="9" t="s">
        <v>739</v>
      </c>
    </row>
    <row r="694" spans="1:383" x14ac:dyDescent="0.3">
      <c r="A694" s="8">
        <v>109</v>
      </c>
      <c r="C694" s="9" t="s">
        <v>737</v>
      </c>
      <c r="D694" s="8" t="s">
        <v>246</v>
      </c>
      <c r="E694" s="9" t="s">
        <v>281</v>
      </c>
      <c r="F694" s="9" t="s">
        <v>129</v>
      </c>
      <c r="G694" s="9" t="s">
        <v>130</v>
      </c>
      <c r="H694" s="9" t="s">
        <v>161</v>
      </c>
      <c r="I694" s="9" t="s">
        <v>120</v>
      </c>
      <c r="J694" s="9" t="s">
        <v>121</v>
      </c>
      <c r="AQ694" s="10" t="s">
        <v>122</v>
      </c>
      <c r="AR694" s="10">
        <v>15.61</v>
      </c>
      <c r="AS694" s="10" t="s">
        <v>123</v>
      </c>
      <c r="AU694" s="11" t="s">
        <v>122</v>
      </c>
      <c r="AV694" s="11">
        <v>11.4</v>
      </c>
      <c r="AW694" s="11" t="s">
        <v>179</v>
      </c>
      <c r="NS694" s="9" t="s">
        <v>739</v>
      </c>
    </row>
    <row r="695" spans="1:383" x14ac:dyDescent="0.3">
      <c r="A695" s="8">
        <v>109</v>
      </c>
      <c r="C695" s="9" t="s">
        <v>737</v>
      </c>
      <c r="D695" s="8" t="s">
        <v>127</v>
      </c>
      <c r="E695" s="9" t="s">
        <v>281</v>
      </c>
      <c r="F695" s="9" t="s">
        <v>129</v>
      </c>
      <c r="G695" s="9" t="s">
        <v>130</v>
      </c>
      <c r="H695" s="9" t="s">
        <v>161</v>
      </c>
      <c r="I695" s="9" t="s">
        <v>120</v>
      </c>
      <c r="J695" s="9" t="s">
        <v>121</v>
      </c>
      <c r="K695" s="10" t="s">
        <v>122</v>
      </c>
      <c r="L695" s="10">
        <v>16.3</v>
      </c>
      <c r="M695" s="10" t="s">
        <v>123</v>
      </c>
      <c r="N695" s="10" t="s">
        <v>740</v>
      </c>
      <c r="AQ695" s="10" t="s">
        <v>122</v>
      </c>
      <c r="AR695" s="10">
        <v>23.7</v>
      </c>
      <c r="AS695" s="10" t="s">
        <v>123</v>
      </c>
      <c r="AU695" s="11" t="s">
        <v>122</v>
      </c>
      <c r="AV695" s="11">
        <v>16.54</v>
      </c>
      <c r="AW695" s="11" t="s">
        <v>179</v>
      </c>
      <c r="BK695" s="11" t="s">
        <v>404</v>
      </c>
      <c r="BM695" s="11" t="s">
        <v>123</v>
      </c>
      <c r="BN695" s="11" t="s">
        <v>741</v>
      </c>
      <c r="BW695" s="10" t="s">
        <v>404</v>
      </c>
      <c r="BY695" s="10" t="s">
        <v>123</v>
      </c>
      <c r="BZ695" s="10" t="s">
        <v>742</v>
      </c>
      <c r="CQ695" s="11" t="s">
        <v>404</v>
      </c>
      <c r="CS695" s="11" t="s">
        <v>123</v>
      </c>
      <c r="CT695" s="11" t="s">
        <v>743</v>
      </c>
      <c r="DC695" s="10" t="s">
        <v>131</v>
      </c>
      <c r="DD695" s="10">
        <v>-15.4</v>
      </c>
      <c r="DE695" s="10" t="s">
        <v>123</v>
      </c>
      <c r="DF695" s="10" t="s">
        <v>744</v>
      </c>
      <c r="DS695" s="10" t="s">
        <v>122</v>
      </c>
      <c r="DT695" s="10">
        <v>25</v>
      </c>
      <c r="DU695" s="10" t="s">
        <v>123</v>
      </c>
      <c r="DV695" s="10" t="s">
        <v>148</v>
      </c>
      <c r="DW695" s="11" t="s">
        <v>404</v>
      </c>
      <c r="DY695" s="11" t="s">
        <v>123</v>
      </c>
      <c r="DZ695" s="11" t="s">
        <v>745</v>
      </c>
      <c r="FG695" s="10" t="s">
        <v>122</v>
      </c>
      <c r="FH695" s="10">
        <v>57</v>
      </c>
      <c r="FI695" s="10" t="s">
        <v>123</v>
      </c>
      <c r="FJ695" s="10" t="s">
        <v>188</v>
      </c>
      <c r="FK695" s="11" t="s">
        <v>131</v>
      </c>
      <c r="FL695" s="11">
        <v>-47.6</v>
      </c>
      <c r="FM695" s="11" t="s">
        <v>123</v>
      </c>
      <c r="FN695" s="11" t="s">
        <v>746</v>
      </c>
      <c r="FO695" s="10" t="s">
        <v>122</v>
      </c>
      <c r="FP695" s="10">
        <v>28</v>
      </c>
      <c r="FQ695" s="10" t="s">
        <v>123</v>
      </c>
      <c r="FR695" s="10" t="s">
        <v>746</v>
      </c>
      <c r="FS695" s="11" t="s">
        <v>131</v>
      </c>
      <c r="FT695" s="11">
        <v>-7.9</v>
      </c>
      <c r="FU695" s="11" t="s">
        <v>123</v>
      </c>
      <c r="FV695" s="11" t="s">
        <v>746</v>
      </c>
      <c r="FW695" s="10" t="s">
        <v>122</v>
      </c>
      <c r="FY695" s="10" t="s">
        <v>123</v>
      </c>
      <c r="FZ695" s="10" t="s">
        <v>746</v>
      </c>
      <c r="GA695" s="11" t="s">
        <v>122</v>
      </c>
      <c r="GC695" s="11" t="s">
        <v>179</v>
      </c>
      <c r="KI695" s="11" t="s">
        <v>138</v>
      </c>
      <c r="KK695" s="11" t="s">
        <v>139</v>
      </c>
      <c r="KL695" s="11" t="s">
        <v>747</v>
      </c>
      <c r="NO695" s="8" t="s">
        <v>748</v>
      </c>
      <c r="NR695" s="8" t="s">
        <v>749</v>
      </c>
      <c r="NS695" s="9" t="s">
        <v>739</v>
      </c>
    </row>
    <row r="696" spans="1:383" x14ac:dyDescent="0.3">
      <c r="A696" s="8">
        <v>109</v>
      </c>
      <c r="C696" s="9" t="s">
        <v>737</v>
      </c>
      <c r="D696" s="8" t="s">
        <v>127</v>
      </c>
      <c r="E696" s="9" t="s">
        <v>281</v>
      </c>
      <c r="F696" s="9" t="s">
        <v>129</v>
      </c>
      <c r="G696" s="9" t="s">
        <v>130</v>
      </c>
      <c r="H696" s="9" t="s">
        <v>750</v>
      </c>
      <c r="I696" s="9" t="s">
        <v>120</v>
      </c>
      <c r="J696" s="9" t="s">
        <v>121</v>
      </c>
      <c r="AQ696" s="10" t="s">
        <v>122</v>
      </c>
      <c r="AR696" s="10">
        <v>7.83</v>
      </c>
      <c r="AS696" s="10" t="s">
        <v>139</v>
      </c>
      <c r="AU696" s="11" t="s">
        <v>122</v>
      </c>
      <c r="AV696" s="11">
        <v>1.02</v>
      </c>
      <c r="AW696" s="11" t="s">
        <v>179</v>
      </c>
      <c r="NS696" s="9" t="s">
        <v>739</v>
      </c>
    </row>
    <row r="697" spans="1:383" x14ac:dyDescent="0.3">
      <c r="A697" s="8">
        <v>109</v>
      </c>
      <c r="C697" s="9" t="s">
        <v>737</v>
      </c>
      <c r="D697" s="8" t="s">
        <v>127</v>
      </c>
      <c r="E697" s="9" t="s">
        <v>281</v>
      </c>
      <c r="F697" s="9" t="s">
        <v>129</v>
      </c>
      <c r="G697" s="9" t="s">
        <v>130</v>
      </c>
      <c r="H697" s="9" t="s">
        <v>161</v>
      </c>
      <c r="I697" s="9" t="s">
        <v>368</v>
      </c>
      <c r="J697" s="9" t="s">
        <v>121</v>
      </c>
      <c r="AQ697" s="10" t="s">
        <v>122</v>
      </c>
      <c r="AR697" s="10">
        <v>8.7799999999999994</v>
      </c>
      <c r="AS697" s="10" t="s">
        <v>139</v>
      </c>
      <c r="AU697" s="11" t="s">
        <v>122</v>
      </c>
      <c r="AV697" s="11">
        <v>6.56</v>
      </c>
      <c r="AW697" s="11" t="s">
        <v>179</v>
      </c>
      <c r="NS697" s="9" t="s">
        <v>739</v>
      </c>
    </row>
    <row r="698" spans="1:383" x14ac:dyDescent="0.3">
      <c r="A698" s="8">
        <v>109</v>
      </c>
      <c r="C698" s="9" t="s">
        <v>737</v>
      </c>
      <c r="D698" s="8" t="s">
        <v>127</v>
      </c>
      <c r="E698" s="9" t="s">
        <v>281</v>
      </c>
      <c r="F698" s="9" t="s">
        <v>129</v>
      </c>
      <c r="G698" s="9" t="s">
        <v>130</v>
      </c>
      <c r="I698" s="9" t="s">
        <v>147</v>
      </c>
      <c r="J698" s="9" t="s">
        <v>121</v>
      </c>
      <c r="BS698" s="11" t="s">
        <v>122</v>
      </c>
      <c r="BU698" s="11" t="s">
        <v>179</v>
      </c>
      <c r="NS698" s="9" t="s">
        <v>739</v>
      </c>
    </row>
    <row r="699" spans="1:383" x14ac:dyDescent="0.3">
      <c r="A699" s="8">
        <v>109</v>
      </c>
      <c r="C699" s="9" t="s">
        <v>737</v>
      </c>
      <c r="D699" s="8" t="s">
        <v>127</v>
      </c>
      <c r="E699" s="9" t="s">
        <v>281</v>
      </c>
      <c r="F699" s="9" t="s">
        <v>129</v>
      </c>
      <c r="G699" s="9" t="s">
        <v>130</v>
      </c>
      <c r="I699" s="9" t="s">
        <v>751</v>
      </c>
      <c r="J699" s="9" t="s">
        <v>121</v>
      </c>
      <c r="NS699" s="9" t="s">
        <v>739</v>
      </c>
    </row>
    <row r="700" spans="1:383" x14ac:dyDescent="0.3">
      <c r="A700" s="8">
        <v>109</v>
      </c>
      <c r="C700" s="9" t="s">
        <v>737</v>
      </c>
      <c r="D700" s="8" t="s">
        <v>127</v>
      </c>
      <c r="E700" s="9" t="s">
        <v>281</v>
      </c>
      <c r="F700" s="9" t="s">
        <v>129</v>
      </c>
      <c r="G700" s="9" t="s">
        <v>130</v>
      </c>
      <c r="H700" s="9" t="s">
        <v>161</v>
      </c>
      <c r="I700" s="9" t="s">
        <v>516</v>
      </c>
      <c r="J700" s="9" t="s">
        <v>121</v>
      </c>
      <c r="AQ700" s="10" t="s">
        <v>122</v>
      </c>
      <c r="AR700" s="10">
        <v>1.1499999999999999</v>
      </c>
      <c r="AS700" s="10" t="s">
        <v>139</v>
      </c>
      <c r="AU700" s="11" t="s">
        <v>122</v>
      </c>
      <c r="AV700" s="11">
        <v>1.08</v>
      </c>
      <c r="AW700" s="11" t="s">
        <v>179</v>
      </c>
      <c r="BK700" s="11" t="s">
        <v>138</v>
      </c>
      <c r="BM700" s="11" t="s">
        <v>139</v>
      </c>
      <c r="BN700" s="11" t="s">
        <v>752</v>
      </c>
      <c r="NS700" s="9" t="s">
        <v>739</v>
      </c>
    </row>
    <row r="701" spans="1:383" x14ac:dyDescent="0.3">
      <c r="A701" s="8">
        <v>110</v>
      </c>
      <c r="C701" s="9" t="s">
        <v>753</v>
      </c>
      <c r="D701" s="8" t="s">
        <v>754</v>
      </c>
      <c r="E701" s="9" t="s">
        <v>153</v>
      </c>
      <c r="F701" s="9" t="s">
        <v>129</v>
      </c>
      <c r="G701" s="9" t="s">
        <v>130</v>
      </c>
      <c r="I701" s="9" t="s">
        <v>120</v>
      </c>
      <c r="J701" s="9" t="s">
        <v>121</v>
      </c>
      <c r="AQ701" s="10" t="s">
        <v>122</v>
      </c>
      <c r="AR701" s="10">
        <v>21.1</v>
      </c>
      <c r="AS701" s="10" t="s">
        <v>123</v>
      </c>
      <c r="NS701" s="9" t="s">
        <v>734</v>
      </c>
    </row>
    <row r="702" spans="1:383" x14ac:dyDescent="0.3">
      <c r="A702" s="8">
        <v>111</v>
      </c>
      <c r="C702" s="9" t="s">
        <v>755</v>
      </c>
      <c r="D702" s="8" t="s">
        <v>754</v>
      </c>
      <c r="E702" s="9" t="s">
        <v>153</v>
      </c>
      <c r="F702" s="9" t="s">
        <v>129</v>
      </c>
      <c r="G702" s="9" t="s">
        <v>130</v>
      </c>
      <c r="I702" s="9" t="s">
        <v>120</v>
      </c>
      <c r="J702" s="9" t="s">
        <v>121</v>
      </c>
      <c r="AQ702" s="10" t="s">
        <v>138</v>
      </c>
      <c r="AS702" s="10" t="s">
        <v>139</v>
      </c>
      <c r="NS702" s="9" t="s">
        <v>734</v>
      </c>
    </row>
    <row r="703" spans="1:383" x14ac:dyDescent="0.3">
      <c r="A703" s="8">
        <v>112</v>
      </c>
      <c r="C703" s="9" t="s">
        <v>756</v>
      </c>
      <c r="D703" s="8" t="s">
        <v>754</v>
      </c>
      <c r="E703" s="9" t="s">
        <v>153</v>
      </c>
      <c r="F703" s="9" t="s">
        <v>129</v>
      </c>
      <c r="G703" s="9" t="s">
        <v>130</v>
      </c>
      <c r="I703" s="9" t="s">
        <v>120</v>
      </c>
      <c r="J703" s="9" t="s">
        <v>121</v>
      </c>
      <c r="AQ703" s="10" t="s">
        <v>138</v>
      </c>
      <c r="AS703" s="10" t="s">
        <v>139</v>
      </c>
      <c r="NS703" s="9" t="s">
        <v>734</v>
      </c>
    </row>
    <row r="704" spans="1:383" x14ac:dyDescent="0.3">
      <c r="A704" s="8">
        <v>113</v>
      </c>
      <c r="C704" s="9" t="s">
        <v>757</v>
      </c>
      <c r="D704" s="8" t="s">
        <v>754</v>
      </c>
      <c r="E704" s="9" t="s">
        <v>153</v>
      </c>
      <c r="F704" s="9" t="s">
        <v>129</v>
      </c>
      <c r="G704" s="9" t="s">
        <v>130</v>
      </c>
      <c r="I704" s="9" t="s">
        <v>120</v>
      </c>
      <c r="J704" s="9" t="s">
        <v>121</v>
      </c>
      <c r="AQ704" s="10" t="s">
        <v>138</v>
      </c>
      <c r="AS704" s="10" t="s">
        <v>139</v>
      </c>
      <c r="NS704" s="9" t="s">
        <v>734</v>
      </c>
    </row>
    <row r="705" spans="1:383" x14ac:dyDescent="0.3">
      <c r="A705" s="8">
        <v>114</v>
      </c>
      <c r="B705" s="8">
        <v>5281787</v>
      </c>
      <c r="C705" s="9" t="s">
        <v>758</v>
      </c>
      <c r="D705" s="8" t="s">
        <v>134</v>
      </c>
      <c r="E705" s="9" t="s">
        <v>281</v>
      </c>
      <c r="F705" s="9" t="s">
        <v>358</v>
      </c>
      <c r="G705" s="9" t="s">
        <v>359</v>
      </c>
      <c r="H705" s="9" t="s">
        <v>759</v>
      </c>
      <c r="I705" s="9" t="s">
        <v>120</v>
      </c>
      <c r="J705" s="9" t="s">
        <v>121</v>
      </c>
      <c r="O705" s="11" t="s">
        <v>122</v>
      </c>
      <c r="Q705" s="11" t="s">
        <v>123</v>
      </c>
      <c r="R705" s="11" t="s">
        <v>760</v>
      </c>
      <c r="BK705" s="11" t="s">
        <v>131</v>
      </c>
      <c r="BL705" s="11">
        <v>-50</v>
      </c>
      <c r="BM705" s="11" t="s">
        <v>123</v>
      </c>
      <c r="BN705" s="11" t="s">
        <v>761</v>
      </c>
      <c r="CQ705" s="11" t="s">
        <v>131</v>
      </c>
      <c r="CR705" s="11">
        <v>-5.13</v>
      </c>
      <c r="CS705" s="11" t="s">
        <v>139</v>
      </c>
      <c r="CT705" s="11" t="s">
        <v>690</v>
      </c>
      <c r="NR705" s="8" t="s">
        <v>284</v>
      </c>
      <c r="NS705" s="9" t="s">
        <v>762</v>
      </c>
    </row>
    <row r="706" spans="1:383" x14ac:dyDescent="0.3">
      <c r="A706" s="8">
        <v>114</v>
      </c>
      <c r="B706" s="8">
        <v>5281787</v>
      </c>
      <c r="C706" s="9" t="s">
        <v>758</v>
      </c>
      <c r="D706" s="8" t="s">
        <v>134</v>
      </c>
      <c r="E706" s="9" t="s">
        <v>673</v>
      </c>
      <c r="F706" s="9" t="s">
        <v>358</v>
      </c>
      <c r="G706" s="9" t="s">
        <v>359</v>
      </c>
      <c r="H706" s="9" t="s">
        <v>759</v>
      </c>
      <c r="I706" s="9" t="s">
        <v>231</v>
      </c>
      <c r="J706" s="9" t="s">
        <v>121</v>
      </c>
      <c r="CY706" s="11" t="s">
        <v>122</v>
      </c>
      <c r="CZ706" s="11">
        <v>28.57</v>
      </c>
      <c r="DA706" s="11" t="s">
        <v>139</v>
      </c>
      <c r="NS706" s="9" t="s">
        <v>762</v>
      </c>
    </row>
    <row r="707" spans="1:383" x14ac:dyDescent="0.3">
      <c r="A707" s="8">
        <v>114</v>
      </c>
      <c r="B707" s="8">
        <v>5281787</v>
      </c>
      <c r="C707" s="9" t="s">
        <v>758</v>
      </c>
      <c r="D707" s="8" t="s">
        <v>134</v>
      </c>
      <c r="E707" s="9" t="s">
        <v>673</v>
      </c>
      <c r="F707" s="9" t="s">
        <v>358</v>
      </c>
      <c r="G707" s="9" t="s">
        <v>359</v>
      </c>
      <c r="H707" s="9" t="s">
        <v>759</v>
      </c>
      <c r="I707" s="9" t="s">
        <v>147</v>
      </c>
      <c r="J707" s="9" t="s">
        <v>121</v>
      </c>
      <c r="BS707" s="11" t="s">
        <v>122</v>
      </c>
      <c r="BT707" s="11">
        <v>218.18</v>
      </c>
      <c r="BU707" s="11" t="s">
        <v>123</v>
      </c>
      <c r="NS707" s="9" t="s">
        <v>762</v>
      </c>
    </row>
    <row r="708" spans="1:383" x14ac:dyDescent="0.3">
      <c r="A708" s="8">
        <v>114</v>
      </c>
      <c r="B708" s="8">
        <v>5281787</v>
      </c>
      <c r="C708" s="9" t="s">
        <v>758</v>
      </c>
      <c r="D708" s="8" t="s">
        <v>134</v>
      </c>
      <c r="E708" s="9" t="s">
        <v>281</v>
      </c>
      <c r="F708" s="9" t="s">
        <v>358</v>
      </c>
      <c r="G708" s="9" t="s">
        <v>359</v>
      </c>
      <c r="H708" s="9" t="s">
        <v>759</v>
      </c>
      <c r="I708" s="9" t="s">
        <v>368</v>
      </c>
      <c r="J708" s="9" t="s">
        <v>121</v>
      </c>
      <c r="O708" s="11" t="s">
        <v>138</v>
      </c>
      <c r="Q708" s="11" t="s">
        <v>139</v>
      </c>
      <c r="R708" s="11" t="s">
        <v>760</v>
      </c>
      <c r="BK708" s="11" t="s">
        <v>138</v>
      </c>
      <c r="BM708" s="11" t="s">
        <v>139</v>
      </c>
      <c r="BN708" s="11" t="s">
        <v>761</v>
      </c>
      <c r="NS708" s="9" t="s">
        <v>762</v>
      </c>
    </row>
    <row r="709" spans="1:383" x14ac:dyDescent="0.3">
      <c r="A709" s="8">
        <v>114</v>
      </c>
      <c r="B709" s="8">
        <v>5281787</v>
      </c>
      <c r="C709" s="9" t="s">
        <v>758</v>
      </c>
      <c r="D709" s="8" t="s">
        <v>134</v>
      </c>
      <c r="E709" s="9" t="s">
        <v>281</v>
      </c>
      <c r="F709" s="9" t="s">
        <v>239</v>
      </c>
      <c r="G709" s="9" t="s">
        <v>359</v>
      </c>
      <c r="H709" s="9" t="s">
        <v>763</v>
      </c>
      <c r="I709" s="9" t="s">
        <v>120</v>
      </c>
      <c r="J709" s="9" t="s">
        <v>121</v>
      </c>
      <c r="O709" s="11" t="s">
        <v>138</v>
      </c>
      <c r="Q709" s="11" t="s">
        <v>139</v>
      </c>
      <c r="R709" s="11" t="s">
        <v>760</v>
      </c>
      <c r="NS709" s="9" t="s">
        <v>762</v>
      </c>
    </row>
    <row r="710" spans="1:383" x14ac:dyDescent="0.3">
      <c r="A710" s="8">
        <v>114</v>
      </c>
      <c r="B710" s="8">
        <v>5281787</v>
      </c>
      <c r="C710" s="9" t="s">
        <v>758</v>
      </c>
      <c r="D710" s="8" t="s">
        <v>134</v>
      </c>
      <c r="E710" s="9" t="s">
        <v>281</v>
      </c>
      <c r="F710" s="9" t="s">
        <v>358</v>
      </c>
      <c r="G710" s="9" t="s">
        <v>359</v>
      </c>
      <c r="H710" s="9" t="s">
        <v>759</v>
      </c>
      <c r="I710" s="9" t="s">
        <v>120</v>
      </c>
      <c r="J710" s="9" t="s">
        <v>369</v>
      </c>
      <c r="AU710" s="11" t="s">
        <v>122</v>
      </c>
      <c r="AV710" s="11">
        <v>17</v>
      </c>
      <c r="AW710" s="11" t="s">
        <v>123</v>
      </c>
      <c r="BC710" s="11" t="s">
        <v>122</v>
      </c>
      <c r="BD710" s="11">
        <v>9</v>
      </c>
      <c r="BE710" s="11" t="s">
        <v>123</v>
      </c>
      <c r="NS710" s="9" t="s">
        <v>762</v>
      </c>
    </row>
    <row r="711" spans="1:383" x14ac:dyDescent="0.3">
      <c r="A711" s="8">
        <v>114</v>
      </c>
      <c r="B711" s="8">
        <v>5281787</v>
      </c>
      <c r="C711" s="9" t="s">
        <v>758</v>
      </c>
      <c r="D711" s="8" t="s">
        <v>134</v>
      </c>
      <c r="E711" s="9" t="s">
        <v>281</v>
      </c>
      <c r="F711" s="9" t="s">
        <v>358</v>
      </c>
      <c r="G711" s="9" t="s">
        <v>359</v>
      </c>
      <c r="H711" s="9" t="s">
        <v>759</v>
      </c>
      <c r="I711" s="9" t="s">
        <v>368</v>
      </c>
      <c r="J711" s="9" t="s">
        <v>369</v>
      </c>
      <c r="BC711" s="11" t="s">
        <v>131</v>
      </c>
      <c r="BD711" s="11">
        <v>-11</v>
      </c>
      <c r="BE711" s="11" t="s">
        <v>123</v>
      </c>
      <c r="NS711" s="9" t="s">
        <v>762</v>
      </c>
    </row>
    <row r="712" spans="1:383" x14ac:dyDescent="0.3">
      <c r="A712" s="8">
        <v>114</v>
      </c>
      <c r="B712" s="8">
        <v>5281787</v>
      </c>
      <c r="C712" s="9" t="s">
        <v>758</v>
      </c>
      <c r="D712" s="8" t="s">
        <v>134</v>
      </c>
      <c r="E712" s="9" t="s">
        <v>281</v>
      </c>
      <c r="F712" s="9" t="s">
        <v>239</v>
      </c>
      <c r="G712" s="9" t="s">
        <v>359</v>
      </c>
      <c r="H712" s="9" t="s">
        <v>763</v>
      </c>
      <c r="I712" s="9" t="s">
        <v>120</v>
      </c>
      <c r="J712" s="9" t="s">
        <v>369</v>
      </c>
      <c r="BC712" s="11" t="s">
        <v>122</v>
      </c>
      <c r="BE712" s="11" t="s">
        <v>123</v>
      </c>
      <c r="NS712" s="9" t="s">
        <v>762</v>
      </c>
    </row>
    <row r="713" spans="1:383" x14ac:dyDescent="0.3">
      <c r="A713" s="8">
        <v>114</v>
      </c>
      <c r="B713" s="8">
        <v>5281787</v>
      </c>
      <c r="C713" s="9" t="s">
        <v>758</v>
      </c>
      <c r="D713" s="8" t="s">
        <v>134</v>
      </c>
      <c r="E713" s="9" t="s">
        <v>281</v>
      </c>
      <c r="F713" s="9" t="s">
        <v>239</v>
      </c>
      <c r="G713" s="9" t="s">
        <v>359</v>
      </c>
      <c r="H713" s="9" t="s">
        <v>763</v>
      </c>
      <c r="I713" s="9" t="s">
        <v>368</v>
      </c>
      <c r="J713" s="9" t="s">
        <v>369</v>
      </c>
      <c r="BC713" s="11" t="s">
        <v>131</v>
      </c>
      <c r="BE713" s="11" t="s">
        <v>123</v>
      </c>
      <c r="NS713" s="9" t="s">
        <v>762</v>
      </c>
    </row>
    <row r="714" spans="1:383" x14ac:dyDescent="0.3">
      <c r="A714" s="8">
        <v>115</v>
      </c>
      <c r="C714" s="9" t="s">
        <v>764</v>
      </c>
      <c r="D714" s="8" t="s">
        <v>391</v>
      </c>
      <c r="E714" s="9" t="s">
        <v>146</v>
      </c>
      <c r="F714" s="9" t="s">
        <v>129</v>
      </c>
      <c r="G714" s="9" t="s">
        <v>118</v>
      </c>
      <c r="I714" s="9" t="s">
        <v>120</v>
      </c>
      <c r="J714" s="9" t="s">
        <v>121</v>
      </c>
      <c r="K714" s="10" t="s">
        <v>138</v>
      </c>
      <c r="M714" s="10" t="s">
        <v>139</v>
      </c>
      <c r="N714" s="10" t="s">
        <v>765</v>
      </c>
      <c r="BK714" s="11" t="s">
        <v>131</v>
      </c>
      <c r="BM714" s="11" t="s">
        <v>123</v>
      </c>
      <c r="BN714" s="11" t="s">
        <v>766</v>
      </c>
      <c r="NR714" s="8" t="s">
        <v>284</v>
      </c>
      <c r="NS714" s="9" t="s">
        <v>767</v>
      </c>
    </row>
    <row r="715" spans="1:383" x14ac:dyDescent="0.3">
      <c r="A715" s="8">
        <v>115</v>
      </c>
      <c r="C715" s="9" t="s">
        <v>764</v>
      </c>
      <c r="D715" s="8" t="s">
        <v>216</v>
      </c>
      <c r="E715" s="9" t="s">
        <v>146</v>
      </c>
      <c r="F715" s="9" t="s">
        <v>129</v>
      </c>
      <c r="G715" s="9" t="s">
        <v>118</v>
      </c>
      <c r="I715" s="9" t="s">
        <v>120</v>
      </c>
      <c r="J715" s="9" t="s">
        <v>121</v>
      </c>
      <c r="K715" s="10" t="s">
        <v>122</v>
      </c>
      <c r="M715" s="10" t="s">
        <v>123</v>
      </c>
      <c r="N715" s="10" t="s">
        <v>765</v>
      </c>
      <c r="BK715" s="11" t="s">
        <v>131</v>
      </c>
      <c r="BM715" s="11" t="s">
        <v>123</v>
      </c>
      <c r="BN715" s="11" t="s">
        <v>766</v>
      </c>
      <c r="NR715" s="8" t="s">
        <v>284</v>
      </c>
      <c r="NS715" s="9" t="s">
        <v>767</v>
      </c>
    </row>
    <row r="716" spans="1:383" x14ac:dyDescent="0.3">
      <c r="A716" s="8">
        <v>115</v>
      </c>
      <c r="C716" s="9" t="s">
        <v>764</v>
      </c>
      <c r="D716" s="8" t="s">
        <v>386</v>
      </c>
      <c r="E716" s="9" t="s">
        <v>146</v>
      </c>
      <c r="F716" s="9" t="s">
        <v>129</v>
      </c>
      <c r="G716" s="9" t="s">
        <v>118</v>
      </c>
      <c r="I716" s="9" t="s">
        <v>120</v>
      </c>
      <c r="J716" s="9" t="s">
        <v>121</v>
      </c>
      <c r="K716" s="10" t="s">
        <v>122</v>
      </c>
      <c r="L716" s="10">
        <v>40</v>
      </c>
      <c r="M716" s="10" t="s">
        <v>123</v>
      </c>
      <c r="N716" s="10" t="s">
        <v>765</v>
      </c>
      <c r="BK716" s="11" t="s">
        <v>131</v>
      </c>
      <c r="BL716" s="11">
        <v>-80</v>
      </c>
      <c r="BM716" s="11" t="s">
        <v>123</v>
      </c>
      <c r="BN716" s="11" t="s">
        <v>766</v>
      </c>
      <c r="NR716" s="8" t="s">
        <v>284</v>
      </c>
      <c r="NS716" s="9" t="s">
        <v>767</v>
      </c>
    </row>
    <row r="717" spans="1:383" x14ac:dyDescent="0.3">
      <c r="A717" s="8">
        <v>115</v>
      </c>
      <c r="C717" s="9" t="s">
        <v>764</v>
      </c>
      <c r="D717" s="8" t="s">
        <v>597</v>
      </c>
      <c r="E717" s="9" t="s">
        <v>116</v>
      </c>
      <c r="F717" s="9" t="s">
        <v>129</v>
      </c>
      <c r="G717" s="9" t="s">
        <v>118</v>
      </c>
      <c r="I717" s="9" t="s">
        <v>120</v>
      </c>
      <c r="J717" s="9" t="s">
        <v>121</v>
      </c>
      <c r="CI717" s="11" t="s">
        <v>131</v>
      </c>
      <c r="CJ717" s="11">
        <v>-40</v>
      </c>
      <c r="CK717" s="11" t="s">
        <v>123</v>
      </c>
      <c r="CL717" s="11" t="s">
        <v>596</v>
      </c>
      <c r="KI717" s="11" t="s">
        <v>122</v>
      </c>
      <c r="KJ717" s="11">
        <v>58</v>
      </c>
      <c r="KK717" s="11" t="s">
        <v>123</v>
      </c>
      <c r="KL717" s="11" t="s">
        <v>768</v>
      </c>
      <c r="NR717" s="8" t="s">
        <v>284</v>
      </c>
      <c r="NS717" s="9" t="s">
        <v>767</v>
      </c>
    </row>
    <row r="718" spans="1:383" x14ac:dyDescent="0.3">
      <c r="A718" s="8">
        <v>115</v>
      </c>
      <c r="C718" s="9" t="s">
        <v>764</v>
      </c>
      <c r="D718" s="8" t="s">
        <v>391</v>
      </c>
      <c r="E718" s="9" t="s">
        <v>769</v>
      </c>
      <c r="F718" s="9" t="s">
        <v>129</v>
      </c>
      <c r="G718" s="9" t="s">
        <v>118</v>
      </c>
      <c r="I718" s="9" t="s">
        <v>120</v>
      </c>
      <c r="J718" s="9" t="s">
        <v>121</v>
      </c>
      <c r="KY718" s="11" t="s">
        <v>138</v>
      </c>
      <c r="LA718" s="11" t="s">
        <v>139</v>
      </c>
      <c r="LB718" s="11" t="s">
        <v>148</v>
      </c>
      <c r="NS718" s="9" t="s">
        <v>767</v>
      </c>
    </row>
    <row r="719" spans="1:383" x14ac:dyDescent="0.3">
      <c r="A719" s="8">
        <v>115</v>
      </c>
      <c r="C719" s="9" t="s">
        <v>764</v>
      </c>
      <c r="D719" s="8" t="s">
        <v>216</v>
      </c>
      <c r="E719" s="9" t="s">
        <v>769</v>
      </c>
      <c r="F719" s="9" t="s">
        <v>129</v>
      </c>
      <c r="G719" s="9" t="s">
        <v>118</v>
      </c>
      <c r="I719" s="9" t="s">
        <v>120</v>
      </c>
      <c r="J719" s="9" t="s">
        <v>121</v>
      </c>
      <c r="KY719" s="11" t="s">
        <v>138</v>
      </c>
      <c r="LA719" s="11" t="s">
        <v>139</v>
      </c>
      <c r="LB719" s="11" t="s">
        <v>148</v>
      </c>
      <c r="NS719" s="9" t="s">
        <v>767</v>
      </c>
    </row>
    <row r="720" spans="1:383" x14ac:dyDescent="0.3">
      <c r="A720" s="8">
        <v>115</v>
      </c>
      <c r="C720" s="9" t="s">
        <v>764</v>
      </c>
      <c r="D720" s="8" t="s">
        <v>386</v>
      </c>
      <c r="E720" s="9" t="s">
        <v>769</v>
      </c>
      <c r="F720" s="9" t="s">
        <v>129</v>
      </c>
      <c r="G720" s="9" t="s">
        <v>118</v>
      </c>
      <c r="I720" s="9" t="s">
        <v>120</v>
      </c>
      <c r="J720" s="9" t="s">
        <v>121</v>
      </c>
      <c r="KY720" s="11" t="s">
        <v>138</v>
      </c>
      <c r="LA720" s="11" t="s">
        <v>139</v>
      </c>
      <c r="LB720" s="11" t="s">
        <v>148</v>
      </c>
      <c r="MM720" s="11" t="s">
        <v>131</v>
      </c>
      <c r="MO720" s="11" t="s">
        <v>123</v>
      </c>
      <c r="NS720" s="9" t="s">
        <v>767</v>
      </c>
    </row>
    <row r="721" spans="1:383" x14ac:dyDescent="0.3">
      <c r="A721" s="8">
        <v>115</v>
      </c>
      <c r="C721" s="9" t="s">
        <v>764</v>
      </c>
      <c r="D721" s="8" t="s">
        <v>391</v>
      </c>
      <c r="E721" s="9" t="s">
        <v>146</v>
      </c>
      <c r="F721" s="9" t="s">
        <v>129</v>
      </c>
      <c r="G721" s="9" t="s">
        <v>118</v>
      </c>
      <c r="I721" s="9" t="s">
        <v>368</v>
      </c>
      <c r="J721" s="9" t="s">
        <v>121</v>
      </c>
      <c r="K721" s="10" t="s">
        <v>131</v>
      </c>
      <c r="M721" s="10" t="s">
        <v>139</v>
      </c>
      <c r="N721" s="10" t="s">
        <v>765</v>
      </c>
      <c r="NS721" s="9" t="s">
        <v>767</v>
      </c>
    </row>
    <row r="722" spans="1:383" x14ac:dyDescent="0.3">
      <c r="A722" s="8">
        <v>115</v>
      </c>
      <c r="C722" s="9" t="s">
        <v>764</v>
      </c>
      <c r="D722" s="8" t="s">
        <v>216</v>
      </c>
      <c r="E722" s="9" t="s">
        <v>146</v>
      </c>
      <c r="F722" s="9" t="s">
        <v>129</v>
      </c>
      <c r="G722" s="9" t="s">
        <v>118</v>
      </c>
      <c r="I722" s="9" t="s">
        <v>368</v>
      </c>
      <c r="J722" s="9" t="s">
        <v>121</v>
      </c>
      <c r="K722" s="10" t="s">
        <v>138</v>
      </c>
      <c r="M722" s="10" t="s">
        <v>139</v>
      </c>
      <c r="N722" s="10" t="s">
        <v>765</v>
      </c>
      <c r="NS722" s="9" t="s">
        <v>767</v>
      </c>
    </row>
    <row r="723" spans="1:383" x14ac:dyDescent="0.3">
      <c r="A723" s="8">
        <v>115</v>
      </c>
      <c r="C723" s="9" t="s">
        <v>764</v>
      </c>
      <c r="D723" s="8" t="s">
        <v>386</v>
      </c>
      <c r="E723" s="9" t="s">
        <v>146</v>
      </c>
      <c r="F723" s="9" t="s">
        <v>129</v>
      </c>
      <c r="G723" s="9" t="s">
        <v>118</v>
      </c>
      <c r="I723" s="9" t="s">
        <v>368</v>
      </c>
      <c r="J723" s="9" t="s">
        <v>121</v>
      </c>
      <c r="K723" s="10" t="s">
        <v>138</v>
      </c>
      <c r="M723" s="10" t="s">
        <v>139</v>
      </c>
      <c r="N723" s="10" t="s">
        <v>765</v>
      </c>
      <c r="NS723" s="9" t="s">
        <v>767</v>
      </c>
    </row>
    <row r="724" spans="1:383" x14ac:dyDescent="0.3">
      <c r="A724" s="8">
        <v>115</v>
      </c>
      <c r="C724" s="9" t="s">
        <v>764</v>
      </c>
      <c r="D724" s="8" t="s">
        <v>597</v>
      </c>
      <c r="E724" s="9" t="s">
        <v>146</v>
      </c>
      <c r="F724" s="9" t="s">
        <v>129</v>
      </c>
      <c r="G724" s="9" t="s">
        <v>118</v>
      </c>
      <c r="I724" s="9" t="s">
        <v>368</v>
      </c>
      <c r="J724" s="9" t="s">
        <v>121</v>
      </c>
      <c r="AQ724" s="10" t="s">
        <v>138</v>
      </c>
      <c r="AS724" s="10" t="s">
        <v>139</v>
      </c>
      <c r="NS724" s="9" t="s">
        <v>767</v>
      </c>
    </row>
    <row r="725" spans="1:383" x14ac:dyDescent="0.3">
      <c r="A725" s="8">
        <v>115</v>
      </c>
      <c r="C725" s="9" t="s">
        <v>764</v>
      </c>
      <c r="D725" s="8" t="s">
        <v>391</v>
      </c>
      <c r="E725" s="9" t="s">
        <v>146</v>
      </c>
      <c r="F725" s="9" t="s">
        <v>129</v>
      </c>
      <c r="G725" s="9" t="s">
        <v>118</v>
      </c>
      <c r="I725" s="9" t="s">
        <v>149</v>
      </c>
      <c r="J725" s="9" t="s">
        <v>121</v>
      </c>
      <c r="K725" s="10" t="s">
        <v>138</v>
      </c>
      <c r="M725" s="10" t="s">
        <v>139</v>
      </c>
      <c r="N725" s="10" t="s">
        <v>765</v>
      </c>
      <c r="NS725" s="9" t="s">
        <v>767</v>
      </c>
    </row>
    <row r="726" spans="1:383" x14ac:dyDescent="0.3">
      <c r="A726" s="8">
        <v>115</v>
      </c>
      <c r="C726" s="9" t="s">
        <v>764</v>
      </c>
      <c r="D726" s="8" t="s">
        <v>216</v>
      </c>
      <c r="E726" s="9" t="s">
        <v>146</v>
      </c>
      <c r="F726" s="9" t="s">
        <v>129</v>
      </c>
      <c r="G726" s="9" t="s">
        <v>118</v>
      </c>
      <c r="I726" s="9" t="s">
        <v>149</v>
      </c>
      <c r="J726" s="9" t="s">
        <v>121</v>
      </c>
      <c r="K726" s="10" t="s">
        <v>122</v>
      </c>
      <c r="M726" s="10" t="s">
        <v>139</v>
      </c>
      <c r="N726" s="10" t="s">
        <v>765</v>
      </c>
      <c r="NS726" s="9" t="s">
        <v>767</v>
      </c>
    </row>
    <row r="727" spans="1:383" x14ac:dyDescent="0.3">
      <c r="A727" s="8">
        <v>115</v>
      </c>
      <c r="C727" s="9" t="s">
        <v>764</v>
      </c>
      <c r="D727" s="8" t="s">
        <v>386</v>
      </c>
      <c r="E727" s="9" t="s">
        <v>146</v>
      </c>
      <c r="F727" s="9" t="s">
        <v>129</v>
      </c>
      <c r="G727" s="9" t="s">
        <v>118</v>
      </c>
      <c r="I727" s="9" t="s">
        <v>149</v>
      </c>
      <c r="J727" s="9" t="s">
        <v>121</v>
      </c>
      <c r="K727" s="10" t="s">
        <v>122</v>
      </c>
      <c r="M727" s="10" t="s">
        <v>139</v>
      </c>
      <c r="N727" s="10" t="s">
        <v>765</v>
      </c>
      <c r="NS727" s="9" t="s">
        <v>767</v>
      </c>
    </row>
    <row r="728" spans="1:383" x14ac:dyDescent="0.3">
      <c r="A728" s="8">
        <v>115</v>
      </c>
      <c r="C728" s="9" t="s">
        <v>764</v>
      </c>
      <c r="D728" s="8" t="s">
        <v>391</v>
      </c>
      <c r="E728" s="9" t="s">
        <v>146</v>
      </c>
      <c r="F728" s="9" t="s">
        <v>129</v>
      </c>
      <c r="G728" s="9" t="s">
        <v>118</v>
      </c>
      <c r="I728" s="9" t="s">
        <v>302</v>
      </c>
      <c r="J728" s="9" t="s">
        <v>121</v>
      </c>
      <c r="BW728" s="10" t="s">
        <v>122</v>
      </c>
      <c r="BY728" s="10" t="s">
        <v>139</v>
      </c>
      <c r="BZ728" s="10" t="s">
        <v>770</v>
      </c>
      <c r="NS728" s="9" t="s">
        <v>767</v>
      </c>
    </row>
    <row r="729" spans="1:383" x14ac:dyDescent="0.3">
      <c r="A729" s="8">
        <v>115</v>
      </c>
      <c r="C729" s="9" t="s">
        <v>764</v>
      </c>
      <c r="D729" s="8" t="s">
        <v>216</v>
      </c>
      <c r="E729" s="9" t="s">
        <v>146</v>
      </c>
      <c r="F729" s="9" t="s">
        <v>129</v>
      </c>
      <c r="G729" s="9" t="s">
        <v>118</v>
      </c>
      <c r="I729" s="9" t="s">
        <v>302</v>
      </c>
      <c r="J729" s="9" t="s">
        <v>121</v>
      </c>
      <c r="BW729" s="10" t="s">
        <v>138</v>
      </c>
      <c r="BY729" s="10" t="s">
        <v>139</v>
      </c>
      <c r="BZ729" s="10" t="s">
        <v>770</v>
      </c>
      <c r="NS729" s="9" t="s">
        <v>767</v>
      </c>
    </row>
    <row r="730" spans="1:383" x14ac:dyDescent="0.3">
      <c r="A730" s="8">
        <v>115</v>
      </c>
      <c r="C730" s="9" t="s">
        <v>764</v>
      </c>
      <c r="D730" s="8" t="s">
        <v>386</v>
      </c>
      <c r="E730" s="9" t="s">
        <v>146</v>
      </c>
      <c r="F730" s="9" t="s">
        <v>129</v>
      </c>
      <c r="G730" s="9" t="s">
        <v>118</v>
      </c>
      <c r="I730" s="9" t="s">
        <v>302</v>
      </c>
      <c r="J730" s="9" t="s">
        <v>121</v>
      </c>
      <c r="BW730" s="10" t="s">
        <v>138</v>
      </c>
      <c r="BY730" s="10" t="s">
        <v>139</v>
      </c>
      <c r="BZ730" s="10" t="s">
        <v>770</v>
      </c>
      <c r="NS730" s="9" t="s">
        <v>767</v>
      </c>
    </row>
    <row r="731" spans="1:383" x14ac:dyDescent="0.3">
      <c r="A731" s="8">
        <v>115</v>
      </c>
      <c r="C731" s="9" t="s">
        <v>764</v>
      </c>
      <c r="D731" s="8" t="s">
        <v>391</v>
      </c>
      <c r="E731" s="9" t="s">
        <v>141</v>
      </c>
      <c r="F731" s="9" t="s">
        <v>129</v>
      </c>
      <c r="G731" s="9" t="s">
        <v>118</v>
      </c>
      <c r="I731" s="9" t="s">
        <v>144</v>
      </c>
      <c r="J731" s="9" t="s">
        <v>121</v>
      </c>
      <c r="BO731" s="10" t="s">
        <v>131</v>
      </c>
      <c r="BQ731" s="10" t="s">
        <v>123</v>
      </c>
      <c r="BR731" s="10" t="s">
        <v>771</v>
      </c>
      <c r="NS731" s="9" t="s">
        <v>767</v>
      </c>
    </row>
    <row r="732" spans="1:383" x14ac:dyDescent="0.3">
      <c r="A732" s="8">
        <v>115</v>
      </c>
      <c r="C732" s="9" t="s">
        <v>764</v>
      </c>
      <c r="D732" s="8" t="s">
        <v>216</v>
      </c>
      <c r="E732" s="9" t="s">
        <v>141</v>
      </c>
      <c r="F732" s="9" t="s">
        <v>129</v>
      </c>
      <c r="G732" s="9" t="s">
        <v>118</v>
      </c>
      <c r="I732" s="9" t="s">
        <v>144</v>
      </c>
      <c r="J732" s="9" t="s">
        <v>121</v>
      </c>
      <c r="BO732" s="10" t="s">
        <v>131</v>
      </c>
      <c r="BQ732" s="10" t="s">
        <v>123</v>
      </c>
      <c r="BR732" s="10" t="s">
        <v>771</v>
      </c>
      <c r="NS732" s="9" t="s">
        <v>767</v>
      </c>
    </row>
    <row r="733" spans="1:383" x14ac:dyDescent="0.3">
      <c r="A733" s="8">
        <v>115</v>
      </c>
      <c r="C733" s="9" t="s">
        <v>764</v>
      </c>
      <c r="D733" s="8" t="s">
        <v>386</v>
      </c>
      <c r="E733" s="9" t="s">
        <v>141</v>
      </c>
      <c r="F733" s="9" t="s">
        <v>129</v>
      </c>
      <c r="G733" s="9" t="s">
        <v>118</v>
      </c>
      <c r="I733" s="9" t="s">
        <v>144</v>
      </c>
      <c r="J733" s="9" t="s">
        <v>121</v>
      </c>
      <c r="BO733" s="10" t="s">
        <v>131</v>
      </c>
      <c r="BP733" s="10">
        <v>-63</v>
      </c>
      <c r="BQ733" s="10" t="s">
        <v>123</v>
      </c>
      <c r="BR733" s="10" t="s">
        <v>771</v>
      </c>
      <c r="NS733" s="9" t="s">
        <v>767</v>
      </c>
    </row>
    <row r="734" spans="1:383" x14ac:dyDescent="0.3">
      <c r="A734" s="8">
        <v>115</v>
      </c>
      <c r="C734" s="9" t="s">
        <v>764</v>
      </c>
      <c r="D734" s="8" t="s">
        <v>386</v>
      </c>
      <c r="E734" s="9" t="s">
        <v>116</v>
      </c>
      <c r="F734" s="9" t="s">
        <v>129</v>
      </c>
      <c r="G734" s="9" t="s">
        <v>118</v>
      </c>
      <c r="I734" s="9" t="s">
        <v>442</v>
      </c>
      <c r="J734" s="9" t="s">
        <v>369</v>
      </c>
      <c r="AQ734" s="10" t="s">
        <v>138</v>
      </c>
      <c r="AS734" s="10" t="s">
        <v>139</v>
      </c>
      <c r="NS734" s="9" t="s">
        <v>767</v>
      </c>
    </row>
    <row r="735" spans="1:383" x14ac:dyDescent="0.3">
      <c r="A735" s="8">
        <v>115</v>
      </c>
      <c r="C735" s="9" t="s">
        <v>764</v>
      </c>
      <c r="D735" s="8" t="s">
        <v>597</v>
      </c>
      <c r="E735" s="9" t="s">
        <v>116</v>
      </c>
      <c r="F735" s="9" t="s">
        <v>129</v>
      </c>
      <c r="G735" s="9" t="s">
        <v>118</v>
      </c>
      <c r="I735" s="9" t="s">
        <v>442</v>
      </c>
      <c r="J735" s="9" t="s">
        <v>369</v>
      </c>
      <c r="AQ735" s="10" t="s">
        <v>122</v>
      </c>
      <c r="AR735" s="10">
        <v>16</v>
      </c>
      <c r="AS735" s="10" t="s">
        <v>123</v>
      </c>
      <c r="NS735" s="9" t="s">
        <v>767</v>
      </c>
    </row>
    <row r="736" spans="1:383" x14ac:dyDescent="0.3">
      <c r="A736" s="8">
        <v>116</v>
      </c>
      <c r="B736" s="8">
        <v>5280448</v>
      </c>
      <c r="C736" s="9" t="s">
        <v>772</v>
      </c>
      <c r="D736" s="8" t="s">
        <v>140</v>
      </c>
      <c r="E736" s="9" t="s">
        <v>141</v>
      </c>
      <c r="F736" s="9" t="s">
        <v>282</v>
      </c>
      <c r="G736" s="9" t="s">
        <v>130</v>
      </c>
      <c r="H736" s="9" t="s">
        <v>161</v>
      </c>
      <c r="I736" s="9" t="s">
        <v>120</v>
      </c>
      <c r="J736" s="9" t="s">
        <v>121</v>
      </c>
      <c r="AQ736" s="10" t="s">
        <v>122</v>
      </c>
      <c r="AR736" s="10">
        <v>6.24</v>
      </c>
      <c r="AS736" s="10" t="s">
        <v>123</v>
      </c>
      <c r="NS736" s="9" t="s">
        <v>773</v>
      </c>
    </row>
    <row r="737" spans="1:383" x14ac:dyDescent="0.3">
      <c r="A737" s="8">
        <v>116</v>
      </c>
      <c r="B737" s="8">
        <v>5280448</v>
      </c>
      <c r="C737" s="9" t="s">
        <v>772</v>
      </c>
      <c r="D737" s="8" t="s">
        <v>134</v>
      </c>
      <c r="E737" s="9" t="s">
        <v>141</v>
      </c>
      <c r="F737" s="9" t="s">
        <v>282</v>
      </c>
      <c r="G737" s="9" t="s">
        <v>130</v>
      </c>
      <c r="H737" s="9" t="s">
        <v>161</v>
      </c>
      <c r="I737" s="9" t="s">
        <v>120</v>
      </c>
      <c r="J737" s="9" t="s">
        <v>121</v>
      </c>
      <c r="AQ737" s="10" t="s">
        <v>122</v>
      </c>
      <c r="AR737" s="10">
        <v>15.64</v>
      </c>
      <c r="AS737" s="10" t="s">
        <v>123</v>
      </c>
      <c r="NS737" s="9" t="s">
        <v>773</v>
      </c>
    </row>
    <row r="738" spans="1:383" x14ac:dyDescent="0.3">
      <c r="A738" s="8">
        <v>116</v>
      </c>
      <c r="B738" s="8">
        <v>5280448</v>
      </c>
      <c r="C738" s="9" t="s">
        <v>772</v>
      </c>
      <c r="D738" s="8" t="s">
        <v>137</v>
      </c>
      <c r="E738" s="9" t="s">
        <v>141</v>
      </c>
      <c r="F738" s="9" t="s">
        <v>282</v>
      </c>
      <c r="G738" s="9" t="s">
        <v>130</v>
      </c>
      <c r="H738" s="9" t="s">
        <v>161</v>
      </c>
      <c r="I738" s="9" t="s">
        <v>120</v>
      </c>
      <c r="J738" s="9" t="s">
        <v>121</v>
      </c>
      <c r="K738" s="10" t="s">
        <v>122</v>
      </c>
      <c r="M738" s="10" t="s">
        <v>123</v>
      </c>
      <c r="N738" s="10" t="s">
        <v>774</v>
      </c>
      <c r="O738" s="11" t="s">
        <v>122</v>
      </c>
      <c r="Q738" s="11" t="s">
        <v>123</v>
      </c>
      <c r="R738" s="11" t="s">
        <v>775</v>
      </c>
      <c r="AQ738" s="10" t="s">
        <v>122</v>
      </c>
      <c r="AR738" s="10">
        <v>24.86</v>
      </c>
      <c r="AS738" s="10" t="s">
        <v>123</v>
      </c>
      <c r="BK738" s="11" t="s">
        <v>131</v>
      </c>
      <c r="BM738" s="11" t="s">
        <v>123</v>
      </c>
      <c r="BN738" s="11" t="s">
        <v>776</v>
      </c>
      <c r="NO738" s="8" t="s">
        <v>777</v>
      </c>
      <c r="NR738" s="8" t="s">
        <v>778</v>
      </c>
      <c r="NS738" s="9" t="s">
        <v>773</v>
      </c>
    </row>
    <row r="739" spans="1:383" x14ac:dyDescent="0.3">
      <c r="A739" s="8">
        <v>116</v>
      </c>
      <c r="B739" s="8">
        <v>5280448</v>
      </c>
      <c r="C739" s="9" t="s">
        <v>772</v>
      </c>
      <c r="D739" s="8" t="s">
        <v>779</v>
      </c>
      <c r="E739" s="9" t="s">
        <v>141</v>
      </c>
      <c r="F739" s="9" t="s">
        <v>282</v>
      </c>
      <c r="G739" s="9" t="s">
        <v>130</v>
      </c>
      <c r="H739" s="9" t="s">
        <v>161</v>
      </c>
      <c r="I739" s="9" t="s">
        <v>120</v>
      </c>
      <c r="J739" s="9" t="s">
        <v>121</v>
      </c>
      <c r="AQ739" s="10" t="s">
        <v>122</v>
      </c>
      <c r="AR739" s="10">
        <v>17.8</v>
      </c>
      <c r="AS739" s="10" t="s">
        <v>123</v>
      </c>
      <c r="NS739" s="9" t="s">
        <v>773</v>
      </c>
    </row>
    <row r="740" spans="1:383" x14ac:dyDescent="0.3">
      <c r="A740" s="8">
        <v>116</v>
      </c>
      <c r="B740" s="8">
        <v>5280448</v>
      </c>
      <c r="C740" s="9" t="s">
        <v>772</v>
      </c>
      <c r="D740" s="8" t="s">
        <v>137</v>
      </c>
      <c r="E740" s="9" t="s">
        <v>141</v>
      </c>
      <c r="F740" s="9" t="s">
        <v>282</v>
      </c>
      <c r="G740" s="9" t="s">
        <v>130</v>
      </c>
      <c r="H740" s="9" t="s">
        <v>161</v>
      </c>
      <c r="I740" s="9" t="s">
        <v>149</v>
      </c>
      <c r="J740" s="9" t="s">
        <v>121</v>
      </c>
      <c r="AQ740" s="10" t="s">
        <v>138</v>
      </c>
      <c r="AS740" s="10" t="s">
        <v>139</v>
      </c>
      <c r="NS740" s="9" t="s">
        <v>773</v>
      </c>
    </row>
    <row r="741" spans="1:383" x14ac:dyDescent="0.3">
      <c r="A741" s="8">
        <v>116</v>
      </c>
      <c r="B741" s="8">
        <v>5280448</v>
      </c>
      <c r="C741" s="9" t="s">
        <v>772</v>
      </c>
      <c r="D741" s="8" t="s">
        <v>137</v>
      </c>
      <c r="E741" s="9" t="s">
        <v>141</v>
      </c>
      <c r="F741" s="9" t="s">
        <v>282</v>
      </c>
      <c r="G741" s="9" t="s">
        <v>130</v>
      </c>
      <c r="H741" s="9" t="s">
        <v>161</v>
      </c>
      <c r="I741" s="9" t="s">
        <v>547</v>
      </c>
      <c r="J741" s="9" t="s">
        <v>121</v>
      </c>
      <c r="AQ741" s="10" t="s">
        <v>122</v>
      </c>
      <c r="AR741" s="10">
        <v>0.82</v>
      </c>
      <c r="AS741" s="10" t="s">
        <v>139</v>
      </c>
      <c r="NS741" s="9" t="s">
        <v>773</v>
      </c>
    </row>
    <row r="742" spans="1:383" x14ac:dyDescent="0.3">
      <c r="A742" s="8">
        <v>116</v>
      </c>
      <c r="B742" s="8">
        <v>5280448</v>
      </c>
      <c r="C742" s="9" t="s">
        <v>772</v>
      </c>
      <c r="D742" s="8" t="s">
        <v>137</v>
      </c>
      <c r="E742" s="9" t="s">
        <v>141</v>
      </c>
      <c r="F742" s="9" t="s">
        <v>282</v>
      </c>
      <c r="G742" s="9" t="s">
        <v>130</v>
      </c>
      <c r="H742" s="9" t="s">
        <v>161</v>
      </c>
      <c r="I742" s="9" t="s">
        <v>573</v>
      </c>
      <c r="J742" s="9" t="s">
        <v>121</v>
      </c>
      <c r="AQ742" s="10" t="s">
        <v>122</v>
      </c>
      <c r="AR742" s="10">
        <v>1.04</v>
      </c>
      <c r="AS742" s="10" t="s">
        <v>139</v>
      </c>
      <c r="NS742" s="9" t="s">
        <v>773</v>
      </c>
    </row>
    <row r="743" spans="1:383" x14ac:dyDescent="0.3">
      <c r="A743" s="8">
        <v>116</v>
      </c>
      <c r="B743" s="8">
        <v>5280448</v>
      </c>
      <c r="C743" s="9" t="s">
        <v>772</v>
      </c>
      <c r="D743" s="8" t="s">
        <v>137</v>
      </c>
      <c r="E743" s="9" t="s">
        <v>141</v>
      </c>
      <c r="F743" s="9" t="s">
        <v>282</v>
      </c>
      <c r="G743" s="9" t="s">
        <v>130</v>
      </c>
      <c r="H743" s="9" t="s">
        <v>161</v>
      </c>
      <c r="I743" s="9" t="s">
        <v>325</v>
      </c>
      <c r="J743" s="9" t="s">
        <v>121</v>
      </c>
      <c r="AQ743" s="10" t="s">
        <v>122</v>
      </c>
      <c r="AR743" s="10">
        <v>7.41</v>
      </c>
      <c r="AS743" s="10" t="s">
        <v>123</v>
      </c>
      <c r="NS743" s="9" t="s">
        <v>773</v>
      </c>
    </row>
    <row r="744" spans="1:383" x14ac:dyDescent="0.3">
      <c r="A744" s="8">
        <v>116</v>
      </c>
      <c r="B744" s="8">
        <v>5280448</v>
      </c>
      <c r="C744" s="9" t="s">
        <v>772</v>
      </c>
      <c r="D744" s="8" t="s">
        <v>137</v>
      </c>
      <c r="E744" s="9" t="s">
        <v>141</v>
      </c>
      <c r="F744" s="9" t="s">
        <v>282</v>
      </c>
      <c r="G744" s="9" t="s">
        <v>130</v>
      </c>
      <c r="H744" s="9" t="s">
        <v>161</v>
      </c>
      <c r="I744" s="9" t="s">
        <v>619</v>
      </c>
      <c r="J744" s="9" t="s">
        <v>121</v>
      </c>
      <c r="AQ744" s="10" t="s">
        <v>122</v>
      </c>
      <c r="AR744" s="10">
        <v>20.85</v>
      </c>
      <c r="AS744" s="10" t="s">
        <v>123</v>
      </c>
      <c r="NS744" s="9" t="s">
        <v>773</v>
      </c>
    </row>
    <row r="745" spans="1:383" x14ac:dyDescent="0.3">
      <c r="A745" s="8">
        <v>116</v>
      </c>
      <c r="B745" s="8">
        <v>5280448</v>
      </c>
      <c r="C745" s="9" t="s">
        <v>772</v>
      </c>
      <c r="D745" s="8" t="s">
        <v>137</v>
      </c>
      <c r="E745" s="9" t="s">
        <v>141</v>
      </c>
      <c r="F745" s="9" t="s">
        <v>282</v>
      </c>
      <c r="G745" s="9" t="s">
        <v>130</v>
      </c>
      <c r="H745" s="9" t="s">
        <v>161</v>
      </c>
      <c r="I745" s="9" t="s">
        <v>780</v>
      </c>
      <c r="J745" s="9" t="s">
        <v>121</v>
      </c>
      <c r="AQ745" s="10" t="s">
        <v>122</v>
      </c>
      <c r="AR745" s="10">
        <v>34.340000000000003</v>
      </c>
      <c r="AS745" s="10" t="s">
        <v>123</v>
      </c>
      <c r="NS745" s="9" t="s">
        <v>773</v>
      </c>
    </row>
    <row r="746" spans="1:383" x14ac:dyDescent="0.3">
      <c r="A746" s="8">
        <v>116</v>
      </c>
      <c r="B746" s="8">
        <v>5280448</v>
      </c>
      <c r="C746" s="9" t="s">
        <v>772</v>
      </c>
      <c r="D746" s="8" t="s">
        <v>137</v>
      </c>
      <c r="E746" s="9" t="s">
        <v>781</v>
      </c>
      <c r="F746" s="9" t="s">
        <v>282</v>
      </c>
      <c r="G746" s="9" t="s">
        <v>130</v>
      </c>
      <c r="I746" s="9" t="s">
        <v>147</v>
      </c>
      <c r="J746" s="9" t="s">
        <v>121</v>
      </c>
      <c r="BS746" s="11" t="s">
        <v>122</v>
      </c>
      <c r="BT746" s="11">
        <v>178.79</v>
      </c>
      <c r="BU746" s="11" t="s">
        <v>123</v>
      </c>
      <c r="BV746" s="11" t="s">
        <v>371</v>
      </c>
      <c r="NS746" s="9" t="s">
        <v>773</v>
      </c>
    </row>
    <row r="747" spans="1:383" x14ac:dyDescent="0.3">
      <c r="A747" s="8">
        <v>116</v>
      </c>
      <c r="B747" s="8">
        <v>5280448</v>
      </c>
      <c r="C747" s="9" t="s">
        <v>772</v>
      </c>
      <c r="D747" s="8" t="s">
        <v>137</v>
      </c>
      <c r="E747" s="9" t="s">
        <v>781</v>
      </c>
      <c r="F747" s="9" t="s">
        <v>282</v>
      </c>
      <c r="G747" s="9" t="s">
        <v>130</v>
      </c>
      <c r="I747" s="9" t="s">
        <v>782</v>
      </c>
      <c r="J747" s="9" t="s">
        <v>121</v>
      </c>
      <c r="CY747" s="11" t="s">
        <v>138</v>
      </c>
      <c r="DA747" s="11" t="s">
        <v>139</v>
      </c>
      <c r="DB747" s="11" t="s">
        <v>371</v>
      </c>
      <c r="NS747" s="9" t="s">
        <v>773</v>
      </c>
    </row>
    <row r="748" spans="1:383" x14ac:dyDescent="0.3">
      <c r="A748" s="8">
        <v>117</v>
      </c>
      <c r="C748" s="9" t="s">
        <v>783</v>
      </c>
      <c r="D748" s="12">
        <v>1E-4</v>
      </c>
      <c r="E748" s="9" t="s">
        <v>146</v>
      </c>
      <c r="F748" s="9" t="s">
        <v>129</v>
      </c>
      <c r="G748" s="9" t="s">
        <v>118</v>
      </c>
      <c r="I748" s="9" t="s">
        <v>120</v>
      </c>
      <c r="J748" s="9" t="s">
        <v>121</v>
      </c>
      <c r="K748" s="10" t="s">
        <v>122</v>
      </c>
      <c r="L748" s="10">
        <v>74</v>
      </c>
      <c r="M748" s="10" t="s">
        <v>123</v>
      </c>
      <c r="N748" s="10" t="s">
        <v>784</v>
      </c>
      <c r="BK748" s="11" t="s">
        <v>131</v>
      </c>
      <c r="BM748" s="11" t="s">
        <v>123</v>
      </c>
      <c r="BN748" s="11" t="s">
        <v>440</v>
      </c>
      <c r="NR748" s="8" t="s">
        <v>284</v>
      </c>
      <c r="NS748" s="9" t="s">
        <v>785</v>
      </c>
    </row>
    <row r="749" spans="1:383" x14ac:dyDescent="0.3">
      <c r="A749" s="8">
        <v>117</v>
      </c>
      <c r="C749" s="9" t="s">
        <v>783</v>
      </c>
      <c r="D749" s="12">
        <v>1E-3</v>
      </c>
      <c r="E749" s="9" t="s">
        <v>146</v>
      </c>
      <c r="F749" s="9" t="s">
        <v>129</v>
      </c>
      <c r="G749" s="9" t="s">
        <v>118</v>
      </c>
      <c r="I749" s="9" t="s">
        <v>120</v>
      </c>
      <c r="J749" s="9" t="s">
        <v>121</v>
      </c>
      <c r="K749" s="10" t="s">
        <v>122</v>
      </c>
      <c r="L749" s="10">
        <v>78</v>
      </c>
      <c r="M749" s="10" t="s">
        <v>123</v>
      </c>
      <c r="N749" s="10" t="s">
        <v>784</v>
      </c>
      <c r="NS749" s="9" t="s">
        <v>785</v>
      </c>
    </row>
    <row r="750" spans="1:383" x14ac:dyDescent="0.3">
      <c r="A750" s="8">
        <v>117</v>
      </c>
      <c r="C750" s="9" t="s">
        <v>783</v>
      </c>
      <c r="D750" s="12">
        <v>1E-4</v>
      </c>
      <c r="E750" s="9" t="s">
        <v>146</v>
      </c>
      <c r="F750" s="9" t="s">
        <v>129</v>
      </c>
      <c r="G750" s="9" t="s">
        <v>118</v>
      </c>
      <c r="I750" s="9" t="s">
        <v>149</v>
      </c>
      <c r="J750" s="9" t="s">
        <v>121</v>
      </c>
      <c r="K750" s="10" t="s">
        <v>138</v>
      </c>
      <c r="M750" s="10" t="s">
        <v>139</v>
      </c>
      <c r="N750" s="10" t="s">
        <v>784</v>
      </c>
      <c r="NS750" s="9" t="s">
        <v>785</v>
      </c>
    </row>
    <row r="751" spans="1:383" x14ac:dyDescent="0.3">
      <c r="A751" s="8">
        <v>117</v>
      </c>
      <c r="C751" s="9" t="s">
        <v>783</v>
      </c>
      <c r="D751" s="12">
        <v>1E-4</v>
      </c>
      <c r="E751" s="9" t="s">
        <v>146</v>
      </c>
      <c r="F751" s="9" t="s">
        <v>129</v>
      </c>
      <c r="G751" s="9" t="s">
        <v>118</v>
      </c>
      <c r="I751" s="9" t="s">
        <v>147</v>
      </c>
      <c r="J751" s="9" t="s">
        <v>121</v>
      </c>
      <c r="BS751" s="11" t="s">
        <v>122</v>
      </c>
      <c r="BT751" s="11">
        <v>241.66</v>
      </c>
      <c r="BU751" s="11" t="s">
        <v>179</v>
      </c>
      <c r="BV751" s="11" t="s">
        <v>786</v>
      </c>
      <c r="NS751" s="9" t="s">
        <v>785</v>
      </c>
    </row>
    <row r="752" spans="1:383" x14ac:dyDescent="0.3">
      <c r="A752" s="8">
        <v>118</v>
      </c>
      <c r="C752" s="9" t="s">
        <v>787</v>
      </c>
      <c r="D752" s="8" t="s">
        <v>675</v>
      </c>
      <c r="E752" s="9" t="s">
        <v>116</v>
      </c>
      <c r="F752" s="9" t="s">
        <v>129</v>
      </c>
      <c r="G752" s="9" t="s">
        <v>359</v>
      </c>
      <c r="H752" s="9" t="s">
        <v>676</v>
      </c>
      <c r="I752" s="9" t="s">
        <v>120</v>
      </c>
      <c r="J752" s="9" t="s">
        <v>121</v>
      </c>
      <c r="O752" s="11" t="s">
        <v>122</v>
      </c>
      <c r="Q752" s="11" t="s">
        <v>123</v>
      </c>
      <c r="R752" s="11" t="s">
        <v>677</v>
      </c>
      <c r="NS752" s="9" t="s">
        <v>678</v>
      </c>
    </row>
    <row r="753" spans="1:383" x14ac:dyDescent="0.3">
      <c r="A753" s="8">
        <v>119</v>
      </c>
      <c r="C753" s="9" t="s">
        <v>788</v>
      </c>
      <c r="D753" s="8" t="s">
        <v>789</v>
      </c>
      <c r="E753" s="9" t="s">
        <v>146</v>
      </c>
      <c r="F753" s="9" t="s">
        <v>129</v>
      </c>
      <c r="G753" s="9" t="s">
        <v>130</v>
      </c>
      <c r="I753" s="9" t="s">
        <v>120</v>
      </c>
      <c r="J753" s="9" t="s">
        <v>121</v>
      </c>
      <c r="K753" s="10" t="s">
        <v>131</v>
      </c>
      <c r="L753" s="10">
        <v>-7.84</v>
      </c>
      <c r="M753" s="10" t="s">
        <v>139</v>
      </c>
      <c r="N753" s="10" t="s">
        <v>790</v>
      </c>
      <c r="NS753" s="9" t="s">
        <v>791</v>
      </c>
    </row>
    <row r="754" spans="1:383" x14ac:dyDescent="0.3">
      <c r="A754" s="8">
        <v>119</v>
      </c>
      <c r="C754" s="9" t="s">
        <v>788</v>
      </c>
      <c r="D754" s="8" t="s">
        <v>458</v>
      </c>
      <c r="E754" s="9" t="s">
        <v>146</v>
      </c>
      <c r="F754" s="9" t="s">
        <v>129</v>
      </c>
      <c r="G754" s="9" t="s">
        <v>130</v>
      </c>
      <c r="I754" s="9" t="s">
        <v>120</v>
      </c>
      <c r="J754" s="9" t="s">
        <v>121</v>
      </c>
      <c r="K754" s="10" t="s">
        <v>131</v>
      </c>
      <c r="L754" s="10">
        <v>-2.21</v>
      </c>
      <c r="M754" s="10" t="s">
        <v>139</v>
      </c>
      <c r="N754" s="10" t="s">
        <v>790</v>
      </c>
      <c r="NS754" s="9" t="s">
        <v>791</v>
      </c>
    </row>
    <row r="755" spans="1:383" x14ac:dyDescent="0.3">
      <c r="A755" s="8">
        <v>119</v>
      </c>
      <c r="C755" s="9" t="s">
        <v>788</v>
      </c>
      <c r="D755" s="8" t="s">
        <v>792</v>
      </c>
      <c r="E755" s="9" t="s">
        <v>146</v>
      </c>
      <c r="F755" s="9" t="s">
        <v>129</v>
      </c>
      <c r="G755" s="9" t="s">
        <v>130</v>
      </c>
      <c r="I755" s="9" t="s">
        <v>120</v>
      </c>
      <c r="J755" s="9" t="s">
        <v>121</v>
      </c>
      <c r="K755" s="10" t="s">
        <v>122</v>
      </c>
      <c r="L755" s="10">
        <v>27.08</v>
      </c>
      <c r="M755" s="10" t="s">
        <v>123</v>
      </c>
      <c r="N755" s="10" t="s">
        <v>790</v>
      </c>
      <c r="BK755" s="11" t="s">
        <v>131</v>
      </c>
      <c r="BM755" s="11" t="s">
        <v>123</v>
      </c>
      <c r="BN755" s="11" t="s">
        <v>793</v>
      </c>
      <c r="CU755" s="10" t="s">
        <v>122</v>
      </c>
      <c r="CW755" s="10" t="s">
        <v>123</v>
      </c>
      <c r="CX755" s="10" t="s">
        <v>371</v>
      </c>
      <c r="DC755" s="10" t="s">
        <v>131</v>
      </c>
      <c r="DE755" s="10" t="s">
        <v>123</v>
      </c>
      <c r="DF755" s="10" t="s">
        <v>794</v>
      </c>
      <c r="KI755" s="11" t="s">
        <v>138</v>
      </c>
      <c r="KK755" s="11" t="s">
        <v>139</v>
      </c>
      <c r="KL755" s="11" t="s">
        <v>371</v>
      </c>
      <c r="KY755" s="11" t="s">
        <v>138</v>
      </c>
      <c r="LA755" s="11" t="s">
        <v>139</v>
      </c>
      <c r="LB755" s="11" t="s">
        <v>371</v>
      </c>
      <c r="LW755" s="11" t="s">
        <v>138</v>
      </c>
      <c r="LY755" s="11" t="s">
        <v>139</v>
      </c>
      <c r="MM755" s="11" t="s">
        <v>138</v>
      </c>
      <c r="MO755" s="11" t="s">
        <v>139</v>
      </c>
      <c r="NR755" s="8" t="s">
        <v>795</v>
      </c>
      <c r="NS755" s="9" t="s">
        <v>791</v>
      </c>
    </row>
    <row r="756" spans="1:383" x14ac:dyDescent="0.3">
      <c r="A756" s="8">
        <v>119</v>
      </c>
      <c r="C756" s="9" t="s">
        <v>788</v>
      </c>
      <c r="D756" s="8" t="s">
        <v>789</v>
      </c>
      <c r="E756" s="9" t="s">
        <v>146</v>
      </c>
      <c r="F756" s="9" t="s">
        <v>129</v>
      </c>
      <c r="G756" s="9" t="s">
        <v>130</v>
      </c>
      <c r="H756" s="9" t="s">
        <v>796</v>
      </c>
      <c r="I756" s="9" t="s">
        <v>120</v>
      </c>
      <c r="J756" s="9" t="s">
        <v>121</v>
      </c>
      <c r="K756" s="10" t="s">
        <v>122</v>
      </c>
      <c r="L756" s="10">
        <v>1.75</v>
      </c>
      <c r="M756" s="10" t="s">
        <v>139</v>
      </c>
      <c r="N756" s="10" t="s">
        <v>790</v>
      </c>
      <c r="NS756" s="9" t="s">
        <v>791</v>
      </c>
    </row>
    <row r="757" spans="1:383" x14ac:dyDescent="0.3">
      <c r="A757" s="8">
        <v>119</v>
      </c>
      <c r="C757" s="9" t="s">
        <v>788</v>
      </c>
      <c r="D757" s="8" t="s">
        <v>458</v>
      </c>
      <c r="E757" s="9" t="s">
        <v>146</v>
      </c>
      <c r="F757" s="9" t="s">
        <v>129</v>
      </c>
      <c r="G757" s="9" t="s">
        <v>130</v>
      </c>
      <c r="H757" s="9" t="s">
        <v>796</v>
      </c>
      <c r="I757" s="9" t="s">
        <v>120</v>
      </c>
      <c r="J757" s="9" t="s">
        <v>121</v>
      </c>
      <c r="K757" s="10" t="s">
        <v>131</v>
      </c>
      <c r="L757" s="10">
        <v>-16.940000000000001</v>
      </c>
      <c r="M757" s="10" t="s">
        <v>123</v>
      </c>
      <c r="N757" s="10" t="s">
        <v>790</v>
      </c>
      <c r="NS757" s="9" t="s">
        <v>791</v>
      </c>
    </row>
    <row r="758" spans="1:383" x14ac:dyDescent="0.3">
      <c r="A758" s="8">
        <v>119</v>
      </c>
      <c r="C758" s="9" t="s">
        <v>788</v>
      </c>
      <c r="D758" s="8" t="s">
        <v>792</v>
      </c>
      <c r="E758" s="9" t="s">
        <v>146</v>
      </c>
      <c r="F758" s="9" t="s">
        <v>129</v>
      </c>
      <c r="G758" s="9" t="s">
        <v>130</v>
      </c>
      <c r="H758" s="9" t="s">
        <v>796</v>
      </c>
      <c r="I758" s="9" t="s">
        <v>120</v>
      </c>
      <c r="J758" s="9" t="s">
        <v>121</v>
      </c>
      <c r="K758" s="10" t="s">
        <v>122</v>
      </c>
      <c r="L758" s="10">
        <v>8.9600000000000009</v>
      </c>
      <c r="M758" s="10" t="s">
        <v>123</v>
      </c>
      <c r="N758" s="10" t="s">
        <v>790</v>
      </c>
      <c r="NS758" s="9" t="s">
        <v>791</v>
      </c>
    </row>
    <row r="759" spans="1:383" x14ac:dyDescent="0.3">
      <c r="A759" s="8">
        <v>119</v>
      </c>
      <c r="C759" s="9" t="s">
        <v>788</v>
      </c>
      <c r="D759" s="8" t="s">
        <v>792</v>
      </c>
      <c r="E759" s="9" t="s">
        <v>146</v>
      </c>
      <c r="F759" s="9" t="s">
        <v>237</v>
      </c>
      <c r="G759" s="9" t="s">
        <v>130</v>
      </c>
      <c r="H759" s="9" t="s">
        <v>797</v>
      </c>
      <c r="I759" s="9" t="s">
        <v>120</v>
      </c>
      <c r="J759" s="9" t="s">
        <v>121</v>
      </c>
      <c r="K759" s="10" t="s">
        <v>122</v>
      </c>
      <c r="L759" s="10">
        <v>7.75</v>
      </c>
      <c r="M759" s="10" t="s">
        <v>123</v>
      </c>
      <c r="N759" s="10" t="s">
        <v>790</v>
      </c>
      <c r="NS759" s="9" t="s">
        <v>791</v>
      </c>
    </row>
    <row r="760" spans="1:383" x14ac:dyDescent="0.3">
      <c r="A760" s="8">
        <v>119</v>
      </c>
      <c r="C760" s="9" t="s">
        <v>788</v>
      </c>
      <c r="D760" s="8" t="s">
        <v>792</v>
      </c>
      <c r="E760" s="9" t="s">
        <v>146</v>
      </c>
      <c r="F760" s="9" t="s">
        <v>798</v>
      </c>
      <c r="G760" s="9" t="s">
        <v>130</v>
      </c>
      <c r="H760" s="9" t="s">
        <v>797</v>
      </c>
      <c r="I760" s="9" t="s">
        <v>120</v>
      </c>
      <c r="J760" s="9" t="s">
        <v>121</v>
      </c>
      <c r="K760" s="10" t="s">
        <v>122</v>
      </c>
      <c r="L760" s="10">
        <v>28.08</v>
      </c>
      <c r="M760" s="10" t="s">
        <v>123</v>
      </c>
      <c r="N760" s="10" t="s">
        <v>790</v>
      </c>
      <c r="NS760" s="9" t="s">
        <v>791</v>
      </c>
    </row>
    <row r="761" spans="1:383" x14ac:dyDescent="0.3">
      <c r="A761" s="8">
        <v>119</v>
      </c>
      <c r="C761" s="9" t="s">
        <v>788</v>
      </c>
      <c r="D761" s="8" t="s">
        <v>789</v>
      </c>
      <c r="E761" s="9" t="s">
        <v>146</v>
      </c>
      <c r="F761" s="9" t="s">
        <v>129</v>
      </c>
      <c r="G761" s="9" t="s">
        <v>130</v>
      </c>
      <c r="I761" s="9" t="s">
        <v>442</v>
      </c>
      <c r="J761" s="9" t="s">
        <v>369</v>
      </c>
      <c r="AQ761" s="10" t="s">
        <v>122</v>
      </c>
      <c r="AR761" s="10">
        <v>5.04</v>
      </c>
      <c r="AS761" s="10" t="s">
        <v>139</v>
      </c>
      <c r="AU761" s="11" t="s">
        <v>122</v>
      </c>
      <c r="AV761" s="11">
        <v>1.1000000000000001</v>
      </c>
      <c r="AW761" s="11" t="s">
        <v>179</v>
      </c>
      <c r="BC761" s="11" t="s">
        <v>122</v>
      </c>
      <c r="BD761" s="11">
        <v>9.09</v>
      </c>
      <c r="BE761" s="11" t="s">
        <v>179</v>
      </c>
      <c r="NS761" s="9" t="s">
        <v>791</v>
      </c>
    </row>
    <row r="762" spans="1:383" x14ac:dyDescent="0.3">
      <c r="A762" s="8">
        <v>119</v>
      </c>
      <c r="C762" s="9" t="s">
        <v>788</v>
      </c>
      <c r="D762" s="8" t="s">
        <v>458</v>
      </c>
      <c r="E762" s="9" t="s">
        <v>146</v>
      </c>
      <c r="F762" s="9" t="s">
        <v>129</v>
      </c>
      <c r="G762" s="9" t="s">
        <v>130</v>
      </c>
      <c r="I762" s="9" t="s">
        <v>442</v>
      </c>
      <c r="J762" s="9" t="s">
        <v>369</v>
      </c>
      <c r="AQ762" s="10" t="s">
        <v>131</v>
      </c>
      <c r="AR762" s="10">
        <v>-0.08</v>
      </c>
      <c r="AS762" s="10" t="s">
        <v>139</v>
      </c>
      <c r="AU762" s="11" t="s">
        <v>122</v>
      </c>
      <c r="AV762" s="11">
        <v>7.73</v>
      </c>
      <c r="AW762" s="11" t="s">
        <v>179</v>
      </c>
      <c r="BC762" s="11" t="s">
        <v>122</v>
      </c>
      <c r="BD762" s="11">
        <v>18.18</v>
      </c>
      <c r="BE762" s="11" t="s">
        <v>179</v>
      </c>
      <c r="NS762" s="9" t="s">
        <v>791</v>
      </c>
    </row>
    <row r="763" spans="1:383" x14ac:dyDescent="0.3">
      <c r="A763" s="8">
        <v>119</v>
      </c>
      <c r="C763" s="9" t="s">
        <v>788</v>
      </c>
      <c r="D763" s="8" t="s">
        <v>792</v>
      </c>
      <c r="E763" s="9" t="s">
        <v>146</v>
      </c>
      <c r="F763" s="9" t="s">
        <v>129</v>
      </c>
      <c r="G763" s="9" t="s">
        <v>130</v>
      </c>
      <c r="I763" s="9" t="s">
        <v>442</v>
      </c>
      <c r="J763" s="9" t="s">
        <v>369</v>
      </c>
      <c r="AQ763" s="10" t="s">
        <v>122</v>
      </c>
      <c r="AR763" s="10">
        <v>0.92</v>
      </c>
      <c r="AS763" s="10" t="s">
        <v>139</v>
      </c>
      <c r="AU763" s="11" t="s">
        <v>122</v>
      </c>
      <c r="AV763" s="11">
        <v>1.66</v>
      </c>
      <c r="AW763" s="11" t="s">
        <v>179</v>
      </c>
      <c r="BC763" s="11" t="s">
        <v>122</v>
      </c>
      <c r="BD763" s="11">
        <v>18.18</v>
      </c>
      <c r="BE763" s="11" t="s">
        <v>179</v>
      </c>
      <c r="NS763" s="9" t="s">
        <v>791</v>
      </c>
    </row>
    <row r="764" spans="1:383" x14ac:dyDescent="0.3">
      <c r="A764" s="8">
        <v>119</v>
      </c>
      <c r="C764" s="9" t="s">
        <v>788</v>
      </c>
      <c r="D764" s="8" t="s">
        <v>792</v>
      </c>
      <c r="E764" s="9" t="s">
        <v>146</v>
      </c>
      <c r="F764" s="9" t="s">
        <v>129</v>
      </c>
      <c r="G764" s="9" t="s">
        <v>130</v>
      </c>
      <c r="I764" s="9" t="s">
        <v>221</v>
      </c>
      <c r="J764" s="9" t="s">
        <v>121</v>
      </c>
      <c r="K764" s="10" t="s">
        <v>122</v>
      </c>
      <c r="L764" s="10">
        <v>47.69</v>
      </c>
      <c r="M764" s="10" t="s">
        <v>123</v>
      </c>
      <c r="N764" s="10" t="s">
        <v>790</v>
      </c>
      <c r="NS764" s="9" t="s">
        <v>791</v>
      </c>
    </row>
    <row r="765" spans="1:383" x14ac:dyDescent="0.3">
      <c r="A765" s="8">
        <v>119</v>
      </c>
      <c r="C765" s="9" t="s">
        <v>788</v>
      </c>
      <c r="D765" s="8" t="s">
        <v>792</v>
      </c>
      <c r="E765" s="9" t="s">
        <v>146</v>
      </c>
      <c r="F765" s="9" t="s">
        <v>129</v>
      </c>
      <c r="G765" s="9" t="s">
        <v>130</v>
      </c>
      <c r="I765" s="9" t="s">
        <v>368</v>
      </c>
      <c r="J765" s="9" t="s">
        <v>121</v>
      </c>
      <c r="K765" s="10" t="s">
        <v>122</v>
      </c>
      <c r="L765" s="10">
        <v>21.95</v>
      </c>
      <c r="M765" s="10" t="s">
        <v>123</v>
      </c>
      <c r="N765" s="10" t="s">
        <v>790</v>
      </c>
      <c r="NS765" s="9" t="s">
        <v>791</v>
      </c>
    </row>
    <row r="766" spans="1:383" x14ac:dyDescent="0.3">
      <c r="A766" s="8">
        <v>119</v>
      </c>
      <c r="C766" s="9" t="s">
        <v>788</v>
      </c>
      <c r="D766" s="8" t="s">
        <v>792</v>
      </c>
      <c r="E766" s="9" t="s">
        <v>146</v>
      </c>
      <c r="F766" s="9" t="s">
        <v>129</v>
      </c>
      <c r="G766" s="9" t="s">
        <v>130</v>
      </c>
      <c r="I766" s="9" t="s">
        <v>617</v>
      </c>
      <c r="J766" s="9" t="s">
        <v>121</v>
      </c>
      <c r="K766" s="10" t="s">
        <v>122</v>
      </c>
      <c r="L766" s="10">
        <v>15.79</v>
      </c>
      <c r="M766" s="10" t="s">
        <v>123</v>
      </c>
      <c r="N766" s="10" t="s">
        <v>790</v>
      </c>
      <c r="NS766" s="9" t="s">
        <v>791</v>
      </c>
    </row>
    <row r="767" spans="1:383" x14ac:dyDescent="0.3">
      <c r="A767" s="8">
        <v>119</v>
      </c>
      <c r="C767" s="9" t="s">
        <v>788</v>
      </c>
      <c r="D767" s="8" t="s">
        <v>792</v>
      </c>
      <c r="E767" s="9" t="s">
        <v>146</v>
      </c>
      <c r="F767" s="9" t="s">
        <v>129</v>
      </c>
      <c r="G767" s="9" t="s">
        <v>130</v>
      </c>
      <c r="H767" s="9" t="s">
        <v>796</v>
      </c>
      <c r="I767" s="9" t="s">
        <v>617</v>
      </c>
      <c r="J767" s="9" t="s">
        <v>121</v>
      </c>
      <c r="K767" s="10" t="s">
        <v>122</v>
      </c>
      <c r="L767" s="10">
        <v>13.63</v>
      </c>
      <c r="M767" s="10" t="s">
        <v>123</v>
      </c>
      <c r="N767" s="10" t="s">
        <v>790</v>
      </c>
      <c r="NS767" s="9" t="s">
        <v>791</v>
      </c>
    </row>
    <row r="768" spans="1:383" x14ac:dyDescent="0.3">
      <c r="A768" s="8">
        <v>119</v>
      </c>
      <c r="C768" s="9" t="s">
        <v>788</v>
      </c>
      <c r="D768" s="8" t="s">
        <v>792</v>
      </c>
      <c r="E768" s="9" t="s">
        <v>146</v>
      </c>
      <c r="F768" s="9" t="s">
        <v>129</v>
      </c>
      <c r="G768" s="9" t="s">
        <v>130</v>
      </c>
      <c r="I768" s="9" t="s">
        <v>618</v>
      </c>
      <c r="J768" s="9" t="s">
        <v>121</v>
      </c>
      <c r="K768" s="10" t="s">
        <v>122</v>
      </c>
      <c r="L768" s="10">
        <v>26.76</v>
      </c>
      <c r="M768" s="10" t="s">
        <v>123</v>
      </c>
      <c r="N768" s="10" t="s">
        <v>790</v>
      </c>
      <c r="NS768" s="9" t="s">
        <v>791</v>
      </c>
    </row>
    <row r="769" spans="1:383" x14ac:dyDescent="0.3">
      <c r="A769" s="8">
        <v>119</v>
      </c>
      <c r="C769" s="9" t="s">
        <v>788</v>
      </c>
      <c r="D769" s="8" t="s">
        <v>792</v>
      </c>
      <c r="E769" s="9" t="s">
        <v>146</v>
      </c>
      <c r="F769" s="9" t="s">
        <v>129</v>
      </c>
      <c r="G769" s="9" t="s">
        <v>130</v>
      </c>
      <c r="I769" s="9" t="s">
        <v>616</v>
      </c>
      <c r="J769" s="9" t="s">
        <v>121</v>
      </c>
      <c r="K769" s="10" t="s">
        <v>122</v>
      </c>
      <c r="L769" s="10">
        <v>10</v>
      </c>
      <c r="M769" s="10" t="s">
        <v>123</v>
      </c>
      <c r="N769" s="10" t="s">
        <v>790</v>
      </c>
      <c r="NS769" s="9" t="s">
        <v>791</v>
      </c>
    </row>
    <row r="770" spans="1:383" x14ac:dyDescent="0.3">
      <c r="A770" s="8">
        <v>119</v>
      </c>
      <c r="C770" s="9" t="s">
        <v>788</v>
      </c>
      <c r="D770" s="8" t="s">
        <v>792</v>
      </c>
      <c r="E770" s="9" t="s">
        <v>146</v>
      </c>
      <c r="F770" s="9" t="s">
        <v>129</v>
      </c>
      <c r="G770" s="9" t="s">
        <v>130</v>
      </c>
      <c r="H770" s="9" t="s">
        <v>796</v>
      </c>
      <c r="I770" s="9" t="s">
        <v>616</v>
      </c>
      <c r="J770" s="9" t="s">
        <v>121</v>
      </c>
      <c r="K770" s="10" t="s">
        <v>122</v>
      </c>
      <c r="L770" s="10">
        <v>6.27</v>
      </c>
      <c r="M770" s="10" t="s">
        <v>123</v>
      </c>
      <c r="N770" s="10" t="s">
        <v>790</v>
      </c>
      <c r="NS770" s="9" t="s">
        <v>791</v>
      </c>
    </row>
    <row r="771" spans="1:383" x14ac:dyDescent="0.3">
      <c r="A771" s="8">
        <v>119</v>
      </c>
      <c r="C771" s="9" t="s">
        <v>788</v>
      </c>
      <c r="D771" s="8" t="s">
        <v>792</v>
      </c>
      <c r="E771" s="9" t="s">
        <v>146</v>
      </c>
      <c r="F771" s="9" t="s">
        <v>129</v>
      </c>
      <c r="G771" s="9" t="s">
        <v>130</v>
      </c>
      <c r="I771" s="9" t="s">
        <v>620</v>
      </c>
      <c r="J771" s="9" t="s">
        <v>121</v>
      </c>
      <c r="K771" s="10" t="s">
        <v>122</v>
      </c>
      <c r="L771" s="10">
        <v>15.48</v>
      </c>
      <c r="M771" s="10" t="s">
        <v>123</v>
      </c>
      <c r="N771" s="10" t="s">
        <v>790</v>
      </c>
      <c r="NS771" s="9" t="s">
        <v>791</v>
      </c>
    </row>
    <row r="772" spans="1:383" x14ac:dyDescent="0.3">
      <c r="A772" s="8">
        <v>119</v>
      </c>
      <c r="C772" s="9" t="s">
        <v>788</v>
      </c>
      <c r="D772" s="8" t="s">
        <v>792</v>
      </c>
      <c r="E772" s="9" t="s">
        <v>146</v>
      </c>
      <c r="F772" s="9" t="s">
        <v>129</v>
      </c>
      <c r="G772" s="9" t="s">
        <v>130</v>
      </c>
      <c r="I772" s="9" t="s">
        <v>799</v>
      </c>
      <c r="J772" s="9" t="s">
        <v>121</v>
      </c>
      <c r="K772" s="10" t="s">
        <v>122</v>
      </c>
      <c r="L772" s="10">
        <v>19.18</v>
      </c>
      <c r="M772" s="10" t="s">
        <v>123</v>
      </c>
      <c r="N772" s="10" t="s">
        <v>790</v>
      </c>
      <c r="NS772" s="9" t="s">
        <v>791</v>
      </c>
    </row>
    <row r="773" spans="1:383" x14ac:dyDescent="0.3">
      <c r="A773" s="8">
        <v>119</v>
      </c>
      <c r="C773" s="9" t="s">
        <v>788</v>
      </c>
      <c r="D773" s="8" t="s">
        <v>792</v>
      </c>
      <c r="E773" s="9" t="s">
        <v>146</v>
      </c>
      <c r="F773" s="9" t="s">
        <v>129</v>
      </c>
      <c r="G773" s="9" t="s">
        <v>130</v>
      </c>
      <c r="I773" s="9" t="s">
        <v>800</v>
      </c>
      <c r="J773" s="9" t="s">
        <v>121</v>
      </c>
      <c r="K773" s="10" t="s">
        <v>122</v>
      </c>
      <c r="L773" s="10">
        <v>24</v>
      </c>
      <c r="M773" s="10" t="s">
        <v>123</v>
      </c>
      <c r="N773" s="10" t="s">
        <v>790</v>
      </c>
      <c r="NS773" s="9" t="s">
        <v>791</v>
      </c>
    </row>
    <row r="774" spans="1:383" x14ac:dyDescent="0.3">
      <c r="A774" s="8">
        <v>119</v>
      </c>
      <c r="C774" s="9" t="s">
        <v>788</v>
      </c>
      <c r="D774" s="8" t="s">
        <v>792</v>
      </c>
      <c r="E774" s="9" t="s">
        <v>146</v>
      </c>
      <c r="F774" s="9" t="s">
        <v>129</v>
      </c>
      <c r="G774" s="9" t="s">
        <v>130</v>
      </c>
      <c r="H774" s="9" t="s">
        <v>796</v>
      </c>
      <c r="I774" s="9" t="s">
        <v>800</v>
      </c>
      <c r="J774" s="9" t="s">
        <v>121</v>
      </c>
      <c r="K774" s="10" t="s">
        <v>122</v>
      </c>
      <c r="L774" s="10">
        <v>13.77</v>
      </c>
      <c r="M774" s="10" t="s">
        <v>123</v>
      </c>
      <c r="N774" s="10" t="s">
        <v>790</v>
      </c>
      <c r="NS774" s="9" t="s">
        <v>791</v>
      </c>
    </row>
    <row r="775" spans="1:383" x14ac:dyDescent="0.3">
      <c r="A775" s="8">
        <v>119</v>
      </c>
      <c r="C775" s="9" t="s">
        <v>788</v>
      </c>
      <c r="D775" s="8" t="s">
        <v>792</v>
      </c>
      <c r="E775" s="9" t="s">
        <v>146</v>
      </c>
      <c r="F775" s="9" t="s">
        <v>129</v>
      </c>
      <c r="G775" s="9" t="s">
        <v>130</v>
      </c>
      <c r="I775" s="9" t="s">
        <v>619</v>
      </c>
      <c r="J775" s="9" t="s">
        <v>121</v>
      </c>
      <c r="K775" s="10" t="s">
        <v>122</v>
      </c>
      <c r="L775" s="10">
        <v>22.35</v>
      </c>
      <c r="M775" s="10" t="s">
        <v>123</v>
      </c>
      <c r="N775" s="10" t="s">
        <v>790</v>
      </c>
      <c r="NS775" s="9" t="s">
        <v>791</v>
      </c>
    </row>
    <row r="776" spans="1:383" x14ac:dyDescent="0.3">
      <c r="A776" s="8">
        <v>119</v>
      </c>
      <c r="C776" s="9" t="s">
        <v>788</v>
      </c>
      <c r="D776" s="8" t="s">
        <v>792</v>
      </c>
      <c r="E776" s="9" t="s">
        <v>146</v>
      </c>
      <c r="F776" s="9" t="s">
        <v>129</v>
      </c>
      <c r="G776" s="9" t="s">
        <v>130</v>
      </c>
      <c r="I776" s="9" t="s">
        <v>610</v>
      </c>
      <c r="J776" s="9" t="s">
        <v>121</v>
      </c>
      <c r="EQ776" s="10" t="s">
        <v>131</v>
      </c>
      <c r="ES776" s="10" t="s">
        <v>123</v>
      </c>
      <c r="ET776" s="10" t="s">
        <v>801</v>
      </c>
      <c r="NS776" s="9" t="s">
        <v>791</v>
      </c>
    </row>
    <row r="777" spans="1:383" x14ac:dyDescent="0.3">
      <c r="A777" s="8">
        <v>119</v>
      </c>
      <c r="C777" s="9" t="s">
        <v>788</v>
      </c>
      <c r="D777" s="8" t="s">
        <v>458</v>
      </c>
      <c r="E777" s="9" t="s">
        <v>146</v>
      </c>
      <c r="F777" s="9" t="s">
        <v>129</v>
      </c>
      <c r="G777" s="9" t="s">
        <v>130</v>
      </c>
      <c r="I777" s="9" t="s">
        <v>326</v>
      </c>
      <c r="J777" s="9" t="s">
        <v>121</v>
      </c>
      <c r="DK777" s="10" t="s">
        <v>131</v>
      </c>
      <c r="DM777" s="10" t="s">
        <v>139</v>
      </c>
      <c r="DN777" s="10" t="s">
        <v>802</v>
      </c>
      <c r="NS777" s="9" t="s">
        <v>791</v>
      </c>
    </row>
    <row r="778" spans="1:383" x14ac:dyDescent="0.3">
      <c r="A778" s="8">
        <v>119</v>
      </c>
      <c r="C778" s="9" t="s">
        <v>788</v>
      </c>
      <c r="D778" s="8" t="s">
        <v>792</v>
      </c>
      <c r="E778" s="9" t="s">
        <v>146</v>
      </c>
      <c r="F778" s="9" t="s">
        <v>129</v>
      </c>
      <c r="G778" s="9" t="s">
        <v>130</v>
      </c>
      <c r="I778" s="9" t="s">
        <v>326</v>
      </c>
      <c r="J778" s="9" t="s">
        <v>121</v>
      </c>
      <c r="DK778" s="10" t="s">
        <v>122</v>
      </c>
      <c r="DM778" s="10" t="s">
        <v>123</v>
      </c>
      <c r="DN778" s="10" t="s">
        <v>803</v>
      </c>
      <c r="NS778" s="9" t="s">
        <v>791</v>
      </c>
    </row>
    <row r="779" spans="1:383" x14ac:dyDescent="0.3">
      <c r="A779" s="8">
        <v>119</v>
      </c>
      <c r="C779" s="9" t="s">
        <v>788</v>
      </c>
      <c r="D779" s="8" t="s">
        <v>792</v>
      </c>
      <c r="E779" s="9" t="s">
        <v>146</v>
      </c>
      <c r="F779" s="9" t="s">
        <v>129</v>
      </c>
      <c r="G779" s="9" t="s">
        <v>130</v>
      </c>
      <c r="I779" s="9" t="s">
        <v>302</v>
      </c>
      <c r="J779" s="9" t="s">
        <v>121</v>
      </c>
      <c r="BW779" s="10" t="s">
        <v>131</v>
      </c>
      <c r="BY779" s="10" t="s">
        <v>123</v>
      </c>
      <c r="BZ779" s="10" t="s">
        <v>804</v>
      </c>
      <c r="NS779" s="9" t="s">
        <v>791</v>
      </c>
    </row>
    <row r="780" spans="1:383" x14ac:dyDescent="0.3">
      <c r="A780" s="8">
        <v>119</v>
      </c>
      <c r="C780" s="9" t="s">
        <v>788</v>
      </c>
      <c r="D780" s="8" t="s">
        <v>792</v>
      </c>
      <c r="E780" s="9" t="s">
        <v>146</v>
      </c>
      <c r="F780" s="9" t="s">
        <v>129</v>
      </c>
      <c r="G780" s="9" t="s">
        <v>130</v>
      </c>
      <c r="I780" s="9" t="s">
        <v>300</v>
      </c>
      <c r="J780" s="9" t="s">
        <v>121</v>
      </c>
      <c r="BO780" s="10" t="s">
        <v>404</v>
      </c>
      <c r="BQ780" s="10" t="s">
        <v>123</v>
      </c>
      <c r="BR780" s="10" t="s">
        <v>805</v>
      </c>
      <c r="NS780" s="9" t="s">
        <v>791</v>
      </c>
    </row>
    <row r="781" spans="1:383" x14ac:dyDescent="0.3">
      <c r="A781" s="8">
        <v>119</v>
      </c>
      <c r="C781" s="9" t="s">
        <v>788</v>
      </c>
      <c r="D781" s="8" t="s">
        <v>792</v>
      </c>
      <c r="E781" s="9" t="s">
        <v>146</v>
      </c>
      <c r="F781" s="9" t="s">
        <v>129</v>
      </c>
      <c r="G781" s="9" t="s">
        <v>130</v>
      </c>
      <c r="I781" s="9" t="s">
        <v>806</v>
      </c>
      <c r="J781" s="9" t="s">
        <v>121</v>
      </c>
      <c r="NS781" s="9" t="s">
        <v>791</v>
      </c>
    </row>
    <row r="782" spans="1:383" x14ac:dyDescent="0.3">
      <c r="A782" s="8">
        <v>119</v>
      </c>
      <c r="C782" s="9" t="s">
        <v>788</v>
      </c>
      <c r="D782" s="8" t="s">
        <v>792</v>
      </c>
      <c r="E782" s="9" t="s">
        <v>146</v>
      </c>
      <c r="F782" s="9" t="s">
        <v>129</v>
      </c>
      <c r="G782" s="9" t="s">
        <v>130</v>
      </c>
      <c r="I782" s="9" t="s">
        <v>203</v>
      </c>
      <c r="J782" s="9" t="s">
        <v>369</v>
      </c>
      <c r="KQ782" s="11" t="s">
        <v>122</v>
      </c>
      <c r="KS782" s="11" t="s">
        <v>123</v>
      </c>
      <c r="KT782" s="11" t="s">
        <v>807</v>
      </c>
      <c r="NS782" s="9" t="s">
        <v>791</v>
      </c>
    </row>
    <row r="783" spans="1:383" x14ac:dyDescent="0.3">
      <c r="A783" s="8">
        <v>119</v>
      </c>
      <c r="C783" s="9" t="s">
        <v>788</v>
      </c>
      <c r="D783" s="8" t="s">
        <v>792</v>
      </c>
      <c r="E783" s="9" t="s">
        <v>146</v>
      </c>
      <c r="F783" s="9" t="s">
        <v>129</v>
      </c>
      <c r="G783" s="9" t="s">
        <v>130</v>
      </c>
      <c r="H783" s="9" t="s">
        <v>796</v>
      </c>
      <c r="I783" s="9" t="s">
        <v>203</v>
      </c>
      <c r="J783" s="9" t="s">
        <v>369</v>
      </c>
      <c r="KQ783" s="11" t="s">
        <v>122</v>
      </c>
      <c r="KS783" s="11" t="s">
        <v>123</v>
      </c>
      <c r="KT783" s="11" t="s">
        <v>807</v>
      </c>
      <c r="NS783" s="9" t="s">
        <v>791</v>
      </c>
    </row>
    <row r="784" spans="1:383" x14ac:dyDescent="0.3">
      <c r="A784" s="8">
        <v>120</v>
      </c>
      <c r="B784" s="8">
        <v>1742210</v>
      </c>
      <c r="C784" s="9" t="s">
        <v>808</v>
      </c>
      <c r="D784" s="8" t="s">
        <v>134</v>
      </c>
      <c r="E784" s="9" t="s">
        <v>146</v>
      </c>
      <c r="F784" s="9" t="s">
        <v>129</v>
      </c>
      <c r="G784" s="9" t="s">
        <v>130</v>
      </c>
      <c r="I784" s="9" t="s">
        <v>120</v>
      </c>
      <c r="J784" s="9" t="s">
        <v>121</v>
      </c>
      <c r="K784" s="10" t="s">
        <v>138</v>
      </c>
      <c r="M784" s="10" t="s">
        <v>139</v>
      </c>
      <c r="N784" s="10" t="s">
        <v>408</v>
      </c>
      <c r="NS784" s="9" t="s">
        <v>409</v>
      </c>
    </row>
    <row r="785" spans="1:383" x14ac:dyDescent="0.3">
      <c r="A785" s="8">
        <v>121</v>
      </c>
      <c r="B785" s="8">
        <v>91520</v>
      </c>
      <c r="C785" s="9" t="s">
        <v>809</v>
      </c>
      <c r="D785" s="8" t="s">
        <v>315</v>
      </c>
      <c r="E785" s="9" t="s">
        <v>153</v>
      </c>
      <c r="F785" s="9" t="s">
        <v>129</v>
      </c>
      <c r="G785" s="9" t="s">
        <v>130</v>
      </c>
      <c r="I785" s="9" t="s">
        <v>120</v>
      </c>
      <c r="J785" s="9" t="s">
        <v>190</v>
      </c>
      <c r="K785" s="10" t="s">
        <v>122</v>
      </c>
      <c r="M785" s="10" t="s">
        <v>179</v>
      </c>
      <c r="N785" s="10" t="s">
        <v>811</v>
      </c>
      <c r="O785" s="11" t="s">
        <v>122</v>
      </c>
      <c r="Q785" s="11" t="s">
        <v>179</v>
      </c>
      <c r="R785" s="11" t="s">
        <v>812</v>
      </c>
      <c r="AA785" s="10" t="s">
        <v>138</v>
      </c>
      <c r="AC785" s="10" t="s">
        <v>139</v>
      </c>
      <c r="AD785" s="10" t="s">
        <v>813</v>
      </c>
      <c r="AQ785" s="10" t="s">
        <v>122</v>
      </c>
      <c r="AR785" s="10">
        <v>28.5</v>
      </c>
      <c r="AS785" s="10" t="s">
        <v>123</v>
      </c>
      <c r="AU785" s="11" t="s">
        <v>122</v>
      </c>
      <c r="AV785" s="11">
        <v>50</v>
      </c>
      <c r="AW785" s="11" t="s">
        <v>179</v>
      </c>
      <c r="BK785" s="11" t="s">
        <v>131</v>
      </c>
      <c r="BL785" s="11">
        <v>-44.57</v>
      </c>
      <c r="BM785" s="11" t="s">
        <v>123</v>
      </c>
      <c r="BN785" s="11" t="s">
        <v>814</v>
      </c>
      <c r="BS785" s="11" t="s">
        <v>122</v>
      </c>
      <c r="BU785" s="11" t="s">
        <v>179</v>
      </c>
      <c r="BV785" s="11" t="s">
        <v>320</v>
      </c>
      <c r="BW785" s="10" t="s">
        <v>122</v>
      </c>
      <c r="BX785" s="10">
        <v>50.1</v>
      </c>
      <c r="BY785" s="10" t="s">
        <v>123</v>
      </c>
      <c r="BZ785" s="10" t="s">
        <v>815</v>
      </c>
      <c r="CQ785" s="11" t="s">
        <v>122</v>
      </c>
      <c r="CR785" s="11">
        <v>46.4</v>
      </c>
      <c r="CS785" s="11" t="s">
        <v>123</v>
      </c>
      <c r="CT785" s="11" t="s">
        <v>816</v>
      </c>
      <c r="DG785" s="11" t="s">
        <v>131</v>
      </c>
      <c r="DH785" s="11">
        <v>-13.25</v>
      </c>
      <c r="DI785" s="11" t="s">
        <v>123</v>
      </c>
      <c r="DJ785" s="11" t="s">
        <v>2445</v>
      </c>
      <c r="KI785" s="11" t="s">
        <v>131</v>
      </c>
      <c r="KK785" s="11" t="s">
        <v>123</v>
      </c>
      <c r="KL785" s="11" t="s">
        <v>320</v>
      </c>
      <c r="KQ785" s="11" t="s">
        <v>122</v>
      </c>
      <c r="KR785" s="11">
        <v>30</v>
      </c>
      <c r="KS785" s="11" t="s">
        <v>123</v>
      </c>
      <c r="KT785" s="11" t="s">
        <v>817</v>
      </c>
      <c r="KY785" s="11" t="s">
        <v>138</v>
      </c>
      <c r="LA785" s="11" t="s">
        <v>139</v>
      </c>
      <c r="LB785" s="11" t="s">
        <v>320</v>
      </c>
      <c r="LW785" s="11" t="s">
        <v>138</v>
      </c>
      <c r="LY785" s="11" t="s">
        <v>139</v>
      </c>
      <c r="MQ785" s="10" t="s">
        <v>131</v>
      </c>
      <c r="MS785" s="10" t="s">
        <v>123</v>
      </c>
      <c r="NR785" s="8" t="s">
        <v>821</v>
      </c>
      <c r="NS785" s="9" t="s">
        <v>818</v>
      </c>
    </row>
    <row r="786" spans="1:383" x14ac:dyDescent="0.3">
      <c r="A786" s="8">
        <v>121</v>
      </c>
      <c r="B786" s="8">
        <v>91520</v>
      </c>
      <c r="C786" s="9" t="s">
        <v>809</v>
      </c>
      <c r="D786" s="8" t="s">
        <v>825</v>
      </c>
      <c r="E786" s="9" t="s">
        <v>826</v>
      </c>
      <c r="F786" s="9" t="s">
        <v>129</v>
      </c>
      <c r="G786" s="9" t="s">
        <v>130</v>
      </c>
      <c r="I786" s="9" t="s">
        <v>120</v>
      </c>
      <c r="J786" s="9" t="s">
        <v>121</v>
      </c>
      <c r="K786" s="10" t="s">
        <v>122</v>
      </c>
      <c r="M786" s="10" t="s">
        <v>179</v>
      </c>
      <c r="N786" s="10" t="s">
        <v>827</v>
      </c>
      <c r="O786" s="11" t="s">
        <v>122</v>
      </c>
      <c r="Q786" s="11" t="s">
        <v>179</v>
      </c>
      <c r="R786" s="11" t="s">
        <v>828</v>
      </c>
      <c r="AQ786" s="10" t="s">
        <v>122</v>
      </c>
      <c r="AR786" s="10">
        <v>7.3</v>
      </c>
      <c r="AS786" s="10" t="s">
        <v>139</v>
      </c>
      <c r="DG786" s="11" t="s">
        <v>131</v>
      </c>
      <c r="DI786" s="11" t="s">
        <v>179</v>
      </c>
      <c r="DJ786" s="11" t="s">
        <v>2438</v>
      </c>
      <c r="KI786" s="11" t="s">
        <v>122</v>
      </c>
      <c r="KK786" s="11" t="s">
        <v>179</v>
      </c>
      <c r="KL786" s="11" t="s">
        <v>320</v>
      </c>
      <c r="KQ786" s="11" t="s">
        <v>122</v>
      </c>
      <c r="KS786" s="11" t="s">
        <v>179</v>
      </c>
      <c r="KT786" s="11" t="s">
        <v>820</v>
      </c>
      <c r="KY786" s="11" t="s">
        <v>122</v>
      </c>
      <c r="LA786" s="11" t="s">
        <v>179</v>
      </c>
      <c r="LB786" s="11" t="s">
        <v>320</v>
      </c>
      <c r="LW786" s="11" t="s">
        <v>138</v>
      </c>
      <c r="LY786" s="11" t="s">
        <v>139</v>
      </c>
      <c r="NS786" s="9" t="s">
        <v>829</v>
      </c>
    </row>
    <row r="787" spans="1:383" x14ac:dyDescent="0.3">
      <c r="A787" s="8">
        <v>121</v>
      </c>
      <c r="B787" s="8">
        <v>91520</v>
      </c>
      <c r="C787" s="9" t="s">
        <v>809</v>
      </c>
      <c r="D787" s="8" t="s">
        <v>810</v>
      </c>
      <c r="E787" s="9" t="s">
        <v>153</v>
      </c>
      <c r="F787" s="9" t="s">
        <v>129</v>
      </c>
      <c r="G787" s="9" t="s">
        <v>130</v>
      </c>
      <c r="I787" s="9" t="s">
        <v>120</v>
      </c>
      <c r="J787" s="9" t="s">
        <v>190</v>
      </c>
      <c r="K787" s="10" t="s">
        <v>122</v>
      </c>
      <c r="M787" s="10" t="s">
        <v>179</v>
      </c>
      <c r="N787" s="10" t="s">
        <v>811</v>
      </c>
      <c r="O787" s="11" t="s">
        <v>138</v>
      </c>
      <c r="Q787" s="11" t="s">
        <v>179</v>
      </c>
      <c r="R787" s="11" t="s">
        <v>812</v>
      </c>
      <c r="AA787" s="10" t="s">
        <v>138</v>
      </c>
      <c r="AC787" s="10" t="s">
        <v>139</v>
      </c>
      <c r="AD787" s="10" t="s">
        <v>813</v>
      </c>
      <c r="AQ787" s="10" t="s">
        <v>122</v>
      </c>
      <c r="AS787" s="10" t="s">
        <v>139</v>
      </c>
      <c r="AU787" s="11" t="s">
        <v>122</v>
      </c>
      <c r="AW787" s="11" t="s">
        <v>179</v>
      </c>
      <c r="BK787" s="11" t="s">
        <v>131</v>
      </c>
      <c r="BM787" s="11" t="s">
        <v>139</v>
      </c>
      <c r="BN787" s="11" t="s">
        <v>814</v>
      </c>
      <c r="BW787" s="10" t="s">
        <v>138</v>
      </c>
      <c r="BY787" s="10" t="s">
        <v>139</v>
      </c>
      <c r="BZ787" s="10" t="s">
        <v>815</v>
      </c>
      <c r="CQ787" s="11" t="s">
        <v>122</v>
      </c>
      <c r="CS787" s="11" t="s">
        <v>123</v>
      </c>
      <c r="CT787" s="11" t="s">
        <v>816</v>
      </c>
      <c r="KI787" s="11" t="s">
        <v>138</v>
      </c>
      <c r="KK787" s="11" t="s">
        <v>139</v>
      </c>
      <c r="KL787" s="11" t="s">
        <v>320</v>
      </c>
      <c r="KQ787" s="11" t="s">
        <v>122</v>
      </c>
      <c r="KS787" s="11" t="s">
        <v>139</v>
      </c>
      <c r="KT787" s="11" t="s">
        <v>817</v>
      </c>
      <c r="KY787" s="11" t="s">
        <v>138</v>
      </c>
      <c r="LA787" s="11" t="s">
        <v>139</v>
      </c>
      <c r="LB787" s="11" t="s">
        <v>320</v>
      </c>
      <c r="LW787" s="11" t="s">
        <v>138</v>
      </c>
      <c r="LY787" s="11" t="s">
        <v>139</v>
      </c>
      <c r="MQ787" s="10" t="s">
        <v>138</v>
      </c>
      <c r="MS787" s="10" t="s">
        <v>139</v>
      </c>
      <c r="NS787" s="9" t="s">
        <v>818</v>
      </c>
    </row>
    <row r="788" spans="1:383" x14ac:dyDescent="0.3">
      <c r="A788" s="8">
        <v>121</v>
      </c>
      <c r="B788" s="8">
        <v>91520</v>
      </c>
      <c r="C788" s="9" t="s">
        <v>809</v>
      </c>
      <c r="D788" s="8" t="s">
        <v>819</v>
      </c>
      <c r="E788" s="9" t="s">
        <v>153</v>
      </c>
      <c r="F788" s="9" t="s">
        <v>129</v>
      </c>
      <c r="G788" s="9" t="s">
        <v>130</v>
      </c>
      <c r="I788" s="9" t="s">
        <v>120</v>
      </c>
      <c r="J788" s="9" t="s">
        <v>190</v>
      </c>
      <c r="K788" s="10" t="s">
        <v>122</v>
      </c>
      <c r="M788" s="10" t="s">
        <v>179</v>
      </c>
      <c r="N788" s="10" t="s">
        <v>811</v>
      </c>
      <c r="O788" s="11" t="s">
        <v>122</v>
      </c>
      <c r="Q788" s="11" t="s">
        <v>179</v>
      </c>
      <c r="R788" s="11" t="s">
        <v>812</v>
      </c>
      <c r="AA788" s="10" t="s">
        <v>138</v>
      </c>
      <c r="AC788" s="10" t="s">
        <v>139</v>
      </c>
      <c r="AD788" s="10" t="s">
        <v>813</v>
      </c>
      <c r="AQ788" s="10" t="s">
        <v>122</v>
      </c>
      <c r="AS788" s="10" t="s">
        <v>123</v>
      </c>
      <c r="AU788" s="11" t="s">
        <v>122</v>
      </c>
      <c r="AW788" s="11" t="s">
        <v>179</v>
      </c>
      <c r="BK788" s="11" t="s">
        <v>131</v>
      </c>
      <c r="BM788" s="11" t="s">
        <v>123</v>
      </c>
      <c r="BN788" s="11" t="s">
        <v>814</v>
      </c>
      <c r="BW788" s="10" t="s">
        <v>122</v>
      </c>
      <c r="BY788" s="10" t="s">
        <v>123</v>
      </c>
      <c r="BZ788" s="10" t="s">
        <v>815</v>
      </c>
      <c r="CQ788" s="11" t="s">
        <v>122</v>
      </c>
      <c r="CS788" s="11" t="s">
        <v>123</v>
      </c>
      <c r="CT788" s="11" t="s">
        <v>816</v>
      </c>
      <c r="KI788" s="11" t="s">
        <v>131</v>
      </c>
      <c r="KK788" s="11" t="s">
        <v>139</v>
      </c>
      <c r="KL788" s="11" t="s">
        <v>320</v>
      </c>
      <c r="KQ788" s="11" t="s">
        <v>122</v>
      </c>
      <c r="KS788" s="11" t="s">
        <v>139</v>
      </c>
      <c r="KT788" s="11" t="s">
        <v>817</v>
      </c>
      <c r="KY788" s="11" t="s">
        <v>138</v>
      </c>
      <c r="LA788" s="11" t="s">
        <v>139</v>
      </c>
      <c r="LB788" s="11" t="s">
        <v>320</v>
      </c>
      <c r="LW788" s="11" t="s">
        <v>138</v>
      </c>
      <c r="LY788" s="11" t="s">
        <v>139</v>
      </c>
      <c r="MQ788" s="10" t="s">
        <v>138</v>
      </c>
      <c r="MS788" s="10" t="s">
        <v>139</v>
      </c>
      <c r="NS788" s="9" t="s">
        <v>818</v>
      </c>
    </row>
    <row r="789" spans="1:383" x14ac:dyDescent="0.3">
      <c r="A789" s="8">
        <v>121</v>
      </c>
      <c r="B789" s="8">
        <v>91520</v>
      </c>
      <c r="C789" s="9" t="s">
        <v>809</v>
      </c>
      <c r="D789" s="8" t="s">
        <v>810</v>
      </c>
      <c r="E789" s="9" t="s">
        <v>822</v>
      </c>
      <c r="F789" s="9" t="s">
        <v>129</v>
      </c>
      <c r="G789" s="9" t="s">
        <v>130</v>
      </c>
      <c r="I789" s="9" t="s">
        <v>120</v>
      </c>
      <c r="J789" s="9" t="s">
        <v>190</v>
      </c>
      <c r="AQ789" s="10" t="s">
        <v>122</v>
      </c>
      <c r="AS789" s="10" t="s">
        <v>139</v>
      </c>
      <c r="AU789" s="11" t="s">
        <v>138</v>
      </c>
      <c r="AW789" s="11" t="s">
        <v>179</v>
      </c>
      <c r="NS789" s="9" t="s">
        <v>818</v>
      </c>
    </row>
    <row r="790" spans="1:383" x14ac:dyDescent="0.3">
      <c r="A790" s="8">
        <v>121</v>
      </c>
      <c r="B790" s="8">
        <v>91520</v>
      </c>
      <c r="C790" s="9" t="s">
        <v>809</v>
      </c>
      <c r="D790" s="8" t="s">
        <v>819</v>
      </c>
      <c r="E790" s="9" t="s">
        <v>822</v>
      </c>
      <c r="F790" s="9" t="s">
        <v>129</v>
      </c>
      <c r="G790" s="9" t="s">
        <v>130</v>
      </c>
      <c r="I790" s="9" t="s">
        <v>120</v>
      </c>
      <c r="J790" s="9" t="s">
        <v>190</v>
      </c>
      <c r="AQ790" s="10" t="s">
        <v>122</v>
      </c>
      <c r="AS790" s="10" t="s">
        <v>139</v>
      </c>
      <c r="AU790" s="11" t="s">
        <v>122</v>
      </c>
      <c r="AW790" s="11" t="s">
        <v>179</v>
      </c>
      <c r="NS790" s="9" t="s">
        <v>818</v>
      </c>
    </row>
    <row r="791" spans="1:383" x14ac:dyDescent="0.3">
      <c r="A791" s="8">
        <v>121</v>
      </c>
      <c r="B791" s="8">
        <v>91520</v>
      </c>
      <c r="C791" s="9" t="s">
        <v>809</v>
      </c>
      <c r="D791" s="8" t="s">
        <v>315</v>
      </c>
      <c r="E791" s="9" t="s">
        <v>822</v>
      </c>
      <c r="F791" s="9" t="s">
        <v>129</v>
      </c>
      <c r="G791" s="9" t="s">
        <v>130</v>
      </c>
      <c r="I791" s="9" t="s">
        <v>120</v>
      </c>
      <c r="J791" s="9" t="s">
        <v>190</v>
      </c>
      <c r="AQ791" s="10" t="s">
        <v>122</v>
      </c>
      <c r="AS791" s="10" t="s">
        <v>123</v>
      </c>
      <c r="AU791" s="11" t="s">
        <v>122</v>
      </c>
      <c r="AW791" s="11" t="s">
        <v>179</v>
      </c>
      <c r="NS791" s="9" t="s">
        <v>818</v>
      </c>
    </row>
    <row r="792" spans="1:383" x14ac:dyDescent="0.3">
      <c r="A792" s="8">
        <v>121</v>
      </c>
      <c r="B792" s="8">
        <v>91520</v>
      </c>
      <c r="C792" s="9" t="s">
        <v>809</v>
      </c>
      <c r="D792" s="8" t="s">
        <v>315</v>
      </c>
      <c r="E792" s="9" t="s">
        <v>153</v>
      </c>
      <c r="F792" s="9" t="s">
        <v>129</v>
      </c>
      <c r="G792" s="9" t="s">
        <v>130</v>
      </c>
      <c r="I792" s="9" t="s">
        <v>302</v>
      </c>
      <c r="J792" s="9" t="s">
        <v>190</v>
      </c>
      <c r="BW792" s="10" t="s">
        <v>122</v>
      </c>
      <c r="BY792" s="10" t="s">
        <v>123</v>
      </c>
      <c r="BZ792" s="10" t="s">
        <v>823</v>
      </c>
      <c r="NS792" s="9" t="s">
        <v>818</v>
      </c>
    </row>
    <row r="793" spans="1:383" x14ac:dyDescent="0.3">
      <c r="A793" s="8">
        <v>121</v>
      </c>
      <c r="B793" s="8">
        <v>91520</v>
      </c>
      <c r="C793" s="9" t="s">
        <v>809</v>
      </c>
      <c r="D793" s="8" t="s">
        <v>315</v>
      </c>
      <c r="E793" s="9" t="s">
        <v>153</v>
      </c>
      <c r="F793" s="9" t="s">
        <v>129</v>
      </c>
      <c r="G793" s="9" t="s">
        <v>130</v>
      </c>
      <c r="I793" s="9" t="s">
        <v>221</v>
      </c>
      <c r="J793" s="9" t="s">
        <v>190</v>
      </c>
      <c r="AQ793" s="10" t="s">
        <v>131</v>
      </c>
      <c r="AR793" s="10">
        <v>-0.8</v>
      </c>
      <c r="AS793" s="10" t="s">
        <v>139</v>
      </c>
      <c r="AU793" s="11" t="s">
        <v>131</v>
      </c>
      <c r="AV793" s="11">
        <v>-5</v>
      </c>
      <c r="AW793" s="11" t="s">
        <v>179</v>
      </c>
      <c r="NS793" s="9" t="s">
        <v>818</v>
      </c>
    </row>
    <row r="794" spans="1:383" x14ac:dyDescent="0.3">
      <c r="A794" s="8">
        <v>121</v>
      </c>
      <c r="B794" s="8">
        <v>91520</v>
      </c>
      <c r="C794" s="9" t="s">
        <v>809</v>
      </c>
      <c r="D794" s="8" t="s">
        <v>315</v>
      </c>
      <c r="E794" s="9" t="s">
        <v>153</v>
      </c>
      <c r="F794" s="9" t="s">
        <v>129</v>
      </c>
      <c r="G794" s="9" t="s">
        <v>130</v>
      </c>
      <c r="I794" s="9" t="s">
        <v>187</v>
      </c>
      <c r="J794" s="9" t="s">
        <v>190</v>
      </c>
      <c r="AQ794" s="10" t="s">
        <v>122</v>
      </c>
      <c r="AR794" s="10">
        <v>10.3</v>
      </c>
      <c r="AS794" s="10" t="s">
        <v>123</v>
      </c>
      <c r="AU794" s="11" t="s">
        <v>122</v>
      </c>
      <c r="AV794" s="11">
        <v>21.05</v>
      </c>
      <c r="AW794" s="11" t="s">
        <v>179</v>
      </c>
      <c r="NS794" s="9" t="s">
        <v>818</v>
      </c>
    </row>
    <row r="795" spans="1:383" x14ac:dyDescent="0.3">
      <c r="A795" s="8">
        <v>121</v>
      </c>
      <c r="B795" s="8">
        <v>91520</v>
      </c>
      <c r="C795" s="9" t="s">
        <v>809</v>
      </c>
      <c r="D795" s="8" t="s">
        <v>315</v>
      </c>
      <c r="E795" s="9" t="s">
        <v>153</v>
      </c>
      <c r="F795" s="9" t="s">
        <v>129</v>
      </c>
      <c r="G795" s="9" t="s">
        <v>130</v>
      </c>
      <c r="I795" s="9" t="s">
        <v>149</v>
      </c>
      <c r="J795" s="9" t="s">
        <v>190</v>
      </c>
      <c r="AQ795" s="10" t="s">
        <v>122</v>
      </c>
      <c r="AR795" s="10">
        <v>0.9</v>
      </c>
      <c r="AS795" s="10" t="s">
        <v>139</v>
      </c>
      <c r="AU795" s="11" t="s">
        <v>138</v>
      </c>
      <c r="AW795" s="11" t="s">
        <v>179</v>
      </c>
      <c r="NS795" s="9" t="s">
        <v>818</v>
      </c>
    </row>
    <row r="796" spans="1:383" x14ac:dyDescent="0.3">
      <c r="A796" s="8">
        <v>121</v>
      </c>
      <c r="B796" s="8">
        <v>91520</v>
      </c>
      <c r="C796" s="9" t="s">
        <v>809</v>
      </c>
      <c r="D796" s="8" t="s">
        <v>315</v>
      </c>
      <c r="E796" s="9" t="s">
        <v>153</v>
      </c>
      <c r="F796" s="9" t="s">
        <v>129</v>
      </c>
      <c r="G796" s="9" t="s">
        <v>130</v>
      </c>
      <c r="I796" s="9" t="s">
        <v>516</v>
      </c>
      <c r="J796" s="9" t="s">
        <v>190</v>
      </c>
      <c r="AQ796" s="10" t="s">
        <v>138</v>
      </c>
      <c r="AS796" s="10" t="s">
        <v>139</v>
      </c>
      <c r="AU796" s="11" t="s">
        <v>131</v>
      </c>
      <c r="AV796" s="11">
        <v>-3.7</v>
      </c>
      <c r="AW796" s="11" t="s">
        <v>179</v>
      </c>
      <c r="NS796" s="9" t="s">
        <v>818</v>
      </c>
    </row>
    <row r="797" spans="1:383" x14ac:dyDescent="0.3">
      <c r="A797" s="8">
        <v>121</v>
      </c>
      <c r="B797" s="8">
        <v>91520</v>
      </c>
      <c r="C797" s="9" t="s">
        <v>809</v>
      </c>
      <c r="D797" s="8" t="s">
        <v>315</v>
      </c>
      <c r="E797" s="9" t="s">
        <v>153</v>
      </c>
      <c r="F797" s="9" t="s">
        <v>129</v>
      </c>
      <c r="G797" s="9" t="s">
        <v>130</v>
      </c>
      <c r="I797" s="9" t="s">
        <v>573</v>
      </c>
      <c r="J797" s="9" t="s">
        <v>190</v>
      </c>
      <c r="AQ797" s="10" t="s">
        <v>122</v>
      </c>
      <c r="AR797" s="10">
        <v>3.4</v>
      </c>
      <c r="AS797" s="10" t="s">
        <v>139</v>
      </c>
      <c r="AU797" s="11" t="s">
        <v>122</v>
      </c>
      <c r="AV797" s="11">
        <v>3.57</v>
      </c>
      <c r="AW797" s="11" t="s">
        <v>179</v>
      </c>
      <c r="NS797" s="9" t="s">
        <v>818</v>
      </c>
    </row>
    <row r="798" spans="1:383" x14ac:dyDescent="0.3">
      <c r="A798" s="8">
        <v>121</v>
      </c>
      <c r="B798" s="8">
        <v>91520</v>
      </c>
      <c r="C798" s="9" t="s">
        <v>809</v>
      </c>
      <c r="D798" s="8" t="s">
        <v>315</v>
      </c>
      <c r="E798" s="9" t="s">
        <v>153</v>
      </c>
      <c r="F798" s="9" t="s">
        <v>129</v>
      </c>
      <c r="G798" s="9" t="s">
        <v>130</v>
      </c>
      <c r="I798" s="9" t="s">
        <v>824</v>
      </c>
      <c r="J798" s="9" t="s">
        <v>190</v>
      </c>
      <c r="AU798" s="11" t="s">
        <v>131</v>
      </c>
      <c r="AV798" s="11">
        <v>-5.56</v>
      </c>
      <c r="AW798" s="11" t="s">
        <v>179</v>
      </c>
      <c r="NS798" s="9" t="s">
        <v>818</v>
      </c>
    </row>
    <row r="799" spans="1:383" x14ac:dyDescent="0.3">
      <c r="A799" s="8">
        <v>122</v>
      </c>
      <c r="B799" s="8">
        <v>9064</v>
      </c>
      <c r="C799" s="9" t="s">
        <v>830</v>
      </c>
      <c r="D799" s="8" t="s">
        <v>134</v>
      </c>
      <c r="E799" s="9" t="s">
        <v>242</v>
      </c>
      <c r="F799" s="9" t="s">
        <v>129</v>
      </c>
      <c r="G799" s="9" t="s">
        <v>130</v>
      </c>
      <c r="I799" s="9" t="s">
        <v>120</v>
      </c>
      <c r="J799" s="9" t="s">
        <v>121</v>
      </c>
      <c r="AQ799" s="10" t="s">
        <v>122</v>
      </c>
      <c r="AR799" s="10">
        <v>8.39</v>
      </c>
      <c r="AS799" s="10" t="s">
        <v>123</v>
      </c>
      <c r="BC799" s="11" t="s">
        <v>122</v>
      </c>
      <c r="BD799" s="11">
        <v>11.24</v>
      </c>
      <c r="BE799" s="11" t="s">
        <v>179</v>
      </c>
      <c r="NS799" s="9" t="s">
        <v>831</v>
      </c>
    </row>
    <row r="800" spans="1:383" x14ac:dyDescent="0.3">
      <c r="A800" s="8">
        <v>122</v>
      </c>
      <c r="B800" s="8">
        <v>9064</v>
      </c>
      <c r="C800" s="9" t="s">
        <v>830</v>
      </c>
      <c r="D800" s="8" t="s">
        <v>137</v>
      </c>
      <c r="E800" s="9" t="s">
        <v>242</v>
      </c>
      <c r="F800" s="9" t="s">
        <v>129</v>
      </c>
      <c r="G800" s="9" t="s">
        <v>130</v>
      </c>
      <c r="I800" s="9" t="s">
        <v>120</v>
      </c>
      <c r="J800" s="9" t="s">
        <v>121</v>
      </c>
      <c r="K800" s="10" t="s">
        <v>122</v>
      </c>
      <c r="L800" s="10">
        <v>17.329999999999998</v>
      </c>
      <c r="M800" s="10" t="s">
        <v>123</v>
      </c>
      <c r="N800" s="10" t="s">
        <v>832</v>
      </c>
      <c r="O800" s="11" t="s">
        <v>122</v>
      </c>
      <c r="P800" s="11">
        <v>8.6</v>
      </c>
      <c r="Q800" s="11" t="s">
        <v>123</v>
      </c>
      <c r="R800" s="11" t="s">
        <v>833</v>
      </c>
      <c r="AQ800" s="10" t="s">
        <v>122</v>
      </c>
      <c r="AR800" s="10">
        <v>8.8699999999999992</v>
      </c>
      <c r="AS800" s="10" t="s">
        <v>123</v>
      </c>
      <c r="BC800" s="11" t="s">
        <v>122</v>
      </c>
      <c r="BD800" s="11">
        <v>13.27</v>
      </c>
      <c r="BE800" s="11" t="s">
        <v>179</v>
      </c>
      <c r="KI800" s="11" t="s">
        <v>122</v>
      </c>
      <c r="KK800" s="11" t="s">
        <v>123</v>
      </c>
      <c r="KL800" s="11" t="s">
        <v>834</v>
      </c>
      <c r="KY800" s="11" t="s">
        <v>131</v>
      </c>
      <c r="KZ800" s="11">
        <v>-6.35</v>
      </c>
      <c r="LA800" s="11" t="s">
        <v>123</v>
      </c>
      <c r="LB800" s="11" t="s">
        <v>646</v>
      </c>
      <c r="LW800" s="11" t="s">
        <v>122</v>
      </c>
      <c r="LX800" s="11">
        <v>3.6</v>
      </c>
      <c r="LY800" s="11" t="s">
        <v>139</v>
      </c>
      <c r="MM800" s="11" t="s">
        <v>138</v>
      </c>
      <c r="MO800" s="11" t="s">
        <v>139</v>
      </c>
      <c r="NR800" s="8" t="s">
        <v>835</v>
      </c>
      <c r="NS800" s="9" t="s">
        <v>831</v>
      </c>
    </row>
    <row r="801" spans="1:383" x14ac:dyDescent="0.3">
      <c r="A801" s="8">
        <v>122</v>
      </c>
      <c r="B801" s="8">
        <v>9064</v>
      </c>
      <c r="C801" s="9" t="s">
        <v>830</v>
      </c>
      <c r="D801" s="8" t="s">
        <v>175</v>
      </c>
      <c r="E801" s="9" t="s">
        <v>242</v>
      </c>
      <c r="F801" s="9" t="s">
        <v>129</v>
      </c>
      <c r="G801" s="9" t="s">
        <v>130</v>
      </c>
      <c r="I801" s="9" t="s">
        <v>120</v>
      </c>
      <c r="J801" s="9" t="s">
        <v>121</v>
      </c>
      <c r="AQ801" s="10" t="s">
        <v>122</v>
      </c>
      <c r="AR801" s="10">
        <v>5.86</v>
      </c>
      <c r="AS801" s="10" t="s">
        <v>123</v>
      </c>
      <c r="BC801" s="11" t="s">
        <v>122</v>
      </c>
      <c r="BD801" s="11">
        <v>9.56</v>
      </c>
      <c r="BE801" s="11" t="s">
        <v>179</v>
      </c>
      <c r="NS801" s="9" t="s">
        <v>831</v>
      </c>
    </row>
    <row r="802" spans="1:383" x14ac:dyDescent="0.3">
      <c r="A802" s="8">
        <v>122</v>
      </c>
      <c r="B802" s="8">
        <v>9064</v>
      </c>
      <c r="C802" s="9" t="s">
        <v>830</v>
      </c>
      <c r="D802" s="8" t="s">
        <v>137</v>
      </c>
      <c r="E802" s="9" t="s">
        <v>836</v>
      </c>
      <c r="F802" s="9" t="s">
        <v>129</v>
      </c>
      <c r="G802" s="9" t="s">
        <v>130</v>
      </c>
      <c r="I802" s="9" t="s">
        <v>120</v>
      </c>
      <c r="J802" s="9" t="s">
        <v>121</v>
      </c>
      <c r="AQ802" s="10" t="s">
        <v>122</v>
      </c>
      <c r="AR802" s="10">
        <v>1.1299999999999999</v>
      </c>
      <c r="AS802" s="10" t="s">
        <v>139</v>
      </c>
      <c r="BC802" s="11" t="s">
        <v>122</v>
      </c>
      <c r="BD802" s="11">
        <v>2.81</v>
      </c>
      <c r="BE802" s="11" t="s">
        <v>179</v>
      </c>
      <c r="NS802" s="9" t="s">
        <v>831</v>
      </c>
    </row>
    <row r="803" spans="1:383" x14ac:dyDescent="0.3">
      <c r="A803" s="8">
        <v>122</v>
      </c>
      <c r="B803" s="8">
        <v>9064</v>
      </c>
      <c r="C803" s="9" t="s">
        <v>830</v>
      </c>
      <c r="D803" s="8" t="s">
        <v>137</v>
      </c>
      <c r="E803" s="9" t="s">
        <v>242</v>
      </c>
      <c r="F803" s="9" t="s">
        <v>129</v>
      </c>
      <c r="G803" s="9" t="s">
        <v>130</v>
      </c>
      <c r="I803" s="9" t="s">
        <v>120</v>
      </c>
      <c r="J803" s="9" t="s">
        <v>204</v>
      </c>
      <c r="AQ803" s="10" t="s">
        <v>122</v>
      </c>
      <c r="AR803" s="10">
        <v>14.68</v>
      </c>
      <c r="AS803" s="10" t="s">
        <v>123</v>
      </c>
      <c r="BC803" s="11" t="s">
        <v>122</v>
      </c>
      <c r="BD803" s="11">
        <v>14.19</v>
      </c>
      <c r="BE803" s="11" t="s">
        <v>179</v>
      </c>
      <c r="NS803" s="9" t="s">
        <v>831</v>
      </c>
    </row>
    <row r="804" spans="1:383" x14ac:dyDescent="0.3">
      <c r="A804" s="8">
        <v>122</v>
      </c>
      <c r="B804" s="8">
        <v>9064</v>
      </c>
      <c r="C804" s="9" t="s">
        <v>830</v>
      </c>
      <c r="D804" s="8" t="s">
        <v>137</v>
      </c>
      <c r="E804" s="9" t="s">
        <v>242</v>
      </c>
      <c r="F804" s="9" t="s">
        <v>129</v>
      </c>
      <c r="G804" s="9" t="s">
        <v>130</v>
      </c>
      <c r="I804" s="9" t="s">
        <v>120</v>
      </c>
      <c r="J804" s="9" t="s">
        <v>837</v>
      </c>
      <c r="AQ804" s="10" t="s">
        <v>122</v>
      </c>
      <c r="AR804" s="10">
        <v>10.92</v>
      </c>
      <c r="AS804" s="10" t="s">
        <v>123</v>
      </c>
      <c r="BC804" s="11" t="s">
        <v>122</v>
      </c>
      <c r="BD804" s="11">
        <v>8.9499999999999993</v>
      </c>
      <c r="BE804" s="11" t="s">
        <v>179</v>
      </c>
      <c r="NS804" s="9" t="s">
        <v>831</v>
      </c>
    </row>
    <row r="805" spans="1:383" x14ac:dyDescent="0.3">
      <c r="A805" s="8">
        <v>122</v>
      </c>
      <c r="B805" s="8">
        <v>9064</v>
      </c>
      <c r="C805" s="9" t="s">
        <v>830</v>
      </c>
      <c r="D805" s="8" t="s">
        <v>137</v>
      </c>
      <c r="E805" s="9" t="s">
        <v>242</v>
      </c>
      <c r="F805" s="9" t="s">
        <v>838</v>
      </c>
      <c r="G805" s="9" t="s">
        <v>130</v>
      </c>
      <c r="H805" s="9" t="s">
        <v>722</v>
      </c>
      <c r="I805" s="9" t="s">
        <v>120</v>
      </c>
      <c r="J805" s="9" t="s">
        <v>121</v>
      </c>
      <c r="AQ805" s="10" t="s">
        <v>122</v>
      </c>
      <c r="AR805" s="10">
        <v>7.81</v>
      </c>
      <c r="AS805" s="10" t="s">
        <v>123</v>
      </c>
      <c r="BC805" s="11" t="s">
        <v>122</v>
      </c>
      <c r="BD805" s="11">
        <v>5.88</v>
      </c>
      <c r="BE805" s="11" t="s">
        <v>179</v>
      </c>
      <c r="NS805" s="9" t="s">
        <v>831</v>
      </c>
    </row>
    <row r="806" spans="1:383" x14ac:dyDescent="0.3">
      <c r="A806" s="8">
        <v>122</v>
      </c>
      <c r="B806" s="8">
        <v>9064</v>
      </c>
      <c r="C806" s="9" t="s">
        <v>830</v>
      </c>
      <c r="D806" s="8" t="s">
        <v>137</v>
      </c>
      <c r="E806" s="9" t="s">
        <v>242</v>
      </c>
      <c r="F806" s="9" t="s">
        <v>129</v>
      </c>
      <c r="G806" s="9" t="s">
        <v>130</v>
      </c>
      <c r="I806" s="9" t="s">
        <v>573</v>
      </c>
      <c r="J806" s="9" t="s">
        <v>837</v>
      </c>
      <c r="AQ806" s="10" t="s">
        <v>122</v>
      </c>
      <c r="AR806" s="10">
        <v>11.05</v>
      </c>
      <c r="AS806" s="10" t="s">
        <v>123</v>
      </c>
      <c r="BC806" s="11" t="s">
        <v>122</v>
      </c>
      <c r="BD806" s="11">
        <v>6.19</v>
      </c>
      <c r="BE806" s="11" t="s">
        <v>179</v>
      </c>
      <c r="NS806" s="9" t="s">
        <v>831</v>
      </c>
    </row>
    <row r="807" spans="1:383" x14ac:dyDescent="0.3">
      <c r="A807" s="8">
        <v>122</v>
      </c>
      <c r="B807" s="8">
        <v>9064</v>
      </c>
      <c r="C807" s="9" t="s">
        <v>830</v>
      </c>
      <c r="D807" s="8" t="s">
        <v>137</v>
      </c>
      <c r="E807" s="9" t="s">
        <v>242</v>
      </c>
      <c r="F807" s="9" t="s">
        <v>129</v>
      </c>
      <c r="G807" s="9" t="s">
        <v>130</v>
      </c>
      <c r="I807" s="9" t="s">
        <v>839</v>
      </c>
      <c r="J807" s="9" t="s">
        <v>121</v>
      </c>
      <c r="AQ807" s="10" t="s">
        <v>122</v>
      </c>
      <c r="AR807" s="10">
        <v>2.79</v>
      </c>
      <c r="AS807" s="10" t="s">
        <v>139</v>
      </c>
      <c r="BC807" s="11" t="s">
        <v>122</v>
      </c>
      <c r="BD807" s="11">
        <v>4.1500000000000004</v>
      </c>
      <c r="BE807" s="11" t="s">
        <v>179</v>
      </c>
      <c r="NS807" s="9" t="s">
        <v>831</v>
      </c>
    </row>
    <row r="808" spans="1:383" x14ac:dyDescent="0.3">
      <c r="A808" s="8">
        <v>122</v>
      </c>
      <c r="B808" s="8">
        <v>9064</v>
      </c>
      <c r="C808" s="9" t="s">
        <v>830</v>
      </c>
      <c r="D808" s="8" t="s">
        <v>137</v>
      </c>
      <c r="E808" s="9" t="s">
        <v>242</v>
      </c>
      <c r="F808" s="9" t="s">
        <v>129</v>
      </c>
      <c r="G808" s="9" t="s">
        <v>130</v>
      </c>
      <c r="I808" s="9" t="s">
        <v>840</v>
      </c>
      <c r="J808" s="9" t="s">
        <v>121</v>
      </c>
      <c r="AQ808" s="10" t="s">
        <v>122</v>
      </c>
      <c r="AR808" s="10">
        <v>9.49</v>
      </c>
      <c r="AS808" s="10" t="s">
        <v>123</v>
      </c>
      <c r="BC808" s="11" t="s">
        <v>122</v>
      </c>
      <c r="BD808" s="11">
        <v>6.05</v>
      </c>
      <c r="BE808" s="11" t="s">
        <v>179</v>
      </c>
      <c r="NS808" s="9" t="s">
        <v>831</v>
      </c>
    </row>
    <row r="809" spans="1:383" x14ac:dyDescent="0.3">
      <c r="A809" s="8">
        <v>122</v>
      </c>
      <c r="B809" s="8">
        <v>9064</v>
      </c>
      <c r="C809" s="9" t="s">
        <v>830</v>
      </c>
      <c r="D809" s="8" t="s">
        <v>137</v>
      </c>
      <c r="E809" s="9" t="s">
        <v>242</v>
      </c>
      <c r="F809" s="9" t="s">
        <v>129</v>
      </c>
      <c r="G809" s="9" t="s">
        <v>130</v>
      </c>
      <c r="I809" s="9" t="s">
        <v>149</v>
      </c>
      <c r="J809" s="9" t="s">
        <v>121</v>
      </c>
      <c r="AQ809" s="10" t="s">
        <v>122</v>
      </c>
      <c r="AR809" s="10">
        <v>6.21</v>
      </c>
      <c r="AS809" s="10" t="s">
        <v>123</v>
      </c>
      <c r="BC809" s="11" t="s">
        <v>122</v>
      </c>
      <c r="BD809" s="11">
        <v>6.12</v>
      </c>
      <c r="BE809" s="11" t="s">
        <v>179</v>
      </c>
      <c r="NS809" s="9" t="s">
        <v>831</v>
      </c>
    </row>
    <row r="810" spans="1:383" x14ac:dyDescent="0.3">
      <c r="A810" s="8">
        <v>122</v>
      </c>
      <c r="B810" s="8">
        <v>9064</v>
      </c>
      <c r="C810" s="9" t="s">
        <v>830</v>
      </c>
      <c r="D810" s="8" t="s">
        <v>137</v>
      </c>
      <c r="E810" s="9" t="s">
        <v>242</v>
      </c>
      <c r="F810" s="9" t="s">
        <v>129</v>
      </c>
      <c r="G810" s="9" t="s">
        <v>130</v>
      </c>
      <c r="I810" s="9" t="s">
        <v>616</v>
      </c>
      <c r="J810" s="9" t="s">
        <v>121</v>
      </c>
      <c r="AQ810" s="10" t="s">
        <v>122</v>
      </c>
      <c r="AR810" s="10">
        <v>5.59</v>
      </c>
      <c r="AS810" s="10" t="s">
        <v>123</v>
      </c>
      <c r="BC810" s="11" t="s">
        <v>122</v>
      </c>
      <c r="BD810" s="11">
        <v>5.2</v>
      </c>
      <c r="BE810" s="11" t="s">
        <v>179</v>
      </c>
      <c r="NS810" s="9" t="s">
        <v>831</v>
      </c>
    </row>
    <row r="811" spans="1:383" x14ac:dyDescent="0.3">
      <c r="A811" s="8">
        <v>122</v>
      </c>
      <c r="B811" s="8">
        <v>9064</v>
      </c>
      <c r="C811" s="9" t="s">
        <v>830</v>
      </c>
      <c r="D811" s="8" t="s">
        <v>137</v>
      </c>
      <c r="E811" s="9" t="s">
        <v>242</v>
      </c>
      <c r="F811" s="9" t="s">
        <v>129</v>
      </c>
      <c r="G811" s="9" t="s">
        <v>130</v>
      </c>
      <c r="I811" s="9" t="s">
        <v>150</v>
      </c>
      <c r="J811" s="9" t="s">
        <v>121</v>
      </c>
      <c r="AQ811" s="10" t="s">
        <v>122</v>
      </c>
      <c r="AR811" s="10">
        <v>0.7</v>
      </c>
      <c r="AS811" s="10" t="s">
        <v>139</v>
      </c>
      <c r="BC811" s="11" t="s">
        <v>122</v>
      </c>
      <c r="BD811" s="11">
        <v>1.3</v>
      </c>
      <c r="BE811" s="11" t="s">
        <v>179</v>
      </c>
      <c r="NS811" s="9" t="s">
        <v>831</v>
      </c>
    </row>
    <row r="812" spans="1:383" x14ac:dyDescent="0.3">
      <c r="A812" s="8">
        <v>122</v>
      </c>
      <c r="B812" s="8">
        <v>9064</v>
      </c>
      <c r="C812" s="9" t="s">
        <v>830</v>
      </c>
      <c r="D812" s="8" t="s">
        <v>137</v>
      </c>
      <c r="E812" s="9" t="s">
        <v>242</v>
      </c>
      <c r="F812" s="9" t="s">
        <v>129</v>
      </c>
      <c r="G812" s="9" t="s">
        <v>130</v>
      </c>
      <c r="I812" s="9" t="s">
        <v>841</v>
      </c>
      <c r="J812" s="9" t="s">
        <v>121</v>
      </c>
      <c r="AQ812" s="10" t="s">
        <v>122</v>
      </c>
      <c r="AR812" s="10">
        <v>1.98</v>
      </c>
      <c r="AS812" s="10" t="s">
        <v>139</v>
      </c>
      <c r="BC812" s="11" t="s">
        <v>122</v>
      </c>
      <c r="BD812" s="11">
        <v>4.2</v>
      </c>
      <c r="BE812" s="11" t="s">
        <v>179</v>
      </c>
      <c r="NS812" s="9" t="s">
        <v>831</v>
      </c>
    </row>
    <row r="813" spans="1:383" x14ac:dyDescent="0.3">
      <c r="A813" s="8">
        <v>122</v>
      </c>
      <c r="B813" s="8">
        <v>9064</v>
      </c>
      <c r="C813" s="9" t="s">
        <v>830</v>
      </c>
      <c r="D813" s="8" t="s">
        <v>137</v>
      </c>
      <c r="E813" s="9" t="s">
        <v>242</v>
      </c>
      <c r="F813" s="9" t="s">
        <v>129</v>
      </c>
      <c r="G813" s="9" t="s">
        <v>130</v>
      </c>
      <c r="I813" s="9" t="s">
        <v>620</v>
      </c>
      <c r="J813" s="9" t="s">
        <v>121</v>
      </c>
      <c r="AQ813" s="10" t="s">
        <v>122</v>
      </c>
      <c r="AR813" s="10">
        <v>13.7</v>
      </c>
      <c r="AS813" s="10" t="s">
        <v>123</v>
      </c>
      <c r="BC813" s="11" t="s">
        <v>122</v>
      </c>
      <c r="BD813" s="11">
        <v>17.64</v>
      </c>
      <c r="BE813" s="11" t="s">
        <v>179</v>
      </c>
      <c r="NS813" s="9" t="s">
        <v>831</v>
      </c>
    </row>
    <row r="814" spans="1:383" x14ac:dyDescent="0.3">
      <c r="A814" s="8">
        <v>122</v>
      </c>
      <c r="B814" s="8">
        <v>9064</v>
      </c>
      <c r="C814" s="9" t="s">
        <v>830</v>
      </c>
      <c r="D814" s="8" t="s">
        <v>137</v>
      </c>
      <c r="E814" s="9" t="s">
        <v>242</v>
      </c>
      <c r="F814" s="9" t="s">
        <v>129</v>
      </c>
      <c r="G814" s="9" t="s">
        <v>130</v>
      </c>
      <c r="I814" s="9" t="s">
        <v>187</v>
      </c>
      <c r="J814" s="9" t="s">
        <v>121</v>
      </c>
      <c r="AQ814" s="10" t="s">
        <v>122</v>
      </c>
      <c r="AR814" s="10">
        <v>5.88</v>
      </c>
      <c r="AS814" s="10" t="s">
        <v>123</v>
      </c>
      <c r="BC814" s="11" t="s">
        <v>122</v>
      </c>
      <c r="BD814" s="11">
        <v>4.5</v>
      </c>
      <c r="BE814" s="11" t="s">
        <v>179</v>
      </c>
      <c r="NS814" s="9" t="s">
        <v>831</v>
      </c>
    </row>
    <row r="815" spans="1:383" x14ac:dyDescent="0.3">
      <c r="A815" s="8">
        <v>122</v>
      </c>
      <c r="B815" s="8">
        <v>9064</v>
      </c>
      <c r="C815" s="9" t="s">
        <v>830</v>
      </c>
      <c r="D815" s="8" t="s">
        <v>137</v>
      </c>
      <c r="E815" s="9" t="s">
        <v>242</v>
      </c>
      <c r="F815" s="9" t="s">
        <v>129</v>
      </c>
      <c r="G815" s="9" t="s">
        <v>130</v>
      </c>
      <c r="I815" s="9" t="s">
        <v>221</v>
      </c>
      <c r="J815" s="9" t="s">
        <v>121</v>
      </c>
      <c r="AQ815" s="10" t="s">
        <v>122</v>
      </c>
      <c r="AR815" s="10">
        <v>11.73</v>
      </c>
      <c r="AS815" s="10" t="s">
        <v>123</v>
      </c>
      <c r="BC815" s="11" t="s">
        <v>122</v>
      </c>
      <c r="BD815" s="11">
        <v>2.48</v>
      </c>
      <c r="BE815" s="11" t="s">
        <v>179</v>
      </c>
      <c r="NS815" s="9" t="s">
        <v>831</v>
      </c>
    </row>
    <row r="816" spans="1:383" x14ac:dyDescent="0.3">
      <c r="A816" s="8">
        <v>122</v>
      </c>
      <c r="B816" s="8">
        <v>9064</v>
      </c>
      <c r="C816" s="9" t="s">
        <v>830</v>
      </c>
      <c r="D816" s="8" t="s">
        <v>137</v>
      </c>
      <c r="E816" s="9" t="s">
        <v>242</v>
      </c>
      <c r="F816" s="9" t="s">
        <v>129</v>
      </c>
      <c r="G816" s="9" t="s">
        <v>130</v>
      </c>
      <c r="I816" s="9" t="s">
        <v>619</v>
      </c>
      <c r="J816" s="9" t="s">
        <v>121</v>
      </c>
      <c r="AQ816" s="10" t="s">
        <v>122</v>
      </c>
      <c r="AR816" s="10">
        <v>3.99</v>
      </c>
      <c r="AS816" s="10" t="s">
        <v>123</v>
      </c>
      <c r="BC816" s="11" t="s">
        <v>122</v>
      </c>
      <c r="BD816" s="11">
        <v>3.6</v>
      </c>
      <c r="BE816" s="11" t="s">
        <v>179</v>
      </c>
      <c r="NS816" s="9" t="s">
        <v>831</v>
      </c>
    </row>
    <row r="817" spans="1:383" x14ac:dyDescent="0.3">
      <c r="A817" s="8">
        <v>122</v>
      </c>
      <c r="B817" s="8">
        <v>9064</v>
      </c>
      <c r="C817" s="9" t="s">
        <v>830</v>
      </c>
      <c r="D817" s="8" t="s">
        <v>137</v>
      </c>
      <c r="E817" s="9" t="s">
        <v>242</v>
      </c>
      <c r="F817" s="9" t="s">
        <v>129</v>
      </c>
      <c r="G817" s="9" t="s">
        <v>130</v>
      </c>
      <c r="I817" s="9" t="s">
        <v>842</v>
      </c>
      <c r="J817" s="9" t="s">
        <v>837</v>
      </c>
      <c r="AQ817" s="10" t="s">
        <v>122</v>
      </c>
      <c r="AR817" s="10">
        <v>0.21</v>
      </c>
      <c r="AS817" s="10" t="s">
        <v>139</v>
      </c>
      <c r="BC817" s="11" t="s">
        <v>122</v>
      </c>
      <c r="BD817" s="11">
        <v>3.95</v>
      </c>
      <c r="BE817" s="11" t="s">
        <v>179</v>
      </c>
      <c r="NS817" s="9" t="s">
        <v>831</v>
      </c>
    </row>
    <row r="818" spans="1:383" x14ac:dyDescent="0.3">
      <c r="A818" s="8">
        <v>122</v>
      </c>
      <c r="B818" s="8">
        <v>9064</v>
      </c>
      <c r="C818" s="9" t="s">
        <v>830</v>
      </c>
      <c r="D818" s="8" t="s">
        <v>137</v>
      </c>
      <c r="E818" s="9" t="s">
        <v>242</v>
      </c>
      <c r="F818" s="9" t="s">
        <v>129</v>
      </c>
      <c r="G818" s="9" t="s">
        <v>130</v>
      </c>
      <c r="I818" s="9" t="s">
        <v>725</v>
      </c>
      <c r="J818" s="9" t="s">
        <v>204</v>
      </c>
      <c r="AQ818" s="10" t="s">
        <v>122</v>
      </c>
      <c r="AR818" s="10">
        <v>11.16</v>
      </c>
      <c r="AS818" s="10" t="s">
        <v>123</v>
      </c>
      <c r="BC818" s="11" t="s">
        <v>122</v>
      </c>
      <c r="BD818" s="11">
        <v>10.84</v>
      </c>
      <c r="BE818" s="11" t="s">
        <v>179</v>
      </c>
      <c r="NS818" s="9" t="s">
        <v>831</v>
      </c>
    </row>
    <row r="819" spans="1:383" x14ac:dyDescent="0.3">
      <c r="A819" s="8">
        <v>122</v>
      </c>
      <c r="B819" s="8">
        <v>9064</v>
      </c>
      <c r="C819" s="9" t="s">
        <v>830</v>
      </c>
      <c r="D819" s="8" t="s">
        <v>134</v>
      </c>
      <c r="E819" s="9" t="s">
        <v>242</v>
      </c>
      <c r="F819" s="9" t="s">
        <v>129</v>
      </c>
      <c r="G819" s="9" t="s">
        <v>130</v>
      </c>
      <c r="I819" s="9" t="s">
        <v>120</v>
      </c>
      <c r="J819" s="9" t="s">
        <v>121</v>
      </c>
      <c r="K819" s="10" t="s">
        <v>122</v>
      </c>
      <c r="M819" s="10" t="s">
        <v>139</v>
      </c>
      <c r="N819" s="10" t="s">
        <v>832</v>
      </c>
      <c r="O819" s="11" t="s">
        <v>138</v>
      </c>
      <c r="Q819" s="11" t="s">
        <v>139</v>
      </c>
      <c r="R819" s="11" t="s">
        <v>833</v>
      </c>
      <c r="AQ819" s="10" t="s">
        <v>122</v>
      </c>
      <c r="AS819" s="10" t="s">
        <v>123</v>
      </c>
      <c r="NS819" s="9" t="s">
        <v>843</v>
      </c>
    </row>
    <row r="820" spans="1:383" x14ac:dyDescent="0.3">
      <c r="A820" s="8">
        <v>122</v>
      </c>
      <c r="B820" s="8">
        <v>9064</v>
      </c>
      <c r="C820" s="9" t="s">
        <v>830</v>
      </c>
      <c r="D820" s="8" t="s">
        <v>137</v>
      </c>
      <c r="E820" s="9" t="s">
        <v>242</v>
      </c>
      <c r="F820" s="9" t="s">
        <v>129</v>
      </c>
      <c r="G820" s="9" t="s">
        <v>130</v>
      </c>
      <c r="I820" s="9" t="s">
        <v>120</v>
      </c>
      <c r="J820" s="9" t="s">
        <v>121</v>
      </c>
      <c r="K820" s="10" t="s">
        <v>122</v>
      </c>
      <c r="M820" s="10" t="s">
        <v>123</v>
      </c>
      <c r="N820" s="10" t="s">
        <v>832</v>
      </c>
      <c r="O820" s="11" t="s">
        <v>122</v>
      </c>
      <c r="Q820" s="11" t="s">
        <v>123</v>
      </c>
      <c r="R820" s="11" t="s">
        <v>833</v>
      </c>
      <c r="AQ820" s="10" t="s">
        <v>122</v>
      </c>
      <c r="AS820" s="10" t="s">
        <v>123</v>
      </c>
      <c r="DC820" s="10" t="s">
        <v>131</v>
      </c>
      <c r="DE820" s="10" t="s">
        <v>139</v>
      </c>
      <c r="DF820" s="10" t="s">
        <v>148</v>
      </c>
      <c r="GE820" s="10" t="s">
        <v>138</v>
      </c>
      <c r="GG820" s="10" t="s">
        <v>139</v>
      </c>
      <c r="GH820" s="10" t="s">
        <v>148</v>
      </c>
      <c r="KI820" s="11" t="s">
        <v>122</v>
      </c>
      <c r="KK820" s="11" t="s">
        <v>844</v>
      </c>
      <c r="KY820" s="11" t="s">
        <v>131</v>
      </c>
      <c r="LA820" s="11" t="s">
        <v>123</v>
      </c>
      <c r="LB820" s="11" t="s">
        <v>646</v>
      </c>
      <c r="LW820" s="11" t="s">
        <v>138</v>
      </c>
      <c r="LY820" s="11" t="s">
        <v>139</v>
      </c>
      <c r="MQ820" s="10" t="s">
        <v>138</v>
      </c>
      <c r="MS820" s="10" t="s">
        <v>139</v>
      </c>
      <c r="MU820" s="11" t="s">
        <v>138</v>
      </c>
      <c r="MW820" s="11" t="s">
        <v>123</v>
      </c>
      <c r="NS820" s="9" t="s">
        <v>843</v>
      </c>
    </row>
    <row r="821" spans="1:383" x14ac:dyDescent="0.3">
      <c r="A821" s="8">
        <v>122</v>
      </c>
      <c r="B821" s="8">
        <v>9064</v>
      </c>
      <c r="C821" s="9" t="s">
        <v>830</v>
      </c>
      <c r="D821" s="8" t="s">
        <v>175</v>
      </c>
      <c r="E821" s="9" t="s">
        <v>242</v>
      </c>
      <c r="F821" s="9" t="s">
        <v>129</v>
      </c>
      <c r="G821" s="9" t="s">
        <v>130</v>
      </c>
      <c r="I821" s="9" t="s">
        <v>120</v>
      </c>
      <c r="J821" s="9" t="s">
        <v>121</v>
      </c>
      <c r="K821" s="10" t="s">
        <v>122</v>
      </c>
      <c r="M821" s="10" t="s">
        <v>123</v>
      </c>
      <c r="N821" s="10" t="s">
        <v>832</v>
      </c>
      <c r="O821" s="11" t="s">
        <v>122</v>
      </c>
      <c r="Q821" s="11" t="s">
        <v>139</v>
      </c>
      <c r="R821" s="11" t="s">
        <v>833</v>
      </c>
      <c r="AQ821" s="10" t="s">
        <v>122</v>
      </c>
      <c r="AS821" s="10" t="s">
        <v>123</v>
      </c>
      <c r="NS821" s="9" t="s">
        <v>843</v>
      </c>
    </row>
    <row r="822" spans="1:383" x14ac:dyDescent="0.3">
      <c r="A822" s="8">
        <v>122</v>
      </c>
      <c r="B822" s="8">
        <v>9064</v>
      </c>
      <c r="C822" s="9" t="s">
        <v>830</v>
      </c>
      <c r="D822" s="8" t="s">
        <v>779</v>
      </c>
      <c r="E822" s="9" t="s">
        <v>242</v>
      </c>
      <c r="F822" s="9" t="s">
        <v>129</v>
      </c>
      <c r="G822" s="9" t="s">
        <v>130</v>
      </c>
      <c r="I822" s="9" t="s">
        <v>120</v>
      </c>
      <c r="J822" s="9" t="s">
        <v>121</v>
      </c>
      <c r="K822" s="10" t="s">
        <v>122</v>
      </c>
      <c r="M822" s="10" t="s">
        <v>123</v>
      </c>
      <c r="N822" s="10" t="s">
        <v>832</v>
      </c>
      <c r="O822" s="11" t="s">
        <v>122</v>
      </c>
      <c r="Q822" s="11" t="s">
        <v>139</v>
      </c>
      <c r="R822" s="11" t="s">
        <v>833</v>
      </c>
      <c r="AQ822" s="10" t="s">
        <v>122</v>
      </c>
      <c r="AS822" s="10" t="s">
        <v>123</v>
      </c>
      <c r="NS822" s="9" t="s">
        <v>843</v>
      </c>
    </row>
    <row r="823" spans="1:383" x14ac:dyDescent="0.3">
      <c r="A823" s="8">
        <v>122</v>
      </c>
      <c r="B823" s="8">
        <v>9064</v>
      </c>
      <c r="C823" s="9" t="s">
        <v>830</v>
      </c>
      <c r="D823" s="8" t="s">
        <v>845</v>
      </c>
      <c r="E823" s="9" t="s">
        <v>242</v>
      </c>
      <c r="F823" s="9" t="s">
        <v>129</v>
      </c>
      <c r="G823" s="9" t="s">
        <v>130</v>
      </c>
      <c r="I823" s="9" t="s">
        <v>120</v>
      </c>
      <c r="J823" s="9" t="s">
        <v>121</v>
      </c>
      <c r="K823" s="10" t="s">
        <v>122</v>
      </c>
      <c r="M823" s="10" t="s">
        <v>123</v>
      </c>
      <c r="N823" s="10" t="s">
        <v>832</v>
      </c>
      <c r="O823" s="11" t="s">
        <v>122</v>
      </c>
      <c r="Q823" s="11" t="s">
        <v>139</v>
      </c>
      <c r="R823" s="11" t="s">
        <v>833</v>
      </c>
      <c r="AQ823" s="10" t="s">
        <v>122</v>
      </c>
      <c r="AS823" s="10" t="s">
        <v>123</v>
      </c>
      <c r="NS823" s="9" t="s">
        <v>843</v>
      </c>
    </row>
    <row r="824" spans="1:383" x14ac:dyDescent="0.3">
      <c r="A824" s="8">
        <v>122</v>
      </c>
      <c r="B824" s="8">
        <v>9064</v>
      </c>
      <c r="C824" s="9" t="s">
        <v>830</v>
      </c>
      <c r="D824" s="8" t="s">
        <v>137</v>
      </c>
      <c r="E824" s="9" t="s">
        <v>242</v>
      </c>
      <c r="F824" s="9" t="s">
        <v>129</v>
      </c>
      <c r="G824" s="9" t="s">
        <v>130</v>
      </c>
      <c r="I824" s="9" t="s">
        <v>150</v>
      </c>
      <c r="J824" s="9" t="s">
        <v>121</v>
      </c>
      <c r="AQ824" s="10" t="s">
        <v>138</v>
      </c>
      <c r="AS824" s="10" t="s">
        <v>139</v>
      </c>
      <c r="NS824" s="9" t="s">
        <v>843</v>
      </c>
    </row>
    <row r="825" spans="1:383" x14ac:dyDescent="0.3">
      <c r="A825" s="8">
        <v>122</v>
      </c>
      <c r="B825" s="8">
        <v>9064</v>
      </c>
      <c r="C825" s="9" t="s">
        <v>830</v>
      </c>
      <c r="D825" s="8" t="s">
        <v>137</v>
      </c>
      <c r="E825" s="9" t="s">
        <v>242</v>
      </c>
      <c r="F825" s="9" t="s">
        <v>129</v>
      </c>
      <c r="G825" s="9" t="s">
        <v>130</v>
      </c>
      <c r="I825" s="9" t="s">
        <v>403</v>
      </c>
      <c r="J825" s="9" t="s">
        <v>121</v>
      </c>
      <c r="AQ825" s="10" t="s">
        <v>138</v>
      </c>
      <c r="AS825" s="10" t="s">
        <v>139</v>
      </c>
      <c r="NS825" s="9" t="s">
        <v>843</v>
      </c>
    </row>
    <row r="826" spans="1:383" x14ac:dyDescent="0.3">
      <c r="A826" s="8">
        <v>123</v>
      </c>
      <c r="C826" s="9" t="s">
        <v>846</v>
      </c>
      <c r="D826" s="8" t="s">
        <v>171</v>
      </c>
      <c r="E826" s="9" t="s">
        <v>146</v>
      </c>
      <c r="F826" s="9" t="s">
        <v>129</v>
      </c>
      <c r="G826" s="9" t="s">
        <v>130</v>
      </c>
      <c r="H826" s="9" t="s">
        <v>289</v>
      </c>
      <c r="I826" s="9" t="s">
        <v>120</v>
      </c>
      <c r="J826" s="9" t="s">
        <v>121</v>
      </c>
      <c r="AU826" s="11" t="s">
        <v>138</v>
      </c>
      <c r="AW826" s="11" t="s">
        <v>179</v>
      </c>
      <c r="BC826" s="11" t="s">
        <v>122</v>
      </c>
      <c r="NS826" s="8" t="s">
        <v>2409</v>
      </c>
    </row>
    <row r="827" spans="1:383" x14ac:dyDescent="0.3">
      <c r="A827" s="8">
        <v>123</v>
      </c>
      <c r="C827" s="9" t="s">
        <v>846</v>
      </c>
      <c r="D827" s="8" t="s">
        <v>140</v>
      </c>
      <c r="E827" s="9" t="s">
        <v>146</v>
      </c>
      <c r="F827" s="9" t="s">
        <v>129</v>
      </c>
      <c r="G827" s="9" t="s">
        <v>130</v>
      </c>
      <c r="H827" s="9" t="s">
        <v>289</v>
      </c>
      <c r="I827" s="9" t="s">
        <v>120</v>
      </c>
      <c r="J827" s="9" t="s">
        <v>121</v>
      </c>
      <c r="AU827" s="11" t="s">
        <v>138</v>
      </c>
      <c r="AW827" s="11" t="s">
        <v>179</v>
      </c>
      <c r="BC827" s="11" t="s">
        <v>122</v>
      </c>
      <c r="NS827" s="8" t="s">
        <v>2409</v>
      </c>
    </row>
    <row r="828" spans="1:383" x14ac:dyDescent="0.3">
      <c r="A828" s="8">
        <v>123</v>
      </c>
      <c r="C828" s="9" t="s">
        <v>846</v>
      </c>
      <c r="D828" s="8" t="s">
        <v>137</v>
      </c>
      <c r="E828" s="9" t="s">
        <v>146</v>
      </c>
      <c r="F828" s="9" t="s">
        <v>129</v>
      </c>
      <c r="G828" s="9" t="s">
        <v>130</v>
      </c>
      <c r="H828" s="9" t="s">
        <v>289</v>
      </c>
      <c r="I828" s="9" t="s">
        <v>120</v>
      </c>
      <c r="J828" s="9" t="s">
        <v>121</v>
      </c>
      <c r="AU828" s="11" t="s">
        <v>122</v>
      </c>
      <c r="AW828" s="11" t="s">
        <v>179</v>
      </c>
      <c r="BC828" s="11" t="s">
        <v>122</v>
      </c>
      <c r="NS828" s="8" t="s">
        <v>2409</v>
      </c>
    </row>
    <row r="829" spans="1:383" x14ac:dyDescent="0.3">
      <c r="A829" s="8">
        <v>123</v>
      </c>
      <c r="C829" s="9" t="s">
        <v>846</v>
      </c>
      <c r="D829" s="8" t="s">
        <v>137</v>
      </c>
      <c r="E829" s="9" t="s">
        <v>146</v>
      </c>
      <c r="F829" s="9" t="s">
        <v>129</v>
      </c>
      <c r="G829" s="9" t="s">
        <v>130</v>
      </c>
      <c r="I829" s="9" t="s">
        <v>120</v>
      </c>
      <c r="J829" s="9" t="s">
        <v>121</v>
      </c>
      <c r="EA829" s="10" t="s">
        <v>404</v>
      </c>
      <c r="EC829" s="10" t="s">
        <v>123</v>
      </c>
      <c r="ED829" s="10" t="s">
        <v>847</v>
      </c>
      <c r="GI829" s="11" t="s">
        <v>131</v>
      </c>
      <c r="GK829" s="11" t="s">
        <v>123</v>
      </c>
      <c r="GL829" s="11" t="s">
        <v>848</v>
      </c>
      <c r="KQ829" s="11" t="s">
        <v>122</v>
      </c>
      <c r="KS829" s="11" t="s">
        <v>123</v>
      </c>
      <c r="KT829" s="11" t="s">
        <v>849</v>
      </c>
      <c r="LW829" s="11" t="s">
        <v>122</v>
      </c>
      <c r="LY829" s="11" t="s">
        <v>123</v>
      </c>
      <c r="MA829" s="10" t="s">
        <v>138</v>
      </c>
      <c r="MC829" s="10" t="s">
        <v>139</v>
      </c>
      <c r="MQ829" s="10" t="s">
        <v>138</v>
      </c>
      <c r="MS829" s="10" t="s">
        <v>139</v>
      </c>
      <c r="MY829" s="10" t="s">
        <v>122</v>
      </c>
      <c r="NA829" s="10" t="s">
        <v>123</v>
      </c>
      <c r="NS829" s="8" t="s">
        <v>2409</v>
      </c>
    </row>
    <row r="830" spans="1:383" x14ac:dyDescent="0.3">
      <c r="A830" s="8">
        <v>123</v>
      </c>
      <c r="C830" s="9" t="s">
        <v>846</v>
      </c>
      <c r="D830" s="8" t="s">
        <v>137</v>
      </c>
      <c r="E830" s="9" t="s">
        <v>146</v>
      </c>
      <c r="F830" s="9" t="s">
        <v>850</v>
      </c>
      <c r="G830" s="9" t="s">
        <v>130</v>
      </c>
      <c r="H830" s="9" t="s">
        <v>851</v>
      </c>
      <c r="I830" s="9" t="s">
        <v>120</v>
      </c>
      <c r="J830" s="9" t="s">
        <v>121</v>
      </c>
      <c r="BC830" s="11" t="s">
        <v>122</v>
      </c>
      <c r="NS830" s="8" t="s">
        <v>2409</v>
      </c>
    </row>
    <row r="831" spans="1:383" x14ac:dyDescent="0.3">
      <c r="A831" s="8">
        <v>123</v>
      </c>
      <c r="C831" s="9" t="s">
        <v>846</v>
      </c>
      <c r="D831" s="8" t="s">
        <v>137</v>
      </c>
      <c r="E831" s="9" t="s">
        <v>146</v>
      </c>
      <c r="F831" s="9" t="s">
        <v>852</v>
      </c>
      <c r="G831" s="9" t="s">
        <v>130</v>
      </c>
      <c r="H831" s="9" t="s">
        <v>851</v>
      </c>
      <c r="I831" s="9" t="s">
        <v>120</v>
      </c>
      <c r="J831" s="9" t="s">
        <v>121</v>
      </c>
      <c r="BC831" s="11" t="s">
        <v>122</v>
      </c>
      <c r="NS831" s="8" t="s">
        <v>2409</v>
      </c>
    </row>
    <row r="832" spans="1:383" x14ac:dyDescent="0.3">
      <c r="A832" s="8">
        <v>123</v>
      </c>
      <c r="C832" s="9" t="s">
        <v>846</v>
      </c>
      <c r="D832" s="8" t="s">
        <v>137</v>
      </c>
      <c r="E832" s="9" t="s">
        <v>146</v>
      </c>
      <c r="F832" s="9" t="s">
        <v>853</v>
      </c>
      <c r="G832" s="9" t="s">
        <v>130</v>
      </c>
      <c r="H832" s="9" t="s">
        <v>851</v>
      </c>
      <c r="I832" s="9" t="s">
        <v>120</v>
      </c>
      <c r="J832" s="9" t="s">
        <v>121</v>
      </c>
      <c r="BC832" s="11" t="s">
        <v>122</v>
      </c>
      <c r="NS832" s="8" t="s">
        <v>2409</v>
      </c>
    </row>
    <row r="833" spans="1:383" x14ac:dyDescent="0.3">
      <c r="A833" s="8">
        <v>123</v>
      </c>
      <c r="C833" s="9" t="s">
        <v>846</v>
      </c>
      <c r="D833" s="8" t="s">
        <v>137</v>
      </c>
      <c r="E833" s="9" t="s">
        <v>146</v>
      </c>
      <c r="F833" s="9" t="s">
        <v>854</v>
      </c>
      <c r="G833" s="9" t="s">
        <v>130</v>
      </c>
      <c r="H833" s="9" t="s">
        <v>851</v>
      </c>
      <c r="I833" s="9" t="s">
        <v>120</v>
      </c>
      <c r="J833" s="9" t="s">
        <v>121</v>
      </c>
      <c r="BC833" s="11" t="s">
        <v>122</v>
      </c>
      <c r="NS833" s="8" t="s">
        <v>2409</v>
      </c>
    </row>
    <row r="834" spans="1:383" x14ac:dyDescent="0.3">
      <c r="A834" s="8">
        <v>123</v>
      </c>
      <c r="C834" s="9" t="s">
        <v>846</v>
      </c>
      <c r="D834" s="8" t="s">
        <v>137</v>
      </c>
      <c r="E834" s="9" t="s">
        <v>146</v>
      </c>
      <c r="F834" s="9" t="s">
        <v>855</v>
      </c>
      <c r="G834" s="9" t="s">
        <v>130</v>
      </c>
      <c r="H834" s="9" t="s">
        <v>851</v>
      </c>
      <c r="I834" s="9" t="s">
        <v>120</v>
      </c>
      <c r="J834" s="9" t="s">
        <v>121</v>
      </c>
      <c r="BC834" s="11" t="s">
        <v>122</v>
      </c>
      <c r="NS834" s="8" t="s">
        <v>2409</v>
      </c>
    </row>
    <row r="835" spans="1:383" x14ac:dyDescent="0.3">
      <c r="A835" s="8">
        <v>123</v>
      </c>
      <c r="C835" s="9" t="s">
        <v>846</v>
      </c>
      <c r="D835" s="8" t="s">
        <v>137</v>
      </c>
      <c r="E835" s="9" t="s">
        <v>146</v>
      </c>
      <c r="F835" s="9" t="s">
        <v>856</v>
      </c>
      <c r="G835" s="9" t="s">
        <v>130</v>
      </c>
      <c r="H835" s="9" t="s">
        <v>851</v>
      </c>
      <c r="I835" s="9" t="s">
        <v>120</v>
      </c>
      <c r="J835" s="9" t="s">
        <v>121</v>
      </c>
      <c r="BC835" s="11" t="s">
        <v>122</v>
      </c>
      <c r="NS835" s="8" t="s">
        <v>2409</v>
      </c>
    </row>
    <row r="836" spans="1:383" x14ac:dyDescent="0.3">
      <c r="A836" s="8">
        <v>123</v>
      </c>
      <c r="C836" s="9" t="s">
        <v>846</v>
      </c>
      <c r="D836" s="8" t="s">
        <v>137</v>
      </c>
      <c r="E836" s="9" t="s">
        <v>146</v>
      </c>
      <c r="F836" s="9" t="s">
        <v>857</v>
      </c>
      <c r="G836" s="9" t="s">
        <v>130</v>
      </c>
      <c r="H836" s="9" t="s">
        <v>851</v>
      </c>
      <c r="I836" s="9" t="s">
        <v>120</v>
      </c>
      <c r="J836" s="9" t="s">
        <v>121</v>
      </c>
      <c r="BC836" s="11" t="s">
        <v>122</v>
      </c>
      <c r="NS836" s="8" t="s">
        <v>2409</v>
      </c>
    </row>
    <row r="837" spans="1:383" x14ac:dyDescent="0.3">
      <c r="A837" s="8">
        <v>123</v>
      </c>
      <c r="C837" s="9" t="s">
        <v>846</v>
      </c>
      <c r="D837" s="8" t="s">
        <v>137</v>
      </c>
      <c r="E837" s="9" t="s">
        <v>146</v>
      </c>
      <c r="F837" s="9" t="s">
        <v>858</v>
      </c>
      <c r="G837" s="9" t="s">
        <v>130</v>
      </c>
      <c r="H837" s="9" t="s">
        <v>851</v>
      </c>
      <c r="I837" s="9" t="s">
        <v>120</v>
      </c>
      <c r="J837" s="9" t="s">
        <v>121</v>
      </c>
      <c r="BC837" s="11" t="s">
        <v>122</v>
      </c>
      <c r="NS837" s="8" t="s">
        <v>2409</v>
      </c>
    </row>
    <row r="838" spans="1:383" x14ac:dyDescent="0.3">
      <c r="A838" s="8">
        <v>123</v>
      </c>
      <c r="C838" s="9" t="s">
        <v>846</v>
      </c>
      <c r="D838" s="8" t="s">
        <v>137</v>
      </c>
      <c r="E838" s="9" t="s">
        <v>146</v>
      </c>
      <c r="F838" s="9" t="s">
        <v>859</v>
      </c>
      <c r="G838" s="9" t="s">
        <v>130</v>
      </c>
      <c r="H838" s="9" t="s">
        <v>851</v>
      </c>
      <c r="I838" s="9" t="s">
        <v>120</v>
      </c>
      <c r="J838" s="9" t="s">
        <v>121</v>
      </c>
      <c r="BC838" s="11" t="s">
        <v>122</v>
      </c>
      <c r="NS838" s="8" t="s">
        <v>2409</v>
      </c>
    </row>
    <row r="839" spans="1:383" x14ac:dyDescent="0.3">
      <c r="A839" s="8">
        <v>123</v>
      </c>
      <c r="C839" s="9" t="s">
        <v>846</v>
      </c>
      <c r="D839" s="8" t="s">
        <v>137</v>
      </c>
      <c r="E839" s="9" t="s">
        <v>146</v>
      </c>
      <c r="F839" s="9" t="s">
        <v>239</v>
      </c>
      <c r="G839" s="9" t="s">
        <v>130</v>
      </c>
      <c r="H839" s="9" t="s">
        <v>851</v>
      </c>
      <c r="I839" s="9" t="s">
        <v>120</v>
      </c>
      <c r="J839" s="9" t="s">
        <v>121</v>
      </c>
      <c r="BC839" s="11" t="s">
        <v>122</v>
      </c>
      <c r="NS839" s="8" t="s">
        <v>2409</v>
      </c>
    </row>
    <row r="840" spans="1:383" x14ac:dyDescent="0.3">
      <c r="A840" s="8">
        <v>123</v>
      </c>
      <c r="C840" s="9" t="s">
        <v>846</v>
      </c>
      <c r="D840" s="8" t="s">
        <v>137</v>
      </c>
      <c r="E840" s="9" t="s">
        <v>146</v>
      </c>
      <c r="F840" s="9" t="s">
        <v>129</v>
      </c>
      <c r="G840" s="9" t="s">
        <v>130</v>
      </c>
      <c r="I840" s="9" t="s">
        <v>860</v>
      </c>
      <c r="J840" s="9" t="s">
        <v>121</v>
      </c>
      <c r="GI840" s="11" t="s">
        <v>131</v>
      </c>
      <c r="GK840" s="11" t="s">
        <v>123</v>
      </c>
      <c r="GL840" s="11" t="s">
        <v>861</v>
      </c>
      <c r="NS840" s="8" t="s">
        <v>2409</v>
      </c>
    </row>
    <row r="841" spans="1:383" x14ac:dyDescent="0.3">
      <c r="A841" s="8">
        <v>123</v>
      </c>
      <c r="C841" s="9" t="s">
        <v>846</v>
      </c>
      <c r="D841" s="8" t="s">
        <v>137</v>
      </c>
      <c r="E841" s="9" t="s">
        <v>146</v>
      </c>
      <c r="F841" s="9" t="s">
        <v>129</v>
      </c>
      <c r="G841" s="9" t="s">
        <v>130</v>
      </c>
      <c r="I841" s="9" t="s">
        <v>862</v>
      </c>
      <c r="J841" s="9" t="s">
        <v>121</v>
      </c>
      <c r="GI841" s="11" t="s">
        <v>131</v>
      </c>
      <c r="GK841" s="11" t="s">
        <v>123</v>
      </c>
      <c r="GL841" s="11" t="s">
        <v>861</v>
      </c>
      <c r="NS841" s="8" t="s">
        <v>2409</v>
      </c>
    </row>
    <row r="842" spans="1:383" x14ac:dyDescent="0.3">
      <c r="A842" s="8">
        <v>123</v>
      </c>
      <c r="C842" s="9" t="s">
        <v>846</v>
      </c>
      <c r="D842" s="8" t="s">
        <v>137</v>
      </c>
      <c r="E842" s="9" t="s">
        <v>146</v>
      </c>
      <c r="F842" s="9" t="s">
        <v>129</v>
      </c>
      <c r="G842" s="9" t="s">
        <v>130</v>
      </c>
      <c r="I842" s="9" t="s">
        <v>863</v>
      </c>
      <c r="J842" s="9" t="s">
        <v>121</v>
      </c>
      <c r="BO842" s="10" t="s">
        <v>131</v>
      </c>
      <c r="BQ842" s="10" t="s">
        <v>139</v>
      </c>
      <c r="BR842" s="10" t="s">
        <v>148</v>
      </c>
      <c r="NS842" s="8" t="s">
        <v>2409</v>
      </c>
    </row>
    <row r="843" spans="1:383" x14ac:dyDescent="0.3">
      <c r="A843" s="8">
        <v>123</v>
      </c>
      <c r="C843" s="9" t="s">
        <v>846</v>
      </c>
      <c r="D843" s="8" t="s">
        <v>137</v>
      </c>
      <c r="E843" s="9" t="s">
        <v>146</v>
      </c>
      <c r="F843" s="9" t="s">
        <v>855</v>
      </c>
      <c r="G843" s="9" t="s">
        <v>130</v>
      </c>
      <c r="H843" s="9" t="s">
        <v>864</v>
      </c>
      <c r="I843" s="9" t="s">
        <v>860</v>
      </c>
      <c r="J843" s="9" t="s">
        <v>121</v>
      </c>
      <c r="GI843" s="11" t="s">
        <v>138</v>
      </c>
      <c r="GK843" s="11" t="s">
        <v>139</v>
      </c>
      <c r="GL843" s="11" t="s">
        <v>865</v>
      </c>
      <c r="NS843" s="8" t="s">
        <v>2409</v>
      </c>
    </row>
    <row r="844" spans="1:383" x14ac:dyDescent="0.3">
      <c r="A844" s="8">
        <v>123</v>
      </c>
      <c r="C844" s="9" t="s">
        <v>846</v>
      </c>
      <c r="D844" s="8" t="s">
        <v>137</v>
      </c>
      <c r="E844" s="9" t="s">
        <v>146</v>
      </c>
      <c r="F844" s="9" t="s">
        <v>857</v>
      </c>
      <c r="G844" s="9" t="s">
        <v>130</v>
      </c>
      <c r="H844" s="9" t="s">
        <v>864</v>
      </c>
      <c r="I844" s="9" t="s">
        <v>860</v>
      </c>
      <c r="J844" s="9" t="s">
        <v>121</v>
      </c>
      <c r="GI844" s="11" t="s">
        <v>131</v>
      </c>
      <c r="GK844" s="11" t="s">
        <v>139</v>
      </c>
      <c r="GL844" s="11" t="s">
        <v>865</v>
      </c>
      <c r="NS844" s="8" t="s">
        <v>2409</v>
      </c>
    </row>
    <row r="845" spans="1:383" x14ac:dyDescent="0.3">
      <c r="A845" s="8">
        <v>123</v>
      </c>
      <c r="C845" s="9" t="s">
        <v>846</v>
      </c>
      <c r="D845" s="8" t="s">
        <v>137</v>
      </c>
      <c r="E845" s="9" t="s">
        <v>146</v>
      </c>
      <c r="F845" s="9" t="s">
        <v>855</v>
      </c>
      <c r="G845" s="9" t="s">
        <v>130</v>
      </c>
      <c r="H845" s="9" t="s">
        <v>864</v>
      </c>
      <c r="I845" s="9" t="s">
        <v>862</v>
      </c>
      <c r="J845" s="9" t="s">
        <v>121</v>
      </c>
      <c r="GI845" s="11" t="s">
        <v>122</v>
      </c>
      <c r="GK845" s="11" t="s">
        <v>139</v>
      </c>
      <c r="GL845" s="11" t="s">
        <v>866</v>
      </c>
      <c r="NS845" s="8" t="s">
        <v>2409</v>
      </c>
    </row>
    <row r="846" spans="1:383" x14ac:dyDescent="0.3">
      <c r="A846" s="8">
        <v>123</v>
      </c>
      <c r="C846" s="9" t="s">
        <v>846</v>
      </c>
      <c r="D846" s="8" t="s">
        <v>137</v>
      </c>
      <c r="E846" s="9" t="s">
        <v>146</v>
      </c>
      <c r="F846" s="9" t="s">
        <v>857</v>
      </c>
      <c r="G846" s="9" t="s">
        <v>130</v>
      </c>
      <c r="H846" s="9" t="s">
        <v>864</v>
      </c>
      <c r="I846" s="9" t="s">
        <v>862</v>
      </c>
      <c r="J846" s="9" t="s">
        <v>121</v>
      </c>
      <c r="GI846" s="11" t="s">
        <v>122</v>
      </c>
      <c r="GK846" s="11" t="s">
        <v>139</v>
      </c>
      <c r="GL846" s="11" t="s">
        <v>866</v>
      </c>
      <c r="NS846" s="8" t="s">
        <v>2409</v>
      </c>
    </row>
    <row r="847" spans="1:383" x14ac:dyDescent="0.3">
      <c r="A847" s="8">
        <v>124</v>
      </c>
      <c r="B847" s="8">
        <v>73963</v>
      </c>
      <c r="C847" s="9" t="s">
        <v>867</v>
      </c>
      <c r="D847" s="8" t="s">
        <v>868</v>
      </c>
      <c r="E847" s="9" t="s">
        <v>141</v>
      </c>
      <c r="F847" s="9" t="s">
        <v>358</v>
      </c>
      <c r="G847" s="9" t="s">
        <v>130</v>
      </c>
      <c r="I847" s="9" t="s">
        <v>120</v>
      </c>
      <c r="J847" s="9" t="s">
        <v>121</v>
      </c>
      <c r="AQ847" s="10" t="s">
        <v>138</v>
      </c>
      <c r="AS847" s="10" t="s">
        <v>139</v>
      </c>
      <c r="NS847" s="9" t="s">
        <v>869</v>
      </c>
    </row>
    <row r="848" spans="1:383" x14ac:dyDescent="0.3">
      <c r="A848" s="8">
        <v>124</v>
      </c>
      <c r="B848" s="8">
        <v>73963</v>
      </c>
      <c r="C848" s="9" t="s">
        <v>867</v>
      </c>
      <c r="D848" s="8" t="s">
        <v>870</v>
      </c>
      <c r="E848" s="9" t="s">
        <v>141</v>
      </c>
      <c r="F848" s="9" t="s">
        <v>358</v>
      </c>
      <c r="G848" s="9" t="s">
        <v>130</v>
      </c>
      <c r="I848" s="9" t="s">
        <v>120</v>
      </c>
      <c r="J848" s="9" t="s">
        <v>121</v>
      </c>
      <c r="AQ848" s="10" t="s">
        <v>138</v>
      </c>
      <c r="AS848" s="10" t="s">
        <v>139</v>
      </c>
      <c r="NR848" s="8" t="s">
        <v>871</v>
      </c>
      <c r="NS848" s="9" t="s">
        <v>869</v>
      </c>
    </row>
    <row r="849" spans="1:383" x14ac:dyDescent="0.3">
      <c r="A849" s="8">
        <v>124</v>
      </c>
      <c r="B849" s="8">
        <v>73963</v>
      </c>
      <c r="C849" s="9" t="s">
        <v>867</v>
      </c>
      <c r="D849" s="8" t="s">
        <v>872</v>
      </c>
      <c r="E849" s="9" t="s">
        <v>141</v>
      </c>
      <c r="F849" s="9" t="s">
        <v>358</v>
      </c>
      <c r="G849" s="9" t="s">
        <v>130</v>
      </c>
      <c r="I849" s="9" t="s">
        <v>120</v>
      </c>
      <c r="J849" s="9" t="s">
        <v>121</v>
      </c>
      <c r="AQ849" s="10" t="s">
        <v>138</v>
      </c>
      <c r="AS849" s="10" t="s">
        <v>139</v>
      </c>
      <c r="NS849" s="9" t="s">
        <v>869</v>
      </c>
    </row>
    <row r="850" spans="1:383" x14ac:dyDescent="0.3">
      <c r="A850" s="8">
        <v>124</v>
      </c>
      <c r="B850" s="8">
        <v>73963</v>
      </c>
      <c r="C850" s="9" t="s">
        <v>867</v>
      </c>
      <c r="D850" s="8" t="s">
        <v>868</v>
      </c>
      <c r="E850" s="9" t="s">
        <v>141</v>
      </c>
      <c r="F850" s="9" t="s">
        <v>358</v>
      </c>
      <c r="G850" s="9" t="s">
        <v>130</v>
      </c>
      <c r="I850" s="9" t="s">
        <v>326</v>
      </c>
      <c r="J850" s="9" t="s">
        <v>121</v>
      </c>
      <c r="O850" s="11" t="s">
        <v>131</v>
      </c>
      <c r="Q850" s="11" t="s">
        <v>139</v>
      </c>
      <c r="R850" s="11" t="s">
        <v>873</v>
      </c>
      <c r="DK850" s="10" t="s">
        <v>122</v>
      </c>
      <c r="DM850" s="10" t="s">
        <v>123</v>
      </c>
      <c r="DN850" s="10" t="s">
        <v>874</v>
      </c>
      <c r="KY850" s="11" t="s">
        <v>138</v>
      </c>
      <c r="LA850" s="11" t="s">
        <v>139</v>
      </c>
      <c r="LB850" s="11" t="s">
        <v>875</v>
      </c>
      <c r="LW850" s="11" t="s">
        <v>131</v>
      </c>
      <c r="LY850" s="11" t="s">
        <v>123</v>
      </c>
      <c r="MM850" s="11" t="s">
        <v>131</v>
      </c>
      <c r="MO850" s="11" t="s">
        <v>123</v>
      </c>
      <c r="NS850" s="9" t="s">
        <v>869</v>
      </c>
    </row>
    <row r="851" spans="1:383" x14ac:dyDescent="0.3">
      <c r="A851" s="8">
        <v>124</v>
      </c>
      <c r="B851" s="8">
        <v>73963</v>
      </c>
      <c r="C851" s="9" t="s">
        <v>867</v>
      </c>
      <c r="D851" s="8" t="s">
        <v>870</v>
      </c>
      <c r="E851" s="9" t="s">
        <v>141</v>
      </c>
      <c r="F851" s="9" t="s">
        <v>358</v>
      </c>
      <c r="G851" s="9" t="s">
        <v>130</v>
      </c>
      <c r="I851" s="9" t="s">
        <v>326</v>
      </c>
      <c r="J851" s="9" t="s">
        <v>121</v>
      </c>
      <c r="O851" s="11" t="s">
        <v>131</v>
      </c>
      <c r="Q851" s="11" t="s">
        <v>139</v>
      </c>
      <c r="R851" s="11" t="s">
        <v>873</v>
      </c>
      <c r="DK851" s="10" t="s">
        <v>122</v>
      </c>
      <c r="DM851" s="10" t="s">
        <v>123</v>
      </c>
      <c r="DN851" s="10" t="s">
        <v>876</v>
      </c>
      <c r="KY851" s="11" t="s">
        <v>131</v>
      </c>
      <c r="LA851" s="11" t="s">
        <v>123</v>
      </c>
      <c r="LB851" s="11" t="s">
        <v>877</v>
      </c>
      <c r="LW851" s="11" t="s">
        <v>131</v>
      </c>
      <c r="LY851" s="11" t="s">
        <v>123</v>
      </c>
      <c r="MM851" s="11" t="s">
        <v>131</v>
      </c>
      <c r="MO851" s="11" t="s">
        <v>123</v>
      </c>
      <c r="NS851" s="9" t="s">
        <v>869</v>
      </c>
    </row>
    <row r="852" spans="1:383" x14ac:dyDescent="0.3">
      <c r="A852" s="8">
        <v>124</v>
      </c>
      <c r="B852" s="8">
        <v>73963</v>
      </c>
      <c r="C852" s="9" t="s">
        <v>867</v>
      </c>
      <c r="D852" s="8" t="s">
        <v>872</v>
      </c>
      <c r="E852" s="9" t="s">
        <v>141</v>
      </c>
      <c r="F852" s="9" t="s">
        <v>358</v>
      </c>
      <c r="G852" s="9" t="s">
        <v>130</v>
      </c>
      <c r="I852" s="9" t="s">
        <v>326</v>
      </c>
      <c r="J852" s="9" t="s">
        <v>121</v>
      </c>
      <c r="O852" s="11" t="s">
        <v>138</v>
      </c>
      <c r="Q852" s="11" t="s">
        <v>139</v>
      </c>
      <c r="R852" s="11" t="s">
        <v>873</v>
      </c>
      <c r="DK852" s="10" t="s">
        <v>122</v>
      </c>
      <c r="DM852" s="10" t="s">
        <v>123</v>
      </c>
      <c r="DN852" s="10" t="s">
        <v>876</v>
      </c>
      <c r="KY852" s="11" t="s">
        <v>131</v>
      </c>
      <c r="LA852" s="11" t="s">
        <v>123</v>
      </c>
      <c r="LB852" s="11" t="s">
        <v>877</v>
      </c>
      <c r="LW852" s="11" t="s">
        <v>131</v>
      </c>
      <c r="LY852" s="11" t="s">
        <v>123</v>
      </c>
      <c r="MM852" s="11" t="s">
        <v>131</v>
      </c>
      <c r="MO852" s="11" t="s">
        <v>123</v>
      </c>
      <c r="NS852" s="9" t="s">
        <v>869</v>
      </c>
    </row>
    <row r="853" spans="1:383" x14ac:dyDescent="0.3">
      <c r="A853" s="8">
        <v>124</v>
      </c>
      <c r="B853" s="8">
        <v>73963</v>
      </c>
      <c r="C853" s="9" t="s">
        <v>867</v>
      </c>
      <c r="D853" s="8" t="s">
        <v>868</v>
      </c>
      <c r="E853" s="9" t="s">
        <v>141</v>
      </c>
      <c r="F853" s="9" t="s">
        <v>358</v>
      </c>
      <c r="G853" s="9" t="s">
        <v>130</v>
      </c>
      <c r="I853" s="9" t="s">
        <v>806</v>
      </c>
      <c r="J853" s="9" t="s">
        <v>121</v>
      </c>
      <c r="O853" s="11" t="s">
        <v>131</v>
      </c>
      <c r="Q853" s="11" t="s">
        <v>123</v>
      </c>
      <c r="R853" s="11" t="s">
        <v>873</v>
      </c>
      <c r="BO853" s="10" t="s">
        <v>122</v>
      </c>
      <c r="BQ853" s="10" t="s">
        <v>123</v>
      </c>
      <c r="BR853" s="10" t="s">
        <v>878</v>
      </c>
      <c r="KY853" s="11" t="s">
        <v>138</v>
      </c>
      <c r="LA853" s="11" t="s">
        <v>139</v>
      </c>
      <c r="LB853" s="11" t="s">
        <v>875</v>
      </c>
      <c r="LW853" s="11" t="s">
        <v>131</v>
      </c>
      <c r="LY853" s="11" t="s">
        <v>139</v>
      </c>
      <c r="MM853" s="11" t="s">
        <v>131</v>
      </c>
      <c r="MO853" s="11" t="s">
        <v>139</v>
      </c>
      <c r="NS853" s="9" t="s">
        <v>869</v>
      </c>
    </row>
    <row r="854" spans="1:383" x14ac:dyDescent="0.3">
      <c r="A854" s="8">
        <v>124</v>
      </c>
      <c r="B854" s="8">
        <v>73963</v>
      </c>
      <c r="C854" s="9" t="s">
        <v>867</v>
      </c>
      <c r="D854" s="8" t="s">
        <v>870</v>
      </c>
      <c r="E854" s="9" t="s">
        <v>141</v>
      </c>
      <c r="F854" s="9" t="s">
        <v>358</v>
      </c>
      <c r="G854" s="9" t="s">
        <v>130</v>
      </c>
      <c r="I854" s="9" t="s">
        <v>806</v>
      </c>
      <c r="J854" s="9" t="s">
        <v>121</v>
      </c>
      <c r="O854" s="11" t="s">
        <v>131</v>
      </c>
      <c r="Q854" s="11" t="s">
        <v>123</v>
      </c>
      <c r="R854" s="11" t="s">
        <v>873</v>
      </c>
      <c r="BO854" s="10" t="s">
        <v>122</v>
      </c>
      <c r="BQ854" s="10" t="s">
        <v>123</v>
      </c>
      <c r="BR854" s="10" t="s">
        <v>876</v>
      </c>
      <c r="KY854" s="11" t="s">
        <v>131</v>
      </c>
      <c r="LA854" s="11" t="s">
        <v>123</v>
      </c>
      <c r="LB854" s="11" t="s">
        <v>874</v>
      </c>
      <c r="LW854" s="11" t="s">
        <v>131</v>
      </c>
      <c r="LY854" s="11" t="s">
        <v>139</v>
      </c>
      <c r="MM854" s="11" t="s">
        <v>131</v>
      </c>
      <c r="MO854" s="11" t="s">
        <v>139</v>
      </c>
      <c r="NS854" s="9" t="s">
        <v>869</v>
      </c>
    </row>
    <row r="855" spans="1:383" x14ac:dyDescent="0.3">
      <c r="A855" s="8">
        <v>124</v>
      </c>
      <c r="B855" s="8">
        <v>73963</v>
      </c>
      <c r="C855" s="9" t="s">
        <v>867</v>
      </c>
      <c r="D855" s="8" t="s">
        <v>872</v>
      </c>
      <c r="E855" s="9" t="s">
        <v>141</v>
      </c>
      <c r="F855" s="9" t="s">
        <v>358</v>
      </c>
      <c r="G855" s="9" t="s">
        <v>130</v>
      </c>
      <c r="I855" s="9" t="s">
        <v>806</v>
      </c>
      <c r="J855" s="9" t="s">
        <v>121</v>
      </c>
      <c r="O855" s="11" t="s">
        <v>131</v>
      </c>
      <c r="Q855" s="11" t="s">
        <v>123</v>
      </c>
      <c r="R855" s="11" t="s">
        <v>873</v>
      </c>
      <c r="BO855" s="10" t="s">
        <v>122</v>
      </c>
      <c r="BQ855" s="10" t="s">
        <v>123</v>
      </c>
      <c r="BR855" s="10" t="s">
        <v>875</v>
      </c>
      <c r="KY855" s="11" t="s">
        <v>131</v>
      </c>
      <c r="LA855" s="11" t="s">
        <v>123</v>
      </c>
      <c r="LB855" s="11" t="s">
        <v>874</v>
      </c>
      <c r="LW855" s="11" t="s">
        <v>131</v>
      </c>
      <c r="LY855" s="11" t="s">
        <v>139</v>
      </c>
      <c r="MM855" s="11" t="s">
        <v>131</v>
      </c>
      <c r="MO855" s="11" t="s">
        <v>139</v>
      </c>
      <c r="NS855" s="9" t="s">
        <v>869</v>
      </c>
    </row>
    <row r="856" spans="1:383" x14ac:dyDescent="0.3">
      <c r="A856" s="8">
        <v>125</v>
      </c>
      <c r="B856" s="8">
        <v>1794427</v>
      </c>
      <c r="C856" s="9" t="s">
        <v>879</v>
      </c>
      <c r="D856" s="8" t="s">
        <v>709</v>
      </c>
      <c r="E856" s="9" t="s">
        <v>116</v>
      </c>
      <c r="F856" s="9" t="s">
        <v>129</v>
      </c>
      <c r="G856" s="9" t="s">
        <v>130</v>
      </c>
      <c r="I856" s="9" t="s">
        <v>442</v>
      </c>
      <c r="J856" s="9" t="s">
        <v>369</v>
      </c>
      <c r="O856" s="11" t="s">
        <v>138</v>
      </c>
      <c r="Q856" s="11" t="s">
        <v>139</v>
      </c>
      <c r="R856" s="11" t="s">
        <v>710</v>
      </c>
      <c r="AQ856" s="10" t="s">
        <v>138</v>
      </c>
      <c r="AR856" s="10" t="s">
        <v>138</v>
      </c>
      <c r="AS856" s="10" t="s">
        <v>139</v>
      </c>
      <c r="NS856" s="9" t="s">
        <v>711</v>
      </c>
    </row>
    <row r="857" spans="1:383" x14ac:dyDescent="0.3">
      <c r="A857" s="8">
        <v>125</v>
      </c>
      <c r="B857" s="8">
        <v>1794427</v>
      </c>
      <c r="C857" s="9" t="s">
        <v>879</v>
      </c>
      <c r="D857" s="8" t="s">
        <v>386</v>
      </c>
      <c r="E857" s="9" t="s">
        <v>116</v>
      </c>
      <c r="F857" s="9" t="s">
        <v>129</v>
      </c>
      <c r="G857" s="9" t="s">
        <v>130</v>
      </c>
      <c r="I857" s="9" t="s">
        <v>442</v>
      </c>
      <c r="J857" s="9" t="s">
        <v>369</v>
      </c>
      <c r="O857" s="11" t="s">
        <v>138</v>
      </c>
      <c r="Q857" s="11" t="s">
        <v>139</v>
      </c>
      <c r="R857" s="11" t="s">
        <v>710</v>
      </c>
      <c r="NS857" s="9" t="s">
        <v>711</v>
      </c>
    </row>
    <row r="858" spans="1:383" x14ac:dyDescent="0.3">
      <c r="A858" s="8">
        <v>125</v>
      </c>
      <c r="B858" s="8">
        <v>1794427</v>
      </c>
      <c r="C858" s="9" t="s">
        <v>879</v>
      </c>
      <c r="D858" s="8" t="s">
        <v>246</v>
      </c>
      <c r="E858" s="9" t="s">
        <v>281</v>
      </c>
      <c r="F858" s="9" t="s">
        <v>282</v>
      </c>
      <c r="G858" s="9" t="s">
        <v>130</v>
      </c>
      <c r="H858" s="9" t="s">
        <v>161</v>
      </c>
      <c r="I858" s="9" t="s">
        <v>120</v>
      </c>
      <c r="J858" s="9" t="s">
        <v>121</v>
      </c>
      <c r="AQ858" s="10" t="s">
        <v>404</v>
      </c>
      <c r="AS858" s="10" t="s">
        <v>139</v>
      </c>
      <c r="NS858" s="9" t="s">
        <v>285</v>
      </c>
    </row>
    <row r="859" spans="1:383" x14ac:dyDescent="0.3">
      <c r="A859" s="8">
        <v>125</v>
      </c>
      <c r="B859" s="8">
        <v>1794427</v>
      </c>
      <c r="C859" s="9" t="s">
        <v>879</v>
      </c>
      <c r="D859" s="8" t="s">
        <v>127</v>
      </c>
      <c r="E859" s="9" t="s">
        <v>281</v>
      </c>
      <c r="F859" s="9" t="s">
        <v>282</v>
      </c>
      <c r="G859" s="9" t="s">
        <v>130</v>
      </c>
      <c r="H859" s="9" t="s">
        <v>161</v>
      </c>
      <c r="I859" s="9" t="s">
        <v>120</v>
      </c>
      <c r="J859" s="9" t="s">
        <v>121</v>
      </c>
      <c r="AQ859" s="10" t="s">
        <v>122</v>
      </c>
      <c r="AR859" s="10">
        <v>6.83</v>
      </c>
      <c r="AS859" s="10" t="s">
        <v>139</v>
      </c>
      <c r="NS859" s="9" t="s">
        <v>285</v>
      </c>
    </row>
    <row r="860" spans="1:383" x14ac:dyDescent="0.3">
      <c r="A860" s="8">
        <v>125</v>
      </c>
      <c r="B860" s="8">
        <v>1794427</v>
      </c>
      <c r="C860" s="9" t="s">
        <v>879</v>
      </c>
      <c r="D860" s="8" t="s">
        <v>140</v>
      </c>
      <c r="E860" s="9" t="s">
        <v>281</v>
      </c>
      <c r="F860" s="9" t="s">
        <v>282</v>
      </c>
      <c r="G860" s="9" t="s">
        <v>130</v>
      </c>
      <c r="H860" s="9" t="s">
        <v>161</v>
      </c>
      <c r="I860" s="9" t="s">
        <v>120</v>
      </c>
      <c r="J860" s="9" t="s">
        <v>121</v>
      </c>
      <c r="K860" s="10" t="s">
        <v>122</v>
      </c>
      <c r="L860" s="10">
        <v>20</v>
      </c>
      <c r="M860" s="10" t="s">
        <v>123</v>
      </c>
      <c r="N860" s="10" t="s">
        <v>880</v>
      </c>
      <c r="O860" s="11" t="s">
        <v>122</v>
      </c>
      <c r="P860" s="11">
        <v>28</v>
      </c>
      <c r="Q860" s="11" t="s">
        <v>123</v>
      </c>
      <c r="R860" s="11" t="s">
        <v>544</v>
      </c>
      <c r="AQ860" s="10" t="s">
        <v>122</v>
      </c>
      <c r="AR860" s="10">
        <v>20.100000000000001</v>
      </c>
      <c r="AS860" s="10" t="s">
        <v>123</v>
      </c>
      <c r="AU860" s="11" t="s">
        <v>122</v>
      </c>
      <c r="AV860" s="11">
        <v>14.29</v>
      </c>
      <c r="AW860" s="11" t="s">
        <v>179</v>
      </c>
      <c r="LC860" s="10" t="s">
        <v>122</v>
      </c>
      <c r="LE860" s="10" t="s">
        <v>123</v>
      </c>
      <c r="NS860" s="9" t="s">
        <v>285</v>
      </c>
    </row>
    <row r="861" spans="1:383" x14ac:dyDescent="0.3">
      <c r="A861" s="8">
        <v>125</v>
      </c>
      <c r="B861" s="8">
        <v>1794427</v>
      </c>
      <c r="C861" s="9" t="s">
        <v>879</v>
      </c>
      <c r="D861" s="8" t="s">
        <v>140</v>
      </c>
      <c r="E861" s="9" t="s">
        <v>281</v>
      </c>
      <c r="F861" s="9" t="s">
        <v>282</v>
      </c>
      <c r="G861" s="9" t="s">
        <v>130</v>
      </c>
      <c r="I861" s="9" t="s">
        <v>120</v>
      </c>
      <c r="J861" s="9" t="s">
        <v>121</v>
      </c>
      <c r="ME861" s="11" t="s">
        <v>122</v>
      </c>
      <c r="MF861" s="11">
        <v>153.22</v>
      </c>
      <c r="MG861" s="11" t="s">
        <v>123</v>
      </c>
      <c r="MH861" s="11" t="s">
        <v>248</v>
      </c>
      <c r="NO861" s="8" t="s">
        <v>881</v>
      </c>
      <c r="NR861" s="8" t="s">
        <v>882</v>
      </c>
      <c r="NS861" s="9" t="s">
        <v>285</v>
      </c>
    </row>
    <row r="862" spans="1:383" x14ac:dyDescent="0.3">
      <c r="A862" s="8">
        <v>125</v>
      </c>
      <c r="B862" s="8">
        <v>1794427</v>
      </c>
      <c r="C862" s="9" t="s">
        <v>879</v>
      </c>
      <c r="D862" s="8" t="s">
        <v>405</v>
      </c>
      <c r="E862" s="9" t="s">
        <v>281</v>
      </c>
      <c r="F862" s="9" t="s">
        <v>282</v>
      </c>
      <c r="G862" s="9" t="s">
        <v>130</v>
      </c>
      <c r="H862" s="9" t="s">
        <v>161</v>
      </c>
      <c r="I862" s="9" t="s">
        <v>120</v>
      </c>
      <c r="J862" s="9" t="s">
        <v>121</v>
      </c>
      <c r="AQ862" s="10" t="s">
        <v>122</v>
      </c>
      <c r="AR862" s="10">
        <v>16.07</v>
      </c>
      <c r="AS862" s="10" t="s">
        <v>404</v>
      </c>
      <c r="NS862" s="9" t="s">
        <v>285</v>
      </c>
    </row>
    <row r="863" spans="1:383" x14ac:dyDescent="0.3">
      <c r="A863" s="8">
        <v>125</v>
      </c>
      <c r="B863" s="8">
        <v>1794427</v>
      </c>
      <c r="C863" s="9" t="s">
        <v>879</v>
      </c>
      <c r="D863" s="8" t="s">
        <v>883</v>
      </c>
      <c r="E863" s="9" t="s">
        <v>281</v>
      </c>
      <c r="F863" s="9" t="s">
        <v>282</v>
      </c>
      <c r="G863" s="9" t="s">
        <v>130</v>
      </c>
      <c r="H863" s="9" t="s">
        <v>161</v>
      </c>
      <c r="I863" s="9" t="s">
        <v>120</v>
      </c>
      <c r="J863" s="9" t="s">
        <v>121</v>
      </c>
      <c r="AQ863" s="10" t="s">
        <v>122</v>
      </c>
      <c r="AR863" s="10">
        <v>6.1</v>
      </c>
      <c r="AS863" s="10" t="s">
        <v>139</v>
      </c>
      <c r="NS863" s="9" t="s">
        <v>285</v>
      </c>
    </row>
    <row r="864" spans="1:383" x14ac:dyDescent="0.3">
      <c r="A864" s="8">
        <v>125</v>
      </c>
      <c r="B864" s="8">
        <v>1794427</v>
      </c>
      <c r="C864" s="9" t="s">
        <v>879</v>
      </c>
      <c r="D864" s="8" t="s">
        <v>140</v>
      </c>
      <c r="E864" s="9" t="s">
        <v>281</v>
      </c>
      <c r="F864" s="9" t="s">
        <v>282</v>
      </c>
      <c r="G864" s="9" t="s">
        <v>130</v>
      </c>
      <c r="H864" s="9" t="s">
        <v>161</v>
      </c>
      <c r="I864" s="9" t="s">
        <v>120</v>
      </c>
      <c r="J864" s="9" t="s">
        <v>369</v>
      </c>
      <c r="S864" s="10" t="s">
        <v>122</v>
      </c>
      <c r="T864" s="10">
        <v>8.6</v>
      </c>
      <c r="U864" s="10" t="s">
        <v>123</v>
      </c>
      <c r="V864" s="10" t="s">
        <v>884</v>
      </c>
      <c r="AQ864" s="10" t="s">
        <v>122</v>
      </c>
      <c r="AR864" s="10">
        <v>25.1</v>
      </c>
      <c r="AS864" s="10" t="s">
        <v>123</v>
      </c>
      <c r="AU864" s="11" t="s">
        <v>122</v>
      </c>
      <c r="AV864" s="11">
        <v>25</v>
      </c>
      <c r="AW864" s="11" t="s">
        <v>179</v>
      </c>
      <c r="NS864" s="9" t="s">
        <v>285</v>
      </c>
    </row>
    <row r="865" spans="1:383" x14ac:dyDescent="0.3">
      <c r="A865" s="8">
        <v>125</v>
      </c>
      <c r="B865" s="8">
        <v>1794427</v>
      </c>
      <c r="C865" s="9" t="s">
        <v>879</v>
      </c>
      <c r="D865" s="8" t="s">
        <v>405</v>
      </c>
      <c r="E865" s="9" t="s">
        <v>281</v>
      </c>
      <c r="F865" s="9" t="s">
        <v>282</v>
      </c>
      <c r="G865" s="9" t="s">
        <v>130</v>
      </c>
      <c r="H865" s="9" t="s">
        <v>161</v>
      </c>
      <c r="I865" s="9" t="s">
        <v>120</v>
      </c>
      <c r="J865" s="9" t="s">
        <v>369</v>
      </c>
      <c r="AQ865" s="10" t="s">
        <v>122</v>
      </c>
      <c r="AR865" s="10">
        <v>11.35</v>
      </c>
      <c r="AS865" s="10" t="s">
        <v>123</v>
      </c>
      <c r="NS865" s="9" t="s">
        <v>285</v>
      </c>
    </row>
    <row r="866" spans="1:383" x14ac:dyDescent="0.3">
      <c r="A866" s="8">
        <v>125</v>
      </c>
      <c r="B866" s="8">
        <v>1794427</v>
      </c>
      <c r="C866" s="9" t="s">
        <v>879</v>
      </c>
      <c r="D866" s="8" t="s">
        <v>883</v>
      </c>
      <c r="E866" s="9" t="s">
        <v>281</v>
      </c>
      <c r="F866" s="9" t="s">
        <v>282</v>
      </c>
      <c r="G866" s="9" t="s">
        <v>130</v>
      </c>
      <c r="H866" s="9" t="s">
        <v>161</v>
      </c>
      <c r="I866" s="9" t="s">
        <v>120</v>
      </c>
      <c r="J866" s="9" t="s">
        <v>369</v>
      </c>
      <c r="AQ866" s="10" t="s">
        <v>122</v>
      </c>
      <c r="AR866" s="10">
        <v>6.45</v>
      </c>
      <c r="AS866" s="10" t="s">
        <v>404</v>
      </c>
      <c r="NS866" s="9" t="s">
        <v>285</v>
      </c>
    </row>
    <row r="867" spans="1:383" x14ac:dyDescent="0.3">
      <c r="A867" s="8">
        <v>125</v>
      </c>
      <c r="B867" s="8">
        <v>1794427</v>
      </c>
      <c r="C867" s="9" t="s">
        <v>879</v>
      </c>
      <c r="D867" s="8" t="s">
        <v>140</v>
      </c>
      <c r="E867" s="9" t="s">
        <v>146</v>
      </c>
      <c r="F867" s="9" t="s">
        <v>282</v>
      </c>
      <c r="G867" s="9" t="s">
        <v>130</v>
      </c>
      <c r="H867" s="9" t="s">
        <v>161</v>
      </c>
      <c r="I867" s="9" t="s">
        <v>120</v>
      </c>
      <c r="J867" s="9" t="s">
        <v>121</v>
      </c>
      <c r="AQ867" s="10" t="s">
        <v>122</v>
      </c>
      <c r="AR867" s="10">
        <v>27.1</v>
      </c>
      <c r="AS867" s="10" t="s">
        <v>123</v>
      </c>
      <c r="NS867" s="9" t="s">
        <v>285</v>
      </c>
    </row>
    <row r="868" spans="1:383" x14ac:dyDescent="0.3">
      <c r="A868" s="8">
        <v>125</v>
      </c>
      <c r="B868" s="8">
        <v>1794427</v>
      </c>
      <c r="C868" s="9" t="s">
        <v>879</v>
      </c>
      <c r="D868" s="8" t="s">
        <v>140</v>
      </c>
      <c r="E868" s="9" t="s">
        <v>146</v>
      </c>
      <c r="F868" s="9" t="s">
        <v>129</v>
      </c>
      <c r="G868" s="9" t="s">
        <v>130</v>
      </c>
      <c r="H868" s="9" t="s">
        <v>161</v>
      </c>
      <c r="I868" s="9" t="s">
        <v>325</v>
      </c>
      <c r="J868" s="9" t="s">
        <v>121</v>
      </c>
      <c r="AQ868" s="10" t="s">
        <v>122</v>
      </c>
      <c r="AR868" s="10">
        <v>23.3</v>
      </c>
      <c r="AS868" s="10" t="s">
        <v>123</v>
      </c>
      <c r="NS868" s="9" t="s">
        <v>285</v>
      </c>
    </row>
    <row r="869" spans="1:383" x14ac:dyDescent="0.3">
      <c r="A869" s="8">
        <v>125</v>
      </c>
      <c r="B869" s="8">
        <v>1794427</v>
      </c>
      <c r="C869" s="9" t="s">
        <v>879</v>
      </c>
      <c r="D869" s="8" t="s">
        <v>140</v>
      </c>
      <c r="E869" s="9" t="s">
        <v>146</v>
      </c>
      <c r="F869" s="9" t="s">
        <v>129</v>
      </c>
      <c r="G869" s="9" t="s">
        <v>130</v>
      </c>
      <c r="H869" s="9" t="s">
        <v>161</v>
      </c>
      <c r="I869" s="9" t="s">
        <v>187</v>
      </c>
      <c r="J869" s="9" t="s">
        <v>121</v>
      </c>
      <c r="AQ869" s="10" t="s">
        <v>122</v>
      </c>
      <c r="AR869" s="10">
        <v>23.25</v>
      </c>
      <c r="AS869" s="10" t="s">
        <v>123</v>
      </c>
      <c r="NS869" s="9" t="s">
        <v>285</v>
      </c>
    </row>
    <row r="870" spans="1:383" x14ac:dyDescent="0.3">
      <c r="A870" s="8">
        <v>125</v>
      </c>
      <c r="B870" s="8">
        <v>1794427</v>
      </c>
      <c r="C870" s="9" t="s">
        <v>879</v>
      </c>
      <c r="D870" s="8" t="s">
        <v>140</v>
      </c>
      <c r="E870" s="9" t="s">
        <v>146</v>
      </c>
      <c r="F870" s="9" t="s">
        <v>129</v>
      </c>
      <c r="G870" s="9" t="s">
        <v>130</v>
      </c>
      <c r="H870" s="9" t="s">
        <v>161</v>
      </c>
      <c r="I870" s="9" t="s">
        <v>548</v>
      </c>
      <c r="J870" s="9" t="s">
        <v>121</v>
      </c>
      <c r="AQ870" s="10" t="s">
        <v>122</v>
      </c>
      <c r="AR870" s="10">
        <v>18.7</v>
      </c>
      <c r="AS870" s="10" t="s">
        <v>123</v>
      </c>
      <c r="NS870" s="9" t="s">
        <v>285</v>
      </c>
    </row>
    <row r="871" spans="1:383" x14ac:dyDescent="0.3">
      <c r="A871" s="8">
        <v>125</v>
      </c>
      <c r="B871" s="8">
        <v>1794427</v>
      </c>
      <c r="C871" s="9" t="s">
        <v>879</v>
      </c>
      <c r="D871" s="8" t="s">
        <v>140</v>
      </c>
      <c r="E871" s="9" t="s">
        <v>146</v>
      </c>
      <c r="F871" s="9" t="s">
        <v>129</v>
      </c>
      <c r="G871" s="9" t="s">
        <v>130</v>
      </c>
      <c r="H871" s="9" t="s">
        <v>161</v>
      </c>
      <c r="I871" s="9" t="s">
        <v>549</v>
      </c>
      <c r="J871" s="9" t="s">
        <v>121</v>
      </c>
      <c r="AQ871" s="10" t="s">
        <v>122</v>
      </c>
      <c r="AR871" s="10">
        <v>8.4</v>
      </c>
      <c r="AS871" s="10" t="s">
        <v>123</v>
      </c>
      <c r="NS871" s="9" t="s">
        <v>285</v>
      </c>
    </row>
    <row r="872" spans="1:383" x14ac:dyDescent="0.3">
      <c r="A872" s="8">
        <v>125</v>
      </c>
      <c r="B872" s="8">
        <v>1794427</v>
      </c>
      <c r="C872" s="9" t="s">
        <v>879</v>
      </c>
      <c r="D872" s="8" t="s">
        <v>140</v>
      </c>
      <c r="E872" s="9" t="s">
        <v>146</v>
      </c>
      <c r="F872" s="9" t="s">
        <v>129</v>
      </c>
      <c r="G872" s="9" t="s">
        <v>130</v>
      </c>
      <c r="H872" s="9" t="s">
        <v>161</v>
      </c>
      <c r="I872" s="9" t="s">
        <v>221</v>
      </c>
      <c r="J872" s="9" t="s">
        <v>121</v>
      </c>
      <c r="AQ872" s="10" t="s">
        <v>122</v>
      </c>
      <c r="AR872" s="10">
        <v>12.1</v>
      </c>
      <c r="AS872" s="10" t="s">
        <v>123</v>
      </c>
      <c r="NS872" s="9" t="s">
        <v>285</v>
      </c>
    </row>
    <row r="873" spans="1:383" x14ac:dyDescent="0.3">
      <c r="A873" s="8">
        <v>125</v>
      </c>
      <c r="B873" s="8">
        <v>1794427</v>
      </c>
      <c r="C873" s="9" t="s">
        <v>879</v>
      </c>
      <c r="D873" s="8" t="s">
        <v>140</v>
      </c>
      <c r="E873" s="9" t="s">
        <v>146</v>
      </c>
      <c r="F873" s="9" t="s">
        <v>129</v>
      </c>
      <c r="G873" s="9" t="s">
        <v>130</v>
      </c>
      <c r="H873" s="9" t="s">
        <v>161</v>
      </c>
      <c r="I873" s="9" t="s">
        <v>202</v>
      </c>
      <c r="J873" s="9" t="s">
        <v>121</v>
      </c>
      <c r="AQ873" s="10" t="s">
        <v>122</v>
      </c>
      <c r="AR873" s="10">
        <v>8.3000000000000007</v>
      </c>
      <c r="AS873" s="10" t="s">
        <v>123</v>
      </c>
      <c r="NS873" s="9" t="s">
        <v>285</v>
      </c>
    </row>
    <row r="874" spans="1:383" x14ac:dyDescent="0.3">
      <c r="A874" s="8">
        <v>125</v>
      </c>
      <c r="B874" s="8">
        <v>1794427</v>
      </c>
      <c r="C874" s="9" t="s">
        <v>879</v>
      </c>
      <c r="D874" s="8" t="s">
        <v>140</v>
      </c>
      <c r="E874" s="9" t="s">
        <v>146</v>
      </c>
      <c r="F874" s="9" t="s">
        <v>129</v>
      </c>
      <c r="G874" s="9" t="s">
        <v>130</v>
      </c>
      <c r="H874" s="9" t="s">
        <v>161</v>
      </c>
      <c r="I874" s="9" t="s">
        <v>547</v>
      </c>
      <c r="J874" s="9" t="s">
        <v>121</v>
      </c>
      <c r="O874" s="11" t="s">
        <v>131</v>
      </c>
      <c r="Q874" s="11" t="s">
        <v>139</v>
      </c>
      <c r="R874" s="11" t="s">
        <v>544</v>
      </c>
      <c r="AQ874" s="10" t="s">
        <v>131</v>
      </c>
      <c r="AR874" s="10">
        <v>-5.88</v>
      </c>
      <c r="AS874" s="10" t="s">
        <v>139</v>
      </c>
      <c r="NS874" s="9" t="s">
        <v>285</v>
      </c>
    </row>
    <row r="875" spans="1:383" x14ac:dyDescent="0.3">
      <c r="A875" s="8">
        <v>125</v>
      </c>
      <c r="B875" s="8">
        <v>1794427</v>
      </c>
      <c r="C875" s="9" t="s">
        <v>879</v>
      </c>
      <c r="D875" s="8" t="s">
        <v>140</v>
      </c>
      <c r="E875" s="9" t="s">
        <v>146</v>
      </c>
      <c r="F875" s="9" t="s">
        <v>129</v>
      </c>
      <c r="G875" s="9" t="s">
        <v>130</v>
      </c>
      <c r="H875" s="9" t="s">
        <v>161</v>
      </c>
      <c r="I875" s="9" t="s">
        <v>368</v>
      </c>
      <c r="J875" s="9" t="s">
        <v>121</v>
      </c>
      <c r="O875" s="11" t="s">
        <v>131</v>
      </c>
      <c r="Q875" s="11" t="s">
        <v>139</v>
      </c>
      <c r="R875" s="11" t="s">
        <v>544</v>
      </c>
      <c r="AQ875" s="10" t="s">
        <v>404</v>
      </c>
      <c r="AS875" s="10" t="s">
        <v>139</v>
      </c>
      <c r="NS875" s="9" t="s">
        <v>285</v>
      </c>
    </row>
    <row r="876" spans="1:383" x14ac:dyDescent="0.3">
      <c r="A876" s="8">
        <v>125</v>
      </c>
      <c r="B876" s="8">
        <v>1794427</v>
      </c>
      <c r="C876" s="9" t="s">
        <v>879</v>
      </c>
      <c r="D876" s="8" t="s">
        <v>140</v>
      </c>
      <c r="E876" s="9" t="s">
        <v>885</v>
      </c>
      <c r="F876" s="9" t="s">
        <v>129</v>
      </c>
      <c r="G876" s="9" t="s">
        <v>130</v>
      </c>
      <c r="I876" s="9" t="s">
        <v>147</v>
      </c>
      <c r="J876" s="9" t="s">
        <v>121</v>
      </c>
      <c r="BS876" s="11" t="s">
        <v>122</v>
      </c>
      <c r="BU876" s="11" t="s">
        <v>123</v>
      </c>
      <c r="BV876" s="11" t="s">
        <v>148</v>
      </c>
      <c r="NS876" s="9" t="s">
        <v>285</v>
      </c>
    </row>
    <row r="877" spans="1:383" x14ac:dyDescent="0.3">
      <c r="A877" s="8">
        <v>125</v>
      </c>
      <c r="B877" s="8">
        <v>1794427</v>
      </c>
      <c r="C877" s="9" t="s">
        <v>879</v>
      </c>
      <c r="D877" s="8" t="s">
        <v>140</v>
      </c>
      <c r="E877" s="9" t="s">
        <v>146</v>
      </c>
      <c r="F877" s="9" t="s">
        <v>129</v>
      </c>
      <c r="G877" s="9" t="s">
        <v>130</v>
      </c>
      <c r="H877" s="9" t="s">
        <v>161</v>
      </c>
      <c r="I877" s="9" t="s">
        <v>886</v>
      </c>
      <c r="J877" s="9" t="s">
        <v>121</v>
      </c>
      <c r="O877" s="11" t="s">
        <v>122</v>
      </c>
      <c r="P877" s="11">
        <v>5.9</v>
      </c>
      <c r="Q877" s="11" t="s">
        <v>123</v>
      </c>
      <c r="AQ877" s="10" t="s">
        <v>122</v>
      </c>
      <c r="AR877" s="10">
        <v>6.6</v>
      </c>
      <c r="AS877" s="10" t="s">
        <v>123</v>
      </c>
      <c r="NS877" s="9" t="s">
        <v>285</v>
      </c>
    </row>
    <row r="878" spans="1:383" x14ac:dyDescent="0.3">
      <c r="A878" s="8">
        <v>125</v>
      </c>
      <c r="B878" s="8">
        <v>1794427</v>
      </c>
      <c r="C878" s="9" t="s">
        <v>879</v>
      </c>
      <c r="D878" s="8" t="s">
        <v>140</v>
      </c>
      <c r="E878" s="9" t="s">
        <v>146</v>
      </c>
      <c r="F878" s="9" t="s">
        <v>129</v>
      </c>
      <c r="G878" s="9" t="s">
        <v>130</v>
      </c>
      <c r="H878" s="9" t="s">
        <v>161</v>
      </c>
      <c r="I878" s="9" t="s">
        <v>887</v>
      </c>
      <c r="J878" s="9" t="s">
        <v>121</v>
      </c>
      <c r="O878" s="11" t="s">
        <v>138</v>
      </c>
      <c r="Q878" s="11" t="s">
        <v>139</v>
      </c>
      <c r="R878" s="11" t="s">
        <v>544</v>
      </c>
      <c r="AQ878" s="10" t="s">
        <v>131</v>
      </c>
      <c r="AR878" s="10">
        <v>-5.24</v>
      </c>
      <c r="AS878" s="10" t="s">
        <v>139</v>
      </c>
      <c r="NS878" s="9" t="s">
        <v>285</v>
      </c>
    </row>
    <row r="879" spans="1:383" x14ac:dyDescent="0.3">
      <c r="A879" s="8">
        <v>125</v>
      </c>
      <c r="B879" s="8">
        <v>1794427</v>
      </c>
      <c r="C879" s="9" t="s">
        <v>879</v>
      </c>
      <c r="D879" s="8" t="s">
        <v>140</v>
      </c>
      <c r="E879" s="9" t="s">
        <v>146</v>
      </c>
      <c r="F879" s="9" t="s">
        <v>129</v>
      </c>
      <c r="G879" s="9" t="s">
        <v>130</v>
      </c>
      <c r="H879" s="9" t="s">
        <v>161</v>
      </c>
      <c r="I879" s="9" t="s">
        <v>839</v>
      </c>
      <c r="J879" s="9" t="s">
        <v>121</v>
      </c>
      <c r="AQ879" s="10" t="s">
        <v>404</v>
      </c>
      <c r="AS879" s="10" t="s">
        <v>139</v>
      </c>
      <c r="NS879" s="9" t="s">
        <v>285</v>
      </c>
    </row>
    <row r="880" spans="1:383" x14ac:dyDescent="0.3">
      <c r="A880" s="8">
        <v>125</v>
      </c>
      <c r="B880" s="8">
        <v>1794427</v>
      </c>
      <c r="C880" s="9" t="s">
        <v>879</v>
      </c>
      <c r="D880" s="8" t="s">
        <v>140</v>
      </c>
      <c r="E880" s="9" t="s">
        <v>146</v>
      </c>
      <c r="F880" s="9" t="s">
        <v>129</v>
      </c>
      <c r="G880" s="9" t="s">
        <v>130</v>
      </c>
      <c r="H880" s="9" t="s">
        <v>161</v>
      </c>
      <c r="I880" s="9" t="s">
        <v>888</v>
      </c>
      <c r="J880" s="9" t="s">
        <v>121</v>
      </c>
      <c r="AQ880" s="10" t="s">
        <v>131</v>
      </c>
      <c r="AR880" s="10">
        <v>-0.85</v>
      </c>
      <c r="AS880" s="10" t="s">
        <v>139</v>
      </c>
      <c r="NS880" s="9" t="s">
        <v>285</v>
      </c>
    </row>
    <row r="881" spans="1:383" x14ac:dyDescent="0.3">
      <c r="A881" s="8">
        <v>125</v>
      </c>
      <c r="B881" s="8">
        <v>1794427</v>
      </c>
      <c r="C881" s="9" t="s">
        <v>879</v>
      </c>
      <c r="D881" s="8" t="s">
        <v>140</v>
      </c>
      <c r="E881" s="9" t="s">
        <v>146</v>
      </c>
      <c r="F881" s="9" t="s">
        <v>129</v>
      </c>
      <c r="G881" s="9" t="s">
        <v>130</v>
      </c>
      <c r="H881" s="9" t="s">
        <v>161</v>
      </c>
      <c r="I881" s="9" t="s">
        <v>556</v>
      </c>
      <c r="J881" s="9" t="s">
        <v>369</v>
      </c>
      <c r="AQ881" s="10" t="s">
        <v>122</v>
      </c>
      <c r="AR881" s="10">
        <v>15.5</v>
      </c>
      <c r="AS881" s="10" t="s">
        <v>123</v>
      </c>
      <c r="NS881" s="9" t="s">
        <v>285</v>
      </c>
    </row>
    <row r="882" spans="1:383" x14ac:dyDescent="0.3">
      <c r="A882" s="8">
        <v>125</v>
      </c>
      <c r="B882" s="8">
        <v>1794427</v>
      </c>
      <c r="C882" s="9" t="s">
        <v>879</v>
      </c>
      <c r="D882" s="8" t="s">
        <v>140</v>
      </c>
      <c r="E882" s="9" t="s">
        <v>146</v>
      </c>
      <c r="F882" s="9" t="s">
        <v>129</v>
      </c>
      <c r="G882" s="9" t="s">
        <v>130</v>
      </c>
      <c r="H882" s="9" t="s">
        <v>161</v>
      </c>
      <c r="I882" s="9" t="s">
        <v>889</v>
      </c>
      <c r="J882" s="9" t="s">
        <v>121</v>
      </c>
      <c r="AQ882" s="10" t="s">
        <v>122</v>
      </c>
      <c r="AR882" s="10">
        <v>5</v>
      </c>
      <c r="AS882" s="10" t="s">
        <v>123</v>
      </c>
      <c r="NS882" s="9" t="s">
        <v>285</v>
      </c>
    </row>
    <row r="883" spans="1:383" x14ac:dyDescent="0.3">
      <c r="A883" s="8">
        <v>126</v>
      </c>
      <c r="B883" s="8">
        <v>5282478</v>
      </c>
      <c r="C883" s="9" t="s">
        <v>890</v>
      </c>
      <c r="D883" s="8" t="s">
        <v>115</v>
      </c>
      <c r="E883" s="9" t="s">
        <v>116</v>
      </c>
      <c r="F883" s="9" t="s">
        <v>117</v>
      </c>
      <c r="G883" s="9" t="s">
        <v>118</v>
      </c>
      <c r="H883" s="9" t="s">
        <v>119</v>
      </c>
      <c r="I883" s="9" t="s">
        <v>120</v>
      </c>
      <c r="J883" s="9" t="s">
        <v>121</v>
      </c>
      <c r="K883" s="10" t="s">
        <v>122</v>
      </c>
      <c r="L883" s="10">
        <v>91</v>
      </c>
      <c r="M883" s="10" t="s">
        <v>123</v>
      </c>
      <c r="N883" s="10" t="s">
        <v>124</v>
      </c>
      <c r="AQ883" s="10" t="s">
        <v>122</v>
      </c>
      <c r="AR883" s="10">
        <v>33</v>
      </c>
      <c r="AS883" s="10" t="s">
        <v>123</v>
      </c>
      <c r="NS883" s="9" t="s">
        <v>125</v>
      </c>
    </row>
    <row r="884" spans="1:383" x14ac:dyDescent="0.3">
      <c r="A884" s="8">
        <v>127</v>
      </c>
      <c r="C884" s="9" t="s">
        <v>891</v>
      </c>
      <c r="D884" s="8" t="s">
        <v>447</v>
      </c>
      <c r="E884" s="9" t="s">
        <v>146</v>
      </c>
      <c r="F884" s="9" t="s">
        <v>129</v>
      </c>
      <c r="G884" s="9" t="s">
        <v>130</v>
      </c>
      <c r="I884" s="9" t="s">
        <v>120</v>
      </c>
      <c r="J884" s="9" t="s">
        <v>121</v>
      </c>
      <c r="K884" s="10" t="s">
        <v>138</v>
      </c>
      <c r="M884" s="10" t="s">
        <v>139</v>
      </c>
      <c r="N884" s="10" t="s">
        <v>408</v>
      </c>
      <c r="NS884" s="9" t="s">
        <v>409</v>
      </c>
    </row>
    <row r="885" spans="1:383" x14ac:dyDescent="0.3">
      <c r="A885" s="8">
        <v>127</v>
      </c>
      <c r="C885" s="9" t="s">
        <v>891</v>
      </c>
      <c r="D885" s="8" t="s">
        <v>448</v>
      </c>
      <c r="E885" s="9" t="s">
        <v>146</v>
      </c>
      <c r="F885" s="9" t="s">
        <v>129</v>
      </c>
      <c r="G885" s="9" t="s">
        <v>130</v>
      </c>
      <c r="I885" s="9" t="s">
        <v>120</v>
      </c>
      <c r="J885" s="9" t="s">
        <v>121</v>
      </c>
      <c r="K885" s="10" t="s">
        <v>122</v>
      </c>
      <c r="M885" s="10" t="s">
        <v>123</v>
      </c>
      <c r="N885" s="10" t="s">
        <v>408</v>
      </c>
      <c r="NS885" s="9" t="s">
        <v>409</v>
      </c>
    </row>
    <row r="886" spans="1:383" x14ac:dyDescent="0.3">
      <c r="A886" s="8">
        <v>127</v>
      </c>
      <c r="C886" s="9" t="s">
        <v>891</v>
      </c>
      <c r="D886" s="8" t="s">
        <v>215</v>
      </c>
      <c r="E886" s="9" t="s">
        <v>146</v>
      </c>
      <c r="F886" s="9" t="s">
        <v>129</v>
      </c>
      <c r="G886" s="9" t="s">
        <v>130</v>
      </c>
      <c r="I886" s="9" t="s">
        <v>120</v>
      </c>
      <c r="J886" s="9" t="s">
        <v>121</v>
      </c>
      <c r="K886" s="10" t="s">
        <v>122</v>
      </c>
      <c r="M886" s="10" t="s">
        <v>123</v>
      </c>
      <c r="N886" s="10" t="s">
        <v>408</v>
      </c>
      <c r="NS886" s="9" t="s">
        <v>409</v>
      </c>
    </row>
    <row r="887" spans="1:383" x14ac:dyDescent="0.3">
      <c r="A887" s="8">
        <v>127</v>
      </c>
      <c r="C887" s="9" t="s">
        <v>891</v>
      </c>
      <c r="D887" s="8" t="s">
        <v>210</v>
      </c>
      <c r="E887" s="9" t="s">
        <v>146</v>
      </c>
      <c r="F887" s="9" t="s">
        <v>129</v>
      </c>
      <c r="G887" s="9" t="s">
        <v>130</v>
      </c>
      <c r="I887" s="9" t="s">
        <v>120</v>
      </c>
      <c r="J887" s="9" t="s">
        <v>121</v>
      </c>
      <c r="K887" s="10" t="s">
        <v>122</v>
      </c>
      <c r="M887" s="10" t="s">
        <v>123</v>
      </c>
      <c r="N887" s="10" t="s">
        <v>408</v>
      </c>
      <c r="NS887" s="9" t="s">
        <v>409</v>
      </c>
    </row>
    <row r="888" spans="1:383" x14ac:dyDescent="0.3">
      <c r="A888" s="8">
        <v>128</v>
      </c>
      <c r="C888" s="9" t="s">
        <v>892</v>
      </c>
      <c r="D888" s="8" t="s">
        <v>675</v>
      </c>
      <c r="E888" s="9" t="s">
        <v>116</v>
      </c>
      <c r="F888" s="9" t="s">
        <v>129</v>
      </c>
      <c r="G888" s="9" t="s">
        <v>359</v>
      </c>
      <c r="H888" s="9" t="s">
        <v>676</v>
      </c>
      <c r="I888" s="9" t="s">
        <v>120</v>
      </c>
      <c r="J888" s="9" t="s">
        <v>121</v>
      </c>
      <c r="O888" s="11" t="s">
        <v>138</v>
      </c>
      <c r="Q888" s="11" t="s">
        <v>139</v>
      </c>
      <c r="R888" s="11" t="s">
        <v>677</v>
      </c>
      <c r="CU888" s="10" t="s">
        <v>138</v>
      </c>
      <c r="CW888" s="10" t="s">
        <v>139</v>
      </c>
      <c r="CX888" s="10" t="s">
        <v>690</v>
      </c>
      <c r="NS888" s="9" t="s">
        <v>678</v>
      </c>
    </row>
    <row r="889" spans="1:383" x14ac:dyDescent="0.3">
      <c r="A889" s="8">
        <v>129</v>
      </c>
      <c r="B889" s="8">
        <v>1547484</v>
      </c>
      <c r="C889" s="9" t="s">
        <v>893</v>
      </c>
      <c r="D889" s="8" t="s">
        <v>115</v>
      </c>
      <c r="E889" s="9" t="s">
        <v>116</v>
      </c>
      <c r="F889" s="9" t="s">
        <v>117</v>
      </c>
      <c r="G889" s="9" t="s">
        <v>118</v>
      </c>
      <c r="H889" s="9" t="s">
        <v>119</v>
      </c>
      <c r="I889" s="9" t="s">
        <v>120</v>
      </c>
      <c r="J889" s="9" t="s">
        <v>121</v>
      </c>
      <c r="K889" s="10" t="s">
        <v>122</v>
      </c>
      <c r="L889" s="10">
        <v>8</v>
      </c>
      <c r="M889" s="10" t="s">
        <v>139</v>
      </c>
      <c r="N889" s="10" t="s">
        <v>124</v>
      </c>
      <c r="AQ889" s="10" t="s">
        <v>122</v>
      </c>
      <c r="AR889" s="10">
        <v>15</v>
      </c>
      <c r="AS889" s="10" t="s">
        <v>123</v>
      </c>
      <c r="NS889" s="9" t="s">
        <v>125</v>
      </c>
    </row>
    <row r="890" spans="1:383" x14ac:dyDescent="0.3">
      <c r="A890" s="8">
        <v>130</v>
      </c>
      <c r="B890" s="8">
        <v>2771</v>
      </c>
      <c r="C890" s="9" t="s">
        <v>894</v>
      </c>
      <c r="D890" s="8" t="s">
        <v>127</v>
      </c>
      <c r="E890" s="9" t="s">
        <v>153</v>
      </c>
      <c r="F890" s="9" t="s">
        <v>129</v>
      </c>
      <c r="G890" s="9" t="s">
        <v>130</v>
      </c>
      <c r="I890" s="9" t="s">
        <v>228</v>
      </c>
      <c r="J890" s="9" t="s">
        <v>121</v>
      </c>
      <c r="JO890" s="10" t="s">
        <v>138</v>
      </c>
      <c r="JR890" s="10" t="s">
        <v>895</v>
      </c>
      <c r="NS890" s="9" t="s">
        <v>896</v>
      </c>
    </row>
    <row r="891" spans="1:383" x14ac:dyDescent="0.3">
      <c r="A891" s="8">
        <v>130</v>
      </c>
      <c r="B891" s="8">
        <v>2771</v>
      </c>
      <c r="C891" s="9" t="s">
        <v>894</v>
      </c>
      <c r="D891" s="8" t="s">
        <v>134</v>
      </c>
      <c r="E891" s="9" t="s">
        <v>153</v>
      </c>
      <c r="F891" s="9" t="s">
        <v>129</v>
      </c>
      <c r="G891" s="9" t="s">
        <v>130</v>
      </c>
      <c r="I891" s="9" t="s">
        <v>228</v>
      </c>
      <c r="J891" s="9" t="s">
        <v>121</v>
      </c>
      <c r="JO891" s="10" t="s">
        <v>138</v>
      </c>
      <c r="JR891" s="10" t="s">
        <v>895</v>
      </c>
      <c r="NS891" s="9" t="s">
        <v>896</v>
      </c>
    </row>
    <row r="892" spans="1:383" x14ac:dyDescent="0.3">
      <c r="A892" s="8">
        <v>130</v>
      </c>
      <c r="B892" s="8">
        <v>2771</v>
      </c>
      <c r="C892" s="9" t="s">
        <v>894</v>
      </c>
      <c r="D892" s="8" t="s">
        <v>489</v>
      </c>
      <c r="E892" s="9" t="s">
        <v>153</v>
      </c>
      <c r="F892" s="9" t="s">
        <v>129</v>
      </c>
      <c r="G892" s="9" t="s">
        <v>130</v>
      </c>
      <c r="I892" s="9" t="s">
        <v>228</v>
      </c>
      <c r="J892" s="9" t="s">
        <v>121</v>
      </c>
      <c r="JO892" s="10" t="s">
        <v>138</v>
      </c>
      <c r="JR892" s="10" t="s">
        <v>895</v>
      </c>
      <c r="NS892" s="9" t="s">
        <v>896</v>
      </c>
    </row>
    <row r="893" spans="1:383" x14ac:dyDescent="0.3">
      <c r="A893" s="8">
        <v>130</v>
      </c>
      <c r="B893" s="8">
        <v>2771</v>
      </c>
      <c r="C893" s="9" t="s">
        <v>894</v>
      </c>
      <c r="D893" s="8" t="s">
        <v>883</v>
      </c>
      <c r="E893" s="9" t="s">
        <v>153</v>
      </c>
      <c r="F893" s="9" t="s">
        <v>129</v>
      </c>
      <c r="G893" s="9" t="s">
        <v>130</v>
      </c>
      <c r="I893" s="9" t="s">
        <v>228</v>
      </c>
      <c r="J893" s="9" t="s">
        <v>121</v>
      </c>
      <c r="JO893" s="10" t="s">
        <v>138</v>
      </c>
      <c r="JR893" s="10" t="s">
        <v>895</v>
      </c>
      <c r="NS893" s="9" t="s">
        <v>896</v>
      </c>
    </row>
    <row r="894" spans="1:383" x14ac:dyDescent="0.3">
      <c r="A894" s="8">
        <v>130</v>
      </c>
      <c r="B894" s="8">
        <v>2771</v>
      </c>
      <c r="C894" s="9" t="s">
        <v>894</v>
      </c>
      <c r="D894" s="8" t="s">
        <v>883</v>
      </c>
      <c r="E894" s="9" t="s">
        <v>153</v>
      </c>
      <c r="F894" s="9" t="s">
        <v>129</v>
      </c>
      <c r="G894" s="9" t="s">
        <v>130</v>
      </c>
      <c r="I894" s="9" t="s">
        <v>147</v>
      </c>
      <c r="J894" s="9" t="s">
        <v>121</v>
      </c>
      <c r="BS894" s="11" t="s">
        <v>138</v>
      </c>
      <c r="BU894" s="11" t="s">
        <v>139</v>
      </c>
      <c r="NS894" s="9" t="s">
        <v>896</v>
      </c>
    </row>
    <row r="895" spans="1:383" x14ac:dyDescent="0.3">
      <c r="A895" s="8">
        <v>131</v>
      </c>
      <c r="B895" s="8">
        <v>1794427</v>
      </c>
      <c r="C895" s="9" t="s">
        <v>897</v>
      </c>
      <c r="D895" s="8" t="s">
        <v>675</v>
      </c>
      <c r="E895" s="9" t="s">
        <v>116</v>
      </c>
      <c r="F895" s="9" t="s">
        <v>129</v>
      </c>
      <c r="G895" s="9" t="s">
        <v>359</v>
      </c>
      <c r="H895" s="9" t="s">
        <v>676</v>
      </c>
      <c r="I895" s="9" t="s">
        <v>120</v>
      </c>
      <c r="J895" s="9" t="s">
        <v>121</v>
      </c>
      <c r="O895" s="11" t="s">
        <v>138</v>
      </c>
      <c r="Q895" s="11" t="s">
        <v>139</v>
      </c>
      <c r="R895" s="11" t="s">
        <v>677</v>
      </c>
      <c r="NS895" s="9" t="s">
        <v>678</v>
      </c>
    </row>
    <row r="896" spans="1:383" x14ac:dyDescent="0.3">
      <c r="A896" s="8">
        <v>132</v>
      </c>
      <c r="C896" s="9" t="s">
        <v>898</v>
      </c>
      <c r="D896" s="8" t="s">
        <v>675</v>
      </c>
      <c r="E896" s="9" t="s">
        <v>116</v>
      </c>
      <c r="F896" s="9" t="s">
        <v>129</v>
      </c>
      <c r="G896" s="9" t="s">
        <v>359</v>
      </c>
      <c r="H896" s="9" t="s">
        <v>676</v>
      </c>
      <c r="I896" s="9" t="s">
        <v>120</v>
      </c>
      <c r="J896" s="9" t="s">
        <v>121</v>
      </c>
      <c r="O896" s="11" t="s">
        <v>138</v>
      </c>
      <c r="Q896" s="11" t="s">
        <v>139</v>
      </c>
      <c r="R896" s="11" t="s">
        <v>677</v>
      </c>
      <c r="NS896" s="9" t="s">
        <v>678</v>
      </c>
    </row>
    <row r="897" spans="1:383" x14ac:dyDescent="0.3">
      <c r="A897" s="8">
        <v>133</v>
      </c>
      <c r="B897" s="8">
        <v>6604000</v>
      </c>
      <c r="C897" s="9" t="s">
        <v>899</v>
      </c>
      <c r="D897" s="8" t="s">
        <v>115</v>
      </c>
      <c r="E897" s="9" t="s">
        <v>116</v>
      </c>
      <c r="F897" s="9" t="s">
        <v>117</v>
      </c>
      <c r="G897" s="9" t="s">
        <v>118</v>
      </c>
      <c r="H897" s="9" t="s">
        <v>119</v>
      </c>
      <c r="I897" s="9" t="s">
        <v>120</v>
      </c>
      <c r="J897" s="9" t="s">
        <v>121</v>
      </c>
      <c r="K897" s="10" t="s">
        <v>131</v>
      </c>
      <c r="L897" s="10">
        <v>-17</v>
      </c>
      <c r="M897" s="10" t="s">
        <v>139</v>
      </c>
      <c r="N897" s="10" t="s">
        <v>124</v>
      </c>
      <c r="AQ897" s="10" t="s">
        <v>122</v>
      </c>
      <c r="AR897" s="10">
        <v>11</v>
      </c>
      <c r="AS897" s="10" t="s">
        <v>123</v>
      </c>
      <c r="NS897" s="9" t="s">
        <v>125</v>
      </c>
    </row>
    <row r="898" spans="1:383" x14ac:dyDescent="0.3">
      <c r="A898" s="8">
        <v>134</v>
      </c>
      <c r="B898" s="8">
        <v>135331993</v>
      </c>
      <c r="C898" s="9" t="s">
        <v>900</v>
      </c>
      <c r="D898" s="8" t="s">
        <v>922</v>
      </c>
      <c r="E898" s="9" t="s">
        <v>281</v>
      </c>
      <c r="F898" s="9" t="s">
        <v>129</v>
      </c>
      <c r="G898" s="9" t="s">
        <v>130</v>
      </c>
      <c r="H898" s="9" t="s">
        <v>161</v>
      </c>
      <c r="I898" s="9" t="s">
        <v>120</v>
      </c>
      <c r="J898" s="9" t="s">
        <v>369</v>
      </c>
      <c r="AQ898" s="10" t="s">
        <v>122</v>
      </c>
      <c r="AR898" s="10">
        <v>12.37</v>
      </c>
      <c r="AS898" s="10" t="s">
        <v>139</v>
      </c>
      <c r="BC898" s="11" t="s">
        <v>122</v>
      </c>
      <c r="BD898" s="11">
        <v>7.69</v>
      </c>
      <c r="BE898" s="11" t="s">
        <v>179</v>
      </c>
      <c r="NS898" s="9" t="s">
        <v>923</v>
      </c>
    </row>
    <row r="899" spans="1:383" x14ac:dyDescent="0.3">
      <c r="A899" s="8">
        <v>134</v>
      </c>
      <c r="B899" s="8">
        <v>135331993</v>
      </c>
      <c r="C899" s="9" t="s">
        <v>900</v>
      </c>
      <c r="D899" s="8" t="s">
        <v>901</v>
      </c>
      <c r="E899" s="9" t="s">
        <v>281</v>
      </c>
      <c r="F899" s="9" t="s">
        <v>129</v>
      </c>
      <c r="G899" s="9" t="s">
        <v>130</v>
      </c>
      <c r="H899" s="9" t="s">
        <v>161</v>
      </c>
      <c r="I899" s="9" t="s">
        <v>120</v>
      </c>
      <c r="J899" s="9" t="s">
        <v>369</v>
      </c>
      <c r="AQ899" s="10" t="s">
        <v>122</v>
      </c>
      <c r="AR899" s="10">
        <v>25.6</v>
      </c>
      <c r="AS899" s="10" t="s">
        <v>123</v>
      </c>
      <c r="BC899" s="11" t="s">
        <v>122</v>
      </c>
      <c r="BD899" s="11">
        <v>25</v>
      </c>
      <c r="BE899" s="11" t="s">
        <v>179</v>
      </c>
      <c r="NS899" s="9" t="s">
        <v>923</v>
      </c>
    </row>
    <row r="900" spans="1:383" x14ac:dyDescent="0.3">
      <c r="A900" s="8">
        <v>134</v>
      </c>
      <c r="B900" s="8">
        <v>135331993</v>
      </c>
      <c r="C900" s="9" t="s">
        <v>900</v>
      </c>
      <c r="D900" s="8" t="s">
        <v>459</v>
      </c>
      <c r="E900" s="9" t="s">
        <v>281</v>
      </c>
      <c r="F900" s="9" t="s">
        <v>129</v>
      </c>
      <c r="G900" s="9" t="s">
        <v>130</v>
      </c>
      <c r="H900" s="9" t="s">
        <v>161</v>
      </c>
      <c r="I900" s="9" t="s">
        <v>120</v>
      </c>
      <c r="J900" s="9" t="s">
        <v>369</v>
      </c>
      <c r="AQ900" s="10" t="s">
        <v>131</v>
      </c>
      <c r="AR900" s="10">
        <v>-12.67</v>
      </c>
      <c r="AS900" s="10" t="s">
        <v>139</v>
      </c>
      <c r="BC900" s="11" t="s">
        <v>131</v>
      </c>
      <c r="BD900" s="11">
        <v>-20</v>
      </c>
      <c r="BE900" s="11" t="s">
        <v>179</v>
      </c>
      <c r="NS900" s="9" t="s">
        <v>923</v>
      </c>
    </row>
    <row r="901" spans="1:383" x14ac:dyDescent="0.3">
      <c r="A901" s="8">
        <v>134</v>
      </c>
      <c r="B901" s="8">
        <v>135331993</v>
      </c>
      <c r="C901" s="9" t="s">
        <v>900</v>
      </c>
      <c r="D901" s="8" t="s">
        <v>901</v>
      </c>
      <c r="E901" s="9" t="s">
        <v>924</v>
      </c>
      <c r="F901" s="9" t="s">
        <v>129</v>
      </c>
      <c r="G901" s="9" t="s">
        <v>130</v>
      </c>
      <c r="I901" s="9" t="s">
        <v>120</v>
      </c>
      <c r="J901" s="9" t="s">
        <v>369</v>
      </c>
      <c r="K901" s="10" t="s">
        <v>138</v>
      </c>
      <c r="M901" s="10" t="s">
        <v>139</v>
      </c>
      <c r="N901" s="10" t="s">
        <v>925</v>
      </c>
      <c r="O901" s="11" t="s">
        <v>122</v>
      </c>
      <c r="Q901" s="11" t="s">
        <v>123</v>
      </c>
      <c r="R901" s="11" t="s">
        <v>926</v>
      </c>
      <c r="W901" s="11" t="s">
        <v>138</v>
      </c>
      <c r="Y901" s="11" t="s">
        <v>139</v>
      </c>
      <c r="Z901" s="11" t="s">
        <v>927</v>
      </c>
      <c r="AA901" s="10" t="s">
        <v>131</v>
      </c>
      <c r="AC901" s="10" t="s">
        <v>123</v>
      </c>
      <c r="AD901" s="10" t="s">
        <v>928</v>
      </c>
      <c r="BK901" s="11" t="s">
        <v>138</v>
      </c>
      <c r="BM901" s="11" t="s">
        <v>139</v>
      </c>
      <c r="BN901" s="11" t="s">
        <v>929</v>
      </c>
      <c r="KQ901" s="11" t="s">
        <v>131</v>
      </c>
      <c r="KR901" s="11">
        <v>-20.83</v>
      </c>
      <c r="KS901" s="11" t="s">
        <v>139</v>
      </c>
      <c r="KT901" s="11" t="s">
        <v>930</v>
      </c>
      <c r="NS901" s="9" t="s">
        <v>923</v>
      </c>
    </row>
    <row r="902" spans="1:383" x14ac:dyDescent="0.3">
      <c r="A902" s="8">
        <v>134</v>
      </c>
      <c r="B902" s="8">
        <v>135331993</v>
      </c>
      <c r="C902" s="9" t="s">
        <v>900</v>
      </c>
      <c r="D902" s="8" t="s">
        <v>901</v>
      </c>
      <c r="E902" s="9" t="s">
        <v>281</v>
      </c>
      <c r="F902" s="9" t="s">
        <v>129</v>
      </c>
      <c r="G902" s="9" t="s">
        <v>130</v>
      </c>
      <c r="I902" s="9" t="s">
        <v>120</v>
      </c>
      <c r="J902" s="9" t="s">
        <v>369</v>
      </c>
      <c r="LW902" s="11" t="s">
        <v>131</v>
      </c>
      <c r="LX902" s="11">
        <v>-14.19</v>
      </c>
      <c r="LY902" s="11" t="s">
        <v>139</v>
      </c>
      <c r="NS902" s="9" t="s">
        <v>923</v>
      </c>
    </row>
    <row r="903" spans="1:383" x14ac:dyDescent="0.3">
      <c r="A903" s="8">
        <v>134</v>
      </c>
      <c r="B903" s="8">
        <v>135331993</v>
      </c>
      <c r="C903" s="9" t="s">
        <v>900</v>
      </c>
      <c r="D903" s="8" t="s">
        <v>901</v>
      </c>
      <c r="E903" s="9" t="s">
        <v>281</v>
      </c>
      <c r="F903" s="9" t="s">
        <v>129</v>
      </c>
      <c r="G903" s="9" t="s">
        <v>130</v>
      </c>
      <c r="I903" s="9" t="s">
        <v>120</v>
      </c>
      <c r="J903" s="9" t="s">
        <v>121</v>
      </c>
      <c r="LW903" s="11" t="s">
        <v>122</v>
      </c>
      <c r="LX903" s="11">
        <v>16.22</v>
      </c>
      <c r="LY903" s="11" t="s">
        <v>139</v>
      </c>
      <c r="NS903" s="9" t="s">
        <v>923</v>
      </c>
    </row>
    <row r="904" spans="1:383" x14ac:dyDescent="0.3">
      <c r="A904" s="8">
        <v>134</v>
      </c>
      <c r="B904" s="8">
        <v>135331993</v>
      </c>
      <c r="C904" s="9" t="s">
        <v>900</v>
      </c>
      <c r="D904" s="8" t="s">
        <v>901</v>
      </c>
      <c r="E904" s="9" t="s">
        <v>281</v>
      </c>
      <c r="F904" s="9" t="s">
        <v>129</v>
      </c>
      <c r="G904" s="9" t="s">
        <v>130</v>
      </c>
      <c r="I904" s="9" t="s">
        <v>120</v>
      </c>
      <c r="J904" s="9" t="s">
        <v>234</v>
      </c>
      <c r="LW904" s="11" t="s">
        <v>131</v>
      </c>
      <c r="LX904" s="11">
        <v>-2.35</v>
      </c>
      <c r="LY904" s="11" t="s">
        <v>139</v>
      </c>
      <c r="NS904" s="9" t="s">
        <v>923</v>
      </c>
    </row>
    <row r="905" spans="1:383" x14ac:dyDescent="0.3">
      <c r="A905" s="8">
        <v>134</v>
      </c>
      <c r="B905" s="8">
        <v>135331993</v>
      </c>
      <c r="C905" s="9" t="s">
        <v>900</v>
      </c>
      <c r="D905" s="8" t="s">
        <v>901</v>
      </c>
      <c r="E905" s="9" t="s">
        <v>281</v>
      </c>
      <c r="F905" s="9" t="s">
        <v>129</v>
      </c>
      <c r="G905" s="9" t="s">
        <v>130</v>
      </c>
      <c r="H905" s="9" t="s">
        <v>161</v>
      </c>
      <c r="I905" s="9" t="s">
        <v>149</v>
      </c>
      <c r="J905" s="9" t="s">
        <v>369</v>
      </c>
      <c r="AQ905" s="10" t="s">
        <v>122</v>
      </c>
      <c r="AR905" s="10">
        <v>5.04</v>
      </c>
      <c r="AS905" s="10" t="s">
        <v>139</v>
      </c>
      <c r="BC905" s="11" t="s">
        <v>138</v>
      </c>
      <c r="BE905" s="11" t="s">
        <v>179</v>
      </c>
      <c r="NS905" s="9" t="s">
        <v>923</v>
      </c>
    </row>
    <row r="906" spans="1:383" x14ac:dyDescent="0.3">
      <c r="A906" s="8">
        <v>134</v>
      </c>
      <c r="B906" s="8">
        <v>135331993</v>
      </c>
      <c r="C906" s="9" t="s">
        <v>900</v>
      </c>
      <c r="D906" s="8" t="s">
        <v>901</v>
      </c>
      <c r="E906" s="9" t="s">
        <v>281</v>
      </c>
      <c r="F906" s="9" t="s">
        <v>129</v>
      </c>
      <c r="G906" s="9" t="s">
        <v>130</v>
      </c>
      <c r="H906" s="9" t="s">
        <v>161</v>
      </c>
      <c r="I906" s="9" t="s">
        <v>187</v>
      </c>
      <c r="J906" s="9" t="s">
        <v>369</v>
      </c>
      <c r="AQ906" s="10" t="s">
        <v>122</v>
      </c>
      <c r="AR906" s="10">
        <v>19.25</v>
      </c>
      <c r="AS906" s="10" t="s">
        <v>123</v>
      </c>
      <c r="BC906" s="11" t="s">
        <v>122</v>
      </c>
      <c r="BD906" s="11">
        <v>18.75</v>
      </c>
      <c r="BE906" s="11" t="s">
        <v>179</v>
      </c>
      <c r="NS906" s="9" t="s">
        <v>923</v>
      </c>
    </row>
    <row r="907" spans="1:383" x14ac:dyDescent="0.3">
      <c r="A907" s="8">
        <v>134</v>
      </c>
      <c r="B907" s="8">
        <v>135331993</v>
      </c>
      <c r="C907" s="9" t="s">
        <v>900</v>
      </c>
      <c r="D907" s="8" t="s">
        <v>901</v>
      </c>
      <c r="E907" s="9" t="s">
        <v>281</v>
      </c>
      <c r="F907" s="9" t="s">
        <v>129</v>
      </c>
      <c r="G907" s="9" t="s">
        <v>130</v>
      </c>
      <c r="H907" s="9" t="s">
        <v>161</v>
      </c>
      <c r="I907" s="9" t="s">
        <v>620</v>
      </c>
      <c r="J907" s="9" t="s">
        <v>369</v>
      </c>
      <c r="AQ907" s="10" t="s">
        <v>131</v>
      </c>
      <c r="AR907" s="10">
        <v>-6.06</v>
      </c>
      <c r="AS907" s="10" t="s">
        <v>139</v>
      </c>
      <c r="BC907" s="11" t="s">
        <v>138</v>
      </c>
      <c r="BE907" s="11" t="s">
        <v>179</v>
      </c>
      <c r="NS907" s="9" t="s">
        <v>923</v>
      </c>
    </row>
    <row r="908" spans="1:383" x14ac:dyDescent="0.3">
      <c r="A908" s="8">
        <v>134</v>
      </c>
      <c r="B908" s="8">
        <v>135331993</v>
      </c>
      <c r="C908" s="9" t="s">
        <v>900</v>
      </c>
      <c r="D908" s="8" t="s">
        <v>901</v>
      </c>
      <c r="E908" s="9" t="s">
        <v>281</v>
      </c>
      <c r="F908" s="9" t="s">
        <v>129</v>
      </c>
      <c r="G908" s="9" t="s">
        <v>130</v>
      </c>
      <c r="H908" s="9" t="s">
        <v>161</v>
      </c>
      <c r="I908" s="9" t="s">
        <v>725</v>
      </c>
      <c r="J908" s="9" t="s">
        <v>369</v>
      </c>
      <c r="AQ908" s="10" t="s">
        <v>122</v>
      </c>
      <c r="AR908" s="10">
        <v>10.71</v>
      </c>
      <c r="AS908" s="10" t="s">
        <v>139</v>
      </c>
      <c r="BC908" s="11" t="s">
        <v>122</v>
      </c>
      <c r="BD908" s="11">
        <v>10.71</v>
      </c>
      <c r="BE908" s="11" t="s">
        <v>179</v>
      </c>
      <c r="NS908" s="9" t="s">
        <v>923</v>
      </c>
    </row>
    <row r="909" spans="1:383" x14ac:dyDescent="0.3">
      <c r="A909" s="8">
        <v>134</v>
      </c>
      <c r="B909" s="8">
        <v>135331993</v>
      </c>
      <c r="C909" s="9" t="s">
        <v>900</v>
      </c>
      <c r="D909" s="8" t="s">
        <v>901</v>
      </c>
      <c r="E909" s="9" t="s">
        <v>281</v>
      </c>
      <c r="F909" s="9" t="s">
        <v>129</v>
      </c>
      <c r="G909" s="9" t="s">
        <v>130</v>
      </c>
      <c r="H909" s="9" t="s">
        <v>161</v>
      </c>
      <c r="I909" s="9" t="s">
        <v>619</v>
      </c>
      <c r="J909" s="9" t="s">
        <v>369</v>
      </c>
      <c r="AQ909" s="10" t="s">
        <v>122</v>
      </c>
      <c r="AR909" s="10">
        <v>6.48</v>
      </c>
      <c r="AS909" s="10" t="s">
        <v>139</v>
      </c>
      <c r="BC909" s="11" t="s">
        <v>122</v>
      </c>
      <c r="BD909" s="11">
        <v>6.67</v>
      </c>
      <c r="BE909" s="11" t="s">
        <v>179</v>
      </c>
      <c r="NS909" s="9" t="s">
        <v>923</v>
      </c>
    </row>
    <row r="910" spans="1:383" x14ac:dyDescent="0.3">
      <c r="A910" s="8">
        <v>134</v>
      </c>
      <c r="B910" s="8">
        <v>135331993</v>
      </c>
      <c r="C910" s="9" t="s">
        <v>900</v>
      </c>
      <c r="D910" s="8" t="s">
        <v>901</v>
      </c>
      <c r="E910" s="9" t="s">
        <v>281</v>
      </c>
      <c r="F910" s="9" t="s">
        <v>129</v>
      </c>
      <c r="G910" s="9" t="s">
        <v>130</v>
      </c>
      <c r="H910" s="9" t="s">
        <v>161</v>
      </c>
      <c r="I910" s="9" t="s">
        <v>547</v>
      </c>
      <c r="J910" s="9" t="s">
        <v>369</v>
      </c>
      <c r="AQ910" s="10" t="s">
        <v>122</v>
      </c>
      <c r="AR910" s="10">
        <v>4.58</v>
      </c>
      <c r="AS910" s="10" t="s">
        <v>139</v>
      </c>
      <c r="BC910" s="11" t="s">
        <v>122</v>
      </c>
      <c r="BD910" s="11">
        <v>3.57</v>
      </c>
      <c r="BE910" s="11" t="s">
        <v>179</v>
      </c>
      <c r="NS910" s="9" t="s">
        <v>923</v>
      </c>
    </row>
    <row r="911" spans="1:383" x14ac:dyDescent="0.3">
      <c r="A911" s="8">
        <v>134</v>
      </c>
      <c r="B911" s="8">
        <v>135331993</v>
      </c>
      <c r="C911" s="9" t="s">
        <v>900</v>
      </c>
      <c r="D911" s="8" t="s">
        <v>901</v>
      </c>
      <c r="E911" s="9" t="s">
        <v>281</v>
      </c>
      <c r="F911" s="9" t="s">
        <v>129</v>
      </c>
      <c r="G911" s="9" t="s">
        <v>130</v>
      </c>
      <c r="H911" s="9" t="s">
        <v>161</v>
      </c>
      <c r="I911" s="9" t="s">
        <v>616</v>
      </c>
      <c r="J911" s="9" t="s">
        <v>369</v>
      </c>
      <c r="AQ911" s="10" t="s">
        <v>122</v>
      </c>
      <c r="AR911" s="10">
        <v>25.66</v>
      </c>
      <c r="AS911" s="10" t="s">
        <v>123</v>
      </c>
      <c r="BC911" s="11" t="s">
        <v>122</v>
      </c>
      <c r="BD911" s="11">
        <v>26.67</v>
      </c>
      <c r="BE911" s="11" t="s">
        <v>179</v>
      </c>
      <c r="NS911" s="9" t="s">
        <v>923</v>
      </c>
    </row>
    <row r="912" spans="1:383" x14ac:dyDescent="0.3">
      <c r="A912" s="8">
        <v>134</v>
      </c>
      <c r="B912" s="8">
        <v>135331993</v>
      </c>
      <c r="C912" s="9" t="s">
        <v>900</v>
      </c>
      <c r="D912" s="8" t="s">
        <v>901</v>
      </c>
      <c r="E912" s="9" t="s">
        <v>281</v>
      </c>
      <c r="F912" s="9" t="s">
        <v>129</v>
      </c>
      <c r="G912" s="9" t="s">
        <v>130</v>
      </c>
      <c r="H912" s="9" t="s">
        <v>161</v>
      </c>
      <c r="I912" s="9" t="s">
        <v>573</v>
      </c>
      <c r="J912" s="9" t="s">
        <v>369</v>
      </c>
      <c r="AQ912" s="10" t="s">
        <v>131</v>
      </c>
      <c r="AR912" s="10">
        <v>-2.89</v>
      </c>
      <c r="AS912" s="10" t="s">
        <v>139</v>
      </c>
      <c r="BC912" s="11" t="s">
        <v>138</v>
      </c>
      <c r="BE912" s="11" t="s">
        <v>179</v>
      </c>
      <c r="NS912" s="9" t="s">
        <v>923</v>
      </c>
    </row>
    <row r="913" spans="1:383" x14ac:dyDescent="0.3">
      <c r="A913" s="8">
        <v>134</v>
      </c>
      <c r="B913" s="8">
        <v>135331993</v>
      </c>
      <c r="C913" s="9" t="s">
        <v>900</v>
      </c>
      <c r="D913" s="8" t="s">
        <v>901</v>
      </c>
      <c r="E913" s="9" t="s">
        <v>931</v>
      </c>
      <c r="F913" s="9" t="s">
        <v>129</v>
      </c>
      <c r="G913" s="9" t="s">
        <v>130</v>
      </c>
      <c r="I913" s="9" t="s">
        <v>932</v>
      </c>
      <c r="J913" s="9" t="s">
        <v>369</v>
      </c>
      <c r="BS913" s="11" t="s">
        <v>122</v>
      </c>
      <c r="BU913" s="11" t="s">
        <v>123</v>
      </c>
      <c r="BV913" s="11" t="s">
        <v>746</v>
      </c>
      <c r="NS913" s="9" t="s">
        <v>923</v>
      </c>
    </row>
    <row r="914" spans="1:383" x14ac:dyDescent="0.3">
      <c r="A914" s="8">
        <v>134</v>
      </c>
      <c r="B914" s="8">
        <v>135331993</v>
      </c>
      <c r="C914" s="9" t="s">
        <v>900</v>
      </c>
      <c r="D914" s="8" t="s">
        <v>901</v>
      </c>
      <c r="E914" s="9" t="s">
        <v>128</v>
      </c>
      <c r="F914" s="9" t="s">
        <v>129</v>
      </c>
      <c r="G914" s="9" t="s">
        <v>130</v>
      </c>
      <c r="I914" s="9" t="s">
        <v>120</v>
      </c>
      <c r="J914" s="9" t="s">
        <v>369</v>
      </c>
      <c r="NO914" s="8" t="s">
        <v>933</v>
      </c>
      <c r="NR914" s="8" t="s">
        <v>934</v>
      </c>
      <c r="NS914" s="9" t="s">
        <v>923</v>
      </c>
    </row>
    <row r="915" spans="1:383" x14ac:dyDescent="0.3">
      <c r="A915" s="8">
        <v>134</v>
      </c>
      <c r="B915" s="8">
        <v>135331993</v>
      </c>
      <c r="C915" s="9" t="s">
        <v>900</v>
      </c>
      <c r="D915" s="8" t="s">
        <v>901</v>
      </c>
      <c r="E915" s="9" t="s">
        <v>902</v>
      </c>
      <c r="F915" s="9" t="s">
        <v>129</v>
      </c>
      <c r="G915" s="9" t="s">
        <v>130</v>
      </c>
      <c r="H915" s="9" t="s">
        <v>161</v>
      </c>
      <c r="I915" s="9" t="s">
        <v>120</v>
      </c>
      <c r="J915" s="9" t="s">
        <v>369</v>
      </c>
      <c r="O915" s="11" t="s">
        <v>122</v>
      </c>
      <c r="Q915" s="11" t="s">
        <v>123</v>
      </c>
      <c r="R915" s="11" t="s">
        <v>903</v>
      </c>
      <c r="S915" s="10" t="s">
        <v>122</v>
      </c>
      <c r="T915" s="10">
        <v>11.5</v>
      </c>
      <c r="U915" s="10" t="s">
        <v>123</v>
      </c>
      <c r="V915" s="10" t="s">
        <v>904</v>
      </c>
      <c r="AQ915" s="10" t="s">
        <v>122</v>
      </c>
      <c r="AR915" s="10">
        <v>12.8</v>
      </c>
      <c r="AS915" s="10" t="s">
        <v>123</v>
      </c>
      <c r="AT915" s="10" t="s">
        <v>905</v>
      </c>
      <c r="BC915" s="11" t="s">
        <v>122</v>
      </c>
      <c r="BE915" s="11" t="s">
        <v>179</v>
      </c>
      <c r="KQ915" s="11" t="s">
        <v>138</v>
      </c>
      <c r="KS915" s="11" t="s">
        <v>139</v>
      </c>
      <c r="KT915" s="11" t="s">
        <v>906</v>
      </c>
      <c r="NS915" s="9" t="s">
        <v>907</v>
      </c>
    </row>
    <row r="916" spans="1:383" x14ac:dyDescent="0.3">
      <c r="A916" s="8">
        <v>134</v>
      </c>
      <c r="B916" s="8">
        <v>135331993</v>
      </c>
      <c r="C916" s="9" t="s">
        <v>900</v>
      </c>
      <c r="D916" s="8" t="s">
        <v>901</v>
      </c>
      <c r="E916" s="9" t="s">
        <v>908</v>
      </c>
      <c r="F916" s="9" t="s">
        <v>129</v>
      </c>
      <c r="G916" s="9" t="s">
        <v>130</v>
      </c>
      <c r="H916" s="9" t="s">
        <v>161</v>
      </c>
      <c r="I916" s="9" t="s">
        <v>120</v>
      </c>
      <c r="J916" s="9" t="s">
        <v>369</v>
      </c>
      <c r="O916" s="11" t="s">
        <v>122</v>
      </c>
      <c r="P916" s="11">
        <v>61.3</v>
      </c>
      <c r="Q916" s="11" t="s">
        <v>123</v>
      </c>
      <c r="R916" s="11" t="s">
        <v>909</v>
      </c>
      <c r="S916" s="10" t="s">
        <v>122</v>
      </c>
      <c r="T916" s="10">
        <v>23.3</v>
      </c>
      <c r="U916" s="10" t="s">
        <v>123</v>
      </c>
      <c r="V916" s="10" t="s">
        <v>910</v>
      </c>
      <c r="AQ916" s="10" t="s">
        <v>122</v>
      </c>
      <c r="AR916" s="10">
        <v>14.4</v>
      </c>
      <c r="AS916" s="10" t="s">
        <v>123</v>
      </c>
      <c r="AT916" s="10" t="s">
        <v>911</v>
      </c>
      <c r="BC916" s="11" t="s">
        <v>122</v>
      </c>
      <c r="BE916" s="11" t="s">
        <v>179</v>
      </c>
      <c r="KQ916" s="11" t="s">
        <v>138</v>
      </c>
      <c r="KS916" s="11" t="s">
        <v>139</v>
      </c>
      <c r="KT916" s="11" t="s">
        <v>912</v>
      </c>
      <c r="NS916" s="9" t="s">
        <v>907</v>
      </c>
    </row>
    <row r="917" spans="1:383" x14ac:dyDescent="0.3">
      <c r="A917" s="8">
        <v>134</v>
      </c>
      <c r="B917" s="8">
        <v>135331993</v>
      </c>
      <c r="C917" s="9" t="s">
        <v>900</v>
      </c>
      <c r="D917" s="8" t="s">
        <v>901</v>
      </c>
      <c r="E917" s="9" t="s">
        <v>913</v>
      </c>
      <c r="F917" s="9" t="s">
        <v>129</v>
      </c>
      <c r="G917" s="9" t="s">
        <v>130</v>
      </c>
      <c r="H917" s="9" t="s">
        <v>161</v>
      </c>
      <c r="I917" s="9" t="s">
        <v>120</v>
      </c>
      <c r="J917" s="9" t="s">
        <v>369</v>
      </c>
      <c r="O917" s="11" t="s">
        <v>122</v>
      </c>
      <c r="P917" s="11">
        <v>76.5</v>
      </c>
      <c r="Q917" s="11" t="s">
        <v>123</v>
      </c>
      <c r="R917" s="11" t="s">
        <v>914</v>
      </c>
      <c r="S917" s="10" t="s">
        <v>122</v>
      </c>
      <c r="T917" s="10">
        <v>25.3</v>
      </c>
      <c r="U917" s="10" t="s">
        <v>123</v>
      </c>
      <c r="V917" s="10" t="s">
        <v>915</v>
      </c>
      <c r="AQ917" s="10" t="s">
        <v>122</v>
      </c>
      <c r="AR917" s="10">
        <v>20</v>
      </c>
      <c r="AS917" s="10" t="s">
        <v>123</v>
      </c>
      <c r="AT917" s="10" t="s">
        <v>916</v>
      </c>
      <c r="BC917" s="11" t="s">
        <v>122</v>
      </c>
      <c r="BE917" s="11" t="s">
        <v>179</v>
      </c>
      <c r="KQ917" s="11" t="s">
        <v>122</v>
      </c>
      <c r="KS917" s="11" t="s">
        <v>123</v>
      </c>
      <c r="KT917" s="11" t="s">
        <v>917</v>
      </c>
      <c r="NS917" s="9" t="s">
        <v>907</v>
      </c>
    </row>
    <row r="918" spans="1:383" x14ac:dyDescent="0.3">
      <c r="A918" s="8">
        <v>134</v>
      </c>
      <c r="B918" s="8">
        <v>135331993</v>
      </c>
      <c r="C918" s="9" t="s">
        <v>900</v>
      </c>
      <c r="D918" s="8" t="s">
        <v>901</v>
      </c>
      <c r="E918" s="9" t="s">
        <v>918</v>
      </c>
      <c r="F918" s="9" t="s">
        <v>129</v>
      </c>
      <c r="G918" s="9" t="s">
        <v>130</v>
      </c>
      <c r="H918" s="9" t="s">
        <v>161</v>
      </c>
      <c r="I918" s="9" t="s">
        <v>120</v>
      </c>
      <c r="J918" s="9" t="s">
        <v>369</v>
      </c>
      <c r="O918" s="11" t="s">
        <v>122</v>
      </c>
      <c r="Q918" s="11" t="s">
        <v>123</v>
      </c>
      <c r="R918" s="11" t="s">
        <v>903</v>
      </c>
      <c r="S918" s="10" t="s">
        <v>138</v>
      </c>
      <c r="U918" s="10" t="s">
        <v>139</v>
      </c>
      <c r="V918" s="10" t="s">
        <v>904</v>
      </c>
      <c r="AQ918" s="10" t="s">
        <v>122</v>
      </c>
      <c r="AR918" s="10">
        <v>8.1999999999999993</v>
      </c>
      <c r="AS918" s="10" t="s">
        <v>123</v>
      </c>
      <c r="AT918" s="10" t="s">
        <v>919</v>
      </c>
      <c r="BC918" s="11" t="s">
        <v>122</v>
      </c>
      <c r="BE918" s="11" t="s">
        <v>179</v>
      </c>
      <c r="KQ918" s="11" t="s">
        <v>131</v>
      </c>
      <c r="KS918" s="11" t="s">
        <v>139</v>
      </c>
      <c r="KT918" s="11" t="s">
        <v>906</v>
      </c>
      <c r="NS918" s="9" t="s">
        <v>907</v>
      </c>
    </row>
    <row r="919" spans="1:383" x14ac:dyDescent="0.3">
      <c r="A919" s="8">
        <v>134</v>
      </c>
      <c r="B919" s="8">
        <v>135331993</v>
      </c>
      <c r="C919" s="9" t="s">
        <v>900</v>
      </c>
      <c r="D919" s="8" t="s">
        <v>901</v>
      </c>
      <c r="E919" s="9" t="s">
        <v>920</v>
      </c>
      <c r="F919" s="9" t="s">
        <v>129</v>
      </c>
      <c r="G919" s="9" t="s">
        <v>130</v>
      </c>
      <c r="H919" s="9" t="s">
        <v>161</v>
      </c>
      <c r="I919" s="9" t="s">
        <v>120</v>
      </c>
      <c r="J919" s="9" t="s">
        <v>369</v>
      </c>
      <c r="O919" s="11" t="s">
        <v>122</v>
      </c>
      <c r="P919" s="11">
        <v>9.3000000000000007</v>
      </c>
      <c r="Q919" s="11" t="s">
        <v>123</v>
      </c>
      <c r="R919" s="11" t="s">
        <v>909</v>
      </c>
      <c r="S919" s="10" t="s">
        <v>138</v>
      </c>
      <c r="U919" s="10" t="s">
        <v>139</v>
      </c>
      <c r="V919" s="10" t="s">
        <v>910</v>
      </c>
      <c r="AQ919" s="10" t="s">
        <v>122</v>
      </c>
      <c r="AR919" s="10">
        <v>21.2</v>
      </c>
      <c r="AS919" s="10" t="s">
        <v>123</v>
      </c>
      <c r="AT919" s="10" t="s">
        <v>919</v>
      </c>
      <c r="BC919" s="11" t="s">
        <v>122</v>
      </c>
      <c r="BE919" s="11" t="s">
        <v>179</v>
      </c>
      <c r="KQ919" s="11" t="s">
        <v>138</v>
      </c>
      <c r="KS919" s="11" t="s">
        <v>139</v>
      </c>
      <c r="KT919" s="11" t="s">
        <v>912</v>
      </c>
      <c r="NS919" s="9" t="s">
        <v>907</v>
      </c>
    </row>
    <row r="920" spans="1:383" x14ac:dyDescent="0.3">
      <c r="A920" s="8">
        <v>134</v>
      </c>
      <c r="B920" s="8">
        <v>135331993</v>
      </c>
      <c r="C920" s="9" t="s">
        <v>900</v>
      </c>
      <c r="D920" s="8" t="s">
        <v>901</v>
      </c>
      <c r="E920" s="9" t="s">
        <v>921</v>
      </c>
      <c r="F920" s="9" t="s">
        <v>129</v>
      </c>
      <c r="G920" s="9" t="s">
        <v>130</v>
      </c>
      <c r="H920" s="9" t="s">
        <v>161</v>
      </c>
      <c r="I920" s="9" t="s">
        <v>120</v>
      </c>
      <c r="J920" s="9" t="s">
        <v>369</v>
      </c>
      <c r="O920" s="11" t="s">
        <v>122</v>
      </c>
      <c r="P920" s="11">
        <v>33.799999999999997</v>
      </c>
      <c r="Q920" s="11" t="s">
        <v>123</v>
      </c>
      <c r="R920" s="11" t="s">
        <v>914</v>
      </c>
      <c r="S920" s="10" t="s">
        <v>138</v>
      </c>
      <c r="U920" s="10" t="s">
        <v>139</v>
      </c>
      <c r="V920" s="10" t="s">
        <v>915</v>
      </c>
      <c r="AQ920" s="10" t="s">
        <v>122</v>
      </c>
      <c r="AR920" s="10">
        <v>69.7</v>
      </c>
      <c r="AS920" s="10" t="s">
        <v>123</v>
      </c>
      <c r="AT920" s="10" t="s">
        <v>919</v>
      </c>
      <c r="BC920" s="11" t="s">
        <v>122</v>
      </c>
      <c r="BE920" s="11" t="s">
        <v>179</v>
      </c>
      <c r="KQ920" s="11" t="s">
        <v>138</v>
      </c>
      <c r="KS920" s="11" t="s">
        <v>139</v>
      </c>
      <c r="KT920" s="11" t="s">
        <v>917</v>
      </c>
      <c r="NS920" s="9" t="s">
        <v>907</v>
      </c>
    </row>
    <row r="921" spans="1:383" x14ac:dyDescent="0.3">
      <c r="A921" s="8">
        <v>134</v>
      </c>
      <c r="B921" s="8">
        <v>135331993</v>
      </c>
      <c r="C921" s="9" t="s">
        <v>900</v>
      </c>
      <c r="D921" s="8" t="s">
        <v>901</v>
      </c>
      <c r="E921" s="9" t="s">
        <v>935</v>
      </c>
      <c r="F921" s="9" t="s">
        <v>129</v>
      </c>
      <c r="G921" s="9" t="s">
        <v>130</v>
      </c>
      <c r="I921" s="9" t="s">
        <v>203</v>
      </c>
      <c r="J921" s="9" t="s">
        <v>234</v>
      </c>
      <c r="CM921" s="10" t="s">
        <v>131</v>
      </c>
      <c r="CN921" s="10">
        <v>-53.5</v>
      </c>
      <c r="CO921" s="10" t="s">
        <v>123</v>
      </c>
      <c r="CP921" s="10" t="s">
        <v>936</v>
      </c>
      <c r="KA921" s="11" t="s">
        <v>122</v>
      </c>
      <c r="KB921" s="11">
        <v>13.4</v>
      </c>
      <c r="KC921" s="11" t="s">
        <v>123</v>
      </c>
      <c r="KD921" s="11" t="s">
        <v>937</v>
      </c>
      <c r="KQ921" s="11" t="s">
        <v>122</v>
      </c>
      <c r="KS921" s="11" t="s">
        <v>179</v>
      </c>
      <c r="KT921" s="11" t="s">
        <v>938</v>
      </c>
      <c r="NS921" s="9" t="s">
        <v>939</v>
      </c>
    </row>
    <row r="922" spans="1:383" x14ac:dyDescent="0.3">
      <c r="A922" s="8">
        <v>134</v>
      </c>
      <c r="B922" s="8">
        <v>135331993</v>
      </c>
      <c r="C922" s="9" t="s">
        <v>900</v>
      </c>
      <c r="D922" s="8" t="s">
        <v>901</v>
      </c>
      <c r="E922" s="9" t="s">
        <v>940</v>
      </c>
      <c r="F922" s="9" t="s">
        <v>129</v>
      </c>
      <c r="G922" s="9" t="s">
        <v>130</v>
      </c>
      <c r="I922" s="9" t="s">
        <v>203</v>
      </c>
      <c r="J922" s="9" t="s">
        <v>234</v>
      </c>
      <c r="CM922" s="10" t="s">
        <v>131</v>
      </c>
      <c r="CN922" s="10">
        <v>-37.4</v>
      </c>
      <c r="CO922" s="10" t="s">
        <v>123</v>
      </c>
      <c r="CP922" s="10" t="s">
        <v>936</v>
      </c>
      <c r="KA922" s="11" t="s">
        <v>122</v>
      </c>
      <c r="KB922" s="11">
        <v>6.6</v>
      </c>
      <c r="KC922" s="11" t="s">
        <v>123</v>
      </c>
      <c r="KD922" s="11" t="s">
        <v>937</v>
      </c>
      <c r="KQ922" s="11" t="s">
        <v>122</v>
      </c>
      <c r="KS922" s="11" t="s">
        <v>179</v>
      </c>
      <c r="KT922" s="11" t="s">
        <v>941</v>
      </c>
      <c r="NS922" s="9" t="s">
        <v>939</v>
      </c>
    </row>
    <row r="923" spans="1:383" x14ac:dyDescent="0.3">
      <c r="A923" s="8">
        <v>134</v>
      </c>
      <c r="B923" s="8">
        <v>135331993</v>
      </c>
      <c r="C923" s="9" t="s">
        <v>900</v>
      </c>
      <c r="D923" s="8" t="s">
        <v>901</v>
      </c>
      <c r="E923" s="9" t="s">
        <v>153</v>
      </c>
      <c r="F923" s="9" t="s">
        <v>129</v>
      </c>
      <c r="G923" s="9" t="s">
        <v>130</v>
      </c>
      <c r="I923" s="9" t="s">
        <v>203</v>
      </c>
      <c r="J923" s="9" t="s">
        <v>234</v>
      </c>
      <c r="CM923" s="10" t="s">
        <v>131</v>
      </c>
      <c r="CN923" s="10">
        <v>-69.599999999999994</v>
      </c>
      <c r="CO923" s="10" t="s">
        <v>123</v>
      </c>
      <c r="CP923" s="10" t="s">
        <v>936</v>
      </c>
      <c r="KA923" s="11" t="s">
        <v>122</v>
      </c>
      <c r="KB923" s="11">
        <v>19.399999999999999</v>
      </c>
      <c r="KC923" s="11" t="s">
        <v>123</v>
      </c>
      <c r="KD923" s="11" t="s">
        <v>937</v>
      </c>
      <c r="KQ923" s="11" t="s">
        <v>122</v>
      </c>
      <c r="KS923" s="11" t="s">
        <v>179</v>
      </c>
      <c r="KT923" s="11" t="s">
        <v>938</v>
      </c>
      <c r="NS923" s="9" t="s">
        <v>939</v>
      </c>
    </row>
    <row r="924" spans="1:383" x14ac:dyDescent="0.3">
      <c r="A924" s="8">
        <v>135</v>
      </c>
      <c r="C924" s="9" t="s">
        <v>942</v>
      </c>
      <c r="D924" s="8" t="s">
        <v>901</v>
      </c>
      <c r="E924" s="9" t="s">
        <v>146</v>
      </c>
      <c r="F924" s="9" t="s">
        <v>129</v>
      </c>
      <c r="G924" s="9" t="s">
        <v>130</v>
      </c>
      <c r="H924" s="9" t="s">
        <v>161</v>
      </c>
      <c r="I924" s="9" t="s">
        <v>120</v>
      </c>
      <c r="J924" s="9" t="s">
        <v>369</v>
      </c>
      <c r="AQ924" s="10" t="s">
        <v>122</v>
      </c>
      <c r="AR924" s="10">
        <v>20.74</v>
      </c>
      <c r="AS924" s="10" t="s">
        <v>123</v>
      </c>
      <c r="BC924" s="11" t="s">
        <v>122</v>
      </c>
      <c r="BD924" s="11">
        <v>14.29</v>
      </c>
      <c r="BE924" s="11" t="s">
        <v>179</v>
      </c>
      <c r="GQ924" s="11" t="s">
        <v>122</v>
      </c>
      <c r="GS924" s="11" t="s">
        <v>179</v>
      </c>
      <c r="GT924" s="11" t="s">
        <v>943</v>
      </c>
      <c r="NO924" s="8" t="s">
        <v>944</v>
      </c>
      <c r="NR924" s="8" t="s">
        <v>945</v>
      </c>
      <c r="NS924" s="9" t="s">
        <v>946</v>
      </c>
    </row>
    <row r="925" spans="1:383" x14ac:dyDescent="0.3">
      <c r="A925" s="8">
        <v>135</v>
      </c>
      <c r="C925" s="9" t="s">
        <v>942</v>
      </c>
      <c r="D925" s="8" t="s">
        <v>901</v>
      </c>
      <c r="E925" s="9" t="s">
        <v>146</v>
      </c>
      <c r="F925" s="9" t="s">
        <v>947</v>
      </c>
      <c r="G925" s="9" t="s">
        <v>130</v>
      </c>
      <c r="H925" s="9" t="s">
        <v>161</v>
      </c>
      <c r="I925" s="9" t="s">
        <v>120</v>
      </c>
      <c r="J925" s="9" t="s">
        <v>369</v>
      </c>
      <c r="AQ925" s="10" t="s">
        <v>122</v>
      </c>
      <c r="AR925" s="10">
        <v>13.43</v>
      </c>
      <c r="AS925" s="10" t="s">
        <v>123</v>
      </c>
      <c r="BC925" s="11" t="s">
        <v>122</v>
      </c>
      <c r="BD925" s="11">
        <v>11.11</v>
      </c>
      <c r="BE925" s="11" t="s">
        <v>179</v>
      </c>
      <c r="NS925" s="9" t="s">
        <v>946</v>
      </c>
    </row>
    <row r="926" spans="1:383" x14ac:dyDescent="0.3">
      <c r="A926" s="8">
        <v>135</v>
      </c>
      <c r="C926" s="9" t="s">
        <v>942</v>
      </c>
      <c r="D926" s="8" t="s">
        <v>901</v>
      </c>
      <c r="E926" s="9" t="s">
        <v>146</v>
      </c>
      <c r="F926" s="9" t="s">
        <v>947</v>
      </c>
      <c r="G926" s="9" t="s">
        <v>130</v>
      </c>
      <c r="H926" s="9" t="s">
        <v>161</v>
      </c>
      <c r="I926" s="9" t="s">
        <v>725</v>
      </c>
      <c r="J926" s="9" t="s">
        <v>369</v>
      </c>
      <c r="AQ926" s="10" t="s">
        <v>122</v>
      </c>
      <c r="AR926" s="10">
        <v>2.81</v>
      </c>
      <c r="AS926" s="10" t="s">
        <v>139</v>
      </c>
      <c r="BC926" s="11" t="s">
        <v>138</v>
      </c>
      <c r="BE926" s="11" t="s">
        <v>179</v>
      </c>
      <c r="NS926" s="9" t="s">
        <v>946</v>
      </c>
    </row>
    <row r="927" spans="1:383" x14ac:dyDescent="0.3">
      <c r="A927" s="8">
        <v>135</v>
      </c>
      <c r="C927" s="9" t="s">
        <v>942</v>
      </c>
      <c r="D927" s="8" t="s">
        <v>901</v>
      </c>
      <c r="E927" s="9" t="s">
        <v>146</v>
      </c>
      <c r="F927" s="9" t="s">
        <v>947</v>
      </c>
      <c r="G927" s="9" t="s">
        <v>130</v>
      </c>
      <c r="H927" s="9" t="s">
        <v>161</v>
      </c>
      <c r="I927" s="9" t="s">
        <v>799</v>
      </c>
      <c r="J927" s="9" t="s">
        <v>369</v>
      </c>
      <c r="AQ927" s="10" t="s">
        <v>122</v>
      </c>
      <c r="AR927" s="10">
        <v>2.84</v>
      </c>
      <c r="AS927" s="10" t="s">
        <v>139</v>
      </c>
      <c r="BC927" s="11" t="s">
        <v>138</v>
      </c>
      <c r="BE927" s="11" t="s">
        <v>179</v>
      </c>
      <c r="NS927" s="9" t="s">
        <v>946</v>
      </c>
    </row>
    <row r="928" spans="1:383" x14ac:dyDescent="0.3">
      <c r="A928" s="8">
        <v>135</v>
      </c>
      <c r="C928" s="9" t="s">
        <v>942</v>
      </c>
      <c r="D928" s="8" t="s">
        <v>901</v>
      </c>
      <c r="E928" s="9" t="s">
        <v>146</v>
      </c>
      <c r="F928" s="9" t="s">
        <v>947</v>
      </c>
      <c r="G928" s="9" t="s">
        <v>130</v>
      </c>
      <c r="H928" s="9" t="s">
        <v>161</v>
      </c>
      <c r="I928" s="9" t="s">
        <v>547</v>
      </c>
      <c r="J928" s="9" t="s">
        <v>369</v>
      </c>
      <c r="AQ928" s="10" t="s">
        <v>122</v>
      </c>
      <c r="AR928" s="10">
        <v>2.06</v>
      </c>
      <c r="AS928" s="10" t="s">
        <v>139</v>
      </c>
      <c r="BC928" s="11" t="s">
        <v>138</v>
      </c>
      <c r="BE928" s="11" t="s">
        <v>179</v>
      </c>
      <c r="NS928" s="9" t="s">
        <v>946</v>
      </c>
    </row>
    <row r="929" spans="1:383" x14ac:dyDescent="0.3">
      <c r="A929" s="8">
        <v>135</v>
      </c>
      <c r="C929" s="9" t="s">
        <v>942</v>
      </c>
      <c r="D929" s="8" t="s">
        <v>901</v>
      </c>
      <c r="E929" s="9" t="s">
        <v>146</v>
      </c>
      <c r="F929" s="9" t="s">
        <v>947</v>
      </c>
      <c r="G929" s="9" t="s">
        <v>130</v>
      </c>
      <c r="H929" s="9" t="s">
        <v>161</v>
      </c>
      <c r="I929" s="9" t="s">
        <v>573</v>
      </c>
      <c r="J929" s="9" t="s">
        <v>369</v>
      </c>
      <c r="AQ929" s="10" t="s">
        <v>122</v>
      </c>
      <c r="AR929" s="10">
        <v>2.48</v>
      </c>
      <c r="AS929" s="10" t="s">
        <v>139</v>
      </c>
      <c r="BC929" s="11" t="s">
        <v>138</v>
      </c>
      <c r="BE929" s="11" t="s">
        <v>179</v>
      </c>
      <c r="NS929" s="9" t="s">
        <v>946</v>
      </c>
    </row>
    <row r="930" spans="1:383" x14ac:dyDescent="0.3">
      <c r="A930" s="8">
        <v>135</v>
      </c>
      <c r="C930" s="9" t="s">
        <v>942</v>
      </c>
      <c r="D930" s="8" t="s">
        <v>901</v>
      </c>
      <c r="E930" s="9" t="s">
        <v>146</v>
      </c>
      <c r="F930" s="9" t="s">
        <v>947</v>
      </c>
      <c r="G930" s="9" t="s">
        <v>130</v>
      </c>
      <c r="H930" s="9" t="s">
        <v>161</v>
      </c>
      <c r="I930" s="9" t="s">
        <v>149</v>
      </c>
      <c r="J930" s="9" t="s">
        <v>369</v>
      </c>
      <c r="AQ930" s="10" t="s">
        <v>122</v>
      </c>
      <c r="AR930" s="10">
        <v>13.54</v>
      </c>
      <c r="AS930" s="10" t="s">
        <v>123</v>
      </c>
      <c r="BC930" s="11" t="s">
        <v>122</v>
      </c>
      <c r="BD930" s="11">
        <v>25</v>
      </c>
      <c r="BE930" s="11" t="s">
        <v>179</v>
      </c>
      <c r="NS930" s="9" t="s">
        <v>946</v>
      </c>
    </row>
    <row r="931" spans="1:383" x14ac:dyDescent="0.3">
      <c r="A931" s="8">
        <v>135</v>
      </c>
      <c r="C931" s="9" t="s">
        <v>942</v>
      </c>
      <c r="D931" s="8" t="s">
        <v>901</v>
      </c>
      <c r="E931" s="9" t="s">
        <v>146</v>
      </c>
      <c r="F931" s="9" t="s">
        <v>947</v>
      </c>
      <c r="G931" s="9" t="s">
        <v>130</v>
      </c>
      <c r="H931" s="9" t="s">
        <v>161</v>
      </c>
      <c r="I931" s="9" t="s">
        <v>202</v>
      </c>
      <c r="J931" s="9" t="s">
        <v>369</v>
      </c>
      <c r="AQ931" s="10" t="s">
        <v>122</v>
      </c>
      <c r="AR931" s="10">
        <v>4.8099999999999996</v>
      </c>
      <c r="AS931" s="10" t="s">
        <v>139</v>
      </c>
      <c r="BC931" s="11" t="s">
        <v>138</v>
      </c>
      <c r="BE931" s="11" t="s">
        <v>179</v>
      </c>
      <c r="NS931" s="9" t="s">
        <v>946</v>
      </c>
    </row>
    <row r="932" spans="1:383" x14ac:dyDescent="0.3">
      <c r="A932" s="8">
        <v>135</v>
      </c>
      <c r="C932" s="9" t="s">
        <v>942</v>
      </c>
      <c r="D932" s="8" t="s">
        <v>901</v>
      </c>
      <c r="E932" s="9" t="s">
        <v>146</v>
      </c>
      <c r="F932" s="9" t="s">
        <v>947</v>
      </c>
      <c r="G932" s="9" t="s">
        <v>130</v>
      </c>
      <c r="H932" s="9" t="s">
        <v>161</v>
      </c>
      <c r="I932" s="9" t="s">
        <v>948</v>
      </c>
      <c r="J932" s="9" t="s">
        <v>369</v>
      </c>
      <c r="AQ932" s="10" t="s">
        <v>122</v>
      </c>
      <c r="AR932" s="10">
        <v>25.91</v>
      </c>
      <c r="AS932" s="10" t="s">
        <v>123</v>
      </c>
      <c r="NS932" s="9" t="s">
        <v>946</v>
      </c>
    </row>
    <row r="933" spans="1:383" x14ac:dyDescent="0.3">
      <c r="A933" s="8">
        <v>135</v>
      </c>
      <c r="C933" s="9" t="s">
        <v>942</v>
      </c>
      <c r="D933" s="8" t="s">
        <v>901</v>
      </c>
      <c r="E933" s="9" t="s">
        <v>146</v>
      </c>
      <c r="F933" s="9" t="s">
        <v>947</v>
      </c>
      <c r="G933" s="9" t="s">
        <v>130</v>
      </c>
      <c r="H933" s="9" t="s">
        <v>161</v>
      </c>
      <c r="I933" s="9" t="s">
        <v>949</v>
      </c>
      <c r="J933" s="9" t="s">
        <v>369</v>
      </c>
      <c r="AQ933" s="10" t="s">
        <v>122</v>
      </c>
      <c r="AR933" s="10">
        <v>16.32</v>
      </c>
      <c r="AS933" s="10" t="s">
        <v>123</v>
      </c>
      <c r="NS933" s="9" t="s">
        <v>946</v>
      </c>
    </row>
    <row r="934" spans="1:383" x14ac:dyDescent="0.3">
      <c r="A934" s="8">
        <v>135</v>
      </c>
      <c r="C934" s="9" t="s">
        <v>942</v>
      </c>
      <c r="D934" s="8" t="s">
        <v>901</v>
      </c>
      <c r="E934" s="9" t="s">
        <v>146</v>
      </c>
      <c r="F934" s="9" t="s">
        <v>947</v>
      </c>
      <c r="G934" s="9" t="s">
        <v>130</v>
      </c>
      <c r="H934" s="9" t="s">
        <v>161</v>
      </c>
      <c r="I934" s="9" t="s">
        <v>300</v>
      </c>
      <c r="J934" s="9" t="s">
        <v>121</v>
      </c>
      <c r="BO934" s="10" t="s">
        <v>122</v>
      </c>
      <c r="BQ934" s="10" t="s">
        <v>179</v>
      </c>
      <c r="NS934" s="9" t="s">
        <v>946</v>
      </c>
    </row>
    <row r="935" spans="1:383" x14ac:dyDescent="0.3">
      <c r="A935" s="8">
        <v>135</v>
      </c>
      <c r="C935" s="9" t="s">
        <v>942</v>
      </c>
      <c r="D935" s="8" t="s">
        <v>901</v>
      </c>
      <c r="E935" s="9" t="s">
        <v>153</v>
      </c>
      <c r="F935" s="9" t="s">
        <v>950</v>
      </c>
      <c r="G935" s="9" t="s">
        <v>130</v>
      </c>
      <c r="H935" s="9" t="s">
        <v>161</v>
      </c>
      <c r="I935" s="9" t="s">
        <v>120</v>
      </c>
      <c r="J935" s="9" t="s">
        <v>121</v>
      </c>
      <c r="GM935" s="10" t="s">
        <v>131</v>
      </c>
      <c r="GO935" s="10" t="s">
        <v>123</v>
      </c>
      <c r="GP935" s="10" t="s">
        <v>951</v>
      </c>
      <c r="NS935" s="9" t="s">
        <v>946</v>
      </c>
    </row>
    <row r="936" spans="1:383" x14ac:dyDescent="0.3">
      <c r="A936" s="8">
        <v>135</v>
      </c>
      <c r="C936" s="9" t="s">
        <v>942</v>
      </c>
      <c r="D936" s="8" t="s">
        <v>901</v>
      </c>
      <c r="E936" s="9" t="s">
        <v>146</v>
      </c>
      <c r="F936" s="9" t="s">
        <v>952</v>
      </c>
      <c r="G936" s="9" t="s">
        <v>130</v>
      </c>
      <c r="H936" s="9" t="s">
        <v>161</v>
      </c>
      <c r="I936" s="9" t="s">
        <v>120</v>
      </c>
      <c r="J936" s="9" t="s">
        <v>369</v>
      </c>
      <c r="AQ936" s="10" t="s">
        <v>122</v>
      </c>
      <c r="AR936" s="10">
        <v>21.69</v>
      </c>
      <c r="AS936" s="10" t="s">
        <v>123</v>
      </c>
      <c r="BC936" s="11" t="s">
        <v>122</v>
      </c>
      <c r="BD936" s="11">
        <v>23.08</v>
      </c>
      <c r="BE936" s="11" t="s">
        <v>179</v>
      </c>
      <c r="NS936" s="9" t="s">
        <v>946</v>
      </c>
    </row>
    <row r="937" spans="1:383" x14ac:dyDescent="0.3">
      <c r="A937" s="8">
        <v>135</v>
      </c>
      <c r="C937" s="9" t="s">
        <v>942</v>
      </c>
      <c r="D937" s="8" t="s">
        <v>901</v>
      </c>
      <c r="E937" s="9" t="s">
        <v>146</v>
      </c>
      <c r="F937" s="9" t="s">
        <v>953</v>
      </c>
      <c r="G937" s="9" t="s">
        <v>130</v>
      </c>
      <c r="H937" s="9" t="s">
        <v>161</v>
      </c>
      <c r="I937" s="9" t="s">
        <v>120</v>
      </c>
      <c r="J937" s="9" t="s">
        <v>369</v>
      </c>
      <c r="AQ937" s="10" t="s">
        <v>122</v>
      </c>
      <c r="AR937" s="10">
        <v>25.55</v>
      </c>
      <c r="AS937" s="10" t="s">
        <v>123</v>
      </c>
      <c r="BC937" s="11" t="s">
        <v>122</v>
      </c>
      <c r="BD937" s="11">
        <v>22.22</v>
      </c>
      <c r="BE937" s="11" t="s">
        <v>179</v>
      </c>
      <c r="NS937" s="9" t="s">
        <v>946</v>
      </c>
    </row>
    <row r="938" spans="1:383" x14ac:dyDescent="0.3">
      <c r="A938" s="8">
        <v>135</v>
      </c>
      <c r="C938" s="9" t="s">
        <v>942</v>
      </c>
      <c r="D938" s="8" t="s">
        <v>901</v>
      </c>
      <c r="E938" s="9" t="s">
        <v>146</v>
      </c>
      <c r="F938" s="9" t="s">
        <v>954</v>
      </c>
      <c r="G938" s="9" t="s">
        <v>130</v>
      </c>
      <c r="H938" s="9" t="s">
        <v>161</v>
      </c>
      <c r="I938" s="9" t="s">
        <v>120</v>
      </c>
      <c r="J938" s="9" t="s">
        <v>369</v>
      </c>
      <c r="AQ938" s="10" t="s">
        <v>122</v>
      </c>
      <c r="AR938" s="10">
        <v>12.16</v>
      </c>
      <c r="AS938" s="10" t="s">
        <v>123</v>
      </c>
      <c r="BC938" s="11" t="s">
        <v>122</v>
      </c>
      <c r="BD938" s="11">
        <v>18.18</v>
      </c>
      <c r="BE938" s="11" t="s">
        <v>179</v>
      </c>
      <c r="NS938" s="9" t="s">
        <v>946</v>
      </c>
    </row>
    <row r="939" spans="1:383" x14ac:dyDescent="0.3">
      <c r="A939" s="8">
        <v>135</v>
      </c>
      <c r="C939" s="9" t="s">
        <v>942</v>
      </c>
      <c r="D939" s="8" t="s">
        <v>901</v>
      </c>
      <c r="E939" s="9" t="s">
        <v>146</v>
      </c>
      <c r="F939" s="9" t="s">
        <v>955</v>
      </c>
      <c r="G939" s="9" t="s">
        <v>130</v>
      </c>
      <c r="H939" s="9" t="s">
        <v>161</v>
      </c>
      <c r="I939" s="9" t="s">
        <v>120</v>
      </c>
      <c r="J939" s="9" t="s">
        <v>369</v>
      </c>
      <c r="AQ939" s="10" t="s">
        <v>122</v>
      </c>
      <c r="AR939" s="10">
        <v>15.97</v>
      </c>
      <c r="AS939" s="10" t="s">
        <v>123</v>
      </c>
      <c r="BC939" s="11" t="s">
        <v>122</v>
      </c>
      <c r="BD939" s="11">
        <v>12.5</v>
      </c>
      <c r="BE939" s="11" t="s">
        <v>179</v>
      </c>
      <c r="NS939" s="9" t="s">
        <v>946</v>
      </c>
    </row>
    <row r="940" spans="1:383" x14ac:dyDescent="0.3">
      <c r="A940" s="8">
        <v>135</v>
      </c>
      <c r="C940" s="9" t="s">
        <v>942</v>
      </c>
      <c r="D940" s="8" t="s">
        <v>901</v>
      </c>
      <c r="E940" s="9" t="s">
        <v>146</v>
      </c>
      <c r="F940" s="9" t="s">
        <v>956</v>
      </c>
      <c r="G940" s="9" t="s">
        <v>130</v>
      </c>
      <c r="H940" s="9" t="s">
        <v>161</v>
      </c>
      <c r="I940" s="9" t="s">
        <v>120</v>
      </c>
      <c r="J940" s="9" t="s">
        <v>369</v>
      </c>
      <c r="AQ940" s="10" t="s">
        <v>122</v>
      </c>
      <c r="AR940" s="10">
        <v>16.63</v>
      </c>
      <c r="AS940" s="10" t="s">
        <v>123</v>
      </c>
      <c r="BC940" s="11" t="s">
        <v>122</v>
      </c>
      <c r="BD940" s="11">
        <v>18.18</v>
      </c>
      <c r="BE940" s="11" t="s">
        <v>179</v>
      </c>
      <c r="NS940" s="9" t="s">
        <v>946</v>
      </c>
    </row>
    <row r="941" spans="1:383" x14ac:dyDescent="0.3">
      <c r="A941" s="8">
        <v>136</v>
      </c>
      <c r="B941" s="8">
        <v>969516</v>
      </c>
      <c r="C941" s="9" t="s">
        <v>957</v>
      </c>
      <c r="D941" s="8" t="s">
        <v>134</v>
      </c>
      <c r="E941" s="9" t="s">
        <v>281</v>
      </c>
      <c r="F941" s="9" t="s">
        <v>129</v>
      </c>
      <c r="G941" s="9" t="s">
        <v>130</v>
      </c>
      <c r="H941" s="9" t="s">
        <v>161</v>
      </c>
      <c r="I941" s="9" t="s">
        <v>120</v>
      </c>
      <c r="J941" s="9" t="s">
        <v>121</v>
      </c>
      <c r="AQ941" s="10" t="s">
        <v>122</v>
      </c>
      <c r="AR941" s="10">
        <v>22.54</v>
      </c>
      <c r="AS941" s="10" t="s">
        <v>179</v>
      </c>
      <c r="AU941" s="11" t="s">
        <v>122</v>
      </c>
      <c r="AV941" s="11">
        <v>15.07</v>
      </c>
      <c r="AW941" s="11" t="s">
        <v>179</v>
      </c>
      <c r="NS941" s="9" t="s">
        <v>739</v>
      </c>
    </row>
    <row r="942" spans="1:383" x14ac:dyDescent="0.3">
      <c r="A942" s="8">
        <v>136</v>
      </c>
      <c r="B942" s="8">
        <v>969516</v>
      </c>
      <c r="C942" s="9" t="s">
        <v>957</v>
      </c>
      <c r="D942" s="8" t="s">
        <v>246</v>
      </c>
      <c r="E942" s="9" t="s">
        <v>146</v>
      </c>
      <c r="F942" s="9" t="s">
        <v>129</v>
      </c>
      <c r="G942" s="9" t="s">
        <v>118</v>
      </c>
      <c r="I942" s="9" t="s">
        <v>189</v>
      </c>
      <c r="J942" s="9" t="s">
        <v>121</v>
      </c>
      <c r="CE942" s="10" t="s">
        <v>131</v>
      </c>
      <c r="CF942" s="10">
        <v>-13</v>
      </c>
      <c r="CG942" s="10" t="s">
        <v>123</v>
      </c>
      <c r="CH942" s="10" t="s">
        <v>371</v>
      </c>
      <c r="NS942" s="9" t="s">
        <v>966</v>
      </c>
    </row>
    <row r="943" spans="1:383" x14ac:dyDescent="0.3">
      <c r="A943" s="8">
        <v>136</v>
      </c>
      <c r="B943" s="8">
        <v>969516</v>
      </c>
      <c r="C943" s="9" t="s">
        <v>957</v>
      </c>
      <c r="D943" s="8" t="s">
        <v>134</v>
      </c>
      <c r="E943" s="9" t="s">
        <v>281</v>
      </c>
      <c r="F943" s="9" t="s">
        <v>282</v>
      </c>
      <c r="G943" s="9" t="s">
        <v>130</v>
      </c>
      <c r="I943" s="9" t="s">
        <v>228</v>
      </c>
      <c r="J943" s="9" t="s">
        <v>234</v>
      </c>
      <c r="KQ943" s="11" t="s">
        <v>122</v>
      </c>
      <c r="KR943" s="11">
        <v>21.12</v>
      </c>
      <c r="KS943" s="11" t="s">
        <v>123</v>
      </c>
      <c r="KT943" s="11" t="s">
        <v>967</v>
      </c>
      <c r="NS943" s="9" t="s">
        <v>968</v>
      </c>
    </row>
    <row r="944" spans="1:383" x14ac:dyDescent="0.3">
      <c r="A944" s="8">
        <v>136</v>
      </c>
      <c r="B944" s="8">
        <v>969516</v>
      </c>
      <c r="C944" s="9" t="s">
        <v>957</v>
      </c>
      <c r="D944" s="8" t="s">
        <v>134</v>
      </c>
      <c r="E944" s="9" t="s">
        <v>940</v>
      </c>
      <c r="F944" s="9" t="s">
        <v>282</v>
      </c>
      <c r="G944" s="9" t="s">
        <v>130</v>
      </c>
      <c r="I944" s="9" t="s">
        <v>203</v>
      </c>
      <c r="J944" s="9" t="s">
        <v>234</v>
      </c>
      <c r="KQ944" s="11" t="s">
        <v>122</v>
      </c>
      <c r="KR944" s="11">
        <v>169.62</v>
      </c>
      <c r="KS944" s="11" t="s">
        <v>123</v>
      </c>
      <c r="KT944" s="11" t="s">
        <v>969</v>
      </c>
      <c r="NS944" s="9" t="s">
        <v>968</v>
      </c>
    </row>
    <row r="945" spans="1:383" x14ac:dyDescent="0.3">
      <c r="A945" s="8">
        <v>136</v>
      </c>
      <c r="B945" s="8">
        <v>969516</v>
      </c>
      <c r="C945" s="9" t="s">
        <v>957</v>
      </c>
      <c r="D945" s="8" t="s">
        <v>134</v>
      </c>
      <c r="E945" s="9" t="s">
        <v>146</v>
      </c>
      <c r="F945" s="9" t="s">
        <v>282</v>
      </c>
      <c r="G945" s="9" t="s">
        <v>130</v>
      </c>
      <c r="I945" s="9" t="s">
        <v>970</v>
      </c>
      <c r="J945" s="9" t="s">
        <v>234</v>
      </c>
      <c r="JK945" s="11" t="s">
        <v>138</v>
      </c>
      <c r="JM945" s="11" t="s">
        <v>139</v>
      </c>
      <c r="JN945" s="11" t="s">
        <v>971</v>
      </c>
      <c r="NS945" s="9" t="s">
        <v>968</v>
      </c>
    </row>
    <row r="946" spans="1:383" x14ac:dyDescent="0.3">
      <c r="A946" s="8">
        <v>136</v>
      </c>
      <c r="B946" s="8">
        <v>969516</v>
      </c>
      <c r="C946" s="9" t="s">
        <v>957</v>
      </c>
      <c r="D946" s="8" t="s">
        <v>134</v>
      </c>
      <c r="E946" s="9" t="s">
        <v>146</v>
      </c>
      <c r="F946" s="9" t="s">
        <v>282</v>
      </c>
      <c r="G946" s="9" t="s">
        <v>130</v>
      </c>
      <c r="I946" s="9" t="s">
        <v>972</v>
      </c>
      <c r="J946" s="9" t="s">
        <v>234</v>
      </c>
      <c r="JK946" s="11" t="s">
        <v>122</v>
      </c>
      <c r="JL946" s="11">
        <v>38.29</v>
      </c>
      <c r="JM946" s="11" t="s">
        <v>123</v>
      </c>
      <c r="JN946" s="11" t="s">
        <v>971</v>
      </c>
      <c r="NS946" s="9" t="s">
        <v>968</v>
      </c>
    </row>
    <row r="947" spans="1:383" x14ac:dyDescent="0.3">
      <c r="A947" s="8">
        <v>136</v>
      </c>
      <c r="B947" s="8">
        <v>969516</v>
      </c>
      <c r="C947" s="9" t="s">
        <v>957</v>
      </c>
      <c r="D947" s="8" t="s">
        <v>127</v>
      </c>
      <c r="E947" s="9" t="s">
        <v>146</v>
      </c>
      <c r="F947" s="9" t="s">
        <v>129</v>
      </c>
      <c r="G947" s="9" t="s">
        <v>118</v>
      </c>
      <c r="I947" s="9" t="s">
        <v>120</v>
      </c>
      <c r="J947" s="9" t="s">
        <v>121</v>
      </c>
      <c r="K947" s="10" t="s">
        <v>122</v>
      </c>
      <c r="M947" s="10" t="s">
        <v>123</v>
      </c>
      <c r="N947" s="10" t="s">
        <v>958</v>
      </c>
      <c r="BK947" s="11" t="s">
        <v>131</v>
      </c>
      <c r="BM947" s="11" t="s">
        <v>123</v>
      </c>
      <c r="BN947" s="11" t="s">
        <v>440</v>
      </c>
      <c r="NS947" s="9" t="s">
        <v>959</v>
      </c>
    </row>
    <row r="948" spans="1:383" x14ac:dyDescent="0.3">
      <c r="A948" s="8">
        <v>136</v>
      </c>
      <c r="B948" s="8">
        <v>969516</v>
      </c>
      <c r="C948" s="9" t="s">
        <v>957</v>
      </c>
      <c r="D948" s="8" t="s">
        <v>184</v>
      </c>
      <c r="E948" s="9" t="s">
        <v>146</v>
      </c>
      <c r="F948" s="9" t="s">
        <v>129</v>
      </c>
      <c r="G948" s="9" t="s">
        <v>118</v>
      </c>
      <c r="I948" s="9" t="s">
        <v>120</v>
      </c>
      <c r="J948" s="9" t="s">
        <v>121</v>
      </c>
      <c r="K948" s="10" t="s">
        <v>122</v>
      </c>
      <c r="L948" s="10">
        <v>41.83</v>
      </c>
      <c r="M948" s="10" t="s">
        <v>123</v>
      </c>
      <c r="N948" s="10" t="s">
        <v>958</v>
      </c>
      <c r="BK948" s="11" t="s">
        <v>131</v>
      </c>
      <c r="BM948" s="11" t="s">
        <v>123</v>
      </c>
      <c r="BN948" s="11" t="s">
        <v>440</v>
      </c>
      <c r="NR948" s="8" t="s">
        <v>960</v>
      </c>
      <c r="NS948" s="9" t="s">
        <v>959</v>
      </c>
    </row>
    <row r="949" spans="1:383" x14ac:dyDescent="0.3">
      <c r="A949" s="8">
        <v>136</v>
      </c>
      <c r="B949" s="8">
        <v>969516</v>
      </c>
      <c r="C949" s="9" t="s">
        <v>957</v>
      </c>
      <c r="D949" s="8" t="s">
        <v>134</v>
      </c>
      <c r="E949" s="9" t="s">
        <v>146</v>
      </c>
      <c r="F949" s="9" t="s">
        <v>129</v>
      </c>
      <c r="G949" s="9" t="s">
        <v>118</v>
      </c>
      <c r="I949" s="9" t="s">
        <v>120</v>
      </c>
      <c r="J949" s="9" t="s">
        <v>121</v>
      </c>
      <c r="K949" s="10" t="s">
        <v>122</v>
      </c>
      <c r="M949" s="10" t="s">
        <v>123</v>
      </c>
      <c r="N949" s="10" t="s">
        <v>958</v>
      </c>
      <c r="BK949" s="11" t="s">
        <v>131</v>
      </c>
      <c r="BM949" s="11" t="s">
        <v>123</v>
      </c>
      <c r="BN949" s="11" t="s">
        <v>440</v>
      </c>
      <c r="NS949" s="9" t="s">
        <v>959</v>
      </c>
    </row>
    <row r="950" spans="1:383" x14ac:dyDescent="0.3">
      <c r="A950" s="8">
        <v>136</v>
      </c>
      <c r="B950" s="8">
        <v>969516</v>
      </c>
      <c r="C950" s="9" t="s">
        <v>957</v>
      </c>
      <c r="D950" s="8" t="s">
        <v>137</v>
      </c>
      <c r="E950" s="9" t="s">
        <v>146</v>
      </c>
      <c r="F950" s="9" t="s">
        <v>129</v>
      </c>
      <c r="G950" s="9" t="s">
        <v>118</v>
      </c>
      <c r="I950" s="9" t="s">
        <v>120</v>
      </c>
      <c r="J950" s="9" t="s">
        <v>121</v>
      </c>
      <c r="K950" s="10" t="s">
        <v>122</v>
      </c>
      <c r="M950" s="10" t="s">
        <v>123</v>
      </c>
      <c r="N950" s="10" t="s">
        <v>958</v>
      </c>
      <c r="BK950" s="11" t="s">
        <v>131</v>
      </c>
      <c r="BM950" s="11" t="s">
        <v>123</v>
      </c>
      <c r="BN950" s="11" t="s">
        <v>440</v>
      </c>
      <c r="NS950" s="9" t="s">
        <v>959</v>
      </c>
    </row>
    <row r="951" spans="1:383" x14ac:dyDescent="0.3">
      <c r="A951" s="8">
        <v>136</v>
      </c>
      <c r="B951" s="8">
        <v>969516</v>
      </c>
      <c r="C951" s="9" t="s">
        <v>957</v>
      </c>
      <c r="D951" s="8" t="s">
        <v>184</v>
      </c>
      <c r="E951" s="9" t="s">
        <v>146</v>
      </c>
      <c r="F951" s="9" t="s">
        <v>129</v>
      </c>
      <c r="G951" s="9" t="s">
        <v>118</v>
      </c>
      <c r="I951" s="9" t="s">
        <v>150</v>
      </c>
      <c r="J951" s="9" t="s">
        <v>121</v>
      </c>
      <c r="K951" s="10" t="s">
        <v>122</v>
      </c>
      <c r="L951" s="10">
        <v>27.24</v>
      </c>
      <c r="M951" s="10" t="s">
        <v>123</v>
      </c>
      <c r="N951" s="10" t="s">
        <v>958</v>
      </c>
      <c r="BK951" s="11" t="s">
        <v>131</v>
      </c>
      <c r="BM951" s="11" t="s">
        <v>123</v>
      </c>
      <c r="BN951" s="11" t="s">
        <v>440</v>
      </c>
      <c r="NS951" s="9" t="s">
        <v>959</v>
      </c>
    </row>
    <row r="952" spans="1:383" x14ac:dyDescent="0.3">
      <c r="A952" s="8">
        <v>136</v>
      </c>
      <c r="B952" s="8">
        <v>969516</v>
      </c>
      <c r="C952" s="9" t="s">
        <v>957</v>
      </c>
      <c r="D952" s="8" t="s">
        <v>184</v>
      </c>
      <c r="E952" s="9" t="s">
        <v>146</v>
      </c>
      <c r="F952" s="9" t="s">
        <v>129</v>
      </c>
      <c r="G952" s="9" t="s">
        <v>118</v>
      </c>
      <c r="I952" s="9" t="s">
        <v>547</v>
      </c>
      <c r="J952" s="9" t="s">
        <v>121</v>
      </c>
      <c r="K952" s="10" t="s">
        <v>122</v>
      </c>
      <c r="L952" s="10">
        <v>42.99</v>
      </c>
      <c r="M952" s="10" t="s">
        <v>123</v>
      </c>
      <c r="N952" s="10" t="s">
        <v>958</v>
      </c>
      <c r="BK952" s="11" t="s">
        <v>131</v>
      </c>
      <c r="BM952" s="11" t="s">
        <v>123</v>
      </c>
      <c r="BN952" s="11" t="s">
        <v>440</v>
      </c>
      <c r="NS952" s="9" t="s">
        <v>959</v>
      </c>
    </row>
    <row r="953" spans="1:383" x14ac:dyDescent="0.3">
      <c r="A953" s="8">
        <v>136</v>
      </c>
      <c r="B953" s="8">
        <v>969516</v>
      </c>
      <c r="C953" s="9" t="s">
        <v>957</v>
      </c>
      <c r="D953" s="8" t="s">
        <v>184</v>
      </c>
      <c r="E953" s="9" t="s">
        <v>146</v>
      </c>
      <c r="F953" s="9" t="s">
        <v>129</v>
      </c>
      <c r="G953" s="9" t="s">
        <v>118</v>
      </c>
      <c r="I953" s="9" t="s">
        <v>573</v>
      </c>
      <c r="J953" s="9" t="s">
        <v>121</v>
      </c>
      <c r="K953" s="10" t="s">
        <v>122</v>
      </c>
      <c r="L953" s="10">
        <v>13.93</v>
      </c>
      <c r="M953" s="10" t="s">
        <v>139</v>
      </c>
      <c r="N953" s="10" t="s">
        <v>958</v>
      </c>
      <c r="BK953" s="11" t="s">
        <v>138</v>
      </c>
      <c r="BM953" s="11" t="s">
        <v>139</v>
      </c>
      <c r="BN953" s="11" t="s">
        <v>440</v>
      </c>
      <c r="NS953" s="9" t="s">
        <v>959</v>
      </c>
    </row>
    <row r="954" spans="1:383" x14ac:dyDescent="0.3">
      <c r="A954" s="8">
        <v>136</v>
      </c>
      <c r="B954" s="8">
        <v>969516</v>
      </c>
      <c r="C954" s="9" t="s">
        <v>957</v>
      </c>
      <c r="D954" s="8" t="s">
        <v>184</v>
      </c>
      <c r="E954" s="9" t="s">
        <v>146</v>
      </c>
      <c r="F954" s="9" t="s">
        <v>129</v>
      </c>
      <c r="G954" s="9" t="s">
        <v>118</v>
      </c>
      <c r="I954" s="9" t="s">
        <v>961</v>
      </c>
      <c r="J954" s="9" t="s">
        <v>121</v>
      </c>
      <c r="K954" s="10" t="s">
        <v>122</v>
      </c>
      <c r="L954" s="10">
        <v>3.31</v>
      </c>
      <c r="M954" s="10" t="s">
        <v>139</v>
      </c>
      <c r="N954" s="10" t="s">
        <v>958</v>
      </c>
      <c r="BK954" s="11" t="s">
        <v>138</v>
      </c>
      <c r="BM954" s="11" t="s">
        <v>139</v>
      </c>
      <c r="BN954" s="11" t="s">
        <v>440</v>
      </c>
      <c r="NS954" s="9" t="s">
        <v>959</v>
      </c>
    </row>
    <row r="955" spans="1:383" x14ac:dyDescent="0.3">
      <c r="A955" s="8">
        <v>136</v>
      </c>
      <c r="B955" s="8">
        <v>969516</v>
      </c>
      <c r="C955" s="9" t="s">
        <v>957</v>
      </c>
      <c r="D955" s="8" t="s">
        <v>184</v>
      </c>
      <c r="E955" s="9" t="s">
        <v>146</v>
      </c>
      <c r="F955" s="9" t="s">
        <v>129</v>
      </c>
      <c r="G955" s="9" t="s">
        <v>118</v>
      </c>
      <c r="I955" s="9" t="s">
        <v>962</v>
      </c>
      <c r="J955" s="9" t="s">
        <v>121</v>
      </c>
      <c r="K955" s="10" t="s">
        <v>131</v>
      </c>
      <c r="L955" s="10">
        <v>-1.48</v>
      </c>
      <c r="M955" s="10" t="s">
        <v>139</v>
      </c>
      <c r="N955" s="10" t="s">
        <v>958</v>
      </c>
      <c r="BK955" s="11" t="s">
        <v>138</v>
      </c>
      <c r="BM955" s="11" t="s">
        <v>139</v>
      </c>
      <c r="BN955" s="11" t="s">
        <v>440</v>
      </c>
      <c r="NS955" s="9" t="s">
        <v>959</v>
      </c>
    </row>
    <row r="956" spans="1:383" x14ac:dyDescent="0.3">
      <c r="A956" s="8">
        <v>136</v>
      </c>
      <c r="B956" s="8">
        <v>969516</v>
      </c>
      <c r="C956" s="9" t="s">
        <v>957</v>
      </c>
      <c r="D956" s="8" t="s">
        <v>184</v>
      </c>
      <c r="E956" s="9" t="s">
        <v>146</v>
      </c>
      <c r="F956" s="9" t="s">
        <v>129</v>
      </c>
      <c r="G956" s="9" t="s">
        <v>118</v>
      </c>
      <c r="I956" s="9" t="s">
        <v>149</v>
      </c>
      <c r="J956" s="9" t="s">
        <v>121</v>
      </c>
      <c r="K956" s="10" t="s">
        <v>122</v>
      </c>
      <c r="L956" s="10">
        <v>31.99</v>
      </c>
      <c r="M956" s="10" t="s">
        <v>123</v>
      </c>
      <c r="N956" s="10" t="s">
        <v>958</v>
      </c>
      <c r="BK956" s="11" t="s">
        <v>131</v>
      </c>
      <c r="BM956" s="11" t="s">
        <v>123</v>
      </c>
      <c r="BN956" s="11" t="s">
        <v>440</v>
      </c>
      <c r="NS956" s="9" t="s">
        <v>959</v>
      </c>
    </row>
    <row r="957" spans="1:383" x14ac:dyDescent="0.3">
      <c r="A957" s="8">
        <v>136</v>
      </c>
      <c r="B957" s="8">
        <v>969516</v>
      </c>
      <c r="C957" s="9" t="s">
        <v>957</v>
      </c>
      <c r="D957" s="8" t="s">
        <v>184</v>
      </c>
      <c r="E957" s="9" t="s">
        <v>146</v>
      </c>
      <c r="F957" s="9" t="s">
        <v>129</v>
      </c>
      <c r="G957" s="9" t="s">
        <v>118</v>
      </c>
      <c r="I957" s="9" t="s">
        <v>620</v>
      </c>
      <c r="J957" s="9" t="s">
        <v>121</v>
      </c>
      <c r="K957" s="10" t="s">
        <v>131</v>
      </c>
      <c r="L957" s="10">
        <v>-2.65</v>
      </c>
      <c r="M957" s="10" t="s">
        <v>139</v>
      </c>
      <c r="N957" s="10" t="s">
        <v>963</v>
      </c>
      <c r="BK957" s="11" t="s">
        <v>138</v>
      </c>
      <c r="BM957" s="11" t="s">
        <v>139</v>
      </c>
      <c r="BN957" s="11" t="s">
        <v>440</v>
      </c>
      <c r="NS957" s="9" t="s">
        <v>959</v>
      </c>
    </row>
    <row r="958" spans="1:383" x14ac:dyDescent="0.3">
      <c r="A958" s="8">
        <v>136</v>
      </c>
      <c r="B958" s="8">
        <v>969516</v>
      </c>
      <c r="C958" s="9" t="s">
        <v>957</v>
      </c>
      <c r="D958" s="8" t="s">
        <v>184</v>
      </c>
      <c r="E958" s="9" t="s">
        <v>146</v>
      </c>
      <c r="F958" s="9" t="s">
        <v>129</v>
      </c>
      <c r="G958" s="9" t="s">
        <v>118</v>
      </c>
      <c r="I958" s="9" t="s">
        <v>619</v>
      </c>
      <c r="J958" s="9" t="s">
        <v>121</v>
      </c>
      <c r="K958" s="10" t="s">
        <v>131</v>
      </c>
      <c r="L958" s="10">
        <v>-4.55</v>
      </c>
      <c r="M958" s="10" t="s">
        <v>139</v>
      </c>
      <c r="N958" s="10" t="s">
        <v>958</v>
      </c>
      <c r="BK958" s="11" t="s">
        <v>138</v>
      </c>
      <c r="BM958" s="11" t="s">
        <v>139</v>
      </c>
      <c r="BN958" s="11" t="s">
        <v>440</v>
      </c>
      <c r="NS958" s="9" t="s">
        <v>959</v>
      </c>
    </row>
    <row r="959" spans="1:383" x14ac:dyDescent="0.3">
      <c r="A959" s="8">
        <v>136</v>
      </c>
      <c r="B959" s="8">
        <v>969516</v>
      </c>
      <c r="C959" s="9" t="s">
        <v>957</v>
      </c>
      <c r="D959" s="8" t="s">
        <v>184</v>
      </c>
      <c r="E959" s="9" t="s">
        <v>146</v>
      </c>
      <c r="F959" s="9" t="s">
        <v>129</v>
      </c>
      <c r="G959" s="9" t="s">
        <v>118</v>
      </c>
      <c r="I959" s="9" t="s">
        <v>725</v>
      </c>
      <c r="J959" s="9" t="s">
        <v>121</v>
      </c>
      <c r="K959" s="10" t="s">
        <v>122</v>
      </c>
      <c r="L959" s="10">
        <v>5.45</v>
      </c>
      <c r="M959" s="10" t="s">
        <v>139</v>
      </c>
      <c r="N959" s="10" t="s">
        <v>958</v>
      </c>
      <c r="BK959" s="11" t="s">
        <v>138</v>
      </c>
      <c r="BM959" s="11" t="s">
        <v>139</v>
      </c>
      <c r="BN959" s="11" t="s">
        <v>440</v>
      </c>
      <c r="NS959" s="9" t="s">
        <v>959</v>
      </c>
    </row>
    <row r="960" spans="1:383" x14ac:dyDescent="0.3">
      <c r="A960" s="8">
        <v>136</v>
      </c>
      <c r="B960" s="8">
        <v>969516</v>
      </c>
      <c r="C960" s="9" t="s">
        <v>957</v>
      </c>
      <c r="D960" s="8" t="s">
        <v>184</v>
      </c>
      <c r="E960" s="9" t="s">
        <v>146</v>
      </c>
      <c r="F960" s="9" t="s">
        <v>129</v>
      </c>
      <c r="G960" s="9" t="s">
        <v>118</v>
      </c>
      <c r="I960" s="9" t="s">
        <v>221</v>
      </c>
      <c r="J960" s="9" t="s">
        <v>121</v>
      </c>
      <c r="K960" s="10" t="s">
        <v>131</v>
      </c>
      <c r="L960" s="10">
        <v>-5.8</v>
      </c>
      <c r="M960" s="10" t="s">
        <v>139</v>
      </c>
      <c r="N960" s="10" t="s">
        <v>958</v>
      </c>
      <c r="BK960" s="11" t="s">
        <v>138</v>
      </c>
      <c r="BM960" s="11" t="s">
        <v>139</v>
      </c>
      <c r="BN960" s="11" t="s">
        <v>440</v>
      </c>
      <c r="NS960" s="9" t="s">
        <v>959</v>
      </c>
    </row>
    <row r="961" spans="1:383" x14ac:dyDescent="0.3">
      <c r="A961" s="8">
        <v>136</v>
      </c>
      <c r="B961" s="8">
        <v>969516</v>
      </c>
      <c r="C961" s="9" t="s">
        <v>957</v>
      </c>
      <c r="D961" s="8" t="s">
        <v>184</v>
      </c>
      <c r="E961" s="9" t="s">
        <v>146</v>
      </c>
      <c r="F961" s="9" t="s">
        <v>129</v>
      </c>
      <c r="G961" s="9" t="s">
        <v>118</v>
      </c>
      <c r="I961" s="9" t="s">
        <v>187</v>
      </c>
      <c r="J961" s="9" t="s">
        <v>121</v>
      </c>
      <c r="K961" s="10" t="s">
        <v>131</v>
      </c>
      <c r="L961" s="10">
        <v>-6.87</v>
      </c>
      <c r="M961" s="10" t="s">
        <v>139</v>
      </c>
      <c r="N961" s="10" t="s">
        <v>958</v>
      </c>
      <c r="BK961" s="11" t="s">
        <v>138</v>
      </c>
      <c r="BM961" s="11" t="s">
        <v>139</v>
      </c>
      <c r="BN961" s="11" t="s">
        <v>440</v>
      </c>
      <c r="NS961" s="9" t="s">
        <v>959</v>
      </c>
    </row>
    <row r="962" spans="1:383" x14ac:dyDescent="0.3">
      <c r="A962" s="8">
        <v>136</v>
      </c>
      <c r="B962" s="8">
        <v>969516</v>
      </c>
      <c r="C962" s="9" t="s">
        <v>957</v>
      </c>
      <c r="D962" s="8" t="s">
        <v>184</v>
      </c>
      <c r="E962" s="9" t="s">
        <v>146</v>
      </c>
      <c r="F962" s="9" t="s">
        <v>129</v>
      </c>
      <c r="G962" s="9" t="s">
        <v>118</v>
      </c>
      <c r="I962" s="9" t="s">
        <v>824</v>
      </c>
      <c r="J962" s="9" t="s">
        <v>121</v>
      </c>
      <c r="K962" s="10" t="s">
        <v>122</v>
      </c>
      <c r="L962" s="10">
        <v>41.97</v>
      </c>
      <c r="M962" s="10" t="s">
        <v>123</v>
      </c>
      <c r="N962" s="10" t="s">
        <v>958</v>
      </c>
      <c r="BK962" s="11" t="s">
        <v>131</v>
      </c>
      <c r="BM962" s="11" t="s">
        <v>123</v>
      </c>
      <c r="BN962" s="11" t="s">
        <v>440</v>
      </c>
      <c r="NS962" s="9" t="s">
        <v>959</v>
      </c>
    </row>
    <row r="963" spans="1:383" x14ac:dyDescent="0.3">
      <c r="A963" s="8">
        <v>136</v>
      </c>
      <c r="B963" s="8">
        <v>969516</v>
      </c>
      <c r="C963" s="9" t="s">
        <v>957</v>
      </c>
      <c r="D963" s="8" t="s">
        <v>184</v>
      </c>
      <c r="E963" s="9" t="s">
        <v>146</v>
      </c>
      <c r="F963" s="9" t="s">
        <v>129</v>
      </c>
      <c r="G963" s="9" t="s">
        <v>118</v>
      </c>
      <c r="I963" s="9" t="s">
        <v>302</v>
      </c>
      <c r="J963" s="9" t="s">
        <v>121</v>
      </c>
      <c r="BW963" s="10" t="s">
        <v>138</v>
      </c>
      <c r="BY963" s="10" t="s">
        <v>139</v>
      </c>
      <c r="BZ963" s="10" t="s">
        <v>964</v>
      </c>
      <c r="NS963" s="9" t="s">
        <v>959</v>
      </c>
    </row>
    <row r="964" spans="1:383" x14ac:dyDescent="0.3">
      <c r="A964" s="8">
        <v>136</v>
      </c>
      <c r="B964" s="8">
        <v>969516</v>
      </c>
      <c r="C964" s="9" t="s">
        <v>957</v>
      </c>
      <c r="D964" s="8" t="s">
        <v>184</v>
      </c>
      <c r="E964" s="9" t="s">
        <v>146</v>
      </c>
      <c r="F964" s="9" t="s">
        <v>129</v>
      </c>
      <c r="G964" s="9" t="s">
        <v>118</v>
      </c>
      <c r="I964" s="9" t="s">
        <v>326</v>
      </c>
      <c r="J964" s="9" t="s">
        <v>121</v>
      </c>
      <c r="DK964" s="10" t="s">
        <v>122</v>
      </c>
      <c r="DM964" s="10" t="s">
        <v>123</v>
      </c>
      <c r="DN964" s="10" t="s">
        <v>965</v>
      </c>
      <c r="NS964" s="9" t="s">
        <v>959</v>
      </c>
    </row>
    <row r="965" spans="1:383" x14ac:dyDescent="0.3">
      <c r="A965" s="8">
        <v>136</v>
      </c>
      <c r="B965" s="8">
        <v>969516</v>
      </c>
      <c r="C965" s="9" t="s">
        <v>957</v>
      </c>
      <c r="D965" s="8" t="s">
        <v>184</v>
      </c>
      <c r="E965" s="9" t="s">
        <v>146</v>
      </c>
      <c r="F965" s="9" t="s">
        <v>129</v>
      </c>
      <c r="G965" s="9" t="s">
        <v>118</v>
      </c>
      <c r="I965" s="9" t="s">
        <v>300</v>
      </c>
      <c r="J965" s="9" t="s">
        <v>121</v>
      </c>
      <c r="BO965" s="10" t="s">
        <v>122</v>
      </c>
      <c r="BQ965" s="10" t="s">
        <v>123</v>
      </c>
      <c r="BR965" s="10" t="s">
        <v>191</v>
      </c>
      <c r="NS965" s="9" t="s">
        <v>959</v>
      </c>
    </row>
    <row r="966" spans="1:383" x14ac:dyDescent="0.3">
      <c r="A966" s="8">
        <v>137</v>
      </c>
      <c r="B966" s="8">
        <v>6602304</v>
      </c>
      <c r="C966" s="9" t="s">
        <v>973</v>
      </c>
      <c r="D966" s="8" t="s">
        <v>171</v>
      </c>
      <c r="E966" s="9" t="s">
        <v>116</v>
      </c>
      <c r="F966" s="9" t="s">
        <v>129</v>
      </c>
      <c r="G966" s="9" t="s">
        <v>359</v>
      </c>
      <c r="H966" s="9" t="s">
        <v>676</v>
      </c>
      <c r="I966" s="9" t="s">
        <v>120</v>
      </c>
      <c r="J966" s="9" t="s">
        <v>121</v>
      </c>
      <c r="O966" s="11" t="s">
        <v>138</v>
      </c>
      <c r="Q966" s="11" t="s">
        <v>139</v>
      </c>
      <c r="R966" s="11" t="s">
        <v>677</v>
      </c>
      <c r="NS966" s="9" t="s">
        <v>678</v>
      </c>
    </row>
    <row r="967" spans="1:383" x14ac:dyDescent="0.3">
      <c r="A967" s="8">
        <v>137</v>
      </c>
      <c r="B967" s="8">
        <v>6602304</v>
      </c>
      <c r="C967" s="9" t="s">
        <v>973</v>
      </c>
      <c r="D967" s="8" t="s">
        <v>127</v>
      </c>
      <c r="E967" s="9" t="s">
        <v>116</v>
      </c>
      <c r="F967" s="9" t="s">
        <v>129</v>
      </c>
      <c r="G967" s="9" t="s">
        <v>359</v>
      </c>
      <c r="H967" s="9" t="s">
        <v>676</v>
      </c>
      <c r="I967" s="9" t="s">
        <v>120</v>
      </c>
      <c r="J967" s="9" t="s">
        <v>121</v>
      </c>
      <c r="O967" s="11" t="s">
        <v>138</v>
      </c>
      <c r="Q967" s="11" t="s">
        <v>139</v>
      </c>
      <c r="R967" s="11" t="s">
        <v>677</v>
      </c>
      <c r="NS967" s="9" t="s">
        <v>678</v>
      </c>
    </row>
    <row r="968" spans="1:383" x14ac:dyDescent="0.3">
      <c r="A968" s="8">
        <v>137</v>
      </c>
      <c r="B968" s="8">
        <v>6602304</v>
      </c>
      <c r="C968" s="9" t="s">
        <v>973</v>
      </c>
      <c r="D968" s="8" t="s">
        <v>134</v>
      </c>
      <c r="E968" s="9" t="s">
        <v>116</v>
      </c>
      <c r="F968" s="9" t="s">
        <v>129</v>
      </c>
      <c r="G968" s="9" t="s">
        <v>359</v>
      </c>
      <c r="H968" s="9" t="s">
        <v>676</v>
      </c>
      <c r="I968" s="9" t="s">
        <v>120</v>
      </c>
      <c r="J968" s="9" t="s">
        <v>121</v>
      </c>
      <c r="O968" s="11" t="s">
        <v>138</v>
      </c>
      <c r="Q968" s="11" t="s">
        <v>139</v>
      </c>
      <c r="R968" s="11" t="s">
        <v>677</v>
      </c>
      <c r="NS968" s="9" t="s">
        <v>678</v>
      </c>
    </row>
    <row r="969" spans="1:383" x14ac:dyDescent="0.3">
      <c r="A969" s="8">
        <v>138</v>
      </c>
      <c r="B969" s="8">
        <v>5284373</v>
      </c>
      <c r="C969" s="9" t="s">
        <v>974</v>
      </c>
      <c r="D969" s="8" t="s">
        <v>115</v>
      </c>
      <c r="E969" s="9" t="s">
        <v>116</v>
      </c>
      <c r="F969" s="9" t="s">
        <v>117</v>
      </c>
      <c r="G969" s="9" t="s">
        <v>118</v>
      </c>
      <c r="H969" s="9" t="s">
        <v>119</v>
      </c>
      <c r="I969" s="9" t="s">
        <v>120</v>
      </c>
      <c r="J969" s="9" t="s">
        <v>121</v>
      </c>
      <c r="K969" s="10" t="s">
        <v>122</v>
      </c>
      <c r="L969" s="10">
        <v>43</v>
      </c>
      <c r="M969" s="10" t="s">
        <v>123</v>
      </c>
      <c r="N969" s="10" t="s">
        <v>124</v>
      </c>
      <c r="AQ969" s="10" t="s">
        <v>122</v>
      </c>
      <c r="AR969" s="10">
        <v>18</v>
      </c>
      <c r="AS969" s="10" t="s">
        <v>123</v>
      </c>
      <c r="NS969" s="9" t="s">
        <v>125</v>
      </c>
    </row>
    <row r="970" spans="1:383" x14ac:dyDescent="0.3">
      <c r="A970" s="8">
        <v>139</v>
      </c>
      <c r="B970" s="8">
        <v>9880</v>
      </c>
      <c r="C970" s="9" t="s">
        <v>975</v>
      </c>
      <c r="D970" s="8" t="s">
        <v>115</v>
      </c>
      <c r="E970" s="9" t="s">
        <v>116</v>
      </c>
      <c r="F970" s="9" t="s">
        <v>117</v>
      </c>
      <c r="G970" s="9" t="s">
        <v>118</v>
      </c>
      <c r="H970" s="9" t="s">
        <v>119</v>
      </c>
      <c r="I970" s="9" t="s">
        <v>120</v>
      </c>
      <c r="J970" s="9" t="s">
        <v>121</v>
      </c>
      <c r="K970" s="10" t="s">
        <v>131</v>
      </c>
      <c r="L970" s="10">
        <v>-7</v>
      </c>
      <c r="M970" s="10" t="s">
        <v>139</v>
      </c>
      <c r="N970" s="10" t="s">
        <v>124</v>
      </c>
      <c r="AQ970" s="10" t="s">
        <v>122</v>
      </c>
      <c r="AR970" s="10">
        <v>23</v>
      </c>
      <c r="AS970" s="10" t="s">
        <v>123</v>
      </c>
      <c r="NS970" s="9" t="s">
        <v>125</v>
      </c>
    </row>
    <row r="971" spans="1:383" x14ac:dyDescent="0.3">
      <c r="A971" s="8">
        <v>140</v>
      </c>
      <c r="B971" s="8">
        <v>5862</v>
      </c>
      <c r="C971" s="9" t="s">
        <v>976</v>
      </c>
      <c r="D971" s="8" t="s">
        <v>127</v>
      </c>
      <c r="E971" s="9" t="s">
        <v>116</v>
      </c>
      <c r="F971" s="9" t="s">
        <v>243</v>
      </c>
      <c r="G971" s="9" t="s">
        <v>118</v>
      </c>
      <c r="H971" s="9" t="s">
        <v>977</v>
      </c>
      <c r="I971" s="9" t="s">
        <v>326</v>
      </c>
      <c r="J971" s="9" t="s">
        <v>121</v>
      </c>
      <c r="DK971" s="10" t="s">
        <v>122</v>
      </c>
      <c r="DL971" s="10">
        <v>10</v>
      </c>
      <c r="DM971" s="10" t="s">
        <v>139</v>
      </c>
      <c r="DN971" s="10" t="s">
        <v>978</v>
      </c>
      <c r="NS971" s="9" t="s">
        <v>979</v>
      </c>
    </row>
    <row r="972" spans="1:383" x14ac:dyDescent="0.3">
      <c r="A972" s="8">
        <v>141</v>
      </c>
      <c r="B972" s="8">
        <v>1697</v>
      </c>
      <c r="C972" s="9" t="s">
        <v>980</v>
      </c>
      <c r="D972" s="8" t="s">
        <v>115</v>
      </c>
      <c r="E972" s="9" t="s">
        <v>116</v>
      </c>
      <c r="F972" s="9" t="s">
        <v>117</v>
      </c>
      <c r="G972" s="9" t="s">
        <v>118</v>
      </c>
      <c r="H972" s="9" t="s">
        <v>119</v>
      </c>
      <c r="I972" s="9" t="s">
        <v>120</v>
      </c>
      <c r="J972" s="9" t="s">
        <v>121</v>
      </c>
      <c r="K972" s="10" t="s">
        <v>122</v>
      </c>
      <c r="L972" s="10">
        <v>43</v>
      </c>
      <c r="M972" s="10" t="s">
        <v>123</v>
      </c>
      <c r="N972" s="10" t="s">
        <v>124</v>
      </c>
      <c r="AQ972" s="10" t="s">
        <v>122</v>
      </c>
      <c r="AR972" s="10">
        <v>15</v>
      </c>
      <c r="AS972" s="10" t="s">
        <v>123</v>
      </c>
      <c r="NS972" s="9" t="s">
        <v>125</v>
      </c>
    </row>
    <row r="973" spans="1:383" x14ac:dyDescent="0.3">
      <c r="A973" s="8">
        <v>142</v>
      </c>
      <c r="B973" s="8">
        <v>3120</v>
      </c>
      <c r="C973" s="9" t="s">
        <v>981</v>
      </c>
      <c r="D973" s="8" t="s">
        <v>982</v>
      </c>
      <c r="E973" s="9" t="s">
        <v>153</v>
      </c>
      <c r="F973" s="9" t="s">
        <v>129</v>
      </c>
      <c r="G973" s="9" t="s">
        <v>343</v>
      </c>
      <c r="I973" s="9" t="s">
        <v>120</v>
      </c>
      <c r="J973" s="9" t="s">
        <v>344</v>
      </c>
      <c r="KY973" s="11" t="s">
        <v>131</v>
      </c>
      <c r="KZ973" s="11">
        <v>-10.85</v>
      </c>
      <c r="LA973" s="11" t="s">
        <v>123</v>
      </c>
      <c r="LB973" s="11" t="s">
        <v>983</v>
      </c>
      <c r="LW973" s="11" t="s">
        <v>131</v>
      </c>
      <c r="LX973" s="11">
        <v>-22.11</v>
      </c>
      <c r="LY973" s="11" t="s">
        <v>123</v>
      </c>
      <c r="NS973" s="9" t="s">
        <v>345</v>
      </c>
    </row>
    <row r="974" spans="1:383" x14ac:dyDescent="0.3">
      <c r="A974" s="8">
        <v>142</v>
      </c>
      <c r="B974" s="8">
        <v>3120</v>
      </c>
      <c r="C974" s="9" t="s">
        <v>981</v>
      </c>
      <c r="D974" s="8" t="s">
        <v>982</v>
      </c>
      <c r="E974" s="9" t="s">
        <v>116</v>
      </c>
      <c r="F974" s="9" t="s">
        <v>129</v>
      </c>
      <c r="G974" s="9" t="s">
        <v>343</v>
      </c>
      <c r="I974" s="9" t="s">
        <v>120</v>
      </c>
      <c r="J974" s="9" t="s">
        <v>344</v>
      </c>
      <c r="MQ974" s="10" t="s">
        <v>122</v>
      </c>
      <c r="MR974" s="10">
        <v>12</v>
      </c>
      <c r="MS974" s="10" t="s">
        <v>123</v>
      </c>
      <c r="MT974" s="10" t="s">
        <v>349</v>
      </c>
      <c r="NS974" s="9" t="s">
        <v>345</v>
      </c>
    </row>
    <row r="975" spans="1:383" x14ac:dyDescent="0.3">
      <c r="A975" s="8">
        <v>142</v>
      </c>
      <c r="B975" s="8">
        <v>3120</v>
      </c>
      <c r="C975" s="9" t="s">
        <v>981</v>
      </c>
      <c r="D975" s="8" t="s">
        <v>984</v>
      </c>
      <c r="E975" s="9" t="s">
        <v>116</v>
      </c>
      <c r="F975" s="9" t="s">
        <v>129</v>
      </c>
      <c r="G975" s="9" t="s">
        <v>343</v>
      </c>
      <c r="I975" s="9" t="s">
        <v>120</v>
      </c>
      <c r="J975" s="9" t="s">
        <v>344</v>
      </c>
      <c r="MQ975" s="10" t="s">
        <v>122</v>
      </c>
      <c r="MR975" s="10">
        <v>9.81</v>
      </c>
      <c r="MS975" s="10" t="s">
        <v>139</v>
      </c>
      <c r="MT975" s="10" t="s">
        <v>349</v>
      </c>
      <c r="NS975" s="9" t="s">
        <v>345</v>
      </c>
    </row>
    <row r="976" spans="1:383" x14ac:dyDescent="0.3">
      <c r="A976" s="8">
        <v>142</v>
      </c>
      <c r="B976" s="8">
        <v>3120</v>
      </c>
      <c r="C976" s="9" t="s">
        <v>981</v>
      </c>
      <c r="D976" s="8" t="s">
        <v>985</v>
      </c>
      <c r="E976" s="9" t="s">
        <v>116</v>
      </c>
      <c r="F976" s="9" t="s">
        <v>129</v>
      </c>
      <c r="G976" s="9" t="s">
        <v>343</v>
      </c>
      <c r="I976" s="9" t="s">
        <v>120</v>
      </c>
      <c r="J976" s="9" t="s">
        <v>344</v>
      </c>
      <c r="MQ976" s="10" t="s">
        <v>122</v>
      </c>
      <c r="MR976" s="10">
        <v>5.61</v>
      </c>
      <c r="MS976" s="10" t="s">
        <v>139</v>
      </c>
      <c r="MT976" s="10" t="s">
        <v>349</v>
      </c>
      <c r="NS976" s="9" t="s">
        <v>345</v>
      </c>
    </row>
    <row r="977" spans="1:383" x14ac:dyDescent="0.3">
      <c r="A977" s="8">
        <v>142</v>
      </c>
      <c r="B977" s="8">
        <v>3120</v>
      </c>
      <c r="C977" s="9" t="s">
        <v>981</v>
      </c>
      <c r="D977" s="8" t="s">
        <v>986</v>
      </c>
      <c r="E977" s="9" t="s">
        <v>116</v>
      </c>
      <c r="F977" s="9" t="s">
        <v>129</v>
      </c>
      <c r="G977" s="9" t="s">
        <v>343</v>
      </c>
      <c r="I977" s="9" t="s">
        <v>120</v>
      </c>
      <c r="J977" s="9" t="s">
        <v>344</v>
      </c>
      <c r="MQ977" s="10" t="s">
        <v>138</v>
      </c>
      <c r="MS977" s="10" t="s">
        <v>139</v>
      </c>
      <c r="MT977" s="10" t="s">
        <v>349</v>
      </c>
      <c r="NS977" s="9" t="s">
        <v>345</v>
      </c>
    </row>
    <row r="978" spans="1:383" x14ac:dyDescent="0.3">
      <c r="A978" s="8">
        <v>142</v>
      </c>
      <c r="B978" s="8">
        <v>3120</v>
      </c>
      <c r="C978" s="9" t="s">
        <v>981</v>
      </c>
      <c r="D978" s="8" t="s">
        <v>987</v>
      </c>
      <c r="E978" s="9" t="s">
        <v>116</v>
      </c>
      <c r="F978" s="9" t="s">
        <v>129</v>
      </c>
      <c r="G978" s="9" t="s">
        <v>343</v>
      </c>
      <c r="I978" s="9" t="s">
        <v>120</v>
      </c>
      <c r="J978" s="9" t="s">
        <v>344</v>
      </c>
      <c r="MQ978" s="10" t="s">
        <v>138</v>
      </c>
      <c r="MS978" s="10" t="s">
        <v>139</v>
      </c>
      <c r="MT978" s="10" t="s">
        <v>349</v>
      </c>
      <c r="NS978" s="9" t="s">
        <v>345</v>
      </c>
    </row>
    <row r="979" spans="1:383" x14ac:dyDescent="0.3">
      <c r="A979" s="8">
        <v>142</v>
      </c>
      <c r="B979" s="8">
        <v>3120</v>
      </c>
      <c r="C979" s="9" t="s">
        <v>981</v>
      </c>
      <c r="D979" s="8" t="s">
        <v>988</v>
      </c>
      <c r="E979" s="9" t="s">
        <v>116</v>
      </c>
      <c r="F979" s="9" t="s">
        <v>129</v>
      </c>
      <c r="G979" s="9" t="s">
        <v>343</v>
      </c>
      <c r="I979" s="9" t="s">
        <v>120</v>
      </c>
      <c r="J979" s="9" t="s">
        <v>344</v>
      </c>
      <c r="MQ979" s="10" t="s">
        <v>131</v>
      </c>
      <c r="MS979" s="10" t="s">
        <v>139</v>
      </c>
      <c r="MT979" s="10" t="s">
        <v>349</v>
      </c>
      <c r="NS979" s="9" t="s">
        <v>345</v>
      </c>
    </row>
    <row r="980" spans="1:383" x14ac:dyDescent="0.3">
      <c r="A980" s="8">
        <v>142</v>
      </c>
      <c r="B980" s="8">
        <v>3120</v>
      </c>
      <c r="C980" s="9" t="s">
        <v>981</v>
      </c>
      <c r="D980" s="8" t="s">
        <v>989</v>
      </c>
      <c r="E980" s="9" t="s">
        <v>116</v>
      </c>
      <c r="F980" s="9" t="s">
        <v>129</v>
      </c>
      <c r="G980" s="9" t="s">
        <v>343</v>
      </c>
      <c r="I980" s="9" t="s">
        <v>120</v>
      </c>
      <c r="J980" s="9" t="s">
        <v>344</v>
      </c>
      <c r="MQ980" s="10" t="s">
        <v>131</v>
      </c>
      <c r="MS980" s="10" t="s">
        <v>139</v>
      </c>
      <c r="MT980" s="10" t="s">
        <v>349</v>
      </c>
      <c r="NS980" s="9" t="s">
        <v>345</v>
      </c>
    </row>
    <row r="981" spans="1:383" x14ac:dyDescent="0.3">
      <c r="A981" s="8">
        <v>143</v>
      </c>
      <c r="B981" s="8">
        <v>9793807</v>
      </c>
      <c r="C981" s="9" t="s">
        <v>990</v>
      </c>
      <c r="D981" s="8" t="s">
        <v>901</v>
      </c>
      <c r="E981" s="9" t="s">
        <v>242</v>
      </c>
      <c r="F981" s="9" t="s">
        <v>129</v>
      </c>
      <c r="G981" s="9" t="s">
        <v>130</v>
      </c>
      <c r="I981" s="9" t="s">
        <v>120</v>
      </c>
      <c r="J981" s="9" t="s">
        <v>121</v>
      </c>
      <c r="AQ981" s="10" t="s">
        <v>122</v>
      </c>
      <c r="AR981" s="10">
        <v>31</v>
      </c>
      <c r="AS981" s="10" t="s">
        <v>123</v>
      </c>
      <c r="AU981" s="11" t="s">
        <v>122</v>
      </c>
      <c r="AV981" s="11">
        <v>49</v>
      </c>
      <c r="AW981" s="11" t="s">
        <v>123</v>
      </c>
      <c r="NS981" s="9" t="s">
        <v>991</v>
      </c>
    </row>
    <row r="982" spans="1:383" x14ac:dyDescent="0.3">
      <c r="A982" s="8">
        <v>144</v>
      </c>
      <c r="B982" s="8">
        <v>135402056</v>
      </c>
      <c r="C982" s="9" t="s">
        <v>992</v>
      </c>
      <c r="D982" s="8" t="s">
        <v>412</v>
      </c>
      <c r="E982" s="9" t="s">
        <v>993</v>
      </c>
      <c r="F982" s="9" t="s">
        <v>129</v>
      </c>
      <c r="G982" s="9" t="s">
        <v>130</v>
      </c>
      <c r="I982" s="9" t="s">
        <v>120</v>
      </c>
      <c r="J982" s="9" t="s">
        <v>121</v>
      </c>
      <c r="AQ982" s="10" t="s">
        <v>122</v>
      </c>
      <c r="AR982" s="10">
        <v>8.9</v>
      </c>
      <c r="AS982" s="10" t="s">
        <v>123</v>
      </c>
      <c r="NS982" s="9" t="s">
        <v>994</v>
      </c>
    </row>
    <row r="983" spans="1:383" x14ac:dyDescent="0.3">
      <c r="A983" s="8">
        <v>145</v>
      </c>
      <c r="B983" s="8">
        <v>6228</v>
      </c>
      <c r="C983" s="9" t="s">
        <v>995</v>
      </c>
      <c r="D983" s="12">
        <v>5.0000000000000001E-3</v>
      </c>
      <c r="E983" s="9" t="s">
        <v>153</v>
      </c>
      <c r="F983" s="9" t="s">
        <v>129</v>
      </c>
      <c r="G983" s="9" t="s">
        <v>118</v>
      </c>
      <c r="I983" s="9" t="s">
        <v>120</v>
      </c>
      <c r="J983" s="9" t="s">
        <v>121</v>
      </c>
      <c r="AU983" s="11" t="s">
        <v>122</v>
      </c>
      <c r="AV983" s="11">
        <v>56.25</v>
      </c>
      <c r="AW983" s="11" t="s">
        <v>179</v>
      </c>
      <c r="BC983" s="11" t="s">
        <v>122</v>
      </c>
      <c r="BD983" s="11">
        <v>37.5</v>
      </c>
      <c r="BE983" s="11" t="s">
        <v>123</v>
      </c>
      <c r="NS983" s="9" t="s">
        <v>996</v>
      </c>
    </row>
    <row r="984" spans="1:383" x14ac:dyDescent="0.3">
      <c r="A984" s="8">
        <v>145</v>
      </c>
      <c r="B984" s="8">
        <v>6228</v>
      </c>
      <c r="C984" s="9" t="s">
        <v>995</v>
      </c>
      <c r="D984" s="12">
        <v>7.4999999999999997E-3</v>
      </c>
      <c r="E984" s="9" t="s">
        <v>153</v>
      </c>
      <c r="F984" s="9" t="s">
        <v>129</v>
      </c>
      <c r="G984" s="9" t="s">
        <v>118</v>
      </c>
      <c r="I984" s="9" t="s">
        <v>120</v>
      </c>
      <c r="J984" s="9" t="s">
        <v>121</v>
      </c>
      <c r="K984" s="10" t="s">
        <v>131</v>
      </c>
      <c r="M984" s="10" t="s">
        <v>139</v>
      </c>
      <c r="N984" s="10" t="s">
        <v>997</v>
      </c>
      <c r="O984" s="11" t="s">
        <v>131</v>
      </c>
      <c r="Q984" s="11" t="s">
        <v>123</v>
      </c>
      <c r="R984" s="11" t="s">
        <v>998</v>
      </c>
      <c r="AU984" s="11" t="s">
        <v>122</v>
      </c>
      <c r="AV984" s="11">
        <v>54.68</v>
      </c>
      <c r="AW984" s="11" t="s">
        <v>179</v>
      </c>
      <c r="BC984" s="11" t="s">
        <v>122</v>
      </c>
      <c r="BD984" s="11">
        <v>32.25</v>
      </c>
      <c r="BE984" s="11" t="s">
        <v>123</v>
      </c>
      <c r="JK984" s="11" t="s">
        <v>122</v>
      </c>
      <c r="JM984" s="11" t="s">
        <v>123</v>
      </c>
      <c r="JN984" s="11" t="s">
        <v>188</v>
      </c>
      <c r="KI984" s="11" t="s">
        <v>138</v>
      </c>
      <c r="KK984" s="11" t="s">
        <v>139</v>
      </c>
      <c r="KL984" s="11" t="s">
        <v>999</v>
      </c>
      <c r="LW984" s="11" t="s">
        <v>131</v>
      </c>
      <c r="LX984" s="11">
        <v>-35.090000000000003</v>
      </c>
      <c r="LY984" s="11" t="s">
        <v>123</v>
      </c>
      <c r="MU984" s="11" t="s">
        <v>1000</v>
      </c>
      <c r="MW984" s="11" t="s">
        <v>179</v>
      </c>
      <c r="NC984" s="11" t="s">
        <v>122</v>
      </c>
      <c r="NE984" s="11" t="s">
        <v>179</v>
      </c>
      <c r="NS984" s="9" t="s">
        <v>996</v>
      </c>
    </row>
    <row r="985" spans="1:383" x14ac:dyDescent="0.3">
      <c r="A985" s="8">
        <v>145</v>
      </c>
      <c r="B985" s="8">
        <v>6228</v>
      </c>
      <c r="C985" s="9" t="s">
        <v>995</v>
      </c>
      <c r="D985" s="13">
        <v>0.01</v>
      </c>
      <c r="E985" s="9" t="s">
        <v>153</v>
      </c>
      <c r="F985" s="9" t="s">
        <v>129</v>
      </c>
      <c r="G985" s="9" t="s">
        <v>118</v>
      </c>
      <c r="I985" s="9" t="s">
        <v>120</v>
      </c>
      <c r="J985" s="9" t="s">
        <v>121</v>
      </c>
      <c r="AU985" s="11" t="s">
        <v>122</v>
      </c>
      <c r="AV985" s="11">
        <v>33.33</v>
      </c>
      <c r="AW985" s="11" t="s">
        <v>179</v>
      </c>
      <c r="BC985" s="11" t="s">
        <v>122</v>
      </c>
      <c r="BD985" s="11">
        <v>33.33</v>
      </c>
      <c r="BE985" s="11" t="s">
        <v>123</v>
      </c>
      <c r="NS985" s="9" t="s">
        <v>996</v>
      </c>
    </row>
    <row r="986" spans="1:383" x14ac:dyDescent="0.3">
      <c r="A986" s="8">
        <v>145</v>
      </c>
      <c r="B986" s="8">
        <v>6228</v>
      </c>
      <c r="C986" s="9" t="s">
        <v>995</v>
      </c>
      <c r="D986" s="12">
        <v>1.4999999999999999E-2</v>
      </c>
      <c r="E986" s="9" t="s">
        <v>153</v>
      </c>
      <c r="F986" s="9" t="s">
        <v>129</v>
      </c>
      <c r="G986" s="9" t="s">
        <v>118</v>
      </c>
      <c r="I986" s="9" t="s">
        <v>120</v>
      </c>
      <c r="J986" s="9" t="s">
        <v>121</v>
      </c>
      <c r="AU986" s="11" t="s">
        <v>131</v>
      </c>
      <c r="AW986" s="11" t="s">
        <v>179</v>
      </c>
      <c r="BC986" s="11" t="s">
        <v>131</v>
      </c>
      <c r="BE986" s="11" t="s">
        <v>179</v>
      </c>
      <c r="NS986" s="9" t="s">
        <v>996</v>
      </c>
    </row>
    <row r="987" spans="1:383" x14ac:dyDescent="0.3">
      <c r="A987" s="8">
        <v>145</v>
      </c>
      <c r="B987" s="8">
        <v>6228</v>
      </c>
      <c r="C987" s="9" t="s">
        <v>995</v>
      </c>
      <c r="D987" s="12">
        <v>7.4999999999999997E-3</v>
      </c>
      <c r="E987" s="9" t="s">
        <v>1001</v>
      </c>
      <c r="F987" s="9" t="s">
        <v>129</v>
      </c>
      <c r="G987" s="9" t="s">
        <v>118</v>
      </c>
      <c r="I987" s="9" t="s">
        <v>120</v>
      </c>
      <c r="J987" s="9" t="s">
        <v>121</v>
      </c>
      <c r="AU987" s="11" t="s">
        <v>122</v>
      </c>
      <c r="AV987" s="11">
        <v>25.71</v>
      </c>
      <c r="AW987" s="11" t="s">
        <v>179</v>
      </c>
      <c r="BC987" s="11" t="s">
        <v>138</v>
      </c>
      <c r="BE987" s="11" t="s">
        <v>139</v>
      </c>
      <c r="NS987" s="9" t="s">
        <v>996</v>
      </c>
    </row>
    <row r="988" spans="1:383" x14ac:dyDescent="0.3">
      <c r="A988" s="8">
        <v>145</v>
      </c>
      <c r="B988" s="8">
        <v>6228</v>
      </c>
      <c r="C988" s="9" t="s">
        <v>995</v>
      </c>
      <c r="D988" s="12">
        <v>7.4999999999999997E-3</v>
      </c>
      <c r="E988" s="9" t="s">
        <v>153</v>
      </c>
      <c r="F988" s="9" t="s">
        <v>129</v>
      </c>
      <c r="G988" s="9" t="s">
        <v>118</v>
      </c>
      <c r="I988" s="9" t="s">
        <v>516</v>
      </c>
      <c r="J988" s="9" t="s">
        <v>121</v>
      </c>
      <c r="AU988" s="11" t="s">
        <v>122</v>
      </c>
      <c r="AV988" s="11">
        <v>57</v>
      </c>
      <c r="AW988" s="11" t="s">
        <v>179</v>
      </c>
      <c r="BC988" s="11" t="s">
        <v>122</v>
      </c>
      <c r="BD988" s="11">
        <v>45</v>
      </c>
      <c r="BE988" s="11" t="s">
        <v>123</v>
      </c>
      <c r="LW988" s="11" t="s">
        <v>131</v>
      </c>
      <c r="LY988" s="11" t="s">
        <v>179</v>
      </c>
      <c r="NS988" s="9" t="s">
        <v>996</v>
      </c>
    </row>
    <row r="989" spans="1:383" x14ac:dyDescent="0.3">
      <c r="A989" s="8">
        <v>145</v>
      </c>
      <c r="B989" s="8">
        <v>6228</v>
      </c>
      <c r="C989" s="9" t="s">
        <v>995</v>
      </c>
      <c r="D989" s="12">
        <v>7.4999999999999997E-3</v>
      </c>
      <c r="E989" s="9" t="s">
        <v>153</v>
      </c>
      <c r="F989" s="9" t="s">
        <v>129</v>
      </c>
      <c r="G989" s="9" t="s">
        <v>118</v>
      </c>
      <c r="I989" s="9" t="s">
        <v>573</v>
      </c>
      <c r="J989" s="9" t="s">
        <v>121</v>
      </c>
      <c r="AU989" s="11" t="s">
        <v>122</v>
      </c>
      <c r="AV989" s="11">
        <v>75</v>
      </c>
      <c r="AW989" s="11" t="s">
        <v>179</v>
      </c>
      <c r="BC989" s="11" t="s">
        <v>122</v>
      </c>
      <c r="BD989" s="11">
        <v>59</v>
      </c>
      <c r="BE989" s="11" t="s">
        <v>123</v>
      </c>
      <c r="LW989" s="11" t="s">
        <v>131</v>
      </c>
      <c r="LY989" s="11" t="s">
        <v>179</v>
      </c>
      <c r="NS989" s="9" t="s">
        <v>996</v>
      </c>
    </row>
    <row r="990" spans="1:383" x14ac:dyDescent="0.3">
      <c r="A990" s="8">
        <v>145</v>
      </c>
      <c r="B990" s="8">
        <v>6228</v>
      </c>
      <c r="C990" s="9" t="s">
        <v>995</v>
      </c>
      <c r="D990" s="12">
        <v>7.4999999999999997E-3</v>
      </c>
      <c r="E990" s="9" t="s">
        <v>153</v>
      </c>
      <c r="F990" s="9" t="s">
        <v>129</v>
      </c>
      <c r="G990" s="9" t="s">
        <v>118</v>
      </c>
      <c r="I990" s="9" t="s">
        <v>233</v>
      </c>
      <c r="J990" s="9" t="s">
        <v>121</v>
      </c>
      <c r="AU990" s="11" t="s">
        <v>122</v>
      </c>
      <c r="AV990" s="11">
        <v>43</v>
      </c>
      <c r="AW990" s="11" t="s">
        <v>179</v>
      </c>
      <c r="BC990" s="11" t="s">
        <v>122</v>
      </c>
      <c r="BD990" s="11">
        <v>40</v>
      </c>
      <c r="BE990" s="11" t="s">
        <v>123</v>
      </c>
      <c r="NS990" s="9" t="s">
        <v>996</v>
      </c>
    </row>
    <row r="991" spans="1:383" x14ac:dyDescent="0.3">
      <c r="A991" s="8">
        <v>145</v>
      </c>
      <c r="B991" s="8">
        <v>6228</v>
      </c>
      <c r="C991" s="9" t="s">
        <v>995</v>
      </c>
      <c r="D991" s="12">
        <v>7.4999999999999997E-3</v>
      </c>
      <c r="E991" s="9" t="s">
        <v>153</v>
      </c>
      <c r="F991" s="9" t="s">
        <v>129</v>
      </c>
      <c r="G991" s="9" t="s">
        <v>118</v>
      </c>
      <c r="I991" s="9" t="s">
        <v>1002</v>
      </c>
      <c r="J991" s="9" t="s">
        <v>121</v>
      </c>
      <c r="BS991" s="11" t="s">
        <v>138</v>
      </c>
      <c r="BU991" s="11" t="s">
        <v>179</v>
      </c>
      <c r="BV991" s="11" t="s">
        <v>1003</v>
      </c>
      <c r="NS991" s="9" t="s">
        <v>996</v>
      </c>
    </row>
    <row r="992" spans="1:383" x14ac:dyDescent="0.3">
      <c r="A992" s="8">
        <v>145</v>
      </c>
      <c r="B992" s="8">
        <v>6228</v>
      </c>
      <c r="C992" s="9" t="s">
        <v>995</v>
      </c>
      <c r="D992" s="12">
        <v>7.4999999999999997E-3</v>
      </c>
      <c r="E992" s="9" t="s">
        <v>153</v>
      </c>
      <c r="F992" s="9" t="s">
        <v>1004</v>
      </c>
      <c r="G992" s="9" t="s">
        <v>118</v>
      </c>
      <c r="I992" s="9" t="s">
        <v>120</v>
      </c>
      <c r="J992" s="9" t="s">
        <v>121</v>
      </c>
      <c r="AU992" s="11" t="s">
        <v>122</v>
      </c>
      <c r="AV992" s="11">
        <v>54</v>
      </c>
      <c r="AW992" s="11" t="s">
        <v>179</v>
      </c>
      <c r="BC992" s="11" t="s">
        <v>122</v>
      </c>
      <c r="BD992" s="11">
        <v>53</v>
      </c>
      <c r="BE992" s="11" t="s">
        <v>123</v>
      </c>
      <c r="LW992" s="11" t="s">
        <v>131</v>
      </c>
      <c r="LY992" s="11" t="s">
        <v>179</v>
      </c>
      <c r="MU992" s="11" t="s">
        <v>1000</v>
      </c>
      <c r="MW992" s="11" t="s">
        <v>179</v>
      </c>
      <c r="NS992" s="9" t="s">
        <v>996</v>
      </c>
    </row>
    <row r="993" spans="1:383" x14ac:dyDescent="0.3">
      <c r="A993" s="8">
        <v>145</v>
      </c>
      <c r="B993" s="8">
        <v>6228</v>
      </c>
      <c r="C993" s="9" t="s">
        <v>995</v>
      </c>
      <c r="D993" s="12">
        <v>7.4999999999999997E-3</v>
      </c>
      <c r="E993" s="9" t="s">
        <v>1005</v>
      </c>
      <c r="F993" s="9" t="s">
        <v>129</v>
      </c>
      <c r="G993" s="9" t="s">
        <v>118</v>
      </c>
      <c r="I993" s="9" t="s">
        <v>120</v>
      </c>
      <c r="J993" s="9" t="s">
        <v>121</v>
      </c>
      <c r="K993" s="10" t="s">
        <v>122</v>
      </c>
      <c r="M993" s="10" t="s">
        <v>123</v>
      </c>
      <c r="N993" s="10" t="s">
        <v>997</v>
      </c>
      <c r="NS993" s="9" t="s">
        <v>996</v>
      </c>
    </row>
    <row r="994" spans="1:383" x14ac:dyDescent="0.3">
      <c r="A994" s="8">
        <v>145</v>
      </c>
      <c r="B994" s="8">
        <v>6228</v>
      </c>
      <c r="C994" s="9" t="s">
        <v>995</v>
      </c>
      <c r="D994" s="12">
        <v>7.4999999999999997E-3</v>
      </c>
      <c r="E994" s="9" t="s">
        <v>153</v>
      </c>
      <c r="F994" s="9" t="s">
        <v>129</v>
      </c>
      <c r="G994" s="9" t="s">
        <v>118</v>
      </c>
      <c r="I994" s="9" t="s">
        <v>300</v>
      </c>
      <c r="J994" s="9" t="s">
        <v>121</v>
      </c>
      <c r="BO994" s="10" t="s">
        <v>138</v>
      </c>
      <c r="BQ994" s="10" t="s">
        <v>179</v>
      </c>
      <c r="BR994" s="10" t="s">
        <v>1006</v>
      </c>
      <c r="NS994" s="9" t="s">
        <v>996</v>
      </c>
    </row>
    <row r="995" spans="1:383" x14ac:dyDescent="0.3">
      <c r="A995" s="8">
        <v>145</v>
      </c>
      <c r="B995" s="8">
        <v>6228</v>
      </c>
      <c r="C995" s="9" t="s">
        <v>995</v>
      </c>
      <c r="D995" s="12">
        <v>5.0000000000000001E-4</v>
      </c>
      <c r="E995" s="9" t="s">
        <v>940</v>
      </c>
      <c r="F995" s="9" t="s">
        <v>129</v>
      </c>
      <c r="G995" s="9" t="s">
        <v>130</v>
      </c>
      <c r="I995" s="9" t="s">
        <v>203</v>
      </c>
      <c r="J995" s="9" t="s">
        <v>369</v>
      </c>
      <c r="KQ995" s="11" t="s">
        <v>122</v>
      </c>
      <c r="KS995" s="11" t="s">
        <v>139</v>
      </c>
      <c r="NS995" s="9" t="s">
        <v>996</v>
      </c>
    </row>
    <row r="996" spans="1:383" x14ac:dyDescent="0.3">
      <c r="A996" s="8">
        <v>145</v>
      </c>
      <c r="B996" s="8">
        <v>6228</v>
      </c>
      <c r="C996" s="9" t="s">
        <v>995</v>
      </c>
      <c r="D996" s="12">
        <v>1E-3</v>
      </c>
      <c r="E996" s="9" t="s">
        <v>940</v>
      </c>
      <c r="F996" s="9" t="s">
        <v>129</v>
      </c>
      <c r="G996" s="9" t="s">
        <v>130</v>
      </c>
      <c r="I996" s="9" t="s">
        <v>203</v>
      </c>
      <c r="J996" s="9" t="s">
        <v>369</v>
      </c>
      <c r="KQ996" s="11" t="s">
        <v>122</v>
      </c>
      <c r="KS996" s="11" t="s">
        <v>139</v>
      </c>
      <c r="NS996" s="9" t="s">
        <v>996</v>
      </c>
    </row>
    <row r="997" spans="1:383" x14ac:dyDescent="0.3">
      <c r="A997" s="8">
        <v>145</v>
      </c>
      <c r="B997" s="8">
        <v>6228</v>
      </c>
      <c r="C997" s="9" t="s">
        <v>995</v>
      </c>
      <c r="D997" s="12">
        <v>2.5000000000000001E-3</v>
      </c>
      <c r="E997" s="9" t="s">
        <v>940</v>
      </c>
      <c r="F997" s="9" t="s">
        <v>129</v>
      </c>
      <c r="G997" s="9" t="s">
        <v>130</v>
      </c>
      <c r="I997" s="9" t="s">
        <v>203</v>
      </c>
      <c r="J997" s="9" t="s">
        <v>369</v>
      </c>
      <c r="KQ997" s="11" t="s">
        <v>122</v>
      </c>
      <c r="KS997" s="11" t="s">
        <v>123</v>
      </c>
      <c r="NS997" s="9" t="s">
        <v>996</v>
      </c>
    </row>
    <row r="998" spans="1:383" x14ac:dyDescent="0.3">
      <c r="A998" s="8">
        <v>145</v>
      </c>
      <c r="B998" s="8">
        <v>6228</v>
      </c>
      <c r="C998" s="9" t="s">
        <v>995</v>
      </c>
      <c r="D998" s="12">
        <v>5.0000000000000001E-3</v>
      </c>
      <c r="E998" s="9" t="s">
        <v>940</v>
      </c>
      <c r="F998" s="9" t="s">
        <v>129</v>
      </c>
      <c r="G998" s="9" t="s">
        <v>130</v>
      </c>
      <c r="I998" s="9" t="s">
        <v>203</v>
      </c>
      <c r="J998" s="9" t="s">
        <v>369</v>
      </c>
      <c r="KQ998" s="11" t="s">
        <v>122</v>
      </c>
      <c r="KS998" s="11" t="s">
        <v>123</v>
      </c>
      <c r="NS998" s="9" t="s">
        <v>996</v>
      </c>
    </row>
    <row r="999" spans="1:383" x14ac:dyDescent="0.3">
      <c r="A999" s="8">
        <v>145</v>
      </c>
      <c r="B999" s="8">
        <v>6228</v>
      </c>
      <c r="C999" s="9" t="s">
        <v>995</v>
      </c>
      <c r="D999" s="13">
        <v>0.01</v>
      </c>
      <c r="E999" s="9" t="s">
        <v>940</v>
      </c>
      <c r="F999" s="9" t="s">
        <v>129</v>
      </c>
      <c r="G999" s="9" t="s">
        <v>130</v>
      </c>
      <c r="I999" s="9" t="s">
        <v>203</v>
      </c>
      <c r="J999" s="9" t="s">
        <v>369</v>
      </c>
      <c r="KQ999" s="11" t="s">
        <v>122</v>
      </c>
      <c r="KS999" s="11" t="s">
        <v>123</v>
      </c>
      <c r="NS999" s="9" t="s">
        <v>996</v>
      </c>
    </row>
    <row r="1000" spans="1:383" x14ac:dyDescent="0.3">
      <c r="A1000" s="8">
        <v>146</v>
      </c>
      <c r="B1000" s="8">
        <v>679</v>
      </c>
      <c r="C1000" s="9" t="s">
        <v>1007</v>
      </c>
      <c r="D1000" s="12">
        <v>8.0000000000000002E-3</v>
      </c>
      <c r="E1000" s="9" t="s">
        <v>153</v>
      </c>
      <c r="F1000" s="9" t="s">
        <v>129</v>
      </c>
      <c r="G1000" s="9" t="s">
        <v>118</v>
      </c>
      <c r="I1000" s="9" t="s">
        <v>120</v>
      </c>
      <c r="J1000" s="9" t="s">
        <v>121</v>
      </c>
      <c r="AU1000" s="11" t="s">
        <v>122</v>
      </c>
      <c r="AV1000" s="11">
        <v>24.15</v>
      </c>
      <c r="AW1000" s="11" t="s">
        <v>179</v>
      </c>
      <c r="BC1000" s="11" t="s">
        <v>122</v>
      </c>
      <c r="BD1000" s="11">
        <v>13.14</v>
      </c>
      <c r="BE1000" s="11" t="s">
        <v>123</v>
      </c>
      <c r="JK1000" s="11" t="s">
        <v>138</v>
      </c>
      <c r="JM1000" s="11" t="s">
        <v>139</v>
      </c>
      <c r="JN1000" s="11" t="s">
        <v>188</v>
      </c>
      <c r="LW1000" s="11" t="s">
        <v>131</v>
      </c>
      <c r="LX1000" s="11">
        <v>-32.450000000000003</v>
      </c>
      <c r="LY1000" s="11" t="s">
        <v>123</v>
      </c>
      <c r="NC1000" s="11" t="s">
        <v>122</v>
      </c>
      <c r="NE1000" s="11" t="s">
        <v>179</v>
      </c>
      <c r="NS1000" s="9" t="s">
        <v>996</v>
      </c>
    </row>
    <row r="1001" spans="1:383" x14ac:dyDescent="0.3">
      <c r="A1001" s="8">
        <v>146</v>
      </c>
      <c r="B1001" s="8">
        <v>679</v>
      </c>
      <c r="C1001" s="9" t="s">
        <v>1007</v>
      </c>
      <c r="D1001" s="12">
        <v>8.9999999999999993E-3</v>
      </c>
      <c r="E1001" s="9" t="s">
        <v>153</v>
      </c>
      <c r="F1001" s="9" t="s">
        <v>129</v>
      </c>
      <c r="G1001" s="9" t="s">
        <v>118</v>
      </c>
      <c r="I1001" s="9" t="s">
        <v>120</v>
      </c>
      <c r="J1001" s="9" t="s">
        <v>121</v>
      </c>
      <c r="K1001" s="10" t="s">
        <v>138</v>
      </c>
      <c r="M1001" s="10" t="s">
        <v>139</v>
      </c>
      <c r="N1001" s="10" t="s">
        <v>997</v>
      </c>
      <c r="O1001" s="11" t="s">
        <v>138</v>
      </c>
      <c r="Q1001" s="11" t="s">
        <v>139</v>
      </c>
      <c r="R1001" s="11" t="s">
        <v>998</v>
      </c>
      <c r="AU1001" s="11" t="s">
        <v>122</v>
      </c>
      <c r="AV1001" s="11">
        <v>21.43</v>
      </c>
      <c r="AW1001" s="11" t="s">
        <v>179</v>
      </c>
      <c r="BC1001" s="11" t="s">
        <v>122</v>
      </c>
      <c r="BD1001" s="11">
        <v>14.66</v>
      </c>
      <c r="BE1001" s="11" t="s">
        <v>123</v>
      </c>
      <c r="KI1001" s="11" t="s">
        <v>138</v>
      </c>
      <c r="KK1001" s="11" t="s">
        <v>139</v>
      </c>
      <c r="KL1001" s="11" t="s">
        <v>999</v>
      </c>
      <c r="NS1001" s="9" t="s">
        <v>996</v>
      </c>
    </row>
    <row r="1002" spans="1:383" x14ac:dyDescent="0.3">
      <c r="A1002" s="8">
        <v>146</v>
      </c>
      <c r="B1002" s="8">
        <v>679</v>
      </c>
      <c r="C1002" s="9" t="s">
        <v>1007</v>
      </c>
      <c r="D1002" s="13">
        <v>0.01</v>
      </c>
      <c r="E1002" s="9" t="s">
        <v>153</v>
      </c>
      <c r="F1002" s="9" t="s">
        <v>129</v>
      </c>
      <c r="G1002" s="9" t="s">
        <v>118</v>
      </c>
      <c r="I1002" s="9" t="s">
        <v>120</v>
      </c>
      <c r="J1002" s="9" t="s">
        <v>121</v>
      </c>
      <c r="AU1002" s="11" t="s">
        <v>122</v>
      </c>
      <c r="AV1002" s="11">
        <v>24.07</v>
      </c>
      <c r="AW1002" s="11" t="s">
        <v>179</v>
      </c>
      <c r="BC1002" s="11" t="s">
        <v>122</v>
      </c>
      <c r="BD1002" s="11">
        <v>19.05</v>
      </c>
      <c r="BE1002" s="11" t="s">
        <v>123</v>
      </c>
      <c r="NS1002" s="9" t="s">
        <v>996</v>
      </c>
    </row>
    <row r="1003" spans="1:383" x14ac:dyDescent="0.3">
      <c r="A1003" s="8">
        <v>146</v>
      </c>
      <c r="B1003" s="8">
        <v>679</v>
      </c>
      <c r="C1003" s="9" t="s">
        <v>1007</v>
      </c>
      <c r="D1003" s="13">
        <v>0.02</v>
      </c>
      <c r="E1003" s="9" t="s">
        <v>153</v>
      </c>
      <c r="F1003" s="9" t="s">
        <v>129</v>
      </c>
      <c r="G1003" s="9" t="s">
        <v>118</v>
      </c>
      <c r="I1003" s="9" t="s">
        <v>120</v>
      </c>
      <c r="J1003" s="9" t="s">
        <v>121</v>
      </c>
      <c r="AU1003" s="11" t="s">
        <v>122</v>
      </c>
      <c r="AW1003" s="11" t="s">
        <v>179</v>
      </c>
      <c r="BC1003" s="11" t="s">
        <v>138</v>
      </c>
      <c r="BE1003" s="11" t="s">
        <v>179</v>
      </c>
      <c r="NS1003" s="9" t="s">
        <v>996</v>
      </c>
    </row>
    <row r="1004" spans="1:383" x14ac:dyDescent="0.3">
      <c r="A1004" s="8">
        <v>146</v>
      </c>
      <c r="B1004" s="8">
        <v>679</v>
      </c>
      <c r="C1004" s="9" t="s">
        <v>1007</v>
      </c>
      <c r="D1004" s="12">
        <v>8.0000000000000002E-3</v>
      </c>
      <c r="E1004" s="9" t="s">
        <v>153</v>
      </c>
      <c r="F1004" s="9" t="s">
        <v>243</v>
      </c>
      <c r="G1004" s="9" t="s">
        <v>118</v>
      </c>
      <c r="I1004" s="9" t="s">
        <v>120</v>
      </c>
      <c r="J1004" s="9" t="s">
        <v>121</v>
      </c>
      <c r="AU1004" s="11" t="s">
        <v>122</v>
      </c>
      <c r="AW1004" s="11" t="s">
        <v>179</v>
      </c>
      <c r="BC1004" s="11" t="s">
        <v>122</v>
      </c>
      <c r="BE1004" s="11" t="s">
        <v>179</v>
      </c>
      <c r="NS1004" s="9" t="s">
        <v>996</v>
      </c>
    </row>
    <row r="1005" spans="1:383" x14ac:dyDescent="0.3">
      <c r="A1005" s="8">
        <v>146</v>
      </c>
      <c r="B1005" s="8">
        <v>679</v>
      </c>
      <c r="C1005" s="9" t="s">
        <v>1007</v>
      </c>
      <c r="D1005" s="13">
        <v>0.01</v>
      </c>
      <c r="E1005" s="9" t="s">
        <v>1001</v>
      </c>
      <c r="F1005" s="9" t="s">
        <v>129</v>
      </c>
      <c r="G1005" s="9" t="s">
        <v>118</v>
      </c>
      <c r="I1005" s="9" t="s">
        <v>120</v>
      </c>
      <c r="J1005" s="9" t="s">
        <v>121</v>
      </c>
      <c r="AU1005" s="11" t="s">
        <v>138</v>
      </c>
      <c r="BC1005" s="11" t="s">
        <v>138</v>
      </c>
      <c r="BE1005" s="11" t="s">
        <v>139</v>
      </c>
      <c r="NS1005" s="9" t="s">
        <v>996</v>
      </c>
    </row>
    <row r="1006" spans="1:383" x14ac:dyDescent="0.3">
      <c r="A1006" s="8">
        <v>146</v>
      </c>
      <c r="B1006" s="8">
        <v>679</v>
      </c>
      <c r="C1006" s="9" t="s">
        <v>1007</v>
      </c>
      <c r="D1006" s="12">
        <v>8.0000000000000002E-3</v>
      </c>
      <c r="E1006" s="9" t="s">
        <v>153</v>
      </c>
      <c r="F1006" s="9" t="s">
        <v>129</v>
      </c>
      <c r="G1006" s="9" t="s">
        <v>118</v>
      </c>
      <c r="I1006" s="9" t="s">
        <v>516</v>
      </c>
      <c r="J1006" s="9" t="s">
        <v>121</v>
      </c>
      <c r="AU1006" s="11" t="s">
        <v>122</v>
      </c>
      <c r="AV1006" s="11">
        <v>11</v>
      </c>
      <c r="AW1006" s="11" t="s">
        <v>179</v>
      </c>
      <c r="BC1006" s="11" t="s">
        <v>122</v>
      </c>
      <c r="BD1006" s="11">
        <v>10</v>
      </c>
      <c r="BE1006" s="11" t="s">
        <v>123</v>
      </c>
      <c r="LW1006" s="11" t="s">
        <v>131</v>
      </c>
      <c r="LY1006" s="11" t="s">
        <v>179</v>
      </c>
      <c r="NS1006" s="9" t="s">
        <v>996</v>
      </c>
    </row>
    <row r="1007" spans="1:383" x14ac:dyDescent="0.3">
      <c r="A1007" s="8">
        <v>146</v>
      </c>
      <c r="B1007" s="8">
        <v>679</v>
      </c>
      <c r="C1007" s="9" t="s">
        <v>1007</v>
      </c>
      <c r="D1007" s="12">
        <v>8.0000000000000002E-3</v>
      </c>
      <c r="E1007" s="9" t="s">
        <v>153</v>
      </c>
      <c r="F1007" s="9" t="s">
        <v>129</v>
      </c>
      <c r="G1007" s="9" t="s">
        <v>118</v>
      </c>
      <c r="I1007" s="9" t="s">
        <v>573</v>
      </c>
      <c r="J1007" s="9" t="s">
        <v>121</v>
      </c>
      <c r="AU1007" s="11" t="s">
        <v>122</v>
      </c>
      <c r="AV1007" s="11">
        <v>27</v>
      </c>
      <c r="AW1007" s="11" t="s">
        <v>179</v>
      </c>
      <c r="BC1007" s="11" t="s">
        <v>122</v>
      </c>
      <c r="BD1007" s="11">
        <v>13</v>
      </c>
      <c r="BE1007" s="11" t="s">
        <v>123</v>
      </c>
      <c r="LW1007" s="11" t="s">
        <v>131</v>
      </c>
      <c r="LY1007" s="11" t="s">
        <v>179</v>
      </c>
      <c r="NS1007" s="9" t="s">
        <v>996</v>
      </c>
    </row>
    <row r="1008" spans="1:383" x14ac:dyDescent="0.3">
      <c r="A1008" s="8">
        <v>146</v>
      </c>
      <c r="B1008" s="8">
        <v>679</v>
      </c>
      <c r="C1008" s="9" t="s">
        <v>1007</v>
      </c>
      <c r="D1008" s="12">
        <v>8.0000000000000002E-3</v>
      </c>
      <c r="E1008" s="9" t="s">
        <v>153</v>
      </c>
      <c r="F1008" s="9" t="s">
        <v>129</v>
      </c>
      <c r="G1008" s="9" t="s">
        <v>118</v>
      </c>
      <c r="I1008" s="9" t="s">
        <v>233</v>
      </c>
      <c r="J1008" s="9" t="s">
        <v>121</v>
      </c>
      <c r="AU1008" s="11" t="s">
        <v>122</v>
      </c>
      <c r="AV1008" s="11">
        <v>17</v>
      </c>
      <c r="AW1008" s="11" t="s">
        <v>179</v>
      </c>
      <c r="BC1008" s="11" t="s">
        <v>122</v>
      </c>
      <c r="BD1008" s="11">
        <v>53</v>
      </c>
      <c r="BE1008" s="11" t="s">
        <v>123</v>
      </c>
      <c r="NS1008" s="9" t="s">
        <v>996</v>
      </c>
    </row>
    <row r="1009" spans="1:383" x14ac:dyDescent="0.3">
      <c r="A1009" s="8">
        <v>146</v>
      </c>
      <c r="B1009" s="8">
        <v>679</v>
      </c>
      <c r="C1009" s="9" t="s">
        <v>1007</v>
      </c>
      <c r="D1009" s="12">
        <v>8.0000000000000002E-3</v>
      </c>
      <c r="E1009" s="9" t="s">
        <v>153</v>
      </c>
      <c r="F1009" s="9" t="s">
        <v>129</v>
      </c>
      <c r="G1009" s="9" t="s">
        <v>118</v>
      </c>
      <c r="I1009" s="9" t="s">
        <v>1002</v>
      </c>
      <c r="J1009" s="9" t="s">
        <v>121</v>
      </c>
      <c r="BS1009" s="11" t="s">
        <v>138</v>
      </c>
      <c r="BU1009" s="11" t="s">
        <v>179</v>
      </c>
      <c r="BV1009" s="11" t="s">
        <v>1003</v>
      </c>
      <c r="NS1009" s="9" t="s">
        <v>996</v>
      </c>
    </row>
    <row r="1010" spans="1:383" x14ac:dyDescent="0.3">
      <c r="A1010" s="8">
        <v>146</v>
      </c>
      <c r="B1010" s="8">
        <v>679</v>
      </c>
      <c r="C1010" s="9" t="s">
        <v>1007</v>
      </c>
      <c r="D1010" s="12">
        <v>8.0000000000000002E-3</v>
      </c>
      <c r="E1010" s="9" t="s">
        <v>153</v>
      </c>
      <c r="F1010" s="9" t="s">
        <v>1004</v>
      </c>
      <c r="G1010" s="9" t="s">
        <v>118</v>
      </c>
      <c r="I1010" s="9" t="s">
        <v>120</v>
      </c>
      <c r="J1010" s="9" t="s">
        <v>121</v>
      </c>
      <c r="AU1010" s="11" t="s">
        <v>122</v>
      </c>
      <c r="AV1010" s="11">
        <v>2</v>
      </c>
      <c r="AW1010" s="11" t="s">
        <v>179</v>
      </c>
      <c r="BC1010" s="11" t="s">
        <v>122</v>
      </c>
      <c r="BD1010" s="11">
        <v>15</v>
      </c>
      <c r="BE1010" s="11" t="s">
        <v>123</v>
      </c>
      <c r="LW1010" s="11" t="s">
        <v>131</v>
      </c>
      <c r="LY1010" s="11" t="s">
        <v>179</v>
      </c>
      <c r="MU1010" s="11" t="s">
        <v>1000</v>
      </c>
      <c r="MW1010" s="11" t="s">
        <v>179</v>
      </c>
      <c r="NS1010" s="9" t="s">
        <v>996</v>
      </c>
    </row>
    <row r="1011" spans="1:383" x14ac:dyDescent="0.3">
      <c r="A1011" s="8">
        <v>146</v>
      </c>
      <c r="B1011" s="8">
        <v>679</v>
      </c>
      <c r="C1011" s="9" t="s">
        <v>1007</v>
      </c>
      <c r="D1011" s="12">
        <v>8.9999999999999993E-3</v>
      </c>
      <c r="E1011" s="9" t="s">
        <v>1005</v>
      </c>
      <c r="F1011" s="9" t="s">
        <v>129</v>
      </c>
      <c r="G1011" s="9" t="s">
        <v>118</v>
      </c>
      <c r="I1011" s="9" t="s">
        <v>120</v>
      </c>
      <c r="J1011" s="9" t="s">
        <v>121</v>
      </c>
      <c r="K1011" s="10" t="s">
        <v>122</v>
      </c>
      <c r="M1011" s="10" t="s">
        <v>123</v>
      </c>
      <c r="N1011" s="10" t="s">
        <v>997</v>
      </c>
      <c r="NS1011" s="9" t="s">
        <v>996</v>
      </c>
    </row>
    <row r="1012" spans="1:383" x14ac:dyDescent="0.3">
      <c r="A1012" s="8">
        <v>146</v>
      </c>
      <c r="B1012" s="8">
        <v>679</v>
      </c>
      <c r="C1012" s="9" t="s">
        <v>1007</v>
      </c>
      <c r="D1012" s="12">
        <v>8.9999999999999993E-3</v>
      </c>
      <c r="E1012" s="9" t="s">
        <v>153</v>
      </c>
      <c r="F1012" s="9" t="s">
        <v>129</v>
      </c>
      <c r="G1012" s="9" t="s">
        <v>118</v>
      </c>
      <c r="I1012" s="9" t="s">
        <v>300</v>
      </c>
      <c r="J1012" s="9" t="s">
        <v>121</v>
      </c>
      <c r="BO1012" s="10" t="s">
        <v>138</v>
      </c>
      <c r="BQ1012" s="10" t="s">
        <v>179</v>
      </c>
      <c r="BR1012" s="10" t="s">
        <v>1006</v>
      </c>
      <c r="NS1012" s="9" t="s">
        <v>996</v>
      </c>
    </row>
    <row r="1013" spans="1:383" x14ac:dyDescent="0.3">
      <c r="A1013" s="8">
        <v>146</v>
      </c>
      <c r="B1013" s="8">
        <v>679</v>
      </c>
      <c r="C1013" s="9" t="s">
        <v>1007</v>
      </c>
      <c r="D1013" s="12">
        <v>5.0000000000000001E-4</v>
      </c>
      <c r="E1013" s="9" t="s">
        <v>940</v>
      </c>
      <c r="F1013" s="9" t="s">
        <v>129</v>
      </c>
      <c r="G1013" s="9" t="s">
        <v>130</v>
      </c>
      <c r="I1013" s="9" t="s">
        <v>203</v>
      </c>
      <c r="J1013" s="9" t="s">
        <v>369</v>
      </c>
      <c r="KQ1013" s="11" t="s">
        <v>138</v>
      </c>
      <c r="KS1013" s="11" t="s">
        <v>139</v>
      </c>
      <c r="NS1013" s="9" t="s">
        <v>996</v>
      </c>
    </row>
    <row r="1014" spans="1:383" x14ac:dyDescent="0.3">
      <c r="A1014" s="8">
        <v>146</v>
      </c>
      <c r="B1014" s="8">
        <v>679</v>
      </c>
      <c r="C1014" s="9" t="s">
        <v>1007</v>
      </c>
      <c r="D1014" s="12">
        <v>1E-3</v>
      </c>
      <c r="E1014" s="9" t="s">
        <v>940</v>
      </c>
      <c r="F1014" s="9" t="s">
        <v>129</v>
      </c>
      <c r="G1014" s="9" t="s">
        <v>130</v>
      </c>
      <c r="I1014" s="9" t="s">
        <v>203</v>
      </c>
      <c r="J1014" s="9" t="s">
        <v>369</v>
      </c>
      <c r="KQ1014" s="11" t="s">
        <v>122</v>
      </c>
      <c r="KS1014" s="11" t="s">
        <v>139</v>
      </c>
      <c r="NS1014" s="9" t="s">
        <v>996</v>
      </c>
    </row>
    <row r="1015" spans="1:383" x14ac:dyDescent="0.3">
      <c r="A1015" s="8">
        <v>146</v>
      </c>
      <c r="B1015" s="8">
        <v>679</v>
      </c>
      <c r="C1015" s="9" t="s">
        <v>1007</v>
      </c>
      <c r="D1015" s="12">
        <v>2.5000000000000001E-3</v>
      </c>
      <c r="E1015" s="9" t="s">
        <v>940</v>
      </c>
      <c r="F1015" s="9" t="s">
        <v>129</v>
      </c>
      <c r="G1015" s="9" t="s">
        <v>130</v>
      </c>
      <c r="I1015" s="9" t="s">
        <v>203</v>
      </c>
      <c r="J1015" s="9" t="s">
        <v>369</v>
      </c>
      <c r="KQ1015" s="11" t="s">
        <v>122</v>
      </c>
      <c r="KS1015" s="11" t="s">
        <v>123</v>
      </c>
      <c r="NS1015" s="9" t="s">
        <v>996</v>
      </c>
    </row>
    <row r="1016" spans="1:383" x14ac:dyDescent="0.3">
      <c r="A1016" s="8">
        <v>146</v>
      </c>
      <c r="B1016" s="8">
        <v>679</v>
      </c>
      <c r="C1016" s="9" t="s">
        <v>1007</v>
      </c>
      <c r="D1016" s="12">
        <v>5.0000000000000001E-3</v>
      </c>
      <c r="E1016" s="9" t="s">
        <v>940</v>
      </c>
      <c r="F1016" s="9" t="s">
        <v>129</v>
      </c>
      <c r="G1016" s="9" t="s">
        <v>130</v>
      </c>
      <c r="I1016" s="9" t="s">
        <v>203</v>
      </c>
      <c r="J1016" s="9" t="s">
        <v>369</v>
      </c>
      <c r="KQ1016" s="11" t="s">
        <v>122</v>
      </c>
      <c r="KS1016" s="11" t="s">
        <v>123</v>
      </c>
      <c r="NS1016" s="9" t="s">
        <v>996</v>
      </c>
    </row>
    <row r="1017" spans="1:383" x14ac:dyDescent="0.3">
      <c r="A1017" s="8">
        <v>146</v>
      </c>
      <c r="B1017" s="8">
        <v>679</v>
      </c>
      <c r="C1017" s="9" t="s">
        <v>1007</v>
      </c>
      <c r="D1017" s="13">
        <v>0.01</v>
      </c>
      <c r="E1017" s="9" t="s">
        <v>940</v>
      </c>
      <c r="F1017" s="9" t="s">
        <v>129</v>
      </c>
      <c r="G1017" s="9" t="s">
        <v>130</v>
      </c>
      <c r="I1017" s="9" t="s">
        <v>203</v>
      </c>
      <c r="J1017" s="9" t="s">
        <v>369</v>
      </c>
      <c r="KQ1017" s="11" t="s">
        <v>122</v>
      </c>
      <c r="KS1017" s="11" t="s">
        <v>123</v>
      </c>
      <c r="NS1017" s="9" t="s">
        <v>996</v>
      </c>
    </row>
    <row r="1018" spans="1:383" x14ac:dyDescent="0.3">
      <c r="A1018" s="8">
        <v>147</v>
      </c>
      <c r="B1018" s="8">
        <v>28417</v>
      </c>
      <c r="C1018" s="9" t="s">
        <v>1008</v>
      </c>
      <c r="D1018" s="8" t="s">
        <v>115</v>
      </c>
      <c r="E1018" s="9" t="s">
        <v>116</v>
      </c>
      <c r="F1018" s="9" t="s">
        <v>117</v>
      </c>
      <c r="G1018" s="9" t="s">
        <v>118</v>
      </c>
      <c r="H1018" s="9" t="s">
        <v>119</v>
      </c>
      <c r="I1018" s="9" t="s">
        <v>120</v>
      </c>
      <c r="J1018" s="9" t="s">
        <v>121</v>
      </c>
      <c r="K1018" s="10" t="s">
        <v>131</v>
      </c>
      <c r="L1018" s="10">
        <v>-2</v>
      </c>
      <c r="M1018" s="10" t="s">
        <v>139</v>
      </c>
      <c r="N1018" s="10" t="s">
        <v>124</v>
      </c>
      <c r="AQ1018" s="10" t="s">
        <v>122</v>
      </c>
      <c r="AR1018" s="10">
        <v>13</v>
      </c>
      <c r="AS1018" s="10" t="s">
        <v>123</v>
      </c>
      <c r="NS1018" s="9" t="s">
        <v>125</v>
      </c>
    </row>
    <row r="1019" spans="1:383" x14ac:dyDescent="0.3">
      <c r="A1019" s="8">
        <v>148</v>
      </c>
      <c r="B1019" s="8">
        <v>10196837</v>
      </c>
      <c r="C1019" s="9" t="s">
        <v>1009</v>
      </c>
      <c r="D1019" s="8" t="s">
        <v>171</v>
      </c>
      <c r="E1019" s="9" t="s">
        <v>116</v>
      </c>
      <c r="F1019" s="9" t="s">
        <v>129</v>
      </c>
      <c r="G1019" s="9" t="s">
        <v>359</v>
      </c>
      <c r="H1019" s="9" t="s">
        <v>676</v>
      </c>
      <c r="I1019" s="9" t="s">
        <v>120</v>
      </c>
      <c r="J1019" s="9" t="s">
        <v>121</v>
      </c>
      <c r="O1019" s="11" t="s">
        <v>138</v>
      </c>
      <c r="Q1019" s="11" t="s">
        <v>139</v>
      </c>
      <c r="R1019" s="11" t="s">
        <v>677</v>
      </c>
      <c r="NS1019" s="9" t="s">
        <v>678</v>
      </c>
    </row>
    <row r="1020" spans="1:383" x14ac:dyDescent="0.3">
      <c r="A1020" s="8">
        <v>148</v>
      </c>
      <c r="B1020" s="8">
        <v>10196837</v>
      </c>
      <c r="C1020" s="9" t="s">
        <v>1009</v>
      </c>
      <c r="D1020" s="8" t="s">
        <v>127</v>
      </c>
      <c r="E1020" s="9" t="s">
        <v>116</v>
      </c>
      <c r="F1020" s="9" t="s">
        <v>129</v>
      </c>
      <c r="G1020" s="9" t="s">
        <v>359</v>
      </c>
      <c r="H1020" s="9" t="s">
        <v>676</v>
      </c>
      <c r="I1020" s="9" t="s">
        <v>120</v>
      </c>
      <c r="J1020" s="9" t="s">
        <v>121</v>
      </c>
      <c r="O1020" s="11" t="s">
        <v>138</v>
      </c>
      <c r="Q1020" s="11" t="s">
        <v>139</v>
      </c>
      <c r="R1020" s="11" t="s">
        <v>677</v>
      </c>
      <c r="NS1020" s="9" t="s">
        <v>678</v>
      </c>
    </row>
    <row r="1021" spans="1:383" x14ac:dyDescent="0.3">
      <c r="A1021" s="8">
        <v>148</v>
      </c>
      <c r="B1021" s="8">
        <v>10196837</v>
      </c>
      <c r="C1021" s="9" t="s">
        <v>1009</v>
      </c>
      <c r="D1021" s="8" t="s">
        <v>134</v>
      </c>
      <c r="E1021" s="9" t="s">
        <v>116</v>
      </c>
      <c r="F1021" s="9" t="s">
        <v>129</v>
      </c>
      <c r="G1021" s="9" t="s">
        <v>359</v>
      </c>
      <c r="H1021" s="9" t="s">
        <v>676</v>
      </c>
      <c r="I1021" s="9" t="s">
        <v>120</v>
      </c>
      <c r="J1021" s="9" t="s">
        <v>121</v>
      </c>
      <c r="O1021" s="11" t="s">
        <v>138</v>
      </c>
      <c r="Q1021" s="11" t="s">
        <v>139</v>
      </c>
      <c r="R1021" s="11" t="s">
        <v>677</v>
      </c>
      <c r="NS1021" s="9" t="s">
        <v>678</v>
      </c>
    </row>
    <row r="1022" spans="1:383" x14ac:dyDescent="0.3">
      <c r="A1022" s="8">
        <v>149</v>
      </c>
      <c r="B1022" s="8">
        <v>54686764</v>
      </c>
      <c r="C1022" s="9" t="s">
        <v>1010</v>
      </c>
      <c r="D1022" s="8" t="s">
        <v>115</v>
      </c>
      <c r="E1022" s="9" t="s">
        <v>116</v>
      </c>
      <c r="F1022" s="9" t="s">
        <v>117</v>
      </c>
      <c r="G1022" s="9" t="s">
        <v>118</v>
      </c>
      <c r="H1022" s="9" t="s">
        <v>119</v>
      </c>
      <c r="I1022" s="9" t="s">
        <v>120</v>
      </c>
      <c r="J1022" s="9" t="s">
        <v>121</v>
      </c>
      <c r="K1022" s="10" t="s">
        <v>122</v>
      </c>
      <c r="L1022" s="10">
        <v>37</v>
      </c>
      <c r="M1022" s="10" t="s">
        <v>123</v>
      </c>
      <c r="N1022" s="10" t="s">
        <v>124</v>
      </c>
      <c r="AQ1022" s="10" t="s">
        <v>122</v>
      </c>
      <c r="AR1022" s="10">
        <v>16</v>
      </c>
      <c r="AS1022" s="10" t="s">
        <v>123</v>
      </c>
      <c r="NS1022" s="9" t="s">
        <v>125</v>
      </c>
    </row>
    <row r="1023" spans="1:383" x14ac:dyDescent="0.3">
      <c r="A1023" s="8">
        <v>150</v>
      </c>
      <c r="B1023" s="8">
        <v>16590</v>
      </c>
      <c r="C1023" s="9" t="s">
        <v>1011</v>
      </c>
      <c r="D1023" s="8" t="s">
        <v>127</v>
      </c>
      <c r="E1023" s="9" t="s">
        <v>116</v>
      </c>
      <c r="F1023" s="9" t="s">
        <v>243</v>
      </c>
      <c r="G1023" s="9" t="s">
        <v>118</v>
      </c>
      <c r="H1023" s="9" t="s">
        <v>977</v>
      </c>
      <c r="I1023" s="9" t="s">
        <v>326</v>
      </c>
      <c r="J1023" s="9" t="s">
        <v>121</v>
      </c>
      <c r="DK1023" s="10" t="s">
        <v>122</v>
      </c>
      <c r="DL1023" s="10">
        <v>240</v>
      </c>
      <c r="DM1023" s="10" t="s">
        <v>123</v>
      </c>
      <c r="DN1023" s="10" t="s">
        <v>978</v>
      </c>
      <c r="NS1023" s="9" t="s">
        <v>979</v>
      </c>
    </row>
    <row r="1024" spans="1:383" x14ac:dyDescent="0.3">
      <c r="A1024" s="8">
        <v>150</v>
      </c>
      <c r="B1024" s="8">
        <v>16590</v>
      </c>
      <c r="C1024" s="9" t="s">
        <v>1011</v>
      </c>
      <c r="D1024" s="8" t="s">
        <v>127</v>
      </c>
      <c r="E1024" s="9" t="s">
        <v>116</v>
      </c>
      <c r="F1024" s="9" t="s">
        <v>243</v>
      </c>
      <c r="G1024" s="9" t="s">
        <v>118</v>
      </c>
      <c r="H1024" s="9" t="s">
        <v>1012</v>
      </c>
      <c r="I1024" s="9" t="s">
        <v>120</v>
      </c>
      <c r="J1024" s="9" t="s">
        <v>121</v>
      </c>
      <c r="K1024" s="10" t="s">
        <v>122</v>
      </c>
      <c r="L1024" s="10">
        <v>161.88</v>
      </c>
      <c r="M1024" s="10" t="s">
        <v>123</v>
      </c>
      <c r="N1024" s="10" t="s">
        <v>1013</v>
      </c>
      <c r="O1024" s="11" t="s">
        <v>122</v>
      </c>
      <c r="Q1024" s="11" t="s">
        <v>123</v>
      </c>
      <c r="R1024" s="11" t="s">
        <v>1014</v>
      </c>
      <c r="NS1024" s="9" t="s">
        <v>979</v>
      </c>
    </row>
    <row r="1025" spans="1:383" x14ac:dyDescent="0.3">
      <c r="A1025" s="8">
        <v>151</v>
      </c>
      <c r="B1025" s="8">
        <v>11617</v>
      </c>
      <c r="C1025" s="9" t="s">
        <v>1015</v>
      </c>
      <c r="D1025" s="8" t="s">
        <v>127</v>
      </c>
      <c r="E1025" s="9" t="s">
        <v>116</v>
      </c>
      <c r="F1025" s="9" t="s">
        <v>243</v>
      </c>
      <c r="G1025" s="9" t="s">
        <v>118</v>
      </c>
      <c r="H1025" s="9" t="s">
        <v>977</v>
      </c>
      <c r="I1025" s="9" t="s">
        <v>326</v>
      </c>
      <c r="J1025" s="9" t="s">
        <v>121</v>
      </c>
      <c r="DK1025" s="10" t="s">
        <v>122</v>
      </c>
      <c r="DL1025" s="10">
        <v>20</v>
      </c>
      <c r="DM1025" s="10" t="s">
        <v>139</v>
      </c>
      <c r="DN1025" s="10" t="s">
        <v>978</v>
      </c>
      <c r="NS1025" s="9" t="s">
        <v>979</v>
      </c>
    </row>
    <row r="1026" spans="1:383" x14ac:dyDescent="0.3">
      <c r="A1026" s="8">
        <v>152</v>
      </c>
      <c r="B1026" s="8">
        <v>16315</v>
      </c>
      <c r="C1026" s="9" t="s">
        <v>1016</v>
      </c>
      <c r="D1026" s="8" t="s">
        <v>127</v>
      </c>
      <c r="E1026" s="9" t="s">
        <v>116</v>
      </c>
      <c r="F1026" s="9" t="s">
        <v>243</v>
      </c>
      <c r="G1026" s="9" t="s">
        <v>118</v>
      </c>
      <c r="H1026" s="9" t="s">
        <v>977</v>
      </c>
      <c r="I1026" s="9" t="s">
        <v>326</v>
      </c>
      <c r="J1026" s="9" t="s">
        <v>121</v>
      </c>
      <c r="DK1026" s="10" t="s">
        <v>122</v>
      </c>
      <c r="DL1026" s="10">
        <v>810</v>
      </c>
      <c r="DM1026" s="10" t="s">
        <v>123</v>
      </c>
      <c r="DN1026" s="10" t="s">
        <v>978</v>
      </c>
      <c r="NS1026" s="9" t="s">
        <v>979</v>
      </c>
    </row>
    <row r="1027" spans="1:383" x14ac:dyDescent="0.3">
      <c r="A1027" s="8">
        <v>152</v>
      </c>
      <c r="B1027" s="8">
        <v>16315</v>
      </c>
      <c r="C1027" s="9" t="s">
        <v>1016</v>
      </c>
      <c r="D1027" s="8" t="s">
        <v>127</v>
      </c>
      <c r="E1027" s="9" t="s">
        <v>116</v>
      </c>
      <c r="F1027" s="9" t="s">
        <v>243</v>
      </c>
      <c r="G1027" s="9" t="s">
        <v>118</v>
      </c>
      <c r="H1027" s="9" t="s">
        <v>1012</v>
      </c>
      <c r="I1027" s="9" t="s">
        <v>120</v>
      </c>
      <c r="J1027" s="9" t="s">
        <v>121</v>
      </c>
      <c r="K1027" s="10" t="s">
        <v>122</v>
      </c>
      <c r="L1027" s="10">
        <v>158.75</v>
      </c>
      <c r="M1027" s="10" t="s">
        <v>123</v>
      </c>
      <c r="N1027" s="10" t="s">
        <v>1013</v>
      </c>
      <c r="O1027" s="11" t="s">
        <v>122</v>
      </c>
      <c r="Q1027" s="11" t="s">
        <v>123</v>
      </c>
      <c r="R1027" s="11" t="s">
        <v>1014</v>
      </c>
      <c r="NS1027" s="9" t="s">
        <v>979</v>
      </c>
    </row>
    <row r="1028" spans="1:383" x14ac:dyDescent="0.3">
      <c r="A1028" s="8">
        <v>153</v>
      </c>
      <c r="B1028" s="8">
        <v>5353800</v>
      </c>
      <c r="C1028" s="9" t="s">
        <v>1017</v>
      </c>
      <c r="D1028" s="8" t="s">
        <v>1018</v>
      </c>
      <c r="E1028" s="9" t="s">
        <v>141</v>
      </c>
      <c r="F1028" s="9" t="s">
        <v>1019</v>
      </c>
      <c r="G1028" s="9" t="s">
        <v>130</v>
      </c>
      <c r="H1028" s="9" t="s">
        <v>1020</v>
      </c>
      <c r="I1028" s="9" t="s">
        <v>120</v>
      </c>
      <c r="J1028" s="9" t="s">
        <v>121</v>
      </c>
      <c r="AQ1028" s="10" t="s">
        <v>404</v>
      </c>
      <c r="AR1028" s="10" t="s">
        <v>404</v>
      </c>
      <c r="AS1028" s="10" t="s">
        <v>139</v>
      </c>
      <c r="AU1028" s="11" t="s">
        <v>131</v>
      </c>
      <c r="AV1028" s="11">
        <v>-2.83</v>
      </c>
      <c r="AW1028" s="11" t="s">
        <v>179</v>
      </c>
      <c r="NS1028" s="9" t="s">
        <v>1021</v>
      </c>
    </row>
    <row r="1029" spans="1:383" x14ac:dyDescent="0.3">
      <c r="A1029" s="8">
        <v>153</v>
      </c>
      <c r="B1029" s="8">
        <v>5353800</v>
      </c>
      <c r="C1029" s="9" t="s">
        <v>1017</v>
      </c>
      <c r="D1029" s="8" t="s">
        <v>1018</v>
      </c>
      <c r="E1029" s="9" t="s">
        <v>146</v>
      </c>
      <c r="F1029" s="9" t="s">
        <v>129</v>
      </c>
      <c r="G1029" s="9" t="s">
        <v>130</v>
      </c>
      <c r="I1029" s="9" t="s">
        <v>147</v>
      </c>
      <c r="J1029" s="9" t="s">
        <v>121</v>
      </c>
      <c r="BS1029" s="11" t="s">
        <v>122</v>
      </c>
      <c r="BU1029" s="11" t="s">
        <v>123</v>
      </c>
      <c r="BV1029" s="11" t="s">
        <v>1022</v>
      </c>
      <c r="NS1029" s="9" t="s">
        <v>1021</v>
      </c>
    </row>
    <row r="1030" spans="1:383" x14ac:dyDescent="0.3">
      <c r="A1030" s="8">
        <v>153</v>
      </c>
      <c r="B1030" s="8">
        <v>5353800</v>
      </c>
      <c r="C1030" s="9" t="s">
        <v>1017</v>
      </c>
      <c r="D1030" s="8" t="s">
        <v>412</v>
      </c>
      <c r="E1030" s="9" t="s">
        <v>146</v>
      </c>
      <c r="F1030" s="9" t="s">
        <v>129</v>
      </c>
      <c r="G1030" s="9" t="s">
        <v>130</v>
      </c>
      <c r="I1030" s="9" t="s">
        <v>147</v>
      </c>
      <c r="J1030" s="9" t="s">
        <v>121</v>
      </c>
      <c r="BS1030" s="11" t="s">
        <v>122</v>
      </c>
      <c r="BU1030" s="11" t="s">
        <v>139</v>
      </c>
      <c r="BV1030" s="11" t="s">
        <v>1022</v>
      </c>
      <c r="NS1030" s="9" t="s">
        <v>1021</v>
      </c>
    </row>
    <row r="1031" spans="1:383" x14ac:dyDescent="0.3">
      <c r="A1031" s="8">
        <v>153</v>
      </c>
      <c r="B1031" s="8">
        <v>5353800</v>
      </c>
      <c r="C1031" s="9" t="s">
        <v>1017</v>
      </c>
      <c r="D1031" s="8" t="s">
        <v>1023</v>
      </c>
      <c r="E1031" s="9" t="s">
        <v>146</v>
      </c>
      <c r="F1031" s="9" t="s">
        <v>129</v>
      </c>
      <c r="G1031" s="9" t="s">
        <v>130</v>
      </c>
      <c r="I1031" s="9" t="s">
        <v>147</v>
      </c>
      <c r="J1031" s="9" t="s">
        <v>121</v>
      </c>
      <c r="BS1031" s="11" t="s">
        <v>122</v>
      </c>
      <c r="BU1031" s="11" t="s">
        <v>139</v>
      </c>
      <c r="BV1031" s="11" t="s">
        <v>1022</v>
      </c>
      <c r="NS1031" s="9" t="s">
        <v>1021</v>
      </c>
    </row>
    <row r="1032" spans="1:383" x14ac:dyDescent="0.3">
      <c r="A1032" s="8">
        <v>154</v>
      </c>
      <c r="B1032" s="8">
        <v>12433</v>
      </c>
      <c r="C1032" s="9" t="s">
        <v>1024</v>
      </c>
      <c r="D1032" s="8" t="s">
        <v>140</v>
      </c>
      <c r="E1032" s="9" t="s">
        <v>242</v>
      </c>
      <c r="F1032" s="9" t="s">
        <v>129</v>
      </c>
      <c r="G1032" s="9" t="s">
        <v>130</v>
      </c>
      <c r="I1032" s="9" t="s">
        <v>120</v>
      </c>
      <c r="J1032" s="9" t="s">
        <v>121</v>
      </c>
      <c r="O1032" s="11" t="s">
        <v>138</v>
      </c>
      <c r="Q1032" s="11" t="s">
        <v>139</v>
      </c>
      <c r="R1032" s="11" t="s">
        <v>503</v>
      </c>
      <c r="AQ1032" s="10" t="s">
        <v>122</v>
      </c>
      <c r="AR1032" s="10">
        <v>7.65</v>
      </c>
      <c r="AS1032" s="10" t="s">
        <v>123</v>
      </c>
      <c r="AU1032" s="11" t="s">
        <v>122</v>
      </c>
      <c r="AV1032" s="11">
        <v>6.59</v>
      </c>
      <c r="AW1032" s="11" t="s">
        <v>179</v>
      </c>
      <c r="AY1032" s="10" t="s">
        <v>122</v>
      </c>
      <c r="AZ1032" s="10">
        <v>12.57</v>
      </c>
      <c r="BA1032" s="10" t="s">
        <v>179</v>
      </c>
      <c r="BC1032" s="11" t="s">
        <v>122</v>
      </c>
      <c r="BD1032" s="11">
        <v>6.57</v>
      </c>
      <c r="BE1032" s="11" t="s">
        <v>179</v>
      </c>
      <c r="GU1032" s="10" t="s">
        <v>131</v>
      </c>
      <c r="GW1032" s="10" t="s">
        <v>139</v>
      </c>
      <c r="GX1032" s="10" t="s">
        <v>148</v>
      </c>
      <c r="KI1032" s="11" t="s">
        <v>122</v>
      </c>
      <c r="KK1032" s="11" t="s">
        <v>139</v>
      </c>
      <c r="KL1032" s="11" t="s">
        <v>646</v>
      </c>
      <c r="KY1032" s="11" t="s">
        <v>122</v>
      </c>
      <c r="LA1032" s="11" t="s">
        <v>123</v>
      </c>
      <c r="LB1032" s="11" t="s">
        <v>646</v>
      </c>
      <c r="LW1032" s="11" t="s">
        <v>138</v>
      </c>
      <c r="LY1032" s="11" t="s">
        <v>139</v>
      </c>
      <c r="MM1032" s="11" t="s">
        <v>138</v>
      </c>
      <c r="MO1032" s="11" t="s">
        <v>139</v>
      </c>
      <c r="NO1032" s="8" t="s">
        <v>1025</v>
      </c>
      <c r="NS1032" s="9" t="s">
        <v>1026</v>
      </c>
    </row>
    <row r="1033" spans="1:383" x14ac:dyDescent="0.3">
      <c r="A1033" s="8">
        <v>154</v>
      </c>
      <c r="B1033" s="8">
        <v>12433</v>
      </c>
      <c r="C1033" s="9" t="s">
        <v>1024</v>
      </c>
      <c r="D1033" s="8" t="s">
        <v>134</v>
      </c>
      <c r="E1033" s="9" t="s">
        <v>242</v>
      </c>
      <c r="F1033" s="9" t="s">
        <v>129</v>
      </c>
      <c r="G1033" s="9" t="s">
        <v>130</v>
      </c>
      <c r="I1033" s="9" t="s">
        <v>120</v>
      </c>
      <c r="J1033" s="9" t="s">
        <v>121</v>
      </c>
      <c r="AQ1033" s="10" t="s">
        <v>122</v>
      </c>
      <c r="AR1033" s="10">
        <v>14.57</v>
      </c>
      <c r="AS1033" s="10" t="s">
        <v>123</v>
      </c>
      <c r="AU1033" s="11" t="s">
        <v>122</v>
      </c>
      <c r="AV1033" s="11">
        <v>0.76</v>
      </c>
      <c r="AW1033" s="11" t="s">
        <v>179</v>
      </c>
      <c r="AY1033" s="10" t="s">
        <v>122</v>
      </c>
      <c r="AZ1033" s="10">
        <v>38.21</v>
      </c>
      <c r="BA1033" s="10" t="s">
        <v>179</v>
      </c>
      <c r="BC1033" s="11" t="s">
        <v>122</v>
      </c>
      <c r="BD1033" s="11">
        <v>15.82</v>
      </c>
      <c r="BE1033" s="11" t="s">
        <v>179</v>
      </c>
      <c r="KI1033" s="11" t="s">
        <v>122</v>
      </c>
      <c r="KK1033" s="11" t="s">
        <v>139</v>
      </c>
      <c r="KL1033" s="11" t="s">
        <v>646</v>
      </c>
      <c r="KY1033" s="11" t="s">
        <v>122</v>
      </c>
      <c r="LA1033" s="11" t="s">
        <v>123</v>
      </c>
      <c r="LB1033" s="11" t="s">
        <v>646</v>
      </c>
      <c r="NS1033" s="9" t="s">
        <v>1026</v>
      </c>
    </row>
    <row r="1034" spans="1:383" x14ac:dyDescent="0.3">
      <c r="A1034" s="8">
        <v>154</v>
      </c>
      <c r="B1034" s="8">
        <v>12433</v>
      </c>
      <c r="C1034" s="9" t="s">
        <v>1024</v>
      </c>
      <c r="D1034" s="8" t="s">
        <v>1018</v>
      </c>
      <c r="E1034" s="9" t="s">
        <v>242</v>
      </c>
      <c r="F1034" s="9" t="s">
        <v>129</v>
      </c>
      <c r="G1034" s="9" t="s">
        <v>130</v>
      </c>
      <c r="I1034" s="9" t="s">
        <v>120</v>
      </c>
      <c r="J1034" s="9" t="s">
        <v>121</v>
      </c>
      <c r="O1034" s="11" t="s">
        <v>138</v>
      </c>
      <c r="Q1034" s="11" t="s">
        <v>139</v>
      </c>
      <c r="R1034" s="11" t="s">
        <v>503</v>
      </c>
      <c r="LW1034" s="11" t="s">
        <v>138</v>
      </c>
      <c r="LY1034" s="11" t="s">
        <v>139</v>
      </c>
      <c r="MM1034" s="11" t="s">
        <v>138</v>
      </c>
      <c r="MO1034" s="11" t="s">
        <v>139</v>
      </c>
      <c r="NO1034" s="8" t="s">
        <v>1027</v>
      </c>
      <c r="NS1034" s="9" t="s">
        <v>1026</v>
      </c>
    </row>
    <row r="1035" spans="1:383" x14ac:dyDescent="0.3">
      <c r="A1035" s="8">
        <v>154</v>
      </c>
      <c r="B1035" s="8">
        <v>12433</v>
      </c>
      <c r="C1035" s="9" t="s">
        <v>1024</v>
      </c>
      <c r="D1035" s="8" t="s">
        <v>1028</v>
      </c>
      <c r="E1035" s="9" t="s">
        <v>242</v>
      </c>
      <c r="F1035" s="9" t="s">
        <v>129</v>
      </c>
      <c r="G1035" s="9" t="s">
        <v>130</v>
      </c>
      <c r="I1035" s="9" t="s">
        <v>120</v>
      </c>
      <c r="J1035" s="9" t="s">
        <v>121</v>
      </c>
      <c r="O1035" s="11" t="s">
        <v>138</v>
      </c>
      <c r="Q1035" s="11" t="s">
        <v>139</v>
      </c>
      <c r="R1035" s="11" t="s">
        <v>503</v>
      </c>
      <c r="LW1035" s="11" t="s">
        <v>138</v>
      </c>
      <c r="LY1035" s="11" t="s">
        <v>139</v>
      </c>
      <c r="MM1035" s="11" t="s">
        <v>138</v>
      </c>
      <c r="MO1035" s="11" t="s">
        <v>139</v>
      </c>
      <c r="NS1035" s="9" t="s">
        <v>1026</v>
      </c>
    </row>
    <row r="1036" spans="1:383" x14ac:dyDescent="0.3">
      <c r="A1036" s="8">
        <v>154</v>
      </c>
      <c r="B1036" s="8">
        <v>12433</v>
      </c>
      <c r="C1036" s="9" t="s">
        <v>1024</v>
      </c>
      <c r="D1036" s="8" t="s">
        <v>177</v>
      </c>
      <c r="E1036" s="9" t="s">
        <v>242</v>
      </c>
      <c r="F1036" s="9" t="s">
        <v>129</v>
      </c>
      <c r="G1036" s="9" t="s">
        <v>130</v>
      </c>
      <c r="I1036" s="9" t="s">
        <v>120</v>
      </c>
      <c r="J1036" s="9" t="s">
        <v>121</v>
      </c>
      <c r="O1036" s="11" t="s">
        <v>138</v>
      </c>
      <c r="Q1036" s="11" t="s">
        <v>139</v>
      </c>
      <c r="R1036" s="11" t="s">
        <v>503</v>
      </c>
      <c r="LW1036" s="11" t="s">
        <v>138</v>
      </c>
      <c r="LY1036" s="11" t="s">
        <v>139</v>
      </c>
      <c r="MM1036" s="11" t="s">
        <v>138</v>
      </c>
      <c r="MO1036" s="11" t="s">
        <v>139</v>
      </c>
      <c r="NS1036" s="9" t="s">
        <v>1026</v>
      </c>
    </row>
    <row r="1037" spans="1:383" x14ac:dyDescent="0.3">
      <c r="A1037" s="8">
        <v>154</v>
      </c>
      <c r="B1037" s="8">
        <v>12433</v>
      </c>
      <c r="C1037" s="9" t="s">
        <v>1024</v>
      </c>
      <c r="D1037" s="8" t="s">
        <v>127</v>
      </c>
      <c r="E1037" s="9" t="s">
        <v>242</v>
      </c>
      <c r="F1037" s="9" t="s">
        <v>129</v>
      </c>
      <c r="G1037" s="9" t="s">
        <v>130</v>
      </c>
      <c r="I1037" s="9" t="s">
        <v>120</v>
      </c>
      <c r="J1037" s="9" t="s">
        <v>121</v>
      </c>
      <c r="O1037" s="11" t="s">
        <v>138</v>
      </c>
      <c r="Q1037" s="11" t="s">
        <v>139</v>
      </c>
      <c r="R1037" s="11" t="s">
        <v>503</v>
      </c>
      <c r="LW1037" s="11" t="s">
        <v>138</v>
      </c>
      <c r="LY1037" s="11" t="s">
        <v>139</v>
      </c>
      <c r="MM1037" s="11" t="s">
        <v>138</v>
      </c>
      <c r="MO1037" s="11" t="s">
        <v>139</v>
      </c>
      <c r="NS1037" s="9" t="s">
        <v>1026</v>
      </c>
    </row>
    <row r="1038" spans="1:383" x14ac:dyDescent="0.3">
      <c r="A1038" s="8">
        <v>155</v>
      </c>
      <c r="B1038" s="8">
        <v>25975</v>
      </c>
      <c r="C1038" s="9" t="s">
        <v>1029</v>
      </c>
      <c r="D1038" s="8" t="s">
        <v>391</v>
      </c>
      <c r="E1038" s="9" t="s">
        <v>141</v>
      </c>
      <c r="F1038" s="9" t="s">
        <v>282</v>
      </c>
      <c r="G1038" s="9" t="s">
        <v>130</v>
      </c>
      <c r="H1038" s="9" t="s">
        <v>161</v>
      </c>
      <c r="I1038" s="9" t="s">
        <v>120</v>
      </c>
      <c r="J1038" s="9" t="s">
        <v>121</v>
      </c>
      <c r="AQ1038" s="10" t="s">
        <v>122</v>
      </c>
      <c r="AR1038" s="10">
        <v>19.22</v>
      </c>
      <c r="AS1038" s="10" t="s">
        <v>123</v>
      </c>
      <c r="AT1038" s="10" t="s">
        <v>1030</v>
      </c>
      <c r="AU1038" s="11" t="s">
        <v>122</v>
      </c>
      <c r="AV1038" s="11">
        <v>16.03</v>
      </c>
      <c r="AW1038" s="11" t="s">
        <v>123</v>
      </c>
      <c r="AX1038" s="11" t="s">
        <v>1030</v>
      </c>
      <c r="BC1038" s="11" t="s">
        <v>122</v>
      </c>
      <c r="BD1038" s="11">
        <v>11.77</v>
      </c>
      <c r="BE1038" s="11" t="s">
        <v>179</v>
      </c>
      <c r="BF1038" s="11" t="s">
        <v>1030</v>
      </c>
      <c r="BK1038" s="11" t="s">
        <v>131</v>
      </c>
      <c r="BM1038" s="11" t="s">
        <v>123</v>
      </c>
      <c r="BN1038" s="11" t="s">
        <v>1031</v>
      </c>
      <c r="CI1038" s="11" t="s">
        <v>138</v>
      </c>
      <c r="CK1038" s="11" t="s">
        <v>139</v>
      </c>
      <c r="CL1038" s="11" t="s">
        <v>690</v>
      </c>
      <c r="DC1038" s="10" t="s">
        <v>138</v>
      </c>
      <c r="DE1038" s="10" t="s">
        <v>139</v>
      </c>
      <c r="DW1038" s="11" t="s">
        <v>138</v>
      </c>
      <c r="DY1038" s="11" t="s">
        <v>139</v>
      </c>
      <c r="DZ1038" s="11" t="s">
        <v>690</v>
      </c>
      <c r="EA1038" s="10" t="s">
        <v>122</v>
      </c>
      <c r="EB1038" s="10">
        <v>50</v>
      </c>
      <c r="EC1038" s="10" t="s">
        <v>123</v>
      </c>
      <c r="ED1038" s="10" t="s">
        <v>690</v>
      </c>
      <c r="KI1038" s="11" t="s">
        <v>138</v>
      </c>
      <c r="KK1038" s="11" t="s">
        <v>139</v>
      </c>
      <c r="KL1038" s="11" t="s">
        <v>690</v>
      </c>
      <c r="KQ1038" s="11" t="s">
        <v>122</v>
      </c>
      <c r="KS1038" s="11" t="s">
        <v>123</v>
      </c>
      <c r="KT1038" s="11" t="s">
        <v>1032</v>
      </c>
      <c r="KY1038" s="11" t="s">
        <v>131</v>
      </c>
      <c r="KZ1038" s="11">
        <v>-1.77</v>
      </c>
      <c r="LA1038" s="11" t="s">
        <v>139</v>
      </c>
      <c r="LB1038" s="11" t="s">
        <v>690</v>
      </c>
      <c r="NS1038" s="9" t="s">
        <v>1033</v>
      </c>
    </row>
    <row r="1039" spans="1:383" x14ac:dyDescent="0.3">
      <c r="A1039" s="8">
        <v>155</v>
      </c>
      <c r="B1039" s="8">
        <v>25975</v>
      </c>
      <c r="C1039" s="9" t="s">
        <v>1029</v>
      </c>
      <c r="D1039" s="8" t="s">
        <v>391</v>
      </c>
      <c r="E1039" s="9" t="s">
        <v>141</v>
      </c>
      <c r="F1039" s="9" t="s">
        <v>129</v>
      </c>
      <c r="G1039" s="9" t="s">
        <v>130</v>
      </c>
      <c r="H1039" s="9" t="s">
        <v>161</v>
      </c>
      <c r="I1039" s="9" t="s">
        <v>120</v>
      </c>
      <c r="J1039" s="9" t="s">
        <v>121</v>
      </c>
      <c r="AQ1039" s="10" t="s">
        <v>122</v>
      </c>
      <c r="AR1039" s="10">
        <v>6.73</v>
      </c>
      <c r="AS1039" s="10" t="s">
        <v>123</v>
      </c>
      <c r="AT1039" s="10" t="s">
        <v>1034</v>
      </c>
      <c r="AU1039" s="11" t="s">
        <v>122</v>
      </c>
      <c r="AV1039" s="11">
        <v>6.79</v>
      </c>
      <c r="AW1039" s="11" t="s">
        <v>404</v>
      </c>
      <c r="AX1039" s="11" t="s">
        <v>1035</v>
      </c>
      <c r="BC1039" s="11" t="s">
        <v>122</v>
      </c>
      <c r="BD1039" s="11">
        <v>5.79</v>
      </c>
      <c r="BE1039" s="11" t="s">
        <v>179</v>
      </c>
      <c r="NS1039" s="9" t="s">
        <v>1033</v>
      </c>
    </row>
    <row r="1040" spans="1:383" x14ac:dyDescent="0.3">
      <c r="A1040" s="8">
        <v>156</v>
      </c>
      <c r="B1040" s="8">
        <v>5271566</v>
      </c>
      <c r="C1040" s="9" t="s">
        <v>1036</v>
      </c>
      <c r="D1040" s="8" t="s">
        <v>171</v>
      </c>
      <c r="E1040" s="9" t="s">
        <v>141</v>
      </c>
      <c r="F1040" s="9" t="s">
        <v>1019</v>
      </c>
      <c r="G1040" s="9" t="s">
        <v>130</v>
      </c>
      <c r="H1040" s="9" t="s">
        <v>1020</v>
      </c>
      <c r="I1040" s="9" t="s">
        <v>120</v>
      </c>
      <c r="J1040" s="9" t="s">
        <v>121</v>
      </c>
      <c r="AQ1040" s="10" t="s">
        <v>122</v>
      </c>
      <c r="AR1040" s="10">
        <v>0.83</v>
      </c>
      <c r="AS1040" s="10" t="s">
        <v>139</v>
      </c>
      <c r="AU1040" s="11" t="s">
        <v>404</v>
      </c>
      <c r="AV1040" s="11">
        <v>0.84</v>
      </c>
      <c r="AW1040" s="11" t="s">
        <v>179</v>
      </c>
      <c r="NS1040" s="9" t="s">
        <v>1021</v>
      </c>
    </row>
    <row r="1041" spans="1:383" x14ac:dyDescent="0.3">
      <c r="A1041" s="8">
        <v>156</v>
      </c>
      <c r="B1041" s="8">
        <v>5271566</v>
      </c>
      <c r="C1041" s="9" t="s">
        <v>1036</v>
      </c>
      <c r="D1041" s="8" t="s">
        <v>127</v>
      </c>
      <c r="E1041" s="9" t="s">
        <v>141</v>
      </c>
      <c r="F1041" s="9" t="s">
        <v>1019</v>
      </c>
      <c r="G1041" s="9" t="s">
        <v>130</v>
      </c>
      <c r="H1041" s="9" t="s">
        <v>1020</v>
      </c>
      <c r="I1041" s="9" t="s">
        <v>120</v>
      </c>
      <c r="J1041" s="9" t="s">
        <v>121</v>
      </c>
      <c r="AQ1041" s="10" t="s">
        <v>122</v>
      </c>
      <c r="AR1041" s="10">
        <v>1.75</v>
      </c>
      <c r="AS1041" s="10" t="s">
        <v>139</v>
      </c>
      <c r="AU1041" s="11" t="s">
        <v>404</v>
      </c>
      <c r="AV1041" s="11">
        <v>1.67</v>
      </c>
      <c r="AW1041" s="11" t="s">
        <v>179</v>
      </c>
      <c r="NS1041" s="9" t="s">
        <v>1021</v>
      </c>
    </row>
    <row r="1042" spans="1:383" x14ac:dyDescent="0.3">
      <c r="A1042" s="8">
        <v>156</v>
      </c>
      <c r="B1042" s="8">
        <v>5271566</v>
      </c>
      <c r="C1042" s="9" t="s">
        <v>1036</v>
      </c>
      <c r="D1042" s="8" t="s">
        <v>134</v>
      </c>
      <c r="E1042" s="9" t="s">
        <v>141</v>
      </c>
      <c r="F1042" s="9" t="s">
        <v>1019</v>
      </c>
      <c r="G1042" s="9" t="s">
        <v>130</v>
      </c>
      <c r="H1042" s="9" t="s">
        <v>1020</v>
      </c>
      <c r="I1042" s="9" t="s">
        <v>120</v>
      </c>
      <c r="J1042" s="9" t="s">
        <v>121</v>
      </c>
      <c r="AQ1042" s="10" t="s">
        <v>122</v>
      </c>
      <c r="AR1042" s="10">
        <v>4.6399999999999997</v>
      </c>
      <c r="AS1042" s="10" t="s">
        <v>123</v>
      </c>
      <c r="AU1042" s="11" t="s">
        <v>122</v>
      </c>
      <c r="AV1042" s="11">
        <v>4.32</v>
      </c>
      <c r="AW1042" s="11" t="s">
        <v>179</v>
      </c>
      <c r="NO1042" s="8" t="s">
        <v>1037</v>
      </c>
      <c r="NR1042" s="8" t="s">
        <v>1038</v>
      </c>
      <c r="NS1042" s="9" t="s">
        <v>1021</v>
      </c>
    </row>
    <row r="1043" spans="1:383" x14ac:dyDescent="0.3">
      <c r="A1043" s="8">
        <v>156</v>
      </c>
      <c r="B1043" s="8">
        <v>5271566</v>
      </c>
      <c r="C1043" s="9" t="s">
        <v>1036</v>
      </c>
      <c r="D1043" s="8" t="s">
        <v>412</v>
      </c>
      <c r="E1043" s="9" t="s">
        <v>141</v>
      </c>
      <c r="F1043" s="9" t="s">
        <v>1019</v>
      </c>
      <c r="G1043" s="9" t="s">
        <v>130</v>
      </c>
      <c r="H1043" s="9" t="s">
        <v>1020</v>
      </c>
      <c r="I1043" s="9" t="s">
        <v>120</v>
      </c>
      <c r="J1043" s="9" t="s">
        <v>121</v>
      </c>
      <c r="AQ1043" s="10" t="s">
        <v>131</v>
      </c>
      <c r="AR1043" s="10">
        <v>-6.65</v>
      </c>
      <c r="AS1043" s="10" t="s">
        <v>123</v>
      </c>
      <c r="AU1043" s="11" t="s">
        <v>131</v>
      </c>
      <c r="AV1043" s="11">
        <v>-6.22</v>
      </c>
      <c r="AW1043" s="11" t="s">
        <v>179</v>
      </c>
      <c r="NO1043" s="8" t="s">
        <v>1039</v>
      </c>
      <c r="NS1043" s="9" t="s">
        <v>1021</v>
      </c>
    </row>
    <row r="1044" spans="1:383" x14ac:dyDescent="0.3">
      <c r="A1044" s="8">
        <v>156</v>
      </c>
      <c r="B1044" s="8">
        <v>5271566</v>
      </c>
      <c r="C1044" s="9" t="s">
        <v>1036</v>
      </c>
      <c r="D1044" s="8" t="s">
        <v>171</v>
      </c>
      <c r="E1044" s="9" t="s">
        <v>141</v>
      </c>
      <c r="F1044" s="9" t="s">
        <v>282</v>
      </c>
      <c r="G1044" s="9" t="s">
        <v>130</v>
      </c>
      <c r="H1044" s="9" t="s">
        <v>476</v>
      </c>
      <c r="I1044" s="9" t="s">
        <v>120</v>
      </c>
      <c r="J1044" s="9" t="s">
        <v>121</v>
      </c>
      <c r="K1044" s="10" t="s">
        <v>131</v>
      </c>
      <c r="L1044" s="10">
        <v>-3.34</v>
      </c>
      <c r="M1044" s="10" t="s">
        <v>139</v>
      </c>
      <c r="N1044" s="10" t="s">
        <v>1040</v>
      </c>
      <c r="AQ1044" s="10" t="s">
        <v>122</v>
      </c>
      <c r="AR1044" s="10">
        <v>8.34</v>
      </c>
      <c r="AS1044" s="10" t="s">
        <v>123</v>
      </c>
      <c r="AU1044" s="11" t="s">
        <v>122</v>
      </c>
      <c r="AV1044" s="11">
        <v>13.33</v>
      </c>
      <c r="AW1044" s="11" t="s">
        <v>179</v>
      </c>
      <c r="NS1044" s="9" t="s">
        <v>1021</v>
      </c>
    </row>
    <row r="1045" spans="1:383" x14ac:dyDescent="0.3">
      <c r="A1045" s="8">
        <v>156</v>
      </c>
      <c r="B1045" s="8">
        <v>5271566</v>
      </c>
      <c r="C1045" s="9" t="s">
        <v>1036</v>
      </c>
      <c r="D1045" s="8" t="s">
        <v>127</v>
      </c>
      <c r="E1045" s="9" t="s">
        <v>141</v>
      </c>
      <c r="F1045" s="9" t="s">
        <v>282</v>
      </c>
      <c r="G1045" s="9" t="s">
        <v>130</v>
      </c>
      <c r="H1045" s="9" t="s">
        <v>476</v>
      </c>
      <c r="I1045" s="9" t="s">
        <v>120</v>
      </c>
      <c r="J1045" s="9" t="s">
        <v>121</v>
      </c>
      <c r="K1045" s="10" t="s">
        <v>122</v>
      </c>
      <c r="L1045" s="10">
        <v>6.92</v>
      </c>
      <c r="M1045" s="10" t="s">
        <v>123</v>
      </c>
      <c r="N1045" s="10" t="s">
        <v>1040</v>
      </c>
      <c r="AQ1045" s="10" t="s">
        <v>122</v>
      </c>
      <c r="AR1045" s="10">
        <v>6.53</v>
      </c>
      <c r="AS1045" s="10" t="s">
        <v>123</v>
      </c>
      <c r="AU1045" s="11" t="s">
        <v>122</v>
      </c>
      <c r="AV1045" s="11">
        <v>16.670000000000002</v>
      </c>
      <c r="AW1045" s="11" t="s">
        <v>179</v>
      </c>
      <c r="NS1045" s="9" t="s">
        <v>1021</v>
      </c>
    </row>
    <row r="1046" spans="1:383" x14ac:dyDescent="0.3">
      <c r="A1046" s="8">
        <v>156</v>
      </c>
      <c r="B1046" s="8">
        <v>5271566</v>
      </c>
      <c r="C1046" s="9" t="s">
        <v>1036</v>
      </c>
      <c r="D1046" s="8" t="s">
        <v>134</v>
      </c>
      <c r="E1046" s="9" t="s">
        <v>141</v>
      </c>
      <c r="F1046" s="9" t="s">
        <v>282</v>
      </c>
      <c r="G1046" s="9" t="s">
        <v>130</v>
      </c>
      <c r="H1046" s="9" t="s">
        <v>476</v>
      </c>
      <c r="I1046" s="9" t="s">
        <v>120</v>
      </c>
      <c r="J1046" s="9" t="s">
        <v>121</v>
      </c>
      <c r="K1046" s="10" t="s">
        <v>404</v>
      </c>
      <c r="L1046" s="10" t="s">
        <v>404</v>
      </c>
      <c r="M1046" s="10" t="s">
        <v>139</v>
      </c>
      <c r="N1046" s="10" t="s">
        <v>1040</v>
      </c>
      <c r="AQ1046" s="10" t="s">
        <v>122</v>
      </c>
      <c r="AR1046" s="10">
        <v>0.98</v>
      </c>
      <c r="AS1046" s="10" t="s">
        <v>139</v>
      </c>
      <c r="AU1046" s="11" t="s">
        <v>122</v>
      </c>
      <c r="AV1046" s="11">
        <v>6.67</v>
      </c>
      <c r="AW1046" s="11" t="s">
        <v>179</v>
      </c>
      <c r="DW1046" s="11" t="s">
        <v>131</v>
      </c>
      <c r="DY1046" s="11" t="s">
        <v>123</v>
      </c>
      <c r="DZ1046" s="11" t="s">
        <v>1041</v>
      </c>
      <c r="NS1046" s="9" t="s">
        <v>1021</v>
      </c>
    </row>
    <row r="1047" spans="1:383" x14ac:dyDescent="0.3">
      <c r="A1047" s="8">
        <v>156</v>
      </c>
      <c r="B1047" s="8">
        <v>5271566</v>
      </c>
      <c r="C1047" s="9" t="s">
        <v>1036</v>
      </c>
      <c r="D1047" s="8" t="s">
        <v>412</v>
      </c>
      <c r="E1047" s="9" t="s">
        <v>141</v>
      </c>
      <c r="F1047" s="9" t="s">
        <v>282</v>
      </c>
      <c r="G1047" s="9" t="s">
        <v>130</v>
      </c>
      <c r="H1047" s="9" t="s">
        <v>476</v>
      </c>
      <c r="I1047" s="9" t="s">
        <v>120</v>
      </c>
      <c r="J1047" s="9" t="s">
        <v>121</v>
      </c>
      <c r="K1047" s="10" t="s">
        <v>131</v>
      </c>
      <c r="L1047" s="10">
        <v>-19.440000000000001</v>
      </c>
      <c r="M1047" s="10" t="s">
        <v>123</v>
      </c>
      <c r="N1047" s="10" t="s">
        <v>1040</v>
      </c>
      <c r="AQ1047" s="10" t="s">
        <v>131</v>
      </c>
      <c r="AR1047" s="10">
        <v>-18.53</v>
      </c>
      <c r="AS1047" s="10" t="s">
        <v>123</v>
      </c>
      <c r="AU1047" s="11" t="s">
        <v>131</v>
      </c>
      <c r="AV1047" s="11">
        <v>-15</v>
      </c>
      <c r="AW1047" s="11" t="s">
        <v>179</v>
      </c>
      <c r="DW1047" s="11" t="s">
        <v>131</v>
      </c>
      <c r="DY1047" s="11" t="s">
        <v>123</v>
      </c>
      <c r="DZ1047" s="11" t="s">
        <v>1041</v>
      </c>
      <c r="NS1047" s="9" t="s">
        <v>1021</v>
      </c>
    </row>
    <row r="1048" spans="1:383" x14ac:dyDescent="0.3">
      <c r="A1048" s="8">
        <v>156</v>
      </c>
      <c r="B1048" s="8">
        <v>5271566</v>
      </c>
      <c r="C1048" s="9" t="s">
        <v>1036</v>
      </c>
      <c r="D1048" s="8" t="s">
        <v>134</v>
      </c>
      <c r="E1048" s="9" t="s">
        <v>141</v>
      </c>
      <c r="F1048" s="9" t="s">
        <v>1019</v>
      </c>
      <c r="G1048" s="9" t="s">
        <v>130</v>
      </c>
      <c r="H1048" s="9" t="s">
        <v>1020</v>
      </c>
      <c r="I1048" s="9" t="s">
        <v>224</v>
      </c>
      <c r="J1048" s="9" t="s">
        <v>121</v>
      </c>
      <c r="AQ1048" s="10" t="s">
        <v>122</v>
      </c>
      <c r="AR1048" s="10">
        <v>1.34</v>
      </c>
      <c r="AS1048" s="10" t="s">
        <v>139</v>
      </c>
      <c r="AU1048" s="11" t="s">
        <v>404</v>
      </c>
      <c r="AV1048" s="11">
        <v>1.39</v>
      </c>
      <c r="AW1048" s="11" t="s">
        <v>179</v>
      </c>
      <c r="NS1048" s="9" t="s">
        <v>1021</v>
      </c>
    </row>
    <row r="1049" spans="1:383" x14ac:dyDescent="0.3">
      <c r="A1049" s="8">
        <v>156</v>
      </c>
      <c r="B1049" s="8">
        <v>5271566</v>
      </c>
      <c r="C1049" s="9" t="s">
        <v>1036</v>
      </c>
      <c r="D1049" s="8" t="s">
        <v>412</v>
      </c>
      <c r="E1049" s="9" t="s">
        <v>141</v>
      </c>
      <c r="F1049" s="9" t="s">
        <v>1019</v>
      </c>
      <c r="G1049" s="9" t="s">
        <v>130</v>
      </c>
      <c r="H1049" s="9" t="s">
        <v>1020</v>
      </c>
      <c r="I1049" s="9" t="s">
        <v>224</v>
      </c>
      <c r="J1049" s="9" t="s">
        <v>121</v>
      </c>
      <c r="AQ1049" s="10" t="s">
        <v>131</v>
      </c>
      <c r="AR1049" s="10">
        <v>-6.21</v>
      </c>
      <c r="AS1049" s="10" t="s">
        <v>123</v>
      </c>
      <c r="AU1049" s="11" t="s">
        <v>131</v>
      </c>
      <c r="AV1049" s="11">
        <v>-4.54</v>
      </c>
      <c r="AW1049" s="11" t="s">
        <v>179</v>
      </c>
      <c r="NS1049" s="9" t="s">
        <v>1021</v>
      </c>
    </row>
    <row r="1050" spans="1:383" x14ac:dyDescent="0.3">
      <c r="A1050" s="8">
        <v>156</v>
      </c>
      <c r="B1050" s="8">
        <v>5271566</v>
      </c>
      <c r="C1050" s="9" t="s">
        <v>1036</v>
      </c>
      <c r="D1050" s="8" t="s">
        <v>134</v>
      </c>
      <c r="E1050" s="9" t="s">
        <v>141</v>
      </c>
      <c r="F1050" s="9" t="s">
        <v>1019</v>
      </c>
      <c r="G1050" s="9" t="s">
        <v>130</v>
      </c>
      <c r="H1050" s="9" t="s">
        <v>1020</v>
      </c>
      <c r="I1050" s="9" t="s">
        <v>368</v>
      </c>
      <c r="J1050" s="9" t="s">
        <v>121</v>
      </c>
      <c r="AQ1050" s="10" t="s">
        <v>404</v>
      </c>
      <c r="AR1050" s="10" t="s">
        <v>404</v>
      </c>
      <c r="AS1050" s="10" t="s">
        <v>404</v>
      </c>
      <c r="AT1050" s="10" t="s">
        <v>1042</v>
      </c>
      <c r="AU1050" s="11" t="s">
        <v>404</v>
      </c>
      <c r="AV1050" s="11" t="s">
        <v>404</v>
      </c>
      <c r="AW1050" s="11" t="s">
        <v>179</v>
      </c>
      <c r="NS1050" s="9" t="s">
        <v>1021</v>
      </c>
    </row>
    <row r="1051" spans="1:383" x14ac:dyDescent="0.3">
      <c r="A1051" s="8">
        <v>156</v>
      </c>
      <c r="B1051" s="8">
        <v>5271566</v>
      </c>
      <c r="C1051" s="9" t="s">
        <v>1036</v>
      </c>
      <c r="D1051" s="8" t="s">
        <v>412</v>
      </c>
      <c r="E1051" s="9" t="s">
        <v>141</v>
      </c>
      <c r="F1051" s="9" t="s">
        <v>1019</v>
      </c>
      <c r="G1051" s="9" t="s">
        <v>130</v>
      </c>
      <c r="H1051" s="9" t="s">
        <v>1020</v>
      </c>
      <c r="I1051" s="9" t="s">
        <v>368</v>
      </c>
      <c r="J1051" s="9" t="s">
        <v>121</v>
      </c>
      <c r="AQ1051" s="10" t="s">
        <v>131</v>
      </c>
      <c r="AR1051" s="10">
        <v>-5.89</v>
      </c>
      <c r="AS1051" s="10" t="s">
        <v>123</v>
      </c>
      <c r="AU1051" s="11" t="s">
        <v>131</v>
      </c>
      <c r="AV1051" s="11">
        <v>-4.62</v>
      </c>
      <c r="AW1051" s="11" t="s">
        <v>179</v>
      </c>
      <c r="NS1051" s="9" t="s">
        <v>1021</v>
      </c>
    </row>
    <row r="1052" spans="1:383" x14ac:dyDescent="0.3">
      <c r="A1052" s="8">
        <v>156</v>
      </c>
      <c r="B1052" s="8">
        <v>5271566</v>
      </c>
      <c r="C1052" s="9" t="s">
        <v>1036</v>
      </c>
      <c r="D1052" s="8" t="s">
        <v>1018</v>
      </c>
      <c r="E1052" s="9" t="s">
        <v>146</v>
      </c>
      <c r="F1052" s="9" t="s">
        <v>129</v>
      </c>
      <c r="G1052" s="9" t="s">
        <v>130</v>
      </c>
      <c r="I1052" s="9" t="s">
        <v>147</v>
      </c>
      <c r="J1052" s="9" t="s">
        <v>121</v>
      </c>
      <c r="BS1052" s="11" t="s">
        <v>122</v>
      </c>
      <c r="BU1052" s="11" t="s">
        <v>139</v>
      </c>
      <c r="BV1052" s="11" t="s">
        <v>1022</v>
      </c>
      <c r="NS1052" s="9" t="s">
        <v>1021</v>
      </c>
    </row>
    <row r="1053" spans="1:383" x14ac:dyDescent="0.3">
      <c r="A1053" s="8">
        <v>156</v>
      </c>
      <c r="B1053" s="8">
        <v>5271566</v>
      </c>
      <c r="C1053" s="9" t="s">
        <v>1036</v>
      </c>
      <c r="D1053" s="8" t="s">
        <v>412</v>
      </c>
      <c r="E1053" s="9" t="s">
        <v>146</v>
      </c>
      <c r="F1053" s="9" t="s">
        <v>129</v>
      </c>
      <c r="G1053" s="9" t="s">
        <v>130</v>
      </c>
      <c r="I1053" s="9" t="s">
        <v>147</v>
      </c>
      <c r="J1053" s="9" t="s">
        <v>121</v>
      </c>
      <c r="BS1053" s="11" t="s">
        <v>122</v>
      </c>
      <c r="BU1053" s="11" t="s">
        <v>123</v>
      </c>
      <c r="BV1053" s="11" t="s">
        <v>1022</v>
      </c>
      <c r="NS1053" s="9" t="s">
        <v>1021</v>
      </c>
    </row>
    <row r="1054" spans="1:383" x14ac:dyDescent="0.3">
      <c r="A1054" s="8">
        <v>156</v>
      </c>
      <c r="B1054" s="8">
        <v>5271566</v>
      </c>
      <c r="C1054" s="9" t="s">
        <v>1036</v>
      </c>
      <c r="D1054" s="8" t="s">
        <v>134</v>
      </c>
      <c r="E1054" s="9" t="s">
        <v>1043</v>
      </c>
      <c r="F1054" s="9" t="s">
        <v>129</v>
      </c>
      <c r="G1054" s="9" t="s">
        <v>130</v>
      </c>
      <c r="I1054" s="9" t="s">
        <v>120</v>
      </c>
      <c r="J1054" s="9" t="s">
        <v>121</v>
      </c>
      <c r="EM1054" s="11" t="s">
        <v>131</v>
      </c>
      <c r="EN1054" s="11">
        <v>-25</v>
      </c>
      <c r="EO1054" s="11" t="s">
        <v>139</v>
      </c>
      <c r="EP1054" s="11" t="s">
        <v>1044</v>
      </c>
      <c r="NS1054" s="9" t="s">
        <v>1021</v>
      </c>
    </row>
    <row r="1055" spans="1:383" x14ac:dyDescent="0.3">
      <c r="A1055" s="8">
        <v>156</v>
      </c>
      <c r="B1055" s="8">
        <v>5271566</v>
      </c>
      <c r="C1055" s="9" t="s">
        <v>1036</v>
      </c>
      <c r="D1055" s="8" t="s">
        <v>412</v>
      </c>
      <c r="E1055" s="9" t="s">
        <v>1043</v>
      </c>
      <c r="F1055" s="9" t="s">
        <v>129</v>
      </c>
      <c r="G1055" s="9" t="s">
        <v>130</v>
      </c>
      <c r="I1055" s="9" t="s">
        <v>120</v>
      </c>
      <c r="J1055" s="9" t="s">
        <v>121</v>
      </c>
      <c r="EM1055" s="11" t="s">
        <v>131</v>
      </c>
      <c r="EN1055" s="11">
        <v>-25</v>
      </c>
      <c r="EO1055" s="11" t="s">
        <v>123</v>
      </c>
      <c r="EP1055" s="11" t="s">
        <v>1044</v>
      </c>
      <c r="NS1055" s="9" t="s">
        <v>1021</v>
      </c>
    </row>
    <row r="1056" spans="1:383" x14ac:dyDescent="0.3">
      <c r="A1056" s="8">
        <v>157</v>
      </c>
      <c r="B1056" s="8">
        <v>444034</v>
      </c>
      <c r="C1056" s="9" t="s">
        <v>1045</v>
      </c>
      <c r="D1056" s="8" t="s">
        <v>115</v>
      </c>
      <c r="E1056" s="9" t="s">
        <v>116</v>
      </c>
      <c r="F1056" s="9" t="s">
        <v>117</v>
      </c>
      <c r="G1056" s="9" t="s">
        <v>118</v>
      </c>
      <c r="H1056" s="9" t="s">
        <v>119</v>
      </c>
      <c r="I1056" s="9" t="s">
        <v>120</v>
      </c>
      <c r="J1056" s="9" t="s">
        <v>121</v>
      </c>
      <c r="K1056" s="10" t="s">
        <v>122</v>
      </c>
      <c r="L1056" s="10">
        <v>74</v>
      </c>
      <c r="M1056" s="10" t="s">
        <v>123</v>
      </c>
      <c r="N1056" s="10" t="s">
        <v>124</v>
      </c>
      <c r="AQ1056" s="10" t="s">
        <v>122</v>
      </c>
      <c r="AR1056" s="10">
        <v>34</v>
      </c>
      <c r="AS1056" s="10" t="s">
        <v>123</v>
      </c>
      <c r="NS1056" s="9" t="s">
        <v>125</v>
      </c>
    </row>
    <row r="1057" spans="1:383" x14ac:dyDescent="0.3">
      <c r="A1057" s="8">
        <v>158</v>
      </c>
      <c r="B1057" s="8">
        <v>71171</v>
      </c>
      <c r="C1057" s="9" t="s">
        <v>1046</v>
      </c>
      <c r="D1057" s="8" t="s">
        <v>115</v>
      </c>
      <c r="E1057" s="9" t="s">
        <v>116</v>
      </c>
      <c r="F1057" s="9" t="s">
        <v>117</v>
      </c>
      <c r="G1057" s="9" t="s">
        <v>118</v>
      </c>
      <c r="H1057" s="9" t="s">
        <v>119</v>
      </c>
      <c r="I1057" s="9" t="s">
        <v>120</v>
      </c>
      <c r="J1057" s="9" t="s">
        <v>121</v>
      </c>
      <c r="K1057" s="10" t="s">
        <v>122</v>
      </c>
      <c r="L1057" s="10">
        <v>69</v>
      </c>
      <c r="M1057" s="10" t="s">
        <v>123</v>
      </c>
      <c r="N1057" s="10" t="s">
        <v>124</v>
      </c>
      <c r="AQ1057" s="10" t="s">
        <v>122</v>
      </c>
      <c r="AR1057" s="10">
        <v>24</v>
      </c>
      <c r="AS1057" s="10" t="s">
        <v>123</v>
      </c>
      <c r="NS1057" s="9" t="s">
        <v>125</v>
      </c>
    </row>
    <row r="1058" spans="1:383" x14ac:dyDescent="0.3">
      <c r="A1058" s="8">
        <v>159</v>
      </c>
      <c r="C1058" s="9" t="s">
        <v>1047</v>
      </c>
      <c r="D1058" s="8" t="s">
        <v>386</v>
      </c>
      <c r="E1058" s="9" t="s">
        <v>141</v>
      </c>
      <c r="F1058" s="9" t="s">
        <v>129</v>
      </c>
      <c r="G1058" s="9" t="s">
        <v>130</v>
      </c>
      <c r="I1058" s="9" t="s">
        <v>120</v>
      </c>
      <c r="J1058" s="9" t="s">
        <v>121</v>
      </c>
      <c r="S1058" s="10" t="s">
        <v>122</v>
      </c>
      <c r="U1058" s="10" t="s">
        <v>179</v>
      </c>
      <c r="V1058" s="10" t="s">
        <v>1048</v>
      </c>
      <c r="W1058" s="11" t="s">
        <v>122</v>
      </c>
      <c r="Y1058" s="11" t="s">
        <v>123</v>
      </c>
      <c r="Z1058" s="11" t="s">
        <v>1049</v>
      </c>
      <c r="BK1058" s="11" t="s">
        <v>131</v>
      </c>
      <c r="BM1058" s="11" t="s">
        <v>123</v>
      </c>
      <c r="BN1058" s="11" t="s">
        <v>1050</v>
      </c>
      <c r="KI1058" s="11" t="s">
        <v>138</v>
      </c>
      <c r="KK1058" s="11" t="s">
        <v>139</v>
      </c>
      <c r="KL1058" s="11" t="s">
        <v>1051</v>
      </c>
      <c r="NS1058" s="8" t="s">
        <v>2079</v>
      </c>
    </row>
    <row r="1059" spans="1:383" x14ac:dyDescent="0.3">
      <c r="A1059" s="8">
        <v>159</v>
      </c>
      <c r="C1059" s="9" t="s">
        <v>1047</v>
      </c>
      <c r="D1059" s="8" t="s">
        <v>388</v>
      </c>
      <c r="E1059" s="9" t="s">
        <v>141</v>
      </c>
      <c r="F1059" s="9" t="s">
        <v>129</v>
      </c>
      <c r="G1059" s="9" t="s">
        <v>130</v>
      </c>
      <c r="I1059" s="9" t="s">
        <v>120</v>
      </c>
      <c r="J1059" s="9" t="s">
        <v>121</v>
      </c>
      <c r="S1059" s="10" t="s">
        <v>122</v>
      </c>
      <c r="U1059" s="10" t="s">
        <v>179</v>
      </c>
      <c r="V1059" s="10" t="s">
        <v>1048</v>
      </c>
      <c r="KI1059" s="11" t="s">
        <v>138</v>
      </c>
      <c r="KK1059" s="11" t="s">
        <v>139</v>
      </c>
      <c r="KL1059" s="11" t="s">
        <v>1051</v>
      </c>
      <c r="NS1059" s="8" t="s">
        <v>2079</v>
      </c>
    </row>
    <row r="1060" spans="1:383" x14ac:dyDescent="0.3">
      <c r="A1060" s="8">
        <v>159</v>
      </c>
      <c r="C1060" s="9" t="s">
        <v>1047</v>
      </c>
      <c r="D1060" s="8" t="s">
        <v>1052</v>
      </c>
      <c r="E1060" s="9" t="s">
        <v>141</v>
      </c>
      <c r="F1060" s="9" t="s">
        <v>129</v>
      </c>
      <c r="G1060" s="9" t="s">
        <v>130</v>
      </c>
      <c r="I1060" s="9" t="s">
        <v>120</v>
      </c>
      <c r="J1060" s="9" t="s">
        <v>121</v>
      </c>
      <c r="S1060" s="10" t="s">
        <v>122</v>
      </c>
      <c r="U1060" s="10" t="s">
        <v>179</v>
      </c>
      <c r="V1060" s="10" t="s">
        <v>1048</v>
      </c>
      <c r="KI1060" s="11" t="s">
        <v>138</v>
      </c>
      <c r="KK1060" s="11" t="s">
        <v>139</v>
      </c>
      <c r="KL1060" s="11" t="s">
        <v>1051</v>
      </c>
      <c r="NS1060" s="8" t="s">
        <v>2079</v>
      </c>
    </row>
    <row r="1061" spans="1:383" x14ac:dyDescent="0.3">
      <c r="A1061" s="8">
        <v>159</v>
      </c>
      <c r="C1061" s="9" t="s">
        <v>1047</v>
      </c>
      <c r="D1061" s="8" t="s">
        <v>389</v>
      </c>
      <c r="E1061" s="9" t="s">
        <v>141</v>
      </c>
      <c r="F1061" s="9" t="s">
        <v>129</v>
      </c>
      <c r="G1061" s="9" t="s">
        <v>130</v>
      </c>
      <c r="I1061" s="9" t="s">
        <v>120</v>
      </c>
      <c r="J1061" s="9" t="s">
        <v>121</v>
      </c>
      <c r="NS1061" s="8" t="s">
        <v>2079</v>
      </c>
    </row>
    <row r="1062" spans="1:383" x14ac:dyDescent="0.3">
      <c r="A1062" s="8">
        <v>159</v>
      </c>
      <c r="C1062" s="9" t="s">
        <v>1047</v>
      </c>
      <c r="D1062" s="8" t="s">
        <v>1053</v>
      </c>
      <c r="E1062" s="9" t="s">
        <v>141</v>
      </c>
      <c r="F1062" s="9" t="s">
        <v>129</v>
      </c>
      <c r="G1062" s="9" t="s">
        <v>130</v>
      </c>
      <c r="I1062" s="9" t="s">
        <v>120</v>
      </c>
      <c r="J1062" s="9" t="s">
        <v>121</v>
      </c>
      <c r="NS1062" s="8" t="s">
        <v>2079</v>
      </c>
    </row>
    <row r="1063" spans="1:383" x14ac:dyDescent="0.3">
      <c r="A1063" s="8">
        <v>160</v>
      </c>
      <c r="B1063" s="8">
        <v>62978</v>
      </c>
      <c r="C1063" s="9" t="s">
        <v>1054</v>
      </c>
      <c r="D1063" s="8" t="s">
        <v>115</v>
      </c>
      <c r="E1063" s="9" t="s">
        <v>116</v>
      </c>
      <c r="F1063" s="9" t="s">
        <v>117</v>
      </c>
      <c r="G1063" s="9" t="s">
        <v>118</v>
      </c>
      <c r="H1063" s="9" t="s">
        <v>119</v>
      </c>
      <c r="I1063" s="9" t="s">
        <v>120</v>
      </c>
      <c r="J1063" s="9" t="s">
        <v>121</v>
      </c>
      <c r="K1063" s="10" t="s">
        <v>122</v>
      </c>
      <c r="L1063" s="10">
        <v>4</v>
      </c>
      <c r="M1063" s="10" t="s">
        <v>139</v>
      </c>
      <c r="N1063" s="10" t="s">
        <v>124</v>
      </c>
      <c r="AQ1063" s="10" t="s">
        <v>122</v>
      </c>
      <c r="AR1063" s="10">
        <v>15</v>
      </c>
      <c r="AS1063" s="10" t="s">
        <v>123</v>
      </c>
      <c r="NS1063" s="9" t="s">
        <v>125</v>
      </c>
    </row>
    <row r="1064" spans="1:383" x14ac:dyDescent="0.3">
      <c r="A1064" s="8">
        <v>161</v>
      </c>
      <c r="B1064" s="8">
        <v>54685920</v>
      </c>
      <c r="C1064" s="9" t="s">
        <v>1055</v>
      </c>
      <c r="D1064" s="8" t="s">
        <v>115</v>
      </c>
      <c r="E1064" s="9" t="s">
        <v>116</v>
      </c>
      <c r="F1064" s="9" t="s">
        <v>117</v>
      </c>
      <c r="G1064" s="9" t="s">
        <v>118</v>
      </c>
      <c r="H1064" s="9" t="s">
        <v>119</v>
      </c>
      <c r="I1064" s="9" t="s">
        <v>120</v>
      </c>
      <c r="J1064" s="9" t="s">
        <v>121</v>
      </c>
      <c r="K1064" s="10" t="s">
        <v>122</v>
      </c>
      <c r="L1064" s="10">
        <v>51</v>
      </c>
      <c r="M1064" s="10" t="s">
        <v>123</v>
      </c>
      <c r="N1064" s="10" t="s">
        <v>124</v>
      </c>
      <c r="AQ1064" s="10" t="s">
        <v>122</v>
      </c>
      <c r="AR1064" s="10">
        <v>18</v>
      </c>
      <c r="AS1064" s="10" t="s">
        <v>123</v>
      </c>
      <c r="NS1064" s="9" t="s">
        <v>125</v>
      </c>
    </row>
    <row r="1065" spans="1:383" x14ac:dyDescent="0.3">
      <c r="A1065" s="8">
        <v>162</v>
      </c>
      <c r="B1065" s="8">
        <v>65064</v>
      </c>
      <c r="C1065" s="9" t="s">
        <v>1056</v>
      </c>
      <c r="D1065" s="8" t="s">
        <v>1057</v>
      </c>
      <c r="E1065" s="9" t="s">
        <v>116</v>
      </c>
      <c r="F1065" s="9" t="s">
        <v>129</v>
      </c>
      <c r="G1065" s="9" t="s">
        <v>130</v>
      </c>
      <c r="I1065" s="9" t="s">
        <v>442</v>
      </c>
      <c r="J1065" s="9" t="s">
        <v>369</v>
      </c>
      <c r="AQ1065" s="10" t="s">
        <v>122</v>
      </c>
      <c r="AR1065" s="10">
        <v>14.27</v>
      </c>
      <c r="AS1065" s="10" t="s">
        <v>123</v>
      </c>
      <c r="NS1065" s="9" t="s">
        <v>1086</v>
      </c>
    </row>
    <row r="1066" spans="1:383" x14ac:dyDescent="0.3">
      <c r="A1066" s="8">
        <v>162</v>
      </c>
      <c r="B1066" s="8">
        <v>65064</v>
      </c>
      <c r="C1066" s="9" t="s">
        <v>1056</v>
      </c>
      <c r="D1066" s="8" t="s">
        <v>1057</v>
      </c>
      <c r="E1066" s="9" t="s">
        <v>1062</v>
      </c>
      <c r="F1066" s="9" t="s">
        <v>129</v>
      </c>
      <c r="G1066" s="9" t="s">
        <v>118</v>
      </c>
      <c r="I1066" s="9" t="s">
        <v>442</v>
      </c>
      <c r="J1066" s="9" t="s">
        <v>369</v>
      </c>
      <c r="DG1066" s="11" t="s">
        <v>131</v>
      </c>
      <c r="DI1066" s="11" t="s">
        <v>123</v>
      </c>
      <c r="DJ1066" s="11" t="s">
        <v>2439</v>
      </c>
      <c r="NS1066" s="9" t="s">
        <v>1061</v>
      </c>
    </row>
    <row r="1067" spans="1:383" x14ac:dyDescent="0.3">
      <c r="A1067" s="8">
        <v>162</v>
      </c>
      <c r="B1067" s="8">
        <v>65064</v>
      </c>
      <c r="C1067" s="9" t="s">
        <v>1056</v>
      </c>
      <c r="D1067" s="8" t="s">
        <v>433</v>
      </c>
      <c r="E1067" s="9" t="s">
        <v>146</v>
      </c>
      <c r="F1067" s="9" t="s">
        <v>129</v>
      </c>
      <c r="G1067" s="9" t="s">
        <v>118</v>
      </c>
      <c r="I1067" s="9" t="s">
        <v>442</v>
      </c>
      <c r="J1067" s="9" t="s">
        <v>369</v>
      </c>
      <c r="DG1067" s="11" t="s">
        <v>131</v>
      </c>
      <c r="DH1067" s="11">
        <v>-21.58</v>
      </c>
      <c r="DI1067" s="11" t="s">
        <v>123</v>
      </c>
      <c r="DJ1067" s="11" t="s">
        <v>443</v>
      </c>
      <c r="NS1067" s="9" t="s">
        <v>1067</v>
      </c>
    </row>
    <row r="1068" spans="1:383" x14ac:dyDescent="0.3">
      <c r="A1068" s="8">
        <v>162</v>
      </c>
      <c r="B1068" s="8">
        <v>65064</v>
      </c>
      <c r="C1068" s="9" t="s">
        <v>1056</v>
      </c>
      <c r="D1068" s="8" t="s">
        <v>433</v>
      </c>
      <c r="E1068" s="9" t="s">
        <v>826</v>
      </c>
      <c r="F1068" s="9" t="s">
        <v>129</v>
      </c>
      <c r="G1068" s="9" t="s">
        <v>130</v>
      </c>
      <c r="I1068" s="9" t="s">
        <v>442</v>
      </c>
      <c r="J1068" s="9" t="s">
        <v>369</v>
      </c>
      <c r="DG1068" s="11" t="s">
        <v>131</v>
      </c>
      <c r="DI1068" s="11" t="s">
        <v>123</v>
      </c>
      <c r="DJ1068" s="11" t="s">
        <v>443</v>
      </c>
      <c r="NS1068" s="9" t="s">
        <v>1094</v>
      </c>
    </row>
    <row r="1069" spans="1:383" x14ac:dyDescent="0.3">
      <c r="A1069" s="8">
        <v>162</v>
      </c>
      <c r="B1069" s="8">
        <v>65064</v>
      </c>
      <c r="C1069" s="9" t="s">
        <v>1056</v>
      </c>
      <c r="D1069" s="8" t="s">
        <v>1057</v>
      </c>
      <c r="E1069" s="9" t="s">
        <v>116</v>
      </c>
      <c r="F1069" s="9" t="s">
        <v>129</v>
      </c>
      <c r="G1069" s="9" t="s">
        <v>130</v>
      </c>
      <c r="I1069" s="9" t="s">
        <v>120</v>
      </c>
      <c r="J1069" s="9" t="s">
        <v>121</v>
      </c>
      <c r="AQ1069" s="10" t="s">
        <v>122</v>
      </c>
      <c r="AR1069" s="10">
        <v>10.14</v>
      </c>
      <c r="AS1069" s="10" t="s">
        <v>123</v>
      </c>
      <c r="NS1069" s="9" t="s">
        <v>1086</v>
      </c>
    </row>
    <row r="1070" spans="1:383" x14ac:dyDescent="0.3">
      <c r="A1070" s="8">
        <v>162</v>
      </c>
      <c r="B1070" s="8">
        <v>65064</v>
      </c>
      <c r="C1070" s="9" t="s">
        <v>1056</v>
      </c>
      <c r="D1070" s="8" t="s">
        <v>1057</v>
      </c>
      <c r="E1070" s="9" t="s">
        <v>1062</v>
      </c>
      <c r="F1070" s="9" t="s">
        <v>129</v>
      </c>
      <c r="G1070" s="9" t="s">
        <v>130</v>
      </c>
      <c r="I1070" s="9" t="s">
        <v>120</v>
      </c>
      <c r="J1070" s="9" t="s">
        <v>121</v>
      </c>
      <c r="K1070" s="10" t="s">
        <v>122</v>
      </c>
      <c r="L1070" s="10">
        <v>289</v>
      </c>
      <c r="M1070" s="10" t="s">
        <v>123</v>
      </c>
      <c r="N1070" s="10" t="s">
        <v>1087</v>
      </c>
      <c r="BK1070" s="11" t="s">
        <v>131</v>
      </c>
      <c r="BL1070" s="11">
        <v>-32.57</v>
      </c>
      <c r="BM1070" s="11" t="s">
        <v>123</v>
      </c>
      <c r="BN1070" s="11" t="s">
        <v>1088</v>
      </c>
      <c r="NS1070" s="9" t="s">
        <v>1086</v>
      </c>
    </row>
    <row r="1071" spans="1:383" x14ac:dyDescent="0.3">
      <c r="A1071" s="8">
        <v>162</v>
      </c>
      <c r="B1071" s="8">
        <v>65064</v>
      </c>
      <c r="C1071" s="9" t="s">
        <v>1056</v>
      </c>
      <c r="D1071" s="8" t="s">
        <v>1057</v>
      </c>
      <c r="E1071" s="9" t="s">
        <v>1062</v>
      </c>
      <c r="F1071" s="9" t="s">
        <v>129</v>
      </c>
      <c r="G1071" s="9" t="s">
        <v>130</v>
      </c>
      <c r="I1071" s="9" t="s">
        <v>144</v>
      </c>
      <c r="J1071" s="9" t="s">
        <v>121</v>
      </c>
      <c r="BO1071" s="10" t="s">
        <v>131</v>
      </c>
      <c r="BP1071" s="10">
        <v>-73.260000000000005</v>
      </c>
      <c r="BQ1071" s="10" t="s">
        <v>123</v>
      </c>
      <c r="BR1071" s="10" t="s">
        <v>1089</v>
      </c>
      <c r="NS1071" s="9" t="s">
        <v>1086</v>
      </c>
    </row>
    <row r="1072" spans="1:383" x14ac:dyDescent="0.3">
      <c r="A1072" s="8">
        <v>162</v>
      </c>
      <c r="B1072" s="8">
        <v>65064</v>
      </c>
      <c r="C1072" s="9" t="s">
        <v>1056</v>
      </c>
      <c r="D1072" s="8" t="s">
        <v>1090</v>
      </c>
      <c r="E1072" s="9" t="s">
        <v>116</v>
      </c>
      <c r="F1072" s="9" t="s">
        <v>129</v>
      </c>
      <c r="G1072" s="9" t="s">
        <v>130</v>
      </c>
      <c r="I1072" s="9" t="s">
        <v>150</v>
      </c>
      <c r="J1072" s="9" t="s">
        <v>121</v>
      </c>
      <c r="AQ1072" s="10" t="s">
        <v>122</v>
      </c>
      <c r="AR1072" s="10">
        <v>16.11</v>
      </c>
      <c r="AS1072" s="10" t="s">
        <v>123</v>
      </c>
      <c r="NS1072" s="9" t="s">
        <v>1086</v>
      </c>
    </row>
    <row r="1073" spans="1:383" x14ac:dyDescent="0.3">
      <c r="A1073" s="8">
        <v>162</v>
      </c>
      <c r="B1073" s="8">
        <v>65064</v>
      </c>
      <c r="C1073" s="9" t="s">
        <v>1056</v>
      </c>
      <c r="D1073" s="8" t="s">
        <v>1057</v>
      </c>
      <c r="E1073" s="9" t="s">
        <v>1058</v>
      </c>
      <c r="F1073" s="9" t="s">
        <v>129</v>
      </c>
      <c r="G1073" s="9" t="s">
        <v>118</v>
      </c>
      <c r="I1073" s="9" t="s">
        <v>120</v>
      </c>
      <c r="J1073" s="9" t="s">
        <v>121</v>
      </c>
      <c r="BO1073" s="10" t="s">
        <v>131</v>
      </c>
      <c r="BQ1073" s="10" t="s">
        <v>123</v>
      </c>
      <c r="BR1073" s="10" t="s">
        <v>1059</v>
      </c>
      <c r="NR1073" s="8" t="s">
        <v>1060</v>
      </c>
      <c r="NS1073" s="9" t="s">
        <v>1061</v>
      </c>
    </row>
    <row r="1074" spans="1:383" x14ac:dyDescent="0.3">
      <c r="A1074" s="8">
        <v>162</v>
      </c>
      <c r="B1074" s="8">
        <v>65064</v>
      </c>
      <c r="C1074" s="9" t="s">
        <v>1056</v>
      </c>
      <c r="D1074" s="8" t="s">
        <v>1057</v>
      </c>
      <c r="E1074" s="9" t="s">
        <v>1064</v>
      </c>
      <c r="F1074" s="9" t="s">
        <v>129</v>
      </c>
      <c r="G1074" s="9" t="s">
        <v>118</v>
      </c>
      <c r="I1074" s="9" t="s">
        <v>147</v>
      </c>
      <c r="J1074" s="9" t="s">
        <v>121</v>
      </c>
      <c r="BS1074" s="11" t="s">
        <v>122</v>
      </c>
      <c r="BU1074" s="11" t="s">
        <v>179</v>
      </c>
      <c r="NS1074" s="9" t="s">
        <v>1061</v>
      </c>
    </row>
    <row r="1075" spans="1:383" x14ac:dyDescent="0.3">
      <c r="A1075" s="8">
        <v>162</v>
      </c>
      <c r="B1075" s="8">
        <v>65064</v>
      </c>
      <c r="C1075" s="9" t="s">
        <v>1056</v>
      </c>
      <c r="D1075" s="8" t="s">
        <v>1057</v>
      </c>
      <c r="E1075" s="9" t="s">
        <v>141</v>
      </c>
      <c r="F1075" s="9" t="s">
        <v>129</v>
      </c>
      <c r="G1075" s="9" t="s">
        <v>118</v>
      </c>
      <c r="I1075" s="9" t="s">
        <v>228</v>
      </c>
      <c r="J1075" s="9" t="s">
        <v>121</v>
      </c>
      <c r="CM1075" s="10" t="s">
        <v>131</v>
      </c>
      <c r="CO1075" s="10" t="s">
        <v>123</v>
      </c>
      <c r="CP1075" s="10" t="s">
        <v>1065</v>
      </c>
      <c r="NS1075" s="9" t="s">
        <v>1061</v>
      </c>
    </row>
    <row r="1076" spans="1:383" x14ac:dyDescent="0.3">
      <c r="A1076" s="8">
        <v>162</v>
      </c>
      <c r="B1076" s="8">
        <v>65064</v>
      </c>
      <c r="C1076" s="9" t="s">
        <v>1056</v>
      </c>
      <c r="D1076" s="8" t="s">
        <v>391</v>
      </c>
      <c r="E1076" s="9" t="s">
        <v>146</v>
      </c>
      <c r="F1076" s="9" t="s">
        <v>129</v>
      </c>
      <c r="G1076" s="9" t="s">
        <v>118</v>
      </c>
      <c r="I1076" s="9" t="s">
        <v>120</v>
      </c>
      <c r="J1076" s="9" t="s">
        <v>121</v>
      </c>
      <c r="K1076" s="10" t="s">
        <v>122</v>
      </c>
      <c r="L1076" s="10">
        <v>92.35</v>
      </c>
      <c r="M1076" s="10" t="s">
        <v>123</v>
      </c>
      <c r="N1076" s="10" t="s">
        <v>439</v>
      </c>
      <c r="BK1076" s="11" t="s">
        <v>131</v>
      </c>
      <c r="BL1076" s="11">
        <v>-43.36</v>
      </c>
      <c r="BM1076" s="11" t="s">
        <v>123</v>
      </c>
      <c r="BN1076" s="11" t="s">
        <v>440</v>
      </c>
      <c r="KY1076" s="11" t="s">
        <v>131</v>
      </c>
      <c r="LA1076" s="11" t="s">
        <v>139</v>
      </c>
      <c r="LB1076" s="11" t="s">
        <v>148</v>
      </c>
      <c r="NS1076" s="9" t="s">
        <v>1066</v>
      </c>
    </row>
    <row r="1077" spans="1:383" x14ac:dyDescent="0.3">
      <c r="A1077" s="8">
        <v>162</v>
      </c>
      <c r="B1077" s="8">
        <v>65064</v>
      </c>
      <c r="C1077" s="9" t="s">
        <v>1056</v>
      </c>
      <c r="D1077" s="8" t="s">
        <v>391</v>
      </c>
      <c r="E1077" s="9" t="s">
        <v>146</v>
      </c>
      <c r="F1077" s="9" t="s">
        <v>129</v>
      </c>
      <c r="G1077" s="9" t="s">
        <v>118</v>
      </c>
      <c r="I1077" s="9" t="s">
        <v>221</v>
      </c>
      <c r="J1077" s="9" t="s">
        <v>121</v>
      </c>
      <c r="K1077" s="10" t="s">
        <v>122</v>
      </c>
      <c r="M1077" s="10" t="s">
        <v>123</v>
      </c>
      <c r="N1077" s="10" t="s">
        <v>439</v>
      </c>
      <c r="BK1077" s="11" t="s">
        <v>131</v>
      </c>
      <c r="BM1077" s="11" t="s">
        <v>123</v>
      </c>
      <c r="BN1077" s="11" t="s">
        <v>440</v>
      </c>
      <c r="NS1077" s="9" t="s">
        <v>1066</v>
      </c>
    </row>
    <row r="1078" spans="1:383" x14ac:dyDescent="0.3">
      <c r="A1078" s="8">
        <v>162</v>
      </c>
      <c r="B1078" s="8">
        <v>65064</v>
      </c>
      <c r="C1078" s="9" t="s">
        <v>1056</v>
      </c>
      <c r="D1078" s="8" t="s">
        <v>391</v>
      </c>
      <c r="E1078" s="9" t="s">
        <v>146</v>
      </c>
      <c r="F1078" s="9" t="s">
        <v>129</v>
      </c>
      <c r="G1078" s="9" t="s">
        <v>118</v>
      </c>
      <c r="I1078" s="9" t="s">
        <v>302</v>
      </c>
      <c r="J1078" s="9" t="s">
        <v>121</v>
      </c>
      <c r="BW1078" s="10" t="s">
        <v>131</v>
      </c>
      <c r="BX1078" s="10">
        <v>-23.82</v>
      </c>
      <c r="BY1078" s="10" t="s">
        <v>123</v>
      </c>
      <c r="BZ1078" s="10" t="s">
        <v>188</v>
      </c>
      <c r="NS1078" s="9" t="s">
        <v>1066</v>
      </c>
    </row>
    <row r="1079" spans="1:383" x14ac:dyDescent="0.3">
      <c r="A1079" s="8">
        <v>162</v>
      </c>
      <c r="B1079" s="8">
        <v>65064</v>
      </c>
      <c r="C1079" s="9" t="s">
        <v>1056</v>
      </c>
      <c r="D1079" s="8" t="s">
        <v>391</v>
      </c>
      <c r="E1079" s="9" t="s">
        <v>146</v>
      </c>
      <c r="F1079" s="9" t="s">
        <v>129</v>
      </c>
      <c r="G1079" s="9" t="s">
        <v>118</v>
      </c>
      <c r="I1079" s="9" t="s">
        <v>326</v>
      </c>
      <c r="J1079" s="9" t="s">
        <v>121</v>
      </c>
      <c r="DK1079" s="10" t="s">
        <v>131</v>
      </c>
      <c r="DL1079" s="10">
        <v>-81.010000000000005</v>
      </c>
      <c r="DM1079" s="10" t="s">
        <v>123</v>
      </c>
      <c r="DN1079" s="10" t="s">
        <v>441</v>
      </c>
      <c r="NS1079" s="9" t="s">
        <v>1066</v>
      </c>
    </row>
    <row r="1080" spans="1:383" x14ac:dyDescent="0.3">
      <c r="A1080" s="8">
        <v>162</v>
      </c>
      <c r="B1080" s="8">
        <v>65064</v>
      </c>
      <c r="C1080" s="9" t="s">
        <v>1056</v>
      </c>
      <c r="D1080" s="8" t="s">
        <v>391</v>
      </c>
      <c r="E1080" s="9" t="s">
        <v>146</v>
      </c>
      <c r="F1080" s="9" t="s">
        <v>129</v>
      </c>
      <c r="G1080" s="9" t="s">
        <v>118</v>
      </c>
      <c r="I1080" s="9" t="s">
        <v>368</v>
      </c>
      <c r="J1080" s="9" t="s">
        <v>121</v>
      </c>
      <c r="K1080" s="10" t="s">
        <v>122</v>
      </c>
      <c r="M1080" s="10" t="s">
        <v>123</v>
      </c>
      <c r="N1080" s="10" t="s">
        <v>439</v>
      </c>
      <c r="BK1080" s="11" t="s">
        <v>131</v>
      </c>
      <c r="BM1080" s="11" t="s">
        <v>123</v>
      </c>
      <c r="BN1080" s="11" t="s">
        <v>440</v>
      </c>
      <c r="NS1080" s="9" t="s">
        <v>1066</v>
      </c>
    </row>
    <row r="1081" spans="1:383" x14ac:dyDescent="0.3">
      <c r="A1081" s="8">
        <v>162</v>
      </c>
      <c r="B1081" s="8">
        <v>65064</v>
      </c>
      <c r="C1081" s="9" t="s">
        <v>1056</v>
      </c>
      <c r="D1081" s="8" t="s">
        <v>391</v>
      </c>
      <c r="E1081" s="9" t="s">
        <v>146</v>
      </c>
      <c r="F1081" s="9" t="s">
        <v>129</v>
      </c>
      <c r="G1081" s="9" t="s">
        <v>118</v>
      </c>
      <c r="I1081" s="9" t="s">
        <v>144</v>
      </c>
      <c r="J1081" s="9" t="s">
        <v>121</v>
      </c>
      <c r="NS1081" s="9" t="s">
        <v>1066</v>
      </c>
    </row>
    <row r="1082" spans="1:383" x14ac:dyDescent="0.3">
      <c r="A1082" s="8">
        <v>162</v>
      </c>
      <c r="B1082" s="8">
        <v>65064</v>
      </c>
      <c r="C1082" s="9" t="s">
        <v>1056</v>
      </c>
      <c r="D1082" s="8" t="s">
        <v>127</v>
      </c>
      <c r="E1082" s="9" t="s">
        <v>146</v>
      </c>
      <c r="F1082" s="9" t="s">
        <v>129</v>
      </c>
      <c r="G1082" s="9" t="s">
        <v>130</v>
      </c>
      <c r="I1082" s="9" t="s">
        <v>120</v>
      </c>
      <c r="J1082" s="9" t="s">
        <v>121</v>
      </c>
      <c r="BK1082" s="11" t="s">
        <v>131</v>
      </c>
      <c r="BM1082" s="11" t="s">
        <v>139</v>
      </c>
      <c r="BN1082" s="11" t="s">
        <v>1068</v>
      </c>
      <c r="KI1082" s="11" t="s">
        <v>138</v>
      </c>
      <c r="KK1082" s="11" t="s">
        <v>139</v>
      </c>
      <c r="KL1082" s="11" t="s">
        <v>1069</v>
      </c>
      <c r="NS1082" s="9" t="s">
        <v>1070</v>
      </c>
    </row>
    <row r="1083" spans="1:383" x14ac:dyDescent="0.3">
      <c r="A1083" s="8">
        <v>162</v>
      </c>
      <c r="B1083" s="8">
        <v>65064</v>
      </c>
      <c r="C1083" s="9" t="s">
        <v>1056</v>
      </c>
      <c r="D1083" s="8" t="s">
        <v>315</v>
      </c>
      <c r="E1083" s="9" t="s">
        <v>146</v>
      </c>
      <c r="F1083" s="9" t="s">
        <v>129</v>
      </c>
      <c r="G1083" s="9" t="s">
        <v>130</v>
      </c>
      <c r="I1083" s="9" t="s">
        <v>120</v>
      </c>
      <c r="J1083" s="9" t="s">
        <v>121</v>
      </c>
      <c r="AQ1083" s="10" t="s">
        <v>122</v>
      </c>
      <c r="AR1083" s="10">
        <v>4.8</v>
      </c>
      <c r="AS1083" s="10" t="s">
        <v>139</v>
      </c>
      <c r="AU1083" s="11" t="s">
        <v>122</v>
      </c>
      <c r="AV1083" s="11">
        <v>4.76</v>
      </c>
      <c r="AW1083" s="11" t="s">
        <v>139</v>
      </c>
      <c r="BK1083" s="11" t="s">
        <v>131</v>
      </c>
      <c r="BM1083" s="11" t="s">
        <v>123</v>
      </c>
      <c r="BN1083" s="11" t="s">
        <v>1068</v>
      </c>
      <c r="JK1083" s="11" t="s">
        <v>122</v>
      </c>
      <c r="JM1083" s="11" t="s">
        <v>123</v>
      </c>
      <c r="JN1083" s="11" t="s">
        <v>1071</v>
      </c>
      <c r="KI1083" s="11" t="s">
        <v>122</v>
      </c>
      <c r="KK1083" s="11" t="s">
        <v>123</v>
      </c>
      <c r="KL1083" s="11" t="s">
        <v>1072</v>
      </c>
      <c r="KQ1083" s="11" t="s">
        <v>122</v>
      </c>
      <c r="KS1083" s="11" t="s">
        <v>123</v>
      </c>
      <c r="KT1083" s="11" t="s">
        <v>1073</v>
      </c>
      <c r="NS1083" s="9" t="s">
        <v>1070</v>
      </c>
    </row>
    <row r="1084" spans="1:383" x14ac:dyDescent="0.3">
      <c r="A1084" s="8">
        <v>162</v>
      </c>
      <c r="B1084" s="8">
        <v>65064</v>
      </c>
      <c r="C1084" s="9" t="s">
        <v>1056</v>
      </c>
      <c r="D1084" s="8" t="s">
        <v>140</v>
      </c>
      <c r="E1084" s="9" t="s">
        <v>146</v>
      </c>
      <c r="F1084" s="9" t="s">
        <v>129</v>
      </c>
      <c r="G1084" s="9" t="s">
        <v>130</v>
      </c>
      <c r="I1084" s="9" t="s">
        <v>120</v>
      </c>
      <c r="J1084" s="9" t="s">
        <v>121</v>
      </c>
      <c r="BK1084" s="11" t="s">
        <v>131</v>
      </c>
      <c r="BM1084" s="11" t="s">
        <v>123</v>
      </c>
      <c r="BN1084" s="11" t="s">
        <v>1068</v>
      </c>
      <c r="KI1084" s="11" t="s">
        <v>122</v>
      </c>
      <c r="KK1084" s="11" t="s">
        <v>123</v>
      </c>
      <c r="KL1084" s="11" t="s">
        <v>1074</v>
      </c>
      <c r="NS1084" s="9" t="s">
        <v>1070</v>
      </c>
    </row>
    <row r="1085" spans="1:383" x14ac:dyDescent="0.3">
      <c r="A1085" s="8">
        <v>162</v>
      </c>
      <c r="B1085" s="8">
        <v>65064</v>
      </c>
      <c r="C1085" s="9" t="s">
        <v>1056</v>
      </c>
      <c r="D1085" s="8" t="s">
        <v>134</v>
      </c>
      <c r="E1085" s="9" t="s">
        <v>146</v>
      </c>
      <c r="F1085" s="9" t="s">
        <v>129</v>
      </c>
      <c r="G1085" s="9" t="s">
        <v>130</v>
      </c>
      <c r="I1085" s="9" t="s">
        <v>120</v>
      </c>
      <c r="J1085" s="9" t="s">
        <v>121</v>
      </c>
      <c r="BK1085" s="11" t="s">
        <v>131</v>
      </c>
      <c r="BM1085" s="11" t="s">
        <v>123</v>
      </c>
      <c r="BN1085" s="11" t="s">
        <v>1068</v>
      </c>
      <c r="KI1085" s="11" t="s">
        <v>122</v>
      </c>
      <c r="KK1085" s="11" t="s">
        <v>123</v>
      </c>
      <c r="KL1085" s="11" t="s">
        <v>1075</v>
      </c>
      <c r="NS1085" s="9" t="s">
        <v>1070</v>
      </c>
    </row>
    <row r="1086" spans="1:383" x14ac:dyDescent="0.3">
      <c r="A1086" s="8">
        <v>162</v>
      </c>
      <c r="B1086" s="8">
        <v>65064</v>
      </c>
      <c r="C1086" s="9" t="s">
        <v>1056</v>
      </c>
      <c r="D1086" s="8" t="s">
        <v>315</v>
      </c>
      <c r="E1086" s="9" t="s">
        <v>146</v>
      </c>
      <c r="F1086" s="9" t="s">
        <v>129</v>
      </c>
      <c r="G1086" s="9" t="s">
        <v>130</v>
      </c>
      <c r="I1086" s="9" t="s">
        <v>120</v>
      </c>
      <c r="J1086" s="9" t="s">
        <v>121</v>
      </c>
      <c r="BK1086" s="11" t="s">
        <v>131</v>
      </c>
      <c r="BM1086" s="11" t="s">
        <v>139</v>
      </c>
      <c r="BN1086" s="11" t="s">
        <v>1076</v>
      </c>
      <c r="NS1086" s="9" t="s">
        <v>1070</v>
      </c>
    </row>
    <row r="1087" spans="1:383" x14ac:dyDescent="0.3">
      <c r="A1087" s="8">
        <v>162</v>
      </c>
      <c r="B1087" s="8">
        <v>65064</v>
      </c>
      <c r="C1087" s="9" t="s">
        <v>1056</v>
      </c>
      <c r="D1087" s="8" t="s">
        <v>315</v>
      </c>
      <c r="E1087" s="9" t="s">
        <v>146</v>
      </c>
      <c r="F1087" s="9" t="s">
        <v>129</v>
      </c>
      <c r="G1087" s="9" t="s">
        <v>130</v>
      </c>
      <c r="I1087" s="9" t="s">
        <v>149</v>
      </c>
      <c r="J1087" s="9" t="s">
        <v>121</v>
      </c>
      <c r="AQ1087" s="10" t="s">
        <v>138</v>
      </c>
      <c r="AR1087" s="10">
        <v>8.6</v>
      </c>
      <c r="AS1087" s="10" t="s">
        <v>139</v>
      </c>
      <c r="AU1087" s="11" t="s">
        <v>138</v>
      </c>
      <c r="AV1087" s="11">
        <v>0</v>
      </c>
      <c r="AW1087" s="11" t="s">
        <v>139</v>
      </c>
      <c r="BK1087" s="11" t="s">
        <v>131</v>
      </c>
      <c r="BM1087" s="11" t="s">
        <v>139</v>
      </c>
      <c r="BN1087" s="11" t="s">
        <v>1068</v>
      </c>
      <c r="NS1087" s="9" t="s">
        <v>1070</v>
      </c>
    </row>
    <row r="1088" spans="1:383" x14ac:dyDescent="0.3">
      <c r="A1088" s="8">
        <v>162</v>
      </c>
      <c r="B1088" s="8">
        <v>65064</v>
      </c>
      <c r="C1088" s="9" t="s">
        <v>1056</v>
      </c>
      <c r="D1088" s="8" t="s">
        <v>315</v>
      </c>
      <c r="E1088" s="9" t="s">
        <v>153</v>
      </c>
      <c r="F1088" s="9" t="s">
        <v>129</v>
      </c>
      <c r="G1088" s="9" t="s">
        <v>130</v>
      </c>
      <c r="I1088" s="9" t="s">
        <v>203</v>
      </c>
      <c r="J1088" s="9" t="s">
        <v>234</v>
      </c>
      <c r="KQ1088" s="11" t="s">
        <v>122</v>
      </c>
      <c r="KS1088" s="11" t="s">
        <v>139</v>
      </c>
      <c r="KT1088" s="11" t="s">
        <v>1077</v>
      </c>
      <c r="NS1088" s="9" t="s">
        <v>1070</v>
      </c>
    </row>
    <row r="1089" spans="1:383" x14ac:dyDescent="0.3">
      <c r="A1089" s="8">
        <v>162</v>
      </c>
      <c r="B1089" s="8">
        <v>65064</v>
      </c>
      <c r="C1089" s="9" t="s">
        <v>1056</v>
      </c>
      <c r="D1089" s="8" t="s">
        <v>433</v>
      </c>
      <c r="E1089" s="9" t="s">
        <v>146</v>
      </c>
      <c r="F1089" s="9" t="s">
        <v>129</v>
      </c>
      <c r="G1089" s="9" t="s">
        <v>118</v>
      </c>
      <c r="I1089" s="9" t="s">
        <v>120</v>
      </c>
      <c r="J1089" s="9" t="s">
        <v>121</v>
      </c>
      <c r="K1089" s="10" t="s">
        <v>122</v>
      </c>
      <c r="L1089" s="10">
        <v>40.799999999999997</v>
      </c>
      <c r="M1089" s="10" t="s">
        <v>123</v>
      </c>
      <c r="N1089" s="10" t="s">
        <v>439</v>
      </c>
      <c r="BK1089" s="11" t="s">
        <v>131</v>
      </c>
      <c r="BM1089" s="11" t="s">
        <v>123</v>
      </c>
      <c r="BN1089" s="11" t="s">
        <v>440</v>
      </c>
      <c r="NS1089" s="9" t="s">
        <v>1067</v>
      </c>
    </row>
    <row r="1090" spans="1:383" x14ac:dyDescent="0.3">
      <c r="A1090" s="8">
        <v>162</v>
      </c>
      <c r="B1090" s="8">
        <v>65064</v>
      </c>
      <c r="C1090" s="9" t="s">
        <v>1056</v>
      </c>
      <c r="D1090" s="8" t="s">
        <v>433</v>
      </c>
      <c r="E1090" s="9" t="s">
        <v>146</v>
      </c>
      <c r="F1090" s="9" t="s">
        <v>129</v>
      </c>
      <c r="G1090" s="9" t="s">
        <v>118</v>
      </c>
      <c r="I1090" s="9" t="s">
        <v>368</v>
      </c>
      <c r="J1090" s="9" t="s">
        <v>121</v>
      </c>
      <c r="K1090" s="10" t="s">
        <v>138</v>
      </c>
      <c r="M1090" s="10" t="s">
        <v>139</v>
      </c>
      <c r="N1090" s="10" t="s">
        <v>439</v>
      </c>
      <c r="BK1090" s="11" t="s">
        <v>131</v>
      </c>
      <c r="BM1090" s="11" t="s">
        <v>139</v>
      </c>
      <c r="BN1090" s="11" t="s">
        <v>440</v>
      </c>
      <c r="NS1090" s="9" t="s">
        <v>1067</v>
      </c>
    </row>
    <row r="1091" spans="1:383" x14ac:dyDescent="0.3">
      <c r="A1091" s="8">
        <v>162</v>
      </c>
      <c r="B1091" s="8">
        <v>65064</v>
      </c>
      <c r="C1091" s="9" t="s">
        <v>1056</v>
      </c>
      <c r="D1091" s="8" t="s">
        <v>433</v>
      </c>
      <c r="E1091" s="9" t="s">
        <v>146</v>
      </c>
      <c r="F1091" s="9" t="s">
        <v>129</v>
      </c>
      <c r="G1091" s="9" t="s">
        <v>118</v>
      </c>
      <c r="I1091" s="9" t="s">
        <v>221</v>
      </c>
      <c r="J1091" s="9" t="s">
        <v>121</v>
      </c>
      <c r="K1091" s="10" t="s">
        <v>138</v>
      </c>
      <c r="M1091" s="10" t="s">
        <v>139</v>
      </c>
      <c r="N1091" s="10" t="s">
        <v>439</v>
      </c>
      <c r="BK1091" s="11" t="s">
        <v>131</v>
      </c>
      <c r="BM1091" s="11" t="s">
        <v>139</v>
      </c>
      <c r="BN1091" s="11" t="s">
        <v>440</v>
      </c>
      <c r="NS1091" s="9" t="s">
        <v>1067</v>
      </c>
    </row>
    <row r="1092" spans="1:383" x14ac:dyDescent="0.3">
      <c r="A1092" s="8">
        <v>162</v>
      </c>
      <c r="B1092" s="8">
        <v>65064</v>
      </c>
      <c r="C1092" s="9" t="s">
        <v>1056</v>
      </c>
      <c r="D1092" s="8" t="s">
        <v>433</v>
      </c>
      <c r="E1092" s="9" t="s">
        <v>146</v>
      </c>
      <c r="F1092" s="9" t="s">
        <v>129</v>
      </c>
      <c r="G1092" s="9" t="s">
        <v>118</v>
      </c>
      <c r="I1092" s="9" t="s">
        <v>144</v>
      </c>
      <c r="J1092" s="9" t="s">
        <v>121</v>
      </c>
      <c r="NS1092" s="9" t="s">
        <v>1067</v>
      </c>
    </row>
    <row r="1093" spans="1:383" x14ac:dyDescent="0.3">
      <c r="A1093" s="8">
        <v>162</v>
      </c>
      <c r="B1093" s="8">
        <v>65064</v>
      </c>
      <c r="C1093" s="9" t="s">
        <v>1056</v>
      </c>
      <c r="D1093" s="8" t="s">
        <v>433</v>
      </c>
      <c r="E1093" s="9" t="s">
        <v>146</v>
      </c>
      <c r="F1093" s="9" t="s">
        <v>129</v>
      </c>
      <c r="G1093" s="9" t="s">
        <v>118</v>
      </c>
      <c r="I1093" s="9" t="s">
        <v>302</v>
      </c>
      <c r="J1093" s="9" t="s">
        <v>121</v>
      </c>
      <c r="BW1093" s="10" t="s">
        <v>122</v>
      </c>
      <c r="BY1093" s="10" t="s">
        <v>123</v>
      </c>
      <c r="BZ1093" s="10" t="s">
        <v>188</v>
      </c>
      <c r="NS1093" s="9" t="s">
        <v>1067</v>
      </c>
    </row>
    <row r="1094" spans="1:383" x14ac:dyDescent="0.3">
      <c r="A1094" s="8">
        <v>162</v>
      </c>
      <c r="B1094" s="8">
        <v>65064</v>
      </c>
      <c r="C1094" s="9" t="s">
        <v>1056</v>
      </c>
      <c r="D1094" s="8" t="s">
        <v>433</v>
      </c>
      <c r="E1094" s="9" t="s">
        <v>146</v>
      </c>
      <c r="F1094" s="9" t="s">
        <v>129</v>
      </c>
      <c r="G1094" s="9" t="s">
        <v>118</v>
      </c>
      <c r="I1094" s="9" t="s">
        <v>147</v>
      </c>
      <c r="J1094" s="9" t="s">
        <v>121</v>
      </c>
      <c r="BS1094" s="11" t="s">
        <v>122</v>
      </c>
      <c r="BT1094" s="11">
        <v>45.95</v>
      </c>
      <c r="BU1094" s="11" t="s">
        <v>123</v>
      </c>
      <c r="BV1094" s="11" t="s">
        <v>188</v>
      </c>
      <c r="NS1094" s="9" t="s">
        <v>1067</v>
      </c>
    </row>
    <row r="1095" spans="1:383" x14ac:dyDescent="0.3">
      <c r="A1095" s="8">
        <v>162</v>
      </c>
      <c r="B1095" s="8">
        <v>65064</v>
      </c>
      <c r="C1095" s="9" t="s">
        <v>1056</v>
      </c>
      <c r="D1095" s="8" t="s">
        <v>433</v>
      </c>
      <c r="E1095" s="9" t="s">
        <v>146</v>
      </c>
      <c r="F1095" s="9" t="s">
        <v>129</v>
      </c>
      <c r="G1095" s="9" t="s">
        <v>118</v>
      </c>
      <c r="I1095" s="9" t="s">
        <v>326</v>
      </c>
      <c r="J1095" s="9" t="s">
        <v>121</v>
      </c>
      <c r="DK1095" s="10" t="s">
        <v>131</v>
      </c>
      <c r="DM1095" s="10" t="s">
        <v>139</v>
      </c>
      <c r="DN1095" s="10" t="s">
        <v>441</v>
      </c>
      <c r="NS1095" s="9" t="s">
        <v>1067</v>
      </c>
    </row>
    <row r="1096" spans="1:383" x14ac:dyDescent="0.3">
      <c r="A1096" s="8">
        <v>162</v>
      </c>
      <c r="B1096" s="8">
        <v>65064</v>
      </c>
      <c r="C1096" s="9" t="s">
        <v>1056</v>
      </c>
      <c r="D1096" s="8" t="s">
        <v>433</v>
      </c>
      <c r="E1096" s="9" t="s">
        <v>146</v>
      </c>
      <c r="F1096" s="9" t="s">
        <v>129</v>
      </c>
      <c r="G1096" s="9" t="s">
        <v>118</v>
      </c>
      <c r="I1096" s="9" t="s">
        <v>231</v>
      </c>
      <c r="J1096" s="9" t="s">
        <v>121</v>
      </c>
      <c r="CY1096" s="11" t="s">
        <v>138</v>
      </c>
      <c r="DA1096" s="11" t="s">
        <v>139</v>
      </c>
      <c r="DB1096" s="11" t="s">
        <v>188</v>
      </c>
      <c r="NS1096" s="9" t="s">
        <v>1067</v>
      </c>
    </row>
    <row r="1097" spans="1:383" x14ac:dyDescent="0.3">
      <c r="A1097" s="8">
        <v>162</v>
      </c>
      <c r="B1097" s="8">
        <v>65064</v>
      </c>
      <c r="C1097" s="9" t="s">
        <v>1056</v>
      </c>
      <c r="D1097" s="8" t="s">
        <v>433</v>
      </c>
      <c r="E1097" s="9" t="s">
        <v>141</v>
      </c>
      <c r="F1097" s="9" t="s">
        <v>129</v>
      </c>
      <c r="G1097" s="9" t="s">
        <v>130</v>
      </c>
      <c r="I1097" s="9" t="s">
        <v>120</v>
      </c>
      <c r="J1097" s="9" t="s">
        <v>121</v>
      </c>
      <c r="KI1097" s="11" t="s">
        <v>122</v>
      </c>
      <c r="KK1097" s="11" t="s">
        <v>123</v>
      </c>
      <c r="KL1097" s="11" t="s">
        <v>445</v>
      </c>
      <c r="KY1097" s="11" t="s">
        <v>138</v>
      </c>
      <c r="LA1097" s="11" t="s">
        <v>139</v>
      </c>
      <c r="LB1097" s="11" t="s">
        <v>148</v>
      </c>
      <c r="LW1097" s="11" t="s">
        <v>138</v>
      </c>
      <c r="LY1097" s="11" t="s">
        <v>139</v>
      </c>
      <c r="NS1097" s="9" t="s">
        <v>1067</v>
      </c>
    </row>
    <row r="1098" spans="1:383" x14ac:dyDescent="0.3">
      <c r="A1098" s="8">
        <v>162</v>
      </c>
      <c r="B1098" s="8">
        <v>65064</v>
      </c>
      <c r="C1098" s="9" t="s">
        <v>1056</v>
      </c>
      <c r="D1098" s="8" t="s">
        <v>433</v>
      </c>
      <c r="E1098" s="9" t="s">
        <v>826</v>
      </c>
      <c r="F1098" s="9" t="s">
        <v>129</v>
      </c>
      <c r="G1098" s="9" t="s">
        <v>130</v>
      </c>
      <c r="I1098" s="9" t="s">
        <v>120</v>
      </c>
      <c r="J1098" s="9" t="s">
        <v>121</v>
      </c>
      <c r="K1098" s="10" t="s">
        <v>122</v>
      </c>
      <c r="M1098" s="10" t="s">
        <v>123</v>
      </c>
      <c r="N1098" s="10" t="s">
        <v>1091</v>
      </c>
      <c r="BK1098" s="11" t="s">
        <v>131</v>
      </c>
      <c r="BL1098" s="11">
        <v>-35.43</v>
      </c>
      <c r="BM1098" s="11" t="s">
        <v>123</v>
      </c>
      <c r="BN1098" s="11" t="s">
        <v>1092</v>
      </c>
      <c r="KI1098" s="11" t="s">
        <v>122</v>
      </c>
      <c r="KK1098" s="11" t="s">
        <v>123</v>
      </c>
      <c r="KL1098" s="11" t="s">
        <v>1093</v>
      </c>
      <c r="NS1098" s="9" t="s">
        <v>1094</v>
      </c>
    </row>
    <row r="1099" spans="1:383" x14ac:dyDescent="0.3">
      <c r="A1099" s="8">
        <v>162</v>
      </c>
      <c r="B1099" s="8">
        <v>65064</v>
      </c>
      <c r="C1099" s="9" t="s">
        <v>1056</v>
      </c>
      <c r="D1099" s="8" t="s">
        <v>433</v>
      </c>
      <c r="E1099" s="9" t="s">
        <v>826</v>
      </c>
      <c r="F1099" s="9" t="s">
        <v>129</v>
      </c>
      <c r="G1099" s="9" t="s">
        <v>130</v>
      </c>
      <c r="I1099" s="9" t="s">
        <v>144</v>
      </c>
      <c r="J1099" s="9" t="s">
        <v>121</v>
      </c>
      <c r="NS1099" s="9" t="s">
        <v>1094</v>
      </c>
    </row>
    <row r="1100" spans="1:383" x14ac:dyDescent="0.3">
      <c r="A1100" s="8">
        <v>162</v>
      </c>
      <c r="B1100" s="8">
        <v>65064</v>
      </c>
      <c r="C1100" s="9" t="s">
        <v>1056</v>
      </c>
      <c r="D1100" s="8" t="s">
        <v>433</v>
      </c>
      <c r="E1100" s="9" t="s">
        <v>826</v>
      </c>
      <c r="F1100" s="9" t="s">
        <v>129</v>
      </c>
      <c r="G1100" s="9" t="s">
        <v>130</v>
      </c>
      <c r="I1100" s="9" t="s">
        <v>302</v>
      </c>
      <c r="J1100" s="9" t="s">
        <v>121</v>
      </c>
      <c r="BW1100" s="10" t="s">
        <v>122</v>
      </c>
      <c r="BY1100" s="10" t="s">
        <v>123</v>
      </c>
      <c r="BZ1100" s="10" t="s">
        <v>1095</v>
      </c>
      <c r="NS1100" s="9" t="s">
        <v>1094</v>
      </c>
    </row>
    <row r="1101" spans="1:383" x14ac:dyDescent="0.3">
      <c r="A1101" s="8">
        <v>162</v>
      </c>
      <c r="B1101" s="8">
        <v>65064</v>
      </c>
      <c r="C1101" s="9" t="s">
        <v>1056</v>
      </c>
      <c r="D1101" s="8" t="s">
        <v>433</v>
      </c>
      <c r="E1101" s="9" t="s">
        <v>826</v>
      </c>
      <c r="F1101" s="9" t="s">
        <v>129</v>
      </c>
      <c r="G1101" s="9" t="s">
        <v>130</v>
      </c>
      <c r="I1101" s="9" t="s">
        <v>326</v>
      </c>
      <c r="J1101" s="9" t="s">
        <v>121</v>
      </c>
      <c r="DK1101" s="10" t="s">
        <v>131</v>
      </c>
      <c r="DM1101" s="10" t="s">
        <v>139</v>
      </c>
      <c r="DN1101" s="10" t="s">
        <v>1095</v>
      </c>
      <c r="NS1101" s="9" t="s">
        <v>1094</v>
      </c>
    </row>
    <row r="1102" spans="1:383" x14ac:dyDescent="0.3">
      <c r="A1102" s="8">
        <v>162</v>
      </c>
      <c r="B1102" s="8">
        <v>65064</v>
      </c>
      <c r="C1102" s="9" t="s">
        <v>1056</v>
      </c>
      <c r="D1102" s="8" t="s">
        <v>433</v>
      </c>
      <c r="E1102" s="9" t="s">
        <v>826</v>
      </c>
      <c r="F1102" s="9" t="s">
        <v>129</v>
      </c>
      <c r="G1102" s="9" t="s">
        <v>130</v>
      </c>
      <c r="I1102" s="9" t="s">
        <v>147</v>
      </c>
      <c r="J1102" s="9" t="s">
        <v>121</v>
      </c>
      <c r="BS1102" s="11" t="s">
        <v>122</v>
      </c>
      <c r="BU1102" s="11" t="s">
        <v>123</v>
      </c>
      <c r="BV1102" s="11" t="s">
        <v>1096</v>
      </c>
      <c r="NS1102" s="9" t="s">
        <v>1094</v>
      </c>
    </row>
    <row r="1103" spans="1:383" x14ac:dyDescent="0.3">
      <c r="A1103" s="8">
        <v>162</v>
      </c>
      <c r="B1103" s="8">
        <v>65064</v>
      </c>
      <c r="C1103" s="9" t="s">
        <v>1056</v>
      </c>
      <c r="D1103" s="8" t="s">
        <v>433</v>
      </c>
      <c r="E1103" s="9" t="s">
        <v>826</v>
      </c>
      <c r="F1103" s="9" t="s">
        <v>129</v>
      </c>
      <c r="G1103" s="9" t="s">
        <v>130</v>
      </c>
      <c r="I1103" s="9" t="s">
        <v>221</v>
      </c>
      <c r="J1103" s="9" t="s">
        <v>121</v>
      </c>
      <c r="CY1103" s="11" t="s">
        <v>138</v>
      </c>
      <c r="DA1103" s="11" t="s">
        <v>139</v>
      </c>
      <c r="DB1103" s="11" t="s">
        <v>1096</v>
      </c>
      <c r="NS1103" s="9" t="s">
        <v>1094</v>
      </c>
    </row>
    <row r="1104" spans="1:383" x14ac:dyDescent="0.3">
      <c r="A1104" s="8">
        <v>162</v>
      </c>
      <c r="B1104" s="8">
        <v>65064</v>
      </c>
      <c r="C1104" s="9" t="s">
        <v>1056</v>
      </c>
      <c r="D1104" s="8" t="s">
        <v>137</v>
      </c>
      <c r="E1104" s="9" t="s">
        <v>143</v>
      </c>
      <c r="F1104" s="9" t="s">
        <v>129</v>
      </c>
      <c r="G1104" s="9" t="s">
        <v>130</v>
      </c>
      <c r="I1104" s="9" t="s">
        <v>144</v>
      </c>
      <c r="J1104" s="9" t="s">
        <v>121</v>
      </c>
      <c r="BO1104" s="10" t="s">
        <v>131</v>
      </c>
      <c r="BQ1104" s="10" t="s">
        <v>123</v>
      </c>
      <c r="BR1104" s="10" t="s">
        <v>145</v>
      </c>
      <c r="NS1104" s="9" t="s">
        <v>133</v>
      </c>
    </row>
    <row r="1105" spans="1:383" x14ac:dyDescent="0.3">
      <c r="A1105" s="8">
        <v>162</v>
      </c>
      <c r="B1105" s="8">
        <v>65064</v>
      </c>
      <c r="C1105" s="9" t="s">
        <v>1056</v>
      </c>
      <c r="D1105" s="8" t="s">
        <v>580</v>
      </c>
      <c r="E1105" s="9" t="s">
        <v>116</v>
      </c>
      <c r="F1105" s="9" t="s">
        <v>129</v>
      </c>
      <c r="G1105" s="9" t="s">
        <v>130</v>
      </c>
      <c r="H1105" s="9" t="s">
        <v>161</v>
      </c>
      <c r="I1105" s="9" t="s">
        <v>120</v>
      </c>
      <c r="J1105" s="9" t="s">
        <v>121</v>
      </c>
      <c r="K1105" s="10" t="s">
        <v>122</v>
      </c>
      <c r="L1105" s="10">
        <v>172.9</v>
      </c>
      <c r="M1105" s="10" t="s">
        <v>123</v>
      </c>
      <c r="N1105" s="10" t="s">
        <v>1078</v>
      </c>
      <c r="O1105" s="11" t="s">
        <v>122</v>
      </c>
      <c r="P1105" s="11">
        <v>13.1</v>
      </c>
      <c r="Q1105" s="11" t="s">
        <v>123</v>
      </c>
      <c r="R1105" s="11" t="s">
        <v>1079</v>
      </c>
      <c r="AQ1105" s="10" t="s">
        <v>131</v>
      </c>
      <c r="AR1105" s="10">
        <v>-1.8</v>
      </c>
      <c r="AS1105" s="10" t="s">
        <v>139</v>
      </c>
      <c r="AT1105" s="10" t="s">
        <v>1080</v>
      </c>
      <c r="BK1105" s="11" t="s">
        <v>131</v>
      </c>
      <c r="BM1105" s="11" t="s">
        <v>123</v>
      </c>
      <c r="BN1105" s="11" t="s">
        <v>1081</v>
      </c>
      <c r="NR1105" s="8" t="s">
        <v>1082</v>
      </c>
      <c r="NS1105" s="9" t="s">
        <v>1083</v>
      </c>
    </row>
    <row r="1106" spans="1:383" x14ac:dyDescent="0.3">
      <c r="A1106" s="8">
        <v>162</v>
      </c>
      <c r="B1106" s="8">
        <v>65064</v>
      </c>
      <c r="C1106" s="9" t="s">
        <v>1056</v>
      </c>
      <c r="D1106" s="8" t="s">
        <v>447</v>
      </c>
      <c r="E1106" s="9" t="s">
        <v>116</v>
      </c>
      <c r="F1106" s="9" t="s">
        <v>129</v>
      </c>
      <c r="G1106" s="9" t="s">
        <v>130</v>
      </c>
      <c r="H1106" s="9" t="s">
        <v>161</v>
      </c>
      <c r="I1106" s="9" t="s">
        <v>120</v>
      </c>
      <c r="J1106" s="9" t="s">
        <v>121</v>
      </c>
      <c r="K1106" s="10" t="s">
        <v>122</v>
      </c>
      <c r="L1106" s="10">
        <v>177.7</v>
      </c>
      <c r="M1106" s="10" t="s">
        <v>123</v>
      </c>
      <c r="N1106" s="10" t="s">
        <v>1078</v>
      </c>
      <c r="O1106" s="11" t="s">
        <v>122</v>
      </c>
      <c r="P1106" s="11">
        <v>8</v>
      </c>
      <c r="Q1106" s="11" t="s">
        <v>123</v>
      </c>
      <c r="R1106" s="11" t="s">
        <v>1079</v>
      </c>
      <c r="AQ1106" s="10" t="s">
        <v>122</v>
      </c>
      <c r="AR1106" s="10">
        <v>1.7</v>
      </c>
      <c r="AS1106" s="10" t="s">
        <v>139</v>
      </c>
      <c r="AT1106" s="10" t="s">
        <v>1080</v>
      </c>
      <c r="NS1106" s="9" t="s">
        <v>1083</v>
      </c>
    </row>
    <row r="1107" spans="1:383" x14ac:dyDescent="0.3">
      <c r="A1107" s="8">
        <v>162</v>
      </c>
      <c r="B1107" s="8">
        <v>65064</v>
      </c>
      <c r="C1107" s="9" t="s">
        <v>1056</v>
      </c>
      <c r="D1107" s="8" t="s">
        <v>215</v>
      </c>
      <c r="E1107" s="9" t="s">
        <v>116</v>
      </c>
      <c r="F1107" s="9" t="s">
        <v>129</v>
      </c>
      <c r="G1107" s="9" t="s">
        <v>130</v>
      </c>
      <c r="H1107" s="9" t="s">
        <v>161</v>
      </c>
      <c r="I1107" s="9" t="s">
        <v>120</v>
      </c>
      <c r="J1107" s="9" t="s">
        <v>121</v>
      </c>
      <c r="K1107" s="10" t="s">
        <v>122</v>
      </c>
      <c r="L1107" s="10">
        <v>88.5</v>
      </c>
      <c r="M1107" s="10" t="s">
        <v>123</v>
      </c>
      <c r="N1107" s="10" t="s">
        <v>1078</v>
      </c>
      <c r="O1107" s="11" t="s">
        <v>122</v>
      </c>
      <c r="P1107" s="11">
        <v>11.8</v>
      </c>
      <c r="Q1107" s="11" t="s">
        <v>123</v>
      </c>
      <c r="R1107" s="11" t="s">
        <v>1079</v>
      </c>
      <c r="AQ1107" s="10" t="s">
        <v>122</v>
      </c>
      <c r="AR1107" s="10">
        <v>1.8</v>
      </c>
      <c r="AS1107" s="10" t="s">
        <v>139</v>
      </c>
      <c r="AT1107" s="10" t="s">
        <v>1080</v>
      </c>
      <c r="NS1107" s="9" t="s">
        <v>1083</v>
      </c>
    </row>
    <row r="1108" spans="1:383" x14ac:dyDescent="0.3">
      <c r="A1108" s="8">
        <v>162</v>
      </c>
      <c r="B1108" s="8">
        <v>65064</v>
      </c>
      <c r="C1108" s="9" t="s">
        <v>1056</v>
      </c>
      <c r="D1108" s="8" t="s">
        <v>580</v>
      </c>
      <c r="E1108" s="9" t="s">
        <v>116</v>
      </c>
      <c r="F1108" s="9" t="s">
        <v>129</v>
      </c>
      <c r="G1108" s="9" t="s">
        <v>130</v>
      </c>
      <c r="H1108" s="9" t="s">
        <v>161</v>
      </c>
      <c r="I1108" s="9" t="s">
        <v>302</v>
      </c>
      <c r="J1108" s="9" t="s">
        <v>121</v>
      </c>
      <c r="BW1108" s="10" t="s">
        <v>122</v>
      </c>
      <c r="BX1108" s="10">
        <v>49</v>
      </c>
      <c r="BY1108" s="10" t="s">
        <v>123</v>
      </c>
      <c r="BZ1108" s="10" t="s">
        <v>1084</v>
      </c>
      <c r="NS1108" s="9" t="s">
        <v>1083</v>
      </c>
    </row>
    <row r="1109" spans="1:383" x14ac:dyDescent="0.3">
      <c r="A1109" s="8">
        <v>162</v>
      </c>
      <c r="B1109" s="8">
        <v>65064</v>
      </c>
      <c r="C1109" s="9" t="s">
        <v>1056</v>
      </c>
      <c r="D1109" s="8" t="s">
        <v>580</v>
      </c>
      <c r="E1109" s="9" t="s">
        <v>116</v>
      </c>
      <c r="F1109" s="9" t="s">
        <v>129</v>
      </c>
      <c r="G1109" s="9" t="s">
        <v>130</v>
      </c>
      <c r="H1109" s="9" t="s">
        <v>161</v>
      </c>
      <c r="I1109" s="9" t="s">
        <v>300</v>
      </c>
      <c r="J1109" s="9" t="s">
        <v>121</v>
      </c>
      <c r="BO1109" s="10" t="s">
        <v>122</v>
      </c>
      <c r="BP1109" s="10">
        <v>11.9</v>
      </c>
      <c r="BQ1109" s="10" t="s">
        <v>123</v>
      </c>
      <c r="BR1109" s="10" t="s">
        <v>1085</v>
      </c>
      <c r="NS1109" s="9" t="s">
        <v>1083</v>
      </c>
    </row>
    <row r="1110" spans="1:383" x14ac:dyDescent="0.3">
      <c r="A1110" s="8">
        <v>163</v>
      </c>
      <c r="C1110" s="9" t="s">
        <v>1097</v>
      </c>
      <c r="D1110" s="8" t="s">
        <v>648</v>
      </c>
      <c r="E1110" s="9" t="s">
        <v>146</v>
      </c>
      <c r="F1110" s="9" t="s">
        <v>129</v>
      </c>
      <c r="G1110" s="9" t="s">
        <v>118</v>
      </c>
      <c r="I1110" s="9" t="s">
        <v>144</v>
      </c>
      <c r="J1110" s="9" t="s">
        <v>121</v>
      </c>
      <c r="BO1110" s="10" t="s">
        <v>131</v>
      </c>
      <c r="BP1110" s="10">
        <v>-32.299999999999997</v>
      </c>
      <c r="BQ1110" s="10" t="s">
        <v>123</v>
      </c>
      <c r="BR1110" s="10" t="s">
        <v>1098</v>
      </c>
      <c r="NS1110" s="9" t="s">
        <v>1099</v>
      </c>
    </row>
    <row r="1111" spans="1:383" x14ac:dyDescent="0.3">
      <c r="A1111" s="8">
        <v>163</v>
      </c>
      <c r="C1111" s="9" t="s">
        <v>1097</v>
      </c>
      <c r="D1111" s="8" t="s">
        <v>391</v>
      </c>
      <c r="E1111" s="9" t="s">
        <v>146</v>
      </c>
      <c r="F1111" s="9" t="s">
        <v>129</v>
      </c>
      <c r="G1111" s="9" t="s">
        <v>118</v>
      </c>
      <c r="I1111" s="9" t="s">
        <v>144</v>
      </c>
      <c r="J1111" s="9" t="s">
        <v>121</v>
      </c>
      <c r="BO1111" s="10" t="s">
        <v>131</v>
      </c>
      <c r="BQ1111" s="10" t="s">
        <v>123</v>
      </c>
      <c r="BR1111" s="10" t="s">
        <v>1098</v>
      </c>
      <c r="NR1111" s="8" t="s">
        <v>1100</v>
      </c>
      <c r="NS1111" s="9" t="s">
        <v>1099</v>
      </c>
    </row>
    <row r="1112" spans="1:383" x14ac:dyDescent="0.3">
      <c r="A1112" s="8">
        <v>163</v>
      </c>
      <c r="C1112" s="9" t="s">
        <v>1097</v>
      </c>
      <c r="D1112" s="8" t="s">
        <v>216</v>
      </c>
      <c r="E1112" s="9" t="s">
        <v>146</v>
      </c>
      <c r="F1112" s="9" t="s">
        <v>129</v>
      </c>
      <c r="G1112" s="9" t="s">
        <v>118</v>
      </c>
      <c r="I1112" s="9" t="s">
        <v>144</v>
      </c>
      <c r="J1112" s="9" t="s">
        <v>121</v>
      </c>
      <c r="BO1112" s="10" t="s">
        <v>131</v>
      </c>
      <c r="BP1112" s="10">
        <v>58.5</v>
      </c>
      <c r="BQ1112" s="10" t="s">
        <v>123</v>
      </c>
      <c r="BR1112" s="10" t="s">
        <v>1098</v>
      </c>
      <c r="NS1112" s="9" t="s">
        <v>1099</v>
      </c>
    </row>
    <row r="1113" spans="1:383" x14ac:dyDescent="0.3">
      <c r="A1113" s="8">
        <v>163</v>
      </c>
      <c r="C1113" s="9" t="s">
        <v>1097</v>
      </c>
      <c r="D1113" s="8" t="s">
        <v>648</v>
      </c>
      <c r="E1113" s="9" t="s">
        <v>146</v>
      </c>
      <c r="F1113" s="9" t="s">
        <v>129</v>
      </c>
      <c r="G1113" s="9" t="s">
        <v>118</v>
      </c>
      <c r="I1113" s="9" t="s">
        <v>120</v>
      </c>
      <c r="J1113" s="9" t="s">
        <v>121</v>
      </c>
      <c r="K1113" s="10" t="s">
        <v>122</v>
      </c>
      <c r="L1113" s="10">
        <v>22.3</v>
      </c>
      <c r="M1113" s="10" t="s">
        <v>123</v>
      </c>
      <c r="N1113" s="10" t="s">
        <v>1101</v>
      </c>
      <c r="NS1113" s="9" t="s">
        <v>1099</v>
      </c>
    </row>
    <row r="1114" spans="1:383" x14ac:dyDescent="0.3">
      <c r="A1114" s="8">
        <v>163</v>
      </c>
      <c r="C1114" s="9" t="s">
        <v>1097</v>
      </c>
      <c r="D1114" s="8" t="s">
        <v>391</v>
      </c>
      <c r="E1114" s="9" t="s">
        <v>146</v>
      </c>
      <c r="F1114" s="9" t="s">
        <v>129</v>
      </c>
      <c r="G1114" s="9" t="s">
        <v>118</v>
      </c>
      <c r="I1114" s="9" t="s">
        <v>120</v>
      </c>
      <c r="J1114" s="9" t="s">
        <v>121</v>
      </c>
      <c r="K1114" s="10" t="s">
        <v>122</v>
      </c>
      <c r="L1114" s="10">
        <v>24</v>
      </c>
      <c r="M1114" s="10" t="s">
        <v>123</v>
      </c>
      <c r="N1114" s="10" t="s">
        <v>1101</v>
      </c>
      <c r="NS1114" s="9" t="s">
        <v>1099</v>
      </c>
    </row>
    <row r="1115" spans="1:383" x14ac:dyDescent="0.3">
      <c r="A1115" s="8">
        <v>163</v>
      </c>
      <c r="C1115" s="9" t="s">
        <v>1097</v>
      </c>
      <c r="D1115" s="8" t="s">
        <v>216</v>
      </c>
      <c r="E1115" s="9" t="s">
        <v>146</v>
      </c>
      <c r="F1115" s="9" t="s">
        <v>129</v>
      </c>
      <c r="G1115" s="9" t="s">
        <v>118</v>
      </c>
      <c r="I1115" s="9" t="s">
        <v>120</v>
      </c>
      <c r="J1115" s="9" t="s">
        <v>121</v>
      </c>
      <c r="K1115" s="10" t="s">
        <v>122</v>
      </c>
      <c r="M1115" s="10" t="s">
        <v>123</v>
      </c>
      <c r="N1115" s="10" t="s">
        <v>1101</v>
      </c>
      <c r="NS1115" s="9" t="s">
        <v>1099</v>
      </c>
    </row>
    <row r="1116" spans="1:383" x14ac:dyDescent="0.3">
      <c r="A1116" s="8">
        <v>164</v>
      </c>
      <c r="C1116" s="9" t="s">
        <v>1102</v>
      </c>
      <c r="D1116" s="8" t="s">
        <v>675</v>
      </c>
      <c r="E1116" s="9" t="s">
        <v>116</v>
      </c>
      <c r="F1116" s="9" t="s">
        <v>129</v>
      </c>
      <c r="G1116" s="9" t="s">
        <v>359</v>
      </c>
      <c r="H1116" s="9" t="s">
        <v>676</v>
      </c>
      <c r="I1116" s="9" t="s">
        <v>120</v>
      </c>
      <c r="J1116" s="9" t="s">
        <v>121</v>
      </c>
      <c r="O1116" s="11" t="s">
        <v>122</v>
      </c>
      <c r="Q1116" s="11" t="s">
        <v>123</v>
      </c>
      <c r="R1116" s="11" t="s">
        <v>677</v>
      </c>
      <c r="CU1116" s="10" t="s">
        <v>122</v>
      </c>
      <c r="CW1116" s="10" t="s">
        <v>123</v>
      </c>
      <c r="CX1116" s="10" t="s">
        <v>690</v>
      </c>
      <c r="NS1116" s="9" t="s">
        <v>678</v>
      </c>
    </row>
    <row r="1117" spans="1:383" x14ac:dyDescent="0.3">
      <c r="A1117" s="8">
        <v>165</v>
      </c>
      <c r="C1117" s="9" t="s">
        <v>1103</v>
      </c>
      <c r="D1117" s="8" t="s">
        <v>216</v>
      </c>
      <c r="E1117" s="9" t="s">
        <v>141</v>
      </c>
      <c r="F1117" s="9" t="s">
        <v>129</v>
      </c>
      <c r="G1117" s="9" t="s">
        <v>130</v>
      </c>
      <c r="H1117" s="9" t="s">
        <v>161</v>
      </c>
      <c r="I1117" s="9" t="s">
        <v>120</v>
      </c>
      <c r="J1117" s="9" t="s">
        <v>121</v>
      </c>
      <c r="AQ1117" s="10" t="s">
        <v>122</v>
      </c>
      <c r="AR1117" s="10">
        <v>5.34</v>
      </c>
      <c r="AS1117" s="10" t="s">
        <v>123</v>
      </c>
      <c r="AU1117" s="11" t="s">
        <v>122</v>
      </c>
      <c r="AV1117" s="11">
        <v>2.4</v>
      </c>
      <c r="AW1117" s="11" t="s">
        <v>179</v>
      </c>
      <c r="AY1117" s="10" t="s">
        <v>122</v>
      </c>
      <c r="AZ1117" s="10">
        <v>6.02</v>
      </c>
      <c r="BA1117" s="10" t="s">
        <v>179</v>
      </c>
      <c r="NS1117" s="9" t="s">
        <v>1104</v>
      </c>
    </row>
    <row r="1118" spans="1:383" x14ac:dyDescent="0.3">
      <c r="A1118" s="8">
        <v>165</v>
      </c>
      <c r="C1118" s="9" t="s">
        <v>1103</v>
      </c>
      <c r="D1118" s="8" t="s">
        <v>427</v>
      </c>
      <c r="E1118" s="9" t="s">
        <v>141</v>
      </c>
      <c r="F1118" s="9" t="s">
        <v>129</v>
      </c>
      <c r="G1118" s="9" t="s">
        <v>130</v>
      </c>
      <c r="H1118" s="9" t="s">
        <v>161</v>
      </c>
      <c r="I1118" s="9" t="s">
        <v>120</v>
      </c>
      <c r="J1118" s="9" t="s">
        <v>121</v>
      </c>
      <c r="K1118" s="10" t="s">
        <v>122</v>
      </c>
      <c r="L1118" s="10">
        <v>27.23</v>
      </c>
      <c r="M1118" s="10" t="s">
        <v>123</v>
      </c>
      <c r="N1118" s="10" t="s">
        <v>1105</v>
      </c>
      <c r="O1118" s="11" t="s">
        <v>122</v>
      </c>
      <c r="P1118" s="11">
        <v>22.18</v>
      </c>
      <c r="Q1118" s="11" t="s">
        <v>123</v>
      </c>
      <c r="R1118" s="11" t="s">
        <v>1106</v>
      </c>
      <c r="W1118" s="11" t="s">
        <v>122</v>
      </c>
      <c r="X1118" s="11">
        <v>60.84</v>
      </c>
      <c r="Y1118" s="11" t="s">
        <v>123</v>
      </c>
      <c r="Z1118" s="11" t="s">
        <v>1107</v>
      </c>
      <c r="AQ1118" s="10" t="s">
        <v>122</v>
      </c>
      <c r="AR1118" s="10">
        <v>15.79</v>
      </c>
      <c r="AS1118" s="10" t="s">
        <v>123</v>
      </c>
      <c r="AU1118" s="11" t="s">
        <v>122</v>
      </c>
      <c r="AV1118" s="11">
        <v>12.02</v>
      </c>
      <c r="AW1118" s="11" t="s">
        <v>179</v>
      </c>
      <c r="AY1118" s="10" t="s">
        <v>122</v>
      </c>
      <c r="AZ1118" s="10">
        <v>22.89</v>
      </c>
      <c r="BA1118" s="10" t="s">
        <v>179</v>
      </c>
      <c r="NR1118" s="8" t="s">
        <v>1108</v>
      </c>
      <c r="NS1118" s="9" t="s">
        <v>1104</v>
      </c>
    </row>
    <row r="1119" spans="1:383" x14ac:dyDescent="0.3">
      <c r="A1119" s="8">
        <v>165</v>
      </c>
      <c r="C1119" s="9" t="s">
        <v>1103</v>
      </c>
      <c r="D1119" s="8" t="s">
        <v>754</v>
      </c>
      <c r="E1119" s="9" t="s">
        <v>141</v>
      </c>
      <c r="F1119" s="9" t="s">
        <v>129</v>
      </c>
      <c r="G1119" s="9" t="s">
        <v>130</v>
      </c>
      <c r="H1119" s="9" t="s">
        <v>161</v>
      </c>
      <c r="I1119" s="9" t="s">
        <v>120</v>
      </c>
      <c r="J1119" s="9" t="s">
        <v>121</v>
      </c>
      <c r="AQ1119" s="10" t="s">
        <v>122</v>
      </c>
      <c r="AR1119" s="10">
        <v>7.46</v>
      </c>
      <c r="AS1119" s="10" t="s">
        <v>123</v>
      </c>
      <c r="AU1119" s="11" t="s">
        <v>122</v>
      </c>
      <c r="AV1119" s="11">
        <v>7.21</v>
      </c>
      <c r="AW1119" s="11" t="s">
        <v>179</v>
      </c>
      <c r="AY1119" s="10" t="s">
        <v>122</v>
      </c>
      <c r="AZ1119" s="10">
        <v>8.43</v>
      </c>
      <c r="BA1119" s="10" t="s">
        <v>179</v>
      </c>
      <c r="NS1119" s="9" t="s">
        <v>1104</v>
      </c>
    </row>
    <row r="1120" spans="1:383" x14ac:dyDescent="0.3">
      <c r="A1120" s="8">
        <v>165</v>
      </c>
      <c r="C1120" s="9" t="s">
        <v>1103</v>
      </c>
      <c r="D1120" s="8" t="s">
        <v>1053</v>
      </c>
      <c r="E1120" s="9" t="s">
        <v>141</v>
      </c>
      <c r="F1120" s="9" t="s">
        <v>129</v>
      </c>
      <c r="G1120" s="9" t="s">
        <v>130</v>
      </c>
      <c r="H1120" s="9" t="s">
        <v>161</v>
      </c>
      <c r="I1120" s="9" t="s">
        <v>120</v>
      </c>
      <c r="J1120" s="9" t="s">
        <v>121</v>
      </c>
      <c r="AQ1120" s="10" t="s">
        <v>131</v>
      </c>
      <c r="AR1120" s="10">
        <v>-6.21</v>
      </c>
      <c r="AS1120" s="10" t="s">
        <v>139</v>
      </c>
      <c r="AU1120" s="11" t="s">
        <v>131</v>
      </c>
      <c r="AV1120" s="11">
        <v>-4.8099999999999996</v>
      </c>
      <c r="AW1120" s="11" t="s">
        <v>179</v>
      </c>
      <c r="AY1120" s="10" t="s">
        <v>138</v>
      </c>
      <c r="NS1120" s="9" t="s">
        <v>1104</v>
      </c>
    </row>
    <row r="1121" spans="1:383" x14ac:dyDescent="0.3">
      <c r="A1121" s="8">
        <v>165</v>
      </c>
      <c r="C1121" s="9" t="s">
        <v>1103</v>
      </c>
      <c r="D1121" s="8" t="s">
        <v>1109</v>
      </c>
      <c r="E1121" s="9" t="s">
        <v>141</v>
      </c>
      <c r="F1121" s="9" t="s">
        <v>129</v>
      </c>
      <c r="G1121" s="9" t="s">
        <v>130</v>
      </c>
      <c r="H1121" s="9" t="s">
        <v>161</v>
      </c>
      <c r="I1121" s="9" t="s">
        <v>120</v>
      </c>
      <c r="J1121" s="9" t="s">
        <v>121</v>
      </c>
      <c r="AQ1121" s="10" t="s">
        <v>131</v>
      </c>
      <c r="AR1121" s="10">
        <v>-22.94</v>
      </c>
      <c r="AS1121" s="10" t="s">
        <v>123</v>
      </c>
      <c r="AU1121" s="11" t="s">
        <v>131</v>
      </c>
      <c r="AV1121" s="11">
        <v>-13.46</v>
      </c>
      <c r="AW1121" s="11" t="s">
        <v>179</v>
      </c>
      <c r="AY1121" s="10" t="s">
        <v>131</v>
      </c>
      <c r="AZ1121" s="10">
        <v>-15.66</v>
      </c>
      <c r="BA1121" s="10" t="s">
        <v>179</v>
      </c>
      <c r="NS1121" s="9" t="s">
        <v>1104</v>
      </c>
    </row>
    <row r="1122" spans="1:383" x14ac:dyDescent="0.3">
      <c r="A1122" s="8">
        <v>165</v>
      </c>
      <c r="C1122" s="9" t="s">
        <v>1103</v>
      </c>
      <c r="D1122" s="8" t="s">
        <v>216</v>
      </c>
      <c r="E1122" s="9" t="s">
        <v>1110</v>
      </c>
      <c r="F1122" s="9" t="s">
        <v>129</v>
      </c>
      <c r="G1122" s="9" t="s">
        <v>130</v>
      </c>
      <c r="H1122" s="9" t="s">
        <v>161</v>
      </c>
      <c r="I1122" s="9" t="s">
        <v>120</v>
      </c>
      <c r="J1122" s="9" t="s">
        <v>121</v>
      </c>
      <c r="AQ1122" s="10" t="s">
        <v>122</v>
      </c>
      <c r="AR1122" s="10">
        <v>7.9</v>
      </c>
      <c r="AS1122" s="10" t="s">
        <v>123</v>
      </c>
      <c r="NS1122" s="9" t="s">
        <v>1104</v>
      </c>
    </row>
    <row r="1123" spans="1:383" x14ac:dyDescent="0.3">
      <c r="A1123" s="8">
        <v>165</v>
      </c>
      <c r="C1123" s="9" t="s">
        <v>1103</v>
      </c>
      <c r="D1123" s="8" t="s">
        <v>427</v>
      </c>
      <c r="E1123" s="9" t="s">
        <v>1110</v>
      </c>
      <c r="F1123" s="9" t="s">
        <v>129</v>
      </c>
      <c r="G1123" s="9" t="s">
        <v>130</v>
      </c>
      <c r="H1123" s="9" t="s">
        <v>161</v>
      </c>
      <c r="I1123" s="9" t="s">
        <v>120</v>
      </c>
      <c r="J1123" s="9" t="s">
        <v>121</v>
      </c>
      <c r="AQ1123" s="10" t="s">
        <v>122</v>
      </c>
      <c r="AR1123" s="10">
        <v>11.7</v>
      </c>
      <c r="AS1123" s="10" t="s">
        <v>123</v>
      </c>
      <c r="NS1123" s="9" t="s">
        <v>1104</v>
      </c>
    </row>
    <row r="1124" spans="1:383" x14ac:dyDescent="0.3">
      <c r="A1124" s="8">
        <v>165</v>
      </c>
      <c r="C1124" s="9" t="s">
        <v>1103</v>
      </c>
      <c r="D1124" s="8" t="s">
        <v>754</v>
      </c>
      <c r="E1124" s="9" t="s">
        <v>1110</v>
      </c>
      <c r="F1124" s="9" t="s">
        <v>129</v>
      </c>
      <c r="G1124" s="9" t="s">
        <v>130</v>
      </c>
      <c r="H1124" s="9" t="s">
        <v>161</v>
      </c>
      <c r="I1124" s="9" t="s">
        <v>120</v>
      </c>
      <c r="J1124" s="9" t="s">
        <v>121</v>
      </c>
      <c r="AQ1124" s="10" t="s">
        <v>138</v>
      </c>
      <c r="NS1124" s="9" t="s">
        <v>1104</v>
      </c>
    </row>
    <row r="1125" spans="1:383" x14ac:dyDescent="0.3">
      <c r="A1125" s="8">
        <v>165</v>
      </c>
      <c r="C1125" s="9" t="s">
        <v>1103</v>
      </c>
      <c r="D1125" s="8" t="s">
        <v>1053</v>
      </c>
      <c r="E1125" s="9" t="s">
        <v>1110</v>
      </c>
      <c r="F1125" s="9" t="s">
        <v>129</v>
      </c>
      <c r="G1125" s="9" t="s">
        <v>130</v>
      </c>
      <c r="H1125" s="9" t="s">
        <v>161</v>
      </c>
      <c r="I1125" s="9" t="s">
        <v>120</v>
      </c>
      <c r="J1125" s="9" t="s">
        <v>121</v>
      </c>
      <c r="AQ1125" s="10" t="s">
        <v>131</v>
      </c>
      <c r="AR1125" s="10">
        <v>-6.4</v>
      </c>
      <c r="AS1125" s="10" t="s">
        <v>123</v>
      </c>
      <c r="NS1125" s="9" t="s">
        <v>1104</v>
      </c>
    </row>
    <row r="1126" spans="1:383" x14ac:dyDescent="0.3">
      <c r="A1126" s="8">
        <v>165</v>
      </c>
      <c r="C1126" s="9" t="s">
        <v>1103</v>
      </c>
      <c r="D1126" s="8" t="s">
        <v>427</v>
      </c>
      <c r="E1126" s="9" t="s">
        <v>141</v>
      </c>
      <c r="F1126" s="9" t="s">
        <v>129</v>
      </c>
      <c r="G1126" s="9" t="s">
        <v>130</v>
      </c>
      <c r="H1126" s="9" t="s">
        <v>161</v>
      </c>
      <c r="I1126" s="9" t="s">
        <v>150</v>
      </c>
      <c r="J1126" s="9" t="s">
        <v>121</v>
      </c>
      <c r="AQ1126" s="10" t="s">
        <v>122</v>
      </c>
      <c r="AR1126" s="10">
        <v>9.19</v>
      </c>
      <c r="AS1126" s="10" t="s">
        <v>123</v>
      </c>
      <c r="NS1126" s="9" t="s">
        <v>1104</v>
      </c>
    </row>
    <row r="1127" spans="1:383" x14ac:dyDescent="0.3">
      <c r="A1127" s="8">
        <v>165</v>
      </c>
      <c r="C1127" s="9" t="s">
        <v>1103</v>
      </c>
      <c r="D1127" s="8" t="s">
        <v>216</v>
      </c>
      <c r="E1127" s="9" t="s">
        <v>141</v>
      </c>
      <c r="F1127" s="9" t="s">
        <v>129</v>
      </c>
      <c r="G1127" s="9" t="s">
        <v>130</v>
      </c>
      <c r="H1127" s="9" t="s">
        <v>161</v>
      </c>
      <c r="I1127" s="9" t="s">
        <v>147</v>
      </c>
      <c r="J1127" s="9" t="s">
        <v>121</v>
      </c>
      <c r="BS1127" s="11" t="s">
        <v>122</v>
      </c>
      <c r="BU1127" s="11" t="s">
        <v>179</v>
      </c>
      <c r="BV1127" s="11" t="s">
        <v>1111</v>
      </c>
      <c r="NS1127" s="9" t="s">
        <v>1104</v>
      </c>
    </row>
    <row r="1128" spans="1:383" x14ac:dyDescent="0.3">
      <c r="A1128" s="8">
        <v>165</v>
      </c>
      <c r="C1128" s="9" t="s">
        <v>1103</v>
      </c>
      <c r="D1128" s="8" t="s">
        <v>427</v>
      </c>
      <c r="E1128" s="9" t="s">
        <v>141</v>
      </c>
      <c r="F1128" s="9" t="s">
        <v>129</v>
      </c>
      <c r="G1128" s="9" t="s">
        <v>130</v>
      </c>
      <c r="H1128" s="9" t="s">
        <v>161</v>
      </c>
      <c r="I1128" s="9" t="s">
        <v>147</v>
      </c>
      <c r="J1128" s="9" t="s">
        <v>121</v>
      </c>
      <c r="BS1128" s="11" t="s">
        <v>122</v>
      </c>
      <c r="BU1128" s="11" t="s">
        <v>179</v>
      </c>
      <c r="NS1128" s="9" t="s">
        <v>1104</v>
      </c>
    </row>
    <row r="1129" spans="1:383" x14ac:dyDescent="0.3">
      <c r="A1129" s="8">
        <v>165</v>
      </c>
      <c r="C1129" s="9" t="s">
        <v>1103</v>
      </c>
      <c r="D1129" s="8" t="s">
        <v>754</v>
      </c>
      <c r="E1129" s="9" t="s">
        <v>141</v>
      </c>
      <c r="F1129" s="9" t="s">
        <v>129</v>
      </c>
      <c r="G1129" s="9" t="s">
        <v>130</v>
      </c>
      <c r="H1129" s="9" t="s">
        <v>161</v>
      </c>
      <c r="I1129" s="9" t="s">
        <v>147</v>
      </c>
      <c r="J1129" s="9" t="s">
        <v>121</v>
      </c>
      <c r="BS1129" s="11" t="s">
        <v>122</v>
      </c>
      <c r="BU1129" s="11" t="s">
        <v>179</v>
      </c>
      <c r="NS1129" s="9" t="s">
        <v>1104</v>
      </c>
    </row>
    <row r="1130" spans="1:383" x14ac:dyDescent="0.3">
      <c r="A1130" s="8">
        <v>165</v>
      </c>
      <c r="C1130" s="9" t="s">
        <v>1103</v>
      </c>
      <c r="D1130" s="8" t="s">
        <v>427</v>
      </c>
      <c r="E1130" s="9" t="s">
        <v>141</v>
      </c>
      <c r="F1130" s="9" t="s">
        <v>129</v>
      </c>
      <c r="G1130" s="9" t="s">
        <v>130</v>
      </c>
      <c r="H1130" s="9" t="s">
        <v>161</v>
      </c>
      <c r="I1130" s="9" t="s">
        <v>300</v>
      </c>
      <c r="J1130" s="9" t="s">
        <v>121</v>
      </c>
      <c r="BO1130" s="10" t="s">
        <v>122</v>
      </c>
      <c r="BQ1130" s="10" t="s">
        <v>179</v>
      </c>
      <c r="BR1130" s="10" t="s">
        <v>1112</v>
      </c>
      <c r="NS1130" s="9" t="s">
        <v>1104</v>
      </c>
    </row>
    <row r="1131" spans="1:383" x14ac:dyDescent="0.3">
      <c r="A1131" s="8">
        <v>165</v>
      </c>
      <c r="C1131" s="9" t="s">
        <v>1103</v>
      </c>
      <c r="D1131" s="8" t="s">
        <v>754</v>
      </c>
      <c r="E1131" s="9" t="s">
        <v>141</v>
      </c>
      <c r="F1131" s="9" t="s">
        <v>129</v>
      </c>
      <c r="G1131" s="9" t="s">
        <v>130</v>
      </c>
      <c r="H1131" s="9" t="s">
        <v>161</v>
      </c>
      <c r="I1131" s="9" t="s">
        <v>300</v>
      </c>
      <c r="J1131" s="9" t="s">
        <v>121</v>
      </c>
      <c r="BO1131" s="10" t="s">
        <v>122</v>
      </c>
      <c r="BQ1131" s="10" t="s">
        <v>179</v>
      </c>
      <c r="BR1131" s="10" t="s">
        <v>1112</v>
      </c>
      <c r="NS1131" s="9" t="s">
        <v>1104</v>
      </c>
    </row>
    <row r="1132" spans="1:383" x14ac:dyDescent="0.3">
      <c r="A1132" s="8">
        <v>166</v>
      </c>
      <c r="B1132" s="8">
        <v>60703</v>
      </c>
      <c r="C1132" s="9" t="s">
        <v>1113</v>
      </c>
      <c r="D1132" s="8" t="s">
        <v>115</v>
      </c>
      <c r="E1132" s="9" t="s">
        <v>116</v>
      </c>
      <c r="F1132" s="9" t="s">
        <v>117</v>
      </c>
      <c r="G1132" s="9" t="s">
        <v>118</v>
      </c>
      <c r="H1132" s="9" t="s">
        <v>119</v>
      </c>
      <c r="I1132" s="9" t="s">
        <v>120</v>
      </c>
      <c r="J1132" s="9" t="s">
        <v>121</v>
      </c>
      <c r="K1132" s="10" t="s">
        <v>122</v>
      </c>
      <c r="L1132" s="10">
        <v>51</v>
      </c>
      <c r="M1132" s="10" t="s">
        <v>123</v>
      </c>
      <c r="N1132" s="10" t="s">
        <v>124</v>
      </c>
      <c r="AQ1132" s="10" t="s">
        <v>122</v>
      </c>
      <c r="AR1132" s="10">
        <v>16</v>
      </c>
      <c r="AS1132" s="10" t="s">
        <v>123</v>
      </c>
      <c r="NS1132" s="9" t="s">
        <v>125</v>
      </c>
    </row>
    <row r="1133" spans="1:383" x14ac:dyDescent="0.3">
      <c r="A1133" s="8">
        <v>167</v>
      </c>
      <c r="B1133" s="8">
        <v>5281855</v>
      </c>
      <c r="C1133" s="9" t="s">
        <v>1114</v>
      </c>
      <c r="D1133" s="8" t="s">
        <v>140</v>
      </c>
      <c r="E1133" s="9" t="s">
        <v>153</v>
      </c>
      <c r="F1133" s="9" t="s">
        <v>129</v>
      </c>
      <c r="G1133" s="9" t="s">
        <v>130</v>
      </c>
      <c r="I1133" s="9" t="s">
        <v>120</v>
      </c>
      <c r="J1133" s="9" t="s">
        <v>121</v>
      </c>
      <c r="AQ1133" s="10" t="s">
        <v>131</v>
      </c>
      <c r="AR1133" s="10">
        <v>-4.3</v>
      </c>
      <c r="AS1133" s="10" t="s">
        <v>139</v>
      </c>
      <c r="KI1133" s="11" t="s">
        <v>122</v>
      </c>
      <c r="KK1133" s="11" t="s">
        <v>123</v>
      </c>
      <c r="KL1133" s="11" t="s">
        <v>1117</v>
      </c>
      <c r="KQ1133" s="11" t="s">
        <v>131</v>
      </c>
      <c r="KS1133" s="11" t="s">
        <v>123</v>
      </c>
      <c r="KT1133" s="11" t="s">
        <v>1118</v>
      </c>
      <c r="NS1133" s="9" t="s">
        <v>1119</v>
      </c>
    </row>
    <row r="1134" spans="1:383" x14ac:dyDescent="0.3">
      <c r="A1134" s="8">
        <v>167</v>
      </c>
      <c r="B1134" s="8">
        <v>5281855</v>
      </c>
      <c r="C1134" s="9" t="s">
        <v>1114</v>
      </c>
      <c r="D1134" s="8" t="s">
        <v>315</v>
      </c>
      <c r="E1134" s="9" t="s">
        <v>242</v>
      </c>
      <c r="F1134" s="9" t="s">
        <v>129</v>
      </c>
      <c r="G1134" s="9" t="s">
        <v>130</v>
      </c>
      <c r="I1134" s="9" t="s">
        <v>120</v>
      </c>
      <c r="J1134" s="9" t="s">
        <v>121</v>
      </c>
      <c r="K1134" s="10" t="s">
        <v>138</v>
      </c>
      <c r="M1134" s="10" t="s">
        <v>139</v>
      </c>
      <c r="N1134" s="10" t="s">
        <v>832</v>
      </c>
      <c r="O1134" s="11" t="s">
        <v>138</v>
      </c>
      <c r="Q1134" s="11" t="s">
        <v>139</v>
      </c>
      <c r="R1134" s="11" t="s">
        <v>833</v>
      </c>
      <c r="AQ1134" s="10" t="s">
        <v>122</v>
      </c>
      <c r="AS1134" s="10" t="s">
        <v>139</v>
      </c>
      <c r="NS1134" s="9" t="s">
        <v>843</v>
      </c>
    </row>
    <row r="1135" spans="1:383" x14ac:dyDescent="0.3">
      <c r="A1135" s="8">
        <v>167</v>
      </c>
      <c r="B1135" s="8">
        <v>5281855</v>
      </c>
      <c r="C1135" s="9" t="s">
        <v>1114</v>
      </c>
      <c r="D1135" s="8" t="s">
        <v>140</v>
      </c>
      <c r="E1135" s="9" t="s">
        <v>242</v>
      </c>
      <c r="F1135" s="9" t="s">
        <v>129</v>
      </c>
      <c r="G1135" s="9" t="s">
        <v>130</v>
      </c>
      <c r="I1135" s="9" t="s">
        <v>120</v>
      </c>
      <c r="J1135" s="9" t="s">
        <v>121</v>
      </c>
      <c r="K1135" s="10" t="s">
        <v>131</v>
      </c>
      <c r="M1135" s="10" t="s">
        <v>123</v>
      </c>
      <c r="N1135" s="10" t="s">
        <v>832</v>
      </c>
      <c r="O1135" s="11" t="s">
        <v>138</v>
      </c>
      <c r="Q1135" s="11" t="s">
        <v>139</v>
      </c>
      <c r="R1135" s="11" t="s">
        <v>833</v>
      </c>
      <c r="AQ1135" s="10" t="s">
        <v>122</v>
      </c>
      <c r="AS1135" s="10" t="s">
        <v>123</v>
      </c>
      <c r="DC1135" s="10" t="s">
        <v>131</v>
      </c>
      <c r="DE1135" s="10" t="s">
        <v>139</v>
      </c>
      <c r="GE1135" s="10" t="s">
        <v>122</v>
      </c>
      <c r="GG1135" s="10" t="s">
        <v>123</v>
      </c>
      <c r="GH1135" s="10" t="s">
        <v>1115</v>
      </c>
      <c r="KI1135" s="11" t="s">
        <v>131</v>
      </c>
      <c r="KK1135" s="11" t="s">
        <v>139</v>
      </c>
      <c r="KL1135" s="11" t="s">
        <v>1116</v>
      </c>
      <c r="KY1135" s="11" t="s">
        <v>138</v>
      </c>
      <c r="LA1135" s="11" t="s">
        <v>139</v>
      </c>
      <c r="LB1135" s="11" t="s">
        <v>646</v>
      </c>
      <c r="LW1135" s="11" t="s">
        <v>138</v>
      </c>
      <c r="LY1135" s="11" t="s">
        <v>139</v>
      </c>
      <c r="MQ1135" s="10" t="s">
        <v>131</v>
      </c>
      <c r="MS1135" s="10" t="s">
        <v>123</v>
      </c>
      <c r="MU1135" s="11" t="s">
        <v>1000</v>
      </c>
      <c r="MW1135" s="11" t="s">
        <v>123</v>
      </c>
      <c r="NS1135" s="9" t="s">
        <v>843</v>
      </c>
    </row>
    <row r="1136" spans="1:383" x14ac:dyDescent="0.3">
      <c r="A1136" s="8">
        <v>167</v>
      </c>
      <c r="B1136" s="8">
        <v>5281855</v>
      </c>
      <c r="C1136" s="9" t="s">
        <v>1114</v>
      </c>
      <c r="D1136" s="8" t="s">
        <v>134</v>
      </c>
      <c r="E1136" s="9" t="s">
        <v>242</v>
      </c>
      <c r="F1136" s="9" t="s">
        <v>129</v>
      </c>
      <c r="G1136" s="9" t="s">
        <v>130</v>
      </c>
      <c r="I1136" s="9" t="s">
        <v>120</v>
      </c>
      <c r="J1136" s="9" t="s">
        <v>121</v>
      </c>
      <c r="K1136" s="10" t="s">
        <v>131</v>
      </c>
      <c r="M1136" s="10" t="s">
        <v>123</v>
      </c>
      <c r="N1136" s="10" t="s">
        <v>832</v>
      </c>
      <c r="O1136" s="11" t="s">
        <v>138</v>
      </c>
      <c r="Q1136" s="11" t="s">
        <v>139</v>
      </c>
      <c r="R1136" s="11" t="s">
        <v>833</v>
      </c>
      <c r="AQ1136" s="10" t="s">
        <v>138</v>
      </c>
      <c r="AS1136" s="10" t="s">
        <v>139</v>
      </c>
      <c r="NS1136" s="9" t="s">
        <v>843</v>
      </c>
    </row>
    <row r="1137" spans="1:383" x14ac:dyDescent="0.3">
      <c r="A1137" s="8">
        <v>167</v>
      </c>
      <c r="B1137" s="8">
        <v>5281855</v>
      </c>
      <c r="C1137" s="9" t="s">
        <v>1114</v>
      </c>
      <c r="D1137" s="8" t="s">
        <v>137</v>
      </c>
      <c r="E1137" s="9" t="s">
        <v>242</v>
      </c>
      <c r="F1137" s="9" t="s">
        <v>129</v>
      </c>
      <c r="G1137" s="9" t="s">
        <v>130</v>
      </c>
      <c r="I1137" s="9" t="s">
        <v>120</v>
      </c>
      <c r="J1137" s="9" t="s">
        <v>121</v>
      </c>
      <c r="K1137" s="10" t="s">
        <v>131</v>
      </c>
      <c r="M1137" s="10" t="s">
        <v>123</v>
      </c>
      <c r="N1137" s="10" t="s">
        <v>832</v>
      </c>
      <c r="O1137" s="11" t="s">
        <v>122</v>
      </c>
      <c r="Q1137" s="11" t="s">
        <v>139</v>
      </c>
      <c r="R1137" s="11" t="s">
        <v>833</v>
      </c>
      <c r="AQ1137" s="10" t="s">
        <v>138</v>
      </c>
      <c r="AS1137" s="10" t="s">
        <v>139</v>
      </c>
      <c r="NS1137" s="9" t="s">
        <v>843</v>
      </c>
    </row>
    <row r="1138" spans="1:383" x14ac:dyDescent="0.3">
      <c r="A1138" s="8">
        <v>167</v>
      </c>
      <c r="B1138" s="8">
        <v>5281855</v>
      </c>
      <c r="C1138" s="9" t="s">
        <v>1114</v>
      </c>
      <c r="D1138" s="8" t="s">
        <v>175</v>
      </c>
      <c r="E1138" s="9" t="s">
        <v>242</v>
      </c>
      <c r="F1138" s="9" t="s">
        <v>129</v>
      </c>
      <c r="G1138" s="9" t="s">
        <v>130</v>
      </c>
      <c r="I1138" s="9" t="s">
        <v>120</v>
      </c>
      <c r="J1138" s="9" t="s">
        <v>121</v>
      </c>
      <c r="K1138" s="10" t="s">
        <v>131</v>
      </c>
      <c r="M1138" s="10" t="s">
        <v>123</v>
      </c>
      <c r="N1138" s="10" t="s">
        <v>832</v>
      </c>
      <c r="O1138" s="11" t="s">
        <v>131</v>
      </c>
      <c r="Q1138" s="11" t="s">
        <v>123</v>
      </c>
      <c r="R1138" s="11" t="s">
        <v>833</v>
      </c>
      <c r="AQ1138" s="10" t="s">
        <v>131</v>
      </c>
      <c r="AS1138" s="10" t="s">
        <v>123</v>
      </c>
      <c r="NS1138" s="9" t="s">
        <v>843</v>
      </c>
    </row>
    <row r="1139" spans="1:383" x14ac:dyDescent="0.3">
      <c r="A1139" s="8">
        <v>167</v>
      </c>
      <c r="B1139" s="8">
        <v>5281855</v>
      </c>
      <c r="C1139" s="9" t="s">
        <v>1114</v>
      </c>
      <c r="D1139" s="8" t="s">
        <v>140</v>
      </c>
      <c r="E1139" s="9" t="s">
        <v>242</v>
      </c>
      <c r="F1139" s="9" t="s">
        <v>129</v>
      </c>
      <c r="G1139" s="9" t="s">
        <v>130</v>
      </c>
      <c r="I1139" s="9" t="s">
        <v>150</v>
      </c>
      <c r="J1139" s="9" t="s">
        <v>121</v>
      </c>
      <c r="AQ1139" s="10" t="s">
        <v>122</v>
      </c>
      <c r="AS1139" s="10" t="s">
        <v>123</v>
      </c>
      <c r="NS1139" s="9" t="s">
        <v>843</v>
      </c>
    </row>
    <row r="1140" spans="1:383" x14ac:dyDescent="0.3">
      <c r="A1140" s="8">
        <v>167</v>
      </c>
      <c r="B1140" s="8">
        <v>5281855</v>
      </c>
      <c r="C1140" s="9" t="s">
        <v>1114</v>
      </c>
      <c r="D1140" s="8" t="s">
        <v>140</v>
      </c>
      <c r="E1140" s="9" t="s">
        <v>242</v>
      </c>
      <c r="F1140" s="9" t="s">
        <v>129</v>
      </c>
      <c r="G1140" s="9" t="s">
        <v>130</v>
      </c>
      <c r="I1140" s="9" t="s">
        <v>403</v>
      </c>
      <c r="J1140" s="9" t="s">
        <v>121</v>
      </c>
      <c r="AQ1140" s="10" t="s">
        <v>138</v>
      </c>
      <c r="AS1140" s="10" t="s">
        <v>139</v>
      </c>
      <c r="NS1140" s="9" t="s">
        <v>843</v>
      </c>
    </row>
    <row r="1141" spans="1:383" x14ac:dyDescent="0.3">
      <c r="A1141" s="8">
        <v>167</v>
      </c>
      <c r="B1141" s="8">
        <v>5281855</v>
      </c>
      <c r="C1141" s="9" t="s">
        <v>1114</v>
      </c>
      <c r="D1141" s="8" t="s">
        <v>140</v>
      </c>
      <c r="E1141" s="9" t="s">
        <v>242</v>
      </c>
      <c r="F1141" s="9" t="s">
        <v>838</v>
      </c>
      <c r="G1141" s="9" t="s">
        <v>130</v>
      </c>
      <c r="I1141" s="9" t="s">
        <v>120</v>
      </c>
      <c r="J1141" s="9" t="s">
        <v>121</v>
      </c>
      <c r="AQ1141" s="10" t="s">
        <v>138</v>
      </c>
      <c r="AS1141" s="10" t="s">
        <v>139</v>
      </c>
      <c r="NS1141" s="9" t="s">
        <v>843</v>
      </c>
    </row>
    <row r="1142" spans="1:383" x14ac:dyDescent="0.3">
      <c r="A1142" s="8">
        <v>168</v>
      </c>
      <c r="C1142" s="9" t="s">
        <v>1120</v>
      </c>
      <c r="D1142" s="8" t="s">
        <v>391</v>
      </c>
      <c r="E1142" s="9" t="s">
        <v>146</v>
      </c>
      <c r="F1142" s="9" t="s">
        <v>129</v>
      </c>
      <c r="G1142" s="9" t="s">
        <v>118</v>
      </c>
      <c r="I1142" s="9" t="s">
        <v>120</v>
      </c>
      <c r="J1142" s="9" t="s">
        <v>121</v>
      </c>
      <c r="K1142" s="10" t="s">
        <v>122</v>
      </c>
      <c r="M1142" s="10" t="s">
        <v>123</v>
      </c>
      <c r="N1142" s="10" t="s">
        <v>439</v>
      </c>
      <c r="BK1142" s="11" t="s">
        <v>131</v>
      </c>
      <c r="BM1142" s="11" t="s">
        <v>123</v>
      </c>
      <c r="BN1142" s="11" t="s">
        <v>440</v>
      </c>
      <c r="NS1142" s="9" t="s">
        <v>2412</v>
      </c>
    </row>
    <row r="1143" spans="1:383" x14ac:dyDescent="0.3">
      <c r="A1143" s="8">
        <v>168</v>
      </c>
      <c r="C1143" s="9" t="s">
        <v>1120</v>
      </c>
      <c r="D1143" s="8" t="s">
        <v>216</v>
      </c>
      <c r="E1143" s="9" t="s">
        <v>146</v>
      </c>
      <c r="F1143" s="9" t="s">
        <v>129</v>
      </c>
      <c r="G1143" s="9" t="s">
        <v>118</v>
      </c>
      <c r="I1143" s="9" t="s">
        <v>120</v>
      </c>
      <c r="J1143" s="9" t="s">
        <v>121</v>
      </c>
      <c r="K1143" s="10" t="s">
        <v>122</v>
      </c>
      <c r="M1143" s="10" t="s">
        <v>123</v>
      </c>
      <c r="N1143" s="10" t="s">
        <v>439</v>
      </c>
      <c r="BK1143" s="11" t="s">
        <v>131</v>
      </c>
      <c r="BM1143" s="11" t="s">
        <v>123</v>
      </c>
      <c r="BN1143" s="11" t="s">
        <v>440</v>
      </c>
      <c r="NS1143" s="9" t="s">
        <v>2412</v>
      </c>
    </row>
    <row r="1144" spans="1:383" x14ac:dyDescent="0.3">
      <c r="A1144" s="8">
        <v>168</v>
      </c>
      <c r="C1144" s="9" t="s">
        <v>1120</v>
      </c>
      <c r="D1144" s="8" t="s">
        <v>386</v>
      </c>
      <c r="E1144" s="9" t="s">
        <v>146</v>
      </c>
      <c r="F1144" s="9" t="s">
        <v>129</v>
      </c>
      <c r="G1144" s="9" t="s">
        <v>118</v>
      </c>
      <c r="I1144" s="9" t="s">
        <v>120</v>
      </c>
      <c r="J1144" s="9" t="s">
        <v>121</v>
      </c>
      <c r="K1144" s="10" t="s">
        <v>122</v>
      </c>
      <c r="L1144" s="10">
        <v>185.19</v>
      </c>
      <c r="M1144" s="10" t="s">
        <v>123</v>
      </c>
      <c r="N1144" s="10" t="s">
        <v>439</v>
      </c>
      <c r="BK1144" s="11" t="s">
        <v>131</v>
      </c>
      <c r="BL1144" s="11">
        <v>-80</v>
      </c>
      <c r="BM1144" s="11" t="s">
        <v>123</v>
      </c>
      <c r="BN1144" s="11" t="s">
        <v>440</v>
      </c>
      <c r="NS1144" s="9" t="s">
        <v>2412</v>
      </c>
    </row>
    <row r="1145" spans="1:383" x14ac:dyDescent="0.3">
      <c r="A1145" s="8">
        <v>168</v>
      </c>
      <c r="C1145" s="9" t="s">
        <v>1120</v>
      </c>
      <c r="D1145" s="8" t="s">
        <v>597</v>
      </c>
      <c r="E1145" s="9" t="s">
        <v>146</v>
      </c>
      <c r="F1145" s="9" t="s">
        <v>129</v>
      </c>
      <c r="G1145" s="9" t="s">
        <v>118</v>
      </c>
      <c r="I1145" s="9" t="s">
        <v>442</v>
      </c>
      <c r="J1145" s="9" t="s">
        <v>369</v>
      </c>
      <c r="AQ1145" s="10" t="s">
        <v>122</v>
      </c>
      <c r="AR1145" s="10">
        <v>33</v>
      </c>
      <c r="AS1145" s="10" t="s">
        <v>123</v>
      </c>
      <c r="NS1145" s="9" t="s">
        <v>2412</v>
      </c>
    </row>
    <row r="1146" spans="1:383" x14ac:dyDescent="0.3">
      <c r="A1146" s="8">
        <v>168</v>
      </c>
      <c r="C1146" s="9" t="s">
        <v>1120</v>
      </c>
      <c r="D1146" s="8" t="s">
        <v>391</v>
      </c>
      <c r="E1146" s="9" t="s">
        <v>146</v>
      </c>
      <c r="F1146" s="9" t="s">
        <v>129</v>
      </c>
      <c r="G1146" s="9" t="s">
        <v>118</v>
      </c>
      <c r="I1146" s="9" t="s">
        <v>368</v>
      </c>
      <c r="J1146" s="9" t="s">
        <v>121</v>
      </c>
      <c r="K1146" s="10" t="s">
        <v>138</v>
      </c>
      <c r="M1146" s="10" t="s">
        <v>139</v>
      </c>
      <c r="N1146" s="10" t="s">
        <v>439</v>
      </c>
      <c r="NS1146" s="9" t="s">
        <v>2412</v>
      </c>
    </row>
    <row r="1147" spans="1:383" x14ac:dyDescent="0.3">
      <c r="A1147" s="8">
        <v>168</v>
      </c>
      <c r="C1147" s="9" t="s">
        <v>1120</v>
      </c>
      <c r="D1147" s="8" t="s">
        <v>216</v>
      </c>
      <c r="E1147" s="9" t="s">
        <v>146</v>
      </c>
      <c r="F1147" s="9" t="s">
        <v>129</v>
      </c>
      <c r="G1147" s="9" t="s">
        <v>118</v>
      </c>
      <c r="I1147" s="9" t="s">
        <v>368</v>
      </c>
      <c r="J1147" s="9" t="s">
        <v>121</v>
      </c>
      <c r="K1147" s="10" t="s">
        <v>131</v>
      </c>
      <c r="M1147" s="10" t="s">
        <v>139</v>
      </c>
      <c r="N1147" s="10" t="s">
        <v>439</v>
      </c>
      <c r="NS1147" s="9" t="s">
        <v>2412</v>
      </c>
    </row>
    <row r="1148" spans="1:383" x14ac:dyDescent="0.3">
      <c r="A1148" s="8">
        <v>168</v>
      </c>
      <c r="C1148" s="9" t="s">
        <v>1120</v>
      </c>
      <c r="D1148" s="8" t="s">
        <v>386</v>
      </c>
      <c r="E1148" s="9" t="s">
        <v>146</v>
      </c>
      <c r="F1148" s="9" t="s">
        <v>129</v>
      </c>
      <c r="G1148" s="9" t="s">
        <v>118</v>
      </c>
      <c r="I1148" s="9" t="s">
        <v>368</v>
      </c>
      <c r="J1148" s="9" t="s">
        <v>121</v>
      </c>
      <c r="K1148" s="10" t="s">
        <v>131</v>
      </c>
      <c r="M1148" s="10" t="s">
        <v>139</v>
      </c>
      <c r="N1148" s="10" t="s">
        <v>439</v>
      </c>
      <c r="NS1148" s="9" t="s">
        <v>2412</v>
      </c>
    </row>
    <row r="1149" spans="1:383" x14ac:dyDescent="0.3">
      <c r="A1149" s="8">
        <v>168</v>
      </c>
      <c r="C1149" s="9" t="s">
        <v>1120</v>
      </c>
      <c r="D1149" s="8" t="s">
        <v>597</v>
      </c>
      <c r="E1149" s="9" t="s">
        <v>146</v>
      </c>
      <c r="F1149" s="9" t="s">
        <v>129</v>
      </c>
      <c r="G1149" s="9" t="s">
        <v>118</v>
      </c>
      <c r="I1149" s="9" t="s">
        <v>368</v>
      </c>
      <c r="J1149" s="9" t="s">
        <v>121</v>
      </c>
      <c r="AQ1149" s="10" t="s">
        <v>138</v>
      </c>
      <c r="AS1149" s="10" t="s">
        <v>139</v>
      </c>
      <c r="NS1149" s="9" t="s">
        <v>2412</v>
      </c>
    </row>
    <row r="1150" spans="1:383" x14ac:dyDescent="0.3">
      <c r="A1150" s="8">
        <v>168</v>
      </c>
      <c r="C1150" s="9" t="s">
        <v>1120</v>
      </c>
      <c r="D1150" s="8" t="s">
        <v>391</v>
      </c>
      <c r="E1150" s="9" t="s">
        <v>146</v>
      </c>
      <c r="F1150" s="9" t="s">
        <v>129</v>
      </c>
      <c r="G1150" s="9" t="s">
        <v>118</v>
      </c>
      <c r="I1150" s="9" t="s">
        <v>149</v>
      </c>
      <c r="J1150" s="9" t="s">
        <v>121</v>
      </c>
      <c r="K1150" s="10" t="s">
        <v>138</v>
      </c>
      <c r="M1150" s="10" t="s">
        <v>139</v>
      </c>
      <c r="N1150" s="10" t="s">
        <v>439</v>
      </c>
      <c r="NS1150" s="9" t="s">
        <v>2412</v>
      </c>
    </row>
    <row r="1151" spans="1:383" x14ac:dyDescent="0.3">
      <c r="A1151" s="8">
        <v>168</v>
      </c>
      <c r="C1151" s="9" t="s">
        <v>1120</v>
      </c>
      <c r="D1151" s="8" t="s">
        <v>216</v>
      </c>
      <c r="E1151" s="9" t="s">
        <v>146</v>
      </c>
      <c r="F1151" s="9" t="s">
        <v>129</v>
      </c>
      <c r="G1151" s="9" t="s">
        <v>118</v>
      </c>
      <c r="I1151" s="9" t="s">
        <v>149</v>
      </c>
      <c r="J1151" s="9" t="s">
        <v>121</v>
      </c>
      <c r="K1151" s="10" t="s">
        <v>131</v>
      </c>
      <c r="M1151" s="10" t="s">
        <v>139</v>
      </c>
      <c r="N1151" s="10" t="s">
        <v>439</v>
      </c>
      <c r="NS1151" s="9" t="s">
        <v>2412</v>
      </c>
    </row>
    <row r="1152" spans="1:383" x14ac:dyDescent="0.3">
      <c r="A1152" s="8">
        <v>168</v>
      </c>
      <c r="C1152" s="9" t="s">
        <v>1120</v>
      </c>
      <c r="D1152" s="8" t="s">
        <v>386</v>
      </c>
      <c r="E1152" s="9" t="s">
        <v>146</v>
      </c>
      <c r="F1152" s="9" t="s">
        <v>129</v>
      </c>
      <c r="G1152" s="9" t="s">
        <v>118</v>
      </c>
      <c r="I1152" s="9" t="s">
        <v>149</v>
      </c>
      <c r="J1152" s="9" t="s">
        <v>121</v>
      </c>
      <c r="K1152" s="10" t="s">
        <v>131</v>
      </c>
      <c r="M1152" s="10" t="s">
        <v>139</v>
      </c>
      <c r="N1152" s="10" t="s">
        <v>439</v>
      </c>
      <c r="NS1152" s="9" t="s">
        <v>2412</v>
      </c>
    </row>
    <row r="1153" spans="1:383" x14ac:dyDescent="0.3">
      <c r="A1153" s="8">
        <v>168</v>
      </c>
      <c r="C1153" s="9" t="s">
        <v>1120</v>
      </c>
      <c r="D1153" s="8" t="s">
        <v>391</v>
      </c>
      <c r="E1153" s="9" t="s">
        <v>146</v>
      </c>
      <c r="F1153" s="9" t="s">
        <v>129</v>
      </c>
      <c r="G1153" s="9" t="s">
        <v>118</v>
      </c>
      <c r="I1153" s="9" t="s">
        <v>302</v>
      </c>
      <c r="J1153" s="9" t="s">
        <v>121</v>
      </c>
      <c r="BW1153" s="10" t="s">
        <v>122</v>
      </c>
      <c r="BX1153" s="10">
        <v>44</v>
      </c>
      <c r="BY1153" s="10" t="s">
        <v>123</v>
      </c>
      <c r="BZ1153" s="10" t="s">
        <v>148</v>
      </c>
      <c r="NS1153" s="9" t="s">
        <v>2412</v>
      </c>
    </row>
    <row r="1154" spans="1:383" x14ac:dyDescent="0.3">
      <c r="A1154" s="8">
        <v>168</v>
      </c>
      <c r="C1154" s="9" t="s">
        <v>1120</v>
      </c>
      <c r="D1154" s="8" t="s">
        <v>216</v>
      </c>
      <c r="E1154" s="9" t="s">
        <v>146</v>
      </c>
      <c r="F1154" s="9" t="s">
        <v>129</v>
      </c>
      <c r="G1154" s="9" t="s">
        <v>118</v>
      </c>
      <c r="I1154" s="9" t="s">
        <v>302</v>
      </c>
      <c r="J1154" s="9" t="s">
        <v>121</v>
      </c>
      <c r="BW1154" s="10" t="s">
        <v>122</v>
      </c>
      <c r="BY1154" s="10" t="s">
        <v>123</v>
      </c>
      <c r="BZ1154" s="10" t="s">
        <v>148</v>
      </c>
      <c r="NS1154" s="9" t="s">
        <v>2412</v>
      </c>
    </row>
    <row r="1155" spans="1:383" x14ac:dyDescent="0.3">
      <c r="A1155" s="8">
        <v>168</v>
      </c>
      <c r="C1155" s="9" t="s">
        <v>1120</v>
      </c>
      <c r="D1155" s="8" t="s">
        <v>386</v>
      </c>
      <c r="E1155" s="9" t="s">
        <v>146</v>
      </c>
      <c r="F1155" s="9" t="s">
        <v>129</v>
      </c>
      <c r="G1155" s="9" t="s">
        <v>118</v>
      </c>
      <c r="I1155" s="9" t="s">
        <v>302</v>
      </c>
      <c r="J1155" s="9" t="s">
        <v>121</v>
      </c>
      <c r="BW1155" s="10" t="s">
        <v>122</v>
      </c>
      <c r="BY1155" s="10" t="s">
        <v>123</v>
      </c>
      <c r="BZ1155" s="10" t="s">
        <v>148</v>
      </c>
      <c r="NS1155" s="9" t="s">
        <v>2412</v>
      </c>
    </row>
    <row r="1156" spans="1:383" x14ac:dyDescent="0.3">
      <c r="A1156" s="8">
        <v>168</v>
      </c>
      <c r="C1156" s="9" t="s">
        <v>1120</v>
      </c>
      <c r="D1156" s="8" t="s">
        <v>391</v>
      </c>
      <c r="E1156" s="9" t="s">
        <v>141</v>
      </c>
      <c r="F1156" s="9" t="s">
        <v>129</v>
      </c>
      <c r="G1156" s="9" t="s">
        <v>118</v>
      </c>
      <c r="I1156" s="9" t="s">
        <v>144</v>
      </c>
      <c r="J1156" s="9" t="s">
        <v>121</v>
      </c>
      <c r="BO1156" s="10" t="s">
        <v>131</v>
      </c>
      <c r="BQ1156" s="10" t="s">
        <v>123</v>
      </c>
      <c r="BR1156" s="10" t="s">
        <v>1121</v>
      </c>
      <c r="NS1156" s="9" t="s">
        <v>2412</v>
      </c>
    </row>
    <row r="1157" spans="1:383" x14ac:dyDescent="0.3">
      <c r="A1157" s="8">
        <v>168</v>
      </c>
      <c r="C1157" s="9" t="s">
        <v>1120</v>
      </c>
      <c r="D1157" s="8" t="s">
        <v>216</v>
      </c>
      <c r="E1157" s="9" t="s">
        <v>141</v>
      </c>
      <c r="F1157" s="9" t="s">
        <v>129</v>
      </c>
      <c r="G1157" s="9" t="s">
        <v>118</v>
      </c>
      <c r="I1157" s="9" t="s">
        <v>144</v>
      </c>
      <c r="J1157" s="9" t="s">
        <v>121</v>
      </c>
      <c r="BO1157" s="10" t="s">
        <v>131</v>
      </c>
      <c r="BQ1157" s="10" t="s">
        <v>123</v>
      </c>
      <c r="BR1157" s="10" t="s">
        <v>1121</v>
      </c>
      <c r="NS1157" s="9" t="s">
        <v>2412</v>
      </c>
    </row>
    <row r="1158" spans="1:383" x14ac:dyDescent="0.3">
      <c r="A1158" s="8">
        <v>168</v>
      </c>
      <c r="C1158" s="9" t="s">
        <v>1120</v>
      </c>
      <c r="D1158" s="8" t="s">
        <v>386</v>
      </c>
      <c r="E1158" s="9" t="s">
        <v>141</v>
      </c>
      <c r="F1158" s="9" t="s">
        <v>129</v>
      </c>
      <c r="G1158" s="9" t="s">
        <v>118</v>
      </c>
      <c r="I1158" s="9" t="s">
        <v>144</v>
      </c>
      <c r="J1158" s="9" t="s">
        <v>121</v>
      </c>
      <c r="BO1158" s="10" t="s">
        <v>131</v>
      </c>
      <c r="BQ1158" s="10" t="s">
        <v>123</v>
      </c>
      <c r="BR1158" s="10" t="s">
        <v>1121</v>
      </c>
      <c r="NS1158" s="9" t="s">
        <v>2412</v>
      </c>
    </row>
    <row r="1159" spans="1:383" x14ac:dyDescent="0.3">
      <c r="A1159" s="8">
        <v>168</v>
      </c>
      <c r="C1159" s="9" t="s">
        <v>1120</v>
      </c>
      <c r="D1159" s="8" t="s">
        <v>391</v>
      </c>
      <c r="E1159" s="9" t="s">
        <v>146</v>
      </c>
      <c r="F1159" s="9" t="s">
        <v>129</v>
      </c>
      <c r="G1159" s="9" t="s">
        <v>118</v>
      </c>
      <c r="I1159" s="9" t="s">
        <v>564</v>
      </c>
      <c r="J1159" s="9" t="s">
        <v>121</v>
      </c>
      <c r="EI1159" s="10" t="s">
        <v>131</v>
      </c>
      <c r="EK1159" s="10" t="s">
        <v>139</v>
      </c>
      <c r="EL1159" s="10" t="s">
        <v>148</v>
      </c>
      <c r="NS1159" s="9" t="s">
        <v>2412</v>
      </c>
    </row>
    <row r="1160" spans="1:383" x14ac:dyDescent="0.3">
      <c r="A1160" s="8">
        <v>168</v>
      </c>
      <c r="C1160" s="9" t="s">
        <v>1120</v>
      </c>
      <c r="D1160" s="8" t="s">
        <v>216</v>
      </c>
      <c r="E1160" s="9" t="s">
        <v>146</v>
      </c>
      <c r="F1160" s="9" t="s">
        <v>129</v>
      </c>
      <c r="G1160" s="9" t="s">
        <v>118</v>
      </c>
      <c r="I1160" s="9" t="s">
        <v>564</v>
      </c>
      <c r="J1160" s="9" t="s">
        <v>121</v>
      </c>
      <c r="EI1160" s="10" t="s">
        <v>131</v>
      </c>
      <c r="EK1160" s="10" t="s">
        <v>123</v>
      </c>
      <c r="EL1160" s="10" t="s">
        <v>148</v>
      </c>
      <c r="NS1160" s="9" t="s">
        <v>2412</v>
      </c>
    </row>
    <row r="1161" spans="1:383" x14ac:dyDescent="0.3">
      <c r="A1161" s="8">
        <v>168</v>
      </c>
      <c r="C1161" s="9" t="s">
        <v>1120</v>
      </c>
      <c r="D1161" s="8" t="s">
        <v>386</v>
      </c>
      <c r="E1161" s="9" t="s">
        <v>146</v>
      </c>
      <c r="F1161" s="9" t="s">
        <v>129</v>
      </c>
      <c r="G1161" s="9" t="s">
        <v>118</v>
      </c>
      <c r="I1161" s="9" t="s">
        <v>564</v>
      </c>
      <c r="J1161" s="9" t="s">
        <v>121</v>
      </c>
      <c r="EI1161" s="10" t="s">
        <v>131</v>
      </c>
      <c r="EJ1161" s="10">
        <v>-60</v>
      </c>
      <c r="EK1161" s="10" t="s">
        <v>123</v>
      </c>
      <c r="EL1161" s="10" t="s">
        <v>148</v>
      </c>
      <c r="NS1161" s="9" t="s">
        <v>2412</v>
      </c>
    </row>
    <row r="1162" spans="1:383" x14ac:dyDescent="0.3">
      <c r="A1162" s="8">
        <v>168</v>
      </c>
      <c r="C1162" s="9" t="s">
        <v>1120</v>
      </c>
      <c r="D1162" s="8" t="s">
        <v>597</v>
      </c>
      <c r="E1162" s="9" t="s">
        <v>141</v>
      </c>
      <c r="F1162" s="9" t="s">
        <v>129</v>
      </c>
      <c r="G1162" s="9" t="s">
        <v>179</v>
      </c>
      <c r="I1162" s="9" t="s">
        <v>120</v>
      </c>
      <c r="J1162" s="9" t="s">
        <v>121</v>
      </c>
      <c r="KY1162" s="11" t="s">
        <v>122</v>
      </c>
      <c r="KZ1162" s="11">
        <v>6.2</v>
      </c>
      <c r="LA1162" s="11" t="s">
        <v>139</v>
      </c>
      <c r="LB1162" s="11" t="s">
        <v>148</v>
      </c>
      <c r="NS1162" s="9" t="s">
        <v>2412</v>
      </c>
    </row>
    <row r="1163" spans="1:383" x14ac:dyDescent="0.3">
      <c r="A1163" s="8">
        <v>168</v>
      </c>
      <c r="C1163" s="9" t="s">
        <v>1120</v>
      </c>
      <c r="D1163" s="8" t="s">
        <v>597</v>
      </c>
      <c r="E1163" s="9" t="s">
        <v>116</v>
      </c>
      <c r="F1163" s="9" t="s">
        <v>129</v>
      </c>
      <c r="G1163" s="9" t="s">
        <v>130</v>
      </c>
      <c r="I1163" s="9" t="s">
        <v>120</v>
      </c>
      <c r="J1163" s="9" t="s">
        <v>121</v>
      </c>
      <c r="KI1163" s="11" t="s">
        <v>122</v>
      </c>
      <c r="KJ1163" s="11">
        <v>128</v>
      </c>
      <c r="KK1163" s="11" t="s">
        <v>123</v>
      </c>
      <c r="KL1163" s="11" t="s">
        <v>1122</v>
      </c>
      <c r="NS1163" s="9" t="s">
        <v>2412</v>
      </c>
    </row>
    <row r="1164" spans="1:383" x14ac:dyDescent="0.3">
      <c r="A1164" s="8">
        <v>169</v>
      </c>
      <c r="C1164" s="9" t="s">
        <v>1123</v>
      </c>
      <c r="D1164" s="8" t="s">
        <v>1124</v>
      </c>
      <c r="E1164" s="9" t="s">
        <v>141</v>
      </c>
      <c r="F1164" s="9" t="s">
        <v>129</v>
      </c>
      <c r="G1164" s="9" t="s">
        <v>130</v>
      </c>
      <c r="H1164" s="9" t="s">
        <v>161</v>
      </c>
      <c r="I1164" s="9" t="s">
        <v>150</v>
      </c>
      <c r="J1164" s="9" t="s">
        <v>179</v>
      </c>
      <c r="AQ1164" s="10" t="s">
        <v>131</v>
      </c>
      <c r="AR1164" s="10">
        <v>-9.4</v>
      </c>
      <c r="AS1164" s="10" t="s">
        <v>139</v>
      </c>
      <c r="BC1164" s="11" t="s">
        <v>131</v>
      </c>
      <c r="BD1164" s="11">
        <v>-15.8</v>
      </c>
      <c r="BE1164" s="11" t="s">
        <v>179</v>
      </c>
      <c r="NS1164" s="9" t="s">
        <v>1125</v>
      </c>
    </row>
    <row r="1165" spans="1:383" x14ac:dyDescent="0.3">
      <c r="A1165" s="8">
        <v>169</v>
      </c>
      <c r="C1165" s="9" t="s">
        <v>1123</v>
      </c>
      <c r="D1165" s="8" t="s">
        <v>1126</v>
      </c>
      <c r="E1165" s="9" t="s">
        <v>141</v>
      </c>
      <c r="F1165" s="9" t="s">
        <v>129</v>
      </c>
      <c r="G1165" s="9" t="s">
        <v>130</v>
      </c>
      <c r="H1165" s="9" t="s">
        <v>161</v>
      </c>
      <c r="I1165" s="9" t="s">
        <v>150</v>
      </c>
      <c r="J1165" s="9" t="s">
        <v>179</v>
      </c>
      <c r="AQ1165" s="10" t="s">
        <v>131</v>
      </c>
      <c r="AR1165" s="10">
        <v>-4</v>
      </c>
      <c r="AS1165" s="10" t="s">
        <v>139</v>
      </c>
      <c r="BC1165" s="11" t="s">
        <v>131</v>
      </c>
      <c r="BD1165" s="11">
        <v>-8.1</v>
      </c>
      <c r="BE1165" s="11" t="s">
        <v>179</v>
      </c>
      <c r="NS1165" s="9" t="s">
        <v>1125</v>
      </c>
    </row>
    <row r="1166" spans="1:383" x14ac:dyDescent="0.3">
      <c r="A1166" s="8">
        <v>169</v>
      </c>
      <c r="C1166" s="9" t="s">
        <v>1123</v>
      </c>
      <c r="D1166" s="8" t="s">
        <v>1127</v>
      </c>
      <c r="E1166" s="9" t="s">
        <v>141</v>
      </c>
      <c r="F1166" s="9" t="s">
        <v>129</v>
      </c>
      <c r="G1166" s="9" t="s">
        <v>130</v>
      </c>
      <c r="H1166" s="9" t="s">
        <v>161</v>
      </c>
      <c r="I1166" s="9" t="s">
        <v>150</v>
      </c>
      <c r="J1166" s="9" t="s">
        <v>179</v>
      </c>
      <c r="AQ1166" s="10" t="s">
        <v>131</v>
      </c>
      <c r="AR1166" s="10">
        <v>-15.7</v>
      </c>
      <c r="AS1166" s="10" t="s">
        <v>123</v>
      </c>
      <c r="BC1166" s="11" t="s">
        <v>131</v>
      </c>
      <c r="BD1166" s="11">
        <v>-16</v>
      </c>
      <c r="BE1166" s="11" t="s">
        <v>179</v>
      </c>
      <c r="NS1166" s="9" t="s">
        <v>1125</v>
      </c>
    </row>
    <row r="1167" spans="1:383" x14ac:dyDescent="0.3">
      <c r="A1167" s="8">
        <v>169</v>
      </c>
      <c r="C1167" s="9" t="s">
        <v>1123</v>
      </c>
      <c r="D1167" s="8" t="s">
        <v>1124</v>
      </c>
      <c r="E1167" s="9" t="s">
        <v>141</v>
      </c>
      <c r="F1167" s="9" t="s">
        <v>129</v>
      </c>
      <c r="G1167" s="9" t="s">
        <v>130</v>
      </c>
      <c r="H1167" s="9" t="s">
        <v>161</v>
      </c>
      <c r="I1167" s="9" t="s">
        <v>120</v>
      </c>
      <c r="J1167" s="9" t="s">
        <v>179</v>
      </c>
      <c r="AQ1167" s="10" t="s">
        <v>122</v>
      </c>
      <c r="AR1167" s="10">
        <v>21.8</v>
      </c>
      <c r="AS1167" s="10" t="s">
        <v>123</v>
      </c>
      <c r="BC1167" s="11" t="s">
        <v>122</v>
      </c>
      <c r="BD1167" s="11">
        <v>14.7</v>
      </c>
      <c r="BE1167" s="11" t="s">
        <v>179</v>
      </c>
      <c r="NS1167" s="9" t="s">
        <v>1125</v>
      </c>
    </row>
    <row r="1168" spans="1:383" x14ac:dyDescent="0.3">
      <c r="A1168" s="8">
        <v>169</v>
      </c>
      <c r="C1168" s="9" t="s">
        <v>1123</v>
      </c>
      <c r="D1168" s="8" t="s">
        <v>1124</v>
      </c>
      <c r="E1168" s="9" t="s">
        <v>146</v>
      </c>
      <c r="F1168" s="9" t="s">
        <v>129</v>
      </c>
      <c r="G1168" s="9" t="s">
        <v>130</v>
      </c>
      <c r="H1168" s="9" t="s">
        <v>161</v>
      </c>
      <c r="I1168" s="9" t="s">
        <v>120</v>
      </c>
      <c r="J1168" s="9" t="s">
        <v>179</v>
      </c>
      <c r="K1168" s="10" t="s">
        <v>122</v>
      </c>
      <c r="L1168" s="10">
        <v>2.98</v>
      </c>
      <c r="M1168" s="10" t="s">
        <v>139</v>
      </c>
      <c r="N1168" s="10" t="s">
        <v>1128</v>
      </c>
      <c r="O1168" s="11" t="s">
        <v>122</v>
      </c>
      <c r="P1168" s="11">
        <v>162.85</v>
      </c>
      <c r="Q1168" s="11" t="s">
        <v>123</v>
      </c>
      <c r="R1168" s="11" t="s">
        <v>1129</v>
      </c>
      <c r="LW1168" s="11" t="s">
        <v>131</v>
      </c>
      <c r="LY1168" s="11" t="s">
        <v>123</v>
      </c>
      <c r="NS1168" s="9" t="s">
        <v>1125</v>
      </c>
    </row>
    <row r="1169" spans="1:383" x14ac:dyDescent="0.3">
      <c r="A1169" s="8">
        <v>169</v>
      </c>
      <c r="C1169" s="9" t="s">
        <v>1123</v>
      </c>
      <c r="D1169" s="8" t="s">
        <v>1124</v>
      </c>
      <c r="E1169" s="9" t="s">
        <v>146</v>
      </c>
      <c r="F1169" s="9" t="s">
        <v>129</v>
      </c>
      <c r="G1169" s="9" t="s">
        <v>130</v>
      </c>
      <c r="H1169" s="9" t="s">
        <v>161</v>
      </c>
      <c r="I1169" s="9" t="s">
        <v>150</v>
      </c>
      <c r="J1169" s="9" t="s">
        <v>179</v>
      </c>
      <c r="K1169" s="10" t="s">
        <v>122</v>
      </c>
      <c r="L1169" s="10">
        <v>58.88</v>
      </c>
      <c r="M1169" s="10" t="s">
        <v>123</v>
      </c>
      <c r="N1169" s="10" t="s">
        <v>1128</v>
      </c>
      <c r="O1169" s="11" t="s">
        <v>131</v>
      </c>
      <c r="P1169" s="11">
        <v>-66.92</v>
      </c>
      <c r="Q1169" s="11" t="s">
        <v>123</v>
      </c>
      <c r="R1169" s="11" t="s">
        <v>1130</v>
      </c>
      <c r="LW1169" s="11" t="s">
        <v>131</v>
      </c>
      <c r="LY1169" s="11" t="s">
        <v>139</v>
      </c>
      <c r="NS1169" s="9" t="s">
        <v>1125</v>
      </c>
    </row>
    <row r="1170" spans="1:383" x14ac:dyDescent="0.3">
      <c r="A1170" s="8">
        <v>170</v>
      </c>
      <c r="B1170" s="8">
        <v>3291</v>
      </c>
      <c r="C1170" s="9" t="s">
        <v>1131</v>
      </c>
      <c r="D1170" s="8" t="s">
        <v>374</v>
      </c>
      <c r="E1170" s="9" t="s">
        <v>141</v>
      </c>
      <c r="F1170" s="9" t="s">
        <v>243</v>
      </c>
      <c r="G1170" s="9" t="s">
        <v>130</v>
      </c>
      <c r="H1170" s="9" t="s">
        <v>1142</v>
      </c>
      <c r="I1170" s="9" t="s">
        <v>120</v>
      </c>
      <c r="J1170" s="9" t="s">
        <v>204</v>
      </c>
      <c r="BC1170" s="11" t="s">
        <v>122</v>
      </c>
      <c r="BD1170" s="11">
        <v>24</v>
      </c>
      <c r="BE1170" s="11" t="s">
        <v>139</v>
      </c>
      <c r="NS1170" s="9" t="s">
        <v>1143</v>
      </c>
    </row>
    <row r="1171" spans="1:383" x14ac:dyDescent="0.3">
      <c r="A1171" s="8">
        <v>170</v>
      </c>
      <c r="B1171" s="8">
        <v>3291</v>
      </c>
      <c r="C1171" s="9" t="s">
        <v>1131</v>
      </c>
      <c r="D1171" s="8" t="s">
        <v>1144</v>
      </c>
      <c r="E1171" s="9" t="s">
        <v>141</v>
      </c>
      <c r="F1171" s="9" t="s">
        <v>243</v>
      </c>
      <c r="G1171" s="9" t="s">
        <v>130</v>
      </c>
      <c r="H1171" s="9" t="s">
        <v>1142</v>
      </c>
      <c r="I1171" s="9" t="s">
        <v>120</v>
      </c>
      <c r="J1171" s="9" t="s">
        <v>204</v>
      </c>
      <c r="BC1171" s="11" t="s">
        <v>122</v>
      </c>
      <c r="BD1171" s="11">
        <v>29</v>
      </c>
      <c r="BE1171" s="11" t="s">
        <v>123</v>
      </c>
      <c r="NS1171" s="9" t="s">
        <v>1143</v>
      </c>
    </row>
    <row r="1172" spans="1:383" x14ac:dyDescent="0.3">
      <c r="A1172" s="8">
        <v>170</v>
      </c>
      <c r="B1172" s="8">
        <v>3291</v>
      </c>
      <c r="C1172" s="9" t="s">
        <v>1131</v>
      </c>
      <c r="D1172" s="8" t="s">
        <v>1145</v>
      </c>
      <c r="E1172" s="9" t="s">
        <v>141</v>
      </c>
      <c r="F1172" s="9" t="s">
        <v>243</v>
      </c>
      <c r="G1172" s="9" t="s">
        <v>130</v>
      </c>
      <c r="H1172" s="9" t="s">
        <v>1142</v>
      </c>
      <c r="I1172" s="9" t="s">
        <v>120</v>
      </c>
      <c r="J1172" s="9" t="s">
        <v>204</v>
      </c>
      <c r="BC1172" s="11" t="s">
        <v>131</v>
      </c>
      <c r="BD1172" s="11">
        <v>-57</v>
      </c>
      <c r="BE1172" s="11" t="s">
        <v>123</v>
      </c>
      <c r="NS1172" s="9" t="s">
        <v>1143</v>
      </c>
    </row>
    <row r="1173" spans="1:383" x14ac:dyDescent="0.3">
      <c r="A1173" s="8">
        <v>170</v>
      </c>
      <c r="B1173" s="8">
        <v>3291</v>
      </c>
      <c r="C1173" s="9" t="s">
        <v>1131</v>
      </c>
      <c r="D1173" s="8" t="s">
        <v>1146</v>
      </c>
      <c r="E1173" s="9" t="s">
        <v>141</v>
      </c>
      <c r="F1173" s="9" t="s">
        <v>243</v>
      </c>
      <c r="G1173" s="9" t="s">
        <v>130</v>
      </c>
      <c r="H1173" s="9" t="s">
        <v>1142</v>
      </c>
      <c r="I1173" s="9" t="s">
        <v>120</v>
      </c>
      <c r="J1173" s="9" t="s">
        <v>204</v>
      </c>
      <c r="BC1173" s="11" t="s">
        <v>131</v>
      </c>
      <c r="BD1173" s="11">
        <v>-57</v>
      </c>
      <c r="BE1173" s="11" t="s">
        <v>123</v>
      </c>
      <c r="NS1173" s="9" t="s">
        <v>1143</v>
      </c>
    </row>
    <row r="1174" spans="1:383" x14ac:dyDescent="0.3">
      <c r="A1174" s="8">
        <v>170</v>
      </c>
      <c r="B1174" s="8">
        <v>3291</v>
      </c>
      <c r="C1174" s="9" t="s">
        <v>1131</v>
      </c>
      <c r="D1174" s="8" t="s">
        <v>374</v>
      </c>
      <c r="E1174" s="9" t="s">
        <v>141</v>
      </c>
      <c r="F1174" s="9" t="s">
        <v>243</v>
      </c>
      <c r="G1174" s="9" t="s">
        <v>130</v>
      </c>
      <c r="H1174" s="9" t="s">
        <v>1142</v>
      </c>
      <c r="I1174" s="9" t="s">
        <v>120</v>
      </c>
      <c r="J1174" s="9" t="s">
        <v>121</v>
      </c>
      <c r="BC1174" s="11" t="s">
        <v>122</v>
      </c>
      <c r="BD1174" s="11">
        <v>11</v>
      </c>
      <c r="BE1174" s="11" t="s">
        <v>139</v>
      </c>
      <c r="BG1174" s="10" t="s">
        <v>138</v>
      </c>
      <c r="BI1174" s="10" t="s">
        <v>179</v>
      </c>
      <c r="BJ1174" s="10" t="s">
        <v>1147</v>
      </c>
      <c r="NS1174" s="9" t="s">
        <v>1143</v>
      </c>
    </row>
    <row r="1175" spans="1:383" x14ac:dyDescent="0.3">
      <c r="A1175" s="8">
        <v>170</v>
      </c>
      <c r="B1175" s="8">
        <v>3291</v>
      </c>
      <c r="C1175" s="9" t="s">
        <v>1131</v>
      </c>
      <c r="D1175" s="8" t="s">
        <v>1144</v>
      </c>
      <c r="E1175" s="9" t="s">
        <v>141</v>
      </c>
      <c r="F1175" s="9" t="s">
        <v>243</v>
      </c>
      <c r="G1175" s="9" t="s">
        <v>130</v>
      </c>
      <c r="H1175" s="9" t="s">
        <v>1142</v>
      </c>
      <c r="I1175" s="9" t="s">
        <v>120</v>
      </c>
      <c r="J1175" s="9" t="s">
        <v>121</v>
      </c>
      <c r="BC1175" s="11" t="s">
        <v>122</v>
      </c>
      <c r="BD1175" s="11">
        <v>11</v>
      </c>
      <c r="BE1175" s="11" t="s">
        <v>123</v>
      </c>
      <c r="BG1175" s="10" t="s">
        <v>138</v>
      </c>
      <c r="BI1175" s="10" t="s">
        <v>179</v>
      </c>
      <c r="BJ1175" s="10" t="s">
        <v>1147</v>
      </c>
      <c r="MA1175" s="10" t="s">
        <v>131</v>
      </c>
      <c r="MC1175" s="10" t="s">
        <v>179</v>
      </c>
      <c r="NS1175" s="9" t="s">
        <v>1143</v>
      </c>
    </row>
    <row r="1176" spans="1:383" x14ac:dyDescent="0.3">
      <c r="A1176" s="8">
        <v>170</v>
      </c>
      <c r="B1176" s="8">
        <v>3291</v>
      </c>
      <c r="C1176" s="9" t="s">
        <v>1131</v>
      </c>
      <c r="D1176" s="8" t="s">
        <v>1148</v>
      </c>
      <c r="E1176" s="9" t="s">
        <v>141</v>
      </c>
      <c r="F1176" s="9" t="s">
        <v>243</v>
      </c>
      <c r="G1176" s="9" t="s">
        <v>130</v>
      </c>
      <c r="H1176" s="9" t="s">
        <v>1142</v>
      </c>
      <c r="I1176" s="9" t="s">
        <v>120</v>
      </c>
      <c r="J1176" s="9" t="s">
        <v>121</v>
      </c>
      <c r="BG1176" s="10" t="s">
        <v>138</v>
      </c>
      <c r="BI1176" s="10" t="s">
        <v>179</v>
      </c>
      <c r="BJ1176" s="10" t="s">
        <v>820</v>
      </c>
      <c r="NS1176" s="9" t="s">
        <v>1143</v>
      </c>
    </row>
    <row r="1177" spans="1:383" x14ac:dyDescent="0.3">
      <c r="A1177" s="8">
        <v>170</v>
      </c>
      <c r="B1177" s="8">
        <v>3291</v>
      </c>
      <c r="C1177" s="9" t="s">
        <v>1131</v>
      </c>
      <c r="D1177" s="8" t="s">
        <v>1145</v>
      </c>
      <c r="E1177" s="9" t="s">
        <v>141</v>
      </c>
      <c r="F1177" s="9" t="s">
        <v>243</v>
      </c>
      <c r="G1177" s="9" t="s">
        <v>130</v>
      </c>
      <c r="H1177" s="9" t="s">
        <v>1142</v>
      </c>
      <c r="I1177" s="9" t="s">
        <v>120</v>
      </c>
      <c r="J1177" s="9" t="s">
        <v>121</v>
      </c>
      <c r="BC1177" s="11" t="s">
        <v>131</v>
      </c>
      <c r="BD1177" s="11">
        <v>-58</v>
      </c>
      <c r="BE1177" s="11" t="s">
        <v>123</v>
      </c>
      <c r="BF1177" s="11" t="s">
        <v>1149</v>
      </c>
      <c r="BG1177" s="10" t="s">
        <v>131</v>
      </c>
      <c r="BI1177" s="10" t="s">
        <v>179</v>
      </c>
      <c r="BJ1177" s="10" t="s">
        <v>1150</v>
      </c>
      <c r="NS1177" s="9" t="s">
        <v>1143</v>
      </c>
    </row>
    <row r="1178" spans="1:383" x14ac:dyDescent="0.3">
      <c r="A1178" s="8">
        <v>170</v>
      </c>
      <c r="B1178" s="8">
        <v>3291</v>
      </c>
      <c r="C1178" s="9" t="s">
        <v>1131</v>
      </c>
      <c r="D1178" s="8" t="s">
        <v>1151</v>
      </c>
      <c r="E1178" s="9" t="s">
        <v>141</v>
      </c>
      <c r="F1178" s="9" t="s">
        <v>243</v>
      </c>
      <c r="G1178" s="9" t="s">
        <v>130</v>
      </c>
      <c r="H1178" s="9" t="s">
        <v>1142</v>
      </c>
      <c r="I1178" s="9" t="s">
        <v>120</v>
      </c>
      <c r="J1178" s="9" t="s">
        <v>121</v>
      </c>
      <c r="BG1178" s="10" t="s">
        <v>131</v>
      </c>
      <c r="BI1178" s="10" t="s">
        <v>179</v>
      </c>
      <c r="BJ1178" s="10" t="s">
        <v>820</v>
      </c>
      <c r="NS1178" s="9" t="s">
        <v>1143</v>
      </c>
    </row>
    <row r="1179" spans="1:383" x14ac:dyDescent="0.3">
      <c r="A1179" s="8">
        <v>170</v>
      </c>
      <c r="B1179" s="8">
        <v>3291</v>
      </c>
      <c r="C1179" s="9" t="s">
        <v>1131</v>
      </c>
      <c r="D1179" s="8" t="s">
        <v>1152</v>
      </c>
      <c r="E1179" s="9" t="s">
        <v>141</v>
      </c>
      <c r="F1179" s="9" t="s">
        <v>243</v>
      </c>
      <c r="G1179" s="9" t="s">
        <v>130</v>
      </c>
      <c r="H1179" s="9" t="s">
        <v>1142</v>
      </c>
      <c r="I1179" s="9" t="s">
        <v>120</v>
      </c>
      <c r="J1179" s="9" t="s">
        <v>121</v>
      </c>
      <c r="BG1179" s="10" t="s">
        <v>138</v>
      </c>
      <c r="BI1179" s="10" t="s">
        <v>179</v>
      </c>
      <c r="BJ1179" s="10" t="s">
        <v>820</v>
      </c>
      <c r="NS1179" s="9" t="s">
        <v>1143</v>
      </c>
    </row>
    <row r="1180" spans="1:383" x14ac:dyDescent="0.3">
      <c r="A1180" s="8">
        <v>170</v>
      </c>
      <c r="B1180" s="8">
        <v>3291</v>
      </c>
      <c r="C1180" s="9" t="s">
        <v>1131</v>
      </c>
      <c r="D1180" s="8" t="s">
        <v>1153</v>
      </c>
      <c r="E1180" s="9" t="s">
        <v>141</v>
      </c>
      <c r="F1180" s="9" t="s">
        <v>243</v>
      </c>
      <c r="G1180" s="9" t="s">
        <v>130</v>
      </c>
      <c r="H1180" s="9" t="s">
        <v>1142</v>
      </c>
      <c r="I1180" s="9" t="s">
        <v>120</v>
      </c>
      <c r="J1180" s="9" t="s">
        <v>121</v>
      </c>
      <c r="BG1180" s="10" t="s">
        <v>138</v>
      </c>
      <c r="BI1180" s="10" t="s">
        <v>179</v>
      </c>
      <c r="BJ1180" s="10" t="s">
        <v>820</v>
      </c>
      <c r="NS1180" s="9" t="s">
        <v>1143</v>
      </c>
    </row>
    <row r="1181" spans="1:383" x14ac:dyDescent="0.3">
      <c r="A1181" s="8">
        <v>170</v>
      </c>
      <c r="B1181" s="8">
        <v>3291</v>
      </c>
      <c r="C1181" s="9" t="s">
        <v>1131</v>
      </c>
      <c r="D1181" s="8" t="s">
        <v>1154</v>
      </c>
      <c r="E1181" s="9" t="s">
        <v>141</v>
      </c>
      <c r="F1181" s="9" t="s">
        <v>243</v>
      </c>
      <c r="G1181" s="9" t="s">
        <v>130</v>
      </c>
      <c r="H1181" s="9" t="s">
        <v>1142</v>
      </c>
      <c r="I1181" s="9" t="s">
        <v>120</v>
      </c>
      <c r="J1181" s="9" t="s">
        <v>121</v>
      </c>
      <c r="BG1181" s="10" t="s">
        <v>138</v>
      </c>
      <c r="BI1181" s="10" t="s">
        <v>179</v>
      </c>
      <c r="BJ1181" s="10" t="s">
        <v>820</v>
      </c>
      <c r="NS1181" s="9" t="s">
        <v>1143</v>
      </c>
    </row>
    <row r="1182" spans="1:383" x14ac:dyDescent="0.3">
      <c r="A1182" s="8">
        <v>170</v>
      </c>
      <c r="B1182" s="8">
        <v>3291</v>
      </c>
      <c r="C1182" s="9" t="s">
        <v>1131</v>
      </c>
      <c r="D1182" s="8" t="s">
        <v>1155</v>
      </c>
      <c r="E1182" s="9" t="s">
        <v>141</v>
      </c>
      <c r="F1182" s="9" t="s">
        <v>243</v>
      </c>
      <c r="G1182" s="9" t="s">
        <v>130</v>
      </c>
      <c r="H1182" s="9" t="s">
        <v>1142</v>
      </c>
      <c r="I1182" s="9" t="s">
        <v>120</v>
      </c>
      <c r="J1182" s="9" t="s">
        <v>121</v>
      </c>
      <c r="BG1182" s="10" t="s">
        <v>138</v>
      </c>
      <c r="BI1182" s="10" t="s">
        <v>179</v>
      </c>
      <c r="BJ1182" s="10" t="s">
        <v>820</v>
      </c>
      <c r="NS1182" s="9" t="s">
        <v>1143</v>
      </c>
    </row>
    <row r="1183" spans="1:383" x14ac:dyDescent="0.3">
      <c r="A1183" s="8">
        <v>170</v>
      </c>
      <c r="B1183" s="8">
        <v>3291</v>
      </c>
      <c r="C1183" s="9" t="s">
        <v>1131</v>
      </c>
      <c r="D1183" s="8" t="s">
        <v>374</v>
      </c>
      <c r="E1183" s="9" t="s">
        <v>141</v>
      </c>
      <c r="F1183" s="9" t="s">
        <v>243</v>
      </c>
      <c r="G1183" s="9" t="s">
        <v>130</v>
      </c>
      <c r="H1183" s="9" t="s">
        <v>1142</v>
      </c>
      <c r="I1183" s="9" t="s">
        <v>120</v>
      </c>
      <c r="J1183" s="9" t="s">
        <v>121</v>
      </c>
      <c r="BG1183" s="10" t="s">
        <v>138</v>
      </c>
      <c r="BI1183" s="10" t="s">
        <v>179</v>
      </c>
      <c r="BJ1183" s="10" t="s">
        <v>820</v>
      </c>
      <c r="NS1183" s="9" t="s">
        <v>1143</v>
      </c>
    </row>
    <row r="1184" spans="1:383" x14ac:dyDescent="0.3">
      <c r="A1184" s="8">
        <v>170</v>
      </c>
      <c r="B1184" s="8">
        <v>3291</v>
      </c>
      <c r="C1184" s="9" t="s">
        <v>1131</v>
      </c>
      <c r="D1184" s="8" t="s">
        <v>1156</v>
      </c>
      <c r="E1184" s="9" t="s">
        <v>141</v>
      </c>
      <c r="F1184" s="9" t="s">
        <v>243</v>
      </c>
      <c r="G1184" s="9" t="s">
        <v>130</v>
      </c>
      <c r="H1184" s="9" t="s">
        <v>1142</v>
      </c>
      <c r="I1184" s="9" t="s">
        <v>120</v>
      </c>
      <c r="J1184" s="9" t="s">
        <v>121</v>
      </c>
      <c r="BG1184" s="10" t="s">
        <v>138</v>
      </c>
      <c r="BI1184" s="10" t="s">
        <v>179</v>
      </c>
      <c r="BJ1184" s="10" t="s">
        <v>820</v>
      </c>
      <c r="NS1184" s="9" t="s">
        <v>1143</v>
      </c>
    </row>
    <row r="1185" spans="1:383" x14ac:dyDescent="0.3">
      <c r="A1185" s="8">
        <v>170</v>
      </c>
      <c r="B1185" s="8">
        <v>3291</v>
      </c>
      <c r="C1185" s="9" t="s">
        <v>1131</v>
      </c>
      <c r="D1185" s="8" t="s">
        <v>1146</v>
      </c>
      <c r="E1185" s="9" t="s">
        <v>141</v>
      </c>
      <c r="F1185" s="9" t="s">
        <v>243</v>
      </c>
      <c r="G1185" s="9" t="s">
        <v>130</v>
      </c>
      <c r="H1185" s="9" t="s">
        <v>1142</v>
      </c>
      <c r="I1185" s="9" t="s">
        <v>120</v>
      </c>
      <c r="J1185" s="9" t="s">
        <v>121</v>
      </c>
      <c r="BC1185" s="11" t="s">
        <v>131</v>
      </c>
      <c r="BD1185" s="11">
        <v>-58</v>
      </c>
      <c r="BE1185" s="11" t="s">
        <v>123</v>
      </c>
      <c r="BG1185" s="10" t="s">
        <v>131</v>
      </c>
      <c r="BI1185" s="10" t="s">
        <v>179</v>
      </c>
      <c r="BJ1185" s="10" t="s">
        <v>1147</v>
      </c>
      <c r="MA1185" s="10" t="s">
        <v>131</v>
      </c>
      <c r="MC1185" s="10" t="s">
        <v>179</v>
      </c>
      <c r="NS1185" s="9" t="s">
        <v>1143</v>
      </c>
    </row>
    <row r="1186" spans="1:383" x14ac:dyDescent="0.3">
      <c r="A1186" s="8">
        <v>170</v>
      </c>
      <c r="B1186" s="8">
        <v>3291</v>
      </c>
      <c r="C1186" s="9" t="s">
        <v>1131</v>
      </c>
      <c r="D1186" s="8" t="s">
        <v>374</v>
      </c>
      <c r="E1186" s="9" t="s">
        <v>141</v>
      </c>
      <c r="F1186" s="9" t="s">
        <v>243</v>
      </c>
      <c r="G1186" s="9" t="s">
        <v>130</v>
      </c>
      <c r="H1186" s="9" t="s">
        <v>1142</v>
      </c>
      <c r="I1186" s="9" t="s">
        <v>120</v>
      </c>
      <c r="J1186" s="9" t="s">
        <v>369</v>
      </c>
      <c r="BC1186" s="11" t="s">
        <v>131</v>
      </c>
      <c r="BD1186" s="11">
        <v>-12</v>
      </c>
      <c r="BE1186" s="11" t="s">
        <v>139</v>
      </c>
      <c r="NS1186" s="9" t="s">
        <v>1143</v>
      </c>
    </row>
    <row r="1187" spans="1:383" x14ac:dyDescent="0.3">
      <c r="A1187" s="8">
        <v>170</v>
      </c>
      <c r="B1187" s="8">
        <v>3291</v>
      </c>
      <c r="C1187" s="9" t="s">
        <v>1131</v>
      </c>
      <c r="D1187" s="8" t="s">
        <v>1144</v>
      </c>
      <c r="E1187" s="9" t="s">
        <v>141</v>
      </c>
      <c r="F1187" s="9" t="s">
        <v>243</v>
      </c>
      <c r="G1187" s="9" t="s">
        <v>130</v>
      </c>
      <c r="H1187" s="9" t="s">
        <v>1142</v>
      </c>
      <c r="I1187" s="9" t="s">
        <v>120</v>
      </c>
      <c r="J1187" s="9" t="s">
        <v>369</v>
      </c>
      <c r="BC1187" s="11" t="s">
        <v>131</v>
      </c>
      <c r="BD1187" s="11">
        <v>-24</v>
      </c>
      <c r="BE1187" s="11" t="s">
        <v>123</v>
      </c>
      <c r="NS1187" s="9" t="s">
        <v>1143</v>
      </c>
    </row>
    <row r="1188" spans="1:383" x14ac:dyDescent="0.3">
      <c r="A1188" s="8">
        <v>170</v>
      </c>
      <c r="B1188" s="8">
        <v>3291</v>
      </c>
      <c r="C1188" s="9" t="s">
        <v>1131</v>
      </c>
      <c r="D1188" s="8" t="s">
        <v>1145</v>
      </c>
      <c r="E1188" s="9" t="s">
        <v>141</v>
      </c>
      <c r="F1188" s="9" t="s">
        <v>243</v>
      </c>
      <c r="G1188" s="9" t="s">
        <v>130</v>
      </c>
      <c r="H1188" s="9" t="s">
        <v>1142</v>
      </c>
      <c r="I1188" s="9" t="s">
        <v>120</v>
      </c>
      <c r="J1188" s="9" t="s">
        <v>369</v>
      </c>
      <c r="BC1188" s="11" t="s">
        <v>131</v>
      </c>
      <c r="BD1188" s="11">
        <v>-71</v>
      </c>
      <c r="BE1188" s="11" t="s">
        <v>123</v>
      </c>
      <c r="NS1188" s="9" t="s">
        <v>1143</v>
      </c>
    </row>
    <row r="1189" spans="1:383" x14ac:dyDescent="0.3">
      <c r="A1189" s="8">
        <v>170</v>
      </c>
      <c r="B1189" s="8">
        <v>3291</v>
      </c>
      <c r="C1189" s="9" t="s">
        <v>1131</v>
      </c>
      <c r="D1189" s="8" t="s">
        <v>1146</v>
      </c>
      <c r="E1189" s="9" t="s">
        <v>141</v>
      </c>
      <c r="F1189" s="9" t="s">
        <v>243</v>
      </c>
      <c r="G1189" s="9" t="s">
        <v>130</v>
      </c>
      <c r="H1189" s="9" t="s">
        <v>1142</v>
      </c>
      <c r="I1189" s="9" t="s">
        <v>120</v>
      </c>
      <c r="J1189" s="9" t="s">
        <v>369</v>
      </c>
      <c r="BC1189" s="11" t="s">
        <v>131</v>
      </c>
      <c r="BD1189" s="11">
        <v>-88</v>
      </c>
      <c r="BE1189" s="11" t="s">
        <v>123</v>
      </c>
      <c r="NS1189" s="9" t="s">
        <v>1143</v>
      </c>
    </row>
    <row r="1190" spans="1:383" x14ac:dyDescent="0.3">
      <c r="A1190" s="8">
        <v>170</v>
      </c>
      <c r="B1190" s="8">
        <v>3291</v>
      </c>
      <c r="C1190" s="9" t="s">
        <v>1131</v>
      </c>
      <c r="D1190" s="8" t="s">
        <v>374</v>
      </c>
      <c r="E1190" s="9" t="s">
        <v>141</v>
      </c>
      <c r="F1190" s="9" t="s">
        <v>1157</v>
      </c>
      <c r="G1190" s="9" t="s">
        <v>130</v>
      </c>
      <c r="H1190" s="9" t="s">
        <v>1142</v>
      </c>
      <c r="I1190" s="9" t="s">
        <v>120</v>
      </c>
      <c r="J1190" s="9" t="s">
        <v>204</v>
      </c>
      <c r="BC1190" s="11" t="s">
        <v>122</v>
      </c>
      <c r="BD1190" s="11">
        <v>6.67</v>
      </c>
      <c r="BE1190" s="11" t="s">
        <v>123</v>
      </c>
      <c r="NS1190" s="9" t="s">
        <v>1143</v>
      </c>
    </row>
    <row r="1191" spans="1:383" x14ac:dyDescent="0.3">
      <c r="A1191" s="8">
        <v>170</v>
      </c>
      <c r="B1191" s="8">
        <v>3291</v>
      </c>
      <c r="C1191" s="9" t="s">
        <v>1131</v>
      </c>
      <c r="D1191" s="8" t="s">
        <v>1144</v>
      </c>
      <c r="E1191" s="9" t="s">
        <v>141</v>
      </c>
      <c r="F1191" s="9" t="s">
        <v>1157</v>
      </c>
      <c r="G1191" s="9" t="s">
        <v>130</v>
      </c>
      <c r="H1191" s="9" t="s">
        <v>1142</v>
      </c>
      <c r="I1191" s="9" t="s">
        <v>120</v>
      </c>
      <c r="J1191" s="9" t="s">
        <v>204</v>
      </c>
      <c r="BC1191" s="11" t="s">
        <v>122</v>
      </c>
      <c r="BD1191" s="11">
        <v>6.67</v>
      </c>
      <c r="BE1191" s="11" t="s">
        <v>123</v>
      </c>
      <c r="NS1191" s="9" t="s">
        <v>1143</v>
      </c>
    </row>
    <row r="1192" spans="1:383" x14ac:dyDescent="0.3">
      <c r="A1192" s="8">
        <v>170</v>
      </c>
      <c r="B1192" s="8">
        <v>3291</v>
      </c>
      <c r="C1192" s="9" t="s">
        <v>1131</v>
      </c>
      <c r="D1192" s="8" t="s">
        <v>1145</v>
      </c>
      <c r="E1192" s="9" t="s">
        <v>141</v>
      </c>
      <c r="F1192" s="9" t="s">
        <v>1157</v>
      </c>
      <c r="G1192" s="9" t="s">
        <v>130</v>
      </c>
      <c r="H1192" s="9" t="s">
        <v>1142</v>
      </c>
      <c r="I1192" s="9" t="s">
        <v>120</v>
      </c>
      <c r="J1192" s="9" t="s">
        <v>204</v>
      </c>
      <c r="BC1192" s="11" t="s">
        <v>131</v>
      </c>
      <c r="BD1192" s="11">
        <v>-86.67</v>
      </c>
      <c r="BE1192" s="11" t="s">
        <v>123</v>
      </c>
      <c r="NS1192" s="9" t="s">
        <v>1143</v>
      </c>
    </row>
    <row r="1193" spans="1:383" x14ac:dyDescent="0.3">
      <c r="A1193" s="8">
        <v>170</v>
      </c>
      <c r="B1193" s="8">
        <v>3291</v>
      </c>
      <c r="C1193" s="9" t="s">
        <v>1131</v>
      </c>
      <c r="D1193" s="8" t="s">
        <v>1146</v>
      </c>
      <c r="E1193" s="9" t="s">
        <v>141</v>
      </c>
      <c r="F1193" s="9" t="s">
        <v>1157</v>
      </c>
      <c r="G1193" s="9" t="s">
        <v>130</v>
      </c>
      <c r="H1193" s="9" t="s">
        <v>1142</v>
      </c>
      <c r="I1193" s="9" t="s">
        <v>120</v>
      </c>
      <c r="J1193" s="9" t="s">
        <v>204</v>
      </c>
      <c r="BC1193" s="11" t="s">
        <v>131</v>
      </c>
      <c r="BD1193" s="11">
        <v>-86.67</v>
      </c>
      <c r="BE1193" s="11" t="s">
        <v>123</v>
      </c>
      <c r="NS1193" s="9" t="s">
        <v>1143</v>
      </c>
    </row>
    <row r="1194" spans="1:383" x14ac:dyDescent="0.3">
      <c r="A1194" s="8">
        <v>170</v>
      </c>
      <c r="B1194" s="8">
        <v>3291</v>
      </c>
      <c r="C1194" s="9" t="s">
        <v>1131</v>
      </c>
      <c r="D1194" s="8" t="s">
        <v>1158</v>
      </c>
      <c r="E1194" s="9" t="s">
        <v>141</v>
      </c>
      <c r="F1194" s="9" t="s">
        <v>243</v>
      </c>
      <c r="G1194" s="9" t="s">
        <v>130</v>
      </c>
      <c r="H1194" s="9" t="s">
        <v>1142</v>
      </c>
      <c r="I1194" s="9" t="s">
        <v>120</v>
      </c>
      <c r="J1194" s="9" t="s">
        <v>121</v>
      </c>
      <c r="BG1194" s="10" t="s">
        <v>138</v>
      </c>
      <c r="BI1194" s="10" t="s">
        <v>179</v>
      </c>
      <c r="BJ1194" s="10" t="s">
        <v>1147</v>
      </c>
      <c r="NS1194" s="9" t="s">
        <v>1143</v>
      </c>
    </row>
    <row r="1195" spans="1:383" x14ac:dyDescent="0.3">
      <c r="A1195" s="8">
        <v>170</v>
      </c>
      <c r="B1195" s="8">
        <v>3291</v>
      </c>
      <c r="C1195" s="9" t="s">
        <v>1131</v>
      </c>
      <c r="D1195" s="8" t="s">
        <v>1159</v>
      </c>
      <c r="E1195" s="9" t="s">
        <v>141</v>
      </c>
      <c r="F1195" s="9" t="s">
        <v>243</v>
      </c>
      <c r="G1195" s="9" t="s">
        <v>130</v>
      </c>
      <c r="H1195" s="9" t="s">
        <v>1142</v>
      </c>
      <c r="I1195" s="9" t="s">
        <v>120</v>
      </c>
      <c r="J1195" s="9" t="s">
        <v>121</v>
      </c>
      <c r="BG1195" s="10" t="s">
        <v>131</v>
      </c>
      <c r="BI1195" s="10" t="s">
        <v>179</v>
      </c>
      <c r="BJ1195" s="10" t="s">
        <v>1147</v>
      </c>
      <c r="NS1195" s="9" t="s">
        <v>1143</v>
      </c>
    </row>
    <row r="1196" spans="1:383" x14ac:dyDescent="0.3">
      <c r="A1196" s="8">
        <v>170</v>
      </c>
      <c r="B1196" s="8">
        <v>3291</v>
      </c>
      <c r="C1196" s="9" t="s">
        <v>1131</v>
      </c>
      <c r="D1196" s="8" t="s">
        <v>1160</v>
      </c>
      <c r="E1196" s="9" t="s">
        <v>141</v>
      </c>
      <c r="F1196" s="9" t="s">
        <v>243</v>
      </c>
      <c r="G1196" s="9" t="s">
        <v>130</v>
      </c>
      <c r="H1196" s="9" t="s">
        <v>1142</v>
      </c>
      <c r="I1196" s="9" t="s">
        <v>120</v>
      </c>
      <c r="J1196" s="9" t="s">
        <v>121</v>
      </c>
      <c r="BG1196" s="10" t="s">
        <v>131</v>
      </c>
      <c r="BI1196" s="10" t="s">
        <v>179</v>
      </c>
      <c r="BJ1196" s="10" t="s">
        <v>1147</v>
      </c>
      <c r="NS1196" s="9" t="s">
        <v>1143</v>
      </c>
    </row>
    <row r="1197" spans="1:383" x14ac:dyDescent="0.3">
      <c r="A1197" s="8">
        <v>170</v>
      </c>
      <c r="B1197" s="8">
        <v>3291</v>
      </c>
      <c r="C1197" s="9" t="s">
        <v>1131</v>
      </c>
      <c r="D1197" s="8" t="s">
        <v>374</v>
      </c>
      <c r="E1197" s="9" t="s">
        <v>141</v>
      </c>
      <c r="F1197" s="9" t="s">
        <v>243</v>
      </c>
      <c r="G1197" s="9" t="s">
        <v>130</v>
      </c>
      <c r="H1197" s="9" t="s">
        <v>1142</v>
      </c>
      <c r="I1197" s="9" t="s">
        <v>1141</v>
      </c>
      <c r="J1197" s="9" t="s">
        <v>121</v>
      </c>
      <c r="BG1197" s="10" t="s">
        <v>138</v>
      </c>
      <c r="BI1197" s="10" t="s">
        <v>179</v>
      </c>
      <c r="BJ1197" s="10" t="s">
        <v>1147</v>
      </c>
      <c r="NS1197" s="9" t="s">
        <v>1143</v>
      </c>
    </row>
    <row r="1198" spans="1:383" x14ac:dyDescent="0.3">
      <c r="A1198" s="8">
        <v>170</v>
      </c>
      <c r="B1198" s="8">
        <v>3291</v>
      </c>
      <c r="C1198" s="9" t="s">
        <v>1131</v>
      </c>
      <c r="D1198" s="8" t="s">
        <v>1144</v>
      </c>
      <c r="E1198" s="9" t="s">
        <v>141</v>
      </c>
      <c r="F1198" s="9" t="s">
        <v>243</v>
      </c>
      <c r="G1198" s="9" t="s">
        <v>130</v>
      </c>
      <c r="H1198" s="9" t="s">
        <v>1142</v>
      </c>
      <c r="I1198" s="9" t="s">
        <v>1141</v>
      </c>
      <c r="J1198" s="9" t="s">
        <v>121</v>
      </c>
      <c r="BG1198" s="10" t="s">
        <v>138</v>
      </c>
      <c r="BI1198" s="10" t="s">
        <v>179</v>
      </c>
      <c r="BJ1198" s="10" t="s">
        <v>1147</v>
      </c>
      <c r="NS1198" s="9" t="s">
        <v>1143</v>
      </c>
    </row>
    <row r="1199" spans="1:383" x14ac:dyDescent="0.3">
      <c r="A1199" s="8">
        <v>170</v>
      </c>
      <c r="B1199" s="8">
        <v>3291</v>
      </c>
      <c r="C1199" s="9" t="s">
        <v>1131</v>
      </c>
      <c r="D1199" s="8" t="s">
        <v>1158</v>
      </c>
      <c r="E1199" s="9" t="s">
        <v>141</v>
      </c>
      <c r="F1199" s="9" t="s">
        <v>243</v>
      </c>
      <c r="G1199" s="9" t="s">
        <v>130</v>
      </c>
      <c r="H1199" s="9" t="s">
        <v>1142</v>
      </c>
      <c r="I1199" s="9" t="s">
        <v>1141</v>
      </c>
      <c r="J1199" s="9" t="s">
        <v>121</v>
      </c>
      <c r="BG1199" s="10" t="s">
        <v>138</v>
      </c>
      <c r="BI1199" s="10" t="s">
        <v>179</v>
      </c>
      <c r="BJ1199" s="10" t="s">
        <v>1147</v>
      </c>
      <c r="NS1199" s="9" t="s">
        <v>1143</v>
      </c>
    </row>
    <row r="1200" spans="1:383" x14ac:dyDescent="0.3">
      <c r="A1200" s="8">
        <v>170</v>
      </c>
      <c r="B1200" s="8">
        <v>3291</v>
      </c>
      <c r="C1200" s="9" t="s">
        <v>1131</v>
      </c>
      <c r="D1200" s="8" t="s">
        <v>1159</v>
      </c>
      <c r="E1200" s="9" t="s">
        <v>141</v>
      </c>
      <c r="F1200" s="9" t="s">
        <v>243</v>
      </c>
      <c r="G1200" s="9" t="s">
        <v>130</v>
      </c>
      <c r="H1200" s="9" t="s">
        <v>1142</v>
      </c>
      <c r="I1200" s="9" t="s">
        <v>1141</v>
      </c>
      <c r="J1200" s="9" t="s">
        <v>121</v>
      </c>
      <c r="BG1200" s="10" t="s">
        <v>138</v>
      </c>
      <c r="BI1200" s="10" t="s">
        <v>179</v>
      </c>
      <c r="BJ1200" s="10" t="s">
        <v>1147</v>
      </c>
      <c r="NS1200" s="9" t="s">
        <v>1143</v>
      </c>
    </row>
    <row r="1201" spans="1:383" x14ac:dyDescent="0.3">
      <c r="A1201" s="8">
        <v>170</v>
      </c>
      <c r="B1201" s="8">
        <v>3291</v>
      </c>
      <c r="C1201" s="9" t="s">
        <v>1131</v>
      </c>
      <c r="D1201" s="8" t="s">
        <v>1160</v>
      </c>
      <c r="E1201" s="9" t="s">
        <v>141</v>
      </c>
      <c r="F1201" s="9" t="s">
        <v>243</v>
      </c>
      <c r="G1201" s="9" t="s">
        <v>130</v>
      </c>
      <c r="H1201" s="9" t="s">
        <v>1142</v>
      </c>
      <c r="I1201" s="9" t="s">
        <v>1141</v>
      </c>
      <c r="J1201" s="9" t="s">
        <v>121</v>
      </c>
      <c r="BG1201" s="10" t="s">
        <v>131</v>
      </c>
      <c r="BI1201" s="10" t="s">
        <v>179</v>
      </c>
      <c r="BJ1201" s="10" t="s">
        <v>1147</v>
      </c>
      <c r="NS1201" s="9" t="s">
        <v>1143</v>
      </c>
    </row>
    <row r="1202" spans="1:383" x14ac:dyDescent="0.3">
      <c r="A1202" s="8">
        <v>170</v>
      </c>
      <c r="B1202" s="8">
        <v>3291</v>
      </c>
      <c r="C1202" s="9" t="s">
        <v>1131</v>
      </c>
      <c r="D1202" s="8" t="s">
        <v>374</v>
      </c>
      <c r="E1202" s="9" t="s">
        <v>141</v>
      </c>
      <c r="F1202" s="9" t="s">
        <v>243</v>
      </c>
      <c r="G1202" s="9" t="s">
        <v>130</v>
      </c>
      <c r="H1202" s="9" t="s">
        <v>1142</v>
      </c>
      <c r="I1202" s="9" t="s">
        <v>1161</v>
      </c>
      <c r="J1202" s="9" t="s">
        <v>121</v>
      </c>
      <c r="BG1202" s="10" t="s">
        <v>138</v>
      </c>
      <c r="BI1202" s="10" t="s">
        <v>179</v>
      </c>
      <c r="BJ1202" s="10" t="s">
        <v>1147</v>
      </c>
      <c r="NS1202" s="9" t="s">
        <v>1143</v>
      </c>
    </row>
    <row r="1203" spans="1:383" x14ac:dyDescent="0.3">
      <c r="A1203" s="8">
        <v>170</v>
      </c>
      <c r="B1203" s="8">
        <v>3291</v>
      </c>
      <c r="C1203" s="9" t="s">
        <v>1131</v>
      </c>
      <c r="D1203" s="8" t="s">
        <v>1144</v>
      </c>
      <c r="E1203" s="9" t="s">
        <v>141</v>
      </c>
      <c r="F1203" s="9" t="s">
        <v>243</v>
      </c>
      <c r="G1203" s="9" t="s">
        <v>130</v>
      </c>
      <c r="H1203" s="9" t="s">
        <v>1142</v>
      </c>
      <c r="I1203" s="9" t="s">
        <v>1161</v>
      </c>
      <c r="J1203" s="9" t="s">
        <v>121</v>
      </c>
      <c r="BG1203" s="10" t="s">
        <v>138</v>
      </c>
      <c r="BI1203" s="10" t="s">
        <v>179</v>
      </c>
      <c r="BJ1203" s="10" t="s">
        <v>1147</v>
      </c>
      <c r="NS1203" s="9" t="s">
        <v>1143</v>
      </c>
    </row>
    <row r="1204" spans="1:383" x14ac:dyDescent="0.3">
      <c r="A1204" s="8">
        <v>170</v>
      </c>
      <c r="B1204" s="8">
        <v>3291</v>
      </c>
      <c r="C1204" s="9" t="s">
        <v>1131</v>
      </c>
      <c r="D1204" s="8" t="s">
        <v>1158</v>
      </c>
      <c r="E1204" s="9" t="s">
        <v>141</v>
      </c>
      <c r="F1204" s="9" t="s">
        <v>243</v>
      </c>
      <c r="G1204" s="9" t="s">
        <v>130</v>
      </c>
      <c r="H1204" s="9" t="s">
        <v>1142</v>
      </c>
      <c r="I1204" s="9" t="s">
        <v>1161</v>
      </c>
      <c r="J1204" s="9" t="s">
        <v>121</v>
      </c>
      <c r="BG1204" s="10" t="s">
        <v>138</v>
      </c>
      <c r="BI1204" s="10" t="s">
        <v>179</v>
      </c>
      <c r="BJ1204" s="10" t="s">
        <v>1147</v>
      </c>
      <c r="NS1204" s="9" t="s">
        <v>1143</v>
      </c>
    </row>
    <row r="1205" spans="1:383" x14ac:dyDescent="0.3">
      <c r="A1205" s="8">
        <v>170</v>
      </c>
      <c r="B1205" s="8">
        <v>3291</v>
      </c>
      <c r="C1205" s="9" t="s">
        <v>1131</v>
      </c>
      <c r="D1205" s="8" t="s">
        <v>1159</v>
      </c>
      <c r="E1205" s="9" t="s">
        <v>141</v>
      </c>
      <c r="F1205" s="9" t="s">
        <v>243</v>
      </c>
      <c r="G1205" s="9" t="s">
        <v>130</v>
      </c>
      <c r="H1205" s="9" t="s">
        <v>1142</v>
      </c>
      <c r="I1205" s="9" t="s">
        <v>1161</v>
      </c>
      <c r="J1205" s="9" t="s">
        <v>121</v>
      </c>
      <c r="BG1205" s="10" t="s">
        <v>131</v>
      </c>
      <c r="BI1205" s="10" t="s">
        <v>179</v>
      </c>
      <c r="BJ1205" s="10" t="s">
        <v>1147</v>
      </c>
      <c r="NS1205" s="9" t="s">
        <v>1143</v>
      </c>
    </row>
    <row r="1206" spans="1:383" x14ac:dyDescent="0.3">
      <c r="A1206" s="8">
        <v>170</v>
      </c>
      <c r="B1206" s="8">
        <v>3291</v>
      </c>
      <c r="C1206" s="9" t="s">
        <v>1131</v>
      </c>
      <c r="D1206" s="8" t="s">
        <v>1160</v>
      </c>
      <c r="E1206" s="9" t="s">
        <v>141</v>
      </c>
      <c r="F1206" s="9" t="s">
        <v>243</v>
      </c>
      <c r="G1206" s="9" t="s">
        <v>130</v>
      </c>
      <c r="H1206" s="9" t="s">
        <v>1142</v>
      </c>
      <c r="I1206" s="9" t="s">
        <v>1161</v>
      </c>
      <c r="J1206" s="9" t="s">
        <v>121</v>
      </c>
      <c r="BG1206" s="10" t="s">
        <v>131</v>
      </c>
      <c r="BI1206" s="10" t="s">
        <v>179</v>
      </c>
      <c r="BJ1206" s="10" t="s">
        <v>1147</v>
      </c>
      <c r="NS1206" s="9" t="s">
        <v>1143</v>
      </c>
    </row>
    <row r="1207" spans="1:383" x14ac:dyDescent="0.3">
      <c r="A1207" s="8">
        <v>170</v>
      </c>
      <c r="B1207" s="8">
        <v>3291</v>
      </c>
      <c r="C1207" s="9" t="s">
        <v>1131</v>
      </c>
      <c r="D1207" s="8" t="s">
        <v>374</v>
      </c>
      <c r="E1207" s="9" t="s">
        <v>141</v>
      </c>
      <c r="F1207" s="9" t="s">
        <v>243</v>
      </c>
      <c r="G1207" s="9" t="s">
        <v>130</v>
      </c>
      <c r="H1207" s="9" t="s">
        <v>1142</v>
      </c>
      <c r="I1207" s="9" t="s">
        <v>1162</v>
      </c>
      <c r="J1207" s="9" t="s">
        <v>121</v>
      </c>
      <c r="BG1207" s="10" t="s">
        <v>138</v>
      </c>
      <c r="BI1207" s="10" t="s">
        <v>179</v>
      </c>
      <c r="BJ1207" s="10" t="s">
        <v>1147</v>
      </c>
      <c r="NS1207" s="9" t="s">
        <v>1143</v>
      </c>
    </row>
    <row r="1208" spans="1:383" x14ac:dyDescent="0.3">
      <c r="A1208" s="8">
        <v>170</v>
      </c>
      <c r="B1208" s="8">
        <v>3291</v>
      </c>
      <c r="C1208" s="9" t="s">
        <v>1131</v>
      </c>
      <c r="D1208" s="8" t="s">
        <v>1144</v>
      </c>
      <c r="E1208" s="9" t="s">
        <v>141</v>
      </c>
      <c r="F1208" s="9" t="s">
        <v>243</v>
      </c>
      <c r="G1208" s="9" t="s">
        <v>130</v>
      </c>
      <c r="H1208" s="9" t="s">
        <v>1142</v>
      </c>
      <c r="I1208" s="9" t="s">
        <v>1162</v>
      </c>
      <c r="J1208" s="9" t="s">
        <v>121</v>
      </c>
      <c r="BG1208" s="10" t="s">
        <v>138</v>
      </c>
      <c r="BI1208" s="10" t="s">
        <v>179</v>
      </c>
      <c r="BJ1208" s="10" t="s">
        <v>1147</v>
      </c>
      <c r="NS1208" s="9" t="s">
        <v>1143</v>
      </c>
    </row>
    <row r="1209" spans="1:383" x14ac:dyDescent="0.3">
      <c r="A1209" s="8">
        <v>170</v>
      </c>
      <c r="B1209" s="8">
        <v>3291</v>
      </c>
      <c r="C1209" s="9" t="s">
        <v>1131</v>
      </c>
      <c r="D1209" s="8" t="s">
        <v>1158</v>
      </c>
      <c r="E1209" s="9" t="s">
        <v>141</v>
      </c>
      <c r="F1209" s="9" t="s">
        <v>243</v>
      </c>
      <c r="G1209" s="9" t="s">
        <v>130</v>
      </c>
      <c r="H1209" s="9" t="s">
        <v>1142</v>
      </c>
      <c r="I1209" s="9" t="s">
        <v>1162</v>
      </c>
      <c r="J1209" s="9" t="s">
        <v>121</v>
      </c>
      <c r="BG1209" s="10" t="s">
        <v>138</v>
      </c>
      <c r="BI1209" s="10" t="s">
        <v>179</v>
      </c>
      <c r="BJ1209" s="10" t="s">
        <v>1147</v>
      </c>
      <c r="NS1209" s="9" t="s">
        <v>1143</v>
      </c>
    </row>
    <row r="1210" spans="1:383" x14ac:dyDescent="0.3">
      <c r="A1210" s="8">
        <v>170</v>
      </c>
      <c r="B1210" s="8">
        <v>3291</v>
      </c>
      <c r="C1210" s="9" t="s">
        <v>1131</v>
      </c>
      <c r="D1210" s="8" t="s">
        <v>1159</v>
      </c>
      <c r="E1210" s="9" t="s">
        <v>141</v>
      </c>
      <c r="F1210" s="9" t="s">
        <v>243</v>
      </c>
      <c r="G1210" s="9" t="s">
        <v>130</v>
      </c>
      <c r="H1210" s="9" t="s">
        <v>1142</v>
      </c>
      <c r="I1210" s="9" t="s">
        <v>1162</v>
      </c>
      <c r="J1210" s="9" t="s">
        <v>121</v>
      </c>
      <c r="BG1210" s="10" t="s">
        <v>131</v>
      </c>
      <c r="BI1210" s="10" t="s">
        <v>179</v>
      </c>
      <c r="BJ1210" s="10" t="s">
        <v>1147</v>
      </c>
      <c r="NS1210" s="9" t="s">
        <v>1143</v>
      </c>
    </row>
    <row r="1211" spans="1:383" x14ac:dyDescent="0.3">
      <c r="A1211" s="8">
        <v>170</v>
      </c>
      <c r="B1211" s="8">
        <v>3291</v>
      </c>
      <c r="C1211" s="9" t="s">
        <v>1131</v>
      </c>
      <c r="D1211" s="8" t="s">
        <v>1160</v>
      </c>
      <c r="E1211" s="9" t="s">
        <v>141</v>
      </c>
      <c r="F1211" s="9" t="s">
        <v>243</v>
      </c>
      <c r="G1211" s="9" t="s">
        <v>130</v>
      </c>
      <c r="H1211" s="9" t="s">
        <v>1142</v>
      </c>
      <c r="I1211" s="9" t="s">
        <v>1162</v>
      </c>
      <c r="J1211" s="9" t="s">
        <v>121</v>
      </c>
      <c r="BG1211" s="10" t="s">
        <v>131</v>
      </c>
      <c r="BI1211" s="10" t="s">
        <v>179</v>
      </c>
      <c r="BJ1211" s="10" t="s">
        <v>1147</v>
      </c>
      <c r="NS1211" s="9" t="s">
        <v>1143</v>
      </c>
    </row>
    <row r="1212" spans="1:383" x14ac:dyDescent="0.3">
      <c r="A1212" s="8">
        <v>170</v>
      </c>
      <c r="B1212" s="8">
        <v>3291</v>
      </c>
      <c r="C1212" s="9" t="s">
        <v>1131</v>
      </c>
      <c r="D1212" s="8" t="s">
        <v>1145</v>
      </c>
      <c r="E1212" s="9" t="s">
        <v>141</v>
      </c>
      <c r="F1212" s="9" t="s">
        <v>243</v>
      </c>
      <c r="G1212" s="9" t="s">
        <v>130</v>
      </c>
      <c r="H1212" s="9" t="s">
        <v>1142</v>
      </c>
      <c r="I1212" s="9" t="s">
        <v>1141</v>
      </c>
      <c r="J1212" s="9" t="s">
        <v>121</v>
      </c>
      <c r="BG1212" s="10" t="s">
        <v>131</v>
      </c>
      <c r="BI1212" s="10" t="s">
        <v>179</v>
      </c>
      <c r="BJ1212" s="10" t="s">
        <v>1147</v>
      </c>
      <c r="NS1212" s="9" t="s">
        <v>1143</v>
      </c>
    </row>
    <row r="1213" spans="1:383" x14ac:dyDescent="0.3">
      <c r="A1213" s="8">
        <v>170</v>
      </c>
      <c r="B1213" s="8">
        <v>3291</v>
      </c>
      <c r="C1213" s="9" t="s">
        <v>1131</v>
      </c>
      <c r="D1213" s="8" t="s">
        <v>1146</v>
      </c>
      <c r="E1213" s="9" t="s">
        <v>141</v>
      </c>
      <c r="F1213" s="9" t="s">
        <v>243</v>
      </c>
      <c r="G1213" s="9" t="s">
        <v>130</v>
      </c>
      <c r="H1213" s="9" t="s">
        <v>1142</v>
      </c>
      <c r="I1213" s="9" t="s">
        <v>1141</v>
      </c>
      <c r="J1213" s="9" t="s">
        <v>121</v>
      </c>
      <c r="BG1213" s="10" t="s">
        <v>131</v>
      </c>
      <c r="BI1213" s="10" t="s">
        <v>179</v>
      </c>
      <c r="BJ1213" s="10" t="s">
        <v>1147</v>
      </c>
      <c r="NS1213" s="9" t="s">
        <v>1143</v>
      </c>
    </row>
    <row r="1214" spans="1:383" x14ac:dyDescent="0.3">
      <c r="A1214" s="8">
        <v>170</v>
      </c>
      <c r="B1214" s="8">
        <v>3291</v>
      </c>
      <c r="C1214" s="9" t="s">
        <v>1131</v>
      </c>
      <c r="D1214" s="8" t="s">
        <v>1145</v>
      </c>
      <c r="E1214" s="9" t="s">
        <v>141</v>
      </c>
      <c r="F1214" s="9" t="s">
        <v>243</v>
      </c>
      <c r="G1214" s="9" t="s">
        <v>130</v>
      </c>
      <c r="H1214" s="9" t="s">
        <v>1142</v>
      </c>
      <c r="I1214" s="9" t="s">
        <v>1161</v>
      </c>
      <c r="J1214" s="9" t="s">
        <v>121</v>
      </c>
      <c r="BG1214" s="10" t="s">
        <v>131</v>
      </c>
      <c r="BI1214" s="10" t="s">
        <v>179</v>
      </c>
      <c r="BJ1214" s="10" t="s">
        <v>1147</v>
      </c>
      <c r="NS1214" s="9" t="s">
        <v>1143</v>
      </c>
    </row>
    <row r="1215" spans="1:383" x14ac:dyDescent="0.3">
      <c r="A1215" s="8">
        <v>170</v>
      </c>
      <c r="B1215" s="8">
        <v>3291</v>
      </c>
      <c r="C1215" s="9" t="s">
        <v>1131</v>
      </c>
      <c r="D1215" s="8" t="s">
        <v>1146</v>
      </c>
      <c r="E1215" s="9" t="s">
        <v>141</v>
      </c>
      <c r="F1215" s="9" t="s">
        <v>243</v>
      </c>
      <c r="G1215" s="9" t="s">
        <v>130</v>
      </c>
      <c r="H1215" s="9" t="s">
        <v>1142</v>
      </c>
      <c r="I1215" s="9" t="s">
        <v>1161</v>
      </c>
      <c r="J1215" s="9" t="s">
        <v>121</v>
      </c>
      <c r="BG1215" s="10" t="s">
        <v>131</v>
      </c>
      <c r="BI1215" s="10" t="s">
        <v>179</v>
      </c>
      <c r="BJ1215" s="10" t="s">
        <v>1147</v>
      </c>
      <c r="NS1215" s="9" t="s">
        <v>1143</v>
      </c>
    </row>
    <row r="1216" spans="1:383" x14ac:dyDescent="0.3">
      <c r="A1216" s="8">
        <v>170</v>
      </c>
      <c r="B1216" s="8">
        <v>3291</v>
      </c>
      <c r="C1216" s="9" t="s">
        <v>1131</v>
      </c>
      <c r="D1216" s="8" t="s">
        <v>1145</v>
      </c>
      <c r="E1216" s="9" t="s">
        <v>141</v>
      </c>
      <c r="F1216" s="9" t="s">
        <v>243</v>
      </c>
      <c r="G1216" s="9" t="s">
        <v>130</v>
      </c>
      <c r="H1216" s="9" t="s">
        <v>1142</v>
      </c>
      <c r="I1216" s="9" t="s">
        <v>1162</v>
      </c>
      <c r="J1216" s="9" t="s">
        <v>121</v>
      </c>
      <c r="BG1216" s="10" t="s">
        <v>131</v>
      </c>
      <c r="BI1216" s="10" t="s">
        <v>179</v>
      </c>
      <c r="BJ1216" s="10" t="s">
        <v>1147</v>
      </c>
      <c r="NS1216" s="9" t="s">
        <v>1143</v>
      </c>
    </row>
    <row r="1217" spans="1:383" x14ac:dyDescent="0.3">
      <c r="A1217" s="8">
        <v>170</v>
      </c>
      <c r="B1217" s="8">
        <v>3291</v>
      </c>
      <c r="C1217" s="9" t="s">
        <v>1131</v>
      </c>
      <c r="D1217" s="8" t="s">
        <v>1146</v>
      </c>
      <c r="E1217" s="9" t="s">
        <v>141</v>
      </c>
      <c r="F1217" s="9" t="s">
        <v>243</v>
      </c>
      <c r="G1217" s="9" t="s">
        <v>130</v>
      </c>
      <c r="H1217" s="9" t="s">
        <v>1142</v>
      </c>
      <c r="I1217" s="9" t="s">
        <v>1162</v>
      </c>
      <c r="J1217" s="9" t="s">
        <v>121</v>
      </c>
      <c r="BG1217" s="10" t="s">
        <v>131</v>
      </c>
      <c r="BI1217" s="10" t="s">
        <v>179</v>
      </c>
      <c r="BJ1217" s="10" t="s">
        <v>1147</v>
      </c>
      <c r="NS1217" s="9" t="s">
        <v>1143</v>
      </c>
    </row>
    <row r="1218" spans="1:383" x14ac:dyDescent="0.3">
      <c r="A1218" s="8">
        <v>170</v>
      </c>
      <c r="B1218" s="8">
        <v>3291</v>
      </c>
      <c r="C1218" s="9" t="s">
        <v>1131</v>
      </c>
      <c r="D1218" s="8" t="s">
        <v>901</v>
      </c>
      <c r="E1218" s="9" t="s">
        <v>242</v>
      </c>
      <c r="F1218" s="9" t="s">
        <v>129</v>
      </c>
      <c r="G1218" s="9" t="s">
        <v>130</v>
      </c>
      <c r="I1218" s="9" t="s">
        <v>120</v>
      </c>
      <c r="J1218" s="9" t="s">
        <v>121</v>
      </c>
      <c r="AQ1218" s="10" t="s">
        <v>122</v>
      </c>
      <c r="AR1218" s="10">
        <v>13</v>
      </c>
      <c r="AS1218" s="10" t="s">
        <v>123</v>
      </c>
      <c r="AU1218" s="11" t="s">
        <v>122</v>
      </c>
      <c r="AV1218" s="11">
        <v>24</v>
      </c>
      <c r="AW1218" s="11" t="s">
        <v>123</v>
      </c>
      <c r="KQ1218" s="11" t="s">
        <v>122</v>
      </c>
      <c r="KS1218" s="11" t="s">
        <v>123</v>
      </c>
      <c r="KT1218" s="11" t="s">
        <v>1135</v>
      </c>
      <c r="LC1218" s="10" t="s">
        <v>122</v>
      </c>
      <c r="LD1218" s="10">
        <v>34.15</v>
      </c>
      <c r="LE1218" s="10" t="s">
        <v>123</v>
      </c>
      <c r="LG1218" s="11" t="s">
        <v>122</v>
      </c>
      <c r="LH1218" s="11">
        <v>3.7</v>
      </c>
      <c r="LI1218" s="11" t="s">
        <v>139</v>
      </c>
      <c r="LK1218" s="10" t="s">
        <v>122</v>
      </c>
      <c r="LL1218" s="10">
        <v>27.12</v>
      </c>
      <c r="LM1218" s="10" t="s">
        <v>123</v>
      </c>
      <c r="MA1218" s="10" t="s">
        <v>131</v>
      </c>
      <c r="MB1218" s="10">
        <v>-67.42</v>
      </c>
      <c r="MC1218" s="10" t="s">
        <v>179</v>
      </c>
      <c r="NC1218" s="11" t="s">
        <v>131</v>
      </c>
      <c r="ND1218" s="11">
        <v>-3.45</v>
      </c>
      <c r="NE1218" s="11" t="s">
        <v>139</v>
      </c>
      <c r="NF1218" s="11" t="s">
        <v>1136</v>
      </c>
      <c r="NS1218" s="9" t="s">
        <v>991</v>
      </c>
    </row>
    <row r="1219" spans="1:383" x14ac:dyDescent="0.3">
      <c r="A1219" s="8">
        <v>170</v>
      </c>
      <c r="B1219" s="8">
        <v>3291</v>
      </c>
      <c r="C1219" s="9" t="s">
        <v>1131</v>
      </c>
      <c r="D1219" s="8" t="s">
        <v>1137</v>
      </c>
      <c r="E1219" s="9" t="s">
        <v>242</v>
      </c>
      <c r="F1219" s="9" t="s">
        <v>129</v>
      </c>
      <c r="G1219" s="9" t="s">
        <v>130</v>
      </c>
      <c r="I1219" s="9" t="s">
        <v>120</v>
      </c>
      <c r="J1219" s="9" t="s">
        <v>121</v>
      </c>
      <c r="AQ1219" s="10" t="s">
        <v>122</v>
      </c>
      <c r="AR1219" s="10">
        <v>17</v>
      </c>
      <c r="AS1219" s="10" t="s">
        <v>123</v>
      </c>
      <c r="AU1219" s="11" t="s">
        <v>122</v>
      </c>
      <c r="AV1219" s="11">
        <v>22</v>
      </c>
      <c r="AW1219" s="11" t="s">
        <v>123</v>
      </c>
      <c r="NS1219" s="9" t="s">
        <v>991</v>
      </c>
    </row>
    <row r="1220" spans="1:383" x14ac:dyDescent="0.3">
      <c r="A1220" s="8">
        <v>170</v>
      </c>
      <c r="B1220" s="8">
        <v>3291</v>
      </c>
      <c r="C1220" s="9" t="s">
        <v>1131</v>
      </c>
      <c r="D1220" s="8" t="s">
        <v>1137</v>
      </c>
      <c r="E1220" s="9" t="s">
        <v>242</v>
      </c>
      <c r="F1220" s="9" t="s">
        <v>129</v>
      </c>
      <c r="G1220" s="9" t="s">
        <v>130</v>
      </c>
      <c r="I1220" s="9" t="s">
        <v>120</v>
      </c>
      <c r="J1220" s="9" t="s">
        <v>204</v>
      </c>
      <c r="AQ1220" s="10" t="s">
        <v>122</v>
      </c>
      <c r="AR1220" s="10">
        <v>35</v>
      </c>
      <c r="AS1220" s="10" t="s">
        <v>123</v>
      </c>
      <c r="AU1220" s="11" t="s">
        <v>122</v>
      </c>
      <c r="AV1220" s="11">
        <v>37</v>
      </c>
      <c r="AW1220" s="11" t="s">
        <v>123</v>
      </c>
      <c r="NS1220" s="9" t="s">
        <v>991</v>
      </c>
    </row>
    <row r="1221" spans="1:383" x14ac:dyDescent="0.3">
      <c r="A1221" s="8">
        <v>170</v>
      </c>
      <c r="B1221" s="8">
        <v>3291</v>
      </c>
      <c r="C1221" s="9" t="s">
        <v>1131</v>
      </c>
      <c r="D1221" s="8" t="s">
        <v>1137</v>
      </c>
      <c r="E1221" s="9" t="s">
        <v>242</v>
      </c>
      <c r="F1221" s="9" t="s">
        <v>243</v>
      </c>
      <c r="G1221" s="9" t="s">
        <v>130</v>
      </c>
      <c r="I1221" s="9" t="s">
        <v>120</v>
      </c>
      <c r="J1221" s="9" t="s">
        <v>121</v>
      </c>
      <c r="AQ1221" s="10" t="s">
        <v>122</v>
      </c>
      <c r="AR1221" s="10">
        <v>14</v>
      </c>
      <c r="AS1221" s="10" t="s">
        <v>123</v>
      </c>
      <c r="AU1221" s="11" t="s">
        <v>131</v>
      </c>
      <c r="AV1221" s="11">
        <v>-2</v>
      </c>
      <c r="AW1221" s="11" t="s">
        <v>139</v>
      </c>
      <c r="NS1221" s="9" t="s">
        <v>991</v>
      </c>
    </row>
    <row r="1222" spans="1:383" x14ac:dyDescent="0.3">
      <c r="A1222" s="8">
        <v>170</v>
      </c>
      <c r="B1222" s="8">
        <v>3291</v>
      </c>
      <c r="C1222" s="9" t="s">
        <v>1131</v>
      </c>
      <c r="D1222" s="8" t="s">
        <v>901</v>
      </c>
      <c r="E1222" s="9" t="s">
        <v>242</v>
      </c>
      <c r="F1222" s="9" t="s">
        <v>129</v>
      </c>
      <c r="G1222" s="9" t="s">
        <v>130</v>
      </c>
      <c r="I1222" s="9" t="s">
        <v>233</v>
      </c>
      <c r="J1222" s="9" t="s">
        <v>121</v>
      </c>
      <c r="AQ1222" s="10" t="s">
        <v>122</v>
      </c>
      <c r="AR1222" s="10">
        <v>16</v>
      </c>
      <c r="AS1222" s="10" t="s">
        <v>123</v>
      </c>
      <c r="AU1222" s="11" t="s">
        <v>122</v>
      </c>
      <c r="AV1222" s="11">
        <v>7</v>
      </c>
      <c r="AW1222" s="11" t="s">
        <v>123</v>
      </c>
      <c r="NS1222" s="9" t="s">
        <v>991</v>
      </c>
    </row>
    <row r="1223" spans="1:383" x14ac:dyDescent="0.3">
      <c r="A1223" s="8">
        <v>170</v>
      </c>
      <c r="B1223" s="8">
        <v>3291</v>
      </c>
      <c r="C1223" s="9" t="s">
        <v>1131</v>
      </c>
      <c r="D1223" s="8" t="s">
        <v>789</v>
      </c>
      <c r="E1223" s="9" t="s">
        <v>242</v>
      </c>
      <c r="F1223" s="9" t="s">
        <v>129</v>
      </c>
      <c r="G1223" s="9" t="s">
        <v>130</v>
      </c>
      <c r="I1223" s="9" t="s">
        <v>368</v>
      </c>
      <c r="J1223" s="9" t="s">
        <v>121</v>
      </c>
      <c r="AQ1223" s="10" t="s">
        <v>122</v>
      </c>
      <c r="AR1223" s="10">
        <v>11</v>
      </c>
      <c r="AS1223" s="10" t="s">
        <v>123</v>
      </c>
      <c r="AU1223" s="11" t="s">
        <v>122</v>
      </c>
      <c r="AV1223" s="11">
        <v>8</v>
      </c>
      <c r="AW1223" s="11" t="s">
        <v>123</v>
      </c>
      <c r="NS1223" s="9" t="s">
        <v>991</v>
      </c>
    </row>
    <row r="1224" spans="1:383" x14ac:dyDescent="0.3">
      <c r="A1224" s="8">
        <v>170</v>
      </c>
      <c r="B1224" s="8">
        <v>3291</v>
      </c>
      <c r="C1224" s="9" t="s">
        <v>1131</v>
      </c>
      <c r="D1224" s="8" t="s">
        <v>1137</v>
      </c>
      <c r="E1224" s="9" t="s">
        <v>242</v>
      </c>
      <c r="F1224" s="9" t="s">
        <v>129</v>
      </c>
      <c r="G1224" s="9" t="s">
        <v>130</v>
      </c>
      <c r="I1224" s="9" t="s">
        <v>547</v>
      </c>
      <c r="J1224" s="9" t="s">
        <v>121</v>
      </c>
      <c r="AQ1224" s="10" t="s">
        <v>122</v>
      </c>
      <c r="AR1224" s="10">
        <v>14</v>
      </c>
      <c r="AS1224" s="10" t="s">
        <v>123</v>
      </c>
      <c r="AU1224" s="11" t="s">
        <v>122</v>
      </c>
      <c r="AV1224" s="11">
        <v>8</v>
      </c>
      <c r="AW1224" s="11" t="s">
        <v>123</v>
      </c>
      <c r="NS1224" s="9" t="s">
        <v>991</v>
      </c>
    </row>
    <row r="1225" spans="1:383" x14ac:dyDescent="0.3">
      <c r="A1225" s="8">
        <v>170</v>
      </c>
      <c r="B1225" s="8">
        <v>3291</v>
      </c>
      <c r="C1225" s="9" t="s">
        <v>1131</v>
      </c>
      <c r="D1225" s="8" t="s">
        <v>901</v>
      </c>
      <c r="E1225" s="9" t="s">
        <v>242</v>
      </c>
      <c r="F1225" s="9" t="s">
        <v>129</v>
      </c>
      <c r="G1225" s="9" t="s">
        <v>130</v>
      </c>
      <c r="I1225" s="9" t="s">
        <v>1138</v>
      </c>
      <c r="J1225" s="9" t="s">
        <v>121</v>
      </c>
      <c r="AQ1225" s="10" t="s">
        <v>122</v>
      </c>
      <c r="AR1225" s="10">
        <v>20</v>
      </c>
      <c r="AS1225" s="10" t="s">
        <v>123</v>
      </c>
      <c r="AU1225" s="11" t="s">
        <v>122</v>
      </c>
      <c r="AV1225" s="11">
        <v>23</v>
      </c>
      <c r="AW1225" s="11" t="s">
        <v>123</v>
      </c>
      <c r="NS1225" s="9" t="s">
        <v>991</v>
      </c>
    </row>
    <row r="1226" spans="1:383" x14ac:dyDescent="0.3">
      <c r="A1226" s="8">
        <v>170</v>
      </c>
      <c r="B1226" s="8">
        <v>3291</v>
      </c>
      <c r="C1226" s="9" t="s">
        <v>1131</v>
      </c>
      <c r="D1226" s="8" t="s">
        <v>901</v>
      </c>
      <c r="E1226" s="9" t="s">
        <v>242</v>
      </c>
      <c r="F1226" s="9" t="s">
        <v>129</v>
      </c>
      <c r="G1226" s="9" t="s">
        <v>130</v>
      </c>
      <c r="I1226" s="9" t="s">
        <v>1139</v>
      </c>
      <c r="J1226" s="9" t="s">
        <v>121</v>
      </c>
      <c r="AQ1226" s="10" t="s">
        <v>122</v>
      </c>
      <c r="AR1226" s="10">
        <v>8</v>
      </c>
      <c r="AS1226" s="10" t="s">
        <v>123</v>
      </c>
      <c r="AU1226" s="11" t="s">
        <v>122</v>
      </c>
      <c r="AV1226" s="11">
        <v>2</v>
      </c>
      <c r="AW1226" s="11" t="s">
        <v>123</v>
      </c>
      <c r="NS1226" s="9" t="s">
        <v>991</v>
      </c>
    </row>
    <row r="1227" spans="1:383" x14ac:dyDescent="0.3">
      <c r="A1227" s="8">
        <v>170</v>
      </c>
      <c r="B1227" s="8">
        <v>3291</v>
      </c>
      <c r="C1227" s="9" t="s">
        <v>1131</v>
      </c>
      <c r="D1227" s="8" t="s">
        <v>1137</v>
      </c>
      <c r="E1227" s="9" t="s">
        <v>242</v>
      </c>
      <c r="F1227" s="9" t="s">
        <v>129</v>
      </c>
      <c r="G1227" s="9" t="s">
        <v>130</v>
      </c>
      <c r="I1227" s="9" t="s">
        <v>1140</v>
      </c>
      <c r="J1227" s="9" t="s">
        <v>121</v>
      </c>
      <c r="AQ1227" s="10" t="s">
        <v>122</v>
      </c>
      <c r="AR1227" s="10">
        <v>13</v>
      </c>
      <c r="AS1227" s="10" t="s">
        <v>123</v>
      </c>
      <c r="AU1227" s="11" t="s">
        <v>122</v>
      </c>
      <c r="AV1227" s="11">
        <v>18</v>
      </c>
      <c r="AW1227" s="11" t="s">
        <v>123</v>
      </c>
      <c r="NS1227" s="9" t="s">
        <v>991</v>
      </c>
    </row>
    <row r="1228" spans="1:383" x14ac:dyDescent="0.3">
      <c r="A1228" s="8">
        <v>170</v>
      </c>
      <c r="B1228" s="8">
        <v>3291</v>
      </c>
      <c r="C1228" s="9" t="s">
        <v>1131</v>
      </c>
      <c r="D1228" s="8" t="s">
        <v>901</v>
      </c>
      <c r="E1228" s="9" t="s">
        <v>242</v>
      </c>
      <c r="F1228" s="9" t="s">
        <v>129</v>
      </c>
      <c r="G1228" s="9" t="s">
        <v>130</v>
      </c>
      <c r="I1228" s="9" t="s">
        <v>1141</v>
      </c>
      <c r="J1228" s="9" t="s">
        <v>121</v>
      </c>
      <c r="AQ1228" s="10" t="s">
        <v>122</v>
      </c>
      <c r="AR1228" s="10">
        <v>9</v>
      </c>
      <c r="AS1228" s="10" t="s">
        <v>139</v>
      </c>
      <c r="AU1228" s="11" t="s">
        <v>122</v>
      </c>
      <c r="AV1228" s="11">
        <v>6</v>
      </c>
      <c r="AW1228" s="11" t="s">
        <v>139</v>
      </c>
      <c r="NS1228" s="9" t="s">
        <v>991</v>
      </c>
    </row>
    <row r="1229" spans="1:383" x14ac:dyDescent="0.3">
      <c r="A1229" s="8">
        <v>170</v>
      </c>
      <c r="B1229" s="8">
        <v>3291</v>
      </c>
      <c r="C1229" s="9" t="s">
        <v>1131</v>
      </c>
      <c r="D1229" s="8" t="s">
        <v>901</v>
      </c>
      <c r="E1229" s="9" t="s">
        <v>141</v>
      </c>
      <c r="F1229" s="9" t="s">
        <v>129</v>
      </c>
      <c r="G1229" s="9" t="s">
        <v>130</v>
      </c>
      <c r="I1229" s="9" t="s">
        <v>120</v>
      </c>
      <c r="J1229" s="9" t="s">
        <v>121</v>
      </c>
      <c r="LW1229" s="11" t="s">
        <v>122</v>
      </c>
      <c r="LX1229" s="11">
        <v>2.2999999999999998</v>
      </c>
      <c r="LY1229" s="11" t="s">
        <v>139</v>
      </c>
      <c r="LZ1229" s="11" t="s">
        <v>1132</v>
      </c>
      <c r="MM1229" s="11" t="s">
        <v>131</v>
      </c>
      <c r="MN1229" s="11">
        <v>-5.22</v>
      </c>
      <c r="MO1229" s="11" t="s">
        <v>139</v>
      </c>
      <c r="MP1229" s="11" t="s">
        <v>1132</v>
      </c>
      <c r="MY1229" s="10" t="s">
        <v>122</v>
      </c>
      <c r="MZ1229" s="10">
        <v>600</v>
      </c>
      <c r="NA1229" s="10" t="s">
        <v>123</v>
      </c>
      <c r="NB1229" s="10" t="s">
        <v>1133</v>
      </c>
      <c r="NC1229" s="11" t="s">
        <v>122</v>
      </c>
      <c r="ND1229" s="11">
        <v>12.2</v>
      </c>
      <c r="NE1229" s="11" t="s">
        <v>123</v>
      </c>
      <c r="NF1229" s="11" t="s">
        <v>1132</v>
      </c>
      <c r="NG1229" s="10" t="s">
        <v>122</v>
      </c>
      <c r="NH1229" s="10">
        <v>33.33</v>
      </c>
      <c r="NI1229" s="10" t="s">
        <v>139</v>
      </c>
      <c r="NJ1229" s="10" t="s">
        <v>1132</v>
      </c>
      <c r="NS1229" s="9" t="s">
        <v>1134</v>
      </c>
    </row>
    <row r="1230" spans="1:383" x14ac:dyDescent="0.3">
      <c r="A1230" s="8">
        <v>171</v>
      </c>
      <c r="B1230" s="8">
        <v>3363</v>
      </c>
      <c r="C1230" s="9" t="s">
        <v>1163</v>
      </c>
      <c r="D1230" s="8" t="s">
        <v>216</v>
      </c>
      <c r="E1230" s="9" t="s">
        <v>116</v>
      </c>
      <c r="F1230" s="9" t="s">
        <v>129</v>
      </c>
      <c r="G1230" s="9" t="s">
        <v>130</v>
      </c>
      <c r="I1230" s="9" t="s">
        <v>120</v>
      </c>
      <c r="J1230" s="9" t="s">
        <v>369</v>
      </c>
      <c r="O1230" s="11" t="s">
        <v>122</v>
      </c>
      <c r="Q1230" s="11" t="s">
        <v>123</v>
      </c>
      <c r="R1230" s="11" t="s">
        <v>1171</v>
      </c>
      <c r="AQ1230" s="10" t="s">
        <v>122</v>
      </c>
      <c r="AS1230" s="10" t="s">
        <v>123</v>
      </c>
      <c r="AU1230" s="11" t="s">
        <v>138</v>
      </c>
      <c r="AW1230" s="11" t="s">
        <v>179</v>
      </c>
      <c r="DG1230" s="11" t="s">
        <v>131</v>
      </c>
      <c r="DI1230" s="11" t="s">
        <v>123</v>
      </c>
      <c r="DJ1230" s="11" t="s">
        <v>2440</v>
      </c>
      <c r="NR1230" s="8" t="s">
        <v>1172</v>
      </c>
      <c r="NS1230" s="9" t="s">
        <v>1166</v>
      </c>
    </row>
    <row r="1231" spans="1:383" x14ac:dyDescent="0.3">
      <c r="A1231" s="8">
        <v>171</v>
      </c>
      <c r="B1231" s="8">
        <v>3363</v>
      </c>
      <c r="C1231" s="9" t="s">
        <v>1163</v>
      </c>
      <c r="D1231" s="8" t="s">
        <v>448</v>
      </c>
      <c r="E1231" s="9" t="s">
        <v>116</v>
      </c>
      <c r="F1231" s="9" t="s">
        <v>129</v>
      </c>
      <c r="G1231" s="9" t="s">
        <v>130</v>
      </c>
      <c r="I1231" s="9" t="s">
        <v>1164</v>
      </c>
      <c r="J1231" s="9" t="s">
        <v>369</v>
      </c>
      <c r="KQ1231" s="11" t="s">
        <v>122</v>
      </c>
      <c r="KS1231" s="11" t="s">
        <v>123</v>
      </c>
      <c r="KT1231" s="11" t="s">
        <v>1165</v>
      </c>
      <c r="NS1231" s="9" t="s">
        <v>1166</v>
      </c>
    </row>
    <row r="1232" spans="1:383" x14ac:dyDescent="0.3">
      <c r="A1232" s="8">
        <v>171</v>
      </c>
      <c r="B1232" s="8">
        <v>3363</v>
      </c>
      <c r="C1232" s="9" t="s">
        <v>1163</v>
      </c>
      <c r="D1232" s="8" t="s">
        <v>215</v>
      </c>
      <c r="E1232" s="9" t="s">
        <v>116</v>
      </c>
      <c r="F1232" s="9" t="s">
        <v>129</v>
      </c>
      <c r="G1232" s="9" t="s">
        <v>130</v>
      </c>
      <c r="I1232" s="9" t="s">
        <v>1164</v>
      </c>
      <c r="J1232" s="9" t="s">
        <v>369</v>
      </c>
      <c r="KQ1232" s="11" t="s">
        <v>122</v>
      </c>
      <c r="KS1232" s="11" t="s">
        <v>123</v>
      </c>
      <c r="KT1232" s="11" t="s">
        <v>1165</v>
      </c>
      <c r="NS1232" s="9" t="s">
        <v>1166</v>
      </c>
    </row>
    <row r="1233" spans="1:383" x14ac:dyDescent="0.3">
      <c r="A1233" s="8">
        <v>171</v>
      </c>
      <c r="B1233" s="8">
        <v>3363</v>
      </c>
      <c r="C1233" s="9" t="s">
        <v>1163</v>
      </c>
      <c r="D1233" s="8" t="s">
        <v>1167</v>
      </c>
      <c r="E1233" s="9" t="s">
        <v>116</v>
      </c>
      <c r="F1233" s="9" t="s">
        <v>129</v>
      </c>
      <c r="G1233" s="9" t="s">
        <v>130</v>
      </c>
      <c r="I1233" s="9" t="s">
        <v>1164</v>
      </c>
      <c r="J1233" s="9" t="s">
        <v>369</v>
      </c>
      <c r="KQ1233" s="11" t="s">
        <v>122</v>
      </c>
      <c r="KS1233" s="11" t="s">
        <v>123</v>
      </c>
      <c r="KT1233" s="11" t="s">
        <v>1165</v>
      </c>
      <c r="NS1233" s="9" t="s">
        <v>1166</v>
      </c>
    </row>
    <row r="1234" spans="1:383" x14ac:dyDescent="0.3">
      <c r="A1234" s="8">
        <v>171</v>
      </c>
      <c r="B1234" s="8">
        <v>3363</v>
      </c>
      <c r="C1234" s="9" t="s">
        <v>1163</v>
      </c>
      <c r="D1234" s="8" t="s">
        <v>216</v>
      </c>
      <c r="E1234" s="9" t="s">
        <v>116</v>
      </c>
      <c r="F1234" s="9" t="s">
        <v>129</v>
      </c>
      <c r="G1234" s="9" t="s">
        <v>130</v>
      </c>
      <c r="I1234" s="9" t="s">
        <v>1164</v>
      </c>
      <c r="J1234" s="9" t="s">
        <v>369</v>
      </c>
      <c r="KQ1234" s="11" t="s">
        <v>122</v>
      </c>
      <c r="KS1234" s="11" t="s">
        <v>123</v>
      </c>
      <c r="KT1234" s="11" t="s">
        <v>1165</v>
      </c>
      <c r="NS1234" s="9" t="s">
        <v>1166</v>
      </c>
    </row>
    <row r="1235" spans="1:383" x14ac:dyDescent="0.3">
      <c r="A1235" s="8">
        <v>171</v>
      </c>
      <c r="B1235" s="8">
        <v>3363</v>
      </c>
      <c r="C1235" s="9" t="s">
        <v>1163</v>
      </c>
      <c r="D1235" s="8" t="s">
        <v>448</v>
      </c>
      <c r="E1235" s="9" t="s">
        <v>116</v>
      </c>
      <c r="F1235" s="9" t="s">
        <v>129</v>
      </c>
      <c r="G1235" s="9" t="s">
        <v>130</v>
      </c>
      <c r="I1235" s="9" t="s">
        <v>203</v>
      </c>
      <c r="J1235" s="9" t="s">
        <v>369</v>
      </c>
      <c r="KQ1235" s="11" t="s">
        <v>122</v>
      </c>
      <c r="KS1235" s="11" t="s">
        <v>123</v>
      </c>
      <c r="KT1235" s="11" t="s">
        <v>1168</v>
      </c>
      <c r="NS1235" s="9" t="s">
        <v>1166</v>
      </c>
    </row>
    <row r="1236" spans="1:383" x14ac:dyDescent="0.3">
      <c r="A1236" s="8">
        <v>171</v>
      </c>
      <c r="B1236" s="8">
        <v>3363</v>
      </c>
      <c r="C1236" s="9" t="s">
        <v>1163</v>
      </c>
      <c r="D1236" s="8" t="s">
        <v>215</v>
      </c>
      <c r="E1236" s="9" t="s">
        <v>116</v>
      </c>
      <c r="F1236" s="9" t="s">
        <v>129</v>
      </c>
      <c r="G1236" s="9" t="s">
        <v>130</v>
      </c>
      <c r="I1236" s="9" t="s">
        <v>203</v>
      </c>
      <c r="J1236" s="9" t="s">
        <v>369</v>
      </c>
      <c r="KQ1236" s="11" t="s">
        <v>122</v>
      </c>
      <c r="KS1236" s="11" t="s">
        <v>123</v>
      </c>
      <c r="KT1236" s="11" t="s">
        <v>1168</v>
      </c>
      <c r="NS1236" s="9" t="s">
        <v>1166</v>
      </c>
    </row>
    <row r="1237" spans="1:383" x14ac:dyDescent="0.3">
      <c r="A1237" s="8">
        <v>171</v>
      </c>
      <c r="B1237" s="8">
        <v>3363</v>
      </c>
      <c r="C1237" s="9" t="s">
        <v>1163</v>
      </c>
      <c r="D1237" s="8" t="s">
        <v>1167</v>
      </c>
      <c r="E1237" s="9" t="s">
        <v>116</v>
      </c>
      <c r="F1237" s="9" t="s">
        <v>129</v>
      </c>
      <c r="G1237" s="9" t="s">
        <v>130</v>
      </c>
      <c r="I1237" s="9" t="s">
        <v>203</v>
      </c>
      <c r="J1237" s="9" t="s">
        <v>369</v>
      </c>
      <c r="KQ1237" s="11" t="s">
        <v>122</v>
      </c>
      <c r="KS1237" s="11" t="s">
        <v>123</v>
      </c>
      <c r="KT1237" s="11" t="s">
        <v>1168</v>
      </c>
      <c r="NS1237" s="9" t="s">
        <v>1166</v>
      </c>
    </row>
    <row r="1238" spans="1:383" x14ac:dyDescent="0.3">
      <c r="A1238" s="8">
        <v>171</v>
      </c>
      <c r="B1238" s="8">
        <v>3363</v>
      </c>
      <c r="C1238" s="9" t="s">
        <v>1163</v>
      </c>
      <c r="D1238" s="8" t="s">
        <v>216</v>
      </c>
      <c r="E1238" s="9" t="s">
        <v>116</v>
      </c>
      <c r="F1238" s="9" t="s">
        <v>129</v>
      </c>
      <c r="G1238" s="9" t="s">
        <v>130</v>
      </c>
      <c r="I1238" s="9" t="s">
        <v>203</v>
      </c>
      <c r="J1238" s="9" t="s">
        <v>369</v>
      </c>
      <c r="KQ1238" s="11" t="s">
        <v>122</v>
      </c>
      <c r="KS1238" s="11" t="s">
        <v>123</v>
      </c>
      <c r="KT1238" s="11" t="s">
        <v>1168</v>
      </c>
      <c r="NS1238" s="9" t="s">
        <v>1166</v>
      </c>
    </row>
    <row r="1239" spans="1:383" x14ac:dyDescent="0.3">
      <c r="A1239" s="8">
        <v>171</v>
      </c>
      <c r="B1239" s="8">
        <v>3363</v>
      </c>
      <c r="C1239" s="9" t="s">
        <v>1163</v>
      </c>
      <c r="D1239" s="8" t="s">
        <v>216</v>
      </c>
      <c r="E1239" s="9" t="s">
        <v>1169</v>
      </c>
      <c r="F1239" s="9" t="s">
        <v>129</v>
      </c>
      <c r="G1239" s="9" t="s">
        <v>130</v>
      </c>
      <c r="I1239" s="9" t="s">
        <v>564</v>
      </c>
      <c r="J1239" s="9" t="s">
        <v>369</v>
      </c>
      <c r="KQ1239" s="11" t="s">
        <v>122</v>
      </c>
      <c r="KS1239" s="11" t="s">
        <v>123</v>
      </c>
      <c r="KT1239" s="11" t="s">
        <v>1170</v>
      </c>
      <c r="NS1239" s="9" t="s">
        <v>1166</v>
      </c>
    </row>
    <row r="1240" spans="1:383" x14ac:dyDescent="0.3">
      <c r="A1240" s="8">
        <v>171</v>
      </c>
      <c r="B1240" s="8">
        <v>3363</v>
      </c>
      <c r="C1240" s="9" t="s">
        <v>1163</v>
      </c>
      <c r="D1240" s="8" t="s">
        <v>216</v>
      </c>
      <c r="E1240" s="9" t="s">
        <v>116</v>
      </c>
      <c r="F1240" s="9" t="s">
        <v>129</v>
      </c>
      <c r="G1240" s="9" t="s">
        <v>130</v>
      </c>
      <c r="I1240" s="9" t="s">
        <v>120</v>
      </c>
      <c r="J1240" s="9" t="s">
        <v>121</v>
      </c>
      <c r="O1240" s="11" t="s">
        <v>122</v>
      </c>
      <c r="Q1240" s="11" t="s">
        <v>123</v>
      </c>
      <c r="R1240" s="11" t="s">
        <v>1171</v>
      </c>
      <c r="AQ1240" s="10" t="s">
        <v>138</v>
      </c>
      <c r="AS1240" s="10" t="s">
        <v>139</v>
      </c>
      <c r="NS1240" s="9" t="s">
        <v>1166</v>
      </c>
    </row>
    <row r="1241" spans="1:383" x14ac:dyDescent="0.3">
      <c r="A1241" s="8">
        <v>171</v>
      </c>
      <c r="B1241" s="8">
        <v>3363</v>
      </c>
      <c r="C1241" s="9" t="s">
        <v>1163</v>
      </c>
      <c r="D1241" s="8" t="s">
        <v>216</v>
      </c>
      <c r="E1241" s="9" t="s">
        <v>116</v>
      </c>
      <c r="F1241" s="9" t="s">
        <v>129</v>
      </c>
      <c r="G1241" s="9" t="s">
        <v>130</v>
      </c>
      <c r="I1241" s="9" t="s">
        <v>300</v>
      </c>
      <c r="J1241" s="9" t="s">
        <v>121</v>
      </c>
      <c r="BO1241" s="10" t="s">
        <v>122</v>
      </c>
      <c r="BQ1241" s="10" t="s">
        <v>123</v>
      </c>
      <c r="BR1241" s="10" t="s">
        <v>1173</v>
      </c>
      <c r="NS1241" s="9" t="s">
        <v>1166</v>
      </c>
    </row>
    <row r="1242" spans="1:383" x14ac:dyDescent="0.3">
      <c r="A1242" s="8">
        <v>171</v>
      </c>
      <c r="B1242" s="8">
        <v>3363</v>
      </c>
      <c r="C1242" s="9" t="s">
        <v>1163</v>
      </c>
      <c r="D1242" s="8" t="s">
        <v>216</v>
      </c>
      <c r="E1242" s="9" t="s">
        <v>116</v>
      </c>
      <c r="F1242" s="9" t="s">
        <v>129</v>
      </c>
      <c r="G1242" s="9" t="s">
        <v>130</v>
      </c>
      <c r="I1242" s="9" t="s">
        <v>1174</v>
      </c>
      <c r="J1242" s="9" t="s">
        <v>369</v>
      </c>
      <c r="O1242" s="11" t="s">
        <v>131</v>
      </c>
      <c r="Q1242" s="11" t="s">
        <v>139</v>
      </c>
      <c r="R1242" s="11" t="s">
        <v>1171</v>
      </c>
      <c r="NS1242" s="9" t="s">
        <v>1166</v>
      </c>
    </row>
    <row r="1243" spans="1:383" x14ac:dyDescent="0.3">
      <c r="A1243" s="8">
        <v>171</v>
      </c>
      <c r="B1243" s="8">
        <v>3363</v>
      </c>
      <c r="C1243" s="9" t="s">
        <v>1163</v>
      </c>
      <c r="D1243" s="8" t="s">
        <v>216</v>
      </c>
      <c r="E1243" s="9" t="s">
        <v>116</v>
      </c>
      <c r="F1243" s="9" t="s">
        <v>129</v>
      </c>
      <c r="G1243" s="9" t="s">
        <v>130</v>
      </c>
      <c r="I1243" s="9" t="s">
        <v>515</v>
      </c>
      <c r="J1243" s="9" t="s">
        <v>121</v>
      </c>
      <c r="O1243" s="11" t="s">
        <v>122</v>
      </c>
      <c r="Q1243" s="11" t="s">
        <v>123</v>
      </c>
      <c r="R1243" s="11" t="s">
        <v>1171</v>
      </c>
      <c r="NS1243" s="9" t="s">
        <v>1166</v>
      </c>
    </row>
    <row r="1244" spans="1:383" x14ac:dyDescent="0.3">
      <c r="A1244" s="8">
        <v>171</v>
      </c>
      <c r="B1244" s="8">
        <v>3363</v>
      </c>
      <c r="C1244" s="9" t="s">
        <v>1163</v>
      </c>
      <c r="D1244" s="8" t="s">
        <v>216</v>
      </c>
      <c r="E1244" s="9" t="s">
        <v>116</v>
      </c>
      <c r="F1244" s="9" t="s">
        <v>129</v>
      </c>
      <c r="G1244" s="9" t="s">
        <v>130</v>
      </c>
      <c r="I1244" s="9" t="s">
        <v>368</v>
      </c>
      <c r="J1244" s="9" t="s">
        <v>121</v>
      </c>
      <c r="O1244" s="11" t="s">
        <v>122</v>
      </c>
      <c r="Q1244" s="11" t="s">
        <v>123</v>
      </c>
      <c r="R1244" s="11" t="s">
        <v>1171</v>
      </c>
      <c r="AQ1244" s="10" t="s">
        <v>122</v>
      </c>
      <c r="AS1244" s="10" t="s">
        <v>123</v>
      </c>
      <c r="NS1244" s="9" t="s">
        <v>1166</v>
      </c>
    </row>
    <row r="1245" spans="1:383" x14ac:dyDescent="0.3">
      <c r="A1245" s="8">
        <v>171</v>
      </c>
      <c r="B1245" s="8">
        <v>3363</v>
      </c>
      <c r="C1245" s="9" t="s">
        <v>1163</v>
      </c>
      <c r="D1245" s="8" t="s">
        <v>216</v>
      </c>
      <c r="E1245" s="9" t="s">
        <v>116</v>
      </c>
      <c r="F1245" s="9" t="s">
        <v>129</v>
      </c>
      <c r="G1245" s="9" t="s">
        <v>130</v>
      </c>
      <c r="I1245" s="9" t="s">
        <v>1175</v>
      </c>
      <c r="J1245" s="9" t="s">
        <v>121</v>
      </c>
      <c r="O1245" s="11" t="s">
        <v>122</v>
      </c>
      <c r="Q1245" s="11" t="s">
        <v>123</v>
      </c>
      <c r="R1245" s="11" t="s">
        <v>1171</v>
      </c>
      <c r="NS1245" s="9" t="s">
        <v>1166</v>
      </c>
    </row>
    <row r="1246" spans="1:383" x14ac:dyDescent="0.3">
      <c r="A1246" s="8">
        <v>171</v>
      </c>
      <c r="B1246" s="8">
        <v>3363</v>
      </c>
      <c r="C1246" s="9" t="s">
        <v>1163</v>
      </c>
      <c r="D1246" s="8" t="s">
        <v>216</v>
      </c>
      <c r="E1246" s="9" t="s">
        <v>116</v>
      </c>
      <c r="F1246" s="9" t="s">
        <v>129</v>
      </c>
      <c r="G1246" s="9" t="s">
        <v>130</v>
      </c>
      <c r="I1246" s="9" t="s">
        <v>202</v>
      </c>
      <c r="J1246" s="9" t="s">
        <v>121</v>
      </c>
      <c r="O1246" s="11" t="s">
        <v>122</v>
      </c>
      <c r="Q1246" s="11" t="s">
        <v>123</v>
      </c>
      <c r="R1246" s="11" t="s">
        <v>1171</v>
      </c>
      <c r="NS1246" s="9" t="s">
        <v>1166</v>
      </c>
    </row>
    <row r="1247" spans="1:383" x14ac:dyDescent="0.3">
      <c r="A1247" s="8">
        <v>171</v>
      </c>
      <c r="B1247" s="8">
        <v>3363</v>
      </c>
      <c r="C1247" s="9" t="s">
        <v>1163</v>
      </c>
      <c r="D1247" s="8" t="s">
        <v>216</v>
      </c>
      <c r="E1247" s="9" t="s">
        <v>116</v>
      </c>
      <c r="F1247" s="9" t="s">
        <v>129</v>
      </c>
      <c r="G1247" s="9" t="s">
        <v>130</v>
      </c>
      <c r="I1247" s="9" t="s">
        <v>442</v>
      </c>
      <c r="J1247" s="9" t="s">
        <v>369</v>
      </c>
      <c r="O1247" s="11" t="s">
        <v>138</v>
      </c>
      <c r="Q1247" s="11" t="s">
        <v>139</v>
      </c>
      <c r="R1247" s="11" t="s">
        <v>1171</v>
      </c>
      <c r="NS1247" s="9" t="s">
        <v>1166</v>
      </c>
    </row>
    <row r="1248" spans="1:383" x14ac:dyDescent="0.3">
      <c r="A1248" s="8">
        <v>171</v>
      </c>
      <c r="B1248" s="8">
        <v>3363</v>
      </c>
      <c r="C1248" s="9" t="s">
        <v>1163</v>
      </c>
      <c r="D1248" s="8" t="s">
        <v>216</v>
      </c>
      <c r="E1248" s="9" t="s">
        <v>116</v>
      </c>
      <c r="F1248" s="9" t="s">
        <v>129</v>
      </c>
      <c r="G1248" s="9" t="s">
        <v>130</v>
      </c>
      <c r="I1248" s="9" t="s">
        <v>1176</v>
      </c>
      <c r="J1248" s="9" t="s">
        <v>369</v>
      </c>
      <c r="O1248" s="11" t="s">
        <v>138</v>
      </c>
      <c r="Q1248" s="11" t="s">
        <v>139</v>
      </c>
      <c r="R1248" s="11" t="s">
        <v>1171</v>
      </c>
      <c r="AQ1248" s="10" t="s">
        <v>138</v>
      </c>
      <c r="AS1248" s="10" t="s">
        <v>139</v>
      </c>
      <c r="AU1248" s="11" t="s">
        <v>139</v>
      </c>
      <c r="AW1248" s="11" t="s">
        <v>179</v>
      </c>
      <c r="NS1248" s="9" t="s">
        <v>1166</v>
      </c>
    </row>
    <row r="1249" spans="1:383" x14ac:dyDescent="0.3">
      <c r="A1249" s="8">
        <v>171</v>
      </c>
      <c r="B1249" s="8">
        <v>3363</v>
      </c>
      <c r="C1249" s="9" t="s">
        <v>1163</v>
      </c>
      <c r="D1249" s="8" t="s">
        <v>216</v>
      </c>
      <c r="E1249" s="9" t="s">
        <v>116</v>
      </c>
      <c r="F1249" s="9" t="s">
        <v>129</v>
      </c>
      <c r="G1249" s="9" t="s">
        <v>130</v>
      </c>
      <c r="I1249" s="9" t="s">
        <v>1177</v>
      </c>
      <c r="J1249" s="9" t="s">
        <v>369</v>
      </c>
      <c r="O1249" s="11" t="s">
        <v>122</v>
      </c>
      <c r="Q1249" s="11" t="s">
        <v>123</v>
      </c>
      <c r="R1249" s="11" t="s">
        <v>1171</v>
      </c>
      <c r="NS1249" s="9" t="s">
        <v>1166</v>
      </c>
    </row>
    <row r="1250" spans="1:383" x14ac:dyDescent="0.3">
      <c r="A1250" s="8">
        <v>171</v>
      </c>
      <c r="B1250" s="8">
        <v>3363</v>
      </c>
      <c r="C1250" s="9" t="s">
        <v>1163</v>
      </c>
      <c r="D1250" s="8" t="s">
        <v>216</v>
      </c>
      <c r="E1250" s="9" t="s">
        <v>116</v>
      </c>
      <c r="F1250" s="9" t="s">
        <v>129</v>
      </c>
      <c r="G1250" s="9" t="s">
        <v>130</v>
      </c>
      <c r="I1250" s="9" t="s">
        <v>1178</v>
      </c>
      <c r="J1250" s="9" t="s">
        <v>369</v>
      </c>
      <c r="O1250" s="11" t="s">
        <v>122</v>
      </c>
      <c r="Q1250" s="11" t="s">
        <v>123</v>
      </c>
      <c r="R1250" s="11" t="s">
        <v>1171</v>
      </c>
      <c r="NS1250" s="9" t="s">
        <v>1166</v>
      </c>
    </row>
    <row r="1251" spans="1:383" x14ac:dyDescent="0.3">
      <c r="A1251" s="8">
        <v>171</v>
      </c>
      <c r="B1251" s="8">
        <v>3363</v>
      </c>
      <c r="C1251" s="9" t="s">
        <v>1163</v>
      </c>
      <c r="D1251" s="8" t="s">
        <v>216</v>
      </c>
      <c r="E1251" s="9" t="s">
        <v>116</v>
      </c>
      <c r="F1251" s="9" t="s">
        <v>129</v>
      </c>
      <c r="G1251" s="9" t="s">
        <v>130</v>
      </c>
      <c r="I1251" s="9" t="s">
        <v>1179</v>
      </c>
      <c r="J1251" s="9" t="s">
        <v>369</v>
      </c>
      <c r="O1251" s="11" t="s">
        <v>122</v>
      </c>
      <c r="Q1251" s="11" t="s">
        <v>123</v>
      </c>
      <c r="R1251" s="11" t="s">
        <v>1171</v>
      </c>
      <c r="NS1251" s="9" t="s">
        <v>1166</v>
      </c>
    </row>
    <row r="1252" spans="1:383" x14ac:dyDescent="0.3">
      <c r="A1252" s="8">
        <v>171</v>
      </c>
      <c r="B1252" s="8">
        <v>3363</v>
      </c>
      <c r="C1252" s="9" t="s">
        <v>1163</v>
      </c>
      <c r="D1252" s="8" t="s">
        <v>216</v>
      </c>
      <c r="E1252" s="9" t="s">
        <v>116</v>
      </c>
      <c r="F1252" s="9" t="s">
        <v>129</v>
      </c>
      <c r="G1252" s="9" t="s">
        <v>130</v>
      </c>
      <c r="I1252" s="9" t="s">
        <v>1180</v>
      </c>
      <c r="J1252" s="9" t="s">
        <v>369</v>
      </c>
      <c r="O1252" s="11" t="s">
        <v>122</v>
      </c>
      <c r="Q1252" s="11" t="s">
        <v>123</v>
      </c>
      <c r="R1252" s="11" t="s">
        <v>1171</v>
      </c>
      <c r="NS1252" s="9" t="s">
        <v>1166</v>
      </c>
    </row>
    <row r="1253" spans="1:383" x14ac:dyDescent="0.3">
      <c r="A1253" s="8">
        <v>172</v>
      </c>
      <c r="C1253" s="9" t="s">
        <v>1181</v>
      </c>
      <c r="D1253" s="8" t="s">
        <v>675</v>
      </c>
      <c r="E1253" s="9" t="s">
        <v>116</v>
      </c>
      <c r="F1253" s="9" t="s">
        <v>129</v>
      </c>
      <c r="G1253" s="9" t="s">
        <v>359</v>
      </c>
      <c r="H1253" s="9" t="s">
        <v>676</v>
      </c>
      <c r="I1253" s="9" t="s">
        <v>120</v>
      </c>
      <c r="J1253" s="9" t="s">
        <v>121</v>
      </c>
      <c r="O1253" s="11" t="s">
        <v>138</v>
      </c>
      <c r="Q1253" s="11" t="s">
        <v>139</v>
      </c>
      <c r="R1253" s="11" t="s">
        <v>677</v>
      </c>
      <c r="CU1253" s="10" t="s">
        <v>138</v>
      </c>
      <c r="CW1253" s="10" t="s">
        <v>139</v>
      </c>
      <c r="CX1253" s="10" t="s">
        <v>690</v>
      </c>
      <c r="NS1253" s="9" t="s">
        <v>678</v>
      </c>
    </row>
    <row r="1254" spans="1:383" x14ac:dyDescent="0.3">
      <c r="A1254" s="8">
        <v>173</v>
      </c>
      <c r="B1254" s="8">
        <v>64927</v>
      </c>
      <c r="C1254" s="9" t="s">
        <v>1182</v>
      </c>
      <c r="D1254" s="8" t="s">
        <v>216</v>
      </c>
      <c r="E1254" s="9" t="s">
        <v>146</v>
      </c>
      <c r="F1254" s="9" t="s">
        <v>129</v>
      </c>
      <c r="G1254" s="9" t="s">
        <v>130</v>
      </c>
      <c r="I1254" s="9" t="s">
        <v>300</v>
      </c>
      <c r="J1254" s="9" t="s">
        <v>121</v>
      </c>
      <c r="BK1254" s="11" t="s">
        <v>131</v>
      </c>
      <c r="BL1254" s="11">
        <v>-30</v>
      </c>
      <c r="BM1254" s="11" t="s">
        <v>123</v>
      </c>
      <c r="BN1254" s="11" t="s">
        <v>148</v>
      </c>
      <c r="BO1254" s="10" t="s">
        <v>138</v>
      </c>
      <c r="BQ1254" s="10" t="s">
        <v>139</v>
      </c>
      <c r="BR1254" s="10" t="s">
        <v>1183</v>
      </c>
      <c r="NS1254" s="9" t="s">
        <v>1184</v>
      </c>
    </row>
    <row r="1255" spans="1:383" x14ac:dyDescent="0.3">
      <c r="A1255" s="8">
        <v>174</v>
      </c>
      <c r="B1255" s="8">
        <v>3386</v>
      </c>
      <c r="C1255" s="9" t="s">
        <v>1185</v>
      </c>
      <c r="D1255" s="8" t="s">
        <v>171</v>
      </c>
      <c r="E1255" s="9" t="s">
        <v>153</v>
      </c>
      <c r="F1255" s="9" t="s">
        <v>129</v>
      </c>
      <c r="G1255" s="9" t="s">
        <v>130</v>
      </c>
      <c r="I1255" s="9" t="s">
        <v>228</v>
      </c>
      <c r="J1255" s="9" t="s">
        <v>121</v>
      </c>
      <c r="JO1255" s="10" t="s">
        <v>138</v>
      </c>
      <c r="JR1255" s="10" t="s">
        <v>895</v>
      </c>
      <c r="NS1255" s="9" t="s">
        <v>896</v>
      </c>
    </row>
    <row r="1256" spans="1:383" x14ac:dyDescent="0.3">
      <c r="A1256" s="8">
        <v>174</v>
      </c>
      <c r="B1256" s="8">
        <v>3386</v>
      </c>
      <c r="C1256" s="9" t="s">
        <v>1185</v>
      </c>
      <c r="D1256" s="8" t="s">
        <v>127</v>
      </c>
      <c r="E1256" s="9" t="s">
        <v>153</v>
      </c>
      <c r="F1256" s="9" t="s">
        <v>129</v>
      </c>
      <c r="G1256" s="9" t="s">
        <v>130</v>
      </c>
      <c r="I1256" s="9" t="s">
        <v>228</v>
      </c>
      <c r="J1256" s="9" t="s">
        <v>121</v>
      </c>
      <c r="AQ1256" s="10" t="s">
        <v>138</v>
      </c>
      <c r="JO1256" s="10" t="s">
        <v>122</v>
      </c>
      <c r="JQ1256" s="10" t="s">
        <v>123</v>
      </c>
      <c r="JR1256" s="10" t="s">
        <v>895</v>
      </c>
      <c r="NS1256" s="9" t="s">
        <v>896</v>
      </c>
    </row>
    <row r="1257" spans="1:383" x14ac:dyDescent="0.3">
      <c r="A1257" s="8">
        <v>174</v>
      </c>
      <c r="B1257" s="8">
        <v>3386</v>
      </c>
      <c r="C1257" s="9" t="s">
        <v>1185</v>
      </c>
      <c r="D1257" s="8" t="s">
        <v>134</v>
      </c>
      <c r="E1257" s="9" t="s">
        <v>153</v>
      </c>
      <c r="F1257" s="9" t="s">
        <v>129</v>
      </c>
      <c r="G1257" s="9" t="s">
        <v>130</v>
      </c>
      <c r="I1257" s="9" t="s">
        <v>228</v>
      </c>
      <c r="J1257" s="9" t="s">
        <v>121</v>
      </c>
      <c r="AQ1257" s="10" t="s">
        <v>122</v>
      </c>
      <c r="AS1257" s="10" t="s">
        <v>123</v>
      </c>
      <c r="JO1257" s="10" t="s">
        <v>138</v>
      </c>
      <c r="JR1257" s="10" t="s">
        <v>895</v>
      </c>
      <c r="NS1257" s="9" t="s">
        <v>896</v>
      </c>
    </row>
    <row r="1258" spans="1:383" x14ac:dyDescent="0.3">
      <c r="A1258" s="8">
        <v>174</v>
      </c>
      <c r="B1258" s="8">
        <v>3386</v>
      </c>
      <c r="C1258" s="9" t="s">
        <v>1185</v>
      </c>
      <c r="D1258" s="8" t="s">
        <v>489</v>
      </c>
      <c r="E1258" s="9" t="s">
        <v>153</v>
      </c>
      <c r="F1258" s="9" t="s">
        <v>129</v>
      </c>
      <c r="G1258" s="9" t="s">
        <v>130</v>
      </c>
      <c r="I1258" s="9" t="s">
        <v>228</v>
      </c>
      <c r="J1258" s="9" t="s">
        <v>121</v>
      </c>
      <c r="AQ1258" s="10" t="s">
        <v>138</v>
      </c>
      <c r="CM1258" s="10" t="s">
        <v>131</v>
      </c>
      <c r="CO1258" s="10" t="s">
        <v>139</v>
      </c>
      <c r="CP1258" s="10" t="s">
        <v>1186</v>
      </c>
      <c r="JO1258" s="10" t="s">
        <v>122</v>
      </c>
      <c r="JQ1258" s="10" t="s">
        <v>123</v>
      </c>
      <c r="JR1258" s="10" t="s">
        <v>895</v>
      </c>
      <c r="NR1258" s="8" t="s">
        <v>1187</v>
      </c>
      <c r="NS1258" s="9" t="s">
        <v>896</v>
      </c>
    </row>
    <row r="1259" spans="1:383" x14ac:dyDescent="0.3">
      <c r="A1259" s="8">
        <v>174</v>
      </c>
      <c r="B1259" s="8">
        <v>3386</v>
      </c>
      <c r="C1259" s="9" t="s">
        <v>1185</v>
      </c>
      <c r="D1259" s="8" t="s">
        <v>489</v>
      </c>
      <c r="E1259" s="9" t="s">
        <v>153</v>
      </c>
      <c r="F1259" s="9" t="s">
        <v>852</v>
      </c>
      <c r="G1259" s="9" t="s">
        <v>130</v>
      </c>
      <c r="I1259" s="9" t="s">
        <v>228</v>
      </c>
      <c r="J1259" s="9" t="s">
        <v>121</v>
      </c>
      <c r="JO1259" s="10" t="s">
        <v>138</v>
      </c>
      <c r="JQ1259" s="10" t="s">
        <v>139</v>
      </c>
      <c r="JR1259" s="10" t="s">
        <v>895</v>
      </c>
      <c r="NS1259" s="9" t="s">
        <v>896</v>
      </c>
    </row>
    <row r="1260" spans="1:383" x14ac:dyDescent="0.3">
      <c r="A1260" s="8">
        <v>174</v>
      </c>
      <c r="B1260" s="8">
        <v>3386</v>
      </c>
      <c r="C1260" s="9" t="s">
        <v>1185</v>
      </c>
      <c r="D1260" s="8" t="s">
        <v>489</v>
      </c>
      <c r="E1260" s="9" t="s">
        <v>153</v>
      </c>
      <c r="F1260" s="9" t="s">
        <v>1188</v>
      </c>
      <c r="G1260" s="9" t="s">
        <v>130</v>
      </c>
      <c r="I1260" s="9" t="s">
        <v>228</v>
      </c>
      <c r="J1260" s="9" t="s">
        <v>121</v>
      </c>
      <c r="JO1260" s="10" t="s">
        <v>122</v>
      </c>
      <c r="JQ1260" s="10" t="s">
        <v>123</v>
      </c>
      <c r="JR1260" s="10" t="s">
        <v>895</v>
      </c>
      <c r="NS1260" s="9" t="s">
        <v>896</v>
      </c>
    </row>
    <row r="1261" spans="1:383" x14ac:dyDescent="0.3">
      <c r="A1261" s="8">
        <v>174</v>
      </c>
      <c r="B1261" s="8">
        <v>3386</v>
      </c>
      <c r="C1261" s="9" t="s">
        <v>1185</v>
      </c>
      <c r="D1261" s="8" t="s">
        <v>489</v>
      </c>
      <c r="E1261" s="9" t="s">
        <v>153</v>
      </c>
      <c r="F1261" s="9" t="s">
        <v>1189</v>
      </c>
      <c r="G1261" s="9" t="s">
        <v>130</v>
      </c>
      <c r="I1261" s="9" t="s">
        <v>228</v>
      </c>
      <c r="J1261" s="9" t="s">
        <v>121</v>
      </c>
      <c r="JO1261" s="10" t="s">
        <v>138</v>
      </c>
      <c r="JQ1261" s="10" t="s">
        <v>139</v>
      </c>
      <c r="JR1261" s="10" t="s">
        <v>895</v>
      </c>
      <c r="NS1261" s="9" t="s">
        <v>896</v>
      </c>
    </row>
    <row r="1262" spans="1:383" x14ac:dyDescent="0.3">
      <c r="A1262" s="8">
        <v>174</v>
      </c>
      <c r="B1262" s="8">
        <v>3386</v>
      </c>
      <c r="C1262" s="9" t="s">
        <v>1185</v>
      </c>
      <c r="D1262" s="8" t="s">
        <v>489</v>
      </c>
      <c r="E1262" s="9" t="s">
        <v>153</v>
      </c>
      <c r="F1262" s="9" t="s">
        <v>129</v>
      </c>
      <c r="G1262" s="9" t="s">
        <v>130</v>
      </c>
      <c r="I1262" s="9" t="s">
        <v>147</v>
      </c>
      <c r="J1262" s="9" t="s">
        <v>121</v>
      </c>
      <c r="BS1262" s="11" t="s">
        <v>122</v>
      </c>
      <c r="BU1262" s="11" t="s">
        <v>123</v>
      </c>
      <c r="NS1262" s="9" t="s">
        <v>896</v>
      </c>
    </row>
    <row r="1263" spans="1:383" x14ac:dyDescent="0.3">
      <c r="A1263" s="8">
        <v>174</v>
      </c>
      <c r="B1263" s="8">
        <v>3386</v>
      </c>
      <c r="C1263" s="9" t="s">
        <v>1185</v>
      </c>
      <c r="D1263" s="8" t="s">
        <v>489</v>
      </c>
      <c r="E1263" s="9" t="s">
        <v>153</v>
      </c>
      <c r="F1263" s="9" t="s">
        <v>129</v>
      </c>
      <c r="G1263" s="9" t="s">
        <v>130</v>
      </c>
      <c r="I1263" s="9" t="s">
        <v>120</v>
      </c>
      <c r="J1263" s="9" t="s">
        <v>121</v>
      </c>
      <c r="O1263" s="11" t="s">
        <v>122</v>
      </c>
      <c r="P1263" s="11">
        <v>38</v>
      </c>
      <c r="Q1263" s="11" t="s">
        <v>123</v>
      </c>
      <c r="R1263" s="11" t="s">
        <v>1190</v>
      </c>
      <c r="NS1263" s="9" t="s">
        <v>896</v>
      </c>
    </row>
    <row r="1264" spans="1:383" x14ac:dyDescent="0.3">
      <c r="A1264" s="8">
        <v>174</v>
      </c>
      <c r="B1264" s="8">
        <v>3386</v>
      </c>
      <c r="C1264" s="9" t="s">
        <v>1185</v>
      </c>
      <c r="D1264" s="8" t="s">
        <v>489</v>
      </c>
      <c r="E1264" s="9" t="s">
        <v>153</v>
      </c>
      <c r="F1264" s="9" t="s">
        <v>129</v>
      </c>
      <c r="G1264" s="9" t="s">
        <v>130</v>
      </c>
      <c r="I1264" s="9" t="s">
        <v>707</v>
      </c>
      <c r="J1264" s="9" t="s">
        <v>121</v>
      </c>
      <c r="O1264" s="11" t="s">
        <v>138</v>
      </c>
      <c r="Q1264" s="11" t="s">
        <v>139</v>
      </c>
      <c r="R1264" s="11" t="s">
        <v>1190</v>
      </c>
      <c r="NS1264" s="9" t="s">
        <v>896</v>
      </c>
    </row>
    <row r="1265" spans="1:383" x14ac:dyDescent="0.3">
      <c r="A1265" s="8">
        <v>175</v>
      </c>
      <c r="B1265" s="8">
        <v>135398658</v>
      </c>
      <c r="C1265" s="9" t="s">
        <v>1191</v>
      </c>
      <c r="D1265" s="8" t="s">
        <v>127</v>
      </c>
      <c r="E1265" s="9" t="s">
        <v>153</v>
      </c>
      <c r="F1265" s="9" t="s">
        <v>129</v>
      </c>
      <c r="G1265" s="9" t="s">
        <v>130</v>
      </c>
      <c r="H1265" s="9" t="s">
        <v>161</v>
      </c>
      <c r="I1265" s="9" t="s">
        <v>120</v>
      </c>
      <c r="J1265" s="9" t="s">
        <v>121</v>
      </c>
      <c r="AQ1265" s="10" t="s">
        <v>122</v>
      </c>
      <c r="AR1265" s="10">
        <v>17.14</v>
      </c>
      <c r="AS1265" s="10" t="s">
        <v>123</v>
      </c>
      <c r="AU1265" s="11" t="s">
        <v>122</v>
      </c>
      <c r="AV1265" s="11">
        <v>27.44</v>
      </c>
      <c r="AW1265" s="11" t="s">
        <v>179</v>
      </c>
      <c r="DG1265" s="11" t="s">
        <v>131</v>
      </c>
      <c r="DI1265" s="11" t="s">
        <v>123</v>
      </c>
      <c r="DJ1265" s="11" t="s">
        <v>2436</v>
      </c>
      <c r="KI1265" s="11" t="s">
        <v>131</v>
      </c>
      <c r="KK1265" s="11" t="s">
        <v>123</v>
      </c>
      <c r="KL1265" s="11" t="s">
        <v>1192</v>
      </c>
      <c r="NS1265" s="9" t="s">
        <v>1193</v>
      </c>
    </row>
    <row r="1266" spans="1:383" x14ac:dyDescent="0.3">
      <c r="A1266" s="8">
        <v>175</v>
      </c>
      <c r="B1266" s="8">
        <v>135398658</v>
      </c>
      <c r="C1266" s="9" t="s">
        <v>1191</v>
      </c>
      <c r="D1266" s="8" t="s">
        <v>315</v>
      </c>
      <c r="E1266" s="9" t="s">
        <v>153</v>
      </c>
      <c r="F1266" s="9" t="s">
        <v>129</v>
      </c>
      <c r="G1266" s="9" t="s">
        <v>130</v>
      </c>
      <c r="H1266" s="9" t="s">
        <v>161</v>
      </c>
      <c r="I1266" s="9" t="s">
        <v>120</v>
      </c>
      <c r="J1266" s="9" t="s">
        <v>121</v>
      </c>
      <c r="AQ1266" s="10" t="s">
        <v>122</v>
      </c>
      <c r="AR1266" s="10">
        <v>26.57</v>
      </c>
      <c r="AS1266" s="10" t="s">
        <v>123</v>
      </c>
      <c r="AU1266" s="11" t="s">
        <v>122</v>
      </c>
      <c r="AV1266" s="11">
        <v>48.4</v>
      </c>
      <c r="AW1266" s="11" t="s">
        <v>179</v>
      </c>
      <c r="KI1266" s="11" t="s">
        <v>131</v>
      </c>
      <c r="KK1266" s="11" t="s">
        <v>123</v>
      </c>
      <c r="KL1266" s="11" t="s">
        <v>1192</v>
      </c>
      <c r="KY1266" s="11" t="s">
        <v>122</v>
      </c>
      <c r="LA1266" s="11" t="s">
        <v>123</v>
      </c>
      <c r="LB1266" s="11" t="s">
        <v>1194</v>
      </c>
      <c r="NS1266" s="9" t="s">
        <v>1193</v>
      </c>
    </row>
    <row r="1267" spans="1:383" x14ac:dyDescent="0.3">
      <c r="A1267" s="8">
        <v>175</v>
      </c>
      <c r="B1267" s="8">
        <v>135398658</v>
      </c>
      <c r="C1267" s="9" t="s">
        <v>1191</v>
      </c>
      <c r="D1267" s="8" t="s">
        <v>140</v>
      </c>
      <c r="E1267" s="9" t="s">
        <v>153</v>
      </c>
      <c r="F1267" s="9" t="s">
        <v>129</v>
      </c>
      <c r="G1267" s="9" t="s">
        <v>130</v>
      </c>
      <c r="H1267" s="9" t="s">
        <v>161</v>
      </c>
      <c r="I1267" s="9" t="s">
        <v>120</v>
      </c>
      <c r="J1267" s="9" t="s">
        <v>121</v>
      </c>
      <c r="AQ1267" s="10" t="s">
        <v>122</v>
      </c>
      <c r="AR1267" s="10">
        <v>0.24</v>
      </c>
      <c r="AS1267" s="10" t="s">
        <v>139</v>
      </c>
      <c r="AU1267" s="11" t="s">
        <v>131</v>
      </c>
      <c r="AV1267" s="11">
        <v>-9.68</v>
      </c>
      <c r="AW1267" s="11" t="s">
        <v>179</v>
      </c>
      <c r="KI1267" s="11" t="s">
        <v>131</v>
      </c>
      <c r="KK1267" s="11" t="s">
        <v>123</v>
      </c>
      <c r="KL1267" s="11" t="s">
        <v>1192</v>
      </c>
      <c r="NS1267" s="9" t="s">
        <v>1193</v>
      </c>
    </row>
    <row r="1268" spans="1:383" x14ac:dyDescent="0.3">
      <c r="A1268" s="8">
        <v>175</v>
      </c>
      <c r="B1268" s="8">
        <v>135398658</v>
      </c>
      <c r="C1268" s="9" t="s">
        <v>1191</v>
      </c>
      <c r="D1268" s="8" t="s">
        <v>134</v>
      </c>
      <c r="E1268" s="9" t="s">
        <v>153</v>
      </c>
      <c r="F1268" s="9" t="s">
        <v>129</v>
      </c>
      <c r="G1268" s="9" t="s">
        <v>130</v>
      </c>
      <c r="H1268" s="9" t="s">
        <v>161</v>
      </c>
      <c r="I1268" s="9" t="s">
        <v>120</v>
      </c>
      <c r="J1268" s="9" t="s">
        <v>121</v>
      </c>
      <c r="AQ1268" s="10" t="s">
        <v>138</v>
      </c>
      <c r="AS1268" s="10" t="s">
        <v>179</v>
      </c>
      <c r="NS1268" s="9" t="s">
        <v>1193</v>
      </c>
    </row>
    <row r="1269" spans="1:383" x14ac:dyDescent="0.3">
      <c r="A1269" s="8">
        <v>175</v>
      </c>
      <c r="B1269" s="8">
        <v>135398658</v>
      </c>
      <c r="C1269" s="9" t="s">
        <v>1191</v>
      </c>
      <c r="D1269" s="8" t="s">
        <v>397</v>
      </c>
      <c r="E1269" s="9" t="s">
        <v>153</v>
      </c>
      <c r="F1269" s="9" t="s">
        <v>129</v>
      </c>
      <c r="G1269" s="9" t="s">
        <v>130</v>
      </c>
      <c r="H1269" s="9" t="s">
        <v>161</v>
      </c>
      <c r="I1269" s="9" t="s">
        <v>120</v>
      </c>
      <c r="J1269" s="9" t="s">
        <v>121</v>
      </c>
      <c r="AQ1269" s="10" t="s">
        <v>131</v>
      </c>
      <c r="AS1269" s="10" t="s">
        <v>179</v>
      </c>
      <c r="NS1269" s="9" t="s">
        <v>1193</v>
      </c>
    </row>
    <row r="1270" spans="1:383" x14ac:dyDescent="0.3">
      <c r="A1270" s="8">
        <v>175</v>
      </c>
      <c r="B1270" s="8">
        <v>135398658</v>
      </c>
      <c r="C1270" s="9" t="s">
        <v>1191</v>
      </c>
      <c r="D1270" s="8" t="s">
        <v>405</v>
      </c>
      <c r="E1270" s="9" t="s">
        <v>153</v>
      </c>
      <c r="F1270" s="9" t="s">
        <v>129</v>
      </c>
      <c r="G1270" s="9" t="s">
        <v>130</v>
      </c>
      <c r="H1270" s="9" t="s">
        <v>161</v>
      </c>
      <c r="I1270" s="9" t="s">
        <v>120</v>
      </c>
      <c r="J1270" s="9" t="s">
        <v>121</v>
      </c>
      <c r="AQ1270" s="10" t="s">
        <v>131</v>
      </c>
      <c r="AS1270" s="10" t="s">
        <v>179</v>
      </c>
      <c r="NS1270" s="9" t="s">
        <v>1193</v>
      </c>
    </row>
    <row r="1271" spans="1:383" x14ac:dyDescent="0.3">
      <c r="A1271" s="8">
        <v>175</v>
      </c>
      <c r="B1271" s="8">
        <v>135398658</v>
      </c>
      <c r="C1271" s="9" t="s">
        <v>1191</v>
      </c>
      <c r="D1271" s="8" t="s">
        <v>412</v>
      </c>
      <c r="E1271" s="9" t="s">
        <v>153</v>
      </c>
      <c r="F1271" s="9" t="s">
        <v>129</v>
      </c>
      <c r="G1271" s="9" t="s">
        <v>130</v>
      </c>
      <c r="H1271" s="9" t="s">
        <v>161</v>
      </c>
      <c r="I1271" s="9" t="s">
        <v>120</v>
      </c>
      <c r="J1271" s="9" t="s">
        <v>121</v>
      </c>
      <c r="AQ1271" s="10" t="s">
        <v>131</v>
      </c>
      <c r="AS1271" s="10" t="s">
        <v>179</v>
      </c>
      <c r="NS1271" s="9" t="s">
        <v>1193</v>
      </c>
    </row>
    <row r="1272" spans="1:383" x14ac:dyDescent="0.3">
      <c r="A1272" s="8">
        <v>175</v>
      </c>
      <c r="B1272" s="8">
        <v>135398658</v>
      </c>
      <c r="C1272" s="9" t="s">
        <v>1191</v>
      </c>
      <c r="D1272" s="8" t="s">
        <v>315</v>
      </c>
      <c r="E1272" s="9" t="s">
        <v>153</v>
      </c>
      <c r="F1272" s="9" t="s">
        <v>282</v>
      </c>
      <c r="G1272" s="9" t="s">
        <v>130</v>
      </c>
      <c r="H1272" s="9" t="s">
        <v>161</v>
      </c>
      <c r="I1272" s="9" t="s">
        <v>120</v>
      </c>
      <c r="J1272" s="9" t="s">
        <v>121</v>
      </c>
      <c r="AQ1272" s="10" t="s">
        <v>122</v>
      </c>
      <c r="AR1272" s="10">
        <v>14.97</v>
      </c>
      <c r="AS1272" s="10" t="s">
        <v>123</v>
      </c>
      <c r="AU1272" s="11" t="s">
        <v>122</v>
      </c>
      <c r="AV1272" s="11">
        <v>14.16</v>
      </c>
      <c r="AW1272" s="11" t="s">
        <v>179</v>
      </c>
      <c r="NS1272" s="9" t="s">
        <v>1193</v>
      </c>
    </row>
    <row r="1273" spans="1:383" x14ac:dyDescent="0.3">
      <c r="A1273" s="8">
        <v>175</v>
      </c>
      <c r="B1273" s="8">
        <v>135398658</v>
      </c>
      <c r="C1273" s="9" t="s">
        <v>1191</v>
      </c>
      <c r="D1273" s="8" t="s">
        <v>315</v>
      </c>
      <c r="E1273" s="9" t="s">
        <v>153</v>
      </c>
      <c r="F1273" s="9" t="s">
        <v>129</v>
      </c>
      <c r="G1273" s="9" t="s">
        <v>130</v>
      </c>
      <c r="I1273" s="9" t="s">
        <v>120</v>
      </c>
      <c r="J1273" s="9" t="s">
        <v>121</v>
      </c>
      <c r="K1273" s="10" t="s">
        <v>122</v>
      </c>
      <c r="M1273" s="10" t="s">
        <v>123</v>
      </c>
      <c r="N1273" s="10" t="s">
        <v>1195</v>
      </c>
      <c r="O1273" s="11" t="s">
        <v>138</v>
      </c>
      <c r="Q1273" s="11" t="s">
        <v>139</v>
      </c>
      <c r="R1273" s="11" t="s">
        <v>1196</v>
      </c>
      <c r="BK1273" s="11" t="s">
        <v>131</v>
      </c>
      <c r="BL1273" s="11">
        <v>-46.8</v>
      </c>
      <c r="BM1273" s="11" t="s">
        <v>123</v>
      </c>
      <c r="BN1273" s="11" t="s">
        <v>1197</v>
      </c>
      <c r="JK1273" s="11" t="s">
        <v>122</v>
      </c>
      <c r="JM1273" s="11" t="s">
        <v>123</v>
      </c>
      <c r="JN1273" s="11" t="s">
        <v>1198</v>
      </c>
      <c r="LW1273" s="11" t="s">
        <v>131</v>
      </c>
      <c r="LX1273" s="11">
        <v>-16.95</v>
      </c>
      <c r="LY1273" s="11" t="s">
        <v>179</v>
      </c>
      <c r="NC1273" s="11" t="s">
        <v>122</v>
      </c>
      <c r="NE1273" s="11" t="s">
        <v>179</v>
      </c>
      <c r="NO1273" s="8" t="s">
        <v>1199</v>
      </c>
      <c r="NR1273" s="8" t="s">
        <v>1200</v>
      </c>
      <c r="NS1273" s="9" t="s">
        <v>1193</v>
      </c>
    </row>
    <row r="1274" spans="1:383" x14ac:dyDescent="0.3">
      <c r="A1274" s="8">
        <v>175</v>
      </c>
      <c r="B1274" s="8">
        <v>135398658</v>
      </c>
      <c r="C1274" s="9" t="s">
        <v>1191</v>
      </c>
      <c r="D1274" s="8" t="s">
        <v>315</v>
      </c>
      <c r="E1274" s="9" t="s">
        <v>153</v>
      </c>
      <c r="F1274" s="9" t="s">
        <v>129</v>
      </c>
      <c r="G1274" s="9" t="s">
        <v>130</v>
      </c>
      <c r="H1274" s="9" t="s">
        <v>161</v>
      </c>
      <c r="I1274" s="9" t="s">
        <v>150</v>
      </c>
      <c r="J1274" s="9" t="s">
        <v>121</v>
      </c>
      <c r="AQ1274" s="10" t="s">
        <v>122</v>
      </c>
      <c r="AR1274" s="10">
        <v>13.29</v>
      </c>
      <c r="AS1274" s="10" t="s">
        <v>123</v>
      </c>
      <c r="AU1274" s="11" t="s">
        <v>122</v>
      </c>
      <c r="AV1274" s="11">
        <v>16.37</v>
      </c>
      <c r="AW1274" s="11" t="s">
        <v>179</v>
      </c>
      <c r="NS1274" s="9" t="s">
        <v>1193</v>
      </c>
    </row>
    <row r="1275" spans="1:383" x14ac:dyDescent="0.3">
      <c r="A1275" s="8">
        <v>175</v>
      </c>
      <c r="B1275" s="8">
        <v>135398658</v>
      </c>
      <c r="C1275" s="9" t="s">
        <v>1191</v>
      </c>
      <c r="D1275" s="8" t="s">
        <v>315</v>
      </c>
      <c r="E1275" s="9" t="s">
        <v>153</v>
      </c>
      <c r="F1275" s="9" t="s">
        <v>129</v>
      </c>
      <c r="G1275" s="9" t="s">
        <v>130</v>
      </c>
      <c r="H1275" s="9" t="s">
        <v>161</v>
      </c>
      <c r="I1275" s="9" t="s">
        <v>325</v>
      </c>
      <c r="J1275" s="9" t="s">
        <v>121</v>
      </c>
      <c r="AQ1275" s="10" t="s">
        <v>122</v>
      </c>
      <c r="AR1275" s="10">
        <v>0.83</v>
      </c>
      <c r="AS1275" s="10" t="s">
        <v>139</v>
      </c>
      <c r="AU1275" s="11" t="s">
        <v>138</v>
      </c>
      <c r="AW1275" s="11" t="s">
        <v>179</v>
      </c>
      <c r="NS1275" s="9" t="s">
        <v>1193</v>
      </c>
    </row>
    <row r="1276" spans="1:383" x14ac:dyDescent="0.3">
      <c r="A1276" s="8">
        <v>175</v>
      </c>
      <c r="B1276" s="8">
        <v>135398658</v>
      </c>
      <c r="C1276" s="9" t="s">
        <v>1191</v>
      </c>
      <c r="D1276" s="8" t="s">
        <v>315</v>
      </c>
      <c r="E1276" s="9" t="s">
        <v>153</v>
      </c>
      <c r="F1276" s="9" t="s">
        <v>129</v>
      </c>
      <c r="G1276" s="9" t="s">
        <v>130</v>
      </c>
      <c r="H1276" s="9" t="s">
        <v>161</v>
      </c>
      <c r="I1276" s="9" t="s">
        <v>149</v>
      </c>
      <c r="J1276" s="9" t="s">
        <v>121</v>
      </c>
      <c r="AQ1276" s="10" t="s">
        <v>122</v>
      </c>
      <c r="AR1276" s="10">
        <v>1.03</v>
      </c>
      <c r="AS1276" s="10" t="s">
        <v>139</v>
      </c>
      <c r="AU1276" s="11" t="s">
        <v>122</v>
      </c>
      <c r="AV1276" s="11">
        <v>11.9</v>
      </c>
      <c r="AW1276" s="11" t="s">
        <v>179</v>
      </c>
      <c r="NS1276" s="9" t="s">
        <v>1193</v>
      </c>
    </row>
    <row r="1277" spans="1:383" x14ac:dyDescent="0.3">
      <c r="A1277" s="8">
        <v>175</v>
      </c>
      <c r="B1277" s="8">
        <v>135398658</v>
      </c>
      <c r="C1277" s="9" t="s">
        <v>1191</v>
      </c>
      <c r="D1277" s="8" t="s">
        <v>315</v>
      </c>
      <c r="E1277" s="9" t="s">
        <v>153</v>
      </c>
      <c r="F1277" s="9" t="s">
        <v>129</v>
      </c>
      <c r="G1277" s="9" t="s">
        <v>130</v>
      </c>
      <c r="H1277" s="9" t="s">
        <v>161</v>
      </c>
      <c r="I1277" s="9" t="s">
        <v>187</v>
      </c>
      <c r="J1277" s="9" t="s">
        <v>121</v>
      </c>
      <c r="AQ1277" s="10" t="s">
        <v>131</v>
      </c>
      <c r="AR1277" s="10">
        <v>-0.32</v>
      </c>
      <c r="AS1277" s="10" t="s">
        <v>139</v>
      </c>
      <c r="AU1277" s="11" t="s">
        <v>131</v>
      </c>
      <c r="AV1277" s="11">
        <v>-4.2300000000000004</v>
      </c>
      <c r="AW1277" s="11" t="s">
        <v>179</v>
      </c>
      <c r="NS1277" s="9" t="s">
        <v>1193</v>
      </c>
    </row>
    <row r="1278" spans="1:383" x14ac:dyDescent="0.3">
      <c r="A1278" s="8">
        <v>175</v>
      </c>
      <c r="B1278" s="8">
        <v>135398658</v>
      </c>
      <c r="C1278" s="9" t="s">
        <v>1191</v>
      </c>
      <c r="D1278" s="8" t="s">
        <v>315</v>
      </c>
      <c r="E1278" s="9" t="s">
        <v>153</v>
      </c>
      <c r="F1278" s="9" t="s">
        <v>129</v>
      </c>
      <c r="G1278" s="9" t="s">
        <v>130</v>
      </c>
      <c r="H1278" s="9" t="s">
        <v>161</v>
      </c>
      <c r="I1278" s="9" t="s">
        <v>224</v>
      </c>
      <c r="J1278" s="9" t="s">
        <v>121</v>
      </c>
      <c r="AQ1278" s="10" t="s">
        <v>122</v>
      </c>
      <c r="AR1278" s="10">
        <v>3.85</v>
      </c>
      <c r="AS1278" s="10" t="s">
        <v>139</v>
      </c>
      <c r="AU1278" s="11" t="s">
        <v>122</v>
      </c>
      <c r="AV1278" s="11">
        <v>3.49</v>
      </c>
      <c r="AW1278" s="11" t="s">
        <v>179</v>
      </c>
      <c r="NS1278" s="9" t="s">
        <v>1193</v>
      </c>
    </row>
    <row r="1279" spans="1:383" x14ac:dyDescent="0.3">
      <c r="A1279" s="8">
        <v>175</v>
      </c>
      <c r="B1279" s="8">
        <v>135398658</v>
      </c>
      <c r="C1279" s="9" t="s">
        <v>1191</v>
      </c>
      <c r="D1279" s="8" t="s">
        <v>315</v>
      </c>
      <c r="E1279" s="9" t="s">
        <v>153</v>
      </c>
      <c r="F1279" s="9" t="s">
        <v>129</v>
      </c>
      <c r="G1279" s="9" t="s">
        <v>130</v>
      </c>
      <c r="I1279" s="9" t="s">
        <v>326</v>
      </c>
      <c r="J1279" s="9" t="s">
        <v>121</v>
      </c>
      <c r="DK1279" s="10" t="s">
        <v>122</v>
      </c>
      <c r="DM1279" s="10" t="s">
        <v>123</v>
      </c>
      <c r="DN1279" s="10" t="s">
        <v>1201</v>
      </c>
      <c r="NS1279" s="9" t="s">
        <v>1193</v>
      </c>
    </row>
    <row r="1280" spans="1:383" x14ac:dyDescent="0.3">
      <c r="A1280" s="8">
        <v>175</v>
      </c>
      <c r="B1280" s="8">
        <v>135398658</v>
      </c>
      <c r="C1280" s="9" t="s">
        <v>1191</v>
      </c>
      <c r="D1280" s="8" t="s">
        <v>315</v>
      </c>
      <c r="E1280" s="9" t="s">
        <v>153</v>
      </c>
      <c r="F1280" s="9" t="s">
        <v>129</v>
      </c>
      <c r="G1280" s="9" t="s">
        <v>130</v>
      </c>
      <c r="I1280" s="9" t="s">
        <v>302</v>
      </c>
      <c r="J1280" s="9" t="s">
        <v>121</v>
      </c>
      <c r="BW1280" s="10" t="s">
        <v>122</v>
      </c>
      <c r="BY1280" s="10" t="s">
        <v>123</v>
      </c>
      <c r="BZ1280" s="10" t="s">
        <v>1202</v>
      </c>
      <c r="NS1280" s="9" t="s">
        <v>1193</v>
      </c>
    </row>
    <row r="1281" spans="1:383" x14ac:dyDescent="0.3">
      <c r="A1281" s="8">
        <v>176</v>
      </c>
      <c r="B1281" s="8">
        <v>370</v>
      </c>
      <c r="C1281" s="9" t="s">
        <v>1203</v>
      </c>
      <c r="D1281" s="8" t="s">
        <v>134</v>
      </c>
      <c r="E1281" s="9" t="s">
        <v>242</v>
      </c>
      <c r="F1281" s="9" t="s">
        <v>129</v>
      </c>
      <c r="G1281" s="9" t="s">
        <v>130</v>
      </c>
      <c r="I1281" s="9" t="s">
        <v>120</v>
      </c>
      <c r="J1281" s="9" t="s">
        <v>121</v>
      </c>
      <c r="K1281" s="10" t="s">
        <v>138</v>
      </c>
      <c r="M1281" s="10" t="s">
        <v>139</v>
      </c>
      <c r="N1281" s="10" t="s">
        <v>832</v>
      </c>
      <c r="O1281" s="11" t="s">
        <v>122</v>
      </c>
      <c r="Q1281" s="11" t="s">
        <v>139</v>
      </c>
      <c r="R1281" s="11" t="s">
        <v>833</v>
      </c>
      <c r="AQ1281" s="10" t="s">
        <v>122</v>
      </c>
      <c r="AS1281" s="10" t="s">
        <v>123</v>
      </c>
      <c r="NS1281" s="9" t="s">
        <v>843</v>
      </c>
    </row>
    <row r="1282" spans="1:383" x14ac:dyDescent="0.3">
      <c r="A1282" s="8">
        <v>176</v>
      </c>
      <c r="B1282" s="8">
        <v>370</v>
      </c>
      <c r="C1282" s="9" t="s">
        <v>1203</v>
      </c>
      <c r="D1282" s="8" t="s">
        <v>137</v>
      </c>
      <c r="E1282" s="9" t="s">
        <v>242</v>
      </c>
      <c r="F1282" s="9" t="s">
        <v>129</v>
      </c>
      <c r="G1282" s="9" t="s">
        <v>130</v>
      </c>
      <c r="I1282" s="9" t="s">
        <v>120</v>
      </c>
      <c r="J1282" s="9" t="s">
        <v>121</v>
      </c>
      <c r="K1282" s="10" t="s">
        <v>138</v>
      </c>
      <c r="M1282" s="10" t="s">
        <v>139</v>
      </c>
      <c r="N1282" s="10" t="s">
        <v>832</v>
      </c>
      <c r="O1282" s="11" t="s">
        <v>122</v>
      </c>
      <c r="Q1282" s="11" t="s">
        <v>139</v>
      </c>
      <c r="R1282" s="11" t="s">
        <v>833</v>
      </c>
      <c r="AQ1282" s="10" t="s">
        <v>122</v>
      </c>
      <c r="AS1282" s="10" t="s">
        <v>123</v>
      </c>
      <c r="NS1282" s="9" t="s">
        <v>843</v>
      </c>
    </row>
    <row r="1283" spans="1:383" x14ac:dyDescent="0.3">
      <c r="A1283" s="8">
        <v>176</v>
      </c>
      <c r="B1283" s="8">
        <v>370</v>
      </c>
      <c r="C1283" s="9" t="s">
        <v>1203</v>
      </c>
      <c r="D1283" s="8" t="s">
        <v>175</v>
      </c>
      <c r="E1283" s="9" t="s">
        <v>242</v>
      </c>
      <c r="F1283" s="9" t="s">
        <v>129</v>
      </c>
      <c r="G1283" s="9" t="s">
        <v>130</v>
      </c>
      <c r="I1283" s="9" t="s">
        <v>120</v>
      </c>
      <c r="J1283" s="9" t="s">
        <v>121</v>
      </c>
      <c r="K1283" s="10" t="s">
        <v>138</v>
      </c>
      <c r="M1283" s="10" t="s">
        <v>139</v>
      </c>
      <c r="N1283" s="10" t="s">
        <v>832</v>
      </c>
      <c r="O1283" s="11" t="s">
        <v>122</v>
      </c>
      <c r="Q1283" s="11" t="s">
        <v>139</v>
      </c>
      <c r="R1283" s="11" t="s">
        <v>833</v>
      </c>
      <c r="AQ1283" s="10" t="s">
        <v>122</v>
      </c>
      <c r="AS1283" s="10" t="s">
        <v>123</v>
      </c>
      <c r="DC1283" s="10" t="s">
        <v>131</v>
      </c>
      <c r="DE1283" s="10" t="s">
        <v>139</v>
      </c>
      <c r="DF1283" s="10" t="s">
        <v>148</v>
      </c>
      <c r="GE1283" s="10" t="s">
        <v>138</v>
      </c>
      <c r="GG1283" s="10" t="s">
        <v>139</v>
      </c>
      <c r="GH1283" s="10" t="s">
        <v>148</v>
      </c>
      <c r="KI1283" s="11" t="s">
        <v>122</v>
      </c>
      <c r="KK1283" s="11" t="s">
        <v>123</v>
      </c>
      <c r="KL1283" s="11" t="s">
        <v>1204</v>
      </c>
      <c r="KY1283" s="11" t="s">
        <v>122</v>
      </c>
      <c r="LA1283" s="11" t="s">
        <v>123</v>
      </c>
      <c r="LB1283" s="11" t="s">
        <v>646</v>
      </c>
      <c r="LW1283" s="11" t="s">
        <v>138</v>
      </c>
      <c r="LY1283" s="11" t="s">
        <v>139</v>
      </c>
      <c r="MQ1283" s="10" t="s">
        <v>131</v>
      </c>
      <c r="MS1283" s="10" t="s">
        <v>123</v>
      </c>
      <c r="MU1283" s="11" t="s">
        <v>1000</v>
      </c>
      <c r="MW1283" s="11" t="s">
        <v>123</v>
      </c>
      <c r="NS1283" s="9" t="s">
        <v>843</v>
      </c>
    </row>
    <row r="1284" spans="1:383" x14ac:dyDescent="0.3">
      <c r="A1284" s="8">
        <v>176</v>
      </c>
      <c r="B1284" s="8">
        <v>370</v>
      </c>
      <c r="C1284" s="9" t="s">
        <v>1203</v>
      </c>
      <c r="D1284" s="8" t="s">
        <v>779</v>
      </c>
      <c r="E1284" s="9" t="s">
        <v>242</v>
      </c>
      <c r="F1284" s="9" t="s">
        <v>129</v>
      </c>
      <c r="G1284" s="9" t="s">
        <v>130</v>
      </c>
      <c r="I1284" s="9" t="s">
        <v>120</v>
      </c>
      <c r="J1284" s="9" t="s">
        <v>121</v>
      </c>
      <c r="K1284" s="10" t="s">
        <v>138</v>
      </c>
      <c r="M1284" s="10" t="s">
        <v>139</v>
      </c>
      <c r="N1284" s="10" t="s">
        <v>832</v>
      </c>
      <c r="O1284" s="11" t="s">
        <v>122</v>
      </c>
      <c r="Q1284" s="11" t="s">
        <v>123</v>
      </c>
      <c r="R1284" s="11" t="s">
        <v>833</v>
      </c>
      <c r="AQ1284" s="10" t="s">
        <v>122</v>
      </c>
      <c r="AS1284" s="10" t="s">
        <v>123</v>
      </c>
      <c r="NS1284" s="9" t="s">
        <v>843</v>
      </c>
    </row>
    <row r="1285" spans="1:383" x14ac:dyDescent="0.3">
      <c r="A1285" s="8">
        <v>176</v>
      </c>
      <c r="B1285" s="8">
        <v>370</v>
      </c>
      <c r="C1285" s="9" t="s">
        <v>1203</v>
      </c>
      <c r="D1285" s="8" t="s">
        <v>845</v>
      </c>
      <c r="E1285" s="9" t="s">
        <v>242</v>
      </c>
      <c r="F1285" s="9" t="s">
        <v>129</v>
      </c>
      <c r="G1285" s="9" t="s">
        <v>130</v>
      </c>
      <c r="I1285" s="9" t="s">
        <v>120</v>
      </c>
      <c r="J1285" s="9" t="s">
        <v>121</v>
      </c>
      <c r="K1285" s="10" t="s">
        <v>138</v>
      </c>
      <c r="M1285" s="10" t="s">
        <v>139</v>
      </c>
      <c r="N1285" s="10" t="s">
        <v>832</v>
      </c>
      <c r="O1285" s="11" t="s">
        <v>122</v>
      </c>
      <c r="Q1285" s="11" t="s">
        <v>123</v>
      </c>
      <c r="R1285" s="11" t="s">
        <v>833</v>
      </c>
      <c r="AQ1285" s="10" t="s">
        <v>122</v>
      </c>
      <c r="AS1285" s="10" t="s">
        <v>139</v>
      </c>
      <c r="NS1285" s="9" t="s">
        <v>843</v>
      </c>
    </row>
    <row r="1286" spans="1:383" x14ac:dyDescent="0.3">
      <c r="A1286" s="8">
        <v>176</v>
      </c>
      <c r="B1286" s="8">
        <v>370</v>
      </c>
      <c r="C1286" s="9" t="s">
        <v>1203</v>
      </c>
      <c r="D1286" s="8" t="s">
        <v>175</v>
      </c>
      <c r="E1286" s="9" t="s">
        <v>242</v>
      </c>
      <c r="F1286" s="9" t="s">
        <v>129</v>
      </c>
      <c r="G1286" s="9" t="s">
        <v>130</v>
      </c>
      <c r="I1286" s="9" t="s">
        <v>150</v>
      </c>
      <c r="J1286" s="9" t="s">
        <v>121</v>
      </c>
      <c r="AQ1286" s="10" t="s">
        <v>122</v>
      </c>
      <c r="AS1286" s="10" t="s">
        <v>123</v>
      </c>
      <c r="NS1286" s="9" t="s">
        <v>843</v>
      </c>
    </row>
    <row r="1287" spans="1:383" x14ac:dyDescent="0.3">
      <c r="A1287" s="8">
        <v>176</v>
      </c>
      <c r="B1287" s="8">
        <v>370</v>
      </c>
      <c r="C1287" s="9" t="s">
        <v>1203</v>
      </c>
      <c r="D1287" s="8" t="s">
        <v>175</v>
      </c>
      <c r="E1287" s="9" t="s">
        <v>242</v>
      </c>
      <c r="F1287" s="9" t="s">
        <v>129</v>
      </c>
      <c r="G1287" s="9" t="s">
        <v>130</v>
      </c>
      <c r="I1287" s="9" t="s">
        <v>403</v>
      </c>
      <c r="J1287" s="9" t="s">
        <v>121</v>
      </c>
      <c r="AQ1287" s="10" t="s">
        <v>122</v>
      </c>
      <c r="AR1287" s="10">
        <v>7</v>
      </c>
      <c r="AS1287" s="10" t="s">
        <v>139</v>
      </c>
      <c r="BC1287" s="11" t="s">
        <v>122</v>
      </c>
      <c r="BD1287" s="11">
        <v>11</v>
      </c>
      <c r="BE1287" s="11" t="s">
        <v>179</v>
      </c>
      <c r="NS1287" s="9" t="s">
        <v>843</v>
      </c>
    </row>
    <row r="1288" spans="1:383" x14ac:dyDescent="0.3">
      <c r="A1288" s="8">
        <v>176</v>
      </c>
      <c r="B1288" s="8">
        <v>370</v>
      </c>
      <c r="C1288" s="9" t="s">
        <v>1203</v>
      </c>
      <c r="D1288" s="8" t="s">
        <v>175</v>
      </c>
      <c r="E1288" s="9" t="s">
        <v>242</v>
      </c>
      <c r="F1288" s="9" t="s">
        <v>838</v>
      </c>
      <c r="G1288" s="9" t="s">
        <v>130</v>
      </c>
      <c r="I1288" s="9" t="s">
        <v>120</v>
      </c>
      <c r="J1288" s="9" t="s">
        <v>121</v>
      </c>
      <c r="AQ1288" s="10" t="s">
        <v>138</v>
      </c>
      <c r="AS1288" s="10" t="s">
        <v>139</v>
      </c>
      <c r="NS1288" s="9" t="s">
        <v>843</v>
      </c>
    </row>
    <row r="1289" spans="1:383" x14ac:dyDescent="0.3">
      <c r="A1289" s="8">
        <v>177</v>
      </c>
      <c r="B1289" s="8">
        <v>5288382</v>
      </c>
      <c r="C1289" s="9" t="s">
        <v>1205</v>
      </c>
      <c r="D1289" s="8" t="s">
        <v>184</v>
      </c>
      <c r="E1289" s="9" t="s">
        <v>141</v>
      </c>
      <c r="F1289" s="9" t="s">
        <v>398</v>
      </c>
      <c r="G1289" s="9" t="s">
        <v>130</v>
      </c>
      <c r="H1289" s="9" t="s">
        <v>161</v>
      </c>
      <c r="I1289" s="9" t="s">
        <v>120</v>
      </c>
      <c r="J1289" s="9" t="s">
        <v>121</v>
      </c>
      <c r="AQ1289" s="10" t="s">
        <v>122</v>
      </c>
      <c r="AR1289" s="10">
        <v>1.98</v>
      </c>
      <c r="AS1289" s="10" t="s">
        <v>139</v>
      </c>
      <c r="KQ1289" s="11" t="s">
        <v>131</v>
      </c>
      <c r="KS1289" s="11" t="s">
        <v>123</v>
      </c>
      <c r="KT1289" s="11" t="s">
        <v>1206</v>
      </c>
      <c r="LK1289" s="10" t="s">
        <v>131</v>
      </c>
      <c r="LM1289" s="10" t="s">
        <v>123</v>
      </c>
      <c r="LN1289" s="10" t="s">
        <v>1207</v>
      </c>
      <c r="NS1289" s="9" t="s">
        <v>402</v>
      </c>
    </row>
    <row r="1290" spans="1:383" x14ac:dyDescent="0.3">
      <c r="A1290" s="8">
        <v>177</v>
      </c>
      <c r="B1290" s="8">
        <v>5288382</v>
      </c>
      <c r="C1290" s="9" t="s">
        <v>1205</v>
      </c>
      <c r="D1290" s="8" t="s">
        <v>184</v>
      </c>
      <c r="E1290" s="9" t="s">
        <v>141</v>
      </c>
      <c r="F1290" s="9" t="s">
        <v>398</v>
      </c>
      <c r="G1290" s="9" t="s">
        <v>130</v>
      </c>
      <c r="H1290" s="9" t="s">
        <v>161</v>
      </c>
      <c r="I1290" s="9" t="s">
        <v>403</v>
      </c>
      <c r="J1290" s="9" t="s">
        <v>121</v>
      </c>
      <c r="AQ1290" s="10" t="s">
        <v>122</v>
      </c>
      <c r="AR1290" s="10">
        <v>6.89</v>
      </c>
      <c r="AS1290" s="10" t="s">
        <v>139</v>
      </c>
      <c r="NS1290" s="9" t="s">
        <v>402</v>
      </c>
    </row>
    <row r="1291" spans="1:383" x14ac:dyDescent="0.3">
      <c r="A1291" s="8">
        <v>178</v>
      </c>
      <c r="B1291" s="8">
        <v>5280961</v>
      </c>
      <c r="C1291" s="9" t="s">
        <v>1208</v>
      </c>
      <c r="D1291" s="8" t="s">
        <v>140</v>
      </c>
      <c r="E1291" s="9" t="s">
        <v>128</v>
      </c>
      <c r="F1291" s="9" t="s">
        <v>129</v>
      </c>
      <c r="G1291" s="9" t="s">
        <v>130</v>
      </c>
      <c r="I1291" s="9" t="s">
        <v>120</v>
      </c>
      <c r="J1291" s="9" t="s">
        <v>121</v>
      </c>
      <c r="K1291" s="10" t="s">
        <v>122</v>
      </c>
      <c r="M1291" s="10" t="s">
        <v>139</v>
      </c>
      <c r="N1291" s="10" t="s">
        <v>1209</v>
      </c>
      <c r="O1291" s="11" t="s">
        <v>122</v>
      </c>
      <c r="Q1291" s="11" t="s">
        <v>139</v>
      </c>
      <c r="R1291" s="11" t="s">
        <v>1210</v>
      </c>
      <c r="AQ1291" s="10" t="s">
        <v>122</v>
      </c>
      <c r="AS1291" s="10" t="s">
        <v>123</v>
      </c>
      <c r="BW1291" s="10" t="s">
        <v>122</v>
      </c>
      <c r="BY1291" s="10" t="s">
        <v>123</v>
      </c>
      <c r="BZ1291" s="10" t="s">
        <v>731</v>
      </c>
      <c r="CQ1291" s="11" t="s">
        <v>122</v>
      </c>
      <c r="CS1291" s="11" t="s">
        <v>123</v>
      </c>
      <c r="CT1291" s="11" t="s">
        <v>596</v>
      </c>
      <c r="KI1291" s="11" t="s">
        <v>131</v>
      </c>
      <c r="KK1291" s="11" t="s">
        <v>139</v>
      </c>
      <c r="KL1291" s="11" t="s">
        <v>320</v>
      </c>
      <c r="KQ1291" s="11" t="s">
        <v>122</v>
      </c>
      <c r="KR1291" s="11">
        <v>11.5</v>
      </c>
      <c r="KS1291" s="11" t="s">
        <v>123</v>
      </c>
      <c r="KT1291" s="11" t="s">
        <v>1211</v>
      </c>
      <c r="KY1291" s="11" t="s">
        <v>138</v>
      </c>
      <c r="LA1291" s="11" t="s">
        <v>139</v>
      </c>
      <c r="LB1291" s="11" t="s">
        <v>320</v>
      </c>
      <c r="LW1291" s="11" t="s">
        <v>131</v>
      </c>
      <c r="LY1291" s="11" t="s">
        <v>139</v>
      </c>
      <c r="MM1291" s="11" t="s">
        <v>138</v>
      </c>
      <c r="NR1291" s="8" t="s">
        <v>1212</v>
      </c>
      <c r="NS1291" s="9" t="s">
        <v>1213</v>
      </c>
    </row>
    <row r="1292" spans="1:383" x14ac:dyDescent="0.3">
      <c r="A1292" s="8">
        <v>178</v>
      </c>
      <c r="B1292" s="8">
        <v>5280961</v>
      </c>
      <c r="C1292" s="9" t="s">
        <v>1208</v>
      </c>
      <c r="D1292" s="8" t="s">
        <v>134</v>
      </c>
      <c r="E1292" s="9" t="s">
        <v>128</v>
      </c>
      <c r="F1292" s="9" t="s">
        <v>129</v>
      </c>
      <c r="G1292" s="9" t="s">
        <v>130</v>
      </c>
      <c r="I1292" s="9" t="s">
        <v>120</v>
      </c>
      <c r="J1292" s="9" t="s">
        <v>121</v>
      </c>
      <c r="K1292" s="10" t="s">
        <v>122</v>
      </c>
      <c r="M1292" s="10" t="s">
        <v>123</v>
      </c>
      <c r="N1292" s="10" t="s">
        <v>1209</v>
      </c>
      <c r="O1292" s="11" t="s">
        <v>122</v>
      </c>
      <c r="P1292" s="11">
        <v>68.400000000000006</v>
      </c>
      <c r="Q1292" s="11" t="s">
        <v>123</v>
      </c>
      <c r="R1292" s="11" t="s">
        <v>1210</v>
      </c>
      <c r="AQ1292" s="10" t="s">
        <v>122</v>
      </c>
      <c r="AR1292" s="10">
        <v>27.9</v>
      </c>
      <c r="AS1292" s="10" t="s">
        <v>123</v>
      </c>
      <c r="BW1292" s="10" t="s">
        <v>122</v>
      </c>
      <c r="BX1292" s="10">
        <v>7.07</v>
      </c>
      <c r="BY1292" s="10" t="s">
        <v>123</v>
      </c>
      <c r="BZ1292" s="10" t="s">
        <v>731</v>
      </c>
      <c r="CQ1292" s="11" t="s">
        <v>122</v>
      </c>
      <c r="CR1292" s="11">
        <v>17.8</v>
      </c>
      <c r="CS1292" s="11" t="s">
        <v>123</v>
      </c>
      <c r="CT1292" s="11" t="s">
        <v>596</v>
      </c>
      <c r="KI1292" s="11" t="s">
        <v>131</v>
      </c>
      <c r="KK1292" s="11" t="s">
        <v>139</v>
      </c>
      <c r="KL1292" s="11" t="s">
        <v>320</v>
      </c>
      <c r="KQ1292" s="11" t="s">
        <v>122</v>
      </c>
      <c r="KR1292" s="11">
        <v>13.7</v>
      </c>
      <c r="KS1292" s="11" t="s">
        <v>123</v>
      </c>
      <c r="KT1292" s="11" t="s">
        <v>1211</v>
      </c>
      <c r="KY1292" s="11" t="s">
        <v>138</v>
      </c>
      <c r="LA1292" s="11" t="s">
        <v>139</v>
      </c>
      <c r="LB1292" s="11" t="s">
        <v>320</v>
      </c>
      <c r="LW1292" s="11" t="s">
        <v>131</v>
      </c>
      <c r="LY1292" s="11" t="s">
        <v>139</v>
      </c>
      <c r="MM1292" s="11" t="s">
        <v>138</v>
      </c>
      <c r="NS1292" s="9" t="s">
        <v>1213</v>
      </c>
    </row>
    <row r="1293" spans="1:383" x14ac:dyDescent="0.3">
      <c r="A1293" s="8">
        <v>178</v>
      </c>
      <c r="B1293" s="8">
        <v>5280961</v>
      </c>
      <c r="C1293" s="9" t="s">
        <v>1208</v>
      </c>
      <c r="D1293" s="8" t="s">
        <v>140</v>
      </c>
      <c r="E1293" s="9" t="s">
        <v>128</v>
      </c>
      <c r="F1293" s="9" t="s">
        <v>129</v>
      </c>
      <c r="G1293" s="9" t="s">
        <v>130</v>
      </c>
      <c r="I1293" s="9" t="s">
        <v>302</v>
      </c>
      <c r="J1293" s="9" t="s">
        <v>121</v>
      </c>
      <c r="BW1293" s="10" t="s">
        <v>122</v>
      </c>
      <c r="BY1293" s="10" t="s">
        <v>123</v>
      </c>
      <c r="BZ1293" s="10" t="s">
        <v>1214</v>
      </c>
      <c r="NS1293" s="9" t="s">
        <v>1213</v>
      </c>
    </row>
    <row r="1294" spans="1:383" x14ac:dyDescent="0.3">
      <c r="A1294" s="8">
        <v>178</v>
      </c>
      <c r="B1294" s="8">
        <v>5280961</v>
      </c>
      <c r="C1294" s="9" t="s">
        <v>1208</v>
      </c>
      <c r="D1294" s="8" t="s">
        <v>134</v>
      </c>
      <c r="E1294" s="9" t="s">
        <v>128</v>
      </c>
      <c r="F1294" s="9" t="s">
        <v>129</v>
      </c>
      <c r="G1294" s="9" t="s">
        <v>130</v>
      </c>
      <c r="I1294" s="9" t="s">
        <v>302</v>
      </c>
      <c r="J1294" s="9" t="s">
        <v>121</v>
      </c>
      <c r="BW1294" s="10" t="s">
        <v>122</v>
      </c>
      <c r="BX1294" s="10">
        <v>25.1</v>
      </c>
      <c r="BY1294" s="10" t="s">
        <v>123</v>
      </c>
      <c r="BZ1294" s="10" t="s">
        <v>1214</v>
      </c>
      <c r="NS1294" s="9" t="s">
        <v>1213</v>
      </c>
    </row>
    <row r="1295" spans="1:383" x14ac:dyDescent="0.3">
      <c r="A1295" s="8">
        <v>178</v>
      </c>
      <c r="B1295" s="8">
        <v>5280961</v>
      </c>
      <c r="C1295" s="9" t="s">
        <v>1208</v>
      </c>
      <c r="D1295" s="8" t="s">
        <v>140</v>
      </c>
      <c r="E1295" s="9" t="s">
        <v>128</v>
      </c>
      <c r="F1295" s="9" t="s">
        <v>129</v>
      </c>
      <c r="G1295" s="9" t="s">
        <v>130</v>
      </c>
      <c r="I1295" s="9" t="s">
        <v>300</v>
      </c>
      <c r="J1295" s="9" t="s">
        <v>121</v>
      </c>
      <c r="BO1295" s="10" t="s">
        <v>122</v>
      </c>
      <c r="BQ1295" s="10" t="s">
        <v>123</v>
      </c>
      <c r="BR1295" s="10" t="s">
        <v>1215</v>
      </c>
      <c r="NS1295" s="9" t="s">
        <v>1213</v>
      </c>
    </row>
    <row r="1296" spans="1:383" x14ac:dyDescent="0.3">
      <c r="A1296" s="8">
        <v>178</v>
      </c>
      <c r="B1296" s="8">
        <v>5280961</v>
      </c>
      <c r="C1296" s="9" t="s">
        <v>1208</v>
      </c>
      <c r="D1296" s="8" t="s">
        <v>134</v>
      </c>
      <c r="E1296" s="9" t="s">
        <v>128</v>
      </c>
      <c r="F1296" s="9" t="s">
        <v>129</v>
      </c>
      <c r="G1296" s="9" t="s">
        <v>130</v>
      </c>
      <c r="I1296" s="9" t="s">
        <v>300</v>
      </c>
      <c r="J1296" s="9" t="s">
        <v>121</v>
      </c>
      <c r="BO1296" s="10" t="s">
        <v>122</v>
      </c>
      <c r="BP1296" s="10">
        <v>11.1</v>
      </c>
      <c r="BQ1296" s="10" t="s">
        <v>123</v>
      </c>
      <c r="BR1296" s="10" t="s">
        <v>1215</v>
      </c>
      <c r="NS1296" s="9" t="s">
        <v>1213</v>
      </c>
    </row>
    <row r="1297" spans="1:383" x14ac:dyDescent="0.3">
      <c r="A1297" s="8">
        <v>179</v>
      </c>
      <c r="B1297" s="8">
        <v>64927</v>
      </c>
      <c r="C1297" s="9" t="s">
        <v>1216</v>
      </c>
      <c r="D1297" s="8" t="s">
        <v>216</v>
      </c>
      <c r="E1297" s="9" t="s">
        <v>146</v>
      </c>
      <c r="F1297" s="9" t="s">
        <v>129</v>
      </c>
      <c r="G1297" s="9" t="s">
        <v>130</v>
      </c>
      <c r="I1297" s="9" t="s">
        <v>1225</v>
      </c>
      <c r="J1297" s="9" t="s">
        <v>121</v>
      </c>
      <c r="AQ1297" s="10" t="s">
        <v>122</v>
      </c>
      <c r="AR1297" s="10">
        <v>9</v>
      </c>
      <c r="AS1297" s="10" t="s">
        <v>123</v>
      </c>
      <c r="BC1297" s="11" t="s">
        <v>122</v>
      </c>
      <c r="BD1297" s="11">
        <v>13.33</v>
      </c>
      <c r="BE1297" s="11" t="s">
        <v>179</v>
      </c>
      <c r="GY1297" s="11" t="s">
        <v>122</v>
      </c>
      <c r="GZ1297" s="11">
        <v>8.3699999999999992</v>
      </c>
      <c r="HA1297" s="11" t="s">
        <v>123</v>
      </c>
      <c r="HB1297" s="11" t="s">
        <v>1226</v>
      </c>
      <c r="NS1297" s="9" t="s">
        <v>1227</v>
      </c>
    </row>
    <row r="1298" spans="1:383" x14ac:dyDescent="0.3">
      <c r="A1298" s="8">
        <v>179</v>
      </c>
      <c r="B1298" s="8">
        <v>64927</v>
      </c>
      <c r="C1298" s="9" t="s">
        <v>1216</v>
      </c>
      <c r="D1298" s="8" t="s">
        <v>216</v>
      </c>
      <c r="E1298" s="9" t="s">
        <v>146</v>
      </c>
      <c r="F1298" s="9" t="s">
        <v>129</v>
      </c>
      <c r="G1298" s="9" t="s">
        <v>130</v>
      </c>
      <c r="I1298" s="9" t="s">
        <v>120</v>
      </c>
      <c r="J1298" s="9" t="s">
        <v>121</v>
      </c>
      <c r="KI1298" s="11" t="s">
        <v>122</v>
      </c>
      <c r="KK1298" s="11" t="s">
        <v>123</v>
      </c>
      <c r="KL1298" s="11" t="s">
        <v>1228</v>
      </c>
      <c r="KQ1298" s="11" t="s">
        <v>122</v>
      </c>
      <c r="KS1298" s="11" t="s">
        <v>123</v>
      </c>
      <c r="KT1298" s="11" t="s">
        <v>1229</v>
      </c>
      <c r="NS1298" s="9" t="s">
        <v>1227</v>
      </c>
    </row>
    <row r="1299" spans="1:383" x14ac:dyDescent="0.3">
      <c r="A1299" s="8">
        <v>179</v>
      </c>
      <c r="B1299" s="8">
        <v>64927</v>
      </c>
      <c r="C1299" s="9" t="s">
        <v>1216</v>
      </c>
      <c r="D1299" s="8" t="s">
        <v>215</v>
      </c>
      <c r="E1299" s="9" t="s">
        <v>146</v>
      </c>
      <c r="F1299" s="9" t="s">
        <v>129</v>
      </c>
      <c r="G1299" s="9" t="s">
        <v>130</v>
      </c>
      <c r="I1299" s="9" t="s">
        <v>120</v>
      </c>
      <c r="J1299" s="9" t="s">
        <v>121</v>
      </c>
      <c r="KQ1299" s="11" t="s">
        <v>122</v>
      </c>
      <c r="KS1299" s="11" t="s">
        <v>179</v>
      </c>
      <c r="KT1299" s="11" t="s">
        <v>1230</v>
      </c>
      <c r="NS1299" s="9" t="s">
        <v>1227</v>
      </c>
    </row>
    <row r="1300" spans="1:383" x14ac:dyDescent="0.3">
      <c r="A1300" s="8">
        <v>179</v>
      </c>
      <c r="B1300" s="8">
        <v>64927</v>
      </c>
      <c r="C1300" s="9" t="s">
        <v>1216</v>
      </c>
      <c r="D1300" s="8" t="s">
        <v>754</v>
      </c>
      <c r="E1300" s="9" t="s">
        <v>146</v>
      </c>
      <c r="F1300" s="9" t="s">
        <v>129</v>
      </c>
      <c r="G1300" s="9" t="s">
        <v>130</v>
      </c>
      <c r="I1300" s="9" t="s">
        <v>120</v>
      </c>
      <c r="J1300" s="9" t="s">
        <v>121</v>
      </c>
      <c r="KQ1300" s="11" t="s">
        <v>122</v>
      </c>
      <c r="KS1300" s="11" t="s">
        <v>179</v>
      </c>
      <c r="KT1300" s="11" t="s">
        <v>1230</v>
      </c>
      <c r="NS1300" s="9" t="s">
        <v>1227</v>
      </c>
    </row>
    <row r="1301" spans="1:383" x14ac:dyDescent="0.3">
      <c r="A1301" s="8">
        <v>179</v>
      </c>
      <c r="B1301" s="8">
        <v>64927</v>
      </c>
      <c r="C1301" s="9" t="s">
        <v>1216</v>
      </c>
      <c r="D1301" s="8" t="s">
        <v>216</v>
      </c>
      <c r="E1301" s="9" t="s">
        <v>153</v>
      </c>
      <c r="F1301" s="9" t="s">
        <v>129</v>
      </c>
      <c r="G1301" s="9" t="s">
        <v>130</v>
      </c>
      <c r="I1301" s="9" t="s">
        <v>120</v>
      </c>
      <c r="J1301" s="9" t="s">
        <v>121</v>
      </c>
      <c r="AQ1301" s="10" t="s">
        <v>122</v>
      </c>
      <c r="AR1301" s="10">
        <v>31.9</v>
      </c>
      <c r="AS1301" s="10" t="s">
        <v>123</v>
      </c>
      <c r="BC1301" s="11" t="s">
        <v>122</v>
      </c>
      <c r="BD1301" s="11">
        <v>29.4</v>
      </c>
      <c r="BE1301" s="11" t="s">
        <v>123</v>
      </c>
      <c r="NS1301" s="9" t="s">
        <v>1237</v>
      </c>
    </row>
    <row r="1302" spans="1:383" x14ac:dyDescent="0.3">
      <c r="A1302" s="8">
        <v>179</v>
      </c>
      <c r="B1302" s="8">
        <v>64927</v>
      </c>
      <c r="C1302" s="9" t="s">
        <v>1216</v>
      </c>
      <c r="D1302" s="8" t="s">
        <v>216</v>
      </c>
      <c r="E1302" s="9" t="s">
        <v>146</v>
      </c>
      <c r="F1302" s="9" t="s">
        <v>129</v>
      </c>
      <c r="G1302" s="9" t="s">
        <v>130</v>
      </c>
      <c r="I1302" s="9" t="s">
        <v>203</v>
      </c>
      <c r="J1302" s="9" t="s">
        <v>234</v>
      </c>
      <c r="KQ1302" s="11" t="s">
        <v>122</v>
      </c>
      <c r="KR1302" s="11">
        <v>5.2</v>
      </c>
      <c r="KS1302" s="11" t="s">
        <v>123</v>
      </c>
      <c r="KT1302" s="11" t="s">
        <v>1238</v>
      </c>
      <c r="NS1302" s="9" t="s">
        <v>1237</v>
      </c>
    </row>
    <row r="1303" spans="1:383" x14ac:dyDescent="0.3">
      <c r="A1303" s="8">
        <v>179</v>
      </c>
      <c r="B1303" s="8">
        <v>64927</v>
      </c>
      <c r="C1303" s="9" t="s">
        <v>1216</v>
      </c>
      <c r="D1303" s="8" t="s">
        <v>216</v>
      </c>
      <c r="E1303" s="9" t="s">
        <v>146</v>
      </c>
      <c r="F1303" s="9" t="s">
        <v>129</v>
      </c>
      <c r="G1303" s="9" t="s">
        <v>130</v>
      </c>
      <c r="I1303" s="9" t="s">
        <v>972</v>
      </c>
      <c r="J1303" s="9" t="s">
        <v>234</v>
      </c>
      <c r="JK1303" s="11" t="s">
        <v>122</v>
      </c>
      <c r="JM1303" s="11" t="s">
        <v>123</v>
      </c>
      <c r="JN1303" s="11" t="s">
        <v>1239</v>
      </c>
      <c r="NS1303" s="9" t="s">
        <v>1237</v>
      </c>
    </row>
    <row r="1304" spans="1:383" x14ac:dyDescent="0.3">
      <c r="A1304" s="8">
        <v>179</v>
      </c>
      <c r="B1304" s="8">
        <v>64927</v>
      </c>
      <c r="C1304" s="9" t="s">
        <v>1216</v>
      </c>
      <c r="D1304" s="8" t="s">
        <v>1231</v>
      </c>
      <c r="E1304" s="9" t="s">
        <v>153</v>
      </c>
      <c r="F1304" s="9" t="s">
        <v>129</v>
      </c>
      <c r="G1304" s="9" t="s">
        <v>130</v>
      </c>
      <c r="H1304" s="9" t="s">
        <v>1232</v>
      </c>
      <c r="I1304" s="9" t="s">
        <v>203</v>
      </c>
      <c r="J1304" s="9" t="s">
        <v>121</v>
      </c>
      <c r="BK1304" s="11" t="s">
        <v>131</v>
      </c>
      <c r="BM1304" s="11" t="s">
        <v>123</v>
      </c>
      <c r="BN1304" s="11" t="s">
        <v>1233</v>
      </c>
      <c r="KQ1304" s="11" t="s">
        <v>122</v>
      </c>
      <c r="KS1304" s="11" t="s">
        <v>123</v>
      </c>
      <c r="KT1304" s="11" t="s">
        <v>1234</v>
      </c>
      <c r="NS1304" s="9" t="s">
        <v>1235</v>
      </c>
    </row>
    <row r="1305" spans="1:383" x14ac:dyDescent="0.3">
      <c r="A1305" s="8">
        <v>179</v>
      </c>
      <c r="B1305" s="8">
        <v>64927</v>
      </c>
      <c r="C1305" s="9" t="s">
        <v>1216</v>
      </c>
      <c r="D1305" s="8" t="s">
        <v>1231</v>
      </c>
      <c r="E1305" s="9" t="s">
        <v>153</v>
      </c>
      <c r="F1305" s="9" t="s">
        <v>129</v>
      </c>
      <c r="G1305" s="9" t="s">
        <v>130</v>
      </c>
      <c r="H1305" s="9" t="s">
        <v>1232</v>
      </c>
      <c r="I1305" s="9" t="s">
        <v>120</v>
      </c>
      <c r="J1305" s="9" t="s">
        <v>121</v>
      </c>
      <c r="K1305" s="10" t="s">
        <v>122</v>
      </c>
      <c r="M1305" s="10" t="s">
        <v>123</v>
      </c>
      <c r="N1305" s="10" t="s">
        <v>1236</v>
      </c>
      <c r="NS1305" s="9" t="s">
        <v>1235</v>
      </c>
    </row>
    <row r="1306" spans="1:383" x14ac:dyDescent="0.3">
      <c r="A1306" s="8">
        <v>179</v>
      </c>
      <c r="B1306" s="8">
        <v>64927</v>
      </c>
      <c r="C1306" s="9" t="s">
        <v>1216</v>
      </c>
      <c r="D1306" s="8" t="s">
        <v>216</v>
      </c>
      <c r="E1306" s="9" t="s">
        <v>146</v>
      </c>
      <c r="F1306" s="9" t="s">
        <v>129</v>
      </c>
      <c r="G1306" s="9" t="s">
        <v>130</v>
      </c>
      <c r="I1306" s="9" t="s">
        <v>300</v>
      </c>
      <c r="J1306" s="9" t="s">
        <v>121</v>
      </c>
      <c r="K1306" s="10" t="s">
        <v>122</v>
      </c>
      <c r="L1306" s="10">
        <v>21.74</v>
      </c>
      <c r="M1306" s="10" t="s">
        <v>179</v>
      </c>
      <c r="N1306" s="10" t="s">
        <v>1221</v>
      </c>
      <c r="O1306" s="11" t="s">
        <v>122</v>
      </c>
      <c r="P1306" s="11">
        <v>224</v>
      </c>
      <c r="Q1306" s="11" t="s">
        <v>179</v>
      </c>
      <c r="R1306" s="11" t="s">
        <v>1222</v>
      </c>
      <c r="BK1306" s="11" t="s">
        <v>131</v>
      </c>
      <c r="BL1306" s="11">
        <v>-24</v>
      </c>
      <c r="BM1306" s="11" t="s">
        <v>123</v>
      </c>
      <c r="BN1306" s="11" t="s">
        <v>1223</v>
      </c>
      <c r="BO1306" s="10" t="s">
        <v>131</v>
      </c>
      <c r="BP1306" s="10">
        <v>-33.33</v>
      </c>
      <c r="BQ1306" s="10" t="s">
        <v>123</v>
      </c>
      <c r="BR1306" s="10" t="s">
        <v>1224</v>
      </c>
      <c r="NS1306" s="9" t="s">
        <v>1184</v>
      </c>
    </row>
    <row r="1307" spans="1:383" x14ac:dyDescent="0.3">
      <c r="A1307" s="8">
        <v>179</v>
      </c>
      <c r="B1307" s="8">
        <v>64927</v>
      </c>
      <c r="C1307" s="9" t="s">
        <v>1216</v>
      </c>
      <c r="D1307" s="8" t="s">
        <v>216</v>
      </c>
      <c r="E1307" s="9" t="s">
        <v>116</v>
      </c>
      <c r="F1307" s="9" t="s">
        <v>129</v>
      </c>
      <c r="G1307" s="9" t="s">
        <v>130</v>
      </c>
      <c r="I1307" s="9" t="s">
        <v>120</v>
      </c>
      <c r="J1307" s="9" t="s">
        <v>681</v>
      </c>
      <c r="K1307" s="10" t="s">
        <v>122</v>
      </c>
      <c r="L1307" s="10">
        <v>33</v>
      </c>
      <c r="M1307" s="10" t="s">
        <v>123</v>
      </c>
      <c r="N1307" s="10" t="s">
        <v>1217</v>
      </c>
      <c r="O1307" s="11" t="s">
        <v>122</v>
      </c>
      <c r="P1307" s="11">
        <v>25</v>
      </c>
      <c r="Q1307" s="11" t="s">
        <v>123</v>
      </c>
      <c r="R1307" s="11" t="s">
        <v>1218</v>
      </c>
      <c r="AU1307" s="11" t="s">
        <v>122</v>
      </c>
      <c r="AV1307" s="11">
        <v>11.11</v>
      </c>
      <c r="BC1307" s="11" t="s">
        <v>122</v>
      </c>
      <c r="BD1307" s="11">
        <v>8.33</v>
      </c>
      <c r="BE1307" s="11" t="s">
        <v>123</v>
      </c>
      <c r="BF1307" s="11" t="s">
        <v>682</v>
      </c>
      <c r="NS1307" s="9" t="s">
        <v>683</v>
      </c>
    </row>
    <row r="1308" spans="1:383" x14ac:dyDescent="0.3">
      <c r="A1308" s="8">
        <v>179</v>
      </c>
      <c r="B1308" s="8">
        <v>64927</v>
      </c>
      <c r="C1308" s="9" t="s">
        <v>1216</v>
      </c>
      <c r="D1308" s="8" t="s">
        <v>216</v>
      </c>
      <c r="E1308" s="9" t="s">
        <v>116</v>
      </c>
      <c r="F1308" s="9" t="s">
        <v>129</v>
      </c>
      <c r="G1308" s="9" t="s">
        <v>130</v>
      </c>
      <c r="I1308" s="9" t="s">
        <v>150</v>
      </c>
      <c r="J1308" s="9" t="s">
        <v>681</v>
      </c>
      <c r="K1308" s="10" t="s">
        <v>122</v>
      </c>
      <c r="L1308" s="10">
        <v>33</v>
      </c>
      <c r="M1308" s="10" t="s">
        <v>123</v>
      </c>
      <c r="N1308" s="10" t="s">
        <v>1219</v>
      </c>
      <c r="O1308" s="11" t="s">
        <v>122</v>
      </c>
      <c r="P1308" s="11">
        <v>11</v>
      </c>
      <c r="Q1308" s="11" t="s">
        <v>123</v>
      </c>
      <c r="R1308" s="11" t="s">
        <v>1220</v>
      </c>
      <c r="NS1308" s="9" t="s">
        <v>683</v>
      </c>
    </row>
    <row r="1309" spans="1:383" x14ac:dyDescent="0.3">
      <c r="A1309" s="8">
        <v>180</v>
      </c>
      <c r="B1309" s="8">
        <v>65243</v>
      </c>
      <c r="C1309" s="9" t="s">
        <v>1240</v>
      </c>
      <c r="D1309" s="8" t="s">
        <v>391</v>
      </c>
      <c r="E1309" s="9" t="s">
        <v>116</v>
      </c>
      <c r="F1309" s="9" t="s">
        <v>129</v>
      </c>
      <c r="G1309" s="9" t="s">
        <v>130</v>
      </c>
      <c r="I1309" s="9" t="s">
        <v>120</v>
      </c>
      <c r="J1309" s="9" t="s">
        <v>681</v>
      </c>
      <c r="AU1309" s="11" t="s">
        <v>122</v>
      </c>
      <c r="AV1309" s="11">
        <v>5.56</v>
      </c>
      <c r="BC1309" s="11" t="s">
        <v>122</v>
      </c>
      <c r="BD1309" s="11">
        <v>8.33</v>
      </c>
      <c r="BE1309" s="11" t="s">
        <v>123</v>
      </c>
      <c r="BF1309" s="11" t="s">
        <v>682</v>
      </c>
      <c r="NS1309" s="9" t="s">
        <v>683</v>
      </c>
    </row>
    <row r="1310" spans="1:383" x14ac:dyDescent="0.3">
      <c r="A1310" s="8">
        <v>181</v>
      </c>
      <c r="C1310" s="9" t="s">
        <v>1241</v>
      </c>
      <c r="D1310" s="8" t="s">
        <v>675</v>
      </c>
      <c r="E1310" s="9" t="s">
        <v>116</v>
      </c>
      <c r="F1310" s="9" t="s">
        <v>129</v>
      </c>
      <c r="G1310" s="9" t="s">
        <v>359</v>
      </c>
      <c r="H1310" s="9" t="s">
        <v>676</v>
      </c>
      <c r="I1310" s="9" t="s">
        <v>120</v>
      </c>
      <c r="J1310" s="9" t="s">
        <v>121</v>
      </c>
      <c r="O1310" s="11" t="s">
        <v>122</v>
      </c>
      <c r="Q1310" s="11" t="s">
        <v>123</v>
      </c>
      <c r="R1310" s="11" t="s">
        <v>677</v>
      </c>
      <c r="NS1310" s="9" t="s">
        <v>678</v>
      </c>
    </row>
    <row r="1311" spans="1:383" x14ac:dyDescent="0.3">
      <c r="A1311" s="8">
        <v>182</v>
      </c>
      <c r="C1311" s="9" t="s">
        <v>1242</v>
      </c>
      <c r="D1311" s="8" t="s">
        <v>433</v>
      </c>
      <c r="E1311" s="9" t="s">
        <v>826</v>
      </c>
      <c r="F1311" s="9" t="s">
        <v>129</v>
      </c>
      <c r="G1311" s="9" t="s">
        <v>130</v>
      </c>
      <c r="I1311" s="9" t="s">
        <v>442</v>
      </c>
      <c r="J1311" s="9" t="s">
        <v>369</v>
      </c>
      <c r="DG1311" s="11" t="s">
        <v>131</v>
      </c>
      <c r="DH1311" s="11">
        <v>-12.06</v>
      </c>
      <c r="DI1311" s="11" t="s">
        <v>123</v>
      </c>
      <c r="DJ1311" s="11" t="s">
        <v>443</v>
      </c>
      <c r="NS1311" s="8" t="s">
        <v>1094</v>
      </c>
    </row>
    <row r="1312" spans="1:383" x14ac:dyDescent="0.3">
      <c r="A1312" s="8">
        <v>182</v>
      </c>
      <c r="C1312" s="9" t="s">
        <v>1242</v>
      </c>
      <c r="D1312" s="8" t="s">
        <v>391</v>
      </c>
      <c r="E1312" s="9" t="s">
        <v>826</v>
      </c>
      <c r="F1312" s="9" t="s">
        <v>129</v>
      </c>
      <c r="G1312" s="9" t="s">
        <v>130</v>
      </c>
      <c r="I1312" s="9" t="s">
        <v>442</v>
      </c>
      <c r="J1312" s="9" t="s">
        <v>369</v>
      </c>
      <c r="DG1312" s="11" t="s">
        <v>131</v>
      </c>
      <c r="DH1312" s="11">
        <v>-14.19</v>
      </c>
      <c r="DI1312" s="11" t="s">
        <v>123</v>
      </c>
      <c r="DJ1312" s="11" t="s">
        <v>443</v>
      </c>
      <c r="NS1312" s="8" t="s">
        <v>1094</v>
      </c>
    </row>
    <row r="1313" spans="1:383" x14ac:dyDescent="0.3">
      <c r="A1313" s="8">
        <v>182</v>
      </c>
      <c r="C1313" s="9" t="s">
        <v>1242</v>
      </c>
      <c r="D1313" s="8" t="s">
        <v>216</v>
      </c>
      <c r="E1313" s="9" t="s">
        <v>826</v>
      </c>
      <c r="F1313" s="9" t="s">
        <v>129</v>
      </c>
      <c r="G1313" s="9" t="s">
        <v>130</v>
      </c>
      <c r="I1313" s="9" t="s">
        <v>442</v>
      </c>
      <c r="J1313" s="9" t="s">
        <v>369</v>
      </c>
      <c r="DG1313" s="11" t="s">
        <v>131</v>
      </c>
      <c r="DH1313" s="11">
        <v>-21.7</v>
      </c>
      <c r="DI1313" s="11" t="s">
        <v>123</v>
      </c>
      <c r="DJ1313" s="11" t="s">
        <v>443</v>
      </c>
      <c r="NS1313" s="8" t="s">
        <v>1094</v>
      </c>
    </row>
    <row r="1314" spans="1:383" x14ac:dyDescent="0.3">
      <c r="A1314" s="8">
        <v>182</v>
      </c>
      <c r="C1314" s="9" t="s">
        <v>1242</v>
      </c>
      <c r="D1314" s="8" t="s">
        <v>433</v>
      </c>
      <c r="E1314" s="9" t="s">
        <v>826</v>
      </c>
      <c r="F1314" s="9" t="s">
        <v>129</v>
      </c>
      <c r="G1314" s="9" t="s">
        <v>130</v>
      </c>
      <c r="I1314" s="9" t="s">
        <v>120</v>
      </c>
      <c r="J1314" s="9" t="s">
        <v>121</v>
      </c>
      <c r="K1314" s="10" t="s">
        <v>122</v>
      </c>
      <c r="M1314" s="10" t="s">
        <v>123</v>
      </c>
      <c r="N1314" s="10" t="s">
        <v>1091</v>
      </c>
      <c r="AQ1314" s="10" t="s">
        <v>138</v>
      </c>
      <c r="AS1314" s="10" t="s">
        <v>139</v>
      </c>
      <c r="BK1314" s="11" t="s">
        <v>131</v>
      </c>
      <c r="BL1314" s="11">
        <v>-41.33</v>
      </c>
      <c r="BM1314" s="11" t="s">
        <v>123</v>
      </c>
      <c r="BN1314" s="11" t="s">
        <v>1092</v>
      </c>
      <c r="KI1314" s="11" t="s">
        <v>122</v>
      </c>
      <c r="KK1314" s="11" t="s">
        <v>123</v>
      </c>
      <c r="KL1314" s="11" t="s">
        <v>1243</v>
      </c>
      <c r="NS1314" s="8" t="s">
        <v>1094</v>
      </c>
    </row>
    <row r="1315" spans="1:383" x14ac:dyDescent="0.3">
      <c r="A1315" s="8">
        <v>182</v>
      </c>
      <c r="C1315" s="9" t="s">
        <v>1242</v>
      </c>
      <c r="D1315" s="8" t="s">
        <v>391</v>
      </c>
      <c r="E1315" s="9" t="s">
        <v>826</v>
      </c>
      <c r="F1315" s="9" t="s">
        <v>129</v>
      </c>
      <c r="G1315" s="9" t="s">
        <v>130</v>
      </c>
      <c r="I1315" s="9" t="s">
        <v>120</v>
      </c>
      <c r="J1315" s="9" t="s">
        <v>121</v>
      </c>
      <c r="K1315" s="10" t="s">
        <v>122</v>
      </c>
      <c r="M1315" s="10" t="s">
        <v>139</v>
      </c>
      <c r="N1315" s="10" t="s">
        <v>1091</v>
      </c>
      <c r="AQ1315" s="10" t="s">
        <v>138</v>
      </c>
      <c r="AS1315" s="10" t="s">
        <v>139</v>
      </c>
      <c r="BK1315" s="11" t="s">
        <v>138</v>
      </c>
      <c r="BM1315" s="11" t="s">
        <v>139</v>
      </c>
      <c r="BN1315" s="11" t="s">
        <v>1092</v>
      </c>
      <c r="KI1315" s="11" t="s">
        <v>122</v>
      </c>
      <c r="KK1315" s="11" t="s">
        <v>123</v>
      </c>
      <c r="KL1315" s="11" t="s">
        <v>1093</v>
      </c>
      <c r="NS1315" s="8" t="s">
        <v>1094</v>
      </c>
    </row>
    <row r="1316" spans="1:383" x14ac:dyDescent="0.3">
      <c r="A1316" s="8">
        <v>182</v>
      </c>
      <c r="C1316" s="9" t="s">
        <v>1242</v>
      </c>
      <c r="D1316" s="8" t="s">
        <v>216</v>
      </c>
      <c r="E1316" s="9" t="s">
        <v>826</v>
      </c>
      <c r="F1316" s="9" t="s">
        <v>129</v>
      </c>
      <c r="G1316" s="9" t="s">
        <v>130</v>
      </c>
      <c r="I1316" s="9" t="s">
        <v>120</v>
      </c>
      <c r="J1316" s="9" t="s">
        <v>121</v>
      </c>
      <c r="K1316" s="10" t="s">
        <v>122</v>
      </c>
      <c r="M1316" s="10" t="s">
        <v>139</v>
      </c>
      <c r="N1316" s="10" t="s">
        <v>1091</v>
      </c>
      <c r="AQ1316" s="10" t="s">
        <v>122</v>
      </c>
      <c r="AR1316" s="10">
        <v>10.01</v>
      </c>
      <c r="AS1316" s="10" t="s">
        <v>123</v>
      </c>
      <c r="BK1316" s="11" t="s">
        <v>122</v>
      </c>
      <c r="BM1316" s="11" t="s">
        <v>139</v>
      </c>
      <c r="BN1316" s="11" t="s">
        <v>1092</v>
      </c>
      <c r="KI1316" s="11" t="s">
        <v>122</v>
      </c>
      <c r="KK1316" s="11" t="s">
        <v>123</v>
      </c>
      <c r="KL1316" s="11" t="s">
        <v>1243</v>
      </c>
      <c r="NS1316" s="8" t="s">
        <v>1094</v>
      </c>
    </row>
    <row r="1317" spans="1:383" x14ac:dyDescent="0.3">
      <c r="A1317" s="8">
        <v>182</v>
      </c>
      <c r="C1317" s="9" t="s">
        <v>1242</v>
      </c>
      <c r="D1317" s="8" t="s">
        <v>433</v>
      </c>
      <c r="E1317" s="9" t="s">
        <v>826</v>
      </c>
      <c r="F1317" s="9" t="s">
        <v>129</v>
      </c>
      <c r="G1317" s="9" t="s">
        <v>130</v>
      </c>
      <c r="I1317" s="9" t="s">
        <v>144</v>
      </c>
      <c r="J1317" s="9" t="s">
        <v>121</v>
      </c>
      <c r="BO1317" s="10" t="s">
        <v>131</v>
      </c>
      <c r="BP1317" s="10">
        <v>-54.94</v>
      </c>
      <c r="BQ1317" s="10" t="s">
        <v>123</v>
      </c>
      <c r="BR1317" s="10" t="s">
        <v>1095</v>
      </c>
      <c r="NS1317" s="8" t="s">
        <v>1094</v>
      </c>
    </row>
    <row r="1318" spans="1:383" x14ac:dyDescent="0.3">
      <c r="A1318" s="8">
        <v>182</v>
      </c>
      <c r="C1318" s="9" t="s">
        <v>1242</v>
      </c>
      <c r="D1318" s="8" t="s">
        <v>391</v>
      </c>
      <c r="E1318" s="9" t="s">
        <v>826</v>
      </c>
      <c r="F1318" s="9" t="s">
        <v>129</v>
      </c>
      <c r="G1318" s="9" t="s">
        <v>130</v>
      </c>
      <c r="I1318" s="9" t="s">
        <v>144</v>
      </c>
      <c r="J1318" s="9" t="s">
        <v>121</v>
      </c>
      <c r="BO1318" s="10" t="s">
        <v>131</v>
      </c>
      <c r="BP1318" s="10">
        <v>-52.27</v>
      </c>
      <c r="BQ1318" s="10" t="s">
        <v>123</v>
      </c>
      <c r="BR1318" s="10" t="s">
        <v>1095</v>
      </c>
      <c r="NS1318" s="8" t="s">
        <v>1094</v>
      </c>
    </row>
    <row r="1319" spans="1:383" x14ac:dyDescent="0.3">
      <c r="A1319" s="8">
        <v>182</v>
      </c>
      <c r="C1319" s="9" t="s">
        <v>1242</v>
      </c>
      <c r="D1319" s="8" t="s">
        <v>216</v>
      </c>
      <c r="E1319" s="9" t="s">
        <v>826</v>
      </c>
      <c r="F1319" s="9" t="s">
        <v>129</v>
      </c>
      <c r="G1319" s="9" t="s">
        <v>130</v>
      </c>
      <c r="I1319" s="9" t="s">
        <v>144</v>
      </c>
      <c r="J1319" s="9" t="s">
        <v>121</v>
      </c>
      <c r="BO1319" s="10" t="s">
        <v>131</v>
      </c>
      <c r="BP1319" s="10">
        <v>-62.88</v>
      </c>
      <c r="BQ1319" s="10" t="s">
        <v>123</v>
      </c>
      <c r="BR1319" s="10" t="s">
        <v>1095</v>
      </c>
      <c r="NS1319" s="8" t="s">
        <v>1094</v>
      </c>
    </row>
    <row r="1320" spans="1:383" x14ac:dyDescent="0.3">
      <c r="A1320" s="8">
        <v>182</v>
      </c>
      <c r="C1320" s="9" t="s">
        <v>1242</v>
      </c>
      <c r="D1320" s="8" t="s">
        <v>433</v>
      </c>
      <c r="E1320" s="9" t="s">
        <v>826</v>
      </c>
      <c r="F1320" s="9" t="s">
        <v>129</v>
      </c>
      <c r="G1320" s="9" t="s">
        <v>130</v>
      </c>
      <c r="I1320" s="9" t="s">
        <v>302</v>
      </c>
      <c r="J1320" s="9" t="s">
        <v>121</v>
      </c>
      <c r="BW1320" s="10" t="s">
        <v>122</v>
      </c>
      <c r="BX1320" s="10">
        <v>16.47</v>
      </c>
      <c r="BY1320" s="10" t="s">
        <v>123</v>
      </c>
      <c r="BZ1320" s="10" t="s">
        <v>1095</v>
      </c>
      <c r="NS1320" s="8" t="s">
        <v>1094</v>
      </c>
    </row>
    <row r="1321" spans="1:383" x14ac:dyDescent="0.3">
      <c r="A1321" s="8">
        <v>182</v>
      </c>
      <c r="C1321" s="9" t="s">
        <v>1242</v>
      </c>
      <c r="D1321" s="8" t="s">
        <v>391</v>
      </c>
      <c r="E1321" s="9" t="s">
        <v>826</v>
      </c>
      <c r="F1321" s="9" t="s">
        <v>129</v>
      </c>
      <c r="G1321" s="9" t="s">
        <v>130</v>
      </c>
      <c r="I1321" s="9" t="s">
        <v>302</v>
      </c>
      <c r="J1321" s="9" t="s">
        <v>121</v>
      </c>
      <c r="BW1321" s="10" t="s">
        <v>138</v>
      </c>
      <c r="BY1321" s="10" t="s">
        <v>139</v>
      </c>
      <c r="BZ1321" s="10" t="s">
        <v>1095</v>
      </c>
      <c r="NS1321" s="8" t="s">
        <v>1094</v>
      </c>
    </row>
    <row r="1322" spans="1:383" x14ac:dyDescent="0.3">
      <c r="A1322" s="8">
        <v>182</v>
      </c>
      <c r="C1322" s="9" t="s">
        <v>1242</v>
      </c>
      <c r="D1322" s="8" t="s">
        <v>216</v>
      </c>
      <c r="E1322" s="9" t="s">
        <v>826</v>
      </c>
      <c r="F1322" s="9" t="s">
        <v>129</v>
      </c>
      <c r="G1322" s="9" t="s">
        <v>130</v>
      </c>
      <c r="I1322" s="9" t="s">
        <v>302</v>
      </c>
      <c r="J1322" s="9" t="s">
        <v>121</v>
      </c>
      <c r="BW1322" s="10" t="s">
        <v>138</v>
      </c>
      <c r="BY1322" s="10" t="s">
        <v>139</v>
      </c>
      <c r="BZ1322" s="10" t="s">
        <v>1095</v>
      </c>
      <c r="NS1322" s="8" t="s">
        <v>1094</v>
      </c>
    </row>
    <row r="1323" spans="1:383" x14ac:dyDescent="0.3">
      <c r="A1323" s="8">
        <v>182</v>
      </c>
      <c r="C1323" s="9" t="s">
        <v>1242</v>
      </c>
      <c r="D1323" s="8" t="s">
        <v>433</v>
      </c>
      <c r="E1323" s="9" t="s">
        <v>826</v>
      </c>
      <c r="F1323" s="9" t="s">
        <v>129</v>
      </c>
      <c r="G1323" s="9" t="s">
        <v>130</v>
      </c>
      <c r="I1323" s="9" t="s">
        <v>326</v>
      </c>
      <c r="J1323" s="9" t="s">
        <v>121</v>
      </c>
      <c r="DK1323" s="10" t="s">
        <v>122</v>
      </c>
      <c r="DL1323" s="10">
        <v>17.47</v>
      </c>
      <c r="DM1323" s="10" t="s">
        <v>123</v>
      </c>
      <c r="DN1323" s="10" t="s">
        <v>1095</v>
      </c>
      <c r="NS1323" s="8" t="s">
        <v>1094</v>
      </c>
    </row>
    <row r="1324" spans="1:383" x14ac:dyDescent="0.3">
      <c r="A1324" s="8">
        <v>182</v>
      </c>
      <c r="C1324" s="9" t="s">
        <v>1242</v>
      </c>
      <c r="D1324" s="8" t="s">
        <v>391</v>
      </c>
      <c r="E1324" s="9" t="s">
        <v>826</v>
      </c>
      <c r="F1324" s="9" t="s">
        <v>129</v>
      </c>
      <c r="G1324" s="9" t="s">
        <v>130</v>
      </c>
      <c r="I1324" s="9" t="s">
        <v>326</v>
      </c>
      <c r="J1324" s="9" t="s">
        <v>121</v>
      </c>
      <c r="DK1324" s="10" t="s">
        <v>138</v>
      </c>
      <c r="DM1324" s="10" t="s">
        <v>139</v>
      </c>
      <c r="DN1324" s="10" t="s">
        <v>1095</v>
      </c>
      <c r="NS1324" s="8" t="s">
        <v>1094</v>
      </c>
    </row>
    <row r="1325" spans="1:383" x14ac:dyDescent="0.3">
      <c r="A1325" s="8">
        <v>182</v>
      </c>
      <c r="C1325" s="9" t="s">
        <v>1242</v>
      </c>
      <c r="D1325" s="8" t="s">
        <v>216</v>
      </c>
      <c r="E1325" s="9" t="s">
        <v>826</v>
      </c>
      <c r="F1325" s="9" t="s">
        <v>129</v>
      </c>
      <c r="G1325" s="9" t="s">
        <v>130</v>
      </c>
      <c r="I1325" s="9" t="s">
        <v>326</v>
      </c>
      <c r="J1325" s="9" t="s">
        <v>121</v>
      </c>
      <c r="DK1325" s="10" t="s">
        <v>138</v>
      </c>
      <c r="DM1325" s="10" t="s">
        <v>139</v>
      </c>
      <c r="DN1325" s="10" t="s">
        <v>1095</v>
      </c>
      <c r="NS1325" s="8" t="s">
        <v>1094</v>
      </c>
    </row>
    <row r="1326" spans="1:383" x14ac:dyDescent="0.3">
      <c r="A1326" s="8">
        <v>182</v>
      </c>
      <c r="C1326" s="9" t="s">
        <v>1242</v>
      </c>
      <c r="D1326" s="8" t="s">
        <v>433</v>
      </c>
      <c r="E1326" s="9" t="s">
        <v>826</v>
      </c>
      <c r="F1326" s="9" t="s">
        <v>129</v>
      </c>
      <c r="G1326" s="9" t="s">
        <v>130</v>
      </c>
      <c r="I1326" s="9" t="s">
        <v>147</v>
      </c>
      <c r="J1326" s="9" t="s">
        <v>121</v>
      </c>
      <c r="BS1326" s="11" t="s">
        <v>122</v>
      </c>
      <c r="BU1326" s="11" t="s">
        <v>123</v>
      </c>
      <c r="BV1326" s="11" t="s">
        <v>1096</v>
      </c>
      <c r="NS1326" s="8" t="s">
        <v>1094</v>
      </c>
    </row>
    <row r="1327" spans="1:383" x14ac:dyDescent="0.3">
      <c r="A1327" s="8">
        <v>182</v>
      </c>
      <c r="C1327" s="9" t="s">
        <v>1242</v>
      </c>
      <c r="D1327" s="8" t="s">
        <v>391</v>
      </c>
      <c r="E1327" s="9" t="s">
        <v>826</v>
      </c>
      <c r="F1327" s="9" t="s">
        <v>129</v>
      </c>
      <c r="G1327" s="9" t="s">
        <v>130</v>
      </c>
      <c r="I1327" s="9" t="s">
        <v>147</v>
      </c>
      <c r="J1327" s="9" t="s">
        <v>121</v>
      </c>
      <c r="BS1327" s="11" t="s">
        <v>122</v>
      </c>
      <c r="BU1327" s="11" t="s">
        <v>123</v>
      </c>
      <c r="BV1327" s="11" t="s">
        <v>1096</v>
      </c>
      <c r="NS1327" s="8" t="s">
        <v>1094</v>
      </c>
    </row>
    <row r="1328" spans="1:383" x14ac:dyDescent="0.3">
      <c r="A1328" s="8">
        <v>182</v>
      </c>
      <c r="C1328" s="9" t="s">
        <v>1242</v>
      </c>
      <c r="D1328" s="8" t="s">
        <v>216</v>
      </c>
      <c r="E1328" s="9" t="s">
        <v>826</v>
      </c>
      <c r="F1328" s="9" t="s">
        <v>129</v>
      </c>
      <c r="G1328" s="9" t="s">
        <v>130</v>
      </c>
      <c r="I1328" s="9" t="s">
        <v>147</v>
      </c>
      <c r="J1328" s="9" t="s">
        <v>121</v>
      </c>
      <c r="BS1328" s="11" t="s">
        <v>122</v>
      </c>
      <c r="BU1328" s="11" t="s">
        <v>123</v>
      </c>
      <c r="BV1328" s="11" t="s">
        <v>1096</v>
      </c>
      <c r="NS1328" s="8" t="s">
        <v>1094</v>
      </c>
    </row>
    <row r="1329" spans="1:383" x14ac:dyDescent="0.3">
      <c r="A1329" s="8">
        <v>182</v>
      </c>
      <c r="C1329" s="9" t="s">
        <v>1242</v>
      </c>
      <c r="D1329" s="8" t="s">
        <v>433</v>
      </c>
      <c r="E1329" s="9" t="s">
        <v>826</v>
      </c>
      <c r="F1329" s="9" t="s">
        <v>129</v>
      </c>
      <c r="G1329" s="9" t="s">
        <v>130</v>
      </c>
      <c r="I1329" s="9" t="s">
        <v>221</v>
      </c>
      <c r="J1329" s="9" t="s">
        <v>121</v>
      </c>
      <c r="CY1329" s="11" t="s">
        <v>138</v>
      </c>
      <c r="DA1329" s="11" t="s">
        <v>139</v>
      </c>
      <c r="DB1329" s="11" t="s">
        <v>1096</v>
      </c>
      <c r="NS1329" s="8" t="s">
        <v>1094</v>
      </c>
    </row>
    <row r="1330" spans="1:383" x14ac:dyDescent="0.3">
      <c r="A1330" s="8">
        <v>182</v>
      </c>
      <c r="C1330" s="9" t="s">
        <v>1242</v>
      </c>
      <c r="D1330" s="8" t="s">
        <v>391</v>
      </c>
      <c r="E1330" s="9" t="s">
        <v>826</v>
      </c>
      <c r="F1330" s="9" t="s">
        <v>129</v>
      </c>
      <c r="G1330" s="9" t="s">
        <v>130</v>
      </c>
      <c r="I1330" s="9" t="s">
        <v>221</v>
      </c>
      <c r="J1330" s="9" t="s">
        <v>121</v>
      </c>
      <c r="CY1330" s="11" t="s">
        <v>138</v>
      </c>
      <c r="DA1330" s="11" t="s">
        <v>139</v>
      </c>
      <c r="DB1330" s="11" t="s">
        <v>1096</v>
      </c>
      <c r="NS1330" s="8" t="s">
        <v>1094</v>
      </c>
    </row>
    <row r="1331" spans="1:383" x14ac:dyDescent="0.3">
      <c r="A1331" s="8">
        <v>182</v>
      </c>
      <c r="C1331" s="9" t="s">
        <v>1242</v>
      </c>
      <c r="D1331" s="8" t="s">
        <v>216</v>
      </c>
      <c r="E1331" s="9" t="s">
        <v>826</v>
      </c>
      <c r="F1331" s="9" t="s">
        <v>129</v>
      </c>
      <c r="G1331" s="9" t="s">
        <v>130</v>
      </c>
      <c r="I1331" s="9" t="s">
        <v>221</v>
      </c>
      <c r="J1331" s="9" t="s">
        <v>121</v>
      </c>
      <c r="CY1331" s="11" t="s">
        <v>138</v>
      </c>
      <c r="DA1331" s="11" t="s">
        <v>139</v>
      </c>
      <c r="DB1331" s="11" t="s">
        <v>1096</v>
      </c>
      <c r="NS1331" s="8" t="s">
        <v>1094</v>
      </c>
    </row>
    <row r="1332" spans="1:383" x14ac:dyDescent="0.3">
      <c r="A1332" s="8">
        <v>183</v>
      </c>
      <c r="C1332" s="9" t="s">
        <v>1244</v>
      </c>
      <c r="D1332" s="8" t="s">
        <v>447</v>
      </c>
      <c r="E1332" s="9" t="s">
        <v>826</v>
      </c>
      <c r="F1332" s="9" t="s">
        <v>129</v>
      </c>
      <c r="G1332" s="9" t="s">
        <v>130</v>
      </c>
      <c r="I1332" s="9" t="s">
        <v>442</v>
      </c>
      <c r="J1332" s="9" t="s">
        <v>369</v>
      </c>
      <c r="DG1332" s="11" t="s">
        <v>131</v>
      </c>
      <c r="DH1332" s="11">
        <v>-7.54</v>
      </c>
      <c r="DI1332" s="11" t="s">
        <v>123</v>
      </c>
      <c r="DJ1332" s="11" t="s">
        <v>443</v>
      </c>
      <c r="NS1332" s="8" t="s">
        <v>1094</v>
      </c>
    </row>
    <row r="1333" spans="1:383" x14ac:dyDescent="0.3">
      <c r="A1333" s="8">
        <v>183</v>
      </c>
      <c r="C1333" s="9" t="s">
        <v>1244</v>
      </c>
      <c r="D1333" s="8" t="s">
        <v>429</v>
      </c>
      <c r="E1333" s="9" t="s">
        <v>826</v>
      </c>
      <c r="F1333" s="9" t="s">
        <v>129</v>
      </c>
      <c r="G1333" s="9" t="s">
        <v>130</v>
      </c>
      <c r="I1333" s="9" t="s">
        <v>442</v>
      </c>
      <c r="J1333" s="9" t="s">
        <v>369</v>
      </c>
      <c r="DG1333" s="11" t="s">
        <v>131</v>
      </c>
      <c r="DH1333" s="11">
        <v>-12.12</v>
      </c>
      <c r="DI1333" s="11" t="s">
        <v>123</v>
      </c>
      <c r="DJ1333" s="11" t="s">
        <v>443</v>
      </c>
      <c r="NS1333" s="8" t="s">
        <v>1094</v>
      </c>
    </row>
    <row r="1334" spans="1:383" x14ac:dyDescent="0.3">
      <c r="A1334" s="8">
        <v>183</v>
      </c>
      <c r="C1334" s="9" t="s">
        <v>1244</v>
      </c>
      <c r="D1334" s="8" t="s">
        <v>448</v>
      </c>
      <c r="E1334" s="9" t="s">
        <v>826</v>
      </c>
      <c r="F1334" s="9" t="s">
        <v>129</v>
      </c>
      <c r="G1334" s="9" t="s">
        <v>130</v>
      </c>
      <c r="I1334" s="9" t="s">
        <v>442</v>
      </c>
      <c r="J1334" s="9" t="s">
        <v>369</v>
      </c>
      <c r="DG1334" s="11" t="s">
        <v>131</v>
      </c>
      <c r="DH1334" s="11">
        <v>-8.17</v>
      </c>
      <c r="DI1334" s="11" t="s">
        <v>123</v>
      </c>
      <c r="DJ1334" s="11" t="s">
        <v>443</v>
      </c>
      <c r="NS1334" s="8" t="s">
        <v>1094</v>
      </c>
    </row>
    <row r="1335" spans="1:383" x14ac:dyDescent="0.3">
      <c r="A1335" s="8">
        <v>183</v>
      </c>
      <c r="C1335" s="9" t="s">
        <v>1244</v>
      </c>
      <c r="D1335" s="8" t="s">
        <v>447</v>
      </c>
      <c r="E1335" s="9" t="s">
        <v>826</v>
      </c>
      <c r="F1335" s="9" t="s">
        <v>129</v>
      </c>
      <c r="G1335" s="9" t="s">
        <v>130</v>
      </c>
      <c r="I1335" s="9" t="s">
        <v>120</v>
      </c>
      <c r="J1335" s="9" t="s">
        <v>121</v>
      </c>
      <c r="K1335" s="10" t="s">
        <v>122</v>
      </c>
      <c r="M1335" s="10" t="s">
        <v>123</v>
      </c>
      <c r="N1335" s="10" t="s">
        <v>1091</v>
      </c>
      <c r="AQ1335" s="10" t="s">
        <v>122</v>
      </c>
      <c r="AR1335" s="10">
        <v>7.98</v>
      </c>
      <c r="AS1335" s="10" t="s">
        <v>123</v>
      </c>
      <c r="BK1335" s="11" t="s">
        <v>131</v>
      </c>
      <c r="BL1335" s="11">
        <v>-63.54</v>
      </c>
      <c r="BM1335" s="11" t="s">
        <v>123</v>
      </c>
      <c r="BN1335" s="11" t="s">
        <v>1092</v>
      </c>
      <c r="KI1335" s="11" t="s">
        <v>122</v>
      </c>
      <c r="KK1335" s="11" t="s">
        <v>123</v>
      </c>
      <c r="KL1335" s="11" t="s">
        <v>444</v>
      </c>
      <c r="NS1335" s="8" t="s">
        <v>1094</v>
      </c>
    </row>
    <row r="1336" spans="1:383" x14ac:dyDescent="0.3">
      <c r="A1336" s="8">
        <v>183</v>
      </c>
      <c r="C1336" s="9" t="s">
        <v>1244</v>
      </c>
      <c r="D1336" s="8" t="s">
        <v>429</v>
      </c>
      <c r="E1336" s="9" t="s">
        <v>826</v>
      </c>
      <c r="F1336" s="9" t="s">
        <v>129</v>
      </c>
      <c r="G1336" s="9" t="s">
        <v>130</v>
      </c>
      <c r="I1336" s="9" t="s">
        <v>120</v>
      </c>
      <c r="J1336" s="9" t="s">
        <v>121</v>
      </c>
      <c r="K1336" s="10" t="s">
        <v>122</v>
      </c>
      <c r="M1336" s="10" t="s">
        <v>123</v>
      </c>
      <c r="N1336" s="10" t="s">
        <v>1091</v>
      </c>
      <c r="AQ1336" s="10" t="s">
        <v>138</v>
      </c>
      <c r="AS1336" s="10" t="s">
        <v>139</v>
      </c>
      <c r="BK1336" s="11" t="s">
        <v>131</v>
      </c>
      <c r="BL1336" s="11">
        <v>-42.47</v>
      </c>
      <c r="BM1336" s="11" t="s">
        <v>123</v>
      </c>
      <c r="BN1336" s="11" t="s">
        <v>1092</v>
      </c>
      <c r="KI1336" s="11" t="s">
        <v>122</v>
      </c>
      <c r="KK1336" s="11" t="s">
        <v>123</v>
      </c>
      <c r="KL1336" s="11" t="s">
        <v>1093</v>
      </c>
      <c r="NS1336" s="8" t="s">
        <v>1094</v>
      </c>
    </row>
    <row r="1337" spans="1:383" x14ac:dyDescent="0.3">
      <c r="A1337" s="8">
        <v>183</v>
      </c>
      <c r="C1337" s="9" t="s">
        <v>1244</v>
      </c>
      <c r="D1337" s="8" t="s">
        <v>448</v>
      </c>
      <c r="E1337" s="9" t="s">
        <v>826</v>
      </c>
      <c r="F1337" s="9" t="s">
        <v>129</v>
      </c>
      <c r="G1337" s="9" t="s">
        <v>130</v>
      </c>
      <c r="I1337" s="9" t="s">
        <v>120</v>
      </c>
      <c r="J1337" s="9" t="s">
        <v>121</v>
      </c>
      <c r="K1337" s="10" t="s">
        <v>122</v>
      </c>
      <c r="M1337" s="10" t="s">
        <v>139</v>
      </c>
      <c r="N1337" s="10" t="s">
        <v>1091</v>
      </c>
      <c r="AQ1337" s="10" t="s">
        <v>122</v>
      </c>
      <c r="AR1337" s="10">
        <v>8.75</v>
      </c>
      <c r="AS1337" s="10" t="s">
        <v>123</v>
      </c>
      <c r="BK1337" s="11" t="s">
        <v>122</v>
      </c>
      <c r="BM1337" s="11" t="s">
        <v>139</v>
      </c>
      <c r="BN1337" s="11" t="s">
        <v>1092</v>
      </c>
      <c r="KI1337" s="11" t="s">
        <v>122</v>
      </c>
      <c r="KK1337" s="11" t="s">
        <v>123</v>
      </c>
      <c r="KL1337" s="11" t="s">
        <v>1093</v>
      </c>
      <c r="NS1337" s="8" t="s">
        <v>1094</v>
      </c>
    </row>
    <row r="1338" spans="1:383" x14ac:dyDescent="0.3">
      <c r="A1338" s="8">
        <v>183</v>
      </c>
      <c r="C1338" s="9" t="s">
        <v>1244</v>
      </c>
      <c r="D1338" s="8" t="s">
        <v>447</v>
      </c>
      <c r="E1338" s="9" t="s">
        <v>826</v>
      </c>
      <c r="F1338" s="9" t="s">
        <v>129</v>
      </c>
      <c r="G1338" s="9" t="s">
        <v>130</v>
      </c>
      <c r="I1338" s="9" t="s">
        <v>144</v>
      </c>
      <c r="J1338" s="9" t="s">
        <v>121</v>
      </c>
      <c r="BO1338" s="10" t="s">
        <v>131</v>
      </c>
      <c r="BP1338" s="10">
        <v>-67.09</v>
      </c>
      <c r="BQ1338" s="10" t="s">
        <v>123</v>
      </c>
      <c r="BR1338" s="10" t="s">
        <v>1095</v>
      </c>
      <c r="NS1338" s="8" t="s">
        <v>1094</v>
      </c>
    </row>
    <row r="1339" spans="1:383" x14ac:dyDescent="0.3">
      <c r="A1339" s="8">
        <v>183</v>
      </c>
      <c r="C1339" s="9" t="s">
        <v>1244</v>
      </c>
      <c r="D1339" s="8" t="s">
        <v>429</v>
      </c>
      <c r="E1339" s="9" t="s">
        <v>826</v>
      </c>
      <c r="F1339" s="9" t="s">
        <v>129</v>
      </c>
      <c r="G1339" s="9" t="s">
        <v>130</v>
      </c>
      <c r="I1339" s="9" t="s">
        <v>144</v>
      </c>
      <c r="J1339" s="9" t="s">
        <v>121</v>
      </c>
      <c r="BO1339" s="10" t="s">
        <v>131</v>
      </c>
      <c r="BP1339" s="10">
        <v>-32.130000000000003</v>
      </c>
      <c r="BQ1339" s="10" t="s">
        <v>123</v>
      </c>
      <c r="BR1339" s="10" t="s">
        <v>1095</v>
      </c>
      <c r="NS1339" s="8" t="s">
        <v>1094</v>
      </c>
    </row>
    <row r="1340" spans="1:383" x14ac:dyDescent="0.3">
      <c r="A1340" s="8">
        <v>183</v>
      </c>
      <c r="C1340" s="9" t="s">
        <v>1244</v>
      </c>
      <c r="D1340" s="8" t="s">
        <v>448</v>
      </c>
      <c r="E1340" s="9" t="s">
        <v>826</v>
      </c>
      <c r="F1340" s="9" t="s">
        <v>129</v>
      </c>
      <c r="G1340" s="9" t="s">
        <v>130</v>
      </c>
      <c r="I1340" s="9" t="s">
        <v>144</v>
      </c>
      <c r="J1340" s="9" t="s">
        <v>121</v>
      </c>
      <c r="BO1340" s="10" t="s">
        <v>131</v>
      </c>
      <c r="BP1340" s="10">
        <v>-36.700000000000003</v>
      </c>
      <c r="BQ1340" s="10" t="s">
        <v>123</v>
      </c>
      <c r="BR1340" s="10" t="s">
        <v>1095</v>
      </c>
      <c r="NS1340" s="8" t="s">
        <v>1094</v>
      </c>
    </row>
    <row r="1341" spans="1:383" x14ac:dyDescent="0.3">
      <c r="A1341" s="8">
        <v>183</v>
      </c>
      <c r="C1341" s="9" t="s">
        <v>1244</v>
      </c>
      <c r="D1341" s="8" t="s">
        <v>447</v>
      </c>
      <c r="E1341" s="9" t="s">
        <v>826</v>
      </c>
      <c r="F1341" s="9" t="s">
        <v>129</v>
      </c>
      <c r="G1341" s="9" t="s">
        <v>130</v>
      </c>
      <c r="I1341" s="9" t="s">
        <v>302</v>
      </c>
      <c r="J1341" s="9" t="s">
        <v>121</v>
      </c>
      <c r="BW1341" s="10" t="s">
        <v>122</v>
      </c>
      <c r="BX1341" s="10">
        <v>18.02</v>
      </c>
      <c r="BY1341" s="10" t="s">
        <v>123</v>
      </c>
      <c r="BZ1341" s="10" t="s">
        <v>1095</v>
      </c>
      <c r="NS1341" s="8" t="s">
        <v>1094</v>
      </c>
    </row>
    <row r="1342" spans="1:383" x14ac:dyDescent="0.3">
      <c r="A1342" s="8">
        <v>183</v>
      </c>
      <c r="C1342" s="9" t="s">
        <v>1244</v>
      </c>
      <c r="D1342" s="8" t="s">
        <v>429</v>
      </c>
      <c r="E1342" s="9" t="s">
        <v>826</v>
      </c>
      <c r="F1342" s="9" t="s">
        <v>129</v>
      </c>
      <c r="G1342" s="9" t="s">
        <v>130</v>
      </c>
      <c r="I1342" s="9" t="s">
        <v>302</v>
      </c>
      <c r="J1342" s="9" t="s">
        <v>121</v>
      </c>
      <c r="BW1342" s="10" t="s">
        <v>122</v>
      </c>
      <c r="BX1342" s="10">
        <v>16.2</v>
      </c>
      <c r="BY1342" s="10" t="s">
        <v>123</v>
      </c>
      <c r="BZ1342" s="10" t="s">
        <v>1095</v>
      </c>
      <c r="NS1342" s="8" t="s">
        <v>1094</v>
      </c>
    </row>
    <row r="1343" spans="1:383" x14ac:dyDescent="0.3">
      <c r="A1343" s="8">
        <v>183</v>
      </c>
      <c r="C1343" s="9" t="s">
        <v>1244</v>
      </c>
      <c r="D1343" s="8" t="s">
        <v>448</v>
      </c>
      <c r="E1343" s="9" t="s">
        <v>826</v>
      </c>
      <c r="F1343" s="9" t="s">
        <v>129</v>
      </c>
      <c r="G1343" s="9" t="s">
        <v>130</v>
      </c>
      <c r="I1343" s="9" t="s">
        <v>302</v>
      </c>
      <c r="J1343" s="9" t="s">
        <v>121</v>
      </c>
      <c r="BW1343" s="10" t="s">
        <v>138</v>
      </c>
      <c r="BY1343" s="10" t="s">
        <v>139</v>
      </c>
      <c r="BZ1343" s="10" t="s">
        <v>1095</v>
      </c>
      <c r="NS1343" s="8" t="s">
        <v>1094</v>
      </c>
    </row>
    <row r="1344" spans="1:383" x14ac:dyDescent="0.3">
      <c r="A1344" s="8">
        <v>183</v>
      </c>
      <c r="C1344" s="9" t="s">
        <v>1244</v>
      </c>
      <c r="D1344" s="8" t="s">
        <v>447</v>
      </c>
      <c r="E1344" s="9" t="s">
        <v>826</v>
      </c>
      <c r="F1344" s="9" t="s">
        <v>129</v>
      </c>
      <c r="G1344" s="9" t="s">
        <v>130</v>
      </c>
      <c r="I1344" s="9" t="s">
        <v>326</v>
      </c>
      <c r="J1344" s="9" t="s">
        <v>121</v>
      </c>
      <c r="DK1344" s="10" t="s">
        <v>122</v>
      </c>
      <c r="DL1344" s="10">
        <v>29.8</v>
      </c>
      <c r="DM1344" s="10" t="s">
        <v>123</v>
      </c>
      <c r="DN1344" s="10" t="s">
        <v>1095</v>
      </c>
      <c r="NS1344" s="8" t="s">
        <v>1094</v>
      </c>
    </row>
    <row r="1345" spans="1:383" x14ac:dyDescent="0.3">
      <c r="A1345" s="8">
        <v>183</v>
      </c>
      <c r="C1345" s="9" t="s">
        <v>1244</v>
      </c>
      <c r="D1345" s="8" t="s">
        <v>429</v>
      </c>
      <c r="E1345" s="9" t="s">
        <v>826</v>
      </c>
      <c r="F1345" s="9" t="s">
        <v>129</v>
      </c>
      <c r="G1345" s="9" t="s">
        <v>130</v>
      </c>
      <c r="I1345" s="9" t="s">
        <v>326</v>
      </c>
      <c r="J1345" s="9" t="s">
        <v>121</v>
      </c>
      <c r="DK1345" s="10" t="s">
        <v>122</v>
      </c>
      <c r="DL1345" s="10">
        <v>57.4</v>
      </c>
      <c r="DM1345" s="10" t="s">
        <v>123</v>
      </c>
      <c r="DN1345" s="10" t="s">
        <v>1095</v>
      </c>
      <c r="NS1345" s="8" t="s">
        <v>1094</v>
      </c>
    </row>
    <row r="1346" spans="1:383" x14ac:dyDescent="0.3">
      <c r="A1346" s="8">
        <v>183</v>
      </c>
      <c r="C1346" s="9" t="s">
        <v>1244</v>
      </c>
      <c r="D1346" s="8" t="s">
        <v>448</v>
      </c>
      <c r="E1346" s="9" t="s">
        <v>826</v>
      </c>
      <c r="F1346" s="9" t="s">
        <v>129</v>
      </c>
      <c r="G1346" s="9" t="s">
        <v>130</v>
      </c>
      <c r="I1346" s="9" t="s">
        <v>326</v>
      </c>
      <c r="J1346" s="9" t="s">
        <v>121</v>
      </c>
      <c r="DK1346" s="10" t="s">
        <v>122</v>
      </c>
      <c r="DL1346" s="10">
        <v>54.2</v>
      </c>
      <c r="DM1346" s="10" t="s">
        <v>123</v>
      </c>
      <c r="DN1346" s="10" t="s">
        <v>1095</v>
      </c>
      <c r="NS1346" s="8" t="s">
        <v>1094</v>
      </c>
    </row>
    <row r="1347" spans="1:383" x14ac:dyDescent="0.3">
      <c r="A1347" s="8">
        <v>183</v>
      </c>
      <c r="C1347" s="9" t="s">
        <v>1244</v>
      </c>
      <c r="D1347" s="8" t="s">
        <v>447</v>
      </c>
      <c r="E1347" s="9" t="s">
        <v>826</v>
      </c>
      <c r="F1347" s="9" t="s">
        <v>129</v>
      </c>
      <c r="G1347" s="9" t="s">
        <v>130</v>
      </c>
      <c r="I1347" s="9" t="s">
        <v>147</v>
      </c>
      <c r="J1347" s="9" t="s">
        <v>121</v>
      </c>
      <c r="BS1347" s="11" t="s">
        <v>122</v>
      </c>
      <c r="BU1347" s="11" t="s">
        <v>123</v>
      </c>
      <c r="BV1347" s="11" t="s">
        <v>1096</v>
      </c>
      <c r="NS1347" s="8" t="s">
        <v>1094</v>
      </c>
    </row>
    <row r="1348" spans="1:383" x14ac:dyDescent="0.3">
      <c r="A1348" s="8">
        <v>183</v>
      </c>
      <c r="C1348" s="9" t="s">
        <v>1244</v>
      </c>
      <c r="D1348" s="8" t="s">
        <v>429</v>
      </c>
      <c r="E1348" s="9" t="s">
        <v>826</v>
      </c>
      <c r="F1348" s="9" t="s">
        <v>129</v>
      </c>
      <c r="G1348" s="9" t="s">
        <v>130</v>
      </c>
      <c r="I1348" s="9" t="s">
        <v>147</v>
      </c>
      <c r="J1348" s="9" t="s">
        <v>121</v>
      </c>
      <c r="BS1348" s="11" t="s">
        <v>122</v>
      </c>
      <c r="BU1348" s="11" t="s">
        <v>123</v>
      </c>
      <c r="BV1348" s="11" t="s">
        <v>1096</v>
      </c>
      <c r="NS1348" s="8" t="s">
        <v>1094</v>
      </c>
    </row>
    <row r="1349" spans="1:383" x14ac:dyDescent="0.3">
      <c r="A1349" s="8">
        <v>183</v>
      </c>
      <c r="C1349" s="9" t="s">
        <v>1244</v>
      </c>
      <c r="D1349" s="8" t="s">
        <v>448</v>
      </c>
      <c r="E1349" s="9" t="s">
        <v>826</v>
      </c>
      <c r="F1349" s="9" t="s">
        <v>129</v>
      </c>
      <c r="G1349" s="9" t="s">
        <v>130</v>
      </c>
      <c r="I1349" s="9" t="s">
        <v>147</v>
      </c>
      <c r="J1349" s="9" t="s">
        <v>121</v>
      </c>
      <c r="BS1349" s="11" t="s">
        <v>122</v>
      </c>
      <c r="BU1349" s="11" t="s">
        <v>123</v>
      </c>
      <c r="BV1349" s="11" t="s">
        <v>1096</v>
      </c>
      <c r="NS1349" s="8" t="s">
        <v>1094</v>
      </c>
    </row>
    <row r="1350" spans="1:383" x14ac:dyDescent="0.3">
      <c r="A1350" s="8">
        <v>183</v>
      </c>
      <c r="C1350" s="9" t="s">
        <v>1244</v>
      </c>
      <c r="D1350" s="8" t="s">
        <v>447</v>
      </c>
      <c r="E1350" s="9" t="s">
        <v>826</v>
      </c>
      <c r="F1350" s="9" t="s">
        <v>129</v>
      </c>
      <c r="G1350" s="9" t="s">
        <v>130</v>
      </c>
      <c r="I1350" s="9" t="s">
        <v>221</v>
      </c>
      <c r="J1350" s="9" t="s">
        <v>121</v>
      </c>
      <c r="CY1350" s="11" t="s">
        <v>122</v>
      </c>
      <c r="DA1350" s="11" t="s">
        <v>123</v>
      </c>
      <c r="DB1350" s="11" t="s">
        <v>1096</v>
      </c>
      <c r="NS1350" s="8" t="s">
        <v>1094</v>
      </c>
    </row>
    <row r="1351" spans="1:383" x14ac:dyDescent="0.3">
      <c r="A1351" s="8">
        <v>183</v>
      </c>
      <c r="C1351" s="9" t="s">
        <v>1244</v>
      </c>
      <c r="D1351" s="8" t="s">
        <v>429</v>
      </c>
      <c r="E1351" s="9" t="s">
        <v>826</v>
      </c>
      <c r="F1351" s="9" t="s">
        <v>129</v>
      </c>
      <c r="G1351" s="9" t="s">
        <v>130</v>
      </c>
      <c r="I1351" s="9" t="s">
        <v>221</v>
      </c>
      <c r="J1351" s="9" t="s">
        <v>121</v>
      </c>
      <c r="CY1351" s="11" t="s">
        <v>122</v>
      </c>
      <c r="DA1351" s="11" t="s">
        <v>123</v>
      </c>
      <c r="DB1351" s="11" t="s">
        <v>1096</v>
      </c>
      <c r="NS1351" s="8" t="s">
        <v>1094</v>
      </c>
    </row>
    <row r="1352" spans="1:383" x14ac:dyDescent="0.3">
      <c r="A1352" s="8">
        <v>183</v>
      </c>
      <c r="C1352" s="9" t="s">
        <v>1244</v>
      </c>
      <c r="D1352" s="8" t="s">
        <v>448</v>
      </c>
      <c r="E1352" s="9" t="s">
        <v>826</v>
      </c>
      <c r="F1352" s="9" t="s">
        <v>129</v>
      </c>
      <c r="G1352" s="9" t="s">
        <v>130</v>
      </c>
      <c r="I1352" s="9" t="s">
        <v>221</v>
      </c>
      <c r="J1352" s="9" t="s">
        <v>121</v>
      </c>
      <c r="CY1352" s="11" t="s">
        <v>138</v>
      </c>
      <c r="DA1352" s="11" t="s">
        <v>139</v>
      </c>
      <c r="DB1352" s="11" t="s">
        <v>1096</v>
      </c>
      <c r="NS1352" s="8" t="s">
        <v>1094</v>
      </c>
    </row>
    <row r="1353" spans="1:383" x14ac:dyDescent="0.3">
      <c r="A1353" s="8">
        <v>184</v>
      </c>
      <c r="B1353" s="8">
        <v>753</v>
      </c>
      <c r="C1353" s="9" t="s">
        <v>1245</v>
      </c>
      <c r="D1353" s="8" t="s">
        <v>1246</v>
      </c>
      <c r="E1353" s="9" t="s">
        <v>116</v>
      </c>
      <c r="F1353" s="9" t="s">
        <v>1247</v>
      </c>
      <c r="G1353" s="9" t="s">
        <v>130</v>
      </c>
      <c r="I1353" s="9" t="s">
        <v>120</v>
      </c>
      <c r="J1353" s="9" t="s">
        <v>121</v>
      </c>
      <c r="O1353" s="11" t="s">
        <v>138</v>
      </c>
      <c r="Q1353" s="11" t="s">
        <v>179</v>
      </c>
      <c r="R1353" s="11" t="s">
        <v>1248</v>
      </c>
      <c r="AQ1353" s="10" t="s">
        <v>131</v>
      </c>
      <c r="AS1353" s="10" t="s">
        <v>139</v>
      </c>
      <c r="DG1353" s="11" t="s">
        <v>131</v>
      </c>
      <c r="DI1353" s="11" t="s">
        <v>179</v>
      </c>
      <c r="DJ1353" s="11" t="s">
        <v>2442</v>
      </c>
      <c r="NS1353" s="9" t="s">
        <v>1249</v>
      </c>
    </row>
    <row r="1354" spans="1:383" x14ac:dyDescent="0.3">
      <c r="A1354" s="8">
        <v>184</v>
      </c>
      <c r="B1354" s="8">
        <v>753</v>
      </c>
      <c r="C1354" s="9" t="s">
        <v>1245</v>
      </c>
      <c r="D1354" s="8" t="s">
        <v>1250</v>
      </c>
      <c r="E1354" s="9" t="s">
        <v>116</v>
      </c>
      <c r="F1354" s="9" t="s">
        <v>1247</v>
      </c>
      <c r="G1354" s="9" t="s">
        <v>130</v>
      </c>
      <c r="I1354" s="9" t="s">
        <v>120</v>
      </c>
      <c r="J1354" s="9" t="s">
        <v>121</v>
      </c>
      <c r="O1354" s="11" t="s">
        <v>122</v>
      </c>
      <c r="Q1354" s="11" t="s">
        <v>179</v>
      </c>
      <c r="R1354" s="11" t="s">
        <v>1248</v>
      </c>
      <c r="AQ1354" s="10" t="s">
        <v>138</v>
      </c>
      <c r="AS1354" s="10" t="s">
        <v>139</v>
      </c>
      <c r="DG1354" s="11" t="s">
        <v>131</v>
      </c>
      <c r="DI1354" s="11" t="s">
        <v>179</v>
      </c>
      <c r="DJ1354" s="11" t="s">
        <v>2442</v>
      </c>
      <c r="NS1354" s="9" t="s">
        <v>1249</v>
      </c>
    </row>
    <row r="1355" spans="1:383" x14ac:dyDescent="0.3">
      <c r="A1355" s="8">
        <v>185</v>
      </c>
      <c r="C1355" s="9" t="s">
        <v>1251</v>
      </c>
      <c r="D1355" s="8" t="s">
        <v>391</v>
      </c>
      <c r="E1355" s="9" t="s">
        <v>146</v>
      </c>
      <c r="F1355" s="9" t="s">
        <v>129</v>
      </c>
      <c r="G1355" s="9" t="s">
        <v>130</v>
      </c>
      <c r="I1355" s="9" t="s">
        <v>120</v>
      </c>
      <c r="J1355" s="9" t="s">
        <v>121</v>
      </c>
      <c r="K1355" s="10" t="s">
        <v>122</v>
      </c>
      <c r="L1355" s="10">
        <v>459.1</v>
      </c>
      <c r="M1355" s="10" t="s">
        <v>123</v>
      </c>
      <c r="N1355" s="10" t="s">
        <v>1252</v>
      </c>
      <c r="NS1355" s="8" t="s">
        <v>2424</v>
      </c>
    </row>
    <row r="1356" spans="1:383" x14ac:dyDescent="0.3">
      <c r="A1356" s="8">
        <v>185</v>
      </c>
      <c r="C1356" s="9" t="s">
        <v>1251</v>
      </c>
      <c r="D1356" s="8" t="s">
        <v>216</v>
      </c>
      <c r="E1356" s="9" t="s">
        <v>146</v>
      </c>
      <c r="F1356" s="9" t="s">
        <v>129</v>
      </c>
      <c r="G1356" s="9" t="s">
        <v>130</v>
      </c>
      <c r="I1356" s="9" t="s">
        <v>120</v>
      </c>
      <c r="J1356" s="9" t="s">
        <v>121</v>
      </c>
      <c r="K1356" s="10" t="s">
        <v>122</v>
      </c>
      <c r="L1356" s="10">
        <v>667.9</v>
      </c>
      <c r="M1356" s="10" t="s">
        <v>123</v>
      </c>
      <c r="N1356" s="10" t="s">
        <v>1252</v>
      </c>
      <c r="CQ1356" s="11" t="s">
        <v>122</v>
      </c>
      <c r="CR1356" s="11">
        <v>1600</v>
      </c>
      <c r="CS1356" s="11" t="s">
        <v>123</v>
      </c>
      <c r="CT1356" s="11" t="s">
        <v>1253</v>
      </c>
      <c r="NS1356" s="8" t="s">
        <v>2424</v>
      </c>
    </row>
    <row r="1357" spans="1:383" x14ac:dyDescent="0.3">
      <c r="A1357" s="8">
        <v>185</v>
      </c>
      <c r="C1357" s="9" t="s">
        <v>1251</v>
      </c>
      <c r="D1357" s="8" t="s">
        <v>427</v>
      </c>
      <c r="E1357" s="9" t="s">
        <v>146</v>
      </c>
      <c r="F1357" s="9" t="s">
        <v>129</v>
      </c>
      <c r="G1357" s="9" t="s">
        <v>130</v>
      </c>
      <c r="I1357" s="9" t="s">
        <v>120</v>
      </c>
      <c r="J1357" s="9" t="s">
        <v>121</v>
      </c>
      <c r="K1357" s="10" t="s">
        <v>122</v>
      </c>
      <c r="L1357" s="10">
        <v>655</v>
      </c>
      <c r="M1357" s="10" t="s">
        <v>123</v>
      </c>
      <c r="N1357" s="10" t="s">
        <v>1252</v>
      </c>
      <c r="NS1357" s="8" t="s">
        <v>2424</v>
      </c>
    </row>
    <row r="1358" spans="1:383" x14ac:dyDescent="0.3">
      <c r="A1358" s="8">
        <v>185</v>
      </c>
      <c r="C1358" s="9" t="s">
        <v>1251</v>
      </c>
      <c r="D1358" s="8" t="s">
        <v>754</v>
      </c>
      <c r="E1358" s="9" t="s">
        <v>146</v>
      </c>
      <c r="F1358" s="9" t="s">
        <v>129</v>
      </c>
      <c r="G1358" s="9" t="s">
        <v>130</v>
      </c>
      <c r="I1358" s="9" t="s">
        <v>120</v>
      </c>
      <c r="J1358" s="9" t="s">
        <v>121</v>
      </c>
      <c r="K1358" s="10" t="s">
        <v>122</v>
      </c>
      <c r="L1358" s="10">
        <v>955.3</v>
      </c>
      <c r="M1358" s="10" t="s">
        <v>123</v>
      </c>
      <c r="N1358" s="10" t="s">
        <v>1252</v>
      </c>
      <c r="NS1358" s="8" t="s">
        <v>2424</v>
      </c>
    </row>
    <row r="1359" spans="1:383" x14ac:dyDescent="0.3">
      <c r="A1359" s="8">
        <v>185</v>
      </c>
      <c r="C1359" s="9" t="s">
        <v>1251</v>
      </c>
      <c r="D1359" s="8" t="s">
        <v>433</v>
      </c>
      <c r="E1359" s="9" t="s">
        <v>146</v>
      </c>
      <c r="F1359" s="9" t="s">
        <v>129</v>
      </c>
      <c r="G1359" s="9" t="s">
        <v>130</v>
      </c>
      <c r="I1359" s="9" t="s">
        <v>1254</v>
      </c>
      <c r="J1359" s="9" t="s">
        <v>369</v>
      </c>
      <c r="AQ1359" s="10" t="s">
        <v>122</v>
      </c>
      <c r="AR1359" s="10">
        <v>8.1999999999999993</v>
      </c>
      <c r="AS1359" s="10" t="s">
        <v>179</v>
      </c>
      <c r="NS1359" s="8" t="s">
        <v>2424</v>
      </c>
    </row>
    <row r="1360" spans="1:383" x14ac:dyDescent="0.3">
      <c r="A1360" s="8">
        <v>185</v>
      </c>
      <c r="C1360" s="9" t="s">
        <v>1251</v>
      </c>
      <c r="D1360" s="8" t="s">
        <v>391</v>
      </c>
      <c r="E1360" s="9" t="s">
        <v>146</v>
      </c>
      <c r="F1360" s="9" t="s">
        <v>129</v>
      </c>
      <c r="G1360" s="9" t="s">
        <v>130</v>
      </c>
      <c r="I1360" s="9" t="s">
        <v>1254</v>
      </c>
      <c r="J1360" s="9" t="s">
        <v>369</v>
      </c>
      <c r="AQ1360" s="10" t="s">
        <v>122</v>
      </c>
      <c r="AR1360" s="10">
        <v>8.8000000000000007</v>
      </c>
      <c r="AS1360" s="10" t="s">
        <v>179</v>
      </c>
      <c r="NS1360" s="8" t="s">
        <v>2424</v>
      </c>
    </row>
    <row r="1361" spans="1:383" x14ac:dyDescent="0.3">
      <c r="A1361" s="8">
        <v>185</v>
      </c>
      <c r="C1361" s="9" t="s">
        <v>1251</v>
      </c>
      <c r="D1361" s="8" t="s">
        <v>216</v>
      </c>
      <c r="E1361" s="9" t="s">
        <v>146</v>
      </c>
      <c r="F1361" s="9" t="s">
        <v>129</v>
      </c>
      <c r="G1361" s="9" t="s">
        <v>130</v>
      </c>
      <c r="I1361" s="9" t="s">
        <v>1254</v>
      </c>
      <c r="J1361" s="9" t="s">
        <v>369</v>
      </c>
      <c r="AQ1361" s="10" t="s">
        <v>122</v>
      </c>
      <c r="AR1361" s="10">
        <v>6</v>
      </c>
      <c r="AS1361" s="10" t="s">
        <v>179</v>
      </c>
      <c r="NS1361" s="8" t="s">
        <v>2424</v>
      </c>
    </row>
    <row r="1362" spans="1:383" x14ac:dyDescent="0.3">
      <c r="A1362" s="8">
        <v>185</v>
      </c>
      <c r="C1362" s="9" t="s">
        <v>1251</v>
      </c>
      <c r="D1362" s="8" t="s">
        <v>427</v>
      </c>
      <c r="E1362" s="9" t="s">
        <v>146</v>
      </c>
      <c r="F1362" s="9" t="s">
        <v>129</v>
      </c>
      <c r="G1362" s="9" t="s">
        <v>130</v>
      </c>
      <c r="I1362" s="9" t="s">
        <v>1254</v>
      </c>
      <c r="J1362" s="9" t="s">
        <v>369</v>
      </c>
      <c r="AQ1362" s="10" t="s">
        <v>122</v>
      </c>
      <c r="AR1362" s="10">
        <v>14.3</v>
      </c>
      <c r="AS1362" s="10" t="s">
        <v>123</v>
      </c>
      <c r="NS1362" s="8" t="s">
        <v>2424</v>
      </c>
    </row>
    <row r="1363" spans="1:383" x14ac:dyDescent="0.3">
      <c r="A1363" s="8">
        <v>186</v>
      </c>
      <c r="B1363" s="8">
        <v>643903</v>
      </c>
      <c r="C1363" s="9" t="s">
        <v>1255</v>
      </c>
      <c r="D1363" s="8" t="s">
        <v>1256</v>
      </c>
      <c r="E1363" s="9" t="s">
        <v>146</v>
      </c>
      <c r="F1363" s="9" t="s">
        <v>129</v>
      </c>
      <c r="G1363" s="9" t="s">
        <v>130</v>
      </c>
      <c r="I1363" s="9" t="s">
        <v>120</v>
      </c>
      <c r="J1363" s="9" t="s">
        <v>121</v>
      </c>
      <c r="AQ1363" s="10" t="s">
        <v>138</v>
      </c>
      <c r="AS1363" s="10" t="s">
        <v>139</v>
      </c>
      <c r="BK1363" s="11" t="s">
        <v>138</v>
      </c>
      <c r="BM1363" s="11" t="s">
        <v>139</v>
      </c>
      <c r="BN1363" s="11" t="s">
        <v>440</v>
      </c>
      <c r="DG1363" s="11" t="s">
        <v>138</v>
      </c>
      <c r="DI1363" s="11" t="s">
        <v>139</v>
      </c>
      <c r="DJ1363" s="11" t="s">
        <v>2450</v>
      </c>
      <c r="KI1363" s="11" t="s">
        <v>138</v>
      </c>
      <c r="KK1363" s="11" t="s">
        <v>139</v>
      </c>
      <c r="KL1363" s="11" t="s">
        <v>148</v>
      </c>
      <c r="KM1363" s="10" t="s">
        <v>138</v>
      </c>
      <c r="KO1363" s="10" t="s">
        <v>139</v>
      </c>
      <c r="KP1363" s="10" t="s">
        <v>1257</v>
      </c>
      <c r="KQ1363" s="11" t="s">
        <v>138</v>
      </c>
      <c r="KS1363" s="11" t="s">
        <v>139</v>
      </c>
      <c r="KT1363" s="11" t="s">
        <v>1258</v>
      </c>
      <c r="KU1363" s="10" t="s">
        <v>138</v>
      </c>
      <c r="KW1363" s="10" t="s">
        <v>139</v>
      </c>
      <c r="KX1363" s="10" t="s">
        <v>148</v>
      </c>
      <c r="KY1363" s="11" t="s">
        <v>138</v>
      </c>
      <c r="LA1363" s="11" t="s">
        <v>139</v>
      </c>
      <c r="LB1363" s="11" t="s">
        <v>148</v>
      </c>
      <c r="LW1363" s="11" t="s">
        <v>138</v>
      </c>
      <c r="LY1363" s="11" t="s">
        <v>139</v>
      </c>
      <c r="NS1363" s="9" t="s">
        <v>1259</v>
      </c>
    </row>
    <row r="1364" spans="1:383" x14ac:dyDescent="0.3">
      <c r="A1364" s="8">
        <v>186</v>
      </c>
      <c r="B1364" s="8">
        <v>643903</v>
      </c>
      <c r="C1364" s="9" t="s">
        <v>1255</v>
      </c>
      <c r="D1364" s="8" t="s">
        <v>1260</v>
      </c>
      <c r="E1364" s="9" t="s">
        <v>146</v>
      </c>
      <c r="F1364" s="9" t="s">
        <v>129</v>
      </c>
      <c r="G1364" s="9" t="s">
        <v>130</v>
      </c>
      <c r="I1364" s="9" t="s">
        <v>120</v>
      </c>
      <c r="J1364" s="9" t="s">
        <v>121</v>
      </c>
      <c r="AQ1364" s="10" t="s">
        <v>122</v>
      </c>
      <c r="AS1364" s="10" t="s">
        <v>123</v>
      </c>
      <c r="BK1364" s="11" t="s">
        <v>138</v>
      </c>
      <c r="BM1364" s="11" t="s">
        <v>139</v>
      </c>
      <c r="BN1364" s="11" t="s">
        <v>440</v>
      </c>
      <c r="DG1364" s="11" t="s">
        <v>138</v>
      </c>
      <c r="DI1364" s="11" t="s">
        <v>139</v>
      </c>
      <c r="DJ1364" s="11" t="s">
        <v>2450</v>
      </c>
      <c r="KI1364" s="11" t="s">
        <v>138</v>
      </c>
      <c r="KK1364" s="11" t="s">
        <v>139</v>
      </c>
      <c r="KL1364" s="11" t="s">
        <v>148</v>
      </c>
      <c r="KM1364" s="10" t="s">
        <v>138</v>
      </c>
      <c r="KO1364" s="10" t="s">
        <v>139</v>
      </c>
      <c r="KP1364" s="10" t="s">
        <v>1257</v>
      </c>
      <c r="KQ1364" s="11" t="s">
        <v>138</v>
      </c>
      <c r="KS1364" s="11" t="s">
        <v>139</v>
      </c>
      <c r="KT1364" s="11" t="s">
        <v>1258</v>
      </c>
      <c r="KU1364" s="10" t="s">
        <v>138</v>
      </c>
      <c r="KW1364" s="10" t="s">
        <v>139</v>
      </c>
      <c r="KX1364" s="10" t="s">
        <v>148</v>
      </c>
      <c r="KY1364" s="11" t="s">
        <v>138</v>
      </c>
      <c r="LA1364" s="11" t="s">
        <v>139</v>
      </c>
      <c r="LB1364" s="11" t="s">
        <v>148</v>
      </c>
      <c r="LW1364" s="11" t="s">
        <v>138</v>
      </c>
      <c r="LY1364" s="11" t="s">
        <v>139</v>
      </c>
      <c r="NS1364" s="9" t="s">
        <v>1259</v>
      </c>
    </row>
    <row r="1365" spans="1:383" x14ac:dyDescent="0.3">
      <c r="A1365" s="8">
        <v>186</v>
      </c>
      <c r="B1365" s="8">
        <v>643903</v>
      </c>
      <c r="C1365" s="9" t="s">
        <v>1255</v>
      </c>
      <c r="D1365" s="8" t="s">
        <v>1261</v>
      </c>
      <c r="E1365" s="9" t="s">
        <v>146</v>
      </c>
      <c r="F1365" s="9" t="s">
        <v>129</v>
      </c>
      <c r="G1365" s="9" t="s">
        <v>130</v>
      </c>
      <c r="I1365" s="9" t="s">
        <v>120</v>
      </c>
      <c r="J1365" s="9" t="s">
        <v>121</v>
      </c>
      <c r="K1365" s="10" t="s">
        <v>122</v>
      </c>
      <c r="M1365" s="10" t="s">
        <v>123</v>
      </c>
      <c r="N1365" s="10" t="s">
        <v>1262</v>
      </c>
      <c r="O1365" s="11" t="s">
        <v>122</v>
      </c>
      <c r="Q1365" s="11" t="s">
        <v>123</v>
      </c>
      <c r="R1365" s="11" t="s">
        <v>1263</v>
      </c>
      <c r="AQ1365" s="10" t="s">
        <v>122</v>
      </c>
      <c r="AS1365" s="10" t="s">
        <v>123</v>
      </c>
      <c r="BK1365" s="11" t="s">
        <v>131</v>
      </c>
      <c r="BM1365" s="11" t="s">
        <v>123</v>
      </c>
      <c r="BN1365" s="11" t="s">
        <v>1264</v>
      </c>
      <c r="DG1365" s="11" t="s">
        <v>138</v>
      </c>
      <c r="DI1365" s="11" t="s">
        <v>139</v>
      </c>
      <c r="DJ1365" s="11" t="s">
        <v>2450</v>
      </c>
      <c r="KI1365" s="11" t="s">
        <v>138</v>
      </c>
      <c r="KK1365" s="11" t="s">
        <v>139</v>
      </c>
      <c r="KL1365" s="11" t="s">
        <v>148</v>
      </c>
      <c r="KM1365" s="10" t="s">
        <v>122</v>
      </c>
      <c r="KO1365" s="10" t="s">
        <v>123</v>
      </c>
      <c r="KP1365" s="10" t="s">
        <v>1265</v>
      </c>
      <c r="KQ1365" s="11" t="s">
        <v>122</v>
      </c>
      <c r="KS1365" s="11" t="s">
        <v>123</v>
      </c>
      <c r="KT1365" s="11" t="s">
        <v>1266</v>
      </c>
      <c r="KU1365" s="10" t="s">
        <v>138</v>
      </c>
      <c r="KW1365" s="10" t="s">
        <v>139</v>
      </c>
      <c r="KX1365" s="10" t="s">
        <v>148</v>
      </c>
      <c r="KY1365" s="11" t="s">
        <v>138</v>
      </c>
      <c r="LA1365" s="11" t="s">
        <v>139</v>
      </c>
      <c r="LB1365" s="11" t="s">
        <v>148</v>
      </c>
      <c r="LW1365" s="11" t="s">
        <v>138</v>
      </c>
      <c r="LY1365" s="11" t="s">
        <v>139</v>
      </c>
      <c r="NO1365" s="8" t="s">
        <v>1267</v>
      </c>
      <c r="NR1365" s="8" t="s">
        <v>1268</v>
      </c>
      <c r="NS1365" s="9" t="s">
        <v>1259</v>
      </c>
    </row>
    <row r="1366" spans="1:383" x14ac:dyDescent="0.3">
      <c r="A1366" s="8">
        <v>186</v>
      </c>
      <c r="B1366" s="8">
        <v>643903</v>
      </c>
      <c r="C1366" s="9" t="s">
        <v>1255</v>
      </c>
      <c r="D1366" s="8" t="s">
        <v>1261</v>
      </c>
      <c r="E1366" s="9" t="s">
        <v>146</v>
      </c>
      <c r="F1366" s="9" t="s">
        <v>129</v>
      </c>
      <c r="G1366" s="9" t="s">
        <v>130</v>
      </c>
      <c r="I1366" s="9" t="s">
        <v>368</v>
      </c>
      <c r="J1366" s="9" t="s">
        <v>121</v>
      </c>
      <c r="AQ1366" s="10" t="s">
        <v>122</v>
      </c>
      <c r="AS1366" s="10" t="s">
        <v>179</v>
      </c>
      <c r="BK1366" s="11" t="s">
        <v>131</v>
      </c>
      <c r="BM1366" s="11" t="s">
        <v>179</v>
      </c>
      <c r="BN1366" s="11" t="s">
        <v>1269</v>
      </c>
      <c r="NS1366" s="9" t="s">
        <v>1259</v>
      </c>
    </row>
    <row r="1367" spans="1:383" x14ac:dyDescent="0.3">
      <c r="A1367" s="8">
        <v>186</v>
      </c>
      <c r="B1367" s="8">
        <v>643903</v>
      </c>
      <c r="C1367" s="9" t="s">
        <v>1255</v>
      </c>
      <c r="D1367" s="8" t="s">
        <v>1256</v>
      </c>
      <c r="E1367" s="9" t="s">
        <v>146</v>
      </c>
      <c r="F1367" s="9" t="s">
        <v>129</v>
      </c>
      <c r="G1367" s="9" t="s">
        <v>130</v>
      </c>
      <c r="I1367" s="9" t="s">
        <v>1270</v>
      </c>
      <c r="J1367" s="9" t="s">
        <v>121</v>
      </c>
      <c r="KE1367" s="10" t="s">
        <v>138</v>
      </c>
      <c r="KG1367" s="10" t="s">
        <v>139</v>
      </c>
      <c r="KH1367" s="10" t="s">
        <v>148</v>
      </c>
      <c r="NS1367" s="9" t="s">
        <v>1259</v>
      </c>
    </row>
    <row r="1368" spans="1:383" x14ac:dyDescent="0.3">
      <c r="A1368" s="8">
        <v>186</v>
      </c>
      <c r="B1368" s="8">
        <v>643903</v>
      </c>
      <c r="C1368" s="9" t="s">
        <v>1255</v>
      </c>
      <c r="D1368" s="8" t="s">
        <v>1260</v>
      </c>
      <c r="E1368" s="9" t="s">
        <v>146</v>
      </c>
      <c r="F1368" s="9" t="s">
        <v>129</v>
      </c>
      <c r="G1368" s="9" t="s">
        <v>130</v>
      </c>
      <c r="I1368" s="9" t="s">
        <v>1270</v>
      </c>
      <c r="J1368" s="9" t="s">
        <v>121</v>
      </c>
      <c r="KE1368" s="10" t="s">
        <v>138</v>
      </c>
      <c r="KG1368" s="10" t="s">
        <v>139</v>
      </c>
      <c r="KH1368" s="10" t="s">
        <v>148</v>
      </c>
      <c r="NS1368" s="9" t="s">
        <v>1259</v>
      </c>
    </row>
    <row r="1369" spans="1:383" x14ac:dyDescent="0.3">
      <c r="A1369" s="8">
        <v>186</v>
      </c>
      <c r="B1369" s="8">
        <v>643903</v>
      </c>
      <c r="C1369" s="9" t="s">
        <v>1255</v>
      </c>
      <c r="D1369" s="8" t="s">
        <v>1261</v>
      </c>
      <c r="E1369" s="9" t="s">
        <v>146</v>
      </c>
      <c r="F1369" s="9" t="s">
        <v>129</v>
      </c>
      <c r="G1369" s="9" t="s">
        <v>130</v>
      </c>
      <c r="I1369" s="9" t="s">
        <v>1270</v>
      </c>
      <c r="J1369" s="9" t="s">
        <v>121</v>
      </c>
      <c r="KE1369" s="10" t="s">
        <v>138</v>
      </c>
      <c r="KG1369" s="10" t="s">
        <v>139</v>
      </c>
      <c r="KH1369" s="10" t="s">
        <v>148</v>
      </c>
      <c r="NS1369" s="9" t="s">
        <v>1259</v>
      </c>
    </row>
    <row r="1370" spans="1:383" x14ac:dyDescent="0.3">
      <c r="A1370" s="8">
        <v>187</v>
      </c>
      <c r="C1370" s="9" t="s">
        <v>1271</v>
      </c>
      <c r="D1370" s="8" t="s">
        <v>427</v>
      </c>
      <c r="E1370" s="9" t="s">
        <v>281</v>
      </c>
      <c r="F1370" s="9" t="s">
        <v>129</v>
      </c>
      <c r="G1370" s="9" t="s">
        <v>130</v>
      </c>
      <c r="I1370" s="9" t="s">
        <v>120</v>
      </c>
      <c r="J1370" s="9" t="s">
        <v>121</v>
      </c>
      <c r="K1370" s="10" t="s">
        <v>138</v>
      </c>
      <c r="M1370" s="10" t="s">
        <v>139</v>
      </c>
      <c r="N1370" s="10" t="s">
        <v>1272</v>
      </c>
      <c r="O1370" s="11" t="s">
        <v>138</v>
      </c>
      <c r="Q1370" s="11" t="s">
        <v>139</v>
      </c>
      <c r="R1370" s="11" t="s">
        <v>1273</v>
      </c>
      <c r="AQ1370" s="10" t="s">
        <v>122</v>
      </c>
      <c r="AR1370" s="10">
        <v>7.45</v>
      </c>
      <c r="AS1370" s="10" t="s">
        <v>139</v>
      </c>
      <c r="AU1370" s="11" t="s">
        <v>122</v>
      </c>
      <c r="AW1370" s="11" t="s">
        <v>139</v>
      </c>
      <c r="KI1370" s="11" t="s">
        <v>138</v>
      </c>
      <c r="KK1370" s="11" t="s">
        <v>139</v>
      </c>
      <c r="KL1370" s="11" t="s">
        <v>1274</v>
      </c>
      <c r="MQ1370" s="10" t="s">
        <v>138</v>
      </c>
      <c r="MS1370" s="10" t="s">
        <v>139</v>
      </c>
      <c r="MY1370" s="10" t="s">
        <v>138</v>
      </c>
      <c r="NA1370" s="10" t="s">
        <v>139</v>
      </c>
      <c r="NS1370" s="9" t="s">
        <v>2431</v>
      </c>
    </row>
    <row r="1371" spans="1:383" x14ac:dyDescent="0.3">
      <c r="A1371" s="8">
        <v>187</v>
      </c>
      <c r="C1371" s="9" t="s">
        <v>1271</v>
      </c>
      <c r="D1371" s="8" t="s">
        <v>754</v>
      </c>
      <c r="E1371" s="9" t="s">
        <v>281</v>
      </c>
      <c r="F1371" s="9" t="s">
        <v>129</v>
      </c>
      <c r="G1371" s="9" t="s">
        <v>130</v>
      </c>
      <c r="I1371" s="9" t="s">
        <v>120</v>
      </c>
      <c r="J1371" s="9" t="s">
        <v>121</v>
      </c>
      <c r="K1371" s="10" t="s">
        <v>138</v>
      </c>
      <c r="M1371" s="10" t="s">
        <v>139</v>
      </c>
      <c r="N1371" s="10" t="s">
        <v>1272</v>
      </c>
      <c r="O1371" s="11" t="s">
        <v>138</v>
      </c>
      <c r="Q1371" s="11" t="s">
        <v>139</v>
      </c>
      <c r="R1371" s="11" t="s">
        <v>1273</v>
      </c>
      <c r="AQ1371" s="10" t="s">
        <v>122</v>
      </c>
      <c r="AR1371" s="10">
        <v>16.47</v>
      </c>
      <c r="AS1371" s="10" t="s">
        <v>123</v>
      </c>
      <c r="AU1371" s="11" t="s">
        <v>122</v>
      </c>
      <c r="AW1371" s="11" t="s">
        <v>139</v>
      </c>
      <c r="KI1371" s="11" t="s">
        <v>404</v>
      </c>
      <c r="KK1371" s="11" t="s">
        <v>139</v>
      </c>
      <c r="KL1371" s="11" t="s">
        <v>1274</v>
      </c>
      <c r="MQ1371" s="10" t="s">
        <v>138</v>
      </c>
      <c r="MS1371" s="10" t="s">
        <v>139</v>
      </c>
      <c r="MY1371" s="10" t="s">
        <v>138</v>
      </c>
      <c r="NA1371" s="10" t="s">
        <v>139</v>
      </c>
      <c r="NS1371" s="9" t="s">
        <v>2431</v>
      </c>
    </row>
    <row r="1372" spans="1:383" x14ac:dyDescent="0.3">
      <c r="A1372" s="8">
        <v>187</v>
      </c>
      <c r="C1372" s="9" t="s">
        <v>1271</v>
      </c>
      <c r="D1372" s="8" t="s">
        <v>1053</v>
      </c>
      <c r="E1372" s="9" t="s">
        <v>281</v>
      </c>
      <c r="F1372" s="9" t="s">
        <v>129</v>
      </c>
      <c r="G1372" s="9" t="s">
        <v>130</v>
      </c>
      <c r="I1372" s="9" t="s">
        <v>120</v>
      </c>
      <c r="J1372" s="9" t="s">
        <v>121</v>
      </c>
      <c r="K1372" s="10" t="s">
        <v>138</v>
      </c>
      <c r="M1372" s="10" t="s">
        <v>139</v>
      </c>
      <c r="N1372" s="10" t="s">
        <v>1272</v>
      </c>
      <c r="O1372" s="11" t="s">
        <v>138</v>
      </c>
      <c r="Q1372" s="11" t="s">
        <v>139</v>
      </c>
      <c r="R1372" s="11" t="s">
        <v>1273</v>
      </c>
      <c r="AQ1372" s="10" t="s">
        <v>122</v>
      </c>
      <c r="AR1372" s="10">
        <v>9.9600000000000009</v>
      </c>
      <c r="AS1372" s="10" t="s">
        <v>139</v>
      </c>
      <c r="AU1372" s="11" t="s">
        <v>122</v>
      </c>
      <c r="AW1372" s="11" t="s">
        <v>139</v>
      </c>
      <c r="KI1372" s="11" t="s">
        <v>404</v>
      </c>
      <c r="KK1372" s="11" t="s">
        <v>139</v>
      </c>
      <c r="KL1372" s="11" t="s">
        <v>1274</v>
      </c>
      <c r="MQ1372" s="10" t="s">
        <v>122</v>
      </c>
      <c r="MS1372" s="10" t="s">
        <v>123</v>
      </c>
      <c r="MY1372" s="10" t="s">
        <v>138</v>
      </c>
      <c r="NA1372" s="10" t="s">
        <v>139</v>
      </c>
      <c r="NS1372" s="9" t="s">
        <v>2431</v>
      </c>
    </row>
    <row r="1373" spans="1:383" x14ac:dyDescent="0.3">
      <c r="A1373" s="8">
        <v>187</v>
      </c>
      <c r="C1373" s="9" t="s">
        <v>1271</v>
      </c>
      <c r="D1373" s="8" t="s">
        <v>427</v>
      </c>
      <c r="E1373" s="9" t="s">
        <v>146</v>
      </c>
      <c r="F1373" s="9" t="s">
        <v>129</v>
      </c>
      <c r="G1373" s="9" t="s">
        <v>130</v>
      </c>
      <c r="I1373" s="9" t="s">
        <v>564</v>
      </c>
      <c r="J1373" s="9" t="s">
        <v>121</v>
      </c>
      <c r="EI1373" s="10" t="s">
        <v>131</v>
      </c>
      <c r="EJ1373" s="10">
        <v>-24.82</v>
      </c>
      <c r="EK1373" s="10" t="s">
        <v>123</v>
      </c>
      <c r="EL1373" s="10" t="s">
        <v>148</v>
      </c>
      <c r="NS1373" s="9" t="s">
        <v>2431</v>
      </c>
    </row>
    <row r="1374" spans="1:383" x14ac:dyDescent="0.3">
      <c r="A1374" s="8">
        <v>187</v>
      </c>
      <c r="C1374" s="9" t="s">
        <v>1271</v>
      </c>
      <c r="D1374" s="8" t="s">
        <v>754</v>
      </c>
      <c r="E1374" s="9" t="s">
        <v>146</v>
      </c>
      <c r="F1374" s="9" t="s">
        <v>129</v>
      </c>
      <c r="G1374" s="9" t="s">
        <v>130</v>
      </c>
      <c r="I1374" s="9" t="s">
        <v>564</v>
      </c>
      <c r="J1374" s="9" t="s">
        <v>121</v>
      </c>
      <c r="EI1374" s="10" t="s">
        <v>131</v>
      </c>
      <c r="EJ1374" s="10">
        <v>-32.08</v>
      </c>
      <c r="EK1374" s="10" t="s">
        <v>123</v>
      </c>
      <c r="EL1374" s="10" t="s">
        <v>148</v>
      </c>
      <c r="NS1374" s="9" t="s">
        <v>2431</v>
      </c>
    </row>
    <row r="1375" spans="1:383" x14ac:dyDescent="0.3">
      <c r="A1375" s="8">
        <v>187</v>
      </c>
      <c r="C1375" s="9" t="s">
        <v>1271</v>
      </c>
      <c r="D1375" s="8" t="s">
        <v>1053</v>
      </c>
      <c r="E1375" s="9" t="s">
        <v>146</v>
      </c>
      <c r="F1375" s="9" t="s">
        <v>129</v>
      </c>
      <c r="G1375" s="9" t="s">
        <v>130</v>
      </c>
      <c r="I1375" s="9" t="s">
        <v>564</v>
      </c>
      <c r="J1375" s="9" t="s">
        <v>121</v>
      </c>
      <c r="EI1375" s="10" t="s">
        <v>131</v>
      </c>
      <c r="EJ1375" s="10">
        <v>-30.93</v>
      </c>
      <c r="EK1375" s="10" t="s">
        <v>123</v>
      </c>
      <c r="EL1375" s="10" t="s">
        <v>148</v>
      </c>
      <c r="NS1375" s="9" t="s">
        <v>2431</v>
      </c>
    </row>
    <row r="1376" spans="1:383" x14ac:dyDescent="0.3">
      <c r="A1376" s="8">
        <v>187</v>
      </c>
      <c r="C1376" s="9" t="s">
        <v>1271</v>
      </c>
      <c r="D1376" s="8" t="s">
        <v>427</v>
      </c>
      <c r="E1376" s="9" t="s">
        <v>1062</v>
      </c>
      <c r="F1376" s="9" t="s">
        <v>129</v>
      </c>
      <c r="G1376" s="9" t="s">
        <v>130</v>
      </c>
      <c r="I1376" s="9" t="s">
        <v>147</v>
      </c>
      <c r="J1376" s="9" t="s">
        <v>121</v>
      </c>
      <c r="BS1376" s="11" t="s">
        <v>122</v>
      </c>
      <c r="BU1376" s="11" t="s">
        <v>123</v>
      </c>
      <c r="BV1376" s="11" t="s">
        <v>148</v>
      </c>
      <c r="NS1376" s="9" t="s">
        <v>2431</v>
      </c>
    </row>
    <row r="1377" spans="1:383" x14ac:dyDescent="0.3">
      <c r="A1377" s="8">
        <v>187</v>
      </c>
      <c r="C1377" s="9" t="s">
        <v>1271</v>
      </c>
      <c r="D1377" s="8" t="s">
        <v>754</v>
      </c>
      <c r="E1377" s="9" t="s">
        <v>1062</v>
      </c>
      <c r="F1377" s="9" t="s">
        <v>129</v>
      </c>
      <c r="G1377" s="9" t="s">
        <v>130</v>
      </c>
      <c r="I1377" s="9" t="s">
        <v>147</v>
      </c>
      <c r="J1377" s="9" t="s">
        <v>121</v>
      </c>
      <c r="BS1377" s="11" t="s">
        <v>122</v>
      </c>
      <c r="BU1377" s="11" t="s">
        <v>123</v>
      </c>
      <c r="BV1377" s="11" t="s">
        <v>148</v>
      </c>
      <c r="NS1377" s="9" t="s">
        <v>2431</v>
      </c>
    </row>
    <row r="1378" spans="1:383" x14ac:dyDescent="0.3">
      <c r="A1378" s="8">
        <v>187</v>
      </c>
      <c r="C1378" s="9" t="s">
        <v>1271</v>
      </c>
      <c r="D1378" s="8" t="s">
        <v>1053</v>
      </c>
      <c r="E1378" s="9" t="s">
        <v>1062</v>
      </c>
      <c r="F1378" s="9" t="s">
        <v>129</v>
      </c>
      <c r="G1378" s="9" t="s">
        <v>130</v>
      </c>
      <c r="I1378" s="9" t="s">
        <v>147</v>
      </c>
      <c r="J1378" s="9" t="s">
        <v>121</v>
      </c>
      <c r="BS1378" s="11" t="s">
        <v>122</v>
      </c>
      <c r="BU1378" s="11" t="s">
        <v>123</v>
      </c>
      <c r="BV1378" s="11" t="s">
        <v>148</v>
      </c>
      <c r="NS1378" s="9" t="s">
        <v>2431</v>
      </c>
    </row>
    <row r="1379" spans="1:383" x14ac:dyDescent="0.3">
      <c r="A1379" s="8">
        <v>188</v>
      </c>
      <c r="C1379" s="9" t="s">
        <v>1275</v>
      </c>
      <c r="D1379" s="8" t="s">
        <v>675</v>
      </c>
      <c r="E1379" s="9" t="s">
        <v>116</v>
      </c>
      <c r="F1379" s="9" t="s">
        <v>129</v>
      </c>
      <c r="G1379" s="9" t="s">
        <v>359</v>
      </c>
      <c r="H1379" s="9" t="s">
        <v>676</v>
      </c>
      <c r="I1379" s="9" t="s">
        <v>120</v>
      </c>
      <c r="J1379" s="9" t="s">
        <v>121</v>
      </c>
      <c r="O1379" s="11" t="s">
        <v>122</v>
      </c>
      <c r="Q1379" s="11" t="s">
        <v>123</v>
      </c>
      <c r="R1379" s="11" t="s">
        <v>677</v>
      </c>
      <c r="NS1379" s="9" t="s">
        <v>678</v>
      </c>
    </row>
    <row r="1380" spans="1:383" x14ac:dyDescent="0.3">
      <c r="A1380" s="8">
        <v>189</v>
      </c>
      <c r="C1380" s="9" t="s">
        <v>1276</v>
      </c>
      <c r="D1380" s="8" t="s">
        <v>1277</v>
      </c>
      <c r="E1380" s="9" t="s">
        <v>146</v>
      </c>
      <c r="F1380" s="9" t="s">
        <v>129</v>
      </c>
      <c r="G1380" s="9" t="s">
        <v>118</v>
      </c>
      <c r="I1380" s="9" t="s">
        <v>120</v>
      </c>
      <c r="J1380" s="9" t="s">
        <v>121</v>
      </c>
      <c r="K1380" s="10" t="s">
        <v>122</v>
      </c>
      <c r="L1380" s="10">
        <v>106</v>
      </c>
      <c r="M1380" s="10" t="s">
        <v>123</v>
      </c>
      <c r="N1380" s="10" t="s">
        <v>535</v>
      </c>
      <c r="NS1380" s="9" t="s">
        <v>536</v>
      </c>
    </row>
    <row r="1381" spans="1:383" x14ac:dyDescent="0.3">
      <c r="A1381" s="8">
        <v>189</v>
      </c>
      <c r="C1381" s="9" t="s">
        <v>1276</v>
      </c>
      <c r="D1381" s="8" t="s">
        <v>1277</v>
      </c>
      <c r="E1381" s="9" t="s">
        <v>537</v>
      </c>
      <c r="F1381" s="9" t="s">
        <v>129</v>
      </c>
      <c r="G1381" s="9" t="s">
        <v>118</v>
      </c>
      <c r="I1381" s="9" t="s">
        <v>144</v>
      </c>
      <c r="J1381" s="9" t="s">
        <v>121</v>
      </c>
      <c r="BO1381" s="10" t="s">
        <v>131</v>
      </c>
      <c r="BP1381" s="10">
        <v>-26.7</v>
      </c>
      <c r="BQ1381" s="10" t="s">
        <v>123</v>
      </c>
      <c r="BR1381" s="10" t="s">
        <v>538</v>
      </c>
      <c r="NS1381" s="9" t="s">
        <v>536</v>
      </c>
    </row>
    <row r="1382" spans="1:383" x14ac:dyDescent="0.3">
      <c r="A1382" s="8">
        <v>189</v>
      </c>
      <c r="C1382" s="9" t="s">
        <v>1276</v>
      </c>
      <c r="D1382" s="8" t="s">
        <v>1277</v>
      </c>
      <c r="E1382" s="9" t="s">
        <v>146</v>
      </c>
      <c r="F1382" s="9" t="s">
        <v>129</v>
      </c>
      <c r="G1382" s="9" t="s">
        <v>130</v>
      </c>
      <c r="I1382" s="9" t="s">
        <v>120</v>
      </c>
      <c r="J1382" s="9" t="s">
        <v>121</v>
      </c>
      <c r="AQ1382" s="10" t="s">
        <v>138</v>
      </c>
      <c r="AS1382" s="10" t="s">
        <v>139</v>
      </c>
      <c r="BK1382" s="11" t="s">
        <v>131</v>
      </c>
      <c r="BL1382" s="11">
        <v>-30.6</v>
      </c>
      <c r="BM1382" s="11" t="s">
        <v>123</v>
      </c>
      <c r="BN1382" s="11" t="s">
        <v>539</v>
      </c>
      <c r="NR1382" s="8" t="s">
        <v>284</v>
      </c>
      <c r="NS1382" s="9" t="s">
        <v>536</v>
      </c>
    </row>
    <row r="1383" spans="1:383" x14ac:dyDescent="0.3">
      <c r="A1383" s="8">
        <v>189</v>
      </c>
      <c r="C1383" s="9" t="s">
        <v>1276</v>
      </c>
      <c r="D1383" s="8" t="s">
        <v>1277</v>
      </c>
      <c r="E1383" s="9" t="s">
        <v>146</v>
      </c>
      <c r="F1383" s="9" t="s">
        <v>129</v>
      </c>
      <c r="G1383" s="9" t="s">
        <v>130</v>
      </c>
      <c r="H1383" s="9" t="s">
        <v>541</v>
      </c>
      <c r="I1383" s="9" t="s">
        <v>120</v>
      </c>
      <c r="J1383" s="9" t="s">
        <v>121</v>
      </c>
      <c r="AQ1383" s="10" t="s">
        <v>122</v>
      </c>
      <c r="AR1383" s="10">
        <v>22.5</v>
      </c>
      <c r="AS1383" s="10" t="s">
        <v>123</v>
      </c>
      <c r="NS1383" s="9" t="s">
        <v>536</v>
      </c>
    </row>
    <row r="1384" spans="1:383" x14ac:dyDescent="0.3">
      <c r="A1384" s="8">
        <v>190</v>
      </c>
      <c r="B1384" s="8">
        <v>5702062</v>
      </c>
      <c r="C1384" s="9" t="s">
        <v>1278</v>
      </c>
      <c r="D1384" s="8" t="s">
        <v>115</v>
      </c>
      <c r="E1384" s="9" t="s">
        <v>116</v>
      </c>
      <c r="F1384" s="9" t="s">
        <v>117</v>
      </c>
      <c r="G1384" s="9" t="s">
        <v>118</v>
      </c>
      <c r="H1384" s="9" t="s">
        <v>119</v>
      </c>
      <c r="I1384" s="9" t="s">
        <v>120</v>
      </c>
      <c r="J1384" s="9" t="s">
        <v>121</v>
      </c>
      <c r="K1384" s="10" t="s">
        <v>122</v>
      </c>
      <c r="L1384" s="10">
        <v>29</v>
      </c>
      <c r="M1384" s="10" t="s">
        <v>123</v>
      </c>
      <c r="N1384" s="10" t="s">
        <v>124</v>
      </c>
      <c r="AQ1384" s="10" t="s">
        <v>122</v>
      </c>
      <c r="AR1384" s="10">
        <v>12</v>
      </c>
      <c r="AS1384" s="10" t="s">
        <v>123</v>
      </c>
      <c r="NS1384" s="9" t="s">
        <v>125</v>
      </c>
    </row>
    <row r="1385" spans="1:383" x14ac:dyDescent="0.3">
      <c r="A1385" s="8">
        <v>191</v>
      </c>
      <c r="B1385" s="8">
        <v>71401</v>
      </c>
      <c r="C1385" s="9" t="s">
        <v>1279</v>
      </c>
      <c r="D1385" s="8" t="s">
        <v>115</v>
      </c>
      <c r="E1385" s="9" t="s">
        <v>116</v>
      </c>
      <c r="F1385" s="9" t="s">
        <v>117</v>
      </c>
      <c r="G1385" s="9" t="s">
        <v>118</v>
      </c>
      <c r="H1385" s="9" t="s">
        <v>119</v>
      </c>
      <c r="I1385" s="9" t="s">
        <v>120</v>
      </c>
      <c r="J1385" s="9" t="s">
        <v>121</v>
      </c>
      <c r="K1385" s="10" t="s">
        <v>122</v>
      </c>
      <c r="L1385" s="10">
        <v>27</v>
      </c>
      <c r="M1385" s="10" t="s">
        <v>139</v>
      </c>
      <c r="N1385" s="10" t="s">
        <v>124</v>
      </c>
      <c r="AQ1385" s="10" t="s">
        <v>122</v>
      </c>
      <c r="AR1385" s="10">
        <v>15</v>
      </c>
      <c r="AS1385" s="10" t="s">
        <v>123</v>
      </c>
      <c r="NS1385" s="9" t="s">
        <v>125</v>
      </c>
    </row>
    <row r="1386" spans="1:383" x14ac:dyDescent="0.3">
      <c r="A1386" s="8">
        <v>192</v>
      </c>
      <c r="C1386" s="9" t="s">
        <v>1280</v>
      </c>
      <c r="D1386" s="8" t="s">
        <v>1281</v>
      </c>
      <c r="E1386" s="9" t="s">
        <v>153</v>
      </c>
      <c r="F1386" s="9" t="s">
        <v>129</v>
      </c>
      <c r="G1386" s="9" t="s">
        <v>130</v>
      </c>
      <c r="I1386" s="9" t="s">
        <v>120</v>
      </c>
      <c r="J1386" s="9" t="s">
        <v>121</v>
      </c>
      <c r="KI1386" s="11" t="s">
        <v>138</v>
      </c>
      <c r="KK1386" s="11" t="s">
        <v>139</v>
      </c>
      <c r="KM1386" s="10" t="s">
        <v>138</v>
      </c>
      <c r="KO1386" s="10" t="s">
        <v>139</v>
      </c>
      <c r="LW1386" s="11" t="s">
        <v>138</v>
      </c>
      <c r="LY1386" s="11" t="s">
        <v>139</v>
      </c>
      <c r="NS1386" s="8" t="s">
        <v>2417</v>
      </c>
    </row>
    <row r="1387" spans="1:383" x14ac:dyDescent="0.3">
      <c r="A1387" s="8">
        <v>192</v>
      </c>
      <c r="C1387" s="9" t="s">
        <v>1280</v>
      </c>
      <c r="D1387" s="8" t="s">
        <v>1281</v>
      </c>
      <c r="E1387" s="9" t="s">
        <v>141</v>
      </c>
      <c r="F1387" s="9" t="s">
        <v>129</v>
      </c>
      <c r="G1387" s="9" t="s">
        <v>130</v>
      </c>
      <c r="H1387" s="9" t="s">
        <v>289</v>
      </c>
      <c r="I1387" s="9" t="s">
        <v>120</v>
      </c>
      <c r="J1387" s="9" t="s">
        <v>121</v>
      </c>
      <c r="K1387" s="10" t="s">
        <v>122</v>
      </c>
      <c r="L1387" s="10">
        <v>18</v>
      </c>
      <c r="M1387" s="10" t="s">
        <v>123</v>
      </c>
      <c r="N1387" s="10" t="s">
        <v>1282</v>
      </c>
      <c r="O1387" s="11" t="s">
        <v>122</v>
      </c>
      <c r="P1387" s="11">
        <v>21.1</v>
      </c>
      <c r="Q1387" s="11" t="s">
        <v>123</v>
      </c>
      <c r="R1387" s="11" t="s">
        <v>828</v>
      </c>
      <c r="NS1387" s="8" t="s">
        <v>2417</v>
      </c>
    </row>
    <row r="1388" spans="1:383" x14ac:dyDescent="0.3">
      <c r="A1388" s="8">
        <v>192</v>
      </c>
      <c r="C1388" s="9" t="s">
        <v>1280</v>
      </c>
      <c r="D1388" s="8" t="s">
        <v>563</v>
      </c>
      <c r="E1388" s="9" t="s">
        <v>153</v>
      </c>
      <c r="F1388" s="9" t="s">
        <v>129</v>
      </c>
      <c r="G1388" s="9" t="s">
        <v>130</v>
      </c>
      <c r="I1388" s="9" t="s">
        <v>203</v>
      </c>
      <c r="J1388" s="9" t="s">
        <v>234</v>
      </c>
      <c r="KM1388" s="10" t="s">
        <v>122</v>
      </c>
      <c r="KO1388" s="10" t="s">
        <v>139</v>
      </c>
      <c r="KP1388" s="10" t="s">
        <v>1283</v>
      </c>
      <c r="KQ1388" s="11" t="s">
        <v>138</v>
      </c>
      <c r="KS1388" s="11" t="s">
        <v>139</v>
      </c>
      <c r="KT1388" s="11" t="s">
        <v>1284</v>
      </c>
      <c r="NS1388" s="8" t="s">
        <v>2417</v>
      </c>
    </row>
    <row r="1389" spans="1:383" x14ac:dyDescent="0.3">
      <c r="A1389" s="8">
        <v>192</v>
      </c>
      <c r="C1389" s="9" t="s">
        <v>1280</v>
      </c>
      <c r="D1389" s="8" t="s">
        <v>789</v>
      </c>
      <c r="E1389" s="9" t="s">
        <v>153</v>
      </c>
      <c r="F1389" s="9" t="s">
        <v>129</v>
      </c>
      <c r="G1389" s="9" t="s">
        <v>130</v>
      </c>
      <c r="I1389" s="9" t="s">
        <v>203</v>
      </c>
      <c r="J1389" s="9" t="s">
        <v>234</v>
      </c>
      <c r="KM1389" s="10" t="s">
        <v>122</v>
      </c>
      <c r="KO1389" s="10" t="s">
        <v>123</v>
      </c>
      <c r="KP1389" s="10" t="s">
        <v>1283</v>
      </c>
      <c r="KQ1389" s="11" t="s">
        <v>122</v>
      </c>
      <c r="KS1389" s="11" t="s">
        <v>123</v>
      </c>
      <c r="KT1389" s="11" t="s">
        <v>1284</v>
      </c>
      <c r="NS1389" s="8" t="s">
        <v>2417</v>
      </c>
    </row>
    <row r="1390" spans="1:383" x14ac:dyDescent="0.3">
      <c r="A1390" s="8">
        <v>192</v>
      </c>
      <c r="C1390" s="9" t="s">
        <v>1280</v>
      </c>
      <c r="D1390" s="8" t="s">
        <v>1281</v>
      </c>
      <c r="E1390" s="9" t="s">
        <v>153</v>
      </c>
      <c r="F1390" s="9" t="s">
        <v>129</v>
      </c>
      <c r="G1390" s="9" t="s">
        <v>130</v>
      </c>
      <c r="I1390" s="9" t="s">
        <v>203</v>
      </c>
      <c r="J1390" s="9" t="s">
        <v>234</v>
      </c>
      <c r="BK1390" s="11" t="s">
        <v>131</v>
      </c>
      <c r="BL1390" s="11">
        <v>-50.8</v>
      </c>
      <c r="BM1390" s="11" t="s">
        <v>123</v>
      </c>
      <c r="BN1390" s="11" t="s">
        <v>1285</v>
      </c>
      <c r="BW1390" s="10" t="s">
        <v>122</v>
      </c>
      <c r="BX1390" s="10">
        <v>100.7</v>
      </c>
      <c r="BY1390" s="10" t="s">
        <v>123</v>
      </c>
      <c r="BZ1390" s="10" t="s">
        <v>1283</v>
      </c>
      <c r="HC1390" s="10" t="s">
        <v>131</v>
      </c>
      <c r="HD1390" s="10">
        <v>-26</v>
      </c>
      <c r="HE1390" s="10" t="s">
        <v>123</v>
      </c>
      <c r="HF1390" s="10" t="s">
        <v>1283</v>
      </c>
      <c r="KI1390" s="11" t="s">
        <v>138</v>
      </c>
      <c r="KK1390" s="11" t="s">
        <v>139</v>
      </c>
      <c r="KL1390" s="11" t="s">
        <v>1283</v>
      </c>
      <c r="KM1390" s="10" t="s">
        <v>122</v>
      </c>
      <c r="KO1390" s="10" t="s">
        <v>123</v>
      </c>
      <c r="KP1390" s="10" t="s">
        <v>1283</v>
      </c>
      <c r="KQ1390" s="11" t="s">
        <v>122</v>
      </c>
      <c r="KS1390" s="11" t="s">
        <v>123</v>
      </c>
      <c r="KT1390" s="11" t="s">
        <v>1284</v>
      </c>
      <c r="NS1390" s="8" t="s">
        <v>2417</v>
      </c>
    </row>
    <row r="1391" spans="1:383" x14ac:dyDescent="0.3">
      <c r="A1391" s="8">
        <v>192</v>
      </c>
      <c r="C1391" s="9" t="s">
        <v>1280</v>
      </c>
      <c r="D1391" s="8" t="s">
        <v>901</v>
      </c>
      <c r="E1391" s="9" t="s">
        <v>153</v>
      </c>
      <c r="F1391" s="9" t="s">
        <v>129</v>
      </c>
      <c r="G1391" s="9" t="s">
        <v>130</v>
      </c>
      <c r="I1391" s="9" t="s">
        <v>203</v>
      </c>
      <c r="J1391" s="9" t="s">
        <v>234</v>
      </c>
      <c r="KQ1391" s="11" t="s">
        <v>122</v>
      </c>
      <c r="KS1391" s="11" t="s">
        <v>123</v>
      </c>
      <c r="KT1391" s="11" t="s">
        <v>1284</v>
      </c>
      <c r="NS1391" s="8" t="s">
        <v>2417</v>
      </c>
    </row>
    <row r="1392" spans="1:383" x14ac:dyDescent="0.3">
      <c r="A1392" s="8">
        <v>192</v>
      </c>
      <c r="C1392" s="9" t="s">
        <v>1280</v>
      </c>
      <c r="D1392" s="8" t="s">
        <v>1137</v>
      </c>
      <c r="E1392" s="9" t="s">
        <v>153</v>
      </c>
      <c r="F1392" s="9" t="s">
        <v>129</v>
      </c>
      <c r="G1392" s="9" t="s">
        <v>130</v>
      </c>
      <c r="I1392" s="9" t="s">
        <v>203</v>
      </c>
      <c r="J1392" s="9" t="s">
        <v>234</v>
      </c>
      <c r="KQ1392" s="11" t="s">
        <v>138</v>
      </c>
      <c r="KS1392" s="11" t="s">
        <v>139</v>
      </c>
      <c r="KT1392" s="11" t="s">
        <v>1284</v>
      </c>
      <c r="NS1392" s="8" t="s">
        <v>2417</v>
      </c>
    </row>
    <row r="1393" spans="1:383" x14ac:dyDescent="0.3">
      <c r="A1393" s="8">
        <v>192</v>
      </c>
      <c r="C1393" s="9" t="s">
        <v>1280</v>
      </c>
      <c r="D1393" s="8" t="s">
        <v>563</v>
      </c>
      <c r="E1393" s="9" t="s">
        <v>153</v>
      </c>
      <c r="F1393" s="9" t="s">
        <v>129</v>
      </c>
      <c r="G1393" s="9" t="s">
        <v>130</v>
      </c>
      <c r="H1393" s="9" t="s">
        <v>289</v>
      </c>
      <c r="I1393" s="9" t="s">
        <v>203</v>
      </c>
      <c r="J1393" s="9" t="s">
        <v>369</v>
      </c>
      <c r="AQ1393" s="10" t="s">
        <v>122</v>
      </c>
      <c r="AR1393" s="10">
        <v>15</v>
      </c>
      <c r="AS1393" s="10" t="s">
        <v>123</v>
      </c>
      <c r="AT1393" s="10" t="s">
        <v>1286</v>
      </c>
      <c r="NS1393" s="8" t="s">
        <v>2417</v>
      </c>
    </row>
    <row r="1394" spans="1:383" x14ac:dyDescent="0.3">
      <c r="A1394" s="8">
        <v>192</v>
      </c>
      <c r="C1394" s="9" t="s">
        <v>1280</v>
      </c>
      <c r="D1394" s="8" t="s">
        <v>789</v>
      </c>
      <c r="E1394" s="9" t="s">
        <v>153</v>
      </c>
      <c r="F1394" s="9" t="s">
        <v>129</v>
      </c>
      <c r="G1394" s="9" t="s">
        <v>130</v>
      </c>
      <c r="H1394" s="9" t="s">
        <v>289</v>
      </c>
      <c r="I1394" s="9" t="s">
        <v>203</v>
      </c>
      <c r="J1394" s="9" t="s">
        <v>369</v>
      </c>
      <c r="AQ1394" s="10" t="s">
        <v>122</v>
      </c>
      <c r="AR1394" s="10">
        <v>25.2</v>
      </c>
      <c r="AS1394" s="10" t="s">
        <v>123</v>
      </c>
      <c r="AT1394" s="10" t="s">
        <v>1286</v>
      </c>
      <c r="NS1394" s="8" t="s">
        <v>2417</v>
      </c>
    </row>
    <row r="1395" spans="1:383" x14ac:dyDescent="0.3">
      <c r="A1395" s="8">
        <v>192</v>
      </c>
      <c r="C1395" s="9" t="s">
        <v>1280</v>
      </c>
      <c r="D1395" s="8" t="s">
        <v>1281</v>
      </c>
      <c r="E1395" s="9" t="s">
        <v>153</v>
      </c>
      <c r="F1395" s="9" t="s">
        <v>129</v>
      </c>
      <c r="G1395" s="9" t="s">
        <v>130</v>
      </c>
      <c r="H1395" s="9" t="s">
        <v>289</v>
      </c>
      <c r="I1395" s="9" t="s">
        <v>203</v>
      </c>
      <c r="J1395" s="9" t="s">
        <v>369</v>
      </c>
      <c r="AQ1395" s="10" t="s">
        <v>122</v>
      </c>
      <c r="AR1395" s="10">
        <v>33.4</v>
      </c>
      <c r="AS1395" s="10" t="s">
        <v>123</v>
      </c>
      <c r="AT1395" s="10" t="s">
        <v>1286</v>
      </c>
      <c r="NS1395" s="8" t="s">
        <v>2417</v>
      </c>
    </row>
    <row r="1396" spans="1:383" x14ac:dyDescent="0.3">
      <c r="A1396" s="8">
        <v>192</v>
      </c>
      <c r="C1396" s="9" t="s">
        <v>1280</v>
      </c>
      <c r="D1396" s="8" t="s">
        <v>563</v>
      </c>
      <c r="E1396" s="9" t="s">
        <v>153</v>
      </c>
      <c r="F1396" s="9" t="s">
        <v>129</v>
      </c>
      <c r="G1396" s="9" t="s">
        <v>130</v>
      </c>
      <c r="I1396" s="9" t="s">
        <v>203</v>
      </c>
      <c r="J1396" s="9" t="s">
        <v>369</v>
      </c>
      <c r="LW1396" s="11" t="s">
        <v>138</v>
      </c>
      <c r="LY1396" s="11" t="s">
        <v>139</v>
      </c>
      <c r="LZ1396" s="11" t="s">
        <v>1287</v>
      </c>
      <c r="NS1396" s="8" t="s">
        <v>2417</v>
      </c>
    </row>
    <row r="1397" spans="1:383" x14ac:dyDescent="0.3">
      <c r="A1397" s="8">
        <v>192</v>
      </c>
      <c r="C1397" s="9" t="s">
        <v>1280</v>
      </c>
      <c r="D1397" s="8" t="s">
        <v>789</v>
      </c>
      <c r="E1397" s="9" t="s">
        <v>153</v>
      </c>
      <c r="F1397" s="9" t="s">
        <v>129</v>
      </c>
      <c r="G1397" s="9" t="s">
        <v>130</v>
      </c>
      <c r="I1397" s="9" t="s">
        <v>203</v>
      </c>
      <c r="J1397" s="9" t="s">
        <v>369</v>
      </c>
      <c r="LW1397" s="11" t="s">
        <v>138</v>
      </c>
      <c r="LY1397" s="11" t="s">
        <v>139</v>
      </c>
      <c r="LZ1397" s="11" t="s">
        <v>1287</v>
      </c>
      <c r="NS1397" s="8" t="s">
        <v>2417</v>
      </c>
    </row>
    <row r="1398" spans="1:383" x14ac:dyDescent="0.3">
      <c r="A1398" s="8">
        <v>192</v>
      </c>
      <c r="C1398" s="9" t="s">
        <v>1280</v>
      </c>
      <c r="D1398" s="8" t="s">
        <v>1281</v>
      </c>
      <c r="E1398" s="9" t="s">
        <v>153</v>
      </c>
      <c r="F1398" s="9" t="s">
        <v>129</v>
      </c>
      <c r="G1398" s="9" t="s">
        <v>130</v>
      </c>
      <c r="I1398" s="9" t="s">
        <v>203</v>
      </c>
      <c r="J1398" s="9" t="s">
        <v>369</v>
      </c>
      <c r="LW1398" s="11" t="s">
        <v>138</v>
      </c>
      <c r="LY1398" s="11" t="s">
        <v>139</v>
      </c>
      <c r="LZ1398" s="11" t="s">
        <v>1287</v>
      </c>
      <c r="NS1398" s="8" t="s">
        <v>2417</v>
      </c>
    </row>
    <row r="1399" spans="1:383" x14ac:dyDescent="0.3">
      <c r="A1399" s="8">
        <v>192</v>
      </c>
      <c r="C1399" s="9" t="s">
        <v>1280</v>
      </c>
      <c r="D1399" s="8" t="s">
        <v>1281</v>
      </c>
      <c r="E1399" s="9" t="s">
        <v>153</v>
      </c>
      <c r="F1399" s="9" t="s">
        <v>129</v>
      </c>
      <c r="G1399" s="9" t="s">
        <v>130</v>
      </c>
      <c r="I1399" s="9" t="s">
        <v>228</v>
      </c>
      <c r="J1399" s="9" t="s">
        <v>234</v>
      </c>
      <c r="CM1399" s="10" t="s">
        <v>131</v>
      </c>
      <c r="CN1399" s="10">
        <v>-47.5</v>
      </c>
      <c r="CO1399" s="10" t="s">
        <v>123</v>
      </c>
      <c r="CP1399" s="10" t="s">
        <v>1288</v>
      </c>
      <c r="NS1399" s="8" t="s">
        <v>2417</v>
      </c>
    </row>
    <row r="1400" spans="1:383" x14ac:dyDescent="0.3">
      <c r="A1400" s="8">
        <v>192</v>
      </c>
      <c r="C1400" s="9" t="s">
        <v>1280</v>
      </c>
      <c r="D1400" s="8" t="s">
        <v>1281</v>
      </c>
      <c r="E1400" s="9" t="s">
        <v>153</v>
      </c>
      <c r="F1400" s="9" t="s">
        <v>129</v>
      </c>
      <c r="G1400" s="9" t="s">
        <v>130</v>
      </c>
      <c r="I1400" s="9" t="s">
        <v>972</v>
      </c>
      <c r="J1400" s="9" t="s">
        <v>234</v>
      </c>
      <c r="JK1400" s="11" t="s">
        <v>122</v>
      </c>
      <c r="JM1400" s="11" t="s">
        <v>123</v>
      </c>
      <c r="JN1400" s="11" t="s">
        <v>1289</v>
      </c>
      <c r="NS1400" s="8" t="s">
        <v>2417</v>
      </c>
    </row>
    <row r="1401" spans="1:383" x14ac:dyDescent="0.3">
      <c r="A1401" s="8">
        <v>192</v>
      </c>
      <c r="C1401" s="9" t="s">
        <v>1280</v>
      </c>
      <c r="D1401" s="8" t="s">
        <v>1281</v>
      </c>
      <c r="E1401" s="9" t="s">
        <v>141</v>
      </c>
      <c r="F1401" s="9" t="s">
        <v>129</v>
      </c>
      <c r="G1401" s="9" t="s">
        <v>130</v>
      </c>
      <c r="I1401" s="9" t="s">
        <v>302</v>
      </c>
      <c r="J1401" s="9" t="s">
        <v>121</v>
      </c>
      <c r="BW1401" s="10" t="s">
        <v>138</v>
      </c>
      <c r="BY1401" s="10" t="s">
        <v>139</v>
      </c>
      <c r="BZ1401" s="10" t="s">
        <v>320</v>
      </c>
      <c r="NS1401" s="8" t="s">
        <v>2417</v>
      </c>
    </row>
    <row r="1402" spans="1:383" x14ac:dyDescent="0.3">
      <c r="A1402" s="8">
        <v>192</v>
      </c>
      <c r="C1402" s="9" t="s">
        <v>1280</v>
      </c>
      <c r="D1402" s="8" t="s">
        <v>1281</v>
      </c>
      <c r="E1402" s="9" t="s">
        <v>141</v>
      </c>
      <c r="F1402" s="9" t="s">
        <v>129</v>
      </c>
      <c r="G1402" s="9" t="s">
        <v>130</v>
      </c>
      <c r="I1402" s="9" t="s">
        <v>326</v>
      </c>
      <c r="J1402" s="9" t="s">
        <v>121</v>
      </c>
      <c r="DK1402" s="10" t="s">
        <v>122</v>
      </c>
      <c r="DL1402" s="10">
        <v>23.6</v>
      </c>
      <c r="DM1402" s="10" t="s">
        <v>123</v>
      </c>
      <c r="DN1402" s="10" t="s">
        <v>320</v>
      </c>
      <c r="NS1402" s="8" t="s">
        <v>2417</v>
      </c>
    </row>
    <row r="1403" spans="1:383" x14ac:dyDescent="0.3">
      <c r="A1403" s="8">
        <v>192</v>
      </c>
      <c r="C1403" s="9" t="s">
        <v>1280</v>
      </c>
      <c r="D1403" s="8" t="s">
        <v>1281</v>
      </c>
      <c r="E1403" s="9" t="s">
        <v>141</v>
      </c>
      <c r="F1403" s="9" t="s">
        <v>129</v>
      </c>
      <c r="G1403" s="9" t="s">
        <v>130</v>
      </c>
      <c r="I1403" s="9" t="s">
        <v>300</v>
      </c>
      <c r="J1403" s="9" t="s">
        <v>121</v>
      </c>
      <c r="BO1403" s="10" t="s">
        <v>122</v>
      </c>
      <c r="BP1403" s="10">
        <v>105.2</v>
      </c>
      <c r="BQ1403" s="10" t="s">
        <v>123</v>
      </c>
      <c r="BR1403" s="10" t="s">
        <v>320</v>
      </c>
      <c r="NS1403" s="8" t="s">
        <v>2417</v>
      </c>
    </row>
    <row r="1404" spans="1:383" x14ac:dyDescent="0.3">
      <c r="A1404" s="8">
        <v>193</v>
      </c>
      <c r="B1404" s="8">
        <v>4155031</v>
      </c>
      <c r="C1404" s="9" t="s">
        <v>1290</v>
      </c>
      <c r="D1404" s="8" t="s">
        <v>115</v>
      </c>
      <c r="E1404" s="9" t="s">
        <v>116</v>
      </c>
      <c r="F1404" s="9" t="s">
        <v>117</v>
      </c>
      <c r="G1404" s="9" t="s">
        <v>118</v>
      </c>
      <c r="H1404" s="9" t="s">
        <v>119</v>
      </c>
      <c r="I1404" s="9" t="s">
        <v>120</v>
      </c>
      <c r="J1404" s="9" t="s">
        <v>121</v>
      </c>
      <c r="K1404" s="10" t="s">
        <v>122</v>
      </c>
      <c r="L1404" s="10">
        <v>22</v>
      </c>
      <c r="M1404" s="10" t="s">
        <v>139</v>
      </c>
      <c r="N1404" s="10" t="s">
        <v>124</v>
      </c>
      <c r="AQ1404" s="10" t="s">
        <v>122</v>
      </c>
      <c r="AR1404" s="10">
        <v>15</v>
      </c>
      <c r="AS1404" s="10" t="s">
        <v>123</v>
      </c>
      <c r="NS1404" s="9" t="s">
        <v>125</v>
      </c>
    </row>
    <row r="1405" spans="1:383" x14ac:dyDescent="0.3">
      <c r="A1405" s="8">
        <v>194</v>
      </c>
      <c r="C1405" s="9" t="s">
        <v>1291</v>
      </c>
      <c r="D1405" s="8" t="s">
        <v>675</v>
      </c>
      <c r="E1405" s="9" t="s">
        <v>116</v>
      </c>
      <c r="F1405" s="9" t="s">
        <v>129</v>
      </c>
      <c r="G1405" s="9" t="s">
        <v>359</v>
      </c>
      <c r="H1405" s="9" t="s">
        <v>676</v>
      </c>
      <c r="I1405" s="9" t="s">
        <v>120</v>
      </c>
      <c r="J1405" s="9" t="s">
        <v>121</v>
      </c>
      <c r="O1405" s="11" t="s">
        <v>122</v>
      </c>
      <c r="Q1405" s="11" t="s">
        <v>123</v>
      </c>
      <c r="R1405" s="11" t="s">
        <v>677</v>
      </c>
      <c r="CU1405" s="10" t="s">
        <v>122</v>
      </c>
      <c r="CW1405" s="10" t="s">
        <v>123</v>
      </c>
      <c r="CX1405" s="10" t="s">
        <v>690</v>
      </c>
      <c r="NS1405" s="9" t="s">
        <v>678</v>
      </c>
    </row>
    <row r="1406" spans="1:383" x14ac:dyDescent="0.3">
      <c r="A1406" s="8">
        <v>195</v>
      </c>
      <c r="C1406" s="9" t="s">
        <v>1292</v>
      </c>
      <c r="D1406" s="8" t="s">
        <v>427</v>
      </c>
      <c r="E1406" s="9" t="s">
        <v>141</v>
      </c>
      <c r="F1406" s="9" t="s">
        <v>129</v>
      </c>
      <c r="G1406" s="9" t="s">
        <v>130</v>
      </c>
      <c r="H1406" s="9" t="s">
        <v>289</v>
      </c>
      <c r="I1406" s="9" t="s">
        <v>120</v>
      </c>
      <c r="J1406" s="9" t="s">
        <v>190</v>
      </c>
      <c r="O1406" s="11" t="s">
        <v>122</v>
      </c>
      <c r="P1406" s="11">
        <v>40</v>
      </c>
      <c r="Q1406" s="11" t="s">
        <v>123</v>
      </c>
      <c r="R1406" s="11" t="s">
        <v>1293</v>
      </c>
      <c r="AQ1406" s="10" t="s">
        <v>122</v>
      </c>
      <c r="AR1406" s="10">
        <v>12</v>
      </c>
      <c r="AS1406" s="10" t="s">
        <v>123</v>
      </c>
      <c r="AU1406" s="11" t="s">
        <v>122</v>
      </c>
      <c r="AV1406" s="11">
        <v>7</v>
      </c>
      <c r="AW1406" s="11" t="s">
        <v>139</v>
      </c>
      <c r="BC1406" s="11" t="s">
        <v>122</v>
      </c>
      <c r="DG1406" s="11" t="s">
        <v>131</v>
      </c>
      <c r="DH1406" s="11">
        <v>-3</v>
      </c>
      <c r="DI1406" s="11" t="s">
        <v>123</v>
      </c>
      <c r="DJ1406" s="11" t="s">
        <v>2437</v>
      </c>
      <c r="KM1406" s="10" t="s">
        <v>122</v>
      </c>
      <c r="KN1406" s="10">
        <v>48</v>
      </c>
      <c r="KO1406" s="10" t="s">
        <v>123</v>
      </c>
      <c r="KP1406" s="10" t="s">
        <v>1295</v>
      </c>
      <c r="LO1406" s="11" t="s">
        <v>131</v>
      </c>
      <c r="LP1406" s="11">
        <v>-27</v>
      </c>
      <c r="LQ1406" s="11" t="s">
        <v>123</v>
      </c>
      <c r="LR1406" s="11" t="s">
        <v>1296</v>
      </c>
      <c r="NS1406" s="8" t="s">
        <v>2407</v>
      </c>
    </row>
    <row r="1407" spans="1:383" x14ac:dyDescent="0.3">
      <c r="A1407" s="8">
        <v>195</v>
      </c>
      <c r="C1407" s="9" t="s">
        <v>1292</v>
      </c>
      <c r="D1407" s="8" t="s">
        <v>216</v>
      </c>
      <c r="E1407" s="9" t="s">
        <v>141</v>
      </c>
      <c r="F1407" s="9" t="s">
        <v>129</v>
      </c>
      <c r="G1407" s="9" t="s">
        <v>130</v>
      </c>
      <c r="H1407" s="9" t="s">
        <v>289</v>
      </c>
      <c r="I1407" s="9" t="s">
        <v>120</v>
      </c>
      <c r="J1407" s="9" t="s">
        <v>190</v>
      </c>
      <c r="O1407" s="11" t="s">
        <v>122</v>
      </c>
      <c r="Q1407" s="11" t="s">
        <v>123</v>
      </c>
      <c r="R1407" s="11" t="s">
        <v>1293</v>
      </c>
      <c r="AQ1407" s="10" t="s">
        <v>122</v>
      </c>
      <c r="AU1407" s="11" t="s">
        <v>122</v>
      </c>
      <c r="NS1407" s="8" t="s">
        <v>2407</v>
      </c>
    </row>
    <row r="1408" spans="1:383" x14ac:dyDescent="0.3">
      <c r="A1408" s="8">
        <v>195</v>
      </c>
      <c r="C1408" s="9" t="s">
        <v>1292</v>
      </c>
      <c r="D1408" s="8" t="s">
        <v>754</v>
      </c>
      <c r="E1408" s="9" t="s">
        <v>141</v>
      </c>
      <c r="F1408" s="9" t="s">
        <v>129</v>
      </c>
      <c r="G1408" s="9" t="s">
        <v>130</v>
      </c>
      <c r="H1408" s="9" t="s">
        <v>289</v>
      </c>
      <c r="I1408" s="9" t="s">
        <v>120</v>
      </c>
      <c r="J1408" s="9" t="s">
        <v>190</v>
      </c>
      <c r="O1408" s="11" t="s">
        <v>122</v>
      </c>
      <c r="Q1408" s="11" t="s">
        <v>123</v>
      </c>
      <c r="R1408" s="11" t="s">
        <v>1293</v>
      </c>
      <c r="AQ1408" s="10" t="s">
        <v>122</v>
      </c>
      <c r="NS1408" s="8" t="s">
        <v>2407</v>
      </c>
    </row>
    <row r="1409" spans="1:383" x14ac:dyDescent="0.3">
      <c r="A1409" s="8">
        <v>195</v>
      </c>
      <c r="C1409" s="9" t="s">
        <v>1292</v>
      </c>
      <c r="D1409" s="8" t="s">
        <v>427</v>
      </c>
      <c r="E1409" s="9" t="s">
        <v>141</v>
      </c>
      <c r="F1409" s="9" t="s">
        <v>129</v>
      </c>
      <c r="G1409" s="9" t="s">
        <v>130</v>
      </c>
      <c r="H1409" s="9" t="s">
        <v>289</v>
      </c>
      <c r="I1409" s="9" t="s">
        <v>1297</v>
      </c>
      <c r="J1409" s="9" t="s">
        <v>190</v>
      </c>
      <c r="CE1409" s="10" t="s">
        <v>131</v>
      </c>
      <c r="CF1409" s="10">
        <v>-18</v>
      </c>
      <c r="CG1409" s="10" t="s">
        <v>123</v>
      </c>
      <c r="CH1409" s="10" t="s">
        <v>1298</v>
      </c>
      <c r="KM1409" s="10" t="s">
        <v>122</v>
      </c>
      <c r="KN1409" s="10">
        <v>70</v>
      </c>
      <c r="KO1409" s="10" t="s">
        <v>123</v>
      </c>
      <c r="KP1409" s="10" t="s">
        <v>1299</v>
      </c>
      <c r="LO1409" s="11" t="s">
        <v>131</v>
      </c>
      <c r="LQ1409" s="11" t="s">
        <v>123</v>
      </c>
      <c r="LR1409" s="11" t="s">
        <v>1300</v>
      </c>
      <c r="NS1409" s="8" t="s">
        <v>2407</v>
      </c>
    </row>
    <row r="1410" spans="1:383" x14ac:dyDescent="0.3">
      <c r="A1410" s="8">
        <v>195</v>
      </c>
      <c r="C1410" s="9" t="s">
        <v>1292</v>
      </c>
      <c r="D1410" s="8" t="s">
        <v>427</v>
      </c>
      <c r="E1410" s="9" t="s">
        <v>141</v>
      </c>
      <c r="F1410" s="9" t="s">
        <v>129</v>
      </c>
      <c r="G1410" s="9" t="s">
        <v>130</v>
      </c>
      <c r="H1410" s="9" t="s">
        <v>289</v>
      </c>
      <c r="I1410" s="9" t="s">
        <v>1301</v>
      </c>
      <c r="J1410" s="9" t="s">
        <v>190</v>
      </c>
      <c r="JS1410" s="11" t="s">
        <v>122</v>
      </c>
      <c r="JU1410" s="11" t="s">
        <v>123</v>
      </c>
      <c r="JV1410" s="11" t="s">
        <v>1294</v>
      </c>
      <c r="KM1410" s="10" t="s">
        <v>122</v>
      </c>
      <c r="KO1410" s="10" t="s">
        <v>123</v>
      </c>
      <c r="KP1410" s="10" t="s">
        <v>1302</v>
      </c>
      <c r="LO1410" s="11" t="s">
        <v>131</v>
      </c>
      <c r="LQ1410" s="11" t="s">
        <v>139</v>
      </c>
      <c r="LR1410" s="11" t="s">
        <v>1303</v>
      </c>
      <c r="NS1410" s="8" t="s">
        <v>2407</v>
      </c>
    </row>
    <row r="1411" spans="1:383" x14ac:dyDescent="0.3">
      <c r="A1411" s="8">
        <v>196</v>
      </c>
      <c r="C1411" s="9" t="s">
        <v>1304</v>
      </c>
      <c r="D1411" s="8" t="s">
        <v>215</v>
      </c>
      <c r="E1411" s="9" t="s">
        <v>141</v>
      </c>
      <c r="F1411" s="9" t="s">
        <v>129</v>
      </c>
      <c r="G1411" s="9" t="s">
        <v>130</v>
      </c>
      <c r="H1411" s="9" t="s">
        <v>289</v>
      </c>
      <c r="I1411" s="9" t="s">
        <v>120</v>
      </c>
      <c r="J1411" s="9" t="s">
        <v>369</v>
      </c>
      <c r="AQ1411" s="10" t="s">
        <v>131</v>
      </c>
      <c r="AR1411" s="10">
        <v>-2.86</v>
      </c>
      <c r="AS1411" s="10" t="s">
        <v>123</v>
      </c>
      <c r="AU1411" s="11" t="s">
        <v>138</v>
      </c>
      <c r="AW1411" s="11" t="s">
        <v>179</v>
      </c>
      <c r="NS1411" s="8" t="s">
        <v>2426</v>
      </c>
    </row>
    <row r="1412" spans="1:383" x14ac:dyDescent="0.3">
      <c r="A1412" s="8">
        <v>196</v>
      </c>
      <c r="C1412" s="9" t="s">
        <v>1304</v>
      </c>
      <c r="D1412" s="8" t="s">
        <v>216</v>
      </c>
      <c r="E1412" s="9" t="s">
        <v>141</v>
      </c>
      <c r="F1412" s="9" t="s">
        <v>129</v>
      </c>
      <c r="G1412" s="9" t="s">
        <v>130</v>
      </c>
      <c r="H1412" s="9" t="s">
        <v>289</v>
      </c>
      <c r="I1412" s="9" t="s">
        <v>120</v>
      </c>
      <c r="J1412" s="9" t="s">
        <v>369</v>
      </c>
      <c r="AQ1412" s="10" t="s">
        <v>131</v>
      </c>
      <c r="AR1412" s="10">
        <v>-0.72</v>
      </c>
      <c r="AS1412" s="10" t="s">
        <v>139</v>
      </c>
      <c r="AU1412" s="11" t="s">
        <v>138</v>
      </c>
      <c r="AW1412" s="11" t="s">
        <v>179</v>
      </c>
      <c r="NS1412" s="8" t="s">
        <v>2426</v>
      </c>
    </row>
    <row r="1413" spans="1:383" x14ac:dyDescent="0.3">
      <c r="A1413" s="8">
        <v>196</v>
      </c>
      <c r="C1413" s="9" t="s">
        <v>1304</v>
      </c>
      <c r="D1413" s="8" t="s">
        <v>754</v>
      </c>
      <c r="E1413" s="9" t="s">
        <v>141</v>
      </c>
      <c r="F1413" s="9" t="s">
        <v>129</v>
      </c>
      <c r="G1413" s="9" t="s">
        <v>130</v>
      </c>
      <c r="H1413" s="9" t="s">
        <v>289</v>
      </c>
      <c r="I1413" s="9" t="s">
        <v>120</v>
      </c>
      <c r="J1413" s="9" t="s">
        <v>369</v>
      </c>
      <c r="AQ1413" s="10" t="s">
        <v>131</v>
      </c>
      <c r="AR1413" s="10">
        <v>-2.23</v>
      </c>
      <c r="AS1413" s="10" t="s">
        <v>139</v>
      </c>
      <c r="AU1413" s="11" t="s">
        <v>138</v>
      </c>
      <c r="AW1413" s="11" t="s">
        <v>179</v>
      </c>
      <c r="NS1413" s="8" t="s">
        <v>2426</v>
      </c>
    </row>
    <row r="1414" spans="1:383" x14ac:dyDescent="0.3">
      <c r="A1414" s="8">
        <v>196</v>
      </c>
      <c r="C1414" s="9" t="s">
        <v>1304</v>
      </c>
      <c r="D1414" s="8" t="s">
        <v>1053</v>
      </c>
      <c r="E1414" s="9" t="s">
        <v>141</v>
      </c>
      <c r="F1414" s="9" t="s">
        <v>129</v>
      </c>
      <c r="G1414" s="9" t="s">
        <v>130</v>
      </c>
      <c r="H1414" s="9" t="s">
        <v>289</v>
      </c>
      <c r="I1414" s="9" t="s">
        <v>120</v>
      </c>
      <c r="J1414" s="9" t="s">
        <v>369</v>
      </c>
      <c r="AQ1414" s="10" t="s">
        <v>122</v>
      </c>
      <c r="AR1414" s="10">
        <v>2.23</v>
      </c>
      <c r="AS1414" s="10" t="s">
        <v>123</v>
      </c>
      <c r="AU1414" s="11" t="s">
        <v>122</v>
      </c>
      <c r="AV1414" s="11">
        <v>6.7</v>
      </c>
      <c r="AW1414" s="11" t="s">
        <v>179</v>
      </c>
      <c r="NS1414" s="8" t="s">
        <v>2426</v>
      </c>
    </row>
    <row r="1415" spans="1:383" x14ac:dyDescent="0.3">
      <c r="A1415" s="8">
        <v>196</v>
      </c>
      <c r="C1415" s="9" t="s">
        <v>1304</v>
      </c>
      <c r="D1415" s="8" t="s">
        <v>215</v>
      </c>
      <c r="E1415" s="9" t="s">
        <v>146</v>
      </c>
      <c r="F1415" s="9" t="s">
        <v>129</v>
      </c>
      <c r="G1415" s="9" t="s">
        <v>130</v>
      </c>
      <c r="H1415" s="9" t="s">
        <v>289</v>
      </c>
      <c r="I1415" s="9" t="s">
        <v>120</v>
      </c>
      <c r="J1415" s="9" t="s">
        <v>369</v>
      </c>
      <c r="AQ1415" s="10" t="s">
        <v>122</v>
      </c>
      <c r="AR1415" s="10">
        <v>1.78</v>
      </c>
      <c r="AS1415" s="10" t="s">
        <v>139</v>
      </c>
      <c r="AU1415" s="11" t="s">
        <v>122</v>
      </c>
      <c r="AV1415" s="11">
        <v>5.9</v>
      </c>
      <c r="AW1415" s="11" t="s">
        <v>179</v>
      </c>
      <c r="NS1415" s="8" t="s">
        <v>2426</v>
      </c>
    </row>
    <row r="1416" spans="1:383" x14ac:dyDescent="0.3">
      <c r="A1416" s="8">
        <v>196</v>
      </c>
      <c r="C1416" s="9" t="s">
        <v>1304</v>
      </c>
      <c r="D1416" s="8" t="s">
        <v>216</v>
      </c>
      <c r="E1416" s="9" t="s">
        <v>146</v>
      </c>
      <c r="F1416" s="9" t="s">
        <v>129</v>
      </c>
      <c r="G1416" s="9" t="s">
        <v>130</v>
      </c>
      <c r="H1416" s="9" t="s">
        <v>289</v>
      </c>
      <c r="I1416" s="9" t="s">
        <v>120</v>
      </c>
      <c r="J1416" s="9" t="s">
        <v>369</v>
      </c>
      <c r="AQ1416" s="10" t="s">
        <v>122</v>
      </c>
      <c r="AR1416" s="10">
        <v>2.15</v>
      </c>
      <c r="AS1416" s="10" t="s">
        <v>139</v>
      </c>
      <c r="AU1416" s="11" t="s">
        <v>122</v>
      </c>
      <c r="AV1416" s="11">
        <v>5.9</v>
      </c>
      <c r="AW1416" s="11" t="s">
        <v>179</v>
      </c>
      <c r="NS1416" s="8" t="s">
        <v>2426</v>
      </c>
    </row>
    <row r="1417" spans="1:383" x14ac:dyDescent="0.3">
      <c r="A1417" s="8">
        <v>196</v>
      </c>
      <c r="C1417" s="9" t="s">
        <v>1304</v>
      </c>
      <c r="D1417" s="8" t="s">
        <v>754</v>
      </c>
      <c r="E1417" s="9" t="s">
        <v>146</v>
      </c>
      <c r="F1417" s="9" t="s">
        <v>129</v>
      </c>
      <c r="G1417" s="9" t="s">
        <v>130</v>
      </c>
      <c r="H1417" s="9" t="s">
        <v>289</v>
      </c>
      <c r="I1417" s="9" t="s">
        <v>120</v>
      </c>
      <c r="J1417" s="9" t="s">
        <v>369</v>
      </c>
      <c r="AQ1417" s="10" t="s">
        <v>138</v>
      </c>
      <c r="AS1417" s="10" t="s">
        <v>139</v>
      </c>
      <c r="AU1417" s="11" t="s">
        <v>138</v>
      </c>
      <c r="AW1417" s="11" t="s">
        <v>179</v>
      </c>
      <c r="NS1417" s="8" t="s">
        <v>2426</v>
      </c>
    </row>
    <row r="1418" spans="1:383" x14ac:dyDescent="0.3">
      <c r="A1418" s="8">
        <v>196</v>
      </c>
      <c r="C1418" s="9" t="s">
        <v>1304</v>
      </c>
      <c r="D1418" s="8" t="s">
        <v>1053</v>
      </c>
      <c r="E1418" s="9" t="s">
        <v>146</v>
      </c>
      <c r="F1418" s="9" t="s">
        <v>129</v>
      </c>
      <c r="G1418" s="9" t="s">
        <v>130</v>
      </c>
      <c r="H1418" s="9" t="s">
        <v>289</v>
      </c>
      <c r="I1418" s="9" t="s">
        <v>120</v>
      </c>
      <c r="J1418" s="9" t="s">
        <v>369</v>
      </c>
      <c r="AQ1418" s="10" t="s">
        <v>138</v>
      </c>
      <c r="AS1418" s="10" t="s">
        <v>139</v>
      </c>
      <c r="AU1418" s="11" t="s">
        <v>138</v>
      </c>
      <c r="AW1418" s="11" t="s">
        <v>179</v>
      </c>
      <c r="NS1418" s="8" t="s">
        <v>2426</v>
      </c>
    </row>
    <row r="1419" spans="1:383" x14ac:dyDescent="0.3">
      <c r="A1419" s="8">
        <v>197</v>
      </c>
      <c r="C1419" s="9" t="s">
        <v>1305</v>
      </c>
      <c r="D1419" s="8" t="s">
        <v>216</v>
      </c>
      <c r="E1419" s="9" t="s">
        <v>146</v>
      </c>
      <c r="F1419" s="9" t="s">
        <v>129</v>
      </c>
      <c r="G1419" s="9" t="s">
        <v>130</v>
      </c>
      <c r="I1419" s="9" t="s">
        <v>120</v>
      </c>
      <c r="J1419" s="9" t="s">
        <v>121</v>
      </c>
      <c r="K1419" s="10" t="s">
        <v>122</v>
      </c>
      <c r="M1419" s="10" t="s">
        <v>404</v>
      </c>
      <c r="N1419" s="10" t="s">
        <v>1306</v>
      </c>
      <c r="O1419" s="11" t="s">
        <v>122</v>
      </c>
      <c r="Q1419" s="11" t="s">
        <v>404</v>
      </c>
      <c r="R1419" s="11" t="s">
        <v>1307</v>
      </c>
      <c r="W1419" s="11" t="s">
        <v>122</v>
      </c>
      <c r="Y1419" s="11" t="s">
        <v>404</v>
      </c>
      <c r="Z1419" s="11" t="s">
        <v>1308</v>
      </c>
      <c r="BK1419" s="11" t="s">
        <v>138</v>
      </c>
      <c r="BM1419" s="11" t="s">
        <v>139</v>
      </c>
      <c r="BN1419" s="11" t="s">
        <v>440</v>
      </c>
      <c r="DG1419" s="11" t="s">
        <v>131</v>
      </c>
      <c r="DI1419" s="11" t="s">
        <v>123</v>
      </c>
      <c r="DJ1419" s="11" t="s">
        <v>1309</v>
      </c>
      <c r="KY1419" s="11" t="s">
        <v>138</v>
      </c>
      <c r="LA1419" s="11" t="s">
        <v>139</v>
      </c>
      <c r="LB1419" s="11" t="s">
        <v>1310</v>
      </c>
      <c r="NS1419" s="8" t="s">
        <v>2426</v>
      </c>
    </row>
    <row r="1420" spans="1:383" x14ac:dyDescent="0.3">
      <c r="A1420" s="8">
        <v>197</v>
      </c>
      <c r="C1420" s="9" t="s">
        <v>1305</v>
      </c>
      <c r="D1420" s="8" t="s">
        <v>754</v>
      </c>
      <c r="E1420" s="9" t="s">
        <v>146</v>
      </c>
      <c r="F1420" s="9" t="s">
        <v>129</v>
      </c>
      <c r="G1420" s="9" t="s">
        <v>130</v>
      </c>
      <c r="I1420" s="9" t="s">
        <v>120</v>
      </c>
      <c r="J1420" s="9" t="s">
        <v>121</v>
      </c>
      <c r="K1420" s="10" t="s">
        <v>122</v>
      </c>
      <c r="M1420" s="10" t="s">
        <v>123</v>
      </c>
      <c r="N1420" s="10" t="s">
        <v>1306</v>
      </c>
      <c r="O1420" s="11" t="s">
        <v>122</v>
      </c>
      <c r="Q1420" s="11" t="s">
        <v>123</v>
      </c>
      <c r="R1420" s="11" t="s">
        <v>1307</v>
      </c>
      <c r="W1420" s="11" t="s">
        <v>122</v>
      </c>
      <c r="Y1420" s="11" t="s">
        <v>123</v>
      </c>
      <c r="Z1420" s="11" t="s">
        <v>1308</v>
      </c>
      <c r="BK1420" s="11" t="s">
        <v>138</v>
      </c>
      <c r="BM1420" s="11" t="s">
        <v>139</v>
      </c>
      <c r="BN1420" s="11" t="s">
        <v>440</v>
      </c>
      <c r="DG1420" s="11" t="s">
        <v>131</v>
      </c>
      <c r="DI1420" s="11" t="s">
        <v>123</v>
      </c>
      <c r="DJ1420" s="11" t="s">
        <v>1309</v>
      </c>
      <c r="KY1420" s="11" t="s">
        <v>122</v>
      </c>
      <c r="LA1420" s="11" t="s">
        <v>123</v>
      </c>
      <c r="LB1420" s="11" t="s">
        <v>1310</v>
      </c>
      <c r="NS1420" s="8" t="s">
        <v>2426</v>
      </c>
    </row>
    <row r="1421" spans="1:383" x14ac:dyDescent="0.3">
      <c r="A1421" s="8">
        <v>197</v>
      </c>
      <c r="C1421" s="9" t="s">
        <v>1305</v>
      </c>
      <c r="D1421" s="8" t="s">
        <v>215</v>
      </c>
      <c r="E1421" s="9" t="s">
        <v>141</v>
      </c>
      <c r="F1421" s="9" t="s">
        <v>129</v>
      </c>
      <c r="G1421" s="9" t="s">
        <v>130</v>
      </c>
      <c r="H1421" s="9" t="s">
        <v>289</v>
      </c>
      <c r="I1421" s="9" t="s">
        <v>120</v>
      </c>
      <c r="J1421" s="9" t="s">
        <v>369</v>
      </c>
      <c r="AQ1421" s="10" t="s">
        <v>131</v>
      </c>
      <c r="AR1421" s="10">
        <v>-3.76</v>
      </c>
      <c r="AS1421" s="10" t="s">
        <v>139</v>
      </c>
      <c r="AU1421" s="11" t="s">
        <v>122</v>
      </c>
      <c r="AV1421" s="11">
        <v>6.7</v>
      </c>
      <c r="AW1421" s="11" t="s">
        <v>179</v>
      </c>
      <c r="NS1421" s="8" t="s">
        <v>2426</v>
      </c>
    </row>
    <row r="1422" spans="1:383" x14ac:dyDescent="0.3">
      <c r="A1422" s="8">
        <v>197</v>
      </c>
      <c r="C1422" s="9" t="s">
        <v>1305</v>
      </c>
      <c r="D1422" s="8" t="s">
        <v>216</v>
      </c>
      <c r="E1422" s="9" t="s">
        <v>141</v>
      </c>
      <c r="F1422" s="9" t="s">
        <v>129</v>
      </c>
      <c r="G1422" s="9" t="s">
        <v>130</v>
      </c>
      <c r="H1422" s="9" t="s">
        <v>289</v>
      </c>
      <c r="I1422" s="9" t="s">
        <v>120</v>
      </c>
      <c r="J1422" s="9" t="s">
        <v>369</v>
      </c>
      <c r="AQ1422" s="10" t="s">
        <v>131</v>
      </c>
      <c r="AR1422" s="10">
        <v>-1.25</v>
      </c>
      <c r="AS1422" s="10" t="s">
        <v>139</v>
      </c>
      <c r="AU1422" s="11" t="s">
        <v>122</v>
      </c>
      <c r="AV1422" s="11">
        <v>6.7</v>
      </c>
      <c r="AW1422" s="11" t="s">
        <v>179</v>
      </c>
      <c r="NS1422" s="8" t="s">
        <v>2426</v>
      </c>
    </row>
    <row r="1423" spans="1:383" x14ac:dyDescent="0.3">
      <c r="A1423" s="8">
        <v>197</v>
      </c>
      <c r="C1423" s="9" t="s">
        <v>1305</v>
      </c>
      <c r="D1423" s="8" t="s">
        <v>754</v>
      </c>
      <c r="E1423" s="9" t="s">
        <v>141</v>
      </c>
      <c r="F1423" s="9" t="s">
        <v>129</v>
      </c>
      <c r="G1423" s="9" t="s">
        <v>130</v>
      </c>
      <c r="H1423" s="9" t="s">
        <v>289</v>
      </c>
      <c r="I1423" s="9" t="s">
        <v>120</v>
      </c>
      <c r="J1423" s="9" t="s">
        <v>369</v>
      </c>
      <c r="AQ1423" s="10" t="s">
        <v>122</v>
      </c>
      <c r="AR1423" s="10">
        <v>2.2000000000000002</v>
      </c>
      <c r="AS1423" s="10" t="s">
        <v>123</v>
      </c>
      <c r="AU1423" s="11" t="s">
        <v>122</v>
      </c>
      <c r="AV1423" s="11">
        <v>6.7</v>
      </c>
      <c r="AW1423" s="11" t="s">
        <v>179</v>
      </c>
      <c r="NS1423" s="8" t="s">
        <v>2426</v>
      </c>
    </row>
    <row r="1424" spans="1:383" x14ac:dyDescent="0.3">
      <c r="A1424" s="8">
        <v>197</v>
      </c>
      <c r="C1424" s="9" t="s">
        <v>1305</v>
      </c>
      <c r="D1424" s="8" t="s">
        <v>1053</v>
      </c>
      <c r="E1424" s="9" t="s">
        <v>141</v>
      </c>
      <c r="F1424" s="9" t="s">
        <v>129</v>
      </c>
      <c r="G1424" s="9" t="s">
        <v>130</v>
      </c>
      <c r="H1424" s="9" t="s">
        <v>289</v>
      </c>
      <c r="I1424" s="9" t="s">
        <v>120</v>
      </c>
      <c r="J1424" s="9" t="s">
        <v>369</v>
      </c>
      <c r="AQ1424" s="10" t="s">
        <v>122</v>
      </c>
      <c r="AR1424" s="10">
        <v>7.76</v>
      </c>
      <c r="AS1424" s="10" t="s">
        <v>123</v>
      </c>
      <c r="AU1424" s="11" t="s">
        <v>122</v>
      </c>
      <c r="AV1424" s="11">
        <v>13.3</v>
      </c>
      <c r="AW1424" s="11" t="s">
        <v>179</v>
      </c>
      <c r="NS1424" s="8" t="s">
        <v>2426</v>
      </c>
    </row>
    <row r="1425" spans="1:383" x14ac:dyDescent="0.3">
      <c r="A1425" s="8">
        <v>197</v>
      </c>
      <c r="C1425" s="9" t="s">
        <v>1305</v>
      </c>
      <c r="D1425" s="8" t="s">
        <v>215</v>
      </c>
      <c r="E1425" s="9" t="s">
        <v>146</v>
      </c>
      <c r="F1425" s="9" t="s">
        <v>129</v>
      </c>
      <c r="G1425" s="9" t="s">
        <v>130</v>
      </c>
      <c r="H1425" s="9" t="s">
        <v>289</v>
      </c>
      <c r="I1425" s="9" t="s">
        <v>120</v>
      </c>
      <c r="J1425" s="9" t="s">
        <v>369</v>
      </c>
      <c r="AQ1425" s="10" t="s">
        <v>122</v>
      </c>
      <c r="AR1425" s="10">
        <v>7.56</v>
      </c>
      <c r="AS1425" s="10" t="s">
        <v>123</v>
      </c>
      <c r="AU1425" s="11" t="s">
        <v>122</v>
      </c>
      <c r="AV1425" s="11">
        <v>5.9</v>
      </c>
      <c r="AW1425" s="11" t="s">
        <v>179</v>
      </c>
      <c r="NS1425" s="8" t="s">
        <v>2426</v>
      </c>
    </row>
    <row r="1426" spans="1:383" x14ac:dyDescent="0.3">
      <c r="A1426" s="8">
        <v>197</v>
      </c>
      <c r="C1426" s="9" t="s">
        <v>1305</v>
      </c>
      <c r="D1426" s="8" t="s">
        <v>216</v>
      </c>
      <c r="E1426" s="9" t="s">
        <v>146</v>
      </c>
      <c r="F1426" s="9" t="s">
        <v>129</v>
      </c>
      <c r="G1426" s="9" t="s">
        <v>130</v>
      </c>
      <c r="H1426" s="9" t="s">
        <v>289</v>
      </c>
      <c r="I1426" s="9" t="s">
        <v>120</v>
      </c>
      <c r="J1426" s="9" t="s">
        <v>369</v>
      </c>
      <c r="AQ1426" s="10" t="s">
        <v>122</v>
      </c>
      <c r="AR1426" s="10">
        <v>4.1900000000000004</v>
      </c>
      <c r="AS1426" s="10" t="s">
        <v>123</v>
      </c>
      <c r="AU1426" s="11" t="s">
        <v>122</v>
      </c>
      <c r="AV1426" s="11">
        <v>5.9</v>
      </c>
      <c r="AW1426" s="11" t="s">
        <v>179</v>
      </c>
      <c r="NS1426" s="8" t="s">
        <v>2426</v>
      </c>
    </row>
    <row r="1427" spans="1:383" x14ac:dyDescent="0.3">
      <c r="A1427" s="8">
        <v>197</v>
      </c>
      <c r="C1427" s="9" t="s">
        <v>1305</v>
      </c>
      <c r="D1427" s="8" t="s">
        <v>754</v>
      </c>
      <c r="E1427" s="9" t="s">
        <v>146</v>
      </c>
      <c r="F1427" s="9" t="s">
        <v>129</v>
      </c>
      <c r="G1427" s="9" t="s">
        <v>130</v>
      </c>
      <c r="H1427" s="9" t="s">
        <v>289</v>
      </c>
      <c r="I1427" s="9" t="s">
        <v>120</v>
      </c>
      <c r="J1427" s="9" t="s">
        <v>369</v>
      </c>
      <c r="AQ1427" s="10" t="s">
        <v>122</v>
      </c>
      <c r="AR1427" s="10">
        <v>4.9400000000000004</v>
      </c>
      <c r="AS1427" s="10" t="s">
        <v>123</v>
      </c>
      <c r="AU1427" s="11" t="s">
        <v>122</v>
      </c>
      <c r="AV1427" s="11">
        <v>5.9</v>
      </c>
      <c r="AW1427" s="11" t="s">
        <v>179</v>
      </c>
      <c r="NS1427" s="8" t="s">
        <v>2426</v>
      </c>
    </row>
    <row r="1428" spans="1:383" x14ac:dyDescent="0.3">
      <c r="A1428" s="8">
        <v>197</v>
      </c>
      <c r="C1428" s="9" t="s">
        <v>1305</v>
      </c>
      <c r="D1428" s="8" t="s">
        <v>1053</v>
      </c>
      <c r="E1428" s="9" t="s">
        <v>146</v>
      </c>
      <c r="F1428" s="9" t="s">
        <v>129</v>
      </c>
      <c r="G1428" s="9" t="s">
        <v>130</v>
      </c>
      <c r="H1428" s="9" t="s">
        <v>289</v>
      </c>
      <c r="I1428" s="9" t="s">
        <v>120</v>
      </c>
      <c r="J1428" s="9" t="s">
        <v>369</v>
      </c>
      <c r="AQ1428" s="10" t="s">
        <v>122</v>
      </c>
      <c r="AR1428" s="10">
        <v>7.94</v>
      </c>
      <c r="AS1428" s="10" t="s">
        <v>123</v>
      </c>
      <c r="AU1428" s="11" t="s">
        <v>122</v>
      </c>
      <c r="AV1428" s="11">
        <v>5.9</v>
      </c>
      <c r="AW1428" s="11" t="s">
        <v>179</v>
      </c>
      <c r="NS1428" s="8" t="s">
        <v>2426</v>
      </c>
    </row>
    <row r="1429" spans="1:383" x14ac:dyDescent="0.3">
      <c r="A1429" s="8">
        <v>198</v>
      </c>
      <c r="C1429" s="9" t="s">
        <v>1311</v>
      </c>
      <c r="D1429" s="8" t="s">
        <v>215</v>
      </c>
      <c r="E1429" s="9" t="s">
        <v>141</v>
      </c>
      <c r="F1429" s="9" t="s">
        <v>129</v>
      </c>
      <c r="G1429" s="9" t="s">
        <v>130</v>
      </c>
      <c r="H1429" s="9" t="s">
        <v>289</v>
      </c>
      <c r="I1429" s="9" t="s">
        <v>120</v>
      </c>
      <c r="J1429" s="9" t="s">
        <v>369</v>
      </c>
      <c r="AQ1429" s="10" t="s">
        <v>122</v>
      </c>
      <c r="AR1429" s="10">
        <v>2.96</v>
      </c>
      <c r="AS1429" s="10" t="s">
        <v>139</v>
      </c>
      <c r="AU1429" s="11" t="s">
        <v>138</v>
      </c>
      <c r="AW1429" s="11" t="s">
        <v>179</v>
      </c>
      <c r="NS1429" s="8" t="s">
        <v>2426</v>
      </c>
    </row>
    <row r="1430" spans="1:383" x14ac:dyDescent="0.3">
      <c r="A1430" s="8">
        <v>198</v>
      </c>
      <c r="C1430" s="9" t="s">
        <v>1311</v>
      </c>
      <c r="D1430" s="8" t="s">
        <v>216</v>
      </c>
      <c r="E1430" s="9" t="s">
        <v>141</v>
      </c>
      <c r="F1430" s="9" t="s">
        <v>129</v>
      </c>
      <c r="G1430" s="9" t="s">
        <v>130</v>
      </c>
      <c r="H1430" s="9" t="s">
        <v>289</v>
      </c>
      <c r="I1430" s="9" t="s">
        <v>120</v>
      </c>
      <c r="J1430" s="9" t="s">
        <v>369</v>
      </c>
      <c r="AQ1430" s="10" t="s">
        <v>122</v>
      </c>
      <c r="AR1430" s="10">
        <v>3.68</v>
      </c>
      <c r="AS1430" s="10" t="s">
        <v>123</v>
      </c>
      <c r="AU1430" s="11" t="s">
        <v>138</v>
      </c>
      <c r="AW1430" s="11" t="s">
        <v>179</v>
      </c>
      <c r="NS1430" s="8" t="s">
        <v>2426</v>
      </c>
    </row>
    <row r="1431" spans="1:383" x14ac:dyDescent="0.3">
      <c r="A1431" s="8">
        <v>198</v>
      </c>
      <c r="C1431" s="9" t="s">
        <v>1311</v>
      </c>
      <c r="D1431" s="8" t="s">
        <v>754</v>
      </c>
      <c r="E1431" s="9" t="s">
        <v>141</v>
      </c>
      <c r="F1431" s="9" t="s">
        <v>129</v>
      </c>
      <c r="G1431" s="9" t="s">
        <v>130</v>
      </c>
      <c r="H1431" s="9" t="s">
        <v>289</v>
      </c>
      <c r="I1431" s="9" t="s">
        <v>120</v>
      </c>
      <c r="J1431" s="9" t="s">
        <v>369</v>
      </c>
      <c r="AQ1431" s="10" t="s">
        <v>122</v>
      </c>
      <c r="AR1431" s="10">
        <v>5.92</v>
      </c>
      <c r="AS1431" s="10" t="s">
        <v>123</v>
      </c>
      <c r="AU1431" s="11" t="s">
        <v>122</v>
      </c>
      <c r="AV1431" s="11">
        <v>13.33</v>
      </c>
      <c r="AW1431" s="11" t="s">
        <v>179</v>
      </c>
      <c r="NS1431" s="8" t="s">
        <v>2426</v>
      </c>
    </row>
    <row r="1432" spans="1:383" x14ac:dyDescent="0.3">
      <c r="A1432" s="8">
        <v>198</v>
      </c>
      <c r="C1432" s="9" t="s">
        <v>1311</v>
      </c>
      <c r="D1432" s="8" t="s">
        <v>1053</v>
      </c>
      <c r="E1432" s="9" t="s">
        <v>141</v>
      </c>
      <c r="F1432" s="9" t="s">
        <v>129</v>
      </c>
      <c r="G1432" s="9" t="s">
        <v>130</v>
      </c>
      <c r="H1432" s="9" t="s">
        <v>289</v>
      </c>
      <c r="I1432" s="9" t="s">
        <v>120</v>
      </c>
      <c r="J1432" s="9" t="s">
        <v>369</v>
      </c>
      <c r="AQ1432" s="10" t="s">
        <v>131</v>
      </c>
      <c r="AR1432" s="10">
        <v>-1.44</v>
      </c>
      <c r="AS1432" s="10" t="s">
        <v>139</v>
      </c>
      <c r="AU1432" s="11" t="s">
        <v>138</v>
      </c>
      <c r="AW1432" s="11" t="s">
        <v>179</v>
      </c>
      <c r="NS1432" s="8" t="s">
        <v>2426</v>
      </c>
    </row>
    <row r="1433" spans="1:383" x14ac:dyDescent="0.3">
      <c r="A1433" s="8">
        <v>198</v>
      </c>
      <c r="C1433" s="9" t="s">
        <v>1311</v>
      </c>
      <c r="D1433" s="8" t="s">
        <v>215</v>
      </c>
      <c r="E1433" s="9" t="s">
        <v>146</v>
      </c>
      <c r="F1433" s="9" t="s">
        <v>129</v>
      </c>
      <c r="G1433" s="9" t="s">
        <v>130</v>
      </c>
      <c r="H1433" s="9" t="s">
        <v>289</v>
      </c>
      <c r="I1433" s="9" t="s">
        <v>120</v>
      </c>
      <c r="J1433" s="9" t="s">
        <v>369</v>
      </c>
      <c r="AQ1433" s="10" t="s">
        <v>122</v>
      </c>
      <c r="AR1433" s="10">
        <v>0.36</v>
      </c>
      <c r="AS1433" s="10" t="s">
        <v>139</v>
      </c>
      <c r="AU1433" s="11" t="s">
        <v>138</v>
      </c>
      <c r="AW1433" s="11" t="s">
        <v>179</v>
      </c>
      <c r="NS1433" s="8" t="s">
        <v>2426</v>
      </c>
    </row>
    <row r="1434" spans="1:383" x14ac:dyDescent="0.3">
      <c r="A1434" s="8">
        <v>198</v>
      </c>
      <c r="C1434" s="9" t="s">
        <v>1311</v>
      </c>
      <c r="D1434" s="8" t="s">
        <v>216</v>
      </c>
      <c r="E1434" s="9" t="s">
        <v>146</v>
      </c>
      <c r="F1434" s="9" t="s">
        <v>129</v>
      </c>
      <c r="G1434" s="9" t="s">
        <v>130</v>
      </c>
      <c r="H1434" s="9" t="s">
        <v>289</v>
      </c>
      <c r="I1434" s="9" t="s">
        <v>120</v>
      </c>
      <c r="J1434" s="9" t="s">
        <v>369</v>
      </c>
      <c r="AQ1434" s="10" t="s">
        <v>122</v>
      </c>
      <c r="AR1434" s="10">
        <v>3.96</v>
      </c>
      <c r="AS1434" s="10" t="s">
        <v>123</v>
      </c>
      <c r="AU1434" s="11" t="s">
        <v>138</v>
      </c>
      <c r="AW1434" s="11" t="s">
        <v>179</v>
      </c>
      <c r="NS1434" s="8" t="s">
        <v>2426</v>
      </c>
    </row>
    <row r="1435" spans="1:383" x14ac:dyDescent="0.3">
      <c r="A1435" s="8">
        <v>198</v>
      </c>
      <c r="C1435" s="9" t="s">
        <v>1311</v>
      </c>
      <c r="D1435" s="8" t="s">
        <v>754</v>
      </c>
      <c r="E1435" s="9" t="s">
        <v>146</v>
      </c>
      <c r="F1435" s="9" t="s">
        <v>129</v>
      </c>
      <c r="G1435" s="9" t="s">
        <v>130</v>
      </c>
      <c r="H1435" s="9" t="s">
        <v>289</v>
      </c>
      <c r="I1435" s="9" t="s">
        <v>120</v>
      </c>
      <c r="J1435" s="9" t="s">
        <v>369</v>
      </c>
      <c r="AQ1435" s="10" t="s">
        <v>122</v>
      </c>
      <c r="AR1435" s="10">
        <v>15.76</v>
      </c>
      <c r="AS1435" s="10" t="s">
        <v>123</v>
      </c>
      <c r="AU1435" s="11" t="s">
        <v>122</v>
      </c>
      <c r="AV1435" s="11">
        <v>23.5</v>
      </c>
      <c r="AW1435" s="11" t="s">
        <v>179</v>
      </c>
      <c r="NS1435" s="8" t="s">
        <v>2426</v>
      </c>
    </row>
    <row r="1436" spans="1:383" x14ac:dyDescent="0.3">
      <c r="A1436" s="8">
        <v>198</v>
      </c>
      <c r="C1436" s="9" t="s">
        <v>1311</v>
      </c>
      <c r="D1436" s="8" t="s">
        <v>1053</v>
      </c>
      <c r="E1436" s="9" t="s">
        <v>146</v>
      </c>
      <c r="F1436" s="9" t="s">
        <v>129</v>
      </c>
      <c r="G1436" s="9" t="s">
        <v>130</v>
      </c>
      <c r="H1436" s="9" t="s">
        <v>289</v>
      </c>
      <c r="I1436" s="9" t="s">
        <v>120</v>
      </c>
      <c r="J1436" s="9" t="s">
        <v>369</v>
      </c>
      <c r="AQ1436" s="10" t="s">
        <v>122</v>
      </c>
      <c r="AR1436" s="10">
        <v>2.16</v>
      </c>
      <c r="AS1436" s="10" t="s">
        <v>139</v>
      </c>
      <c r="AU1436" s="11" t="s">
        <v>131</v>
      </c>
      <c r="AV1436" s="11">
        <v>-5.9</v>
      </c>
      <c r="AW1436" s="11" t="s">
        <v>179</v>
      </c>
      <c r="NS1436" s="8" t="s">
        <v>2426</v>
      </c>
    </row>
    <row r="1437" spans="1:383" x14ac:dyDescent="0.3">
      <c r="A1437" s="8">
        <v>198</v>
      </c>
      <c r="C1437" s="9" t="s">
        <v>1311</v>
      </c>
      <c r="D1437" s="8" t="s">
        <v>216</v>
      </c>
      <c r="E1437" s="9" t="s">
        <v>146</v>
      </c>
      <c r="F1437" s="9" t="s">
        <v>129</v>
      </c>
      <c r="G1437" s="9" t="s">
        <v>130</v>
      </c>
      <c r="H1437" s="9" t="s">
        <v>289</v>
      </c>
      <c r="I1437" s="9" t="s">
        <v>573</v>
      </c>
      <c r="J1437" s="9" t="s">
        <v>369</v>
      </c>
      <c r="AQ1437" s="10" t="s">
        <v>131</v>
      </c>
      <c r="AR1437" s="10">
        <v>-1.92</v>
      </c>
      <c r="AS1437" s="10" t="s">
        <v>139</v>
      </c>
      <c r="AU1437" s="11" t="s">
        <v>138</v>
      </c>
      <c r="AW1437" s="11" t="s">
        <v>179</v>
      </c>
      <c r="NS1437" s="8" t="s">
        <v>2426</v>
      </c>
    </row>
    <row r="1438" spans="1:383" x14ac:dyDescent="0.3">
      <c r="A1438" s="8">
        <v>198</v>
      </c>
      <c r="C1438" s="9" t="s">
        <v>1311</v>
      </c>
      <c r="D1438" s="8" t="s">
        <v>754</v>
      </c>
      <c r="E1438" s="9" t="s">
        <v>146</v>
      </c>
      <c r="F1438" s="9" t="s">
        <v>129</v>
      </c>
      <c r="G1438" s="9" t="s">
        <v>130</v>
      </c>
      <c r="H1438" s="9" t="s">
        <v>289</v>
      </c>
      <c r="I1438" s="9" t="s">
        <v>573</v>
      </c>
      <c r="J1438" s="9" t="s">
        <v>369</v>
      </c>
      <c r="AQ1438" s="10" t="s">
        <v>131</v>
      </c>
      <c r="AR1438" s="10">
        <v>-0.99</v>
      </c>
      <c r="AS1438" s="10" t="s">
        <v>139</v>
      </c>
      <c r="AU1438" s="11" t="s">
        <v>138</v>
      </c>
      <c r="AW1438" s="11" t="s">
        <v>179</v>
      </c>
      <c r="NS1438" s="8" t="s">
        <v>2426</v>
      </c>
    </row>
    <row r="1439" spans="1:383" x14ac:dyDescent="0.3">
      <c r="A1439" s="8">
        <v>198</v>
      </c>
      <c r="C1439" s="9" t="s">
        <v>1311</v>
      </c>
      <c r="D1439" s="8" t="s">
        <v>216</v>
      </c>
      <c r="E1439" s="9" t="s">
        <v>146</v>
      </c>
      <c r="F1439" s="9" t="s">
        <v>129</v>
      </c>
      <c r="G1439" s="9" t="s">
        <v>130</v>
      </c>
      <c r="H1439" s="9" t="s">
        <v>289</v>
      </c>
      <c r="I1439" s="9" t="s">
        <v>368</v>
      </c>
      <c r="J1439" s="9" t="s">
        <v>369</v>
      </c>
      <c r="AQ1439" s="10" t="s">
        <v>122</v>
      </c>
      <c r="AR1439" s="10">
        <v>3.11</v>
      </c>
      <c r="AS1439" s="10" t="s">
        <v>139</v>
      </c>
      <c r="AU1439" s="11" t="s">
        <v>122</v>
      </c>
      <c r="AV1439" s="11">
        <v>9</v>
      </c>
      <c r="AW1439" s="11" t="s">
        <v>179</v>
      </c>
      <c r="NS1439" s="8" t="s">
        <v>2426</v>
      </c>
    </row>
    <row r="1440" spans="1:383" x14ac:dyDescent="0.3">
      <c r="A1440" s="8">
        <v>198</v>
      </c>
      <c r="C1440" s="9" t="s">
        <v>1311</v>
      </c>
      <c r="D1440" s="8" t="s">
        <v>754</v>
      </c>
      <c r="E1440" s="9" t="s">
        <v>146</v>
      </c>
      <c r="F1440" s="9" t="s">
        <v>129</v>
      </c>
      <c r="G1440" s="9" t="s">
        <v>130</v>
      </c>
      <c r="H1440" s="9" t="s">
        <v>289</v>
      </c>
      <c r="I1440" s="9" t="s">
        <v>368</v>
      </c>
      <c r="J1440" s="9" t="s">
        <v>369</v>
      </c>
      <c r="AQ1440" s="10" t="s">
        <v>122</v>
      </c>
      <c r="AR1440" s="10">
        <v>3.37</v>
      </c>
      <c r="AS1440" s="10" t="s">
        <v>139</v>
      </c>
      <c r="AU1440" s="11" t="s">
        <v>138</v>
      </c>
      <c r="AW1440" s="11" t="s">
        <v>179</v>
      </c>
      <c r="NS1440" s="8" t="s">
        <v>2426</v>
      </c>
    </row>
    <row r="1441" spans="1:383" x14ac:dyDescent="0.3">
      <c r="A1441" s="8">
        <v>198</v>
      </c>
      <c r="C1441" s="9" t="s">
        <v>1311</v>
      </c>
      <c r="D1441" s="8" t="s">
        <v>216</v>
      </c>
      <c r="E1441" s="9" t="s">
        <v>146</v>
      </c>
      <c r="F1441" s="9" t="s">
        <v>129</v>
      </c>
      <c r="G1441" s="9" t="s">
        <v>130</v>
      </c>
      <c r="H1441" s="9" t="s">
        <v>289</v>
      </c>
      <c r="I1441" s="9" t="s">
        <v>187</v>
      </c>
      <c r="J1441" s="9" t="s">
        <v>369</v>
      </c>
      <c r="AQ1441" s="10" t="s">
        <v>122</v>
      </c>
      <c r="AR1441" s="10">
        <v>2.78</v>
      </c>
      <c r="AS1441" s="10" t="s">
        <v>139</v>
      </c>
      <c r="AU1441" s="11" t="s">
        <v>122</v>
      </c>
      <c r="AV1441" s="11">
        <v>5.6</v>
      </c>
      <c r="AW1441" s="11" t="s">
        <v>179</v>
      </c>
      <c r="NS1441" s="8" t="s">
        <v>2426</v>
      </c>
    </row>
    <row r="1442" spans="1:383" x14ac:dyDescent="0.3">
      <c r="A1442" s="8">
        <v>198</v>
      </c>
      <c r="C1442" s="9" t="s">
        <v>1311</v>
      </c>
      <c r="D1442" s="8" t="s">
        <v>754</v>
      </c>
      <c r="E1442" s="9" t="s">
        <v>146</v>
      </c>
      <c r="F1442" s="9" t="s">
        <v>129</v>
      </c>
      <c r="G1442" s="9" t="s">
        <v>130</v>
      </c>
      <c r="H1442" s="9" t="s">
        <v>289</v>
      </c>
      <c r="I1442" s="9" t="s">
        <v>187</v>
      </c>
      <c r="J1442" s="9" t="s">
        <v>369</v>
      </c>
      <c r="AQ1442" s="10" t="s">
        <v>122</v>
      </c>
      <c r="AR1442" s="10">
        <v>1.72</v>
      </c>
      <c r="AS1442" s="10" t="s">
        <v>139</v>
      </c>
      <c r="AU1442" s="11" t="s">
        <v>138</v>
      </c>
      <c r="AW1442" s="11" t="s">
        <v>179</v>
      </c>
      <c r="NS1442" s="8" t="s">
        <v>2426</v>
      </c>
    </row>
    <row r="1443" spans="1:383" x14ac:dyDescent="0.3">
      <c r="A1443" s="8">
        <v>198</v>
      </c>
      <c r="C1443" s="9" t="s">
        <v>1311</v>
      </c>
      <c r="D1443" s="8" t="s">
        <v>216</v>
      </c>
      <c r="E1443" s="9" t="s">
        <v>146</v>
      </c>
      <c r="F1443" s="9" t="s">
        <v>129</v>
      </c>
      <c r="G1443" s="9" t="s">
        <v>130</v>
      </c>
      <c r="H1443" s="9" t="s">
        <v>289</v>
      </c>
      <c r="I1443" s="9" t="s">
        <v>616</v>
      </c>
      <c r="J1443" s="9" t="s">
        <v>369</v>
      </c>
      <c r="AQ1443" s="10" t="s">
        <v>122</v>
      </c>
      <c r="AR1443" s="10">
        <v>3.03</v>
      </c>
      <c r="AS1443" s="10" t="s">
        <v>139</v>
      </c>
      <c r="AU1443" s="11" t="s">
        <v>122</v>
      </c>
      <c r="AV1443" s="11">
        <v>5.6</v>
      </c>
      <c r="AW1443" s="11" t="s">
        <v>179</v>
      </c>
      <c r="NS1443" s="8" t="s">
        <v>2426</v>
      </c>
    </row>
    <row r="1444" spans="1:383" x14ac:dyDescent="0.3">
      <c r="A1444" s="8">
        <v>198</v>
      </c>
      <c r="C1444" s="9" t="s">
        <v>1311</v>
      </c>
      <c r="D1444" s="8" t="s">
        <v>754</v>
      </c>
      <c r="E1444" s="9" t="s">
        <v>146</v>
      </c>
      <c r="F1444" s="9" t="s">
        <v>129</v>
      </c>
      <c r="G1444" s="9" t="s">
        <v>130</v>
      </c>
      <c r="H1444" s="9" t="s">
        <v>289</v>
      </c>
      <c r="I1444" s="9" t="s">
        <v>616</v>
      </c>
      <c r="J1444" s="9" t="s">
        <v>369</v>
      </c>
      <c r="AQ1444" s="10" t="s">
        <v>122</v>
      </c>
      <c r="AR1444" s="10">
        <v>4.2699999999999996</v>
      </c>
      <c r="AS1444" s="10" t="s">
        <v>139</v>
      </c>
      <c r="AU1444" s="11" t="s">
        <v>122</v>
      </c>
      <c r="AV1444" s="11">
        <v>5.6</v>
      </c>
      <c r="AW1444" s="11" t="s">
        <v>179</v>
      </c>
      <c r="NS1444" s="8" t="s">
        <v>2426</v>
      </c>
    </row>
    <row r="1445" spans="1:383" x14ac:dyDescent="0.3">
      <c r="A1445" s="8">
        <v>198</v>
      </c>
      <c r="C1445" s="9" t="s">
        <v>1311</v>
      </c>
      <c r="D1445" s="8" t="s">
        <v>216</v>
      </c>
      <c r="E1445" s="9" t="s">
        <v>146</v>
      </c>
      <c r="F1445" s="9" t="s">
        <v>129</v>
      </c>
      <c r="G1445" s="9" t="s">
        <v>130</v>
      </c>
      <c r="H1445" s="9" t="s">
        <v>289</v>
      </c>
      <c r="I1445" s="9" t="s">
        <v>147</v>
      </c>
      <c r="J1445" s="9" t="s">
        <v>369</v>
      </c>
      <c r="AQ1445" s="10" t="s">
        <v>122</v>
      </c>
      <c r="AR1445" s="10">
        <v>7.89</v>
      </c>
      <c r="AS1445" s="10" t="s">
        <v>123</v>
      </c>
      <c r="AU1445" s="11" t="s">
        <v>138</v>
      </c>
      <c r="AW1445" s="11" t="s">
        <v>179</v>
      </c>
      <c r="NS1445" s="8" t="s">
        <v>2426</v>
      </c>
    </row>
    <row r="1446" spans="1:383" x14ac:dyDescent="0.3">
      <c r="A1446" s="8">
        <v>198</v>
      </c>
      <c r="C1446" s="9" t="s">
        <v>1311</v>
      </c>
      <c r="D1446" s="8" t="s">
        <v>754</v>
      </c>
      <c r="E1446" s="9" t="s">
        <v>146</v>
      </c>
      <c r="F1446" s="9" t="s">
        <v>129</v>
      </c>
      <c r="G1446" s="9" t="s">
        <v>130</v>
      </c>
      <c r="H1446" s="9" t="s">
        <v>289</v>
      </c>
      <c r="I1446" s="9" t="s">
        <v>147</v>
      </c>
      <c r="J1446" s="9" t="s">
        <v>369</v>
      </c>
      <c r="AQ1446" s="10" t="s">
        <v>122</v>
      </c>
      <c r="AR1446" s="10">
        <v>9.7899999999999991</v>
      </c>
      <c r="AS1446" s="10" t="s">
        <v>123</v>
      </c>
      <c r="AU1446" s="11" t="s">
        <v>122</v>
      </c>
      <c r="AV1446" s="11">
        <v>4.5</v>
      </c>
      <c r="AW1446" s="11" t="s">
        <v>179</v>
      </c>
      <c r="NS1446" s="8" t="s">
        <v>2426</v>
      </c>
    </row>
    <row r="1447" spans="1:383" x14ac:dyDescent="0.3">
      <c r="A1447" s="8">
        <v>198</v>
      </c>
      <c r="C1447" s="9" t="s">
        <v>1311</v>
      </c>
      <c r="D1447" s="8" t="s">
        <v>216</v>
      </c>
      <c r="E1447" s="9" t="s">
        <v>146</v>
      </c>
      <c r="F1447" s="9" t="s">
        <v>129</v>
      </c>
      <c r="G1447" s="9" t="s">
        <v>130</v>
      </c>
      <c r="I1447" s="9" t="s">
        <v>147</v>
      </c>
      <c r="J1447" s="9" t="s">
        <v>121</v>
      </c>
      <c r="O1447" s="11" t="s">
        <v>122</v>
      </c>
      <c r="Q1447" s="11" t="s">
        <v>123</v>
      </c>
      <c r="R1447" s="11" t="s">
        <v>1312</v>
      </c>
      <c r="BS1447" s="11" t="s">
        <v>122</v>
      </c>
      <c r="BU1447" s="11" t="s">
        <v>123</v>
      </c>
      <c r="BV1447" s="11" t="s">
        <v>1313</v>
      </c>
      <c r="NS1447" s="8" t="s">
        <v>2426</v>
      </c>
    </row>
    <row r="1448" spans="1:383" x14ac:dyDescent="0.3">
      <c r="A1448" s="8">
        <v>198</v>
      </c>
      <c r="C1448" s="9" t="s">
        <v>1311</v>
      </c>
      <c r="D1448" s="8" t="s">
        <v>754</v>
      </c>
      <c r="E1448" s="9" t="s">
        <v>146</v>
      </c>
      <c r="F1448" s="9" t="s">
        <v>129</v>
      </c>
      <c r="G1448" s="9" t="s">
        <v>130</v>
      </c>
      <c r="I1448" s="9" t="s">
        <v>147</v>
      </c>
      <c r="J1448" s="9" t="s">
        <v>121</v>
      </c>
      <c r="O1448" s="11" t="s">
        <v>122</v>
      </c>
      <c r="Q1448" s="11" t="s">
        <v>123</v>
      </c>
      <c r="R1448" s="11" t="s">
        <v>1312</v>
      </c>
      <c r="BS1448" s="11" t="s">
        <v>122</v>
      </c>
      <c r="BU1448" s="11" t="s">
        <v>123</v>
      </c>
      <c r="BV1448" s="11" t="s">
        <v>1313</v>
      </c>
      <c r="NS1448" s="8" t="s">
        <v>2426</v>
      </c>
    </row>
    <row r="1449" spans="1:383" x14ac:dyDescent="0.3">
      <c r="A1449" s="8">
        <v>199</v>
      </c>
      <c r="C1449" s="9" t="s">
        <v>1314</v>
      </c>
      <c r="D1449" s="8" t="s">
        <v>1315</v>
      </c>
      <c r="E1449" s="9" t="s">
        <v>141</v>
      </c>
      <c r="F1449" s="9" t="s">
        <v>129</v>
      </c>
      <c r="G1449" s="9" t="s">
        <v>130</v>
      </c>
      <c r="H1449" s="9" t="s">
        <v>161</v>
      </c>
      <c r="I1449" s="9" t="s">
        <v>150</v>
      </c>
      <c r="J1449" s="9" t="s">
        <v>179</v>
      </c>
      <c r="AQ1449" s="10" t="s">
        <v>131</v>
      </c>
      <c r="AR1449" s="10">
        <v>-1.4</v>
      </c>
      <c r="AS1449" s="10" t="s">
        <v>139</v>
      </c>
      <c r="BC1449" s="11" t="s">
        <v>131</v>
      </c>
      <c r="BD1449" s="11">
        <v>-3.7</v>
      </c>
      <c r="BE1449" s="11" t="s">
        <v>179</v>
      </c>
      <c r="NS1449" s="9" t="s">
        <v>1125</v>
      </c>
    </row>
    <row r="1450" spans="1:383" x14ac:dyDescent="0.3">
      <c r="A1450" s="8">
        <v>199</v>
      </c>
      <c r="C1450" s="9" t="s">
        <v>1314</v>
      </c>
      <c r="D1450" s="8" t="s">
        <v>1316</v>
      </c>
      <c r="E1450" s="9" t="s">
        <v>141</v>
      </c>
      <c r="F1450" s="9" t="s">
        <v>129</v>
      </c>
      <c r="G1450" s="9" t="s">
        <v>130</v>
      </c>
      <c r="H1450" s="9" t="s">
        <v>161</v>
      </c>
      <c r="I1450" s="9" t="s">
        <v>150</v>
      </c>
      <c r="J1450" s="9" t="s">
        <v>179</v>
      </c>
      <c r="AQ1450" s="10" t="s">
        <v>122</v>
      </c>
      <c r="AR1450" s="10">
        <v>12.3</v>
      </c>
      <c r="AS1450" s="10" t="s">
        <v>123</v>
      </c>
      <c r="BC1450" s="11" t="s">
        <v>122</v>
      </c>
      <c r="BD1450" s="11">
        <v>8.5</v>
      </c>
      <c r="BE1450" s="11" t="s">
        <v>179</v>
      </c>
      <c r="NS1450" s="9" t="s">
        <v>1125</v>
      </c>
    </row>
    <row r="1451" spans="1:383" x14ac:dyDescent="0.3">
      <c r="A1451" s="8">
        <v>199</v>
      </c>
      <c r="C1451" s="9" t="s">
        <v>1314</v>
      </c>
      <c r="D1451" s="8" t="s">
        <v>1317</v>
      </c>
      <c r="E1451" s="9" t="s">
        <v>141</v>
      </c>
      <c r="F1451" s="9" t="s">
        <v>129</v>
      </c>
      <c r="G1451" s="9" t="s">
        <v>130</v>
      </c>
      <c r="H1451" s="9" t="s">
        <v>161</v>
      </c>
      <c r="I1451" s="9" t="s">
        <v>150</v>
      </c>
      <c r="J1451" s="9" t="s">
        <v>179</v>
      </c>
      <c r="AQ1451" s="10" t="s">
        <v>122</v>
      </c>
      <c r="AR1451" s="10">
        <v>10.5</v>
      </c>
      <c r="AS1451" s="10" t="s">
        <v>123</v>
      </c>
      <c r="BC1451" s="11" t="s">
        <v>122</v>
      </c>
      <c r="BD1451" s="11">
        <v>8.5</v>
      </c>
      <c r="BE1451" s="11" t="s">
        <v>179</v>
      </c>
      <c r="NS1451" s="9" t="s">
        <v>1125</v>
      </c>
    </row>
    <row r="1452" spans="1:383" x14ac:dyDescent="0.3">
      <c r="A1452" s="8">
        <v>199</v>
      </c>
      <c r="C1452" s="9" t="s">
        <v>1314</v>
      </c>
      <c r="D1452" s="8" t="s">
        <v>1316</v>
      </c>
      <c r="E1452" s="9" t="s">
        <v>141</v>
      </c>
      <c r="F1452" s="9" t="s">
        <v>129</v>
      </c>
      <c r="G1452" s="9" t="s">
        <v>130</v>
      </c>
      <c r="H1452" s="9" t="s">
        <v>161</v>
      </c>
      <c r="I1452" s="9" t="s">
        <v>120</v>
      </c>
      <c r="J1452" s="9" t="s">
        <v>179</v>
      </c>
      <c r="AQ1452" s="10" t="s">
        <v>122</v>
      </c>
      <c r="AR1452" s="10">
        <v>38.299999999999997</v>
      </c>
      <c r="AS1452" s="10" t="s">
        <v>123</v>
      </c>
      <c r="BC1452" s="11" t="s">
        <v>122</v>
      </c>
      <c r="BD1452" s="11">
        <v>38</v>
      </c>
      <c r="BE1452" s="11" t="s">
        <v>179</v>
      </c>
      <c r="NS1452" s="9" t="s">
        <v>1125</v>
      </c>
    </row>
    <row r="1453" spans="1:383" x14ac:dyDescent="0.3">
      <c r="A1453" s="8">
        <v>199</v>
      </c>
      <c r="C1453" s="9" t="s">
        <v>1314</v>
      </c>
      <c r="D1453" s="8" t="s">
        <v>1316</v>
      </c>
      <c r="E1453" s="9" t="s">
        <v>146</v>
      </c>
      <c r="F1453" s="9" t="s">
        <v>129</v>
      </c>
      <c r="G1453" s="9" t="s">
        <v>130</v>
      </c>
      <c r="H1453" s="9" t="s">
        <v>161</v>
      </c>
      <c r="I1453" s="9" t="s">
        <v>120</v>
      </c>
      <c r="J1453" s="9" t="s">
        <v>179</v>
      </c>
      <c r="K1453" s="10" t="s">
        <v>122</v>
      </c>
      <c r="L1453" s="10">
        <v>55.39</v>
      </c>
      <c r="M1453" s="10" t="s">
        <v>123</v>
      </c>
      <c r="N1453" s="10" t="s">
        <v>1128</v>
      </c>
      <c r="O1453" s="11" t="s">
        <v>122</v>
      </c>
      <c r="P1453" s="11">
        <v>272.63</v>
      </c>
      <c r="Q1453" s="11" t="s">
        <v>123</v>
      </c>
      <c r="R1453" s="11" t="s">
        <v>1129</v>
      </c>
      <c r="LW1453" s="11" t="s">
        <v>131</v>
      </c>
      <c r="LY1453" s="11" t="s">
        <v>123</v>
      </c>
      <c r="NS1453" s="9" t="s">
        <v>1125</v>
      </c>
    </row>
    <row r="1454" spans="1:383" x14ac:dyDescent="0.3">
      <c r="A1454" s="8">
        <v>199</v>
      </c>
      <c r="C1454" s="9" t="s">
        <v>1314</v>
      </c>
      <c r="D1454" s="8" t="s">
        <v>1316</v>
      </c>
      <c r="E1454" s="9" t="s">
        <v>146</v>
      </c>
      <c r="F1454" s="9" t="s">
        <v>129</v>
      </c>
      <c r="G1454" s="9" t="s">
        <v>130</v>
      </c>
      <c r="H1454" s="9" t="s">
        <v>161</v>
      </c>
      <c r="I1454" s="9" t="s">
        <v>150</v>
      </c>
      <c r="J1454" s="9" t="s">
        <v>179</v>
      </c>
      <c r="K1454" s="10" t="s">
        <v>122</v>
      </c>
      <c r="L1454" s="10">
        <v>172.28</v>
      </c>
      <c r="M1454" s="10" t="s">
        <v>123</v>
      </c>
      <c r="N1454" s="10" t="s">
        <v>1128</v>
      </c>
      <c r="O1454" s="11" t="s">
        <v>122</v>
      </c>
      <c r="P1454" s="11">
        <v>83.91</v>
      </c>
      <c r="Q1454" s="11" t="s">
        <v>123</v>
      </c>
      <c r="R1454" s="11" t="s">
        <v>1130</v>
      </c>
      <c r="LW1454" s="11" t="s">
        <v>131</v>
      </c>
      <c r="LY1454" s="11" t="s">
        <v>139</v>
      </c>
      <c r="NS1454" s="9" t="s">
        <v>1125</v>
      </c>
    </row>
    <row r="1455" spans="1:383" x14ac:dyDescent="0.3">
      <c r="A1455" s="8">
        <v>200</v>
      </c>
      <c r="B1455" s="8">
        <v>5318997</v>
      </c>
      <c r="C1455" s="9" t="s">
        <v>1318</v>
      </c>
      <c r="D1455" s="8" t="s">
        <v>1319</v>
      </c>
      <c r="E1455" s="9" t="s">
        <v>116</v>
      </c>
      <c r="F1455" s="9" t="s">
        <v>129</v>
      </c>
      <c r="G1455" s="9" t="s">
        <v>118</v>
      </c>
      <c r="H1455" s="9" t="s">
        <v>1320</v>
      </c>
      <c r="I1455" s="9" t="s">
        <v>120</v>
      </c>
      <c r="J1455" s="9" t="s">
        <v>369</v>
      </c>
      <c r="O1455" s="11" t="s">
        <v>122</v>
      </c>
      <c r="Q1455" s="11" t="s">
        <v>123</v>
      </c>
      <c r="R1455" s="11" t="s">
        <v>1321</v>
      </c>
      <c r="AQ1455" s="10" t="s">
        <v>122</v>
      </c>
      <c r="AR1455" s="10">
        <v>8.4700000000000006</v>
      </c>
      <c r="AS1455" s="10" t="s">
        <v>404</v>
      </c>
      <c r="NS1455" s="9" t="s">
        <v>1322</v>
      </c>
    </row>
    <row r="1456" spans="1:383" x14ac:dyDescent="0.3">
      <c r="A1456" s="8">
        <v>200</v>
      </c>
      <c r="B1456" s="8">
        <v>5318997</v>
      </c>
      <c r="C1456" s="9" t="s">
        <v>1318</v>
      </c>
      <c r="D1456" s="8" t="s">
        <v>1323</v>
      </c>
      <c r="E1456" s="9" t="s">
        <v>116</v>
      </c>
      <c r="F1456" s="9" t="s">
        <v>129</v>
      </c>
      <c r="G1456" s="9" t="s">
        <v>118</v>
      </c>
      <c r="H1456" s="9" t="s">
        <v>1320</v>
      </c>
      <c r="I1456" s="9" t="s">
        <v>120</v>
      </c>
      <c r="J1456" s="9" t="s">
        <v>369</v>
      </c>
      <c r="O1456" s="11" t="s">
        <v>122</v>
      </c>
      <c r="Q1456" s="11" t="s">
        <v>123</v>
      </c>
      <c r="R1456" s="11" t="s">
        <v>1321</v>
      </c>
      <c r="AQ1456" s="10" t="s">
        <v>122</v>
      </c>
      <c r="AR1456" s="10">
        <v>24</v>
      </c>
      <c r="AS1456" s="10" t="s">
        <v>123</v>
      </c>
      <c r="NS1456" s="9" t="s">
        <v>1322</v>
      </c>
    </row>
    <row r="1457" spans="1:383" x14ac:dyDescent="0.3">
      <c r="A1457" s="8">
        <v>200</v>
      </c>
      <c r="B1457" s="8">
        <v>5318997</v>
      </c>
      <c r="C1457" s="9" t="s">
        <v>1318</v>
      </c>
      <c r="D1457" s="8" t="s">
        <v>1324</v>
      </c>
      <c r="E1457" s="9" t="s">
        <v>116</v>
      </c>
      <c r="F1457" s="9" t="s">
        <v>129</v>
      </c>
      <c r="G1457" s="9" t="s">
        <v>118</v>
      </c>
      <c r="H1457" s="9" t="s">
        <v>1320</v>
      </c>
      <c r="I1457" s="9" t="s">
        <v>120</v>
      </c>
      <c r="J1457" s="9" t="s">
        <v>369</v>
      </c>
      <c r="AQ1457" s="10" t="s">
        <v>122</v>
      </c>
      <c r="AR1457" s="10">
        <v>8.4600000000000009</v>
      </c>
      <c r="AS1457" s="10" t="s">
        <v>139</v>
      </c>
      <c r="NS1457" s="9" t="s">
        <v>1322</v>
      </c>
    </row>
    <row r="1458" spans="1:383" x14ac:dyDescent="0.3">
      <c r="A1458" s="8">
        <v>200</v>
      </c>
      <c r="B1458" s="8">
        <v>5318997</v>
      </c>
      <c r="C1458" s="9" t="s">
        <v>1318</v>
      </c>
      <c r="D1458" s="8" t="s">
        <v>184</v>
      </c>
      <c r="E1458" s="9" t="s">
        <v>116</v>
      </c>
      <c r="F1458" s="9" t="s">
        <v>129</v>
      </c>
      <c r="G1458" s="9" t="s">
        <v>118</v>
      </c>
      <c r="H1458" s="9" t="s">
        <v>1320</v>
      </c>
      <c r="I1458" s="9" t="s">
        <v>547</v>
      </c>
      <c r="AQ1458" s="10" t="s">
        <v>131</v>
      </c>
      <c r="AR1458" s="10">
        <v>-0.17</v>
      </c>
      <c r="AS1458" s="10" t="s">
        <v>139</v>
      </c>
      <c r="NS1458" s="9" t="s">
        <v>1322</v>
      </c>
    </row>
    <row r="1459" spans="1:383" x14ac:dyDescent="0.3">
      <c r="A1459" s="8">
        <v>200</v>
      </c>
      <c r="B1459" s="8">
        <v>5318997</v>
      </c>
      <c r="C1459" s="9" t="s">
        <v>1318</v>
      </c>
      <c r="D1459" s="8" t="s">
        <v>184</v>
      </c>
      <c r="E1459" s="9" t="s">
        <v>116</v>
      </c>
      <c r="F1459" s="9" t="s">
        <v>129</v>
      </c>
      <c r="G1459" s="9" t="s">
        <v>118</v>
      </c>
      <c r="H1459" s="9" t="s">
        <v>1320</v>
      </c>
      <c r="I1459" s="9" t="s">
        <v>368</v>
      </c>
      <c r="J1459" s="9" t="s">
        <v>121</v>
      </c>
      <c r="AQ1459" s="10" t="s">
        <v>122</v>
      </c>
      <c r="AR1459" s="10">
        <v>1.86</v>
      </c>
      <c r="AS1459" s="10" t="s">
        <v>139</v>
      </c>
      <c r="NS1459" s="9" t="s">
        <v>1322</v>
      </c>
    </row>
    <row r="1460" spans="1:383" x14ac:dyDescent="0.3">
      <c r="A1460" s="8">
        <v>200</v>
      </c>
      <c r="B1460" s="8">
        <v>5318997</v>
      </c>
      <c r="C1460" s="9" t="s">
        <v>1318</v>
      </c>
      <c r="D1460" s="8" t="s">
        <v>184</v>
      </c>
      <c r="E1460" s="9" t="s">
        <v>141</v>
      </c>
      <c r="F1460" s="9" t="s">
        <v>129</v>
      </c>
      <c r="G1460" s="9" t="s">
        <v>130</v>
      </c>
      <c r="I1460" s="9" t="s">
        <v>1325</v>
      </c>
      <c r="J1460" s="9" t="s">
        <v>121</v>
      </c>
      <c r="KQ1460" s="11" t="s">
        <v>122</v>
      </c>
      <c r="KS1460" s="11" t="s">
        <v>123</v>
      </c>
      <c r="KT1460" s="11" t="s">
        <v>1326</v>
      </c>
      <c r="NS1460" s="9" t="s">
        <v>1322</v>
      </c>
    </row>
    <row r="1461" spans="1:383" x14ac:dyDescent="0.3">
      <c r="A1461" s="8">
        <v>201</v>
      </c>
      <c r="B1461" s="8">
        <v>5745470</v>
      </c>
      <c r="C1461" s="9" t="s">
        <v>1327</v>
      </c>
      <c r="D1461" s="8" t="s">
        <v>184</v>
      </c>
      <c r="E1461" s="9" t="s">
        <v>116</v>
      </c>
      <c r="F1461" s="9" t="s">
        <v>129</v>
      </c>
      <c r="G1461" s="9" t="s">
        <v>118</v>
      </c>
      <c r="H1461" s="9" t="s">
        <v>1320</v>
      </c>
      <c r="I1461" s="9" t="s">
        <v>120</v>
      </c>
      <c r="J1461" s="9" t="s">
        <v>369</v>
      </c>
      <c r="AQ1461" s="10" t="s">
        <v>122</v>
      </c>
      <c r="AR1461" s="10">
        <v>5.18</v>
      </c>
      <c r="AS1461" s="10" t="s">
        <v>139</v>
      </c>
      <c r="NS1461" s="9" t="s">
        <v>1322</v>
      </c>
    </row>
    <row r="1462" spans="1:383" x14ac:dyDescent="0.3">
      <c r="A1462" s="8">
        <v>202</v>
      </c>
      <c r="B1462" s="8">
        <v>5488822</v>
      </c>
      <c r="C1462" s="9" t="s">
        <v>1328</v>
      </c>
      <c r="D1462" s="8" t="s">
        <v>127</v>
      </c>
      <c r="E1462" s="9" t="s">
        <v>116</v>
      </c>
      <c r="F1462" s="9" t="s">
        <v>129</v>
      </c>
      <c r="G1462" s="9" t="s">
        <v>118</v>
      </c>
      <c r="H1462" s="9" t="s">
        <v>1320</v>
      </c>
      <c r="I1462" s="9" t="s">
        <v>120</v>
      </c>
      <c r="J1462" s="9" t="s">
        <v>369</v>
      </c>
      <c r="AQ1462" s="10" t="s">
        <v>122</v>
      </c>
      <c r="AR1462" s="10">
        <v>5.2</v>
      </c>
      <c r="AS1462" s="10" t="s">
        <v>139</v>
      </c>
      <c r="KM1462" s="10" t="s">
        <v>122</v>
      </c>
      <c r="KN1462" s="10">
        <v>66.23</v>
      </c>
      <c r="KO1462" s="10" t="s">
        <v>123</v>
      </c>
      <c r="KP1462" s="10" t="s">
        <v>1329</v>
      </c>
      <c r="NS1462" s="9" t="s">
        <v>1322</v>
      </c>
    </row>
    <row r="1463" spans="1:383" x14ac:dyDescent="0.3">
      <c r="A1463" s="8">
        <v>202</v>
      </c>
      <c r="B1463" s="8">
        <v>5488822</v>
      </c>
      <c r="C1463" s="9" t="s">
        <v>1328</v>
      </c>
      <c r="D1463" s="8" t="s">
        <v>184</v>
      </c>
      <c r="E1463" s="9" t="s">
        <v>116</v>
      </c>
      <c r="F1463" s="9" t="s">
        <v>129</v>
      </c>
      <c r="G1463" s="9" t="s">
        <v>118</v>
      </c>
      <c r="H1463" s="9" t="s">
        <v>1320</v>
      </c>
      <c r="I1463" s="9" t="s">
        <v>120</v>
      </c>
      <c r="J1463" s="9" t="s">
        <v>369</v>
      </c>
      <c r="K1463" s="10" t="s">
        <v>122</v>
      </c>
      <c r="L1463" s="10">
        <v>74.069999999999993</v>
      </c>
      <c r="M1463" s="10" t="s">
        <v>123</v>
      </c>
      <c r="N1463" s="10" t="s">
        <v>1330</v>
      </c>
      <c r="O1463" s="11" t="s">
        <v>122</v>
      </c>
      <c r="P1463" s="11">
        <v>16.489999999999998</v>
      </c>
      <c r="Q1463" s="11" t="s">
        <v>123</v>
      </c>
      <c r="R1463" s="11" t="s">
        <v>1321</v>
      </c>
      <c r="AQ1463" s="10" t="s">
        <v>122</v>
      </c>
      <c r="AR1463" s="10">
        <v>24.82</v>
      </c>
      <c r="AS1463" s="10" t="s">
        <v>123</v>
      </c>
      <c r="NO1463" s="8" t="s">
        <v>1331</v>
      </c>
      <c r="NR1463" s="8" t="s">
        <v>1332</v>
      </c>
      <c r="NS1463" s="9" t="s">
        <v>1322</v>
      </c>
    </row>
    <row r="1464" spans="1:383" x14ac:dyDescent="0.3">
      <c r="A1464" s="8">
        <v>202</v>
      </c>
      <c r="B1464" s="8">
        <v>5488822</v>
      </c>
      <c r="C1464" s="9" t="s">
        <v>1328</v>
      </c>
      <c r="D1464" s="8" t="s">
        <v>1333</v>
      </c>
      <c r="E1464" s="9" t="s">
        <v>116</v>
      </c>
      <c r="F1464" s="9" t="s">
        <v>129</v>
      </c>
      <c r="G1464" s="9" t="s">
        <v>118</v>
      </c>
      <c r="H1464" s="9" t="s">
        <v>1320</v>
      </c>
      <c r="I1464" s="9" t="s">
        <v>120</v>
      </c>
      <c r="J1464" s="9" t="s">
        <v>369</v>
      </c>
      <c r="AQ1464" s="10" t="s">
        <v>122</v>
      </c>
      <c r="AR1464" s="10">
        <v>12.7</v>
      </c>
      <c r="AS1464" s="10" t="s">
        <v>139</v>
      </c>
      <c r="NS1464" s="9" t="s">
        <v>1322</v>
      </c>
    </row>
    <row r="1465" spans="1:383" x14ac:dyDescent="0.3">
      <c r="A1465" s="8">
        <v>202</v>
      </c>
      <c r="B1465" s="8">
        <v>5488822</v>
      </c>
      <c r="C1465" s="9" t="s">
        <v>1328</v>
      </c>
      <c r="D1465" s="8" t="s">
        <v>137</v>
      </c>
      <c r="E1465" s="9" t="s">
        <v>116</v>
      </c>
      <c r="F1465" s="9" t="s">
        <v>129</v>
      </c>
      <c r="G1465" s="9" t="s">
        <v>118</v>
      </c>
      <c r="H1465" s="9" t="s">
        <v>1320</v>
      </c>
      <c r="I1465" s="9" t="s">
        <v>120</v>
      </c>
      <c r="J1465" s="9" t="s">
        <v>369</v>
      </c>
      <c r="AQ1465" s="10" t="s">
        <v>122</v>
      </c>
      <c r="AR1465" s="10">
        <v>17.7</v>
      </c>
      <c r="AS1465" s="10" t="s">
        <v>139</v>
      </c>
      <c r="NS1465" s="9" t="s">
        <v>1322</v>
      </c>
    </row>
    <row r="1466" spans="1:383" x14ac:dyDescent="0.3">
      <c r="A1466" s="8">
        <v>202</v>
      </c>
      <c r="B1466" s="8">
        <v>5488822</v>
      </c>
      <c r="C1466" s="9" t="s">
        <v>1328</v>
      </c>
      <c r="D1466" s="8" t="s">
        <v>184</v>
      </c>
      <c r="E1466" s="9" t="s">
        <v>116</v>
      </c>
      <c r="F1466" s="9" t="s">
        <v>129</v>
      </c>
      <c r="G1466" s="9" t="s">
        <v>118</v>
      </c>
      <c r="H1466" s="9" t="s">
        <v>1320</v>
      </c>
      <c r="I1466" s="9" t="s">
        <v>1225</v>
      </c>
      <c r="J1466" s="9" t="s">
        <v>121</v>
      </c>
      <c r="GY1466" s="11" t="s">
        <v>122</v>
      </c>
      <c r="HA1466" s="11" t="s">
        <v>123</v>
      </c>
      <c r="HB1466" s="11" t="s">
        <v>1334</v>
      </c>
      <c r="NS1466" s="9" t="s">
        <v>1322</v>
      </c>
    </row>
    <row r="1467" spans="1:383" x14ac:dyDescent="0.3">
      <c r="A1467" s="8">
        <v>202</v>
      </c>
      <c r="B1467" s="8">
        <v>5488822</v>
      </c>
      <c r="C1467" s="9" t="s">
        <v>1328</v>
      </c>
      <c r="D1467" s="8" t="s">
        <v>184</v>
      </c>
      <c r="E1467" s="9" t="s">
        <v>116</v>
      </c>
      <c r="F1467" s="9" t="s">
        <v>129</v>
      </c>
      <c r="G1467" s="9" t="s">
        <v>118</v>
      </c>
      <c r="H1467" s="9" t="s">
        <v>1320</v>
      </c>
      <c r="I1467" s="9" t="s">
        <v>547</v>
      </c>
      <c r="J1467" s="9" t="s">
        <v>369</v>
      </c>
      <c r="AQ1467" s="10" t="s">
        <v>131</v>
      </c>
      <c r="AR1467" s="10">
        <v>-0.8</v>
      </c>
      <c r="AS1467" s="10" t="s">
        <v>139</v>
      </c>
      <c r="NS1467" s="9" t="s">
        <v>1322</v>
      </c>
    </row>
    <row r="1468" spans="1:383" x14ac:dyDescent="0.3">
      <c r="A1468" s="8">
        <v>202</v>
      </c>
      <c r="B1468" s="8">
        <v>5488822</v>
      </c>
      <c r="C1468" s="9" t="s">
        <v>1328</v>
      </c>
      <c r="D1468" s="8" t="s">
        <v>184</v>
      </c>
      <c r="E1468" s="9" t="s">
        <v>116</v>
      </c>
      <c r="F1468" s="9" t="s">
        <v>129</v>
      </c>
      <c r="G1468" s="9" t="s">
        <v>118</v>
      </c>
      <c r="H1468" s="9" t="s">
        <v>1320</v>
      </c>
      <c r="I1468" s="9" t="s">
        <v>368</v>
      </c>
      <c r="J1468" s="9" t="s">
        <v>369</v>
      </c>
      <c r="AQ1468" s="10" t="s">
        <v>131</v>
      </c>
      <c r="AR1468" s="10">
        <v>-2.4300000000000002</v>
      </c>
      <c r="AS1468" s="10" t="s">
        <v>139</v>
      </c>
      <c r="NS1468" s="9" t="s">
        <v>1322</v>
      </c>
    </row>
    <row r="1469" spans="1:383" x14ac:dyDescent="0.3">
      <c r="A1469" s="8">
        <v>202</v>
      </c>
      <c r="B1469" s="8">
        <v>5488822</v>
      </c>
      <c r="C1469" s="9" t="s">
        <v>1328</v>
      </c>
      <c r="D1469" s="8" t="s">
        <v>184</v>
      </c>
      <c r="E1469" s="9" t="s">
        <v>116</v>
      </c>
      <c r="F1469" s="9" t="s">
        <v>129</v>
      </c>
      <c r="G1469" s="9" t="s">
        <v>118</v>
      </c>
      <c r="H1469" s="9" t="s">
        <v>1320</v>
      </c>
      <c r="I1469" s="9" t="s">
        <v>302</v>
      </c>
      <c r="J1469" s="9" t="s">
        <v>121</v>
      </c>
      <c r="BW1469" s="10" t="s">
        <v>122</v>
      </c>
      <c r="BY1469" s="10" t="s">
        <v>123</v>
      </c>
      <c r="BZ1469" s="10" t="s">
        <v>1335</v>
      </c>
      <c r="NS1469" s="9" t="s">
        <v>1322</v>
      </c>
    </row>
    <row r="1470" spans="1:383" x14ac:dyDescent="0.3">
      <c r="A1470" s="8">
        <v>202</v>
      </c>
      <c r="B1470" s="8">
        <v>5488822</v>
      </c>
      <c r="C1470" s="9" t="s">
        <v>1328</v>
      </c>
      <c r="D1470" s="8" t="s">
        <v>184</v>
      </c>
      <c r="E1470" s="9" t="s">
        <v>116</v>
      </c>
      <c r="F1470" s="9" t="s">
        <v>129</v>
      </c>
      <c r="G1470" s="9" t="s">
        <v>118</v>
      </c>
      <c r="H1470" s="9" t="s">
        <v>1320</v>
      </c>
      <c r="I1470" s="9" t="s">
        <v>325</v>
      </c>
      <c r="J1470" s="9" t="s">
        <v>121</v>
      </c>
      <c r="AQ1470" s="10" t="s">
        <v>122</v>
      </c>
      <c r="AR1470" s="10">
        <v>14.9</v>
      </c>
      <c r="AS1470" s="10" t="s">
        <v>123</v>
      </c>
      <c r="NS1470" s="9" t="s">
        <v>1322</v>
      </c>
    </row>
    <row r="1471" spans="1:383" x14ac:dyDescent="0.3">
      <c r="A1471" s="8">
        <v>202</v>
      </c>
      <c r="B1471" s="8">
        <v>5488822</v>
      </c>
      <c r="C1471" s="9" t="s">
        <v>1328</v>
      </c>
      <c r="D1471" s="8" t="s">
        <v>184</v>
      </c>
      <c r="E1471" s="9" t="s">
        <v>116</v>
      </c>
      <c r="F1471" s="9" t="s">
        <v>129</v>
      </c>
      <c r="G1471" s="9" t="s">
        <v>118</v>
      </c>
      <c r="H1471" s="9" t="s">
        <v>1320</v>
      </c>
      <c r="I1471" s="9" t="s">
        <v>202</v>
      </c>
      <c r="J1471" s="9" t="s">
        <v>369</v>
      </c>
      <c r="AQ1471" s="10" t="s">
        <v>122</v>
      </c>
      <c r="AR1471" s="10">
        <v>0.85</v>
      </c>
      <c r="AS1471" s="10" t="s">
        <v>139</v>
      </c>
      <c r="NS1471" s="9" t="s">
        <v>1322</v>
      </c>
    </row>
    <row r="1472" spans="1:383" x14ac:dyDescent="0.3">
      <c r="A1472" s="8">
        <v>202</v>
      </c>
      <c r="B1472" s="8">
        <v>5488822</v>
      </c>
      <c r="C1472" s="9" t="s">
        <v>1328</v>
      </c>
      <c r="D1472" s="8" t="s">
        <v>184</v>
      </c>
      <c r="E1472" s="9" t="s">
        <v>116</v>
      </c>
      <c r="F1472" s="9" t="s">
        <v>129</v>
      </c>
      <c r="G1472" s="9" t="s">
        <v>118</v>
      </c>
      <c r="H1472" s="9" t="s">
        <v>1320</v>
      </c>
      <c r="I1472" s="9" t="s">
        <v>1336</v>
      </c>
      <c r="J1472" s="9" t="s">
        <v>121</v>
      </c>
      <c r="AQ1472" s="10" t="s">
        <v>122</v>
      </c>
      <c r="AR1472" s="10">
        <v>18.600000000000001</v>
      </c>
      <c r="AS1472" s="10" t="s">
        <v>123</v>
      </c>
      <c r="NS1472" s="9" t="s">
        <v>1322</v>
      </c>
    </row>
    <row r="1473" spans="1:383" x14ac:dyDescent="0.3">
      <c r="A1473" s="8">
        <v>202</v>
      </c>
      <c r="B1473" s="8">
        <v>5488822</v>
      </c>
      <c r="C1473" s="9" t="s">
        <v>1328</v>
      </c>
      <c r="D1473" s="8" t="s">
        <v>184</v>
      </c>
      <c r="E1473" s="9" t="s">
        <v>141</v>
      </c>
      <c r="F1473" s="9" t="s">
        <v>129</v>
      </c>
      <c r="G1473" s="9" t="s">
        <v>130</v>
      </c>
      <c r="I1473" s="9" t="s">
        <v>1325</v>
      </c>
      <c r="J1473" s="9" t="s">
        <v>121</v>
      </c>
      <c r="EI1473" s="10" t="s">
        <v>131</v>
      </c>
      <c r="EK1473" s="10" t="s">
        <v>123</v>
      </c>
      <c r="EL1473" s="10" t="s">
        <v>1337</v>
      </c>
      <c r="KQ1473" s="11" t="s">
        <v>122</v>
      </c>
      <c r="KS1473" s="11" t="s">
        <v>123</v>
      </c>
      <c r="KT1473" s="11" t="s">
        <v>1326</v>
      </c>
      <c r="NS1473" s="9" t="s">
        <v>1322</v>
      </c>
    </row>
    <row r="1474" spans="1:383" x14ac:dyDescent="0.3">
      <c r="A1474" s="8">
        <v>202</v>
      </c>
      <c r="B1474" s="8">
        <v>5488822</v>
      </c>
      <c r="C1474" s="9" t="s">
        <v>1328</v>
      </c>
      <c r="D1474" s="8" t="s">
        <v>184</v>
      </c>
      <c r="E1474" s="9" t="s">
        <v>940</v>
      </c>
      <c r="F1474" s="9" t="s">
        <v>129</v>
      </c>
      <c r="G1474" s="9" t="s">
        <v>130</v>
      </c>
      <c r="I1474" s="9" t="s">
        <v>203</v>
      </c>
      <c r="J1474" s="9" t="s">
        <v>369</v>
      </c>
      <c r="KQ1474" s="11" t="s">
        <v>122</v>
      </c>
      <c r="KS1474" s="11" t="s">
        <v>123</v>
      </c>
      <c r="KT1474" s="11" t="s">
        <v>1338</v>
      </c>
      <c r="NS1474" s="9" t="s">
        <v>1322</v>
      </c>
    </row>
    <row r="1475" spans="1:383" x14ac:dyDescent="0.3">
      <c r="A1475" s="8">
        <v>202</v>
      </c>
      <c r="B1475" s="8">
        <v>5488822</v>
      </c>
      <c r="C1475" s="9" t="s">
        <v>1328</v>
      </c>
      <c r="D1475" s="8" t="s">
        <v>184</v>
      </c>
      <c r="E1475" s="9" t="s">
        <v>153</v>
      </c>
      <c r="F1475" s="9" t="s">
        <v>129</v>
      </c>
      <c r="G1475" s="9" t="s">
        <v>130</v>
      </c>
      <c r="I1475" s="9" t="s">
        <v>203</v>
      </c>
      <c r="J1475" s="9" t="s">
        <v>369</v>
      </c>
      <c r="KQ1475" s="11" t="s">
        <v>122</v>
      </c>
      <c r="KS1475" s="11" t="s">
        <v>123</v>
      </c>
      <c r="KT1475" s="11" t="s">
        <v>1338</v>
      </c>
      <c r="NS1475" s="9" t="s">
        <v>1322</v>
      </c>
    </row>
    <row r="1476" spans="1:383" x14ac:dyDescent="0.3">
      <c r="A1476" s="8">
        <v>203</v>
      </c>
      <c r="B1476" s="8">
        <v>5318980</v>
      </c>
      <c r="C1476" s="9" t="s">
        <v>1339</v>
      </c>
      <c r="D1476" s="8" t="s">
        <v>184</v>
      </c>
      <c r="E1476" s="9" t="s">
        <v>116</v>
      </c>
      <c r="F1476" s="9" t="s">
        <v>129</v>
      </c>
      <c r="G1476" s="9" t="s">
        <v>118</v>
      </c>
      <c r="H1476" s="9" t="s">
        <v>1320</v>
      </c>
      <c r="I1476" s="9" t="s">
        <v>120</v>
      </c>
      <c r="J1476" s="9" t="s">
        <v>369</v>
      </c>
      <c r="AQ1476" s="10" t="s">
        <v>131</v>
      </c>
      <c r="AR1476" s="10">
        <v>-1.9</v>
      </c>
      <c r="AS1476" s="10" t="s">
        <v>139</v>
      </c>
      <c r="NS1476" s="9" t="s">
        <v>1322</v>
      </c>
    </row>
    <row r="1477" spans="1:383" x14ac:dyDescent="0.3">
      <c r="A1477" s="8">
        <v>204</v>
      </c>
      <c r="C1477" s="9" t="s">
        <v>1340</v>
      </c>
      <c r="D1477" s="8" t="s">
        <v>901</v>
      </c>
      <c r="E1477" s="9" t="s">
        <v>146</v>
      </c>
      <c r="F1477" s="9" t="s">
        <v>129</v>
      </c>
      <c r="G1477" s="9" t="s">
        <v>130</v>
      </c>
      <c r="I1477" s="9" t="s">
        <v>120</v>
      </c>
      <c r="J1477" s="9" t="s">
        <v>121</v>
      </c>
      <c r="K1477" s="10" t="s">
        <v>122</v>
      </c>
      <c r="M1477" s="10" t="s">
        <v>123</v>
      </c>
      <c r="N1477" s="10" t="s">
        <v>1341</v>
      </c>
      <c r="BK1477" s="11" t="s">
        <v>131</v>
      </c>
      <c r="BL1477" s="11">
        <v>-33.200000000000003</v>
      </c>
      <c r="BM1477" s="11" t="s">
        <v>123</v>
      </c>
      <c r="BN1477" s="11" t="s">
        <v>1342</v>
      </c>
      <c r="NS1477" s="8" t="s">
        <v>2419</v>
      </c>
    </row>
    <row r="1478" spans="1:383" x14ac:dyDescent="0.3">
      <c r="A1478" s="8">
        <v>204</v>
      </c>
      <c r="C1478" s="9" t="s">
        <v>1340</v>
      </c>
      <c r="D1478" s="8" t="s">
        <v>1137</v>
      </c>
      <c r="E1478" s="9" t="s">
        <v>146</v>
      </c>
      <c r="F1478" s="9" t="s">
        <v>129</v>
      </c>
      <c r="G1478" s="9" t="s">
        <v>130</v>
      </c>
      <c r="I1478" s="9" t="s">
        <v>120</v>
      </c>
      <c r="J1478" s="9" t="s">
        <v>121</v>
      </c>
      <c r="K1478" s="10" t="s">
        <v>122</v>
      </c>
      <c r="M1478" s="10" t="s">
        <v>123</v>
      </c>
      <c r="N1478" s="10" t="s">
        <v>1341</v>
      </c>
      <c r="BK1478" s="11" t="s">
        <v>131</v>
      </c>
      <c r="BL1478" s="11">
        <v>-44.6</v>
      </c>
      <c r="BM1478" s="11" t="s">
        <v>123</v>
      </c>
      <c r="BN1478" s="11" t="s">
        <v>1342</v>
      </c>
      <c r="NS1478" s="8" t="s">
        <v>2419</v>
      </c>
    </row>
    <row r="1479" spans="1:383" x14ac:dyDescent="0.3">
      <c r="A1479" s="8">
        <v>204</v>
      </c>
      <c r="C1479" s="9" t="s">
        <v>1340</v>
      </c>
      <c r="D1479" s="8" t="s">
        <v>901</v>
      </c>
      <c r="E1479" s="9" t="s">
        <v>146</v>
      </c>
      <c r="F1479" s="9" t="s">
        <v>129</v>
      </c>
      <c r="G1479" s="9" t="s">
        <v>130</v>
      </c>
      <c r="I1479" s="9" t="s">
        <v>228</v>
      </c>
      <c r="J1479" s="9" t="s">
        <v>121</v>
      </c>
      <c r="BK1479" s="11" t="s">
        <v>131</v>
      </c>
      <c r="BL1479" s="11">
        <v>-19</v>
      </c>
      <c r="BM1479" s="11" t="s">
        <v>123</v>
      </c>
      <c r="BN1479" s="11" t="s">
        <v>440</v>
      </c>
      <c r="CM1479" s="10" t="s">
        <v>131</v>
      </c>
      <c r="CN1479" s="10">
        <v>-28.4</v>
      </c>
      <c r="CO1479" s="10" t="s">
        <v>123</v>
      </c>
      <c r="CP1479" s="10" t="s">
        <v>1343</v>
      </c>
      <c r="HC1479" s="10" t="s">
        <v>131</v>
      </c>
      <c r="HD1479" s="10">
        <v>-36.6</v>
      </c>
      <c r="HE1479" s="10" t="s">
        <v>123</v>
      </c>
      <c r="HF1479" s="10" t="s">
        <v>148</v>
      </c>
      <c r="KQ1479" s="11" t="s">
        <v>122</v>
      </c>
      <c r="KR1479" s="11">
        <v>22.5</v>
      </c>
      <c r="KS1479" s="11" t="s">
        <v>123</v>
      </c>
      <c r="KT1479" s="11" t="s">
        <v>1344</v>
      </c>
      <c r="NS1479" s="8" t="s">
        <v>2419</v>
      </c>
    </row>
    <row r="1480" spans="1:383" x14ac:dyDescent="0.3">
      <c r="A1480" s="8">
        <v>204</v>
      </c>
      <c r="C1480" s="9" t="s">
        <v>1340</v>
      </c>
      <c r="D1480" s="8" t="s">
        <v>1137</v>
      </c>
      <c r="E1480" s="9" t="s">
        <v>146</v>
      </c>
      <c r="F1480" s="9" t="s">
        <v>129</v>
      </c>
      <c r="G1480" s="9" t="s">
        <v>130</v>
      </c>
      <c r="I1480" s="9" t="s">
        <v>228</v>
      </c>
      <c r="J1480" s="9" t="s">
        <v>121</v>
      </c>
      <c r="BK1480" s="11" t="s">
        <v>131</v>
      </c>
      <c r="BL1480" s="11">
        <v>-21.6</v>
      </c>
      <c r="BM1480" s="11" t="s">
        <v>123</v>
      </c>
      <c r="BN1480" s="11" t="s">
        <v>440</v>
      </c>
      <c r="CM1480" s="10" t="s">
        <v>131</v>
      </c>
      <c r="CN1480" s="10">
        <v>-36.799999999999997</v>
      </c>
      <c r="CO1480" s="10" t="s">
        <v>123</v>
      </c>
      <c r="CP1480" s="10" t="s">
        <v>1343</v>
      </c>
      <c r="HC1480" s="10" t="s">
        <v>131</v>
      </c>
      <c r="HD1480" s="10">
        <v>-32.4</v>
      </c>
      <c r="HE1480" s="10" t="s">
        <v>123</v>
      </c>
      <c r="HF1480" s="10" t="s">
        <v>148</v>
      </c>
      <c r="KQ1480" s="11" t="s">
        <v>122</v>
      </c>
      <c r="KR1480" s="11">
        <v>27.7</v>
      </c>
      <c r="KS1480" s="11" t="s">
        <v>123</v>
      </c>
      <c r="KT1480" s="11" t="s">
        <v>1344</v>
      </c>
      <c r="NS1480" s="8" t="s">
        <v>2419</v>
      </c>
    </row>
    <row r="1481" spans="1:383" x14ac:dyDescent="0.3">
      <c r="A1481" s="8">
        <v>204</v>
      </c>
      <c r="C1481" s="9" t="s">
        <v>1340</v>
      </c>
      <c r="D1481" s="8" t="s">
        <v>901</v>
      </c>
      <c r="E1481" s="9" t="s">
        <v>146</v>
      </c>
      <c r="F1481" s="9" t="s">
        <v>237</v>
      </c>
      <c r="G1481" s="9" t="s">
        <v>130</v>
      </c>
      <c r="H1481" s="9" t="s">
        <v>864</v>
      </c>
      <c r="I1481" s="9" t="s">
        <v>228</v>
      </c>
      <c r="J1481" s="9" t="s">
        <v>121</v>
      </c>
      <c r="KQ1481" s="11" t="s">
        <v>122</v>
      </c>
      <c r="KR1481" s="11">
        <v>12.4</v>
      </c>
      <c r="KS1481" s="11" t="s">
        <v>123</v>
      </c>
      <c r="KT1481" s="11" t="s">
        <v>1344</v>
      </c>
      <c r="NS1481" s="8" t="s">
        <v>2419</v>
      </c>
    </row>
    <row r="1482" spans="1:383" x14ac:dyDescent="0.3">
      <c r="A1482" s="8">
        <v>204</v>
      </c>
      <c r="C1482" s="9" t="s">
        <v>1340</v>
      </c>
      <c r="D1482" s="8" t="s">
        <v>1137</v>
      </c>
      <c r="E1482" s="9" t="s">
        <v>146</v>
      </c>
      <c r="F1482" s="9" t="s">
        <v>237</v>
      </c>
      <c r="G1482" s="9" t="s">
        <v>130</v>
      </c>
      <c r="H1482" s="9" t="s">
        <v>864</v>
      </c>
      <c r="I1482" s="9" t="s">
        <v>228</v>
      </c>
      <c r="J1482" s="9" t="s">
        <v>121</v>
      </c>
      <c r="KQ1482" s="11" t="s">
        <v>122</v>
      </c>
      <c r="KR1482" s="11">
        <v>22.9</v>
      </c>
      <c r="KS1482" s="11" t="s">
        <v>123</v>
      </c>
      <c r="KT1482" s="11" t="s">
        <v>1344</v>
      </c>
      <c r="NS1482" s="8" t="s">
        <v>2419</v>
      </c>
    </row>
    <row r="1483" spans="1:383" x14ac:dyDescent="0.3">
      <c r="A1483" s="8">
        <v>204</v>
      </c>
      <c r="C1483" s="9" t="s">
        <v>1340</v>
      </c>
      <c r="D1483" s="8" t="s">
        <v>901</v>
      </c>
      <c r="E1483" s="9" t="s">
        <v>146</v>
      </c>
      <c r="F1483" s="9" t="s">
        <v>852</v>
      </c>
      <c r="G1483" s="9" t="s">
        <v>130</v>
      </c>
      <c r="H1483" s="9" t="s">
        <v>864</v>
      </c>
      <c r="I1483" s="9" t="s">
        <v>228</v>
      </c>
      <c r="J1483" s="9" t="s">
        <v>121</v>
      </c>
      <c r="KQ1483" s="11" t="s">
        <v>131</v>
      </c>
      <c r="KR1483" s="11">
        <v>-3.2</v>
      </c>
      <c r="KS1483" s="11" t="s">
        <v>139</v>
      </c>
      <c r="KT1483" s="11" t="s">
        <v>1344</v>
      </c>
      <c r="NS1483" s="8" t="s">
        <v>2419</v>
      </c>
    </row>
    <row r="1484" spans="1:383" x14ac:dyDescent="0.3">
      <c r="A1484" s="8">
        <v>204</v>
      </c>
      <c r="C1484" s="9" t="s">
        <v>1340</v>
      </c>
      <c r="D1484" s="8" t="s">
        <v>1137</v>
      </c>
      <c r="E1484" s="9" t="s">
        <v>146</v>
      </c>
      <c r="F1484" s="9" t="s">
        <v>852</v>
      </c>
      <c r="G1484" s="9" t="s">
        <v>130</v>
      </c>
      <c r="H1484" s="9" t="s">
        <v>864</v>
      </c>
      <c r="I1484" s="9" t="s">
        <v>228</v>
      </c>
      <c r="J1484" s="9" t="s">
        <v>121</v>
      </c>
      <c r="KQ1484" s="11" t="s">
        <v>122</v>
      </c>
      <c r="KR1484" s="11">
        <v>0.4</v>
      </c>
      <c r="KS1484" s="11" t="s">
        <v>139</v>
      </c>
      <c r="KT1484" s="11" t="s">
        <v>1344</v>
      </c>
      <c r="NS1484" s="8" t="s">
        <v>2419</v>
      </c>
    </row>
    <row r="1485" spans="1:383" x14ac:dyDescent="0.3">
      <c r="A1485" s="8">
        <v>204</v>
      </c>
      <c r="C1485" s="9" t="s">
        <v>1340</v>
      </c>
      <c r="D1485" s="8" t="s">
        <v>901</v>
      </c>
      <c r="E1485" s="9" t="s">
        <v>146</v>
      </c>
      <c r="F1485" s="9" t="s">
        <v>1188</v>
      </c>
      <c r="G1485" s="9" t="s">
        <v>130</v>
      </c>
      <c r="H1485" s="9" t="s">
        <v>864</v>
      </c>
      <c r="I1485" s="9" t="s">
        <v>228</v>
      </c>
      <c r="J1485" s="9" t="s">
        <v>121</v>
      </c>
      <c r="KQ1485" s="11" t="s">
        <v>122</v>
      </c>
      <c r="KR1485" s="11">
        <v>3.7</v>
      </c>
      <c r="KS1485" s="11" t="s">
        <v>139</v>
      </c>
      <c r="KT1485" s="11" t="s">
        <v>1344</v>
      </c>
      <c r="NS1485" s="8" t="s">
        <v>2419</v>
      </c>
    </row>
    <row r="1486" spans="1:383" x14ac:dyDescent="0.3">
      <c r="A1486" s="8">
        <v>204</v>
      </c>
      <c r="C1486" s="9" t="s">
        <v>1340</v>
      </c>
      <c r="D1486" s="8" t="s">
        <v>1137</v>
      </c>
      <c r="E1486" s="9" t="s">
        <v>146</v>
      </c>
      <c r="F1486" s="9" t="s">
        <v>1188</v>
      </c>
      <c r="G1486" s="9" t="s">
        <v>130</v>
      </c>
      <c r="H1486" s="9" t="s">
        <v>864</v>
      </c>
      <c r="I1486" s="9" t="s">
        <v>228</v>
      </c>
      <c r="J1486" s="9" t="s">
        <v>121</v>
      </c>
      <c r="KQ1486" s="11" t="s">
        <v>122</v>
      </c>
      <c r="KR1486" s="11">
        <v>4.5999999999999996</v>
      </c>
      <c r="KS1486" s="11" t="s">
        <v>139</v>
      </c>
      <c r="KT1486" s="11" t="s">
        <v>1344</v>
      </c>
      <c r="NS1486" s="8" t="s">
        <v>2419</v>
      </c>
    </row>
    <row r="1487" spans="1:383" x14ac:dyDescent="0.3">
      <c r="A1487" s="8">
        <v>204</v>
      </c>
      <c r="C1487" s="9" t="s">
        <v>1340</v>
      </c>
      <c r="D1487" s="8" t="s">
        <v>901</v>
      </c>
      <c r="E1487" s="9" t="s">
        <v>146</v>
      </c>
      <c r="F1487" s="9" t="s">
        <v>129</v>
      </c>
      <c r="G1487" s="9" t="s">
        <v>130</v>
      </c>
      <c r="H1487" s="9" t="s">
        <v>289</v>
      </c>
      <c r="I1487" s="9" t="s">
        <v>120</v>
      </c>
      <c r="J1487" s="9" t="s">
        <v>121</v>
      </c>
      <c r="AQ1487" s="10" t="s">
        <v>122</v>
      </c>
      <c r="AR1487" s="10">
        <v>8.4</v>
      </c>
      <c r="AS1487" s="10" t="s">
        <v>123</v>
      </c>
      <c r="NS1487" s="8" t="s">
        <v>2419</v>
      </c>
    </row>
    <row r="1488" spans="1:383" x14ac:dyDescent="0.3">
      <c r="A1488" s="8">
        <v>204</v>
      </c>
      <c r="C1488" s="9" t="s">
        <v>1340</v>
      </c>
      <c r="D1488" s="8" t="s">
        <v>1137</v>
      </c>
      <c r="E1488" s="9" t="s">
        <v>146</v>
      </c>
      <c r="F1488" s="9" t="s">
        <v>129</v>
      </c>
      <c r="G1488" s="9" t="s">
        <v>130</v>
      </c>
      <c r="H1488" s="9" t="s">
        <v>289</v>
      </c>
      <c r="I1488" s="9" t="s">
        <v>120</v>
      </c>
      <c r="J1488" s="9" t="s">
        <v>121</v>
      </c>
      <c r="AQ1488" s="10" t="s">
        <v>122</v>
      </c>
      <c r="AR1488" s="10">
        <v>13.7</v>
      </c>
      <c r="AS1488" s="10" t="s">
        <v>123</v>
      </c>
      <c r="NS1488" s="8" t="s">
        <v>2419</v>
      </c>
    </row>
    <row r="1489" spans="1:383" x14ac:dyDescent="0.3">
      <c r="A1489" s="8">
        <v>204</v>
      </c>
      <c r="C1489" s="9" t="s">
        <v>1340</v>
      </c>
      <c r="D1489" s="8" t="s">
        <v>901</v>
      </c>
      <c r="E1489" s="9" t="s">
        <v>146</v>
      </c>
      <c r="F1489" s="9" t="s">
        <v>129</v>
      </c>
      <c r="G1489" s="9" t="s">
        <v>130</v>
      </c>
      <c r="H1489" s="9" t="s">
        <v>289</v>
      </c>
      <c r="I1489" s="9" t="s">
        <v>228</v>
      </c>
      <c r="J1489" s="9" t="s">
        <v>121</v>
      </c>
      <c r="AQ1489" s="10" t="s">
        <v>122</v>
      </c>
      <c r="AR1489" s="10">
        <v>29.6</v>
      </c>
      <c r="AS1489" s="10" t="s">
        <v>123</v>
      </c>
      <c r="NS1489" s="8" t="s">
        <v>2419</v>
      </c>
    </row>
    <row r="1490" spans="1:383" x14ac:dyDescent="0.3">
      <c r="A1490" s="8">
        <v>204</v>
      </c>
      <c r="C1490" s="9" t="s">
        <v>1340</v>
      </c>
      <c r="D1490" s="8" t="s">
        <v>1137</v>
      </c>
      <c r="E1490" s="9" t="s">
        <v>146</v>
      </c>
      <c r="F1490" s="9" t="s">
        <v>129</v>
      </c>
      <c r="G1490" s="9" t="s">
        <v>130</v>
      </c>
      <c r="H1490" s="9" t="s">
        <v>289</v>
      </c>
      <c r="I1490" s="9" t="s">
        <v>228</v>
      </c>
      <c r="J1490" s="9" t="s">
        <v>121</v>
      </c>
      <c r="AQ1490" s="10" t="s">
        <v>122</v>
      </c>
      <c r="AR1490" s="10">
        <v>31.4</v>
      </c>
      <c r="AS1490" s="10" t="s">
        <v>123</v>
      </c>
      <c r="NS1490" s="8" t="s">
        <v>2419</v>
      </c>
    </row>
    <row r="1491" spans="1:383" x14ac:dyDescent="0.3">
      <c r="A1491" s="8">
        <v>205</v>
      </c>
      <c r="C1491" s="9" t="s">
        <v>1345</v>
      </c>
      <c r="D1491" s="8" t="s">
        <v>447</v>
      </c>
      <c r="E1491" s="9" t="s">
        <v>146</v>
      </c>
      <c r="F1491" s="9" t="s">
        <v>129</v>
      </c>
      <c r="G1491" s="9" t="s">
        <v>118</v>
      </c>
      <c r="I1491" s="9" t="s">
        <v>120</v>
      </c>
      <c r="J1491" s="9" t="s">
        <v>121</v>
      </c>
      <c r="K1491" s="10" t="s">
        <v>138</v>
      </c>
      <c r="M1491" s="10" t="s">
        <v>139</v>
      </c>
      <c r="N1491" s="10" t="s">
        <v>439</v>
      </c>
      <c r="BK1491" s="11" t="s">
        <v>138</v>
      </c>
      <c r="BM1491" s="11" t="s">
        <v>139</v>
      </c>
      <c r="BN1491" s="11" t="s">
        <v>440</v>
      </c>
      <c r="NS1491" s="8" t="s">
        <v>2408</v>
      </c>
    </row>
    <row r="1492" spans="1:383" x14ac:dyDescent="0.3">
      <c r="A1492" s="8">
        <v>205</v>
      </c>
      <c r="C1492" s="9" t="s">
        <v>1345</v>
      </c>
      <c r="D1492" s="8" t="s">
        <v>639</v>
      </c>
      <c r="E1492" s="9" t="s">
        <v>146</v>
      </c>
      <c r="F1492" s="9" t="s">
        <v>129</v>
      </c>
      <c r="G1492" s="9" t="s">
        <v>118</v>
      </c>
      <c r="I1492" s="9" t="s">
        <v>120</v>
      </c>
      <c r="J1492" s="9" t="s">
        <v>121</v>
      </c>
      <c r="K1492" s="10" t="s">
        <v>138</v>
      </c>
      <c r="M1492" s="10" t="s">
        <v>139</v>
      </c>
      <c r="N1492" s="10" t="s">
        <v>439</v>
      </c>
      <c r="BK1492" s="11" t="s">
        <v>138</v>
      </c>
      <c r="BM1492" s="11" t="s">
        <v>139</v>
      </c>
      <c r="BN1492" s="11" t="s">
        <v>440</v>
      </c>
      <c r="NS1492" s="8" t="s">
        <v>2408</v>
      </c>
    </row>
    <row r="1493" spans="1:383" x14ac:dyDescent="0.3">
      <c r="A1493" s="8">
        <v>205</v>
      </c>
      <c r="C1493" s="9" t="s">
        <v>1345</v>
      </c>
      <c r="D1493" s="8" t="s">
        <v>215</v>
      </c>
      <c r="E1493" s="9" t="s">
        <v>146</v>
      </c>
      <c r="F1493" s="9" t="s">
        <v>129</v>
      </c>
      <c r="G1493" s="9" t="s">
        <v>118</v>
      </c>
      <c r="I1493" s="9" t="s">
        <v>120</v>
      </c>
      <c r="J1493" s="9" t="s">
        <v>121</v>
      </c>
      <c r="BK1493" s="11" t="s">
        <v>122</v>
      </c>
      <c r="BL1493" s="11">
        <v>22.6</v>
      </c>
      <c r="BM1493" s="11" t="s">
        <v>123</v>
      </c>
      <c r="BN1493" s="11" t="s">
        <v>440</v>
      </c>
      <c r="NS1493" s="8" t="s">
        <v>2408</v>
      </c>
    </row>
    <row r="1494" spans="1:383" x14ac:dyDescent="0.3">
      <c r="A1494" s="8">
        <v>206</v>
      </c>
      <c r="B1494" s="8">
        <v>11059920</v>
      </c>
      <c r="C1494" s="9" t="s">
        <v>1346</v>
      </c>
      <c r="D1494" s="8" t="s">
        <v>127</v>
      </c>
      <c r="E1494" s="9" t="s">
        <v>242</v>
      </c>
      <c r="F1494" s="9" t="s">
        <v>243</v>
      </c>
      <c r="G1494" s="9" t="s">
        <v>130</v>
      </c>
      <c r="I1494" s="9" t="s">
        <v>120</v>
      </c>
      <c r="J1494" s="9" t="s">
        <v>121</v>
      </c>
      <c r="AQ1494" s="10" t="s">
        <v>122</v>
      </c>
      <c r="AR1494" s="10">
        <v>6.68</v>
      </c>
      <c r="AS1494" s="10" t="s">
        <v>123</v>
      </c>
      <c r="NS1494" s="9" t="s">
        <v>244</v>
      </c>
    </row>
    <row r="1495" spans="1:383" x14ac:dyDescent="0.3">
      <c r="A1495" s="8">
        <v>207</v>
      </c>
      <c r="B1495" s="8">
        <v>513197</v>
      </c>
      <c r="C1495" s="9" t="s">
        <v>1347</v>
      </c>
      <c r="D1495" s="8" t="s">
        <v>127</v>
      </c>
      <c r="E1495" s="9" t="s">
        <v>281</v>
      </c>
      <c r="F1495" s="9" t="s">
        <v>358</v>
      </c>
      <c r="G1495" s="9" t="s">
        <v>118</v>
      </c>
      <c r="H1495" s="9" t="s">
        <v>1348</v>
      </c>
      <c r="I1495" s="9" t="s">
        <v>120</v>
      </c>
      <c r="J1495" s="9" t="s">
        <v>121</v>
      </c>
      <c r="O1495" s="11" t="s">
        <v>138</v>
      </c>
      <c r="Q1495" s="11" t="s">
        <v>139</v>
      </c>
      <c r="R1495" s="11" t="s">
        <v>1349</v>
      </c>
      <c r="BK1495" s="11" t="s">
        <v>138</v>
      </c>
      <c r="BM1495" s="11" t="s">
        <v>139</v>
      </c>
      <c r="BN1495" s="11" t="s">
        <v>1350</v>
      </c>
      <c r="NS1495" s="9" t="s">
        <v>1351</v>
      </c>
    </row>
    <row r="1496" spans="1:383" x14ac:dyDescent="0.3">
      <c r="A1496" s="8">
        <v>207</v>
      </c>
      <c r="B1496" s="8">
        <v>513197</v>
      </c>
      <c r="C1496" s="9" t="s">
        <v>1347</v>
      </c>
      <c r="D1496" s="8" t="s">
        <v>140</v>
      </c>
      <c r="E1496" s="9" t="s">
        <v>281</v>
      </c>
      <c r="F1496" s="9" t="s">
        <v>358</v>
      </c>
      <c r="G1496" s="9" t="s">
        <v>118</v>
      </c>
      <c r="H1496" s="9" t="s">
        <v>1348</v>
      </c>
      <c r="I1496" s="9" t="s">
        <v>120</v>
      </c>
      <c r="J1496" s="9" t="s">
        <v>121</v>
      </c>
      <c r="O1496" s="11" t="s">
        <v>122</v>
      </c>
      <c r="P1496" s="11">
        <v>8.6999999999999993</v>
      </c>
      <c r="Q1496" s="11" t="s">
        <v>139</v>
      </c>
      <c r="R1496" s="11" t="s">
        <v>1352</v>
      </c>
      <c r="BK1496" s="11" t="s">
        <v>138</v>
      </c>
      <c r="BM1496" s="11" t="s">
        <v>139</v>
      </c>
      <c r="BN1496" s="11" t="s">
        <v>1350</v>
      </c>
      <c r="NS1496" s="9" t="s">
        <v>1351</v>
      </c>
    </row>
    <row r="1497" spans="1:383" x14ac:dyDescent="0.3">
      <c r="A1497" s="8">
        <v>207</v>
      </c>
      <c r="B1497" s="8">
        <v>513197</v>
      </c>
      <c r="C1497" s="9" t="s">
        <v>1347</v>
      </c>
      <c r="D1497" s="8" t="s">
        <v>134</v>
      </c>
      <c r="E1497" s="9" t="s">
        <v>281</v>
      </c>
      <c r="F1497" s="9" t="s">
        <v>358</v>
      </c>
      <c r="G1497" s="9" t="s">
        <v>118</v>
      </c>
      <c r="H1497" s="9" t="s">
        <v>1348</v>
      </c>
      <c r="I1497" s="9" t="s">
        <v>120</v>
      </c>
      <c r="J1497" s="9" t="s">
        <v>121</v>
      </c>
      <c r="O1497" s="11" t="s">
        <v>122</v>
      </c>
      <c r="P1497" s="11">
        <v>13.04</v>
      </c>
      <c r="Q1497" s="11" t="s">
        <v>123</v>
      </c>
      <c r="R1497" s="11" t="s">
        <v>1352</v>
      </c>
      <c r="BK1497" s="11" t="s">
        <v>131</v>
      </c>
      <c r="BL1497" s="11">
        <v>-23.9</v>
      </c>
      <c r="BM1497" s="11" t="s">
        <v>123</v>
      </c>
      <c r="BN1497" s="11" t="s">
        <v>1350</v>
      </c>
      <c r="NR1497" s="8" t="s">
        <v>284</v>
      </c>
      <c r="NS1497" s="9" t="s">
        <v>1351</v>
      </c>
    </row>
    <row r="1498" spans="1:383" x14ac:dyDescent="0.3">
      <c r="A1498" s="8">
        <v>207</v>
      </c>
      <c r="B1498" s="8">
        <v>513197</v>
      </c>
      <c r="C1498" s="9" t="s">
        <v>1347</v>
      </c>
      <c r="D1498" s="8" t="s">
        <v>137</v>
      </c>
      <c r="E1498" s="9" t="s">
        <v>281</v>
      </c>
      <c r="F1498" s="9" t="s">
        <v>358</v>
      </c>
      <c r="G1498" s="9" t="s">
        <v>118</v>
      </c>
      <c r="H1498" s="9" t="s">
        <v>1348</v>
      </c>
      <c r="I1498" s="9" t="s">
        <v>120</v>
      </c>
      <c r="J1498" s="9" t="s">
        <v>121</v>
      </c>
      <c r="O1498" s="11" t="s">
        <v>122</v>
      </c>
      <c r="P1498" s="11">
        <v>34.78</v>
      </c>
      <c r="Q1498" s="11" t="s">
        <v>123</v>
      </c>
      <c r="R1498" s="11" t="s">
        <v>1352</v>
      </c>
      <c r="NS1498" s="9" t="s">
        <v>1351</v>
      </c>
    </row>
    <row r="1499" spans="1:383" x14ac:dyDescent="0.3">
      <c r="A1499" s="8">
        <v>207</v>
      </c>
      <c r="B1499" s="8">
        <v>513197</v>
      </c>
      <c r="C1499" s="9" t="s">
        <v>1347</v>
      </c>
      <c r="D1499" s="8" t="s">
        <v>127</v>
      </c>
      <c r="E1499" s="9" t="s">
        <v>281</v>
      </c>
      <c r="F1499" s="9" t="s">
        <v>358</v>
      </c>
      <c r="G1499" s="9" t="s">
        <v>118</v>
      </c>
      <c r="H1499" s="9" t="s">
        <v>1348</v>
      </c>
      <c r="I1499" s="9" t="s">
        <v>368</v>
      </c>
      <c r="J1499" s="9" t="s">
        <v>121</v>
      </c>
      <c r="BK1499" s="11" t="s">
        <v>138</v>
      </c>
      <c r="BM1499" s="11" t="s">
        <v>139</v>
      </c>
      <c r="BN1499" s="11" t="s">
        <v>1350</v>
      </c>
      <c r="NS1499" s="9" t="s">
        <v>1351</v>
      </c>
    </row>
    <row r="1500" spans="1:383" x14ac:dyDescent="0.3">
      <c r="A1500" s="8">
        <v>207</v>
      </c>
      <c r="B1500" s="8">
        <v>513197</v>
      </c>
      <c r="C1500" s="9" t="s">
        <v>1347</v>
      </c>
      <c r="D1500" s="8" t="s">
        <v>140</v>
      </c>
      <c r="E1500" s="9" t="s">
        <v>281</v>
      </c>
      <c r="F1500" s="9" t="s">
        <v>358</v>
      </c>
      <c r="G1500" s="9" t="s">
        <v>118</v>
      </c>
      <c r="H1500" s="9" t="s">
        <v>1348</v>
      </c>
      <c r="I1500" s="9" t="s">
        <v>368</v>
      </c>
      <c r="J1500" s="9" t="s">
        <v>121</v>
      </c>
      <c r="BK1500" s="11" t="s">
        <v>138</v>
      </c>
      <c r="BM1500" s="11" t="s">
        <v>139</v>
      </c>
      <c r="BN1500" s="11" t="s">
        <v>1350</v>
      </c>
      <c r="NS1500" s="9" t="s">
        <v>1351</v>
      </c>
    </row>
    <row r="1501" spans="1:383" x14ac:dyDescent="0.3">
      <c r="A1501" s="8">
        <v>207</v>
      </c>
      <c r="B1501" s="8">
        <v>513197</v>
      </c>
      <c r="C1501" s="9" t="s">
        <v>1347</v>
      </c>
      <c r="D1501" s="8" t="s">
        <v>134</v>
      </c>
      <c r="E1501" s="9" t="s">
        <v>281</v>
      </c>
      <c r="F1501" s="9" t="s">
        <v>358</v>
      </c>
      <c r="G1501" s="9" t="s">
        <v>118</v>
      </c>
      <c r="H1501" s="9" t="s">
        <v>1348</v>
      </c>
      <c r="I1501" s="9" t="s">
        <v>368</v>
      </c>
      <c r="J1501" s="9" t="s">
        <v>121</v>
      </c>
      <c r="O1501" s="11" t="s">
        <v>138</v>
      </c>
      <c r="Q1501" s="11" t="s">
        <v>139</v>
      </c>
      <c r="R1501" s="11" t="s">
        <v>1352</v>
      </c>
      <c r="BK1501" s="11" t="s">
        <v>122</v>
      </c>
      <c r="BL1501" s="11">
        <v>23.8</v>
      </c>
      <c r="BM1501" s="11" t="s">
        <v>123</v>
      </c>
      <c r="BN1501" s="11" t="s">
        <v>1350</v>
      </c>
      <c r="NS1501" s="9" t="s">
        <v>1351</v>
      </c>
    </row>
    <row r="1502" spans="1:383" x14ac:dyDescent="0.3">
      <c r="A1502" s="8">
        <v>207</v>
      </c>
      <c r="B1502" s="8">
        <v>513197</v>
      </c>
      <c r="C1502" s="9" t="s">
        <v>1347</v>
      </c>
      <c r="D1502" s="8" t="s">
        <v>137</v>
      </c>
      <c r="E1502" s="9" t="s">
        <v>281</v>
      </c>
      <c r="F1502" s="9" t="s">
        <v>358</v>
      </c>
      <c r="G1502" s="9" t="s">
        <v>118</v>
      </c>
      <c r="H1502" s="9" t="s">
        <v>1348</v>
      </c>
      <c r="I1502" s="9" t="s">
        <v>368</v>
      </c>
      <c r="J1502" s="9" t="s">
        <v>121</v>
      </c>
      <c r="O1502" s="11" t="s">
        <v>138</v>
      </c>
      <c r="Q1502" s="11" t="s">
        <v>139</v>
      </c>
      <c r="R1502" s="11" t="s">
        <v>1352</v>
      </c>
      <c r="NS1502" s="9" t="s">
        <v>1351</v>
      </c>
    </row>
    <row r="1503" spans="1:383" x14ac:dyDescent="0.3">
      <c r="A1503" s="8">
        <v>207</v>
      </c>
      <c r="B1503" s="8">
        <v>513197</v>
      </c>
      <c r="C1503" s="9" t="s">
        <v>1347</v>
      </c>
      <c r="D1503" s="8" t="s">
        <v>134</v>
      </c>
      <c r="E1503" s="9" t="s">
        <v>281</v>
      </c>
      <c r="F1503" s="9" t="s">
        <v>358</v>
      </c>
      <c r="G1503" s="9" t="s">
        <v>118</v>
      </c>
      <c r="H1503" s="9" t="s">
        <v>1353</v>
      </c>
      <c r="I1503" s="9" t="s">
        <v>120</v>
      </c>
      <c r="J1503" s="9" t="s">
        <v>121</v>
      </c>
      <c r="AQ1503" s="10" t="s">
        <v>122</v>
      </c>
      <c r="AR1503" s="10">
        <v>2.4300000000000002</v>
      </c>
      <c r="AS1503" s="10" t="s">
        <v>139</v>
      </c>
      <c r="BC1503" s="11" t="s">
        <v>138</v>
      </c>
      <c r="NS1503" s="9" t="s">
        <v>1351</v>
      </c>
    </row>
    <row r="1504" spans="1:383" x14ac:dyDescent="0.3">
      <c r="A1504" s="8">
        <v>207</v>
      </c>
      <c r="B1504" s="8">
        <v>513197</v>
      </c>
      <c r="C1504" s="9" t="s">
        <v>1347</v>
      </c>
      <c r="D1504" s="8" t="s">
        <v>137</v>
      </c>
      <c r="E1504" s="9" t="s">
        <v>281</v>
      </c>
      <c r="F1504" s="9" t="s">
        <v>358</v>
      </c>
      <c r="G1504" s="9" t="s">
        <v>118</v>
      </c>
      <c r="H1504" s="9" t="s">
        <v>1353</v>
      </c>
      <c r="I1504" s="9" t="s">
        <v>120</v>
      </c>
      <c r="J1504" s="9" t="s">
        <v>121</v>
      </c>
      <c r="AQ1504" s="10" t="s">
        <v>131</v>
      </c>
      <c r="AR1504" s="10">
        <v>-2.08</v>
      </c>
      <c r="AS1504" s="10" t="s">
        <v>139</v>
      </c>
      <c r="BC1504" s="11" t="s">
        <v>138</v>
      </c>
      <c r="NS1504" s="9" t="s">
        <v>1351</v>
      </c>
    </row>
    <row r="1505" spans="1:383" x14ac:dyDescent="0.3">
      <c r="A1505" s="8">
        <v>207</v>
      </c>
      <c r="B1505" s="8">
        <v>513197</v>
      </c>
      <c r="C1505" s="9" t="s">
        <v>1347</v>
      </c>
      <c r="D1505" s="8" t="s">
        <v>134</v>
      </c>
      <c r="E1505" s="9" t="s">
        <v>281</v>
      </c>
      <c r="F1505" s="9" t="s">
        <v>358</v>
      </c>
      <c r="G1505" s="9" t="s">
        <v>118</v>
      </c>
      <c r="H1505" s="9" t="s">
        <v>1353</v>
      </c>
      <c r="I1505" s="9" t="s">
        <v>368</v>
      </c>
      <c r="J1505" s="9" t="s">
        <v>121</v>
      </c>
      <c r="AQ1505" s="10" t="s">
        <v>131</v>
      </c>
      <c r="AR1505" s="10">
        <v>-0.52</v>
      </c>
      <c r="AS1505" s="10" t="s">
        <v>139</v>
      </c>
      <c r="BC1505" s="11" t="s">
        <v>138</v>
      </c>
      <c r="NS1505" s="9" t="s">
        <v>1351</v>
      </c>
    </row>
    <row r="1506" spans="1:383" x14ac:dyDescent="0.3">
      <c r="A1506" s="8">
        <v>207</v>
      </c>
      <c r="B1506" s="8">
        <v>513197</v>
      </c>
      <c r="C1506" s="9" t="s">
        <v>1347</v>
      </c>
      <c r="D1506" s="8" t="s">
        <v>137</v>
      </c>
      <c r="E1506" s="9" t="s">
        <v>281</v>
      </c>
      <c r="F1506" s="9" t="s">
        <v>358</v>
      </c>
      <c r="G1506" s="9" t="s">
        <v>118</v>
      </c>
      <c r="H1506" s="9" t="s">
        <v>1353</v>
      </c>
      <c r="I1506" s="9" t="s">
        <v>368</v>
      </c>
      <c r="J1506" s="9" t="s">
        <v>121</v>
      </c>
      <c r="AQ1506" s="10" t="s">
        <v>131</v>
      </c>
      <c r="AR1506" s="10">
        <v>-4.71</v>
      </c>
      <c r="AS1506" s="10" t="s">
        <v>123</v>
      </c>
      <c r="BC1506" s="11" t="s">
        <v>138</v>
      </c>
      <c r="NS1506" s="9" t="s">
        <v>1351</v>
      </c>
    </row>
    <row r="1507" spans="1:383" x14ac:dyDescent="0.3">
      <c r="A1507" s="8">
        <v>207</v>
      </c>
      <c r="B1507" s="8">
        <v>513197</v>
      </c>
      <c r="C1507" s="9" t="s">
        <v>1347</v>
      </c>
      <c r="D1507" s="8" t="s">
        <v>134</v>
      </c>
      <c r="E1507" s="9" t="s">
        <v>673</v>
      </c>
      <c r="F1507" s="9" t="s">
        <v>358</v>
      </c>
      <c r="G1507" s="9" t="s">
        <v>118</v>
      </c>
      <c r="H1507" s="9" t="s">
        <v>1348</v>
      </c>
      <c r="I1507" s="9" t="s">
        <v>147</v>
      </c>
      <c r="J1507" s="9" t="s">
        <v>121</v>
      </c>
      <c r="BS1507" s="11" t="s">
        <v>122</v>
      </c>
      <c r="BU1507" s="11" t="s">
        <v>123</v>
      </c>
      <c r="NS1507" s="9" t="s">
        <v>1351</v>
      </c>
    </row>
    <row r="1508" spans="1:383" x14ac:dyDescent="0.3">
      <c r="A1508" s="8">
        <v>207</v>
      </c>
      <c r="B1508" s="8">
        <v>513197</v>
      </c>
      <c r="C1508" s="9" t="s">
        <v>1347</v>
      </c>
      <c r="D1508" s="8" t="s">
        <v>137</v>
      </c>
      <c r="E1508" s="9" t="s">
        <v>673</v>
      </c>
      <c r="F1508" s="9" t="s">
        <v>358</v>
      </c>
      <c r="G1508" s="9" t="s">
        <v>118</v>
      </c>
      <c r="H1508" s="9" t="s">
        <v>1348</v>
      </c>
      <c r="I1508" s="9" t="s">
        <v>147</v>
      </c>
      <c r="J1508" s="9" t="s">
        <v>121</v>
      </c>
      <c r="BS1508" s="11" t="s">
        <v>122</v>
      </c>
      <c r="BU1508" s="11" t="s">
        <v>123</v>
      </c>
      <c r="NS1508" s="9" t="s">
        <v>1351</v>
      </c>
    </row>
    <row r="1509" spans="1:383" x14ac:dyDescent="0.3">
      <c r="A1509" s="8">
        <v>208</v>
      </c>
      <c r="C1509" s="9" t="s">
        <v>1354</v>
      </c>
      <c r="D1509" s="8" t="s">
        <v>675</v>
      </c>
      <c r="E1509" s="9" t="s">
        <v>116</v>
      </c>
      <c r="F1509" s="9" t="s">
        <v>129</v>
      </c>
      <c r="G1509" s="9" t="s">
        <v>359</v>
      </c>
      <c r="H1509" s="9" t="s">
        <v>676</v>
      </c>
      <c r="I1509" s="9" t="s">
        <v>120</v>
      </c>
      <c r="J1509" s="9" t="s">
        <v>121</v>
      </c>
      <c r="O1509" s="11" t="s">
        <v>122</v>
      </c>
      <c r="Q1509" s="11" t="s">
        <v>123</v>
      </c>
      <c r="R1509" s="11" t="s">
        <v>677</v>
      </c>
      <c r="NS1509" s="9" t="s">
        <v>678</v>
      </c>
    </row>
    <row r="1510" spans="1:383" x14ac:dyDescent="0.3">
      <c r="A1510" s="8">
        <v>209</v>
      </c>
      <c r="B1510" s="8">
        <v>5280863</v>
      </c>
      <c r="C1510" s="9" t="s">
        <v>1355</v>
      </c>
      <c r="D1510" s="8" t="s">
        <v>391</v>
      </c>
      <c r="E1510" s="9" t="s">
        <v>116</v>
      </c>
      <c r="F1510" s="9" t="s">
        <v>129</v>
      </c>
      <c r="G1510" s="9" t="s">
        <v>130</v>
      </c>
      <c r="I1510" s="9" t="s">
        <v>120</v>
      </c>
      <c r="J1510" s="9" t="s">
        <v>681</v>
      </c>
      <c r="AU1510" s="11" t="s">
        <v>131</v>
      </c>
      <c r="AV1510" s="11">
        <v>-16.670000000000002</v>
      </c>
      <c r="BC1510" s="11" t="s">
        <v>131</v>
      </c>
      <c r="BD1510" s="11">
        <v>-8.33</v>
      </c>
      <c r="BE1510" s="11" t="s">
        <v>139</v>
      </c>
      <c r="BF1510" s="11" t="s">
        <v>682</v>
      </c>
      <c r="NS1510" s="9" t="s">
        <v>683</v>
      </c>
    </row>
    <row r="1511" spans="1:383" x14ac:dyDescent="0.3">
      <c r="A1511" s="8">
        <v>210</v>
      </c>
      <c r="B1511" s="8">
        <v>3820</v>
      </c>
      <c r="C1511" s="9" t="s">
        <v>1356</v>
      </c>
      <c r="D1511" s="8" t="s">
        <v>115</v>
      </c>
      <c r="E1511" s="9" t="s">
        <v>116</v>
      </c>
      <c r="F1511" s="9" t="s">
        <v>117</v>
      </c>
      <c r="G1511" s="9" t="s">
        <v>118</v>
      </c>
      <c r="H1511" s="9" t="s">
        <v>119</v>
      </c>
      <c r="I1511" s="9" t="s">
        <v>120</v>
      </c>
      <c r="J1511" s="9" t="s">
        <v>121</v>
      </c>
      <c r="K1511" s="10" t="s">
        <v>131</v>
      </c>
      <c r="L1511" s="10">
        <v>-31</v>
      </c>
      <c r="M1511" s="10" t="s">
        <v>123</v>
      </c>
      <c r="N1511" s="10" t="s">
        <v>124</v>
      </c>
      <c r="AQ1511" s="10" t="s">
        <v>122</v>
      </c>
      <c r="AR1511" s="10">
        <v>27</v>
      </c>
      <c r="AS1511" s="10" t="s">
        <v>123</v>
      </c>
      <c r="NS1511" s="9" t="s">
        <v>125</v>
      </c>
    </row>
    <row r="1512" spans="1:383" x14ac:dyDescent="0.3">
      <c r="A1512" s="8">
        <v>211</v>
      </c>
      <c r="B1512" s="8">
        <v>135348</v>
      </c>
      <c r="C1512" s="9" t="s">
        <v>1357</v>
      </c>
      <c r="D1512" s="8" t="s">
        <v>115</v>
      </c>
      <c r="E1512" s="9" t="s">
        <v>116</v>
      </c>
      <c r="F1512" s="9" t="s">
        <v>117</v>
      </c>
      <c r="G1512" s="9" t="s">
        <v>118</v>
      </c>
      <c r="H1512" s="9" t="s">
        <v>119</v>
      </c>
      <c r="I1512" s="9" t="s">
        <v>120</v>
      </c>
      <c r="J1512" s="9" t="s">
        <v>121</v>
      </c>
      <c r="K1512" s="10" t="s">
        <v>122</v>
      </c>
      <c r="L1512" s="10">
        <v>40</v>
      </c>
      <c r="M1512" s="10" t="s">
        <v>123</v>
      </c>
      <c r="N1512" s="10" t="s">
        <v>124</v>
      </c>
      <c r="AQ1512" s="10" t="s">
        <v>122</v>
      </c>
      <c r="AR1512" s="10">
        <v>13</v>
      </c>
      <c r="AS1512" s="10" t="s">
        <v>123</v>
      </c>
      <c r="NS1512" s="9" t="s">
        <v>125</v>
      </c>
    </row>
    <row r="1513" spans="1:383" x14ac:dyDescent="0.3">
      <c r="A1513" s="8">
        <v>212</v>
      </c>
      <c r="C1513" s="9" t="s">
        <v>1358</v>
      </c>
      <c r="D1513" s="8" t="s">
        <v>675</v>
      </c>
      <c r="E1513" s="9" t="s">
        <v>116</v>
      </c>
      <c r="F1513" s="9" t="s">
        <v>129</v>
      </c>
      <c r="G1513" s="9" t="s">
        <v>359</v>
      </c>
      <c r="H1513" s="9" t="s">
        <v>676</v>
      </c>
      <c r="I1513" s="9" t="s">
        <v>120</v>
      </c>
      <c r="J1513" s="9" t="s">
        <v>121</v>
      </c>
      <c r="O1513" s="11" t="s">
        <v>122</v>
      </c>
      <c r="Q1513" s="11" t="s">
        <v>123</v>
      </c>
      <c r="R1513" s="11" t="s">
        <v>677</v>
      </c>
      <c r="NS1513" s="9" t="s">
        <v>678</v>
      </c>
    </row>
    <row r="1514" spans="1:383" x14ac:dyDescent="0.3">
      <c r="A1514" s="8">
        <v>215</v>
      </c>
      <c r="C1514" s="9" t="s">
        <v>1359</v>
      </c>
      <c r="D1514" s="8" t="s">
        <v>391</v>
      </c>
      <c r="E1514" s="9" t="s">
        <v>146</v>
      </c>
      <c r="F1514" s="9" t="s">
        <v>129</v>
      </c>
      <c r="G1514" s="9" t="s">
        <v>130</v>
      </c>
      <c r="H1514" s="9" t="s">
        <v>289</v>
      </c>
      <c r="I1514" s="9" t="s">
        <v>120</v>
      </c>
      <c r="J1514" s="9" t="s">
        <v>121</v>
      </c>
      <c r="AQ1514" s="10" t="s">
        <v>122</v>
      </c>
      <c r="AR1514" s="10">
        <v>11.6</v>
      </c>
      <c r="AS1514" s="10" t="s">
        <v>123</v>
      </c>
      <c r="NS1514" s="9" t="s">
        <v>1360</v>
      </c>
    </row>
    <row r="1515" spans="1:383" x14ac:dyDescent="0.3">
      <c r="A1515" s="8">
        <v>215</v>
      </c>
      <c r="C1515" s="9" t="s">
        <v>1359</v>
      </c>
      <c r="D1515" s="8" t="s">
        <v>386</v>
      </c>
      <c r="E1515" s="9" t="s">
        <v>146</v>
      </c>
      <c r="F1515" s="9" t="s">
        <v>129</v>
      </c>
      <c r="G1515" s="9" t="s">
        <v>130</v>
      </c>
      <c r="H1515" s="9" t="s">
        <v>289</v>
      </c>
      <c r="I1515" s="9" t="s">
        <v>120</v>
      </c>
      <c r="J1515" s="9" t="s">
        <v>121</v>
      </c>
      <c r="AQ1515" s="10" t="s">
        <v>122</v>
      </c>
      <c r="AR1515" s="10">
        <v>15.4</v>
      </c>
      <c r="AS1515" s="10" t="s">
        <v>123</v>
      </c>
      <c r="NS1515" s="9" t="s">
        <v>1360</v>
      </c>
    </row>
    <row r="1516" spans="1:383" x14ac:dyDescent="0.3">
      <c r="A1516" s="8">
        <v>215</v>
      </c>
      <c r="C1516" s="9" t="s">
        <v>1359</v>
      </c>
      <c r="D1516" s="8" t="s">
        <v>391</v>
      </c>
      <c r="E1516" s="9" t="s">
        <v>146</v>
      </c>
      <c r="F1516" s="9" t="s">
        <v>129</v>
      </c>
      <c r="G1516" s="9" t="s">
        <v>130</v>
      </c>
      <c r="I1516" s="9" t="s">
        <v>120</v>
      </c>
      <c r="J1516" s="9" t="s">
        <v>121</v>
      </c>
      <c r="K1516" s="10" t="s">
        <v>131</v>
      </c>
      <c r="M1516" s="10" t="s">
        <v>139</v>
      </c>
      <c r="N1516" s="10" t="s">
        <v>1361</v>
      </c>
      <c r="KI1516" s="11" t="s">
        <v>122</v>
      </c>
      <c r="KK1516" s="11" t="s">
        <v>123</v>
      </c>
      <c r="KL1516" s="11" t="s">
        <v>148</v>
      </c>
      <c r="LW1516" s="11" t="s">
        <v>138</v>
      </c>
      <c r="LY1516" s="11" t="s">
        <v>139</v>
      </c>
      <c r="NS1516" s="9" t="s">
        <v>1360</v>
      </c>
    </row>
    <row r="1517" spans="1:383" x14ac:dyDescent="0.3">
      <c r="A1517" s="8">
        <v>215</v>
      </c>
      <c r="C1517" s="9" t="s">
        <v>1359</v>
      </c>
      <c r="D1517" s="8" t="s">
        <v>386</v>
      </c>
      <c r="E1517" s="9" t="s">
        <v>146</v>
      </c>
      <c r="F1517" s="9" t="s">
        <v>129</v>
      </c>
      <c r="G1517" s="9" t="s">
        <v>130</v>
      </c>
      <c r="I1517" s="9" t="s">
        <v>120</v>
      </c>
      <c r="J1517" s="9" t="s">
        <v>121</v>
      </c>
      <c r="K1517" s="10" t="s">
        <v>131</v>
      </c>
      <c r="L1517" s="10">
        <v>-7.7</v>
      </c>
      <c r="M1517" s="10" t="s">
        <v>123</v>
      </c>
      <c r="N1517" s="10" t="s">
        <v>1361</v>
      </c>
      <c r="KI1517" s="11" t="s">
        <v>138</v>
      </c>
      <c r="KK1517" s="11" t="s">
        <v>139</v>
      </c>
      <c r="KL1517" s="11" t="s">
        <v>148</v>
      </c>
      <c r="LW1517" s="11" t="s">
        <v>138</v>
      </c>
      <c r="LY1517" s="11" t="s">
        <v>139</v>
      </c>
      <c r="NS1517" s="9" t="s">
        <v>1360</v>
      </c>
    </row>
    <row r="1518" spans="1:383" x14ac:dyDescent="0.3">
      <c r="A1518" s="8">
        <v>216</v>
      </c>
      <c r="B1518" s="8">
        <v>54670067</v>
      </c>
      <c r="C1518" s="9" t="s">
        <v>1362</v>
      </c>
      <c r="D1518" s="8" t="s">
        <v>580</v>
      </c>
      <c r="E1518" s="9" t="s">
        <v>146</v>
      </c>
      <c r="F1518" s="9" t="s">
        <v>129</v>
      </c>
      <c r="G1518" s="9" t="s">
        <v>130</v>
      </c>
      <c r="I1518" s="9" t="s">
        <v>120</v>
      </c>
      <c r="J1518" s="9" t="s">
        <v>121</v>
      </c>
      <c r="K1518" s="10" t="s">
        <v>122</v>
      </c>
      <c r="L1518" s="10">
        <v>36.4</v>
      </c>
      <c r="M1518" s="10" t="s">
        <v>123</v>
      </c>
      <c r="NS1518" s="9" t="s">
        <v>1363</v>
      </c>
    </row>
    <row r="1519" spans="1:383" x14ac:dyDescent="0.3">
      <c r="A1519" s="8">
        <v>216</v>
      </c>
      <c r="B1519" s="8">
        <v>54670067</v>
      </c>
      <c r="C1519" s="9" t="s">
        <v>1362</v>
      </c>
      <c r="D1519" s="8" t="s">
        <v>216</v>
      </c>
      <c r="E1519" s="9" t="s">
        <v>146</v>
      </c>
      <c r="F1519" s="9" t="s">
        <v>129</v>
      </c>
      <c r="G1519" s="9" t="s">
        <v>130</v>
      </c>
      <c r="I1519" s="9" t="s">
        <v>300</v>
      </c>
      <c r="J1519" s="9" t="s">
        <v>121</v>
      </c>
      <c r="BK1519" s="11" t="s">
        <v>131</v>
      </c>
      <c r="BL1519" s="11">
        <v>-31</v>
      </c>
      <c r="BM1519" s="11" t="s">
        <v>123</v>
      </c>
      <c r="BN1519" s="11" t="s">
        <v>148</v>
      </c>
      <c r="BO1519" s="10" t="s">
        <v>131</v>
      </c>
      <c r="BQ1519" s="10" t="s">
        <v>139</v>
      </c>
      <c r="BR1519" s="10" t="s">
        <v>1183</v>
      </c>
      <c r="NS1519" s="9" t="s">
        <v>1184</v>
      </c>
    </row>
    <row r="1520" spans="1:383" x14ac:dyDescent="0.3">
      <c r="A1520" s="8">
        <v>217</v>
      </c>
      <c r="B1520" s="8">
        <v>131752808</v>
      </c>
      <c r="C1520" s="9" t="s">
        <v>1364</v>
      </c>
      <c r="D1520" s="8" t="s">
        <v>134</v>
      </c>
      <c r="E1520" s="9" t="s">
        <v>146</v>
      </c>
      <c r="F1520" s="9" t="s">
        <v>129</v>
      </c>
      <c r="G1520" s="9" t="s">
        <v>130</v>
      </c>
      <c r="I1520" s="9" t="s">
        <v>120</v>
      </c>
      <c r="J1520" s="9" t="s">
        <v>121</v>
      </c>
      <c r="K1520" s="10" t="s">
        <v>138</v>
      </c>
      <c r="M1520" s="10" t="s">
        <v>139</v>
      </c>
      <c r="N1520" s="10" t="s">
        <v>408</v>
      </c>
      <c r="NS1520" s="9" t="s">
        <v>409</v>
      </c>
    </row>
    <row r="1521" spans="1:383" x14ac:dyDescent="0.3">
      <c r="A1521" s="8">
        <v>218</v>
      </c>
      <c r="B1521" s="8">
        <v>6047</v>
      </c>
      <c r="C1521" s="9" t="s">
        <v>1365</v>
      </c>
      <c r="D1521" s="8" t="s">
        <v>246</v>
      </c>
      <c r="E1521" s="9" t="s">
        <v>146</v>
      </c>
      <c r="F1521" s="9" t="s">
        <v>129</v>
      </c>
      <c r="G1521" s="9" t="s">
        <v>118</v>
      </c>
      <c r="I1521" s="9" t="s">
        <v>189</v>
      </c>
      <c r="J1521" s="9" t="s">
        <v>121</v>
      </c>
      <c r="CE1521" s="10" t="s">
        <v>131</v>
      </c>
      <c r="CF1521" s="10">
        <v>-15</v>
      </c>
      <c r="CG1521" s="10" t="s">
        <v>123</v>
      </c>
      <c r="CH1521" s="10" t="s">
        <v>371</v>
      </c>
      <c r="NS1521" s="9" t="s">
        <v>966</v>
      </c>
    </row>
    <row r="1522" spans="1:383" x14ac:dyDescent="0.3">
      <c r="A1522" s="8">
        <v>219</v>
      </c>
      <c r="B1522" s="8">
        <v>54676905</v>
      </c>
      <c r="C1522" s="9" t="s">
        <v>1366</v>
      </c>
      <c r="D1522" s="8" t="s">
        <v>115</v>
      </c>
      <c r="E1522" s="9" t="s">
        <v>116</v>
      </c>
      <c r="F1522" s="9" t="s">
        <v>117</v>
      </c>
      <c r="G1522" s="9" t="s">
        <v>118</v>
      </c>
      <c r="H1522" s="9" t="s">
        <v>119</v>
      </c>
      <c r="I1522" s="9" t="s">
        <v>120</v>
      </c>
      <c r="J1522" s="9" t="s">
        <v>121</v>
      </c>
      <c r="K1522" s="10" t="s">
        <v>131</v>
      </c>
      <c r="L1522" s="10">
        <v>-60</v>
      </c>
      <c r="M1522" s="10" t="s">
        <v>123</v>
      </c>
      <c r="N1522" s="10" t="s">
        <v>124</v>
      </c>
      <c r="AQ1522" s="10" t="s">
        <v>122</v>
      </c>
      <c r="AR1522" s="10">
        <v>27</v>
      </c>
      <c r="AS1522" s="10" t="s">
        <v>123</v>
      </c>
      <c r="NS1522" s="9" t="s">
        <v>125</v>
      </c>
    </row>
    <row r="1523" spans="1:383" x14ac:dyDescent="0.3">
      <c r="A1523" s="8">
        <v>220</v>
      </c>
      <c r="B1523" s="8">
        <v>4605800</v>
      </c>
      <c r="C1523" s="9" t="s">
        <v>1367</v>
      </c>
      <c r="D1523" s="8" t="s">
        <v>115</v>
      </c>
      <c r="E1523" s="9" t="s">
        <v>116</v>
      </c>
      <c r="F1523" s="9" t="s">
        <v>117</v>
      </c>
      <c r="G1523" s="9" t="s">
        <v>118</v>
      </c>
      <c r="H1523" s="9" t="s">
        <v>119</v>
      </c>
      <c r="I1523" s="9" t="s">
        <v>120</v>
      </c>
      <c r="J1523" s="9" t="s">
        <v>121</v>
      </c>
      <c r="K1523" s="10" t="s">
        <v>122</v>
      </c>
      <c r="L1523" s="10">
        <v>83</v>
      </c>
      <c r="M1523" s="10" t="s">
        <v>123</v>
      </c>
      <c r="N1523" s="10" t="s">
        <v>124</v>
      </c>
      <c r="AQ1523" s="10" t="s">
        <v>122</v>
      </c>
      <c r="AR1523" s="10">
        <v>34</v>
      </c>
      <c r="AS1523" s="10" t="s">
        <v>123</v>
      </c>
      <c r="NS1523" s="9" t="s">
        <v>125</v>
      </c>
    </row>
    <row r="1524" spans="1:383" x14ac:dyDescent="0.3">
      <c r="A1524" s="8">
        <v>221</v>
      </c>
      <c r="B1524" s="8">
        <v>3973</v>
      </c>
      <c r="C1524" s="9" t="s">
        <v>1368</v>
      </c>
      <c r="D1524" s="8" t="s">
        <v>1369</v>
      </c>
      <c r="E1524" s="9" t="s">
        <v>141</v>
      </c>
      <c r="F1524" s="9" t="s">
        <v>129</v>
      </c>
      <c r="G1524" s="9" t="s">
        <v>130</v>
      </c>
      <c r="I1524" s="9" t="s">
        <v>120</v>
      </c>
      <c r="J1524" s="9" t="s">
        <v>290</v>
      </c>
      <c r="O1524" s="11" t="s">
        <v>122</v>
      </c>
      <c r="P1524" s="11">
        <v>23.49</v>
      </c>
      <c r="Q1524" s="11" t="s">
        <v>123</v>
      </c>
      <c r="R1524" s="11" t="s">
        <v>1370</v>
      </c>
      <c r="ME1524" s="11" t="s">
        <v>138</v>
      </c>
      <c r="MG1524" s="11" t="s">
        <v>179</v>
      </c>
      <c r="NR1524" s="8" t="s">
        <v>1371</v>
      </c>
      <c r="NS1524" s="9" t="s">
        <v>1372</v>
      </c>
    </row>
    <row r="1525" spans="1:383" x14ac:dyDescent="0.3">
      <c r="A1525" s="8">
        <v>221</v>
      </c>
      <c r="B1525" s="8">
        <v>3973</v>
      </c>
      <c r="C1525" s="9" t="s">
        <v>1368</v>
      </c>
      <c r="D1525" s="8" t="s">
        <v>1373</v>
      </c>
      <c r="E1525" s="9" t="s">
        <v>141</v>
      </c>
      <c r="F1525" s="9" t="s">
        <v>129</v>
      </c>
      <c r="G1525" s="9" t="s">
        <v>130</v>
      </c>
      <c r="I1525" s="9" t="s">
        <v>120</v>
      </c>
      <c r="J1525" s="9" t="s">
        <v>290</v>
      </c>
      <c r="O1525" s="11" t="s">
        <v>122</v>
      </c>
      <c r="P1525" s="11">
        <v>19.68</v>
      </c>
      <c r="Q1525" s="11" t="s">
        <v>123</v>
      </c>
      <c r="R1525" s="11" t="s">
        <v>1370</v>
      </c>
      <c r="AQ1525" s="10" t="s">
        <v>122</v>
      </c>
      <c r="AR1525" s="10">
        <v>9.09</v>
      </c>
      <c r="AS1525" s="10" t="s">
        <v>123</v>
      </c>
      <c r="ME1525" s="11" t="s">
        <v>122</v>
      </c>
      <c r="MG1525" s="11" t="s">
        <v>179</v>
      </c>
      <c r="NR1525" s="8" t="s">
        <v>1371</v>
      </c>
      <c r="NS1525" s="9" t="s">
        <v>1372</v>
      </c>
    </row>
    <row r="1526" spans="1:383" x14ac:dyDescent="0.3">
      <c r="A1526" s="8">
        <v>221</v>
      </c>
      <c r="B1526" s="8">
        <v>3973</v>
      </c>
      <c r="C1526" s="9" t="s">
        <v>1368</v>
      </c>
      <c r="D1526" s="8" t="s">
        <v>1374</v>
      </c>
      <c r="E1526" s="9" t="s">
        <v>141</v>
      </c>
      <c r="F1526" s="9" t="s">
        <v>129</v>
      </c>
      <c r="G1526" s="9" t="s">
        <v>130</v>
      </c>
      <c r="I1526" s="9" t="s">
        <v>120</v>
      </c>
      <c r="J1526" s="9" t="s">
        <v>290</v>
      </c>
      <c r="O1526" s="11" t="s">
        <v>122</v>
      </c>
      <c r="P1526" s="11">
        <v>16.09</v>
      </c>
      <c r="Q1526" s="11" t="s">
        <v>123</v>
      </c>
      <c r="R1526" s="11" t="s">
        <v>1370</v>
      </c>
      <c r="AQ1526" s="10" t="s">
        <v>122</v>
      </c>
      <c r="AR1526" s="10">
        <v>25</v>
      </c>
      <c r="AS1526" s="10" t="s">
        <v>123</v>
      </c>
      <c r="ME1526" s="11" t="s">
        <v>122</v>
      </c>
      <c r="MG1526" s="11" t="s">
        <v>179</v>
      </c>
      <c r="NR1526" s="8" t="s">
        <v>1371</v>
      </c>
      <c r="NS1526" s="9" t="s">
        <v>1372</v>
      </c>
    </row>
    <row r="1527" spans="1:383" x14ac:dyDescent="0.3">
      <c r="A1527" s="8">
        <v>221</v>
      </c>
      <c r="B1527" s="8">
        <v>3973</v>
      </c>
      <c r="C1527" s="9" t="s">
        <v>1368</v>
      </c>
      <c r="D1527" s="8" t="s">
        <v>1375</v>
      </c>
      <c r="E1527" s="9" t="s">
        <v>141</v>
      </c>
      <c r="F1527" s="9" t="s">
        <v>129</v>
      </c>
      <c r="G1527" s="9" t="s">
        <v>130</v>
      </c>
      <c r="I1527" s="9" t="s">
        <v>120</v>
      </c>
      <c r="J1527" s="9" t="s">
        <v>290</v>
      </c>
      <c r="O1527" s="11" t="s">
        <v>122</v>
      </c>
      <c r="P1527" s="11">
        <v>22.39</v>
      </c>
      <c r="Q1527" s="11" t="s">
        <v>123</v>
      </c>
      <c r="R1527" s="11" t="s">
        <v>1370</v>
      </c>
      <c r="AQ1527" s="10" t="s">
        <v>122</v>
      </c>
      <c r="AR1527" s="10">
        <v>8.6999999999999993</v>
      </c>
      <c r="AS1527" s="10" t="s">
        <v>139</v>
      </c>
      <c r="ME1527" s="11" t="s">
        <v>122</v>
      </c>
      <c r="MG1527" s="11" t="s">
        <v>179</v>
      </c>
      <c r="NR1527" s="8" t="s">
        <v>1371</v>
      </c>
      <c r="NS1527" s="9" t="s">
        <v>1372</v>
      </c>
    </row>
    <row r="1528" spans="1:383" x14ac:dyDescent="0.3">
      <c r="A1528" s="8">
        <v>221</v>
      </c>
      <c r="B1528" s="8">
        <v>3973</v>
      </c>
      <c r="C1528" s="9" t="s">
        <v>1368</v>
      </c>
      <c r="D1528" s="8" t="s">
        <v>1376</v>
      </c>
      <c r="E1528" s="9" t="s">
        <v>141</v>
      </c>
      <c r="F1528" s="9" t="s">
        <v>129</v>
      </c>
      <c r="G1528" s="9" t="s">
        <v>130</v>
      </c>
      <c r="I1528" s="9" t="s">
        <v>120</v>
      </c>
      <c r="J1528" s="9" t="s">
        <v>290</v>
      </c>
      <c r="O1528" s="11" t="s">
        <v>122</v>
      </c>
      <c r="P1528" s="11">
        <v>18.12</v>
      </c>
      <c r="Q1528" s="11" t="s">
        <v>123</v>
      </c>
      <c r="R1528" s="11" t="s">
        <v>1370</v>
      </c>
      <c r="AQ1528" s="10" t="s">
        <v>138</v>
      </c>
      <c r="ME1528" s="11" t="s">
        <v>122</v>
      </c>
      <c r="MG1528" s="11" t="s">
        <v>179</v>
      </c>
      <c r="NR1528" s="8" t="s">
        <v>1371</v>
      </c>
      <c r="NS1528" s="9" t="s">
        <v>1372</v>
      </c>
    </row>
    <row r="1529" spans="1:383" x14ac:dyDescent="0.3">
      <c r="A1529" s="8">
        <v>221</v>
      </c>
      <c r="B1529" s="8">
        <v>3973</v>
      </c>
      <c r="C1529" s="9" t="s">
        <v>1368</v>
      </c>
      <c r="D1529" s="8" t="s">
        <v>1375</v>
      </c>
      <c r="E1529" s="9" t="s">
        <v>141</v>
      </c>
      <c r="F1529" s="9" t="s">
        <v>129</v>
      </c>
      <c r="G1529" s="9" t="s">
        <v>130</v>
      </c>
      <c r="I1529" s="9" t="s">
        <v>573</v>
      </c>
      <c r="J1529" s="9" t="s">
        <v>290</v>
      </c>
      <c r="AQ1529" s="10" t="s">
        <v>122</v>
      </c>
      <c r="AR1529" s="10">
        <v>6.25</v>
      </c>
      <c r="AS1529" s="10" t="s">
        <v>123</v>
      </c>
      <c r="NS1529" s="9" t="s">
        <v>1372</v>
      </c>
    </row>
    <row r="1530" spans="1:383" x14ac:dyDescent="0.3">
      <c r="A1530" s="8">
        <v>221</v>
      </c>
      <c r="B1530" s="8">
        <v>3973</v>
      </c>
      <c r="C1530" s="9" t="s">
        <v>1368</v>
      </c>
      <c r="D1530" s="8" t="s">
        <v>1376</v>
      </c>
      <c r="E1530" s="9" t="s">
        <v>141</v>
      </c>
      <c r="F1530" s="9" t="s">
        <v>129</v>
      </c>
      <c r="G1530" s="9" t="s">
        <v>130</v>
      </c>
      <c r="I1530" s="9" t="s">
        <v>573</v>
      </c>
      <c r="J1530" s="9" t="s">
        <v>290</v>
      </c>
      <c r="AQ1530" s="10" t="s">
        <v>122</v>
      </c>
      <c r="AR1530" s="10">
        <v>19.350000000000001</v>
      </c>
      <c r="AS1530" s="10" t="s">
        <v>123</v>
      </c>
      <c r="NS1530" s="9" t="s">
        <v>1372</v>
      </c>
    </row>
    <row r="1531" spans="1:383" x14ac:dyDescent="0.3">
      <c r="A1531" s="8">
        <v>221</v>
      </c>
      <c r="B1531" s="8">
        <v>3973</v>
      </c>
      <c r="C1531" s="9" t="s">
        <v>1368</v>
      </c>
      <c r="D1531" s="8" t="s">
        <v>134</v>
      </c>
      <c r="E1531" s="9" t="s">
        <v>141</v>
      </c>
      <c r="F1531" s="9" t="s">
        <v>398</v>
      </c>
      <c r="G1531" s="9" t="s">
        <v>130</v>
      </c>
      <c r="H1531" s="9" t="s">
        <v>161</v>
      </c>
      <c r="I1531" s="9" t="s">
        <v>120</v>
      </c>
      <c r="J1531" s="9" t="s">
        <v>121</v>
      </c>
      <c r="AQ1531" s="10" t="s">
        <v>122</v>
      </c>
      <c r="AR1531" s="10">
        <v>20.87</v>
      </c>
      <c r="AS1531" s="10" t="s">
        <v>123</v>
      </c>
      <c r="KI1531" s="11" t="s">
        <v>122</v>
      </c>
      <c r="KJ1531" s="11">
        <v>33.909999999999997</v>
      </c>
      <c r="KK1531" s="11" t="s">
        <v>123</v>
      </c>
      <c r="KL1531" s="11" t="s">
        <v>1377</v>
      </c>
      <c r="KQ1531" s="11" t="s">
        <v>131</v>
      </c>
      <c r="KS1531" s="11" t="s">
        <v>139</v>
      </c>
      <c r="KT1531" s="11" t="s">
        <v>1378</v>
      </c>
      <c r="NS1531" s="9" t="s">
        <v>402</v>
      </c>
    </row>
    <row r="1532" spans="1:383" x14ac:dyDescent="0.3">
      <c r="A1532" s="8">
        <v>221</v>
      </c>
      <c r="B1532" s="8">
        <v>3973</v>
      </c>
      <c r="C1532" s="9" t="s">
        <v>1368</v>
      </c>
      <c r="D1532" s="8" t="s">
        <v>134</v>
      </c>
      <c r="E1532" s="9" t="s">
        <v>141</v>
      </c>
      <c r="F1532" s="9" t="s">
        <v>398</v>
      </c>
      <c r="G1532" s="9" t="s">
        <v>130</v>
      </c>
      <c r="H1532" s="9" t="s">
        <v>161</v>
      </c>
      <c r="I1532" s="9" t="s">
        <v>403</v>
      </c>
      <c r="J1532" s="9" t="s">
        <v>121</v>
      </c>
      <c r="AQ1532" s="10" t="s">
        <v>122</v>
      </c>
      <c r="AR1532" s="10">
        <v>5.26</v>
      </c>
      <c r="AS1532" s="10" t="s">
        <v>139</v>
      </c>
      <c r="NS1532" s="9" t="s">
        <v>402</v>
      </c>
    </row>
    <row r="1533" spans="1:383" x14ac:dyDescent="0.3">
      <c r="A1533" s="8">
        <v>222</v>
      </c>
      <c r="B1533" s="8">
        <v>323896</v>
      </c>
      <c r="C1533" s="9" t="s">
        <v>1379</v>
      </c>
      <c r="D1533" s="8" t="s">
        <v>127</v>
      </c>
      <c r="E1533" s="9" t="s">
        <v>128</v>
      </c>
      <c r="F1533" s="9" t="s">
        <v>129</v>
      </c>
      <c r="G1533" s="9" t="s">
        <v>130</v>
      </c>
      <c r="I1533" s="9" t="s">
        <v>120</v>
      </c>
      <c r="J1533" s="9" t="s">
        <v>121</v>
      </c>
      <c r="BK1533" s="11" t="s">
        <v>131</v>
      </c>
      <c r="BL1533" s="11">
        <v>-16.71</v>
      </c>
      <c r="BM1533" s="11" t="s">
        <v>123</v>
      </c>
      <c r="BN1533" s="11" t="s">
        <v>132</v>
      </c>
      <c r="NS1533" s="9" t="s">
        <v>133</v>
      </c>
    </row>
    <row r="1534" spans="1:383" x14ac:dyDescent="0.3">
      <c r="A1534" s="8">
        <v>222</v>
      </c>
      <c r="B1534" s="8">
        <v>323896</v>
      </c>
      <c r="C1534" s="9" t="s">
        <v>1379</v>
      </c>
      <c r="D1534" s="8" t="s">
        <v>134</v>
      </c>
      <c r="E1534" s="9" t="s">
        <v>128</v>
      </c>
      <c r="F1534" s="9" t="s">
        <v>129</v>
      </c>
      <c r="G1534" s="9" t="s">
        <v>130</v>
      </c>
      <c r="I1534" s="9" t="s">
        <v>120</v>
      </c>
      <c r="J1534" s="9" t="s">
        <v>121</v>
      </c>
      <c r="BK1534" s="11" t="s">
        <v>131</v>
      </c>
      <c r="BM1534" s="11" t="s">
        <v>139</v>
      </c>
      <c r="BN1534" s="11" t="s">
        <v>132</v>
      </c>
      <c r="NO1534" s="8" t="s">
        <v>471</v>
      </c>
      <c r="NR1534" s="8" t="s">
        <v>136</v>
      </c>
      <c r="NS1534" s="9" t="s">
        <v>133</v>
      </c>
    </row>
    <row r="1535" spans="1:383" x14ac:dyDescent="0.3">
      <c r="A1535" s="8">
        <v>222</v>
      </c>
      <c r="B1535" s="8">
        <v>323896</v>
      </c>
      <c r="C1535" s="9" t="s">
        <v>1379</v>
      </c>
      <c r="D1535" s="8" t="s">
        <v>137</v>
      </c>
      <c r="E1535" s="9" t="s">
        <v>128</v>
      </c>
      <c r="F1535" s="9" t="s">
        <v>129</v>
      </c>
      <c r="G1535" s="9" t="s">
        <v>130</v>
      </c>
      <c r="I1535" s="9" t="s">
        <v>120</v>
      </c>
      <c r="J1535" s="9" t="s">
        <v>121</v>
      </c>
      <c r="BK1535" s="11" t="s">
        <v>138</v>
      </c>
      <c r="BM1535" s="11" t="s">
        <v>139</v>
      </c>
      <c r="BN1535" s="11" t="s">
        <v>132</v>
      </c>
      <c r="NS1535" s="9" t="s">
        <v>133</v>
      </c>
    </row>
    <row r="1536" spans="1:383" x14ac:dyDescent="0.3">
      <c r="A1536" s="8">
        <v>222</v>
      </c>
      <c r="B1536" s="8">
        <v>323896</v>
      </c>
      <c r="C1536" s="9" t="s">
        <v>1379</v>
      </c>
      <c r="D1536" s="8" t="s">
        <v>127</v>
      </c>
      <c r="E1536" s="9" t="s">
        <v>116</v>
      </c>
      <c r="F1536" s="9" t="s">
        <v>129</v>
      </c>
      <c r="G1536" s="9" t="s">
        <v>130</v>
      </c>
      <c r="I1536" s="9" t="s">
        <v>120</v>
      </c>
      <c r="J1536" s="9" t="s">
        <v>121</v>
      </c>
      <c r="AQ1536" s="10" t="s">
        <v>122</v>
      </c>
      <c r="AR1536" s="10">
        <v>11.3</v>
      </c>
      <c r="AS1536" s="10" t="s">
        <v>123</v>
      </c>
      <c r="NS1536" s="9" t="s">
        <v>133</v>
      </c>
    </row>
    <row r="1537" spans="1:383" x14ac:dyDescent="0.3">
      <c r="A1537" s="8">
        <v>222</v>
      </c>
      <c r="B1537" s="8">
        <v>323896</v>
      </c>
      <c r="C1537" s="9" t="s">
        <v>1379</v>
      </c>
      <c r="D1537" s="8" t="s">
        <v>134</v>
      </c>
      <c r="E1537" s="9" t="s">
        <v>116</v>
      </c>
      <c r="F1537" s="9" t="s">
        <v>129</v>
      </c>
      <c r="G1537" s="9" t="s">
        <v>130</v>
      </c>
      <c r="I1537" s="9" t="s">
        <v>120</v>
      </c>
      <c r="J1537" s="9" t="s">
        <v>121</v>
      </c>
      <c r="AQ1537" s="10" t="s">
        <v>122</v>
      </c>
      <c r="AR1537" s="10">
        <v>11.5</v>
      </c>
      <c r="AS1537" s="10" t="s">
        <v>123</v>
      </c>
      <c r="NS1537" s="9" t="s">
        <v>133</v>
      </c>
    </row>
    <row r="1538" spans="1:383" x14ac:dyDescent="0.3">
      <c r="A1538" s="8">
        <v>222</v>
      </c>
      <c r="B1538" s="8">
        <v>323896</v>
      </c>
      <c r="C1538" s="9" t="s">
        <v>1379</v>
      </c>
      <c r="D1538" s="8" t="s">
        <v>140</v>
      </c>
      <c r="E1538" s="9" t="s">
        <v>141</v>
      </c>
      <c r="F1538" s="9" t="s">
        <v>129</v>
      </c>
      <c r="G1538" s="9" t="s">
        <v>130</v>
      </c>
      <c r="I1538" s="9" t="s">
        <v>120</v>
      </c>
      <c r="J1538" s="9" t="s">
        <v>121</v>
      </c>
      <c r="K1538" s="10" t="s">
        <v>138</v>
      </c>
      <c r="M1538" s="10" t="s">
        <v>139</v>
      </c>
      <c r="N1538" s="10" t="s">
        <v>142</v>
      </c>
      <c r="NS1538" s="9" t="s">
        <v>133</v>
      </c>
    </row>
    <row r="1539" spans="1:383" x14ac:dyDescent="0.3">
      <c r="A1539" s="8">
        <v>222</v>
      </c>
      <c r="B1539" s="8">
        <v>323896</v>
      </c>
      <c r="C1539" s="9" t="s">
        <v>1379</v>
      </c>
      <c r="D1539" s="8" t="s">
        <v>134</v>
      </c>
      <c r="E1539" s="9" t="s">
        <v>141</v>
      </c>
      <c r="F1539" s="9" t="s">
        <v>129</v>
      </c>
      <c r="G1539" s="9" t="s">
        <v>130</v>
      </c>
      <c r="I1539" s="9" t="s">
        <v>120</v>
      </c>
      <c r="J1539" s="9" t="s">
        <v>121</v>
      </c>
      <c r="K1539" s="10" t="s">
        <v>122</v>
      </c>
      <c r="L1539" s="10">
        <v>54.81</v>
      </c>
      <c r="M1539" s="10" t="s">
        <v>123</v>
      </c>
      <c r="N1539" s="10" t="s">
        <v>142</v>
      </c>
      <c r="NS1539" s="9" t="s">
        <v>133</v>
      </c>
    </row>
    <row r="1540" spans="1:383" x14ac:dyDescent="0.3">
      <c r="A1540" s="8">
        <v>222</v>
      </c>
      <c r="B1540" s="8">
        <v>323896</v>
      </c>
      <c r="C1540" s="9" t="s">
        <v>1379</v>
      </c>
      <c r="D1540" s="8" t="s">
        <v>137</v>
      </c>
      <c r="E1540" s="9" t="s">
        <v>141</v>
      </c>
      <c r="F1540" s="9" t="s">
        <v>129</v>
      </c>
      <c r="G1540" s="9" t="s">
        <v>130</v>
      </c>
      <c r="I1540" s="9" t="s">
        <v>120</v>
      </c>
      <c r="J1540" s="9" t="s">
        <v>121</v>
      </c>
      <c r="K1540" s="10" t="s">
        <v>138</v>
      </c>
      <c r="M1540" s="10" t="s">
        <v>139</v>
      </c>
      <c r="N1540" s="10" t="s">
        <v>142</v>
      </c>
      <c r="NS1540" s="9" t="s">
        <v>133</v>
      </c>
    </row>
    <row r="1541" spans="1:383" x14ac:dyDescent="0.3">
      <c r="A1541" s="8">
        <v>222</v>
      </c>
      <c r="B1541" s="8">
        <v>323896</v>
      </c>
      <c r="C1541" s="9" t="s">
        <v>1379</v>
      </c>
      <c r="D1541" s="8" t="s">
        <v>134</v>
      </c>
      <c r="E1541" s="9" t="s">
        <v>143</v>
      </c>
      <c r="F1541" s="9" t="s">
        <v>129</v>
      </c>
      <c r="G1541" s="9" t="s">
        <v>130</v>
      </c>
      <c r="I1541" s="9" t="s">
        <v>144</v>
      </c>
      <c r="J1541" s="9" t="s">
        <v>121</v>
      </c>
      <c r="BO1541" s="10" t="s">
        <v>131</v>
      </c>
      <c r="BP1541" s="10">
        <v>-26.39</v>
      </c>
      <c r="BQ1541" s="10" t="s">
        <v>123</v>
      </c>
      <c r="BR1541" s="10" t="s">
        <v>145</v>
      </c>
      <c r="NS1541" s="9" t="s">
        <v>133</v>
      </c>
    </row>
    <row r="1542" spans="1:383" x14ac:dyDescent="0.3">
      <c r="A1542" s="8">
        <v>222</v>
      </c>
      <c r="B1542" s="8">
        <v>323896</v>
      </c>
      <c r="C1542" s="9" t="s">
        <v>1379</v>
      </c>
      <c r="D1542" s="8" t="s">
        <v>134</v>
      </c>
      <c r="E1542" s="9" t="s">
        <v>146</v>
      </c>
      <c r="F1542" s="9" t="s">
        <v>129</v>
      </c>
      <c r="G1542" s="9" t="s">
        <v>130</v>
      </c>
      <c r="I1542" s="9" t="s">
        <v>147</v>
      </c>
      <c r="J1542" s="9" t="s">
        <v>121</v>
      </c>
      <c r="BS1542" s="11" t="s">
        <v>122</v>
      </c>
      <c r="BU1542" s="11" t="s">
        <v>123</v>
      </c>
      <c r="BV1542" s="11" t="s">
        <v>148</v>
      </c>
      <c r="NS1542" s="9" t="s">
        <v>133</v>
      </c>
    </row>
    <row r="1543" spans="1:383" x14ac:dyDescent="0.3">
      <c r="A1543" s="8">
        <v>222</v>
      </c>
      <c r="B1543" s="8">
        <v>323896</v>
      </c>
      <c r="C1543" s="9" t="s">
        <v>1379</v>
      </c>
      <c r="D1543" s="8" t="s">
        <v>134</v>
      </c>
      <c r="E1543" s="9" t="s">
        <v>116</v>
      </c>
      <c r="F1543" s="9" t="s">
        <v>129</v>
      </c>
      <c r="G1543" s="9" t="s">
        <v>130</v>
      </c>
      <c r="I1543" s="9" t="s">
        <v>149</v>
      </c>
      <c r="J1543" s="9" t="s">
        <v>121</v>
      </c>
      <c r="AQ1543" s="10" t="s">
        <v>131</v>
      </c>
      <c r="AR1543" s="10">
        <v>-5.7</v>
      </c>
      <c r="AS1543" s="10" t="s">
        <v>139</v>
      </c>
      <c r="NS1543" s="9" t="s">
        <v>133</v>
      </c>
    </row>
    <row r="1544" spans="1:383" x14ac:dyDescent="0.3">
      <c r="A1544" s="8">
        <v>222</v>
      </c>
      <c r="B1544" s="8">
        <v>323896</v>
      </c>
      <c r="C1544" s="9" t="s">
        <v>1379</v>
      </c>
      <c r="D1544" s="8" t="s">
        <v>134</v>
      </c>
      <c r="E1544" s="9" t="s">
        <v>116</v>
      </c>
      <c r="F1544" s="9" t="s">
        <v>129</v>
      </c>
      <c r="G1544" s="9" t="s">
        <v>130</v>
      </c>
      <c r="I1544" s="9" t="s">
        <v>150</v>
      </c>
      <c r="J1544" s="9" t="s">
        <v>121</v>
      </c>
      <c r="AQ1544" s="10" t="s">
        <v>122</v>
      </c>
      <c r="AR1544" s="10">
        <v>3.2</v>
      </c>
      <c r="AS1544" s="10" t="s">
        <v>139</v>
      </c>
      <c r="NS1544" s="9" t="s">
        <v>133</v>
      </c>
    </row>
    <row r="1545" spans="1:383" x14ac:dyDescent="0.3">
      <c r="A1545" s="8">
        <v>223</v>
      </c>
      <c r="B1545" s="8">
        <v>73425459</v>
      </c>
      <c r="C1545" s="9" t="s">
        <v>1380</v>
      </c>
      <c r="D1545" s="8" t="s">
        <v>127</v>
      </c>
      <c r="E1545" s="9" t="s">
        <v>128</v>
      </c>
      <c r="F1545" s="9" t="s">
        <v>129</v>
      </c>
      <c r="G1545" s="9" t="s">
        <v>130</v>
      </c>
      <c r="I1545" s="9" t="s">
        <v>120</v>
      </c>
      <c r="J1545" s="9" t="s">
        <v>121</v>
      </c>
      <c r="BK1545" s="11" t="s">
        <v>131</v>
      </c>
      <c r="BM1545" s="11" t="s">
        <v>139</v>
      </c>
      <c r="BN1545" s="11" t="s">
        <v>132</v>
      </c>
      <c r="NS1545" s="9" t="s">
        <v>133</v>
      </c>
    </row>
    <row r="1546" spans="1:383" x14ac:dyDescent="0.3">
      <c r="A1546" s="8">
        <v>223</v>
      </c>
      <c r="B1546" s="8">
        <v>73425459</v>
      </c>
      <c r="C1546" s="9" t="s">
        <v>1380</v>
      </c>
      <c r="D1546" s="8" t="s">
        <v>134</v>
      </c>
      <c r="E1546" s="9" t="s">
        <v>128</v>
      </c>
      <c r="F1546" s="9" t="s">
        <v>129</v>
      </c>
      <c r="G1546" s="9" t="s">
        <v>130</v>
      </c>
      <c r="I1546" s="9" t="s">
        <v>120</v>
      </c>
      <c r="J1546" s="9" t="s">
        <v>121</v>
      </c>
      <c r="BK1546" s="11" t="s">
        <v>131</v>
      </c>
      <c r="BL1546" s="11">
        <v>-13.97</v>
      </c>
      <c r="BM1546" s="11" t="s">
        <v>123</v>
      </c>
      <c r="BN1546" s="11" t="s">
        <v>132</v>
      </c>
      <c r="NO1546" s="8" t="s">
        <v>471</v>
      </c>
      <c r="NR1546" s="8" t="s">
        <v>136</v>
      </c>
      <c r="NS1546" s="9" t="s">
        <v>133</v>
      </c>
    </row>
    <row r="1547" spans="1:383" x14ac:dyDescent="0.3">
      <c r="A1547" s="8">
        <v>223</v>
      </c>
      <c r="B1547" s="8">
        <v>73425459</v>
      </c>
      <c r="C1547" s="9" t="s">
        <v>1380</v>
      </c>
      <c r="D1547" s="8" t="s">
        <v>137</v>
      </c>
      <c r="E1547" s="9" t="s">
        <v>128</v>
      </c>
      <c r="F1547" s="9" t="s">
        <v>129</v>
      </c>
      <c r="G1547" s="9" t="s">
        <v>130</v>
      </c>
      <c r="I1547" s="9" t="s">
        <v>120</v>
      </c>
      <c r="J1547" s="9" t="s">
        <v>121</v>
      </c>
      <c r="BK1547" s="11" t="s">
        <v>138</v>
      </c>
      <c r="BM1547" s="11" t="s">
        <v>139</v>
      </c>
      <c r="BN1547" s="11" t="s">
        <v>132</v>
      </c>
      <c r="NS1547" s="9" t="s">
        <v>133</v>
      </c>
    </row>
    <row r="1548" spans="1:383" x14ac:dyDescent="0.3">
      <c r="A1548" s="8">
        <v>223</v>
      </c>
      <c r="B1548" s="8">
        <v>73425459</v>
      </c>
      <c r="C1548" s="9" t="s">
        <v>1380</v>
      </c>
      <c r="D1548" s="8" t="s">
        <v>127</v>
      </c>
      <c r="E1548" s="9" t="s">
        <v>116</v>
      </c>
      <c r="F1548" s="9" t="s">
        <v>129</v>
      </c>
      <c r="G1548" s="9" t="s">
        <v>130</v>
      </c>
      <c r="I1548" s="9" t="s">
        <v>120</v>
      </c>
      <c r="J1548" s="9" t="s">
        <v>121</v>
      </c>
      <c r="AQ1548" s="10" t="s">
        <v>122</v>
      </c>
      <c r="AR1548" s="10">
        <v>9.4</v>
      </c>
      <c r="AS1548" s="10" t="s">
        <v>139</v>
      </c>
      <c r="NS1548" s="9" t="s">
        <v>133</v>
      </c>
    </row>
    <row r="1549" spans="1:383" x14ac:dyDescent="0.3">
      <c r="A1549" s="8">
        <v>223</v>
      </c>
      <c r="B1549" s="8">
        <v>73425459</v>
      </c>
      <c r="C1549" s="9" t="s">
        <v>1380</v>
      </c>
      <c r="D1549" s="8" t="s">
        <v>134</v>
      </c>
      <c r="E1549" s="9" t="s">
        <v>116</v>
      </c>
      <c r="F1549" s="9" t="s">
        <v>129</v>
      </c>
      <c r="G1549" s="9" t="s">
        <v>130</v>
      </c>
      <c r="I1549" s="9" t="s">
        <v>120</v>
      </c>
      <c r="J1549" s="9" t="s">
        <v>121</v>
      </c>
      <c r="AQ1549" s="10" t="s">
        <v>122</v>
      </c>
      <c r="AR1549" s="10">
        <v>12.5</v>
      </c>
      <c r="AS1549" s="10" t="s">
        <v>123</v>
      </c>
      <c r="NS1549" s="9" t="s">
        <v>133</v>
      </c>
    </row>
    <row r="1550" spans="1:383" x14ac:dyDescent="0.3">
      <c r="A1550" s="8">
        <v>223</v>
      </c>
      <c r="B1550" s="8">
        <v>73425459</v>
      </c>
      <c r="C1550" s="9" t="s">
        <v>1380</v>
      </c>
      <c r="D1550" s="8" t="s">
        <v>140</v>
      </c>
      <c r="E1550" s="9" t="s">
        <v>141</v>
      </c>
      <c r="F1550" s="9" t="s">
        <v>129</v>
      </c>
      <c r="G1550" s="9" t="s">
        <v>130</v>
      </c>
      <c r="I1550" s="9" t="s">
        <v>120</v>
      </c>
      <c r="J1550" s="9" t="s">
        <v>121</v>
      </c>
      <c r="K1550" s="10" t="s">
        <v>138</v>
      </c>
      <c r="M1550" s="10" t="s">
        <v>139</v>
      </c>
      <c r="N1550" s="10" t="s">
        <v>142</v>
      </c>
      <c r="NS1550" s="9" t="s">
        <v>133</v>
      </c>
    </row>
    <row r="1551" spans="1:383" x14ac:dyDescent="0.3">
      <c r="A1551" s="8">
        <v>223</v>
      </c>
      <c r="B1551" s="8">
        <v>73425459</v>
      </c>
      <c r="C1551" s="9" t="s">
        <v>1380</v>
      </c>
      <c r="D1551" s="8" t="s">
        <v>134</v>
      </c>
      <c r="E1551" s="9" t="s">
        <v>141</v>
      </c>
      <c r="F1551" s="9" t="s">
        <v>129</v>
      </c>
      <c r="G1551" s="9" t="s">
        <v>130</v>
      </c>
      <c r="I1551" s="9" t="s">
        <v>120</v>
      </c>
      <c r="J1551" s="9" t="s">
        <v>121</v>
      </c>
      <c r="K1551" s="10" t="s">
        <v>122</v>
      </c>
      <c r="L1551" s="10">
        <v>114.68</v>
      </c>
      <c r="M1551" s="10" t="s">
        <v>123</v>
      </c>
      <c r="N1551" s="10" t="s">
        <v>142</v>
      </c>
      <c r="NS1551" s="9" t="s">
        <v>133</v>
      </c>
    </row>
    <row r="1552" spans="1:383" x14ac:dyDescent="0.3">
      <c r="A1552" s="8">
        <v>223</v>
      </c>
      <c r="B1552" s="8">
        <v>73425459</v>
      </c>
      <c r="C1552" s="9" t="s">
        <v>1380</v>
      </c>
      <c r="D1552" s="8" t="s">
        <v>137</v>
      </c>
      <c r="E1552" s="9" t="s">
        <v>141</v>
      </c>
      <c r="F1552" s="9" t="s">
        <v>129</v>
      </c>
      <c r="G1552" s="9" t="s">
        <v>130</v>
      </c>
      <c r="I1552" s="9" t="s">
        <v>120</v>
      </c>
      <c r="J1552" s="9" t="s">
        <v>121</v>
      </c>
      <c r="K1552" s="10" t="s">
        <v>138</v>
      </c>
      <c r="M1552" s="10" t="s">
        <v>139</v>
      </c>
      <c r="N1552" s="10" t="s">
        <v>142</v>
      </c>
      <c r="NS1552" s="9" t="s">
        <v>133</v>
      </c>
    </row>
    <row r="1553" spans="1:383" x14ac:dyDescent="0.3">
      <c r="A1553" s="8">
        <v>223</v>
      </c>
      <c r="B1553" s="8">
        <v>73425459</v>
      </c>
      <c r="C1553" s="9" t="s">
        <v>1380</v>
      </c>
      <c r="D1553" s="8" t="s">
        <v>134</v>
      </c>
      <c r="E1553" s="9" t="s">
        <v>143</v>
      </c>
      <c r="F1553" s="9" t="s">
        <v>129</v>
      </c>
      <c r="G1553" s="9" t="s">
        <v>130</v>
      </c>
      <c r="I1553" s="9" t="s">
        <v>144</v>
      </c>
      <c r="J1553" s="9" t="s">
        <v>121</v>
      </c>
      <c r="BO1553" s="10" t="s">
        <v>131</v>
      </c>
      <c r="BP1553" s="10">
        <v>-19.510000000000002</v>
      </c>
      <c r="BQ1553" s="10" t="s">
        <v>123</v>
      </c>
      <c r="BR1553" s="10" t="s">
        <v>145</v>
      </c>
      <c r="NS1553" s="9" t="s">
        <v>133</v>
      </c>
    </row>
    <row r="1554" spans="1:383" x14ac:dyDescent="0.3">
      <c r="A1554" s="8">
        <v>223</v>
      </c>
      <c r="B1554" s="8">
        <v>73425459</v>
      </c>
      <c r="C1554" s="9" t="s">
        <v>1380</v>
      </c>
      <c r="D1554" s="8" t="s">
        <v>134</v>
      </c>
      <c r="E1554" s="9" t="s">
        <v>146</v>
      </c>
      <c r="F1554" s="9" t="s">
        <v>129</v>
      </c>
      <c r="G1554" s="9" t="s">
        <v>130</v>
      </c>
      <c r="I1554" s="9" t="s">
        <v>147</v>
      </c>
      <c r="J1554" s="9" t="s">
        <v>121</v>
      </c>
      <c r="BS1554" s="11" t="s">
        <v>122</v>
      </c>
      <c r="BU1554" s="11" t="s">
        <v>123</v>
      </c>
      <c r="BV1554" s="11" t="s">
        <v>148</v>
      </c>
      <c r="NS1554" s="9" t="s">
        <v>133</v>
      </c>
    </row>
    <row r="1555" spans="1:383" x14ac:dyDescent="0.3">
      <c r="A1555" s="8">
        <v>223</v>
      </c>
      <c r="B1555" s="8">
        <v>73425459</v>
      </c>
      <c r="C1555" s="9" t="s">
        <v>1380</v>
      </c>
      <c r="D1555" s="8" t="s">
        <v>134</v>
      </c>
      <c r="E1555" s="9" t="s">
        <v>116</v>
      </c>
      <c r="F1555" s="9" t="s">
        <v>129</v>
      </c>
      <c r="G1555" s="9" t="s">
        <v>130</v>
      </c>
      <c r="I1555" s="9" t="s">
        <v>149</v>
      </c>
      <c r="J1555" s="9" t="s">
        <v>121</v>
      </c>
      <c r="AQ1555" s="10" t="s">
        <v>131</v>
      </c>
      <c r="AR1555" s="10">
        <v>-4.2</v>
      </c>
      <c r="AS1555" s="10" t="s">
        <v>139</v>
      </c>
      <c r="NS1555" s="9" t="s">
        <v>133</v>
      </c>
    </row>
    <row r="1556" spans="1:383" x14ac:dyDescent="0.3">
      <c r="A1556" s="8">
        <v>223</v>
      </c>
      <c r="B1556" s="8">
        <v>73425459</v>
      </c>
      <c r="C1556" s="9" t="s">
        <v>1380</v>
      </c>
      <c r="D1556" s="8" t="s">
        <v>134</v>
      </c>
      <c r="E1556" s="9" t="s">
        <v>116</v>
      </c>
      <c r="F1556" s="9" t="s">
        <v>129</v>
      </c>
      <c r="G1556" s="9" t="s">
        <v>130</v>
      </c>
      <c r="I1556" s="9" t="s">
        <v>150</v>
      </c>
      <c r="J1556" s="9" t="s">
        <v>121</v>
      </c>
      <c r="AQ1556" s="10" t="s">
        <v>122</v>
      </c>
      <c r="AR1556" s="10">
        <v>3.6</v>
      </c>
      <c r="AS1556" s="10" t="s">
        <v>139</v>
      </c>
      <c r="NS1556" s="9" t="s">
        <v>133</v>
      </c>
    </row>
    <row r="1557" spans="1:383" x14ac:dyDescent="0.3">
      <c r="A1557" s="8">
        <v>224</v>
      </c>
      <c r="C1557" s="9" t="s">
        <v>1381</v>
      </c>
      <c r="D1557" s="8" t="s">
        <v>1281</v>
      </c>
      <c r="E1557" s="9" t="s">
        <v>826</v>
      </c>
      <c r="F1557" s="9" t="s">
        <v>129</v>
      </c>
      <c r="G1557" s="9" t="s">
        <v>130</v>
      </c>
      <c r="I1557" s="9" t="s">
        <v>120</v>
      </c>
      <c r="J1557" s="9" t="s">
        <v>121</v>
      </c>
      <c r="K1557" s="10" t="s">
        <v>122</v>
      </c>
      <c r="M1557" s="10" t="s">
        <v>123</v>
      </c>
      <c r="N1557" s="10" t="s">
        <v>827</v>
      </c>
      <c r="O1557" s="11" t="s">
        <v>122</v>
      </c>
      <c r="Q1557" s="11" t="s">
        <v>123</v>
      </c>
      <c r="R1557" s="11" t="s">
        <v>828</v>
      </c>
      <c r="AQ1557" s="10" t="s">
        <v>122</v>
      </c>
      <c r="AR1557" s="10">
        <v>23.8</v>
      </c>
      <c r="AS1557" s="10" t="s">
        <v>123</v>
      </c>
      <c r="BW1557" s="10" t="s">
        <v>122</v>
      </c>
      <c r="BY1557" s="10" t="s">
        <v>123</v>
      </c>
      <c r="DG1557" s="11" t="s">
        <v>131</v>
      </c>
      <c r="DH1557" s="11">
        <v>-34.200000000000003</v>
      </c>
      <c r="DI1557" s="11" t="s">
        <v>123</v>
      </c>
      <c r="DJ1557" s="11" t="s">
        <v>2438</v>
      </c>
      <c r="KI1557" s="11" t="s">
        <v>122</v>
      </c>
      <c r="KK1557" s="11" t="s">
        <v>179</v>
      </c>
      <c r="KL1557" s="11" t="s">
        <v>320</v>
      </c>
      <c r="KQ1557" s="11" t="s">
        <v>122</v>
      </c>
      <c r="KS1557" s="11" t="s">
        <v>123</v>
      </c>
      <c r="KT1557" s="11" t="s">
        <v>820</v>
      </c>
      <c r="KY1557" s="11" t="s">
        <v>122</v>
      </c>
      <c r="LA1557" s="11" t="s">
        <v>123</v>
      </c>
      <c r="LB1557" s="11" t="s">
        <v>320</v>
      </c>
      <c r="LW1557" s="11" t="s">
        <v>122</v>
      </c>
      <c r="LY1557" s="11" t="s">
        <v>123</v>
      </c>
      <c r="MY1557" s="10" t="s">
        <v>122</v>
      </c>
      <c r="NA1557" s="10" t="s">
        <v>179</v>
      </c>
      <c r="NS1557" s="8" t="s">
        <v>829</v>
      </c>
    </row>
    <row r="1558" spans="1:383" x14ac:dyDescent="0.3">
      <c r="A1558" s="8">
        <v>224</v>
      </c>
      <c r="C1558" s="9" t="s">
        <v>1381</v>
      </c>
      <c r="D1558" s="8" t="s">
        <v>1281</v>
      </c>
      <c r="E1558" s="9" t="s">
        <v>826</v>
      </c>
      <c r="F1558" s="9" t="s">
        <v>129</v>
      </c>
      <c r="G1558" s="9" t="s">
        <v>130</v>
      </c>
      <c r="I1558" s="9" t="s">
        <v>302</v>
      </c>
      <c r="J1558" s="9" t="s">
        <v>121</v>
      </c>
      <c r="BW1558" s="10" t="s">
        <v>122</v>
      </c>
      <c r="BY1558" s="10" t="s">
        <v>123</v>
      </c>
      <c r="BZ1558" s="10" t="s">
        <v>1382</v>
      </c>
      <c r="NS1558" s="8" t="s">
        <v>829</v>
      </c>
    </row>
    <row r="1559" spans="1:383" x14ac:dyDescent="0.3">
      <c r="A1559" s="8">
        <v>224</v>
      </c>
      <c r="C1559" s="9" t="s">
        <v>1381</v>
      </c>
      <c r="D1559" s="8" t="s">
        <v>1281</v>
      </c>
      <c r="E1559" s="9" t="s">
        <v>826</v>
      </c>
      <c r="F1559" s="9" t="s">
        <v>129</v>
      </c>
      <c r="G1559" s="9" t="s">
        <v>130</v>
      </c>
      <c r="I1559" s="9" t="s">
        <v>147</v>
      </c>
      <c r="J1559" s="9" t="s">
        <v>121</v>
      </c>
      <c r="BS1559" s="11" t="s">
        <v>122</v>
      </c>
      <c r="BU1559" s="11" t="s">
        <v>179</v>
      </c>
      <c r="BV1559" s="11" t="s">
        <v>690</v>
      </c>
      <c r="NS1559" s="8" t="s">
        <v>829</v>
      </c>
    </row>
    <row r="1560" spans="1:383" x14ac:dyDescent="0.3">
      <c r="A1560" s="8">
        <v>225</v>
      </c>
      <c r="C1560" s="9" t="s">
        <v>1383</v>
      </c>
      <c r="D1560" s="8" t="s">
        <v>675</v>
      </c>
      <c r="E1560" s="9" t="s">
        <v>116</v>
      </c>
      <c r="F1560" s="9" t="s">
        <v>129</v>
      </c>
      <c r="G1560" s="9" t="s">
        <v>359</v>
      </c>
      <c r="H1560" s="9" t="s">
        <v>676</v>
      </c>
      <c r="I1560" s="9" t="s">
        <v>120</v>
      </c>
      <c r="J1560" s="9" t="s">
        <v>121</v>
      </c>
      <c r="O1560" s="11" t="s">
        <v>122</v>
      </c>
      <c r="Q1560" s="11" t="s">
        <v>123</v>
      </c>
      <c r="R1560" s="11" t="s">
        <v>677</v>
      </c>
      <c r="NS1560" s="9" t="s">
        <v>678</v>
      </c>
    </row>
    <row r="1561" spans="1:383" x14ac:dyDescent="0.3">
      <c r="A1561" s="8">
        <v>226</v>
      </c>
      <c r="B1561" s="8">
        <v>433294</v>
      </c>
      <c r="C1561" s="9" t="s">
        <v>1384</v>
      </c>
      <c r="D1561" s="8" t="s">
        <v>374</v>
      </c>
      <c r="E1561" s="9" t="s">
        <v>116</v>
      </c>
      <c r="F1561" s="9" t="s">
        <v>358</v>
      </c>
      <c r="G1561" s="9" t="s">
        <v>130</v>
      </c>
      <c r="H1561" s="9" t="s">
        <v>1385</v>
      </c>
      <c r="I1561" s="9" t="s">
        <v>1386</v>
      </c>
      <c r="J1561" s="9" t="s">
        <v>1387</v>
      </c>
      <c r="AQ1561" s="10" t="s">
        <v>122</v>
      </c>
      <c r="AR1561" s="10">
        <v>10.94</v>
      </c>
      <c r="AS1561" s="10" t="s">
        <v>123</v>
      </c>
      <c r="AT1561" s="10" t="s">
        <v>1388</v>
      </c>
      <c r="AU1561" s="11" t="s">
        <v>138</v>
      </c>
      <c r="AW1561" s="11" t="s">
        <v>179</v>
      </c>
      <c r="CI1561" s="11" t="s">
        <v>122</v>
      </c>
      <c r="CK1561" s="11" t="s">
        <v>139</v>
      </c>
      <c r="CL1561" s="11" t="s">
        <v>1389</v>
      </c>
      <c r="EA1561" s="10" t="s">
        <v>122</v>
      </c>
      <c r="EC1561" s="10" t="s">
        <v>123</v>
      </c>
      <c r="ED1561" s="10" t="s">
        <v>1390</v>
      </c>
      <c r="HG1561" s="11" t="s">
        <v>404</v>
      </c>
      <c r="HI1561" s="11" t="s">
        <v>123</v>
      </c>
      <c r="HJ1561" s="11" t="s">
        <v>1391</v>
      </c>
      <c r="KQ1561" s="11" t="s">
        <v>122</v>
      </c>
      <c r="KT1561" s="11" t="s">
        <v>1392</v>
      </c>
      <c r="NS1561" s="9" t="s">
        <v>1393</v>
      </c>
    </row>
    <row r="1562" spans="1:383" x14ac:dyDescent="0.3">
      <c r="A1562" s="8">
        <v>226</v>
      </c>
      <c r="B1562" s="8">
        <v>433294</v>
      </c>
      <c r="C1562" s="9" t="s">
        <v>1384</v>
      </c>
      <c r="D1562" s="8" t="s">
        <v>374</v>
      </c>
      <c r="E1562" s="9" t="s">
        <v>1394</v>
      </c>
      <c r="F1562" s="9" t="s">
        <v>358</v>
      </c>
      <c r="G1562" s="9" t="s">
        <v>130</v>
      </c>
      <c r="H1562" s="9" t="s">
        <v>1385</v>
      </c>
      <c r="I1562" s="9" t="s">
        <v>751</v>
      </c>
      <c r="J1562" s="9" t="s">
        <v>121</v>
      </c>
      <c r="GA1562" s="11" t="s">
        <v>122</v>
      </c>
      <c r="GC1562" s="11" t="s">
        <v>123</v>
      </c>
      <c r="GD1562" s="11" t="s">
        <v>148</v>
      </c>
      <c r="NS1562" s="9" t="s">
        <v>1393</v>
      </c>
    </row>
    <row r="1563" spans="1:383" x14ac:dyDescent="0.3">
      <c r="A1563" s="8">
        <v>227</v>
      </c>
      <c r="C1563" s="9" t="s">
        <v>1395</v>
      </c>
      <c r="D1563" s="8" t="s">
        <v>661</v>
      </c>
      <c r="E1563" s="9" t="s">
        <v>153</v>
      </c>
      <c r="F1563" s="9" t="s">
        <v>129</v>
      </c>
      <c r="G1563" s="9" t="s">
        <v>130</v>
      </c>
      <c r="H1563" s="9" t="s">
        <v>1232</v>
      </c>
      <c r="I1563" s="9" t="s">
        <v>203</v>
      </c>
      <c r="J1563" s="9" t="s">
        <v>234</v>
      </c>
      <c r="AQ1563" s="10" t="s">
        <v>122</v>
      </c>
      <c r="AR1563" s="10">
        <v>8</v>
      </c>
      <c r="AS1563" s="10" t="s">
        <v>123</v>
      </c>
      <c r="AU1563" s="11" t="s">
        <v>122</v>
      </c>
      <c r="AV1563" s="11">
        <v>5</v>
      </c>
      <c r="AW1563" s="11" t="s">
        <v>179</v>
      </c>
      <c r="KQ1563" s="11" t="s">
        <v>131</v>
      </c>
      <c r="KS1563" s="11" t="s">
        <v>139</v>
      </c>
      <c r="KT1563" s="11" t="s">
        <v>1234</v>
      </c>
      <c r="NS1563" s="9" t="s">
        <v>1235</v>
      </c>
    </row>
    <row r="1564" spans="1:383" x14ac:dyDescent="0.3">
      <c r="A1564" s="8">
        <v>227</v>
      </c>
      <c r="C1564" s="9" t="s">
        <v>1395</v>
      </c>
      <c r="D1564" s="8" t="s">
        <v>789</v>
      </c>
      <c r="E1564" s="9" t="s">
        <v>153</v>
      </c>
      <c r="F1564" s="9" t="s">
        <v>129</v>
      </c>
      <c r="G1564" s="9" t="s">
        <v>130</v>
      </c>
      <c r="H1564" s="9" t="s">
        <v>1232</v>
      </c>
      <c r="I1564" s="9" t="s">
        <v>203</v>
      </c>
      <c r="J1564" s="9" t="s">
        <v>234</v>
      </c>
      <c r="BK1564" s="11" t="s">
        <v>131</v>
      </c>
      <c r="BM1564" s="11" t="s">
        <v>123</v>
      </c>
      <c r="BN1564" s="11" t="s">
        <v>1233</v>
      </c>
      <c r="KQ1564" s="11" t="s">
        <v>122</v>
      </c>
      <c r="KR1564" s="11">
        <v>20</v>
      </c>
      <c r="KS1564" s="11" t="s">
        <v>123</v>
      </c>
      <c r="KT1564" s="11" t="s">
        <v>1396</v>
      </c>
      <c r="NO1564" s="8" t="s">
        <v>1397</v>
      </c>
      <c r="NR1564" s="8" t="s">
        <v>463</v>
      </c>
      <c r="NS1564" s="9" t="s">
        <v>1235</v>
      </c>
    </row>
    <row r="1565" spans="1:383" x14ac:dyDescent="0.3">
      <c r="A1565" s="8">
        <v>227</v>
      </c>
      <c r="C1565" s="9" t="s">
        <v>1395</v>
      </c>
      <c r="D1565" s="8" t="s">
        <v>1281</v>
      </c>
      <c r="E1565" s="9" t="s">
        <v>153</v>
      </c>
      <c r="F1565" s="9" t="s">
        <v>129</v>
      </c>
      <c r="G1565" s="9" t="s">
        <v>130</v>
      </c>
      <c r="H1565" s="9" t="s">
        <v>1232</v>
      </c>
      <c r="I1565" s="9" t="s">
        <v>203</v>
      </c>
      <c r="J1565" s="9" t="s">
        <v>234</v>
      </c>
      <c r="KQ1565" s="11" t="s">
        <v>122</v>
      </c>
      <c r="KR1565" s="11">
        <v>20</v>
      </c>
      <c r="KS1565" s="11" t="s">
        <v>123</v>
      </c>
      <c r="KT1565" s="11" t="s">
        <v>1396</v>
      </c>
      <c r="NS1565" s="9" t="s">
        <v>1235</v>
      </c>
    </row>
    <row r="1566" spans="1:383" x14ac:dyDescent="0.3">
      <c r="A1566" s="8">
        <v>227</v>
      </c>
      <c r="C1566" s="9" t="s">
        <v>1395</v>
      </c>
      <c r="D1566" s="8" t="s">
        <v>901</v>
      </c>
      <c r="E1566" s="9" t="s">
        <v>153</v>
      </c>
      <c r="F1566" s="9" t="s">
        <v>129</v>
      </c>
      <c r="G1566" s="9" t="s">
        <v>130</v>
      </c>
      <c r="H1566" s="9" t="s">
        <v>1232</v>
      </c>
      <c r="I1566" s="9" t="s">
        <v>203</v>
      </c>
      <c r="J1566" s="9" t="s">
        <v>234</v>
      </c>
      <c r="KQ1566" s="11" t="s">
        <v>122</v>
      </c>
      <c r="KR1566" s="11">
        <v>20</v>
      </c>
      <c r="KS1566" s="11" t="s">
        <v>123</v>
      </c>
      <c r="KT1566" s="11" t="s">
        <v>1398</v>
      </c>
      <c r="NS1566" s="9" t="s">
        <v>1235</v>
      </c>
    </row>
    <row r="1567" spans="1:383" x14ac:dyDescent="0.3">
      <c r="A1567" s="8">
        <v>227</v>
      </c>
      <c r="C1567" s="9" t="s">
        <v>1395</v>
      </c>
      <c r="D1567" s="8" t="s">
        <v>789</v>
      </c>
      <c r="E1567" s="9" t="s">
        <v>153</v>
      </c>
      <c r="F1567" s="9" t="s">
        <v>129</v>
      </c>
      <c r="G1567" s="9" t="s">
        <v>130</v>
      </c>
      <c r="H1567" s="9" t="s">
        <v>1232</v>
      </c>
      <c r="I1567" s="9" t="s">
        <v>228</v>
      </c>
      <c r="J1567" s="9" t="s">
        <v>121</v>
      </c>
      <c r="CM1567" s="10" t="s">
        <v>131</v>
      </c>
      <c r="CO1567" s="10" t="s">
        <v>123</v>
      </c>
      <c r="CP1567" s="10" t="s">
        <v>1399</v>
      </c>
      <c r="NS1567" s="9" t="s">
        <v>1235</v>
      </c>
    </row>
    <row r="1568" spans="1:383" x14ac:dyDescent="0.3">
      <c r="A1568" s="8">
        <v>227</v>
      </c>
      <c r="C1568" s="9" t="s">
        <v>1395</v>
      </c>
      <c r="D1568" s="8" t="s">
        <v>789</v>
      </c>
      <c r="E1568" s="9" t="s">
        <v>153</v>
      </c>
      <c r="F1568" s="9" t="s">
        <v>129</v>
      </c>
      <c r="G1568" s="9" t="s">
        <v>130</v>
      </c>
      <c r="H1568" s="9" t="s">
        <v>1232</v>
      </c>
      <c r="I1568" s="9" t="s">
        <v>120</v>
      </c>
      <c r="J1568" s="9" t="s">
        <v>121</v>
      </c>
      <c r="K1568" s="10" t="s">
        <v>122</v>
      </c>
      <c r="L1568" s="10">
        <v>40</v>
      </c>
      <c r="M1568" s="10" t="s">
        <v>123</v>
      </c>
      <c r="N1568" s="10" t="s">
        <v>1236</v>
      </c>
      <c r="NS1568" s="9" t="s">
        <v>1235</v>
      </c>
    </row>
    <row r="1569" spans="1:383" x14ac:dyDescent="0.3">
      <c r="A1569" s="8">
        <v>227</v>
      </c>
      <c r="C1569" s="9" t="s">
        <v>1395</v>
      </c>
      <c r="D1569" s="8" t="s">
        <v>789</v>
      </c>
      <c r="E1569" s="9" t="s">
        <v>153</v>
      </c>
      <c r="F1569" s="9" t="s">
        <v>129</v>
      </c>
      <c r="G1569" s="9" t="s">
        <v>130</v>
      </c>
      <c r="H1569" s="9" t="s">
        <v>1232</v>
      </c>
      <c r="I1569" s="9" t="s">
        <v>144</v>
      </c>
      <c r="J1569" s="9" t="s">
        <v>121</v>
      </c>
      <c r="BO1569" s="10" t="s">
        <v>122</v>
      </c>
      <c r="BQ1569" s="10" t="s">
        <v>123</v>
      </c>
      <c r="BR1569" s="10" t="s">
        <v>1400</v>
      </c>
      <c r="NS1569" s="9" t="s">
        <v>1235</v>
      </c>
    </row>
    <row r="1570" spans="1:383" x14ac:dyDescent="0.3">
      <c r="A1570" s="8">
        <v>227</v>
      </c>
      <c r="C1570" s="9" t="s">
        <v>1395</v>
      </c>
      <c r="D1570" s="8" t="s">
        <v>789</v>
      </c>
      <c r="E1570" s="9" t="s">
        <v>153</v>
      </c>
      <c r="F1570" s="9" t="s">
        <v>129</v>
      </c>
      <c r="G1570" s="9" t="s">
        <v>130</v>
      </c>
      <c r="H1570" s="9" t="s">
        <v>1232</v>
      </c>
      <c r="I1570" s="9" t="s">
        <v>302</v>
      </c>
      <c r="J1570" s="9" t="s">
        <v>121</v>
      </c>
      <c r="BW1570" s="10" t="s">
        <v>122</v>
      </c>
      <c r="BY1570" s="10" t="s">
        <v>139</v>
      </c>
      <c r="BZ1570" s="10" t="s">
        <v>1401</v>
      </c>
      <c r="NS1570" s="9" t="s">
        <v>1235</v>
      </c>
    </row>
    <row r="1571" spans="1:383" x14ac:dyDescent="0.3">
      <c r="A1571" s="8">
        <v>228</v>
      </c>
      <c r="C1571" s="9" t="s">
        <v>1402</v>
      </c>
      <c r="D1571" s="8" t="s">
        <v>661</v>
      </c>
      <c r="E1571" s="9" t="s">
        <v>153</v>
      </c>
      <c r="F1571" s="9" t="s">
        <v>129</v>
      </c>
      <c r="G1571" s="9" t="s">
        <v>130</v>
      </c>
      <c r="H1571" s="9" t="s">
        <v>1232</v>
      </c>
      <c r="I1571" s="9" t="s">
        <v>203</v>
      </c>
      <c r="J1571" s="9" t="s">
        <v>234</v>
      </c>
      <c r="KQ1571" s="11" t="s">
        <v>138</v>
      </c>
      <c r="KS1571" s="11" t="s">
        <v>139</v>
      </c>
      <c r="KT1571" s="11" t="s">
        <v>1234</v>
      </c>
      <c r="NS1571" s="9" t="s">
        <v>1235</v>
      </c>
    </row>
    <row r="1572" spans="1:383" x14ac:dyDescent="0.3">
      <c r="A1572" s="8">
        <v>228</v>
      </c>
      <c r="C1572" s="9" t="s">
        <v>1402</v>
      </c>
      <c r="D1572" s="8" t="s">
        <v>789</v>
      </c>
      <c r="E1572" s="9" t="s">
        <v>153</v>
      </c>
      <c r="F1572" s="9" t="s">
        <v>129</v>
      </c>
      <c r="G1572" s="9" t="s">
        <v>130</v>
      </c>
      <c r="H1572" s="9" t="s">
        <v>1232</v>
      </c>
      <c r="I1572" s="9" t="s">
        <v>203</v>
      </c>
      <c r="J1572" s="9" t="s">
        <v>234</v>
      </c>
      <c r="KQ1572" s="11" t="s">
        <v>138</v>
      </c>
      <c r="KS1572" s="11" t="s">
        <v>139</v>
      </c>
      <c r="KT1572" s="11" t="s">
        <v>1234</v>
      </c>
      <c r="NS1572" s="9" t="s">
        <v>1235</v>
      </c>
    </row>
    <row r="1573" spans="1:383" x14ac:dyDescent="0.3">
      <c r="A1573" s="8">
        <v>228</v>
      </c>
      <c r="C1573" s="9" t="s">
        <v>1402</v>
      </c>
      <c r="D1573" s="8" t="s">
        <v>1281</v>
      </c>
      <c r="E1573" s="9" t="s">
        <v>153</v>
      </c>
      <c r="F1573" s="9" t="s">
        <v>129</v>
      </c>
      <c r="G1573" s="9" t="s">
        <v>130</v>
      </c>
      <c r="H1573" s="9" t="s">
        <v>1232</v>
      </c>
      <c r="I1573" s="9" t="s">
        <v>203</v>
      </c>
      <c r="J1573" s="9" t="s">
        <v>234</v>
      </c>
      <c r="KQ1573" s="11" t="s">
        <v>122</v>
      </c>
      <c r="KR1573" s="11">
        <v>8</v>
      </c>
      <c r="KS1573" s="11" t="s">
        <v>123</v>
      </c>
      <c r="KT1573" s="11" t="s">
        <v>1234</v>
      </c>
      <c r="NS1573" s="9" t="s">
        <v>1235</v>
      </c>
    </row>
    <row r="1574" spans="1:383" x14ac:dyDescent="0.3">
      <c r="A1574" s="8">
        <v>228</v>
      </c>
      <c r="C1574" s="9" t="s">
        <v>1402</v>
      </c>
      <c r="D1574" s="8" t="s">
        <v>901</v>
      </c>
      <c r="E1574" s="9" t="s">
        <v>153</v>
      </c>
      <c r="F1574" s="9" t="s">
        <v>129</v>
      </c>
      <c r="G1574" s="9" t="s">
        <v>130</v>
      </c>
      <c r="H1574" s="9" t="s">
        <v>1232</v>
      </c>
      <c r="I1574" s="9" t="s">
        <v>203</v>
      </c>
      <c r="J1574" s="9" t="s">
        <v>234</v>
      </c>
      <c r="KQ1574" s="11" t="s">
        <v>122</v>
      </c>
      <c r="KR1574" s="11">
        <v>16</v>
      </c>
      <c r="KS1574" s="11" t="s">
        <v>123</v>
      </c>
      <c r="KT1574" s="11" t="s">
        <v>1234</v>
      </c>
      <c r="NS1574" s="9" t="s">
        <v>1235</v>
      </c>
    </row>
    <row r="1575" spans="1:383" x14ac:dyDescent="0.3">
      <c r="A1575" s="8">
        <v>228</v>
      </c>
      <c r="C1575" s="9" t="s">
        <v>1402</v>
      </c>
      <c r="D1575" s="8" t="s">
        <v>789</v>
      </c>
      <c r="E1575" s="9" t="s">
        <v>153</v>
      </c>
      <c r="F1575" s="9" t="s">
        <v>129</v>
      </c>
      <c r="G1575" s="9" t="s">
        <v>130</v>
      </c>
      <c r="H1575" s="9" t="s">
        <v>1232</v>
      </c>
      <c r="I1575" s="9" t="s">
        <v>144</v>
      </c>
      <c r="J1575" s="9" t="s">
        <v>121</v>
      </c>
      <c r="BO1575" s="10" t="s">
        <v>122</v>
      </c>
      <c r="BQ1575" s="10" t="s">
        <v>123</v>
      </c>
      <c r="BR1575" s="10" t="s">
        <v>1403</v>
      </c>
      <c r="NS1575" s="9" t="s">
        <v>1235</v>
      </c>
    </row>
    <row r="1576" spans="1:383" x14ac:dyDescent="0.3">
      <c r="A1576" s="8">
        <v>229</v>
      </c>
      <c r="C1576" s="9" t="s">
        <v>1404</v>
      </c>
      <c r="D1576" s="8" t="s">
        <v>1405</v>
      </c>
      <c r="E1576" s="9" t="s">
        <v>141</v>
      </c>
      <c r="F1576" s="9" t="s">
        <v>129</v>
      </c>
      <c r="G1576" s="9" t="s">
        <v>130</v>
      </c>
      <c r="H1576" s="9" t="s">
        <v>161</v>
      </c>
      <c r="I1576" s="9" t="s">
        <v>150</v>
      </c>
      <c r="J1576" s="9" t="s">
        <v>179</v>
      </c>
      <c r="AQ1576" s="10" t="s">
        <v>131</v>
      </c>
      <c r="AR1576" s="10">
        <v>-3.4</v>
      </c>
      <c r="AS1576" s="10" t="s">
        <v>139</v>
      </c>
      <c r="BC1576" s="11" t="s">
        <v>131</v>
      </c>
      <c r="BD1576" s="11">
        <v>-0.9</v>
      </c>
      <c r="BE1576" s="11" t="s">
        <v>179</v>
      </c>
      <c r="NS1576" s="9" t="s">
        <v>1125</v>
      </c>
    </row>
    <row r="1577" spans="1:383" x14ac:dyDescent="0.3">
      <c r="A1577" s="8">
        <v>229</v>
      </c>
      <c r="C1577" s="9" t="s">
        <v>1404</v>
      </c>
      <c r="D1577" s="8" t="s">
        <v>1406</v>
      </c>
      <c r="E1577" s="9" t="s">
        <v>141</v>
      </c>
      <c r="F1577" s="9" t="s">
        <v>129</v>
      </c>
      <c r="G1577" s="9" t="s">
        <v>130</v>
      </c>
      <c r="H1577" s="9" t="s">
        <v>161</v>
      </c>
      <c r="I1577" s="9" t="s">
        <v>150</v>
      </c>
      <c r="J1577" s="9" t="s">
        <v>179</v>
      </c>
      <c r="AQ1577" s="10" t="s">
        <v>122</v>
      </c>
      <c r="AR1577" s="10">
        <v>23.3</v>
      </c>
      <c r="AS1577" s="10" t="s">
        <v>123</v>
      </c>
      <c r="BC1577" s="11" t="s">
        <v>122</v>
      </c>
      <c r="BD1577" s="11">
        <v>20.6</v>
      </c>
      <c r="BE1577" s="11" t="s">
        <v>179</v>
      </c>
      <c r="NS1577" s="9" t="s">
        <v>1125</v>
      </c>
    </row>
    <row r="1578" spans="1:383" x14ac:dyDescent="0.3">
      <c r="A1578" s="8">
        <v>229</v>
      </c>
      <c r="C1578" s="9" t="s">
        <v>1404</v>
      </c>
      <c r="D1578" s="8" t="s">
        <v>1407</v>
      </c>
      <c r="E1578" s="9" t="s">
        <v>141</v>
      </c>
      <c r="F1578" s="9" t="s">
        <v>129</v>
      </c>
      <c r="G1578" s="9" t="s">
        <v>130</v>
      </c>
      <c r="H1578" s="9" t="s">
        <v>161</v>
      </c>
      <c r="I1578" s="9" t="s">
        <v>150</v>
      </c>
      <c r="J1578" s="9" t="s">
        <v>179</v>
      </c>
      <c r="AQ1578" s="10" t="s">
        <v>122</v>
      </c>
      <c r="AR1578" s="10">
        <v>13.6</v>
      </c>
      <c r="AS1578" s="10" t="s">
        <v>123</v>
      </c>
      <c r="BC1578" s="11" t="s">
        <v>122</v>
      </c>
      <c r="BD1578" s="11">
        <v>10.9</v>
      </c>
      <c r="BE1578" s="11" t="s">
        <v>179</v>
      </c>
      <c r="NS1578" s="9" t="s">
        <v>1125</v>
      </c>
    </row>
    <row r="1579" spans="1:383" x14ac:dyDescent="0.3">
      <c r="A1579" s="8">
        <v>229</v>
      </c>
      <c r="C1579" s="9" t="s">
        <v>1404</v>
      </c>
      <c r="D1579" s="8" t="s">
        <v>1406</v>
      </c>
      <c r="E1579" s="9" t="s">
        <v>141</v>
      </c>
      <c r="F1579" s="9" t="s">
        <v>129</v>
      </c>
      <c r="G1579" s="9" t="s">
        <v>130</v>
      </c>
      <c r="H1579" s="9" t="s">
        <v>161</v>
      </c>
      <c r="I1579" s="9" t="s">
        <v>120</v>
      </c>
      <c r="J1579" s="9" t="s">
        <v>179</v>
      </c>
      <c r="AQ1579" s="10" t="s">
        <v>122</v>
      </c>
      <c r="AR1579" s="10">
        <v>12.6</v>
      </c>
      <c r="AS1579" s="10" t="s">
        <v>123</v>
      </c>
      <c r="BC1579" s="11" t="s">
        <v>122</v>
      </c>
      <c r="BD1579" s="11">
        <v>15.7</v>
      </c>
      <c r="BE1579" s="11" t="s">
        <v>179</v>
      </c>
      <c r="NS1579" s="9" t="s">
        <v>1125</v>
      </c>
    </row>
    <row r="1580" spans="1:383" x14ac:dyDescent="0.3">
      <c r="A1580" s="8">
        <v>229</v>
      </c>
      <c r="C1580" s="9" t="s">
        <v>1404</v>
      </c>
      <c r="D1580" s="8" t="s">
        <v>1406</v>
      </c>
      <c r="E1580" s="9" t="s">
        <v>146</v>
      </c>
      <c r="F1580" s="9" t="s">
        <v>129</v>
      </c>
      <c r="G1580" s="9" t="s">
        <v>130</v>
      </c>
      <c r="H1580" s="9" t="s">
        <v>161</v>
      </c>
      <c r="I1580" s="9" t="s">
        <v>120</v>
      </c>
      <c r="J1580" s="9" t="s">
        <v>179</v>
      </c>
      <c r="K1580" s="10" t="s">
        <v>122</v>
      </c>
      <c r="L1580" s="10">
        <v>24.95</v>
      </c>
      <c r="M1580" s="10" t="s">
        <v>123</v>
      </c>
      <c r="N1580" s="10" t="s">
        <v>1128</v>
      </c>
      <c r="O1580" s="11" t="s">
        <v>122</v>
      </c>
      <c r="P1580" s="11">
        <v>142.74</v>
      </c>
      <c r="Q1580" s="11" t="s">
        <v>123</v>
      </c>
      <c r="R1580" s="11" t="s">
        <v>1129</v>
      </c>
      <c r="LW1580" s="11" t="s">
        <v>131</v>
      </c>
      <c r="LY1580" s="11" t="s">
        <v>123</v>
      </c>
      <c r="NS1580" s="9" t="s">
        <v>1125</v>
      </c>
    </row>
    <row r="1581" spans="1:383" x14ac:dyDescent="0.3">
      <c r="A1581" s="8">
        <v>229</v>
      </c>
      <c r="C1581" s="9" t="s">
        <v>1404</v>
      </c>
      <c r="D1581" s="8" t="s">
        <v>1406</v>
      </c>
      <c r="E1581" s="9" t="s">
        <v>146</v>
      </c>
      <c r="F1581" s="9" t="s">
        <v>129</v>
      </c>
      <c r="G1581" s="9" t="s">
        <v>130</v>
      </c>
      <c r="H1581" s="9" t="s">
        <v>161</v>
      </c>
      <c r="I1581" s="9" t="s">
        <v>150</v>
      </c>
      <c r="J1581" s="9" t="s">
        <v>179</v>
      </c>
      <c r="K1581" s="10" t="s">
        <v>122</v>
      </c>
      <c r="L1581" s="10">
        <v>55.21</v>
      </c>
      <c r="M1581" s="10" t="s">
        <v>123</v>
      </c>
      <c r="N1581" s="10" t="s">
        <v>1128</v>
      </c>
      <c r="O1581" s="11" t="s">
        <v>131</v>
      </c>
      <c r="P1581" s="11">
        <v>-42.58</v>
      </c>
      <c r="Q1581" s="11" t="s">
        <v>123</v>
      </c>
      <c r="R1581" s="11" t="s">
        <v>1130</v>
      </c>
      <c r="LW1581" s="11" t="s">
        <v>138</v>
      </c>
      <c r="LY1581" s="11" t="s">
        <v>139</v>
      </c>
      <c r="NS1581" s="9" t="s">
        <v>1125</v>
      </c>
    </row>
    <row r="1582" spans="1:383" x14ac:dyDescent="0.3">
      <c r="A1582" s="8">
        <v>230</v>
      </c>
      <c r="B1582" s="8">
        <v>39562</v>
      </c>
      <c r="C1582" s="9" t="s">
        <v>1408</v>
      </c>
      <c r="D1582" s="8" t="s">
        <v>246</v>
      </c>
      <c r="E1582" s="9" t="s">
        <v>141</v>
      </c>
      <c r="F1582" s="9" t="s">
        <v>282</v>
      </c>
      <c r="G1582" s="9" t="s">
        <v>130</v>
      </c>
      <c r="H1582" s="9" t="s">
        <v>476</v>
      </c>
      <c r="I1582" s="9" t="s">
        <v>120</v>
      </c>
      <c r="J1582" s="9" t="s">
        <v>121</v>
      </c>
      <c r="K1582" s="10" t="s">
        <v>122</v>
      </c>
      <c r="M1582" s="10" t="s">
        <v>123</v>
      </c>
      <c r="N1582" s="10" t="s">
        <v>1409</v>
      </c>
      <c r="AU1582" s="11" t="s">
        <v>122</v>
      </c>
      <c r="AV1582" s="11">
        <v>7.94</v>
      </c>
      <c r="AW1582" s="11" t="s">
        <v>179</v>
      </c>
      <c r="BC1582" s="11" t="s">
        <v>122</v>
      </c>
      <c r="BD1582" s="11">
        <v>7.8</v>
      </c>
      <c r="BE1582" s="11" t="s">
        <v>123</v>
      </c>
      <c r="DS1582" s="10" t="s">
        <v>404</v>
      </c>
      <c r="DU1582" s="10" t="s">
        <v>123</v>
      </c>
      <c r="DV1582" s="10" t="s">
        <v>1410</v>
      </c>
      <c r="HK1582" s="10" t="s">
        <v>122</v>
      </c>
      <c r="HM1582" s="10" t="s">
        <v>123</v>
      </c>
      <c r="HN1582" s="10" t="s">
        <v>596</v>
      </c>
      <c r="NP1582" s="8" t="s">
        <v>1411</v>
      </c>
      <c r="NR1582" s="8" t="s">
        <v>1412</v>
      </c>
      <c r="NS1582" s="9" t="s">
        <v>1413</v>
      </c>
    </row>
    <row r="1583" spans="1:383" x14ac:dyDescent="0.3">
      <c r="A1583" s="8">
        <v>230</v>
      </c>
      <c r="B1583" s="8">
        <v>39562</v>
      </c>
      <c r="C1583" s="9" t="s">
        <v>1408</v>
      </c>
      <c r="D1583" s="8" t="s">
        <v>246</v>
      </c>
      <c r="E1583" s="9" t="s">
        <v>141</v>
      </c>
      <c r="F1583" s="9" t="s">
        <v>282</v>
      </c>
      <c r="G1583" s="9" t="s">
        <v>130</v>
      </c>
      <c r="H1583" s="9" t="s">
        <v>1414</v>
      </c>
      <c r="I1583" s="9" t="s">
        <v>120</v>
      </c>
      <c r="J1583" s="9" t="s">
        <v>121</v>
      </c>
      <c r="AU1583" s="11" t="s">
        <v>138</v>
      </c>
      <c r="AW1583" s="11" t="s">
        <v>179</v>
      </c>
      <c r="BC1583" s="11" t="s">
        <v>122</v>
      </c>
      <c r="BD1583" s="11">
        <v>1.9</v>
      </c>
      <c r="BE1583" s="11" t="s">
        <v>139</v>
      </c>
      <c r="NS1583" s="9" t="s">
        <v>1413</v>
      </c>
    </row>
    <row r="1584" spans="1:383" x14ac:dyDescent="0.3">
      <c r="A1584" s="8">
        <v>230</v>
      </c>
      <c r="B1584" s="8">
        <v>39562</v>
      </c>
      <c r="C1584" s="9" t="s">
        <v>1408</v>
      </c>
      <c r="D1584" s="8" t="s">
        <v>246</v>
      </c>
      <c r="E1584" s="9" t="s">
        <v>141</v>
      </c>
      <c r="F1584" s="9" t="s">
        <v>282</v>
      </c>
      <c r="G1584" s="9" t="s">
        <v>130</v>
      </c>
      <c r="H1584" s="9" t="s">
        <v>476</v>
      </c>
      <c r="I1584" s="9" t="s">
        <v>799</v>
      </c>
      <c r="J1584" s="9" t="s">
        <v>121</v>
      </c>
      <c r="AU1584" s="11" t="s">
        <v>122</v>
      </c>
      <c r="AV1584" s="11">
        <v>0.62</v>
      </c>
      <c r="AW1584" s="11" t="s">
        <v>179</v>
      </c>
      <c r="BC1584" s="11" t="s">
        <v>131</v>
      </c>
      <c r="BD1584" s="11">
        <v>-0.9</v>
      </c>
      <c r="BE1584" s="11" t="s">
        <v>139</v>
      </c>
      <c r="NS1584" s="9" t="s">
        <v>1413</v>
      </c>
    </row>
    <row r="1585" spans="1:383" x14ac:dyDescent="0.3">
      <c r="A1585" s="8">
        <v>231</v>
      </c>
      <c r="B1585" s="8">
        <v>3957</v>
      </c>
      <c r="C1585" s="9" t="s">
        <v>1415</v>
      </c>
      <c r="D1585" s="8" t="s">
        <v>115</v>
      </c>
      <c r="E1585" s="9" t="s">
        <v>116</v>
      </c>
      <c r="F1585" s="9" t="s">
        <v>117</v>
      </c>
      <c r="G1585" s="9" t="s">
        <v>118</v>
      </c>
      <c r="H1585" s="9" t="s">
        <v>119</v>
      </c>
      <c r="I1585" s="9" t="s">
        <v>120</v>
      </c>
      <c r="J1585" s="9" t="s">
        <v>121</v>
      </c>
      <c r="K1585" s="10" t="s">
        <v>122</v>
      </c>
      <c r="L1585" s="10">
        <v>41</v>
      </c>
      <c r="M1585" s="10" t="s">
        <v>123</v>
      </c>
      <c r="N1585" s="10" t="s">
        <v>124</v>
      </c>
      <c r="AQ1585" s="10" t="s">
        <v>122</v>
      </c>
      <c r="AR1585" s="10">
        <v>18</v>
      </c>
      <c r="AS1585" s="10" t="s">
        <v>123</v>
      </c>
      <c r="NS1585" s="9" t="s">
        <v>125</v>
      </c>
    </row>
    <row r="1586" spans="1:383" x14ac:dyDescent="0.3">
      <c r="A1586" s="8">
        <v>232</v>
      </c>
      <c r="B1586" s="8">
        <v>71399</v>
      </c>
      <c r="C1586" s="9" t="s">
        <v>1416</v>
      </c>
      <c r="D1586" s="8" t="s">
        <v>115</v>
      </c>
      <c r="E1586" s="9" t="s">
        <v>116</v>
      </c>
      <c r="F1586" s="9" t="s">
        <v>117</v>
      </c>
      <c r="G1586" s="9" t="s">
        <v>118</v>
      </c>
      <c r="H1586" s="9" t="s">
        <v>119</v>
      </c>
      <c r="I1586" s="9" t="s">
        <v>120</v>
      </c>
      <c r="J1586" s="9" t="s">
        <v>121</v>
      </c>
      <c r="K1586" s="10" t="s">
        <v>122</v>
      </c>
      <c r="L1586" s="10">
        <v>99</v>
      </c>
      <c r="M1586" s="10" t="s">
        <v>123</v>
      </c>
      <c r="N1586" s="10" t="s">
        <v>124</v>
      </c>
      <c r="AQ1586" s="10" t="s">
        <v>122</v>
      </c>
      <c r="AR1586" s="10">
        <v>43</v>
      </c>
      <c r="AS1586" s="10" t="s">
        <v>123</v>
      </c>
      <c r="NS1586" s="9" t="s">
        <v>125</v>
      </c>
    </row>
    <row r="1587" spans="1:383" x14ac:dyDescent="0.3">
      <c r="A1587" s="8">
        <v>233</v>
      </c>
      <c r="B1587" s="8">
        <v>284016</v>
      </c>
      <c r="C1587" s="9" t="s">
        <v>1417</v>
      </c>
      <c r="D1587" s="8" t="s">
        <v>315</v>
      </c>
      <c r="E1587" s="9" t="s">
        <v>141</v>
      </c>
      <c r="F1587" s="9" t="s">
        <v>129</v>
      </c>
      <c r="G1587" s="9" t="s">
        <v>130</v>
      </c>
      <c r="H1587" s="9" t="s">
        <v>161</v>
      </c>
      <c r="I1587" s="9" t="s">
        <v>120</v>
      </c>
      <c r="J1587" s="9" t="s">
        <v>121</v>
      </c>
      <c r="AQ1587" s="10" t="s">
        <v>122</v>
      </c>
      <c r="AS1587" s="10" t="s">
        <v>139</v>
      </c>
      <c r="NS1587" s="9" t="s">
        <v>1418</v>
      </c>
    </row>
    <row r="1588" spans="1:383" x14ac:dyDescent="0.3">
      <c r="A1588" s="8">
        <v>233</v>
      </c>
      <c r="B1588" s="8">
        <v>284016</v>
      </c>
      <c r="C1588" s="9" t="s">
        <v>1417</v>
      </c>
      <c r="D1588" s="8" t="s">
        <v>140</v>
      </c>
      <c r="E1588" s="9" t="s">
        <v>141</v>
      </c>
      <c r="F1588" s="9" t="s">
        <v>129</v>
      </c>
      <c r="G1588" s="9" t="s">
        <v>130</v>
      </c>
      <c r="H1588" s="9" t="s">
        <v>161</v>
      </c>
      <c r="I1588" s="9" t="s">
        <v>120</v>
      </c>
      <c r="J1588" s="9" t="s">
        <v>121</v>
      </c>
      <c r="AQ1588" s="10" t="s">
        <v>122</v>
      </c>
      <c r="AR1588" s="10">
        <v>9.1</v>
      </c>
      <c r="AS1588" s="10" t="s">
        <v>123</v>
      </c>
      <c r="NS1588" s="9" t="s">
        <v>1418</v>
      </c>
    </row>
    <row r="1589" spans="1:383" x14ac:dyDescent="0.3">
      <c r="A1589" s="8">
        <v>233</v>
      </c>
      <c r="B1589" s="8">
        <v>284016</v>
      </c>
      <c r="C1589" s="9" t="s">
        <v>1417</v>
      </c>
      <c r="D1589" s="8" t="s">
        <v>405</v>
      </c>
      <c r="E1589" s="9" t="s">
        <v>141</v>
      </c>
      <c r="F1589" s="9" t="s">
        <v>129</v>
      </c>
      <c r="G1589" s="9" t="s">
        <v>130</v>
      </c>
      <c r="H1589" s="9" t="s">
        <v>161</v>
      </c>
      <c r="I1589" s="9" t="s">
        <v>120</v>
      </c>
      <c r="J1589" s="9" t="s">
        <v>121</v>
      </c>
      <c r="K1589" s="10" t="s">
        <v>122</v>
      </c>
      <c r="L1589" s="10">
        <v>23.3</v>
      </c>
      <c r="M1589" s="10" t="s">
        <v>123</v>
      </c>
      <c r="N1589" s="10" t="s">
        <v>925</v>
      </c>
      <c r="O1589" s="11" t="s">
        <v>122</v>
      </c>
      <c r="P1589" s="11">
        <v>26.85</v>
      </c>
      <c r="Q1589" s="11" t="s">
        <v>123</v>
      </c>
      <c r="R1589" s="11" t="s">
        <v>1419</v>
      </c>
      <c r="AQ1589" s="10" t="s">
        <v>122</v>
      </c>
      <c r="AR1589" s="10">
        <v>19.100000000000001</v>
      </c>
      <c r="AS1589" s="10" t="s">
        <v>123</v>
      </c>
      <c r="EA1589" s="10" t="s">
        <v>131</v>
      </c>
      <c r="EC1589" s="10" t="s">
        <v>123</v>
      </c>
      <c r="ED1589" s="10" t="s">
        <v>1420</v>
      </c>
      <c r="LC1589" s="10" t="s">
        <v>122</v>
      </c>
      <c r="LE1589" s="10" t="s">
        <v>123</v>
      </c>
      <c r="NO1589" s="8" t="s">
        <v>1421</v>
      </c>
      <c r="NR1589" s="8" t="s">
        <v>1422</v>
      </c>
      <c r="NS1589" s="9" t="s">
        <v>1418</v>
      </c>
    </row>
    <row r="1590" spans="1:383" x14ac:dyDescent="0.3">
      <c r="A1590" s="8">
        <v>233</v>
      </c>
      <c r="B1590" s="8">
        <v>284016</v>
      </c>
      <c r="C1590" s="9" t="s">
        <v>1417</v>
      </c>
      <c r="D1590" s="8" t="s">
        <v>489</v>
      </c>
      <c r="E1590" s="9" t="s">
        <v>141</v>
      </c>
      <c r="F1590" s="9" t="s">
        <v>129</v>
      </c>
      <c r="G1590" s="9" t="s">
        <v>130</v>
      </c>
      <c r="H1590" s="9" t="s">
        <v>161</v>
      </c>
      <c r="I1590" s="9" t="s">
        <v>120</v>
      </c>
      <c r="J1590" s="9" t="s">
        <v>121</v>
      </c>
      <c r="AQ1590" s="10" t="s">
        <v>122</v>
      </c>
      <c r="AS1590" s="10" t="s">
        <v>139</v>
      </c>
      <c r="NS1590" s="9" t="s">
        <v>1418</v>
      </c>
    </row>
    <row r="1591" spans="1:383" x14ac:dyDescent="0.3">
      <c r="A1591" s="8">
        <v>233</v>
      </c>
      <c r="B1591" s="8">
        <v>284016</v>
      </c>
      <c r="C1591" s="9" t="s">
        <v>1417</v>
      </c>
      <c r="D1591" s="8" t="s">
        <v>405</v>
      </c>
      <c r="E1591" s="9" t="s">
        <v>141</v>
      </c>
      <c r="F1591" s="9" t="s">
        <v>129</v>
      </c>
      <c r="G1591" s="9" t="s">
        <v>130</v>
      </c>
      <c r="H1591" s="9" t="s">
        <v>161</v>
      </c>
      <c r="I1591" s="9" t="s">
        <v>325</v>
      </c>
      <c r="J1591" s="9" t="s">
        <v>121</v>
      </c>
      <c r="AQ1591" s="10" t="s">
        <v>122</v>
      </c>
      <c r="AR1591" s="10">
        <v>9.9</v>
      </c>
      <c r="AS1591" s="10" t="s">
        <v>123</v>
      </c>
      <c r="NS1591" s="9" t="s">
        <v>1418</v>
      </c>
    </row>
    <row r="1592" spans="1:383" x14ac:dyDescent="0.3">
      <c r="A1592" s="8">
        <v>233</v>
      </c>
      <c r="B1592" s="8">
        <v>284016</v>
      </c>
      <c r="C1592" s="9" t="s">
        <v>1417</v>
      </c>
      <c r="D1592" s="8" t="s">
        <v>405</v>
      </c>
      <c r="E1592" s="9" t="s">
        <v>141</v>
      </c>
      <c r="F1592" s="9" t="s">
        <v>129</v>
      </c>
      <c r="G1592" s="9" t="s">
        <v>130</v>
      </c>
      <c r="H1592" s="9" t="s">
        <v>161</v>
      </c>
      <c r="I1592" s="9" t="s">
        <v>187</v>
      </c>
      <c r="J1592" s="9" t="s">
        <v>121</v>
      </c>
      <c r="AQ1592" s="10" t="s">
        <v>138</v>
      </c>
      <c r="AS1592" s="10" t="s">
        <v>139</v>
      </c>
      <c r="NS1592" s="9" t="s">
        <v>1418</v>
      </c>
    </row>
    <row r="1593" spans="1:383" x14ac:dyDescent="0.3">
      <c r="A1593" s="8">
        <v>233</v>
      </c>
      <c r="B1593" s="8">
        <v>284016</v>
      </c>
      <c r="C1593" s="9" t="s">
        <v>1417</v>
      </c>
      <c r="D1593" s="8" t="s">
        <v>405</v>
      </c>
      <c r="E1593" s="9" t="s">
        <v>141</v>
      </c>
      <c r="F1593" s="9" t="s">
        <v>129</v>
      </c>
      <c r="G1593" s="9" t="s">
        <v>130</v>
      </c>
      <c r="H1593" s="9" t="s">
        <v>161</v>
      </c>
      <c r="I1593" s="9" t="s">
        <v>548</v>
      </c>
      <c r="J1593" s="9" t="s">
        <v>121</v>
      </c>
      <c r="AQ1593" s="10" t="s">
        <v>138</v>
      </c>
      <c r="AS1593" s="10" t="s">
        <v>139</v>
      </c>
      <c r="NS1593" s="9" t="s">
        <v>1418</v>
      </c>
    </row>
    <row r="1594" spans="1:383" x14ac:dyDescent="0.3">
      <c r="A1594" s="8">
        <v>233</v>
      </c>
      <c r="B1594" s="8">
        <v>284016</v>
      </c>
      <c r="C1594" s="9" t="s">
        <v>1417</v>
      </c>
      <c r="D1594" s="8" t="s">
        <v>405</v>
      </c>
      <c r="E1594" s="9" t="s">
        <v>141</v>
      </c>
      <c r="F1594" s="9" t="s">
        <v>129</v>
      </c>
      <c r="G1594" s="9" t="s">
        <v>130</v>
      </c>
      <c r="H1594" s="9" t="s">
        <v>161</v>
      </c>
      <c r="I1594" s="9" t="s">
        <v>549</v>
      </c>
      <c r="J1594" s="9" t="s">
        <v>121</v>
      </c>
      <c r="AQ1594" s="10" t="s">
        <v>138</v>
      </c>
      <c r="AS1594" s="10" t="s">
        <v>139</v>
      </c>
      <c r="NS1594" s="9" t="s">
        <v>1418</v>
      </c>
    </row>
    <row r="1595" spans="1:383" x14ac:dyDescent="0.3">
      <c r="A1595" s="8">
        <v>233</v>
      </c>
      <c r="B1595" s="8">
        <v>284016</v>
      </c>
      <c r="C1595" s="9" t="s">
        <v>1417</v>
      </c>
      <c r="D1595" s="8" t="s">
        <v>405</v>
      </c>
      <c r="E1595" s="9" t="s">
        <v>141</v>
      </c>
      <c r="F1595" s="9" t="s">
        <v>129</v>
      </c>
      <c r="G1595" s="9" t="s">
        <v>130</v>
      </c>
      <c r="H1595" s="9" t="s">
        <v>161</v>
      </c>
      <c r="I1595" s="9" t="s">
        <v>547</v>
      </c>
      <c r="J1595" s="9" t="s">
        <v>121</v>
      </c>
      <c r="AQ1595" s="10" t="s">
        <v>138</v>
      </c>
      <c r="AS1595" s="10" t="s">
        <v>139</v>
      </c>
      <c r="NS1595" s="9" t="s">
        <v>1418</v>
      </c>
    </row>
    <row r="1596" spans="1:383" x14ac:dyDescent="0.3">
      <c r="A1596" s="8">
        <v>233</v>
      </c>
      <c r="B1596" s="8">
        <v>284016</v>
      </c>
      <c r="C1596" s="9" t="s">
        <v>1417</v>
      </c>
      <c r="D1596" s="8" t="s">
        <v>405</v>
      </c>
      <c r="E1596" s="9" t="s">
        <v>141</v>
      </c>
      <c r="F1596" s="9" t="s">
        <v>129</v>
      </c>
      <c r="G1596" s="9" t="s">
        <v>130</v>
      </c>
      <c r="H1596" s="9" t="s">
        <v>161</v>
      </c>
      <c r="I1596" s="9" t="s">
        <v>368</v>
      </c>
      <c r="J1596" s="9" t="s">
        <v>121</v>
      </c>
      <c r="AQ1596" s="10" t="s">
        <v>138</v>
      </c>
      <c r="AS1596" s="10" t="s">
        <v>139</v>
      </c>
      <c r="NS1596" s="9" t="s">
        <v>1418</v>
      </c>
    </row>
    <row r="1597" spans="1:383" x14ac:dyDescent="0.3">
      <c r="A1597" s="8">
        <v>233</v>
      </c>
      <c r="B1597" s="8">
        <v>284016</v>
      </c>
      <c r="C1597" s="9" t="s">
        <v>1417</v>
      </c>
      <c r="D1597" s="8" t="s">
        <v>405</v>
      </c>
      <c r="E1597" s="9" t="s">
        <v>141</v>
      </c>
      <c r="F1597" s="9" t="s">
        <v>129</v>
      </c>
      <c r="G1597" s="9" t="s">
        <v>130</v>
      </c>
      <c r="H1597" s="9" t="s">
        <v>161</v>
      </c>
      <c r="I1597" s="9" t="s">
        <v>886</v>
      </c>
      <c r="J1597" s="9" t="s">
        <v>121</v>
      </c>
      <c r="AQ1597" s="10" t="s">
        <v>138</v>
      </c>
      <c r="AS1597" s="10" t="s">
        <v>139</v>
      </c>
      <c r="NS1597" s="9" t="s">
        <v>1418</v>
      </c>
    </row>
    <row r="1598" spans="1:383" x14ac:dyDescent="0.3">
      <c r="A1598" s="8">
        <v>233</v>
      </c>
      <c r="B1598" s="8">
        <v>284016</v>
      </c>
      <c r="C1598" s="9" t="s">
        <v>1417</v>
      </c>
      <c r="D1598" s="8" t="s">
        <v>405</v>
      </c>
      <c r="E1598" s="9" t="s">
        <v>141</v>
      </c>
      <c r="F1598" s="9" t="s">
        <v>129</v>
      </c>
      <c r="G1598" s="9" t="s">
        <v>130</v>
      </c>
      <c r="H1598" s="9" t="s">
        <v>161</v>
      </c>
      <c r="I1598" s="9" t="s">
        <v>221</v>
      </c>
      <c r="J1598" s="9" t="s">
        <v>121</v>
      </c>
      <c r="AQ1598" s="10" t="s">
        <v>138</v>
      </c>
      <c r="AS1598" s="10" t="s">
        <v>139</v>
      </c>
      <c r="NS1598" s="9" t="s">
        <v>1418</v>
      </c>
    </row>
    <row r="1599" spans="1:383" x14ac:dyDescent="0.3">
      <c r="A1599" s="8">
        <v>233</v>
      </c>
      <c r="B1599" s="8">
        <v>284016</v>
      </c>
      <c r="C1599" s="9" t="s">
        <v>1417</v>
      </c>
      <c r="D1599" s="8" t="s">
        <v>405</v>
      </c>
      <c r="E1599" s="9" t="s">
        <v>141</v>
      </c>
      <c r="F1599" s="9" t="s">
        <v>129</v>
      </c>
      <c r="G1599" s="9" t="s">
        <v>130</v>
      </c>
      <c r="H1599" s="9" t="s">
        <v>161</v>
      </c>
      <c r="I1599" s="9" t="s">
        <v>550</v>
      </c>
      <c r="J1599" s="9" t="s">
        <v>121</v>
      </c>
      <c r="AQ1599" s="10" t="s">
        <v>138</v>
      </c>
      <c r="AS1599" s="10" t="s">
        <v>139</v>
      </c>
      <c r="NS1599" s="9" t="s">
        <v>1418</v>
      </c>
    </row>
    <row r="1600" spans="1:383" x14ac:dyDescent="0.3">
      <c r="A1600" s="8">
        <v>233</v>
      </c>
      <c r="B1600" s="8">
        <v>284016</v>
      </c>
      <c r="C1600" s="9" t="s">
        <v>1417</v>
      </c>
      <c r="D1600" s="8" t="s">
        <v>405</v>
      </c>
      <c r="E1600" s="9" t="s">
        <v>1423</v>
      </c>
      <c r="F1600" s="9" t="s">
        <v>129</v>
      </c>
      <c r="G1600" s="9" t="s">
        <v>130</v>
      </c>
      <c r="I1600" s="9" t="s">
        <v>147</v>
      </c>
      <c r="J1600" s="9" t="s">
        <v>121</v>
      </c>
      <c r="BS1600" s="11" t="s">
        <v>122</v>
      </c>
      <c r="BU1600" s="11" t="s">
        <v>179</v>
      </c>
      <c r="BV1600" s="11" t="s">
        <v>371</v>
      </c>
      <c r="NS1600" s="9" t="s">
        <v>1418</v>
      </c>
    </row>
    <row r="1601" spans="1:383" x14ac:dyDescent="0.3">
      <c r="A1601" s="8">
        <v>234</v>
      </c>
      <c r="B1601" s="8">
        <v>135487863</v>
      </c>
      <c r="C1601" s="9" t="s">
        <v>1424</v>
      </c>
      <c r="D1601" s="8" t="s">
        <v>412</v>
      </c>
      <c r="E1601" s="9" t="s">
        <v>993</v>
      </c>
      <c r="F1601" s="9" t="s">
        <v>129</v>
      </c>
      <c r="G1601" s="9" t="s">
        <v>130</v>
      </c>
      <c r="I1601" s="9" t="s">
        <v>120</v>
      </c>
      <c r="J1601" s="9" t="s">
        <v>121</v>
      </c>
      <c r="AQ1601" s="10" t="s">
        <v>122</v>
      </c>
      <c r="AR1601" s="10">
        <v>14.13</v>
      </c>
      <c r="AS1601" s="10" t="s">
        <v>123</v>
      </c>
      <c r="NR1601" s="8" t="s">
        <v>1425</v>
      </c>
      <c r="NS1601" s="9" t="s">
        <v>994</v>
      </c>
    </row>
    <row r="1602" spans="1:383" x14ac:dyDescent="0.3">
      <c r="A1602" s="8">
        <v>234</v>
      </c>
      <c r="B1602" s="8">
        <v>135487863</v>
      </c>
      <c r="C1602" s="9" t="s">
        <v>1424</v>
      </c>
      <c r="D1602" s="8" t="s">
        <v>412</v>
      </c>
      <c r="E1602" s="9" t="s">
        <v>1426</v>
      </c>
      <c r="F1602" s="9" t="s">
        <v>129</v>
      </c>
      <c r="G1602" s="9" t="s">
        <v>130</v>
      </c>
      <c r="I1602" s="9" t="s">
        <v>120</v>
      </c>
      <c r="J1602" s="9" t="s">
        <v>121</v>
      </c>
      <c r="O1602" s="11" t="s">
        <v>122</v>
      </c>
      <c r="P1602" s="11">
        <v>22.09</v>
      </c>
      <c r="Q1602" s="11" t="s">
        <v>123</v>
      </c>
      <c r="R1602" s="11" t="s">
        <v>1427</v>
      </c>
      <c r="NO1602" s="8" t="s">
        <v>1428</v>
      </c>
      <c r="NS1602" s="9" t="s">
        <v>994</v>
      </c>
    </row>
    <row r="1603" spans="1:383" x14ac:dyDescent="0.3">
      <c r="A1603" s="8">
        <v>234</v>
      </c>
      <c r="B1603" s="8">
        <v>135487863</v>
      </c>
      <c r="C1603" s="9" t="s">
        <v>1424</v>
      </c>
      <c r="D1603" s="8" t="s">
        <v>412</v>
      </c>
      <c r="E1603" s="9" t="s">
        <v>993</v>
      </c>
      <c r="F1603" s="9" t="s">
        <v>129</v>
      </c>
      <c r="G1603" s="9" t="s">
        <v>130</v>
      </c>
      <c r="H1603" s="9" t="s">
        <v>1429</v>
      </c>
      <c r="I1603" s="9" t="s">
        <v>120</v>
      </c>
      <c r="J1603" s="9" t="s">
        <v>121</v>
      </c>
      <c r="AQ1603" s="10" t="s">
        <v>122</v>
      </c>
      <c r="AR1603" s="10">
        <v>18.46</v>
      </c>
      <c r="AS1603" s="10" t="s">
        <v>123</v>
      </c>
      <c r="NS1603" s="9" t="s">
        <v>994</v>
      </c>
    </row>
    <row r="1604" spans="1:383" x14ac:dyDescent="0.3">
      <c r="A1604" s="8">
        <v>234</v>
      </c>
      <c r="B1604" s="8">
        <v>135487863</v>
      </c>
      <c r="C1604" s="9" t="s">
        <v>1424</v>
      </c>
      <c r="D1604" s="8" t="s">
        <v>412</v>
      </c>
      <c r="E1604" s="9" t="s">
        <v>993</v>
      </c>
      <c r="F1604" s="9" t="s">
        <v>129</v>
      </c>
      <c r="G1604" s="9" t="s">
        <v>130</v>
      </c>
      <c r="I1604" s="9" t="s">
        <v>202</v>
      </c>
      <c r="J1604" s="9" t="s">
        <v>121</v>
      </c>
      <c r="AQ1604" s="10" t="s">
        <v>131</v>
      </c>
      <c r="AR1604" s="10">
        <v>-0.11</v>
      </c>
      <c r="AS1604" s="10" t="s">
        <v>139</v>
      </c>
      <c r="NS1604" s="9" t="s">
        <v>994</v>
      </c>
    </row>
    <row r="1605" spans="1:383" x14ac:dyDescent="0.3">
      <c r="A1605" s="8">
        <v>234</v>
      </c>
      <c r="B1605" s="8">
        <v>135487863</v>
      </c>
      <c r="C1605" s="9" t="s">
        <v>1424</v>
      </c>
      <c r="D1605" s="8" t="s">
        <v>412</v>
      </c>
      <c r="E1605" s="9" t="s">
        <v>1426</v>
      </c>
      <c r="F1605" s="9" t="s">
        <v>129</v>
      </c>
      <c r="G1605" s="9" t="s">
        <v>130</v>
      </c>
      <c r="I1605" s="9" t="s">
        <v>202</v>
      </c>
      <c r="J1605" s="9" t="s">
        <v>121</v>
      </c>
      <c r="O1605" s="11" t="s">
        <v>138</v>
      </c>
      <c r="Q1605" s="11" t="s">
        <v>139</v>
      </c>
      <c r="R1605" s="11" t="s">
        <v>1430</v>
      </c>
      <c r="NS1605" s="9" t="s">
        <v>994</v>
      </c>
    </row>
    <row r="1606" spans="1:383" x14ac:dyDescent="0.3">
      <c r="A1606" s="8">
        <v>234</v>
      </c>
      <c r="B1606" s="8">
        <v>135487863</v>
      </c>
      <c r="C1606" s="9" t="s">
        <v>1424</v>
      </c>
      <c r="D1606" s="8" t="s">
        <v>412</v>
      </c>
      <c r="E1606" s="9" t="s">
        <v>993</v>
      </c>
      <c r="F1606" s="9" t="s">
        <v>129</v>
      </c>
      <c r="G1606" s="9" t="s">
        <v>130</v>
      </c>
      <c r="H1606" s="9" t="s">
        <v>1429</v>
      </c>
      <c r="I1606" s="9" t="s">
        <v>202</v>
      </c>
      <c r="J1606" s="9" t="s">
        <v>121</v>
      </c>
      <c r="AQ1606" s="10" t="s">
        <v>131</v>
      </c>
      <c r="AR1606" s="10">
        <v>-2.5</v>
      </c>
      <c r="AS1606" s="10" t="s">
        <v>139</v>
      </c>
      <c r="NS1606" s="9" t="s">
        <v>994</v>
      </c>
    </row>
    <row r="1607" spans="1:383" x14ac:dyDescent="0.3">
      <c r="A1607" s="8">
        <v>234</v>
      </c>
      <c r="B1607" s="8">
        <v>135487863</v>
      </c>
      <c r="C1607" s="9" t="s">
        <v>1424</v>
      </c>
      <c r="D1607" s="8" t="s">
        <v>412</v>
      </c>
      <c r="E1607" s="9" t="s">
        <v>993</v>
      </c>
      <c r="F1607" s="9" t="s">
        <v>129</v>
      </c>
      <c r="G1607" s="9" t="s">
        <v>130</v>
      </c>
      <c r="I1607" s="9" t="s">
        <v>368</v>
      </c>
      <c r="J1607" s="9" t="s">
        <v>121</v>
      </c>
      <c r="AQ1607" s="10" t="s">
        <v>131</v>
      </c>
      <c r="AR1607" s="10">
        <v>-2.4300000000000002</v>
      </c>
      <c r="AS1607" s="10" t="s">
        <v>139</v>
      </c>
      <c r="NS1607" s="9" t="s">
        <v>994</v>
      </c>
    </row>
    <row r="1608" spans="1:383" x14ac:dyDescent="0.3">
      <c r="A1608" s="8">
        <v>234</v>
      </c>
      <c r="B1608" s="8">
        <v>135487863</v>
      </c>
      <c r="C1608" s="9" t="s">
        <v>1424</v>
      </c>
      <c r="D1608" s="8" t="s">
        <v>412</v>
      </c>
      <c r="E1608" s="9" t="s">
        <v>1426</v>
      </c>
      <c r="F1608" s="9" t="s">
        <v>129</v>
      </c>
      <c r="G1608" s="9" t="s">
        <v>130</v>
      </c>
      <c r="I1608" s="9" t="s">
        <v>368</v>
      </c>
      <c r="J1608" s="9" t="s">
        <v>121</v>
      </c>
      <c r="O1608" s="11" t="s">
        <v>131</v>
      </c>
      <c r="P1608" s="11">
        <v>-16.37</v>
      </c>
      <c r="Q1608" s="11" t="s">
        <v>139</v>
      </c>
      <c r="R1608" s="11" t="s">
        <v>1431</v>
      </c>
      <c r="NS1608" s="9" t="s">
        <v>994</v>
      </c>
    </row>
    <row r="1609" spans="1:383" x14ac:dyDescent="0.3">
      <c r="A1609" s="8">
        <v>234</v>
      </c>
      <c r="B1609" s="8">
        <v>135487863</v>
      </c>
      <c r="C1609" s="9" t="s">
        <v>1424</v>
      </c>
      <c r="D1609" s="8" t="s">
        <v>412</v>
      </c>
      <c r="E1609" s="9" t="s">
        <v>993</v>
      </c>
      <c r="F1609" s="9" t="s">
        <v>129</v>
      </c>
      <c r="G1609" s="9" t="s">
        <v>130</v>
      </c>
      <c r="I1609" s="9" t="s">
        <v>1432</v>
      </c>
      <c r="J1609" s="9" t="s">
        <v>121</v>
      </c>
      <c r="AQ1609" s="10" t="s">
        <v>122</v>
      </c>
      <c r="AR1609" s="10">
        <v>13.55</v>
      </c>
      <c r="AS1609" s="10" t="s">
        <v>123</v>
      </c>
      <c r="NS1609" s="9" t="s">
        <v>994</v>
      </c>
    </row>
    <row r="1610" spans="1:383" x14ac:dyDescent="0.3">
      <c r="A1610" s="8">
        <v>234</v>
      </c>
      <c r="B1610" s="8">
        <v>135487863</v>
      </c>
      <c r="C1610" s="9" t="s">
        <v>1424</v>
      </c>
      <c r="D1610" s="8" t="s">
        <v>412</v>
      </c>
      <c r="E1610" s="9" t="s">
        <v>1426</v>
      </c>
      <c r="F1610" s="9" t="s">
        <v>129</v>
      </c>
      <c r="G1610" s="9" t="s">
        <v>130</v>
      </c>
      <c r="I1610" s="9" t="s">
        <v>144</v>
      </c>
      <c r="J1610" s="9" t="s">
        <v>121</v>
      </c>
      <c r="BO1610" s="10" t="s">
        <v>122</v>
      </c>
      <c r="BQ1610" s="10" t="s">
        <v>179</v>
      </c>
      <c r="BR1610" s="10" t="s">
        <v>1433</v>
      </c>
      <c r="NS1610" s="9" t="s">
        <v>994</v>
      </c>
    </row>
    <row r="1611" spans="1:383" x14ac:dyDescent="0.3">
      <c r="A1611" s="8">
        <v>234</v>
      </c>
      <c r="B1611" s="8">
        <v>135487863</v>
      </c>
      <c r="C1611" s="9" t="s">
        <v>1424</v>
      </c>
      <c r="D1611" s="8" t="s">
        <v>1434</v>
      </c>
      <c r="E1611" s="9" t="s">
        <v>1426</v>
      </c>
      <c r="F1611" s="9" t="s">
        <v>129</v>
      </c>
      <c r="G1611" s="9" t="s">
        <v>130</v>
      </c>
      <c r="I1611" s="9" t="s">
        <v>144</v>
      </c>
      <c r="J1611" s="9" t="s">
        <v>121</v>
      </c>
      <c r="BO1611" s="10" t="s">
        <v>138</v>
      </c>
      <c r="BQ1611" s="10" t="s">
        <v>179</v>
      </c>
      <c r="BR1611" s="10" t="s">
        <v>1433</v>
      </c>
      <c r="NS1611" s="9" t="s">
        <v>994</v>
      </c>
    </row>
    <row r="1612" spans="1:383" x14ac:dyDescent="0.3">
      <c r="A1612" s="8">
        <v>234</v>
      </c>
      <c r="B1612" s="8">
        <v>135487863</v>
      </c>
      <c r="C1612" s="9" t="s">
        <v>1424</v>
      </c>
      <c r="D1612" s="8" t="s">
        <v>1435</v>
      </c>
      <c r="E1612" s="9" t="s">
        <v>1426</v>
      </c>
      <c r="F1612" s="9" t="s">
        <v>129</v>
      </c>
      <c r="G1612" s="9" t="s">
        <v>130</v>
      </c>
      <c r="I1612" s="9" t="s">
        <v>144</v>
      </c>
      <c r="J1612" s="9" t="s">
        <v>121</v>
      </c>
      <c r="BO1612" s="10" t="s">
        <v>138</v>
      </c>
      <c r="BQ1612" s="10" t="s">
        <v>179</v>
      </c>
      <c r="BR1612" s="10" t="s">
        <v>1433</v>
      </c>
      <c r="NS1612" s="9" t="s">
        <v>994</v>
      </c>
    </row>
    <row r="1613" spans="1:383" x14ac:dyDescent="0.3">
      <c r="A1613" s="8">
        <v>234</v>
      </c>
      <c r="B1613" s="8">
        <v>135487863</v>
      </c>
      <c r="C1613" s="9" t="s">
        <v>1424</v>
      </c>
      <c r="D1613" s="8" t="s">
        <v>412</v>
      </c>
      <c r="E1613" s="9" t="s">
        <v>1426</v>
      </c>
      <c r="F1613" s="9" t="s">
        <v>129</v>
      </c>
      <c r="G1613" s="9" t="s">
        <v>130</v>
      </c>
      <c r="I1613" s="9" t="s">
        <v>1436</v>
      </c>
      <c r="J1613" s="9" t="s">
        <v>121</v>
      </c>
      <c r="NS1613" s="9" t="s">
        <v>994</v>
      </c>
    </row>
    <row r="1614" spans="1:383" x14ac:dyDescent="0.3">
      <c r="A1614" s="8">
        <v>234</v>
      </c>
      <c r="B1614" s="8">
        <v>135487863</v>
      </c>
      <c r="C1614" s="9" t="s">
        <v>1424</v>
      </c>
      <c r="D1614" s="8" t="s">
        <v>412</v>
      </c>
      <c r="E1614" s="9" t="s">
        <v>1437</v>
      </c>
      <c r="F1614" s="9" t="s">
        <v>1438</v>
      </c>
      <c r="G1614" s="9" t="s">
        <v>130</v>
      </c>
      <c r="H1614" s="9" t="s">
        <v>1439</v>
      </c>
      <c r="I1614" s="9" t="s">
        <v>120</v>
      </c>
      <c r="J1614" s="9" t="s">
        <v>121</v>
      </c>
      <c r="O1614" s="11" t="s">
        <v>122</v>
      </c>
      <c r="P1614" s="11">
        <v>57.83</v>
      </c>
      <c r="Q1614" s="11" t="s">
        <v>123</v>
      </c>
      <c r="R1614" s="11" t="s">
        <v>1440</v>
      </c>
      <c r="NS1614" s="9" t="s">
        <v>994</v>
      </c>
    </row>
    <row r="1615" spans="1:383" x14ac:dyDescent="0.3">
      <c r="A1615" s="8">
        <v>234</v>
      </c>
      <c r="B1615" s="8">
        <v>135487863</v>
      </c>
      <c r="C1615" s="9" t="s">
        <v>1424</v>
      </c>
      <c r="D1615" s="8" t="s">
        <v>412</v>
      </c>
      <c r="E1615" s="9" t="s">
        <v>1426</v>
      </c>
      <c r="F1615" s="9" t="s">
        <v>129</v>
      </c>
      <c r="G1615" s="9" t="s">
        <v>130</v>
      </c>
      <c r="I1615" s="9" t="s">
        <v>1441</v>
      </c>
      <c r="J1615" s="9" t="s">
        <v>121</v>
      </c>
      <c r="O1615" s="11" t="s">
        <v>122</v>
      </c>
      <c r="P1615" s="11">
        <v>13.68</v>
      </c>
      <c r="Q1615" s="11" t="s">
        <v>123</v>
      </c>
      <c r="R1615" s="11" t="s">
        <v>1430</v>
      </c>
      <c r="NS1615" s="9" t="s">
        <v>994</v>
      </c>
    </row>
    <row r="1616" spans="1:383" x14ac:dyDescent="0.3">
      <c r="A1616" s="8">
        <v>234</v>
      </c>
      <c r="B1616" s="8">
        <v>135487863</v>
      </c>
      <c r="C1616" s="9" t="s">
        <v>1424</v>
      </c>
      <c r="D1616" s="8" t="s">
        <v>412</v>
      </c>
      <c r="E1616" s="9" t="s">
        <v>1426</v>
      </c>
      <c r="F1616" s="9" t="s">
        <v>129</v>
      </c>
      <c r="G1616" s="9" t="s">
        <v>130</v>
      </c>
      <c r="I1616" s="9" t="s">
        <v>1442</v>
      </c>
      <c r="J1616" s="9" t="s">
        <v>121</v>
      </c>
      <c r="O1616" s="11" t="s">
        <v>122</v>
      </c>
      <c r="P1616" s="11">
        <v>11.56</v>
      </c>
      <c r="Q1616" s="11" t="s">
        <v>123</v>
      </c>
      <c r="R1616" s="11" t="s">
        <v>1430</v>
      </c>
      <c r="NS1616" s="9" t="s">
        <v>994</v>
      </c>
    </row>
    <row r="1617" spans="1:383" x14ac:dyDescent="0.3">
      <c r="A1617" s="8">
        <v>235</v>
      </c>
      <c r="B1617" s="8">
        <v>134159554</v>
      </c>
      <c r="C1617" s="9" t="s">
        <v>1443</v>
      </c>
      <c r="D1617" s="8" t="s">
        <v>134</v>
      </c>
      <c r="E1617" s="9" t="s">
        <v>146</v>
      </c>
      <c r="F1617" s="9" t="s">
        <v>358</v>
      </c>
      <c r="G1617" s="9" t="s">
        <v>118</v>
      </c>
      <c r="H1617" s="9" t="s">
        <v>1385</v>
      </c>
      <c r="I1617" s="9" t="s">
        <v>1444</v>
      </c>
      <c r="J1617" s="9" t="s">
        <v>290</v>
      </c>
      <c r="HO1617" s="11" t="s">
        <v>138</v>
      </c>
      <c r="HQ1617" s="11" t="s">
        <v>139</v>
      </c>
      <c r="HS1617" s="10" t="s">
        <v>131</v>
      </c>
      <c r="HU1617" s="10" t="s">
        <v>123</v>
      </c>
      <c r="NS1617" s="9" t="s">
        <v>1445</v>
      </c>
    </row>
    <row r="1618" spans="1:383" x14ac:dyDescent="0.3">
      <c r="A1618" s="8">
        <v>235</v>
      </c>
      <c r="B1618" s="8">
        <v>134159554</v>
      </c>
      <c r="C1618" s="9" t="s">
        <v>1443</v>
      </c>
      <c r="D1618" s="8" t="s">
        <v>134</v>
      </c>
      <c r="E1618" s="9" t="s">
        <v>146</v>
      </c>
      <c r="F1618" s="9" t="s">
        <v>358</v>
      </c>
      <c r="G1618" s="9" t="s">
        <v>118</v>
      </c>
      <c r="H1618" s="9" t="s">
        <v>1385</v>
      </c>
      <c r="I1618" s="9" t="s">
        <v>1446</v>
      </c>
      <c r="J1618" s="9" t="s">
        <v>290</v>
      </c>
      <c r="JO1618" s="10" t="s">
        <v>122</v>
      </c>
      <c r="JP1618" s="10">
        <v>21.3</v>
      </c>
      <c r="JQ1618" s="10" t="s">
        <v>123</v>
      </c>
      <c r="JR1618" s="10" t="s">
        <v>148</v>
      </c>
      <c r="NS1618" s="9" t="s">
        <v>1445</v>
      </c>
    </row>
    <row r="1619" spans="1:383" x14ac:dyDescent="0.3">
      <c r="A1619" s="8">
        <v>235</v>
      </c>
      <c r="B1619" s="8">
        <v>134159554</v>
      </c>
      <c r="C1619" s="9" t="s">
        <v>1443</v>
      </c>
      <c r="D1619" s="8" t="s">
        <v>115</v>
      </c>
      <c r="E1619" s="9" t="s">
        <v>146</v>
      </c>
      <c r="F1619" s="9" t="s">
        <v>358</v>
      </c>
      <c r="G1619" s="9" t="s">
        <v>118</v>
      </c>
      <c r="H1619" s="9" t="s">
        <v>1385</v>
      </c>
      <c r="I1619" s="9" t="s">
        <v>1446</v>
      </c>
      <c r="J1619" s="9" t="s">
        <v>290</v>
      </c>
      <c r="JO1619" s="10" t="s">
        <v>122</v>
      </c>
      <c r="JQ1619" s="10" t="s">
        <v>123</v>
      </c>
      <c r="JR1619" s="10" t="s">
        <v>148</v>
      </c>
      <c r="NS1619" s="9" t="s">
        <v>1445</v>
      </c>
    </row>
    <row r="1620" spans="1:383" x14ac:dyDescent="0.3">
      <c r="A1620" s="8">
        <v>235</v>
      </c>
      <c r="B1620" s="8">
        <v>134159554</v>
      </c>
      <c r="C1620" s="9" t="s">
        <v>1443</v>
      </c>
      <c r="D1620" s="8" t="s">
        <v>127</v>
      </c>
      <c r="E1620" s="9" t="s">
        <v>146</v>
      </c>
      <c r="F1620" s="9" t="s">
        <v>358</v>
      </c>
      <c r="G1620" s="9" t="s">
        <v>118</v>
      </c>
      <c r="H1620" s="9" t="s">
        <v>1385</v>
      </c>
      <c r="I1620" s="9" t="s">
        <v>1446</v>
      </c>
      <c r="J1620" s="9" t="s">
        <v>290</v>
      </c>
      <c r="JO1620" s="10" t="s">
        <v>122</v>
      </c>
      <c r="JQ1620" s="10" t="s">
        <v>139</v>
      </c>
      <c r="JR1620" s="10" t="s">
        <v>148</v>
      </c>
      <c r="NS1620" s="9" t="s">
        <v>1445</v>
      </c>
    </row>
    <row r="1621" spans="1:383" x14ac:dyDescent="0.3">
      <c r="A1621" s="8">
        <v>235</v>
      </c>
      <c r="B1621" s="8">
        <v>134159554</v>
      </c>
      <c r="C1621" s="9" t="s">
        <v>1443</v>
      </c>
      <c r="D1621" s="8" t="s">
        <v>1447</v>
      </c>
      <c r="E1621" s="9" t="s">
        <v>146</v>
      </c>
      <c r="F1621" s="9" t="s">
        <v>358</v>
      </c>
      <c r="G1621" s="9" t="s">
        <v>118</v>
      </c>
      <c r="H1621" s="9" t="s">
        <v>1385</v>
      </c>
      <c r="I1621" s="9" t="s">
        <v>1446</v>
      </c>
      <c r="J1621" s="9" t="s">
        <v>290</v>
      </c>
      <c r="JO1621" s="10" t="s">
        <v>138</v>
      </c>
      <c r="JQ1621" s="10" t="s">
        <v>139</v>
      </c>
      <c r="JR1621" s="10" t="s">
        <v>148</v>
      </c>
      <c r="NS1621" s="9" t="s">
        <v>1445</v>
      </c>
    </row>
    <row r="1622" spans="1:383" x14ac:dyDescent="0.3">
      <c r="A1622" s="8">
        <v>235</v>
      </c>
      <c r="B1622" s="8">
        <v>134159554</v>
      </c>
      <c r="C1622" s="9" t="s">
        <v>1443</v>
      </c>
      <c r="D1622" s="8" t="s">
        <v>171</v>
      </c>
      <c r="E1622" s="9" t="s">
        <v>146</v>
      </c>
      <c r="F1622" s="9" t="s">
        <v>358</v>
      </c>
      <c r="G1622" s="9" t="s">
        <v>118</v>
      </c>
      <c r="H1622" s="9" t="s">
        <v>1385</v>
      </c>
      <c r="I1622" s="9" t="s">
        <v>1446</v>
      </c>
      <c r="J1622" s="9" t="s">
        <v>290</v>
      </c>
      <c r="JO1622" s="10" t="s">
        <v>138</v>
      </c>
      <c r="JQ1622" s="10" t="s">
        <v>139</v>
      </c>
      <c r="JR1622" s="10" t="s">
        <v>148</v>
      </c>
      <c r="NS1622" s="9" t="s">
        <v>1445</v>
      </c>
    </row>
    <row r="1623" spans="1:383" x14ac:dyDescent="0.3">
      <c r="A1623" s="8">
        <v>235</v>
      </c>
      <c r="B1623" s="8">
        <v>134159554</v>
      </c>
      <c r="C1623" s="9" t="s">
        <v>1443</v>
      </c>
      <c r="D1623" s="8" t="s">
        <v>1448</v>
      </c>
      <c r="E1623" s="9" t="s">
        <v>146</v>
      </c>
      <c r="F1623" s="9" t="s">
        <v>358</v>
      </c>
      <c r="G1623" s="9" t="s">
        <v>118</v>
      </c>
      <c r="H1623" s="9" t="s">
        <v>1385</v>
      </c>
      <c r="I1623" s="9" t="s">
        <v>1446</v>
      </c>
      <c r="J1623" s="9" t="s">
        <v>290</v>
      </c>
      <c r="JO1623" s="10" t="s">
        <v>138</v>
      </c>
      <c r="JQ1623" s="10" t="s">
        <v>139</v>
      </c>
      <c r="JR1623" s="10" t="s">
        <v>148</v>
      </c>
      <c r="NS1623" s="9" t="s">
        <v>1445</v>
      </c>
    </row>
    <row r="1624" spans="1:383" x14ac:dyDescent="0.3">
      <c r="A1624" s="8">
        <v>235</v>
      </c>
      <c r="B1624" s="8">
        <v>134159554</v>
      </c>
      <c r="C1624" s="9" t="s">
        <v>1443</v>
      </c>
      <c r="D1624" s="8" t="s">
        <v>478</v>
      </c>
      <c r="E1624" s="9" t="s">
        <v>146</v>
      </c>
      <c r="F1624" s="9" t="s">
        <v>358</v>
      </c>
      <c r="G1624" s="9" t="s">
        <v>118</v>
      </c>
      <c r="H1624" s="9" t="s">
        <v>1385</v>
      </c>
      <c r="I1624" s="9" t="s">
        <v>1446</v>
      </c>
      <c r="J1624" s="9" t="s">
        <v>290</v>
      </c>
      <c r="JO1624" s="10" t="s">
        <v>138</v>
      </c>
      <c r="JQ1624" s="10" t="s">
        <v>139</v>
      </c>
      <c r="JR1624" s="10" t="s">
        <v>148</v>
      </c>
      <c r="NS1624" s="9" t="s">
        <v>1445</v>
      </c>
    </row>
    <row r="1625" spans="1:383" x14ac:dyDescent="0.3">
      <c r="A1625" s="8">
        <v>235</v>
      </c>
      <c r="B1625" s="8">
        <v>134159554</v>
      </c>
      <c r="C1625" s="9" t="s">
        <v>1443</v>
      </c>
      <c r="D1625" s="8" t="s">
        <v>134</v>
      </c>
      <c r="E1625" s="9" t="s">
        <v>146</v>
      </c>
      <c r="F1625" s="9" t="s">
        <v>358</v>
      </c>
      <c r="G1625" s="9" t="s">
        <v>118</v>
      </c>
      <c r="H1625" s="9" t="s">
        <v>1385</v>
      </c>
      <c r="I1625" s="9" t="s">
        <v>1449</v>
      </c>
      <c r="J1625" s="9" t="s">
        <v>290</v>
      </c>
      <c r="JO1625" s="10" t="s">
        <v>138</v>
      </c>
      <c r="JQ1625" s="10" t="s">
        <v>139</v>
      </c>
      <c r="JR1625" s="10" t="s">
        <v>148</v>
      </c>
      <c r="NS1625" s="9" t="s">
        <v>1445</v>
      </c>
    </row>
    <row r="1626" spans="1:383" x14ac:dyDescent="0.3">
      <c r="A1626" s="8">
        <v>235</v>
      </c>
      <c r="B1626" s="8">
        <v>134159554</v>
      </c>
      <c r="C1626" s="9" t="s">
        <v>1443</v>
      </c>
      <c r="D1626" s="8" t="s">
        <v>115</v>
      </c>
      <c r="E1626" s="9" t="s">
        <v>146</v>
      </c>
      <c r="F1626" s="9" t="s">
        <v>358</v>
      </c>
      <c r="G1626" s="9" t="s">
        <v>118</v>
      </c>
      <c r="H1626" s="9" t="s">
        <v>1385</v>
      </c>
      <c r="I1626" s="9" t="s">
        <v>1449</v>
      </c>
      <c r="J1626" s="9" t="s">
        <v>290</v>
      </c>
      <c r="JO1626" s="10" t="s">
        <v>138</v>
      </c>
      <c r="JQ1626" s="10" t="s">
        <v>139</v>
      </c>
      <c r="JR1626" s="10" t="s">
        <v>148</v>
      </c>
      <c r="NS1626" s="9" t="s">
        <v>1445</v>
      </c>
    </row>
    <row r="1627" spans="1:383" x14ac:dyDescent="0.3">
      <c r="A1627" s="8">
        <v>235</v>
      </c>
      <c r="B1627" s="8">
        <v>134159554</v>
      </c>
      <c r="C1627" s="9" t="s">
        <v>1443</v>
      </c>
      <c r="D1627" s="8" t="s">
        <v>127</v>
      </c>
      <c r="E1627" s="9" t="s">
        <v>146</v>
      </c>
      <c r="F1627" s="9" t="s">
        <v>358</v>
      </c>
      <c r="G1627" s="9" t="s">
        <v>118</v>
      </c>
      <c r="H1627" s="9" t="s">
        <v>1385</v>
      </c>
      <c r="I1627" s="9" t="s">
        <v>1449</v>
      </c>
      <c r="J1627" s="9" t="s">
        <v>290</v>
      </c>
      <c r="JO1627" s="10" t="s">
        <v>138</v>
      </c>
      <c r="JQ1627" s="10" t="s">
        <v>139</v>
      </c>
      <c r="JR1627" s="10" t="s">
        <v>148</v>
      </c>
      <c r="NS1627" s="9" t="s">
        <v>1445</v>
      </c>
    </row>
    <row r="1628" spans="1:383" x14ac:dyDescent="0.3">
      <c r="A1628" s="8">
        <v>235</v>
      </c>
      <c r="B1628" s="8">
        <v>134159554</v>
      </c>
      <c r="C1628" s="9" t="s">
        <v>1443</v>
      </c>
      <c r="D1628" s="8" t="s">
        <v>1447</v>
      </c>
      <c r="E1628" s="9" t="s">
        <v>146</v>
      </c>
      <c r="F1628" s="9" t="s">
        <v>358</v>
      </c>
      <c r="G1628" s="9" t="s">
        <v>118</v>
      </c>
      <c r="H1628" s="9" t="s">
        <v>1385</v>
      </c>
      <c r="I1628" s="9" t="s">
        <v>1449</v>
      </c>
      <c r="J1628" s="9" t="s">
        <v>290</v>
      </c>
      <c r="JO1628" s="10" t="s">
        <v>138</v>
      </c>
      <c r="JQ1628" s="10" t="s">
        <v>139</v>
      </c>
      <c r="JR1628" s="10" t="s">
        <v>148</v>
      </c>
      <c r="NS1628" s="9" t="s">
        <v>1445</v>
      </c>
    </row>
    <row r="1629" spans="1:383" x14ac:dyDescent="0.3">
      <c r="A1629" s="8">
        <v>235</v>
      </c>
      <c r="B1629" s="8">
        <v>134159554</v>
      </c>
      <c r="C1629" s="9" t="s">
        <v>1443</v>
      </c>
      <c r="D1629" s="8" t="s">
        <v>171</v>
      </c>
      <c r="E1629" s="9" t="s">
        <v>146</v>
      </c>
      <c r="F1629" s="9" t="s">
        <v>358</v>
      </c>
      <c r="G1629" s="9" t="s">
        <v>118</v>
      </c>
      <c r="H1629" s="9" t="s">
        <v>1385</v>
      </c>
      <c r="I1629" s="9" t="s">
        <v>1449</v>
      </c>
      <c r="J1629" s="9" t="s">
        <v>290</v>
      </c>
      <c r="JO1629" s="10" t="s">
        <v>131</v>
      </c>
      <c r="JQ1629" s="10" t="s">
        <v>139</v>
      </c>
      <c r="JR1629" s="10" t="s">
        <v>148</v>
      </c>
      <c r="NS1629" s="9" t="s">
        <v>1445</v>
      </c>
    </row>
    <row r="1630" spans="1:383" x14ac:dyDescent="0.3">
      <c r="A1630" s="8">
        <v>235</v>
      </c>
      <c r="B1630" s="8">
        <v>134159554</v>
      </c>
      <c r="C1630" s="9" t="s">
        <v>1443</v>
      </c>
      <c r="D1630" s="8" t="s">
        <v>1448</v>
      </c>
      <c r="E1630" s="9" t="s">
        <v>146</v>
      </c>
      <c r="F1630" s="9" t="s">
        <v>358</v>
      </c>
      <c r="G1630" s="9" t="s">
        <v>118</v>
      </c>
      <c r="H1630" s="9" t="s">
        <v>1385</v>
      </c>
      <c r="I1630" s="9" t="s">
        <v>1449</v>
      </c>
      <c r="J1630" s="9" t="s">
        <v>290</v>
      </c>
      <c r="JO1630" s="10" t="s">
        <v>138</v>
      </c>
      <c r="JQ1630" s="10" t="s">
        <v>139</v>
      </c>
      <c r="JR1630" s="10" t="s">
        <v>148</v>
      </c>
      <c r="NS1630" s="9" t="s">
        <v>1445</v>
      </c>
    </row>
    <row r="1631" spans="1:383" x14ac:dyDescent="0.3">
      <c r="A1631" s="8">
        <v>235</v>
      </c>
      <c r="B1631" s="8">
        <v>134159554</v>
      </c>
      <c r="C1631" s="9" t="s">
        <v>1443</v>
      </c>
      <c r="D1631" s="8" t="s">
        <v>478</v>
      </c>
      <c r="E1631" s="9" t="s">
        <v>146</v>
      </c>
      <c r="F1631" s="9" t="s">
        <v>358</v>
      </c>
      <c r="G1631" s="9" t="s">
        <v>118</v>
      </c>
      <c r="H1631" s="9" t="s">
        <v>1385</v>
      </c>
      <c r="I1631" s="9" t="s">
        <v>1449</v>
      </c>
      <c r="J1631" s="9" t="s">
        <v>290</v>
      </c>
      <c r="JO1631" s="10" t="s">
        <v>138</v>
      </c>
      <c r="JQ1631" s="10" t="s">
        <v>139</v>
      </c>
      <c r="JR1631" s="10" t="s">
        <v>148</v>
      </c>
      <c r="NS1631" s="9" t="s">
        <v>1445</v>
      </c>
    </row>
    <row r="1632" spans="1:383" x14ac:dyDescent="0.3">
      <c r="A1632" s="8">
        <v>235</v>
      </c>
      <c r="B1632" s="8">
        <v>134159554</v>
      </c>
      <c r="C1632" s="9" t="s">
        <v>1443</v>
      </c>
      <c r="D1632" s="8" t="s">
        <v>134</v>
      </c>
      <c r="E1632" s="9" t="s">
        <v>146</v>
      </c>
      <c r="F1632" s="9" t="s">
        <v>358</v>
      </c>
      <c r="G1632" s="9" t="s">
        <v>118</v>
      </c>
      <c r="H1632" s="9" t="s">
        <v>1385</v>
      </c>
      <c r="I1632" s="9" t="s">
        <v>1450</v>
      </c>
      <c r="J1632" s="9" t="s">
        <v>290</v>
      </c>
      <c r="JO1632" s="10" t="s">
        <v>122</v>
      </c>
      <c r="JQ1632" s="10" t="s">
        <v>139</v>
      </c>
      <c r="JR1632" s="10" t="s">
        <v>148</v>
      </c>
      <c r="NS1632" s="9" t="s">
        <v>1445</v>
      </c>
    </row>
    <row r="1633" spans="1:383" x14ac:dyDescent="0.3">
      <c r="A1633" s="8">
        <v>235</v>
      </c>
      <c r="B1633" s="8">
        <v>134159554</v>
      </c>
      <c r="C1633" s="9" t="s">
        <v>1443</v>
      </c>
      <c r="D1633" s="8" t="s">
        <v>115</v>
      </c>
      <c r="E1633" s="9" t="s">
        <v>146</v>
      </c>
      <c r="F1633" s="9" t="s">
        <v>358</v>
      </c>
      <c r="G1633" s="9" t="s">
        <v>118</v>
      </c>
      <c r="H1633" s="9" t="s">
        <v>1385</v>
      </c>
      <c r="I1633" s="9" t="s">
        <v>1450</v>
      </c>
      <c r="J1633" s="9" t="s">
        <v>290</v>
      </c>
      <c r="JO1633" s="10" t="s">
        <v>122</v>
      </c>
      <c r="JQ1633" s="10" t="s">
        <v>139</v>
      </c>
      <c r="JR1633" s="10" t="s">
        <v>148</v>
      </c>
      <c r="NS1633" s="9" t="s">
        <v>1445</v>
      </c>
    </row>
    <row r="1634" spans="1:383" x14ac:dyDescent="0.3">
      <c r="A1634" s="8">
        <v>235</v>
      </c>
      <c r="B1634" s="8">
        <v>134159554</v>
      </c>
      <c r="C1634" s="9" t="s">
        <v>1443</v>
      </c>
      <c r="D1634" s="8" t="s">
        <v>127</v>
      </c>
      <c r="E1634" s="9" t="s">
        <v>146</v>
      </c>
      <c r="F1634" s="9" t="s">
        <v>358</v>
      </c>
      <c r="G1634" s="9" t="s">
        <v>118</v>
      </c>
      <c r="H1634" s="9" t="s">
        <v>1385</v>
      </c>
      <c r="I1634" s="9" t="s">
        <v>1450</v>
      </c>
      <c r="J1634" s="9" t="s">
        <v>290</v>
      </c>
      <c r="JO1634" s="10" t="s">
        <v>122</v>
      </c>
      <c r="JQ1634" s="10" t="s">
        <v>139</v>
      </c>
      <c r="JR1634" s="10" t="s">
        <v>148</v>
      </c>
      <c r="NS1634" s="9" t="s">
        <v>1445</v>
      </c>
    </row>
    <row r="1635" spans="1:383" x14ac:dyDescent="0.3">
      <c r="A1635" s="8">
        <v>235</v>
      </c>
      <c r="B1635" s="8">
        <v>134159554</v>
      </c>
      <c r="C1635" s="9" t="s">
        <v>1443</v>
      </c>
      <c r="D1635" s="8" t="s">
        <v>1447</v>
      </c>
      <c r="E1635" s="9" t="s">
        <v>146</v>
      </c>
      <c r="F1635" s="9" t="s">
        <v>358</v>
      </c>
      <c r="G1635" s="9" t="s">
        <v>118</v>
      </c>
      <c r="H1635" s="9" t="s">
        <v>1385</v>
      </c>
      <c r="I1635" s="9" t="s">
        <v>1450</v>
      </c>
      <c r="J1635" s="9" t="s">
        <v>290</v>
      </c>
      <c r="JO1635" s="10" t="s">
        <v>138</v>
      </c>
      <c r="JQ1635" s="10" t="s">
        <v>139</v>
      </c>
      <c r="JR1635" s="10" t="s">
        <v>148</v>
      </c>
      <c r="NS1635" s="9" t="s">
        <v>1445</v>
      </c>
    </row>
    <row r="1636" spans="1:383" x14ac:dyDescent="0.3">
      <c r="A1636" s="8">
        <v>235</v>
      </c>
      <c r="B1636" s="8">
        <v>134159554</v>
      </c>
      <c r="C1636" s="9" t="s">
        <v>1443</v>
      </c>
      <c r="D1636" s="8" t="s">
        <v>171</v>
      </c>
      <c r="E1636" s="9" t="s">
        <v>146</v>
      </c>
      <c r="F1636" s="9" t="s">
        <v>358</v>
      </c>
      <c r="G1636" s="9" t="s">
        <v>118</v>
      </c>
      <c r="H1636" s="9" t="s">
        <v>1385</v>
      </c>
      <c r="I1636" s="9" t="s">
        <v>1450</v>
      </c>
      <c r="J1636" s="9" t="s">
        <v>290</v>
      </c>
      <c r="JO1636" s="10" t="s">
        <v>138</v>
      </c>
      <c r="JQ1636" s="10" t="s">
        <v>139</v>
      </c>
      <c r="JR1636" s="10" t="s">
        <v>148</v>
      </c>
      <c r="NS1636" s="9" t="s">
        <v>1445</v>
      </c>
    </row>
    <row r="1637" spans="1:383" x14ac:dyDescent="0.3">
      <c r="A1637" s="8">
        <v>235</v>
      </c>
      <c r="B1637" s="8">
        <v>134159554</v>
      </c>
      <c r="C1637" s="9" t="s">
        <v>1443</v>
      </c>
      <c r="D1637" s="8" t="s">
        <v>1448</v>
      </c>
      <c r="E1637" s="9" t="s">
        <v>146</v>
      </c>
      <c r="F1637" s="9" t="s">
        <v>358</v>
      </c>
      <c r="G1637" s="9" t="s">
        <v>118</v>
      </c>
      <c r="H1637" s="9" t="s">
        <v>1385</v>
      </c>
      <c r="I1637" s="9" t="s">
        <v>1450</v>
      </c>
      <c r="J1637" s="9" t="s">
        <v>290</v>
      </c>
      <c r="JO1637" s="10" t="s">
        <v>138</v>
      </c>
      <c r="JQ1637" s="10" t="s">
        <v>139</v>
      </c>
      <c r="JR1637" s="10" t="s">
        <v>148</v>
      </c>
      <c r="NS1637" s="9" t="s">
        <v>1445</v>
      </c>
    </row>
    <row r="1638" spans="1:383" x14ac:dyDescent="0.3">
      <c r="A1638" s="8">
        <v>235</v>
      </c>
      <c r="B1638" s="8">
        <v>134159554</v>
      </c>
      <c r="C1638" s="9" t="s">
        <v>1443</v>
      </c>
      <c r="D1638" s="8" t="s">
        <v>478</v>
      </c>
      <c r="E1638" s="9" t="s">
        <v>146</v>
      </c>
      <c r="F1638" s="9" t="s">
        <v>358</v>
      </c>
      <c r="G1638" s="9" t="s">
        <v>118</v>
      </c>
      <c r="H1638" s="9" t="s">
        <v>1385</v>
      </c>
      <c r="I1638" s="9" t="s">
        <v>1450</v>
      </c>
      <c r="J1638" s="9" t="s">
        <v>290</v>
      </c>
      <c r="JO1638" s="10" t="s">
        <v>138</v>
      </c>
      <c r="JQ1638" s="10" t="s">
        <v>139</v>
      </c>
      <c r="JR1638" s="10" t="s">
        <v>148</v>
      </c>
      <c r="NS1638" s="9" t="s">
        <v>1445</v>
      </c>
    </row>
    <row r="1639" spans="1:383" x14ac:dyDescent="0.3">
      <c r="A1639" s="8">
        <v>235</v>
      </c>
      <c r="B1639" s="8">
        <v>134159554</v>
      </c>
      <c r="C1639" s="9" t="s">
        <v>1443</v>
      </c>
      <c r="D1639" s="8" t="s">
        <v>134</v>
      </c>
      <c r="E1639" s="9" t="s">
        <v>146</v>
      </c>
      <c r="F1639" s="9" t="s">
        <v>358</v>
      </c>
      <c r="G1639" s="9" t="s">
        <v>118</v>
      </c>
      <c r="H1639" s="9" t="s">
        <v>1385</v>
      </c>
      <c r="I1639" s="9" t="s">
        <v>1451</v>
      </c>
      <c r="J1639" s="9" t="s">
        <v>290</v>
      </c>
      <c r="HS1639" s="10" t="s">
        <v>138</v>
      </c>
      <c r="HU1639" s="10" t="s">
        <v>139</v>
      </c>
      <c r="JO1639" s="10" t="s">
        <v>122</v>
      </c>
      <c r="JQ1639" s="10" t="s">
        <v>123</v>
      </c>
      <c r="JR1639" s="10" t="s">
        <v>148</v>
      </c>
      <c r="NS1639" s="9" t="s">
        <v>1445</v>
      </c>
    </row>
    <row r="1640" spans="1:383" x14ac:dyDescent="0.3">
      <c r="A1640" s="8">
        <v>235</v>
      </c>
      <c r="B1640" s="8">
        <v>134159554</v>
      </c>
      <c r="C1640" s="9" t="s">
        <v>1443</v>
      </c>
      <c r="D1640" s="8" t="s">
        <v>115</v>
      </c>
      <c r="E1640" s="9" t="s">
        <v>146</v>
      </c>
      <c r="F1640" s="9" t="s">
        <v>358</v>
      </c>
      <c r="G1640" s="9" t="s">
        <v>118</v>
      </c>
      <c r="H1640" s="9" t="s">
        <v>1385</v>
      </c>
      <c r="I1640" s="9" t="s">
        <v>1451</v>
      </c>
      <c r="J1640" s="9" t="s">
        <v>290</v>
      </c>
      <c r="JO1640" s="10" t="s">
        <v>122</v>
      </c>
      <c r="JQ1640" s="10" t="s">
        <v>139</v>
      </c>
      <c r="JR1640" s="10" t="s">
        <v>148</v>
      </c>
      <c r="NS1640" s="9" t="s">
        <v>1445</v>
      </c>
    </row>
    <row r="1641" spans="1:383" x14ac:dyDescent="0.3">
      <c r="A1641" s="8">
        <v>235</v>
      </c>
      <c r="B1641" s="8">
        <v>134159554</v>
      </c>
      <c r="C1641" s="9" t="s">
        <v>1443</v>
      </c>
      <c r="D1641" s="8" t="s">
        <v>127</v>
      </c>
      <c r="E1641" s="9" t="s">
        <v>146</v>
      </c>
      <c r="F1641" s="9" t="s">
        <v>358</v>
      </c>
      <c r="G1641" s="9" t="s">
        <v>118</v>
      </c>
      <c r="H1641" s="9" t="s">
        <v>1385</v>
      </c>
      <c r="I1641" s="9" t="s">
        <v>1451</v>
      </c>
      <c r="J1641" s="9" t="s">
        <v>290</v>
      </c>
      <c r="JO1641" s="10" t="s">
        <v>138</v>
      </c>
      <c r="JQ1641" s="10" t="s">
        <v>139</v>
      </c>
      <c r="JR1641" s="10" t="s">
        <v>148</v>
      </c>
      <c r="NS1641" s="9" t="s">
        <v>1445</v>
      </c>
    </row>
    <row r="1642" spans="1:383" x14ac:dyDescent="0.3">
      <c r="A1642" s="8">
        <v>235</v>
      </c>
      <c r="B1642" s="8">
        <v>134159554</v>
      </c>
      <c r="C1642" s="9" t="s">
        <v>1443</v>
      </c>
      <c r="D1642" s="8" t="s">
        <v>1447</v>
      </c>
      <c r="E1642" s="9" t="s">
        <v>146</v>
      </c>
      <c r="F1642" s="9" t="s">
        <v>358</v>
      </c>
      <c r="G1642" s="9" t="s">
        <v>118</v>
      </c>
      <c r="H1642" s="9" t="s">
        <v>1385</v>
      </c>
      <c r="I1642" s="9" t="s">
        <v>1451</v>
      </c>
      <c r="J1642" s="9" t="s">
        <v>290</v>
      </c>
      <c r="JO1642" s="10" t="s">
        <v>138</v>
      </c>
      <c r="JQ1642" s="10" t="s">
        <v>139</v>
      </c>
      <c r="JR1642" s="10" t="s">
        <v>148</v>
      </c>
      <c r="NS1642" s="9" t="s">
        <v>1445</v>
      </c>
    </row>
    <row r="1643" spans="1:383" x14ac:dyDescent="0.3">
      <c r="A1643" s="8">
        <v>235</v>
      </c>
      <c r="B1643" s="8">
        <v>134159554</v>
      </c>
      <c r="C1643" s="9" t="s">
        <v>1443</v>
      </c>
      <c r="D1643" s="8" t="s">
        <v>171</v>
      </c>
      <c r="E1643" s="9" t="s">
        <v>146</v>
      </c>
      <c r="F1643" s="9" t="s">
        <v>358</v>
      </c>
      <c r="G1643" s="9" t="s">
        <v>118</v>
      </c>
      <c r="H1643" s="9" t="s">
        <v>1385</v>
      </c>
      <c r="I1643" s="9" t="s">
        <v>1451</v>
      </c>
      <c r="J1643" s="9" t="s">
        <v>290</v>
      </c>
      <c r="JO1643" s="10" t="s">
        <v>138</v>
      </c>
      <c r="JQ1643" s="10" t="s">
        <v>139</v>
      </c>
      <c r="JR1643" s="10" t="s">
        <v>148</v>
      </c>
      <c r="NS1643" s="9" t="s">
        <v>1445</v>
      </c>
    </row>
    <row r="1644" spans="1:383" x14ac:dyDescent="0.3">
      <c r="A1644" s="8">
        <v>235</v>
      </c>
      <c r="B1644" s="8">
        <v>134159554</v>
      </c>
      <c r="C1644" s="9" t="s">
        <v>1443</v>
      </c>
      <c r="D1644" s="8" t="s">
        <v>1448</v>
      </c>
      <c r="E1644" s="9" t="s">
        <v>146</v>
      </c>
      <c r="F1644" s="9" t="s">
        <v>358</v>
      </c>
      <c r="G1644" s="9" t="s">
        <v>118</v>
      </c>
      <c r="H1644" s="9" t="s">
        <v>1385</v>
      </c>
      <c r="I1644" s="9" t="s">
        <v>1451</v>
      </c>
      <c r="J1644" s="9" t="s">
        <v>290</v>
      </c>
      <c r="JO1644" s="10" t="s">
        <v>138</v>
      </c>
      <c r="JQ1644" s="10" t="s">
        <v>139</v>
      </c>
      <c r="JR1644" s="10" t="s">
        <v>148</v>
      </c>
      <c r="NS1644" s="9" t="s">
        <v>1445</v>
      </c>
    </row>
    <row r="1645" spans="1:383" x14ac:dyDescent="0.3">
      <c r="A1645" s="8">
        <v>235</v>
      </c>
      <c r="B1645" s="8">
        <v>134159554</v>
      </c>
      <c r="C1645" s="9" t="s">
        <v>1443</v>
      </c>
      <c r="D1645" s="8" t="s">
        <v>478</v>
      </c>
      <c r="E1645" s="9" t="s">
        <v>146</v>
      </c>
      <c r="F1645" s="9" t="s">
        <v>358</v>
      </c>
      <c r="G1645" s="9" t="s">
        <v>118</v>
      </c>
      <c r="H1645" s="9" t="s">
        <v>1385</v>
      </c>
      <c r="I1645" s="9" t="s">
        <v>1451</v>
      </c>
      <c r="J1645" s="9" t="s">
        <v>290</v>
      </c>
      <c r="JO1645" s="10" t="s">
        <v>138</v>
      </c>
      <c r="JQ1645" s="10" t="s">
        <v>139</v>
      </c>
      <c r="JR1645" s="10" t="s">
        <v>148</v>
      </c>
      <c r="NS1645" s="9" t="s">
        <v>1445</v>
      </c>
    </row>
    <row r="1646" spans="1:383" x14ac:dyDescent="0.3">
      <c r="A1646" s="8">
        <v>235</v>
      </c>
      <c r="B1646" s="8">
        <v>134159554</v>
      </c>
      <c r="C1646" s="9" t="s">
        <v>1443</v>
      </c>
      <c r="D1646" s="8" t="s">
        <v>134</v>
      </c>
      <c r="E1646" s="9" t="s">
        <v>146</v>
      </c>
      <c r="F1646" s="9" t="s">
        <v>358</v>
      </c>
      <c r="G1646" s="9" t="s">
        <v>118</v>
      </c>
      <c r="H1646" s="9" t="s">
        <v>1385</v>
      </c>
      <c r="I1646" s="9" t="s">
        <v>1452</v>
      </c>
      <c r="J1646" s="9" t="s">
        <v>290</v>
      </c>
      <c r="HS1646" s="10" t="s">
        <v>138</v>
      </c>
      <c r="HU1646" s="10" t="s">
        <v>139</v>
      </c>
      <c r="JO1646" s="10" t="s">
        <v>122</v>
      </c>
      <c r="JQ1646" s="10" t="s">
        <v>123</v>
      </c>
      <c r="JR1646" s="10" t="s">
        <v>148</v>
      </c>
      <c r="NS1646" s="9" t="s">
        <v>1445</v>
      </c>
    </row>
    <row r="1647" spans="1:383" x14ac:dyDescent="0.3">
      <c r="A1647" s="8">
        <v>235</v>
      </c>
      <c r="B1647" s="8">
        <v>134159554</v>
      </c>
      <c r="C1647" s="9" t="s">
        <v>1443</v>
      </c>
      <c r="D1647" s="8" t="s">
        <v>115</v>
      </c>
      <c r="E1647" s="9" t="s">
        <v>146</v>
      </c>
      <c r="F1647" s="9" t="s">
        <v>358</v>
      </c>
      <c r="G1647" s="9" t="s">
        <v>118</v>
      </c>
      <c r="H1647" s="9" t="s">
        <v>1385</v>
      </c>
      <c r="I1647" s="9" t="s">
        <v>1452</v>
      </c>
      <c r="J1647" s="9" t="s">
        <v>290</v>
      </c>
      <c r="JO1647" s="10" t="s">
        <v>122</v>
      </c>
      <c r="JQ1647" s="10" t="s">
        <v>139</v>
      </c>
      <c r="JR1647" s="10" t="s">
        <v>148</v>
      </c>
      <c r="NS1647" s="9" t="s">
        <v>1445</v>
      </c>
    </row>
    <row r="1648" spans="1:383" x14ac:dyDescent="0.3">
      <c r="A1648" s="8">
        <v>235</v>
      </c>
      <c r="B1648" s="8">
        <v>134159554</v>
      </c>
      <c r="C1648" s="9" t="s">
        <v>1443</v>
      </c>
      <c r="D1648" s="8" t="s">
        <v>127</v>
      </c>
      <c r="E1648" s="9" t="s">
        <v>146</v>
      </c>
      <c r="F1648" s="9" t="s">
        <v>358</v>
      </c>
      <c r="G1648" s="9" t="s">
        <v>118</v>
      </c>
      <c r="H1648" s="9" t="s">
        <v>1385</v>
      </c>
      <c r="I1648" s="9" t="s">
        <v>1452</v>
      </c>
      <c r="J1648" s="9" t="s">
        <v>290</v>
      </c>
      <c r="JO1648" s="10" t="s">
        <v>122</v>
      </c>
      <c r="JQ1648" s="10" t="s">
        <v>139</v>
      </c>
      <c r="JR1648" s="10" t="s">
        <v>148</v>
      </c>
      <c r="NS1648" s="9" t="s">
        <v>1445</v>
      </c>
    </row>
    <row r="1649" spans="1:383" x14ac:dyDescent="0.3">
      <c r="A1649" s="8">
        <v>235</v>
      </c>
      <c r="B1649" s="8">
        <v>134159554</v>
      </c>
      <c r="C1649" s="9" t="s">
        <v>1443</v>
      </c>
      <c r="D1649" s="8" t="s">
        <v>1447</v>
      </c>
      <c r="E1649" s="9" t="s">
        <v>146</v>
      </c>
      <c r="F1649" s="9" t="s">
        <v>358</v>
      </c>
      <c r="G1649" s="9" t="s">
        <v>118</v>
      </c>
      <c r="H1649" s="9" t="s">
        <v>1385</v>
      </c>
      <c r="I1649" s="9" t="s">
        <v>1452</v>
      </c>
      <c r="J1649" s="9" t="s">
        <v>290</v>
      </c>
      <c r="JO1649" s="10" t="s">
        <v>122</v>
      </c>
      <c r="JQ1649" s="10" t="s">
        <v>139</v>
      </c>
      <c r="JR1649" s="10" t="s">
        <v>148</v>
      </c>
      <c r="NS1649" s="9" t="s">
        <v>1445</v>
      </c>
    </row>
    <row r="1650" spans="1:383" x14ac:dyDescent="0.3">
      <c r="A1650" s="8">
        <v>235</v>
      </c>
      <c r="B1650" s="8">
        <v>134159554</v>
      </c>
      <c r="C1650" s="9" t="s">
        <v>1443</v>
      </c>
      <c r="D1650" s="8" t="s">
        <v>171</v>
      </c>
      <c r="E1650" s="9" t="s">
        <v>146</v>
      </c>
      <c r="F1650" s="9" t="s">
        <v>358</v>
      </c>
      <c r="G1650" s="9" t="s">
        <v>118</v>
      </c>
      <c r="H1650" s="9" t="s">
        <v>1385</v>
      </c>
      <c r="I1650" s="9" t="s">
        <v>1452</v>
      </c>
      <c r="J1650" s="9" t="s">
        <v>290</v>
      </c>
      <c r="JO1650" s="10" t="s">
        <v>122</v>
      </c>
      <c r="JQ1650" s="10" t="s">
        <v>139</v>
      </c>
      <c r="JR1650" s="10" t="s">
        <v>148</v>
      </c>
      <c r="NS1650" s="9" t="s">
        <v>1445</v>
      </c>
    </row>
    <row r="1651" spans="1:383" x14ac:dyDescent="0.3">
      <c r="A1651" s="8">
        <v>235</v>
      </c>
      <c r="B1651" s="8">
        <v>134159554</v>
      </c>
      <c r="C1651" s="9" t="s">
        <v>1443</v>
      </c>
      <c r="D1651" s="8" t="s">
        <v>1448</v>
      </c>
      <c r="E1651" s="9" t="s">
        <v>146</v>
      </c>
      <c r="F1651" s="9" t="s">
        <v>358</v>
      </c>
      <c r="G1651" s="9" t="s">
        <v>118</v>
      </c>
      <c r="H1651" s="9" t="s">
        <v>1385</v>
      </c>
      <c r="I1651" s="9" t="s">
        <v>1452</v>
      </c>
      <c r="J1651" s="9" t="s">
        <v>290</v>
      </c>
      <c r="JO1651" s="10" t="s">
        <v>122</v>
      </c>
      <c r="JQ1651" s="10" t="s">
        <v>139</v>
      </c>
      <c r="JR1651" s="10" t="s">
        <v>148</v>
      </c>
      <c r="NS1651" s="9" t="s">
        <v>1445</v>
      </c>
    </row>
    <row r="1652" spans="1:383" x14ac:dyDescent="0.3">
      <c r="A1652" s="8">
        <v>235</v>
      </c>
      <c r="B1652" s="8">
        <v>134159554</v>
      </c>
      <c r="C1652" s="9" t="s">
        <v>1443</v>
      </c>
      <c r="D1652" s="8" t="s">
        <v>478</v>
      </c>
      <c r="E1652" s="9" t="s">
        <v>146</v>
      </c>
      <c r="F1652" s="9" t="s">
        <v>358</v>
      </c>
      <c r="G1652" s="9" t="s">
        <v>118</v>
      </c>
      <c r="H1652" s="9" t="s">
        <v>1385</v>
      </c>
      <c r="I1652" s="9" t="s">
        <v>1452</v>
      </c>
      <c r="J1652" s="9" t="s">
        <v>290</v>
      </c>
      <c r="JO1652" s="10" t="s">
        <v>122</v>
      </c>
      <c r="JQ1652" s="10" t="s">
        <v>139</v>
      </c>
      <c r="JR1652" s="10" t="s">
        <v>148</v>
      </c>
      <c r="NS1652" s="9" t="s">
        <v>1445</v>
      </c>
    </row>
    <row r="1653" spans="1:383" x14ac:dyDescent="0.3">
      <c r="A1653" s="8">
        <v>235</v>
      </c>
      <c r="B1653" s="8">
        <v>134159554</v>
      </c>
      <c r="C1653" s="9" t="s">
        <v>1443</v>
      </c>
      <c r="D1653" s="8" t="s">
        <v>134</v>
      </c>
      <c r="E1653" s="9" t="s">
        <v>146</v>
      </c>
      <c r="F1653" s="9" t="s">
        <v>358</v>
      </c>
      <c r="G1653" s="9" t="s">
        <v>118</v>
      </c>
      <c r="H1653" s="9" t="s">
        <v>1385</v>
      </c>
      <c r="I1653" s="9" t="s">
        <v>1453</v>
      </c>
      <c r="J1653" s="9" t="s">
        <v>290</v>
      </c>
      <c r="JO1653" s="10" t="s">
        <v>138</v>
      </c>
      <c r="JQ1653" s="10" t="s">
        <v>139</v>
      </c>
      <c r="JR1653" s="10" t="s">
        <v>148</v>
      </c>
      <c r="NS1653" s="9" t="s">
        <v>1445</v>
      </c>
    </row>
    <row r="1654" spans="1:383" x14ac:dyDescent="0.3">
      <c r="A1654" s="8">
        <v>235</v>
      </c>
      <c r="B1654" s="8">
        <v>134159554</v>
      </c>
      <c r="C1654" s="9" t="s">
        <v>1443</v>
      </c>
      <c r="D1654" s="8" t="s">
        <v>115</v>
      </c>
      <c r="E1654" s="9" t="s">
        <v>146</v>
      </c>
      <c r="F1654" s="9" t="s">
        <v>358</v>
      </c>
      <c r="G1654" s="9" t="s">
        <v>118</v>
      </c>
      <c r="H1654" s="9" t="s">
        <v>1385</v>
      </c>
      <c r="I1654" s="9" t="s">
        <v>1453</v>
      </c>
      <c r="J1654" s="9" t="s">
        <v>290</v>
      </c>
      <c r="JO1654" s="10" t="s">
        <v>138</v>
      </c>
      <c r="JQ1654" s="10" t="s">
        <v>139</v>
      </c>
      <c r="JR1654" s="10" t="s">
        <v>148</v>
      </c>
      <c r="NS1654" s="9" t="s">
        <v>1445</v>
      </c>
    </row>
    <row r="1655" spans="1:383" x14ac:dyDescent="0.3">
      <c r="A1655" s="8">
        <v>235</v>
      </c>
      <c r="B1655" s="8">
        <v>134159554</v>
      </c>
      <c r="C1655" s="9" t="s">
        <v>1443</v>
      </c>
      <c r="D1655" s="8" t="s">
        <v>127</v>
      </c>
      <c r="E1655" s="9" t="s">
        <v>146</v>
      </c>
      <c r="F1655" s="9" t="s">
        <v>358</v>
      </c>
      <c r="G1655" s="9" t="s">
        <v>118</v>
      </c>
      <c r="H1655" s="9" t="s">
        <v>1385</v>
      </c>
      <c r="I1655" s="9" t="s">
        <v>1453</v>
      </c>
      <c r="J1655" s="9" t="s">
        <v>290</v>
      </c>
      <c r="JO1655" s="10" t="s">
        <v>138</v>
      </c>
      <c r="JQ1655" s="10" t="s">
        <v>139</v>
      </c>
      <c r="JR1655" s="10" t="s">
        <v>148</v>
      </c>
      <c r="NS1655" s="9" t="s">
        <v>1445</v>
      </c>
    </row>
    <row r="1656" spans="1:383" x14ac:dyDescent="0.3">
      <c r="A1656" s="8">
        <v>235</v>
      </c>
      <c r="B1656" s="8">
        <v>134159554</v>
      </c>
      <c r="C1656" s="9" t="s">
        <v>1443</v>
      </c>
      <c r="D1656" s="8" t="s">
        <v>1447</v>
      </c>
      <c r="E1656" s="9" t="s">
        <v>146</v>
      </c>
      <c r="F1656" s="9" t="s">
        <v>358</v>
      </c>
      <c r="G1656" s="9" t="s">
        <v>118</v>
      </c>
      <c r="H1656" s="9" t="s">
        <v>1385</v>
      </c>
      <c r="I1656" s="9" t="s">
        <v>1453</v>
      </c>
      <c r="J1656" s="9" t="s">
        <v>290</v>
      </c>
      <c r="JO1656" s="10" t="s">
        <v>138</v>
      </c>
      <c r="JQ1656" s="10" t="s">
        <v>139</v>
      </c>
      <c r="JR1656" s="10" t="s">
        <v>148</v>
      </c>
      <c r="NS1656" s="9" t="s">
        <v>1445</v>
      </c>
    </row>
    <row r="1657" spans="1:383" x14ac:dyDescent="0.3">
      <c r="A1657" s="8">
        <v>235</v>
      </c>
      <c r="B1657" s="8">
        <v>134159554</v>
      </c>
      <c r="C1657" s="9" t="s">
        <v>1443</v>
      </c>
      <c r="D1657" s="8" t="s">
        <v>171</v>
      </c>
      <c r="E1657" s="9" t="s">
        <v>146</v>
      </c>
      <c r="F1657" s="9" t="s">
        <v>358</v>
      </c>
      <c r="G1657" s="9" t="s">
        <v>118</v>
      </c>
      <c r="H1657" s="9" t="s">
        <v>1385</v>
      </c>
      <c r="I1657" s="9" t="s">
        <v>1453</v>
      </c>
      <c r="J1657" s="9" t="s">
        <v>290</v>
      </c>
      <c r="JO1657" s="10" t="s">
        <v>138</v>
      </c>
      <c r="JQ1657" s="10" t="s">
        <v>139</v>
      </c>
      <c r="JR1657" s="10" t="s">
        <v>148</v>
      </c>
      <c r="NS1657" s="9" t="s">
        <v>1445</v>
      </c>
    </row>
    <row r="1658" spans="1:383" x14ac:dyDescent="0.3">
      <c r="A1658" s="8">
        <v>235</v>
      </c>
      <c r="B1658" s="8">
        <v>134159554</v>
      </c>
      <c r="C1658" s="9" t="s">
        <v>1443</v>
      </c>
      <c r="D1658" s="8" t="s">
        <v>1448</v>
      </c>
      <c r="E1658" s="9" t="s">
        <v>146</v>
      </c>
      <c r="F1658" s="9" t="s">
        <v>358</v>
      </c>
      <c r="G1658" s="9" t="s">
        <v>118</v>
      </c>
      <c r="H1658" s="9" t="s">
        <v>1385</v>
      </c>
      <c r="I1658" s="9" t="s">
        <v>1453</v>
      </c>
      <c r="J1658" s="9" t="s">
        <v>290</v>
      </c>
      <c r="JO1658" s="10" t="s">
        <v>138</v>
      </c>
      <c r="JQ1658" s="10" t="s">
        <v>139</v>
      </c>
      <c r="JR1658" s="10" t="s">
        <v>148</v>
      </c>
      <c r="NS1658" s="9" t="s">
        <v>1445</v>
      </c>
    </row>
    <row r="1659" spans="1:383" x14ac:dyDescent="0.3">
      <c r="A1659" s="8">
        <v>235</v>
      </c>
      <c r="B1659" s="8">
        <v>134159554</v>
      </c>
      <c r="C1659" s="9" t="s">
        <v>1443</v>
      </c>
      <c r="D1659" s="8" t="s">
        <v>478</v>
      </c>
      <c r="E1659" s="9" t="s">
        <v>146</v>
      </c>
      <c r="F1659" s="9" t="s">
        <v>358</v>
      </c>
      <c r="G1659" s="9" t="s">
        <v>118</v>
      </c>
      <c r="H1659" s="9" t="s">
        <v>1385</v>
      </c>
      <c r="I1659" s="9" t="s">
        <v>1453</v>
      </c>
      <c r="J1659" s="9" t="s">
        <v>290</v>
      </c>
      <c r="JO1659" s="10" t="s">
        <v>138</v>
      </c>
      <c r="JQ1659" s="10" t="s">
        <v>139</v>
      </c>
      <c r="JR1659" s="10" t="s">
        <v>148</v>
      </c>
      <c r="NS1659" s="9" t="s">
        <v>1445</v>
      </c>
    </row>
    <row r="1660" spans="1:383" x14ac:dyDescent="0.3">
      <c r="A1660" s="8">
        <v>236</v>
      </c>
      <c r="B1660" s="8">
        <v>119205</v>
      </c>
      <c r="C1660" s="9" t="s">
        <v>1454</v>
      </c>
      <c r="D1660" s="8" t="s">
        <v>127</v>
      </c>
      <c r="E1660" s="9" t="s">
        <v>128</v>
      </c>
      <c r="F1660" s="9" t="s">
        <v>129</v>
      </c>
      <c r="G1660" s="9" t="s">
        <v>130</v>
      </c>
      <c r="I1660" s="9" t="s">
        <v>120</v>
      </c>
      <c r="J1660" s="9" t="s">
        <v>121</v>
      </c>
      <c r="BK1660" s="11" t="s">
        <v>138</v>
      </c>
      <c r="BM1660" s="11" t="s">
        <v>139</v>
      </c>
      <c r="BN1660" s="11" t="s">
        <v>132</v>
      </c>
      <c r="NS1660" s="9" t="s">
        <v>133</v>
      </c>
    </row>
    <row r="1661" spans="1:383" x14ac:dyDescent="0.3">
      <c r="A1661" s="8">
        <v>236</v>
      </c>
      <c r="B1661" s="8">
        <v>119205</v>
      </c>
      <c r="C1661" s="9" t="s">
        <v>1454</v>
      </c>
      <c r="D1661" s="8" t="s">
        <v>134</v>
      </c>
      <c r="E1661" s="9" t="s">
        <v>128</v>
      </c>
      <c r="F1661" s="9" t="s">
        <v>129</v>
      </c>
      <c r="G1661" s="9" t="s">
        <v>130</v>
      </c>
      <c r="I1661" s="9" t="s">
        <v>120</v>
      </c>
      <c r="J1661" s="9" t="s">
        <v>121</v>
      </c>
      <c r="BK1661" s="11" t="s">
        <v>131</v>
      </c>
      <c r="BL1661" s="11">
        <v>-21.33</v>
      </c>
      <c r="BM1661" s="11" t="s">
        <v>123</v>
      </c>
      <c r="BN1661" s="11" t="s">
        <v>132</v>
      </c>
      <c r="NO1661" s="8" t="s">
        <v>135</v>
      </c>
      <c r="NR1661" s="8" t="s">
        <v>136</v>
      </c>
      <c r="NS1661" s="9" t="s">
        <v>133</v>
      </c>
    </row>
    <row r="1662" spans="1:383" x14ac:dyDescent="0.3">
      <c r="A1662" s="8">
        <v>236</v>
      </c>
      <c r="B1662" s="8">
        <v>119205</v>
      </c>
      <c r="C1662" s="9" t="s">
        <v>1454</v>
      </c>
      <c r="D1662" s="8" t="s">
        <v>137</v>
      </c>
      <c r="E1662" s="9" t="s">
        <v>128</v>
      </c>
      <c r="F1662" s="9" t="s">
        <v>129</v>
      </c>
      <c r="G1662" s="9" t="s">
        <v>130</v>
      </c>
      <c r="I1662" s="9" t="s">
        <v>120</v>
      </c>
      <c r="J1662" s="9" t="s">
        <v>121</v>
      </c>
      <c r="BK1662" s="11" t="s">
        <v>138</v>
      </c>
      <c r="BM1662" s="11" t="s">
        <v>139</v>
      </c>
      <c r="BN1662" s="11" t="s">
        <v>132</v>
      </c>
      <c r="NS1662" s="9" t="s">
        <v>133</v>
      </c>
    </row>
    <row r="1663" spans="1:383" x14ac:dyDescent="0.3">
      <c r="A1663" s="8">
        <v>236</v>
      </c>
      <c r="B1663" s="8">
        <v>119205</v>
      </c>
      <c r="C1663" s="9" t="s">
        <v>1454</v>
      </c>
      <c r="D1663" s="8" t="s">
        <v>127</v>
      </c>
      <c r="E1663" s="9" t="s">
        <v>116</v>
      </c>
      <c r="F1663" s="9" t="s">
        <v>129</v>
      </c>
      <c r="G1663" s="9" t="s">
        <v>130</v>
      </c>
      <c r="I1663" s="9" t="s">
        <v>120</v>
      </c>
      <c r="J1663" s="9" t="s">
        <v>121</v>
      </c>
      <c r="AQ1663" s="10" t="s">
        <v>122</v>
      </c>
      <c r="AR1663" s="10">
        <v>14</v>
      </c>
      <c r="AS1663" s="10" t="s">
        <v>123</v>
      </c>
      <c r="NS1663" s="9" t="s">
        <v>133</v>
      </c>
    </row>
    <row r="1664" spans="1:383" x14ac:dyDescent="0.3">
      <c r="A1664" s="8">
        <v>236</v>
      </c>
      <c r="B1664" s="8">
        <v>119205</v>
      </c>
      <c r="C1664" s="9" t="s">
        <v>1454</v>
      </c>
      <c r="D1664" s="8" t="s">
        <v>134</v>
      </c>
      <c r="E1664" s="9" t="s">
        <v>116</v>
      </c>
      <c r="F1664" s="9" t="s">
        <v>129</v>
      </c>
      <c r="G1664" s="9" t="s">
        <v>130</v>
      </c>
      <c r="I1664" s="9" t="s">
        <v>120</v>
      </c>
      <c r="J1664" s="9" t="s">
        <v>121</v>
      </c>
      <c r="AQ1664" s="10" t="s">
        <v>122</v>
      </c>
      <c r="AR1664" s="10">
        <v>25</v>
      </c>
      <c r="AS1664" s="10" t="s">
        <v>123</v>
      </c>
      <c r="NS1664" s="9" t="s">
        <v>133</v>
      </c>
    </row>
    <row r="1665" spans="1:383" x14ac:dyDescent="0.3">
      <c r="A1665" s="8">
        <v>236</v>
      </c>
      <c r="B1665" s="8">
        <v>119205</v>
      </c>
      <c r="C1665" s="9" t="s">
        <v>1454</v>
      </c>
      <c r="D1665" s="8" t="s">
        <v>140</v>
      </c>
      <c r="E1665" s="9" t="s">
        <v>141</v>
      </c>
      <c r="F1665" s="9" t="s">
        <v>129</v>
      </c>
      <c r="G1665" s="9" t="s">
        <v>130</v>
      </c>
      <c r="I1665" s="9" t="s">
        <v>120</v>
      </c>
      <c r="J1665" s="9" t="s">
        <v>121</v>
      </c>
      <c r="K1665" s="10" t="s">
        <v>122</v>
      </c>
      <c r="M1665" s="10" t="s">
        <v>123</v>
      </c>
      <c r="N1665" s="10" t="s">
        <v>142</v>
      </c>
      <c r="NS1665" s="9" t="s">
        <v>133</v>
      </c>
    </row>
    <row r="1666" spans="1:383" x14ac:dyDescent="0.3">
      <c r="A1666" s="8">
        <v>236</v>
      </c>
      <c r="B1666" s="8">
        <v>119205</v>
      </c>
      <c r="C1666" s="9" t="s">
        <v>1454</v>
      </c>
      <c r="D1666" s="8" t="s">
        <v>134</v>
      </c>
      <c r="E1666" s="9" t="s">
        <v>141</v>
      </c>
      <c r="F1666" s="9" t="s">
        <v>129</v>
      </c>
      <c r="G1666" s="9" t="s">
        <v>130</v>
      </c>
      <c r="I1666" s="9" t="s">
        <v>120</v>
      </c>
      <c r="J1666" s="9" t="s">
        <v>121</v>
      </c>
      <c r="K1666" s="10" t="s">
        <v>122</v>
      </c>
      <c r="L1666" s="10">
        <v>111.29</v>
      </c>
      <c r="M1666" s="10" t="s">
        <v>123</v>
      </c>
      <c r="N1666" s="10" t="s">
        <v>142</v>
      </c>
      <c r="NS1666" s="9" t="s">
        <v>133</v>
      </c>
    </row>
    <row r="1667" spans="1:383" x14ac:dyDescent="0.3">
      <c r="A1667" s="8">
        <v>236</v>
      </c>
      <c r="B1667" s="8">
        <v>119205</v>
      </c>
      <c r="C1667" s="9" t="s">
        <v>1454</v>
      </c>
      <c r="D1667" s="8" t="s">
        <v>137</v>
      </c>
      <c r="E1667" s="9" t="s">
        <v>141</v>
      </c>
      <c r="F1667" s="9" t="s">
        <v>129</v>
      </c>
      <c r="G1667" s="9" t="s">
        <v>130</v>
      </c>
      <c r="I1667" s="9" t="s">
        <v>120</v>
      </c>
      <c r="J1667" s="9" t="s">
        <v>121</v>
      </c>
      <c r="K1667" s="10" t="s">
        <v>122</v>
      </c>
      <c r="M1667" s="10" t="s">
        <v>123</v>
      </c>
      <c r="N1667" s="10" t="s">
        <v>142</v>
      </c>
      <c r="NS1667" s="9" t="s">
        <v>133</v>
      </c>
    </row>
    <row r="1668" spans="1:383" x14ac:dyDescent="0.3">
      <c r="A1668" s="8">
        <v>236</v>
      </c>
      <c r="B1668" s="8">
        <v>119205</v>
      </c>
      <c r="C1668" s="9" t="s">
        <v>1454</v>
      </c>
      <c r="D1668" s="8" t="s">
        <v>134</v>
      </c>
      <c r="E1668" s="9" t="s">
        <v>143</v>
      </c>
      <c r="F1668" s="9" t="s">
        <v>129</v>
      </c>
      <c r="G1668" s="9" t="s">
        <v>130</v>
      </c>
      <c r="I1668" s="9" t="s">
        <v>144</v>
      </c>
      <c r="J1668" s="9" t="s">
        <v>121</v>
      </c>
      <c r="BO1668" s="10" t="s">
        <v>131</v>
      </c>
      <c r="BP1668" s="10">
        <v>-45.09</v>
      </c>
      <c r="BQ1668" s="10" t="s">
        <v>123</v>
      </c>
      <c r="BR1668" s="10" t="s">
        <v>145</v>
      </c>
      <c r="NS1668" s="9" t="s">
        <v>133</v>
      </c>
    </row>
    <row r="1669" spans="1:383" x14ac:dyDescent="0.3">
      <c r="A1669" s="8">
        <v>236</v>
      </c>
      <c r="B1669" s="8">
        <v>119205</v>
      </c>
      <c r="C1669" s="9" t="s">
        <v>1454</v>
      </c>
      <c r="D1669" s="8" t="s">
        <v>134</v>
      </c>
      <c r="E1669" s="9" t="s">
        <v>146</v>
      </c>
      <c r="F1669" s="9" t="s">
        <v>129</v>
      </c>
      <c r="G1669" s="9" t="s">
        <v>130</v>
      </c>
      <c r="I1669" s="9" t="s">
        <v>147</v>
      </c>
      <c r="J1669" s="9" t="s">
        <v>121</v>
      </c>
      <c r="BS1669" s="11" t="s">
        <v>122</v>
      </c>
      <c r="BU1669" s="11" t="s">
        <v>123</v>
      </c>
      <c r="BV1669" s="11" t="s">
        <v>148</v>
      </c>
      <c r="NS1669" s="9" t="s">
        <v>133</v>
      </c>
    </row>
    <row r="1670" spans="1:383" x14ac:dyDescent="0.3">
      <c r="A1670" s="8">
        <v>236</v>
      </c>
      <c r="B1670" s="8">
        <v>119205</v>
      </c>
      <c r="C1670" s="9" t="s">
        <v>1454</v>
      </c>
      <c r="D1670" s="8" t="s">
        <v>134</v>
      </c>
      <c r="E1670" s="9" t="s">
        <v>116</v>
      </c>
      <c r="F1670" s="9" t="s">
        <v>129</v>
      </c>
      <c r="G1670" s="9" t="s">
        <v>130</v>
      </c>
      <c r="I1670" s="9" t="s">
        <v>149</v>
      </c>
      <c r="J1670" s="9" t="s">
        <v>121</v>
      </c>
      <c r="AQ1670" s="10" t="s">
        <v>131</v>
      </c>
      <c r="AR1670" s="10">
        <v>-0.7</v>
      </c>
      <c r="AS1670" s="10" t="s">
        <v>139</v>
      </c>
      <c r="NS1670" s="9" t="s">
        <v>133</v>
      </c>
    </row>
    <row r="1671" spans="1:383" x14ac:dyDescent="0.3">
      <c r="A1671" s="8">
        <v>236</v>
      </c>
      <c r="B1671" s="8">
        <v>119205</v>
      </c>
      <c r="C1671" s="9" t="s">
        <v>1454</v>
      </c>
      <c r="D1671" s="8" t="s">
        <v>134</v>
      </c>
      <c r="E1671" s="9" t="s">
        <v>116</v>
      </c>
      <c r="F1671" s="9" t="s">
        <v>129</v>
      </c>
      <c r="G1671" s="9" t="s">
        <v>130</v>
      </c>
      <c r="I1671" s="9" t="s">
        <v>150</v>
      </c>
      <c r="J1671" s="9" t="s">
        <v>121</v>
      </c>
      <c r="AQ1671" s="10" t="s">
        <v>122</v>
      </c>
      <c r="AR1671" s="10">
        <v>4.2</v>
      </c>
      <c r="AS1671" s="10" t="s">
        <v>139</v>
      </c>
      <c r="NS1671" s="9" t="s">
        <v>133</v>
      </c>
    </row>
    <row r="1672" spans="1:383" x14ac:dyDescent="0.3">
      <c r="A1672" s="8">
        <v>237</v>
      </c>
      <c r="B1672" s="8">
        <v>4055</v>
      </c>
      <c r="C1672" s="9" t="s">
        <v>1455</v>
      </c>
      <c r="D1672" s="8" t="s">
        <v>134</v>
      </c>
      <c r="E1672" s="9" t="s">
        <v>281</v>
      </c>
      <c r="F1672" s="9" t="s">
        <v>1019</v>
      </c>
      <c r="G1672" s="9" t="s">
        <v>130</v>
      </c>
      <c r="H1672" s="9" t="s">
        <v>1020</v>
      </c>
      <c r="I1672" s="9" t="s">
        <v>120</v>
      </c>
      <c r="J1672" s="9" t="s">
        <v>121</v>
      </c>
      <c r="AQ1672" s="10" t="s">
        <v>131</v>
      </c>
      <c r="AR1672" s="10">
        <v>-8.6199999999999992</v>
      </c>
      <c r="AS1672" s="10" t="s">
        <v>123</v>
      </c>
      <c r="AU1672" s="11" t="s">
        <v>404</v>
      </c>
      <c r="AV1672" s="11">
        <v>-6.25</v>
      </c>
      <c r="AW1672" s="11" t="s">
        <v>179</v>
      </c>
      <c r="NS1672" s="9" t="s">
        <v>1021</v>
      </c>
    </row>
    <row r="1673" spans="1:383" x14ac:dyDescent="0.3">
      <c r="A1673" s="8">
        <v>237</v>
      </c>
      <c r="B1673" s="8">
        <v>4055</v>
      </c>
      <c r="C1673" s="9" t="s">
        <v>1455</v>
      </c>
      <c r="D1673" s="8" t="s">
        <v>140</v>
      </c>
      <c r="E1673" s="9" t="s">
        <v>1456</v>
      </c>
      <c r="F1673" s="9" t="s">
        <v>129</v>
      </c>
      <c r="G1673" s="9" t="s">
        <v>130</v>
      </c>
      <c r="I1673" s="9" t="s">
        <v>147</v>
      </c>
      <c r="J1673" s="9" t="s">
        <v>121</v>
      </c>
      <c r="BS1673" s="11" t="s">
        <v>138</v>
      </c>
      <c r="BU1673" s="11" t="s">
        <v>139</v>
      </c>
      <c r="BV1673" s="11" t="s">
        <v>1022</v>
      </c>
      <c r="NS1673" s="9" t="s">
        <v>1021</v>
      </c>
    </row>
    <row r="1674" spans="1:383" x14ac:dyDescent="0.3">
      <c r="A1674" s="8">
        <v>237</v>
      </c>
      <c r="B1674" s="8">
        <v>4055</v>
      </c>
      <c r="C1674" s="9" t="s">
        <v>1455</v>
      </c>
      <c r="D1674" s="8" t="s">
        <v>134</v>
      </c>
      <c r="E1674" s="9" t="s">
        <v>1456</v>
      </c>
      <c r="F1674" s="9" t="s">
        <v>129</v>
      </c>
      <c r="G1674" s="9" t="s">
        <v>130</v>
      </c>
      <c r="I1674" s="9" t="s">
        <v>147</v>
      </c>
      <c r="J1674" s="9" t="s">
        <v>121</v>
      </c>
      <c r="BS1674" s="11" t="s">
        <v>122</v>
      </c>
      <c r="BU1674" s="11" t="s">
        <v>123</v>
      </c>
      <c r="BV1674" s="11" t="s">
        <v>1022</v>
      </c>
      <c r="NS1674" s="9" t="s">
        <v>1021</v>
      </c>
    </row>
    <row r="1675" spans="1:383" x14ac:dyDescent="0.3">
      <c r="A1675" s="8">
        <v>237</v>
      </c>
      <c r="B1675" s="8">
        <v>4055</v>
      </c>
      <c r="C1675" s="9" t="s">
        <v>1455</v>
      </c>
      <c r="D1675" s="8" t="s">
        <v>137</v>
      </c>
      <c r="E1675" s="9" t="s">
        <v>1456</v>
      </c>
      <c r="F1675" s="9" t="s">
        <v>129</v>
      </c>
      <c r="G1675" s="9" t="s">
        <v>130</v>
      </c>
      <c r="I1675" s="9" t="s">
        <v>147</v>
      </c>
      <c r="J1675" s="9" t="s">
        <v>121</v>
      </c>
      <c r="BS1675" s="11" t="s">
        <v>122</v>
      </c>
      <c r="BU1675" s="11" t="s">
        <v>123</v>
      </c>
      <c r="BV1675" s="11" t="s">
        <v>1022</v>
      </c>
      <c r="NS1675" s="9" t="s">
        <v>1021</v>
      </c>
    </row>
    <row r="1676" spans="1:383" x14ac:dyDescent="0.3">
      <c r="A1676" s="8">
        <v>238</v>
      </c>
      <c r="B1676" s="8">
        <v>28693</v>
      </c>
      <c r="C1676" s="9" t="s">
        <v>1457</v>
      </c>
      <c r="D1676" s="8" t="s">
        <v>115</v>
      </c>
      <c r="E1676" s="9" t="s">
        <v>116</v>
      </c>
      <c r="F1676" s="9" t="s">
        <v>117</v>
      </c>
      <c r="G1676" s="9" t="s">
        <v>118</v>
      </c>
      <c r="H1676" s="9" t="s">
        <v>119</v>
      </c>
      <c r="I1676" s="9" t="s">
        <v>120</v>
      </c>
      <c r="J1676" s="9" t="s">
        <v>121</v>
      </c>
      <c r="K1676" s="10" t="s">
        <v>122</v>
      </c>
      <c r="L1676" s="10">
        <v>65</v>
      </c>
      <c r="M1676" s="10" t="s">
        <v>123</v>
      </c>
      <c r="N1676" s="10" t="s">
        <v>124</v>
      </c>
      <c r="AQ1676" s="10" t="s">
        <v>122</v>
      </c>
      <c r="AR1676" s="10">
        <v>23</v>
      </c>
      <c r="AS1676" s="10" t="s">
        <v>123</v>
      </c>
      <c r="NS1676" s="9" t="s">
        <v>125</v>
      </c>
    </row>
    <row r="1677" spans="1:383" x14ac:dyDescent="0.3">
      <c r="A1677" s="8">
        <v>239</v>
      </c>
      <c r="C1677" s="9" t="s">
        <v>1458</v>
      </c>
      <c r="D1677" s="8" t="s">
        <v>1459</v>
      </c>
      <c r="E1677" s="9" t="s">
        <v>128</v>
      </c>
      <c r="F1677" s="9" t="s">
        <v>129</v>
      </c>
      <c r="G1677" s="9" t="s">
        <v>130</v>
      </c>
      <c r="H1677" s="9" t="s">
        <v>161</v>
      </c>
      <c r="I1677" s="9" t="s">
        <v>120</v>
      </c>
      <c r="J1677" s="9" t="s">
        <v>121</v>
      </c>
      <c r="K1677" s="10" t="s">
        <v>122</v>
      </c>
      <c r="M1677" s="10" t="s">
        <v>123</v>
      </c>
      <c r="N1677" s="10" t="s">
        <v>1460</v>
      </c>
      <c r="O1677" s="11" t="s">
        <v>122</v>
      </c>
      <c r="Q1677" s="11" t="s">
        <v>123</v>
      </c>
      <c r="R1677" s="11" t="s">
        <v>1461</v>
      </c>
      <c r="AQ1677" s="10" t="s">
        <v>122</v>
      </c>
      <c r="AS1677" s="10" t="s">
        <v>123</v>
      </c>
      <c r="CA1677" s="11" t="s">
        <v>131</v>
      </c>
      <c r="CC1677" s="11" t="s">
        <v>123</v>
      </c>
      <c r="CD1677" s="11" t="s">
        <v>1462</v>
      </c>
      <c r="NS1677" s="9" t="s">
        <v>1463</v>
      </c>
    </row>
    <row r="1678" spans="1:383" x14ac:dyDescent="0.3">
      <c r="A1678" s="8">
        <v>239</v>
      </c>
      <c r="C1678" s="9" t="s">
        <v>1458</v>
      </c>
      <c r="D1678" s="8" t="s">
        <v>167</v>
      </c>
      <c r="E1678" s="9" t="s">
        <v>128</v>
      </c>
      <c r="F1678" s="9" t="s">
        <v>129</v>
      </c>
      <c r="G1678" s="9" t="s">
        <v>130</v>
      </c>
      <c r="H1678" s="9" t="s">
        <v>161</v>
      </c>
      <c r="I1678" s="9" t="s">
        <v>120</v>
      </c>
      <c r="J1678" s="9" t="s">
        <v>121</v>
      </c>
      <c r="K1678" s="10" t="s">
        <v>122</v>
      </c>
      <c r="M1678" s="10" t="s">
        <v>123</v>
      </c>
      <c r="N1678" s="10" t="s">
        <v>1460</v>
      </c>
      <c r="O1678" s="11" t="s">
        <v>122</v>
      </c>
      <c r="Q1678" s="11" t="s">
        <v>123</v>
      </c>
      <c r="R1678" s="11" t="s">
        <v>1461</v>
      </c>
      <c r="AQ1678" s="10" t="s">
        <v>122</v>
      </c>
      <c r="AS1678" s="10" t="s">
        <v>123</v>
      </c>
      <c r="CA1678" s="11" t="s">
        <v>131</v>
      </c>
      <c r="CC1678" s="11" t="s">
        <v>123</v>
      </c>
      <c r="CD1678" s="11" t="s">
        <v>1462</v>
      </c>
      <c r="NS1678" s="9" t="s">
        <v>1463</v>
      </c>
    </row>
    <row r="1679" spans="1:383" x14ac:dyDescent="0.3">
      <c r="A1679" s="8">
        <v>239</v>
      </c>
      <c r="C1679" s="9" t="s">
        <v>1458</v>
      </c>
      <c r="D1679" s="8" t="s">
        <v>1464</v>
      </c>
      <c r="E1679" s="9" t="s">
        <v>128</v>
      </c>
      <c r="F1679" s="9" t="s">
        <v>129</v>
      </c>
      <c r="G1679" s="9" t="s">
        <v>130</v>
      </c>
      <c r="H1679" s="9" t="s">
        <v>161</v>
      </c>
      <c r="I1679" s="9" t="s">
        <v>120</v>
      </c>
      <c r="J1679" s="9" t="s">
        <v>121</v>
      </c>
      <c r="K1679" s="10" t="s">
        <v>122</v>
      </c>
      <c r="M1679" s="10" t="s">
        <v>123</v>
      </c>
      <c r="N1679" s="10" t="s">
        <v>1460</v>
      </c>
      <c r="O1679" s="11" t="s">
        <v>122</v>
      </c>
      <c r="Q1679" s="11" t="s">
        <v>123</v>
      </c>
      <c r="R1679" s="11" t="s">
        <v>1461</v>
      </c>
      <c r="AQ1679" s="10" t="s">
        <v>122</v>
      </c>
      <c r="AS1679" s="10" t="s">
        <v>123</v>
      </c>
      <c r="CA1679" s="11" t="s">
        <v>131</v>
      </c>
      <c r="CC1679" s="11" t="s">
        <v>123</v>
      </c>
      <c r="CD1679" s="11" t="s">
        <v>1462</v>
      </c>
      <c r="NS1679" s="9" t="s">
        <v>1463</v>
      </c>
    </row>
    <row r="1680" spans="1:383" x14ac:dyDescent="0.3">
      <c r="A1680" s="8">
        <v>239</v>
      </c>
      <c r="C1680" s="9" t="s">
        <v>1458</v>
      </c>
      <c r="D1680" s="8" t="s">
        <v>168</v>
      </c>
      <c r="E1680" s="9" t="s">
        <v>128</v>
      </c>
      <c r="F1680" s="9" t="s">
        <v>129</v>
      </c>
      <c r="G1680" s="9" t="s">
        <v>130</v>
      </c>
      <c r="H1680" s="9" t="s">
        <v>161</v>
      </c>
      <c r="I1680" s="9" t="s">
        <v>120</v>
      </c>
      <c r="J1680" s="9" t="s">
        <v>121</v>
      </c>
      <c r="K1680" s="10" t="s">
        <v>122</v>
      </c>
      <c r="M1680" s="10" t="s">
        <v>123</v>
      </c>
      <c r="N1680" s="10" t="s">
        <v>1460</v>
      </c>
      <c r="O1680" s="11" t="s">
        <v>122</v>
      </c>
      <c r="Q1680" s="11" t="s">
        <v>123</v>
      </c>
      <c r="R1680" s="11" t="s">
        <v>1461</v>
      </c>
      <c r="AQ1680" s="10" t="s">
        <v>122</v>
      </c>
      <c r="AS1680" s="10" t="s">
        <v>123</v>
      </c>
      <c r="CA1680" s="11" t="s">
        <v>131</v>
      </c>
      <c r="CC1680" s="11" t="s">
        <v>123</v>
      </c>
      <c r="CD1680" s="11" t="s">
        <v>1462</v>
      </c>
      <c r="NS1680" s="9" t="s">
        <v>1463</v>
      </c>
    </row>
    <row r="1681" spans="1:383" x14ac:dyDescent="0.3">
      <c r="A1681" s="8">
        <v>240</v>
      </c>
      <c r="B1681" s="8">
        <v>5281072</v>
      </c>
      <c r="C1681" s="9" t="s">
        <v>1465</v>
      </c>
      <c r="D1681" s="8" t="s">
        <v>115</v>
      </c>
      <c r="E1681" s="9" t="s">
        <v>116</v>
      </c>
      <c r="F1681" s="9" t="s">
        <v>117</v>
      </c>
      <c r="G1681" s="9" t="s">
        <v>118</v>
      </c>
      <c r="H1681" s="9" t="s">
        <v>119</v>
      </c>
      <c r="I1681" s="9" t="s">
        <v>120</v>
      </c>
      <c r="J1681" s="9" t="s">
        <v>121</v>
      </c>
      <c r="K1681" s="10" t="s">
        <v>122</v>
      </c>
      <c r="L1681" s="10">
        <v>106</v>
      </c>
      <c r="M1681" s="10" t="s">
        <v>123</v>
      </c>
      <c r="N1681" s="10" t="s">
        <v>124</v>
      </c>
      <c r="AQ1681" s="10" t="s">
        <v>122</v>
      </c>
      <c r="AR1681" s="10">
        <v>28</v>
      </c>
      <c r="AS1681" s="10" t="s">
        <v>123</v>
      </c>
      <c r="NS1681" s="9" t="s">
        <v>125</v>
      </c>
    </row>
    <row r="1682" spans="1:383" x14ac:dyDescent="0.3">
      <c r="A1682" s="8">
        <v>241</v>
      </c>
      <c r="B1682" s="8">
        <v>68551</v>
      </c>
      <c r="C1682" s="9" t="s">
        <v>1466</v>
      </c>
      <c r="D1682" s="8" t="s">
        <v>115</v>
      </c>
      <c r="E1682" s="9" t="s">
        <v>116</v>
      </c>
      <c r="F1682" s="9" t="s">
        <v>117</v>
      </c>
      <c r="G1682" s="9" t="s">
        <v>118</v>
      </c>
      <c r="H1682" s="9" t="s">
        <v>119</v>
      </c>
      <c r="I1682" s="9" t="s">
        <v>120</v>
      </c>
      <c r="J1682" s="9" t="s">
        <v>121</v>
      </c>
      <c r="K1682" s="10" t="s">
        <v>122</v>
      </c>
      <c r="L1682" s="10">
        <v>77</v>
      </c>
      <c r="M1682" s="10" t="s">
        <v>123</v>
      </c>
      <c r="N1682" s="10" t="s">
        <v>124</v>
      </c>
      <c r="AQ1682" s="10" t="s">
        <v>122</v>
      </c>
      <c r="AR1682" s="10">
        <v>32</v>
      </c>
      <c r="AS1682" s="10" t="s">
        <v>123</v>
      </c>
      <c r="NS1682" s="9" t="s">
        <v>125</v>
      </c>
    </row>
    <row r="1683" spans="1:383" x14ac:dyDescent="0.3">
      <c r="A1683" s="8">
        <v>242</v>
      </c>
      <c r="B1683" s="8">
        <v>54685925</v>
      </c>
      <c r="C1683" s="9" t="s">
        <v>1467</v>
      </c>
      <c r="D1683" s="8" t="s">
        <v>115</v>
      </c>
      <c r="E1683" s="9" t="s">
        <v>116</v>
      </c>
      <c r="F1683" s="9" t="s">
        <v>117</v>
      </c>
      <c r="G1683" s="9" t="s">
        <v>118</v>
      </c>
      <c r="H1683" s="9" t="s">
        <v>119</v>
      </c>
      <c r="I1683" s="9" t="s">
        <v>120</v>
      </c>
      <c r="J1683" s="9" t="s">
        <v>121</v>
      </c>
      <c r="K1683" s="10" t="s">
        <v>131</v>
      </c>
      <c r="L1683" s="10">
        <v>-39</v>
      </c>
      <c r="M1683" s="10" t="s">
        <v>123</v>
      </c>
      <c r="N1683" s="10" t="s">
        <v>124</v>
      </c>
      <c r="AQ1683" s="10" t="s">
        <v>122</v>
      </c>
      <c r="AR1683" s="10">
        <v>29</v>
      </c>
      <c r="AS1683" s="10" t="s">
        <v>123</v>
      </c>
      <c r="NS1683" s="9" t="s">
        <v>125</v>
      </c>
    </row>
    <row r="1684" spans="1:383" x14ac:dyDescent="0.3">
      <c r="A1684" s="8">
        <v>243</v>
      </c>
      <c r="C1684" s="9" t="s">
        <v>1468</v>
      </c>
      <c r="D1684" s="8" t="s">
        <v>447</v>
      </c>
      <c r="E1684" s="9" t="s">
        <v>146</v>
      </c>
      <c r="F1684" s="9" t="s">
        <v>129</v>
      </c>
      <c r="G1684" s="9" t="s">
        <v>118</v>
      </c>
      <c r="I1684" s="9" t="s">
        <v>120</v>
      </c>
      <c r="J1684" s="9" t="s">
        <v>121</v>
      </c>
      <c r="K1684" s="10" t="s">
        <v>138</v>
      </c>
      <c r="M1684" s="10" t="s">
        <v>139</v>
      </c>
      <c r="N1684" s="10" t="s">
        <v>439</v>
      </c>
      <c r="BK1684" s="11" t="s">
        <v>131</v>
      </c>
      <c r="BM1684" s="11" t="s">
        <v>139</v>
      </c>
      <c r="BN1684" s="11" t="s">
        <v>440</v>
      </c>
      <c r="NS1684" s="8" t="s">
        <v>2408</v>
      </c>
    </row>
    <row r="1685" spans="1:383" x14ac:dyDescent="0.3">
      <c r="A1685" s="8">
        <v>243</v>
      </c>
      <c r="C1685" s="9" t="s">
        <v>1468</v>
      </c>
      <c r="D1685" s="8" t="s">
        <v>639</v>
      </c>
      <c r="E1685" s="9" t="s">
        <v>146</v>
      </c>
      <c r="F1685" s="9" t="s">
        <v>129</v>
      </c>
      <c r="G1685" s="9" t="s">
        <v>118</v>
      </c>
      <c r="I1685" s="9" t="s">
        <v>120</v>
      </c>
      <c r="J1685" s="9" t="s">
        <v>121</v>
      </c>
      <c r="K1685" s="10" t="s">
        <v>138</v>
      </c>
      <c r="M1685" s="10" t="s">
        <v>139</v>
      </c>
      <c r="N1685" s="10" t="s">
        <v>439</v>
      </c>
      <c r="BK1685" s="11" t="s">
        <v>138</v>
      </c>
      <c r="BM1685" s="11" t="s">
        <v>139</v>
      </c>
      <c r="BN1685" s="11" t="s">
        <v>440</v>
      </c>
      <c r="NS1685" s="8" t="s">
        <v>2408</v>
      </c>
    </row>
    <row r="1686" spans="1:383" x14ac:dyDescent="0.3">
      <c r="A1686" s="8">
        <v>243</v>
      </c>
      <c r="C1686" s="9" t="s">
        <v>1468</v>
      </c>
      <c r="D1686" s="8" t="s">
        <v>215</v>
      </c>
      <c r="E1686" s="9" t="s">
        <v>146</v>
      </c>
      <c r="F1686" s="9" t="s">
        <v>129</v>
      </c>
      <c r="G1686" s="9" t="s">
        <v>118</v>
      </c>
      <c r="I1686" s="9" t="s">
        <v>120</v>
      </c>
      <c r="J1686" s="9" t="s">
        <v>121</v>
      </c>
      <c r="BK1686" s="11" t="s">
        <v>122</v>
      </c>
      <c r="BM1686" s="11" t="s">
        <v>139</v>
      </c>
      <c r="BN1686" s="11" t="s">
        <v>440</v>
      </c>
      <c r="NS1686" s="8" t="s">
        <v>2408</v>
      </c>
    </row>
    <row r="1687" spans="1:383" x14ac:dyDescent="0.3">
      <c r="A1687" s="8">
        <v>244</v>
      </c>
      <c r="B1687" s="8">
        <v>24580</v>
      </c>
      <c r="C1687" s="9" t="s">
        <v>1469</v>
      </c>
      <c r="D1687" s="8" t="s">
        <v>1018</v>
      </c>
      <c r="E1687" s="9" t="s">
        <v>153</v>
      </c>
      <c r="F1687" s="9" t="s">
        <v>129</v>
      </c>
      <c r="G1687" s="9" t="s">
        <v>130</v>
      </c>
      <c r="I1687" s="9" t="s">
        <v>120</v>
      </c>
      <c r="J1687" s="9" t="s">
        <v>121</v>
      </c>
      <c r="MA1687" s="10" t="s">
        <v>138</v>
      </c>
      <c r="MC1687" s="10" t="s">
        <v>139</v>
      </c>
      <c r="MD1687" s="10" t="s">
        <v>1470</v>
      </c>
      <c r="NS1687" s="9" t="s">
        <v>1471</v>
      </c>
    </row>
    <row r="1688" spans="1:383" x14ac:dyDescent="0.3">
      <c r="A1688" s="8">
        <v>244</v>
      </c>
      <c r="B1688" s="8">
        <v>24580</v>
      </c>
      <c r="C1688" s="9" t="s">
        <v>1469</v>
      </c>
      <c r="D1688" s="8" t="s">
        <v>1434</v>
      </c>
      <c r="E1688" s="9" t="s">
        <v>153</v>
      </c>
      <c r="F1688" s="9" t="s">
        <v>129</v>
      </c>
      <c r="G1688" s="9" t="s">
        <v>130</v>
      </c>
      <c r="I1688" s="9" t="s">
        <v>120</v>
      </c>
      <c r="J1688" s="9" t="s">
        <v>121</v>
      </c>
      <c r="MA1688" s="10" t="s">
        <v>122</v>
      </c>
      <c r="MC1688" s="10" t="s">
        <v>139</v>
      </c>
      <c r="MD1688" s="10" t="s">
        <v>1470</v>
      </c>
      <c r="NS1688" s="9" t="s">
        <v>1471</v>
      </c>
    </row>
    <row r="1689" spans="1:383" x14ac:dyDescent="0.3">
      <c r="A1689" s="8">
        <v>244</v>
      </c>
      <c r="B1689" s="8">
        <v>24580</v>
      </c>
      <c r="C1689" s="9" t="s">
        <v>1469</v>
      </c>
      <c r="D1689" s="8" t="s">
        <v>412</v>
      </c>
      <c r="E1689" s="9" t="s">
        <v>153</v>
      </c>
      <c r="F1689" s="9" t="s">
        <v>129</v>
      </c>
      <c r="G1689" s="9" t="s">
        <v>130</v>
      </c>
      <c r="I1689" s="9" t="s">
        <v>120</v>
      </c>
      <c r="J1689" s="9" t="s">
        <v>121</v>
      </c>
      <c r="MA1689" s="10" t="s">
        <v>122</v>
      </c>
      <c r="MC1689" s="10" t="s">
        <v>123</v>
      </c>
      <c r="MD1689" s="10" t="s">
        <v>1470</v>
      </c>
      <c r="NS1689" s="9" t="s">
        <v>1471</v>
      </c>
    </row>
    <row r="1690" spans="1:383" x14ac:dyDescent="0.3">
      <c r="A1690" s="8">
        <v>244</v>
      </c>
      <c r="B1690" s="8">
        <v>24580</v>
      </c>
      <c r="C1690" s="9" t="s">
        <v>1469</v>
      </c>
      <c r="D1690" s="8" t="s">
        <v>413</v>
      </c>
      <c r="E1690" s="9" t="s">
        <v>153</v>
      </c>
      <c r="F1690" s="9" t="s">
        <v>129</v>
      </c>
      <c r="G1690" s="9" t="s">
        <v>130</v>
      </c>
      <c r="I1690" s="9" t="s">
        <v>120</v>
      </c>
      <c r="J1690" s="9" t="s">
        <v>121</v>
      </c>
      <c r="MA1690" s="10" t="s">
        <v>122</v>
      </c>
      <c r="MC1690" s="10" t="s">
        <v>123</v>
      </c>
      <c r="MD1690" s="10" t="s">
        <v>1470</v>
      </c>
      <c r="NS1690" s="9" t="s">
        <v>1471</v>
      </c>
    </row>
    <row r="1691" spans="1:383" x14ac:dyDescent="0.3">
      <c r="A1691" s="8">
        <v>244</v>
      </c>
      <c r="B1691" s="8">
        <v>24580</v>
      </c>
      <c r="C1691" s="9" t="s">
        <v>1469</v>
      </c>
      <c r="D1691" s="8" t="s">
        <v>1018</v>
      </c>
      <c r="E1691" s="9" t="s">
        <v>141</v>
      </c>
      <c r="F1691" s="9" t="s">
        <v>129</v>
      </c>
      <c r="G1691" s="9" t="s">
        <v>130</v>
      </c>
      <c r="I1691" s="9" t="s">
        <v>120</v>
      </c>
      <c r="J1691" s="9" t="s">
        <v>190</v>
      </c>
      <c r="O1691" s="11" t="s">
        <v>122</v>
      </c>
      <c r="P1691" s="11">
        <v>9.9600000000000009</v>
      </c>
      <c r="Q1691" s="11" t="s">
        <v>123</v>
      </c>
      <c r="R1691" s="11" t="s">
        <v>1472</v>
      </c>
      <c r="AQ1691" s="10" t="s">
        <v>138</v>
      </c>
      <c r="NS1691" s="9" t="s">
        <v>1471</v>
      </c>
    </row>
    <row r="1692" spans="1:383" x14ac:dyDescent="0.3">
      <c r="A1692" s="8">
        <v>244</v>
      </c>
      <c r="B1692" s="8">
        <v>24580</v>
      </c>
      <c r="C1692" s="9" t="s">
        <v>1469</v>
      </c>
      <c r="D1692" s="8" t="s">
        <v>1434</v>
      </c>
      <c r="E1692" s="9" t="s">
        <v>141</v>
      </c>
      <c r="F1692" s="9" t="s">
        <v>129</v>
      </c>
      <c r="G1692" s="9" t="s">
        <v>130</v>
      </c>
      <c r="I1692" s="9" t="s">
        <v>120</v>
      </c>
      <c r="J1692" s="9" t="s">
        <v>190</v>
      </c>
      <c r="O1692" s="11" t="s">
        <v>122</v>
      </c>
      <c r="P1692" s="11">
        <v>6.99</v>
      </c>
      <c r="Q1692" s="11" t="s">
        <v>123</v>
      </c>
      <c r="R1692" s="11" t="s">
        <v>1472</v>
      </c>
      <c r="AQ1692" s="10" t="s">
        <v>122</v>
      </c>
      <c r="AS1692" s="10" t="s">
        <v>123</v>
      </c>
      <c r="LW1692" s="11" t="s">
        <v>122</v>
      </c>
      <c r="LX1692" s="11">
        <v>16</v>
      </c>
      <c r="LY1692" s="11" t="s">
        <v>123</v>
      </c>
      <c r="NC1692" s="11" t="s">
        <v>138</v>
      </c>
      <c r="NF1692" s="11" t="s">
        <v>1473</v>
      </c>
      <c r="NS1692" s="9" t="s">
        <v>1471</v>
      </c>
    </row>
    <row r="1693" spans="1:383" x14ac:dyDescent="0.3">
      <c r="A1693" s="8">
        <v>244</v>
      </c>
      <c r="B1693" s="8">
        <v>24580</v>
      </c>
      <c r="C1693" s="9" t="s">
        <v>1469</v>
      </c>
      <c r="D1693" s="8" t="s">
        <v>412</v>
      </c>
      <c r="E1693" s="9" t="s">
        <v>141</v>
      </c>
      <c r="F1693" s="9" t="s">
        <v>129</v>
      </c>
      <c r="G1693" s="9" t="s">
        <v>130</v>
      </c>
      <c r="I1693" s="9" t="s">
        <v>120</v>
      </c>
      <c r="J1693" s="9" t="s">
        <v>190</v>
      </c>
      <c r="O1693" s="11" t="s">
        <v>122</v>
      </c>
      <c r="P1693" s="11">
        <v>6.75</v>
      </c>
      <c r="Q1693" s="11" t="s">
        <v>123</v>
      </c>
      <c r="R1693" s="11" t="s">
        <v>1472</v>
      </c>
      <c r="AQ1693" s="10" t="s">
        <v>138</v>
      </c>
      <c r="AS1693" s="10" t="s">
        <v>139</v>
      </c>
      <c r="LW1693" s="11" t="s">
        <v>138</v>
      </c>
      <c r="NC1693" s="11" t="s">
        <v>138</v>
      </c>
      <c r="NF1693" s="11" t="s">
        <v>1473</v>
      </c>
      <c r="NS1693" s="9" t="s">
        <v>1471</v>
      </c>
    </row>
    <row r="1694" spans="1:383" x14ac:dyDescent="0.3">
      <c r="A1694" s="8">
        <v>244</v>
      </c>
      <c r="B1694" s="8">
        <v>24580</v>
      </c>
      <c r="C1694" s="9" t="s">
        <v>1469</v>
      </c>
      <c r="D1694" s="8" t="s">
        <v>1018</v>
      </c>
      <c r="E1694" s="9" t="s">
        <v>141</v>
      </c>
      <c r="F1694" s="9" t="s">
        <v>129</v>
      </c>
      <c r="G1694" s="9" t="s">
        <v>130</v>
      </c>
      <c r="I1694" s="9" t="s">
        <v>150</v>
      </c>
      <c r="J1694" s="9" t="s">
        <v>190</v>
      </c>
      <c r="AQ1694" s="10" t="s">
        <v>122</v>
      </c>
      <c r="AS1694" s="10" t="s">
        <v>123</v>
      </c>
      <c r="NS1694" s="9" t="s">
        <v>1471</v>
      </c>
    </row>
    <row r="1695" spans="1:383" x14ac:dyDescent="0.3">
      <c r="A1695" s="8">
        <v>244</v>
      </c>
      <c r="B1695" s="8">
        <v>24580</v>
      </c>
      <c r="C1695" s="9" t="s">
        <v>1469</v>
      </c>
      <c r="D1695" s="8" t="s">
        <v>1434</v>
      </c>
      <c r="E1695" s="9" t="s">
        <v>141</v>
      </c>
      <c r="F1695" s="9" t="s">
        <v>129</v>
      </c>
      <c r="G1695" s="9" t="s">
        <v>130</v>
      </c>
      <c r="I1695" s="9" t="s">
        <v>150</v>
      </c>
      <c r="J1695" s="9" t="s">
        <v>190</v>
      </c>
      <c r="AQ1695" s="10" t="s">
        <v>122</v>
      </c>
      <c r="AS1695" s="10" t="s">
        <v>123</v>
      </c>
      <c r="LW1695" s="11" t="s">
        <v>138</v>
      </c>
      <c r="NC1695" s="11" t="s">
        <v>138</v>
      </c>
      <c r="NF1695" s="11" t="s">
        <v>1473</v>
      </c>
      <c r="NS1695" s="9" t="s">
        <v>1471</v>
      </c>
    </row>
    <row r="1696" spans="1:383" x14ac:dyDescent="0.3">
      <c r="A1696" s="8">
        <v>244</v>
      </c>
      <c r="B1696" s="8">
        <v>24580</v>
      </c>
      <c r="C1696" s="9" t="s">
        <v>1469</v>
      </c>
      <c r="D1696" s="8" t="s">
        <v>412</v>
      </c>
      <c r="E1696" s="9" t="s">
        <v>141</v>
      </c>
      <c r="F1696" s="9" t="s">
        <v>129</v>
      </c>
      <c r="G1696" s="9" t="s">
        <v>130</v>
      </c>
      <c r="I1696" s="9" t="s">
        <v>150</v>
      </c>
      <c r="J1696" s="9" t="s">
        <v>190</v>
      </c>
      <c r="AQ1696" s="10" t="s">
        <v>122</v>
      </c>
      <c r="AS1696" s="10" t="s">
        <v>123</v>
      </c>
      <c r="LW1696" s="11" t="s">
        <v>122</v>
      </c>
      <c r="LX1696" s="11">
        <v>38.33</v>
      </c>
      <c r="LY1696" s="11" t="s">
        <v>123</v>
      </c>
      <c r="NC1696" s="11" t="s">
        <v>138</v>
      </c>
      <c r="NF1696" s="11" t="s">
        <v>1473</v>
      </c>
      <c r="NS1696" s="9" t="s">
        <v>1471</v>
      </c>
    </row>
    <row r="1697" spans="1:383" x14ac:dyDescent="0.3">
      <c r="A1697" s="8">
        <v>244</v>
      </c>
      <c r="B1697" s="8">
        <v>24580</v>
      </c>
      <c r="C1697" s="9" t="s">
        <v>1469</v>
      </c>
      <c r="D1697" s="8" t="s">
        <v>1018</v>
      </c>
      <c r="E1697" s="9" t="s">
        <v>141</v>
      </c>
      <c r="F1697" s="9" t="s">
        <v>129</v>
      </c>
      <c r="G1697" s="9" t="s">
        <v>130</v>
      </c>
      <c r="H1697" s="9" t="s">
        <v>161</v>
      </c>
      <c r="I1697" s="9" t="s">
        <v>120</v>
      </c>
      <c r="J1697" s="9" t="s">
        <v>190</v>
      </c>
      <c r="AQ1697" s="10" t="s">
        <v>138</v>
      </c>
      <c r="AS1697" s="10" t="s">
        <v>139</v>
      </c>
      <c r="NS1697" s="9" t="s">
        <v>1471</v>
      </c>
    </row>
    <row r="1698" spans="1:383" x14ac:dyDescent="0.3">
      <c r="A1698" s="8">
        <v>244</v>
      </c>
      <c r="B1698" s="8">
        <v>24580</v>
      </c>
      <c r="C1698" s="9" t="s">
        <v>1469</v>
      </c>
      <c r="D1698" s="8" t="s">
        <v>1434</v>
      </c>
      <c r="E1698" s="9" t="s">
        <v>141</v>
      </c>
      <c r="F1698" s="9" t="s">
        <v>129</v>
      </c>
      <c r="G1698" s="9" t="s">
        <v>130</v>
      </c>
      <c r="H1698" s="9" t="s">
        <v>161</v>
      </c>
      <c r="I1698" s="9" t="s">
        <v>120</v>
      </c>
      <c r="J1698" s="9" t="s">
        <v>190</v>
      </c>
      <c r="AQ1698" s="10" t="s">
        <v>122</v>
      </c>
      <c r="AS1698" s="10" t="s">
        <v>123</v>
      </c>
      <c r="NS1698" s="9" t="s">
        <v>1471</v>
      </c>
    </row>
    <row r="1699" spans="1:383" x14ac:dyDescent="0.3">
      <c r="A1699" s="8">
        <v>244</v>
      </c>
      <c r="B1699" s="8">
        <v>24580</v>
      </c>
      <c r="C1699" s="9" t="s">
        <v>1469</v>
      </c>
      <c r="D1699" s="8" t="s">
        <v>412</v>
      </c>
      <c r="E1699" s="9" t="s">
        <v>141</v>
      </c>
      <c r="F1699" s="9" t="s">
        <v>129</v>
      </c>
      <c r="G1699" s="9" t="s">
        <v>130</v>
      </c>
      <c r="H1699" s="9" t="s">
        <v>161</v>
      </c>
      <c r="I1699" s="9" t="s">
        <v>120</v>
      </c>
      <c r="J1699" s="9" t="s">
        <v>190</v>
      </c>
      <c r="AQ1699" s="10" t="s">
        <v>122</v>
      </c>
      <c r="AS1699" s="10" t="s">
        <v>123</v>
      </c>
      <c r="NS1699" s="9" t="s">
        <v>1471</v>
      </c>
    </row>
    <row r="1700" spans="1:383" x14ac:dyDescent="0.3">
      <c r="A1700" s="8">
        <v>244</v>
      </c>
      <c r="B1700" s="8">
        <v>24580</v>
      </c>
      <c r="C1700" s="9" t="s">
        <v>1469</v>
      </c>
      <c r="D1700" s="8" t="s">
        <v>1018</v>
      </c>
      <c r="E1700" s="9" t="s">
        <v>141</v>
      </c>
      <c r="F1700" s="9" t="s">
        <v>129</v>
      </c>
      <c r="G1700" s="9" t="s">
        <v>130</v>
      </c>
      <c r="H1700" s="9" t="s">
        <v>161</v>
      </c>
      <c r="I1700" s="9" t="s">
        <v>150</v>
      </c>
      <c r="J1700" s="9" t="s">
        <v>190</v>
      </c>
      <c r="AQ1700" s="10" t="s">
        <v>138</v>
      </c>
      <c r="AS1700" s="10" t="s">
        <v>139</v>
      </c>
      <c r="NS1700" s="9" t="s">
        <v>1471</v>
      </c>
    </row>
    <row r="1701" spans="1:383" x14ac:dyDescent="0.3">
      <c r="A1701" s="8">
        <v>244</v>
      </c>
      <c r="B1701" s="8">
        <v>24580</v>
      </c>
      <c r="C1701" s="9" t="s">
        <v>1469</v>
      </c>
      <c r="D1701" s="8" t="s">
        <v>1434</v>
      </c>
      <c r="E1701" s="9" t="s">
        <v>141</v>
      </c>
      <c r="F1701" s="9" t="s">
        <v>129</v>
      </c>
      <c r="G1701" s="9" t="s">
        <v>130</v>
      </c>
      <c r="H1701" s="9" t="s">
        <v>161</v>
      </c>
      <c r="I1701" s="9" t="s">
        <v>150</v>
      </c>
      <c r="J1701" s="9" t="s">
        <v>190</v>
      </c>
      <c r="AQ1701" s="10" t="s">
        <v>122</v>
      </c>
      <c r="AS1701" s="10" t="s">
        <v>123</v>
      </c>
      <c r="NS1701" s="9" t="s">
        <v>1471</v>
      </c>
    </row>
    <row r="1702" spans="1:383" x14ac:dyDescent="0.3">
      <c r="A1702" s="8">
        <v>244</v>
      </c>
      <c r="B1702" s="8">
        <v>24580</v>
      </c>
      <c r="C1702" s="9" t="s">
        <v>1469</v>
      </c>
      <c r="D1702" s="8" t="s">
        <v>412</v>
      </c>
      <c r="E1702" s="9" t="s">
        <v>141</v>
      </c>
      <c r="F1702" s="9" t="s">
        <v>129</v>
      </c>
      <c r="G1702" s="9" t="s">
        <v>130</v>
      </c>
      <c r="H1702" s="9" t="s">
        <v>161</v>
      </c>
      <c r="I1702" s="9" t="s">
        <v>150</v>
      </c>
      <c r="J1702" s="9" t="s">
        <v>190</v>
      </c>
      <c r="AQ1702" s="10" t="s">
        <v>122</v>
      </c>
      <c r="AS1702" s="10" t="s">
        <v>123</v>
      </c>
      <c r="NS1702" s="9" t="s">
        <v>1471</v>
      </c>
    </row>
    <row r="1703" spans="1:383" x14ac:dyDescent="0.3">
      <c r="A1703" s="8">
        <v>245</v>
      </c>
      <c r="C1703" s="9" t="s">
        <v>1474</v>
      </c>
      <c r="D1703" s="8" t="s">
        <v>1475</v>
      </c>
      <c r="E1703" s="9" t="s">
        <v>153</v>
      </c>
      <c r="F1703" s="9" t="s">
        <v>129</v>
      </c>
      <c r="G1703" s="9" t="s">
        <v>130</v>
      </c>
      <c r="I1703" s="9" t="s">
        <v>120</v>
      </c>
      <c r="J1703" s="9" t="s">
        <v>121</v>
      </c>
      <c r="K1703" s="10" t="s">
        <v>122</v>
      </c>
      <c r="L1703" s="10">
        <v>20</v>
      </c>
      <c r="M1703" s="10" t="s">
        <v>123</v>
      </c>
      <c r="N1703" s="10" t="s">
        <v>1476</v>
      </c>
      <c r="O1703" s="11" t="s">
        <v>122</v>
      </c>
      <c r="P1703" s="11">
        <v>11</v>
      </c>
      <c r="Q1703" s="11" t="s">
        <v>123</v>
      </c>
      <c r="R1703" s="11" t="s">
        <v>1477</v>
      </c>
      <c r="AQ1703" s="10" t="s">
        <v>122</v>
      </c>
      <c r="AR1703" s="10">
        <v>11</v>
      </c>
      <c r="AS1703" s="10" t="s">
        <v>123</v>
      </c>
      <c r="AU1703" s="11" t="s">
        <v>122</v>
      </c>
      <c r="AW1703" s="11" t="s">
        <v>123</v>
      </c>
      <c r="BK1703" s="11" t="s">
        <v>131</v>
      </c>
      <c r="BL1703" s="11">
        <v>-66</v>
      </c>
      <c r="BM1703" s="11" t="s">
        <v>123</v>
      </c>
      <c r="BN1703" s="11" t="s">
        <v>440</v>
      </c>
      <c r="BW1703" s="10" t="s">
        <v>122</v>
      </c>
      <c r="BX1703" s="10">
        <v>28</v>
      </c>
      <c r="BY1703" s="10" t="s">
        <v>123</v>
      </c>
      <c r="BZ1703" s="10" t="s">
        <v>148</v>
      </c>
      <c r="CQ1703" s="11" t="s">
        <v>122</v>
      </c>
      <c r="CR1703" s="11">
        <v>138</v>
      </c>
      <c r="CS1703" s="11" t="s">
        <v>123</v>
      </c>
      <c r="CT1703" s="11" t="s">
        <v>148</v>
      </c>
      <c r="DC1703" s="10" t="s">
        <v>131</v>
      </c>
      <c r="DD1703" s="10">
        <v>-25</v>
      </c>
      <c r="DE1703" s="10" t="s">
        <v>123</v>
      </c>
      <c r="DF1703" s="10" t="s">
        <v>1478</v>
      </c>
      <c r="DW1703" s="11" t="s">
        <v>122</v>
      </c>
      <c r="DY1703" s="11" t="s">
        <v>123</v>
      </c>
      <c r="DZ1703" s="11" t="s">
        <v>148</v>
      </c>
      <c r="GU1703" s="10" t="s">
        <v>131</v>
      </c>
      <c r="GV1703" s="10">
        <v>-38</v>
      </c>
      <c r="GW1703" s="10" t="s">
        <v>123</v>
      </c>
      <c r="GX1703" s="10" t="s">
        <v>148</v>
      </c>
      <c r="HW1703" s="11" t="s">
        <v>138</v>
      </c>
      <c r="HY1703" s="11" t="s">
        <v>139</v>
      </c>
      <c r="HZ1703" s="11" t="s">
        <v>148</v>
      </c>
      <c r="KQ1703" s="11" t="s">
        <v>122</v>
      </c>
      <c r="KR1703" s="11">
        <v>45</v>
      </c>
      <c r="KS1703" s="11" t="s">
        <v>123</v>
      </c>
      <c r="KT1703" s="11" t="s">
        <v>1479</v>
      </c>
      <c r="NS1703" s="8" t="s">
        <v>2427</v>
      </c>
    </row>
    <row r="1704" spans="1:383" x14ac:dyDescent="0.3">
      <c r="A1704" s="8">
        <v>245</v>
      </c>
      <c r="C1704" s="9" t="s">
        <v>1474</v>
      </c>
      <c r="D1704" s="8" t="s">
        <v>1475</v>
      </c>
      <c r="E1704" s="9" t="s">
        <v>153</v>
      </c>
      <c r="F1704" s="9" t="s">
        <v>129</v>
      </c>
      <c r="G1704" s="9" t="s">
        <v>130</v>
      </c>
      <c r="I1704" s="9" t="s">
        <v>150</v>
      </c>
      <c r="J1704" s="9" t="s">
        <v>121</v>
      </c>
      <c r="K1704" s="10" t="s">
        <v>122</v>
      </c>
      <c r="L1704" s="10">
        <v>10</v>
      </c>
      <c r="M1704" s="10" t="s">
        <v>123</v>
      </c>
      <c r="N1704" s="10" t="s">
        <v>1480</v>
      </c>
      <c r="R1704" s="11" t="s">
        <v>1477</v>
      </c>
      <c r="NS1704" s="8" t="s">
        <v>2427</v>
      </c>
    </row>
    <row r="1705" spans="1:383" x14ac:dyDescent="0.3">
      <c r="A1705" s="8">
        <v>245</v>
      </c>
      <c r="C1705" s="9" t="s">
        <v>1474</v>
      </c>
      <c r="D1705" s="8" t="s">
        <v>1475</v>
      </c>
      <c r="E1705" s="9" t="s">
        <v>153</v>
      </c>
      <c r="F1705" s="9" t="s">
        <v>129</v>
      </c>
      <c r="G1705" s="9" t="s">
        <v>130</v>
      </c>
      <c r="I1705" s="9" t="s">
        <v>149</v>
      </c>
      <c r="J1705" s="9" t="s">
        <v>121</v>
      </c>
      <c r="K1705" s="10" t="s">
        <v>122</v>
      </c>
      <c r="L1705" s="10">
        <v>15</v>
      </c>
      <c r="M1705" s="10" t="s">
        <v>123</v>
      </c>
      <c r="N1705" s="10" t="s">
        <v>1480</v>
      </c>
      <c r="NS1705" s="8" t="s">
        <v>2427</v>
      </c>
    </row>
    <row r="1706" spans="1:383" x14ac:dyDescent="0.3">
      <c r="A1706" s="8">
        <v>245</v>
      </c>
      <c r="C1706" s="9" t="s">
        <v>1474</v>
      </c>
      <c r="D1706" s="8" t="s">
        <v>1475</v>
      </c>
      <c r="E1706" s="9" t="s">
        <v>153</v>
      </c>
      <c r="F1706" s="9" t="s">
        <v>129</v>
      </c>
      <c r="G1706" s="9" t="s">
        <v>130</v>
      </c>
      <c r="I1706" s="9" t="s">
        <v>221</v>
      </c>
      <c r="J1706" s="9" t="s">
        <v>121</v>
      </c>
      <c r="K1706" s="10" t="s">
        <v>138</v>
      </c>
      <c r="M1706" s="10" t="s">
        <v>139</v>
      </c>
      <c r="N1706" s="10" t="s">
        <v>1480</v>
      </c>
      <c r="NS1706" s="8" t="s">
        <v>2427</v>
      </c>
    </row>
    <row r="1707" spans="1:383" x14ac:dyDescent="0.3">
      <c r="A1707" s="8">
        <v>245</v>
      </c>
      <c r="C1707" s="9" t="s">
        <v>1474</v>
      </c>
      <c r="D1707" s="8" t="s">
        <v>1475</v>
      </c>
      <c r="E1707" s="9" t="s">
        <v>153</v>
      </c>
      <c r="F1707" s="9" t="s">
        <v>129</v>
      </c>
      <c r="G1707" s="9" t="s">
        <v>130</v>
      </c>
      <c r="I1707" s="9" t="s">
        <v>202</v>
      </c>
      <c r="J1707" s="9" t="s">
        <v>121</v>
      </c>
      <c r="K1707" s="10" t="s">
        <v>138</v>
      </c>
      <c r="M1707" s="10" t="s">
        <v>139</v>
      </c>
      <c r="N1707" s="10" t="s">
        <v>1480</v>
      </c>
      <c r="NS1707" s="8" t="s">
        <v>2427</v>
      </c>
    </row>
    <row r="1708" spans="1:383" x14ac:dyDescent="0.3">
      <c r="A1708" s="8">
        <v>245</v>
      </c>
      <c r="C1708" s="9" t="s">
        <v>1474</v>
      </c>
      <c r="D1708" s="8" t="s">
        <v>1475</v>
      </c>
      <c r="E1708" s="9" t="s">
        <v>153</v>
      </c>
      <c r="F1708" s="9" t="s">
        <v>129</v>
      </c>
      <c r="G1708" s="9" t="s">
        <v>130</v>
      </c>
      <c r="I1708" s="9" t="s">
        <v>302</v>
      </c>
      <c r="J1708" s="9" t="s">
        <v>121</v>
      </c>
      <c r="BW1708" s="10" t="s">
        <v>138</v>
      </c>
      <c r="BY1708" s="10" t="s">
        <v>139</v>
      </c>
      <c r="BZ1708" s="10" t="s">
        <v>148</v>
      </c>
      <c r="NS1708" s="8" t="s">
        <v>2427</v>
      </c>
    </row>
    <row r="1709" spans="1:383" x14ac:dyDescent="0.3">
      <c r="A1709" s="8">
        <v>245</v>
      </c>
      <c r="C1709" s="9" t="s">
        <v>1474</v>
      </c>
      <c r="D1709" s="8" t="s">
        <v>1475</v>
      </c>
      <c r="E1709" s="9" t="s">
        <v>153</v>
      </c>
      <c r="F1709" s="9" t="s">
        <v>129</v>
      </c>
      <c r="G1709" s="9" t="s">
        <v>130</v>
      </c>
      <c r="I1709" s="9" t="s">
        <v>147</v>
      </c>
      <c r="J1709" s="9" t="s">
        <v>121</v>
      </c>
      <c r="BS1709" s="11" t="s">
        <v>122</v>
      </c>
      <c r="BU1709" s="11" t="s">
        <v>123</v>
      </c>
      <c r="BV1709" s="11" t="s">
        <v>148</v>
      </c>
      <c r="NS1709" s="8" t="s">
        <v>2427</v>
      </c>
    </row>
    <row r="1710" spans="1:383" x14ac:dyDescent="0.3">
      <c r="A1710" s="8">
        <v>246</v>
      </c>
      <c r="B1710" s="8">
        <v>12118082</v>
      </c>
      <c r="C1710" s="9" t="s">
        <v>1481</v>
      </c>
      <c r="D1710" s="8" t="s">
        <v>171</v>
      </c>
      <c r="E1710" s="9" t="s">
        <v>146</v>
      </c>
      <c r="F1710" s="9" t="s">
        <v>129</v>
      </c>
      <c r="G1710" s="9" t="s">
        <v>118</v>
      </c>
      <c r="I1710" s="9" t="s">
        <v>120</v>
      </c>
      <c r="J1710" s="9" t="s">
        <v>121</v>
      </c>
      <c r="K1710" s="10" t="s">
        <v>122</v>
      </c>
      <c r="M1710" s="10" t="s">
        <v>123</v>
      </c>
      <c r="N1710" s="10" t="s">
        <v>1482</v>
      </c>
      <c r="O1710" s="11" t="s">
        <v>122</v>
      </c>
      <c r="Q1710" s="11" t="s">
        <v>123</v>
      </c>
      <c r="R1710" s="11" t="s">
        <v>1483</v>
      </c>
      <c r="NR1710" s="8" t="s">
        <v>284</v>
      </c>
      <c r="NS1710" s="9" t="s">
        <v>1484</v>
      </c>
    </row>
    <row r="1711" spans="1:383" x14ac:dyDescent="0.3">
      <c r="A1711" s="8">
        <v>246</v>
      </c>
      <c r="B1711" s="8">
        <v>12118082</v>
      </c>
      <c r="C1711" s="9" t="s">
        <v>1481</v>
      </c>
      <c r="D1711" s="8" t="s">
        <v>127</v>
      </c>
      <c r="E1711" s="9" t="s">
        <v>146</v>
      </c>
      <c r="F1711" s="9" t="s">
        <v>129</v>
      </c>
      <c r="G1711" s="9" t="s">
        <v>118</v>
      </c>
      <c r="I1711" s="9" t="s">
        <v>120</v>
      </c>
      <c r="J1711" s="9" t="s">
        <v>121</v>
      </c>
      <c r="K1711" s="10" t="s">
        <v>138</v>
      </c>
      <c r="M1711" s="10" t="s">
        <v>139</v>
      </c>
      <c r="N1711" s="10" t="s">
        <v>1482</v>
      </c>
      <c r="O1711" s="11" t="s">
        <v>122</v>
      </c>
      <c r="Q1711" s="11" t="s">
        <v>123</v>
      </c>
      <c r="R1711" s="11" t="s">
        <v>1483</v>
      </c>
      <c r="NS1711" s="9" t="s">
        <v>1484</v>
      </c>
    </row>
    <row r="1712" spans="1:383" x14ac:dyDescent="0.3">
      <c r="A1712" s="8">
        <v>246</v>
      </c>
      <c r="B1712" s="8">
        <v>12118082</v>
      </c>
      <c r="C1712" s="9" t="s">
        <v>1481</v>
      </c>
      <c r="D1712" s="8" t="s">
        <v>140</v>
      </c>
      <c r="E1712" s="9" t="s">
        <v>146</v>
      </c>
      <c r="F1712" s="9" t="s">
        <v>129</v>
      </c>
      <c r="G1712" s="9" t="s">
        <v>118</v>
      </c>
      <c r="I1712" s="9" t="s">
        <v>120</v>
      </c>
      <c r="J1712" s="9" t="s">
        <v>121</v>
      </c>
      <c r="K1712" s="10" t="s">
        <v>138</v>
      </c>
      <c r="M1712" s="10" t="s">
        <v>139</v>
      </c>
      <c r="N1712" s="10" t="s">
        <v>1482</v>
      </c>
      <c r="O1712" s="11" t="s">
        <v>122</v>
      </c>
      <c r="Q1712" s="11" t="s">
        <v>123</v>
      </c>
      <c r="R1712" s="11" t="s">
        <v>1483</v>
      </c>
      <c r="NS1712" s="9" t="s">
        <v>1484</v>
      </c>
    </row>
    <row r="1713" spans="1:383" x14ac:dyDescent="0.3">
      <c r="A1713" s="8">
        <v>246</v>
      </c>
      <c r="B1713" s="8">
        <v>12118082</v>
      </c>
      <c r="C1713" s="9" t="s">
        <v>1481</v>
      </c>
      <c r="D1713" s="8" t="s">
        <v>171</v>
      </c>
      <c r="E1713" s="9" t="s">
        <v>146</v>
      </c>
      <c r="F1713" s="9" t="s">
        <v>129</v>
      </c>
      <c r="G1713" s="9" t="s">
        <v>118</v>
      </c>
      <c r="I1713" s="9" t="s">
        <v>149</v>
      </c>
      <c r="J1713" s="9" t="s">
        <v>121</v>
      </c>
      <c r="K1713" s="10" t="s">
        <v>138</v>
      </c>
      <c r="M1713" s="10" t="s">
        <v>139</v>
      </c>
      <c r="N1713" s="10" t="s">
        <v>408</v>
      </c>
      <c r="NS1713" s="9" t="s">
        <v>1484</v>
      </c>
    </row>
    <row r="1714" spans="1:383" x14ac:dyDescent="0.3">
      <c r="A1714" s="8">
        <v>246</v>
      </c>
      <c r="B1714" s="8">
        <v>12118082</v>
      </c>
      <c r="C1714" s="9" t="s">
        <v>1481</v>
      </c>
      <c r="D1714" s="8" t="s">
        <v>171</v>
      </c>
      <c r="E1714" s="9" t="s">
        <v>146</v>
      </c>
      <c r="F1714" s="9" t="s">
        <v>129</v>
      </c>
      <c r="G1714" s="9" t="s">
        <v>118</v>
      </c>
      <c r="I1714" s="9" t="s">
        <v>300</v>
      </c>
      <c r="J1714" s="9" t="s">
        <v>121</v>
      </c>
      <c r="BO1714" s="10" t="s">
        <v>122</v>
      </c>
      <c r="BP1714" s="10">
        <v>27</v>
      </c>
      <c r="BQ1714" s="10" t="s">
        <v>123</v>
      </c>
      <c r="BR1714" s="10" t="s">
        <v>1485</v>
      </c>
      <c r="NS1714" s="9" t="s">
        <v>1484</v>
      </c>
    </row>
    <row r="1715" spans="1:383" x14ac:dyDescent="0.3">
      <c r="A1715" s="8">
        <v>246</v>
      </c>
      <c r="B1715" s="8">
        <v>12118082</v>
      </c>
      <c r="C1715" s="9" t="s">
        <v>1481</v>
      </c>
      <c r="D1715" s="8" t="s">
        <v>171</v>
      </c>
      <c r="E1715" s="9" t="s">
        <v>146</v>
      </c>
      <c r="F1715" s="9" t="s">
        <v>129</v>
      </c>
      <c r="G1715" s="9" t="s">
        <v>118</v>
      </c>
      <c r="I1715" s="9" t="s">
        <v>302</v>
      </c>
      <c r="J1715" s="9" t="s">
        <v>121</v>
      </c>
      <c r="BW1715" s="10" t="s">
        <v>122</v>
      </c>
      <c r="BY1715" s="10" t="s">
        <v>123</v>
      </c>
      <c r="BZ1715" s="10" t="s">
        <v>1486</v>
      </c>
      <c r="NS1715" s="9" t="s">
        <v>1484</v>
      </c>
    </row>
    <row r="1716" spans="1:383" x14ac:dyDescent="0.3">
      <c r="A1716" s="8">
        <v>246</v>
      </c>
      <c r="B1716" s="8">
        <v>12118082</v>
      </c>
      <c r="C1716" s="9" t="s">
        <v>1481</v>
      </c>
      <c r="D1716" s="8" t="s">
        <v>171</v>
      </c>
      <c r="E1716" s="9" t="s">
        <v>146</v>
      </c>
      <c r="F1716" s="9" t="s">
        <v>129</v>
      </c>
      <c r="G1716" s="9" t="s">
        <v>118</v>
      </c>
      <c r="I1716" s="9" t="s">
        <v>326</v>
      </c>
      <c r="J1716" s="9" t="s">
        <v>121</v>
      </c>
      <c r="DK1716" s="10" t="s">
        <v>122</v>
      </c>
      <c r="DM1716" s="10" t="s">
        <v>123</v>
      </c>
      <c r="DN1716" s="10" t="s">
        <v>1487</v>
      </c>
      <c r="NS1716" s="9" t="s">
        <v>1484</v>
      </c>
    </row>
    <row r="1717" spans="1:383" x14ac:dyDescent="0.3">
      <c r="A1717" s="8">
        <v>246</v>
      </c>
      <c r="B1717" s="8">
        <v>12118082</v>
      </c>
      <c r="C1717" s="9" t="s">
        <v>1481</v>
      </c>
      <c r="D1717" s="8" t="s">
        <v>171</v>
      </c>
      <c r="E1717" s="9" t="s">
        <v>146</v>
      </c>
      <c r="F1717" s="9" t="s">
        <v>129</v>
      </c>
      <c r="G1717" s="9" t="s">
        <v>118</v>
      </c>
      <c r="I1717" s="9" t="s">
        <v>147</v>
      </c>
      <c r="J1717" s="9" t="s">
        <v>121</v>
      </c>
      <c r="BS1717" s="11" t="s">
        <v>122</v>
      </c>
      <c r="BU1717" s="11" t="s">
        <v>123</v>
      </c>
      <c r="BV1717" s="11" t="s">
        <v>1488</v>
      </c>
      <c r="NS1717" s="9" t="s">
        <v>1484</v>
      </c>
    </row>
    <row r="1718" spans="1:383" x14ac:dyDescent="0.3">
      <c r="A1718" s="8">
        <v>246</v>
      </c>
      <c r="B1718" s="8">
        <v>12118082</v>
      </c>
      <c r="C1718" s="9" t="s">
        <v>1481</v>
      </c>
      <c r="D1718" s="8" t="s">
        <v>171</v>
      </c>
      <c r="E1718" s="9" t="s">
        <v>146</v>
      </c>
      <c r="F1718" s="9" t="s">
        <v>129</v>
      </c>
      <c r="G1718" s="9" t="s">
        <v>130</v>
      </c>
      <c r="H1718" s="9" t="s">
        <v>541</v>
      </c>
      <c r="I1718" s="9" t="s">
        <v>120</v>
      </c>
      <c r="J1718" s="9" t="s">
        <v>121</v>
      </c>
      <c r="AQ1718" s="10" t="s">
        <v>122</v>
      </c>
      <c r="AS1718" s="10" t="s">
        <v>123</v>
      </c>
      <c r="AT1718" s="10" t="s">
        <v>1489</v>
      </c>
      <c r="NS1718" s="9" t="s">
        <v>1484</v>
      </c>
    </row>
    <row r="1719" spans="1:383" x14ac:dyDescent="0.3">
      <c r="A1719" s="8">
        <v>247</v>
      </c>
      <c r="C1719" s="9" t="s">
        <v>1490</v>
      </c>
      <c r="D1719" s="8" t="s">
        <v>1491</v>
      </c>
      <c r="E1719" s="9" t="s">
        <v>146</v>
      </c>
      <c r="F1719" s="9" t="s">
        <v>282</v>
      </c>
      <c r="G1719" s="9" t="s">
        <v>130</v>
      </c>
      <c r="H1719" s="9" t="s">
        <v>161</v>
      </c>
      <c r="I1719" s="9" t="s">
        <v>120</v>
      </c>
      <c r="J1719" s="9" t="s">
        <v>121</v>
      </c>
      <c r="K1719" s="10" t="s">
        <v>122</v>
      </c>
      <c r="M1719" s="10" t="s">
        <v>123</v>
      </c>
      <c r="N1719" s="10" t="s">
        <v>1492</v>
      </c>
      <c r="AQ1719" s="10" t="s">
        <v>122</v>
      </c>
      <c r="AR1719" s="10">
        <v>25.87</v>
      </c>
      <c r="AS1719" s="10" t="s">
        <v>123</v>
      </c>
      <c r="NO1719" s="8" t="s">
        <v>1493</v>
      </c>
      <c r="NR1719" s="8" t="s">
        <v>1494</v>
      </c>
      <c r="NS1719" s="9" t="s">
        <v>1495</v>
      </c>
    </row>
    <row r="1720" spans="1:383" x14ac:dyDescent="0.3">
      <c r="A1720" s="8">
        <v>247</v>
      </c>
      <c r="C1720" s="9" t="s">
        <v>1490</v>
      </c>
      <c r="D1720" s="8" t="s">
        <v>1491</v>
      </c>
      <c r="E1720" s="9" t="s">
        <v>146</v>
      </c>
      <c r="F1720" s="9" t="s">
        <v>282</v>
      </c>
      <c r="G1720" s="9" t="s">
        <v>130</v>
      </c>
      <c r="H1720" s="9" t="s">
        <v>161</v>
      </c>
      <c r="I1720" s="9" t="s">
        <v>120</v>
      </c>
      <c r="J1720" s="9" t="s">
        <v>369</v>
      </c>
      <c r="AQ1720" s="10" t="s">
        <v>122</v>
      </c>
      <c r="AR1720" s="10">
        <v>22.46</v>
      </c>
      <c r="AS1720" s="10" t="s">
        <v>123</v>
      </c>
      <c r="NS1720" s="9" t="s">
        <v>1495</v>
      </c>
    </row>
    <row r="1721" spans="1:383" x14ac:dyDescent="0.3">
      <c r="A1721" s="8">
        <v>247</v>
      </c>
      <c r="C1721" s="9" t="s">
        <v>1490</v>
      </c>
      <c r="D1721" s="8" t="s">
        <v>1491</v>
      </c>
      <c r="E1721" s="9" t="s">
        <v>146</v>
      </c>
      <c r="F1721" s="9" t="s">
        <v>282</v>
      </c>
      <c r="G1721" s="9" t="s">
        <v>130</v>
      </c>
      <c r="H1721" s="9" t="s">
        <v>161</v>
      </c>
      <c r="I1721" s="9" t="s">
        <v>368</v>
      </c>
      <c r="J1721" s="9" t="s">
        <v>121</v>
      </c>
      <c r="AQ1721" s="10" t="s">
        <v>122</v>
      </c>
      <c r="AR1721" s="10">
        <v>4.67</v>
      </c>
      <c r="AS1721" s="10" t="s">
        <v>139</v>
      </c>
      <c r="NS1721" s="9" t="s">
        <v>1495</v>
      </c>
    </row>
    <row r="1722" spans="1:383" x14ac:dyDescent="0.3">
      <c r="A1722" s="8">
        <v>247</v>
      </c>
      <c r="C1722" s="9" t="s">
        <v>1490</v>
      </c>
      <c r="D1722" s="8" t="s">
        <v>1491</v>
      </c>
      <c r="E1722" s="9" t="s">
        <v>146</v>
      </c>
      <c r="F1722" s="9" t="s">
        <v>282</v>
      </c>
      <c r="G1722" s="9" t="s">
        <v>130</v>
      </c>
      <c r="H1722" s="9" t="s">
        <v>161</v>
      </c>
      <c r="I1722" s="9" t="s">
        <v>515</v>
      </c>
      <c r="J1722" s="9" t="s">
        <v>121</v>
      </c>
      <c r="AQ1722" s="10" t="s">
        <v>122</v>
      </c>
      <c r="AR1722" s="10">
        <v>3.8</v>
      </c>
      <c r="AS1722" s="10" t="s">
        <v>139</v>
      </c>
      <c r="NS1722" s="9" t="s">
        <v>1495</v>
      </c>
    </row>
    <row r="1723" spans="1:383" x14ac:dyDescent="0.3">
      <c r="A1723" s="8">
        <v>247</v>
      </c>
      <c r="C1723" s="9" t="s">
        <v>1490</v>
      </c>
      <c r="D1723" s="8" t="s">
        <v>1491</v>
      </c>
      <c r="E1723" s="9" t="s">
        <v>146</v>
      </c>
      <c r="F1723" s="9" t="s">
        <v>282</v>
      </c>
      <c r="G1723" s="9" t="s">
        <v>130</v>
      </c>
      <c r="H1723" s="9" t="s">
        <v>161</v>
      </c>
      <c r="I1723" s="9" t="s">
        <v>1175</v>
      </c>
      <c r="J1723" s="9" t="s">
        <v>121</v>
      </c>
      <c r="AQ1723" s="10" t="s">
        <v>122</v>
      </c>
      <c r="AR1723" s="10">
        <v>2.34</v>
      </c>
      <c r="AS1723" s="10" t="s">
        <v>139</v>
      </c>
      <c r="NS1723" s="9" t="s">
        <v>1495</v>
      </c>
    </row>
    <row r="1724" spans="1:383" x14ac:dyDescent="0.3">
      <c r="A1724" s="8">
        <v>247</v>
      </c>
      <c r="C1724" s="9" t="s">
        <v>1490</v>
      </c>
      <c r="D1724" s="8" t="s">
        <v>1491</v>
      </c>
      <c r="E1724" s="9" t="s">
        <v>146</v>
      </c>
      <c r="F1724" s="9" t="s">
        <v>282</v>
      </c>
      <c r="G1724" s="9" t="s">
        <v>130</v>
      </c>
      <c r="H1724" s="9" t="s">
        <v>161</v>
      </c>
      <c r="I1724" s="9" t="s">
        <v>1496</v>
      </c>
      <c r="J1724" s="9" t="s">
        <v>121</v>
      </c>
      <c r="AQ1724" s="10" t="s">
        <v>122</v>
      </c>
      <c r="AR1724" s="10">
        <v>3.82</v>
      </c>
      <c r="AS1724" s="10" t="s">
        <v>139</v>
      </c>
      <c r="NS1724" s="9" t="s">
        <v>1495</v>
      </c>
    </row>
    <row r="1725" spans="1:383" x14ac:dyDescent="0.3">
      <c r="A1725" s="8">
        <v>247</v>
      </c>
      <c r="C1725" s="9" t="s">
        <v>1490</v>
      </c>
      <c r="D1725" s="8" t="s">
        <v>1491</v>
      </c>
      <c r="E1725" s="9" t="s">
        <v>146</v>
      </c>
      <c r="F1725" s="9" t="s">
        <v>282</v>
      </c>
      <c r="G1725" s="9" t="s">
        <v>130</v>
      </c>
      <c r="H1725" s="9" t="s">
        <v>161</v>
      </c>
      <c r="I1725" s="9" t="s">
        <v>187</v>
      </c>
      <c r="J1725" s="9" t="s">
        <v>121</v>
      </c>
      <c r="AQ1725" s="10" t="s">
        <v>122</v>
      </c>
      <c r="AR1725" s="10">
        <v>8.73</v>
      </c>
      <c r="AS1725" s="10" t="s">
        <v>123</v>
      </c>
      <c r="NS1725" s="9" t="s">
        <v>1495</v>
      </c>
    </row>
    <row r="1726" spans="1:383" x14ac:dyDescent="0.3">
      <c r="A1726" s="8">
        <v>247</v>
      </c>
      <c r="C1726" s="9" t="s">
        <v>1490</v>
      </c>
      <c r="D1726" s="8" t="s">
        <v>1491</v>
      </c>
      <c r="E1726" s="9" t="s">
        <v>146</v>
      </c>
      <c r="F1726" s="9" t="s">
        <v>282</v>
      </c>
      <c r="G1726" s="9" t="s">
        <v>130</v>
      </c>
      <c r="H1726" s="9" t="s">
        <v>161</v>
      </c>
      <c r="I1726" s="9" t="s">
        <v>556</v>
      </c>
      <c r="J1726" s="9" t="s">
        <v>369</v>
      </c>
      <c r="AQ1726" s="10" t="s">
        <v>122</v>
      </c>
      <c r="AR1726" s="10">
        <v>0.6</v>
      </c>
      <c r="AS1726" s="10" t="s">
        <v>139</v>
      </c>
      <c r="DC1726" s="10" t="s">
        <v>122</v>
      </c>
      <c r="DD1726" s="10">
        <v>2.81</v>
      </c>
      <c r="DE1726" s="10" t="s">
        <v>139</v>
      </c>
      <c r="NO1726" s="8" t="s">
        <v>1497</v>
      </c>
      <c r="NS1726" s="9" t="s">
        <v>1495</v>
      </c>
    </row>
    <row r="1727" spans="1:383" x14ac:dyDescent="0.3">
      <c r="A1727" s="8">
        <v>247</v>
      </c>
      <c r="C1727" s="9" t="s">
        <v>1490</v>
      </c>
      <c r="D1727" s="8" t="s">
        <v>1491</v>
      </c>
      <c r="E1727" s="9" t="s">
        <v>146</v>
      </c>
      <c r="F1727" s="9" t="s">
        <v>282</v>
      </c>
      <c r="G1727" s="9" t="s">
        <v>130</v>
      </c>
      <c r="H1727" s="9" t="s">
        <v>161</v>
      </c>
      <c r="I1727" s="9" t="s">
        <v>221</v>
      </c>
      <c r="J1727" s="9" t="s">
        <v>121</v>
      </c>
      <c r="AQ1727" s="10" t="s">
        <v>122</v>
      </c>
      <c r="AR1727" s="10">
        <v>10.99</v>
      </c>
      <c r="AS1727" s="10" t="s">
        <v>123</v>
      </c>
      <c r="NS1727" s="9" t="s">
        <v>1495</v>
      </c>
    </row>
    <row r="1728" spans="1:383" x14ac:dyDescent="0.3">
      <c r="A1728" s="8">
        <v>247</v>
      </c>
      <c r="C1728" s="9" t="s">
        <v>1490</v>
      </c>
      <c r="D1728" s="8" t="s">
        <v>1491</v>
      </c>
      <c r="E1728" s="9" t="s">
        <v>146</v>
      </c>
      <c r="F1728" s="9" t="s">
        <v>282</v>
      </c>
      <c r="G1728" s="9" t="s">
        <v>130</v>
      </c>
      <c r="H1728" s="9" t="s">
        <v>161</v>
      </c>
      <c r="I1728" s="9" t="s">
        <v>150</v>
      </c>
      <c r="J1728" s="9" t="s">
        <v>121</v>
      </c>
      <c r="AQ1728" s="10" t="s">
        <v>122</v>
      </c>
      <c r="AR1728" s="10">
        <v>22.58</v>
      </c>
      <c r="AS1728" s="10" t="s">
        <v>123</v>
      </c>
      <c r="NS1728" s="9" t="s">
        <v>1495</v>
      </c>
    </row>
    <row r="1729" spans="1:383" x14ac:dyDescent="0.3">
      <c r="A1729" s="8">
        <v>247</v>
      </c>
      <c r="C1729" s="9" t="s">
        <v>1490</v>
      </c>
      <c r="D1729" s="8" t="s">
        <v>353</v>
      </c>
      <c r="E1729" s="9" t="s">
        <v>146</v>
      </c>
      <c r="F1729" s="9" t="s">
        <v>282</v>
      </c>
      <c r="G1729" s="9" t="s">
        <v>130</v>
      </c>
      <c r="H1729" s="9" t="s">
        <v>161</v>
      </c>
      <c r="I1729" s="9" t="s">
        <v>120</v>
      </c>
      <c r="J1729" s="9" t="s">
        <v>121</v>
      </c>
      <c r="AQ1729" s="10" t="s">
        <v>131</v>
      </c>
      <c r="AR1729" s="10">
        <v>-3</v>
      </c>
      <c r="AS1729" s="10" t="s">
        <v>139</v>
      </c>
      <c r="NS1729" s="9" t="s">
        <v>1495</v>
      </c>
    </row>
    <row r="1730" spans="1:383" x14ac:dyDescent="0.3">
      <c r="A1730" s="8">
        <v>247</v>
      </c>
      <c r="C1730" s="9" t="s">
        <v>1490</v>
      </c>
      <c r="D1730" s="8" t="s">
        <v>1498</v>
      </c>
      <c r="E1730" s="9" t="s">
        <v>146</v>
      </c>
      <c r="F1730" s="9" t="s">
        <v>282</v>
      </c>
      <c r="G1730" s="9" t="s">
        <v>130</v>
      </c>
      <c r="H1730" s="9" t="s">
        <v>161</v>
      </c>
      <c r="I1730" s="9" t="s">
        <v>120</v>
      </c>
      <c r="J1730" s="9" t="s">
        <v>121</v>
      </c>
      <c r="AQ1730" s="10" t="s">
        <v>122</v>
      </c>
      <c r="AR1730" s="10">
        <v>13</v>
      </c>
      <c r="AS1730" s="10" t="s">
        <v>123</v>
      </c>
      <c r="NS1730" s="9" t="s">
        <v>1495</v>
      </c>
    </row>
    <row r="1731" spans="1:383" x14ac:dyDescent="0.3">
      <c r="A1731" s="8">
        <v>247</v>
      </c>
      <c r="C1731" s="9" t="s">
        <v>1490</v>
      </c>
      <c r="D1731" s="8" t="s">
        <v>1499</v>
      </c>
      <c r="E1731" s="9" t="s">
        <v>146</v>
      </c>
      <c r="F1731" s="9" t="s">
        <v>282</v>
      </c>
      <c r="G1731" s="9" t="s">
        <v>130</v>
      </c>
      <c r="H1731" s="9" t="s">
        <v>161</v>
      </c>
      <c r="I1731" s="9" t="s">
        <v>120</v>
      </c>
      <c r="J1731" s="9" t="s">
        <v>121</v>
      </c>
      <c r="AQ1731" s="10" t="s">
        <v>131</v>
      </c>
      <c r="AR1731" s="10">
        <v>-2</v>
      </c>
      <c r="AS1731" s="10" t="s">
        <v>139</v>
      </c>
      <c r="NS1731" s="9" t="s">
        <v>1495</v>
      </c>
    </row>
    <row r="1732" spans="1:383" x14ac:dyDescent="0.3">
      <c r="A1732" s="8">
        <v>247</v>
      </c>
      <c r="C1732" s="9" t="s">
        <v>1490</v>
      </c>
      <c r="D1732" s="8" t="s">
        <v>1500</v>
      </c>
      <c r="E1732" s="9" t="s">
        <v>146</v>
      </c>
      <c r="F1732" s="9" t="s">
        <v>282</v>
      </c>
      <c r="G1732" s="9" t="s">
        <v>130</v>
      </c>
      <c r="H1732" s="9" t="s">
        <v>161</v>
      </c>
      <c r="I1732" s="9" t="s">
        <v>120</v>
      </c>
      <c r="J1732" s="9" t="s">
        <v>121</v>
      </c>
      <c r="AQ1732" s="10" t="s">
        <v>131</v>
      </c>
      <c r="AR1732" s="10">
        <v>-14</v>
      </c>
      <c r="AS1732" s="10" t="s">
        <v>123</v>
      </c>
      <c r="NS1732" s="9" t="s">
        <v>1495</v>
      </c>
    </row>
    <row r="1733" spans="1:383" x14ac:dyDescent="0.3">
      <c r="A1733" s="8">
        <v>247</v>
      </c>
      <c r="C1733" s="9" t="s">
        <v>1490</v>
      </c>
      <c r="D1733" s="8" t="s">
        <v>1501</v>
      </c>
      <c r="E1733" s="9" t="s">
        <v>146</v>
      </c>
      <c r="F1733" s="9" t="s">
        <v>282</v>
      </c>
      <c r="G1733" s="9" t="s">
        <v>130</v>
      </c>
      <c r="H1733" s="9" t="s">
        <v>161</v>
      </c>
      <c r="I1733" s="9" t="s">
        <v>120</v>
      </c>
      <c r="J1733" s="9" t="s">
        <v>121</v>
      </c>
      <c r="AQ1733" s="10" t="s">
        <v>131</v>
      </c>
      <c r="AR1733" s="10">
        <v>-18</v>
      </c>
      <c r="AS1733" s="10" t="s">
        <v>123</v>
      </c>
      <c r="NS1733" s="9" t="s">
        <v>1495</v>
      </c>
    </row>
    <row r="1734" spans="1:383" x14ac:dyDescent="0.3">
      <c r="A1734" s="8">
        <v>247</v>
      </c>
      <c r="C1734" s="9" t="s">
        <v>1490</v>
      </c>
      <c r="D1734" s="8" t="s">
        <v>1491</v>
      </c>
      <c r="E1734" s="9" t="s">
        <v>116</v>
      </c>
      <c r="F1734" s="9" t="s">
        <v>282</v>
      </c>
      <c r="G1734" s="9" t="s">
        <v>130</v>
      </c>
      <c r="I1734" s="9" t="s">
        <v>120</v>
      </c>
      <c r="J1734" s="9" t="s">
        <v>121</v>
      </c>
      <c r="K1734" s="10" t="s">
        <v>122</v>
      </c>
      <c r="L1734" s="10">
        <v>211.11</v>
      </c>
      <c r="M1734" s="10" t="s">
        <v>123</v>
      </c>
      <c r="N1734" s="10" t="s">
        <v>1502</v>
      </c>
      <c r="DC1734" s="10" t="s">
        <v>122</v>
      </c>
      <c r="DD1734" s="10">
        <v>37</v>
      </c>
      <c r="DE1734" s="10" t="s">
        <v>123</v>
      </c>
      <c r="DF1734" s="10" t="s">
        <v>1503</v>
      </c>
      <c r="LW1734" s="11" t="s">
        <v>131</v>
      </c>
      <c r="LX1734" s="11">
        <v>-27.15</v>
      </c>
      <c r="LY1734" s="11" t="s">
        <v>123</v>
      </c>
      <c r="NC1734" s="11" t="s">
        <v>131</v>
      </c>
      <c r="ND1734" s="11">
        <v>-28.17</v>
      </c>
      <c r="NE1734" s="11" t="s">
        <v>123</v>
      </c>
      <c r="NS1734" s="9" t="s">
        <v>1495</v>
      </c>
    </row>
    <row r="1735" spans="1:383" x14ac:dyDescent="0.3">
      <c r="A1735" s="8">
        <v>248</v>
      </c>
      <c r="B1735" s="8">
        <v>5282253</v>
      </c>
      <c r="C1735" s="9" t="s">
        <v>1504</v>
      </c>
      <c r="D1735" s="8" t="s">
        <v>1137</v>
      </c>
      <c r="E1735" s="9" t="s">
        <v>1505</v>
      </c>
      <c r="F1735" s="9" t="s">
        <v>129</v>
      </c>
      <c r="G1735" s="9" t="s">
        <v>130</v>
      </c>
      <c r="H1735" s="9" t="s">
        <v>289</v>
      </c>
      <c r="I1735" s="9" t="s">
        <v>120</v>
      </c>
      <c r="J1735" s="9" t="s">
        <v>121</v>
      </c>
      <c r="K1735" s="10" t="s">
        <v>122</v>
      </c>
      <c r="M1735" s="10" t="s">
        <v>123</v>
      </c>
      <c r="N1735" s="10" t="s">
        <v>1506</v>
      </c>
      <c r="O1735" s="11" t="s">
        <v>122</v>
      </c>
      <c r="Q1735" s="11" t="s">
        <v>123</v>
      </c>
      <c r="R1735" s="11" t="s">
        <v>1507</v>
      </c>
      <c r="AQ1735" s="10" t="s">
        <v>122</v>
      </c>
      <c r="AR1735" s="10">
        <v>30</v>
      </c>
      <c r="AS1735" s="10" t="s">
        <v>123</v>
      </c>
      <c r="BK1735" s="11" t="s">
        <v>131</v>
      </c>
      <c r="BM1735" s="11" t="s">
        <v>123</v>
      </c>
      <c r="BN1735" s="11" t="s">
        <v>455</v>
      </c>
      <c r="DG1735" s="11" t="s">
        <v>131</v>
      </c>
      <c r="DI1735" s="11" t="s">
        <v>123</v>
      </c>
      <c r="DJ1735" s="11" t="s">
        <v>2447</v>
      </c>
      <c r="IA1735" s="10" t="s">
        <v>131</v>
      </c>
      <c r="IC1735" s="10" t="s">
        <v>123</v>
      </c>
      <c r="ID1735" s="10" t="s">
        <v>455</v>
      </c>
      <c r="KQ1735" s="11" t="s">
        <v>122</v>
      </c>
      <c r="KS1735" s="11" t="s">
        <v>123</v>
      </c>
      <c r="KT1735" s="11" t="s">
        <v>1509</v>
      </c>
      <c r="KY1735" s="11" t="s">
        <v>122</v>
      </c>
      <c r="LA1735" s="11" t="s">
        <v>123</v>
      </c>
      <c r="LB1735" s="11" t="s">
        <v>455</v>
      </c>
      <c r="NO1735" s="8" t="s">
        <v>1510</v>
      </c>
      <c r="NR1735" s="8" t="s">
        <v>1511</v>
      </c>
      <c r="NS1735" s="9" t="s">
        <v>1508</v>
      </c>
    </row>
    <row r="1736" spans="1:383" x14ac:dyDescent="0.3">
      <c r="A1736" s="8">
        <v>248</v>
      </c>
      <c r="B1736" s="8">
        <v>5282253</v>
      </c>
      <c r="C1736" s="9" t="s">
        <v>1504</v>
      </c>
      <c r="D1736" s="8" t="s">
        <v>789</v>
      </c>
      <c r="E1736" s="9" t="s">
        <v>1505</v>
      </c>
      <c r="F1736" s="9" t="s">
        <v>129</v>
      </c>
      <c r="G1736" s="9" t="s">
        <v>130</v>
      </c>
      <c r="H1736" s="9" t="s">
        <v>289</v>
      </c>
      <c r="I1736" s="9" t="s">
        <v>120</v>
      </c>
      <c r="J1736" s="9" t="s">
        <v>121</v>
      </c>
      <c r="K1736" s="10" t="s">
        <v>138</v>
      </c>
      <c r="M1736" s="10" t="s">
        <v>139</v>
      </c>
      <c r="N1736" s="10" t="s">
        <v>1506</v>
      </c>
      <c r="O1736" s="11" t="s">
        <v>122</v>
      </c>
      <c r="Q1736" s="11" t="s">
        <v>123</v>
      </c>
      <c r="R1736" s="11" t="s">
        <v>1507</v>
      </c>
      <c r="NS1736" s="9" t="s">
        <v>1508</v>
      </c>
    </row>
    <row r="1737" spans="1:383" x14ac:dyDescent="0.3">
      <c r="A1737" s="8">
        <v>248</v>
      </c>
      <c r="B1737" s="8">
        <v>5282253</v>
      </c>
      <c r="C1737" s="9" t="s">
        <v>1504</v>
      </c>
      <c r="D1737" s="8" t="s">
        <v>901</v>
      </c>
      <c r="E1737" s="9" t="s">
        <v>1505</v>
      </c>
      <c r="F1737" s="9" t="s">
        <v>129</v>
      </c>
      <c r="G1737" s="9" t="s">
        <v>130</v>
      </c>
      <c r="H1737" s="9" t="s">
        <v>289</v>
      </c>
      <c r="I1737" s="9" t="s">
        <v>120</v>
      </c>
      <c r="J1737" s="9" t="s">
        <v>121</v>
      </c>
      <c r="K1737" s="10" t="s">
        <v>122</v>
      </c>
      <c r="M1737" s="10" t="s">
        <v>123</v>
      </c>
      <c r="N1737" s="10" t="s">
        <v>1506</v>
      </c>
      <c r="O1737" s="11" t="s">
        <v>122</v>
      </c>
      <c r="Q1737" s="11" t="s">
        <v>123</v>
      </c>
      <c r="R1737" s="11" t="s">
        <v>1507</v>
      </c>
      <c r="NS1737" s="9" t="s">
        <v>1508</v>
      </c>
    </row>
    <row r="1738" spans="1:383" x14ac:dyDescent="0.3">
      <c r="A1738" s="8">
        <v>249</v>
      </c>
      <c r="B1738" s="8">
        <v>3626837</v>
      </c>
      <c r="C1738" s="9" t="s">
        <v>1512</v>
      </c>
      <c r="D1738" s="8" t="s">
        <v>115</v>
      </c>
      <c r="E1738" s="9" t="s">
        <v>116</v>
      </c>
      <c r="F1738" s="9" t="s">
        <v>117</v>
      </c>
      <c r="G1738" s="9" t="s">
        <v>118</v>
      </c>
      <c r="H1738" s="9" t="s">
        <v>119</v>
      </c>
      <c r="I1738" s="9" t="s">
        <v>120</v>
      </c>
      <c r="J1738" s="9" t="s">
        <v>121</v>
      </c>
      <c r="K1738" s="10" t="s">
        <v>122</v>
      </c>
      <c r="L1738" s="10">
        <v>101</v>
      </c>
      <c r="M1738" s="10" t="s">
        <v>123</v>
      </c>
      <c r="N1738" s="10" t="s">
        <v>124</v>
      </c>
      <c r="AQ1738" s="10" t="s">
        <v>122</v>
      </c>
      <c r="AR1738" s="10">
        <v>35</v>
      </c>
      <c r="AS1738" s="10" t="s">
        <v>123</v>
      </c>
      <c r="NS1738" s="9" t="s">
        <v>125</v>
      </c>
    </row>
    <row r="1739" spans="1:383" x14ac:dyDescent="0.3">
      <c r="A1739" s="8">
        <v>250</v>
      </c>
      <c r="B1739" s="8">
        <v>6124</v>
      </c>
      <c r="C1739" s="9" t="s">
        <v>1513</v>
      </c>
      <c r="D1739" s="8" t="s">
        <v>140</v>
      </c>
      <c r="E1739" s="9" t="s">
        <v>242</v>
      </c>
      <c r="F1739" s="9" t="s">
        <v>129</v>
      </c>
      <c r="G1739" s="9" t="s">
        <v>130</v>
      </c>
      <c r="I1739" s="9" t="s">
        <v>120</v>
      </c>
      <c r="J1739" s="9" t="s">
        <v>121</v>
      </c>
      <c r="O1739" s="11" t="s">
        <v>138</v>
      </c>
      <c r="Q1739" s="11" t="s">
        <v>139</v>
      </c>
      <c r="R1739" s="11" t="s">
        <v>503</v>
      </c>
      <c r="AQ1739" s="10" t="s">
        <v>122</v>
      </c>
      <c r="AR1739" s="10">
        <v>5.44</v>
      </c>
      <c r="AS1739" s="10" t="s">
        <v>123</v>
      </c>
      <c r="AU1739" s="11" t="s">
        <v>122</v>
      </c>
      <c r="AV1739" s="11">
        <v>3.39</v>
      </c>
      <c r="AW1739" s="11" t="s">
        <v>179</v>
      </c>
      <c r="AY1739" s="10" t="s">
        <v>122</v>
      </c>
      <c r="AZ1739" s="10">
        <v>7.13</v>
      </c>
      <c r="BA1739" s="10" t="s">
        <v>179</v>
      </c>
      <c r="BC1739" s="11" t="s">
        <v>122</v>
      </c>
      <c r="BD1739" s="11">
        <v>1.76</v>
      </c>
      <c r="BE1739" s="11" t="s">
        <v>179</v>
      </c>
      <c r="GU1739" s="10" t="s">
        <v>131</v>
      </c>
      <c r="GW1739" s="10" t="s">
        <v>139</v>
      </c>
      <c r="GX1739" s="10" t="s">
        <v>148</v>
      </c>
      <c r="KI1739" s="11" t="s">
        <v>138</v>
      </c>
      <c r="KK1739" s="11" t="s">
        <v>139</v>
      </c>
      <c r="KL1739" s="11" t="s">
        <v>646</v>
      </c>
      <c r="KY1739" s="11" t="s">
        <v>122</v>
      </c>
      <c r="LA1739" s="11" t="s">
        <v>123</v>
      </c>
      <c r="LB1739" s="11" t="s">
        <v>646</v>
      </c>
      <c r="LW1739" s="11" t="s">
        <v>138</v>
      </c>
      <c r="LY1739" s="11" t="s">
        <v>139</v>
      </c>
      <c r="MM1739" s="11" t="s">
        <v>138</v>
      </c>
      <c r="MO1739" s="11" t="s">
        <v>139</v>
      </c>
      <c r="NO1739" s="8" t="s">
        <v>1514</v>
      </c>
      <c r="NS1739" s="9" t="s">
        <v>1026</v>
      </c>
    </row>
    <row r="1740" spans="1:383" x14ac:dyDescent="0.3">
      <c r="A1740" s="8">
        <v>250</v>
      </c>
      <c r="B1740" s="8">
        <v>6124</v>
      </c>
      <c r="C1740" s="9" t="s">
        <v>1513</v>
      </c>
      <c r="D1740" s="8" t="s">
        <v>134</v>
      </c>
      <c r="E1740" s="9" t="s">
        <v>242</v>
      </c>
      <c r="F1740" s="9" t="s">
        <v>129</v>
      </c>
      <c r="G1740" s="9" t="s">
        <v>130</v>
      </c>
      <c r="I1740" s="9" t="s">
        <v>120</v>
      </c>
      <c r="J1740" s="9" t="s">
        <v>121</v>
      </c>
      <c r="AQ1740" s="10" t="s">
        <v>122</v>
      </c>
      <c r="AR1740" s="10">
        <v>1.55</v>
      </c>
      <c r="AS1740" s="10" t="s">
        <v>123</v>
      </c>
      <c r="AU1740" s="11" t="s">
        <v>122</v>
      </c>
      <c r="AV1740" s="11">
        <v>0.62</v>
      </c>
      <c r="AW1740" s="11" t="s">
        <v>179</v>
      </c>
      <c r="AY1740" s="10" t="s">
        <v>122</v>
      </c>
      <c r="AZ1740" s="10">
        <v>7.49</v>
      </c>
      <c r="BA1740" s="10" t="s">
        <v>179</v>
      </c>
      <c r="BC1740" s="11" t="s">
        <v>131</v>
      </c>
      <c r="BD1740" s="11">
        <v>-1.02</v>
      </c>
      <c r="BE1740" s="11" t="s">
        <v>179</v>
      </c>
      <c r="KI1740" s="11" t="s">
        <v>122</v>
      </c>
      <c r="KK1740" s="11" t="s">
        <v>139</v>
      </c>
      <c r="KL1740" s="11" t="s">
        <v>646</v>
      </c>
      <c r="KY1740" s="11" t="s">
        <v>122</v>
      </c>
      <c r="LA1740" s="11" t="s">
        <v>139</v>
      </c>
      <c r="LB1740" s="11" t="s">
        <v>646</v>
      </c>
      <c r="NS1740" s="9" t="s">
        <v>1026</v>
      </c>
    </row>
    <row r="1741" spans="1:383" x14ac:dyDescent="0.3">
      <c r="A1741" s="8">
        <v>250</v>
      </c>
      <c r="B1741" s="8">
        <v>6124</v>
      </c>
      <c r="C1741" s="9" t="s">
        <v>1513</v>
      </c>
      <c r="D1741" s="8" t="s">
        <v>1018</v>
      </c>
      <c r="E1741" s="9" t="s">
        <v>242</v>
      </c>
      <c r="F1741" s="9" t="s">
        <v>129</v>
      </c>
      <c r="G1741" s="9" t="s">
        <v>130</v>
      </c>
      <c r="I1741" s="9" t="s">
        <v>120</v>
      </c>
      <c r="J1741" s="9" t="s">
        <v>121</v>
      </c>
      <c r="O1741" s="11" t="s">
        <v>138</v>
      </c>
      <c r="Q1741" s="11" t="s">
        <v>139</v>
      </c>
      <c r="R1741" s="11" t="s">
        <v>503</v>
      </c>
      <c r="KY1741" s="11" t="s">
        <v>138</v>
      </c>
      <c r="LA1741" s="11" t="s">
        <v>139</v>
      </c>
      <c r="LB1741" s="11" t="s">
        <v>646</v>
      </c>
      <c r="LW1741" s="11" t="s">
        <v>138</v>
      </c>
      <c r="LY1741" s="11" t="s">
        <v>139</v>
      </c>
      <c r="MM1741" s="11" t="s">
        <v>138</v>
      </c>
      <c r="MO1741" s="11" t="s">
        <v>139</v>
      </c>
      <c r="NO1741" s="8" t="s">
        <v>1515</v>
      </c>
      <c r="NS1741" s="9" t="s">
        <v>1026</v>
      </c>
    </row>
    <row r="1742" spans="1:383" x14ac:dyDescent="0.3">
      <c r="A1742" s="8">
        <v>250</v>
      </c>
      <c r="B1742" s="8">
        <v>6124</v>
      </c>
      <c r="C1742" s="9" t="s">
        <v>1513</v>
      </c>
      <c r="D1742" s="8" t="s">
        <v>1028</v>
      </c>
      <c r="E1742" s="9" t="s">
        <v>242</v>
      </c>
      <c r="F1742" s="9" t="s">
        <v>129</v>
      </c>
      <c r="G1742" s="9" t="s">
        <v>130</v>
      </c>
      <c r="I1742" s="9" t="s">
        <v>120</v>
      </c>
      <c r="J1742" s="9" t="s">
        <v>121</v>
      </c>
      <c r="O1742" s="11" t="s">
        <v>138</v>
      </c>
      <c r="Q1742" s="11" t="s">
        <v>139</v>
      </c>
      <c r="R1742" s="11" t="s">
        <v>503</v>
      </c>
      <c r="KY1742" s="11" t="s">
        <v>122</v>
      </c>
      <c r="LA1742" s="11" t="s">
        <v>139</v>
      </c>
      <c r="LB1742" s="11" t="s">
        <v>646</v>
      </c>
      <c r="LW1742" s="11" t="s">
        <v>138</v>
      </c>
      <c r="LY1742" s="11" t="s">
        <v>139</v>
      </c>
      <c r="MM1742" s="11" t="s">
        <v>138</v>
      </c>
      <c r="MO1742" s="11" t="s">
        <v>139</v>
      </c>
      <c r="NS1742" s="9" t="s">
        <v>1026</v>
      </c>
    </row>
    <row r="1743" spans="1:383" x14ac:dyDescent="0.3">
      <c r="A1743" s="8">
        <v>250</v>
      </c>
      <c r="B1743" s="8">
        <v>6124</v>
      </c>
      <c r="C1743" s="9" t="s">
        <v>1513</v>
      </c>
      <c r="D1743" s="8" t="s">
        <v>177</v>
      </c>
      <c r="E1743" s="9" t="s">
        <v>242</v>
      </c>
      <c r="F1743" s="9" t="s">
        <v>129</v>
      </c>
      <c r="G1743" s="9" t="s">
        <v>130</v>
      </c>
      <c r="I1743" s="9" t="s">
        <v>120</v>
      </c>
      <c r="J1743" s="9" t="s">
        <v>121</v>
      </c>
      <c r="O1743" s="11" t="s">
        <v>138</v>
      </c>
      <c r="Q1743" s="11" t="s">
        <v>139</v>
      </c>
      <c r="R1743" s="11" t="s">
        <v>503</v>
      </c>
      <c r="KY1743" s="11" t="s">
        <v>122</v>
      </c>
      <c r="LA1743" s="11" t="s">
        <v>139</v>
      </c>
      <c r="LB1743" s="11" t="s">
        <v>646</v>
      </c>
      <c r="LW1743" s="11" t="s">
        <v>138</v>
      </c>
      <c r="LY1743" s="11" t="s">
        <v>139</v>
      </c>
      <c r="MM1743" s="11" t="s">
        <v>138</v>
      </c>
      <c r="MO1743" s="11" t="s">
        <v>139</v>
      </c>
      <c r="NS1743" s="9" t="s">
        <v>1026</v>
      </c>
    </row>
    <row r="1744" spans="1:383" x14ac:dyDescent="0.3">
      <c r="A1744" s="8">
        <v>250</v>
      </c>
      <c r="B1744" s="8">
        <v>6124</v>
      </c>
      <c r="C1744" s="9" t="s">
        <v>1513</v>
      </c>
      <c r="D1744" s="8" t="s">
        <v>127</v>
      </c>
      <c r="E1744" s="9" t="s">
        <v>242</v>
      </c>
      <c r="F1744" s="9" t="s">
        <v>129</v>
      </c>
      <c r="G1744" s="9" t="s">
        <v>130</v>
      </c>
      <c r="I1744" s="9" t="s">
        <v>120</v>
      </c>
      <c r="J1744" s="9" t="s">
        <v>121</v>
      </c>
      <c r="O1744" s="11" t="s">
        <v>138</v>
      </c>
      <c r="Q1744" s="11" t="s">
        <v>139</v>
      </c>
      <c r="R1744" s="11" t="s">
        <v>503</v>
      </c>
      <c r="KY1744" s="11" t="s">
        <v>122</v>
      </c>
      <c r="LA1744" s="11" t="s">
        <v>123</v>
      </c>
      <c r="LB1744" s="11" t="s">
        <v>646</v>
      </c>
      <c r="LW1744" s="11" t="s">
        <v>138</v>
      </c>
      <c r="LY1744" s="11" t="s">
        <v>139</v>
      </c>
      <c r="MM1744" s="11" t="s">
        <v>138</v>
      </c>
      <c r="MO1744" s="11" t="s">
        <v>139</v>
      </c>
      <c r="NS1744" s="9" t="s">
        <v>1026</v>
      </c>
    </row>
    <row r="1745" spans="1:383" x14ac:dyDescent="0.3">
      <c r="A1745" s="8">
        <v>251</v>
      </c>
      <c r="B1745" s="8">
        <v>62389</v>
      </c>
      <c r="C1745" s="9" t="s">
        <v>1516</v>
      </c>
      <c r="D1745" s="8" t="s">
        <v>137</v>
      </c>
      <c r="E1745" s="9" t="s">
        <v>116</v>
      </c>
      <c r="F1745" s="9" t="s">
        <v>129</v>
      </c>
      <c r="G1745" s="9" t="s">
        <v>118</v>
      </c>
      <c r="I1745" s="9" t="s">
        <v>442</v>
      </c>
      <c r="J1745" s="9" t="s">
        <v>369</v>
      </c>
      <c r="AQ1745" s="10" t="s">
        <v>122</v>
      </c>
      <c r="AR1745" s="10">
        <v>1</v>
      </c>
      <c r="AS1745" s="10" t="s">
        <v>139</v>
      </c>
      <c r="AU1745" s="11" t="s">
        <v>131</v>
      </c>
      <c r="AV1745" s="11">
        <v>-2</v>
      </c>
      <c r="AW1745" s="11" t="s">
        <v>179</v>
      </c>
      <c r="BC1745" s="11" t="s">
        <v>122</v>
      </c>
      <c r="BD1745" s="11">
        <v>2</v>
      </c>
      <c r="BE1745" s="11" t="s">
        <v>179</v>
      </c>
      <c r="NS1745" s="9" t="s">
        <v>1517</v>
      </c>
    </row>
    <row r="1746" spans="1:383" x14ac:dyDescent="0.3">
      <c r="A1746" s="8">
        <v>251</v>
      </c>
      <c r="B1746" s="8">
        <v>62389</v>
      </c>
      <c r="C1746" s="9" t="s">
        <v>1516</v>
      </c>
      <c r="D1746" s="8" t="s">
        <v>134</v>
      </c>
      <c r="E1746" s="9" t="s">
        <v>116</v>
      </c>
      <c r="F1746" s="9" t="s">
        <v>129</v>
      </c>
      <c r="G1746" s="9" t="s">
        <v>118</v>
      </c>
      <c r="I1746" s="9" t="s">
        <v>442</v>
      </c>
      <c r="J1746" s="9" t="s">
        <v>369</v>
      </c>
      <c r="AQ1746" s="10" t="s">
        <v>122</v>
      </c>
      <c r="AR1746" s="10">
        <v>3</v>
      </c>
      <c r="AS1746" s="10" t="s">
        <v>139</v>
      </c>
      <c r="AU1746" s="11" t="s">
        <v>138</v>
      </c>
      <c r="AW1746" s="11" t="s">
        <v>179</v>
      </c>
      <c r="BC1746" s="11" t="s">
        <v>122</v>
      </c>
      <c r="BD1746" s="11">
        <v>5</v>
      </c>
      <c r="BE1746" s="11" t="s">
        <v>179</v>
      </c>
      <c r="NS1746" s="9" t="s">
        <v>1517</v>
      </c>
    </row>
    <row r="1747" spans="1:383" x14ac:dyDescent="0.3">
      <c r="A1747" s="8">
        <v>251</v>
      </c>
      <c r="B1747" s="8">
        <v>62389</v>
      </c>
      <c r="C1747" s="9" t="s">
        <v>1516</v>
      </c>
      <c r="D1747" s="8" t="s">
        <v>140</v>
      </c>
      <c r="E1747" s="9" t="s">
        <v>116</v>
      </c>
      <c r="F1747" s="9" t="s">
        <v>129</v>
      </c>
      <c r="G1747" s="9" t="s">
        <v>118</v>
      </c>
      <c r="I1747" s="9" t="s">
        <v>442</v>
      </c>
      <c r="J1747" s="9" t="s">
        <v>369</v>
      </c>
      <c r="AQ1747" s="10" t="s">
        <v>138</v>
      </c>
      <c r="AS1747" s="10" t="s">
        <v>139</v>
      </c>
      <c r="AU1747" s="11" t="s">
        <v>122</v>
      </c>
      <c r="AV1747" s="11">
        <v>6</v>
      </c>
      <c r="AW1747" s="11" t="s">
        <v>179</v>
      </c>
      <c r="BC1747" s="11" t="s">
        <v>131</v>
      </c>
      <c r="BD1747" s="11">
        <v>-17</v>
      </c>
      <c r="BE1747" s="11" t="s">
        <v>179</v>
      </c>
      <c r="NS1747" s="9" t="s">
        <v>1517</v>
      </c>
    </row>
    <row r="1748" spans="1:383" x14ac:dyDescent="0.3">
      <c r="A1748" s="8">
        <v>252</v>
      </c>
      <c r="B1748" s="8">
        <v>92180</v>
      </c>
      <c r="C1748" s="9" t="s">
        <v>1518</v>
      </c>
      <c r="D1748" s="8" t="s">
        <v>137</v>
      </c>
      <c r="E1748" s="9" t="s">
        <v>116</v>
      </c>
      <c r="F1748" s="9" t="s">
        <v>129</v>
      </c>
      <c r="G1748" s="9" t="s">
        <v>118</v>
      </c>
      <c r="I1748" s="9" t="s">
        <v>442</v>
      </c>
      <c r="J1748" s="9" t="s">
        <v>369</v>
      </c>
      <c r="AQ1748" s="10" t="s">
        <v>131</v>
      </c>
      <c r="AR1748" s="10">
        <v>-2</v>
      </c>
      <c r="AS1748" s="10" t="s">
        <v>139</v>
      </c>
      <c r="AU1748" s="11" t="s">
        <v>131</v>
      </c>
      <c r="AV1748" s="11">
        <v>-1</v>
      </c>
      <c r="AW1748" s="11" t="s">
        <v>179</v>
      </c>
      <c r="BC1748" s="11" t="s">
        <v>131</v>
      </c>
      <c r="BD1748" s="11">
        <v>-6</v>
      </c>
      <c r="BE1748" s="11" t="s">
        <v>179</v>
      </c>
      <c r="NS1748" s="9" t="s">
        <v>1517</v>
      </c>
    </row>
    <row r="1749" spans="1:383" x14ac:dyDescent="0.3">
      <c r="A1749" s="8">
        <v>252</v>
      </c>
      <c r="B1749" s="8">
        <v>92180</v>
      </c>
      <c r="C1749" s="9" t="s">
        <v>1518</v>
      </c>
      <c r="D1749" s="8" t="s">
        <v>134</v>
      </c>
      <c r="E1749" s="9" t="s">
        <v>116</v>
      </c>
      <c r="F1749" s="9" t="s">
        <v>129</v>
      </c>
      <c r="G1749" s="9" t="s">
        <v>118</v>
      </c>
      <c r="I1749" s="9" t="s">
        <v>442</v>
      </c>
      <c r="J1749" s="9" t="s">
        <v>369</v>
      </c>
      <c r="AQ1749" s="10" t="s">
        <v>131</v>
      </c>
      <c r="AR1749" s="10">
        <v>-2</v>
      </c>
      <c r="AS1749" s="10" t="s">
        <v>139</v>
      </c>
      <c r="AU1749" s="11" t="s">
        <v>131</v>
      </c>
      <c r="AV1749" s="11">
        <v>-1</v>
      </c>
      <c r="AW1749" s="11" t="s">
        <v>179</v>
      </c>
      <c r="BC1749" s="11" t="s">
        <v>122</v>
      </c>
      <c r="BD1749" s="11">
        <v>2</v>
      </c>
      <c r="BE1749" s="11" t="s">
        <v>179</v>
      </c>
      <c r="NS1749" s="9" t="s">
        <v>1517</v>
      </c>
    </row>
    <row r="1750" spans="1:383" x14ac:dyDescent="0.3">
      <c r="A1750" s="8">
        <v>252</v>
      </c>
      <c r="B1750" s="8">
        <v>92180</v>
      </c>
      <c r="C1750" s="9" t="s">
        <v>1518</v>
      </c>
      <c r="D1750" s="8" t="s">
        <v>140</v>
      </c>
      <c r="E1750" s="9" t="s">
        <v>116</v>
      </c>
      <c r="F1750" s="9" t="s">
        <v>129</v>
      </c>
      <c r="G1750" s="9" t="s">
        <v>118</v>
      </c>
      <c r="I1750" s="9" t="s">
        <v>442</v>
      </c>
      <c r="J1750" s="9" t="s">
        <v>369</v>
      </c>
      <c r="AQ1750" s="10" t="s">
        <v>131</v>
      </c>
      <c r="AR1750" s="10">
        <v>-8</v>
      </c>
      <c r="AS1750" s="10" t="s">
        <v>139</v>
      </c>
      <c r="AU1750" s="11" t="s">
        <v>131</v>
      </c>
      <c r="AV1750" s="11">
        <v>-6</v>
      </c>
      <c r="AW1750" s="11" t="s">
        <v>179</v>
      </c>
      <c r="BC1750" s="11" t="s">
        <v>131</v>
      </c>
      <c r="BD1750" s="11">
        <v>-4</v>
      </c>
      <c r="BE1750" s="11" t="s">
        <v>179</v>
      </c>
      <c r="NS1750" s="9" t="s">
        <v>1517</v>
      </c>
    </row>
    <row r="1751" spans="1:383" x14ac:dyDescent="0.3">
      <c r="A1751" s="8">
        <v>253</v>
      </c>
      <c r="C1751" s="9" t="s">
        <v>1519</v>
      </c>
      <c r="D1751" s="8" t="s">
        <v>1435</v>
      </c>
      <c r="E1751" s="9" t="s">
        <v>128</v>
      </c>
      <c r="F1751" s="9" t="s">
        <v>129</v>
      </c>
      <c r="G1751" s="9" t="s">
        <v>130</v>
      </c>
      <c r="H1751" s="9" t="s">
        <v>161</v>
      </c>
      <c r="I1751" s="9" t="s">
        <v>1520</v>
      </c>
      <c r="J1751" s="9" t="s">
        <v>190</v>
      </c>
      <c r="KQ1751" s="11" t="s">
        <v>138</v>
      </c>
      <c r="KS1751" s="11" t="s">
        <v>179</v>
      </c>
      <c r="KT1751" s="11" t="s">
        <v>148</v>
      </c>
      <c r="NS1751" s="9" t="s">
        <v>1521</v>
      </c>
    </row>
    <row r="1752" spans="1:383" x14ac:dyDescent="0.3">
      <c r="A1752" s="8">
        <v>253</v>
      </c>
      <c r="C1752" s="9" t="s">
        <v>1519</v>
      </c>
      <c r="D1752" s="8" t="s">
        <v>1434</v>
      </c>
      <c r="E1752" s="9" t="s">
        <v>128</v>
      </c>
      <c r="F1752" s="9" t="s">
        <v>129</v>
      </c>
      <c r="G1752" s="9" t="s">
        <v>130</v>
      </c>
      <c r="H1752" s="9" t="s">
        <v>161</v>
      </c>
      <c r="I1752" s="9" t="s">
        <v>1520</v>
      </c>
      <c r="J1752" s="9" t="s">
        <v>190</v>
      </c>
      <c r="KQ1752" s="11" t="s">
        <v>138</v>
      </c>
      <c r="KS1752" s="11" t="s">
        <v>179</v>
      </c>
      <c r="KT1752" s="11" t="s">
        <v>148</v>
      </c>
      <c r="NS1752" s="9" t="s">
        <v>1521</v>
      </c>
    </row>
    <row r="1753" spans="1:383" x14ac:dyDescent="0.3">
      <c r="A1753" s="8">
        <v>253</v>
      </c>
      <c r="C1753" s="9" t="s">
        <v>1519</v>
      </c>
      <c r="D1753" s="8" t="s">
        <v>1522</v>
      </c>
      <c r="E1753" s="9" t="s">
        <v>128</v>
      </c>
      <c r="F1753" s="9" t="s">
        <v>129</v>
      </c>
      <c r="G1753" s="9" t="s">
        <v>130</v>
      </c>
      <c r="H1753" s="9" t="s">
        <v>161</v>
      </c>
      <c r="I1753" s="9" t="s">
        <v>1520</v>
      </c>
      <c r="J1753" s="9" t="s">
        <v>190</v>
      </c>
      <c r="KQ1753" s="11" t="s">
        <v>131</v>
      </c>
      <c r="KS1753" s="11" t="s">
        <v>179</v>
      </c>
      <c r="KT1753" s="11" t="s">
        <v>148</v>
      </c>
      <c r="NS1753" s="9" t="s">
        <v>1521</v>
      </c>
    </row>
    <row r="1754" spans="1:383" x14ac:dyDescent="0.3">
      <c r="A1754" s="8">
        <v>253</v>
      </c>
      <c r="C1754" s="9" t="s">
        <v>1519</v>
      </c>
      <c r="D1754" s="8" t="s">
        <v>1523</v>
      </c>
      <c r="E1754" s="9" t="s">
        <v>128</v>
      </c>
      <c r="F1754" s="9" t="s">
        <v>129</v>
      </c>
      <c r="G1754" s="9" t="s">
        <v>130</v>
      </c>
      <c r="H1754" s="9" t="s">
        <v>161</v>
      </c>
      <c r="I1754" s="9" t="s">
        <v>1520</v>
      </c>
      <c r="J1754" s="9" t="s">
        <v>190</v>
      </c>
      <c r="BO1754" s="10" t="s">
        <v>122</v>
      </c>
      <c r="BQ1754" s="10" t="s">
        <v>179</v>
      </c>
      <c r="BR1754" s="10" t="s">
        <v>1524</v>
      </c>
      <c r="KQ1754" s="11" t="s">
        <v>122</v>
      </c>
      <c r="KS1754" s="11" t="s">
        <v>123</v>
      </c>
      <c r="KT1754" s="11" t="s">
        <v>1525</v>
      </c>
      <c r="NS1754" s="9" t="s">
        <v>1521</v>
      </c>
    </row>
    <row r="1755" spans="1:383" x14ac:dyDescent="0.3">
      <c r="A1755" s="8">
        <v>253</v>
      </c>
      <c r="C1755" s="9" t="s">
        <v>1519</v>
      </c>
      <c r="D1755" s="8" t="s">
        <v>1526</v>
      </c>
      <c r="E1755" s="9" t="s">
        <v>128</v>
      </c>
      <c r="F1755" s="9" t="s">
        <v>129</v>
      </c>
      <c r="G1755" s="9" t="s">
        <v>130</v>
      </c>
      <c r="H1755" s="9" t="s">
        <v>161</v>
      </c>
      <c r="I1755" s="9" t="s">
        <v>1520</v>
      </c>
      <c r="J1755" s="9" t="s">
        <v>190</v>
      </c>
      <c r="KQ1755" s="11" t="s">
        <v>131</v>
      </c>
      <c r="KS1755" s="11" t="s">
        <v>179</v>
      </c>
      <c r="KT1755" s="11" t="s">
        <v>148</v>
      </c>
      <c r="NS1755" s="9" t="s">
        <v>1521</v>
      </c>
    </row>
    <row r="1756" spans="1:383" x14ac:dyDescent="0.3">
      <c r="A1756" s="8">
        <v>253</v>
      </c>
      <c r="C1756" s="9" t="s">
        <v>1519</v>
      </c>
      <c r="D1756" s="8" t="s">
        <v>1435</v>
      </c>
      <c r="E1756" s="9" t="s">
        <v>128</v>
      </c>
      <c r="F1756" s="9" t="s">
        <v>129</v>
      </c>
      <c r="G1756" s="9" t="s">
        <v>130</v>
      </c>
      <c r="H1756" s="9" t="s">
        <v>161</v>
      </c>
      <c r="I1756" s="9" t="s">
        <v>1325</v>
      </c>
      <c r="J1756" s="9" t="s">
        <v>190</v>
      </c>
      <c r="KQ1756" s="11" t="s">
        <v>138</v>
      </c>
      <c r="KS1756" s="11" t="s">
        <v>179</v>
      </c>
      <c r="KT1756" s="11" t="s">
        <v>148</v>
      </c>
      <c r="NS1756" s="9" t="s">
        <v>1521</v>
      </c>
    </row>
    <row r="1757" spans="1:383" x14ac:dyDescent="0.3">
      <c r="A1757" s="8">
        <v>253</v>
      </c>
      <c r="C1757" s="9" t="s">
        <v>1519</v>
      </c>
      <c r="D1757" s="8" t="s">
        <v>1434</v>
      </c>
      <c r="E1757" s="9" t="s">
        <v>128</v>
      </c>
      <c r="F1757" s="9" t="s">
        <v>129</v>
      </c>
      <c r="G1757" s="9" t="s">
        <v>130</v>
      </c>
      <c r="H1757" s="9" t="s">
        <v>161</v>
      </c>
      <c r="I1757" s="9" t="s">
        <v>1325</v>
      </c>
      <c r="J1757" s="9" t="s">
        <v>190</v>
      </c>
      <c r="KQ1757" s="11" t="s">
        <v>122</v>
      </c>
      <c r="KS1757" s="11" t="s">
        <v>179</v>
      </c>
      <c r="KT1757" s="11" t="s">
        <v>148</v>
      </c>
      <c r="NS1757" s="9" t="s">
        <v>1521</v>
      </c>
    </row>
    <row r="1758" spans="1:383" x14ac:dyDescent="0.3">
      <c r="A1758" s="8">
        <v>253</v>
      </c>
      <c r="C1758" s="9" t="s">
        <v>1519</v>
      </c>
      <c r="D1758" s="8" t="s">
        <v>1522</v>
      </c>
      <c r="E1758" s="9" t="s">
        <v>128</v>
      </c>
      <c r="F1758" s="9" t="s">
        <v>129</v>
      </c>
      <c r="G1758" s="9" t="s">
        <v>130</v>
      </c>
      <c r="H1758" s="9" t="s">
        <v>161</v>
      </c>
      <c r="I1758" s="9" t="s">
        <v>1325</v>
      </c>
      <c r="J1758" s="9" t="s">
        <v>190</v>
      </c>
      <c r="KQ1758" s="11" t="s">
        <v>122</v>
      </c>
      <c r="KS1758" s="11" t="s">
        <v>179</v>
      </c>
      <c r="KT1758" s="11" t="s">
        <v>148</v>
      </c>
      <c r="NS1758" s="9" t="s">
        <v>1521</v>
      </c>
    </row>
    <row r="1759" spans="1:383" x14ac:dyDescent="0.3">
      <c r="A1759" s="8">
        <v>253</v>
      </c>
      <c r="C1759" s="9" t="s">
        <v>1519</v>
      </c>
      <c r="D1759" s="8" t="s">
        <v>1523</v>
      </c>
      <c r="E1759" s="9" t="s">
        <v>128</v>
      </c>
      <c r="F1759" s="9" t="s">
        <v>129</v>
      </c>
      <c r="G1759" s="9" t="s">
        <v>130</v>
      </c>
      <c r="H1759" s="9" t="s">
        <v>161</v>
      </c>
      <c r="I1759" s="9" t="s">
        <v>1325</v>
      </c>
      <c r="J1759" s="9" t="s">
        <v>190</v>
      </c>
      <c r="BO1759" s="10" t="s">
        <v>404</v>
      </c>
      <c r="BQ1759" s="10" t="s">
        <v>179</v>
      </c>
      <c r="BR1759" s="10" t="s">
        <v>1527</v>
      </c>
      <c r="EI1759" s="10" t="s">
        <v>131</v>
      </c>
      <c r="EJ1759" s="10">
        <v>-20</v>
      </c>
      <c r="EK1759" s="10" t="s">
        <v>123</v>
      </c>
      <c r="KQ1759" s="11" t="s">
        <v>122</v>
      </c>
      <c r="KS1759" s="11" t="s">
        <v>123</v>
      </c>
      <c r="KT1759" s="11" t="s">
        <v>1528</v>
      </c>
      <c r="NR1759" s="8" t="s">
        <v>198</v>
      </c>
      <c r="NS1759" s="9" t="s">
        <v>1521</v>
      </c>
    </row>
    <row r="1760" spans="1:383" x14ac:dyDescent="0.3">
      <c r="A1760" s="8">
        <v>253</v>
      </c>
      <c r="C1760" s="9" t="s">
        <v>1519</v>
      </c>
      <c r="D1760" s="8" t="s">
        <v>1526</v>
      </c>
      <c r="E1760" s="9" t="s">
        <v>128</v>
      </c>
      <c r="F1760" s="9" t="s">
        <v>129</v>
      </c>
      <c r="G1760" s="9" t="s">
        <v>130</v>
      </c>
      <c r="H1760" s="9" t="s">
        <v>161</v>
      </c>
      <c r="I1760" s="9" t="s">
        <v>1325</v>
      </c>
      <c r="J1760" s="9" t="s">
        <v>190</v>
      </c>
      <c r="KQ1760" s="11" t="s">
        <v>122</v>
      </c>
      <c r="KS1760" s="11" t="s">
        <v>179</v>
      </c>
      <c r="KT1760" s="11" t="s">
        <v>148</v>
      </c>
      <c r="NS1760" s="9" t="s">
        <v>1521</v>
      </c>
    </row>
    <row r="1761" spans="1:383" x14ac:dyDescent="0.3">
      <c r="A1761" s="8">
        <v>253</v>
      </c>
      <c r="C1761" s="9" t="s">
        <v>1519</v>
      </c>
      <c r="D1761" s="8" t="s">
        <v>1523</v>
      </c>
      <c r="E1761" s="9" t="s">
        <v>128</v>
      </c>
      <c r="F1761" s="9" t="s">
        <v>129</v>
      </c>
      <c r="G1761" s="9" t="s">
        <v>130</v>
      </c>
      <c r="I1761" s="9" t="s">
        <v>1520</v>
      </c>
      <c r="J1761" s="9" t="s">
        <v>190</v>
      </c>
      <c r="AQ1761" s="10" t="s">
        <v>122</v>
      </c>
      <c r="AR1761" s="10">
        <v>3.47</v>
      </c>
      <c r="AS1761" s="10" t="s">
        <v>139</v>
      </c>
      <c r="AU1761" s="11" t="s">
        <v>138</v>
      </c>
      <c r="AV1761" s="11">
        <v>0</v>
      </c>
      <c r="AW1761" s="11" t="s">
        <v>139</v>
      </c>
      <c r="LW1761" s="11" t="s">
        <v>131</v>
      </c>
      <c r="LX1761" s="11">
        <v>-10</v>
      </c>
      <c r="LY1761" s="11" t="s">
        <v>123</v>
      </c>
      <c r="MA1761" s="10" t="s">
        <v>131</v>
      </c>
      <c r="MC1761" s="10" t="s">
        <v>179</v>
      </c>
      <c r="MU1761" s="11" t="s">
        <v>1000</v>
      </c>
      <c r="MW1761" s="11" t="s">
        <v>179</v>
      </c>
      <c r="NS1761" s="9" t="s">
        <v>1521</v>
      </c>
    </row>
    <row r="1762" spans="1:383" x14ac:dyDescent="0.3">
      <c r="A1762" s="8">
        <v>253</v>
      </c>
      <c r="C1762" s="9" t="s">
        <v>1519</v>
      </c>
      <c r="D1762" s="8" t="s">
        <v>1523</v>
      </c>
      <c r="E1762" s="9" t="s">
        <v>128</v>
      </c>
      <c r="F1762" s="9" t="s">
        <v>129</v>
      </c>
      <c r="G1762" s="9" t="s">
        <v>130</v>
      </c>
      <c r="I1762" s="9" t="s">
        <v>1325</v>
      </c>
      <c r="J1762" s="9" t="s">
        <v>190</v>
      </c>
      <c r="AQ1762" s="10" t="s">
        <v>122</v>
      </c>
      <c r="AR1762" s="10">
        <v>7.04</v>
      </c>
      <c r="AS1762" s="10" t="s">
        <v>139</v>
      </c>
      <c r="AU1762" s="11" t="s">
        <v>122</v>
      </c>
      <c r="AV1762" s="11">
        <v>17.61</v>
      </c>
      <c r="AW1762" s="11" t="s">
        <v>123</v>
      </c>
      <c r="LW1762" s="11" t="s">
        <v>131</v>
      </c>
      <c r="LX1762" s="11">
        <v>-20</v>
      </c>
      <c r="LY1762" s="11" t="s">
        <v>123</v>
      </c>
      <c r="MA1762" s="10" t="s">
        <v>131</v>
      </c>
      <c r="MC1762" s="10" t="s">
        <v>179</v>
      </c>
      <c r="MU1762" s="11" t="s">
        <v>1000</v>
      </c>
      <c r="MW1762" s="11" t="s">
        <v>179</v>
      </c>
      <c r="NS1762" s="9" t="s">
        <v>1521</v>
      </c>
    </row>
    <row r="1763" spans="1:383" x14ac:dyDescent="0.3">
      <c r="A1763" s="8">
        <v>253</v>
      </c>
      <c r="C1763" s="9" t="s">
        <v>1519</v>
      </c>
      <c r="D1763" s="8" t="s">
        <v>1523</v>
      </c>
      <c r="E1763" s="9" t="s">
        <v>128</v>
      </c>
      <c r="F1763" s="9" t="s">
        <v>129</v>
      </c>
      <c r="G1763" s="9" t="s">
        <v>130</v>
      </c>
      <c r="H1763" s="9" t="s">
        <v>161</v>
      </c>
      <c r="I1763" s="9" t="s">
        <v>1529</v>
      </c>
      <c r="J1763" s="9" t="s">
        <v>190</v>
      </c>
      <c r="NS1763" s="9" t="s">
        <v>1521</v>
      </c>
    </row>
    <row r="1764" spans="1:383" x14ac:dyDescent="0.3">
      <c r="A1764" s="8">
        <v>253</v>
      </c>
      <c r="C1764" s="9" t="s">
        <v>1519</v>
      </c>
      <c r="D1764" s="8" t="s">
        <v>1523</v>
      </c>
      <c r="E1764" s="9" t="s">
        <v>116</v>
      </c>
      <c r="F1764" s="9" t="s">
        <v>1188</v>
      </c>
      <c r="G1764" s="9" t="s">
        <v>130</v>
      </c>
      <c r="H1764" s="9" t="s">
        <v>161</v>
      </c>
      <c r="I1764" s="9" t="s">
        <v>1325</v>
      </c>
      <c r="J1764" s="9" t="s">
        <v>121</v>
      </c>
      <c r="KQ1764" s="11" t="s">
        <v>138</v>
      </c>
      <c r="KS1764" s="11" t="s">
        <v>139</v>
      </c>
      <c r="KT1764" s="11" t="s">
        <v>690</v>
      </c>
      <c r="NS1764" s="9" t="s">
        <v>1521</v>
      </c>
    </row>
    <row r="1765" spans="1:383" x14ac:dyDescent="0.3">
      <c r="A1765" s="8">
        <v>253</v>
      </c>
      <c r="C1765" s="9" t="s">
        <v>1519</v>
      </c>
      <c r="D1765" s="8" t="s">
        <v>1523</v>
      </c>
      <c r="E1765" s="9" t="s">
        <v>128</v>
      </c>
      <c r="F1765" s="9" t="s">
        <v>852</v>
      </c>
      <c r="G1765" s="9" t="s">
        <v>130</v>
      </c>
      <c r="H1765" s="9" t="s">
        <v>161</v>
      </c>
      <c r="I1765" s="9" t="s">
        <v>1325</v>
      </c>
      <c r="J1765" s="9" t="s">
        <v>190</v>
      </c>
      <c r="KQ1765" s="11" t="s">
        <v>122</v>
      </c>
      <c r="KS1765" s="11" t="s">
        <v>123</v>
      </c>
      <c r="KT1765" s="11" t="s">
        <v>148</v>
      </c>
      <c r="NS1765" s="9" t="s">
        <v>1521</v>
      </c>
    </row>
    <row r="1766" spans="1:383" x14ac:dyDescent="0.3">
      <c r="A1766" s="8">
        <v>254</v>
      </c>
      <c r="C1766" s="9" t="s">
        <v>1530</v>
      </c>
      <c r="D1766" s="8" t="s">
        <v>633</v>
      </c>
      <c r="E1766" s="9" t="s">
        <v>1531</v>
      </c>
      <c r="F1766" s="9" t="s">
        <v>237</v>
      </c>
      <c r="G1766" s="9" t="s">
        <v>130</v>
      </c>
      <c r="H1766" s="9" t="s">
        <v>797</v>
      </c>
      <c r="I1766" s="9" t="s">
        <v>120</v>
      </c>
      <c r="J1766" s="9" t="s">
        <v>121</v>
      </c>
      <c r="AQ1766" s="10" t="s">
        <v>138</v>
      </c>
      <c r="AS1766" s="10" t="s">
        <v>139</v>
      </c>
      <c r="NS1766" s="9" t="s">
        <v>632</v>
      </c>
    </row>
    <row r="1767" spans="1:383" x14ac:dyDescent="0.3">
      <c r="A1767" s="8">
        <v>254</v>
      </c>
      <c r="C1767" s="9" t="s">
        <v>1530</v>
      </c>
      <c r="D1767" s="8" t="s">
        <v>629</v>
      </c>
      <c r="E1767" s="9" t="s">
        <v>630</v>
      </c>
      <c r="F1767" s="9" t="s">
        <v>237</v>
      </c>
      <c r="G1767" s="9" t="s">
        <v>130</v>
      </c>
      <c r="H1767" s="9" t="s">
        <v>797</v>
      </c>
      <c r="I1767" s="9" t="s">
        <v>300</v>
      </c>
      <c r="J1767" s="9" t="s">
        <v>121</v>
      </c>
      <c r="BO1767" s="10" t="s">
        <v>138</v>
      </c>
      <c r="BQ1767" s="10" t="s">
        <v>139</v>
      </c>
      <c r="BR1767" s="10" t="s">
        <v>631</v>
      </c>
      <c r="NS1767" s="9" t="s">
        <v>632</v>
      </c>
    </row>
    <row r="1768" spans="1:383" x14ac:dyDescent="0.3">
      <c r="A1768" s="8">
        <v>254</v>
      </c>
      <c r="C1768" s="9" t="s">
        <v>1530</v>
      </c>
      <c r="D1768" s="8" t="s">
        <v>175</v>
      </c>
      <c r="E1768" s="9" t="s">
        <v>630</v>
      </c>
      <c r="F1768" s="9" t="s">
        <v>237</v>
      </c>
      <c r="G1768" s="9" t="s">
        <v>130</v>
      </c>
      <c r="H1768" s="9" t="s">
        <v>797</v>
      </c>
      <c r="I1768" s="9" t="s">
        <v>300</v>
      </c>
      <c r="J1768" s="9" t="s">
        <v>121</v>
      </c>
      <c r="BO1768" s="10" t="s">
        <v>122</v>
      </c>
      <c r="BQ1768" s="10" t="s">
        <v>139</v>
      </c>
      <c r="BR1768" s="10" t="s">
        <v>631</v>
      </c>
      <c r="NS1768" s="9" t="s">
        <v>632</v>
      </c>
    </row>
    <row r="1769" spans="1:383" x14ac:dyDescent="0.3">
      <c r="A1769" s="8">
        <v>254</v>
      </c>
      <c r="C1769" s="9" t="s">
        <v>1530</v>
      </c>
      <c r="D1769" s="8" t="s">
        <v>633</v>
      </c>
      <c r="E1769" s="9" t="s">
        <v>630</v>
      </c>
      <c r="F1769" s="9" t="s">
        <v>237</v>
      </c>
      <c r="G1769" s="9" t="s">
        <v>130</v>
      </c>
      <c r="H1769" s="9" t="s">
        <v>797</v>
      </c>
      <c r="I1769" s="9" t="s">
        <v>300</v>
      </c>
      <c r="J1769" s="9" t="s">
        <v>121</v>
      </c>
      <c r="BO1769" s="10" t="s">
        <v>122</v>
      </c>
      <c r="BQ1769" s="10" t="s">
        <v>123</v>
      </c>
      <c r="BR1769" s="10" t="s">
        <v>631</v>
      </c>
      <c r="NS1769" s="9" t="s">
        <v>632</v>
      </c>
    </row>
    <row r="1770" spans="1:383" x14ac:dyDescent="0.3">
      <c r="A1770" s="8">
        <v>254</v>
      </c>
      <c r="C1770" s="9" t="s">
        <v>1530</v>
      </c>
      <c r="D1770" s="8" t="s">
        <v>634</v>
      </c>
      <c r="E1770" s="9" t="s">
        <v>630</v>
      </c>
      <c r="F1770" s="9" t="s">
        <v>237</v>
      </c>
      <c r="G1770" s="9" t="s">
        <v>130</v>
      </c>
      <c r="H1770" s="9" t="s">
        <v>797</v>
      </c>
      <c r="I1770" s="9" t="s">
        <v>300</v>
      </c>
      <c r="J1770" s="9" t="s">
        <v>121</v>
      </c>
      <c r="BO1770" s="10" t="s">
        <v>138</v>
      </c>
      <c r="BQ1770" s="10" t="s">
        <v>139</v>
      </c>
      <c r="BR1770" s="10" t="s">
        <v>631</v>
      </c>
      <c r="NS1770" s="9" t="s">
        <v>632</v>
      </c>
    </row>
    <row r="1771" spans="1:383" x14ac:dyDescent="0.3">
      <c r="A1771" s="8">
        <v>254</v>
      </c>
      <c r="C1771" s="9" t="s">
        <v>1530</v>
      </c>
      <c r="D1771" s="8" t="s">
        <v>629</v>
      </c>
      <c r="E1771" s="9" t="s">
        <v>630</v>
      </c>
      <c r="F1771" s="9" t="s">
        <v>237</v>
      </c>
      <c r="G1771" s="9" t="s">
        <v>130</v>
      </c>
      <c r="H1771" s="9" t="s">
        <v>797</v>
      </c>
      <c r="I1771" s="9" t="s">
        <v>1532</v>
      </c>
      <c r="J1771" s="9" t="s">
        <v>121</v>
      </c>
      <c r="NS1771" s="9" t="s">
        <v>632</v>
      </c>
    </row>
    <row r="1772" spans="1:383" x14ac:dyDescent="0.3">
      <c r="A1772" s="8">
        <v>254</v>
      </c>
      <c r="C1772" s="9" t="s">
        <v>1530</v>
      </c>
      <c r="D1772" s="8" t="s">
        <v>175</v>
      </c>
      <c r="E1772" s="9" t="s">
        <v>630</v>
      </c>
      <c r="F1772" s="9" t="s">
        <v>237</v>
      </c>
      <c r="G1772" s="9" t="s">
        <v>130</v>
      </c>
      <c r="H1772" s="9" t="s">
        <v>797</v>
      </c>
      <c r="I1772" s="9" t="s">
        <v>1532</v>
      </c>
      <c r="J1772" s="9" t="s">
        <v>121</v>
      </c>
      <c r="NS1772" s="9" t="s">
        <v>632</v>
      </c>
    </row>
    <row r="1773" spans="1:383" x14ac:dyDescent="0.3">
      <c r="A1773" s="8">
        <v>254</v>
      </c>
      <c r="C1773" s="9" t="s">
        <v>1530</v>
      </c>
      <c r="D1773" s="8" t="s">
        <v>633</v>
      </c>
      <c r="E1773" s="9" t="s">
        <v>630</v>
      </c>
      <c r="F1773" s="9" t="s">
        <v>237</v>
      </c>
      <c r="G1773" s="9" t="s">
        <v>130</v>
      </c>
      <c r="H1773" s="9" t="s">
        <v>797</v>
      </c>
      <c r="I1773" s="9" t="s">
        <v>1532</v>
      </c>
      <c r="J1773" s="9" t="s">
        <v>121</v>
      </c>
      <c r="NS1773" s="9" t="s">
        <v>632</v>
      </c>
    </row>
    <row r="1774" spans="1:383" x14ac:dyDescent="0.3">
      <c r="A1774" s="8">
        <v>254</v>
      </c>
      <c r="C1774" s="9" t="s">
        <v>1530</v>
      </c>
      <c r="D1774" s="8" t="s">
        <v>633</v>
      </c>
      <c r="E1774" s="9" t="s">
        <v>630</v>
      </c>
      <c r="F1774" s="9" t="s">
        <v>237</v>
      </c>
      <c r="G1774" s="9" t="s">
        <v>130</v>
      </c>
      <c r="H1774" s="9" t="s">
        <v>797</v>
      </c>
      <c r="I1774" s="9" t="s">
        <v>1533</v>
      </c>
      <c r="J1774" s="9" t="s">
        <v>121</v>
      </c>
      <c r="O1774" s="11" t="s">
        <v>122</v>
      </c>
      <c r="P1774" s="11">
        <v>32.04</v>
      </c>
      <c r="Q1774" s="11" t="s">
        <v>123</v>
      </c>
      <c r="R1774" s="11" t="s">
        <v>1534</v>
      </c>
      <c r="W1774" s="11" t="s">
        <v>122</v>
      </c>
      <c r="X1774" s="11">
        <v>24.61</v>
      </c>
      <c r="Y1774" s="11" t="s">
        <v>123</v>
      </c>
      <c r="Z1774" s="11" t="s">
        <v>1535</v>
      </c>
      <c r="AQ1774" s="10" t="s">
        <v>138</v>
      </c>
      <c r="AS1774" s="10" t="s">
        <v>139</v>
      </c>
      <c r="NO1774" s="8" t="s">
        <v>1536</v>
      </c>
      <c r="NR1774" s="8" t="s">
        <v>1537</v>
      </c>
      <c r="NS1774" s="9" t="s">
        <v>632</v>
      </c>
    </row>
    <row r="1775" spans="1:383" x14ac:dyDescent="0.3">
      <c r="A1775" s="8">
        <v>254</v>
      </c>
      <c r="C1775" s="9" t="s">
        <v>1530</v>
      </c>
      <c r="D1775" s="8" t="s">
        <v>633</v>
      </c>
      <c r="E1775" s="9" t="s">
        <v>1531</v>
      </c>
      <c r="F1775" s="9" t="s">
        <v>237</v>
      </c>
      <c r="G1775" s="9" t="s">
        <v>130</v>
      </c>
      <c r="H1775" s="9" t="s">
        <v>797</v>
      </c>
      <c r="I1775" s="9" t="s">
        <v>1533</v>
      </c>
      <c r="J1775" s="9" t="s">
        <v>121</v>
      </c>
      <c r="AQ1775" s="10" t="s">
        <v>138</v>
      </c>
      <c r="AS1775" s="10" t="s">
        <v>139</v>
      </c>
      <c r="NS1775" s="9" t="s">
        <v>632</v>
      </c>
    </row>
    <row r="1776" spans="1:383" x14ac:dyDescent="0.3">
      <c r="A1776" s="8">
        <v>254</v>
      </c>
      <c r="C1776" s="9" t="s">
        <v>1530</v>
      </c>
      <c r="D1776" s="8" t="s">
        <v>633</v>
      </c>
      <c r="E1776" s="9" t="s">
        <v>1538</v>
      </c>
      <c r="F1776" s="9" t="s">
        <v>237</v>
      </c>
      <c r="G1776" s="9" t="s">
        <v>130</v>
      </c>
      <c r="H1776" s="9" t="s">
        <v>797</v>
      </c>
      <c r="I1776" s="9" t="s">
        <v>147</v>
      </c>
      <c r="J1776" s="9" t="s">
        <v>121</v>
      </c>
      <c r="BS1776" s="11" t="s">
        <v>122</v>
      </c>
      <c r="BU1776" s="11" t="s">
        <v>179</v>
      </c>
      <c r="NS1776" s="9" t="s">
        <v>632</v>
      </c>
    </row>
    <row r="1777" spans="1:383" x14ac:dyDescent="0.3">
      <c r="A1777" s="8">
        <v>254</v>
      </c>
      <c r="C1777" s="9" t="s">
        <v>1530</v>
      </c>
      <c r="D1777" s="8" t="s">
        <v>633</v>
      </c>
      <c r="E1777" s="9" t="s">
        <v>1539</v>
      </c>
      <c r="F1777" s="9" t="s">
        <v>237</v>
      </c>
      <c r="G1777" s="9" t="s">
        <v>130</v>
      </c>
      <c r="H1777" s="9" t="s">
        <v>797</v>
      </c>
      <c r="I1777" s="9" t="s">
        <v>228</v>
      </c>
      <c r="J1777" s="9" t="s">
        <v>121</v>
      </c>
      <c r="KQ1777" s="11" t="s">
        <v>122</v>
      </c>
      <c r="KR1777" s="11">
        <v>51.06</v>
      </c>
      <c r="KS1777" s="11" t="s">
        <v>123</v>
      </c>
      <c r="KT1777" s="11" t="s">
        <v>1540</v>
      </c>
      <c r="NS1777" s="9" t="s">
        <v>632</v>
      </c>
    </row>
    <row r="1778" spans="1:383" x14ac:dyDescent="0.3">
      <c r="A1778" s="8">
        <v>254</v>
      </c>
      <c r="C1778" s="9" t="s">
        <v>1530</v>
      </c>
      <c r="D1778" s="8" t="s">
        <v>633</v>
      </c>
      <c r="E1778" s="9" t="s">
        <v>1539</v>
      </c>
      <c r="F1778" s="9" t="s">
        <v>852</v>
      </c>
      <c r="G1778" s="9" t="s">
        <v>130</v>
      </c>
      <c r="H1778" s="9" t="s">
        <v>797</v>
      </c>
      <c r="I1778" s="9" t="s">
        <v>228</v>
      </c>
      <c r="J1778" s="9" t="s">
        <v>121</v>
      </c>
      <c r="CM1778" s="10" t="s">
        <v>122</v>
      </c>
      <c r="CO1778" s="10" t="s">
        <v>179</v>
      </c>
      <c r="KQ1778" s="11" t="s">
        <v>138</v>
      </c>
      <c r="KS1778" s="11" t="s">
        <v>179</v>
      </c>
      <c r="KT1778" s="11" t="s">
        <v>1541</v>
      </c>
      <c r="NS1778" s="9" t="s">
        <v>632</v>
      </c>
    </row>
    <row r="1779" spans="1:383" x14ac:dyDescent="0.3">
      <c r="A1779" s="8">
        <v>254</v>
      </c>
      <c r="C1779" s="9" t="s">
        <v>1530</v>
      </c>
      <c r="D1779" s="8" t="s">
        <v>633</v>
      </c>
      <c r="E1779" s="9" t="s">
        <v>1539</v>
      </c>
      <c r="F1779" s="9" t="s">
        <v>237</v>
      </c>
      <c r="G1779" s="9" t="s">
        <v>130</v>
      </c>
      <c r="H1779" s="9" t="s">
        <v>797</v>
      </c>
      <c r="I1779" s="9" t="s">
        <v>1542</v>
      </c>
      <c r="J1779" s="9" t="s">
        <v>121</v>
      </c>
      <c r="EI1779" s="10" t="s">
        <v>131</v>
      </c>
      <c r="EJ1779" s="10">
        <v>-17.09</v>
      </c>
      <c r="EK1779" s="10" t="s">
        <v>123</v>
      </c>
      <c r="EL1779" s="10" t="s">
        <v>1543</v>
      </c>
      <c r="NS1779" s="9" t="s">
        <v>632</v>
      </c>
    </row>
    <row r="1780" spans="1:383" x14ac:dyDescent="0.3">
      <c r="A1780" s="8">
        <v>254</v>
      </c>
      <c r="C1780" s="9" t="s">
        <v>1530</v>
      </c>
      <c r="D1780" s="8" t="s">
        <v>633</v>
      </c>
      <c r="E1780" s="9" t="s">
        <v>1539</v>
      </c>
      <c r="F1780" s="9" t="s">
        <v>237</v>
      </c>
      <c r="G1780" s="9" t="s">
        <v>130</v>
      </c>
      <c r="H1780" s="9" t="s">
        <v>797</v>
      </c>
      <c r="I1780" s="9" t="s">
        <v>1544</v>
      </c>
      <c r="J1780" s="9" t="s">
        <v>121</v>
      </c>
      <c r="KQ1780" s="11" t="s">
        <v>122</v>
      </c>
      <c r="KR1780" s="11">
        <v>273.86</v>
      </c>
      <c r="KS1780" s="11" t="s">
        <v>123</v>
      </c>
      <c r="KT1780" s="11" t="s">
        <v>384</v>
      </c>
      <c r="NS1780" s="9" t="s">
        <v>632</v>
      </c>
    </row>
    <row r="1781" spans="1:383" x14ac:dyDescent="0.3">
      <c r="A1781" s="8">
        <v>255</v>
      </c>
      <c r="B1781" s="8">
        <v>11957660</v>
      </c>
      <c r="C1781" s="9" t="s">
        <v>1545</v>
      </c>
      <c r="D1781" s="8" t="s">
        <v>115</v>
      </c>
      <c r="E1781" s="9" t="s">
        <v>116</v>
      </c>
      <c r="F1781" s="9" t="s">
        <v>117</v>
      </c>
      <c r="G1781" s="9" t="s">
        <v>118</v>
      </c>
      <c r="H1781" s="9" t="s">
        <v>119</v>
      </c>
      <c r="I1781" s="9" t="s">
        <v>120</v>
      </c>
      <c r="J1781" s="9" t="s">
        <v>121</v>
      </c>
      <c r="K1781" s="10" t="s">
        <v>122</v>
      </c>
      <c r="L1781" s="10">
        <v>31</v>
      </c>
      <c r="M1781" s="10" t="s">
        <v>123</v>
      </c>
      <c r="N1781" s="10" t="s">
        <v>124</v>
      </c>
      <c r="AQ1781" s="10" t="s">
        <v>122</v>
      </c>
      <c r="AR1781" s="10">
        <v>14</v>
      </c>
      <c r="AS1781" s="10" t="s">
        <v>123</v>
      </c>
      <c r="NS1781" s="9" t="s">
        <v>125</v>
      </c>
    </row>
    <row r="1782" spans="1:383" x14ac:dyDescent="0.3">
      <c r="A1782" s="8">
        <v>256</v>
      </c>
      <c r="B1782" s="8">
        <v>41114</v>
      </c>
      <c r="C1782" s="9" t="s">
        <v>1546</v>
      </c>
      <c r="D1782" s="8" t="s">
        <v>115</v>
      </c>
      <c r="E1782" s="9" t="s">
        <v>116</v>
      </c>
      <c r="F1782" s="9" t="s">
        <v>117</v>
      </c>
      <c r="G1782" s="9" t="s">
        <v>118</v>
      </c>
      <c r="H1782" s="9" t="s">
        <v>119</v>
      </c>
      <c r="I1782" s="9" t="s">
        <v>120</v>
      </c>
      <c r="J1782" s="9" t="s">
        <v>121</v>
      </c>
      <c r="K1782" s="10" t="s">
        <v>131</v>
      </c>
      <c r="L1782" s="10">
        <v>-16</v>
      </c>
      <c r="M1782" s="10" t="s">
        <v>139</v>
      </c>
      <c r="N1782" s="10" t="s">
        <v>124</v>
      </c>
      <c r="AQ1782" s="10" t="s">
        <v>122</v>
      </c>
      <c r="AR1782" s="10">
        <v>23</v>
      </c>
      <c r="AS1782" s="10" t="s">
        <v>123</v>
      </c>
      <c r="NS1782" s="9" t="s">
        <v>125</v>
      </c>
    </row>
    <row r="1783" spans="1:383" x14ac:dyDescent="0.3">
      <c r="A1783" s="8">
        <v>257</v>
      </c>
      <c r="B1783" s="8">
        <v>4507</v>
      </c>
      <c r="C1783" s="9" t="s">
        <v>1547</v>
      </c>
      <c r="D1783" s="8" t="s">
        <v>115</v>
      </c>
      <c r="E1783" s="9" t="s">
        <v>116</v>
      </c>
      <c r="F1783" s="9" t="s">
        <v>117</v>
      </c>
      <c r="G1783" s="9" t="s">
        <v>118</v>
      </c>
      <c r="H1783" s="9" t="s">
        <v>119</v>
      </c>
      <c r="I1783" s="9" t="s">
        <v>120</v>
      </c>
      <c r="J1783" s="9" t="s">
        <v>121</v>
      </c>
      <c r="K1783" s="10" t="s">
        <v>122</v>
      </c>
      <c r="L1783" s="10">
        <v>39</v>
      </c>
      <c r="M1783" s="10" t="s">
        <v>123</v>
      </c>
      <c r="N1783" s="10" t="s">
        <v>124</v>
      </c>
      <c r="AQ1783" s="10" t="s">
        <v>122</v>
      </c>
      <c r="AR1783" s="10">
        <v>25</v>
      </c>
      <c r="AS1783" s="10" t="s">
        <v>123</v>
      </c>
      <c r="NS1783" s="9" t="s">
        <v>125</v>
      </c>
    </row>
    <row r="1784" spans="1:383" x14ac:dyDescent="0.3">
      <c r="A1784" s="8">
        <v>258</v>
      </c>
      <c r="B1784" s="8">
        <v>441358</v>
      </c>
      <c r="C1784" s="9" t="s">
        <v>1548</v>
      </c>
      <c r="D1784" s="8" t="s">
        <v>115</v>
      </c>
      <c r="E1784" s="9" t="s">
        <v>116</v>
      </c>
      <c r="F1784" s="9" t="s">
        <v>117</v>
      </c>
      <c r="G1784" s="9" t="s">
        <v>118</v>
      </c>
      <c r="H1784" s="9" t="s">
        <v>119</v>
      </c>
      <c r="I1784" s="9" t="s">
        <v>120</v>
      </c>
      <c r="J1784" s="9" t="s">
        <v>121</v>
      </c>
      <c r="K1784" s="10" t="s">
        <v>122</v>
      </c>
      <c r="L1784" s="10">
        <v>63</v>
      </c>
      <c r="M1784" s="10" t="s">
        <v>123</v>
      </c>
      <c r="N1784" s="10" t="s">
        <v>124</v>
      </c>
      <c r="AQ1784" s="10" t="s">
        <v>122</v>
      </c>
      <c r="AR1784" s="10">
        <v>21</v>
      </c>
      <c r="AS1784" s="10" t="s">
        <v>123</v>
      </c>
      <c r="NS1784" s="9" t="s">
        <v>125</v>
      </c>
    </row>
    <row r="1785" spans="1:383" x14ac:dyDescent="0.3">
      <c r="A1785" s="8">
        <v>259</v>
      </c>
      <c r="C1785" s="9" t="s">
        <v>1549</v>
      </c>
      <c r="D1785" s="8" t="s">
        <v>216</v>
      </c>
      <c r="E1785" s="9" t="s">
        <v>141</v>
      </c>
      <c r="F1785" s="9" t="s">
        <v>129</v>
      </c>
      <c r="G1785" s="9" t="s">
        <v>130</v>
      </c>
      <c r="I1785" s="9" t="s">
        <v>120</v>
      </c>
      <c r="J1785" s="9" t="s">
        <v>121</v>
      </c>
      <c r="K1785" s="10" t="s">
        <v>122</v>
      </c>
      <c r="M1785" s="10" t="s">
        <v>123</v>
      </c>
      <c r="N1785" s="10" t="s">
        <v>1550</v>
      </c>
      <c r="O1785" s="11" t="s">
        <v>122</v>
      </c>
      <c r="Q1785" s="11" t="s">
        <v>123</v>
      </c>
      <c r="R1785" s="11" t="s">
        <v>1551</v>
      </c>
      <c r="AQ1785" s="10" t="s">
        <v>122</v>
      </c>
      <c r="AS1785" s="10" t="s">
        <v>123</v>
      </c>
      <c r="NS1785" s="9" t="s">
        <v>1552</v>
      </c>
    </row>
    <row r="1786" spans="1:383" x14ac:dyDescent="0.3">
      <c r="A1786" s="8">
        <v>260</v>
      </c>
      <c r="C1786" s="9" t="s">
        <v>1553</v>
      </c>
      <c r="D1786" s="8" t="s">
        <v>922</v>
      </c>
      <c r="E1786" s="9" t="s">
        <v>141</v>
      </c>
      <c r="F1786" s="9" t="s">
        <v>129</v>
      </c>
      <c r="G1786" s="9" t="s">
        <v>130</v>
      </c>
      <c r="I1786" s="9" t="s">
        <v>120</v>
      </c>
      <c r="J1786" s="9" t="s">
        <v>121</v>
      </c>
      <c r="AQ1786" s="10" t="s">
        <v>122</v>
      </c>
      <c r="AS1786" s="10" t="s">
        <v>123</v>
      </c>
      <c r="NS1786" s="9" t="s">
        <v>1552</v>
      </c>
    </row>
    <row r="1787" spans="1:383" x14ac:dyDescent="0.3">
      <c r="A1787" s="8">
        <v>260</v>
      </c>
      <c r="C1787" s="9" t="s">
        <v>1553</v>
      </c>
      <c r="D1787" s="8" t="s">
        <v>1281</v>
      </c>
      <c r="E1787" s="9" t="s">
        <v>141</v>
      </c>
      <c r="F1787" s="9" t="s">
        <v>129</v>
      </c>
      <c r="G1787" s="9" t="s">
        <v>130</v>
      </c>
      <c r="I1787" s="9" t="s">
        <v>120</v>
      </c>
      <c r="J1787" s="9" t="s">
        <v>121</v>
      </c>
      <c r="K1787" s="10" t="s">
        <v>122</v>
      </c>
      <c r="M1787" s="10" t="s">
        <v>123</v>
      </c>
      <c r="N1787" s="10" t="s">
        <v>1554</v>
      </c>
      <c r="O1787" s="11" t="s">
        <v>122</v>
      </c>
      <c r="Q1787" s="11" t="s">
        <v>123</v>
      </c>
      <c r="R1787" s="11" t="s">
        <v>1555</v>
      </c>
      <c r="AQ1787" s="10" t="s">
        <v>122</v>
      </c>
      <c r="AS1787" s="10" t="s">
        <v>123</v>
      </c>
      <c r="KM1787" s="10" t="s">
        <v>122</v>
      </c>
      <c r="KO1787" s="10" t="s">
        <v>123</v>
      </c>
      <c r="KP1787" s="10" t="s">
        <v>1556</v>
      </c>
      <c r="LW1787" s="11" t="s">
        <v>131</v>
      </c>
      <c r="LY1787" s="11" t="s">
        <v>123</v>
      </c>
      <c r="MA1787" s="10" t="s">
        <v>138</v>
      </c>
      <c r="MC1787" s="10" t="s">
        <v>139</v>
      </c>
      <c r="MD1787" s="10" t="s">
        <v>1557</v>
      </c>
      <c r="NR1787" s="8" t="s">
        <v>706</v>
      </c>
      <c r="NS1787" s="9" t="s">
        <v>1552</v>
      </c>
    </row>
    <row r="1788" spans="1:383" x14ac:dyDescent="0.3">
      <c r="A1788" s="8">
        <v>260</v>
      </c>
      <c r="C1788" s="9" t="s">
        <v>1553</v>
      </c>
      <c r="D1788" s="8" t="s">
        <v>458</v>
      </c>
      <c r="E1788" s="9" t="s">
        <v>141</v>
      </c>
      <c r="F1788" s="9" t="s">
        <v>129</v>
      </c>
      <c r="G1788" s="9" t="s">
        <v>130</v>
      </c>
      <c r="I1788" s="9" t="s">
        <v>120</v>
      </c>
      <c r="J1788" s="9" t="s">
        <v>121</v>
      </c>
      <c r="AQ1788" s="10" t="s">
        <v>122</v>
      </c>
      <c r="AS1788" s="10" t="s">
        <v>139</v>
      </c>
      <c r="NS1788" s="9" t="s">
        <v>1552</v>
      </c>
    </row>
    <row r="1789" spans="1:383" x14ac:dyDescent="0.3">
      <c r="A1789" s="8">
        <v>260</v>
      </c>
      <c r="C1789" s="9" t="s">
        <v>1553</v>
      </c>
      <c r="D1789" s="8" t="s">
        <v>1281</v>
      </c>
      <c r="E1789" s="9" t="s">
        <v>141</v>
      </c>
      <c r="F1789" s="9" t="s">
        <v>282</v>
      </c>
      <c r="G1789" s="9" t="s">
        <v>130</v>
      </c>
      <c r="I1789" s="9" t="s">
        <v>120</v>
      </c>
      <c r="J1789" s="9" t="s">
        <v>837</v>
      </c>
      <c r="AQ1789" s="10" t="s">
        <v>122</v>
      </c>
      <c r="AS1789" s="10" t="s">
        <v>123</v>
      </c>
      <c r="NS1789" s="9" t="s">
        <v>1552</v>
      </c>
    </row>
    <row r="1790" spans="1:383" x14ac:dyDescent="0.3">
      <c r="A1790" s="8">
        <v>260</v>
      </c>
      <c r="C1790" s="9" t="s">
        <v>1553</v>
      </c>
      <c r="D1790" s="8" t="s">
        <v>1281</v>
      </c>
      <c r="E1790" s="9" t="s">
        <v>141</v>
      </c>
      <c r="F1790" s="9" t="s">
        <v>129</v>
      </c>
      <c r="G1790" s="9" t="s">
        <v>130</v>
      </c>
      <c r="I1790" s="9" t="s">
        <v>368</v>
      </c>
      <c r="J1790" s="9" t="s">
        <v>837</v>
      </c>
      <c r="AQ1790" s="10" t="s">
        <v>138</v>
      </c>
      <c r="AS1790" s="10" t="s">
        <v>139</v>
      </c>
      <c r="NS1790" s="9" t="s">
        <v>1552</v>
      </c>
    </row>
    <row r="1791" spans="1:383" x14ac:dyDescent="0.3">
      <c r="A1791" s="8">
        <v>261</v>
      </c>
      <c r="C1791" s="9" t="s">
        <v>1558</v>
      </c>
      <c r="D1791" s="8" t="s">
        <v>563</v>
      </c>
      <c r="E1791" s="9" t="s">
        <v>141</v>
      </c>
      <c r="F1791" s="9" t="s">
        <v>129</v>
      </c>
      <c r="G1791" s="9" t="s">
        <v>130</v>
      </c>
      <c r="I1791" s="9" t="s">
        <v>120</v>
      </c>
      <c r="J1791" s="9" t="s">
        <v>121</v>
      </c>
      <c r="K1791" s="10" t="s">
        <v>122</v>
      </c>
      <c r="L1791" s="10">
        <v>25</v>
      </c>
      <c r="M1791" s="10" t="s">
        <v>123</v>
      </c>
      <c r="N1791" s="10" t="s">
        <v>1559</v>
      </c>
      <c r="O1791" s="11" t="s">
        <v>122</v>
      </c>
      <c r="P1791" s="11">
        <v>40</v>
      </c>
      <c r="Q1791" s="11" t="s">
        <v>123</v>
      </c>
      <c r="R1791" s="11" t="s">
        <v>1560</v>
      </c>
      <c r="AQ1791" s="10" t="s">
        <v>122</v>
      </c>
      <c r="AR1791" s="10">
        <v>13.33</v>
      </c>
      <c r="AS1791" s="10" t="s">
        <v>139</v>
      </c>
      <c r="BK1791" s="11" t="s">
        <v>131</v>
      </c>
      <c r="BL1791" s="11">
        <v>-35.950000000000003</v>
      </c>
      <c r="BM1791" s="11" t="s">
        <v>123</v>
      </c>
      <c r="BN1791" s="11" t="s">
        <v>1561</v>
      </c>
      <c r="BW1791" s="10" t="s">
        <v>122</v>
      </c>
      <c r="BX1791" s="10">
        <v>1.62</v>
      </c>
      <c r="BY1791" s="10" t="s">
        <v>139</v>
      </c>
      <c r="BZ1791" s="10" t="s">
        <v>581</v>
      </c>
      <c r="CQ1791" s="11" t="s">
        <v>122</v>
      </c>
      <c r="CR1791" s="11">
        <v>8.4600000000000009</v>
      </c>
      <c r="CS1791" s="11" t="s">
        <v>139</v>
      </c>
      <c r="CT1791" s="11" t="s">
        <v>581</v>
      </c>
      <c r="DG1791" s="11" t="s">
        <v>131</v>
      </c>
      <c r="DH1791" s="11">
        <v>-35.909999999999997</v>
      </c>
      <c r="DI1791" s="11" t="s">
        <v>123</v>
      </c>
      <c r="DJ1791" s="11" t="s">
        <v>1562</v>
      </c>
      <c r="GU1791" s="10" t="s">
        <v>131</v>
      </c>
      <c r="GV1791" s="10">
        <v>-21.93</v>
      </c>
      <c r="GW1791" s="10" t="s">
        <v>139</v>
      </c>
      <c r="GX1791" s="10" t="s">
        <v>581</v>
      </c>
      <c r="KI1791" s="11" t="s">
        <v>138</v>
      </c>
      <c r="KK1791" s="11" t="s">
        <v>139</v>
      </c>
      <c r="KL1791" s="11" t="s">
        <v>1563</v>
      </c>
      <c r="MQ1791" s="10" t="s">
        <v>138</v>
      </c>
      <c r="MS1791" s="10" t="s">
        <v>139</v>
      </c>
      <c r="MY1791" s="10" t="s">
        <v>138</v>
      </c>
      <c r="NA1791" s="10" t="s">
        <v>139</v>
      </c>
      <c r="NS1791" s="8" t="s">
        <v>2415</v>
      </c>
    </row>
    <row r="1792" spans="1:383" x14ac:dyDescent="0.3">
      <c r="A1792" s="8">
        <v>261</v>
      </c>
      <c r="C1792" s="9" t="s">
        <v>1558</v>
      </c>
      <c r="D1792" s="8" t="s">
        <v>1281</v>
      </c>
      <c r="E1792" s="9" t="s">
        <v>141</v>
      </c>
      <c r="F1792" s="9" t="s">
        <v>129</v>
      </c>
      <c r="G1792" s="9" t="s">
        <v>130</v>
      </c>
      <c r="I1792" s="9" t="s">
        <v>120</v>
      </c>
      <c r="J1792" s="9" t="s">
        <v>121</v>
      </c>
      <c r="K1792" s="10" t="s">
        <v>122</v>
      </c>
      <c r="L1792" s="10">
        <v>26</v>
      </c>
      <c r="M1792" s="10" t="s">
        <v>123</v>
      </c>
      <c r="N1792" s="10" t="s">
        <v>1559</v>
      </c>
      <c r="O1792" s="11" t="s">
        <v>122</v>
      </c>
      <c r="P1792" s="11">
        <v>60</v>
      </c>
      <c r="Q1792" s="11" t="s">
        <v>123</v>
      </c>
      <c r="R1792" s="11" t="s">
        <v>1560</v>
      </c>
      <c r="AQ1792" s="10" t="s">
        <v>122</v>
      </c>
      <c r="AR1792" s="10">
        <v>20</v>
      </c>
      <c r="AS1792" s="10" t="s">
        <v>139</v>
      </c>
      <c r="BK1792" s="11" t="s">
        <v>131</v>
      </c>
      <c r="BL1792" s="11">
        <v>-50.3</v>
      </c>
      <c r="BM1792" s="11" t="s">
        <v>123</v>
      </c>
      <c r="BN1792" s="11" t="s">
        <v>1561</v>
      </c>
      <c r="BW1792" s="10" t="s">
        <v>122</v>
      </c>
      <c r="BX1792" s="10">
        <v>29.51</v>
      </c>
      <c r="BY1792" s="10" t="s">
        <v>123</v>
      </c>
      <c r="BZ1792" s="10" t="s">
        <v>581</v>
      </c>
      <c r="CQ1792" s="11" t="s">
        <v>122</v>
      </c>
      <c r="CR1792" s="11">
        <v>33.19</v>
      </c>
      <c r="CS1792" s="11" t="s">
        <v>139</v>
      </c>
      <c r="CT1792" s="11" t="s">
        <v>581</v>
      </c>
      <c r="DG1792" s="11" t="s">
        <v>131</v>
      </c>
      <c r="DH1792" s="11">
        <v>-50.3</v>
      </c>
      <c r="DI1792" s="11" t="s">
        <v>123</v>
      </c>
      <c r="DJ1792" s="11" t="s">
        <v>1562</v>
      </c>
      <c r="GU1792" s="10" t="s">
        <v>131</v>
      </c>
      <c r="GV1792" s="10">
        <v>-48.26</v>
      </c>
      <c r="GW1792" s="10" t="s">
        <v>123</v>
      </c>
      <c r="GX1792" s="10" t="s">
        <v>581</v>
      </c>
      <c r="KI1792" s="11" t="s">
        <v>138</v>
      </c>
      <c r="KK1792" s="11" t="s">
        <v>139</v>
      </c>
      <c r="KL1792" s="11" t="s">
        <v>1563</v>
      </c>
      <c r="MQ1792" s="10" t="s">
        <v>122</v>
      </c>
      <c r="MS1792" s="10" t="s">
        <v>123</v>
      </c>
      <c r="MY1792" s="10" t="s">
        <v>138</v>
      </c>
      <c r="NA1792" s="10" t="s">
        <v>139</v>
      </c>
      <c r="NS1792" s="8" t="s">
        <v>2415</v>
      </c>
    </row>
    <row r="1793" spans="1:383" x14ac:dyDescent="0.3">
      <c r="A1793" s="8">
        <v>261</v>
      </c>
      <c r="C1793" s="9" t="s">
        <v>1558</v>
      </c>
      <c r="D1793" s="8" t="s">
        <v>1137</v>
      </c>
      <c r="E1793" s="9" t="s">
        <v>141</v>
      </c>
      <c r="F1793" s="9" t="s">
        <v>129</v>
      </c>
      <c r="G1793" s="9" t="s">
        <v>130</v>
      </c>
      <c r="I1793" s="9" t="s">
        <v>120</v>
      </c>
      <c r="J1793" s="9" t="s">
        <v>121</v>
      </c>
      <c r="K1793" s="10" t="s">
        <v>122</v>
      </c>
      <c r="L1793" s="10">
        <v>50</v>
      </c>
      <c r="M1793" s="10" t="s">
        <v>123</v>
      </c>
      <c r="N1793" s="10" t="s">
        <v>1559</v>
      </c>
      <c r="O1793" s="11" t="s">
        <v>122</v>
      </c>
      <c r="P1793" s="11">
        <v>61</v>
      </c>
      <c r="Q1793" s="11" t="s">
        <v>123</v>
      </c>
      <c r="R1793" s="11" t="s">
        <v>1560</v>
      </c>
      <c r="AQ1793" s="10" t="s">
        <v>122</v>
      </c>
      <c r="AR1793" s="10">
        <v>40</v>
      </c>
      <c r="AS1793" s="10" t="s">
        <v>139</v>
      </c>
      <c r="BK1793" s="11" t="s">
        <v>131</v>
      </c>
      <c r="BL1793" s="11">
        <v>-69.75</v>
      </c>
      <c r="BM1793" s="11" t="s">
        <v>123</v>
      </c>
      <c r="BN1793" s="11" t="s">
        <v>1561</v>
      </c>
      <c r="BW1793" s="10" t="s">
        <v>122</v>
      </c>
      <c r="BX1793" s="10">
        <v>39.03</v>
      </c>
      <c r="BY1793" s="10" t="s">
        <v>123</v>
      </c>
      <c r="BZ1793" s="10" t="s">
        <v>581</v>
      </c>
      <c r="CQ1793" s="11" t="s">
        <v>122</v>
      </c>
      <c r="CR1793" s="11">
        <v>41.89</v>
      </c>
      <c r="CS1793" s="11" t="s">
        <v>123</v>
      </c>
      <c r="CT1793" s="11" t="s">
        <v>581</v>
      </c>
      <c r="DG1793" s="11" t="s">
        <v>131</v>
      </c>
      <c r="DH1793" s="11">
        <v>-69.790000000000006</v>
      </c>
      <c r="DI1793" s="11" t="s">
        <v>123</v>
      </c>
      <c r="DJ1793" s="11" t="s">
        <v>1562</v>
      </c>
      <c r="GU1793" s="10" t="s">
        <v>131</v>
      </c>
      <c r="GV1793" s="10">
        <v>-52.63</v>
      </c>
      <c r="GW1793" s="10" t="s">
        <v>123</v>
      </c>
      <c r="GX1793" s="10" t="s">
        <v>581</v>
      </c>
      <c r="KI1793" s="11" t="s">
        <v>122</v>
      </c>
      <c r="KJ1793" s="11">
        <v>26.42</v>
      </c>
      <c r="KK1793" s="11" t="s">
        <v>139</v>
      </c>
      <c r="KL1793" s="11" t="s">
        <v>1564</v>
      </c>
      <c r="MQ1793" s="10" t="s">
        <v>122</v>
      </c>
      <c r="MS1793" s="10" t="s">
        <v>123</v>
      </c>
      <c r="MY1793" s="10" t="s">
        <v>138</v>
      </c>
      <c r="NA1793" s="10" t="s">
        <v>139</v>
      </c>
      <c r="NS1793" s="8" t="s">
        <v>2415</v>
      </c>
    </row>
    <row r="1794" spans="1:383" x14ac:dyDescent="0.3">
      <c r="A1794" s="8">
        <v>262</v>
      </c>
      <c r="B1794" s="8">
        <v>54195890</v>
      </c>
      <c r="C1794" s="9" t="s">
        <v>1565</v>
      </c>
      <c r="D1794" s="8" t="s">
        <v>127</v>
      </c>
      <c r="E1794" s="9" t="s">
        <v>116</v>
      </c>
      <c r="F1794" s="9" t="s">
        <v>243</v>
      </c>
      <c r="G1794" s="9" t="s">
        <v>118</v>
      </c>
      <c r="H1794" s="9" t="s">
        <v>977</v>
      </c>
      <c r="I1794" s="9" t="s">
        <v>326</v>
      </c>
      <c r="J1794" s="9" t="s">
        <v>121</v>
      </c>
      <c r="DK1794" s="10" t="s">
        <v>122</v>
      </c>
      <c r="DL1794" s="10">
        <v>10</v>
      </c>
      <c r="DM1794" s="10" t="s">
        <v>139</v>
      </c>
      <c r="DN1794" s="10" t="s">
        <v>978</v>
      </c>
      <c r="NS1794" s="9" t="s">
        <v>979</v>
      </c>
    </row>
    <row r="1795" spans="1:383" x14ac:dyDescent="0.3">
      <c r="A1795" s="8">
        <v>263</v>
      </c>
      <c r="C1795" s="9" t="s">
        <v>1566</v>
      </c>
      <c r="D1795" s="8" t="s">
        <v>1567</v>
      </c>
      <c r="E1795" s="9" t="s">
        <v>1568</v>
      </c>
      <c r="F1795" s="9" t="s">
        <v>129</v>
      </c>
      <c r="G1795" s="9" t="s">
        <v>130</v>
      </c>
      <c r="I1795" s="9" t="s">
        <v>120</v>
      </c>
      <c r="J1795" s="9" t="s">
        <v>121</v>
      </c>
      <c r="DC1795" s="10" t="s">
        <v>131</v>
      </c>
      <c r="DD1795" s="10">
        <v>-30</v>
      </c>
      <c r="DE1795" s="10" t="s">
        <v>123</v>
      </c>
      <c r="DF1795" s="10" t="s">
        <v>1569</v>
      </c>
      <c r="KI1795" s="11" t="s">
        <v>122</v>
      </c>
      <c r="KK1795" s="11" t="s">
        <v>123</v>
      </c>
      <c r="KL1795" s="11" t="s">
        <v>1570</v>
      </c>
      <c r="NO1795" s="8" t="s">
        <v>1571</v>
      </c>
      <c r="NR1795" s="8" t="s">
        <v>1572</v>
      </c>
      <c r="NS1795" s="9" t="s">
        <v>1573</v>
      </c>
    </row>
    <row r="1796" spans="1:383" x14ac:dyDescent="0.3">
      <c r="A1796" s="8">
        <v>263</v>
      </c>
      <c r="C1796" s="9" t="s">
        <v>1566</v>
      </c>
      <c r="D1796" s="13">
        <v>0.01</v>
      </c>
      <c r="E1796" s="9" t="s">
        <v>1568</v>
      </c>
      <c r="F1796" s="9" t="s">
        <v>129</v>
      </c>
      <c r="G1796" s="9" t="s">
        <v>130</v>
      </c>
      <c r="I1796" s="9" t="s">
        <v>120</v>
      </c>
      <c r="J1796" s="9" t="s">
        <v>121</v>
      </c>
      <c r="DC1796" s="10" t="s">
        <v>131</v>
      </c>
      <c r="DD1796" s="10">
        <v>-30</v>
      </c>
      <c r="DE1796" s="10" t="s">
        <v>123</v>
      </c>
      <c r="DF1796" s="10" t="s">
        <v>1569</v>
      </c>
      <c r="KI1796" s="11" t="s">
        <v>122</v>
      </c>
      <c r="KK1796" s="11" t="s">
        <v>123</v>
      </c>
      <c r="KL1796" s="11" t="s">
        <v>1570</v>
      </c>
      <c r="NO1796" s="8" t="s">
        <v>1571</v>
      </c>
      <c r="NR1796" s="8" t="s">
        <v>1572</v>
      </c>
      <c r="NS1796" s="9" t="s">
        <v>1573</v>
      </c>
    </row>
    <row r="1797" spans="1:383" x14ac:dyDescent="0.3">
      <c r="A1797" s="8">
        <v>263</v>
      </c>
      <c r="C1797" s="9" t="s">
        <v>1566</v>
      </c>
      <c r="D1797" s="13">
        <v>0.03</v>
      </c>
      <c r="E1797" s="9" t="s">
        <v>1568</v>
      </c>
      <c r="F1797" s="9" t="s">
        <v>129</v>
      </c>
      <c r="G1797" s="9" t="s">
        <v>130</v>
      </c>
      <c r="I1797" s="9" t="s">
        <v>120</v>
      </c>
      <c r="J1797" s="9" t="s">
        <v>121</v>
      </c>
      <c r="KI1797" s="11" t="s">
        <v>122</v>
      </c>
      <c r="KK1797" s="11" t="s">
        <v>123</v>
      </c>
      <c r="KL1797" s="11" t="s">
        <v>1570</v>
      </c>
      <c r="NR1797" s="8" t="s">
        <v>1572</v>
      </c>
      <c r="NS1797" s="9" t="s">
        <v>1573</v>
      </c>
    </row>
    <row r="1798" spans="1:383" x14ac:dyDescent="0.3">
      <c r="A1798" s="8">
        <v>263</v>
      </c>
      <c r="C1798" s="9" t="s">
        <v>1566</v>
      </c>
      <c r="D1798" s="8" t="s">
        <v>1567</v>
      </c>
      <c r="E1798" s="9" t="s">
        <v>1568</v>
      </c>
      <c r="F1798" s="9" t="s">
        <v>129</v>
      </c>
      <c r="G1798" s="9" t="s">
        <v>130</v>
      </c>
      <c r="H1798" s="9" t="s">
        <v>1574</v>
      </c>
      <c r="I1798" s="9" t="s">
        <v>120</v>
      </c>
      <c r="J1798" s="9" t="s">
        <v>121</v>
      </c>
      <c r="DC1798" s="10" t="s">
        <v>138</v>
      </c>
      <c r="DE1798" s="10" t="s">
        <v>179</v>
      </c>
      <c r="DF1798" s="10" t="s">
        <v>1569</v>
      </c>
      <c r="KI1798" s="11" t="s">
        <v>122</v>
      </c>
      <c r="KK1798" s="11" t="s">
        <v>123</v>
      </c>
      <c r="KL1798" s="11" t="s">
        <v>1570</v>
      </c>
      <c r="NO1798" s="8" t="s">
        <v>1571</v>
      </c>
      <c r="NR1798" s="8" t="s">
        <v>1572</v>
      </c>
      <c r="NS1798" s="9" t="s">
        <v>1573</v>
      </c>
    </row>
    <row r="1799" spans="1:383" x14ac:dyDescent="0.3">
      <c r="A1799" s="8">
        <v>263</v>
      </c>
      <c r="C1799" s="9" t="s">
        <v>1566</v>
      </c>
      <c r="D1799" s="13">
        <v>0.01</v>
      </c>
      <c r="E1799" s="9" t="s">
        <v>1568</v>
      </c>
      <c r="F1799" s="9" t="s">
        <v>129</v>
      </c>
      <c r="G1799" s="9" t="s">
        <v>130</v>
      </c>
      <c r="H1799" s="9" t="s">
        <v>1574</v>
      </c>
      <c r="I1799" s="9" t="s">
        <v>120</v>
      </c>
      <c r="J1799" s="9" t="s">
        <v>121</v>
      </c>
      <c r="DC1799" s="10" t="s">
        <v>122</v>
      </c>
      <c r="DE1799" s="10" t="s">
        <v>179</v>
      </c>
      <c r="DF1799" s="10" t="s">
        <v>1569</v>
      </c>
      <c r="KI1799" s="11" t="s">
        <v>122</v>
      </c>
      <c r="KK1799" s="11" t="s">
        <v>123</v>
      </c>
      <c r="KL1799" s="11" t="s">
        <v>1570</v>
      </c>
      <c r="NO1799" s="8" t="s">
        <v>1571</v>
      </c>
      <c r="NR1799" s="8" t="s">
        <v>1572</v>
      </c>
      <c r="NS1799" s="9" t="s">
        <v>1573</v>
      </c>
    </row>
    <row r="1800" spans="1:383" x14ac:dyDescent="0.3">
      <c r="A1800" s="8">
        <v>263</v>
      </c>
      <c r="C1800" s="9" t="s">
        <v>1566</v>
      </c>
      <c r="D1800" s="13">
        <v>0.03</v>
      </c>
      <c r="E1800" s="9" t="s">
        <v>1568</v>
      </c>
      <c r="F1800" s="9" t="s">
        <v>129</v>
      </c>
      <c r="G1800" s="9" t="s">
        <v>130</v>
      </c>
      <c r="H1800" s="9" t="s">
        <v>1574</v>
      </c>
      <c r="I1800" s="9" t="s">
        <v>120</v>
      </c>
      <c r="J1800" s="9" t="s">
        <v>121</v>
      </c>
      <c r="KI1800" s="11" t="s">
        <v>122</v>
      </c>
      <c r="KK1800" s="11" t="s">
        <v>123</v>
      </c>
      <c r="KL1800" s="11" t="s">
        <v>1570</v>
      </c>
      <c r="NR1800" s="8" t="s">
        <v>1572</v>
      </c>
      <c r="NS1800" s="9" t="s">
        <v>1573</v>
      </c>
    </row>
    <row r="1801" spans="1:383" x14ac:dyDescent="0.3">
      <c r="A1801" s="8">
        <v>263</v>
      </c>
      <c r="C1801" s="9" t="s">
        <v>1566</v>
      </c>
      <c r="D1801" s="8" t="s">
        <v>1567</v>
      </c>
      <c r="E1801" s="9" t="s">
        <v>1568</v>
      </c>
      <c r="F1801" s="9" t="s">
        <v>129</v>
      </c>
      <c r="G1801" s="9" t="s">
        <v>130</v>
      </c>
      <c r="I1801" s="9" t="s">
        <v>149</v>
      </c>
      <c r="J1801" s="9" t="s">
        <v>121</v>
      </c>
      <c r="DC1801" s="10" t="s">
        <v>131</v>
      </c>
      <c r="DD1801" s="10">
        <v>-17</v>
      </c>
      <c r="DE1801" s="10" t="s">
        <v>123</v>
      </c>
      <c r="DF1801" s="10" t="s">
        <v>1569</v>
      </c>
      <c r="KI1801" s="11" t="s">
        <v>122</v>
      </c>
      <c r="KK1801" s="11" t="s">
        <v>123</v>
      </c>
      <c r="KL1801" s="11" t="s">
        <v>1570</v>
      </c>
      <c r="NO1801" s="8" t="s">
        <v>1575</v>
      </c>
      <c r="NS1801" s="9" t="s">
        <v>1573</v>
      </c>
    </row>
    <row r="1802" spans="1:383" x14ac:dyDescent="0.3">
      <c r="A1802" s="8">
        <v>263</v>
      </c>
      <c r="C1802" s="9" t="s">
        <v>1566</v>
      </c>
      <c r="D1802" s="13">
        <v>0.01</v>
      </c>
      <c r="E1802" s="9" t="s">
        <v>1568</v>
      </c>
      <c r="F1802" s="9" t="s">
        <v>129</v>
      </c>
      <c r="G1802" s="9" t="s">
        <v>130</v>
      </c>
      <c r="I1802" s="9" t="s">
        <v>149</v>
      </c>
      <c r="J1802" s="9" t="s">
        <v>121</v>
      </c>
      <c r="DC1802" s="10" t="s">
        <v>131</v>
      </c>
      <c r="DD1802" s="10">
        <v>-37</v>
      </c>
      <c r="DE1802" s="10" t="s">
        <v>123</v>
      </c>
      <c r="DF1802" s="10" t="s">
        <v>1569</v>
      </c>
      <c r="KI1802" s="11" t="s">
        <v>122</v>
      </c>
      <c r="KK1802" s="11" t="s">
        <v>123</v>
      </c>
      <c r="KL1802" s="11" t="s">
        <v>1570</v>
      </c>
      <c r="NO1802" s="8" t="s">
        <v>1576</v>
      </c>
      <c r="NS1802" s="9" t="s">
        <v>1573</v>
      </c>
    </row>
    <row r="1803" spans="1:383" x14ac:dyDescent="0.3">
      <c r="A1803" s="8">
        <v>263</v>
      </c>
      <c r="C1803" s="9" t="s">
        <v>1566</v>
      </c>
      <c r="D1803" s="13">
        <v>0.03</v>
      </c>
      <c r="E1803" s="9" t="s">
        <v>1568</v>
      </c>
      <c r="F1803" s="9" t="s">
        <v>129</v>
      </c>
      <c r="G1803" s="9" t="s">
        <v>130</v>
      </c>
      <c r="I1803" s="9" t="s">
        <v>149</v>
      </c>
      <c r="J1803" s="9" t="s">
        <v>121</v>
      </c>
      <c r="DC1803" s="10" t="s">
        <v>131</v>
      </c>
      <c r="DE1803" s="10" t="s">
        <v>123</v>
      </c>
      <c r="DF1803" s="10" t="s">
        <v>1569</v>
      </c>
      <c r="KI1803" s="11" t="s">
        <v>122</v>
      </c>
      <c r="KK1803" s="11" t="s">
        <v>123</v>
      </c>
      <c r="KL1803" s="11" t="s">
        <v>1570</v>
      </c>
      <c r="NS1803" s="9" t="s">
        <v>1573</v>
      </c>
    </row>
    <row r="1804" spans="1:383" x14ac:dyDescent="0.3">
      <c r="A1804" s="8">
        <v>263</v>
      </c>
      <c r="C1804" s="9" t="s">
        <v>1566</v>
      </c>
      <c r="D1804" s="8" t="s">
        <v>1567</v>
      </c>
      <c r="E1804" s="9" t="s">
        <v>1568</v>
      </c>
      <c r="F1804" s="9" t="s">
        <v>129</v>
      </c>
      <c r="G1804" s="9" t="s">
        <v>130</v>
      </c>
      <c r="H1804" s="9" t="s">
        <v>1574</v>
      </c>
      <c r="I1804" s="9" t="s">
        <v>149</v>
      </c>
      <c r="J1804" s="9" t="s">
        <v>121</v>
      </c>
      <c r="DC1804" s="10" t="s">
        <v>131</v>
      </c>
      <c r="DE1804" s="10" t="s">
        <v>123</v>
      </c>
      <c r="DF1804" s="10" t="s">
        <v>1569</v>
      </c>
      <c r="KI1804" s="11" t="s">
        <v>122</v>
      </c>
      <c r="KK1804" s="11" t="s">
        <v>123</v>
      </c>
      <c r="KL1804" s="11" t="s">
        <v>1570</v>
      </c>
      <c r="NO1804" s="8" t="s">
        <v>1577</v>
      </c>
      <c r="NS1804" s="9" t="s">
        <v>1573</v>
      </c>
    </row>
    <row r="1805" spans="1:383" x14ac:dyDescent="0.3">
      <c r="A1805" s="8">
        <v>263</v>
      </c>
      <c r="C1805" s="9" t="s">
        <v>1566</v>
      </c>
      <c r="D1805" s="13">
        <v>0.01</v>
      </c>
      <c r="E1805" s="9" t="s">
        <v>1568</v>
      </c>
      <c r="F1805" s="9" t="s">
        <v>129</v>
      </c>
      <c r="G1805" s="9" t="s">
        <v>130</v>
      </c>
      <c r="H1805" s="9" t="s">
        <v>1574</v>
      </c>
      <c r="I1805" s="9" t="s">
        <v>149</v>
      </c>
      <c r="J1805" s="9" t="s">
        <v>121</v>
      </c>
      <c r="DC1805" s="10" t="s">
        <v>131</v>
      </c>
      <c r="DE1805" s="10" t="s">
        <v>123</v>
      </c>
      <c r="DF1805" s="10" t="s">
        <v>1569</v>
      </c>
      <c r="KI1805" s="11" t="s">
        <v>138</v>
      </c>
      <c r="KK1805" s="11" t="s">
        <v>139</v>
      </c>
      <c r="KL1805" s="11" t="s">
        <v>1570</v>
      </c>
      <c r="NO1805" s="8" t="s">
        <v>1577</v>
      </c>
      <c r="NS1805" s="9" t="s">
        <v>1573</v>
      </c>
    </row>
    <row r="1806" spans="1:383" x14ac:dyDescent="0.3">
      <c r="A1806" s="8">
        <v>263</v>
      </c>
      <c r="C1806" s="9" t="s">
        <v>1566</v>
      </c>
      <c r="D1806" s="13">
        <v>0.03</v>
      </c>
      <c r="E1806" s="9" t="s">
        <v>1568</v>
      </c>
      <c r="F1806" s="9" t="s">
        <v>129</v>
      </c>
      <c r="G1806" s="9" t="s">
        <v>130</v>
      </c>
      <c r="H1806" s="9" t="s">
        <v>1574</v>
      </c>
      <c r="I1806" s="9" t="s">
        <v>149</v>
      </c>
      <c r="J1806" s="9" t="s">
        <v>121</v>
      </c>
      <c r="DC1806" s="10" t="s">
        <v>131</v>
      </c>
      <c r="DE1806" s="10" t="s">
        <v>123</v>
      </c>
      <c r="DF1806" s="10" t="s">
        <v>1569</v>
      </c>
      <c r="KI1806" s="11" t="s">
        <v>138</v>
      </c>
      <c r="KK1806" s="11" t="s">
        <v>139</v>
      </c>
      <c r="KL1806" s="11" t="s">
        <v>1570</v>
      </c>
      <c r="NS1806" s="9" t="s">
        <v>1573</v>
      </c>
    </row>
    <row r="1807" spans="1:383" x14ac:dyDescent="0.3">
      <c r="A1807" s="8">
        <v>263</v>
      </c>
      <c r="C1807" s="9" t="s">
        <v>1566</v>
      </c>
      <c r="D1807" s="8" t="s">
        <v>1567</v>
      </c>
      <c r="E1807" s="9" t="s">
        <v>1568</v>
      </c>
      <c r="F1807" s="9" t="s">
        <v>129</v>
      </c>
      <c r="G1807" s="9" t="s">
        <v>130</v>
      </c>
      <c r="I1807" s="9" t="s">
        <v>187</v>
      </c>
      <c r="J1807" s="9" t="s">
        <v>121</v>
      </c>
      <c r="DC1807" s="10" t="s">
        <v>131</v>
      </c>
      <c r="DE1807" s="10" t="s">
        <v>139</v>
      </c>
      <c r="DF1807" s="10" t="s">
        <v>1569</v>
      </c>
      <c r="KI1807" s="11" t="s">
        <v>122</v>
      </c>
      <c r="KK1807" s="11" t="s">
        <v>123</v>
      </c>
      <c r="KL1807" s="11" t="s">
        <v>1570</v>
      </c>
      <c r="NS1807" s="9" t="s">
        <v>1573</v>
      </c>
    </row>
    <row r="1808" spans="1:383" x14ac:dyDescent="0.3">
      <c r="A1808" s="8">
        <v>263</v>
      </c>
      <c r="C1808" s="9" t="s">
        <v>1566</v>
      </c>
      <c r="D1808" s="13">
        <v>0.01</v>
      </c>
      <c r="E1808" s="9" t="s">
        <v>1568</v>
      </c>
      <c r="F1808" s="9" t="s">
        <v>129</v>
      </c>
      <c r="G1808" s="9" t="s">
        <v>130</v>
      </c>
      <c r="I1808" s="9" t="s">
        <v>187</v>
      </c>
      <c r="J1808" s="9" t="s">
        <v>121</v>
      </c>
      <c r="DC1808" s="10" t="s">
        <v>131</v>
      </c>
      <c r="DE1808" s="10" t="s">
        <v>139</v>
      </c>
      <c r="DF1808" s="10" t="s">
        <v>1569</v>
      </c>
      <c r="KI1808" s="11" t="s">
        <v>122</v>
      </c>
      <c r="KK1808" s="11" t="s">
        <v>123</v>
      </c>
      <c r="KL1808" s="11" t="s">
        <v>1570</v>
      </c>
      <c r="NO1808" s="8" t="s">
        <v>1571</v>
      </c>
      <c r="NS1808" s="9" t="s">
        <v>1573</v>
      </c>
    </row>
    <row r="1809" spans="1:383" x14ac:dyDescent="0.3">
      <c r="A1809" s="8">
        <v>263</v>
      </c>
      <c r="C1809" s="9" t="s">
        <v>1566</v>
      </c>
      <c r="D1809" s="13">
        <v>0.03</v>
      </c>
      <c r="E1809" s="9" t="s">
        <v>1568</v>
      </c>
      <c r="F1809" s="9" t="s">
        <v>129</v>
      </c>
      <c r="G1809" s="9" t="s">
        <v>130</v>
      </c>
      <c r="I1809" s="9" t="s">
        <v>187</v>
      </c>
      <c r="J1809" s="9" t="s">
        <v>121</v>
      </c>
      <c r="DC1809" s="10" t="s">
        <v>131</v>
      </c>
      <c r="DE1809" s="10" t="s">
        <v>139</v>
      </c>
      <c r="DF1809" s="10" t="s">
        <v>1569</v>
      </c>
      <c r="KI1809" s="11" t="s">
        <v>122</v>
      </c>
      <c r="KK1809" s="11" t="s">
        <v>123</v>
      </c>
      <c r="KL1809" s="11" t="s">
        <v>1570</v>
      </c>
      <c r="NS1809" s="9" t="s">
        <v>1573</v>
      </c>
    </row>
    <row r="1810" spans="1:383" x14ac:dyDescent="0.3">
      <c r="A1810" s="8">
        <v>263</v>
      </c>
      <c r="C1810" s="9" t="s">
        <v>1566</v>
      </c>
      <c r="D1810" s="8" t="s">
        <v>1567</v>
      </c>
      <c r="E1810" s="9" t="s">
        <v>1568</v>
      </c>
      <c r="F1810" s="9" t="s">
        <v>129</v>
      </c>
      <c r="G1810" s="9" t="s">
        <v>130</v>
      </c>
      <c r="H1810" s="9" t="s">
        <v>1574</v>
      </c>
      <c r="I1810" s="9" t="s">
        <v>187</v>
      </c>
      <c r="J1810" s="9" t="s">
        <v>121</v>
      </c>
      <c r="DC1810" s="10" t="s">
        <v>131</v>
      </c>
      <c r="DE1810" s="10" t="s">
        <v>139</v>
      </c>
      <c r="DF1810" s="10" t="s">
        <v>1569</v>
      </c>
      <c r="KI1810" s="11" t="s">
        <v>138</v>
      </c>
      <c r="KK1810" s="11" t="s">
        <v>139</v>
      </c>
      <c r="KL1810" s="11" t="s">
        <v>1570</v>
      </c>
      <c r="NO1810" s="8" t="s">
        <v>1571</v>
      </c>
      <c r="NS1810" s="9" t="s">
        <v>1573</v>
      </c>
    </row>
    <row r="1811" spans="1:383" x14ac:dyDescent="0.3">
      <c r="A1811" s="8">
        <v>263</v>
      </c>
      <c r="C1811" s="9" t="s">
        <v>1566</v>
      </c>
      <c r="D1811" s="13">
        <v>0.01</v>
      </c>
      <c r="E1811" s="9" t="s">
        <v>1568</v>
      </c>
      <c r="F1811" s="9" t="s">
        <v>129</v>
      </c>
      <c r="G1811" s="9" t="s">
        <v>130</v>
      </c>
      <c r="H1811" s="9" t="s">
        <v>1574</v>
      </c>
      <c r="I1811" s="9" t="s">
        <v>187</v>
      </c>
      <c r="J1811" s="9" t="s">
        <v>121</v>
      </c>
      <c r="DC1811" s="10" t="s">
        <v>131</v>
      </c>
      <c r="DE1811" s="10" t="s">
        <v>139</v>
      </c>
      <c r="DF1811" s="10" t="s">
        <v>1569</v>
      </c>
      <c r="KI1811" s="11" t="s">
        <v>138</v>
      </c>
      <c r="KK1811" s="11" t="s">
        <v>139</v>
      </c>
      <c r="KL1811" s="11" t="s">
        <v>1570</v>
      </c>
      <c r="NO1811" s="8" t="s">
        <v>1571</v>
      </c>
      <c r="NS1811" s="9" t="s">
        <v>1573</v>
      </c>
    </row>
    <row r="1812" spans="1:383" x14ac:dyDescent="0.3">
      <c r="A1812" s="8">
        <v>263</v>
      </c>
      <c r="C1812" s="9" t="s">
        <v>1566</v>
      </c>
      <c r="D1812" s="13">
        <v>0.03</v>
      </c>
      <c r="E1812" s="9" t="s">
        <v>1568</v>
      </c>
      <c r="F1812" s="9" t="s">
        <v>129</v>
      </c>
      <c r="G1812" s="9" t="s">
        <v>130</v>
      </c>
      <c r="H1812" s="9" t="s">
        <v>1574</v>
      </c>
      <c r="I1812" s="9" t="s">
        <v>187</v>
      </c>
      <c r="J1812" s="9" t="s">
        <v>121</v>
      </c>
      <c r="DC1812" s="10" t="s">
        <v>131</v>
      </c>
      <c r="DE1812" s="10" t="s">
        <v>139</v>
      </c>
      <c r="DF1812" s="10" t="s">
        <v>1569</v>
      </c>
      <c r="KI1812" s="11" t="s">
        <v>138</v>
      </c>
      <c r="KK1812" s="11" t="s">
        <v>139</v>
      </c>
      <c r="KL1812" s="11" t="s">
        <v>1570</v>
      </c>
      <c r="NS1812" s="9" t="s">
        <v>1573</v>
      </c>
    </row>
    <row r="1813" spans="1:383" x14ac:dyDescent="0.3">
      <c r="A1813" s="8">
        <v>263</v>
      </c>
      <c r="C1813" s="9" t="s">
        <v>1566</v>
      </c>
      <c r="D1813" s="8" t="s">
        <v>1567</v>
      </c>
      <c r="E1813" s="9" t="s">
        <v>1568</v>
      </c>
      <c r="F1813" s="9" t="s">
        <v>129</v>
      </c>
      <c r="G1813" s="9" t="s">
        <v>130</v>
      </c>
      <c r="I1813" s="9" t="s">
        <v>1578</v>
      </c>
      <c r="J1813" s="9" t="s">
        <v>204</v>
      </c>
      <c r="DC1813" s="10" t="s">
        <v>131</v>
      </c>
      <c r="DE1813" s="10" t="s">
        <v>123</v>
      </c>
      <c r="DF1813" s="10" t="s">
        <v>1569</v>
      </c>
      <c r="KI1813" s="11" t="s">
        <v>138</v>
      </c>
      <c r="KK1813" s="11" t="s">
        <v>139</v>
      </c>
      <c r="KL1813" s="11" t="s">
        <v>1570</v>
      </c>
      <c r="NO1813" s="8" t="s">
        <v>1577</v>
      </c>
      <c r="NS1813" s="9" t="s">
        <v>1573</v>
      </c>
    </row>
    <row r="1814" spans="1:383" x14ac:dyDescent="0.3">
      <c r="A1814" s="8">
        <v>263</v>
      </c>
      <c r="C1814" s="9" t="s">
        <v>1566</v>
      </c>
      <c r="D1814" s="13">
        <v>0.01</v>
      </c>
      <c r="E1814" s="9" t="s">
        <v>1568</v>
      </c>
      <c r="F1814" s="9" t="s">
        <v>129</v>
      </c>
      <c r="G1814" s="9" t="s">
        <v>130</v>
      </c>
      <c r="I1814" s="9" t="s">
        <v>1578</v>
      </c>
      <c r="J1814" s="9" t="s">
        <v>204</v>
      </c>
      <c r="DC1814" s="10" t="s">
        <v>131</v>
      </c>
      <c r="DE1814" s="10" t="s">
        <v>123</v>
      </c>
      <c r="DF1814" s="10" t="s">
        <v>1569</v>
      </c>
      <c r="KI1814" s="11" t="s">
        <v>138</v>
      </c>
      <c r="KK1814" s="11" t="s">
        <v>139</v>
      </c>
      <c r="KL1814" s="11" t="s">
        <v>1570</v>
      </c>
      <c r="NO1814" s="8" t="s">
        <v>1577</v>
      </c>
      <c r="NS1814" s="9" t="s">
        <v>1573</v>
      </c>
    </row>
    <row r="1815" spans="1:383" x14ac:dyDescent="0.3">
      <c r="A1815" s="8">
        <v>263</v>
      </c>
      <c r="C1815" s="9" t="s">
        <v>1566</v>
      </c>
      <c r="D1815" s="13">
        <v>0.03</v>
      </c>
      <c r="E1815" s="9" t="s">
        <v>1568</v>
      </c>
      <c r="F1815" s="9" t="s">
        <v>129</v>
      </c>
      <c r="G1815" s="9" t="s">
        <v>130</v>
      </c>
      <c r="I1815" s="9" t="s">
        <v>1578</v>
      </c>
      <c r="J1815" s="9" t="s">
        <v>204</v>
      </c>
      <c r="DC1815" s="10" t="s">
        <v>131</v>
      </c>
      <c r="DE1815" s="10" t="s">
        <v>139</v>
      </c>
      <c r="DF1815" s="10" t="s">
        <v>1569</v>
      </c>
      <c r="KI1815" s="11" t="s">
        <v>138</v>
      </c>
      <c r="KK1815" s="11" t="s">
        <v>139</v>
      </c>
      <c r="KL1815" s="11" t="s">
        <v>1570</v>
      </c>
      <c r="NO1815" s="8" t="s">
        <v>1577</v>
      </c>
      <c r="NS1815" s="9" t="s">
        <v>1573</v>
      </c>
    </row>
    <row r="1816" spans="1:383" x14ac:dyDescent="0.3">
      <c r="A1816" s="8">
        <v>263</v>
      </c>
      <c r="C1816" s="9" t="s">
        <v>1566</v>
      </c>
      <c r="D1816" s="8" t="s">
        <v>1567</v>
      </c>
      <c r="E1816" s="9" t="s">
        <v>1568</v>
      </c>
      <c r="F1816" s="9" t="s">
        <v>129</v>
      </c>
      <c r="G1816" s="9" t="s">
        <v>130</v>
      </c>
      <c r="H1816" s="9" t="s">
        <v>1574</v>
      </c>
      <c r="I1816" s="9" t="s">
        <v>1578</v>
      </c>
      <c r="J1816" s="9" t="s">
        <v>204</v>
      </c>
      <c r="DC1816" s="10" t="s">
        <v>131</v>
      </c>
      <c r="DE1816" s="10" t="s">
        <v>139</v>
      </c>
      <c r="DF1816" s="10" t="s">
        <v>1569</v>
      </c>
      <c r="KI1816" s="11" t="s">
        <v>122</v>
      </c>
      <c r="KK1816" s="11" t="s">
        <v>123</v>
      </c>
      <c r="KL1816" s="11" t="s">
        <v>1570</v>
      </c>
      <c r="NO1816" s="8" t="s">
        <v>1579</v>
      </c>
      <c r="NS1816" s="9" t="s">
        <v>1573</v>
      </c>
    </row>
    <row r="1817" spans="1:383" x14ac:dyDescent="0.3">
      <c r="A1817" s="8">
        <v>263</v>
      </c>
      <c r="C1817" s="9" t="s">
        <v>1566</v>
      </c>
      <c r="D1817" s="13">
        <v>0.01</v>
      </c>
      <c r="E1817" s="9" t="s">
        <v>1568</v>
      </c>
      <c r="F1817" s="9" t="s">
        <v>129</v>
      </c>
      <c r="G1817" s="9" t="s">
        <v>130</v>
      </c>
      <c r="H1817" s="9" t="s">
        <v>1574</v>
      </c>
      <c r="I1817" s="9" t="s">
        <v>1578</v>
      </c>
      <c r="J1817" s="9" t="s">
        <v>204</v>
      </c>
      <c r="DC1817" s="10" t="s">
        <v>131</v>
      </c>
      <c r="DE1817" s="10" t="s">
        <v>123</v>
      </c>
      <c r="DF1817" s="10" t="s">
        <v>1569</v>
      </c>
      <c r="KI1817" s="11" t="s">
        <v>138</v>
      </c>
      <c r="KK1817" s="11" t="s">
        <v>139</v>
      </c>
      <c r="KL1817" s="11" t="s">
        <v>1570</v>
      </c>
      <c r="NS1817" s="9" t="s">
        <v>1573</v>
      </c>
    </row>
    <row r="1818" spans="1:383" x14ac:dyDescent="0.3">
      <c r="A1818" s="8">
        <v>263</v>
      </c>
      <c r="C1818" s="9" t="s">
        <v>1566</v>
      </c>
      <c r="D1818" s="13">
        <v>0.03</v>
      </c>
      <c r="E1818" s="9" t="s">
        <v>1568</v>
      </c>
      <c r="F1818" s="9" t="s">
        <v>129</v>
      </c>
      <c r="G1818" s="9" t="s">
        <v>130</v>
      </c>
      <c r="H1818" s="9" t="s">
        <v>1574</v>
      </c>
      <c r="I1818" s="9" t="s">
        <v>1578</v>
      </c>
      <c r="J1818" s="9" t="s">
        <v>204</v>
      </c>
      <c r="DC1818" s="10" t="s">
        <v>131</v>
      </c>
      <c r="DE1818" s="10" t="s">
        <v>123</v>
      </c>
      <c r="DF1818" s="10" t="s">
        <v>1569</v>
      </c>
      <c r="KI1818" s="11" t="s">
        <v>138</v>
      </c>
      <c r="KK1818" s="11" t="s">
        <v>139</v>
      </c>
      <c r="KL1818" s="11" t="s">
        <v>1570</v>
      </c>
      <c r="NS1818" s="9" t="s">
        <v>1573</v>
      </c>
    </row>
    <row r="1819" spans="1:383" x14ac:dyDescent="0.3">
      <c r="A1819" s="8">
        <v>264</v>
      </c>
      <c r="C1819" s="9" t="s">
        <v>1580</v>
      </c>
      <c r="D1819" s="8" t="s">
        <v>1281</v>
      </c>
      <c r="E1819" s="9" t="s">
        <v>146</v>
      </c>
      <c r="F1819" s="9" t="s">
        <v>129</v>
      </c>
      <c r="G1819" s="9" t="s">
        <v>130</v>
      </c>
      <c r="H1819" s="9" t="s">
        <v>289</v>
      </c>
      <c r="I1819" s="9" t="s">
        <v>120</v>
      </c>
      <c r="J1819" s="9" t="s">
        <v>290</v>
      </c>
      <c r="AQ1819" s="10" t="s">
        <v>122</v>
      </c>
      <c r="AR1819" s="10">
        <v>11.4</v>
      </c>
      <c r="AS1819" s="10" t="s">
        <v>123</v>
      </c>
      <c r="NO1819" s="8" t="s">
        <v>1581</v>
      </c>
      <c r="NS1819" s="9" t="s">
        <v>1582</v>
      </c>
    </row>
    <row r="1820" spans="1:383" x14ac:dyDescent="0.3">
      <c r="A1820" s="8">
        <v>264</v>
      </c>
      <c r="C1820" s="9" t="s">
        <v>1580</v>
      </c>
      <c r="D1820" s="8" t="s">
        <v>661</v>
      </c>
      <c r="E1820" s="9" t="s">
        <v>146</v>
      </c>
      <c r="F1820" s="9" t="s">
        <v>129</v>
      </c>
      <c r="G1820" s="9" t="s">
        <v>130</v>
      </c>
      <c r="H1820" s="9" t="s">
        <v>289</v>
      </c>
      <c r="I1820" s="9" t="s">
        <v>120</v>
      </c>
      <c r="J1820" s="9" t="s">
        <v>290</v>
      </c>
      <c r="AQ1820" s="10" t="s">
        <v>122</v>
      </c>
      <c r="AR1820" s="10">
        <v>4.2</v>
      </c>
      <c r="AS1820" s="10" t="s">
        <v>123</v>
      </c>
      <c r="NO1820" s="8" t="s">
        <v>1581</v>
      </c>
      <c r="NS1820" s="9" t="s">
        <v>1582</v>
      </c>
    </row>
    <row r="1821" spans="1:383" x14ac:dyDescent="0.3">
      <c r="A1821" s="8">
        <v>264</v>
      </c>
      <c r="C1821" s="9" t="s">
        <v>1580</v>
      </c>
      <c r="D1821" s="8" t="s">
        <v>660</v>
      </c>
      <c r="E1821" s="9" t="s">
        <v>146</v>
      </c>
      <c r="F1821" s="9" t="s">
        <v>129</v>
      </c>
      <c r="G1821" s="9" t="s">
        <v>130</v>
      </c>
      <c r="H1821" s="9" t="s">
        <v>289</v>
      </c>
      <c r="I1821" s="9" t="s">
        <v>120</v>
      </c>
      <c r="J1821" s="9" t="s">
        <v>290</v>
      </c>
      <c r="AQ1821" s="10" t="s">
        <v>122</v>
      </c>
      <c r="AR1821" s="10">
        <v>5.7</v>
      </c>
      <c r="AS1821" s="10" t="s">
        <v>139</v>
      </c>
      <c r="NO1821" s="8" t="s">
        <v>1581</v>
      </c>
      <c r="NS1821" s="9" t="s">
        <v>1582</v>
      </c>
    </row>
    <row r="1822" spans="1:383" x14ac:dyDescent="0.3">
      <c r="A1822" s="8">
        <v>264</v>
      </c>
      <c r="C1822" s="9" t="s">
        <v>1580</v>
      </c>
      <c r="D1822" s="8" t="s">
        <v>653</v>
      </c>
      <c r="E1822" s="9" t="s">
        <v>146</v>
      </c>
      <c r="F1822" s="9" t="s">
        <v>129</v>
      </c>
      <c r="G1822" s="9" t="s">
        <v>130</v>
      </c>
      <c r="H1822" s="9" t="s">
        <v>289</v>
      </c>
      <c r="I1822" s="9" t="s">
        <v>120</v>
      </c>
      <c r="J1822" s="9" t="s">
        <v>290</v>
      </c>
      <c r="AQ1822" s="10" t="s">
        <v>122</v>
      </c>
      <c r="AR1822" s="10">
        <v>4.7</v>
      </c>
      <c r="AS1822" s="10" t="s">
        <v>139</v>
      </c>
      <c r="NS1822" s="9" t="s">
        <v>1582</v>
      </c>
    </row>
    <row r="1823" spans="1:383" x14ac:dyDescent="0.3">
      <c r="A1823" s="8">
        <v>264</v>
      </c>
      <c r="C1823" s="9" t="s">
        <v>1580</v>
      </c>
      <c r="D1823" s="8" t="s">
        <v>1281</v>
      </c>
      <c r="E1823" s="9" t="s">
        <v>146</v>
      </c>
      <c r="F1823" s="9" t="s">
        <v>129</v>
      </c>
      <c r="G1823" s="9" t="s">
        <v>130</v>
      </c>
      <c r="I1823" s="9" t="s">
        <v>120</v>
      </c>
      <c r="J1823" s="9" t="s">
        <v>290</v>
      </c>
      <c r="O1823" s="11" t="s">
        <v>122</v>
      </c>
      <c r="P1823" s="11">
        <v>16.100000000000001</v>
      </c>
      <c r="Q1823" s="11" t="s">
        <v>123</v>
      </c>
      <c r="R1823" s="11" t="s">
        <v>1583</v>
      </c>
      <c r="BK1823" s="11" t="s">
        <v>131</v>
      </c>
      <c r="BM1823" s="11" t="s">
        <v>1584</v>
      </c>
      <c r="BN1823" s="11" t="s">
        <v>292</v>
      </c>
      <c r="JK1823" s="11" t="s">
        <v>122</v>
      </c>
      <c r="JM1823" s="11" t="s">
        <v>123</v>
      </c>
      <c r="JN1823" s="11" t="s">
        <v>1585</v>
      </c>
      <c r="NS1823" s="9" t="s">
        <v>1582</v>
      </c>
    </row>
    <row r="1824" spans="1:383" x14ac:dyDescent="0.3">
      <c r="A1824" s="8">
        <v>264</v>
      </c>
      <c r="C1824" s="9" t="s">
        <v>1580</v>
      </c>
      <c r="D1824" s="8" t="s">
        <v>661</v>
      </c>
      <c r="E1824" s="9" t="s">
        <v>146</v>
      </c>
      <c r="F1824" s="9" t="s">
        <v>129</v>
      </c>
      <c r="G1824" s="9" t="s">
        <v>130</v>
      </c>
      <c r="I1824" s="9" t="s">
        <v>120</v>
      </c>
      <c r="J1824" s="9" t="s">
        <v>290</v>
      </c>
      <c r="O1824" s="11" t="s">
        <v>122</v>
      </c>
      <c r="P1824" s="11">
        <v>16.100000000000001</v>
      </c>
      <c r="Q1824" s="11" t="s">
        <v>123</v>
      </c>
      <c r="R1824" s="11" t="s">
        <v>1583</v>
      </c>
      <c r="BK1824" s="11" t="s">
        <v>131</v>
      </c>
      <c r="BM1824" s="11" t="s">
        <v>1584</v>
      </c>
      <c r="BN1824" s="11" t="s">
        <v>292</v>
      </c>
      <c r="JK1824" s="11" t="s">
        <v>122</v>
      </c>
      <c r="JM1824" s="11" t="s">
        <v>123</v>
      </c>
      <c r="JN1824" s="11" t="s">
        <v>1585</v>
      </c>
      <c r="NS1824" s="9" t="s">
        <v>1582</v>
      </c>
    </row>
    <row r="1825" spans="1:383" x14ac:dyDescent="0.3">
      <c r="A1825" s="8">
        <v>264</v>
      </c>
      <c r="C1825" s="9" t="s">
        <v>1580</v>
      </c>
      <c r="D1825" s="8" t="s">
        <v>660</v>
      </c>
      <c r="E1825" s="9" t="s">
        <v>146</v>
      </c>
      <c r="F1825" s="9" t="s">
        <v>129</v>
      </c>
      <c r="G1825" s="9" t="s">
        <v>130</v>
      </c>
      <c r="I1825" s="9" t="s">
        <v>120</v>
      </c>
      <c r="J1825" s="9" t="s">
        <v>290</v>
      </c>
      <c r="O1825" s="11" t="s">
        <v>122</v>
      </c>
      <c r="Q1825" s="11" t="s">
        <v>139</v>
      </c>
      <c r="R1825" s="11" t="s">
        <v>1583</v>
      </c>
      <c r="BK1825" s="11" t="s">
        <v>131</v>
      </c>
      <c r="BM1825" s="11" t="s">
        <v>1584</v>
      </c>
      <c r="BN1825" s="11" t="s">
        <v>292</v>
      </c>
      <c r="JK1825" s="11" t="s">
        <v>122</v>
      </c>
      <c r="JM1825" s="11" t="s">
        <v>123</v>
      </c>
      <c r="JN1825" s="11" t="s">
        <v>1585</v>
      </c>
      <c r="NS1825" s="9" t="s">
        <v>1582</v>
      </c>
    </row>
    <row r="1826" spans="1:383" x14ac:dyDescent="0.3">
      <c r="A1826" s="8">
        <v>264</v>
      </c>
      <c r="C1826" s="9" t="s">
        <v>1580</v>
      </c>
      <c r="D1826" s="8" t="s">
        <v>653</v>
      </c>
      <c r="E1826" s="9" t="s">
        <v>146</v>
      </c>
      <c r="F1826" s="9" t="s">
        <v>129</v>
      </c>
      <c r="G1826" s="9" t="s">
        <v>130</v>
      </c>
      <c r="I1826" s="9" t="s">
        <v>120</v>
      </c>
      <c r="J1826" s="9" t="s">
        <v>290</v>
      </c>
      <c r="O1826" s="11" t="s">
        <v>122</v>
      </c>
      <c r="Q1826" s="11" t="s">
        <v>139</v>
      </c>
      <c r="R1826" s="11" t="s">
        <v>1583</v>
      </c>
      <c r="BK1826" s="11" t="s">
        <v>131</v>
      </c>
      <c r="BM1826" s="11" t="s">
        <v>1584</v>
      </c>
      <c r="BN1826" s="11" t="s">
        <v>292</v>
      </c>
      <c r="JK1826" s="11" t="s">
        <v>122</v>
      </c>
      <c r="JM1826" s="11" t="s">
        <v>123</v>
      </c>
      <c r="JN1826" s="11" t="s">
        <v>1585</v>
      </c>
      <c r="NS1826" s="9" t="s">
        <v>1582</v>
      </c>
    </row>
    <row r="1827" spans="1:383" x14ac:dyDescent="0.3">
      <c r="A1827" s="8">
        <v>265</v>
      </c>
      <c r="B1827" s="8">
        <v>10494</v>
      </c>
      <c r="C1827" s="9" t="s">
        <v>1586</v>
      </c>
      <c r="D1827" s="8" t="s">
        <v>134</v>
      </c>
      <c r="E1827" s="9" t="s">
        <v>141</v>
      </c>
      <c r="F1827" s="9" t="s">
        <v>282</v>
      </c>
      <c r="G1827" s="9" t="s">
        <v>130</v>
      </c>
      <c r="H1827" s="9" t="s">
        <v>161</v>
      </c>
      <c r="I1827" s="9" t="s">
        <v>120</v>
      </c>
      <c r="J1827" s="9" t="s">
        <v>121</v>
      </c>
      <c r="K1827" s="10" t="s">
        <v>122</v>
      </c>
      <c r="L1827" s="10">
        <v>9.68</v>
      </c>
      <c r="M1827" s="10" t="s">
        <v>123</v>
      </c>
      <c r="N1827" s="10" t="s">
        <v>1587</v>
      </c>
      <c r="AQ1827" s="10" t="s">
        <v>122</v>
      </c>
      <c r="AR1827" s="10">
        <v>3.07</v>
      </c>
      <c r="AS1827" s="10" t="s">
        <v>139</v>
      </c>
      <c r="NS1827" s="9" t="s">
        <v>1588</v>
      </c>
    </row>
    <row r="1828" spans="1:383" x14ac:dyDescent="0.3">
      <c r="A1828" s="8">
        <v>265</v>
      </c>
      <c r="B1828" s="8">
        <v>10494</v>
      </c>
      <c r="C1828" s="9" t="s">
        <v>1586</v>
      </c>
      <c r="D1828" s="8" t="s">
        <v>137</v>
      </c>
      <c r="E1828" s="9" t="s">
        <v>141</v>
      </c>
      <c r="F1828" s="9" t="s">
        <v>282</v>
      </c>
      <c r="G1828" s="9" t="s">
        <v>130</v>
      </c>
      <c r="H1828" s="9" t="s">
        <v>161</v>
      </c>
      <c r="I1828" s="9" t="s">
        <v>120</v>
      </c>
      <c r="J1828" s="9" t="s">
        <v>121</v>
      </c>
      <c r="K1828" s="10" t="s">
        <v>122</v>
      </c>
      <c r="L1828" s="10">
        <v>15.08</v>
      </c>
      <c r="M1828" s="10" t="s">
        <v>123</v>
      </c>
      <c r="N1828" s="10" t="s">
        <v>1587</v>
      </c>
      <c r="AQ1828" s="10" t="s">
        <v>122</v>
      </c>
      <c r="AR1828" s="10">
        <v>11.18</v>
      </c>
      <c r="AS1828" s="10" t="s">
        <v>123</v>
      </c>
      <c r="NS1828" s="9" t="s">
        <v>1588</v>
      </c>
    </row>
    <row r="1829" spans="1:383" x14ac:dyDescent="0.3">
      <c r="A1829" s="8">
        <v>265</v>
      </c>
      <c r="B1829" s="8">
        <v>10494</v>
      </c>
      <c r="C1829" s="9" t="s">
        <v>1586</v>
      </c>
      <c r="D1829" s="8" t="s">
        <v>175</v>
      </c>
      <c r="E1829" s="9" t="s">
        <v>141</v>
      </c>
      <c r="F1829" s="9" t="s">
        <v>282</v>
      </c>
      <c r="G1829" s="9" t="s">
        <v>130</v>
      </c>
      <c r="H1829" s="9" t="s">
        <v>161</v>
      </c>
      <c r="I1829" s="9" t="s">
        <v>120</v>
      </c>
      <c r="J1829" s="9" t="s">
        <v>121</v>
      </c>
      <c r="K1829" s="10" t="s">
        <v>122</v>
      </c>
      <c r="L1829" s="10">
        <v>19.5</v>
      </c>
      <c r="M1829" s="10" t="s">
        <v>123</v>
      </c>
      <c r="N1829" s="10" t="s">
        <v>1587</v>
      </c>
      <c r="O1829" s="11" t="s">
        <v>122</v>
      </c>
      <c r="Q1829" s="11" t="s">
        <v>179</v>
      </c>
      <c r="R1829" s="11" t="s">
        <v>1589</v>
      </c>
      <c r="AQ1829" s="10" t="s">
        <v>122</v>
      </c>
      <c r="AR1829" s="10">
        <v>16.63</v>
      </c>
      <c r="AS1829" s="10" t="s">
        <v>123</v>
      </c>
      <c r="BK1829" s="11" t="s">
        <v>131</v>
      </c>
      <c r="BM1829" s="11" t="s">
        <v>123</v>
      </c>
      <c r="BN1829" s="11" t="s">
        <v>1590</v>
      </c>
      <c r="KI1829" s="11" t="s">
        <v>138</v>
      </c>
      <c r="KK1829" s="11" t="s">
        <v>139</v>
      </c>
      <c r="KL1829" s="11" t="s">
        <v>1591</v>
      </c>
      <c r="NO1829" s="8" t="s">
        <v>1592</v>
      </c>
      <c r="NR1829" s="8" t="s">
        <v>1593</v>
      </c>
      <c r="NS1829" s="9" t="s">
        <v>1588</v>
      </c>
    </row>
    <row r="1830" spans="1:383" x14ac:dyDescent="0.3">
      <c r="A1830" s="8">
        <v>265</v>
      </c>
      <c r="B1830" s="8">
        <v>10494</v>
      </c>
      <c r="C1830" s="9" t="s">
        <v>1586</v>
      </c>
      <c r="D1830" s="8" t="s">
        <v>633</v>
      </c>
      <c r="E1830" s="9" t="s">
        <v>141</v>
      </c>
      <c r="F1830" s="9" t="s">
        <v>282</v>
      </c>
      <c r="G1830" s="9" t="s">
        <v>130</v>
      </c>
      <c r="H1830" s="9" t="s">
        <v>161</v>
      </c>
      <c r="I1830" s="9" t="s">
        <v>120</v>
      </c>
      <c r="J1830" s="9" t="s">
        <v>121</v>
      </c>
      <c r="K1830" s="10" t="s">
        <v>122</v>
      </c>
      <c r="L1830" s="10">
        <v>15.21</v>
      </c>
      <c r="M1830" s="10" t="s">
        <v>123</v>
      </c>
      <c r="N1830" s="10" t="s">
        <v>1587</v>
      </c>
      <c r="AQ1830" s="10" t="s">
        <v>122</v>
      </c>
      <c r="AR1830" s="10">
        <v>2.7</v>
      </c>
      <c r="AS1830" s="10" t="s">
        <v>139</v>
      </c>
      <c r="NS1830" s="9" t="s">
        <v>1588</v>
      </c>
    </row>
    <row r="1831" spans="1:383" x14ac:dyDescent="0.3">
      <c r="A1831" s="8">
        <v>265</v>
      </c>
      <c r="B1831" s="8">
        <v>10494</v>
      </c>
      <c r="C1831" s="9" t="s">
        <v>1586</v>
      </c>
      <c r="D1831" s="8" t="s">
        <v>175</v>
      </c>
      <c r="E1831" s="9" t="s">
        <v>141</v>
      </c>
      <c r="F1831" s="9" t="s">
        <v>282</v>
      </c>
      <c r="G1831" s="9" t="s">
        <v>130</v>
      </c>
      <c r="H1831" s="9" t="s">
        <v>161</v>
      </c>
      <c r="I1831" s="9" t="s">
        <v>149</v>
      </c>
      <c r="J1831" s="9" t="s">
        <v>121</v>
      </c>
      <c r="AQ1831" s="10" t="s">
        <v>131</v>
      </c>
      <c r="AR1831" s="10">
        <v>-0.41</v>
      </c>
      <c r="AS1831" s="10" t="s">
        <v>139</v>
      </c>
      <c r="NS1831" s="9" t="s">
        <v>1588</v>
      </c>
    </row>
    <row r="1832" spans="1:383" x14ac:dyDescent="0.3">
      <c r="A1832" s="8">
        <v>265</v>
      </c>
      <c r="B1832" s="8">
        <v>10494</v>
      </c>
      <c r="C1832" s="9" t="s">
        <v>1586</v>
      </c>
      <c r="D1832" s="8" t="s">
        <v>175</v>
      </c>
      <c r="E1832" s="9" t="s">
        <v>141</v>
      </c>
      <c r="F1832" s="9" t="s">
        <v>282</v>
      </c>
      <c r="G1832" s="9" t="s">
        <v>130</v>
      </c>
      <c r="H1832" s="9" t="s">
        <v>161</v>
      </c>
      <c r="I1832" s="9" t="s">
        <v>187</v>
      </c>
      <c r="J1832" s="9" t="s">
        <v>121</v>
      </c>
      <c r="AQ1832" s="10" t="s">
        <v>122</v>
      </c>
      <c r="AS1832" s="10" t="s">
        <v>123</v>
      </c>
      <c r="NS1832" s="9" t="s">
        <v>1588</v>
      </c>
    </row>
    <row r="1833" spans="1:383" x14ac:dyDescent="0.3">
      <c r="A1833" s="8">
        <v>265</v>
      </c>
      <c r="B1833" s="8">
        <v>10494</v>
      </c>
      <c r="C1833" s="9" t="s">
        <v>1586</v>
      </c>
      <c r="D1833" s="8" t="s">
        <v>175</v>
      </c>
      <c r="E1833" s="9" t="s">
        <v>141</v>
      </c>
      <c r="F1833" s="9" t="s">
        <v>282</v>
      </c>
      <c r="G1833" s="9" t="s">
        <v>130</v>
      </c>
      <c r="H1833" s="9" t="s">
        <v>161</v>
      </c>
      <c r="I1833" s="9" t="s">
        <v>325</v>
      </c>
      <c r="J1833" s="9" t="s">
        <v>121</v>
      </c>
      <c r="AQ1833" s="10" t="s">
        <v>122</v>
      </c>
      <c r="AS1833" s="10" t="s">
        <v>123</v>
      </c>
      <c r="NS1833" s="9" t="s">
        <v>1588</v>
      </c>
    </row>
    <row r="1834" spans="1:383" x14ac:dyDescent="0.3">
      <c r="A1834" s="8">
        <v>265</v>
      </c>
      <c r="B1834" s="8">
        <v>10494</v>
      </c>
      <c r="C1834" s="9" t="s">
        <v>1586</v>
      </c>
      <c r="D1834" s="8" t="s">
        <v>175</v>
      </c>
      <c r="E1834" s="9" t="s">
        <v>1594</v>
      </c>
      <c r="F1834" s="9" t="s">
        <v>282</v>
      </c>
      <c r="G1834" s="9" t="s">
        <v>130</v>
      </c>
      <c r="I1834" s="9" t="s">
        <v>147</v>
      </c>
      <c r="J1834" s="9" t="s">
        <v>121</v>
      </c>
      <c r="BS1834" s="11" t="s">
        <v>122</v>
      </c>
      <c r="BT1834" s="11">
        <v>435.38</v>
      </c>
      <c r="BU1834" s="11" t="s">
        <v>123</v>
      </c>
      <c r="BV1834" s="11" t="s">
        <v>148</v>
      </c>
      <c r="NS1834" s="9" t="s">
        <v>1588</v>
      </c>
    </row>
    <row r="1835" spans="1:383" x14ac:dyDescent="0.3">
      <c r="A1835" s="8">
        <v>266</v>
      </c>
      <c r="B1835" s="8">
        <v>445639</v>
      </c>
      <c r="C1835" s="9" t="s">
        <v>1595</v>
      </c>
      <c r="D1835" s="8" t="s">
        <v>1596</v>
      </c>
      <c r="E1835" s="9" t="s">
        <v>146</v>
      </c>
      <c r="F1835" s="9" t="s">
        <v>129</v>
      </c>
      <c r="G1835" s="9" t="s">
        <v>118</v>
      </c>
      <c r="I1835" s="9" t="s">
        <v>120</v>
      </c>
      <c r="J1835" s="9" t="s">
        <v>121</v>
      </c>
      <c r="K1835" s="10" t="s">
        <v>122</v>
      </c>
      <c r="L1835" s="10">
        <v>36</v>
      </c>
      <c r="M1835" s="10" t="s">
        <v>123</v>
      </c>
      <c r="N1835" s="10" t="s">
        <v>784</v>
      </c>
      <c r="BK1835" s="11" t="s">
        <v>138</v>
      </c>
      <c r="BM1835" s="11" t="s">
        <v>139</v>
      </c>
      <c r="BN1835" s="11" t="s">
        <v>440</v>
      </c>
      <c r="NR1835" s="8" t="s">
        <v>284</v>
      </c>
      <c r="NS1835" s="9" t="s">
        <v>785</v>
      </c>
    </row>
    <row r="1836" spans="1:383" x14ac:dyDescent="0.3">
      <c r="A1836" s="8">
        <v>266</v>
      </c>
      <c r="B1836" s="8">
        <v>445639</v>
      </c>
      <c r="C1836" s="9" t="s">
        <v>1595</v>
      </c>
      <c r="D1836" s="8" t="s">
        <v>1596</v>
      </c>
      <c r="E1836" s="9" t="s">
        <v>146</v>
      </c>
      <c r="F1836" s="9" t="s">
        <v>129</v>
      </c>
      <c r="G1836" s="9" t="s">
        <v>118</v>
      </c>
      <c r="I1836" s="9" t="s">
        <v>147</v>
      </c>
      <c r="J1836" s="9" t="s">
        <v>121</v>
      </c>
      <c r="BS1836" s="11" t="s">
        <v>122</v>
      </c>
      <c r="BT1836" s="11">
        <v>108.33</v>
      </c>
      <c r="BU1836" s="11" t="s">
        <v>179</v>
      </c>
      <c r="BV1836" s="11" t="s">
        <v>786</v>
      </c>
      <c r="NS1836" s="9" t="s">
        <v>785</v>
      </c>
    </row>
    <row r="1837" spans="1:383" x14ac:dyDescent="0.3">
      <c r="A1837" s="8">
        <v>267</v>
      </c>
      <c r="C1837" s="9" t="s">
        <v>1597</v>
      </c>
      <c r="D1837" s="8" t="s">
        <v>447</v>
      </c>
      <c r="E1837" s="9" t="s">
        <v>1598</v>
      </c>
      <c r="F1837" s="9" t="s">
        <v>129</v>
      </c>
      <c r="G1837" s="9" t="s">
        <v>1599</v>
      </c>
      <c r="I1837" s="9" t="s">
        <v>1533</v>
      </c>
      <c r="J1837" s="9" t="s">
        <v>369</v>
      </c>
      <c r="S1837" s="10" t="s">
        <v>138</v>
      </c>
      <c r="U1837" s="10" t="s">
        <v>139</v>
      </c>
      <c r="V1837" s="10" t="s">
        <v>1600</v>
      </c>
      <c r="NS1837" s="9" t="s">
        <v>1601</v>
      </c>
    </row>
    <row r="1838" spans="1:383" x14ac:dyDescent="0.3">
      <c r="A1838" s="8">
        <v>267</v>
      </c>
      <c r="C1838" s="9" t="s">
        <v>1597</v>
      </c>
      <c r="D1838" s="8" t="s">
        <v>215</v>
      </c>
      <c r="E1838" s="9" t="s">
        <v>1598</v>
      </c>
      <c r="F1838" s="9" t="s">
        <v>129</v>
      </c>
      <c r="G1838" s="9" t="s">
        <v>1599</v>
      </c>
      <c r="I1838" s="9" t="s">
        <v>1533</v>
      </c>
      <c r="J1838" s="9" t="s">
        <v>369</v>
      </c>
      <c r="S1838" s="10" t="s">
        <v>138</v>
      </c>
      <c r="U1838" s="10" t="s">
        <v>139</v>
      </c>
      <c r="V1838" s="10" t="s">
        <v>1600</v>
      </c>
      <c r="NS1838" s="9" t="s">
        <v>1601</v>
      </c>
    </row>
    <row r="1839" spans="1:383" x14ac:dyDescent="0.3">
      <c r="A1839" s="8">
        <v>267</v>
      </c>
      <c r="C1839" s="9" t="s">
        <v>1597</v>
      </c>
      <c r="D1839" s="8" t="s">
        <v>216</v>
      </c>
      <c r="E1839" s="9" t="s">
        <v>1598</v>
      </c>
      <c r="F1839" s="9" t="s">
        <v>129</v>
      </c>
      <c r="G1839" s="9" t="s">
        <v>1599</v>
      </c>
      <c r="I1839" s="9" t="s">
        <v>1533</v>
      </c>
      <c r="J1839" s="9" t="s">
        <v>369</v>
      </c>
      <c r="S1839" s="10" t="s">
        <v>122</v>
      </c>
      <c r="U1839" s="10" t="s">
        <v>123</v>
      </c>
      <c r="V1839" s="10" t="s">
        <v>1600</v>
      </c>
      <c r="NS1839" s="9" t="s">
        <v>1601</v>
      </c>
    </row>
    <row r="1840" spans="1:383" x14ac:dyDescent="0.3">
      <c r="A1840" s="8">
        <v>268</v>
      </c>
      <c r="C1840" s="9" t="s">
        <v>1602</v>
      </c>
      <c r="D1840" s="8" t="s">
        <v>599</v>
      </c>
      <c r="E1840" s="9" t="s">
        <v>141</v>
      </c>
      <c r="F1840" s="9" t="s">
        <v>129</v>
      </c>
      <c r="G1840" s="9" t="s">
        <v>130</v>
      </c>
      <c r="H1840" s="9" t="s">
        <v>289</v>
      </c>
      <c r="I1840" s="9" t="s">
        <v>120</v>
      </c>
      <c r="J1840" s="9" t="s">
        <v>121</v>
      </c>
      <c r="O1840" s="11" t="s">
        <v>122</v>
      </c>
      <c r="P1840" s="11">
        <v>9.8000000000000007</v>
      </c>
      <c r="Q1840" s="11" t="s">
        <v>123</v>
      </c>
      <c r="R1840" s="11" t="s">
        <v>552</v>
      </c>
      <c r="W1840" s="11" t="s">
        <v>122</v>
      </c>
      <c r="X1840" s="11">
        <v>9.1</v>
      </c>
      <c r="Y1840" s="11" t="s">
        <v>139</v>
      </c>
      <c r="Z1840" s="11" t="s">
        <v>1603</v>
      </c>
      <c r="AQ1840" s="10" t="s">
        <v>122</v>
      </c>
      <c r="AR1840" s="10">
        <v>10.5</v>
      </c>
      <c r="AS1840" s="10" t="s">
        <v>123</v>
      </c>
      <c r="AU1840" s="11" t="s">
        <v>122</v>
      </c>
      <c r="AV1840" s="11">
        <v>9.1</v>
      </c>
      <c r="AW1840" s="11" t="s">
        <v>179</v>
      </c>
      <c r="BK1840" s="11" t="s">
        <v>131</v>
      </c>
      <c r="BL1840" s="11">
        <v>-20.5</v>
      </c>
      <c r="BM1840" s="11" t="s">
        <v>123</v>
      </c>
      <c r="BN1840" s="11" t="s">
        <v>329</v>
      </c>
      <c r="BW1840" s="10" t="s">
        <v>122</v>
      </c>
      <c r="BX1840" s="10">
        <v>10</v>
      </c>
      <c r="BY1840" s="10" t="s">
        <v>139</v>
      </c>
      <c r="BZ1840" s="10" t="s">
        <v>596</v>
      </c>
      <c r="CQ1840" s="11" t="s">
        <v>122</v>
      </c>
      <c r="CR1840" s="11">
        <v>90</v>
      </c>
      <c r="CS1840" s="11" t="s">
        <v>123</v>
      </c>
      <c r="CT1840" s="11" t="s">
        <v>596</v>
      </c>
      <c r="DG1840" s="11" t="s">
        <v>131</v>
      </c>
      <c r="DH1840" s="11">
        <v>-18.3</v>
      </c>
      <c r="DI1840" s="11" t="s">
        <v>139</v>
      </c>
      <c r="DJ1840" s="11" t="s">
        <v>1604</v>
      </c>
      <c r="GU1840" s="10" t="s">
        <v>131</v>
      </c>
      <c r="GV1840" s="10">
        <v>-20.7</v>
      </c>
      <c r="GW1840" s="10" t="s">
        <v>123</v>
      </c>
      <c r="GX1840" s="10" t="s">
        <v>596</v>
      </c>
      <c r="KQ1840" s="11" t="s">
        <v>122</v>
      </c>
      <c r="KS1840" s="11" t="s">
        <v>179</v>
      </c>
      <c r="KT1840" s="11" t="s">
        <v>1605</v>
      </c>
      <c r="KY1840" s="11" t="s">
        <v>138</v>
      </c>
      <c r="LA1840" s="11" t="s">
        <v>139</v>
      </c>
      <c r="LB1840" s="11" t="s">
        <v>596</v>
      </c>
      <c r="NS1840" s="9" t="s">
        <v>2413</v>
      </c>
    </row>
    <row r="1841" spans="1:383" x14ac:dyDescent="0.3">
      <c r="A1841" s="8">
        <v>268</v>
      </c>
      <c r="C1841" s="9" t="s">
        <v>1602</v>
      </c>
      <c r="D1841" s="8" t="s">
        <v>1606</v>
      </c>
      <c r="E1841" s="9" t="s">
        <v>141</v>
      </c>
      <c r="F1841" s="9" t="s">
        <v>129</v>
      </c>
      <c r="G1841" s="9" t="s">
        <v>130</v>
      </c>
      <c r="H1841" s="9" t="s">
        <v>289</v>
      </c>
      <c r="I1841" s="9" t="s">
        <v>120</v>
      </c>
      <c r="J1841" s="9" t="s">
        <v>121</v>
      </c>
      <c r="O1841" s="11" t="s">
        <v>122</v>
      </c>
      <c r="P1841" s="11">
        <v>19.3</v>
      </c>
      <c r="Q1841" s="11" t="s">
        <v>123</v>
      </c>
      <c r="R1841" s="11" t="s">
        <v>552</v>
      </c>
      <c r="W1841" s="11" t="s">
        <v>122</v>
      </c>
      <c r="X1841" s="11">
        <v>22</v>
      </c>
      <c r="Y1841" s="11" t="s">
        <v>123</v>
      </c>
      <c r="Z1841" s="11" t="s">
        <v>1603</v>
      </c>
      <c r="AQ1841" s="10" t="s">
        <v>122</v>
      </c>
      <c r="AR1841" s="10">
        <v>18</v>
      </c>
      <c r="AS1841" s="10" t="s">
        <v>123</v>
      </c>
      <c r="AU1841" s="11" t="s">
        <v>122</v>
      </c>
      <c r="AV1841" s="11">
        <v>16.899999999999999</v>
      </c>
      <c r="AW1841" s="11" t="s">
        <v>179</v>
      </c>
      <c r="BK1841" s="11" t="s">
        <v>131</v>
      </c>
      <c r="BL1841" s="11">
        <v>-28.4</v>
      </c>
      <c r="BM1841" s="11" t="s">
        <v>123</v>
      </c>
      <c r="BN1841" s="11" t="s">
        <v>329</v>
      </c>
      <c r="BW1841" s="10" t="s">
        <v>122</v>
      </c>
      <c r="BX1841" s="10">
        <v>70</v>
      </c>
      <c r="BY1841" s="10" t="s">
        <v>123</v>
      </c>
      <c r="BZ1841" s="10" t="s">
        <v>596</v>
      </c>
      <c r="CQ1841" s="11" t="s">
        <v>122</v>
      </c>
      <c r="CR1841" s="11">
        <v>140</v>
      </c>
      <c r="CS1841" s="11" t="s">
        <v>123</v>
      </c>
      <c r="CT1841" s="11" t="s">
        <v>596</v>
      </c>
      <c r="DG1841" s="11" t="s">
        <v>131</v>
      </c>
      <c r="DH1841" s="11">
        <v>-22.5</v>
      </c>
      <c r="DI1841" s="11" t="s">
        <v>139</v>
      </c>
      <c r="DJ1841" s="11" t="s">
        <v>1604</v>
      </c>
      <c r="GU1841" s="10" t="s">
        <v>131</v>
      </c>
      <c r="GW1841" s="10" t="s">
        <v>123</v>
      </c>
      <c r="GX1841" s="10" t="s">
        <v>596</v>
      </c>
      <c r="KQ1841" s="11" t="s">
        <v>122</v>
      </c>
      <c r="KS1841" s="11" t="s">
        <v>179</v>
      </c>
      <c r="KT1841" s="11" t="s">
        <v>1605</v>
      </c>
      <c r="KY1841" s="11" t="s">
        <v>131</v>
      </c>
      <c r="LA1841" s="11" t="s">
        <v>139</v>
      </c>
      <c r="LB1841" s="11" t="s">
        <v>596</v>
      </c>
      <c r="NS1841" s="9" t="s">
        <v>2413</v>
      </c>
    </row>
    <row r="1842" spans="1:383" x14ac:dyDescent="0.3">
      <c r="A1842" s="8">
        <v>268</v>
      </c>
      <c r="C1842" s="9" t="s">
        <v>1602</v>
      </c>
      <c r="D1842" s="8" t="s">
        <v>1607</v>
      </c>
      <c r="E1842" s="9" t="s">
        <v>141</v>
      </c>
      <c r="F1842" s="9" t="s">
        <v>129</v>
      </c>
      <c r="G1842" s="9" t="s">
        <v>130</v>
      </c>
      <c r="H1842" s="9" t="s">
        <v>289</v>
      </c>
      <c r="I1842" s="9" t="s">
        <v>120</v>
      </c>
      <c r="J1842" s="9" t="s">
        <v>121</v>
      </c>
      <c r="O1842" s="11" t="s">
        <v>122</v>
      </c>
      <c r="P1842" s="11">
        <v>35.5</v>
      </c>
      <c r="Q1842" s="11" t="s">
        <v>123</v>
      </c>
      <c r="R1842" s="11" t="s">
        <v>552</v>
      </c>
      <c r="W1842" s="11" t="s">
        <v>122</v>
      </c>
      <c r="X1842" s="11">
        <v>36.1</v>
      </c>
      <c r="Y1842" s="11" t="s">
        <v>123</v>
      </c>
      <c r="Z1842" s="11" t="s">
        <v>1603</v>
      </c>
      <c r="AQ1842" s="10" t="s">
        <v>122</v>
      </c>
      <c r="AR1842" s="10">
        <v>26.2</v>
      </c>
      <c r="AS1842" s="10" t="s">
        <v>123</v>
      </c>
      <c r="AU1842" s="11" t="s">
        <v>122</v>
      </c>
      <c r="AV1842" s="11">
        <v>25.9</v>
      </c>
      <c r="AW1842" s="11" t="s">
        <v>179</v>
      </c>
      <c r="BK1842" s="11" t="s">
        <v>131</v>
      </c>
      <c r="BL1842" s="11">
        <v>-43.3</v>
      </c>
      <c r="BM1842" s="11" t="s">
        <v>123</v>
      </c>
      <c r="BN1842" s="11" t="s">
        <v>329</v>
      </c>
      <c r="BW1842" s="10" t="s">
        <v>122</v>
      </c>
      <c r="BX1842" s="10">
        <v>190</v>
      </c>
      <c r="BY1842" s="10" t="s">
        <v>123</v>
      </c>
      <c r="BZ1842" s="10" t="s">
        <v>596</v>
      </c>
      <c r="CQ1842" s="11" t="s">
        <v>122</v>
      </c>
      <c r="CR1842" s="11">
        <v>220</v>
      </c>
      <c r="CS1842" s="11" t="s">
        <v>123</v>
      </c>
      <c r="CT1842" s="11" t="s">
        <v>596</v>
      </c>
      <c r="DG1842" s="11" t="s">
        <v>131</v>
      </c>
      <c r="DH1842" s="11">
        <v>-34.4</v>
      </c>
      <c r="DI1842" s="11" t="s">
        <v>123</v>
      </c>
      <c r="DJ1842" s="11" t="s">
        <v>1604</v>
      </c>
      <c r="GU1842" s="10" t="s">
        <v>131</v>
      </c>
      <c r="GV1842" s="10">
        <v>-61.1</v>
      </c>
      <c r="GW1842" s="10" t="s">
        <v>123</v>
      </c>
      <c r="GX1842" s="10" t="s">
        <v>596</v>
      </c>
      <c r="KQ1842" s="11" t="s">
        <v>122</v>
      </c>
      <c r="KS1842" s="11" t="s">
        <v>179</v>
      </c>
      <c r="KT1842" s="11" t="s">
        <v>1605</v>
      </c>
      <c r="KY1842" s="11" t="s">
        <v>131</v>
      </c>
      <c r="LA1842" s="11" t="s">
        <v>139</v>
      </c>
      <c r="LB1842" s="11" t="s">
        <v>596</v>
      </c>
      <c r="NS1842" s="9" t="s">
        <v>2413</v>
      </c>
    </row>
    <row r="1843" spans="1:383" x14ac:dyDescent="0.3">
      <c r="A1843" s="8">
        <v>268</v>
      </c>
      <c r="C1843" s="9" t="s">
        <v>1602</v>
      </c>
      <c r="D1843" s="8" t="s">
        <v>599</v>
      </c>
      <c r="E1843" s="9" t="s">
        <v>141</v>
      </c>
      <c r="F1843" s="9" t="s">
        <v>129</v>
      </c>
      <c r="G1843" s="9" t="s">
        <v>130</v>
      </c>
      <c r="I1843" s="9" t="s">
        <v>120</v>
      </c>
      <c r="J1843" s="9" t="s">
        <v>121</v>
      </c>
      <c r="LW1843" s="11" t="s">
        <v>138</v>
      </c>
      <c r="LY1843" s="11" t="s">
        <v>139</v>
      </c>
      <c r="NS1843" s="9" t="s">
        <v>2413</v>
      </c>
    </row>
    <row r="1844" spans="1:383" x14ac:dyDescent="0.3">
      <c r="A1844" s="8">
        <v>268</v>
      </c>
      <c r="C1844" s="9" t="s">
        <v>1602</v>
      </c>
      <c r="D1844" s="8" t="s">
        <v>1606</v>
      </c>
      <c r="E1844" s="9" t="s">
        <v>141</v>
      </c>
      <c r="F1844" s="9" t="s">
        <v>129</v>
      </c>
      <c r="G1844" s="9" t="s">
        <v>130</v>
      </c>
      <c r="I1844" s="9" t="s">
        <v>120</v>
      </c>
      <c r="J1844" s="9" t="s">
        <v>121</v>
      </c>
      <c r="LW1844" s="11" t="s">
        <v>138</v>
      </c>
      <c r="LY1844" s="11" t="s">
        <v>139</v>
      </c>
      <c r="NS1844" s="9" t="s">
        <v>2413</v>
      </c>
    </row>
    <row r="1845" spans="1:383" x14ac:dyDescent="0.3">
      <c r="A1845" s="8">
        <v>268</v>
      </c>
      <c r="C1845" s="9" t="s">
        <v>1602</v>
      </c>
      <c r="D1845" s="8" t="s">
        <v>1607</v>
      </c>
      <c r="E1845" s="9" t="s">
        <v>141</v>
      </c>
      <c r="F1845" s="9" t="s">
        <v>129</v>
      </c>
      <c r="G1845" s="9" t="s">
        <v>130</v>
      </c>
      <c r="I1845" s="9" t="s">
        <v>120</v>
      </c>
      <c r="J1845" s="9" t="s">
        <v>121</v>
      </c>
      <c r="LW1845" s="11" t="s">
        <v>138</v>
      </c>
      <c r="LY1845" s="11" t="s">
        <v>139</v>
      </c>
      <c r="NS1845" s="9" t="s">
        <v>2413</v>
      </c>
    </row>
    <row r="1846" spans="1:383" x14ac:dyDescent="0.3">
      <c r="A1846" s="8">
        <v>269</v>
      </c>
      <c r="B1846" s="8">
        <v>10079485</v>
      </c>
      <c r="C1846" s="9" t="s">
        <v>1608</v>
      </c>
      <c r="D1846" s="8" t="s">
        <v>140</v>
      </c>
      <c r="E1846" s="9" t="s">
        <v>940</v>
      </c>
      <c r="F1846" s="9" t="s">
        <v>282</v>
      </c>
      <c r="G1846" s="9" t="s">
        <v>130</v>
      </c>
      <c r="I1846" s="9" t="s">
        <v>203</v>
      </c>
      <c r="J1846" s="9" t="s">
        <v>234</v>
      </c>
      <c r="KQ1846" s="11" t="s">
        <v>122</v>
      </c>
      <c r="KR1846" s="11">
        <v>160.76</v>
      </c>
      <c r="KS1846" s="11" t="s">
        <v>123</v>
      </c>
      <c r="KT1846" s="11" t="s">
        <v>969</v>
      </c>
      <c r="NS1846" s="9" t="s">
        <v>968</v>
      </c>
    </row>
    <row r="1847" spans="1:383" x14ac:dyDescent="0.3">
      <c r="A1847" s="8">
        <v>269</v>
      </c>
      <c r="B1847" s="8">
        <v>10079485</v>
      </c>
      <c r="C1847" s="9" t="s">
        <v>1608</v>
      </c>
      <c r="D1847" s="8" t="s">
        <v>140</v>
      </c>
      <c r="E1847" s="9" t="s">
        <v>281</v>
      </c>
      <c r="F1847" s="9" t="s">
        <v>282</v>
      </c>
      <c r="G1847" s="9" t="s">
        <v>130</v>
      </c>
      <c r="H1847" s="9" t="s">
        <v>161</v>
      </c>
      <c r="I1847" s="9" t="s">
        <v>228</v>
      </c>
      <c r="J1847" s="9" t="s">
        <v>234</v>
      </c>
      <c r="AQ1847" s="10" t="s">
        <v>122</v>
      </c>
      <c r="AR1847" s="10">
        <v>5.25</v>
      </c>
      <c r="AS1847" s="10" t="s">
        <v>123</v>
      </c>
      <c r="NS1847" s="9" t="s">
        <v>968</v>
      </c>
    </row>
    <row r="1848" spans="1:383" x14ac:dyDescent="0.3">
      <c r="A1848" s="8">
        <v>269</v>
      </c>
      <c r="B1848" s="8">
        <v>10079485</v>
      </c>
      <c r="C1848" s="9" t="s">
        <v>1608</v>
      </c>
      <c r="D1848" s="8" t="s">
        <v>140</v>
      </c>
      <c r="E1848" s="9" t="s">
        <v>281</v>
      </c>
      <c r="F1848" s="9" t="s">
        <v>282</v>
      </c>
      <c r="G1848" s="9" t="s">
        <v>130</v>
      </c>
      <c r="I1848" s="9" t="s">
        <v>228</v>
      </c>
      <c r="J1848" s="9" t="s">
        <v>234</v>
      </c>
      <c r="O1848" s="11" t="s">
        <v>122</v>
      </c>
      <c r="P1848" s="11">
        <v>16.77</v>
      </c>
      <c r="Q1848" s="11" t="s">
        <v>123</v>
      </c>
      <c r="R1848" s="11" t="s">
        <v>1613</v>
      </c>
      <c r="CM1848" s="10" t="s">
        <v>131</v>
      </c>
      <c r="CO1848" s="10" t="s">
        <v>123</v>
      </c>
      <c r="CP1848" s="10" t="s">
        <v>1614</v>
      </c>
      <c r="KQ1848" s="11" t="s">
        <v>122</v>
      </c>
      <c r="KR1848" s="11">
        <v>21.4</v>
      </c>
      <c r="KS1848" s="11" t="s">
        <v>123</v>
      </c>
      <c r="KT1848" s="11" t="s">
        <v>967</v>
      </c>
      <c r="NO1848" s="8" t="s">
        <v>1615</v>
      </c>
      <c r="NR1848" s="8" t="s">
        <v>1616</v>
      </c>
      <c r="NS1848" s="9" t="s">
        <v>968</v>
      </c>
    </row>
    <row r="1849" spans="1:383" x14ac:dyDescent="0.3">
      <c r="A1849" s="8">
        <v>269</v>
      </c>
      <c r="B1849" s="8">
        <v>10079485</v>
      </c>
      <c r="C1849" s="9" t="s">
        <v>1608</v>
      </c>
      <c r="D1849" s="8" t="s">
        <v>140</v>
      </c>
      <c r="E1849" s="9" t="s">
        <v>146</v>
      </c>
      <c r="F1849" s="9" t="s">
        <v>282</v>
      </c>
      <c r="G1849" s="9" t="s">
        <v>130</v>
      </c>
      <c r="I1849" s="9" t="s">
        <v>970</v>
      </c>
      <c r="J1849" s="9" t="s">
        <v>234</v>
      </c>
      <c r="JK1849" s="11" t="s">
        <v>138</v>
      </c>
      <c r="JM1849" s="11" t="s">
        <v>139</v>
      </c>
      <c r="JN1849" s="11" t="s">
        <v>971</v>
      </c>
      <c r="NS1849" s="9" t="s">
        <v>968</v>
      </c>
    </row>
    <row r="1850" spans="1:383" x14ac:dyDescent="0.3">
      <c r="A1850" s="8">
        <v>269</v>
      </c>
      <c r="B1850" s="8">
        <v>10079485</v>
      </c>
      <c r="C1850" s="9" t="s">
        <v>1608</v>
      </c>
      <c r="D1850" s="8" t="s">
        <v>140</v>
      </c>
      <c r="E1850" s="9" t="s">
        <v>146</v>
      </c>
      <c r="F1850" s="9" t="s">
        <v>282</v>
      </c>
      <c r="G1850" s="9" t="s">
        <v>130</v>
      </c>
      <c r="I1850" s="9" t="s">
        <v>972</v>
      </c>
      <c r="J1850" s="9" t="s">
        <v>234</v>
      </c>
      <c r="JK1850" s="11" t="s">
        <v>122</v>
      </c>
      <c r="JL1850" s="11">
        <v>32</v>
      </c>
      <c r="JM1850" s="11" t="s">
        <v>123</v>
      </c>
      <c r="JN1850" s="11" t="s">
        <v>971</v>
      </c>
      <c r="NS1850" s="9" t="s">
        <v>968</v>
      </c>
    </row>
    <row r="1851" spans="1:383" x14ac:dyDescent="0.3">
      <c r="A1851" s="8">
        <v>269</v>
      </c>
      <c r="B1851" s="8">
        <v>10079485</v>
      </c>
      <c r="C1851" s="9" t="s">
        <v>1608</v>
      </c>
      <c r="D1851" s="8" t="s">
        <v>246</v>
      </c>
      <c r="E1851" s="9" t="s">
        <v>281</v>
      </c>
      <c r="F1851" s="9" t="s">
        <v>282</v>
      </c>
      <c r="G1851" s="9" t="s">
        <v>130</v>
      </c>
      <c r="H1851" s="9" t="s">
        <v>161</v>
      </c>
      <c r="I1851" s="9" t="s">
        <v>120</v>
      </c>
      <c r="J1851" s="9" t="s">
        <v>121</v>
      </c>
      <c r="AQ1851" s="10" t="s">
        <v>122</v>
      </c>
      <c r="AR1851" s="10">
        <v>4.3</v>
      </c>
      <c r="AS1851" s="10" t="s">
        <v>123</v>
      </c>
      <c r="NS1851" s="9" t="s">
        <v>1609</v>
      </c>
    </row>
    <row r="1852" spans="1:383" x14ac:dyDescent="0.3">
      <c r="A1852" s="8">
        <v>269</v>
      </c>
      <c r="B1852" s="8">
        <v>10079485</v>
      </c>
      <c r="C1852" s="9" t="s">
        <v>1608</v>
      </c>
      <c r="D1852" s="8" t="s">
        <v>184</v>
      </c>
      <c r="E1852" s="9" t="s">
        <v>281</v>
      </c>
      <c r="F1852" s="9" t="s">
        <v>282</v>
      </c>
      <c r="G1852" s="9" t="s">
        <v>130</v>
      </c>
      <c r="H1852" s="9" t="s">
        <v>161</v>
      </c>
      <c r="I1852" s="9" t="s">
        <v>120</v>
      </c>
      <c r="J1852" s="9" t="s">
        <v>121</v>
      </c>
      <c r="AQ1852" s="10" t="s">
        <v>122</v>
      </c>
      <c r="AR1852" s="10">
        <v>6.6</v>
      </c>
      <c r="AS1852" s="10" t="s">
        <v>123</v>
      </c>
      <c r="NS1852" s="9" t="s">
        <v>1609</v>
      </c>
    </row>
    <row r="1853" spans="1:383" x14ac:dyDescent="0.3">
      <c r="A1853" s="8">
        <v>269</v>
      </c>
      <c r="B1853" s="8">
        <v>10079485</v>
      </c>
      <c r="C1853" s="9" t="s">
        <v>1608</v>
      </c>
      <c r="D1853" s="8" t="s">
        <v>140</v>
      </c>
      <c r="E1853" s="9" t="s">
        <v>281</v>
      </c>
      <c r="F1853" s="9" t="s">
        <v>282</v>
      </c>
      <c r="G1853" s="9" t="s">
        <v>130</v>
      </c>
      <c r="H1853" s="9" t="s">
        <v>161</v>
      </c>
      <c r="I1853" s="9" t="s">
        <v>120</v>
      </c>
      <c r="J1853" s="9" t="s">
        <v>121</v>
      </c>
      <c r="O1853" s="11" t="s">
        <v>122</v>
      </c>
      <c r="P1853" s="11">
        <v>42.77</v>
      </c>
      <c r="Q1853" s="11" t="s">
        <v>123</v>
      </c>
      <c r="R1853" s="11" t="s">
        <v>1610</v>
      </c>
      <c r="AQ1853" s="10" t="s">
        <v>122</v>
      </c>
      <c r="AR1853" s="10">
        <v>11.4</v>
      </c>
      <c r="AS1853" s="10" t="s">
        <v>123</v>
      </c>
      <c r="LC1853" s="10" t="s">
        <v>122</v>
      </c>
      <c r="LD1853" s="10">
        <v>9.5299999999999994</v>
      </c>
      <c r="LE1853" s="10" t="s">
        <v>123</v>
      </c>
      <c r="NO1853" s="8" t="s">
        <v>1611</v>
      </c>
      <c r="NR1853" s="8" t="s">
        <v>1612</v>
      </c>
      <c r="NS1853" s="9" t="s">
        <v>1609</v>
      </c>
    </row>
    <row r="1854" spans="1:383" x14ac:dyDescent="0.3">
      <c r="A1854" s="8">
        <v>269</v>
      </c>
      <c r="B1854" s="8">
        <v>10079485</v>
      </c>
      <c r="C1854" s="9" t="s">
        <v>1608</v>
      </c>
      <c r="D1854" s="8" t="s">
        <v>137</v>
      </c>
      <c r="E1854" s="9" t="s">
        <v>281</v>
      </c>
      <c r="F1854" s="9" t="s">
        <v>282</v>
      </c>
      <c r="G1854" s="9" t="s">
        <v>130</v>
      </c>
      <c r="H1854" s="9" t="s">
        <v>161</v>
      </c>
      <c r="I1854" s="9" t="s">
        <v>120</v>
      </c>
      <c r="J1854" s="9" t="s">
        <v>121</v>
      </c>
      <c r="AQ1854" s="10" t="s">
        <v>122</v>
      </c>
      <c r="AR1854" s="10">
        <v>6.3</v>
      </c>
      <c r="AS1854" s="10" t="s">
        <v>123</v>
      </c>
      <c r="NS1854" s="9" t="s">
        <v>1609</v>
      </c>
    </row>
    <row r="1855" spans="1:383" x14ac:dyDescent="0.3">
      <c r="A1855" s="8">
        <v>269</v>
      </c>
      <c r="B1855" s="8">
        <v>10079485</v>
      </c>
      <c r="C1855" s="9" t="s">
        <v>1608</v>
      </c>
      <c r="D1855" s="8" t="s">
        <v>405</v>
      </c>
      <c r="E1855" s="9" t="s">
        <v>281</v>
      </c>
      <c r="F1855" s="9" t="s">
        <v>282</v>
      </c>
      <c r="G1855" s="9" t="s">
        <v>130</v>
      </c>
      <c r="H1855" s="9" t="s">
        <v>161</v>
      </c>
      <c r="I1855" s="9" t="s">
        <v>120</v>
      </c>
      <c r="J1855" s="9" t="s">
        <v>121</v>
      </c>
      <c r="AQ1855" s="10" t="s">
        <v>122</v>
      </c>
      <c r="AR1855" s="10">
        <v>2.2000000000000002</v>
      </c>
      <c r="AS1855" s="10" t="s">
        <v>139</v>
      </c>
      <c r="NS1855" s="9" t="s">
        <v>1609</v>
      </c>
    </row>
    <row r="1856" spans="1:383" x14ac:dyDescent="0.3">
      <c r="A1856" s="8">
        <v>269</v>
      </c>
      <c r="B1856" s="8">
        <v>10079485</v>
      </c>
      <c r="C1856" s="9" t="s">
        <v>1608</v>
      </c>
      <c r="D1856" s="8" t="s">
        <v>140</v>
      </c>
      <c r="E1856" s="9" t="s">
        <v>281</v>
      </c>
      <c r="F1856" s="9" t="s">
        <v>282</v>
      </c>
      <c r="G1856" s="9" t="s">
        <v>130</v>
      </c>
      <c r="H1856" s="9" t="s">
        <v>161</v>
      </c>
      <c r="I1856" s="9" t="s">
        <v>325</v>
      </c>
      <c r="J1856" s="9" t="s">
        <v>121</v>
      </c>
      <c r="AQ1856" s="10" t="s">
        <v>122</v>
      </c>
      <c r="AR1856" s="10">
        <v>14.65</v>
      </c>
      <c r="AS1856" s="10" t="s">
        <v>123</v>
      </c>
      <c r="NS1856" s="9" t="s">
        <v>1609</v>
      </c>
    </row>
    <row r="1857" spans="1:383" x14ac:dyDescent="0.3">
      <c r="A1857" s="8">
        <v>269</v>
      </c>
      <c r="B1857" s="8">
        <v>10079485</v>
      </c>
      <c r="C1857" s="9" t="s">
        <v>1608</v>
      </c>
      <c r="D1857" s="8" t="s">
        <v>140</v>
      </c>
      <c r="E1857" s="9" t="s">
        <v>281</v>
      </c>
      <c r="F1857" s="9" t="s">
        <v>282</v>
      </c>
      <c r="G1857" s="9" t="s">
        <v>130</v>
      </c>
      <c r="H1857" s="9" t="s">
        <v>161</v>
      </c>
      <c r="I1857" s="9" t="s">
        <v>187</v>
      </c>
      <c r="J1857" s="9" t="s">
        <v>121</v>
      </c>
      <c r="AQ1857" s="10" t="s">
        <v>138</v>
      </c>
      <c r="AS1857" s="10" t="s">
        <v>139</v>
      </c>
      <c r="NS1857" s="9" t="s">
        <v>1609</v>
      </c>
    </row>
    <row r="1858" spans="1:383" x14ac:dyDescent="0.3">
      <c r="A1858" s="8">
        <v>269</v>
      </c>
      <c r="B1858" s="8">
        <v>10079485</v>
      </c>
      <c r="C1858" s="9" t="s">
        <v>1608</v>
      </c>
      <c r="D1858" s="8" t="s">
        <v>140</v>
      </c>
      <c r="E1858" s="9" t="s">
        <v>281</v>
      </c>
      <c r="F1858" s="9" t="s">
        <v>282</v>
      </c>
      <c r="G1858" s="9" t="s">
        <v>130</v>
      </c>
      <c r="H1858" s="9" t="s">
        <v>161</v>
      </c>
      <c r="I1858" s="9" t="s">
        <v>549</v>
      </c>
      <c r="J1858" s="9" t="s">
        <v>121</v>
      </c>
      <c r="AQ1858" s="10" t="s">
        <v>138</v>
      </c>
      <c r="AS1858" s="10" t="s">
        <v>139</v>
      </c>
      <c r="NS1858" s="9" t="s">
        <v>1609</v>
      </c>
    </row>
    <row r="1859" spans="1:383" x14ac:dyDescent="0.3">
      <c r="A1859" s="8">
        <v>269</v>
      </c>
      <c r="B1859" s="8">
        <v>10079485</v>
      </c>
      <c r="C1859" s="9" t="s">
        <v>1608</v>
      </c>
      <c r="D1859" s="8" t="s">
        <v>140</v>
      </c>
      <c r="E1859" s="9" t="s">
        <v>281</v>
      </c>
      <c r="F1859" s="9" t="s">
        <v>282</v>
      </c>
      <c r="G1859" s="9" t="s">
        <v>130</v>
      </c>
      <c r="H1859" s="9" t="s">
        <v>161</v>
      </c>
      <c r="I1859" s="9" t="s">
        <v>547</v>
      </c>
      <c r="J1859" s="9" t="s">
        <v>121</v>
      </c>
      <c r="AQ1859" s="10" t="s">
        <v>138</v>
      </c>
      <c r="AS1859" s="10" t="s">
        <v>139</v>
      </c>
      <c r="NS1859" s="9" t="s">
        <v>1609</v>
      </c>
    </row>
    <row r="1860" spans="1:383" x14ac:dyDescent="0.3">
      <c r="A1860" s="8">
        <v>269</v>
      </c>
      <c r="B1860" s="8">
        <v>10079485</v>
      </c>
      <c r="C1860" s="9" t="s">
        <v>1608</v>
      </c>
      <c r="D1860" s="8" t="s">
        <v>140</v>
      </c>
      <c r="E1860" s="9" t="s">
        <v>281</v>
      </c>
      <c r="F1860" s="9" t="s">
        <v>282</v>
      </c>
      <c r="G1860" s="9" t="s">
        <v>130</v>
      </c>
      <c r="H1860" s="9" t="s">
        <v>161</v>
      </c>
      <c r="I1860" s="9" t="s">
        <v>147</v>
      </c>
      <c r="J1860" s="9" t="s">
        <v>121</v>
      </c>
      <c r="BS1860" s="11" t="s">
        <v>122</v>
      </c>
      <c r="BU1860" s="11" t="s">
        <v>179</v>
      </c>
      <c r="BV1860" s="11" t="s">
        <v>188</v>
      </c>
      <c r="NS1860" s="9" t="s">
        <v>1609</v>
      </c>
    </row>
    <row r="1861" spans="1:383" x14ac:dyDescent="0.3">
      <c r="A1861" s="8">
        <v>269</v>
      </c>
      <c r="B1861" s="8">
        <v>10079485</v>
      </c>
      <c r="C1861" s="9" t="s">
        <v>1608</v>
      </c>
      <c r="D1861" s="8" t="s">
        <v>140</v>
      </c>
      <c r="E1861" s="9" t="s">
        <v>281</v>
      </c>
      <c r="F1861" s="9" t="s">
        <v>282</v>
      </c>
      <c r="G1861" s="9" t="s">
        <v>130</v>
      </c>
      <c r="H1861" s="9" t="s">
        <v>161</v>
      </c>
      <c r="I1861" s="9" t="s">
        <v>368</v>
      </c>
      <c r="J1861" s="9" t="s">
        <v>121</v>
      </c>
      <c r="AQ1861" s="10" t="s">
        <v>138</v>
      </c>
      <c r="AS1861" s="10" t="s">
        <v>139</v>
      </c>
      <c r="NS1861" s="9" t="s">
        <v>1609</v>
      </c>
    </row>
    <row r="1862" spans="1:383" x14ac:dyDescent="0.3">
      <c r="A1862" s="8">
        <v>269</v>
      </c>
      <c r="B1862" s="8">
        <v>10079485</v>
      </c>
      <c r="C1862" s="9" t="s">
        <v>1608</v>
      </c>
      <c r="D1862" s="8" t="s">
        <v>140</v>
      </c>
      <c r="E1862" s="9" t="s">
        <v>281</v>
      </c>
      <c r="F1862" s="9" t="s">
        <v>282</v>
      </c>
      <c r="G1862" s="9" t="s">
        <v>130</v>
      </c>
      <c r="H1862" s="9" t="s">
        <v>161</v>
      </c>
      <c r="I1862" s="9" t="s">
        <v>221</v>
      </c>
      <c r="J1862" s="9" t="s">
        <v>121</v>
      </c>
      <c r="AQ1862" s="10" t="s">
        <v>122</v>
      </c>
      <c r="AR1862" s="10">
        <v>12.81</v>
      </c>
      <c r="AS1862" s="10" t="s">
        <v>123</v>
      </c>
      <c r="AU1862" s="11" t="s">
        <v>122</v>
      </c>
      <c r="AW1862" s="11" t="s">
        <v>179</v>
      </c>
      <c r="NS1862" s="9" t="s">
        <v>1609</v>
      </c>
    </row>
    <row r="1863" spans="1:383" x14ac:dyDescent="0.3">
      <c r="A1863" s="8">
        <v>270</v>
      </c>
      <c r="B1863" s="8">
        <v>4615</v>
      </c>
      <c r="C1863" s="9" t="s">
        <v>1617</v>
      </c>
      <c r="D1863" s="8" t="s">
        <v>115</v>
      </c>
      <c r="E1863" s="9" t="s">
        <v>116</v>
      </c>
      <c r="F1863" s="9" t="s">
        <v>117</v>
      </c>
      <c r="G1863" s="9" t="s">
        <v>118</v>
      </c>
      <c r="H1863" s="9" t="s">
        <v>119</v>
      </c>
      <c r="I1863" s="9" t="s">
        <v>120</v>
      </c>
      <c r="J1863" s="9" t="s">
        <v>121</v>
      </c>
      <c r="K1863" s="10" t="s">
        <v>122</v>
      </c>
      <c r="L1863" s="10">
        <v>71</v>
      </c>
      <c r="M1863" s="10" t="s">
        <v>123</v>
      </c>
      <c r="N1863" s="10" t="s">
        <v>124</v>
      </c>
      <c r="AQ1863" s="10" t="s">
        <v>122</v>
      </c>
      <c r="AR1863" s="10">
        <v>25</v>
      </c>
      <c r="AS1863" s="10" t="s">
        <v>123</v>
      </c>
      <c r="NS1863" s="9" t="s">
        <v>125</v>
      </c>
    </row>
    <row r="1864" spans="1:383" x14ac:dyDescent="0.3">
      <c r="A1864" s="8">
        <v>271</v>
      </c>
      <c r="B1864" s="8">
        <v>121930</v>
      </c>
      <c r="C1864" s="9" t="s">
        <v>1618</v>
      </c>
      <c r="D1864" s="8" t="s">
        <v>115</v>
      </c>
      <c r="E1864" s="9" t="s">
        <v>116</v>
      </c>
      <c r="F1864" s="9" t="s">
        <v>117</v>
      </c>
      <c r="G1864" s="9" t="s">
        <v>118</v>
      </c>
      <c r="H1864" s="9" t="s">
        <v>119</v>
      </c>
      <c r="I1864" s="9" t="s">
        <v>120</v>
      </c>
      <c r="J1864" s="9" t="s">
        <v>121</v>
      </c>
      <c r="K1864" s="10" t="s">
        <v>122</v>
      </c>
      <c r="L1864" s="10">
        <v>83</v>
      </c>
      <c r="M1864" s="10" t="s">
        <v>123</v>
      </c>
      <c r="N1864" s="10" t="s">
        <v>124</v>
      </c>
      <c r="AQ1864" s="10" t="s">
        <v>122</v>
      </c>
      <c r="AR1864" s="10">
        <v>33</v>
      </c>
      <c r="AS1864" s="10" t="s">
        <v>123</v>
      </c>
      <c r="NS1864" s="9" t="s">
        <v>125</v>
      </c>
    </row>
    <row r="1865" spans="1:383" x14ac:dyDescent="0.3">
      <c r="A1865" s="8">
        <v>272</v>
      </c>
      <c r="B1865" s="8">
        <v>10016012</v>
      </c>
      <c r="C1865" s="9" t="s">
        <v>1619</v>
      </c>
      <c r="D1865" s="8" t="s">
        <v>215</v>
      </c>
      <c r="E1865" s="9" t="s">
        <v>141</v>
      </c>
      <c r="F1865" s="9" t="s">
        <v>129</v>
      </c>
      <c r="G1865" s="9" t="s">
        <v>130</v>
      </c>
      <c r="H1865" s="9" t="s">
        <v>722</v>
      </c>
      <c r="I1865" s="9" t="s">
        <v>1325</v>
      </c>
      <c r="J1865" s="9" t="s">
        <v>1620</v>
      </c>
      <c r="KQ1865" s="11" t="s">
        <v>122</v>
      </c>
      <c r="KS1865" s="11" t="s">
        <v>123</v>
      </c>
      <c r="KT1865" s="11" t="s">
        <v>1621</v>
      </c>
      <c r="NS1865" s="9" t="s">
        <v>1622</v>
      </c>
    </row>
    <row r="1866" spans="1:383" x14ac:dyDescent="0.3">
      <c r="A1866" s="8">
        <v>273</v>
      </c>
      <c r="C1866" s="9" t="s">
        <v>1623</v>
      </c>
      <c r="D1866" s="8" t="s">
        <v>1624</v>
      </c>
      <c r="E1866" s="9" t="s">
        <v>116</v>
      </c>
      <c r="F1866" s="9" t="s">
        <v>129</v>
      </c>
      <c r="G1866" s="9" t="s">
        <v>130</v>
      </c>
      <c r="I1866" s="9" t="s">
        <v>120</v>
      </c>
      <c r="J1866" s="9" t="s">
        <v>121</v>
      </c>
      <c r="O1866" s="11" t="s">
        <v>122</v>
      </c>
      <c r="Q1866" s="11" t="s">
        <v>179</v>
      </c>
      <c r="R1866" s="11" t="s">
        <v>686</v>
      </c>
      <c r="AQ1866" s="10" t="s">
        <v>122</v>
      </c>
      <c r="AR1866" s="10">
        <v>10.5</v>
      </c>
      <c r="AS1866" s="10" t="s">
        <v>179</v>
      </c>
      <c r="AU1866" s="11" t="s">
        <v>122</v>
      </c>
      <c r="AW1866" s="11" t="s">
        <v>179</v>
      </c>
      <c r="BW1866" s="10" t="s">
        <v>122</v>
      </c>
      <c r="BX1866" s="10">
        <v>19.7</v>
      </c>
      <c r="BY1866" s="10" t="s">
        <v>123</v>
      </c>
      <c r="BZ1866" s="10" t="s">
        <v>1625</v>
      </c>
      <c r="CQ1866" s="11" t="s">
        <v>122</v>
      </c>
      <c r="CR1866" s="11">
        <v>22.4</v>
      </c>
      <c r="CS1866" s="11" t="s">
        <v>123</v>
      </c>
      <c r="CT1866" s="11" t="s">
        <v>1626</v>
      </c>
      <c r="GU1866" s="10" t="s">
        <v>131</v>
      </c>
      <c r="GV1866" s="10">
        <v>-17.100000000000001</v>
      </c>
      <c r="GW1866" s="10" t="s">
        <v>123</v>
      </c>
      <c r="GX1866" s="10" t="s">
        <v>1627</v>
      </c>
      <c r="LS1866" s="10" t="s">
        <v>131</v>
      </c>
      <c r="LU1866" s="10" t="s">
        <v>179</v>
      </c>
      <c r="NR1866" s="8" t="s">
        <v>1628</v>
      </c>
      <c r="NS1866" s="9" t="s">
        <v>1629</v>
      </c>
    </row>
    <row r="1867" spans="1:383" x14ac:dyDescent="0.3">
      <c r="A1867" s="8">
        <v>273</v>
      </c>
      <c r="C1867" s="9" t="s">
        <v>1623</v>
      </c>
      <c r="D1867" s="8" t="s">
        <v>1630</v>
      </c>
      <c r="E1867" s="9" t="s">
        <v>116</v>
      </c>
      <c r="F1867" s="9" t="s">
        <v>129</v>
      </c>
      <c r="G1867" s="9" t="s">
        <v>130</v>
      </c>
      <c r="I1867" s="9" t="s">
        <v>120</v>
      </c>
      <c r="J1867" s="9" t="s">
        <v>121</v>
      </c>
      <c r="LS1867" s="10" t="s">
        <v>131</v>
      </c>
      <c r="LU1867" s="10" t="s">
        <v>179</v>
      </c>
      <c r="NS1867" s="9" t="s">
        <v>1629</v>
      </c>
    </row>
    <row r="1868" spans="1:383" x14ac:dyDescent="0.3">
      <c r="A1868" s="8">
        <v>273</v>
      </c>
      <c r="C1868" s="9" t="s">
        <v>1623</v>
      </c>
      <c r="D1868" s="8" t="s">
        <v>1231</v>
      </c>
      <c r="E1868" s="9" t="s">
        <v>116</v>
      </c>
      <c r="F1868" s="9" t="s">
        <v>129</v>
      </c>
      <c r="G1868" s="9" t="s">
        <v>130</v>
      </c>
      <c r="I1868" s="9" t="s">
        <v>120</v>
      </c>
      <c r="J1868" s="9" t="s">
        <v>121</v>
      </c>
      <c r="LS1868" s="10" t="s">
        <v>131</v>
      </c>
      <c r="LU1868" s="10" t="s">
        <v>179</v>
      </c>
      <c r="NS1868" s="9" t="s">
        <v>1629</v>
      </c>
    </row>
    <row r="1869" spans="1:383" x14ac:dyDescent="0.3">
      <c r="A1869" s="8">
        <v>273</v>
      </c>
      <c r="C1869" s="9" t="s">
        <v>1623</v>
      </c>
      <c r="D1869" s="8" t="s">
        <v>1631</v>
      </c>
      <c r="E1869" s="9" t="s">
        <v>116</v>
      </c>
      <c r="F1869" s="9" t="s">
        <v>129</v>
      </c>
      <c r="G1869" s="9" t="s">
        <v>130</v>
      </c>
      <c r="I1869" s="9" t="s">
        <v>120</v>
      </c>
      <c r="J1869" s="9" t="s">
        <v>121</v>
      </c>
      <c r="LS1869" s="10" t="s">
        <v>131</v>
      </c>
      <c r="LU1869" s="10" t="s">
        <v>179</v>
      </c>
      <c r="NS1869" s="9" t="s">
        <v>1629</v>
      </c>
    </row>
    <row r="1870" spans="1:383" x14ac:dyDescent="0.3">
      <c r="A1870" s="8">
        <v>273</v>
      </c>
      <c r="C1870" s="9" t="s">
        <v>1623</v>
      </c>
      <c r="D1870" s="8" t="s">
        <v>1632</v>
      </c>
      <c r="E1870" s="9" t="s">
        <v>116</v>
      </c>
      <c r="F1870" s="9" t="s">
        <v>129</v>
      </c>
      <c r="G1870" s="9" t="s">
        <v>130</v>
      </c>
      <c r="I1870" s="9" t="s">
        <v>120</v>
      </c>
      <c r="J1870" s="9" t="s">
        <v>121</v>
      </c>
      <c r="LS1870" s="10" t="s">
        <v>131</v>
      </c>
      <c r="LU1870" s="10" t="s">
        <v>179</v>
      </c>
      <c r="NS1870" s="9" t="s">
        <v>1629</v>
      </c>
    </row>
    <row r="1871" spans="1:383" x14ac:dyDescent="0.3">
      <c r="A1871" s="8">
        <v>274</v>
      </c>
      <c r="C1871" s="9" t="s">
        <v>1633</v>
      </c>
      <c r="D1871" s="8" t="s">
        <v>1624</v>
      </c>
      <c r="E1871" s="9" t="s">
        <v>116</v>
      </c>
      <c r="F1871" s="9" t="s">
        <v>129</v>
      </c>
      <c r="G1871" s="9" t="s">
        <v>130</v>
      </c>
      <c r="I1871" s="9" t="s">
        <v>120</v>
      </c>
      <c r="J1871" s="9" t="s">
        <v>121</v>
      </c>
      <c r="O1871" s="11" t="s">
        <v>122</v>
      </c>
      <c r="Q1871" s="11" t="s">
        <v>179</v>
      </c>
      <c r="R1871" s="11" t="s">
        <v>686</v>
      </c>
      <c r="AQ1871" s="10" t="s">
        <v>122</v>
      </c>
      <c r="AR1871" s="10">
        <v>5.2</v>
      </c>
      <c r="AS1871" s="10" t="s">
        <v>179</v>
      </c>
      <c r="AU1871" s="11" t="s">
        <v>122</v>
      </c>
      <c r="AW1871" s="11" t="s">
        <v>179</v>
      </c>
      <c r="BW1871" s="10" t="s">
        <v>122</v>
      </c>
      <c r="BX1871" s="10">
        <v>43.1</v>
      </c>
      <c r="BY1871" s="10" t="s">
        <v>123</v>
      </c>
      <c r="BZ1871" s="10" t="s">
        <v>1625</v>
      </c>
      <c r="CQ1871" s="11" t="s">
        <v>122</v>
      </c>
      <c r="CR1871" s="11">
        <v>31.4</v>
      </c>
      <c r="CS1871" s="11" t="s">
        <v>123</v>
      </c>
      <c r="CT1871" s="11" t="s">
        <v>1626</v>
      </c>
      <c r="GU1871" s="10" t="s">
        <v>131</v>
      </c>
      <c r="GV1871" s="10">
        <v>-37.1</v>
      </c>
      <c r="GW1871" s="10" t="s">
        <v>123</v>
      </c>
      <c r="GX1871" s="10" t="s">
        <v>1627</v>
      </c>
      <c r="LS1871" s="10" t="s">
        <v>131</v>
      </c>
      <c r="LU1871" s="10" t="s">
        <v>179</v>
      </c>
      <c r="NR1871" s="8" t="s">
        <v>1628</v>
      </c>
      <c r="NS1871" s="9" t="s">
        <v>1629</v>
      </c>
    </row>
    <row r="1872" spans="1:383" x14ac:dyDescent="0.3">
      <c r="A1872" s="8">
        <v>274</v>
      </c>
      <c r="C1872" s="9" t="s">
        <v>1633</v>
      </c>
      <c r="D1872" s="8" t="s">
        <v>1630</v>
      </c>
      <c r="E1872" s="9" t="s">
        <v>116</v>
      </c>
      <c r="F1872" s="9" t="s">
        <v>129</v>
      </c>
      <c r="G1872" s="9" t="s">
        <v>130</v>
      </c>
      <c r="I1872" s="9" t="s">
        <v>120</v>
      </c>
      <c r="J1872" s="9" t="s">
        <v>121</v>
      </c>
      <c r="LS1872" s="10" t="s">
        <v>131</v>
      </c>
      <c r="LU1872" s="10" t="s">
        <v>179</v>
      </c>
      <c r="NS1872" s="9" t="s">
        <v>1629</v>
      </c>
    </row>
    <row r="1873" spans="1:383" x14ac:dyDescent="0.3">
      <c r="A1873" s="8">
        <v>274</v>
      </c>
      <c r="C1873" s="9" t="s">
        <v>1633</v>
      </c>
      <c r="D1873" s="8" t="s">
        <v>1231</v>
      </c>
      <c r="E1873" s="9" t="s">
        <v>116</v>
      </c>
      <c r="F1873" s="9" t="s">
        <v>129</v>
      </c>
      <c r="G1873" s="9" t="s">
        <v>130</v>
      </c>
      <c r="I1873" s="9" t="s">
        <v>120</v>
      </c>
      <c r="J1873" s="9" t="s">
        <v>121</v>
      </c>
      <c r="LS1873" s="10" t="s">
        <v>131</v>
      </c>
      <c r="LU1873" s="10" t="s">
        <v>179</v>
      </c>
      <c r="NS1873" s="9" t="s">
        <v>1629</v>
      </c>
    </row>
    <row r="1874" spans="1:383" x14ac:dyDescent="0.3">
      <c r="A1874" s="8">
        <v>274</v>
      </c>
      <c r="C1874" s="9" t="s">
        <v>1633</v>
      </c>
      <c r="D1874" s="8" t="s">
        <v>1631</v>
      </c>
      <c r="E1874" s="9" t="s">
        <v>116</v>
      </c>
      <c r="F1874" s="9" t="s">
        <v>129</v>
      </c>
      <c r="G1874" s="9" t="s">
        <v>130</v>
      </c>
      <c r="I1874" s="9" t="s">
        <v>120</v>
      </c>
      <c r="J1874" s="9" t="s">
        <v>121</v>
      </c>
      <c r="LS1874" s="10" t="s">
        <v>131</v>
      </c>
      <c r="LU1874" s="10" t="s">
        <v>179</v>
      </c>
      <c r="NS1874" s="9" t="s">
        <v>1629</v>
      </c>
    </row>
    <row r="1875" spans="1:383" x14ac:dyDescent="0.3">
      <c r="A1875" s="8">
        <v>274</v>
      </c>
      <c r="C1875" s="9" t="s">
        <v>1633</v>
      </c>
      <c r="D1875" s="8" t="s">
        <v>1632</v>
      </c>
      <c r="E1875" s="9" t="s">
        <v>116</v>
      </c>
      <c r="F1875" s="9" t="s">
        <v>129</v>
      </c>
      <c r="G1875" s="9" t="s">
        <v>130</v>
      </c>
      <c r="I1875" s="9" t="s">
        <v>120</v>
      </c>
      <c r="J1875" s="9" t="s">
        <v>121</v>
      </c>
      <c r="LS1875" s="10" t="s">
        <v>131</v>
      </c>
      <c r="LU1875" s="10" t="s">
        <v>179</v>
      </c>
      <c r="NS1875" s="9" t="s">
        <v>1629</v>
      </c>
    </row>
    <row r="1876" spans="1:383" x14ac:dyDescent="0.3">
      <c r="A1876" s="8">
        <v>275</v>
      </c>
      <c r="C1876" s="9" t="s">
        <v>1634</v>
      </c>
      <c r="D1876" s="8" t="s">
        <v>1624</v>
      </c>
      <c r="E1876" s="9" t="s">
        <v>116</v>
      </c>
      <c r="F1876" s="9" t="s">
        <v>129</v>
      </c>
      <c r="G1876" s="9" t="s">
        <v>130</v>
      </c>
      <c r="I1876" s="9" t="s">
        <v>120</v>
      </c>
      <c r="J1876" s="9" t="s">
        <v>121</v>
      </c>
      <c r="O1876" s="11" t="s">
        <v>122</v>
      </c>
      <c r="Q1876" s="11" t="s">
        <v>179</v>
      </c>
      <c r="R1876" s="11" t="s">
        <v>686</v>
      </c>
      <c r="AQ1876" s="10" t="s">
        <v>122</v>
      </c>
      <c r="AR1876" s="10">
        <v>21</v>
      </c>
      <c r="AS1876" s="10" t="s">
        <v>179</v>
      </c>
      <c r="AU1876" s="11" t="s">
        <v>122</v>
      </c>
      <c r="AW1876" s="11" t="s">
        <v>179</v>
      </c>
      <c r="BW1876" s="10" t="s">
        <v>122</v>
      </c>
      <c r="BX1876" s="10">
        <v>72.5</v>
      </c>
      <c r="BY1876" s="10" t="s">
        <v>123</v>
      </c>
      <c r="BZ1876" s="10" t="s">
        <v>1625</v>
      </c>
      <c r="CQ1876" s="11" t="s">
        <v>122</v>
      </c>
      <c r="CR1876" s="11">
        <v>62.2</v>
      </c>
      <c r="CS1876" s="11" t="s">
        <v>123</v>
      </c>
      <c r="CT1876" s="11" t="s">
        <v>1626</v>
      </c>
      <c r="GU1876" s="10" t="s">
        <v>131</v>
      </c>
      <c r="GV1876" s="10">
        <v>-51.4</v>
      </c>
      <c r="GW1876" s="10" t="s">
        <v>123</v>
      </c>
      <c r="GX1876" s="10" t="s">
        <v>1627</v>
      </c>
      <c r="LS1876" s="10" t="s">
        <v>138</v>
      </c>
      <c r="LU1876" s="10" t="s">
        <v>179</v>
      </c>
      <c r="NR1876" s="8" t="s">
        <v>1628</v>
      </c>
      <c r="NS1876" s="9" t="s">
        <v>1629</v>
      </c>
    </row>
    <row r="1877" spans="1:383" x14ac:dyDescent="0.3">
      <c r="A1877" s="8">
        <v>275</v>
      </c>
      <c r="C1877" s="9" t="s">
        <v>1634</v>
      </c>
      <c r="D1877" s="8" t="s">
        <v>1630</v>
      </c>
      <c r="E1877" s="9" t="s">
        <v>116</v>
      </c>
      <c r="F1877" s="9" t="s">
        <v>129</v>
      </c>
      <c r="G1877" s="9" t="s">
        <v>130</v>
      </c>
      <c r="I1877" s="9" t="s">
        <v>120</v>
      </c>
      <c r="J1877" s="9" t="s">
        <v>121</v>
      </c>
      <c r="LS1877" s="10" t="s">
        <v>131</v>
      </c>
      <c r="LU1877" s="10" t="s">
        <v>179</v>
      </c>
      <c r="NS1877" s="9" t="s">
        <v>1629</v>
      </c>
    </row>
    <row r="1878" spans="1:383" x14ac:dyDescent="0.3">
      <c r="A1878" s="8">
        <v>275</v>
      </c>
      <c r="C1878" s="9" t="s">
        <v>1634</v>
      </c>
      <c r="D1878" s="8" t="s">
        <v>1231</v>
      </c>
      <c r="E1878" s="9" t="s">
        <v>116</v>
      </c>
      <c r="F1878" s="9" t="s">
        <v>129</v>
      </c>
      <c r="G1878" s="9" t="s">
        <v>130</v>
      </c>
      <c r="I1878" s="9" t="s">
        <v>120</v>
      </c>
      <c r="J1878" s="9" t="s">
        <v>121</v>
      </c>
      <c r="LS1878" s="10" t="s">
        <v>131</v>
      </c>
      <c r="LU1878" s="10" t="s">
        <v>179</v>
      </c>
      <c r="NS1878" s="9" t="s">
        <v>1629</v>
      </c>
    </row>
    <row r="1879" spans="1:383" x14ac:dyDescent="0.3">
      <c r="A1879" s="8">
        <v>275</v>
      </c>
      <c r="C1879" s="9" t="s">
        <v>1634</v>
      </c>
      <c r="D1879" s="8" t="s">
        <v>1631</v>
      </c>
      <c r="E1879" s="9" t="s">
        <v>116</v>
      </c>
      <c r="F1879" s="9" t="s">
        <v>129</v>
      </c>
      <c r="G1879" s="9" t="s">
        <v>130</v>
      </c>
      <c r="I1879" s="9" t="s">
        <v>120</v>
      </c>
      <c r="J1879" s="9" t="s">
        <v>121</v>
      </c>
      <c r="LS1879" s="10" t="s">
        <v>131</v>
      </c>
      <c r="LU1879" s="10" t="s">
        <v>179</v>
      </c>
      <c r="NS1879" s="9" t="s">
        <v>1629</v>
      </c>
    </row>
    <row r="1880" spans="1:383" x14ac:dyDescent="0.3">
      <c r="A1880" s="8">
        <v>275</v>
      </c>
      <c r="C1880" s="9" t="s">
        <v>1634</v>
      </c>
      <c r="D1880" s="8" t="s">
        <v>1632</v>
      </c>
      <c r="E1880" s="9" t="s">
        <v>116</v>
      </c>
      <c r="F1880" s="9" t="s">
        <v>129</v>
      </c>
      <c r="G1880" s="9" t="s">
        <v>130</v>
      </c>
      <c r="I1880" s="9" t="s">
        <v>120</v>
      </c>
      <c r="J1880" s="9" t="s">
        <v>121</v>
      </c>
      <c r="LS1880" s="10" t="s">
        <v>131</v>
      </c>
      <c r="LU1880" s="10" t="s">
        <v>179</v>
      </c>
      <c r="NS1880" s="9" t="s">
        <v>1629</v>
      </c>
    </row>
    <row r="1881" spans="1:383" x14ac:dyDescent="0.3">
      <c r="A1881" s="8">
        <v>276</v>
      </c>
      <c r="B1881" s="8">
        <v>43815</v>
      </c>
      <c r="C1881" s="9" t="s">
        <v>1635</v>
      </c>
      <c r="D1881" s="8" t="s">
        <v>1636</v>
      </c>
      <c r="E1881" s="9" t="s">
        <v>153</v>
      </c>
      <c r="F1881" s="9" t="s">
        <v>129</v>
      </c>
      <c r="G1881" s="9" t="s">
        <v>130</v>
      </c>
      <c r="I1881" s="9" t="s">
        <v>228</v>
      </c>
      <c r="J1881" s="9" t="s">
        <v>121</v>
      </c>
      <c r="JO1881" s="10" t="s">
        <v>138</v>
      </c>
      <c r="JR1881" s="10" t="s">
        <v>895</v>
      </c>
      <c r="NS1881" s="9" t="s">
        <v>896</v>
      </c>
    </row>
    <row r="1882" spans="1:383" x14ac:dyDescent="0.3">
      <c r="A1882" s="8">
        <v>276</v>
      </c>
      <c r="B1882" s="8">
        <v>43815</v>
      </c>
      <c r="C1882" s="9" t="s">
        <v>1635</v>
      </c>
      <c r="D1882" s="8" t="s">
        <v>1464</v>
      </c>
      <c r="E1882" s="9" t="s">
        <v>153</v>
      </c>
      <c r="F1882" s="9" t="s">
        <v>129</v>
      </c>
      <c r="G1882" s="9" t="s">
        <v>130</v>
      </c>
      <c r="I1882" s="9" t="s">
        <v>228</v>
      </c>
      <c r="J1882" s="9" t="s">
        <v>121</v>
      </c>
      <c r="CM1882" s="10" t="s">
        <v>131</v>
      </c>
      <c r="CO1882" s="10" t="s">
        <v>179</v>
      </c>
      <c r="CP1882" s="10" t="s">
        <v>148</v>
      </c>
      <c r="JO1882" s="10" t="s">
        <v>122</v>
      </c>
      <c r="JQ1882" s="10" t="s">
        <v>123</v>
      </c>
      <c r="JR1882" s="10" t="s">
        <v>895</v>
      </c>
      <c r="NS1882" s="9" t="s">
        <v>896</v>
      </c>
    </row>
    <row r="1883" spans="1:383" x14ac:dyDescent="0.3">
      <c r="A1883" s="8">
        <v>276</v>
      </c>
      <c r="B1883" s="8">
        <v>43815</v>
      </c>
      <c r="C1883" s="9" t="s">
        <v>1635</v>
      </c>
      <c r="D1883" s="8" t="s">
        <v>171</v>
      </c>
      <c r="E1883" s="9" t="s">
        <v>153</v>
      </c>
      <c r="F1883" s="9" t="s">
        <v>129</v>
      </c>
      <c r="G1883" s="9" t="s">
        <v>130</v>
      </c>
      <c r="I1883" s="9" t="s">
        <v>228</v>
      </c>
      <c r="J1883" s="9" t="s">
        <v>121</v>
      </c>
      <c r="JO1883" s="10" t="s">
        <v>138</v>
      </c>
      <c r="JR1883" s="10" t="s">
        <v>895</v>
      </c>
      <c r="NS1883" s="9" t="s">
        <v>896</v>
      </c>
    </row>
    <row r="1884" spans="1:383" x14ac:dyDescent="0.3">
      <c r="A1884" s="8">
        <v>276</v>
      </c>
      <c r="B1884" s="8">
        <v>43815</v>
      </c>
      <c r="C1884" s="9" t="s">
        <v>1635</v>
      </c>
      <c r="D1884" s="8" t="s">
        <v>127</v>
      </c>
      <c r="E1884" s="9" t="s">
        <v>153</v>
      </c>
      <c r="F1884" s="9" t="s">
        <v>129</v>
      </c>
      <c r="G1884" s="9" t="s">
        <v>130</v>
      </c>
      <c r="I1884" s="9" t="s">
        <v>228</v>
      </c>
      <c r="J1884" s="9" t="s">
        <v>121</v>
      </c>
      <c r="JO1884" s="10" t="s">
        <v>138</v>
      </c>
      <c r="JR1884" s="10" t="s">
        <v>895</v>
      </c>
      <c r="NS1884" s="9" t="s">
        <v>896</v>
      </c>
    </row>
    <row r="1885" spans="1:383" x14ac:dyDescent="0.3">
      <c r="A1885" s="8">
        <v>276</v>
      </c>
      <c r="B1885" s="8">
        <v>43815</v>
      </c>
      <c r="C1885" s="9" t="s">
        <v>1635</v>
      </c>
      <c r="D1885" s="8" t="s">
        <v>134</v>
      </c>
      <c r="E1885" s="9" t="s">
        <v>153</v>
      </c>
      <c r="F1885" s="9" t="s">
        <v>129</v>
      </c>
      <c r="G1885" s="9" t="s">
        <v>130</v>
      </c>
      <c r="I1885" s="9" t="s">
        <v>228</v>
      </c>
      <c r="J1885" s="9" t="s">
        <v>121</v>
      </c>
      <c r="JO1885" s="10" t="s">
        <v>138</v>
      </c>
      <c r="JR1885" s="10" t="s">
        <v>895</v>
      </c>
      <c r="NS1885" s="9" t="s">
        <v>896</v>
      </c>
    </row>
    <row r="1886" spans="1:383" x14ac:dyDescent="0.3">
      <c r="A1886" s="8">
        <v>277</v>
      </c>
      <c r="B1886" s="8">
        <v>65238</v>
      </c>
      <c r="C1886" s="9" t="s">
        <v>1637</v>
      </c>
      <c r="D1886" s="8" t="s">
        <v>1641</v>
      </c>
      <c r="E1886" s="9" t="s">
        <v>153</v>
      </c>
      <c r="F1886" s="9" t="s">
        <v>129</v>
      </c>
      <c r="G1886" s="9" t="s">
        <v>130</v>
      </c>
      <c r="I1886" s="9" t="s">
        <v>120</v>
      </c>
      <c r="J1886" s="9" t="s">
        <v>121</v>
      </c>
      <c r="O1886" s="11" t="s">
        <v>122</v>
      </c>
      <c r="P1886" s="11">
        <v>71.430000000000007</v>
      </c>
      <c r="Q1886" s="11" t="s">
        <v>123</v>
      </c>
      <c r="R1886" s="11" t="s">
        <v>1642</v>
      </c>
      <c r="AQ1886" s="10" t="s">
        <v>122</v>
      </c>
      <c r="AS1886" s="10" t="s">
        <v>123</v>
      </c>
      <c r="BC1886" s="11" t="s">
        <v>122</v>
      </c>
      <c r="BD1886" s="11">
        <v>18</v>
      </c>
      <c r="BE1886" s="11" t="s">
        <v>123</v>
      </c>
      <c r="BK1886" s="11" t="s">
        <v>131</v>
      </c>
      <c r="BM1886" s="11" t="s">
        <v>139</v>
      </c>
      <c r="BN1886" s="11" t="s">
        <v>752</v>
      </c>
      <c r="DG1886" s="11" t="s">
        <v>138</v>
      </c>
      <c r="DI1886" s="11" t="s">
        <v>139</v>
      </c>
      <c r="DJ1886" s="11" t="s">
        <v>2455</v>
      </c>
      <c r="KI1886" s="11" t="s">
        <v>138</v>
      </c>
      <c r="KK1886" s="11" t="s">
        <v>139</v>
      </c>
      <c r="KL1886" s="11" t="s">
        <v>1643</v>
      </c>
      <c r="KM1886" s="10" t="s">
        <v>138</v>
      </c>
      <c r="KO1886" s="10" t="s">
        <v>139</v>
      </c>
      <c r="KP1886" s="10" t="s">
        <v>1644</v>
      </c>
      <c r="LW1886" s="11" t="s">
        <v>138</v>
      </c>
      <c r="LY1886" s="11" t="s">
        <v>139</v>
      </c>
      <c r="MM1886" s="11" t="s">
        <v>138</v>
      </c>
      <c r="MO1886" s="11" t="s">
        <v>139</v>
      </c>
      <c r="NR1886" s="8" t="s">
        <v>1645</v>
      </c>
      <c r="NS1886" s="9" t="s">
        <v>1638</v>
      </c>
    </row>
    <row r="1887" spans="1:383" x14ac:dyDescent="0.3">
      <c r="A1887" s="8">
        <v>277</v>
      </c>
      <c r="B1887" s="8">
        <v>65238</v>
      </c>
      <c r="C1887" s="9" t="s">
        <v>1637</v>
      </c>
      <c r="D1887" s="8" t="s">
        <v>1333</v>
      </c>
      <c r="E1887" s="9" t="s">
        <v>153</v>
      </c>
      <c r="F1887" s="9" t="s">
        <v>129</v>
      </c>
      <c r="G1887" s="9" t="s">
        <v>130</v>
      </c>
      <c r="I1887" s="9" t="s">
        <v>120</v>
      </c>
      <c r="J1887" s="9" t="s">
        <v>121</v>
      </c>
      <c r="AQ1887" s="10" t="s">
        <v>138</v>
      </c>
      <c r="AS1887" s="10" t="s">
        <v>139</v>
      </c>
      <c r="BC1887" s="11" t="s">
        <v>122</v>
      </c>
      <c r="BD1887" s="11">
        <v>4</v>
      </c>
      <c r="BE1887" s="11" t="s">
        <v>139</v>
      </c>
      <c r="NS1887" s="9" t="s">
        <v>1638</v>
      </c>
    </row>
    <row r="1888" spans="1:383" x14ac:dyDescent="0.3">
      <c r="A1888" s="8">
        <v>277</v>
      </c>
      <c r="B1888" s="8">
        <v>65238</v>
      </c>
      <c r="C1888" s="9" t="s">
        <v>1637</v>
      </c>
      <c r="D1888" s="8" t="s">
        <v>1639</v>
      </c>
      <c r="E1888" s="9" t="s">
        <v>153</v>
      </c>
      <c r="F1888" s="9" t="s">
        <v>129</v>
      </c>
      <c r="G1888" s="9" t="s">
        <v>130</v>
      </c>
      <c r="I1888" s="9" t="s">
        <v>120</v>
      </c>
      <c r="J1888" s="9" t="s">
        <v>121</v>
      </c>
      <c r="AQ1888" s="10" t="s">
        <v>138</v>
      </c>
      <c r="AS1888" s="10" t="s">
        <v>139</v>
      </c>
      <c r="BC1888" s="11" t="s">
        <v>122</v>
      </c>
      <c r="BD1888" s="11">
        <v>3</v>
      </c>
      <c r="BE1888" s="11" t="s">
        <v>139</v>
      </c>
      <c r="NS1888" s="9" t="s">
        <v>1638</v>
      </c>
    </row>
    <row r="1889" spans="1:383" x14ac:dyDescent="0.3">
      <c r="A1889" s="8">
        <v>277</v>
      </c>
      <c r="B1889" s="8">
        <v>65238</v>
      </c>
      <c r="C1889" s="9" t="s">
        <v>1637</v>
      </c>
      <c r="D1889" s="8" t="s">
        <v>1640</v>
      </c>
      <c r="E1889" s="9" t="s">
        <v>153</v>
      </c>
      <c r="F1889" s="9" t="s">
        <v>129</v>
      </c>
      <c r="G1889" s="9" t="s">
        <v>130</v>
      </c>
      <c r="I1889" s="9" t="s">
        <v>120</v>
      </c>
      <c r="J1889" s="9" t="s">
        <v>121</v>
      </c>
      <c r="AQ1889" s="10" t="s">
        <v>122</v>
      </c>
      <c r="AS1889" s="10" t="s">
        <v>123</v>
      </c>
      <c r="BC1889" s="11" t="s">
        <v>122</v>
      </c>
      <c r="BD1889" s="11">
        <v>11</v>
      </c>
      <c r="BE1889" s="11" t="s">
        <v>139</v>
      </c>
      <c r="NS1889" s="9" t="s">
        <v>1638</v>
      </c>
    </row>
    <row r="1890" spans="1:383" x14ac:dyDescent="0.3">
      <c r="A1890" s="8">
        <v>277</v>
      </c>
      <c r="B1890" s="8">
        <v>65238</v>
      </c>
      <c r="C1890" s="9" t="s">
        <v>1637</v>
      </c>
      <c r="D1890" s="8" t="s">
        <v>1641</v>
      </c>
      <c r="E1890" s="9" t="s">
        <v>153</v>
      </c>
      <c r="F1890" s="9" t="s">
        <v>129</v>
      </c>
      <c r="G1890" s="9" t="s">
        <v>130</v>
      </c>
      <c r="I1890" s="9" t="s">
        <v>149</v>
      </c>
      <c r="J1890" s="9" t="s">
        <v>121</v>
      </c>
      <c r="AU1890" s="11" t="s">
        <v>131</v>
      </c>
      <c r="AV1890" s="11">
        <v>-2.92</v>
      </c>
      <c r="AW1890" s="11" t="s">
        <v>179</v>
      </c>
      <c r="BC1890" s="11" t="s">
        <v>122</v>
      </c>
      <c r="BD1890" s="11">
        <v>3.59</v>
      </c>
      <c r="BE1890" s="11" t="s">
        <v>139</v>
      </c>
      <c r="NS1890" s="9" t="s">
        <v>1638</v>
      </c>
    </row>
    <row r="1891" spans="1:383" x14ac:dyDescent="0.3">
      <c r="A1891" s="8">
        <v>277</v>
      </c>
      <c r="B1891" s="8">
        <v>65238</v>
      </c>
      <c r="C1891" s="9" t="s">
        <v>1637</v>
      </c>
      <c r="D1891" s="8" t="s">
        <v>1641</v>
      </c>
      <c r="E1891" s="9" t="s">
        <v>153</v>
      </c>
      <c r="F1891" s="9" t="s">
        <v>129</v>
      </c>
      <c r="G1891" s="9" t="s">
        <v>130</v>
      </c>
      <c r="I1891" s="9" t="s">
        <v>573</v>
      </c>
      <c r="J1891" s="9" t="s">
        <v>121</v>
      </c>
      <c r="AU1891" s="11" t="s">
        <v>131</v>
      </c>
      <c r="AV1891" s="11">
        <v>-15.63</v>
      </c>
      <c r="AW1891" s="11" t="s">
        <v>179</v>
      </c>
      <c r="BC1891" s="11" t="s">
        <v>122</v>
      </c>
      <c r="BD1891" s="11">
        <v>9.52</v>
      </c>
      <c r="BE1891" s="11" t="s">
        <v>139</v>
      </c>
      <c r="NS1891" s="9" t="s">
        <v>1638</v>
      </c>
    </row>
    <row r="1892" spans="1:383" x14ac:dyDescent="0.3">
      <c r="A1892" s="8">
        <v>277</v>
      </c>
      <c r="B1892" s="8">
        <v>65238</v>
      </c>
      <c r="C1892" s="9" t="s">
        <v>1637</v>
      </c>
      <c r="D1892" s="8" t="s">
        <v>1641</v>
      </c>
      <c r="E1892" s="9" t="s">
        <v>153</v>
      </c>
      <c r="F1892" s="9" t="s">
        <v>129</v>
      </c>
      <c r="G1892" s="9" t="s">
        <v>130</v>
      </c>
      <c r="I1892" s="9" t="s">
        <v>325</v>
      </c>
      <c r="J1892" s="9" t="s">
        <v>121</v>
      </c>
      <c r="AQ1892" s="10" t="s">
        <v>138</v>
      </c>
      <c r="AS1892" s="10" t="s">
        <v>139</v>
      </c>
      <c r="AU1892" s="11" t="s">
        <v>131</v>
      </c>
      <c r="AV1892" s="11">
        <v>-1.91</v>
      </c>
      <c r="AW1892" s="11" t="s">
        <v>179</v>
      </c>
      <c r="BC1892" s="11" t="s">
        <v>122</v>
      </c>
      <c r="BD1892" s="11">
        <v>6.57</v>
      </c>
      <c r="BE1892" s="11" t="s">
        <v>139</v>
      </c>
      <c r="NS1892" s="9" t="s">
        <v>1638</v>
      </c>
    </row>
    <row r="1893" spans="1:383" x14ac:dyDescent="0.3">
      <c r="A1893" s="8">
        <v>277</v>
      </c>
      <c r="B1893" s="8">
        <v>65238</v>
      </c>
      <c r="C1893" s="9" t="s">
        <v>1637</v>
      </c>
      <c r="D1893" s="8" t="s">
        <v>1641</v>
      </c>
      <c r="E1893" s="9" t="s">
        <v>153</v>
      </c>
      <c r="F1893" s="9" t="s">
        <v>129</v>
      </c>
      <c r="G1893" s="9" t="s">
        <v>130</v>
      </c>
      <c r="I1893" s="9" t="s">
        <v>187</v>
      </c>
      <c r="J1893" s="9" t="s">
        <v>121</v>
      </c>
      <c r="AQ1893" s="10" t="s">
        <v>138</v>
      </c>
      <c r="AS1893" s="10" t="s">
        <v>139</v>
      </c>
      <c r="AU1893" s="11" t="s">
        <v>122</v>
      </c>
      <c r="AV1893" s="11">
        <v>8.19</v>
      </c>
      <c r="AW1893" s="11" t="s">
        <v>179</v>
      </c>
      <c r="BC1893" s="11" t="s">
        <v>138</v>
      </c>
      <c r="BE1893" s="11" t="s">
        <v>139</v>
      </c>
      <c r="NS1893" s="9" t="s">
        <v>1638</v>
      </c>
    </row>
    <row r="1894" spans="1:383" x14ac:dyDescent="0.3">
      <c r="A1894" s="8">
        <v>277</v>
      </c>
      <c r="B1894" s="8">
        <v>65238</v>
      </c>
      <c r="C1894" s="9" t="s">
        <v>1637</v>
      </c>
      <c r="D1894" s="8" t="s">
        <v>1641</v>
      </c>
      <c r="E1894" s="9" t="s">
        <v>153</v>
      </c>
      <c r="F1894" s="9" t="s">
        <v>129</v>
      </c>
      <c r="G1894" s="9" t="s">
        <v>130</v>
      </c>
      <c r="I1894" s="9" t="s">
        <v>548</v>
      </c>
      <c r="J1894" s="9" t="s">
        <v>121</v>
      </c>
      <c r="AQ1894" s="10" t="s">
        <v>131</v>
      </c>
      <c r="AS1894" s="10" t="s">
        <v>139</v>
      </c>
      <c r="AU1894" s="11" t="s">
        <v>122</v>
      </c>
      <c r="AV1894" s="11">
        <v>3.42</v>
      </c>
      <c r="AW1894" s="11" t="s">
        <v>179</v>
      </c>
      <c r="BC1894" s="11" t="s">
        <v>131</v>
      </c>
      <c r="BD1894" s="11">
        <v>-8.6999999999999993</v>
      </c>
      <c r="BE1894" s="11" t="s">
        <v>139</v>
      </c>
      <c r="NS1894" s="9" t="s">
        <v>1638</v>
      </c>
    </row>
    <row r="1895" spans="1:383" x14ac:dyDescent="0.3">
      <c r="A1895" s="8">
        <v>277</v>
      </c>
      <c r="B1895" s="8">
        <v>65238</v>
      </c>
      <c r="C1895" s="9" t="s">
        <v>1637</v>
      </c>
      <c r="D1895" s="8" t="s">
        <v>1641</v>
      </c>
      <c r="E1895" s="9" t="s">
        <v>153</v>
      </c>
      <c r="F1895" s="9" t="s">
        <v>129</v>
      </c>
      <c r="G1895" s="9" t="s">
        <v>130</v>
      </c>
      <c r="I1895" s="9" t="s">
        <v>150</v>
      </c>
      <c r="J1895" s="9" t="s">
        <v>121</v>
      </c>
      <c r="AQ1895" s="10" t="s">
        <v>122</v>
      </c>
      <c r="AS1895" s="10" t="s">
        <v>123</v>
      </c>
      <c r="AU1895" s="11" t="s">
        <v>122</v>
      </c>
      <c r="AV1895" s="11">
        <v>6.49</v>
      </c>
      <c r="AW1895" s="11" t="s">
        <v>179</v>
      </c>
      <c r="BC1895" s="11" t="s">
        <v>122</v>
      </c>
      <c r="BD1895" s="11">
        <v>12.6</v>
      </c>
      <c r="BE1895" s="11" t="s">
        <v>123</v>
      </c>
      <c r="NS1895" s="9" t="s">
        <v>1638</v>
      </c>
    </row>
    <row r="1896" spans="1:383" x14ac:dyDescent="0.3">
      <c r="A1896" s="8">
        <v>277</v>
      </c>
      <c r="B1896" s="8">
        <v>65238</v>
      </c>
      <c r="C1896" s="9" t="s">
        <v>1637</v>
      </c>
      <c r="D1896" s="8" t="s">
        <v>1641</v>
      </c>
      <c r="E1896" s="9" t="s">
        <v>153</v>
      </c>
      <c r="F1896" s="9" t="s">
        <v>129</v>
      </c>
      <c r="G1896" s="9" t="s">
        <v>130</v>
      </c>
      <c r="I1896" s="9" t="s">
        <v>1432</v>
      </c>
      <c r="J1896" s="9" t="s">
        <v>121</v>
      </c>
      <c r="AQ1896" s="10" t="s">
        <v>122</v>
      </c>
      <c r="AS1896" s="10" t="s">
        <v>123</v>
      </c>
      <c r="AU1896" s="11" t="s">
        <v>122</v>
      </c>
      <c r="AV1896" s="11">
        <v>3.61</v>
      </c>
      <c r="AW1896" s="11" t="s">
        <v>179</v>
      </c>
      <c r="BC1896" s="11" t="s">
        <v>122</v>
      </c>
      <c r="BD1896" s="11">
        <v>29.94</v>
      </c>
      <c r="BE1896" s="11" t="s">
        <v>123</v>
      </c>
      <c r="NS1896" s="9" t="s">
        <v>1638</v>
      </c>
    </row>
    <row r="1897" spans="1:383" x14ac:dyDescent="0.3">
      <c r="A1897" s="8">
        <v>278</v>
      </c>
      <c r="B1897" s="8">
        <v>47812</v>
      </c>
      <c r="C1897" s="9" t="s">
        <v>1646</v>
      </c>
      <c r="D1897" s="8" t="s">
        <v>115</v>
      </c>
      <c r="E1897" s="9" t="s">
        <v>116</v>
      </c>
      <c r="F1897" s="9" t="s">
        <v>117</v>
      </c>
      <c r="G1897" s="9" t="s">
        <v>118</v>
      </c>
      <c r="H1897" s="9" t="s">
        <v>119</v>
      </c>
      <c r="I1897" s="9" t="s">
        <v>120</v>
      </c>
      <c r="J1897" s="9" t="s">
        <v>121</v>
      </c>
      <c r="K1897" s="10" t="s">
        <v>122</v>
      </c>
      <c r="L1897" s="10">
        <v>97</v>
      </c>
      <c r="M1897" s="10" t="s">
        <v>123</v>
      </c>
      <c r="N1897" s="10" t="s">
        <v>124</v>
      </c>
      <c r="AQ1897" s="10" t="s">
        <v>122</v>
      </c>
      <c r="AR1897" s="10">
        <v>37</v>
      </c>
      <c r="AS1897" s="10" t="s">
        <v>123</v>
      </c>
      <c r="NS1897" s="9" t="s">
        <v>125</v>
      </c>
    </row>
    <row r="1898" spans="1:383" x14ac:dyDescent="0.3">
      <c r="A1898" s="8">
        <v>279</v>
      </c>
      <c r="B1898" s="8">
        <v>667639</v>
      </c>
      <c r="C1898" s="9" t="s">
        <v>1647</v>
      </c>
      <c r="D1898" s="8" t="s">
        <v>140</v>
      </c>
      <c r="E1898" s="9" t="s">
        <v>141</v>
      </c>
      <c r="F1898" s="9" t="s">
        <v>129</v>
      </c>
      <c r="G1898" s="9" t="s">
        <v>118</v>
      </c>
      <c r="H1898" s="9" t="s">
        <v>161</v>
      </c>
      <c r="I1898" s="9" t="s">
        <v>120</v>
      </c>
      <c r="J1898" s="9" t="s">
        <v>369</v>
      </c>
      <c r="BC1898" s="11" t="s">
        <v>122</v>
      </c>
      <c r="BD1898" s="11">
        <v>18.329999999999998</v>
      </c>
      <c r="BE1898" s="11" t="s">
        <v>123</v>
      </c>
      <c r="NS1898" s="9" t="s">
        <v>1648</v>
      </c>
    </row>
    <row r="1899" spans="1:383" x14ac:dyDescent="0.3">
      <c r="A1899" s="8">
        <v>279</v>
      </c>
      <c r="B1899" s="8">
        <v>667639</v>
      </c>
      <c r="C1899" s="9" t="s">
        <v>1647</v>
      </c>
      <c r="D1899" s="8" t="s">
        <v>134</v>
      </c>
      <c r="E1899" s="9" t="s">
        <v>141</v>
      </c>
      <c r="F1899" s="9" t="s">
        <v>129</v>
      </c>
      <c r="G1899" s="9" t="s">
        <v>118</v>
      </c>
      <c r="H1899" s="9" t="s">
        <v>161</v>
      </c>
      <c r="I1899" s="9" t="s">
        <v>120</v>
      </c>
      <c r="J1899" s="9" t="s">
        <v>369</v>
      </c>
      <c r="BC1899" s="11" t="s">
        <v>122</v>
      </c>
      <c r="BD1899" s="11">
        <v>18.329999999999998</v>
      </c>
      <c r="BE1899" s="11" t="s">
        <v>123</v>
      </c>
      <c r="NS1899" s="9" t="s">
        <v>1648</v>
      </c>
    </row>
    <row r="1900" spans="1:383" x14ac:dyDescent="0.3">
      <c r="A1900" s="8">
        <v>279</v>
      </c>
      <c r="B1900" s="8">
        <v>667639</v>
      </c>
      <c r="C1900" s="9" t="s">
        <v>1647</v>
      </c>
      <c r="D1900" s="8" t="s">
        <v>140</v>
      </c>
      <c r="E1900" s="9" t="s">
        <v>141</v>
      </c>
      <c r="F1900" s="9" t="s">
        <v>129</v>
      </c>
      <c r="G1900" s="9" t="s">
        <v>118</v>
      </c>
      <c r="H1900" s="9" t="s">
        <v>161</v>
      </c>
      <c r="I1900" s="9" t="s">
        <v>149</v>
      </c>
      <c r="J1900" s="9" t="s">
        <v>369</v>
      </c>
      <c r="BC1900" s="11" t="s">
        <v>122</v>
      </c>
      <c r="BD1900" s="11">
        <v>3.82</v>
      </c>
      <c r="BE1900" s="11" t="s">
        <v>139</v>
      </c>
      <c r="NS1900" s="9" t="s">
        <v>1648</v>
      </c>
    </row>
    <row r="1901" spans="1:383" x14ac:dyDescent="0.3">
      <c r="A1901" s="8">
        <v>279</v>
      </c>
      <c r="B1901" s="8">
        <v>667639</v>
      </c>
      <c r="C1901" s="9" t="s">
        <v>1647</v>
      </c>
      <c r="D1901" s="8" t="s">
        <v>134</v>
      </c>
      <c r="E1901" s="9" t="s">
        <v>141</v>
      </c>
      <c r="F1901" s="9" t="s">
        <v>129</v>
      </c>
      <c r="G1901" s="9" t="s">
        <v>118</v>
      </c>
      <c r="H1901" s="9" t="s">
        <v>161</v>
      </c>
      <c r="I1901" s="9" t="s">
        <v>149</v>
      </c>
      <c r="J1901" s="9" t="s">
        <v>369</v>
      </c>
      <c r="BC1901" s="11" t="s">
        <v>122</v>
      </c>
      <c r="BD1901" s="11">
        <v>8.2799999999999994</v>
      </c>
      <c r="BE1901" s="11" t="s">
        <v>139</v>
      </c>
      <c r="NS1901" s="9" t="s">
        <v>1648</v>
      </c>
    </row>
    <row r="1902" spans="1:383" x14ac:dyDescent="0.3">
      <c r="A1902" s="8">
        <v>279</v>
      </c>
      <c r="B1902" s="8">
        <v>667639</v>
      </c>
      <c r="C1902" s="9" t="s">
        <v>1647</v>
      </c>
      <c r="D1902" s="8" t="s">
        <v>140</v>
      </c>
      <c r="E1902" s="9" t="s">
        <v>141</v>
      </c>
      <c r="F1902" s="9" t="s">
        <v>129</v>
      </c>
      <c r="G1902" s="9" t="s">
        <v>118</v>
      </c>
      <c r="H1902" s="9" t="s">
        <v>161</v>
      </c>
      <c r="I1902" s="9" t="s">
        <v>547</v>
      </c>
      <c r="J1902" s="9" t="s">
        <v>204</v>
      </c>
      <c r="BC1902" s="11" t="s">
        <v>122</v>
      </c>
      <c r="BD1902" s="11">
        <v>4.1900000000000004</v>
      </c>
      <c r="BE1902" s="11" t="s">
        <v>139</v>
      </c>
      <c r="NS1902" s="9" t="s">
        <v>1648</v>
      </c>
    </row>
    <row r="1903" spans="1:383" x14ac:dyDescent="0.3">
      <c r="A1903" s="8">
        <v>279</v>
      </c>
      <c r="B1903" s="8">
        <v>667639</v>
      </c>
      <c r="C1903" s="9" t="s">
        <v>1647</v>
      </c>
      <c r="D1903" s="8" t="s">
        <v>134</v>
      </c>
      <c r="E1903" s="9" t="s">
        <v>141</v>
      </c>
      <c r="F1903" s="9" t="s">
        <v>129</v>
      </c>
      <c r="G1903" s="9" t="s">
        <v>118</v>
      </c>
      <c r="H1903" s="9" t="s">
        <v>161</v>
      </c>
      <c r="I1903" s="9" t="s">
        <v>547</v>
      </c>
      <c r="J1903" s="9" t="s">
        <v>204</v>
      </c>
      <c r="BC1903" s="11" t="s">
        <v>122</v>
      </c>
      <c r="BD1903" s="11">
        <v>0.97</v>
      </c>
      <c r="BE1903" s="11" t="s">
        <v>139</v>
      </c>
      <c r="NS1903" s="9" t="s">
        <v>1648</v>
      </c>
    </row>
    <row r="1904" spans="1:383" x14ac:dyDescent="0.3">
      <c r="A1904" s="8">
        <v>279</v>
      </c>
      <c r="B1904" s="8">
        <v>667639</v>
      </c>
      <c r="C1904" s="9" t="s">
        <v>1647</v>
      </c>
      <c r="D1904" s="8" t="s">
        <v>140</v>
      </c>
      <c r="E1904" s="9" t="s">
        <v>141</v>
      </c>
      <c r="F1904" s="9" t="s">
        <v>129</v>
      </c>
      <c r="G1904" s="9" t="s">
        <v>118</v>
      </c>
      <c r="H1904" s="9" t="s">
        <v>161</v>
      </c>
      <c r="I1904" s="9" t="s">
        <v>573</v>
      </c>
      <c r="J1904" s="9" t="s">
        <v>369</v>
      </c>
      <c r="BC1904" s="11" t="s">
        <v>131</v>
      </c>
      <c r="BD1904" s="11">
        <v>-2.5299999999999998</v>
      </c>
      <c r="BE1904" s="11" t="s">
        <v>139</v>
      </c>
      <c r="NS1904" s="9" t="s">
        <v>1648</v>
      </c>
    </row>
    <row r="1905" spans="1:383" x14ac:dyDescent="0.3">
      <c r="A1905" s="8">
        <v>279</v>
      </c>
      <c r="B1905" s="8">
        <v>667639</v>
      </c>
      <c r="C1905" s="9" t="s">
        <v>1647</v>
      </c>
      <c r="D1905" s="8" t="s">
        <v>134</v>
      </c>
      <c r="E1905" s="9" t="s">
        <v>141</v>
      </c>
      <c r="F1905" s="9" t="s">
        <v>129</v>
      </c>
      <c r="G1905" s="9" t="s">
        <v>118</v>
      </c>
      <c r="H1905" s="9" t="s">
        <v>161</v>
      </c>
      <c r="I1905" s="9" t="s">
        <v>573</v>
      </c>
      <c r="J1905" s="9" t="s">
        <v>369</v>
      </c>
      <c r="BC1905" s="11" t="s">
        <v>138</v>
      </c>
      <c r="BE1905" s="11" t="s">
        <v>139</v>
      </c>
      <c r="NS1905" s="9" t="s">
        <v>1648</v>
      </c>
    </row>
    <row r="1906" spans="1:383" x14ac:dyDescent="0.3">
      <c r="A1906" s="8">
        <v>279</v>
      </c>
      <c r="B1906" s="8">
        <v>667639</v>
      </c>
      <c r="C1906" s="9" t="s">
        <v>1647</v>
      </c>
      <c r="D1906" s="8" t="s">
        <v>140</v>
      </c>
      <c r="E1906" s="9" t="s">
        <v>141</v>
      </c>
      <c r="F1906" s="9" t="s">
        <v>129</v>
      </c>
      <c r="G1906" s="9" t="s">
        <v>118</v>
      </c>
      <c r="H1906" s="9" t="s">
        <v>161</v>
      </c>
      <c r="I1906" s="9" t="s">
        <v>187</v>
      </c>
      <c r="J1906" s="9" t="s">
        <v>369</v>
      </c>
      <c r="BC1906" s="11" t="s">
        <v>122</v>
      </c>
      <c r="BD1906" s="11">
        <v>11.3</v>
      </c>
      <c r="BE1906" s="11" t="s">
        <v>139</v>
      </c>
      <c r="NS1906" s="9" t="s">
        <v>1648</v>
      </c>
    </row>
    <row r="1907" spans="1:383" x14ac:dyDescent="0.3">
      <c r="A1907" s="8">
        <v>279</v>
      </c>
      <c r="B1907" s="8">
        <v>667639</v>
      </c>
      <c r="C1907" s="9" t="s">
        <v>1647</v>
      </c>
      <c r="D1907" s="8" t="s">
        <v>134</v>
      </c>
      <c r="E1907" s="9" t="s">
        <v>141</v>
      </c>
      <c r="F1907" s="9" t="s">
        <v>129</v>
      </c>
      <c r="G1907" s="9" t="s">
        <v>118</v>
      </c>
      <c r="H1907" s="9" t="s">
        <v>161</v>
      </c>
      <c r="I1907" s="9" t="s">
        <v>187</v>
      </c>
      <c r="J1907" s="9" t="s">
        <v>369</v>
      </c>
      <c r="BC1907" s="11" t="s">
        <v>122</v>
      </c>
      <c r="BD1907" s="11">
        <v>14.69</v>
      </c>
      <c r="BE1907" s="11" t="s">
        <v>139</v>
      </c>
      <c r="NS1907" s="9" t="s">
        <v>1648</v>
      </c>
    </row>
    <row r="1908" spans="1:383" x14ac:dyDescent="0.3">
      <c r="A1908" s="8">
        <v>279</v>
      </c>
      <c r="B1908" s="8">
        <v>667639</v>
      </c>
      <c r="C1908" s="9" t="s">
        <v>1647</v>
      </c>
      <c r="D1908" s="8" t="s">
        <v>140</v>
      </c>
      <c r="E1908" s="9" t="s">
        <v>141</v>
      </c>
      <c r="F1908" s="9" t="s">
        <v>129</v>
      </c>
      <c r="G1908" s="9" t="s">
        <v>118</v>
      </c>
      <c r="H1908" s="9" t="s">
        <v>161</v>
      </c>
      <c r="I1908" s="9" t="s">
        <v>1432</v>
      </c>
      <c r="J1908" s="9" t="s">
        <v>369</v>
      </c>
      <c r="BC1908" s="11" t="s">
        <v>122</v>
      </c>
      <c r="BD1908" s="11">
        <v>17.62</v>
      </c>
      <c r="BE1908" s="11" t="s">
        <v>123</v>
      </c>
      <c r="NS1908" s="9" t="s">
        <v>1648</v>
      </c>
    </row>
    <row r="1909" spans="1:383" x14ac:dyDescent="0.3">
      <c r="A1909" s="8">
        <v>279</v>
      </c>
      <c r="B1909" s="8">
        <v>667639</v>
      </c>
      <c r="C1909" s="9" t="s">
        <v>1647</v>
      </c>
      <c r="D1909" s="8" t="s">
        <v>134</v>
      </c>
      <c r="E1909" s="9" t="s">
        <v>141</v>
      </c>
      <c r="F1909" s="9" t="s">
        <v>129</v>
      </c>
      <c r="G1909" s="9" t="s">
        <v>118</v>
      </c>
      <c r="H1909" s="9" t="s">
        <v>161</v>
      </c>
      <c r="I1909" s="9" t="s">
        <v>1432</v>
      </c>
      <c r="J1909" s="9" t="s">
        <v>369</v>
      </c>
      <c r="BC1909" s="11" t="s">
        <v>122</v>
      </c>
      <c r="BD1909" s="11">
        <v>21.9</v>
      </c>
      <c r="BE1909" s="11" t="s">
        <v>123</v>
      </c>
      <c r="NS1909" s="9" t="s">
        <v>1648</v>
      </c>
    </row>
    <row r="1910" spans="1:383" x14ac:dyDescent="0.3">
      <c r="A1910" s="8">
        <v>279</v>
      </c>
      <c r="B1910" s="8">
        <v>667639</v>
      </c>
      <c r="C1910" s="9" t="s">
        <v>1647</v>
      </c>
      <c r="D1910" s="8" t="s">
        <v>140</v>
      </c>
      <c r="E1910" s="9" t="s">
        <v>141</v>
      </c>
      <c r="F1910" s="9" t="s">
        <v>129</v>
      </c>
      <c r="G1910" s="9" t="s">
        <v>118</v>
      </c>
      <c r="H1910" s="9" t="s">
        <v>161</v>
      </c>
      <c r="I1910" s="9" t="s">
        <v>325</v>
      </c>
      <c r="J1910" s="9" t="s">
        <v>369</v>
      </c>
      <c r="BC1910" s="11" t="s">
        <v>122</v>
      </c>
      <c r="BD1910" s="11">
        <v>23.04</v>
      </c>
      <c r="BE1910" s="11" t="s">
        <v>123</v>
      </c>
      <c r="NS1910" s="9" t="s">
        <v>1648</v>
      </c>
    </row>
    <row r="1911" spans="1:383" x14ac:dyDescent="0.3">
      <c r="A1911" s="8">
        <v>279</v>
      </c>
      <c r="B1911" s="8">
        <v>667639</v>
      </c>
      <c r="C1911" s="9" t="s">
        <v>1647</v>
      </c>
      <c r="D1911" s="8" t="s">
        <v>134</v>
      </c>
      <c r="E1911" s="9" t="s">
        <v>141</v>
      </c>
      <c r="F1911" s="9" t="s">
        <v>129</v>
      </c>
      <c r="G1911" s="9" t="s">
        <v>118</v>
      </c>
      <c r="H1911" s="9" t="s">
        <v>161</v>
      </c>
      <c r="I1911" s="9" t="s">
        <v>325</v>
      </c>
      <c r="J1911" s="9" t="s">
        <v>369</v>
      </c>
      <c r="BC1911" s="11" t="s">
        <v>122</v>
      </c>
      <c r="BD1911" s="11">
        <v>20.43</v>
      </c>
      <c r="BE1911" s="11" t="s">
        <v>123</v>
      </c>
      <c r="NS1911" s="9" t="s">
        <v>1648</v>
      </c>
    </row>
    <row r="1912" spans="1:383" x14ac:dyDescent="0.3">
      <c r="A1912" s="8">
        <v>279</v>
      </c>
      <c r="B1912" s="8">
        <v>667639</v>
      </c>
      <c r="C1912" s="9" t="s">
        <v>1647</v>
      </c>
      <c r="D1912" s="8" t="s">
        <v>140</v>
      </c>
      <c r="E1912" s="9" t="s">
        <v>146</v>
      </c>
      <c r="F1912" s="9" t="s">
        <v>129</v>
      </c>
      <c r="G1912" s="9" t="s">
        <v>130</v>
      </c>
      <c r="I1912" s="9" t="s">
        <v>147</v>
      </c>
      <c r="J1912" s="9" t="s">
        <v>369</v>
      </c>
      <c r="BS1912" s="11" t="s">
        <v>122</v>
      </c>
      <c r="BU1912" s="11" t="s">
        <v>123</v>
      </c>
      <c r="BV1912" s="11" t="s">
        <v>1649</v>
      </c>
      <c r="NS1912" s="9" t="s">
        <v>1648</v>
      </c>
    </row>
    <row r="1913" spans="1:383" x14ac:dyDescent="0.3">
      <c r="A1913" s="8">
        <v>279</v>
      </c>
      <c r="B1913" s="8">
        <v>667639</v>
      </c>
      <c r="C1913" s="9" t="s">
        <v>1647</v>
      </c>
      <c r="D1913" s="8" t="s">
        <v>134</v>
      </c>
      <c r="E1913" s="9" t="s">
        <v>146</v>
      </c>
      <c r="F1913" s="9" t="s">
        <v>129</v>
      </c>
      <c r="G1913" s="9" t="s">
        <v>130</v>
      </c>
      <c r="I1913" s="9" t="s">
        <v>147</v>
      </c>
      <c r="J1913" s="9" t="s">
        <v>369</v>
      </c>
      <c r="BS1913" s="11" t="s">
        <v>122</v>
      </c>
      <c r="BU1913" s="11" t="s">
        <v>123</v>
      </c>
      <c r="BV1913" s="11" t="s">
        <v>1649</v>
      </c>
      <c r="NS1913" s="9" t="s">
        <v>1648</v>
      </c>
    </row>
    <row r="1914" spans="1:383" x14ac:dyDescent="0.3">
      <c r="A1914" s="8">
        <v>279</v>
      </c>
      <c r="B1914" s="8">
        <v>667639</v>
      </c>
      <c r="C1914" s="9" t="s">
        <v>1647</v>
      </c>
      <c r="D1914" s="8" t="s">
        <v>140</v>
      </c>
      <c r="E1914" s="9" t="s">
        <v>146</v>
      </c>
      <c r="F1914" s="9" t="s">
        <v>129</v>
      </c>
      <c r="G1914" s="9" t="s">
        <v>130</v>
      </c>
      <c r="I1914" s="9" t="s">
        <v>120</v>
      </c>
      <c r="J1914" s="9" t="s">
        <v>369</v>
      </c>
      <c r="K1914" s="10" t="s">
        <v>122</v>
      </c>
      <c r="L1914" s="10">
        <v>300</v>
      </c>
      <c r="M1914" s="10" t="s">
        <v>123</v>
      </c>
      <c r="N1914" s="10" t="s">
        <v>1650</v>
      </c>
      <c r="O1914" s="11" t="s">
        <v>122</v>
      </c>
      <c r="P1914" s="11">
        <v>300</v>
      </c>
      <c r="Q1914" s="11" t="s">
        <v>123</v>
      </c>
      <c r="R1914" s="11" t="s">
        <v>1651</v>
      </c>
      <c r="BK1914" s="11" t="s">
        <v>131</v>
      </c>
      <c r="BL1914" s="11">
        <v>-35</v>
      </c>
      <c r="BM1914" s="11" t="s">
        <v>123</v>
      </c>
      <c r="BN1914" s="11" t="s">
        <v>164</v>
      </c>
      <c r="KI1914" s="11" t="s">
        <v>122</v>
      </c>
      <c r="KJ1914" s="11">
        <v>39.4</v>
      </c>
      <c r="KK1914" s="11" t="s">
        <v>123</v>
      </c>
      <c r="KL1914" s="11" t="s">
        <v>1652</v>
      </c>
      <c r="KQ1914" s="11" t="s">
        <v>122</v>
      </c>
      <c r="KR1914" s="11">
        <v>60</v>
      </c>
      <c r="KS1914" s="11" t="s">
        <v>123</v>
      </c>
      <c r="KT1914" s="11" t="s">
        <v>1653</v>
      </c>
      <c r="KY1914" s="11" t="s">
        <v>138</v>
      </c>
      <c r="LA1914" s="11" t="s">
        <v>139</v>
      </c>
      <c r="LB1914" s="11" t="s">
        <v>1654</v>
      </c>
      <c r="LW1914" s="11" t="s">
        <v>122</v>
      </c>
      <c r="LY1914" s="11" t="s">
        <v>139</v>
      </c>
      <c r="NO1914" s="8" t="s">
        <v>1655</v>
      </c>
      <c r="NR1914" s="8" t="s">
        <v>1656</v>
      </c>
      <c r="NS1914" s="9" t="s">
        <v>1648</v>
      </c>
    </row>
    <row r="1915" spans="1:383" x14ac:dyDescent="0.3">
      <c r="A1915" s="8">
        <v>279</v>
      </c>
      <c r="B1915" s="8">
        <v>667639</v>
      </c>
      <c r="C1915" s="9" t="s">
        <v>1647</v>
      </c>
      <c r="D1915" s="8" t="s">
        <v>134</v>
      </c>
      <c r="E1915" s="9" t="s">
        <v>146</v>
      </c>
      <c r="F1915" s="9" t="s">
        <v>129</v>
      </c>
      <c r="G1915" s="9" t="s">
        <v>130</v>
      </c>
      <c r="I1915" s="9" t="s">
        <v>120</v>
      </c>
      <c r="J1915" s="9" t="s">
        <v>369</v>
      </c>
      <c r="K1915" s="10" t="s">
        <v>122</v>
      </c>
      <c r="L1915" s="10">
        <v>320</v>
      </c>
      <c r="M1915" s="10" t="s">
        <v>123</v>
      </c>
      <c r="N1915" s="10" t="s">
        <v>1650</v>
      </c>
      <c r="O1915" s="11" t="s">
        <v>122</v>
      </c>
      <c r="P1915" s="11">
        <v>360</v>
      </c>
      <c r="Q1915" s="11" t="s">
        <v>123</v>
      </c>
      <c r="R1915" s="11" t="s">
        <v>1651</v>
      </c>
      <c r="BK1915" s="11" t="s">
        <v>131</v>
      </c>
      <c r="BL1915" s="11">
        <v>-38</v>
      </c>
      <c r="BM1915" s="11" t="s">
        <v>123</v>
      </c>
      <c r="BN1915" s="11" t="s">
        <v>164</v>
      </c>
      <c r="KI1915" s="11" t="s">
        <v>122</v>
      </c>
      <c r="KJ1915" s="11">
        <v>41.9</v>
      </c>
      <c r="KK1915" s="11" t="s">
        <v>123</v>
      </c>
      <c r="KL1915" s="11" t="s">
        <v>1652</v>
      </c>
      <c r="KQ1915" s="11" t="s">
        <v>122</v>
      </c>
      <c r="KR1915" s="11">
        <v>52.1</v>
      </c>
      <c r="KS1915" s="11" t="s">
        <v>123</v>
      </c>
      <c r="KT1915" s="11" t="s">
        <v>1653</v>
      </c>
      <c r="KY1915" s="11" t="s">
        <v>138</v>
      </c>
      <c r="LA1915" s="11" t="s">
        <v>139</v>
      </c>
      <c r="LB1915" s="11" t="s">
        <v>1654</v>
      </c>
      <c r="LW1915" s="11" t="s">
        <v>138</v>
      </c>
      <c r="LY1915" s="11" t="s">
        <v>139</v>
      </c>
      <c r="NO1915" s="8" t="s">
        <v>1655</v>
      </c>
      <c r="NS1915" s="9" t="s">
        <v>1648</v>
      </c>
    </row>
    <row r="1916" spans="1:383" x14ac:dyDescent="0.3">
      <c r="A1916" s="8">
        <v>279</v>
      </c>
      <c r="B1916" s="8">
        <v>667639</v>
      </c>
      <c r="C1916" s="9" t="s">
        <v>1647</v>
      </c>
      <c r="D1916" s="8" t="s">
        <v>140</v>
      </c>
      <c r="E1916" s="9" t="s">
        <v>146</v>
      </c>
      <c r="F1916" s="9" t="s">
        <v>129</v>
      </c>
      <c r="G1916" s="9" t="s">
        <v>130</v>
      </c>
      <c r="I1916" s="9" t="s">
        <v>149</v>
      </c>
      <c r="J1916" s="9" t="s">
        <v>369</v>
      </c>
      <c r="K1916" s="10" t="s">
        <v>138</v>
      </c>
      <c r="M1916" s="10" t="s">
        <v>139</v>
      </c>
      <c r="N1916" s="10" t="s">
        <v>1650</v>
      </c>
      <c r="O1916" s="11" t="s">
        <v>138</v>
      </c>
      <c r="Q1916" s="11" t="s">
        <v>139</v>
      </c>
      <c r="R1916" s="11" t="s">
        <v>1651</v>
      </c>
      <c r="NS1916" s="9" t="s">
        <v>1648</v>
      </c>
    </row>
    <row r="1917" spans="1:383" x14ac:dyDescent="0.3">
      <c r="A1917" s="8">
        <v>279</v>
      </c>
      <c r="B1917" s="8">
        <v>667639</v>
      </c>
      <c r="C1917" s="9" t="s">
        <v>1647</v>
      </c>
      <c r="D1917" s="8" t="s">
        <v>134</v>
      </c>
      <c r="E1917" s="9" t="s">
        <v>146</v>
      </c>
      <c r="F1917" s="9" t="s">
        <v>129</v>
      </c>
      <c r="G1917" s="9" t="s">
        <v>130</v>
      </c>
      <c r="I1917" s="9" t="s">
        <v>149</v>
      </c>
      <c r="J1917" s="9" t="s">
        <v>369</v>
      </c>
      <c r="K1917" s="10" t="s">
        <v>138</v>
      </c>
      <c r="M1917" s="10" t="s">
        <v>139</v>
      </c>
      <c r="N1917" s="10" t="s">
        <v>1650</v>
      </c>
      <c r="O1917" s="11" t="s">
        <v>138</v>
      </c>
      <c r="Q1917" s="11" t="s">
        <v>139</v>
      </c>
      <c r="R1917" s="11" t="s">
        <v>1651</v>
      </c>
      <c r="NS1917" s="9" t="s">
        <v>1648</v>
      </c>
    </row>
    <row r="1918" spans="1:383" x14ac:dyDescent="0.3">
      <c r="A1918" s="8">
        <v>280</v>
      </c>
      <c r="B1918" s="8">
        <v>73399</v>
      </c>
      <c r="C1918" s="9" t="s">
        <v>1657</v>
      </c>
      <c r="D1918" s="8" t="s">
        <v>134</v>
      </c>
      <c r="E1918" s="9" t="s">
        <v>281</v>
      </c>
      <c r="F1918" s="9" t="s">
        <v>358</v>
      </c>
      <c r="G1918" s="9" t="s">
        <v>359</v>
      </c>
      <c r="H1918" s="9" t="s">
        <v>1348</v>
      </c>
      <c r="I1918" s="9" t="s">
        <v>120</v>
      </c>
      <c r="J1918" s="9" t="s">
        <v>121</v>
      </c>
      <c r="O1918" s="11" t="s">
        <v>138</v>
      </c>
      <c r="Q1918" s="11" t="s">
        <v>139</v>
      </c>
      <c r="R1918" s="11" t="s">
        <v>1349</v>
      </c>
      <c r="BK1918" s="11" t="s">
        <v>138</v>
      </c>
      <c r="BM1918" s="11" t="s">
        <v>139</v>
      </c>
      <c r="BN1918" s="11" t="s">
        <v>1350</v>
      </c>
      <c r="NR1918" s="8" t="s">
        <v>1658</v>
      </c>
      <c r="NS1918" s="9" t="s">
        <v>1659</v>
      </c>
    </row>
    <row r="1919" spans="1:383" x14ac:dyDescent="0.3">
      <c r="A1919" s="8">
        <v>280</v>
      </c>
      <c r="B1919" s="8">
        <v>73399</v>
      </c>
      <c r="C1919" s="9" t="s">
        <v>1657</v>
      </c>
      <c r="D1919" s="8" t="s">
        <v>134</v>
      </c>
      <c r="E1919" s="9" t="s">
        <v>281</v>
      </c>
      <c r="F1919" s="9" t="s">
        <v>358</v>
      </c>
      <c r="G1919" s="9" t="s">
        <v>359</v>
      </c>
      <c r="H1919" s="9" t="s">
        <v>1660</v>
      </c>
      <c r="I1919" s="9" t="s">
        <v>120</v>
      </c>
      <c r="J1919" s="9" t="s">
        <v>369</v>
      </c>
      <c r="AQ1919" s="10" t="s">
        <v>122</v>
      </c>
      <c r="AR1919" s="10">
        <v>4.55</v>
      </c>
      <c r="AS1919" s="10" t="s">
        <v>139</v>
      </c>
      <c r="BC1919" s="11" t="s">
        <v>122</v>
      </c>
      <c r="BD1919" s="11">
        <v>4.55</v>
      </c>
      <c r="BE1919" s="11" t="s">
        <v>179</v>
      </c>
      <c r="NS1919" s="9" t="s">
        <v>1659</v>
      </c>
    </row>
    <row r="1920" spans="1:383" x14ac:dyDescent="0.3">
      <c r="A1920" s="8">
        <v>280</v>
      </c>
      <c r="B1920" s="8">
        <v>73399</v>
      </c>
      <c r="C1920" s="9" t="s">
        <v>1657</v>
      </c>
      <c r="D1920" s="8" t="s">
        <v>134</v>
      </c>
      <c r="E1920" s="9" t="s">
        <v>281</v>
      </c>
      <c r="F1920" s="9" t="s">
        <v>358</v>
      </c>
      <c r="G1920" s="9" t="s">
        <v>359</v>
      </c>
      <c r="H1920" s="9" t="s">
        <v>1660</v>
      </c>
      <c r="I1920" s="9" t="s">
        <v>150</v>
      </c>
      <c r="J1920" s="9" t="s">
        <v>369</v>
      </c>
      <c r="AQ1920" s="10" t="s">
        <v>131</v>
      </c>
      <c r="AR1920" s="10">
        <v>-7.14</v>
      </c>
      <c r="AS1920" s="10" t="s">
        <v>139</v>
      </c>
      <c r="BC1920" s="11" t="s">
        <v>138</v>
      </c>
      <c r="BE1920" s="11" t="s">
        <v>179</v>
      </c>
      <c r="NS1920" s="9" t="s">
        <v>1659</v>
      </c>
    </row>
    <row r="1921" spans="1:383" x14ac:dyDescent="0.3">
      <c r="A1921" s="8">
        <v>280</v>
      </c>
      <c r="B1921" s="8">
        <v>73399</v>
      </c>
      <c r="C1921" s="9" t="s">
        <v>1657</v>
      </c>
      <c r="D1921" s="8" t="s">
        <v>134</v>
      </c>
      <c r="E1921" s="9" t="s">
        <v>281</v>
      </c>
      <c r="F1921" s="9" t="s">
        <v>358</v>
      </c>
      <c r="G1921" s="9" t="s">
        <v>359</v>
      </c>
      <c r="H1921" s="9" t="s">
        <v>1348</v>
      </c>
      <c r="I1921" s="9" t="s">
        <v>150</v>
      </c>
      <c r="J1921" s="9" t="s">
        <v>121</v>
      </c>
      <c r="O1921" s="11" t="s">
        <v>122</v>
      </c>
      <c r="P1921" s="11">
        <v>15.6</v>
      </c>
      <c r="Q1921" s="11" t="s">
        <v>123</v>
      </c>
      <c r="R1921" s="11" t="s">
        <v>1349</v>
      </c>
      <c r="BK1921" s="11" t="s">
        <v>131</v>
      </c>
      <c r="BL1921" s="11">
        <v>-13.3</v>
      </c>
      <c r="BM1921" s="11" t="s">
        <v>139</v>
      </c>
      <c r="BN1921" s="11" t="s">
        <v>1350</v>
      </c>
      <c r="NS1921" s="9" t="s">
        <v>1659</v>
      </c>
    </row>
    <row r="1922" spans="1:383" x14ac:dyDescent="0.3">
      <c r="A1922" s="8">
        <v>280</v>
      </c>
      <c r="B1922" s="8">
        <v>73399</v>
      </c>
      <c r="C1922" s="9" t="s">
        <v>1657</v>
      </c>
      <c r="D1922" s="8" t="s">
        <v>315</v>
      </c>
      <c r="E1922" s="9" t="s">
        <v>673</v>
      </c>
      <c r="F1922" s="9" t="s">
        <v>358</v>
      </c>
      <c r="G1922" s="9" t="s">
        <v>359</v>
      </c>
      <c r="H1922" s="9" t="s">
        <v>1348</v>
      </c>
      <c r="I1922" s="9" t="s">
        <v>147</v>
      </c>
      <c r="J1922" s="9" t="s">
        <v>121</v>
      </c>
      <c r="BS1922" s="11" t="s">
        <v>122</v>
      </c>
      <c r="BU1922" s="11" t="s">
        <v>139</v>
      </c>
      <c r="NS1922" s="9" t="s">
        <v>1659</v>
      </c>
    </row>
    <row r="1923" spans="1:383" x14ac:dyDescent="0.3">
      <c r="A1923" s="8">
        <v>280</v>
      </c>
      <c r="B1923" s="8">
        <v>73399</v>
      </c>
      <c r="C1923" s="9" t="s">
        <v>1657</v>
      </c>
      <c r="D1923" s="8" t="s">
        <v>140</v>
      </c>
      <c r="E1923" s="9" t="s">
        <v>673</v>
      </c>
      <c r="F1923" s="9" t="s">
        <v>358</v>
      </c>
      <c r="G1923" s="9" t="s">
        <v>359</v>
      </c>
      <c r="H1923" s="9" t="s">
        <v>1348</v>
      </c>
      <c r="I1923" s="9" t="s">
        <v>147</v>
      </c>
      <c r="J1923" s="9" t="s">
        <v>121</v>
      </c>
      <c r="BS1923" s="11" t="s">
        <v>122</v>
      </c>
      <c r="BU1923" s="11" t="s">
        <v>123</v>
      </c>
      <c r="NS1923" s="9" t="s">
        <v>1659</v>
      </c>
    </row>
    <row r="1924" spans="1:383" x14ac:dyDescent="0.3">
      <c r="A1924" s="8">
        <v>280</v>
      </c>
      <c r="B1924" s="8">
        <v>73399</v>
      </c>
      <c r="C1924" s="9" t="s">
        <v>1657</v>
      </c>
      <c r="D1924" s="8" t="s">
        <v>134</v>
      </c>
      <c r="E1924" s="9" t="s">
        <v>673</v>
      </c>
      <c r="F1924" s="9" t="s">
        <v>358</v>
      </c>
      <c r="G1924" s="9" t="s">
        <v>359</v>
      </c>
      <c r="H1924" s="9" t="s">
        <v>1348</v>
      </c>
      <c r="I1924" s="9" t="s">
        <v>147</v>
      </c>
      <c r="J1924" s="9" t="s">
        <v>121</v>
      </c>
      <c r="BS1924" s="11" t="s">
        <v>122</v>
      </c>
      <c r="BU1924" s="11" t="s">
        <v>123</v>
      </c>
      <c r="NS1924" s="9" t="s">
        <v>1659</v>
      </c>
    </row>
    <row r="1925" spans="1:383" x14ac:dyDescent="0.3">
      <c r="A1925" s="8">
        <v>281</v>
      </c>
      <c r="C1925" s="9" t="s">
        <v>1661</v>
      </c>
      <c r="D1925" s="8" t="s">
        <v>754</v>
      </c>
      <c r="E1925" s="9" t="s">
        <v>141</v>
      </c>
      <c r="F1925" s="9" t="s">
        <v>129</v>
      </c>
      <c r="G1925" s="9" t="s">
        <v>130</v>
      </c>
      <c r="I1925" s="9" t="s">
        <v>120</v>
      </c>
      <c r="J1925" s="9" t="s">
        <v>121</v>
      </c>
      <c r="K1925" s="10" t="s">
        <v>122</v>
      </c>
      <c r="L1925" s="10">
        <v>62</v>
      </c>
      <c r="M1925" s="10" t="s">
        <v>123</v>
      </c>
      <c r="N1925" s="10" t="s">
        <v>1663</v>
      </c>
      <c r="O1925" s="11" t="s">
        <v>122</v>
      </c>
      <c r="P1925" s="11">
        <v>17.7</v>
      </c>
      <c r="Q1925" s="11" t="s">
        <v>123</v>
      </c>
      <c r="R1925" s="11" t="s">
        <v>1664</v>
      </c>
      <c r="AQ1925" s="10" t="s">
        <v>122</v>
      </c>
      <c r="AR1925" s="10">
        <v>24.54</v>
      </c>
      <c r="AS1925" s="10" t="s">
        <v>123</v>
      </c>
      <c r="BK1925" s="11" t="s">
        <v>131</v>
      </c>
      <c r="BL1925" s="11">
        <v>-34.299999999999997</v>
      </c>
      <c r="BM1925" s="11" t="s">
        <v>123</v>
      </c>
      <c r="BN1925" s="11" t="s">
        <v>1665</v>
      </c>
      <c r="DG1925" s="11" t="s">
        <v>131</v>
      </c>
      <c r="DH1925" s="11">
        <v>-41.7</v>
      </c>
      <c r="DI1925" s="11" t="s">
        <v>123</v>
      </c>
      <c r="DJ1925" s="11" t="s">
        <v>581</v>
      </c>
      <c r="NR1925" s="8" t="s">
        <v>1666</v>
      </c>
      <c r="NS1925" s="9" t="s">
        <v>1662</v>
      </c>
    </row>
    <row r="1926" spans="1:383" x14ac:dyDescent="0.3">
      <c r="A1926" s="8">
        <v>281</v>
      </c>
      <c r="C1926" s="9" t="s">
        <v>1661</v>
      </c>
      <c r="D1926" s="8" t="s">
        <v>210</v>
      </c>
      <c r="E1926" s="9" t="s">
        <v>141</v>
      </c>
      <c r="F1926" s="9" t="s">
        <v>129</v>
      </c>
      <c r="G1926" s="9" t="s">
        <v>130</v>
      </c>
      <c r="I1926" s="9" t="s">
        <v>120</v>
      </c>
      <c r="J1926" s="9" t="s">
        <v>121</v>
      </c>
      <c r="AQ1926" s="10" t="s">
        <v>122</v>
      </c>
      <c r="AR1926" s="10">
        <v>1.67</v>
      </c>
      <c r="AS1926" s="10" t="s">
        <v>139</v>
      </c>
      <c r="NS1926" s="9" t="s">
        <v>1662</v>
      </c>
    </row>
    <row r="1927" spans="1:383" x14ac:dyDescent="0.3">
      <c r="A1927" s="8">
        <v>281</v>
      </c>
      <c r="C1927" s="9" t="s">
        <v>1661</v>
      </c>
      <c r="D1927" s="8" t="s">
        <v>216</v>
      </c>
      <c r="E1927" s="9" t="s">
        <v>141</v>
      </c>
      <c r="F1927" s="9" t="s">
        <v>129</v>
      </c>
      <c r="G1927" s="9" t="s">
        <v>130</v>
      </c>
      <c r="I1927" s="9" t="s">
        <v>120</v>
      </c>
      <c r="J1927" s="9" t="s">
        <v>121</v>
      </c>
      <c r="AQ1927" s="10" t="s">
        <v>122</v>
      </c>
      <c r="AR1927" s="10">
        <v>9.91</v>
      </c>
      <c r="AS1927" s="10" t="s">
        <v>123</v>
      </c>
      <c r="NS1927" s="9" t="s">
        <v>1662</v>
      </c>
    </row>
    <row r="1928" spans="1:383" x14ac:dyDescent="0.3">
      <c r="A1928" s="8">
        <v>281</v>
      </c>
      <c r="C1928" s="9" t="s">
        <v>1661</v>
      </c>
      <c r="D1928" s="8" t="s">
        <v>754</v>
      </c>
      <c r="E1928" s="9" t="s">
        <v>146</v>
      </c>
      <c r="F1928" s="9" t="s">
        <v>129</v>
      </c>
      <c r="G1928" s="9" t="s">
        <v>130</v>
      </c>
      <c r="I1928" s="9" t="s">
        <v>300</v>
      </c>
      <c r="J1928" s="9" t="s">
        <v>121</v>
      </c>
      <c r="BO1928" s="10" t="s">
        <v>122</v>
      </c>
      <c r="BP1928" s="10">
        <v>122</v>
      </c>
      <c r="BQ1928" s="10" t="s">
        <v>123</v>
      </c>
      <c r="BR1928" s="10" t="s">
        <v>1667</v>
      </c>
      <c r="NS1928" s="9" t="s">
        <v>1662</v>
      </c>
    </row>
    <row r="1929" spans="1:383" x14ac:dyDescent="0.3">
      <c r="A1929" s="8">
        <v>281</v>
      </c>
      <c r="C1929" s="9" t="s">
        <v>1661</v>
      </c>
      <c r="D1929" s="8" t="s">
        <v>754</v>
      </c>
      <c r="E1929" s="9" t="s">
        <v>146</v>
      </c>
      <c r="F1929" s="9" t="s">
        <v>129</v>
      </c>
      <c r="G1929" s="9" t="s">
        <v>130</v>
      </c>
      <c r="I1929" s="9" t="s">
        <v>326</v>
      </c>
      <c r="J1929" s="9" t="s">
        <v>121</v>
      </c>
      <c r="DK1929" s="10" t="s">
        <v>122</v>
      </c>
      <c r="DL1929" s="10">
        <v>129</v>
      </c>
      <c r="DM1929" s="10" t="s">
        <v>123</v>
      </c>
      <c r="DN1929" s="10" t="s">
        <v>191</v>
      </c>
      <c r="NS1929" s="9" t="s">
        <v>1662</v>
      </c>
    </row>
    <row r="1930" spans="1:383" x14ac:dyDescent="0.3">
      <c r="A1930" s="8">
        <v>282</v>
      </c>
      <c r="B1930" s="8">
        <v>5281718</v>
      </c>
      <c r="C1930" s="9" t="s">
        <v>1668</v>
      </c>
      <c r="D1930" s="8" t="s">
        <v>1669</v>
      </c>
      <c r="E1930" s="9" t="s">
        <v>1456</v>
      </c>
      <c r="F1930" s="9" t="s">
        <v>129</v>
      </c>
      <c r="G1930" s="9" t="s">
        <v>1670</v>
      </c>
      <c r="I1930" s="9" t="s">
        <v>120</v>
      </c>
      <c r="J1930" s="9" t="s">
        <v>121</v>
      </c>
      <c r="K1930" s="10" t="s">
        <v>122</v>
      </c>
      <c r="L1930" s="10">
        <v>17.05</v>
      </c>
      <c r="M1930" s="10" t="s">
        <v>123</v>
      </c>
      <c r="N1930" s="10" t="s">
        <v>1671</v>
      </c>
      <c r="AQ1930" s="10" t="s">
        <v>122</v>
      </c>
      <c r="AR1930" s="10">
        <v>11.19</v>
      </c>
      <c r="AS1930" s="10" t="s">
        <v>123</v>
      </c>
      <c r="NO1930" s="8" t="s">
        <v>1672</v>
      </c>
      <c r="NR1930" s="8" t="s">
        <v>1673</v>
      </c>
      <c r="NS1930" s="9" t="s">
        <v>1674</v>
      </c>
    </row>
    <row r="1931" spans="1:383" x14ac:dyDescent="0.3">
      <c r="A1931" s="8">
        <v>282</v>
      </c>
      <c r="B1931" s="8">
        <v>5281718</v>
      </c>
      <c r="C1931" s="9" t="s">
        <v>1668</v>
      </c>
      <c r="D1931" s="8" t="s">
        <v>1018</v>
      </c>
      <c r="E1931" s="9" t="s">
        <v>1456</v>
      </c>
      <c r="F1931" s="9" t="s">
        <v>129</v>
      </c>
      <c r="G1931" s="9" t="s">
        <v>1670</v>
      </c>
      <c r="I1931" s="9" t="s">
        <v>120</v>
      </c>
      <c r="J1931" s="9" t="s">
        <v>121</v>
      </c>
      <c r="K1931" s="10" t="s">
        <v>122</v>
      </c>
      <c r="L1931" s="10">
        <v>26.61</v>
      </c>
      <c r="M1931" s="10" t="s">
        <v>139</v>
      </c>
      <c r="N1931" s="10" t="s">
        <v>1671</v>
      </c>
      <c r="AQ1931" s="10" t="s">
        <v>122</v>
      </c>
      <c r="AR1931" s="10">
        <v>17.48</v>
      </c>
      <c r="AS1931" s="10" t="s">
        <v>123</v>
      </c>
      <c r="NO1931" s="8" t="s">
        <v>1675</v>
      </c>
      <c r="NR1931" s="8" t="s">
        <v>1673</v>
      </c>
      <c r="NS1931" s="9" t="s">
        <v>1674</v>
      </c>
    </row>
    <row r="1932" spans="1:383" x14ac:dyDescent="0.3">
      <c r="A1932" s="8">
        <v>282</v>
      </c>
      <c r="B1932" s="8">
        <v>5281718</v>
      </c>
      <c r="C1932" s="9" t="s">
        <v>1668</v>
      </c>
      <c r="D1932" s="8" t="s">
        <v>412</v>
      </c>
      <c r="E1932" s="9" t="s">
        <v>1456</v>
      </c>
      <c r="F1932" s="9" t="s">
        <v>129</v>
      </c>
      <c r="G1932" s="9" t="s">
        <v>1670</v>
      </c>
      <c r="I1932" s="9" t="s">
        <v>120</v>
      </c>
      <c r="J1932" s="9" t="s">
        <v>121</v>
      </c>
      <c r="K1932" s="10" t="s">
        <v>122</v>
      </c>
      <c r="L1932" s="10">
        <v>61.5</v>
      </c>
      <c r="M1932" s="10" t="s">
        <v>123</v>
      </c>
      <c r="N1932" s="10" t="s">
        <v>1671</v>
      </c>
      <c r="AQ1932" s="10" t="s">
        <v>122</v>
      </c>
      <c r="AR1932" s="10">
        <v>30.07</v>
      </c>
      <c r="AS1932" s="10" t="s">
        <v>139</v>
      </c>
      <c r="KM1932" s="10" t="s">
        <v>122</v>
      </c>
      <c r="KO1932" s="10" t="s">
        <v>123</v>
      </c>
      <c r="KP1932" s="10" t="s">
        <v>1676</v>
      </c>
      <c r="NO1932" s="8" t="s">
        <v>1677</v>
      </c>
      <c r="NR1932" s="8" t="s">
        <v>1673</v>
      </c>
      <c r="NS1932" s="9" t="s">
        <v>1674</v>
      </c>
    </row>
    <row r="1933" spans="1:383" x14ac:dyDescent="0.3">
      <c r="A1933" s="8">
        <v>282</v>
      </c>
      <c r="B1933" s="8">
        <v>5281718</v>
      </c>
      <c r="C1933" s="9" t="s">
        <v>1668</v>
      </c>
      <c r="D1933" s="8" t="s">
        <v>412</v>
      </c>
      <c r="E1933" s="9" t="s">
        <v>1456</v>
      </c>
      <c r="F1933" s="9" t="s">
        <v>129</v>
      </c>
      <c r="G1933" s="9" t="s">
        <v>1670</v>
      </c>
      <c r="I1933" s="9" t="s">
        <v>326</v>
      </c>
      <c r="J1933" s="9" t="s">
        <v>121</v>
      </c>
      <c r="DK1933" s="10" t="s">
        <v>131</v>
      </c>
      <c r="DM1933" s="10" t="s">
        <v>123</v>
      </c>
      <c r="DN1933" s="10" t="s">
        <v>1678</v>
      </c>
      <c r="NS1933" s="9" t="s">
        <v>1674</v>
      </c>
    </row>
    <row r="1934" spans="1:383" x14ac:dyDescent="0.3">
      <c r="A1934" s="8">
        <v>282</v>
      </c>
      <c r="B1934" s="8">
        <v>5281718</v>
      </c>
      <c r="C1934" s="9" t="s">
        <v>1668</v>
      </c>
      <c r="D1934" s="8" t="s">
        <v>1669</v>
      </c>
      <c r="E1934" s="9" t="s">
        <v>1456</v>
      </c>
      <c r="F1934" s="9" t="s">
        <v>129</v>
      </c>
      <c r="G1934" s="9" t="s">
        <v>1670</v>
      </c>
      <c r="I1934" s="9" t="s">
        <v>147</v>
      </c>
      <c r="J1934" s="9" t="s">
        <v>121</v>
      </c>
      <c r="BS1934" s="11" t="s">
        <v>122</v>
      </c>
      <c r="BU1934" s="11" t="s">
        <v>123</v>
      </c>
      <c r="BV1934" s="11" t="s">
        <v>1679</v>
      </c>
      <c r="NS1934" s="9" t="s">
        <v>1674</v>
      </c>
    </row>
    <row r="1935" spans="1:383" x14ac:dyDescent="0.3">
      <c r="A1935" s="8">
        <v>282</v>
      </c>
      <c r="B1935" s="8">
        <v>5281718</v>
      </c>
      <c r="C1935" s="9" t="s">
        <v>1668</v>
      </c>
      <c r="D1935" s="8" t="s">
        <v>1018</v>
      </c>
      <c r="E1935" s="9" t="s">
        <v>1456</v>
      </c>
      <c r="F1935" s="9" t="s">
        <v>129</v>
      </c>
      <c r="G1935" s="9" t="s">
        <v>1670</v>
      </c>
      <c r="I1935" s="9" t="s">
        <v>147</v>
      </c>
      <c r="J1935" s="9" t="s">
        <v>121</v>
      </c>
      <c r="BS1935" s="11" t="s">
        <v>122</v>
      </c>
      <c r="BU1935" s="11" t="s">
        <v>123</v>
      </c>
      <c r="BV1935" s="11" t="s">
        <v>1679</v>
      </c>
      <c r="NS1935" s="9" t="s">
        <v>1674</v>
      </c>
    </row>
    <row r="1936" spans="1:383" x14ac:dyDescent="0.3">
      <c r="A1936" s="8">
        <v>282</v>
      </c>
      <c r="B1936" s="8">
        <v>5281718</v>
      </c>
      <c r="C1936" s="9" t="s">
        <v>1668</v>
      </c>
      <c r="D1936" s="8" t="s">
        <v>412</v>
      </c>
      <c r="E1936" s="9" t="s">
        <v>1456</v>
      </c>
      <c r="F1936" s="9" t="s">
        <v>129</v>
      </c>
      <c r="G1936" s="9" t="s">
        <v>1670</v>
      </c>
      <c r="I1936" s="9" t="s">
        <v>147</v>
      </c>
      <c r="J1936" s="9" t="s">
        <v>121</v>
      </c>
      <c r="BS1936" s="11" t="s">
        <v>122</v>
      </c>
      <c r="BU1936" s="11" t="s">
        <v>123</v>
      </c>
      <c r="BV1936" s="11" t="s">
        <v>1680</v>
      </c>
      <c r="NS1936" s="9" t="s">
        <v>1674</v>
      </c>
    </row>
    <row r="1937" spans="1:383" x14ac:dyDescent="0.3">
      <c r="A1937" s="8">
        <v>282</v>
      </c>
      <c r="B1937" s="8">
        <v>5281718</v>
      </c>
      <c r="C1937" s="9" t="s">
        <v>1668</v>
      </c>
      <c r="D1937" s="8" t="s">
        <v>1669</v>
      </c>
      <c r="E1937" s="9" t="s">
        <v>1456</v>
      </c>
      <c r="F1937" s="9" t="s">
        <v>129</v>
      </c>
      <c r="G1937" s="9" t="s">
        <v>1670</v>
      </c>
      <c r="I1937" s="9" t="s">
        <v>302</v>
      </c>
      <c r="J1937" s="9" t="s">
        <v>121</v>
      </c>
      <c r="BW1937" s="10" t="s">
        <v>122</v>
      </c>
      <c r="BY1937" s="10" t="s">
        <v>139</v>
      </c>
      <c r="BZ1937" s="10" t="s">
        <v>1681</v>
      </c>
      <c r="NS1937" s="9" t="s">
        <v>1674</v>
      </c>
    </row>
    <row r="1938" spans="1:383" x14ac:dyDescent="0.3">
      <c r="A1938" s="8">
        <v>282</v>
      </c>
      <c r="B1938" s="8">
        <v>5281718</v>
      </c>
      <c r="C1938" s="9" t="s">
        <v>1668</v>
      </c>
      <c r="D1938" s="8" t="s">
        <v>1018</v>
      </c>
      <c r="E1938" s="9" t="s">
        <v>1456</v>
      </c>
      <c r="F1938" s="9" t="s">
        <v>129</v>
      </c>
      <c r="G1938" s="9" t="s">
        <v>1670</v>
      </c>
      <c r="I1938" s="9" t="s">
        <v>302</v>
      </c>
      <c r="J1938" s="9" t="s">
        <v>121</v>
      </c>
      <c r="BW1938" s="10" t="s">
        <v>122</v>
      </c>
      <c r="BY1938" s="10" t="s">
        <v>139</v>
      </c>
      <c r="BZ1938" s="10" t="s">
        <v>1681</v>
      </c>
      <c r="NS1938" s="9" t="s">
        <v>1674</v>
      </c>
    </row>
    <row r="1939" spans="1:383" x14ac:dyDescent="0.3">
      <c r="A1939" s="8">
        <v>282</v>
      </c>
      <c r="B1939" s="8">
        <v>5281718</v>
      </c>
      <c r="C1939" s="9" t="s">
        <v>1668</v>
      </c>
      <c r="D1939" s="8" t="s">
        <v>412</v>
      </c>
      <c r="E1939" s="9" t="s">
        <v>1456</v>
      </c>
      <c r="F1939" s="9" t="s">
        <v>129</v>
      </c>
      <c r="G1939" s="9" t="s">
        <v>1670</v>
      </c>
      <c r="I1939" s="9" t="s">
        <v>302</v>
      </c>
      <c r="J1939" s="9" t="s">
        <v>121</v>
      </c>
      <c r="BW1939" s="10" t="s">
        <v>122</v>
      </c>
      <c r="BY1939" s="10" t="s">
        <v>123</v>
      </c>
      <c r="BZ1939" s="10" t="s">
        <v>1681</v>
      </c>
      <c r="NS1939" s="9" t="s">
        <v>1674</v>
      </c>
    </row>
    <row r="1940" spans="1:383" x14ac:dyDescent="0.3">
      <c r="A1940" s="8">
        <v>283</v>
      </c>
      <c r="B1940" s="8">
        <v>135281013</v>
      </c>
      <c r="C1940" s="9" t="s">
        <v>1682</v>
      </c>
      <c r="D1940" s="8" t="s">
        <v>216</v>
      </c>
      <c r="E1940" s="9" t="s">
        <v>365</v>
      </c>
      <c r="F1940" s="9" t="s">
        <v>129</v>
      </c>
      <c r="G1940" s="9" t="s">
        <v>359</v>
      </c>
      <c r="I1940" s="9" t="s">
        <v>120</v>
      </c>
      <c r="J1940" s="9" t="s">
        <v>121</v>
      </c>
      <c r="DG1940" s="11" t="s">
        <v>131</v>
      </c>
      <c r="DI1940" s="11" t="s">
        <v>139</v>
      </c>
      <c r="DJ1940" s="11" t="s">
        <v>2444</v>
      </c>
      <c r="NS1940" s="9" t="s">
        <v>1684</v>
      </c>
    </row>
    <row r="1941" spans="1:383" x14ac:dyDescent="0.3">
      <c r="A1941" s="8">
        <v>283</v>
      </c>
      <c r="B1941" s="8">
        <v>135281013</v>
      </c>
      <c r="C1941" s="9" t="s">
        <v>1682</v>
      </c>
      <c r="D1941" s="8" t="s">
        <v>754</v>
      </c>
      <c r="E1941" s="9" t="s">
        <v>365</v>
      </c>
      <c r="F1941" s="9" t="s">
        <v>129</v>
      </c>
      <c r="G1941" s="9" t="s">
        <v>359</v>
      </c>
      <c r="I1941" s="9" t="s">
        <v>120</v>
      </c>
      <c r="J1941" s="9" t="s">
        <v>121</v>
      </c>
      <c r="DG1941" s="11" t="s">
        <v>131</v>
      </c>
      <c r="DI1941" s="11" t="s">
        <v>139</v>
      </c>
      <c r="DJ1941" s="11" t="s">
        <v>2444</v>
      </c>
      <c r="NS1941" s="9" t="s">
        <v>1684</v>
      </c>
    </row>
    <row r="1942" spans="1:383" x14ac:dyDescent="0.3">
      <c r="A1942" s="8">
        <v>283</v>
      </c>
      <c r="B1942" s="8">
        <v>135281013</v>
      </c>
      <c r="C1942" s="9" t="s">
        <v>1682</v>
      </c>
      <c r="D1942" s="8" t="s">
        <v>1053</v>
      </c>
      <c r="E1942" s="9" t="s">
        <v>365</v>
      </c>
      <c r="F1942" s="9" t="s">
        <v>129</v>
      </c>
      <c r="G1942" s="9" t="s">
        <v>359</v>
      </c>
      <c r="I1942" s="9" t="s">
        <v>120</v>
      </c>
      <c r="J1942" s="9" t="s">
        <v>121</v>
      </c>
      <c r="DG1942" s="11" t="s">
        <v>131</v>
      </c>
      <c r="DI1942" s="11" t="s">
        <v>139</v>
      </c>
      <c r="DJ1942" s="11" t="s">
        <v>2444</v>
      </c>
      <c r="NS1942" s="9" t="s">
        <v>1684</v>
      </c>
    </row>
    <row r="1943" spans="1:383" x14ac:dyDescent="0.3">
      <c r="A1943" s="8">
        <v>283</v>
      </c>
      <c r="B1943" s="8">
        <v>135281013</v>
      </c>
      <c r="C1943" s="9" t="s">
        <v>1682</v>
      </c>
      <c r="D1943" s="8" t="s">
        <v>447</v>
      </c>
      <c r="E1943" s="9" t="s">
        <v>365</v>
      </c>
      <c r="F1943" s="9" t="s">
        <v>129</v>
      </c>
      <c r="G1943" s="9" t="s">
        <v>359</v>
      </c>
      <c r="H1943" s="9" t="s">
        <v>289</v>
      </c>
      <c r="I1943" s="9" t="s">
        <v>120</v>
      </c>
      <c r="J1943" s="9" t="s">
        <v>121</v>
      </c>
      <c r="K1943" s="10" t="s">
        <v>122</v>
      </c>
      <c r="L1943" s="10">
        <v>0.9</v>
      </c>
      <c r="M1943" s="10" t="s">
        <v>139</v>
      </c>
      <c r="N1943" s="10" t="s">
        <v>1683</v>
      </c>
      <c r="NS1943" s="9" t="s">
        <v>1684</v>
      </c>
    </row>
    <row r="1944" spans="1:383" x14ac:dyDescent="0.3">
      <c r="A1944" s="8">
        <v>283</v>
      </c>
      <c r="B1944" s="8">
        <v>135281013</v>
      </c>
      <c r="C1944" s="9" t="s">
        <v>1682</v>
      </c>
      <c r="D1944" s="8" t="s">
        <v>448</v>
      </c>
      <c r="E1944" s="9" t="s">
        <v>365</v>
      </c>
      <c r="F1944" s="9" t="s">
        <v>129</v>
      </c>
      <c r="G1944" s="9" t="s">
        <v>359</v>
      </c>
      <c r="H1944" s="9" t="s">
        <v>289</v>
      </c>
      <c r="I1944" s="9" t="s">
        <v>120</v>
      </c>
      <c r="J1944" s="9" t="s">
        <v>121</v>
      </c>
      <c r="K1944" s="10" t="s">
        <v>131</v>
      </c>
      <c r="L1944" s="10">
        <v>-2.2000000000000002</v>
      </c>
      <c r="M1944" s="10" t="s">
        <v>139</v>
      </c>
      <c r="N1944" s="10" t="s">
        <v>1683</v>
      </c>
      <c r="NS1944" s="9" t="s">
        <v>1684</v>
      </c>
    </row>
    <row r="1945" spans="1:383" x14ac:dyDescent="0.3">
      <c r="A1945" s="8">
        <v>283</v>
      </c>
      <c r="B1945" s="8">
        <v>135281013</v>
      </c>
      <c r="C1945" s="9" t="s">
        <v>1682</v>
      </c>
      <c r="D1945" s="8" t="s">
        <v>215</v>
      </c>
      <c r="E1945" s="9" t="s">
        <v>365</v>
      </c>
      <c r="F1945" s="9" t="s">
        <v>129</v>
      </c>
      <c r="G1945" s="9" t="s">
        <v>359</v>
      </c>
      <c r="H1945" s="9" t="s">
        <v>289</v>
      </c>
      <c r="I1945" s="9" t="s">
        <v>120</v>
      </c>
      <c r="J1945" s="9" t="s">
        <v>121</v>
      </c>
      <c r="K1945" s="10" t="s">
        <v>122</v>
      </c>
      <c r="L1945" s="10">
        <v>0.6</v>
      </c>
      <c r="M1945" s="10" t="s">
        <v>139</v>
      </c>
      <c r="N1945" s="10" t="s">
        <v>1683</v>
      </c>
      <c r="NS1945" s="9" t="s">
        <v>1684</v>
      </c>
    </row>
    <row r="1946" spans="1:383" x14ac:dyDescent="0.3">
      <c r="A1946" s="8">
        <v>283</v>
      </c>
      <c r="B1946" s="8">
        <v>135281013</v>
      </c>
      <c r="C1946" s="9" t="s">
        <v>1682</v>
      </c>
      <c r="D1946" s="8" t="s">
        <v>391</v>
      </c>
      <c r="E1946" s="9" t="s">
        <v>365</v>
      </c>
      <c r="F1946" s="9" t="s">
        <v>129</v>
      </c>
      <c r="G1946" s="9" t="s">
        <v>359</v>
      </c>
      <c r="H1946" s="9" t="s">
        <v>289</v>
      </c>
      <c r="I1946" s="9" t="s">
        <v>120</v>
      </c>
      <c r="J1946" s="9" t="s">
        <v>121</v>
      </c>
      <c r="K1946" s="10" t="s">
        <v>138</v>
      </c>
      <c r="M1946" s="10" t="s">
        <v>139</v>
      </c>
      <c r="N1946" s="10" t="s">
        <v>1683</v>
      </c>
      <c r="NS1946" s="9" t="s">
        <v>1684</v>
      </c>
    </row>
    <row r="1947" spans="1:383" x14ac:dyDescent="0.3">
      <c r="A1947" s="8">
        <v>283</v>
      </c>
      <c r="B1947" s="8">
        <v>135281013</v>
      </c>
      <c r="C1947" s="9" t="s">
        <v>1682</v>
      </c>
      <c r="D1947" s="8" t="s">
        <v>216</v>
      </c>
      <c r="E1947" s="9" t="s">
        <v>365</v>
      </c>
      <c r="F1947" s="9" t="s">
        <v>129</v>
      </c>
      <c r="G1947" s="9" t="s">
        <v>359</v>
      </c>
      <c r="H1947" s="9" t="s">
        <v>289</v>
      </c>
      <c r="I1947" s="9" t="s">
        <v>120</v>
      </c>
      <c r="J1947" s="9" t="s">
        <v>121</v>
      </c>
      <c r="K1947" s="10" t="s">
        <v>122</v>
      </c>
      <c r="L1947" s="10">
        <v>1.8</v>
      </c>
      <c r="M1947" s="10" t="s">
        <v>139</v>
      </c>
      <c r="N1947" s="10" t="s">
        <v>1683</v>
      </c>
      <c r="NS1947" s="9" t="s">
        <v>1684</v>
      </c>
    </row>
    <row r="1948" spans="1:383" x14ac:dyDescent="0.3">
      <c r="A1948" s="8">
        <v>283</v>
      </c>
      <c r="B1948" s="8">
        <v>135281013</v>
      </c>
      <c r="C1948" s="9" t="s">
        <v>1682</v>
      </c>
      <c r="D1948" s="8" t="s">
        <v>754</v>
      </c>
      <c r="E1948" s="9" t="s">
        <v>365</v>
      </c>
      <c r="F1948" s="9" t="s">
        <v>129</v>
      </c>
      <c r="G1948" s="9" t="s">
        <v>359</v>
      </c>
      <c r="H1948" s="9" t="s">
        <v>289</v>
      </c>
      <c r="I1948" s="9" t="s">
        <v>120</v>
      </c>
      <c r="J1948" s="9" t="s">
        <v>121</v>
      </c>
      <c r="K1948" s="10" t="s">
        <v>122</v>
      </c>
      <c r="L1948" s="10">
        <v>12.6</v>
      </c>
      <c r="M1948" s="10" t="s">
        <v>123</v>
      </c>
      <c r="N1948" s="10" t="s">
        <v>1683</v>
      </c>
      <c r="NS1948" s="9" t="s">
        <v>1684</v>
      </c>
    </row>
    <row r="1949" spans="1:383" x14ac:dyDescent="0.3">
      <c r="A1949" s="8">
        <v>283</v>
      </c>
      <c r="B1949" s="8">
        <v>135281013</v>
      </c>
      <c r="C1949" s="9" t="s">
        <v>1682</v>
      </c>
      <c r="D1949" s="8" t="s">
        <v>1053</v>
      </c>
      <c r="E1949" s="9" t="s">
        <v>365</v>
      </c>
      <c r="F1949" s="9" t="s">
        <v>129</v>
      </c>
      <c r="G1949" s="9" t="s">
        <v>359</v>
      </c>
      <c r="H1949" s="9" t="s">
        <v>289</v>
      </c>
      <c r="I1949" s="9" t="s">
        <v>120</v>
      </c>
      <c r="J1949" s="9" t="s">
        <v>121</v>
      </c>
      <c r="K1949" s="10" t="s">
        <v>122</v>
      </c>
      <c r="L1949" s="10">
        <v>8.8000000000000007</v>
      </c>
      <c r="M1949" s="10" t="s">
        <v>123</v>
      </c>
      <c r="N1949" s="10" t="s">
        <v>1683</v>
      </c>
      <c r="O1949" s="11" t="s">
        <v>138</v>
      </c>
      <c r="Q1949" s="11" t="s">
        <v>139</v>
      </c>
      <c r="R1949" s="11" t="s">
        <v>670</v>
      </c>
      <c r="NS1949" s="9" t="s">
        <v>1684</v>
      </c>
    </row>
    <row r="1950" spans="1:383" x14ac:dyDescent="0.3">
      <c r="A1950" s="8">
        <v>283</v>
      </c>
      <c r="B1950" s="8">
        <v>135281013</v>
      </c>
      <c r="C1950" s="9" t="s">
        <v>1682</v>
      </c>
      <c r="D1950" s="8" t="s">
        <v>1053</v>
      </c>
      <c r="E1950" s="9" t="s">
        <v>918</v>
      </c>
      <c r="F1950" s="9" t="s">
        <v>129</v>
      </c>
      <c r="G1950" s="9" t="s">
        <v>359</v>
      </c>
      <c r="I1950" s="9" t="s">
        <v>120</v>
      </c>
      <c r="J1950" s="9" t="s">
        <v>121</v>
      </c>
      <c r="BK1950" s="11" t="s">
        <v>131</v>
      </c>
      <c r="BL1950" s="11">
        <v>-71.599999999999994</v>
      </c>
      <c r="BM1950" s="11" t="s">
        <v>123</v>
      </c>
      <c r="BN1950" s="11" t="s">
        <v>1685</v>
      </c>
      <c r="NS1950" s="9" t="s">
        <v>1684</v>
      </c>
    </row>
    <row r="1951" spans="1:383" x14ac:dyDescent="0.3">
      <c r="A1951" s="8">
        <v>283</v>
      </c>
      <c r="B1951" s="8">
        <v>135281013</v>
      </c>
      <c r="C1951" s="9" t="s">
        <v>1682</v>
      </c>
      <c r="D1951" s="8" t="s">
        <v>215</v>
      </c>
      <c r="E1951" s="9" t="s">
        <v>141</v>
      </c>
      <c r="F1951" s="9" t="s">
        <v>129</v>
      </c>
      <c r="G1951" s="9" t="s">
        <v>359</v>
      </c>
      <c r="H1951" s="9" t="s">
        <v>289</v>
      </c>
      <c r="I1951" s="9" t="s">
        <v>120</v>
      </c>
      <c r="J1951" s="9" t="s">
        <v>369</v>
      </c>
      <c r="AQ1951" s="10" t="s">
        <v>122</v>
      </c>
      <c r="AR1951" s="10">
        <v>1.5</v>
      </c>
      <c r="AS1951" s="10" t="s">
        <v>139</v>
      </c>
      <c r="BC1951" s="11" t="s">
        <v>138</v>
      </c>
      <c r="BE1951" s="11" t="s">
        <v>179</v>
      </c>
      <c r="NS1951" s="9" t="s">
        <v>1684</v>
      </c>
    </row>
    <row r="1952" spans="1:383" x14ac:dyDescent="0.3">
      <c r="A1952" s="8">
        <v>283</v>
      </c>
      <c r="B1952" s="8">
        <v>135281013</v>
      </c>
      <c r="C1952" s="9" t="s">
        <v>1682</v>
      </c>
      <c r="D1952" s="8" t="s">
        <v>216</v>
      </c>
      <c r="E1952" s="9" t="s">
        <v>141</v>
      </c>
      <c r="F1952" s="9" t="s">
        <v>129</v>
      </c>
      <c r="G1952" s="9" t="s">
        <v>359</v>
      </c>
      <c r="H1952" s="9" t="s">
        <v>289</v>
      </c>
      <c r="I1952" s="9" t="s">
        <v>120</v>
      </c>
      <c r="J1952" s="9" t="s">
        <v>369</v>
      </c>
      <c r="AQ1952" s="10" t="s">
        <v>122</v>
      </c>
      <c r="AR1952" s="10">
        <v>4.8</v>
      </c>
      <c r="AS1952" s="10" t="s">
        <v>139</v>
      </c>
      <c r="BC1952" s="11" t="s">
        <v>138</v>
      </c>
      <c r="BE1952" s="11" t="s">
        <v>179</v>
      </c>
      <c r="NS1952" s="9" t="s">
        <v>1684</v>
      </c>
    </row>
    <row r="1953" spans="1:383" x14ac:dyDescent="0.3">
      <c r="A1953" s="8">
        <v>283</v>
      </c>
      <c r="B1953" s="8">
        <v>135281013</v>
      </c>
      <c r="C1953" s="9" t="s">
        <v>1682</v>
      </c>
      <c r="D1953" s="8" t="s">
        <v>1053</v>
      </c>
      <c r="E1953" s="9" t="s">
        <v>141</v>
      </c>
      <c r="F1953" s="9" t="s">
        <v>129</v>
      </c>
      <c r="G1953" s="9" t="s">
        <v>359</v>
      </c>
      <c r="H1953" s="9" t="s">
        <v>289</v>
      </c>
      <c r="I1953" s="9" t="s">
        <v>120</v>
      </c>
      <c r="J1953" s="9" t="s">
        <v>369</v>
      </c>
      <c r="AQ1953" s="10" t="s">
        <v>122</v>
      </c>
      <c r="AR1953" s="10">
        <v>18.600000000000001</v>
      </c>
      <c r="AS1953" s="10" t="s">
        <v>123</v>
      </c>
      <c r="BC1953" s="11" t="s">
        <v>122</v>
      </c>
      <c r="BD1953" s="11">
        <v>22.2</v>
      </c>
      <c r="BE1953" s="11" t="s">
        <v>179</v>
      </c>
      <c r="NS1953" s="9" t="s">
        <v>1684</v>
      </c>
    </row>
    <row r="1954" spans="1:383" x14ac:dyDescent="0.3">
      <c r="A1954" s="8">
        <v>283</v>
      </c>
      <c r="B1954" s="8">
        <v>135281013</v>
      </c>
      <c r="C1954" s="9" t="s">
        <v>1682</v>
      </c>
      <c r="D1954" s="8" t="s">
        <v>1053</v>
      </c>
      <c r="E1954" s="9" t="s">
        <v>365</v>
      </c>
      <c r="F1954" s="9" t="s">
        <v>129</v>
      </c>
      <c r="G1954" s="9" t="s">
        <v>359</v>
      </c>
      <c r="H1954" s="9" t="s">
        <v>289</v>
      </c>
      <c r="I1954" s="9" t="s">
        <v>368</v>
      </c>
      <c r="J1954" s="9" t="s">
        <v>121</v>
      </c>
      <c r="K1954" s="10" t="s">
        <v>122</v>
      </c>
      <c r="L1954" s="10">
        <v>25.8</v>
      </c>
      <c r="M1954" s="10" t="s">
        <v>123</v>
      </c>
      <c r="N1954" s="10" t="s">
        <v>1683</v>
      </c>
      <c r="NS1954" s="9" t="s">
        <v>1684</v>
      </c>
    </row>
    <row r="1955" spans="1:383" x14ac:dyDescent="0.3">
      <c r="A1955" s="8">
        <v>283</v>
      </c>
      <c r="B1955" s="8">
        <v>135281013</v>
      </c>
      <c r="C1955" s="9" t="s">
        <v>1682</v>
      </c>
      <c r="D1955" s="8" t="s">
        <v>1053</v>
      </c>
      <c r="E1955" s="9" t="s">
        <v>918</v>
      </c>
      <c r="F1955" s="9" t="s">
        <v>129</v>
      </c>
      <c r="G1955" s="9" t="s">
        <v>359</v>
      </c>
      <c r="I1955" s="9" t="s">
        <v>368</v>
      </c>
      <c r="J1955" s="9" t="s">
        <v>121</v>
      </c>
      <c r="BK1955" s="11" t="s">
        <v>131</v>
      </c>
      <c r="BM1955" s="11" t="s">
        <v>139</v>
      </c>
      <c r="BN1955" s="11" t="s">
        <v>1685</v>
      </c>
      <c r="NS1955" s="9" t="s">
        <v>1684</v>
      </c>
    </row>
    <row r="1956" spans="1:383" x14ac:dyDescent="0.3">
      <c r="A1956" s="8">
        <v>283</v>
      </c>
      <c r="B1956" s="8">
        <v>135281013</v>
      </c>
      <c r="C1956" s="9" t="s">
        <v>1682</v>
      </c>
      <c r="D1956" s="8" t="s">
        <v>1053</v>
      </c>
      <c r="E1956" s="9" t="s">
        <v>141</v>
      </c>
      <c r="F1956" s="9" t="s">
        <v>129</v>
      </c>
      <c r="G1956" s="9" t="s">
        <v>359</v>
      </c>
      <c r="H1956" s="9" t="s">
        <v>289</v>
      </c>
      <c r="I1956" s="9" t="s">
        <v>368</v>
      </c>
      <c r="J1956" s="9" t="s">
        <v>369</v>
      </c>
      <c r="AQ1956" s="10" t="s">
        <v>122</v>
      </c>
      <c r="AR1956" s="10">
        <v>3.7</v>
      </c>
      <c r="AS1956" s="10" t="s">
        <v>139</v>
      </c>
      <c r="BC1956" s="11" t="s">
        <v>138</v>
      </c>
      <c r="BE1956" s="11" t="s">
        <v>179</v>
      </c>
      <c r="NS1956" s="9" t="s">
        <v>1684</v>
      </c>
    </row>
    <row r="1957" spans="1:383" x14ac:dyDescent="0.3">
      <c r="A1957" s="8">
        <v>283</v>
      </c>
      <c r="B1957" s="8">
        <v>135281013</v>
      </c>
      <c r="C1957" s="9" t="s">
        <v>1682</v>
      </c>
      <c r="D1957" s="8" t="s">
        <v>216</v>
      </c>
      <c r="E1957" s="9" t="s">
        <v>673</v>
      </c>
      <c r="F1957" s="9" t="s">
        <v>129</v>
      </c>
      <c r="G1957" s="9" t="s">
        <v>359</v>
      </c>
      <c r="I1957" s="9" t="s">
        <v>147</v>
      </c>
      <c r="J1957" s="9" t="s">
        <v>121</v>
      </c>
      <c r="BS1957" s="11" t="s">
        <v>138</v>
      </c>
      <c r="BU1957" s="11" t="s">
        <v>139</v>
      </c>
      <c r="BV1957" s="11" t="s">
        <v>148</v>
      </c>
      <c r="NS1957" s="9" t="s">
        <v>1684</v>
      </c>
    </row>
    <row r="1958" spans="1:383" x14ac:dyDescent="0.3">
      <c r="A1958" s="8">
        <v>283</v>
      </c>
      <c r="B1958" s="8">
        <v>135281013</v>
      </c>
      <c r="C1958" s="9" t="s">
        <v>1682</v>
      </c>
      <c r="D1958" s="8" t="s">
        <v>754</v>
      </c>
      <c r="E1958" s="9" t="s">
        <v>673</v>
      </c>
      <c r="F1958" s="9" t="s">
        <v>129</v>
      </c>
      <c r="G1958" s="9" t="s">
        <v>359</v>
      </c>
      <c r="I1958" s="9" t="s">
        <v>147</v>
      </c>
      <c r="J1958" s="9" t="s">
        <v>121</v>
      </c>
      <c r="BS1958" s="11" t="s">
        <v>122</v>
      </c>
      <c r="BU1958" s="11" t="s">
        <v>139</v>
      </c>
      <c r="BV1958" s="11" t="s">
        <v>148</v>
      </c>
      <c r="NS1958" s="9" t="s">
        <v>1684</v>
      </c>
    </row>
    <row r="1959" spans="1:383" x14ac:dyDescent="0.3">
      <c r="A1959" s="8">
        <v>283</v>
      </c>
      <c r="B1959" s="8">
        <v>135281013</v>
      </c>
      <c r="C1959" s="9" t="s">
        <v>1682</v>
      </c>
      <c r="D1959" s="8" t="s">
        <v>1053</v>
      </c>
      <c r="E1959" s="9" t="s">
        <v>673</v>
      </c>
      <c r="F1959" s="9" t="s">
        <v>129</v>
      </c>
      <c r="G1959" s="9" t="s">
        <v>359</v>
      </c>
      <c r="I1959" s="9" t="s">
        <v>147</v>
      </c>
      <c r="J1959" s="9" t="s">
        <v>121</v>
      </c>
      <c r="BS1959" s="11" t="s">
        <v>122</v>
      </c>
      <c r="BT1959" s="11">
        <v>44.5</v>
      </c>
      <c r="BU1959" s="11" t="s">
        <v>123</v>
      </c>
      <c r="BV1959" s="11" t="s">
        <v>148</v>
      </c>
      <c r="NS1959" s="9" t="s">
        <v>1684</v>
      </c>
    </row>
    <row r="1960" spans="1:383" x14ac:dyDescent="0.3">
      <c r="A1960" s="8">
        <v>283</v>
      </c>
      <c r="B1960" s="8">
        <v>135281013</v>
      </c>
      <c r="C1960" s="9" t="s">
        <v>1682</v>
      </c>
      <c r="D1960" s="8" t="s">
        <v>1053</v>
      </c>
      <c r="E1960" s="9" t="s">
        <v>365</v>
      </c>
      <c r="F1960" s="9" t="s">
        <v>129</v>
      </c>
      <c r="G1960" s="9" t="s">
        <v>359</v>
      </c>
      <c r="H1960" s="9" t="s">
        <v>289</v>
      </c>
      <c r="I1960" s="9" t="s">
        <v>187</v>
      </c>
      <c r="J1960" s="9" t="s">
        <v>121</v>
      </c>
      <c r="K1960" s="10" t="s">
        <v>131</v>
      </c>
      <c r="L1960" s="10">
        <v>-3.5</v>
      </c>
      <c r="M1960" s="10" t="s">
        <v>139</v>
      </c>
      <c r="N1960" s="10" t="s">
        <v>1683</v>
      </c>
      <c r="NS1960" s="9" t="s">
        <v>1684</v>
      </c>
    </row>
    <row r="1961" spans="1:383" x14ac:dyDescent="0.3">
      <c r="A1961" s="8">
        <v>283</v>
      </c>
      <c r="B1961" s="8">
        <v>135281013</v>
      </c>
      <c r="C1961" s="9" t="s">
        <v>1682</v>
      </c>
      <c r="D1961" s="8" t="s">
        <v>1053</v>
      </c>
      <c r="E1961" s="9" t="s">
        <v>918</v>
      </c>
      <c r="F1961" s="9" t="s">
        <v>129</v>
      </c>
      <c r="G1961" s="9" t="s">
        <v>359</v>
      </c>
      <c r="I1961" s="9" t="s">
        <v>187</v>
      </c>
      <c r="J1961" s="9" t="s">
        <v>121</v>
      </c>
      <c r="BK1961" s="11" t="s">
        <v>131</v>
      </c>
      <c r="BM1961" s="11" t="s">
        <v>123</v>
      </c>
      <c r="BN1961" s="11" t="s">
        <v>1685</v>
      </c>
      <c r="NS1961" s="9" t="s">
        <v>1684</v>
      </c>
    </row>
    <row r="1962" spans="1:383" x14ac:dyDescent="0.3">
      <c r="A1962" s="8">
        <v>283</v>
      </c>
      <c r="B1962" s="8">
        <v>135281013</v>
      </c>
      <c r="C1962" s="9" t="s">
        <v>1682</v>
      </c>
      <c r="D1962" s="8" t="s">
        <v>1053</v>
      </c>
      <c r="E1962" s="9" t="s">
        <v>141</v>
      </c>
      <c r="F1962" s="9" t="s">
        <v>129</v>
      </c>
      <c r="G1962" s="9" t="s">
        <v>359</v>
      </c>
      <c r="H1962" s="9" t="s">
        <v>289</v>
      </c>
      <c r="I1962" s="9" t="s">
        <v>187</v>
      </c>
      <c r="J1962" s="9" t="s">
        <v>369</v>
      </c>
      <c r="AQ1962" s="10" t="s">
        <v>131</v>
      </c>
      <c r="AR1962" s="10">
        <v>-0.8</v>
      </c>
      <c r="AS1962" s="10" t="s">
        <v>139</v>
      </c>
      <c r="AT1962" s="10" t="s">
        <v>1686</v>
      </c>
      <c r="BC1962" s="11" t="s">
        <v>138</v>
      </c>
      <c r="BE1962" s="11" t="s">
        <v>179</v>
      </c>
      <c r="NS1962" s="9" t="s">
        <v>1684</v>
      </c>
    </row>
    <row r="1963" spans="1:383" x14ac:dyDescent="0.3">
      <c r="A1963" s="8">
        <v>283</v>
      </c>
      <c r="B1963" s="8">
        <v>135281013</v>
      </c>
      <c r="C1963" s="9" t="s">
        <v>1682</v>
      </c>
      <c r="D1963" s="8" t="s">
        <v>216</v>
      </c>
      <c r="E1963" s="9" t="s">
        <v>673</v>
      </c>
      <c r="F1963" s="9" t="s">
        <v>129</v>
      </c>
      <c r="G1963" s="9" t="s">
        <v>359</v>
      </c>
      <c r="I1963" s="9" t="s">
        <v>231</v>
      </c>
      <c r="J1963" s="9" t="s">
        <v>121</v>
      </c>
      <c r="CY1963" s="11" t="s">
        <v>131</v>
      </c>
      <c r="DA1963" s="11" t="s">
        <v>139</v>
      </c>
      <c r="DB1963" s="11" t="s">
        <v>148</v>
      </c>
      <c r="NS1963" s="9" t="s">
        <v>1684</v>
      </c>
    </row>
    <row r="1964" spans="1:383" x14ac:dyDescent="0.3">
      <c r="A1964" s="8">
        <v>283</v>
      </c>
      <c r="B1964" s="8">
        <v>135281013</v>
      </c>
      <c r="C1964" s="9" t="s">
        <v>1682</v>
      </c>
      <c r="D1964" s="8" t="s">
        <v>754</v>
      </c>
      <c r="E1964" s="9" t="s">
        <v>673</v>
      </c>
      <c r="F1964" s="9" t="s">
        <v>129</v>
      </c>
      <c r="G1964" s="9" t="s">
        <v>359</v>
      </c>
      <c r="I1964" s="9" t="s">
        <v>231</v>
      </c>
      <c r="J1964" s="9" t="s">
        <v>121</v>
      </c>
      <c r="CY1964" s="11" t="s">
        <v>131</v>
      </c>
      <c r="DA1964" s="11" t="s">
        <v>139</v>
      </c>
      <c r="DB1964" s="11" t="s">
        <v>148</v>
      </c>
      <c r="NS1964" s="9" t="s">
        <v>1684</v>
      </c>
    </row>
    <row r="1965" spans="1:383" x14ac:dyDescent="0.3">
      <c r="A1965" s="8">
        <v>283</v>
      </c>
      <c r="B1965" s="8">
        <v>135281013</v>
      </c>
      <c r="C1965" s="9" t="s">
        <v>1682</v>
      </c>
      <c r="D1965" s="8" t="s">
        <v>1053</v>
      </c>
      <c r="E1965" s="9" t="s">
        <v>673</v>
      </c>
      <c r="F1965" s="9" t="s">
        <v>129</v>
      </c>
      <c r="G1965" s="9" t="s">
        <v>359</v>
      </c>
      <c r="I1965" s="9" t="s">
        <v>231</v>
      </c>
      <c r="J1965" s="9" t="s">
        <v>121</v>
      </c>
      <c r="CY1965" s="11" t="s">
        <v>131</v>
      </c>
      <c r="DA1965" s="11" t="s">
        <v>139</v>
      </c>
      <c r="DB1965" s="11" t="s">
        <v>148</v>
      </c>
      <c r="NS1965" s="9" t="s">
        <v>1684</v>
      </c>
    </row>
    <row r="1966" spans="1:383" x14ac:dyDescent="0.3">
      <c r="A1966" s="8">
        <v>283</v>
      </c>
      <c r="B1966" s="8">
        <v>135281013</v>
      </c>
      <c r="C1966" s="9" t="s">
        <v>1682</v>
      </c>
      <c r="D1966" s="8" t="s">
        <v>1053</v>
      </c>
      <c r="E1966" s="9" t="s">
        <v>1687</v>
      </c>
      <c r="F1966" s="9" t="s">
        <v>129</v>
      </c>
      <c r="G1966" s="9" t="s">
        <v>359</v>
      </c>
      <c r="I1966" s="9" t="s">
        <v>120</v>
      </c>
      <c r="J1966" s="9" t="s">
        <v>121</v>
      </c>
      <c r="KI1966" s="11" t="s">
        <v>138</v>
      </c>
      <c r="KK1966" s="11" t="s">
        <v>139</v>
      </c>
      <c r="KL1966" s="11" t="s">
        <v>320</v>
      </c>
      <c r="NS1966" s="9" t="s">
        <v>1684</v>
      </c>
    </row>
    <row r="1967" spans="1:383" x14ac:dyDescent="0.3">
      <c r="A1967" s="8">
        <v>283</v>
      </c>
      <c r="B1967" s="8">
        <v>135281013</v>
      </c>
      <c r="C1967" s="9" t="s">
        <v>1682</v>
      </c>
      <c r="D1967" s="8" t="s">
        <v>216</v>
      </c>
      <c r="E1967" s="9" t="s">
        <v>365</v>
      </c>
      <c r="F1967" s="9" t="s">
        <v>129</v>
      </c>
      <c r="G1967" s="9" t="s">
        <v>359</v>
      </c>
      <c r="I1967" s="9" t="s">
        <v>120</v>
      </c>
      <c r="J1967" s="9" t="s">
        <v>121</v>
      </c>
      <c r="KY1967" s="11" t="s">
        <v>138</v>
      </c>
      <c r="LA1967" s="11" t="s">
        <v>139</v>
      </c>
      <c r="LB1967" s="11" t="s">
        <v>320</v>
      </c>
      <c r="NS1967" s="9" t="s">
        <v>1684</v>
      </c>
    </row>
    <row r="1968" spans="1:383" x14ac:dyDescent="0.3">
      <c r="A1968" s="8">
        <v>283</v>
      </c>
      <c r="B1968" s="8">
        <v>135281013</v>
      </c>
      <c r="C1968" s="9" t="s">
        <v>1682</v>
      </c>
      <c r="D1968" s="8" t="s">
        <v>754</v>
      </c>
      <c r="E1968" s="9" t="s">
        <v>365</v>
      </c>
      <c r="F1968" s="9" t="s">
        <v>129</v>
      </c>
      <c r="G1968" s="9" t="s">
        <v>359</v>
      </c>
      <c r="I1968" s="9" t="s">
        <v>120</v>
      </c>
      <c r="J1968" s="9" t="s">
        <v>121</v>
      </c>
      <c r="KY1968" s="11" t="s">
        <v>138</v>
      </c>
      <c r="LA1968" s="11" t="s">
        <v>139</v>
      </c>
      <c r="LB1968" s="11" t="s">
        <v>320</v>
      </c>
      <c r="NS1968" s="9" t="s">
        <v>1684</v>
      </c>
    </row>
    <row r="1969" spans="1:383" x14ac:dyDescent="0.3">
      <c r="A1969" s="8">
        <v>283</v>
      </c>
      <c r="B1969" s="8">
        <v>135281013</v>
      </c>
      <c r="C1969" s="9" t="s">
        <v>1682</v>
      </c>
      <c r="D1969" s="8" t="s">
        <v>1053</v>
      </c>
      <c r="E1969" s="9" t="s">
        <v>365</v>
      </c>
      <c r="F1969" s="9" t="s">
        <v>129</v>
      </c>
      <c r="G1969" s="9" t="s">
        <v>359</v>
      </c>
      <c r="I1969" s="9" t="s">
        <v>120</v>
      </c>
      <c r="J1969" s="9" t="s">
        <v>121</v>
      </c>
      <c r="KY1969" s="11" t="s">
        <v>138</v>
      </c>
      <c r="LA1969" s="11" t="s">
        <v>139</v>
      </c>
      <c r="LB1969" s="11" t="s">
        <v>320</v>
      </c>
      <c r="NS1969" s="9" t="s">
        <v>1684</v>
      </c>
    </row>
    <row r="1970" spans="1:383" x14ac:dyDescent="0.3">
      <c r="A1970" s="8">
        <v>283</v>
      </c>
      <c r="B1970" s="8">
        <v>135281013</v>
      </c>
      <c r="C1970" s="9" t="s">
        <v>1682</v>
      </c>
      <c r="D1970" s="8" t="s">
        <v>1053</v>
      </c>
      <c r="E1970" s="9" t="s">
        <v>141</v>
      </c>
      <c r="F1970" s="9" t="s">
        <v>129</v>
      </c>
      <c r="G1970" s="9" t="s">
        <v>359</v>
      </c>
      <c r="I1970" s="9" t="s">
        <v>120</v>
      </c>
      <c r="J1970" s="9" t="s">
        <v>121</v>
      </c>
      <c r="LW1970" s="11" t="s">
        <v>131</v>
      </c>
      <c r="LY1970" s="11" t="s">
        <v>139</v>
      </c>
      <c r="NS1970" s="9" t="s">
        <v>1684</v>
      </c>
    </row>
    <row r="1971" spans="1:383" x14ac:dyDescent="0.3">
      <c r="A1971" s="8">
        <v>284</v>
      </c>
      <c r="B1971" s="8">
        <v>108065</v>
      </c>
      <c r="C1971" s="9" t="s">
        <v>1688</v>
      </c>
      <c r="D1971" s="8" t="s">
        <v>1689</v>
      </c>
      <c r="E1971" s="9" t="s">
        <v>128</v>
      </c>
      <c r="F1971" s="9" t="s">
        <v>129</v>
      </c>
      <c r="G1971" s="9" t="s">
        <v>130</v>
      </c>
      <c r="H1971" s="9" t="s">
        <v>161</v>
      </c>
      <c r="I1971" s="9" t="s">
        <v>120</v>
      </c>
      <c r="J1971" s="9" t="s">
        <v>121</v>
      </c>
      <c r="K1971" s="10" t="s">
        <v>122</v>
      </c>
      <c r="M1971" s="10" t="s">
        <v>404</v>
      </c>
      <c r="N1971" s="10" t="s">
        <v>162</v>
      </c>
      <c r="O1971" s="11" t="s">
        <v>122</v>
      </c>
      <c r="Q1971" s="11" t="s">
        <v>123</v>
      </c>
      <c r="R1971" s="11" t="s">
        <v>163</v>
      </c>
      <c r="AQ1971" s="10" t="s">
        <v>122</v>
      </c>
      <c r="AS1971" s="10" t="s">
        <v>123</v>
      </c>
      <c r="BK1971" s="11" t="s">
        <v>131</v>
      </c>
      <c r="BM1971" s="11" t="s">
        <v>123</v>
      </c>
      <c r="BN1971" s="11" t="s">
        <v>164</v>
      </c>
      <c r="CA1971" s="11" t="s">
        <v>131</v>
      </c>
      <c r="CC1971" s="11" t="s">
        <v>123</v>
      </c>
      <c r="CD1971" s="11" t="s">
        <v>165</v>
      </c>
      <c r="NS1971" s="9" t="s">
        <v>166</v>
      </c>
    </row>
    <row r="1972" spans="1:383" x14ac:dyDescent="0.3">
      <c r="A1972" s="8">
        <v>285</v>
      </c>
      <c r="B1972" s="8">
        <v>6014</v>
      </c>
      <c r="C1972" s="9" t="s">
        <v>1690</v>
      </c>
      <c r="D1972" s="8" t="s">
        <v>115</v>
      </c>
      <c r="E1972" s="9" t="s">
        <v>116</v>
      </c>
      <c r="F1972" s="9" t="s">
        <v>117</v>
      </c>
      <c r="G1972" s="9" t="s">
        <v>118</v>
      </c>
      <c r="H1972" s="9" t="s">
        <v>119</v>
      </c>
      <c r="I1972" s="9" t="s">
        <v>120</v>
      </c>
      <c r="J1972" s="9" t="s">
        <v>121</v>
      </c>
      <c r="K1972" s="10" t="s">
        <v>122</v>
      </c>
      <c r="L1972" s="10">
        <v>81</v>
      </c>
      <c r="M1972" s="10" t="s">
        <v>123</v>
      </c>
      <c r="N1972" s="10" t="s">
        <v>124</v>
      </c>
      <c r="AQ1972" s="10" t="s">
        <v>122</v>
      </c>
      <c r="AR1972" s="10">
        <v>32</v>
      </c>
      <c r="AS1972" s="10" t="s">
        <v>123</v>
      </c>
      <c r="NS1972" s="9" t="s">
        <v>125</v>
      </c>
    </row>
    <row r="1973" spans="1:383" x14ac:dyDescent="0.3">
      <c r="A1973" s="8">
        <v>286</v>
      </c>
      <c r="B1973" s="8">
        <v>24351</v>
      </c>
      <c r="C1973" s="9" t="s">
        <v>1691</v>
      </c>
      <c r="D1973" s="8" t="s">
        <v>115</v>
      </c>
      <c r="E1973" s="9" t="s">
        <v>116</v>
      </c>
      <c r="F1973" s="9" t="s">
        <v>117</v>
      </c>
      <c r="G1973" s="9" t="s">
        <v>118</v>
      </c>
      <c r="H1973" s="9" t="s">
        <v>119</v>
      </c>
      <c r="I1973" s="9" t="s">
        <v>120</v>
      </c>
      <c r="J1973" s="9" t="s">
        <v>121</v>
      </c>
      <c r="K1973" s="10" t="s">
        <v>122</v>
      </c>
      <c r="L1973" s="10">
        <v>78</v>
      </c>
      <c r="M1973" s="10" t="s">
        <v>123</v>
      </c>
      <c r="N1973" s="10" t="s">
        <v>124</v>
      </c>
      <c r="AQ1973" s="10" t="s">
        <v>122</v>
      </c>
      <c r="AR1973" s="10">
        <v>20</v>
      </c>
      <c r="AS1973" s="10" t="s">
        <v>123</v>
      </c>
      <c r="NS1973" s="9" t="s">
        <v>125</v>
      </c>
    </row>
    <row r="1974" spans="1:383" x14ac:dyDescent="0.3">
      <c r="A1974" s="8">
        <v>287</v>
      </c>
      <c r="B1974" s="8">
        <v>72</v>
      </c>
      <c r="C1974" s="9" t="s">
        <v>1692</v>
      </c>
      <c r="D1974" s="8" t="s">
        <v>1693</v>
      </c>
      <c r="E1974" s="9" t="s">
        <v>116</v>
      </c>
      <c r="F1974" s="9" t="s">
        <v>129</v>
      </c>
      <c r="G1974" s="9" t="s">
        <v>359</v>
      </c>
      <c r="I1974" s="9" t="s">
        <v>120</v>
      </c>
      <c r="J1974" s="9" t="s">
        <v>121</v>
      </c>
      <c r="O1974" s="11" t="s">
        <v>122</v>
      </c>
      <c r="P1974" s="11">
        <v>14.29</v>
      </c>
      <c r="Q1974" s="11" t="s">
        <v>123</v>
      </c>
      <c r="R1974" s="11" t="s">
        <v>1694</v>
      </c>
      <c r="EA1974" s="10" t="s">
        <v>122</v>
      </c>
      <c r="EB1974" s="10">
        <v>21</v>
      </c>
      <c r="EC1974" s="10" t="s">
        <v>123</v>
      </c>
      <c r="ED1974" s="10" t="s">
        <v>690</v>
      </c>
      <c r="GI1974" s="11" t="s">
        <v>122</v>
      </c>
      <c r="GK1974" s="11" t="s">
        <v>123</v>
      </c>
      <c r="GL1974" s="11" t="s">
        <v>1695</v>
      </c>
      <c r="IE1974" s="11" t="s">
        <v>131</v>
      </c>
      <c r="IG1974" s="11" t="s">
        <v>139</v>
      </c>
      <c r="IH1974" s="11" t="s">
        <v>690</v>
      </c>
      <c r="II1974" s="10" t="s">
        <v>138</v>
      </c>
      <c r="IK1974" s="10" t="s">
        <v>139</v>
      </c>
      <c r="IL1974" s="10" t="s">
        <v>690</v>
      </c>
      <c r="IM1974" s="11" t="s">
        <v>122</v>
      </c>
      <c r="IO1974" s="11" t="s">
        <v>123</v>
      </c>
      <c r="IP1974" s="11" t="s">
        <v>1696</v>
      </c>
      <c r="NS1974" s="9" t="s">
        <v>1697</v>
      </c>
    </row>
    <row r="1975" spans="1:383" x14ac:dyDescent="0.3">
      <c r="A1975" s="8">
        <v>287</v>
      </c>
      <c r="B1975" s="8">
        <v>72</v>
      </c>
      <c r="C1975" s="9" t="s">
        <v>1692</v>
      </c>
      <c r="D1975" s="8" t="s">
        <v>1693</v>
      </c>
      <c r="E1975" s="9" t="s">
        <v>116</v>
      </c>
      <c r="F1975" s="9" t="s">
        <v>129</v>
      </c>
      <c r="G1975" s="9" t="s">
        <v>130</v>
      </c>
      <c r="I1975" s="9" t="s">
        <v>120</v>
      </c>
      <c r="J1975" s="9" t="s">
        <v>121</v>
      </c>
      <c r="BC1975" s="11" t="s">
        <v>122</v>
      </c>
      <c r="BD1975" s="11">
        <v>20</v>
      </c>
      <c r="BE1975" s="11" t="s">
        <v>123</v>
      </c>
      <c r="NS1975" s="9" t="s">
        <v>1697</v>
      </c>
    </row>
    <row r="1976" spans="1:383" x14ac:dyDescent="0.3">
      <c r="A1976" s="8">
        <v>287</v>
      </c>
      <c r="B1976" s="8">
        <v>72</v>
      </c>
      <c r="C1976" s="9" t="s">
        <v>1692</v>
      </c>
      <c r="D1976" s="8" t="s">
        <v>134</v>
      </c>
      <c r="E1976" s="9" t="s">
        <v>153</v>
      </c>
      <c r="F1976" s="9" t="s">
        <v>129</v>
      </c>
      <c r="G1976" s="9" t="s">
        <v>130</v>
      </c>
      <c r="I1976" s="9" t="s">
        <v>120</v>
      </c>
      <c r="J1976" s="9" t="s">
        <v>121</v>
      </c>
      <c r="K1976" s="10" t="s">
        <v>122</v>
      </c>
      <c r="M1976" s="10" t="s">
        <v>123</v>
      </c>
      <c r="N1976" s="10" t="s">
        <v>154</v>
      </c>
      <c r="O1976" s="11" t="s">
        <v>122</v>
      </c>
      <c r="Q1976" s="11" t="s">
        <v>123</v>
      </c>
      <c r="R1976" s="11" t="s">
        <v>1698</v>
      </c>
      <c r="AA1976" s="10" t="s">
        <v>122</v>
      </c>
      <c r="AC1976" s="10" t="s">
        <v>123</v>
      </c>
      <c r="AD1976" s="10" t="s">
        <v>1699</v>
      </c>
      <c r="AQ1976" s="10" t="s">
        <v>122</v>
      </c>
      <c r="AS1976" s="10" t="s">
        <v>123</v>
      </c>
      <c r="AU1976" s="11" t="s">
        <v>122</v>
      </c>
      <c r="AV1976" s="11">
        <v>25</v>
      </c>
      <c r="AW1976" s="11" t="s">
        <v>179</v>
      </c>
      <c r="BK1976" s="11" t="s">
        <v>131</v>
      </c>
      <c r="BM1976" s="11" t="s">
        <v>123</v>
      </c>
      <c r="BN1976" s="11" t="s">
        <v>1700</v>
      </c>
      <c r="BW1976" s="10" t="s">
        <v>138</v>
      </c>
      <c r="BY1976" s="10" t="s">
        <v>139</v>
      </c>
      <c r="BZ1976" s="10" t="s">
        <v>1701</v>
      </c>
      <c r="CQ1976" s="11" t="s">
        <v>122</v>
      </c>
      <c r="CS1976" s="11" t="s">
        <v>139</v>
      </c>
      <c r="CT1976" s="11" t="s">
        <v>1702</v>
      </c>
      <c r="KI1976" s="11" t="s">
        <v>131</v>
      </c>
      <c r="KK1976" s="11" t="s">
        <v>123</v>
      </c>
      <c r="KL1976" s="11" t="s">
        <v>1399</v>
      </c>
      <c r="KQ1976" s="11" t="s">
        <v>122</v>
      </c>
      <c r="KS1976" s="11" t="s">
        <v>139</v>
      </c>
      <c r="KT1976" s="11" t="s">
        <v>1703</v>
      </c>
      <c r="LW1976" s="11" t="s">
        <v>131</v>
      </c>
      <c r="LY1976" s="11" t="s">
        <v>123</v>
      </c>
      <c r="MQ1976" s="10" t="s">
        <v>131</v>
      </c>
      <c r="MS1976" s="10" t="s">
        <v>179</v>
      </c>
      <c r="NS1976" s="9" t="s">
        <v>1704</v>
      </c>
    </row>
    <row r="1977" spans="1:383" x14ac:dyDescent="0.3">
      <c r="A1977" s="8">
        <v>287</v>
      </c>
      <c r="B1977" s="8">
        <v>72</v>
      </c>
      <c r="C1977" s="9" t="s">
        <v>1692</v>
      </c>
      <c r="D1977" s="8" t="s">
        <v>137</v>
      </c>
      <c r="E1977" s="9" t="s">
        <v>153</v>
      </c>
      <c r="F1977" s="9" t="s">
        <v>129</v>
      </c>
      <c r="G1977" s="9" t="s">
        <v>130</v>
      </c>
      <c r="I1977" s="9" t="s">
        <v>120</v>
      </c>
      <c r="J1977" s="9" t="s">
        <v>121</v>
      </c>
      <c r="K1977" s="10" t="s">
        <v>122</v>
      </c>
      <c r="M1977" s="10" t="s">
        <v>123</v>
      </c>
      <c r="N1977" s="10" t="s">
        <v>154</v>
      </c>
      <c r="O1977" s="11" t="s">
        <v>122</v>
      </c>
      <c r="Q1977" s="11" t="s">
        <v>123</v>
      </c>
      <c r="R1977" s="11" t="s">
        <v>1698</v>
      </c>
      <c r="AA1977" s="10" t="s">
        <v>122</v>
      </c>
      <c r="AC1977" s="10" t="s">
        <v>123</v>
      </c>
      <c r="AD1977" s="10" t="s">
        <v>1699</v>
      </c>
      <c r="AQ1977" s="10" t="s">
        <v>122</v>
      </c>
      <c r="AR1977" s="10">
        <v>38.950000000000003</v>
      </c>
      <c r="AS1977" s="10" t="s">
        <v>123</v>
      </c>
      <c r="AU1977" s="11" t="s">
        <v>122</v>
      </c>
      <c r="AV1977" s="11">
        <v>40</v>
      </c>
      <c r="AW1977" s="11" t="s">
        <v>179</v>
      </c>
      <c r="BK1977" s="11" t="s">
        <v>131</v>
      </c>
      <c r="BM1977" s="11" t="s">
        <v>123</v>
      </c>
      <c r="BN1977" s="11" t="s">
        <v>1700</v>
      </c>
      <c r="BW1977" s="10" t="s">
        <v>122</v>
      </c>
      <c r="BY1977" s="10" t="s">
        <v>123</v>
      </c>
      <c r="BZ1977" s="10" t="s">
        <v>1701</v>
      </c>
      <c r="CQ1977" s="11" t="s">
        <v>122</v>
      </c>
      <c r="CS1977" s="11" t="s">
        <v>123</v>
      </c>
      <c r="CT1977" s="11" t="s">
        <v>1702</v>
      </c>
      <c r="KI1977" s="11" t="s">
        <v>131</v>
      </c>
      <c r="KK1977" s="11" t="s">
        <v>123</v>
      </c>
      <c r="KL1977" s="11" t="s">
        <v>1399</v>
      </c>
      <c r="KQ1977" s="11" t="s">
        <v>122</v>
      </c>
      <c r="KS1977" s="11" t="s">
        <v>123</v>
      </c>
      <c r="KT1977" s="11" t="s">
        <v>1703</v>
      </c>
      <c r="LW1977" s="11" t="s">
        <v>131</v>
      </c>
      <c r="LY1977" s="11" t="s">
        <v>123</v>
      </c>
      <c r="MQ1977" s="10" t="s">
        <v>131</v>
      </c>
      <c r="MS1977" s="10" t="s">
        <v>179</v>
      </c>
      <c r="NS1977" s="9" t="s">
        <v>1704</v>
      </c>
    </row>
    <row r="1978" spans="1:383" x14ac:dyDescent="0.3">
      <c r="A1978" s="8">
        <v>287</v>
      </c>
      <c r="B1978" s="8">
        <v>72</v>
      </c>
      <c r="C1978" s="9" t="s">
        <v>1692</v>
      </c>
      <c r="D1978" s="8" t="s">
        <v>134</v>
      </c>
      <c r="E1978" s="9" t="s">
        <v>1705</v>
      </c>
      <c r="F1978" s="9" t="s">
        <v>129</v>
      </c>
      <c r="G1978" s="9" t="s">
        <v>130</v>
      </c>
      <c r="I1978" s="9" t="s">
        <v>120</v>
      </c>
      <c r="J1978" s="9" t="s">
        <v>121</v>
      </c>
      <c r="AQ1978" s="10" t="s">
        <v>122</v>
      </c>
      <c r="AS1978" s="10" t="s">
        <v>123</v>
      </c>
      <c r="KI1978" s="11" t="s">
        <v>138</v>
      </c>
      <c r="KK1978" s="11" t="s">
        <v>139</v>
      </c>
      <c r="KL1978" s="11" t="s">
        <v>1706</v>
      </c>
      <c r="NS1978" s="9" t="s">
        <v>1704</v>
      </c>
    </row>
    <row r="1979" spans="1:383" x14ac:dyDescent="0.3">
      <c r="A1979" s="8">
        <v>287</v>
      </c>
      <c r="B1979" s="8">
        <v>72</v>
      </c>
      <c r="C1979" s="9" t="s">
        <v>1692</v>
      </c>
      <c r="D1979" s="8" t="s">
        <v>137</v>
      </c>
      <c r="E1979" s="9" t="s">
        <v>1705</v>
      </c>
      <c r="F1979" s="9" t="s">
        <v>129</v>
      </c>
      <c r="G1979" s="9" t="s">
        <v>130</v>
      </c>
      <c r="I1979" s="9" t="s">
        <v>120</v>
      </c>
      <c r="J1979" s="9" t="s">
        <v>121</v>
      </c>
      <c r="AQ1979" s="10" t="s">
        <v>122</v>
      </c>
      <c r="AS1979" s="10" t="s">
        <v>123</v>
      </c>
      <c r="KI1979" s="11" t="s">
        <v>138</v>
      </c>
      <c r="KK1979" s="11" t="s">
        <v>139</v>
      </c>
      <c r="KL1979" s="11" t="s">
        <v>1706</v>
      </c>
      <c r="NS1979" s="9" t="s">
        <v>1704</v>
      </c>
    </row>
    <row r="1980" spans="1:383" x14ac:dyDescent="0.3">
      <c r="A1980" s="8">
        <v>288</v>
      </c>
      <c r="B1980" s="8">
        <v>11434210</v>
      </c>
      <c r="C1980" s="9" t="s">
        <v>1707</v>
      </c>
      <c r="D1980" s="8" t="s">
        <v>1708</v>
      </c>
      <c r="E1980" s="9" t="s">
        <v>146</v>
      </c>
      <c r="F1980" s="9" t="s">
        <v>1247</v>
      </c>
      <c r="G1980" s="9" t="s">
        <v>130</v>
      </c>
      <c r="I1980" s="9" t="s">
        <v>1709</v>
      </c>
      <c r="J1980" s="9" t="s">
        <v>1247</v>
      </c>
      <c r="JS1980" s="11" t="s">
        <v>122</v>
      </c>
      <c r="JU1980" s="11" t="s">
        <v>123</v>
      </c>
      <c r="JV1980" s="11" t="s">
        <v>1022</v>
      </c>
      <c r="NS1980" s="9" t="s">
        <v>1710</v>
      </c>
    </row>
    <row r="1981" spans="1:383" x14ac:dyDescent="0.3">
      <c r="A1981" s="8">
        <v>288</v>
      </c>
      <c r="B1981" s="8">
        <v>11434210</v>
      </c>
      <c r="C1981" s="9" t="s">
        <v>1707</v>
      </c>
      <c r="D1981" s="8" t="s">
        <v>1711</v>
      </c>
      <c r="E1981" s="9" t="s">
        <v>146</v>
      </c>
      <c r="F1981" s="9" t="s">
        <v>1247</v>
      </c>
      <c r="G1981" s="9" t="s">
        <v>130</v>
      </c>
      <c r="I1981" s="9" t="s">
        <v>1709</v>
      </c>
      <c r="J1981" s="9" t="s">
        <v>1247</v>
      </c>
      <c r="JS1981" s="11" t="s">
        <v>122</v>
      </c>
      <c r="JU1981" s="11" t="s">
        <v>123</v>
      </c>
      <c r="JV1981" s="11" t="s">
        <v>1022</v>
      </c>
      <c r="NS1981" s="9" t="s">
        <v>1710</v>
      </c>
    </row>
    <row r="1982" spans="1:383" x14ac:dyDescent="0.3">
      <c r="A1982" s="8">
        <v>288</v>
      </c>
      <c r="B1982" s="8">
        <v>11434210</v>
      </c>
      <c r="C1982" s="9" t="s">
        <v>1707</v>
      </c>
      <c r="D1982" s="8" t="s">
        <v>526</v>
      </c>
      <c r="E1982" s="9" t="s">
        <v>146</v>
      </c>
      <c r="F1982" s="9" t="s">
        <v>1247</v>
      </c>
      <c r="G1982" s="9" t="s">
        <v>130</v>
      </c>
      <c r="I1982" s="9" t="s">
        <v>1709</v>
      </c>
      <c r="J1982" s="9" t="s">
        <v>1247</v>
      </c>
      <c r="JS1982" s="11" t="s">
        <v>122</v>
      </c>
      <c r="JT1982" s="11">
        <v>47.62</v>
      </c>
      <c r="JU1982" s="11" t="s">
        <v>123</v>
      </c>
      <c r="JV1982" s="11" t="s">
        <v>1712</v>
      </c>
      <c r="NS1982" s="9" t="s">
        <v>1710</v>
      </c>
    </row>
    <row r="1983" spans="1:383" x14ac:dyDescent="0.3">
      <c r="A1983" s="8">
        <v>288</v>
      </c>
      <c r="B1983" s="8">
        <v>11434210</v>
      </c>
      <c r="C1983" s="9" t="s">
        <v>1707</v>
      </c>
      <c r="D1983" s="8" t="s">
        <v>526</v>
      </c>
      <c r="E1983" s="9" t="s">
        <v>146</v>
      </c>
      <c r="F1983" s="9" t="s">
        <v>1247</v>
      </c>
      <c r="G1983" s="9" t="s">
        <v>130</v>
      </c>
      <c r="I1983" s="9" t="s">
        <v>1713</v>
      </c>
      <c r="J1983" s="9" t="s">
        <v>1247</v>
      </c>
      <c r="JS1983" s="11" t="s">
        <v>122</v>
      </c>
      <c r="JU1983" s="11" t="s">
        <v>139</v>
      </c>
      <c r="JV1983" s="11" t="s">
        <v>1022</v>
      </c>
      <c r="NR1983" s="8" t="s">
        <v>186</v>
      </c>
      <c r="NS1983" s="9" t="s">
        <v>1710</v>
      </c>
    </row>
    <row r="1984" spans="1:383" x14ac:dyDescent="0.3">
      <c r="A1984" s="8">
        <v>288</v>
      </c>
      <c r="B1984" s="8">
        <v>11434210</v>
      </c>
      <c r="C1984" s="9" t="s">
        <v>1707</v>
      </c>
      <c r="D1984" s="8" t="s">
        <v>1636</v>
      </c>
      <c r="E1984" s="9" t="s">
        <v>146</v>
      </c>
      <c r="F1984" s="9" t="s">
        <v>1247</v>
      </c>
      <c r="G1984" s="9" t="s">
        <v>130</v>
      </c>
      <c r="I1984" s="9" t="s">
        <v>1714</v>
      </c>
      <c r="J1984" s="9" t="s">
        <v>1247</v>
      </c>
      <c r="BS1984" s="11" t="s">
        <v>122</v>
      </c>
      <c r="BT1984" s="11">
        <v>135.62</v>
      </c>
      <c r="BU1984" s="11" t="s">
        <v>123</v>
      </c>
      <c r="BV1984" s="11" t="s">
        <v>1022</v>
      </c>
      <c r="NS1984" s="9" t="s">
        <v>1710</v>
      </c>
    </row>
    <row r="1985" spans="1:383" x14ac:dyDescent="0.3">
      <c r="A1985" s="8">
        <v>289</v>
      </c>
      <c r="B1985" s="8">
        <v>6603977</v>
      </c>
      <c r="C1985" s="9" t="s">
        <v>1715</v>
      </c>
      <c r="D1985" s="8" t="s">
        <v>115</v>
      </c>
      <c r="E1985" s="9" t="s">
        <v>116</v>
      </c>
      <c r="F1985" s="9" t="s">
        <v>117</v>
      </c>
      <c r="G1985" s="9" t="s">
        <v>118</v>
      </c>
      <c r="H1985" s="9" t="s">
        <v>119</v>
      </c>
      <c r="I1985" s="9" t="s">
        <v>120</v>
      </c>
      <c r="J1985" s="9" t="s">
        <v>121</v>
      </c>
      <c r="K1985" s="10" t="s">
        <v>131</v>
      </c>
      <c r="L1985" s="10">
        <v>-22</v>
      </c>
      <c r="M1985" s="10" t="s">
        <v>139</v>
      </c>
      <c r="N1985" s="10" t="s">
        <v>124</v>
      </c>
      <c r="AQ1985" s="10" t="s">
        <v>122</v>
      </c>
      <c r="AR1985" s="10">
        <v>42</v>
      </c>
      <c r="AS1985" s="10" t="s">
        <v>123</v>
      </c>
      <c r="NS1985" s="9" t="s">
        <v>125</v>
      </c>
    </row>
    <row r="1986" spans="1:383" x14ac:dyDescent="0.3">
      <c r="A1986" s="8">
        <v>290</v>
      </c>
      <c r="C1986" s="9" t="s">
        <v>1716</v>
      </c>
      <c r="D1986" s="8" t="s">
        <v>1717</v>
      </c>
      <c r="E1986" s="9" t="s">
        <v>141</v>
      </c>
      <c r="F1986" s="9" t="s">
        <v>129</v>
      </c>
      <c r="G1986" s="9" t="s">
        <v>130</v>
      </c>
      <c r="H1986" s="9" t="s">
        <v>161</v>
      </c>
      <c r="I1986" s="9" t="s">
        <v>150</v>
      </c>
      <c r="J1986" s="9" t="s">
        <v>179</v>
      </c>
      <c r="AQ1986" s="10" t="s">
        <v>131</v>
      </c>
      <c r="AR1986" s="10">
        <v>-4.2</v>
      </c>
      <c r="AS1986" s="10" t="s">
        <v>139</v>
      </c>
      <c r="BC1986" s="11" t="s">
        <v>131</v>
      </c>
      <c r="BD1986" s="11">
        <v>-14.7</v>
      </c>
      <c r="BE1986" s="11" t="s">
        <v>179</v>
      </c>
      <c r="NS1986" s="9" t="s">
        <v>1125</v>
      </c>
    </row>
    <row r="1987" spans="1:383" x14ac:dyDescent="0.3">
      <c r="A1987" s="8">
        <v>290</v>
      </c>
      <c r="C1987" s="9" t="s">
        <v>1716</v>
      </c>
      <c r="D1987" s="8" t="s">
        <v>1718</v>
      </c>
      <c r="E1987" s="9" t="s">
        <v>141</v>
      </c>
      <c r="F1987" s="9" t="s">
        <v>129</v>
      </c>
      <c r="G1987" s="9" t="s">
        <v>130</v>
      </c>
      <c r="H1987" s="9" t="s">
        <v>161</v>
      </c>
      <c r="I1987" s="9" t="s">
        <v>150</v>
      </c>
      <c r="J1987" s="9" t="s">
        <v>179</v>
      </c>
      <c r="AQ1987" s="10" t="s">
        <v>122</v>
      </c>
      <c r="AR1987" s="10">
        <v>15.8</v>
      </c>
      <c r="AS1987" s="10" t="s">
        <v>123</v>
      </c>
      <c r="BC1987" s="11" t="s">
        <v>122</v>
      </c>
      <c r="BD1987" s="11">
        <v>10.4</v>
      </c>
      <c r="BE1987" s="11" t="s">
        <v>179</v>
      </c>
      <c r="NS1987" s="9" t="s">
        <v>1125</v>
      </c>
    </row>
    <row r="1988" spans="1:383" x14ac:dyDescent="0.3">
      <c r="A1988" s="8">
        <v>290</v>
      </c>
      <c r="C1988" s="9" t="s">
        <v>1716</v>
      </c>
      <c r="D1988" s="8" t="s">
        <v>1718</v>
      </c>
      <c r="E1988" s="9" t="s">
        <v>141</v>
      </c>
      <c r="F1988" s="9" t="s">
        <v>129</v>
      </c>
      <c r="G1988" s="9" t="s">
        <v>130</v>
      </c>
      <c r="H1988" s="9" t="s">
        <v>161</v>
      </c>
      <c r="I1988" s="9" t="s">
        <v>120</v>
      </c>
      <c r="J1988" s="9" t="s">
        <v>179</v>
      </c>
      <c r="AQ1988" s="10" t="s">
        <v>122</v>
      </c>
      <c r="AR1988" s="10">
        <v>0.7</v>
      </c>
      <c r="AS1988" s="10" t="s">
        <v>139</v>
      </c>
      <c r="BC1988" s="11" t="s">
        <v>131</v>
      </c>
      <c r="BD1988" s="11">
        <v>-5</v>
      </c>
      <c r="BE1988" s="11" t="s">
        <v>179</v>
      </c>
      <c r="NS1988" s="9" t="s">
        <v>1125</v>
      </c>
    </row>
    <row r="1989" spans="1:383" x14ac:dyDescent="0.3">
      <c r="A1989" s="8">
        <v>290</v>
      </c>
      <c r="C1989" s="9" t="s">
        <v>1716</v>
      </c>
      <c r="D1989" s="8" t="s">
        <v>1718</v>
      </c>
      <c r="E1989" s="9" t="s">
        <v>146</v>
      </c>
      <c r="F1989" s="9" t="s">
        <v>129</v>
      </c>
      <c r="G1989" s="9" t="s">
        <v>130</v>
      </c>
      <c r="H1989" s="9" t="s">
        <v>161</v>
      </c>
      <c r="I1989" s="9" t="s">
        <v>120</v>
      </c>
      <c r="J1989" s="9" t="s">
        <v>179</v>
      </c>
      <c r="K1989" s="10" t="s">
        <v>122</v>
      </c>
      <c r="L1989" s="10">
        <v>0.47</v>
      </c>
      <c r="M1989" s="10" t="s">
        <v>139</v>
      </c>
      <c r="N1989" s="10" t="s">
        <v>1128</v>
      </c>
      <c r="O1989" s="11" t="s">
        <v>131</v>
      </c>
      <c r="P1989" s="11">
        <v>-97.47</v>
      </c>
      <c r="Q1989" s="11" t="s">
        <v>123</v>
      </c>
      <c r="R1989" s="11" t="s">
        <v>1129</v>
      </c>
      <c r="LW1989" s="11" t="s">
        <v>131</v>
      </c>
      <c r="LY1989" s="11" t="s">
        <v>139</v>
      </c>
      <c r="NS1989" s="9" t="s">
        <v>1125</v>
      </c>
    </row>
    <row r="1990" spans="1:383" x14ac:dyDescent="0.3">
      <c r="A1990" s="8">
        <v>290</v>
      </c>
      <c r="C1990" s="9" t="s">
        <v>1716</v>
      </c>
      <c r="D1990" s="8" t="s">
        <v>1718</v>
      </c>
      <c r="E1990" s="9" t="s">
        <v>146</v>
      </c>
      <c r="F1990" s="9" t="s">
        <v>129</v>
      </c>
      <c r="G1990" s="9" t="s">
        <v>130</v>
      </c>
      <c r="H1990" s="9" t="s">
        <v>161</v>
      </c>
      <c r="I1990" s="9" t="s">
        <v>150</v>
      </c>
      <c r="J1990" s="9" t="s">
        <v>179</v>
      </c>
      <c r="K1990" s="10" t="s">
        <v>122</v>
      </c>
      <c r="L1990" s="10">
        <v>173.93</v>
      </c>
      <c r="M1990" s="10" t="s">
        <v>123</v>
      </c>
      <c r="N1990" s="10" t="s">
        <v>1128</v>
      </c>
      <c r="O1990" s="11" t="s">
        <v>131</v>
      </c>
      <c r="P1990" s="11">
        <v>-53.69</v>
      </c>
      <c r="Q1990" s="11" t="s">
        <v>123</v>
      </c>
      <c r="R1990" s="11" t="s">
        <v>1130</v>
      </c>
      <c r="LW1990" s="11" t="s">
        <v>138</v>
      </c>
      <c r="LY1990" s="11" t="s">
        <v>139</v>
      </c>
      <c r="NS1990" s="9" t="s">
        <v>1125</v>
      </c>
    </row>
    <row r="1991" spans="1:383" x14ac:dyDescent="0.3">
      <c r="A1991" s="8">
        <v>291</v>
      </c>
      <c r="C1991" s="9" t="s">
        <v>1719</v>
      </c>
      <c r="D1991" s="8" t="s">
        <v>1720</v>
      </c>
      <c r="E1991" s="9" t="s">
        <v>141</v>
      </c>
      <c r="F1991" s="9" t="s">
        <v>129</v>
      </c>
      <c r="G1991" s="9" t="s">
        <v>130</v>
      </c>
      <c r="H1991" s="9" t="s">
        <v>161</v>
      </c>
      <c r="I1991" s="9" t="s">
        <v>150</v>
      </c>
      <c r="J1991" s="9" t="s">
        <v>179</v>
      </c>
      <c r="AQ1991" s="10" t="s">
        <v>122</v>
      </c>
      <c r="AR1991" s="10">
        <v>18.600000000000001</v>
      </c>
      <c r="AS1991" s="10" t="s">
        <v>123</v>
      </c>
      <c r="BC1991" s="11" t="s">
        <v>122</v>
      </c>
      <c r="BD1991" s="11">
        <v>16.399999999999999</v>
      </c>
      <c r="BE1991" s="11" t="s">
        <v>179</v>
      </c>
      <c r="NS1991" s="9" t="s">
        <v>1125</v>
      </c>
    </row>
    <row r="1992" spans="1:383" x14ac:dyDescent="0.3">
      <c r="A1992" s="8">
        <v>291</v>
      </c>
      <c r="C1992" s="9" t="s">
        <v>1719</v>
      </c>
      <c r="D1992" s="8" t="s">
        <v>1721</v>
      </c>
      <c r="E1992" s="9" t="s">
        <v>141</v>
      </c>
      <c r="F1992" s="9" t="s">
        <v>129</v>
      </c>
      <c r="G1992" s="9" t="s">
        <v>130</v>
      </c>
      <c r="H1992" s="9" t="s">
        <v>161</v>
      </c>
      <c r="I1992" s="9" t="s">
        <v>150</v>
      </c>
      <c r="J1992" s="9" t="s">
        <v>179</v>
      </c>
      <c r="AQ1992" s="10" t="s">
        <v>122</v>
      </c>
      <c r="AR1992" s="10">
        <v>21.9</v>
      </c>
      <c r="AS1992" s="10" t="s">
        <v>123</v>
      </c>
      <c r="BC1992" s="11" t="s">
        <v>122</v>
      </c>
      <c r="BD1992" s="11">
        <v>14.8</v>
      </c>
      <c r="BE1992" s="11" t="s">
        <v>179</v>
      </c>
      <c r="NS1992" s="9" t="s">
        <v>1125</v>
      </c>
    </row>
    <row r="1993" spans="1:383" x14ac:dyDescent="0.3">
      <c r="A1993" s="8">
        <v>291</v>
      </c>
      <c r="C1993" s="9" t="s">
        <v>1719</v>
      </c>
      <c r="D1993" s="8" t="s">
        <v>1721</v>
      </c>
      <c r="E1993" s="9" t="s">
        <v>141</v>
      </c>
      <c r="F1993" s="9" t="s">
        <v>129</v>
      </c>
      <c r="G1993" s="9" t="s">
        <v>130</v>
      </c>
      <c r="H1993" s="9" t="s">
        <v>161</v>
      </c>
      <c r="I1993" s="9" t="s">
        <v>120</v>
      </c>
      <c r="J1993" s="9" t="s">
        <v>179</v>
      </c>
      <c r="AQ1993" s="10" t="s">
        <v>122</v>
      </c>
      <c r="AR1993" s="10">
        <v>6.8</v>
      </c>
      <c r="AS1993" s="10" t="s">
        <v>139</v>
      </c>
      <c r="BC1993" s="11" t="s">
        <v>122</v>
      </c>
      <c r="BD1993" s="11">
        <v>4.3</v>
      </c>
      <c r="BE1993" s="11" t="s">
        <v>179</v>
      </c>
      <c r="NS1993" s="9" t="s">
        <v>1125</v>
      </c>
    </row>
    <row r="1994" spans="1:383" x14ac:dyDescent="0.3">
      <c r="A1994" s="8">
        <v>291</v>
      </c>
      <c r="C1994" s="9" t="s">
        <v>1719</v>
      </c>
      <c r="D1994" s="8" t="s">
        <v>1721</v>
      </c>
      <c r="E1994" s="9" t="s">
        <v>146</v>
      </c>
      <c r="F1994" s="9" t="s">
        <v>129</v>
      </c>
      <c r="G1994" s="9" t="s">
        <v>130</v>
      </c>
      <c r="H1994" s="9" t="s">
        <v>161</v>
      </c>
      <c r="I1994" s="9" t="s">
        <v>120</v>
      </c>
      <c r="J1994" s="9" t="s">
        <v>179</v>
      </c>
      <c r="K1994" s="10" t="s">
        <v>122</v>
      </c>
      <c r="L1994" s="10">
        <v>258.56</v>
      </c>
      <c r="M1994" s="10" t="s">
        <v>123</v>
      </c>
      <c r="N1994" s="10" t="s">
        <v>1128</v>
      </c>
      <c r="O1994" s="11" t="s">
        <v>131</v>
      </c>
      <c r="P1994" s="11">
        <v>-0.43</v>
      </c>
      <c r="Q1994" s="11" t="s">
        <v>139</v>
      </c>
      <c r="R1994" s="11" t="s">
        <v>1129</v>
      </c>
      <c r="LW1994" s="11" t="s">
        <v>131</v>
      </c>
      <c r="LY1994" s="11" t="s">
        <v>139</v>
      </c>
      <c r="NS1994" s="9" t="s">
        <v>1125</v>
      </c>
    </row>
    <row r="1995" spans="1:383" x14ac:dyDescent="0.3">
      <c r="A1995" s="8">
        <v>291</v>
      </c>
      <c r="C1995" s="9" t="s">
        <v>1719</v>
      </c>
      <c r="D1995" s="8" t="s">
        <v>1721</v>
      </c>
      <c r="E1995" s="9" t="s">
        <v>146</v>
      </c>
      <c r="F1995" s="9" t="s">
        <v>129</v>
      </c>
      <c r="G1995" s="9" t="s">
        <v>130</v>
      </c>
      <c r="H1995" s="9" t="s">
        <v>161</v>
      </c>
      <c r="I1995" s="9" t="s">
        <v>150</v>
      </c>
      <c r="J1995" s="9" t="s">
        <v>179</v>
      </c>
      <c r="K1995" s="10" t="s">
        <v>122</v>
      </c>
      <c r="L1995" s="10">
        <v>41.15</v>
      </c>
      <c r="M1995" s="10" t="s">
        <v>123</v>
      </c>
      <c r="N1995" s="10" t="s">
        <v>1128</v>
      </c>
      <c r="O1995" s="11" t="s">
        <v>131</v>
      </c>
      <c r="P1995" s="11">
        <v>-83.99</v>
      </c>
      <c r="Q1995" s="11" t="s">
        <v>123</v>
      </c>
      <c r="R1995" s="11" t="s">
        <v>1130</v>
      </c>
      <c r="LW1995" s="11" t="s">
        <v>131</v>
      </c>
      <c r="LY1995" s="11" t="s">
        <v>139</v>
      </c>
      <c r="NS1995" s="9" t="s">
        <v>1125</v>
      </c>
    </row>
    <row r="1996" spans="1:383" x14ac:dyDescent="0.3">
      <c r="A1996" s="8">
        <v>292</v>
      </c>
      <c r="B1996" s="8">
        <v>5280343</v>
      </c>
      <c r="C1996" s="9" t="s">
        <v>1722</v>
      </c>
      <c r="D1996" s="8" t="s">
        <v>134</v>
      </c>
      <c r="E1996" s="9" t="s">
        <v>141</v>
      </c>
      <c r="F1996" s="9" t="s">
        <v>358</v>
      </c>
      <c r="G1996" s="9" t="s">
        <v>359</v>
      </c>
      <c r="H1996" s="9" t="s">
        <v>666</v>
      </c>
      <c r="I1996" s="9" t="s">
        <v>120</v>
      </c>
      <c r="J1996" s="9" t="s">
        <v>121</v>
      </c>
      <c r="O1996" s="11" t="s">
        <v>122</v>
      </c>
      <c r="P1996" s="11">
        <v>14.11</v>
      </c>
      <c r="Q1996" s="11" t="s">
        <v>123</v>
      </c>
      <c r="R1996" s="11" t="s">
        <v>1727</v>
      </c>
      <c r="BK1996" s="11" t="s">
        <v>131</v>
      </c>
      <c r="BM1996" s="11" t="s">
        <v>123</v>
      </c>
      <c r="BN1996" s="11" t="s">
        <v>1197</v>
      </c>
      <c r="DG1996" s="11" t="s">
        <v>131</v>
      </c>
      <c r="DH1996" s="11">
        <v>-27.85</v>
      </c>
      <c r="DI1996" s="11" t="s">
        <v>123</v>
      </c>
      <c r="DJ1996" s="11" t="s">
        <v>2441</v>
      </c>
      <c r="NS1996" s="9" t="s">
        <v>1728</v>
      </c>
    </row>
    <row r="1997" spans="1:383" x14ac:dyDescent="0.3">
      <c r="A1997" s="8">
        <v>292</v>
      </c>
      <c r="B1997" s="8">
        <v>5280343</v>
      </c>
      <c r="C1997" s="9" t="s">
        <v>1722</v>
      </c>
      <c r="D1997" s="8" t="s">
        <v>140</v>
      </c>
      <c r="E1997" s="9" t="s">
        <v>141</v>
      </c>
      <c r="F1997" s="9" t="s">
        <v>358</v>
      </c>
      <c r="G1997" s="9" t="s">
        <v>359</v>
      </c>
      <c r="H1997" s="9" t="s">
        <v>666</v>
      </c>
      <c r="I1997" s="9" t="s">
        <v>120</v>
      </c>
      <c r="J1997" s="9" t="s">
        <v>121</v>
      </c>
      <c r="O1997" s="11" t="s">
        <v>122</v>
      </c>
      <c r="P1997" s="11">
        <v>8.3000000000000007</v>
      </c>
      <c r="Q1997" s="11" t="s">
        <v>139</v>
      </c>
      <c r="R1997" s="11" t="s">
        <v>1727</v>
      </c>
      <c r="BK1997" s="11" t="s">
        <v>131</v>
      </c>
      <c r="BM1997" s="11" t="s">
        <v>123</v>
      </c>
      <c r="BN1997" s="11" t="s">
        <v>1197</v>
      </c>
      <c r="NS1997" s="9" t="s">
        <v>1728</v>
      </c>
    </row>
    <row r="1998" spans="1:383" x14ac:dyDescent="0.3">
      <c r="A1998" s="8">
        <v>292</v>
      </c>
      <c r="B1998" s="8">
        <v>5280343</v>
      </c>
      <c r="C1998" s="9" t="s">
        <v>1722</v>
      </c>
      <c r="D1998" s="8" t="s">
        <v>134</v>
      </c>
      <c r="E1998" s="9" t="s">
        <v>141</v>
      </c>
      <c r="F1998" s="9" t="s">
        <v>358</v>
      </c>
      <c r="G1998" s="9" t="s">
        <v>359</v>
      </c>
      <c r="H1998" s="9" t="s">
        <v>666</v>
      </c>
      <c r="I1998" s="9" t="s">
        <v>302</v>
      </c>
      <c r="J1998" s="9" t="s">
        <v>121</v>
      </c>
      <c r="BW1998" s="10" t="s">
        <v>131</v>
      </c>
      <c r="BY1998" s="10" t="s">
        <v>123</v>
      </c>
      <c r="BZ1998" s="10" t="s">
        <v>1729</v>
      </c>
      <c r="NS1998" s="9" t="s">
        <v>1728</v>
      </c>
    </row>
    <row r="1999" spans="1:383" x14ac:dyDescent="0.3">
      <c r="A1999" s="8">
        <v>292</v>
      </c>
      <c r="B1999" s="8">
        <v>5280343</v>
      </c>
      <c r="C1999" s="9" t="s">
        <v>1722</v>
      </c>
      <c r="D1999" s="8" t="s">
        <v>134</v>
      </c>
      <c r="E1999" s="9" t="s">
        <v>141</v>
      </c>
      <c r="F1999" s="9" t="s">
        <v>358</v>
      </c>
      <c r="G1999" s="9" t="s">
        <v>359</v>
      </c>
      <c r="H1999" s="9" t="s">
        <v>666</v>
      </c>
      <c r="I1999" s="9" t="s">
        <v>326</v>
      </c>
      <c r="J1999" s="9" t="s">
        <v>121</v>
      </c>
      <c r="DK1999" s="10" t="s">
        <v>131</v>
      </c>
      <c r="DM1999" s="10" t="s">
        <v>123</v>
      </c>
      <c r="DN1999" s="10" t="s">
        <v>1730</v>
      </c>
      <c r="NS1999" s="9" t="s">
        <v>1728</v>
      </c>
    </row>
    <row r="2000" spans="1:383" x14ac:dyDescent="0.3">
      <c r="A2000" s="8">
        <v>292</v>
      </c>
      <c r="B2000" s="8">
        <v>5280343</v>
      </c>
      <c r="C2000" s="9" t="s">
        <v>1722</v>
      </c>
      <c r="D2000" s="8" t="s">
        <v>134</v>
      </c>
      <c r="E2000" s="9" t="s">
        <v>141</v>
      </c>
      <c r="F2000" s="9" t="s">
        <v>358</v>
      </c>
      <c r="G2000" s="9" t="s">
        <v>359</v>
      </c>
      <c r="H2000" s="9" t="s">
        <v>666</v>
      </c>
      <c r="I2000" s="9" t="s">
        <v>120</v>
      </c>
      <c r="J2000" s="9" t="s">
        <v>369</v>
      </c>
      <c r="AQ2000" s="10" t="s">
        <v>122</v>
      </c>
      <c r="AR2000" s="10">
        <v>18.920000000000002</v>
      </c>
      <c r="AS2000" s="10" t="s">
        <v>123</v>
      </c>
      <c r="BC2000" s="11" t="s">
        <v>122</v>
      </c>
      <c r="BD2000" s="11">
        <v>27.78</v>
      </c>
      <c r="BE2000" s="11" t="s">
        <v>179</v>
      </c>
      <c r="NS2000" s="9" t="s">
        <v>1728</v>
      </c>
    </row>
    <row r="2001" spans="1:383" x14ac:dyDescent="0.3">
      <c r="A2001" s="8">
        <v>292</v>
      </c>
      <c r="B2001" s="8">
        <v>5280343</v>
      </c>
      <c r="C2001" s="9" t="s">
        <v>1722</v>
      </c>
      <c r="D2001" s="8" t="s">
        <v>134</v>
      </c>
      <c r="E2001" s="9" t="s">
        <v>141</v>
      </c>
      <c r="F2001" s="9" t="s">
        <v>358</v>
      </c>
      <c r="G2001" s="9" t="s">
        <v>359</v>
      </c>
      <c r="H2001" s="9" t="s">
        <v>666</v>
      </c>
      <c r="I2001" s="9" t="s">
        <v>368</v>
      </c>
      <c r="J2001" s="9" t="s">
        <v>369</v>
      </c>
      <c r="AQ2001" s="10" t="s">
        <v>122</v>
      </c>
      <c r="AR2001" s="10">
        <v>14.39</v>
      </c>
      <c r="AS2001" s="10" t="s">
        <v>123</v>
      </c>
      <c r="BC2001" s="11" t="s">
        <v>122</v>
      </c>
      <c r="BD2001" s="11">
        <v>27.27</v>
      </c>
      <c r="BE2001" s="11" t="s">
        <v>179</v>
      </c>
      <c r="NS2001" s="9" t="s">
        <v>1728</v>
      </c>
    </row>
    <row r="2002" spans="1:383" x14ac:dyDescent="0.3">
      <c r="A2002" s="8">
        <v>292</v>
      </c>
      <c r="B2002" s="8">
        <v>5280343</v>
      </c>
      <c r="C2002" s="9" t="s">
        <v>1722</v>
      </c>
      <c r="D2002" s="8" t="s">
        <v>134</v>
      </c>
      <c r="E2002" s="9" t="s">
        <v>146</v>
      </c>
      <c r="F2002" s="9" t="s">
        <v>358</v>
      </c>
      <c r="G2002" s="9" t="s">
        <v>359</v>
      </c>
      <c r="H2002" s="9" t="s">
        <v>1723</v>
      </c>
      <c r="I2002" s="9" t="s">
        <v>120</v>
      </c>
      <c r="J2002" s="9" t="s">
        <v>121</v>
      </c>
      <c r="K2002" s="10" t="s">
        <v>122</v>
      </c>
      <c r="L2002" s="10">
        <v>19.62</v>
      </c>
      <c r="M2002" s="10" t="s">
        <v>123</v>
      </c>
      <c r="N2002" s="10" t="s">
        <v>1724</v>
      </c>
      <c r="AQ2002" s="10" t="s">
        <v>122</v>
      </c>
      <c r="AR2002" s="10">
        <v>15.17</v>
      </c>
      <c r="AS2002" s="10" t="s">
        <v>123</v>
      </c>
      <c r="AU2002" s="11" t="s">
        <v>122</v>
      </c>
      <c r="AV2002" s="11">
        <v>14.97</v>
      </c>
      <c r="AW2002" s="11" t="s">
        <v>179</v>
      </c>
      <c r="BC2002" s="11" t="s">
        <v>122</v>
      </c>
      <c r="BD2002" s="11">
        <v>19.05</v>
      </c>
      <c r="BE2002" s="11" t="s">
        <v>123</v>
      </c>
      <c r="NR2002" s="8" t="s">
        <v>284</v>
      </c>
      <c r="NS2002" s="9" t="s">
        <v>1725</v>
      </c>
    </row>
    <row r="2003" spans="1:383" x14ac:dyDescent="0.3">
      <c r="A2003" s="8">
        <v>292</v>
      </c>
      <c r="B2003" s="8">
        <v>5280343</v>
      </c>
      <c r="C2003" s="9" t="s">
        <v>1722</v>
      </c>
      <c r="D2003" s="8" t="s">
        <v>134</v>
      </c>
      <c r="E2003" s="9" t="s">
        <v>146</v>
      </c>
      <c r="F2003" s="9" t="s">
        <v>358</v>
      </c>
      <c r="G2003" s="9" t="s">
        <v>359</v>
      </c>
      <c r="H2003" s="9" t="s">
        <v>1723</v>
      </c>
      <c r="I2003" s="9" t="s">
        <v>302</v>
      </c>
      <c r="J2003" s="9" t="s">
        <v>121</v>
      </c>
      <c r="BW2003" s="10" t="s">
        <v>131</v>
      </c>
      <c r="BX2003" s="10">
        <v>-15</v>
      </c>
      <c r="BY2003" s="10" t="s">
        <v>123</v>
      </c>
      <c r="BZ2003" s="10" t="s">
        <v>1726</v>
      </c>
      <c r="NS2003" s="9" t="s">
        <v>1725</v>
      </c>
    </row>
    <row r="2004" spans="1:383" x14ac:dyDescent="0.3">
      <c r="A2004" s="8">
        <v>292</v>
      </c>
      <c r="B2004" s="8">
        <v>5280343</v>
      </c>
      <c r="C2004" s="9" t="s">
        <v>1722</v>
      </c>
      <c r="D2004" s="8" t="s">
        <v>134</v>
      </c>
      <c r="E2004" s="9" t="s">
        <v>146</v>
      </c>
      <c r="F2004" s="9" t="s">
        <v>358</v>
      </c>
      <c r="G2004" s="9" t="s">
        <v>359</v>
      </c>
      <c r="H2004" s="9" t="s">
        <v>1723</v>
      </c>
      <c r="I2004" s="9" t="s">
        <v>147</v>
      </c>
      <c r="J2004" s="9" t="s">
        <v>121</v>
      </c>
      <c r="BS2004" s="11" t="s">
        <v>122</v>
      </c>
      <c r="BU2004" s="11" t="s">
        <v>123</v>
      </c>
      <c r="BV2004" s="11" t="s">
        <v>148</v>
      </c>
      <c r="NS2004" s="9" t="s">
        <v>1725</v>
      </c>
    </row>
    <row r="2005" spans="1:383" x14ac:dyDescent="0.3">
      <c r="A2005" s="8">
        <v>292</v>
      </c>
      <c r="B2005" s="8">
        <v>5280343</v>
      </c>
      <c r="C2005" s="9" t="s">
        <v>1722</v>
      </c>
      <c r="D2005" s="8" t="s">
        <v>1731</v>
      </c>
      <c r="E2005" s="9" t="s">
        <v>153</v>
      </c>
      <c r="F2005" s="9" t="s">
        <v>129</v>
      </c>
      <c r="G2005" s="9" t="s">
        <v>130</v>
      </c>
      <c r="H2005" s="9" t="s">
        <v>1232</v>
      </c>
      <c r="I2005" s="9" t="s">
        <v>203</v>
      </c>
      <c r="J2005" s="9" t="s">
        <v>121</v>
      </c>
      <c r="KQ2005" s="11" t="s">
        <v>122</v>
      </c>
      <c r="KS2005" s="11" t="s">
        <v>139</v>
      </c>
      <c r="KT2005" s="11" t="s">
        <v>1234</v>
      </c>
      <c r="NS2005" s="9" t="s">
        <v>1235</v>
      </c>
    </row>
    <row r="2006" spans="1:383" x14ac:dyDescent="0.3">
      <c r="A2006" s="8">
        <v>292</v>
      </c>
      <c r="B2006" s="8">
        <v>5280343</v>
      </c>
      <c r="C2006" s="9" t="s">
        <v>1722</v>
      </c>
      <c r="D2006" s="8" t="s">
        <v>1731</v>
      </c>
      <c r="E2006" s="9" t="s">
        <v>153</v>
      </c>
      <c r="F2006" s="9" t="s">
        <v>129</v>
      </c>
      <c r="G2006" s="9" t="s">
        <v>130</v>
      </c>
      <c r="H2006" s="9" t="s">
        <v>1232</v>
      </c>
      <c r="I2006" s="9" t="s">
        <v>228</v>
      </c>
      <c r="J2006" s="9" t="s">
        <v>121</v>
      </c>
      <c r="CM2006" s="10" t="s">
        <v>131</v>
      </c>
      <c r="CO2006" s="10" t="s">
        <v>139</v>
      </c>
      <c r="CP2006" s="10" t="s">
        <v>1732</v>
      </c>
      <c r="NS2006" s="9" t="s">
        <v>1235</v>
      </c>
    </row>
    <row r="2007" spans="1:383" x14ac:dyDescent="0.3">
      <c r="A2007" s="8">
        <v>292</v>
      </c>
      <c r="B2007" s="8">
        <v>5280343</v>
      </c>
      <c r="C2007" s="9" t="s">
        <v>1722</v>
      </c>
      <c r="D2007" s="8" t="s">
        <v>1731</v>
      </c>
      <c r="E2007" s="9" t="s">
        <v>153</v>
      </c>
      <c r="F2007" s="9" t="s">
        <v>129</v>
      </c>
      <c r="G2007" s="9" t="s">
        <v>130</v>
      </c>
      <c r="H2007" s="9" t="s">
        <v>1232</v>
      </c>
      <c r="I2007" s="9" t="s">
        <v>120</v>
      </c>
      <c r="J2007" s="9" t="s">
        <v>121</v>
      </c>
      <c r="K2007" s="10" t="s">
        <v>122</v>
      </c>
      <c r="M2007" s="10" t="s">
        <v>123</v>
      </c>
      <c r="N2007" s="10" t="s">
        <v>1236</v>
      </c>
      <c r="NS2007" s="9" t="s">
        <v>1235</v>
      </c>
    </row>
    <row r="2008" spans="1:383" x14ac:dyDescent="0.3">
      <c r="A2008" s="8">
        <v>292</v>
      </c>
      <c r="B2008" s="8">
        <v>5280343</v>
      </c>
      <c r="C2008" s="9" t="s">
        <v>1722</v>
      </c>
      <c r="D2008" s="8" t="s">
        <v>391</v>
      </c>
      <c r="E2008" s="9" t="s">
        <v>146</v>
      </c>
      <c r="F2008" s="9" t="s">
        <v>129</v>
      </c>
      <c r="G2008" s="9" t="s">
        <v>130</v>
      </c>
      <c r="I2008" s="9" t="s">
        <v>120</v>
      </c>
      <c r="J2008" s="9" t="s">
        <v>121</v>
      </c>
      <c r="K2008" s="10" t="s">
        <v>122</v>
      </c>
      <c r="L2008" s="10">
        <v>65.8</v>
      </c>
      <c r="M2008" s="10" t="s">
        <v>123</v>
      </c>
      <c r="N2008" s="10" t="s">
        <v>423</v>
      </c>
      <c r="O2008" s="11" t="s">
        <v>122</v>
      </c>
      <c r="P2008" s="11">
        <v>14.2</v>
      </c>
      <c r="Q2008" s="11" t="s">
        <v>123</v>
      </c>
      <c r="R2008" s="11" t="s">
        <v>424</v>
      </c>
      <c r="NS2008" s="9" t="s">
        <v>425</v>
      </c>
    </row>
    <row r="2009" spans="1:383" x14ac:dyDescent="0.3">
      <c r="A2009" s="8">
        <v>292</v>
      </c>
      <c r="B2009" s="8">
        <v>5280343</v>
      </c>
      <c r="C2009" s="9" t="s">
        <v>1722</v>
      </c>
      <c r="D2009" s="8" t="s">
        <v>391</v>
      </c>
      <c r="E2009" s="9" t="s">
        <v>116</v>
      </c>
      <c r="F2009" s="9" t="s">
        <v>129</v>
      </c>
      <c r="G2009" s="9" t="s">
        <v>130</v>
      </c>
      <c r="I2009" s="9" t="s">
        <v>120</v>
      </c>
      <c r="J2009" s="9" t="s">
        <v>681</v>
      </c>
      <c r="AU2009" s="11" t="s">
        <v>131</v>
      </c>
      <c r="AV2009" s="11">
        <v>-16.670000000000002</v>
      </c>
      <c r="BC2009" s="11" t="s">
        <v>131</v>
      </c>
      <c r="BD2009" s="11">
        <v>-8.33</v>
      </c>
      <c r="BE2009" s="11" t="s">
        <v>139</v>
      </c>
      <c r="BF2009" s="11" t="s">
        <v>682</v>
      </c>
      <c r="NS2009" s="9" t="s">
        <v>683</v>
      </c>
    </row>
    <row r="2010" spans="1:383" x14ac:dyDescent="0.3">
      <c r="A2010" s="8">
        <v>292</v>
      </c>
      <c r="B2010" s="8">
        <v>5280343</v>
      </c>
      <c r="C2010" s="9" t="s">
        <v>1722</v>
      </c>
      <c r="D2010" s="8" t="s">
        <v>134</v>
      </c>
      <c r="E2010" s="9" t="s">
        <v>146</v>
      </c>
      <c r="F2010" s="9" t="s">
        <v>129</v>
      </c>
      <c r="G2010" s="9" t="s">
        <v>130</v>
      </c>
      <c r="I2010" s="9" t="s">
        <v>120</v>
      </c>
      <c r="J2010" s="9" t="s">
        <v>121</v>
      </c>
      <c r="O2010" s="11" t="s">
        <v>122</v>
      </c>
      <c r="P2010" s="11">
        <v>8.8000000000000007</v>
      </c>
      <c r="Q2010" s="11" t="s">
        <v>123</v>
      </c>
      <c r="R2010" s="11" t="s">
        <v>173</v>
      </c>
      <c r="NS2010" s="9" t="s">
        <v>174</v>
      </c>
    </row>
    <row r="2011" spans="1:383" x14ac:dyDescent="0.3">
      <c r="A2011" s="8">
        <v>293</v>
      </c>
      <c r="B2011" s="8">
        <v>441326</v>
      </c>
      <c r="C2011" s="9" t="s">
        <v>1733</v>
      </c>
      <c r="D2011" s="8" t="s">
        <v>115</v>
      </c>
      <c r="E2011" s="9" t="s">
        <v>116</v>
      </c>
      <c r="F2011" s="9" t="s">
        <v>117</v>
      </c>
      <c r="G2011" s="9" t="s">
        <v>118</v>
      </c>
      <c r="H2011" s="9" t="s">
        <v>119</v>
      </c>
      <c r="I2011" s="9" t="s">
        <v>120</v>
      </c>
      <c r="J2011" s="9" t="s">
        <v>121</v>
      </c>
      <c r="K2011" s="10" t="s">
        <v>122</v>
      </c>
      <c r="L2011" s="10">
        <v>15</v>
      </c>
      <c r="M2011" s="10" t="s">
        <v>139</v>
      </c>
      <c r="N2011" s="10" t="s">
        <v>124</v>
      </c>
      <c r="AQ2011" s="10" t="s">
        <v>122</v>
      </c>
      <c r="AR2011" s="10">
        <v>12</v>
      </c>
      <c r="AS2011" s="10" t="s">
        <v>123</v>
      </c>
      <c r="NS2011" s="9" t="s">
        <v>125</v>
      </c>
    </row>
    <row r="2012" spans="1:383" x14ac:dyDescent="0.3">
      <c r="A2012" s="8">
        <v>294</v>
      </c>
      <c r="B2012" s="8">
        <v>5284616</v>
      </c>
      <c r="C2012" s="9" t="s">
        <v>1734</v>
      </c>
      <c r="D2012" s="8" t="s">
        <v>127</v>
      </c>
      <c r="E2012" s="9" t="s">
        <v>141</v>
      </c>
      <c r="F2012" s="9" t="s">
        <v>398</v>
      </c>
      <c r="G2012" s="9" t="s">
        <v>130</v>
      </c>
      <c r="H2012" s="9" t="s">
        <v>161</v>
      </c>
      <c r="I2012" s="9" t="s">
        <v>120</v>
      </c>
      <c r="J2012" s="9" t="s">
        <v>121</v>
      </c>
      <c r="AQ2012" s="10" t="s">
        <v>122</v>
      </c>
      <c r="AR2012" s="10">
        <v>18.93</v>
      </c>
      <c r="AS2012" s="10" t="s">
        <v>123</v>
      </c>
      <c r="KI2012" s="11" t="s">
        <v>122</v>
      </c>
      <c r="KJ2012" s="11">
        <v>79.05</v>
      </c>
      <c r="KK2012" s="11" t="s">
        <v>123</v>
      </c>
      <c r="KL2012" s="11" t="s">
        <v>1377</v>
      </c>
      <c r="KQ2012" s="11" t="s">
        <v>131</v>
      </c>
      <c r="KS2012" s="11" t="s">
        <v>139</v>
      </c>
      <c r="KT2012" s="11" t="s">
        <v>1378</v>
      </c>
      <c r="NO2012" s="8" t="s">
        <v>401</v>
      </c>
      <c r="NS2012" s="9" t="s">
        <v>402</v>
      </c>
    </row>
    <row r="2013" spans="1:383" x14ac:dyDescent="0.3">
      <c r="A2013" s="8">
        <v>294</v>
      </c>
      <c r="B2013" s="8">
        <v>5284616</v>
      </c>
      <c r="C2013" s="9" t="s">
        <v>1734</v>
      </c>
      <c r="D2013" s="8" t="s">
        <v>127</v>
      </c>
      <c r="E2013" s="9" t="s">
        <v>141</v>
      </c>
      <c r="F2013" s="9" t="s">
        <v>398</v>
      </c>
      <c r="G2013" s="9" t="s">
        <v>130</v>
      </c>
      <c r="H2013" s="9" t="s">
        <v>161</v>
      </c>
      <c r="I2013" s="9" t="s">
        <v>403</v>
      </c>
      <c r="J2013" s="9" t="s">
        <v>121</v>
      </c>
      <c r="AQ2013" s="10" t="s">
        <v>122</v>
      </c>
      <c r="AR2013" s="10">
        <v>4.63</v>
      </c>
      <c r="AS2013" s="10" t="s">
        <v>139</v>
      </c>
      <c r="NO2013" s="8" t="s">
        <v>401</v>
      </c>
      <c r="NS2013" s="9" t="s">
        <v>402</v>
      </c>
    </row>
    <row r="2014" spans="1:383" x14ac:dyDescent="0.3">
      <c r="A2014" s="8">
        <v>294</v>
      </c>
      <c r="B2014" s="8">
        <v>5284616</v>
      </c>
      <c r="C2014" s="9" t="s">
        <v>1734</v>
      </c>
      <c r="D2014" s="8" t="s">
        <v>127</v>
      </c>
      <c r="E2014" s="9" t="s">
        <v>141</v>
      </c>
      <c r="F2014" s="9" t="s">
        <v>398</v>
      </c>
      <c r="G2014" s="9" t="s">
        <v>130</v>
      </c>
      <c r="H2014" s="9" t="s">
        <v>161</v>
      </c>
      <c r="I2014" s="9" t="s">
        <v>149</v>
      </c>
      <c r="J2014" s="9" t="s">
        <v>121</v>
      </c>
      <c r="AQ2014" s="10" t="s">
        <v>122</v>
      </c>
      <c r="AR2014" s="10">
        <v>21.7</v>
      </c>
      <c r="AS2014" s="10" t="s">
        <v>123</v>
      </c>
      <c r="NS2014" s="9" t="s">
        <v>402</v>
      </c>
    </row>
    <row r="2015" spans="1:383" x14ac:dyDescent="0.3">
      <c r="A2015" s="8">
        <v>294</v>
      </c>
      <c r="B2015" s="8">
        <v>5284616</v>
      </c>
      <c r="C2015" s="9" t="s">
        <v>1734</v>
      </c>
      <c r="D2015" s="8" t="s">
        <v>447</v>
      </c>
      <c r="E2015" s="9" t="s">
        <v>128</v>
      </c>
      <c r="F2015" s="9" t="s">
        <v>129</v>
      </c>
      <c r="G2015" s="9" t="s">
        <v>130</v>
      </c>
      <c r="I2015" s="9" t="s">
        <v>120</v>
      </c>
      <c r="J2015" s="9" t="s">
        <v>121</v>
      </c>
      <c r="GA2015" s="11" t="s">
        <v>122</v>
      </c>
      <c r="GD2015" s="11" t="s">
        <v>1735</v>
      </c>
      <c r="NR2015" s="8" t="s">
        <v>1736</v>
      </c>
      <c r="NS2015" s="9" t="s">
        <v>1737</v>
      </c>
    </row>
    <row r="2016" spans="1:383" x14ac:dyDescent="0.3">
      <c r="A2016" s="8">
        <v>294</v>
      </c>
      <c r="B2016" s="8">
        <v>5284616</v>
      </c>
      <c r="C2016" s="9" t="s">
        <v>1734</v>
      </c>
      <c r="D2016" s="8" t="s">
        <v>447</v>
      </c>
      <c r="E2016" s="9" t="s">
        <v>128</v>
      </c>
      <c r="F2016" s="9" t="s">
        <v>129</v>
      </c>
      <c r="G2016" s="9" t="s">
        <v>130</v>
      </c>
      <c r="I2016" s="9" t="s">
        <v>187</v>
      </c>
      <c r="J2016" s="9" t="s">
        <v>121</v>
      </c>
      <c r="GA2016" s="11" t="s">
        <v>122</v>
      </c>
      <c r="GD2016" s="11" t="s">
        <v>1735</v>
      </c>
      <c r="NS2016" s="9" t="s">
        <v>1737</v>
      </c>
    </row>
    <row r="2017" spans="1:383" x14ac:dyDescent="0.3">
      <c r="A2017" s="8">
        <v>295</v>
      </c>
      <c r="C2017" s="9" t="s">
        <v>1738</v>
      </c>
      <c r="D2017" s="13">
        <v>0.05</v>
      </c>
      <c r="E2017" s="9" t="s">
        <v>116</v>
      </c>
      <c r="F2017" s="9" t="s">
        <v>129</v>
      </c>
      <c r="G2017" s="9" t="s">
        <v>359</v>
      </c>
      <c r="I2017" s="9" t="s">
        <v>120</v>
      </c>
      <c r="J2017" s="9" t="s">
        <v>121</v>
      </c>
      <c r="O2017" s="11" t="s">
        <v>138</v>
      </c>
      <c r="Q2017" s="11" t="s">
        <v>139</v>
      </c>
      <c r="R2017" s="11" t="s">
        <v>1694</v>
      </c>
      <c r="NS2017" s="8" t="s">
        <v>1697</v>
      </c>
    </row>
    <row r="2018" spans="1:383" x14ac:dyDescent="0.3">
      <c r="A2018" s="8">
        <v>295</v>
      </c>
      <c r="C2018" s="9" t="s">
        <v>1738</v>
      </c>
      <c r="D2018" s="13">
        <v>0.1</v>
      </c>
      <c r="E2018" s="9" t="s">
        <v>116</v>
      </c>
      <c r="F2018" s="9" t="s">
        <v>129</v>
      </c>
      <c r="G2018" s="9" t="s">
        <v>359</v>
      </c>
      <c r="I2018" s="9" t="s">
        <v>120</v>
      </c>
      <c r="J2018" s="9" t="s">
        <v>121</v>
      </c>
      <c r="O2018" s="11" t="s">
        <v>122</v>
      </c>
      <c r="P2018" s="11">
        <v>9.5</v>
      </c>
      <c r="R2018" s="11" t="s">
        <v>1694</v>
      </c>
      <c r="EA2018" s="10" t="s">
        <v>131</v>
      </c>
      <c r="EC2018" s="10" t="s">
        <v>139</v>
      </c>
      <c r="ED2018" s="10" t="s">
        <v>690</v>
      </c>
      <c r="GI2018" s="11" t="s">
        <v>122</v>
      </c>
      <c r="GK2018" s="11" t="s">
        <v>123</v>
      </c>
      <c r="GL2018" s="11" t="s">
        <v>1695</v>
      </c>
      <c r="IE2018" s="11" t="s">
        <v>122</v>
      </c>
      <c r="IF2018" s="11">
        <v>143</v>
      </c>
      <c r="IG2018" s="11" t="s">
        <v>123</v>
      </c>
      <c r="IH2018" s="11" t="s">
        <v>690</v>
      </c>
      <c r="II2018" s="10" t="s">
        <v>122</v>
      </c>
      <c r="IK2018" s="10" t="s">
        <v>139</v>
      </c>
      <c r="IL2018" s="10" t="s">
        <v>690</v>
      </c>
      <c r="IM2018" s="11" t="s">
        <v>131</v>
      </c>
      <c r="IO2018" s="11" t="s">
        <v>139</v>
      </c>
      <c r="IP2018" s="11" t="s">
        <v>1696</v>
      </c>
      <c r="NS2018" s="8" t="s">
        <v>1697</v>
      </c>
    </row>
    <row r="2019" spans="1:383" x14ac:dyDescent="0.3">
      <c r="A2019" s="8">
        <v>295</v>
      </c>
      <c r="C2019" s="9" t="s">
        <v>1738</v>
      </c>
      <c r="D2019" s="13">
        <v>0.05</v>
      </c>
      <c r="E2019" s="9" t="s">
        <v>116</v>
      </c>
      <c r="F2019" s="9" t="s">
        <v>129</v>
      </c>
      <c r="G2019" s="9" t="s">
        <v>130</v>
      </c>
      <c r="I2019" s="9" t="s">
        <v>120</v>
      </c>
      <c r="J2019" s="9" t="s">
        <v>121</v>
      </c>
      <c r="NS2019" s="8" t="s">
        <v>1697</v>
      </c>
    </row>
    <row r="2020" spans="1:383" x14ac:dyDescent="0.3">
      <c r="A2020" s="8">
        <v>295</v>
      </c>
      <c r="C2020" s="9" t="s">
        <v>1738</v>
      </c>
      <c r="D2020" s="13">
        <v>0.1</v>
      </c>
      <c r="E2020" s="9" t="s">
        <v>116</v>
      </c>
      <c r="F2020" s="9" t="s">
        <v>129</v>
      </c>
      <c r="G2020" s="9" t="s">
        <v>130</v>
      </c>
      <c r="I2020" s="9" t="s">
        <v>120</v>
      </c>
      <c r="J2020" s="9" t="s">
        <v>121</v>
      </c>
      <c r="BC2020" s="11" t="s">
        <v>122</v>
      </c>
      <c r="NS2020" s="8" t="s">
        <v>1697</v>
      </c>
    </row>
    <row r="2021" spans="1:383" x14ac:dyDescent="0.3">
      <c r="A2021" s="8">
        <v>296</v>
      </c>
      <c r="C2021" s="9" t="s">
        <v>1739</v>
      </c>
      <c r="D2021" s="8" t="s">
        <v>447</v>
      </c>
      <c r="E2021" s="9" t="s">
        <v>146</v>
      </c>
      <c r="F2021" s="9" t="s">
        <v>129</v>
      </c>
      <c r="G2021" s="9" t="s">
        <v>118</v>
      </c>
      <c r="I2021" s="9" t="s">
        <v>120</v>
      </c>
      <c r="J2021" s="9" t="s">
        <v>121</v>
      </c>
      <c r="K2021" s="10" t="s">
        <v>122</v>
      </c>
      <c r="M2021" s="10" t="s">
        <v>123</v>
      </c>
      <c r="N2021" s="10" t="s">
        <v>1740</v>
      </c>
      <c r="BK2021" s="11" t="s">
        <v>131</v>
      </c>
      <c r="BM2021" s="11" t="s">
        <v>123</v>
      </c>
      <c r="BN2021" s="11" t="s">
        <v>440</v>
      </c>
      <c r="NS2021" s="9" t="s">
        <v>1741</v>
      </c>
    </row>
    <row r="2022" spans="1:383" x14ac:dyDescent="0.3">
      <c r="A2022" s="8">
        <v>296</v>
      </c>
      <c r="C2022" s="9" t="s">
        <v>1739</v>
      </c>
      <c r="D2022" s="8" t="s">
        <v>215</v>
      </c>
      <c r="E2022" s="9" t="s">
        <v>146</v>
      </c>
      <c r="F2022" s="9" t="s">
        <v>129</v>
      </c>
      <c r="G2022" s="9" t="s">
        <v>118</v>
      </c>
      <c r="I2022" s="9" t="s">
        <v>120</v>
      </c>
      <c r="J2022" s="9" t="s">
        <v>121</v>
      </c>
      <c r="K2022" s="10" t="s">
        <v>122</v>
      </c>
      <c r="M2022" s="10" t="s">
        <v>123</v>
      </c>
      <c r="N2022" s="10" t="s">
        <v>1740</v>
      </c>
      <c r="BK2022" s="11" t="s">
        <v>131</v>
      </c>
      <c r="BM2022" s="11" t="s">
        <v>123</v>
      </c>
      <c r="BN2022" s="11" t="s">
        <v>440</v>
      </c>
      <c r="NO2022" s="8" t="s">
        <v>1611</v>
      </c>
      <c r="NR2022" s="8" t="s">
        <v>1742</v>
      </c>
      <c r="NS2022" s="9" t="s">
        <v>1741</v>
      </c>
    </row>
    <row r="2023" spans="1:383" x14ac:dyDescent="0.3">
      <c r="A2023" s="8">
        <v>296</v>
      </c>
      <c r="C2023" s="9" t="s">
        <v>1739</v>
      </c>
      <c r="D2023" s="8" t="s">
        <v>391</v>
      </c>
      <c r="E2023" s="9" t="s">
        <v>146</v>
      </c>
      <c r="F2023" s="9" t="s">
        <v>129</v>
      </c>
      <c r="G2023" s="9" t="s">
        <v>118</v>
      </c>
      <c r="I2023" s="9" t="s">
        <v>120</v>
      </c>
      <c r="J2023" s="9" t="s">
        <v>121</v>
      </c>
      <c r="K2023" s="10" t="s">
        <v>122</v>
      </c>
      <c r="M2023" s="10" t="s">
        <v>123</v>
      </c>
      <c r="N2023" s="10" t="s">
        <v>1740</v>
      </c>
      <c r="BK2023" s="11" t="s">
        <v>131</v>
      </c>
      <c r="BM2023" s="11" t="s">
        <v>123</v>
      </c>
      <c r="BN2023" s="11" t="s">
        <v>440</v>
      </c>
      <c r="NS2023" s="9" t="s">
        <v>1741</v>
      </c>
    </row>
    <row r="2024" spans="1:383" x14ac:dyDescent="0.3">
      <c r="A2024" s="8">
        <v>296</v>
      </c>
      <c r="C2024" s="9" t="s">
        <v>1739</v>
      </c>
      <c r="D2024" s="8" t="s">
        <v>215</v>
      </c>
      <c r="E2024" s="9" t="s">
        <v>146</v>
      </c>
      <c r="F2024" s="9" t="s">
        <v>129</v>
      </c>
      <c r="G2024" s="9" t="s">
        <v>118</v>
      </c>
      <c r="I2024" s="9" t="s">
        <v>149</v>
      </c>
      <c r="J2024" s="9" t="s">
        <v>121</v>
      </c>
      <c r="K2024" s="10" t="s">
        <v>138</v>
      </c>
      <c r="M2024" s="10" t="s">
        <v>139</v>
      </c>
      <c r="N2024" s="10" t="s">
        <v>1743</v>
      </c>
      <c r="NS2024" s="9" t="s">
        <v>1741</v>
      </c>
    </row>
    <row r="2025" spans="1:383" x14ac:dyDescent="0.3">
      <c r="A2025" s="8">
        <v>296</v>
      </c>
      <c r="C2025" s="9" t="s">
        <v>1739</v>
      </c>
      <c r="D2025" s="8" t="s">
        <v>215</v>
      </c>
      <c r="E2025" s="9" t="s">
        <v>146</v>
      </c>
      <c r="F2025" s="9" t="s">
        <v>129</v>
      </c>
      <c r="G2025" s="9" t="s">
        <v>118</v>
      </c>
      <c r="I2025" s="9" t="s">
        <v>368</v>
      </c>
      <c r="J2025" s="9" t="s">
        <v>121</v>
      </c>
      <c r="K2025" s="10" t="s">
        <v>138</v>
      </c>
      <c r="M2025" s="10" t="s">
        <v>139</v>
      </c>
      <c r="N2025" s="10" t="s">
        <v>1743</v>
      </c>
      <c r="NS2025" s="9" t="s">
        <v>1741</v>
      </c>
    </row>
    <row r="2026" spans="1:383" x14ac:dyDescent="0.3">
      <c r="A2026" s="8">
        <v>296</v>
      </c>
      <c r="C2026" s="9" t="s">
        <v>1739</v>
      </c>
      <c r="D2026" s="8" t="s">
        <v>215</v>
      </c>
      <c r="E2026" s="9" t="s">
        <v>146</v>
      </c>
      <c r="F2026" s="9" t="s">
        <v>129</v>
      </c>
      <c r="G2026" s="9" t="s">
        <v>118</v>
      </c>
      <c r="I2026" s="9" t="s">
        <v>150</v>
      </c>
      <c r="J2026" s="9" t="s">
        <v>121</v>
      </c>
      <c r="K2026" s="10" t="s">
        <v>122</v>
      </c>
      <c r="M2026" s="10" t="s">
        <v>123</v>
      </c>
      <c r="N2026" s="10" t="s">
        <v>1743</v>
      </c>
      <c r="NS2026" s="9" t="s">
        <v>1741</v>
      </c>
    </row>
    <row r="2027" spans="1:383" x14ac:dyDescent="0.3">
      <c r="A2027" s="8">
        <v>296</v>
      </c>
      <c r="C2027" s="9" t="s">
        <v>1739</v>
      </c>
      <c r="D2027" s="8" t="s">
        <v>215</v>
      </c>
      <c r="E2027" s="9" t="s">
        <v>146</v>
      </c>
      <c r="F2027" s="9" t="s">
        <v>129</v>
      </c>
      <c r="G2027" s="9" t="s">
        <v>118</v>
      </c>
      <c r="I2027" s="9" t="s">
        <v>302</v>
      </c>
      <c r="J2027" s="9" t="s">
        <v>121</v>
      </c>
      <c r="BW2027" s="10" t="s">
        <v>122</v>
      </c>
      <c r="BY2027" s="10" t="s">
        <v>123</v>
      </c>
      <c r="BZ2027" s="10" t="s">
        <v>1744</v>
      </c>
      <c r="NS2027" s="9" t="s">
        <v>1741</v>
      </c>
    </row>
    <row r="2028" spans="1:383" x14ac:dyDescent="0.3">
      <c r="A2028" s="8">
        <v>296</v>
      </c>
      <c r="C2028" s="9" t="s">
        <v>1739</v>
      </c>
      <c r="D2028" s="8" t="s">
        <v>215</v>
      </c>
      <c r="E2028" s="9" t="s">
        <v>146</v>
      </c>
      <c r="F2028" s="9" t="s">
        <v>129</v>
      </c>
      <c r="G2028" s="9" t="s">
        <v>118</v>
      </c>
      <c r="I2028" s="9" t="s">
        <v>147</v>
      </c>
      <c r="J2028" s="9" t="s">
        <v>121</v>
      </c>
      <c r="BS2028" s="11" t="s">
        <v>122</v>
      </c>
      <c r="BU2028" s="11" t="s">
        <v>123</v>
      </c>
      <c r="BV2028" s="11" t="s">
        <v>1745</v>
      </c>
      <c r="NS2028" s="9" t="s">
        <v>1741</v>
      </c>
    </row>
    <row r="2029" spans="1:383" x14ac:dyDescent="0.3">
      <c r="A2029" s="8">
        <v>297</v>
      </c>
      <c r="C2029" s="9" t="s">
        <v>1746</v>
      </c>
      <c r="D2029" s="8" t="s">
        <v>1277</v>
      </c>
      <c r="E2029" s="9" t="s">
        <v>146</v>
      </c>
      <c r="F2029" s="9" t="s">
        <v>129</v>
      </c>
      <c r="G2029" s="9" t="s">
        <v>118</v>
      </c>
      <c r="I2029" s="9" t="s">
        <v>120</v>
      </c>
      <c r="J2029" s="9" t="s">
        <v>121</v>
      </c>
      <c r="K2029" s="10" t="s">
        <v>122</v>
      </c>
      <c r="L2029" s="10">
        <v>45.9</v>
      </c>
      <c r="M2029" s="10" t="s">
        <v>139</v>
      </c>
      <c r="N2029" s="10" t="s">
        <v>535</v>
      </c>
      <c r="NS2029" s="9" t="s">
        <v>536</v>
      </c>
    </row>
    <row r="2030" spans="1:383" x14ac:dyDescent="0.3">
      <c r="A2030" s="8">
        <v>297</v>
      </c>
      <c r="C2030" s="9" t="s">
        <v>1746</v>
      </c>
      <c r="D2030" s="8" t="s">
        <v>1277</v>
      </c>
      <c r="E2030" s="9" t="s">
        <v>537</v>
      </c>
      <c r="F2030" s="9" t="s">
        <v>129</v>
      </c>
      <c r="G2030" s="9" t="s">
        <v>118</v>
      </c>
      <c r="I2030" s="9" t="s">
        <v>144</v>
      </c>
      <c r="J2030" s="9" t="s">
        <v>121</v>
      </c>
      <c r="BO2030" s="10" t="s">
        <v>131</v>
      </c>
      <c r="BP2030" s="10">
        <v>-4.3</v>
      </c>
      <c r="BQ2030" s="10" t="s">
        <v>139</v>
      </c>
      <c r="BR2030" s="10" t="s">
        <v>538</v>
      </c>
      <c r="NS2030" s="9" t="s">
        <v>536</v>
      </c>
    </row>
    <row r="2031" spans="1:383" x14ac:dyDescent="0.3">
      <c r="A2031" s="8">
        <v>297</v>
      </c>
      <c r="C2031" s="9" t="s">
        <v>1746</v>
      </c>
      <c r="D2031" s="8" t="s">
        <v>1277</v>
      </c>
      <c r="E2031" s="9" t="s">
        <v>146</v>
      </c>
      <c r="F2031" s="9" t="s">
        <v>129</v>
      </c>
      <c r="G2031" s="9" t="s">
        <v>130</v>
      </c>
      <c r="I2031" s="9" t="s">
        <v>120</v>
      </c>
      <c r="J2031" s="9" t="s">
        <v>121</v>
      </c>
      <c r="AQ2031" s="10" t="s">
        <v>138</v>
      </c>
      <c r="AS2031" s="10" t="s">
        <v>139</v>
      </c>
      <c r="BK2031" s="11" t="s">
        <v>131</v>
      </c>
      <c r="BL2031" s="11">
        <v>-19.8</v>
      </c>
      <c r="BM2031" s="11" t="s">
        <v>123</v>
      </c>
      <c r="BN2031" s="11" t="s">
        <v>539</v>
      </c>
      <c r="NR2031" s="8" t="s">
        <v>284</v>
      </c>
      <c r="NS2031" s="9" t="s">
        <v>536</v>
      </c>
    </row>
    <row r="2032" spans="1:383" x14ac:dyDescent="0.3">
      <c r="A2032" s="8">
        <v>297</v>
      </c>
      <c r="C2032" s="9" t="s">
        <v>1746</v>
      </c>
      <c r="D2032" s="8" t="s">
        <v>1277</v>
      </c>
      <c r="E2032" s="9" t="s">
        <v>146</v>
      </c>
      <c r="F2032" s="9" t="s">
        <v>129</v>
      </c>
      <c r="G2032" s="9" t="s">
        <v>130</v>
      </c>
      <c r="H2032" s="9" t="s">
        <v>541</v>
      </c>
      <c r="I2032" s="9" t="s">
        <v>120</v>
      </c>
      <c r="J2032" s="9" t="s">
        <v>121</v>
      </c>
      <c r="AQ2032" s="10" t="s">
        <v>122</v>
      </c>
      <c r="AR2032" s="10">
        <v>14</v>
      </c>
      <c r="AS2032" s="10" t="s">
        <v>123</v>
      </c>
      <c r="NS2032" s="9" t="s">
        <v>536</v>
      </c>
    </row>
    <row r="2033" spans="1:383" x14ac:dyDescent="0.3">
      <c r="A2033" s="8">
        <v>298</v>
      </c>
      <c r="B2033" s="8">
        <v>445154</v>
      </c>
      <c r="C2033" s="9" t="s">
        <v>1747</v>
      </c>
      <c r="D2033" s="8" t="s">
        <v>134</v>
      </c>
      <c r="E2033" s="9" t="s">
        <v>141</v>
      </c>
      <c r="F2033" s="9" t="s">
        <v>358</v>
      </c>
      <c r="G2033" s="9" t="s">
        <v>359</v>
      </c>
      <c r="H2033" s="9" t="s">
        <v>666</v>
      </c>
      <c r="I2033" s="9" t="s">
        <v>120</v>
      </c>
      <c r="J2033" s="9" t="s">
        <v>121</v>
      </c>
      <c r="O2033" s="11" t="s">
        <v>122</v>
      </c>
      <c r="P2033" s="11">
        <v>9.75</v>
      </c>
      <c r="Q2033" s="11" t="s">
        <v>123</v>
      </c>
      <c r="R2033" s="11" t="s">
        <v>1727</v>
      </c>
      <c r="BK2033" s="11" t="s">
        <v>122</v>
      </c>
      <c r="BM2033" s="11" t="s">
        <v>139</v>
      </c>
      <c r="BN2033" s="11" t="s">
        <v>1197</v>
      </c>
      <c r="DG2033" s="11" t="s">
        <v>131</v>
      </c>
      <c r="DH2033" s="11">
        <v>-11.05</v>
      </c>
      <c r="DI2033" s="11" t="s">
        <v>123</v>
      </c>
      <c r="DJ2033" s="11" t="s">
        <v>2441</v>
      </c>
      <c r="NS2033" s="9" t="s">
        <v>1728</v>
      </c>
    </row>
    <row r="2034" spans="1:383" x14ac:dyDescent="0.3">
      <c r="A2034" s="8">
        <v>298</v>
      </c>
      <c r="B2034" s="8">
        <v>445154</v>
      </c>
      <c r="C2034" s="9" t="s">
        <v>1747</v>
      </c>
      <c r="D2034" s="8" t="s">
        <v>1768</v>
      </c>
      <c r="E2034" s="9" t="s">
        <v>116</v>
      </c>
      <c r="F2034" s="9" t="s">
        <v>129</v>
      </c>
      <c r="G2034" s="9" t="s">
        <v>130</v>
      </c>
      <c r="I2034" s="9" t="s">
        <v>120</v>
      </c>
      <c r="J2034" s="9" t="s">
        <v>121</v>
      </c>
      <c r="O2034" s="11" t="s">
        <v>131</v>
      </c>
      <c r="P2034" s="11">
        <v>-12.5</v>
      </c>
      <c r="Q2034" s="11" t="s">
        <v>123</v>
      </c>
      <c r="R2034" s="11" t="s">
        <v>1769</v>
      </c>
      <c r="NS2034" s="9" t="s">
        <v>1770</v>
      </c>
    </row>
    <row r="2035" spans="1:383" x14ac:dyDescent="0.3">
      <c r="A2035" s="8">
        <v>298</v>
      </c>
      <c r="B2035" s="8">
        <v>445154</v>
      </c>
      <c r="C2035" s="9" t="s">
        <v>1747</v>
      </c>
      <c r="D2035" s="8" t="s">
        <v>1771</v>
      </c>
      <c r="E2035" s="9" t="s">
        <v>116</v>
      </c>
      <c r="F2035" s="9" t="s">
        <v>129</v>
      </c>
      <c r="G2035" s="9" t="s">
        <v>130</v>
      </c>
      <c r="I2035" s="9" t="s">
        <v>120</v>
      </c>
      <c r="J2035" s="9" t="s">
        <v>121</v>
      </c>
      <c r="O2035" s="11" t="s">
        <v>131</v>
      </c>
      <c r="P2035" s="11">
        <v>-10</v>
      </c>
      <c r="Q2035" s="11" t="s">
        <v>123</v>
      </c>
      <c r="R2035" s="11" t="s">
        <v>1769</v>
      </c>
      <c r="NS2035" s="9" t="s">
        <v>1770</v>
      </c>
    </row>
    <row r="2036" spans="1:383" x14ac:dyDescent="0.3">
      <c r="A2036" s="8">
        <v>298</v>
      </c>
      <c r="B2036" s="8">
        <v>445154</v>
      </c>
      <c r="C2036" s="9" t="s">
        <v>1747</v>
      </c>
      <c r="D2036" s="8" t="s">
        <v>140</v>
      </c>
      <c r="E2036" s="9" t="s">
        <v>141</v>
      </c>
      <c r="F2036" s="9" t="s">
        <v>358</v>
      </c>
      <c r="G2036" s="9" t="s">
        <v>359</v>
      </c>
      <c r="H2036" s="9" t="s">
        <v>666</v>
      </c>
      <c r="I2036" s="9" t="s">
        <v>120</v>
      </c>
      <c r="J2036" s="9" t="s">
        <v>121</v>
      </c>
      <c r="O2036" s="11" t="s">
        <v>122</v>
      </c>
      <c r="P2036" s="11">
        <v>7.88</v>
      </c>
      <c r="Q2036" s="11" t="s">
        <v>139</v>
      </c>
      <c r="R2036" s="11" t="s">
        <v>1727</v>
      </c>
      <c r="BK2036" s="11" t="s">
        <v>122</v>
      </c>
      <c r="BM2036" s="11" t="s">
        <v>139</v>
      </c>
      <c r="BN2036" s="11" t="s">
        <v>1197</v>
      </c>
      <c r="NS2036" s="9" t="s">
        <v>1728</v>
      </c>
    </row>
    <row r="2037" spans="1:383" x14ac:dyDescent="0.3">
      <c r="A2037" s="8">
        <v>298</v>
      </c>
      <c r="B2037" s="8">
        <v>445154</v>
      </c>
      <c r="C2037" s="9" t="s">
        <v>1747</v>
      </c>
      <c r="D2037" s="8" t="s">
        <v>134</v>
      </c>
      <c r="E2037" s="9" t="s">
        <v>141</v>
      </c>
      <c r="F2037" s="9" t="s">
        <v>358</v>
      </c>
      <c r="G2037" s="9" t="s">
        <v>359</v>
      </c>
      <c r="H2037" s="9" t="s">
        <v>666</v>
      </c>
      <c r="I2037" s="9" t="s">
        <v>302</v>
      </c>
      <c r="J2037" s="9" t="s">
        <v>121</v>
      </c>
      <c r="BW2037" s="10" t="s">
        <v>131</v>
      </c>
      <c r="BY2037" s="10" t="s">
        <v>123</v>
      </c>
      <c r="BZ2037" s="10" t="s">
        <v>1729</v>
      </c>
      <c r="NS2037" s="9" t="s">
        <v>1728</v>
      </c>
    </row>
    <row r="2038" spans="1:383" x14ac:dyDescent="0.3">
      <c r="A2038" s="8">
        <v>298</v>
      </c>
      <c r="B2038" s="8">
        <v>445154</v>
      </c>
      <c r="C2038" s="9" t="s">
        <v>1747</v>
      </c>
      <c r="D2038" s="8" t="s">
        <v>134</v>
      </c>
      <c r="E2038" s="9" t="s">
        <v>141</v>
      </c>
      <c r="F2038" s="9" t="s">
        <v>358</v>
      </c>
      <c r="G2038" s="9" t="s">
        <v>359</v>
      </c>
      <c r="H2038" s="9" t="s">
        <v>666</v>
      </c>
      <c r="I2038" s="9" t="s">
        <v>326</v>
      </c>
      <c r="J2038" s="9" t="s">
        <v>121</v>
      </c>
      <c r="DK2038" s="10" t="s">
        <v>131</v>
      </c>
      <c r="DM2038" s="10" t="s">
        <v>123</v>
      </c>
      <c r="DN2038" s="10" t="s">
        <v>1753</v>
      </c>
      <c r="NS2038" s="9" t="s">
        <v>1728</v>
      </c>
    </row>
    <row r="2039" spans="1:383" x14ac:dyDescent="0.3">
      <c r="A2039" s="8">
        <v>298</v>
      </c>
      <c r="B2039" s="8">
        <v>445154</v>
      </c>
      <c r="C2039" s="9" t="s">
        <v>1747</v>
      </c>
      <c r="D2039" s="8" t="s">
        <v>134</v>
      </c>
      <c r="E2039" s="9" t="s">
        <v>141</v>
      </c>
      <c r="F2039" s="9" t="s">
        <v>358</v>
      </c>
      <c r="G2039" s="9" t="s">
        <v>359</v>
      </c>
      <c r="H2039" s="9" t="s">
        <v>666</v>
      </c>
      <c r="I2039" s="9" t="s">
        <v>120</v>
      </c>
      <c r="J2039" s="9" t="s">
        <v>369</v>
      </c>
      <c r="AQ2039" s="10" t="s">
        <v>122</v>
      </c>
      <c r="AR2039" s="10">
        <v>22.54</v>
      </c>
      <c r="AS2039" s="10" t="s">
        <v>123</v>
      </c>
      <c r="BC2039" s="11" t="s">
        <v>122</v>
      </c>
      <c r="BD2039" s="11">
        <v>22.22</v>
      </c>
      <c r="BE2039" s="11" t="s">
        <v>179</v>
      </c>
      <c r="NS2039" s="9" t="s">
        <v>1728</v>
      </c>
    </row>
    <row r="2040" spans="1:383" x14ac:dyDescent="0.3">
      <c r="A2040" s="8">
        <v>298</v>
      </c>
      <c r="B2040" s="8">
        <v>445154</v>
      </c>
      <c r="C2040" s="9" t="s">
        <v>1747</v>
      </c>
      <c r="D2040" s="8" t="s">
        <v>134</v>
      </c>
      <c r="E2040" s="9" t="s">
        <v>141</v>
      </c>
      <c r="F2040" s="9" t="s">
        <v>358</v>
      </c>
      <c r="G2040" s="9" t="s">
        <v>359</v>
      </c>
      <c r="H2040" s="9" t="s">
        <v>666</v>
      </c>
      <c r="I2040" s="9" t="s">
        <v>368</v>
      </c>
      <c r="J2040" s="9" t="s">
        <v>369</v>
      </c>
      <c r="AQ2040" s="10" t="s">
        <v>122</v>
      </c>
      <c r="AR2040" s="10">
        <v>8.69</v>
      </c>
      <c r="AS2040" s="10" t="s">
        <v>123</v>
      </c>
      <c r="BC2040" s="11" t="s">
        <v>138</v>
      </c>
      <c r="BE2040" s="11" t="s">
        <v>179</v>
      </c>
      <c r="NS2040" s="9" t="s">
        <v>1728</v>
      </c>
    </row>
    <row r="2041" spans="1:383" x14ac:dyDescent="0.3">
      <c r="A2041" s="8">
        <v>298</v>
      </c>
      <c r="B2041" s="8">
        <v>445154</v>
      </c>
      <c r="C2041" s="9" t="s">
        <v>1747</v>
      </c>
      <c r="D2041" s="8" t="s">
        <v>140</v>
      </c>
      <c r="E2041" s="9" t="s">
        <v>116</v>
      </c>
      <c r="F2041" s="9" t="s">
        <v>129</v>
      </c>
      <c r="G2041" s="9" t="s">
        <v>118</v>
      </c>
      <c r="I2041" s="9" t="s">
        <v>120</v>
      </c>
      <c r="J2041" s="9" t="s">
        <v>121</v>
      </c>
      <c r="AQ2041" s="10" t="s">
        <v>131</v>
      </c>
      <c r="AR2041" s="10">
        <v>-3.9</v>
      </c>
      <c r="AS2041" s="10" t="s">
        <v>139</v>
      </c>
      <c r="NS2041" s="9" t="s">
        <v>1754</v>
      </c>
    </row>
    <row r="2042" spans="1:383" x14ac:dyDescent="0.3">
      <c r="A2042" s="8">
        <v>298</v>
      </c>
      <c r="B2042" s="8">
        <v>445154</v>
      </c>
      <c r="C2042" s="9" t="s">
        <v>1747</v>
      </c>
      <c r="D2042" s="8" t="s">
        <v>134</v>
      </c>
      <c r="E2042" s="9" t="s">
        <v>116</v>
      </c>
      <c r="F2042" s="9" t="s">
        <v>129</v>
      </c>
      <c r="G2042" s="9" t="s">
        <v>118</v>
      </c>
      <c r="I2042" s="9" t="s">
        <v>120</v>
      </c>
      <c r="J2042" s="9" t="s">
        <v>121</v>
      </c>
      <c r="AQ2042" s="10" t="s">
        <v>131</v>
      </c>
      <c r="AR2042" s="10">
        <v>-18.600000000000001</v>
      </c>
      <c r="AS2042" s="10" t="s">
        <v>123</v>
      </c>
      <c r="NS2042" s="9" t="s">
        <v>1754</v>
      </c>
    </row>
    <row r="2043" spans="1:383" x14ac:dyDescent="0.3">
      <c r="A2043" s="8">
        <v>298</v>
      </c>
      <c r="B2043" s="8">
        <v>445154</v>
      </c>
      <c r="C2043" s="9" t="s">
        <v>1747</v>
      </c>
      <c r="D2043" s="8" t="s">
        <v>137</v>
      </c>
      <c r="E2043" s="9" t="s">
        <v>116</v>
      </c>
      <c r="F2043" s="9" t="s">
        <v>129</v>
      </c>
      <c r="G2043" s="9" t="s">
        <v>118</v>
      </c>
      <c r="I2043" s="9" t="s">
        <v>120</v>
      </c>
      <c r="J2043" s="9" t="s">
        <v>121</v>
      </c>
      <c r="AQ2043" s="10" t="s">
        <v>131</v>
      </c>
      <c r="AR2043" s="10">
        <v>-24</v>
      </c>
      <c r="AS2043" s="10" t="s">
        <v>123</v>
      </c>
      <c r="NS2043" s="9" t="s">
        <v>1754</v>
      </c>
    </row>
    <row r="2044" spans="1:383" x14ac:dyDescent="0.3">
      <c r="A2044" s="8">
        <v>298</v>
      </c>
      <c r="B2044" s="8">
        <v>445154</v>
      </c>
      <c r="C2044" s="9" t="s">
        <v>1747</v>
      </c>
      <c r="D2044" s="8" t="s">
        <v>140</v>
      </c>
      <c r="E2044" s="9" t="s">
        <v>146</v>
      </c>
      <c r="F2044" s="9" t="s">
        <v>129</v>
      </c>
      <c r="G2044" s="9" t="s">
        <v>118</v>
      </c>
      <c r="I2044" s="9" t="s">
        <v>120</v>
      </c>
      <c r="J2044" s="9" t="s">
        <v>121</v>
      </c>
      <c r="K2044" s="10" t="s">
        <v>122</v>
      </c>
      <c r="L2044" s="10">
        <v>53.1</v>
      </c>
      <c r="M2044" s="10" t="s">
        <v>123</v>
      </c>
      <c r="N2044" s="10" t="s">
        <v>1755</v>
      </c>
      <c r="NS2044" s="9" t="s">
        <v>1754</v>
      </c>
    </row>
    <row r="2045" spans="1:383" x14ac:dyDescent="0.3">
      <c r="A2045" s="8">
        <v>298</v>
      </c>
      <c r="B2045" s="8">
        <v>445154</v>
      </c>
      <c r="C2045" s="9" t="s">
        <v>1747</v>
      </c>
      <c r="D2045" s="8" t="s">
        <v>134</v>
      </c>
      <c r="E2045" s="9" t="s">
        <v>146</v>
      </c>
      <c r="F2045" s="9" t="s">
        <v>129</v>
      </c>
      <c r="G2045" s="9" t="s">
        <v>118</v>
      </c>
      <c r="I2045" s="9" t="s">
        <v>120</v>
      </c>
      <c r="J2045" s="9" t="s">
        <v>121</v>
      </c>
      <c r="K2045" s="10" t="s">
        <v>122</v>
      </c>
      <c r="L2045" s="10">
        <v>30.1</v>
      </c>
      <c r="M2045" s="10" t="s">
        <v>123</v>
      </c>
      <c r="N2045" s="10" t="s">
        <v>1755</v>
      </c>
      <c r="NS2045" s="9" t="s">
        <v>1754</v>
      </c>
    </row>
    <row r="2046" spans="1:383" x14ac:dyDescent="0.3">
      <c r="A2046" s="8">
        <v>298</v>
      </c>
      <c r="B2046" s="8">
        <v>445154</v>
      </c>
      <c r="C2046" s="9" t="s">
        <v>1747</v>
      </c>
      <c r="D2046" s="8" t="s">
        <v>137</v>
      </c>
      <c r="E2046" s="9" t="s">
        <v>146</v>
      </c>
      <c r="F2046" s="9" t="s">
        <v>129</v>
      </c>
      <c r="G2046" s="9" t="s">
        <v>118</v>
      </c>
      <c r="I2046" s="9" t="s">
        <v>120</v>
      </c>
      <c r="J2046" s="9" t="s">
        <v>121</v>
      </c>
      <c r="K2046" s="10" t="s">
        <v>122</v>
      </c>
      <c r="L2046" s="10">
        <v>15.6</v>
      </c>
      <c r="M2046" s="10" t="s">
        <v>123</v>
      </c>
      <c r="N2046" s="10" t="s">
        <v>1755</v>
      </c>
      <c r="NS2046" s="9" t="s">
        <v>1754</v>
      </c>
    </row>
    <row r="2047" spans="1:383" x14ac:dyDescent="0.3">
      <c r="A2047" s="8">
        <v>298</v>
      </c>
      <c r="B2047" s="8">
        <v>445154</v>
      </c>
      <c r="C2047" s="9" t="s">
        <v>1747</v>
      </c>
      <c r="D2047" s="8" t="s">
        <v>140</v>
      </c>
      <c r="E2047" s="9" t="s">
        <v>146</v>
      </c>
      <c r="F2047" s="9" t="s">
        <v>129</v>
      </c>
      <c r="G2047" s="9" t="s">
        <v>130</v>
      </c>
      <c r="I2047" s="9" t="s">
        <v>144</v>
      </c>
      <c r="J2047" s="9" t="s">
        <v>121</v>
      </c>
      <c r="BO2047" s="10" t="s">
        <v>131</v>
      </c>
      <c r="BP2047" s="10">
        <v>-25.2</v>
      </c>
      <c r="BQ2047" s="10" t="s">
        <v>123</v>
      </c>
      <c r="BR2047" s="10" t="s">
        <v>1775</v>
      </c>
      <c r="NS2047" s="9" t="s">
        <v>1754</v>
      </c>
    </row>
    <row r="2048" spans="1:383" x14ac:dyDescent="0.3">
      <c r="A2048" s="8">
        <v>298</v>
      </c>
      <c r="B2048" s="8">
        <v>445154</v>
      </c>
      <c r="C2048" s="9" t="s">
        <v>1747</v>
      </c>
      <c r="D2048" s="8" t="s">
        <v>134</v>
      </c>
      <c r="E2048" s="9" t="s">
        <v>146</v>
      </c>
      <c r="F2048" s="9" t="s">
        <v>129</v>
      </c>
      <c r="G2048" s="9" t="s">
        <v>130</v>
      </c>
      <c r="I2048" s="9" t="s">
        <v>144</v>
      </c>
      <c r="J2048" s="9" t="s">
        <v>121</v>
      </c>
      <c r="BO2048" s="10" t="s">
        <v>131</v>
      </c>
      <c r="BP2048" s="10">
        <v>-38.4</v>
      </c>
      <c r="BQ2048" s="10" t="s">
        <v>123</v>
      </c>
      <c r="BR2048" s="10" t="s">
        <v>1775</v>
      </c>
      <c r="NS2048" s="9" t="s">
        <v>1754</v>
      </c>
    </row>
    <row r="2049" spans="1:383" x14ac:dyDescent="0.3">
      <c r="A2049" s="8">
        <v>298</v>
      </c>
      <c r="B2049" s="8">
        <v>445154</v>
      </c>
      <c r="C2049" s="9" t="s">
        <v>1747</v>
      </c>
      <c r="D2049" s="8" t="s">
        <v>137</v>
      </c>
      <c r="E2049" s="9" t="s">
        <v>146</v>
      </c>
      <c r="F2049" s="9" t="s">
        <v>129</v>
      </c>
      <c r="G2049" s="9" t="s">
        <v>130</v>
      </c>
      <c r="I2049" s="9" t="s">
        <v>144</v>
      </c>
      <c r="J2049" s="9" t="s">
        <v>121</v>
      </c>
      <c r="BO2049" s="10" t="s">
        <v>131</v>
      </c>
      <c r="BP2049" s="10">
        <v>-40.700000000000003</v>
      </c>
      <c r="BQ2049" s="10" t="s">
        <v>123</v>
      </c>
      <c r="BR2049" s="10" t="s">
        <v>1775</v>
      </c>
      <c r="NS2049" s="9" t="s">
        <v>1754</v>
      </c>
    </row>
    <row r="2050" spans="1:383" x14ac:dyDescent="0.3">
      <c r="A2050" s="8">
        <v>298</v>
      </c>
      <c r="B2050" s="8">
        <v>445154</v>
      </c>
      <c r="C2050" s="9" t="s">
        <v>1747</v>
      </c>
      <c r="D2050" s="8" t="s">
        <v>140</v>
      </c>
      <c r="E2050" s="9" t="s">
        <v>116</v>
      </c>
      <c r="F2050" s="9" t="s">
        <v>129</v>
      </c>
      <c r="G2050" s="9" t="s">
        <v>130</v>
      </c>
      <c r="I2050" s="9" t="s">
        <v>120</v>
      </c>
      <c r="J2050" s="9" t="s">
        <v>121</v>
      </c>
      <c r="AQ2050" s="10" t="s">
        <v>131</v>
      </c>
      <c r="AR2050" s="10">
        <v>-0.4</v>
      </c>
      <c r="AS2050" s="10" t="s">
        <v>139</v>
      </c>
      <c r="NS2050" s="9" t="s">
        <v>1754</v>
      </c>
    </row>
    <row r="2051" spans="1:383" x14ac:dyDescent="0.3">
      <c r="A2051" s="8">
        <v>298</v>
      </c>
      <c r="B2051" s="8">
        <v>445154</v>
      </c>
      <c r="C2051" s="9" t="s">
        <v>1747</v>
      </c>
      <c r="D2051" s="8" t="s">
        <v>134</v>
      </c>
      <c r="E2051" s="9" t="s">
        <v>116</v>
      </c>
      <c r="F2051" s="9" t="s">
        <v>129</v>
      </c>
      <c r="G2051" s="9" t="s">
        <v>130</v>
      </c>
      <c r="I2051" s="9" t="s">
        <v>120</v>
      </c>
      <c r="J2051" s="9" t="s">
        <v>121</v>
      </c>
      <c r="AQ2051" s="10" t="s">
        <v>131</v>
      </c>
      <c r="AR2051" s="10">
        <v>-4</v>
      </c>
      <c r="AS2051" s="10" t="s">
        <v>139</v>
      </c>
      <c r="NS2051" s="9" t="s">
        <v>1754</v>
      </c>
    </row>
    <row r="2052" spans="1:383" x14ac:dyDescent="0.3">
      <c r="A2052" s="8">
        <v>298</v>
      </c>
      <c r="B2052" s="8">
        <v>445154</v>
      </c>
      <c r="C2052" s="9" t="s">
        <v>1747</v>
      </c>
      <c r="D2052" s="8" t="s">
        <v>137</v>
      </c>
      <c r="E2052" s="9" t="s">
        <v>116</v>
      </c>
      <c r="F2052" s="9" t="s">
        <v>129</v>
      </c>
      <c r="G2052" s="9" t="s">
        <v>130</v>
      </c>
      <c r="I2052" s="9" t="s">
        <v>120</v>
      </c>
      <c r="J2052" s="9" t="s">
        <v>121</v>
      </c>
      <c r="AQ2052" s="10" t="s">
        <v>122</v>
      </c>
      <c r="AR2052" s="10">
        <v>0.5</v>
      </c>
      <c r="AS2052" s="10" t="s">
        <v>139</v>
      </c>
      <c r="NS2052" s="9" t="s">
        <v>1754</v>
      </c>
    </row>
    <row r="2053" spans="1:383" x14ac:dyDescent="0.3">
      <c r="A2053" s="8">
        <v>298</v>
      </c>
      <c r="B2053" s="8">
        <v>445154</v>
      </c>
      <c r="C2053" s="9" t="s">
        <v>1747</v>
      </c>
      <c r="D2053" s="8" t="s">
        <v>140</v>
      </c>
      <c r="E2053" s="9" t="s">
        <v>116</v>
      </c>
      <c r="F2053" s="9" t="s">
        <v>129</v>
      </c>
      <c r="G2053" s="9" t="s">
        <v>130</v>
      </c>
      <c r="H2053" s="9" t="s">
        <v>541</v>
      </c>
      <c r="I2053" s="9" t="s">
        <v>120</v>
      </c>
      <c r="J2053" s="9" t="s">
        <v>121</v>
      </c>
      <c r="AQ2053" s="10" t="s">
        <v>122</v>
      </c>
      <c r="AR2053" s="10">
        <v>10.9</v>
      </c>
      <c r="AS2053" s="10" t="s">
        <v>123</v>
      </c>
      <c r="NS2053" s="9" t="s">
        <v>1754</v>
      </c>
    </row>
    <row r="2054" spans="1:383" x14ac:dyDescent="0.3">
      <c r="A2054" s="8">
        <v>298</v>
      </c>
      <c r="B2054" s="8">
        <v>445154</v>
      </c>
      <c r="C2054" s="9" t="s">
        <v>1747</v>
      </c>
      <c r="D2054" s="8" t="s">
        <v>134</v>
      </c>
      <c r="E2054" s="9" t="s">
        <v>116</v>
      </c>
      <c r="F2054" s="9" t="s">
        <v>129</v>
      </c>
      <c r="G2054" s="9" t="s">
        <v>130</v>
      </c>
      <c r="H2054" s="9" t="s">
        <v>541</v>
      </c>
      <c r="I2054" s="9" t="s">
        <v>120</v>
      </c>
      <c r="J2054" s="9" t="s">
        <v>121</v>
      </c>
      <c r="AQ2054" s="10" t="s">
        <v>122</v>
      </c>
      <c r="AR2054" s="10">
        <v>9.4</v>
      </c>
      <c r="AS2054" s="10" t="s">
        <v>139</v>
      </c>
      <c r="NS2054" s="9" t="s">
        <v>1754</v>
      </c>
    </row>
    <row r="2055" spans="1:383" x14ac:dyDescent="0.3">
      <c r="A2055" s="8">
        <v>298</v>
      </c>
      <c r="B2055" s="8">
        <v>445154</v>
      </c>
      <c r="C2055" s="9" t="s">
        <v>1747</v>
      </c>
      <c r="D2055" s="8" t="s">
        <v>137</v>
      </c>
      <c r="E2055" s="9" t="s">
        <v>116</v>
      </c>
      <c r="F2055" s="9" t="s">
        <v>129</v>
      </c>
      <c r="G2055" s="9" t="s">
        <v>130</v>
      </c>
      <c r="H2055" s="9" t="s">
        <v>541</v>
      </c>
      <c r="I2055" s="9" t="s">
        <v>120</v>
      </c>
      <c r="J2055" s="9" t="s">
        <v>121</v>
      </c>
      <c r="AQ2055" s="10" t="s">
        <v>122</v>
      </c>
      <c r="AR2055" s="10">
        <v>16</v>
      </c>
      <c r="AS2055" s="10" t="s">
        <v>123</v>
      </c>
      <c r="NS2055" s="9" t="s">
        <v>1754</v>
      </c>
    </row>
    <row r="2056" spans="1:383" x14ac:dyDescent="0.3">
      <c r="A2056" s="8">
        <v>298</v>
      </c>
      <c r="B2056" s="8">
        <v>445154</v>
      </c>
      <c r="C2056" s="9" t="s">
        <v>1747</v>
      </c>
      <c r="D2056" s="8" t="s">
        <v>140</v>
      </c>
      <c r="E2056" s="9" t="s">
        <v>116</v>
      </c>
      <c r="F2056" s="9" t="s">
        <v>129</v>
      </c>
      <c r="G2056" s="9" t="s">
        <v>130</v>
      </c>
      <c r="I2056" s="9" t="s">
        <v>150</v>
      </c>
      <c r="J2056" s="9" t="s">
        <v>121</v>
      </c>
      <c r="AQ2056" s="10" t="s">
        <v>131</v>
      </c>
      <c r="AR2056" s="10">
        <v>-3.5</v>
      </c>
      <c r="AS2056" s="10" t="s">
        <v>139</v>
      </c>
      <c r="NS2056" s="9" t="s">
        <v>1754</v>
      </c>
    </row>
    <row r="2057" spans="1:383" x14ac:dyDescent="0.3">
      <c r="A2057" s="8">
        <v>298</v>
      </c>
      <c r="B2057" s="8">
        <v>445154</v>
      </c>
      <c r="C2057" s="9" t="s">
        <v>1747</v>
      </c>
      <c r="D2057" s="8" t="s">
        <v>134</v>
      </c>
      <c r="E2057" s="9" t="s">
        <v>116</v>
      </c>
      <c r="F2057" s="9" t="s">
        <v>129</v>
      </c>
      <c r="G2057" s="9" t="s">
        <v>130</v>
      </c>
      <c r="I2057" s="9" t="s">
        <v>150</v>
      </c>
      <c r="J2057" s="9" t="s">
        <v>121</v>
      </c>
      <c r="AQ2057" s="10" t="s">
        <v>131</v>
      </c>
      <c r="AR2057" s="10">
        <v>-6.2</v>
      </c>
      <c r="AS2057" s="10" t="s">
        <v>139</v>
      </c>
      <c r="NS2057" s="9" t="s">
        <v>1754</v>
      </c>
    </row>
    <row r="2058" spans="1:383" x14ac:dyDescent="0.3">
      <c r="A2058" s="8">
        <v>298</v>
      </c>
      <c r="B2058" s="8">
        <v>445154</v>
      </c>
      <c r="C2058" s="9" t="s">
        <v>1747</v>
      </c>
      <c r="D2058" s="8" t="s">
        <v>137</v>
      </c>
      <c r="E2058" s="9" t="s">
        <v>116</v>
      </c>
      <c r="F2058" s="9" t="s">
        <v>129</v>
      </c>
      <c r="G2058" s="9" t="s">
        <v>130</v>
      </c>
      <c r="I2058" s="9" t="s">
        <v>150</v>
      </c>
      <c r="J2058" s="9" t="s">
        <v>121</v>
      </c>
      <c r="AQ2058" s="10" t="s">
        <v>131</v>
      </c>
      <c r="AR2058" s="10">
        <v>-9.6</v>
      </c>
      <c r="AS2058" s="10" t="s">
        <v>123</v>
      </c>
      <c r="NS2058" s="9" t="s">
        <v>1754</v>
      </c>
    </row>
    <row r="2059" spans="1:383" x14ac:dyDescent="0.3">
      <c r="A2059" s="8">
        <v>298</v>
      </c>
      <c r="B2059" s="8">
        <v>445154</v>
      </c>
      <c r="C2059" s="9" t="s">
        <v>1747</v>
      </c>
      <c r="D2059" s="8" t="s">
        <v>134</v>
      </c>
      <c r="E2059" s="9" t="s">
        <v>153</v>
      </c>
      <c r="F2059" s="9" t="s">
        <v>129</v>
      </c>
      <c r="G2059" s="9" t="s">
        <v>130</v>
      </c>
      <c r="I2059" s="9" t="s">
        <v>120</v>
      </c>
      <c r="J2059" s="9" t="s">
        <v>121</v>
      </c>
      <c r="AQ2059" s="10" t="s">
        <v>122</v>
      </c>
      <c r="AS2059" s="10" t="s">
        <v>123</v>
      </c>
      <c r="BC2059" s="11" t="s">
        <v>122</v>
      </c>
      <c r="BD2059" s="11">
        <v>12.99</v>
      </c>
      <c r="BE2059" s="11" t="s">
        <v>123</v>
      </c>
      <c r="NS2059" s="9" t="s">
        <v>1638</v>
      </c>
    </row>
    <row r="2060" spans="1:383" x14ac:dyDescent="0.3">
      <c r="A2060" s="8">
        <v>298</v>
      </c>
      <c r="B2060" s="8">
        <v>445154</v>
      </c>
      <c r="C2060" s="9" t="s">
        <v>1747</v>
      </c>
      <c r="D2060" s="8" t="s">
        <v>134</v>
      </c>
      <c r="E2060" s="9" t="s">
        <v>116</v>
      </c>
      <c r="F2060" s="9" t="s">
        <v>282</v>
      </c>
      <c r="G2060" s="9" t="s">
        <v>359</v>
      </c>
      <c r="H2060" s="9" t="s">
        <v>161</v>
      </c>
      <c r="I2060" s="9" t="s">
        <v>120</v>
      </c>
      <c r="J2060" s="9" t="s">
        <v>121</v>
      </c>
      <c r="O2060" s="11" t="s">
        <v>138</v>
      </c>
      <c r="Q2060" s="11" t="s">
        <v>139</v>
      </c>
      <c r="R2060" s="11" t="s">
        <v>760</v>
      </c>
      <c r="BK2060" s="11" t="s">
        <v>131</v>
      </c>
      <c r="BM2060" s="11" t="s">
        <v>139</v>
      </c>
      <c r="BN2060" s="11" t="s">
        <v>1748</v>
      </c>
      <c r="NS2060" s="9" t="s">
        <v>1749</v>
      </c>
    </row>
    <row r="2061" spans="1:383" x14ac:dyDescent="0.3">
      <c r="A2061" s="8">
        <v>298</v>
      </c>
      <c r="B2061" s="8">
        <v>445154</v>
      </c>
      <c r="C2061" s="9" t="s">
        <v>1747</v>
      </c>
      <c r="D2061" s="8" t="s">
        <v>134</v>
      </c>
      <c r="E2061" s="9" t="s">
        <v>116</v>
      </c>
      <c r="F2061" s="9" t="s">
        <v>282</v>
      </c>
      <c r="G2061" s="9" t="s">
        <v>359</v>
      </c>
      <c r="H2061" s="9" t="s">
        <v>161</v>
      </c>
      <c r="I2061" s="9" t="s">
        <v>120</v>
      </c>
      <c r="J2061" s="9" t="s">
        <v>369</v>
      </c>
      <c r="AQ2061" s="10" t="s">
        <v>138</v>
      </c>
      <c r="AS2061" s="10" t="s">
        <v>139</v>
      </c>
      <c r="KM2061" s="10" t="s">
        <v>122</v>
      </c>
      <c r="KO2061" s="10" t="s">
        <v>139</v>
      </c>
      <c r="KP2061" s="10" t="s">
        <v>1750</v>
      </c>
      <c r="NS2061" s="9" t="s">
        <v>1749</v>
      </c>
    </row>
    <row r="2062" spans="1:383" x14ac:dyDescent="0.3">
      <c r="A2062" s="8">
        <v>298</v>
      </c>
      <c r="B2062" s="8">
        <v>445154</v>
      </c>
      <c r="C2062" s="9" t="s">
        <v>1747</v>
      </c>
      <c r="D2062" s="8" t="s">
        <v>134</v>
      </c>
      <c r="E2062" s="9" t="s">
        <v>116</v>
      </c>
      <c r="F2062" s="9" t="s">
        <v>282</v>
      </c>
      <c r="G2062" s="9" t="s">
        <v>359</v>
      </c>
      <c r="H2062" s="9" t="s">
        <v>161</v>
      </c>
      <c r="I2062" s="9" t="s">
        <v>368</v>
      </c>
      <c r="J2062" s="9" t="s">
        <v>121</v>
      </c>
      <c r="BK2062" s="11" t="s">
        <v>131</v>
      </c>
      <c r="BM2062" s="11" t="s">
        <v>123</v>
      </c>
      <c r="BN2062" s="11" t="s">
        <v>1751</v>
      </c>
      <c r="NS2062" s="9" t="s">
        <v>1749</v>
      </c>
    </row>
    <row r="2063" spans="1:383" x14ac:dyDescent="0.3">
      <c r="A2063" s="8">
        <v>298</v>
      </c>
      <c r="B2063" s="8">
        <v>445154</v>
      </c>
      <c r="C2063" s="9" t="s">
        <v>1747</v>
      </c>
      <c r="D2063" s="8" t="s">
        <v>134</v>
      </c>
      <c r="E2063" s="9" t="s">
        <v>116</v>
      </c>
      <c r="F2063" s="9" t="s">
        <v>282</v>
      </c>
      <c r="G2063" s="9" t="s">
        <v>359</v>
      </c>
      <c r="H2063" s="9" t="s">
        <v>161</v>
      </c>
      <c r="I2063" s="9" t="s">
        <v>221</v>
      </c>
      <c r="J2063" s="9" t="s">
        <v>121</v>
      </c>
      <c r="BK2063" s="11" t="s">
        <v>131</v>
      </c>
      <c r="BM2063" s="11" t="s">
        <v>139</v>
      </c>
      <c r="BN2063" s="11" t="s">
        <v>1748</v>
      </c>
      <c r="NS2063" s="9" t="s">
        <v>1749</v>
      </c>
    </row>
    <row r="2064" spans="1:383" x14ac:dyDescent="0.3">
      <c r="A2064" s="8">
        <v>298</v>
      </c>
      <c r="B2064" s="8">
        <v>445154</v>
      </c>
      <c r="C2064" s="9" t="s">
        <v>1747</v>
      </c>
      <c r="D2064" s="8" t="s">
        <v>134</v>
      </c>
      <c r="E2064" s="9" t="s">
        <v>116</v>
      </c>
      <c r="F2064" s="9" t="s">
        <v>282</v>
      </c>
      <c r="G2064" s="9" t="s">
        <v>359</v>
      </c>
      <c r="H2064" s="9" t="s">
        <v>161</v>
      </c>
      <c r="I2064" s="9" t="s">
        <v>187</v>
      </c>
      <c r="J2064" s="9" t="s">
        <v>121</v>
      </c>
      <c r="BK2064" s="11" t="s">
        <v>138</v>
      </c>
      <c r="BM2064" s="11" t="s">
        <v>139</v>
      </c>
      <c r="BN2064" s="11" t="s">
        <v>1748</v>
      </c>
      <c r="NS2064" s="9" t="s">
        <v>1749</v>
      </c>
    </row>
    <row r="2065" spans="1:383" x14ac:dyDescent="0.3">
      <c r="A2065" s="8">
        <v>298</v>
      </c>
      <c r="B2065" s="8">
        <v>445154</v>
      </c>
      <c r="C2065" s="9" t="s">
        <v>1747</v>
      </c>
      <c r="D2065" s="8" t="s">
        <v>134</v>
      </c>
      <c r="E2065" s="9" t="s">
        <v>1752</v>
      </c>
      <c r="F2065" s="9" t="s">
        <v>282</v>
      </c>
      <c r="G2065" s="9" t="s">
        <v>359</v>
      </c>
      <c r="H2065" s="9" t="s">
        <v>161</v>
      </c>
      <c r="I2065" s="9" t="s">
        <v>147</v>
      </c>
      <c r="J2065" s="9" t="s">
        <v>121</v>
      </c>
      <c r="BS2065" s="11" t="s">
        <v>138</v>
      </c>
      <c r="BU2065" s="11" t="s">
        <v>139</v>
      </c>
      <c r="BV2065" s="11" t="s">
        <v>148</v>
      </c>
      <c r="NS2065" s="9" t="s">
        <v>1749</v>
      </c>
    </row>
    <row r="2066" spans="1:383" x14ac:dyDescent="0.3">
      <c r="A2066" s="8">
        <v>298</v>
      </c>
      <c r="B2066" s="8">
        <v>445154</v>
      </c>
      <c r="C2066" s="9" t="s">
        <v>1747</v>
      </c>
      <c r="D2066" s="8" t="s">
        <v>134</v>
      </c>
      <c r="E2066" s="9" t="s">
        <v>1752</v>
      </c>
      <c r="F2066" s="9" t="s">
        <v>282</v>
      </c>
      <c r="G2066" s="9" t="s">
        <v>359</v>
      </c>
      <c r="H2066" s="9" t="s">
        <v>161</v>
      </c>
      <c r="I2066" s="9" t="s">
        <v>231</v>
      </c>
      <c r="J2066" s="9" t="s">
        <v>121</v>
      </c>
      <c r="CY2066" s="11" t="s">
        <v>138</v>
      </c>
      <c r="DA2066" s="11" t="s">
        <v>139</v>
      </c>
      <c r="DB2066" s="11" t="s">
        <v>148</v>
      </c>
      <c r="NS2066" s="9" t="s">
        <v>1749</v>
      </c>
    </row>
    <row r="2067" spans="1:383" x14ac:dyDescent="0.3">
      <c r="A2067" s="8">
        <v>298</v>
      </c>
      <c r="B2067" s="8">
        <v>445154</v>
      </c>
      <c r="C2067" s="9" t="s">
        <v>1747</v>
      </c>
      <c r="D2067" s="8" t="s">
        <v>134</v>
      </c>
      <c r="E2067" s="9" t="s">
        <v>179</v>
      </c>
      <c r="F2067" s="9" t="s">
        <v>358</v>
      </c>
      <c r="G2067" s="9" t="s">
        <v>130</v>
      </c>
      <c r="I2067" s="9" t="s">
        <v>120</v>
      </c>
      <c r="J2067" s="9" t="s">
        <v>121</v>
      </c>
      <c r="AQ2067" s="10" t="s">
        <v>122</v>
      </c>
      <c r="AR2067" s="10">
        <v>14.2</v>
      </c>
      <c r="AS2067" s="10" t="s">
        <v>123</v>
      </c>
      <c r="AT2067" s="10" t="s">
        <v>1772</v>
      </c>
      <c r="NR2067" s="8" t="s">
        <v>1773</v>
      </c>
      <c r="NS2067" s="9" t="s">
        <v>1774</v>
      </c>
    </row>
    <row r="2068" spans="1:383" x14ac:dyDescent="0.3">
      <c r="A2068" s="8">
        <v>298</v>
      </c>
      <c r="B2068" s="8">
        <v>445154</v>
      </c>
      <c r="C2068" s="9" t="s">
        <v>1747</v>
      </c>
      <c r="D2068" s="8" t="s">
        <v>134</v>
      </c>
      <c r="E2068" s="9" t="s">
        <v>179</v>
      </c>
      <c r="F2068" s="9" t="s">
        <v>358</v>
      </c>
      <c r="G2068" s="9" t="s">
        <v>130</v>
      </c>
      <c r="I2068" s="9" t="s">
        <v>550</v>
      </c>
      <c r="J2068" s="9" t="s">
        <v>121</v>
      </c>
      <c r="AQ2068" s="10" t="s">
        <v>122</v>
      </c>
      <c r="AR2068" s="10">
        <v>2.2000000000000002</v>
      </c>
      <c r="AS2068" s="10" t="s">
        <v>139</v>
      </c>
      <c r="NS2068" s="9" t="s">
        <v>1774</v>
      </c>
    </row>
    <row r="2069" spans="1:383" x14ac:dyDescent="0.3">
      <c r="A2069" s="8">
        <v>298</v>
      </c>
      <c r="B2069" s="8">
        <v>445154</v>
      </c>
      <c r="C2069" s="9" t="s">
        <v>1747</v>
      </c>
      <c r="D2069" s="8" t="s">
        <v>134</v>
      </c>
      <c r="E2069" s="9" t="s">
        <v>179</v>
      </c>
      <c r="F2069" s="9" t="s">
        <v>358</v>
      </c>
      <c r="G2069" s="9" t="s">
        <v>130</v>
      </c>
      <c r="I2069" s="9" t="s">
        <v>368</v>
      </c>
      <c r="J2069" s="9" t="s">
        <v>121</v>
      </c>
      <c r="AQ2069" s="10" t="s">
        <v>122</v>
      </c>
      <c r="AR2069" s="10">
        <v>13.7</v>
      </c>
      <c r="AS2069" s="10" t="s">
        <v>123</v>
      </c>
      <c r="NS2069" s="9" t="s">
        <v>1774</v>
      </c>
    </row>
    <row r="2070" spans="1:383" x14ac:dyDescent="0.3">
      <c r="A2070" s="8">
        <v>298</v>
      </c>
      <c r="B2070" s="8">
        <v>445154</v>
      </c>
      <c r="C2070" s="9" t="s">
        <v>1747</v>
      </c>
      <c r="D2070" s="8" t="s">
        <v>1756</v>
      </c>
      <c r="E2070" s="9" t="s">
        <v>153</v>
      </c>
      <c r="F2070" s="9" t="s">
        <v>282</v>
      </c>
      <c r="G2070" s="9" t="s">
        <v>130</v>
      </c>
      <c r="I2070" s="9" t="s">
        <v>120</v>
      </c>
      <c r="J2070" s="9" t="s">
        <v>344</v>
      </c>
      <c r="K2070" s="10" t="s">
        <v>122</v>
      </c>
      <c r="L2070" s="10">
        <v>24.59</v>
      </c>
      <c r="M2070" s="10" t="s">
        <v>123</v>
      </c>
      <c r="N2070" s="10" t="s">
        <v>1757</v>
      </c>
      <c r="O2070" s="11" t="s">
        <v>138</v>
      </c>
      <c r="Q2070" s="11" t="s">
        <v>139</v>
      </c>
      <c r="R2070" s="11" t="s">
        <v>1758</v>
      </c>
      <c r="AQ2070" s="10" t="s">
        <v>122</v>
      </c>
      <c r="AR2070" s="10">
        <v>50.85</v>
      </c>
      <c r="AS2070" s="10" t="s">
        <v>123</v>
      </c>
      <c r="AU2070" s="11" t="s">
        <v>122</v>
      </c>
      <c r="AV2070" s="11">
        <v>29.24</v>
      </c>
      <c r="AW2070" s="11" t="s">
        <v>123</v>
      </c>
      <c r="AY2070" s="10" t="s">
        <v>122</v>
      </c>
      <c r="AZ2070" s="10">
        <v>96.98</v>
      </c>
      <c r="BA2070" s="10" t="s">
        <v>179</v>
      </c>
      <c r="BB2070" s="10" t="s">
        <v>1759</v>
      </c>
      <c r="KI2070" s="11" t="s">
        <v>138</v>
      </c>
      <c r="KK2070" s="11" t="s">
        <v>139</v>
      </c>
      <c r="KL2070" s="11" t="s">
        <v>1760</v>
      </c>
      <c r="KY2070" s="11" t="s">
        <v>138</v>
      </c>
      <c r="LA2070" s="11" t="s">
        <v>139</v>
      </c>
      <c r="LB2070" s="11" t="s">
        <v>1761</v>
      </c>
      <c r="LW2070" s="11" t="s">
        <v>131</v>
      </c>
      <c r="LY2070" s="11" t="s">
        <v>139</v>
      </c>
      <c r="MQ2070" s="10" t="s">
        <v>131</v>
      </c>
      <c r="MR2070" s="10">
        <v>-20</v>
      </c>
      <c r="MS2070" s="10" t="s">
        <v>123</v>
      </c>
      <c r="MT2070" s="10" t="s">
        <v>1762</v>
      </c>
      <c r="MU2070" s="11" t="s">
        <v>1763</v>
      </c>
      <c r="MV2070" s="11">
        <v>-15</v>
      </c>
      <c r="MW2070" s="11" t="s">
        <v>123</v>
      </c>
      <c r="MY2070" s="10" t="s">
        <v>122</v>
      </c>
      <c r="NA2070" s="10" t="s">
        <v>123</v>
      </c>
      <c r="NB2070" s="10" t="s">
        <v>1764</v>
      </c>
      <c r="NS2070" s="9" t="s">
        <v>1765</v>
      </c>
    </row>
    <row r="2071" spans="1:383" x14ac:dyDescent="0.3">
      <c r="A2071" s="8">
        <v>298</v>
      </c>
      <c r="B2071" s="8">
        <v>445154</v>
      </c>
      <c r="C2071" s="9" t="s">
        <v>1747</v>
      </c>
      <c r="D2071" s="8" t="s">
        <v>216</v>
      </c>
      <c r="E2071" s="9" t="s">
        <v>128</v>
      </c>
      <c r="F2071" s="9" t="s">
        <v>129</v>
      </c>
      <c r="G2071" s="9" t="s">
        <v>130</v>
      </c>
      <c r="I2071" s="9" t="s">
        <v>120</v>
      </c>
      <c r="J2071" s="9" t="s">
        <v>121</v>
      </c>
      <c r="AQ2071" s="10" t="s">
        <v>122</v>
      </c>
      <c r="AR2071" s="10">
        <v>10.96</v>
      </c>
      <c r="AS2071" s="10" t="s">
        <v>179</v>
      </c>
      <c r="AU2071" s="11" t="s">
        <v>122</v>
      </c>
      <c r="AV2071" s="11">
        <v>11.54</v>
      </c>
      <c r="AW2071" s="11" t="s">
        <v>179</v>
      </c>
      <c r="GA2071" s="11" t="s">
        <v>122</v>
      </c>
      <c r="GC2071" s="11" t="s">
        <v>123</v>
      </c>
      <c r="GD2071" s="11" t="s">
        <v>1735</v>
      </c>
      <c r="NR2071" s="8" t="s">
        <v>1766</v>
      </c>
      <c r="NS2071" s="9" t="s">
        <v>1737</v>
      </c>
    </row>
    <row r="2072" spans="1:383" x14ac:dyDescent="0.3">
      <c r="A2072" s="8">
        <v>298</v>
      </c>
      <c r="B2072" s="8">
        <v>445154</v>
      </c>
      <c r="C2072" s="9" t="s">
        <v>1747</v>
      </c>
      <c r="D2072" s="8" t="s">
        <v>216</v>
      </c>
      <c r="E2072" s="9" t="s">
        <v>128</v>
      </c>
      <c r="F2072" s="9" t="s">
        <v>129</v>
      </c>
      <c r="G2072" s="9" t="s">
        <v>130</v>
      </c>
      <c r="I2072" s="9" t="s">
        <v>187</v>
      </c>
      <c r="J2072" s="9" t="s">
        <v>121</v>
      </c>
      <c r="GA2072" s="11" t="s">
        <v>138</v>
      </c>
      <c r="GC2072" s="11" t="s">
        <v>139</v>
      </c>
      <c r="GD2072" s="11" t="s">
        <v>1735</v>
      </c>
      <c r="NS2072" s="9" t="s">
        <v>1737</v>
      </c>
    </row>
    <row r="2073" spans="1:383" x14ac:dyDescent="0.3">
      <c r="A2073" s="8">
        <v>298</v>
      </c>
      <c r="B2073" s="8">
        <v>445154</v>
      </c>
      <c r="C2073" s="9" t="s">
        <v>1747</v>
      </c>
      <c r="D2073" s="8" t="s">
        <v>216</v>
      </c>
      <c r="E2073" s="9" t="s">
        <v>128</v>
      </c>
      <c r="F2073" s="9" t="s">
        <v>855</v>
      </c>
      <c r="G2073" s="9" t="s">
        <v>130</v>
      </c>
      <c r="H2073" s="9" t="s">
        <v>250</v>
      </c>
      <c r="I2073" s="9" t="s">
        <v>120</v>
      </c>
      <c r="J2073" s="9" t="s">
        <v>121</v>
      </c>
      <c r="AQ2073" s="10" t="s">
        <v>131</v>
      </c>
      <c r="AR2073" s="10">
        <v>-1.53</v>
      </c>
      <c r="AS2073" s="10" t="s">
        <v>1767</v>
      </c>
      <c r="AU2073" s="11" t="s">
        <v>122</v>
      </c>
      <c r="AV2073" s="11">
        <v>9.09</v>
      </c>
      <c r="AW2073" s="11" t="s">
        <v>179</v>
      </c>
      <c r="NS2073" s="9" t="s">
        <v>1737</v>
      </c>
    </row>
    <row r="2074" spans="1:383" x14ac:dyDescent="0.3">
      <c r="A2074" s="8">
        <v>298</v>
      </c>
      <c r="B2074" s="8">
        <v>445154</v>
      </c>
      <c r="C2074" s="9" t="s">
        <v>1747</v>
      </c>
      <c r="D2074" s="8" t="s">
        <v>134</v>
      </c>
      <c r="E2074" s="9" t="s">
        <v>146</v>
      </c>
      <c r="F2074" s="9" t="s">
        <v>129</v>
      </c>
      <c r="G2074" s="9" t="s">
        <v>130</v>
      </c>
      <c r="I2074" s="9" t="s">
        <v>120</v>
      </c>
      <c r="J2074" s="9" t="s">
        <v>121</v>
      </c>
      <c r="AQ2074" s="10" t="s">
        <v>122</v>
      </c>
      <c r="AR2074" s="10">
        <v>24.4</v>
      </c>
      <c r="AS2074" s="10" t="s">
        <v>123</v>
      </c>
      <c r="NS2074" s="9" t="s">
        <v>425</v>
      </c>
    </row>
    <row r="2075" spans="1:383" x14ac:dyDescent="0.3">
      <c r="A2075" s="8">
        <v>299</v>
      </c>
      <c r="C2075" s="9" t="s">
        <v>1776</v>
      </c>
      <c r="D2075" s="8" t="s">
        <v>675</v>
      </c>
      <c r="E2075" s="9" t="s">
        <v>116</v>
      </c>
      <c r="F2075" s="9" t="s">
        <v>129</v>
      </c>
      <c r="G2075" s="9" t="s">
        <v>359</v>
      </c>
      <c r="H2075" s="9" t="s">
        <v>676</v>
      </c>
      <c r="I2075" s="9" t="s">
        <v>120</v>
      </c>
      <c r="J2075" s="9" t="s">
        <v>121</v>
      </c>
      <c r="O2075" s="11" t="s">
        <v>122</v>
      </c>
      <c r="Q2075" s="11" t="s">
        <v>123</v>
      </c>
      <c r="R2075" s="11" t="s">
        <v>677</v>
      </c>
      <c r="NS2075" s="9" t="s">
        <v>678</v>
      </c>
    </row>
    <row r="2076" spans="1:383" x14ac:dyDescent="0.3">
      <c r="A2076" s="8">
        <v>300</v>
      </c>
      <c r="C2076" s="9" t="s">
        <v>1777</v>
      </c>
      <c r="D2076" s="8" t="s">
        <v>429</v>
      </c>
      <c r="E2076" s="9" t="s">
        <v>141</v>
      </c>
      <c r="F2076" s="9" t="s">
        <v>129</v>
      </c>
      <c r="G2076" s="9" t="s">
        <v>130</v>
      </c>
      <c r="H2076" s="9" t="s">
        <v>161</v>
      </c>
      <c r="I2076" s="9" t="s">
        <v>120</v>
      </c>
      <c r="J2076" s="9" t="s">
        <v>121</v>
      </c>
      <c r="AQ2076" s="10" t="s">
        <v>122</v>
      </c>
      <c r="AR2076" s="10">
        <v>1.91</v>
      </c>
      <c r="AS2076" s="10" t="s">
        <v>139</v>
      </c>
      <c r="AU2076" s="11" t="s">
        <v>131</v>
      </c>
      <c r="AV2076" s="11">
        <v>-6.67</v>
      </c>
      <c r="AW2076" s="11" t="s">
        <v>179</v>
      </c>
      <c r="AY2076" s="10" t="s">
        <v>131</v>
      </c>
      <c r="AZ2076" s="10">
        <v>-2.44</v>
      </c>
      <c r="BA2076" s="10" t="s">
        <v>179</v>
      </c>
      <c r="NS2076" s="9" t="s">
        <v>1104</v>
      </c>
    </row>
    <row r="2077" spans="1:383" x14ac:dyDescent="0.3">
      <c r="A2077" s="8">
        <v>300</v>
      </c>
      <c r="C2077" s="9" t="s">
        <v>1777</v>
      </c>
      <c r="D2077" s="8" t="s">
        <v>215</v>
      </c>
      <c r="E2077" s="9" t="s">
        <v>141</v>
      </c>
      <c r="F2077" s="9" t="s">
        <v>129</v>
      </c>
      <c r="G2077" s="9" t="s">
        <v>130</v>
      </c>
      <c r="H2077" s="9" t="s">
        <v>161</v>
      </c>
      <c r="I2077" s="9" t="s">
        <v>120</v>
      </c>
      <c r="J2077" s="9" t="s">
        <v>121</v>
      </c>
      <c r="AQ2077" s="10" t="s">
        <v>122</v>
      </c>
      <c r="AR2077" s="10">
        <v>15.14</v>
      </c>
      <c r="AS2077" s="10" t="s">
        <v>123</v>
      </c>
      <c r="AU2077" s="11" t="s">
        <v>122</v>
      </c>
      <c r="AV2077" s="11">
        <v>12.44</v>
      </c>
      <c r="AW2077" s="11" t="s">
        <v>179</v>
      </c>
      <c r="AY2077" s="10" t="s">
        <v>122</v>
      </c>
      <c r="AZ2077" s="10">
        <v>115.85</v>
      </c>
      <c r="BA2077" s="10" t="s">
        <v>179</v>
      </c>
      <c r="NS2077" s="9" t="s">
        <v>1104</v>
      </c>
    </row>
    <row r="2078" spans="1:383" x14ac:dyDescent="0.3">
      <c r="A2078" s="8">
        <v>300</v>
      </c>
      <c r="C2078" s="9" t="s">
        <v>1777</v>
      </c>
      <c r="D2078" s="8" t="s">
        <v>433</v>
      </c>
      <c r="E2078" s="9" t="s">
        <v>141</v>
      </c>
      <c r="F2078" s="9" t="s">
        <v>129</v>
      </c>
      <c r="G2078" s="9" t="s">
        <v>130</v>
      </c>
      <c r="H2078" s="9" t="s">
        <v>161</v>
      </c>
      <c r="I2078" s="9" t="s">
        <v>120</v>
      </c>
      <c r="J2078" s="9" t="s">
        <v>121</v>
      </c>
      <c r="K2078" s="10" t="s">
        <v>122</v>
      </c>
      <c r="L2078" s="10">
        <v>3.4</v>
      </c>
      <c r="M2078" s="10" t="s">
        <v>139</v>
      </c>
      <c r="N2078" s="10" t="s">
        <v>1105</v>
      </c>
      <c r="O2078" s="11" t="s">
        <v>122</v>
      </c>
      <c r="P2078" s="11">
        <v>30.28</v>
      </c>
      <c r="Q2078" s="11" t="s">
        <v>123</v>
      </c>
      <c r="R2078" s="11" t="s">
        <v>1778</v>
      </c>
      <c r="W2078" s="11" t="s">
        <v>122</v>
      </c>
      <c r="X2078" s="11">
        <v>38.18</v>
      </c>
      <c r="Y2078" s="11" t="s">
        <v>123</v>
      </c>
      <c r="Z2078" s="11" t="s">
        <v>1107</v>
      </c>
      <c r="AQ2078" s="10" t="s">
        <v>122</v>
      </c>
      <c r="AR2078" s="10">
        <v>10.77</v>
      </c>
      <c r="AS2078" s="10" t="s">
        <v>123</v>
      </c>
      <c r="AU2078" s="11" t="s">
        <v>122</v>
      </c>
      <c r="AV2078" s="11">
        <v>8.44</v>
      </c>
      <c r="AW2078" s="11" t="s">
        <v>179</v>
      </c>
      <c r="AY2078" s="10" t="s">
        <v>122</v>
      </c>
      <c r="AZ2078" s="10">
        <v>107.32</v>
      </c>
      <c r="BA2078" s="10" t="s">
        <v>179</v>
      </c>
      <c r="NR2078" s="8" t="s">
        <v>1108</v>
      </c>
      <c r="NS2078" s="9" t="s">
        <v>1104</v>
      </c>
    </row>
    <row r="2079" spans="1:383" x14ac:dyDescent="0.3">
      <c r="A2079" s="8">
        <v>300</v>
      </c>
      <c r="C2079" s="9" t="s">
        <v>1777</v>
      </c>
      <c r="D2079" s="8" t="s">
        <v>391</v>
      </c>
      <c r="E2079" s="9" t="s">
        <v>141</v>
      </c>
      <c r="F2079" s="9" t="s">
        <v>129</v>
      </c>
      <c r="G2079" s="9" t="s">
        <v>130</v>
      </c>
      <c r="H2079" s="9" t="s">
        <v>161</v>
      </c>
      <c r="I2079" s="9" t="s">
        <v>120</v>
      </c>
      <c r="J2079" s="9" t="s">
        <v>121</v>
      </c>
      <c r="AQ2079" s="10" t="s">
        <v>122</v>
      </c>
      <c r="AR2079" s="10">
        <v>3.76</v>
      </c>
      <c r="AS2079" s="10" t="s">
        <v>123</v>
      </c>
      <c r="AU2079" s="11" t="s">
        <v>122</v>
      </c>
      <c r="AV2079" s="11">
        <v>8</v>
      </c>
      <c r="AW2079" s="11" t="s">
        <v>179</v>
      </c>
      <c r="AY2079" s="10" t="s">
        <v>131</v>
      </c>
      <c r="AZ2079" s="10">
        <v>-2.44</v>
      </c>
      <c r="BA2079" s="10" t="s">
        <v>179</v>
      </c>
      <c r="NS2079" s="9" t="s">
        <v>1104</v>
      </c>
    </row>
    <row r="2080" spans="1:383" x14ac:dyDescent="0.3">
      <c r="A2080" s="8">
        <v>300</v>
      </c>
      <c r="C2080" s="9" t="s">
        <v>1777</v>
      </c>
      <c r="D2080" s="8" t="s">
        <v>216</v>
      </c>
      <c r="E2080" s="9" t="s">
        <v>141</v>
      </c>
      <c r="F2080" s="9" t="s">
        <v>129</v>
      </c>
      <c r="G2080" s="9" t="s">
        <v>130</v>
      </c>
      <c r="H2080" s="9" t="s">
        <v>161</v>
      </c>
      <c r="I2080" s="9" t="s">
        <v>120</v>
      </c>
      <c r="J2080" s="9" t="s">
        <v>121</v>
      </c>
      <c r="AQ2080" s="10" t="s">
        <v>131</v>
      </c>
      <c r="AR2080" s="10">
        <v>-3.3</v>
      </c>
      <c r="AS2080" s="10" t="s">
        <v>139</v>
      </c>
      <c r="AU2080" s="11" t="s">
        <v>131</v>
      </c>
      <c r="AV2080" s="11">
        <v>-9.7799999999999994</v>
      </c>
      <c r="AW2080" s="11" t="s">
        <v>179</v>
      </c>
      <c r="AY2080" s="10" t="s">
        <v>131</v>
      </c>
      <c r="AZ2080" s="10">
        <v>-2.44</v>
      </c>
      <c r="BA2080" s="10" t="s">
        <v>179</v>
      </c>
      <c r="NS2080" s="9" t="s">
        <v>1104</v>
      </c>
    </row>
    <row r="2081" spans="1:383" x14ac:dyDescent="0.3">
      <c r="A2081" s="8">
        <v>300</v>
      </c>
      <c r="C2081" s="9" t="s">
        <v>1777</v>
      </c>
      <c r="D2081" s="8" t="s">
        <v>427</v>
      </c>
      <c r="E2081" s="9" t="s">
        <v>141</v>
      </c>
      <c r="F2081" s="9" t="s">
        <v>129</v>
      </c>
      <c r="G2081" s="9" t="s">
        <v>130</v>
      </c>
      <c r="H2081" s="9" t="s">
        <v>161</v>
      </c>
      <c r="I2081" s="9" t="s">
        <v>120</v>
      </c>
      <c r="J2081" s="9" t="s">
        <v>121</v>
      </c>
      <c r="AQ2081" s="10" t="s">
        <v>131</v>
      </c>
      <c r="AR2081" s="10">
        <v>-13.98</v>
      </c>
      <c r="AS2081" s="10" t="s">
        <v>123</v>
      </c>
      <c r="AU2081" s="11" t="s">
        <v>131</v>
      </c>
      <c r="AV2081" s="11">
        <v>-15.56</v>
      </c>
      <c r="AW2081" s="11" t="s">
        <v>179</v>
      </c>
      <c r="AY2081" s="10" t="s">
        <v>131</v>
      </c>
      <c r="AZ2081" s="10">
        <v>-14.63</v>
      </c>
      <c r="BA2081" s="10" t="s">
        <v>179</v>
      </c>
      <c r="NS2081" s="9" t="s">
        <v>1104</v>
      </c>
    </row>
    <row r="2082" spans="1:383" x14ac:dyDescent="0.3">
      <c r="A2082" s="8">
        <v>300</v>
      </c>
      <c r="C2082" s="9" t="s">
        <v>1777</v>
      </c>
      <c r="D2082" s="8" t="s">
        <v>215</v>
      </c>
      <c r="E2082" s="9" t="s">
        <v>1110</v>
      </c>
      <c r="F2082" s="9" t="s">
        <v>129</v>
      </c>
      <c r="G2082" s="9" t="s">
        <v>130</v>
      </c>
      <c r="H2082" s="9" t="s">
        <v>161</v>
      </c>
      <c r="I2082" s="9" t="s">
        <v>120</v>
      </c>
      <c r="J2082" s="9" t="s">
        <v>121</v>
      </c>
      <c r="AQ2082" s="10" t="s">
        <v>122</v>
      </c>
      <c r="AR2082" s="10">
        <v>11.5</v>
      </c>
      <c r="AS2082" s="10" t="s">
        <v>123</v>
      </c>
      <c r="NS2082" s="9" t="s">
        <v>1104</v>
      </c>
    </row>
    <row r="2083" spans="1:383" x14ac:dyDescent="0.3">
      <c r="A2083" s="8">
        <v>300</v>
      </c>
      <c r="C2083" s="9" t="s">
        <v>1777</v>
      </c>
      <c r="D2083" s="8" t="s">
        <v>433</v>
      </c>
      <c r="E2083" s="9" t="s">
        <v>1110</v>
      </c>
      <c r="F2083" s="9" t="s">
        <v>129</v>
      </c>
      <c r="G2083" s="9" t="s">
        <v>130</v>
      </c>
      <c r="H2083" s="9" t="s">
        <v>161</v>
      </c>
      <c r="I2083" s="9" t="s">
        <v>120</v>
      </c>
      <c r="J2083" s="9" t="s">
        <v>121</v>
      </c>
      <c r="AQ2083" s="10" t="s">
        <v>122</v>
      </c>
      <c r="AR2083" s="10">
        <v>8</v>
      </c>
      <c r="AS2083" s="10" t="s">
        <v>123</v>
      </c>
      <c r="NS2083" s="9" t="s">
        <v>1104</v>
      </c>
    </row>
    <row r="2084" spans="1:383" x14ac:dyDescent="0.3">
      <c r="A2084" s="8">
        <v>300</v>
      </c>
      <c r="C2084" s="9" t="s">
        <v>1777</v>
      </c>
      <c r="D2084" s="8" t="s">
        <v>391</v>
      </c>
      <c r="E2084" s="9" t="s">
        <v>1110</v>
      </c>
      <c r="F2084" s="9" t="s">
        <v>129</v>
      </c>
      <c r="G2084" s="9" t="s">
        <v>130</v>
      </c>
      <c r="H2084" s="9" t="s">
        <v>161</v>
      </c>
      <c r="I2084" s="9" t="s">
        <v>120</v>
      </c>
      <c r="J2084" s="9" t="s">
        <v>121</v>
      </c>
      <c r="AQ2084" s="10" t="s">
        <v>138</v>
      </c>
      <c r="NS2084" s="9" t="s">
        <v>1104</v>
      </c>
    </row>
    <row r="2085" spans="1:383" x14ac:dyDescent="0.3">
      <c r="A2085" s="8">
        <v>300</v>
      </c>
      <c r="C2085" s="9" t="s">
        <v>1777</v>
      </c>
      <c r="D2085" s="8" t="s">
        <v>433</v>
      </c>
      <c r="E2085" s="9" t="s">
        <v>141</v>
      </c>
      <c r="F2085" s="9" t="s">
        <v>129</v>
      </c>
      <c r="G2085" s="9" t="s">
        <v>130</v>
      </c>
      <c r="H2085" s="9" t="s">
        <v>161</v>
      </c>
      <c r="I2085" s="9" t="s">
        <v>150</v>
      </c>
      <c r="J2085" s="9" t="s">
        <v>121</v>
      </c>
      <c r="AQ2085" s="10" t="s">
        <v>122</v>
      </c>
      <c r="AR2085" s="10">
        <v>3.21</v>
      </c>
      <c r="AS2085" s="10" t="s">
        <v>139</v>
      </c>
      <c r="NS2085" s="9" t="s">
        <v>1104</v>
      </c>
    </row>
    <row r="2086" spans="1:383" x14ac:dyDescent="0.3">
      <c r="A2086" s="8">
        <v>300</v>
      </c>
      <c r="C2086" s="9" t="s">
        <v>1777</v>
      </c>
      <c r="D2086" s="8" t="s">
        <v>433</v>
      </c>
      <c r="E2086" s="9" t="s">
        <v>141</v>
      </c>
      <c r="F2086" s="9" t="s">
        <v>129</v>
      </c>
      <c r="G2086" s="9" t="s">
        <v>130</v>
      </c>
      <c r="H2086" s="9" t="s">
        <v>161</v>
      </c>
      <c r="I2086" s="9" t="s">
        <v>147</v>
      </c>
      <c r="J2086" s="9" t="s">
        <v>121</v>
      </c>
      <c r="BS2086" s="11" t="s">
        <v>122</v>
      </c>
      <c r="BU2086" s="11" t="s">
        <v>179</v>
      </c>
      <c r="NS2086" s="9" t="s">
        <v>1104</v>
      </c>
    </row>
    <row r="2087" spans="1:383" x14ac:dyDescent="0.3">
      <c r="A2087" s="8">
        <v>300</v>
      </c>
      <c r="C2087" s="9" t="s">
        <v>1777</v>
      </c>
      <c r="D2087" s="8" t="s">
        <v>391</v>
      </c>
      <c r="E2087" s="9" t="s">
        <v>141</v>
      </c>
      <c r="F2087" s="9" t="s">
        <v>129</v>
      </c>
      <c r="G2087" s="9" t="s">
        <v>130</v>
      </c>
      <c r="H2087" s="9" t="s">
        <v>161</v>
      </c>
      <c r="I2087" s="9" t="s">
        <v>147</v>
      </c>
      <c r="J2087" s="9" t="s">
        <v>121</v>
      </c>
      <c r="BS2087" s="11" t="s">
        <v>122</v>
      </c>
      <c r="BU2087" s="11" t="s">
        <v>179</v>
      </c>
      <c r="NS2087" s="9" t="s">
        <v>1104</v>
      </c>
    </row>
    <row r="2088" spans="1:383" x14ac:dyDescent="0.3">
      <c r="A2088" s="8">
        <v>300</v>
      </c>
      <c r="C2088" s="9" t="s">
        <v>1777</v>
      </c>
      <c r="D2088" s="8" t="s">
        <v>216</v>
      </c>
      <c r="E2088" s="9" t="s">
        <v>141</v>
      </c>
      <c r="F2088" s="9" t="s">
        <v>129</v>
      </c>
      <c r="G2088" s="9" t="s">
        <v>130</v>
      </c>
      <c r="H2088" s="9" t="s">
        <v>161</v>
      </c>
      <c r="I2088" s="9" t="s">
        <v>147</v>
      </c>
      <c r="J2088" s="9" t="s">
        <v>121</v>
      </c>
      <c r="BS2088" s="11" t="s">
        <v>122</v>
      </c>
      <c r="BU2088" s="11" t="s">
        <v>179</v>
      </c>
      <c r="NS2088" s="9" t="s">
        <v>1104</v>
      </c>
    </row>
    <row r="2089" spans="1:383" x14ac:dyDescent="0.3">
      <c r="A2089" s="8">
        <v>300</v>
      </c>
      <c r="C2089" s="9" t="s">
        <v>1777</v>
      </c>
      <c r="D2089" s="8" t="s">
        <v>433</v>
      </c>
      <c r="E2089" s="9" t="s">
        <v>141</v>
      </c>
      <c r="F2089" s="9" t="s">
        <v>129</v>
      </c>
      <c r="G2089" s="9" t="s">
        <v>130</v>
      </c>
      <c r="H2089" s="9" t="s">
        <v>161</v>
      </c>
      <c r="I2089" s="9" t="s">
        <v>300</v>
      </c>
      <c r="J2089" s="9" t="s">
        <v>121</v>
      </c>
      <c r="BO2089" s="10" t="s">
        <v>138</v>
      </c>
      <c r="BQ2089" s="10" t="s">
        <v>179</v>
      </c>
      <c r="BR2089" s="10" t="s">
        <v>1112</v>
      </c>
      <c r="NS2089" s="9" t="s">
        <v>1104</v>
      </c>
    </row>
    <row r="2090" spans="1:383" x14ac:dyDescent="0.3">
      <c r="A2090" s="8">
        <v>300</v>
      </c>
      <c r="C2090" s="9" t="s">
        <v>1777</v>
      </c>
      <c r="D2090" s="8" t="s">
        <v>391</v>
      </c>
      <c r="E2090" s="9" t="s">
        <v>141</v>
      </c>
      <c r="F2090" s="9" t="s">
        <v>129</v>
      </c>
      <c r="G2090" s="9" t="s">
        <v>130</v>
      </c>
      <c r="H2090" s="9" t="s">
        <v>161</v>
      </c>
      <c r="I2090" s="9" t="s">
        <v>300</v>
      </c>
      <c r="J2090" s="9" t="s">
        <v>121</v>
      </c>
      <c r="BO2090" s="10" t="s">
        <v>122</v>
      </c>
      <c r="BQ2090" s="10" t="s">
        <v>179</v>
      </c>
      <c r="BR2090" s="10" t="s">
        <v>1112</v>
      </c>
      <c r="NS2090" s="9" t="s">
        <v>1104</v>
      </c>
    </row>
    <row r="2091" spans="1:383" x14ac:dyDescent="0.3">
      <c r="A2091" s="8">
        <v>301</v>
      </c>
      <c r="C2091" s="9" t="s">
        <v>1779</v>
      </c>
      <c r="D2091" s="8" t="s">
        <v>426</v>
      </c>
      <c r="E2091" s="9" t="s">
        <v>153</v>
      </c>
      <c r="F2091" s="9" t="s">
        <v>129</v>
      </c>
      <c r="G2091" s="9" t="s">
        <v>130</v>
      </c>
      <c r="I2091" s="9" t="s">
        <v>120</v>
      </c>
      <c r="J2091" s="9" t="s">
        <v>121</v>
      </c>
      <c r="K2091" s="10" t="s">
        <v>122</v>
      </c>
      <c r="N2091" s="10" t="s">
        <v>1780</v>
      </c>
      <c r="O2091" s="11" t="s">
        <v>122</v>
      </c>
      <c r="R2091" s="11" t="s">
        <v>1210</v>
      </c>
      <c r="AA2091" s="10" t="s">
        <v>138</v>
      </c>
      <c r="AC2091" s="10" t="s">
        <v>139</v>
      </c>
      <c r="AD2091" s="10" t="s">
        <v>689</v>
      </c>
      <c r="AQ2091" s="10" t="s">
        <v>122</v>
      </c>
      <c r="AR2091" s="10">
        <v>2.5</v>
      </c>
      <c r="AS2091" s="10" t="s">
        <v>139</v>
      </c>
      <c r="AU2091" s="11" t="s">
        <v>122</v>
      </c>
      <c r="AV2091" s="11">
        <v>4.76</v>
      </c>
      <c r="AW2091" s="11" t="s">
        <v>179</v>
      </c>
      <c r="BK2091" s="11" t="s">
        <v>131</v>
      </c>
      <c r="BM2091" s="11" t="s">
        <v>139</v>
      </c>
      <c r="BN2091" s="11" t="s">
        <v>1781</v>
      </c>
      <c r="BW2091" s="10" t="s">
        <v>122</v>
      </c>
      <c r="BY2091" s="10" t="s">
        <v>123</v>
      </c>
      <c r="BZ2091" s="10" t="s">
        <v>1782</v>
      </c>
      <c r="DG2091" s="11" t="s">
        <v>131</v>
      </c>
      <c r="DI2091" s="11" t="s">
        <v>139</v>
      </c>
      <c r="DJ2091" s="11" t="s">
        <v>2443</v>
      </c>
      <c r="KI2091" s="11" t="s">
        <v>131</v>
      </c>
      <c r="KK2091" s="11" t="s">
        <v>139</v>
      </c>
      <c r="KL2091" s="11" t="s">
        <v>332</v>
      </c>
      <c r="LW2091" s="11" t="s">
        <v>131</v>
      </c>
      <c r="LY2091" s="11" t="s">
        <v>123</v>
      </c>
      <c r="NS2091" s="9" t="s">
        <v>1783</v>
      </c>
    </row>
    <row r="2092" spans="1:383" x14ac:dyDescent="0.3">
      <c r="A2092" s="8">
        <v>301</v>
      </c>
      <c r="C2092" s="9" t="s">
        <v>1779</v>
      </c>
      <c r="D2092" s="8" t="s">
        <v>427</v>
      </c>
      <c r="E2092" s="9" t="s">
        <v>153</v>
      </c>
      <c r="F2092" s="9" t="s">
        <v>129</v>
      </c>
      <c r="G2092" s="9" t="s">
        <v>130</v>
      </c>
      <c r="I2092" s="9" t="s">
        <v>120</v>
      </c>
      <c r="J2092" s="9" t="s">
        <v>121</v>
      </c>
      <c r="K2092" s="10" t="s">
        <v>122</v>
      </c>
      <c r="N2092" s="10" t="s">
        <v>1780</v>
      </c>
      <c r="O2092" s="11" t="s">
        <v>122</v>
      </c>
      <c r="R2092" s="11" t="s">
        <v>1210</v>
      </c>
      <c r="AA2092" s="10" t="s">
        <v>122</v>
      </c>
      <c r="AC2092" s="10" t="s">
        <v>123</v>
      </c>
      <c r="AD2092" s="10" t="s">
        <v>689</v>
      </c>
      <c r="AQ2092" s="10" t="s">
        <v>122</v>
      </c>
      <c r="AR2092" s="10">
        <v>11.1</v>
      </c>
      <c r="AS2092" s="10" t="s">
        <v>123</v>
      </c>
      <c r="AU2092" s="11" t="s">
        <v>122</v>
      </c>
      <c r="AV2092" s="11">
        <v>4.76</v>
      </c>
      <c r="AW2092" s="11" t="s">
        <v>179</v>
      </c>
      <c r="BK2092" s="11" t="s">
        <v>131</v>
      </c>
      <c r="BM2092" s="11" t="s">
        <v>123</v>
      </c>
      <c r="BN2092" s="11" t="s">
        <v>1781</v>
      </c>
      <c r="BW2092" s="10" t="s">
        <v>122</v>
      </c>
      <c r="BY2092" s="10" t="s">
        <v>123</v>
      </c>
      <c r="BZ2092" s="10" t="s">
        <v>1782</v>
      </c>
      <c r="DG2092" s="11" t="s">
        <v>131</v>
      </c>
      <c r="DI2092" s="11" t="s">
        <v>123</v>
      </c>
      <c r="DJ2092" s="11" t="s">
        <v>2443</v>
      </c>
      <c r="KI2092" s="11" t="s">
        <v>131</v>
      </c>
      <c r="KK2092" s="11" t="s">
        <v>123</v>
      </c>
      <c r="KL2092" s="11" t="s">
        <v>332</v>
      </c>
      <c r="LW2092" s="11" t="s">
        <v>131</v>
      </c>
      <c r="LY2092" s="11" t="s">
        <v>123</v>
      </c>
      <c r="NS2092" s="9" t="s">
        <v>1783</v>
      </c>
    </row>
    <row r="2093" spans="1:383" x14ac:dyDescent="0.3">
      <c r="A2093" s="8">
        <v>301</v>
      </c>
      <c r="C2093" s="9" t="s">
        <v>1779</v>
      </c>
      <c r="D2093" s="8" t="s">
        <v>754</v>
      </c>
      <c r="E2093" s="9" t="s">
        <v>153</v>
      </c>
      <c r="F2093" s="9" t="s">
        <v>129</v>
      </c>
      <c r="G2093" s="9" t="s">
        <v>130</v>
      </c>
      <c r="I2093" s="9" t="s">
        <v>120</v>
      </c>
      <c r="J2093" s="9" t="s">
        <v>121</v>
      </c>
      <c r="K2093" s="10" t="s">
        <v>122</v>
      </c>
      <c r="N2093" s="10" t="s">
        <v>1780</v>
      </c>
      <c r="O2093" s="11" t="s">
        <v>122</v>
      </c>
      <c r="R2093" s="11" t="s">
        <v>1210</v>
      </c>
      <c r="AA2093" s="10" t="s">
        <v>122</v>
      </c>
      <c r="AC2093" s="10" t="s">
        <v>123</v>
      </c>
      <c r="AD2093" s="10" t="s">
        <v>689</v>
      </c>
      <c r="AQ2093" s="10" t="s">
        <v>122</v>
      </c>
      <c r="AR2093" s="10">
        <v>16.3</v>
      </c>
      <c r="AS2093" s="10" t="s">
        <v>123</v>
      </c>
      <c r="AU2093" s="11" t="s">
        <v>122</v>
      </c>
      <c r="AV2093" s="11">
        <v>19.05</v>
      </c>
      <c r="AW2093" s="11" t="s">
        <v>179</v>
      </c>
      <c r="BK2093" s="11" t="s">
        <v>131</v>
      </c>
      <c r="BL2093" s="11">
        <v>-41</v>
      </c>
      <c r="BM2093" s="11" t="s">
        <v>123</v>
      </c>
      <c r="BN2093" s="11" t="s">
        <v>1781</v>
      </c>
      <c r="BW2093" s="10" t="s">
        <v>122</v>
      </c>
      <c r="BY2093" s="10" t="s">
        <v>123</v>
      </c>
      <c r="BZ2093" s="10" t="s">
        <v>1782</v>
      </c>
      <c r="DG2093" s="11" t="s">
        <v>131</v>
      </c>
      <c r="DH2093" s="11">
        <v>-66.099999999999994</v>
      </c>
      <c r="DI2093" s="11" t="s">
        <v>123</v>
      </c>
      <c r="DJ2093" s="11" t="s">
        <v>2443</v>
      </c>
      <c r="KI2093" s="11" t="s">
        <v>131</v>
      </c>
      <c r="KK2093" s="11" t="s">
        <v>123</v>
      </c>
      <c r="KL2093" s="11" t="s">
        <v>332</v>
      </c>
      <c r="LW2093" s="11" t="s">
        <v>131</v>
      </c>
      <c r="LX2093" s="11">
        <v>-34.4</v>
      </c>
      <c r="LY2093" s="11" t="s">
        <v>123</v>
      </c>
      <c r="NR2093" s="8" t="s">
        <v>1784</v>
      </c>
      <c r="NS2093" s="9" t="s">
        <v>1783</v>
      </c>
    </row>
    <row r="2094" spans="1:383" x14ac:dyDescent="0.3">
      <c r="A2094" s="8">
        <v>301</v>
      </c>
      <c r="C2094" s="9" t="s">
        <v>1779</v>
      </c>
      <c r="D2094" s="8" t="s">
        <v>754</v>
      </c>
      <c r="E2094" s="9" t="s">
        <v>153</v>
      </c>
      <c r="F2094" s="9" t="s">
        <v>129</v>
      </c>
      <c r="G2094" s="9" t="s">
        <v>130</v>
      </c>
      <c r="I2094" s="9" t="s">
        <v>302</v>
      </c>
      <c r="J2094" s="9" t="s">
        <v>121</v>
      </c>
      <c r="NS2094" s="9" t="s">
        <v>1783</v>
      </c>
    </row>
    <row r="2095" spans="1:383" x14ac:dyDescent="0.3">
      <c r="A2095" s="8">
        <v>301</v>
      </c>
      <c r="C2095" s="9" t="s">
        <v>1779</v>
      </c>
      <c r="D2095" s="8" t="s">
        <v>754</v>
      </c>
      <c r="E2095" s="9" t="s">
        <v>153</v>
      </c>
      <c r="F2095" s="9" t="s">
        <v>129</v>
      </c>
      <c r="G2095" s="9" t="s">
        <v>130</v>
      </c>
      <c r="I2095" s="9" t="s">
        <v>149</v>
      </c>
      <c r="J2095" s="9" t="s">
        <v>121</v>
      </c>
      <c r="AQ2095" s="10" t="s">
        <v>131</v>
      </c>
      <c r="AR2095" s="10">
        <v>-1</v>
      </c>
      <c r="AS2095" s="10" t="s">
        <v>139</v>
      </c>
      <c r="AU2095" s="11" t="s">
        <v>138</v>
      </c>
      <c r="AW2095" s="11" t="s">
        <v>179</v>
      </c>
      <c r="NS2095" s="9" t="s">
        <v>1783</v>
      </c>
    </row>
    <row r="2096" spans="1:383" x14ac:dyDescent="0.3">
      <c r="A2096" s="8">
        <v>301</v>
      </c>
      <c r="C2096" s="9" t="s">
        <v>1779</v>
      </c>
      <c r="D2096" s="8" t="s">
        <v>754</v>
      </c>
      <c r="E2096" s="9" t="s">
        <v>153</v>
      </c>
      <c r="F2096" s="9" t="s">
        <v>129</v>
      </c>
      <c r="G2096" s="9" t="s">
        <v>130</v>
      </c>
      <c r="I2096" s="9" t="s">
        <v>187</v>
      </c>
      <c r="J2096" s="9" t="s">
        <v>121</v>
      </c>
      <c r="AQ2096" s="10" t="s">
        <v>122</v>
      </c>
      <c r="AR2096" s="10">
        <v>1.9</v>
      </c>
      <c r="AS2096" s="10" t="s">
        <v>139</v>
      </c>
      <c r="AU2096" s="11" t="s">
        <v>138</v>
      </c>
      <c r="AW2096" s="11" t="s">
        <v>179</v>
      </c>
      <c r="NS2096" s="9" t="s">
        <v>1783</v>
      </c>
    </row>
    <row r="2097" spans="1:383" x14ac:dyDescent="0.3">
      <c r="A2097" s="8">
        <v>301</v>
      </c>
      <c r="C2097" s="9" t="s">
        <v>1779</v>
      </c>
      <c r="D2097" s="8" t="s">
        <v>426</v>
      </c>
      <c r="E2097" s="9" t="s">
        <v>153</v>
      </c>
      <c r="F2097" s="9" t="s">
        <v>129</v>
      </c>
      <c r="G2097" s="9" t="s">
        <v>130</v>
      </c>
      <c r="I2097" s="9" t="s">
        <v>620</v>
      </c>
      <c r="J2097" s="9" t="s">
        <v>121</v>
      </c>
      <c r="AA2097" s="10" t="s">
        <v>122</v>
      </c>
      <c r="AC2097" s="10" t="s">
        <v>139</v>
      </c>
      <c r="AD2097" s="10" t="s">
        <v>689</v>
      </c>
      <c r="NS2097" s="9" t="s">
        <v>1783</v>
      </c>
    </row>
    <row r="2098" spans="1:383" x14ac:dyDescent="0.3">
      <c r="A2098" s="8">
        <v>301</v>
      </c>
      <c r="C2098" s="9" t="s">
        <v>1779</v>
      </c>
      <c r="D2098" s="8" t="s">
        <v>427</v>
      </c>
      <c r="E2098" s="9" t="s">
        <v>153</v>
      </c>
      <c r="F2098" s="9" t="s">
        <v>129</v>
      </c>
      <c r="G2098" s="9" t="s">
        <v>130</v>
      </c>
      <c r="I2098" s="9" t="s">
        <v>620</v>
      </c>
      <c r="J2098" s="9" t="s">
        <v>121</v>
      </c>
      <c r="AA2098" s="10" t="s">
        <v>122</v>
      </c>
      <c r="AC2098" s="10" t="s">
        <v>139</v>
      </c>
      <c r="AD2098" s="10" t="s">
        <v>689</v>
      </c>
      <c r="NS2098" s="9" t="s">
        <v>1783</v>
      </c>
    </row>
    <row r="2099" spans="1:383" x14ac:dyDescent="0.3">
      <c r="A2099" s="8">
        <v>301</v>
      </c>
      <c r="C2099" s="9" t="s">
        <v>1779</v>
      </c>
      <c r="D2099" s="8" t="s">
        <v>754</v>
      </c>
      <c r="E2099" s="9" t="s">
        <v>153</v>
      </c>
      <c r="F2099" s="9" t="s">
        <v>129</v>
      </c>
      <c r="G2099" s="9" t="s">
        <v>130</v>
      </c>
      <c r="I2099" s="9" t="s">
        <v>620</v>
      </c>
      <c r="J2099" s="9" t="s">
        <v>121</v>
      </c>
      <c r="AA2099" s="10" t="s">
        <v>122</v>
      </c>
      <c r="AC2099" s="10" t="s">
        <v>139</v>
      </c>
      <c r="AD2099" s="10" t="s">
        <v>689</v>
      </c>
      <c r="AQ2099" s="10" t="s">
        <v>122</v>
      </c>
      <c r="AR2099" s="10">
        <v>1.5</v>
      </c>
      <c r="AS2099" s="10" t="s">
        <v>139</v>
      </c>
      <c r="AU2099" s="11" t="s">
        <v>122</v>
      </c>
      <c r="AV2099" s="11">
        <v>5.88</v>
      </c>
      <c r="AW2099" s="11" t="s">
        <v>179</v>
      </c>
      <c r="NS2099" s="9" t="s">
        <v>1783</v>
      </c>
    </row>
    <row r="2100" spans="1:383" x14ac:dyDescent="0.3">
      <c r="A2100" s="8">
        <v>301</v>
      </c>
      <c r="C2100" s="9" t="s">
        <v>1779</v>
      </c>
      <c r="D2100" s="8" t="s">
        <v>754</v>
      </c>
      <c r="E2100" s="9" t="s">
        <v>153</v>
      </c>
      <c r="F2100" s="9" t="s">
        <v>129</v>
      </c>
      <c r="G2100" s="9" t="s">
        <v>130</v>
      </c>
      <c r="I2100" s="9" t="s">
        <v>516</v>
      </c>
      <c r="J2100" s="9" t="s">
        <v>121</v>
      </c>
      <c r="AQ2100" s="10" t="s">
        <v>131</v>
      </c>
      <c r="AR2100" s="10">
        <v>-2.2000000000000002</v>
      </c>
      <c r="AS2100" s="10" t="s">
        <v>139</v>
      </c>
      <c r="AU2100" s="11" t="s">
        <v>138</v>
      </c>
      <c r="AW2100" s="11" t="s">
        <v>179</v>
      </c>
      <c r="NS2100" s="9" t="s">
        <v>1783</v>
      </c>
    </row>
    <row r="2101" spans="1:383" x14ac:dyDescent="0.3">
      <c r="A2101" s="8">
        <v>301</v>
      </c>
      <c r="C2101" s="9" t="s">
        <v>1779</v>
      </c>
      <c r="D2101" s="8" t="s">
        <v>754</v>
      </c>
      <c r="E2101" s="9" t="s">
        <v>153</v>
      </c>
      <c r="F2101" s="9" t="s">
        <v>129</v>
      </c>
      <c r="G2101" s="9" t="s">
        <v>130</v>
      </c>
      <c r="I2101" s="9" t="s">
        <v>573</v>
      </c>
      <c r="J2101" s="9" t="s">
        <v>121</v>
      </c>
      <c r="AQ2101" s="10" t="s">
        <v>122</v>
      </c>
      <c r="AR2101" s="10">
        <v>0.2</v>
      </c>
      <c r="AS2101" s="10" t="s">
        <v>139</v>
      </c>
      <c r="AU2101" s="11" t="s">
        <v>138</v>
      </c>
      <c r="AW2101" s="11" t="s">
        <v>179</v>
      </c>
      <c r="NS2101" s="9" t="s">
        <v>1783</v>
      </c>
    </row>
    <row r="2102" spans="1:383" x14ac:dyDescent="0.3">
      <c r="A2102" s="8">
        <v>301</v>
      </c>
      <c r="C2102" s="9" t="s">
        <v>1779</v>
      </c>
      <c r="D2102" s="8" t="s">
        <v>754</v>
      </c>
      <c r="E2102" s="9" t="s">
        <v>153</v>
      </c>
      <c r="F2102" s="9" t="s">
        <v>129</v>
      </c>
      <c r="G2102" s="9" t="s">
        <v>130</v>
      </c>
      <c r="I2102" s="9" t="s">
        <v>824</v>
      </c>
      <c r="J2102" s="9" t="s">
        <v>121</v>
      </c>
      <c r="AQ2102" s="10" t="s">
        <v>122</v>
      </c>
      <c r="AR2102" s="10">
        <v>11.9</v>
      </c>
      <c r="AS2102" s="10" t="s">
        <v>123</v>
      </c>
      <c r="AU2102" s="11" t="s">
        <v>122</v>
      </c>
      <c r="AV2102" s="11">
        <v>15</v>
      </c>
      <c r="AW2102" s="11" t="s">
        <v>179</v>
      </c>
      <c r="NS2102" s="9" t="s">
        <v>1783</v>
      </c>
    </row>
    <row r="2103" spans="1:383" x14ac:dyDescent="0.3">
      <c r="A2103" s="8">
        <v>302</v>
      </c>
      <c r="B2103" s="8">
        <v>65126</v>
      </c>
      <c r="C2103" s="9" t="s">
        <v>1785</v>
      </c>
      <c r="D2103" s="8" t="s">
        <v>1786</v>
      </c>
      <c r="E2103" s="9" t="s">
        <v>146</v>
      </c>
      <c r="F2103" s="9" t="s">
        <v>129</v>
      </c>
      <c r="G2103" s="9" t="s">
        <v>130</v>
      </c>
      <c r="I2103" s="9" t="s">
        <v>120</v>
      </c>
      <c r="J2103" s="9" t="s">
        <v>121</v>
      </c>
      <c r="K2103" s="10" t="s">
        <v>122</v>
      </c>
      <c r="M2103" s="10" t="s">
        <v>139</v>
      </c>
      <c r="N2103" s="10" t="s">
        <v>1787</v>
      </c>
      <c r="O2103" s="11" t="s">
        <v>138</v>
      </c>
      <c r="Q2103" s="11" t="s">
        <v>139</v>
      </c>
      <c r="R2103" s="11" t="s">
        <v>1788</v>
      </c>
      <c r="AU2103" s="11" t="s">
        <v>122</v>
      </c>
      <c r="AV2103" s="11">
        <v>6.25</v>
      </c>
      <c r="AW2103" s="11" t="s">
        <v>139</v>
      </c>
      <c r="BC2103" s="11" t="s">
        <v>138</v>
      </c>
      <c r="BE2103" s="11" t="s">
        <v>139</v>
      </c>
      <c r="BK2103" s="11" t="s">
        <v>131</v>
      </c>
      <c r="BM2103" s="11" t="s">
        <v>123</v>
      </c>
      <c r="BN2103" s="11" t="s">
        <v>1789</v>
      </c>
      <c r="NS2103" s="9" t="s">
        <v>1790</v>
      </c>
    </row>
    <row r="2104" spans="1:383" x14ac:dyDescent="0.3">
      <c r="A2104" s="8">
        <v>302</v>
      </c>
      <c r="B2104" s="8">
        <v>65126</v>
      </c>
      <c r="C2104" s="9" t="s">
        <v>1785</v>
      </c>
      <c r="D2104" s="8" t="s">
        <v>1791</v>
      </c>
      <c r="E2104" s="9" t="s">
        <v>146</v>
      </c>
      <c r="F2104" s="9" t="s">
        <v>129</v>
      </c>
      <c r="G2104" s="9" t="s">
        <v>130</v>
      </c>
      <c r="I2104" s="9" t="s">
        <v>120</v>
      </c>
      <c r="J2104" s="9" t="s">
        <v>121</v>
      </c>
      <c r="K2104" s="10" t="s">
        <v>122</v>
      </c>
      <c r="M2104" s="10" t="s">
        <v>123</v>
      </c>
      <c r="N2104" s="10" t="s">
        <v>1787</v>
      </c>
      <c r="O2104" s="11" t="s">
        <v>122</v>
      </c>
      <c r="Q2104" s="11" t="s">
        <v>123</v>
      </c>
      <c r="R2104" s="11" t="s">
        <v>1788</v>
      </c>
      <c r="AU2104" s="11" t="s">
        <v>122</v>
      </c>
      <c r="AV2104" s="11">
        <v>25</v>
      </c>
      <c r="AW2104" s="11" t="s">
        <v>123</v>
      </c>
      <c r="BC2104" s="11" t="s">
        <v>122</v>
      </c>
      <c r="BD2104" s="11">
        <v>25</v>
      </c>
      <c r="BE2104" s="11" t="s">
        <v>123</v>
      </c>
      <c r="BK2104" s="11" t="s">
        <v>131</v>
      </c>
      <c r="BM2104" s="11" t="s">
        <v>123</v>
      </c>
      <c r="BN2104" s="11" t="s">
        <v>1789</v>
      </c>
      <c r="NR2104" s="8" t="s">
        <v>1792</v>
      </c>
      <c r="NS2104" s="9" t="s">
        <v>1790</v>
      </c>
    </row>
    <row r="2105" spans="1:383" x14ac:dyDescent="0.3">
      <c r="A2105" s="8">
        <v>302</v>
      </c>
      <c r="B2105" s="8">
        <v>65126</v>
      </c>
      <c r="C2105" s="9" t="s">
        <v>1785</v>
      </c>
      <c r="D2105" s="8" t="s">
        <v>1793</v>
      </c>
      <c r="E2105" s="9" t="s">
        <v>146</v>
      </c>
      <c r="F2105" s="9" t="s">
        <v>129</v>
      </c>
      <c r="G2105" s="9" t="s">
        <v>130</v>
      </c>
      <c r="I2105" s="9" t="s">
        <v>120</v>
      </c>
      <c r="J2105" s="9" t="s">
        <v>121</v>
      </c>
      <c r="K2105" s="10" t="s">
        <v>122</v>
      </c>
      <c r="M2105" s="10" t="s">
        <v>123</v>
      </c>
      <c r="N2105" s="10" t="s">
        <v>1787</v>
      </c>
      <c r="O2105" s="11" t="s">
        <v>122</v>
      </c>
      <c r="Q2105" s="11" t="s">
        <v>123</v>
      </c>
      <c r="R2105" s="11" t="s">
        <v>1788</v>
      </c>
      <c r="AU2105" s="11" t="s">
        <v>122</v>
      </c>
      <c r="AV2105" s="11">
        <v>6.25</v>
      </c>
      <c r="AW2105" s="11" t="s">
        <v>139</v>
      </c>
      <c r="BC2105" s="11" t="s">
        <v>122</v>
      </c>
      <c r="BD2105" s="11">
        <v>8.33</v>
      </c>
      <c r="BE2105" s="11" t="s">
        <v>139</v>
      </c>
      <c r="BK2105" s="11" t="s">
        <v>131</v>
      </c>
      <c r="BM2105" s="11" t="s">
        <v>123</v>
      </c>
      <c r="BN2105" s="11" t="s">
        <v>1789</v>
      </c>
      <c r="NS2105" s="9" t="s">
        <v>1790</v>
      </c>
    </row>
    <row r="2106" spans="1:383" x14ac:dyDescent="0.3">
      <c r="A2106" s="8">
        <v>302</v>
      </c>
      <c r="B2106" s="8">
        <v>65126</v>
      </c>
      <c r="C2106" s="9" t="s">
        <v>1785</v>
      </c>
      <c r="D2106" s="8" t="s">
        <v>1794</v>
      </c>
      <c r="E2106" s="9" t="s">
        <v>146</v>
      </c>
      <c r="F2106" s="9" t="s">
        <v>129</v>
      </c>
      <c r="G2106" s="9" t="s">
        <v>130</v>
      </c>
      <c r="I2106" s="9" t="s">
        <v>120</v>
      </c>
      <c r="J2106" s="9" t="s">
        <v>121</v>
      </c>
      <c r="K2106" s="10" t="s">
        <v>131</v>
      </c>
      <c r="M2106" s="10" t="s">
        <v>139</v>
      </c>
      <c r="N2106" s="10" t="s">
        <v>1787</v>
      </c>
      <c r="O2106" s="11" t="s">
        <v>131</v>
      </c>
      <c r="Q2106" s="11" t="s">
        <v>139</v>
      </c>
      <c r="R2106" s="11" t="s">
        <v>1788</v>
      </c>
      <c r="NS2106" s="9" t="s">
        <v>1790</v>
      </c>
    </row>
    <row r="2107" spans="1:383" x14ac:dyDescent="0.3">
      <c r="A2107" s="8">
        <v>302</v>
      </c>
      <c r="B2107" s="8">
        <v>65126</v>
      </c>
      <c r="C2107" s="9" t="s">
        <v>1785</v>
      </c>
      <c r="D2107" s="8" t="s">
        <v>1786</v>
      </c>
      <c r="E2107" s="9" t="s">
        <v>146</v>
      </c>
      <c r="F2107" s="9" t="s">
        <v>129</v>
      </c>
      <c r="G2107" s="9" t="s">
        <v>130</v>
      </c>
      <c r="I2107" s="9" t="s">
        <v>150</v>
      </c>
      <c r="J2107" s="9" t="s">
        <v>121</v>
      </c>
      <c r="BK2107" s="11" t="s">
        <v>131</v>
      </c>
      <c r="BM2107" s="11" t="s">
        <v>123</v>
      </c>
      <c r="BN2107" s="11" t="s">
        <v>440</v>
      </c>
      <c r="NS2107" s="9" t="s">
        <v>1790</v>
      </c>
    </row>
    <row r="2108" spans="1:383" x14ac:dyDescent="0.3">
      <c r="A2108" s="8">
        <v>302</v>
      </c>
      <c r="B2108" s="8">
        <v>65126</v>
      </c>
      <c r="C2108" s="9" t="s">
        <v>1785</v>
      </c>
      <c r="D2108" s="8" t="s">
        <v>1791</v>
      </c>
      <c r="E2108" s="9" t="s">
        <v>146</v>
      </c>
      <c r="F2108" s="9" t="s">
        <v>129</v>
      </c>
      <c r="G2108" s="9" t="s">
        <v>130</v>
      </c>
      <c r="I2108" s="9" t="s">
        <v>150</v>
      </c>
      <c r="J2108" s="9" t="s">
        <v>121</v>
      </c>
      <c r="AU2108" s="11" t="s">
        <v>122</v>
      </c>
      <c r="AV2108" s="11">
        <v>12.5</v>
      </c>
      <c r="AW2108" s="11" t="s">
        <v>123</v>
      </c>
      <c r="BC2108" s="11" t="s">
        <v>122</v>
      </c>
      <c r="BD2108" s="11">
        <v>20</v>
      </c>
      <c r="BE2108" s="11" t="s">
        <v>123</v>
      </c>
      <c r="BK2108" s="11" t="s">
        <v>131</v>
      </c>
      <c r="BM2108" s="11" t="s">
        <v>123</v>
      </c>
      <c r="BN2108" s="11" t="s">
        <v>440</v>
      </c>
      <c r="NS2108" s="9" t="s">
        <v>1790</v>
      </c>
    </row>
    <row r="2109" spans="1:383" x14ac:dyDescent="0.3">
      <c r="A2109" s="8">
        <v>302</v>
      </c>
      <c r="B2109" s="8">
        <v>65126</v>
      </c>
      <c r="C2109" s="9" t="s">
        <v>1785</v>
      </c>
      <c r="D2109" s="8" t="s">
        <v>1793</v>
      </c>
      <c r="E2109" s="9" t="s">
        <v>146</v>
      </c>
      <c r="F2109" s="9" t="s">
        <v>129</v>
      </c>
      <c r="G2109" s="9" t="s">
        <v>130</v>
      </c>
      <c r="I2109" s="9" t="s">
        <v>150</v>
      </c>
      <c r="J2109" s="9" t="s">
        <v>121</v>
      </c>
      <c r="BK2109" s="11" t="s">
        <v>131</v>
      </c>
      <c r="BM2109" s="11" t="s">
        <v>123</v>
      </c>
      <c r="BN2109" s="11" t="s">
        <v>440</v>
      </c>
      <c r="NS2109" s="9" t="s">
        <v>1790</v>
      </c>
    </row>
    <row r="2110" spans="1:383" x14ac:dyDescent="0.3">
      <c r="A2110" s="8">
        <v>302</v>
      </c>
      <c r="B2110" s="8">
        <v>65126</v>
      </c>
      <c r="C2110" s="9" t="s">
        <v>1785</v>
      </c>
      <c r="D2110" s="8" t="s">
        <v>433</v>
      </c>
      <c r="E2110" s="9" t="s">
        <v>146</v>
      </c>
      <c r="F2110" s="9" t="s">
        <v>129</v>
      </c>
      <c r="G2110" s="9" t="s">
        <v>130</v>
      </c>
      <c r="I2110" s="9" t="s">
        <v>547</v>
      </c>
      <c r="J2110" s="9" t="s">
        <v>234</v>
      </c>
      <c r="AU2110" s="11" t="s">
        <v>122</v>
      </c>
      <c r="AV2110" s="11">
        <v>6.67</v>
      </c>
      <c r="AW2110" s="11" t="s">
        <v>123</v>
      </c>
      <c r="BC2110" s="11" t="s">
        <v>138</v>
      </c>
      <c r="BE2110" s="11" t="s">
        <v>139</v>
      </c>
      <c r="NS2110" s="9" t="s">
        <v>1790</v>
      </c>
    </row>
    <row r="2111" spans="1:383" x14ac:dyDescent="0.3">
      <c r="A2111" s="8">
        <v>302</v>
      </c>
      <c r="B2111" s="8">
        <v>65126</v>
      </c>
      <c r="C2111" s="9" t="s">
        <v>1785</v>
      </c>
      <c r="D2111" s="8" t="s">
        <v>1791</v>
      </c>
      <c r="E2111" s="9" t="s">
        <v>146</v>
      </c>
      <c r="F2111" s="9" t="s">
        <v>129</v>
      </c>
      <c r="G2111" s="9" t="s">
        <v>130</v>
      </c>
      <c r="I2111" s="9" t="s">
        <v>368</v>
      </c>
      <c r="J2111" s="9" t="s">
        <v>121</v>
      </c>
      <c r="K2111" s="10" t="s">
        <v>122</v>
      </c>
      <c r="M2111" s="10" t="s">
        <v>139</v>
      </c>
      <c r="N2111" s="10" t="s">
        <v>1787</v>
      </c>
      <c r="O2111" s="11" t="s">
        <v>122</v>
      </c>
      <c r="Q2111" s="11" t="s">
        <v>139</v>
      </c>
      <c r="R2111" s="11" t="s">
        <v>1788</v>
      </c>
      <c r="AU2111" s="11" t="s">
        <v>122</v>
      </c>
      <c r="AV2111" s="11">
        <v>7.14</v>
      </c>
      <c r="AW2111" s="11" t="s">
        <v>139</v>
      </c>
      <c r="BC2111" s="11" t="s">
        <v>122</v>
      </c>
      <c r="BD2111" s="11">
        <v>20</v>
      </c>
      <c r="BE2111" s="11" t="s">
        <v>123</v>
      </c>
      <c r="BK2111" s="11" t="s">
        <v>131</v>
      </c>
      <c r="BM2111" s="11" t="s">
        <v>123</v>
      </c>
      <c r="BN2111" s="11" t="s">
        <v>440</v>
      </c>
      <c r="NS2111" s="9" t="s">
        <v>1790</v>
      </c>
    </row>
    <row r="2112" spans="1:383" x14ac:dyDescent="0.3">
      <c r="A2112" s="8">
        <v>302</v>
      </c>
      <c r="B2112" s="8">
        <v>65126</v>
      </c>
      <c r="C2112" s="9" t="s">
        <v>1785</v>
      </c>
      <c r="D2112" s="8" t="s">
        <v>1791</v>
      </c>
      <c r="E2112" s="9" t="s">
        <v>146</v>
      </c>
      <c r="F2112" s="9" t="s">
        <v>129</v>
      </c>
      <c r="G2112" s="9" t="s">
        <v>130</v>
      </c>
      <c r="I2112" s="9" t="s">
        <v>202</v>
      </c>
      <c r="J2112" s="9" t="s">
        <v>121</v>
      </c>
      <c r="K2112" s="10" t="s">
        <v>138</v>
      </c>
      <c r="M2112" s="10" t="s">
        <v>139</v>
      </c>
      <c r="N2112" s="10" t="s">
        <v>1787</v>
      </c>
      <c r="O2112" s="11" t="s">
        <v>122</v>
      </c>
      <c r="Q2112" s="11" t="s">
        <v>139</v>
      </c>
      <c r="R2112" s="11" t="s">
        <v>1788</v>
      </c>
      <c r="AU2112" s="11" t="s">
        <v>122</v>
      </c>
      <c r="AV2112" s="11">
        <v>7.69</v>
      </c>
      <c r="AW2112" s="11" t="s">
        <v>139</v>
      </c>
      <c r="BC2112" s="11" t="s">
        <v>138</v>
      </c>
      <c r="BE2112" s="11" t="s">
        <v>139</v>
      </c>
      <c r="BK2112" s="11" t="s">
        <v>131</v>
      </c>
      <c r="BM2112" s="11" t="s">
        <v>123</v>
      </c>
      <c r="BN2112" s="11" t="s">
        <v>440</v>
      </c>
      <c r="NS2112" s="9" t="s">
        <v>1790</v>
      </c>
    </row>
    <row r="2113" spans="1:383" x14ac:dyDescent="0.3">
      <c r="A2113" s="8">
        <v>302</v>
      </c>
      <c r="B2113" s="8">
        <v>65126</v>
      </c>
      <c r="C2113" s="9" t="s">
        <v>1785</v>
      </c>
      <c r="D2113" s="8" t="s">
        <v>1791</v>
      </c>
      <c r="E2113" s="9" t="s">
        <v>146</v>
      </c>
      <c r="F2113" s="9" t="s">
        <v>129</v>
      </c>
      <c r="G2113" s="9" t="s">
        <v>130</v>
      </c>
      <c r="I2113" s="9" t="s">
        <v>221</v>
      </c>
      <c r="J2113" s="9" t="s">
        <v>121</v>
      </c>
      <c r="K2113" s="10" t="s">
        <v>122</v>
      </c>
      <c r="M2113" s="10" t="s">
        <v>139</v>
      </c>
      <c r="N2113" s="10" t="s">
        <v>1787</v>
      </c>
      <c r="O2113" s="11" t="s">
        <v>138</v>
      </c>
      <c r="Q2113" s="11" t="s">
        <v>139</v>
      </c>
      <c r="R2113" s="11" t="s">
        <v>1788</v>
      </c>
      <c r="AU2113" s="11" t="s">
        <v>138</v>
      </c>
      <c r="AW2113" s="11" t="s">
        <v>139</v>
      </c>
      <c r="BC2113" s="11" t="s">
        <v>122</v>
      </c>
      <c r="BD2113" s="11">
        <v>11.11</v>
      </c>
      <c r="BE2113" s="11" t="s">
        <v>139</v>
      </c>
      <c r="BK2113" s="11" t="s">
        <v>131</v>
      </c>
      <c r="BM2113" s="11" t="s">
        <v>123</v>
      </c>
      <c r="BN2113" s="11" t="s">
        <v>440</v>
      </c>
      <c r="NS2113" s="9" t="s">
        <v>1790</v>
      </c>
    </row>
    <row r="2114" spans="1:383" x14ac:dyDescent="0.3">
      <c r="A2114" s="8">
        <v>302</v>
      </c>
      <c r="B2114" s="8">
        <v>65126</v>
      </c>
      <c r="C2114" s="9" t="s">
        <v>1785</v>
      </c>
      <c r="D2114" s="8" t="s">
        <v>1247</v>
      </c>
      <c r="E2114" s="9" t="s">
        <v>146</v>
      </c>
      <c r="F2114" s="9" t="s">
        <v>129</v>
      </c>
      <c r="G2114" s="9" t="s">
        <v>130</v>
      </c>
      <c r="I2114" s="9" t="s">
        <v>147</v>
      </c>
      <c r="J2114" s="9" t="s">
        <v>121</v>
      </c>
      <c r="BS2114" s="11" t="s">
        <v>138</v>
      </c>
      <c r="NS2114" s="9" t="s">
        <v>1790</v>
      </c>
    </row>
    <row r="2115" spans="1:383" x14ac:dyDescent="0.3">
      <c r="A2115" s="8">
        <v>303</v>
      </c>
      <c r="B2115" s="8">
        <v>67153752</v>
      </c>
      <c r="C2115" s="9" t="s">
        <v>1795</v>
      </c>
      <c r="D2115" s="8" t="s">
        <v>127</v>
      </c>
      <c r="E2115" s="9" t="s">
        <v>116</v>
      </c>
      <c r="F2115" s="9" t="s">
        <v>243</v>
      </c>
      <c r="G2115" s="9" t="s">
        <v>118</v>
      </c>
      <c r="H2115" s="9" t="s">
        <v>977</v>
      </c>
      <c r="I2115" s="9" t="s">
        <v>326</v>
      </c>
      <c r="J2115" s="9" t="s">
        <v>121</v>
      </c>
      <c r="DK2115" s="10" t="s">
        <v>122</v>
      </c>
      <c r="DL2115" s="10">
        <v>10</v>
      </c>
      <c r="DM2115" s="10" t="s">
        <v>139</v>
      </c>
      <c r="DN2115" s="10" t="s">
        <v>978</v>
      </c>
      <c r="NS2115" s="9" t="s">
        <v>979</v>
      </c>
    </row>
    <row r="2116" spans="1:383" x14ac:dyDescent="0.3">
      <c r="A2116" s="8">
        <v>304</v>
      </c>
      <c r="B2116" s="8">
        <v>9793905</v>
      </c>
      <c r="C2116" s="9" t="s">
        <v>1796</v>
      </c>
      <c r="D2116" s="8" t="s">
        <v>171</v>
      </c>
      <c r="E2116" s="9" t="s">
        <v>116</v>
      </c>
      <c r="F2116" s="9" t="s">
        <v>243</v>
      </c>
      <c r="G2116" s="9" t="s">
        <v>118</v>
      </c>
      <c r="H2116" s="9" t="s">
        <v>1012</v>
      </c>
      <c r="I2116" s="9" t="s">
        <v>120</v>
      </c>
      <c r="J2116" s="9" t="s">
        <v>121</v>
      </c>
      <c r="AQ2116" s="10" t="s">
        <v>122</v>
      </c>
      <c r="AR2116" s="10">
        <v>7.5</v>
      </c>
      <c r="AS2116" s="10" t="s">
        <v>123</v>
      </c>
      <c r="AU2116" s="11" t="s">
        <v>131</v>
      </c>
      <c r="AV2116" s="11">
        <v>-2.87</v>
      </c>
      <c r="AW2116" s="11" t="s">
        <v>139</v>
      </c>
      <c r="NS2116" s="9" t="s">
        <v>979</v>
      </c>
    </row>
    <row r="2117" spans="1:383" x14ac:dyDescent="0.3">
      <c r="A2117" s="8">
        <v>304</v>
      </c>
      <c r="B2117" s="8">
        <v>9793905</v>
      </c>
      <c r="C2117" s="9" t="s">
        <v>1796</v>
      </c>
      <c r="D2117" s="8" t="s">
        <v>127</v>
      </c>
      <c r="E2117" s="9" t="s">
        <v>116</v>
      </c>
      <c r="F2117" s="9" t="s">
        <v>243</v>
      </c>
      <c r="G2117" s="9" t="s">
        <v>118</v>
      </c>
      <c r="H2117" s="9" t="s">
        <v>1012</v>
      </c>
      <c r="I2117" s="9" t="s">
        <v>120</v>
      </c>
      <c r="J2117" s="9" t="s">
        <v>121</v>
      </c>
      <c r="K2117" s="10" t="s">
        <v>122</v>
      </c>
      <c r="L2117" s="10">
        <v>420</v>
      </c>
      <c r="M2117" s="10" t="s">
        <v>123</v>
      </c>
      <c r="N2117" s="10" t="s">
        <v>1013</v>
      </c>
      <c r="O2117" s="11" t="s">
        <v>122</v>
      </c>
      <c r="Q2117" s="11" t="s">
        <v>123</v>
      </c>
      <c r="R2117" s="11" t="s">
        <v>1014</v>
      </c>
      <c r="AQ2117" s="10" t="s">
        <v>122</v>
      </c>
      <c r="AR2117" s="10">
        <v>17</v>
      </c>
      <c r="AS2117" s="10" t="s">
        <v>123</v>
      </c>
      <c r="AU2117" s="11" t="s">
        <v>122</v>
      </c>
      <c r="AV2117" s="11">
        <v>20.69</v>
      </c>
      <c r="AW2117" s="11" t="s">
        <v>139</v>
      </c>
      <c r="BK2117" s="11" t="s">
        <v>131</v>
      </c>
      <c r="BM2117" s="11" t="s">
        <v>123</v>
      </c>
      <c r="BN2117" s="11" t="s">
        <v>1797</v>
      </c>
      <c r="DK2117" s="10" t="s">
        <v>122</v>
      </c>
      <c r="DM2117" s="10" t="s">
        <v>404</v>
      </c>
      <c r="DN2117" s="10" t="s">
        <v>1798</v>
      </c>
      <c r="KY2117" s="11" t="s">
        <v>138</v>
      </c>
      <c r="LA2117" s="11" t="s">
        <v>139</v>
      </c>
      <c r="LB2117" s="11" t="s">
        <v>455</v>
      </c>
      <c r="LS2117" s="10" t="s">
        <v>122</v>
      </c>
      <c r="LU2117" s="10" t="s">
        <v>123</v>
      </c>
      <c r="LV2117" s="10" t="s">
        <v>455</v>
      </c>
      <c r="NR2117" s="8" t="s">
        <v>417</v>
      </c>
      <c r="NS2117" s="9" t="s">
        <v>979</v>
      </c>
    </row>
    <row r="2118" spans="1:383" x14ac:dyDescent="0.3">
      <c r="A2118" s="8">
        <v>304</v>
      </c>
      <c r="B2118" s="8">
        <v>9793905</v>
      </c>
      <c r="C2118" s="9" t="s">
        <v>1796</v>
      </c>
      <c r="D2118" s="8" t="s">
        <v>134</v>
      </c>
      <c r="E2118" s="9" t="s">
        <v>116</v>
      </c>
      <c r="F2118" s="9" t="s">
        <v>243</v>
      </c>
      <c r="G2118" s="9" t="s">
        <v>118</v>
      </c>
      <c r="H2118" s="9" t="s">
        <v>1012</v>
      </c>
      <c r="I2118" s="9" t="s">
        <v>120</v>
      </c>
      <c r="J2118" s="9" t="s">
        <v>121</v>
      </c>
      <c r="AQ2118" s="10" t="s">
        <v>122</v>
      </c>
      <c r="AR2118" s="10">
        <v>15.6</v>
      </c>
      <c r="AS2118" s="10" t="s">
        <v>123</v>
      </c>
      <c r="AU2118" s="11" t="s">
        <v>131</v>
      </c>
      <c r="AV2118" s="11">
        <v>-0.86</v>
      </c>
      <c r="AW2118" s="11" t="s">
        <v>139</v>
      </c>
      <c r="CQ2118" s="11" t="s">
        <v>138</v>
      </c>
      <c r="CS2118" s="11" t="s">
        <v>139</v>
      </c>
      <c r="CT2118" s="11" t="s">
        <v>1799</v>
      </c>
      <c r="DK2118" s="10" t="s">
        <v>122</v>
      </c>
      <c r="DM2118" s="10" t="s">
        <v>123</v>
      </c>
      <c r="DN2118" s="10" t="s">
        <v>1798</v>
      </c>
      <c r="NO2118" s="8" t="s">
        <v>1800</v>
      </c>
      <c r="NR2118" s="8" t="s">
        <v>417</v>
      </c>
      <c r="NS2118" s="9" t="s">
        <v>979</v>
      </c>
    </row>
    <row r="2119" spans="1:383" x14ac:dyDescent="0.3">
      <c r="A2119" s="8">
        <v>304</v>
      </c>
      <c r="B2119" s="8">
        <v>9793905</v>
      </c>
      <c r="C2119" s="9" t="s">
        <v>1796</v>
      </c>
      <c r="D2119" s="8" t="s">
        <v>127</v>
      </c>
      <c r="E2119" s="9" t="s">
        <v>146</v>
      </c>
      <c r="F2119" s="9" t="s">
        <v>243</v>
      </c>
      <c r="G2119" s="9" t="s">
        <v>118</v>
      </c>
      <c r="H2119" s="9" t="s">
        <v>977</v>
      </c>
      <c r="I2119" s="9" t="s">
        <v>120</v>
      </c>
      <c r="J2119" s="9" t="s">
        <v>121</v>
      </c>
      <c r="CU2119" s="10" t="s">
        <v>138</v>
      </c>
      <c r="CW2119" s="10" t="s">
        <v>139</v>
      </c>
      <c r="CX2119" s="10" t="s">
        <v>188</v>
      </c>
      <c r="NS2119" s="9" t="s">
        <v>979</v>
      </c>
    </row>
    <row r="2120" spans="1:383" x14ac:dyDescent="0.3">
      <c r="A2120" s="8">
        <v>304</v>
      </c>
      <c r="B2120" s="8">
        <v>9793905</v>
      </c>
      <c r="C2120" s="9" t="s">
        <v>1796</v>
      </c>
      <c r="D2120" s="8" t="s">
        <v>127</v>
      </c>
      <c r="E2120" s="9" t="s">
        <v>141</v>
      </c>
      <c r="F2120" s="9" t="s">
        <v>243</v>
      </c>
      <c r="G2120" s="9" t="s">
        <v>118</v>
      </c>
      <c r="H2120" s="9" t="s">
        <v>977</v>
      </c>
      <c r="I2120" s="9" t="s">
        <v>120</v>
      </c>
      <c r="J2120" s="9" t="s">
        <v>121</v>
      </c>
      <c r="LW2120" s="11" t="s">
        <v>138</v>
      </c>
      <c r="LY2120" s="11" t="s">
        <v>139</v>
      </c>
      <c r="MQ2120" s="10" t="s">
        <v>122</v>
      </c>
      <c r="MS2120" s="10" t="s">
        <v>123</v>
      </c>
      <c r="MY2120" s="10" t="s">
        <v>131</v>
      </c>
      <c r="NA2120" s="10" t="s">
        <v>123</v>
      </c>
      <c r="NP2120" s="8" t="s">
        <v>1801</v>
      </c>
      <c r="NS2120" s="9" t="s">
        <v>979</v>
      </c>
    </row>
    <row r="2121" spans="1:383" x14ac:dyDescent="0.3">
      <c r="A2121" s="8">
        <v>304</v>
      </c>
      <c r="B2121" s="8">
        <v>9793905</v>
      </c>
      <c r="C2121" s="9" t="s">
        <v>1796</v>
      </c>
      <c r="D2121" s="8" t="s">
        <v>127</v>
      </c>
      <c r="E2121" s="9" t="s">
        <v>116</v>
      </c>
      <c r="F2121" s="9" t="s">
        <v>1802</v>
      </c>
      <c r="G2121" s="9" t="s">
        <v>118</v>
      </c>
      <c r="H2121" s="9" t="s">
        <v>1803</v>
      </c>
      <c r="I2121" s="9" t="s">
        <v>120</v>
      </c>
      <c r="J2121" s="9" t="s">
        <v>121</v>
      </c>
      <c r="DK2121" s="10" t="s">
        <v>138</v>
      </c>
      <c r="DM2121" s="10" t="s">
        <v>139</v>
      </c>
      <c r="DN2121" s="10" t="s">
        <v>1804</v>
      </c>
      <c r="NS2121" s="9" t="s">
        <v>979</v>
      </c>
    </row>
    <row r="2122" spans="1:383" x14ac:dyDescent="0.3">
      <c r="A2122" s="8">
        <v>304</v>
      </c>
      <c r="B2122" s="8">
        <v>9793905</v>
      </c>
      <c r="C2122" s="9" t="s">
        <v>1796</v>
      </c>
      <c r="D2122" s="8" t="s">
        <v>134</v>
      </c>
      <c r="E2122" s="9" t="s">
        <v>116</v>
      </c>
      <c r="F2122" s="9" t="s">
        <v>243</v>
      </c>
      <c r="G2122" s="9" t="s">
        <v>118</v>
      </c>
      <c r="H2122" s="9" t="s">
        <v>977</v>
      </c>
      <c r="I2122" s="9" t="s">
        <v>302</v>
      </c>
      <c r="J2122" s="9" t="s">
        <v>121</v>
      </c>
      <c r="BW2122" s="10" t="s">
        <v>138</v>
      </c>
      <c r="BY2122" s="10" t="s">
        <v>139</v>
      </c>
      <c r="BZ2122" s="10" t="s">
        <v>1805</v>
      </c>
      <c r="NS2122" s="9" t="s">
        <v>979</v>
      </c>
    </row>
    <row r="2123" spans="1:383" x14ac:dyDescent="0.3">
      <c r="A2123" s="8">
        <v>304</v>
      </c>
      <c r="B2123" s="8">
        <v>9793905</v>
      </c>
      <c r="C2123" s="9" t="s">
        <v>1796</v>
      </c>
      <c r="D2123" s="8" t="s">
        <v>134</v>
      </c>
      <c r="E2123" s="9" t="s">
        <v>116</v>
      </c>
      <c r="F2123" s="9" t="s">
        <v>243</v>
      </c>
      <c r="G2123" s="9" t="s">
        <v>118</v>
      </c>
      <c r="H2123" s="9" t="s">
        <v>977</v>
      </c>
      <c r="I2123" s="9" t="s">
        <v>300</v>
      </c>
      <c r="J2123" s="9" t="s">
        <v>121</v>
      </c>
      <c r="BO2123" s="10" t="s">
        <v>138</v>
      </c>
      <c r="BQ2123" s="10" t="s">
        <v>139</v>
      </c>
      <c r="BR2123" s="10" t="s">
        <v>1806</v>
      </c>
      <c r="NS2123" s="9" t="s">
        <v>979</v>
      </c>
    </row>
    <row r="2124" spans="1:383" x14ac:dyDescent="0.3">
      <c r="A2124" s="8">
        <v>304</v>
      </c>
      <c r="B2124" s="8">
        <v>9793905</v>
      </c>
      <c r="C2124" s="9" t="s">
        <v>1796</v>
      </c>
      <c r="D2124" s="8" t="s">
        <v>374</v>
      </c>
      <c r="E2124" s="9" t="s">
        <v>116</v>
      </c>
      <c r="F2124" s="9" t="s">
        <v>243</v>
      </c>
      <c r="G2124" s="9" t="s">
        <v>118</v>
      </c>
      <c r="H2124" s="9" t="s">
        <v>977</v>
      </c>
      <c r="I2124" s="9" t="s">
        <v>326</v>
      </c>
      <c r="J2124" s="9" t="s">
        <v>121</v>
      </c>
      <c r="DK2124" s="10" t="s">
        <v>122</v>
      </c>
      <c r="DL2124" s="10">
        <v>390</v>
      </c>
      <c r="DM2124" s="10" t="s">
        <v>123</v>
      </c>
      <c r="DN2124" s="10" t="s">
        <v>978</v>
      </c>
      <c r="NS2124" s="9" t="s">
        <v>979</v>
      </c>
    </row>
    <row r="2125" spans="1:383" x14ac:dyDescent="0.3">
      <c r="A2125" s="8">
        <v>304</v>
      </c>
      <c r="B2125" s="8">
        <v>9793905</v>
      </c>
      <c r="C2125" s="9" t="s">
        <v>1796</v>
      </c>
      <c r="D2125" s="8" t="s">
        <v>171</v>
      </c>
      <c r="E2125" s="9" t="s">
        <v>116</v>
      </c>
      <c r="F2125" s="9" t="s">
        <v>243</v>
      </c>
      <c r="G2125" s="9" t="s">
        <v>118</v>
      </c>
      <c r="H2125" s="9" t="s">
        <v>1012</v>
      </c>
      <c r="I2125" s="9" t="s">
        <v>494</v>
      </c>
      <c r="J2125" s="9" t="s">
        <v>121</v>
      </c>
      <c r="AQ2125" s="10" t="s">
        <v>122</v>
      </c>
      <c r="AR2125" s="10">
        <v>2.6</v>
      </c>
      <c r="AS2125" s="10" t="s">
        <v>139</v>
      </c>
      <c r="AU2125" s="11" t="s">
        <v>122</v>
      </c>
      <c r="AV2125" s="11">
        <v>1.6</v>
      </c>
      <c r="AW2125" s="11" t="s">
        <v>139</v>
      </c>
      <c r="NS2125" s="9" t="s">
        <v>979</v>
      </c>
    </row>
    <row r="2126" spans="1:383" x14ac:dyDescent="0.3">
      <c r="A2126" s="8">
        <v>304</v>
      </c>
      <c r="B2126" s="8">
        <v>9793905</v>
      </c>
      <c r="C2126" s="9" t="s">
        <v>1796</v>
      </c>
      <c r="D2126" s="8" t="s">
        <v>127</v>
      </c>
      <c r="E2126" s="9" t="s">
        <v>116</v>
      </c>
      <c r="F2126" s="9" t="s">
        <v>243</v>
      </c>
      <c r="G2126" s="9" t="s">
        <v>118</v>
      </c>
      <c r="H2126" s="9" t="s">
        <v>1012</v>
      </c>
      <c r="I2126" s="9" t="s">
        <v>494</v>
      </c>
      <c r="J2126" s="9" t="s">
        <v>121</v>
      </c>
      <c r="AQ2126" s="10" t="s">
        <v>122</v>
      </c>
      <c r="AR2126" s="10">
        <v>12.8</v>
      </c>
      <c r="AS2126" s="10" t="s">
        <v>123</v>
      </c>
      <c r="AU2126" s="11" t="s">
        <v>122</v>
      </c>
      <c r="AV2126" s="11">
        <v>6.95</v>
      </c>
      <c r="AW2126" s="11" t="s">
        <v>139</v>
      </c>
      <c r="NS2126" s="9" t="s">
        <v>979</v>
      </c>
    </row>
    <row r="2127" spans="1:383" x14ac:dyDescent="0.3">
      <c r="A2127" s="8">
        <v>304</v>
      </c>
      <c r="B2127" s="8">
        <v>9793905</v>
      </c>
      <c r="C2127" s="9" t="s">
        <v>1796</v>
      </c>
      <c r="D2127" s="8" t="s">
        <v>134</v>
      </c>
      <c r="E2127" s="9" t="s">
        <v>116</v>
      </c>
      <c r="F2127" s="9" t="s">
        <v>243</v>
      </c>
      <c r="G2127" s="9" t="s">
        <v>118</v>
      </c>
      <c r="H2127" s="9" t="s">
        <v>1012</v>
      </c>
      <c r="I2127" s="9" t="s">
        <v>494</v>
      </c>
      <c r="J2127" s="9" t="s">
        <v>121</v>
      </c>
      <c r="AQ2127" s="10" t="s">
        <v>122</v>
      </c>
      <c r="AR2127" s="10">
        <v>13.8</v>
      </c>
      <c r="AS2127" s="10" t="s">
        <v>123</v>
      </c>
      <c r="AU2127" s="11" t="s">
        <v>122</v>
      </c>
      <c r="AV2127" s="11">
        <v>8.56</v>
      </c>
      <c r="AW2127" s="11" t="s">
        <v>139</v>
      </c>
      <c r="NS2127" s="9" t="s">
        <v>979</v>
      </c>
    </row>
    <row r="2128" spans="1:383" x14ac:dyDescent="0.3">
      <c r="A2128" s="8">
        <v>304</v>
      </c>
      <c r="B2128" s="8">
        <v>9793905</v>
      </c>
      <c r="C2128" s="9" t="s">
        <v>1796</v>
      </c>
      <c r="D2128" s="8" t="s">
        <v>134</v>
      </c>
      <c r="E2128" s="9" t="s">
        <v>116</v>
      </c>
      <c r="F2128" s="9" t="s">
        <v>243</v>
      </c>
      <c r="G2128" s="9" t="s">
        <v>118</v>
      </c>
      <c r="H2128" s="9" t="s">
        <v>977</v>
      </c>
      <c r="I2128" s="9" t="s">
        <v>1807</v>
      </c>
      <c r="J2128" s="9" t="s">
        <v>121</v>
      </c>
      <c r="BS2128" s="11" t="s">
        <v>138</v>
      </c>
      <c r="BU2128" s="11" t="s">
        <v>139</v>
      </c>
      <c r="BV2128" s="11" t="s">
        <v>188</v>
      </c>
      <c r="NS2128" s="9" t="s">
        <v>979</v>
      </c>
    </row>
    <row r="2129" spans="1:383" x14ac:dyDescent="0.3">
      <c r="A2129" s="8">
        <v>304</v>
      </c>
      <c r="B2129" s="8">
        <v>9793905</v>
      </c>
      <c r="C2129" s="9" t="s">
        <v>1796</v>
      </c>
      <c r="D2129" s="8" t="s">
        <v>374</v>
      </c>
      <c r="E2129" s="9" t="s">
        <v>116</v>
      </c>
      <c r="F2129" s="9" t="s">
        <v>243</v>
      </c>
      <c r="G2129" s="9" t="s">
        <v>118</v>
      </c>
      <c r="H2129" s="9" t="s">
        <v>977</v>
      </c>
      <c r="I2129" s="9" t="s">
        <v>1808</v>
      </c>
      <c r="J2129" s="9" t="s">
        <v>121</v>
      </c>
      <c r="DK2129" s="10" t="s">
        <v>138</v>
      </c>
      <c r="DM2129" s="10" t="s">
        <v>139</v>
      </c>
      <c r="DN2129" s="10" t="s">
        <v>978</v>
      </c>
      <c r="NS2129" s="9" t="s">
        <v>979</v>
      </c>
    </row>
    <row r="2130" spans="1:383" x14ac:dyDescent="0.3">
      <c r="A2130" s="8">
        <v>304</v>
      </c>
      <c r="B2130" s="8">
        <v>9793905</v>
      </c>
      <c r="C2130" s="9" t="s">
        <v>1796</v>
      </c>
      <c r="D2130" s="8" t="s">
        <v>127</v>
      </c>
      <c r="E2130" s="9" t="s">
        <v>116</v>
      </c>
      <c r="F2130" s="9" t="s">
        <v>243</v>
      </c>
      <c r="G2130" s="9" t="s">
        <v>118</v>
      </c>
      <c r="H2130" s="9" t="s">
        <v>1012</v>
      </c>
      <c r="I2130" s="9" t="s">
        <v>224</v>
      </c>
      <c r="J2130" s="9" t="s">
        <v>121</v>
      </c>
      <c r="AQ2130" s="10" t="s">
        <v>122</v>
      </c>
      <c r="AR2130" s="10">
        <v>0.5</v>
      </c>
      <c r="AS2130" s="10" t="s">
        <v>139</v>
      </c>
      <c r="AU2130" s="11" t="s">
        <v>122</v>
      </c>
      <c r="AV2130" s="11">
        <v>1.78</v>
      </c>
      <c r="AW2130" s="11" t="s">
        <v>139</v>
      </c>
      <c r="NS2130" s="9" t="s">
        <v>979</v>
      </c>
    </row>
    <row r="2131" spans="1:383" x14ac:dyDescent="0.3">
      <c r="A2131" s="8">
        <v>304</v>
      </c>
      <c r="B2131" s="8">
        <v>9793905</v>
      </c>
      <c r="C2131" s="9" t="s">
        <v>1796</v>
      </c>
      <c r="D2131" s="8" t="s">
        <v>134</v>
      </c>
      <c r="E2131" s="9" t="s">
        <v>116</v>
      </c>
      <c r="F2131" s="9" t="s">
        <v>243</v>
      </c>
      <c r="G2131" s="9" t="s">
        <v>118</v>
      </c>
      <c r="H2131" s="9" t="s">
        <v>1012</v>
      </c>
      <c r="I2131" s="9" t="s">
        <v>224</v>
      </c>
      <c r="J2131" s="9" t="s">
        <v>121</v>
      </c>
      <c r="AQ2131" s="10" t="s">
        <v>131</v>
      </c>
      <c r="AR2131" s="10">
        <v>-10.8</v>
      </c>
      <c r="AS2131" s="10" t="s">
        <v>123</v>
      </c>
      <c r="AU2131" s="11" t="s">
        <v>131</v>
      </c>
      <c r="AV2131" s="11">
        <v>-23.74</v>
      </c>
      <c r="AW2131" s="11" t="s">
        <v>139</v>
      </c>
      <c r="NS2131" s="9" t="s">
        <v>979</v>
      </c>
    </row>
    <row r="2132" spans="1:383" x14ac:dyDescent="0.3">
      <c r="A2132" s="8">
        <v>304</v>
      </c>
      <c r="B2132" s="8">
        <v>9793905</v>
      </c>
      <c r="C2132" s="9" t="s">
        <v>1796</v>
      </c>
      <c r="D2132" s="8" t="s">
        <v>127</v>
      </c>
      <c r="E2132" s="9" t="s">
        <v>242</v>
      </c>
      <c r="F2132" s="9" t="s">
        <v>243</v>
      </c>
      <c r="G2132" s="9" t="s">
        <v>118</v>
      </c>
      <c r="H2132" s="9" t="s">
        <v>977</v>
      </c>
      <c r="I2132" s="9" t="s">
        <v>231</v>
      </c>
      <c r="J2132" s="9" t="s">
        <v>121</v>
      </c>
      <c r="CY2132" s="11" t="s">
        <v>122</v>
      </c>
      <c r="DA2132" s="11" t="s">
        <v>123</v>
      </c>
      <c r="DB2132" s="11" t="s">
        <v>1809</v>
      </c>
      <c r="NS2132" s="9" t="s">
        <v>979</v>
      </c>
    </row>
    <row r="2133" spans="1:383" x14ac:dyDescent="0.3">
      <c r="A2133" s="8">
        <v>304</v>
      </c>
      <c r="B2133" s="8">
        <v>9793905</v>
      </c>
      <c r="C2133" s="9" t="s">
        <v>1796</v>
      </c>
      <c r="D2133" s="8" t="s">
        <v>127</v>
      </c>
      <c r="E2133" s="9" t="s">
        <v>116</v>
      </c>
      <c r="F2133" s="9" t="s">
        <v>243</v>
      </c>
      <c r="G2133" s="9" t="s">
        <v>118</v>
      </c>
      <c r="H2133" s="9" t="s">
        <v>1012</v>
      </c>
      <c r="I2133" s="9" t="s">
        <v>618</v>
      </c>
      <c r="J2133" s="9" t="s">
        <v>121</v>
      </c>
      <c r="DK2133" s="10" t="s">
        <v>122</v>
      </c>
      <c r="DM2133" s="10" t="s">
        <v>139</v>
      </c>
      <c r="DN2133" s="10" t="s">
        <v>1804</v>
      </c>
      <c r="NS2133" s="9" t="s">
        <v>979</v>
      </c>
    </row>
    <row r="2134" spans="1:383" x14ac:dyDescent="0.3">
      <c r="A2134" s="8">
        <v>304</v>
      </c>
      <c r="B2134" s="8">
        <v>9793905</v>
      </c>
      <c r="C2134" s="9" t="s">
        <v>1796</v>
      </c>
      <c r="D2134" s="8" t="s">
        <v>134</v>
      </c>
      <c r="E2134" s="9" t="s">
        <v>116</v>
      </c>
      <c r="F2134" s="9" t="s">
        <v>243</v>
      </c>
      <c r="G2134" s="9" t="s">
        <v>118</v>
      </c>
      <c r="H2134" s="9" t="s">
        <v>1012</v>
      </c>
      <c r="I2134" s="9" t="s">
        <v>618</v>
      </c>
      <c r="J2134" s="9" t="s">
        <v>121</v>
      </c>
      <c r="DK2134" s="10" t="s">
        <v>122</v>
      </c>
      <c r="DM2134" s="10" t="s">
        <v>123</v>
      </c>
      <c r="DN2134" s="10" t="s">
        <v>1804</v>
      </c>
      <c r="NS2134" s="9" t="s">
        <v>979</v>
      </c>
    </row>
    <row r="2135" spans="1:383" x14ac:dyDescent="0.3">
      <c r="A2135" s="8">
        <v>305</v>
      </c>
      <c r="B2135" s="8">
        <v>121922</v>
      </c>
      <c r="C2135" s="9" t="s">
        <v>1810</v>
      </c>
      <c r="D2135" s="8" t="s">
        <v>127</v>
      </c>
      <c r="E2135" s="9" t="s">
        <v>116</v>
      </c>
      <c r="F2135" s="9" t="s">
        <v>243</v>
      </c>
      <c r="G2135" s="9" t="s">
        <v>118</v>
      </c>
      <c r="H2135" s="9" t="s">
        <v>977</v>
      </c>
      <c r="I2135" s="9" t="s">
        <v>326</v>
      </c>
      <c r="J2135" s="9" t="s">
        <v>121</v>
      </c>
      <c r="DK2135" s="10" t="s">
        <v>122</v>
      </c>
      <c r="DL2135" s="10">
        <v>10</v>
      </c>
      <c r="DM2135" s="10" t="s">
        <v>139</v>
      </c>
      <c r="DN2135" s="10" t="s">
        <v>978</v>
      </c>
      <c r="NS2135" s="9" t="s">
        <v>979</v>
      </c>
    </row>
    <row r="2136" spans="1:383" x14ac:dyDescent="0.3">
      <c r="A2136" s="8">
        <v>306</v>
      </c>
      <c r="B2136" s="8">
        <v>9793905</v>
      </c>
      <c r="C2136" s="9" t="s">
        <v>1811</v>
      </c>
      <c r="D2136" s="8" t="s">
        <v>127</v>
      </c>
      <c r="E2136" s="9" t="s">
        <v>116</v>
      </c>
      <c r="F2136" s="9" t="s">
        <v>243</v>
      </c>
      <c r="G2136" s="9" t="s">
        <v>118</v>
      </c>
      <c r="H2136" s="9" t="s">
        <v>977</v>
      </c>
      <c r="I2136" s="9" t="s">
        <v>326</v>
      </c>
      <c r="J2136" s="9" t="s">
        <v>121</v>
      </c>
      <c r="DK2136" s="10" t="s">
        <v>122</v>
      </c>
      <c r="DL2136" s="10">
        <v>10</v>
      </c>
      <c r="DM2136" s="10" t="s">
        <v>139</v>
      </c>
      <c r="DN2136" s="10" t="s">
        <v>978</v>
      </c>
      <c r="NS2136" s="9" t="s">
        <v>979</v>
      </c>
    </row>
    <row r="2137" spans="1:383" x14ac:dyDescent="0.3">
      <c r="A2137" s="8">
        <v>307</v>
      </c>
      <c r="B2137" s="8">
        <v>9794159</v>
      </c>
      <c r="C2137" s="9" t="s">
        <v>1812</v>
      </c>
      <c r="D2137" s="8" t="s">
        <v>171</v>
      </c>
      <c r="E2137" s="9" t="s">
        <v>116</v>
      </c>
      <c r="F2137" s="9" t="s">
        <v>243</v>
      </c>
      <c r="G2137" s="9" t="s">
        <v>118</v>
      </c>
      <c r="H2137" s="9" t="s">
        <v>1012</v>
      </c>
      <c r="I2137" s="9" t="s">
        <v>120</v>
      </c>
      <c r="J2137" s="9" t="s">
        <v>121</v>
      </c>
      <c r="AQ2137" s="10" t="s">
        <v>122</v>
      </c>
      <c r="AR2137" s="10">
        <v>5.8</v>
      </c>
      <c r="AS2137" s="10" t="s">
        <v>123</v>
      </c>
      <c r="AU2137" s="11" t="s">
        <v>138</v>
      </c>
      <c r="AW2137" s="11" t="s">
        <v>139</v>
      </c>
      <c r="NS2137" s="9" t="s">
        <v>979</v>
      </c>
    </row>
    <row r="2138" spans="1:383" x14ac:dyDescent="0.3">
      <c r="A2138" s="8">
        <v>307</v>
      </c>
      <c r="B2138" s="8">
        <v>9794159</v>
      </c>
      <c r="C2138" s="9" t="s">
        <v>1812</v>
      </c>
      <c r="D2138" s="8" t="s">
        <v>127</v>
      </c>
      <c r="E2138" s="9" t="s">
        <v>116</v>
      </c>
      <c r="F2138" s="9" t="s">
        <v>243</v>
      </c>
      <c r="G2138" s="9" t="s">
        <v>118</v>
      </c>
      <c r="H2138" s="9" t="s">
        <v>1012</v>
      </c>
      <c r="I2138" s="9" t="s">
        <v>120</v>
      </c>
      <c r="J2138" s="9" t="s">
        <v>121</v>
      </c>
      <c r="K2138" s="10" t="s">
        <v>122</v>
      </c>
      <c r="L2138" s="10">
        <v>463.75</v>
      </c>
      <c r="M2138" s="10" t="s">
        <v>123</v>
      </c>
      <c r="N2138" s="10" t="s">
        <v>1013</v>
      </c>
      <c r="O2138" s="11" t="s">
        <v>122</v>
      </c>
      <c r="Q2138" s="11" t="s">
        <v>123</v>
      </c>
      <c r="R2138" s="11" t="s">
        <v>1014</v>
      </c>
      <c r="AQ2138" s="10" t="s">
        <v>122</v>
      </c>
      <c r="AR2138" s="10">
        <v>19.7</v>
      </c>
      <c r="AS2138" s="10" t="s">
        <v>123</v>
      </c>
      <c r="AU2138" s="11" t="s">
        <v>122</v>
      </c>
      <c r="AV2138" s="11">
        <v>26.44</v>
      </c>
      <c r="AW2138" s="11" t="s">
        <v>139</v>
      </c>
      <c r="BK2138" s="11" t="s">
        <v>131</v>
      </c>
      <c r="BM2138" s="11" t="s">
        <v>123</v>
      </c>
      <c r="BN2138" s="11" t="s">
        <v>1797</v>
      </c>
      <c r="DK2138" s="10" t="s">
        <v>122</v>
      </c>
      <c r="DM2138" s="10" t="s">
        <v>404</v>
      </c>
      <c r="DN2138" s="10" t="s">
        <v>1813</v>
      </c>
      <c r="KY2138" s="11" t="s">
        <v>138</v>
      </c>
      <c r="LA2138" s="11" t="s">
        <v>139</v>
      </c>
      <c r="LB2138" s="11" t="s">
        <v>455</v>
      </c>
      <c r="LS2138" s="10" t="s">
        <v>122</v>
      </c>
      <c r="LU2138" s="10" t="s">
        <v>123</v>
      </c>
      <c r="LV2138" s="10" t="s">
        <v>455</v>
      </c>
      <c r="NR2138" s="8" t="s">
        <v>417</v>
      </c>
      <c r="NS2138" s="9" t="s">
        <v>979</v>
      </c>
    </row>
    <row r="2139" spans="1:383" x14ac:dyDescent="0.3">
      <c r="A2139" s="8">
        <v>307</v>
      </c>
      <c r="B2139" s="8">
        <v>9794159</v>
      </c>
      <c r="C2139" s="9" t="s">
        <v>1812</v>
      </c>
      <c r="D2139" s="8" t="s">
        <v>134</v>
      </c>
      <c r="E2139" s="9" t="s">
        <v>116</v>
      </c>
      <c r="F2139" s="9" t="s">
        <v>243</v>
      </c>
      <c r="G2139" s="9" t="s">
        <v>118</v>
      </c>
      <c r="H2139" s="9" t="s">
        <v>1012</v>
      </c>
      <c r="I2139" s="9" t="s">
        <v>120</v>
      </c>
      <c r="J2139" s="9" t="s">
        <v>121</v>
      </c>
      <c r="AQ2139" s="10" t="s">
        <v>122</v>
      </c>
      <c r="AR2139" s="10">
        <v>20.9</v>
      </c>
      <c r="AS2139" s="10" t="s">
        <v>123</v>
      </c>
      <c r="AU2139" s="11" t="s">
        <v>122</v>
      </c>
      <c r="AV2139" s="11">
        <v>7.76</v>
      </c>
      <c r="AW2139" s="11" t="s">
        <v>139</v>
      </c>
      <c r="CQ2139" s="11" t="s">
        <v>138</v>
      </c>
      <c r="CS2139" s="11" t="s">
        <v>139</v>
      </c>
      <c r="CT2139" s="11" t="s">
        <v>1799</v>
      </c>
      <c r="DK2139" s="10" t="s">
        <v>122</v>
      </c>
      <c r="DM2139" s="10" t="s">
        <v>123</v>
      </c>
      <c r="DN2139" s="10" t="s">
        <v>1813</v>
      </c>
      <c r="NO2139" s="8" t="s">
        <v>1814</v>
      </c>
      <c r="NR2139" s="8" t="s">
        <v>417</v>
      </c>
      <c r="NS2139" s="9" t="s">
        <v>979</v>
      </c>
    </row>
    <row r="2140" spans="1:383" x14ac:dyDescent="0.3">
      <c r="A2140" s="8">
        <v>307</v>
      </c>
      <c r="B2140" s="8">
        <v>9794159</v>
      </c>
      <c r="C2140" s="9" t="s">
        <v>1812</v>
      </c>
      <c r="D2140" s="8" t="s">
        <v>127</v>
      </c>
      <c r="E2140" s="9" t="s">
        <v>146</v>
      </c>
      <c r="F2140" s="9" t="s">
        <v>243</v>
      </c>
      <c r="G2140" s="9" t="s">
        <v>118</v>
      </c>
      <c r="H2140" s="9" t="s">
        <v>977</v>
      </c>
      <c r="I2140" s="9" t="s">
        <v>120</v>
      </c>
      <c r="J2140" s="9" t="s">
        <v>121</v>
      </c>
      <c r="CU2140" s="10" t="s">
        <v>138</v>
      </c>
      <c r="CW2140" s="10" t="s">
        <v>139</v>
      </c>
      <c r="CX2140" s="10" t="s">
        <v>188</v>
      </c>
      <c r="NS2140" s="9" t="s">
        <v>979</v>
      </c>
    </row>
    <row r="2141" spans="1:383" x14ac:dyDescent="0.3">
      <c r="A2141" s="8">
        <v>307</v>
      </c>
      <c r="B2141" s="8">
        <v>9794159</v>
      </c>
      <c r="C2141" s="9" t="s">
        <v>1812</v>
      </c>
      <c r="D2141" s="8" t="s">
        <v>127</v>
      </c>
      <c r="E2141" s="9" t="s">
        <v>141</v>
      </c>
      <c r="F2141" s="9" t="s">
        <v>243</v>
      </c>
      <c r="G2141" s="9" t="s">
        <v>118</v>
      </c>
      <c r="H2141" s="9" t="s">
        <v>977</v>
      </c>
      <c r="I2141" s="9" t="s">
        <v>120</v>
      </c>
      <c r="J2141" s="9" t="s">
        <v>121</v>
      </c>
      <c r="LW2141" s="11" t="s">
        <v>138</v>
      </c>
      <c r="LY2141" s="11" t="s">
        <v>139</v>
      </c>
      <c r="MQ2141" s="10" t="s">
        <v>122</v>
      </c>
      <c r="MS2141" s="10" t="s">
        <v>123</v>
      </c>
      <c r="MY2141" s="10" t="s">
        <v>131</v>
      </c>
      <c r="NA2141" s="10" t="s">
        <v>123</v>
      </c>
      <c r="NP2141" s="8" t="s">
        <v>1801</v>
      </c>
      <c r="NS2141" s="9" t="s">
        <v>979</v>
      </c>
    </row>
    <row r="2142" spans="1:383" x14ac:dyDescent="0.3">
      <c r="A2142" s="8">
        <v>307</v>
      </c>
      <c r="B2142" s="8">
        <v>9794159</v>
      </c>
      <c r="C2142" s="9" t="s">
        <v>1812</v>
      </c>
      <c r="D2142" s="8" t="s">
        <v>127</v>
      </c>
      <c r="E2142" s="9" t="s">
        <v>116</v>
      </c>
      <c r="F2142" s="9" t="s">
        <v>1802</v>
      </c>
      <c r="G2142" s="9" t="s">
        <v>118</v>
      </c>
      <c r="H2142" s="9" t="s">
        <v>1803</v>
      </c>
      <c r="I2142" s="9" t="s">
        <v>120</v>
      </c>
      <c r="J2142" s="9" t="s">
        <v>121</v>
      </c>
      <c r="DK2142" s="10" t="s">
        <v>138</v>
      </c>
      <c r="DM2142" s="10" t="s">
        <v>139</v>
      </c>
      <c r="DN2142" s="10" t="s">
        <v>1804</v>
      </c>
      <c r="NS2142" s="9" t="s">
        <v>979</v>
      </c>
    </row>
    <row r="2143" spans="1:383" x14ac:dyDescent="0.3">
      <c r="A2143" s="8">
        <v>307</v>
      </c>
      <c r="B2143" s="8">
        <v>9794159</v>
      </c>
      <c r="C2143" s="9" t="s">
        <v>1812</v>
      </c>
      <c r="D2143" s="8" t="s">
        <v>134</v>
      </c>
      <c r="E2143" s="9" t="s">
        <v>116</v>
      </c>
      <c r="F2143" s="9" t="s">
        <v>243</v>
      </c>
      <c r="G2143" s="9" t="s">
        <v>118</v>
      </c>
      <c r="H2143" s="9" t="s">
        <v>977</v>
      </c>
      <c r="I2143" s="9" t="s">
        <v>302</v>
      </c>
      <c r="J2143" s="9" t="s">
        <v>121</v>
      </c>
      <c r="BW2143" s="10" t="s">
        <v>138</v>
      </c>
      <c r="BY2143" s="10" t="s">
        <v>139</v>
      </c>
      <c r="BZ2143" s="10" t="s">
        <v>1805</v>
      </c>
      <c r="NS2143" s="9" t="s">
        <v>979</v>
      </c>
    </row>
    <row r="2144" spans="1:383" x14ac:dyDescent="0.3">
      <c r="A2144" s="8">
        <v>307</v>
      </c>
      <c r="B2144" s="8">
        <v>9794159</v>
      </c>
      <c r="C2144" s="9" t="s">
        <v>1812</v>
      </c>
      <c r="D2144" s="8" t="s">
        <v>134</v>
      </c>
      <c r="E2144" s="9" t="s">
        <v>116</v>
      </c>
      <c r="F2144" s="9" t="s">
        <v>243</v>
      </c>
      <c r="G2144" s="9" t="s">
        <v>118</v>
      </c>
      <c r="H2144" s="9" t="s">
        <v>977</v>
      </c>
      <c r="I2144" s="9" t="s">
        <v>300</v>
      </c>
      <c r="J2144" s="9" t="s">
        <v>121</v>
      </c>
      <c r="BO2144" s="10" t="s">
        <v>138</v>
      </c>
      <c r="BQ2144" s="10" t="s">
        <v>139</v>
      </c>
      <c r="BR2144" s="10" t="s">
        <v>1806</v>
      </c>
      <c r="NS2144" s="9" t="s">
        <v>979</v>
      </c>
    </row>
    <row r="2145" spans="1:383" x14ac:dyDescent="0.3">
      <c r="A2145" s="8">
        <v>307</v>
      </c>
      <c r="B2145" s="8">
        <v>9794159</v>
      </c>
      <c r="C2145" s="9" t="s">
        <v>1812</v>
      </c>
      <c r="D2145" s="8" t="s">
        <v>127</v>
      </c>
      <c r="E2145" s="9" t="s">
        <v>116</v>
      </c>
      <c r="F2145" s="9" t="s">
        <v>243</v>
      </c>
      <c r="G2145" s="9" t="s">
        <v>118</v>
      </c>
      <c r="H2145" s="9" t="s">
        <v>977</v>
      </c>
      <c r="I2145" s="9" t="s">
        <v>326</v>
      </c>
      <c r="J2145" s="9" t="s">
        <v>121</v>
      </c>
      <c r="DK2145" s="10" t="s">
        <v>122</v>
      </c>
      <c r="DL2145" s="10">
        <v>710</v>
      </c>
      <c r="DM2145" s="10" t="s">
        <v>123</v>
      </c>
      <c r="DN2145" s="10" t="s">
        <v>978</v>
      </c>
      <c r="NS2145" s="9" t="s">
        <v>979</v>
      </c>
    </row>
    <row r="2146" spans="1:383" x14ac:dyDescent="0.3">
      <c r="A2146" s="8">
        <v>307</v>
      </c>
      <c r="B2146" s="8">
        <v>9794159</v>
      </c>
      <c r="C2146" s="9" t="s">
        <v>1812</v>
      </c>
      <c r="D2146" s="8" t="s">
        <v>171</v>
      </c>
      <c r="E2146" s="9" t="s">
        <v>116</v>
      </c>
      <c r="F2146" s="9" t="s">
        <v>243</v>
      </c>
      <c r="G2146" s="9" t="s">
        <v>118</v>
      </c>
      <c r="H2146" s="9" t="s">
        <v>1012</v>
      </c>
      <c r="I2146" s="9" t="s">
        <v>494</v>
      </c>
      <c r="J2146" s="9" t="s">
        <v>121</v>
      </c>
      <c r="AQ2146" s="10" t="s">
        <v>131</v>
      </c>
      <c r="AR2146" s="10">
        <v>-1.2</v>
      </c>
      <c r="AS2146" s="10" t="s">
        <v>139</v>
      </c>
      <c r="AU2146" s="11" t="s">
        <v>122</v>
      </c>
      <c r="AV2146" s="11">
        <v>6.95</v>
      </c>
      <c r="AW2146" s="11" t="s">
        <v>139</v>
      </c>
      <c r="NS2146" s="9" t="s">
        <v>979</v>
      </c>
    </row>
    <row r="2147" spans="1:383" x14ac:dyDescent="0.3">
      <c r="A2147" s="8">
        <v>307</v>
      </c>
      <c r="B2147" s="8">
        <v>9794159</v>
      </c>
      <c r="C2147" s="9" t="s">
        <v>1812</v>
      </c>
      <c r="D2147" s="8" t="s">
        <v>127</v>
      </c>
      <c r="E2147" s="9" t="s">
        <v>116</v>
      </c>
      <c r="F2147" s="9" t="s">
        <v>243</v>
      </c>
      <c r="G2147" s="9" t="s">
        <v>118</v>
      </c>
      <c r="H2147" s="9" t="s">
        <v>1012</v>
      </c>
      <c r="I2147" s="9" t="s">
        <v>494</v>
      </c>
      <c r="J2147" s="9" t="s">
        <v>121</v>
      </c>
      <c r="AQ2147" s="10" t="s">
        <v>122</v>
      </c>
      <c r="AR2147" s="10">
        <v>11.1</v>
      </c>
      <c r="AS2147" s="10" t="s">
        <v>123</v>
      </c>
      <c r="AU2147" s="11" t="s">
        <v>122</v>
      </c>
      <c r="AV2147" s="11">
        <v>12.3</v>
      </c>
      <c r="AW2147" s="11" t="s">
        <v>139</v>
      </c>
      <c r="NS2147" s="9" t="s">
        <v>979</v>
      </c>
    </row>
    <row r="2148" spans="1:383" x14ac:dyDescent="0.3">
      <c r="A2148" s="8">
        <v>307</v>
      </c>
      <c r="B2148" s="8">
        <v>9794159</v>
      </c>
      <c r="C2148" s="9" t="s">
        <v>1812</v>
      </c>
      <c r="D2148" s="8" t="s">
        <v>134</v>
      </c>
      <c r="E2148" s="9" t="s">
        <v>116</v>
      </c>
      <c r="F2148" s="9" t="s">
        <v>243</v>
      </c>
      <c r="G2148" s="9" t="s">
        <v>118</v>
      </c>
      <c r="H2148" s="9" t="s">
        <v>1012</v>
      </c>
      <c r="I2148" s="9" t="s">
        <v>494</v>
      </c>
      <c r="J2148" s="9" t="s">
        <v>121</v>
      </c>
      <c r="AQ2148" s="10" t="s">
        <v>122</v>
      </c>
      <c r="AR2148" s="10">
        <v>14.5</v>
      </c>
      <c r="AS2148" s="10" t="s">
        <v>123</v>
      </c>
      <c r="AU2148" s="11" t="s">
        <v>122</v>
      </c>
      <c r="AV2148" s="11">
        <v>6.95</v>
      </c>
      <c r="AW2148" s="11" t="s">
        <v>139</v>
      </c>
      <c r="NS2148" s="9" t="s">
        <v>979</v>
      </c>
    </row>
    <row r="2149" spans="1:383" x14ac:dyDescent="0.3">
      <c r="A2149" s="8">
        <v>307</v>
      </c>
      <c r="B2149" s="8">
        <v>9794159</v>
      </c>
      <c r="C2149" s="9" t="s">
        <v>1812</v>
      </c>
      <c r="D2149" s="8" t="s">
        <v>134</v>
      </c>
      <c r="E2149" s="9" t="s">
        <v>116</v>
      </c>
      <c r="F2149" s="9" t="s">
        <v>243</v>
      </c>
      <c r="G2149" s="9" t="s">
        <v>118</v>
      </c>
      <c r="H2149" s="9" t="s">
        <v>977</v>
      </c>
      <c r="I2149" s="9" t="s">
        <v>1807</v>
      </c>
      <c r="J2149" s="9" t="s">
        <v>121</v>
      </c>
      <c r="BS2149" s="11" t="s">
        <v>138</v>
      </c>
      <c r="BU2149" s="11" t="s">
        <v>139</v>
      </c>
      <c r="BV2149" s="11" t="s">
        <v>188</v>
      </c>
      <c r="NS2149" s="9" t="s">
        <v>979</v>
      </c>
    </row>
    <row r="2150" spans="1:383" x14ac:dyDescent="0.3">
      <c r="A2150" s="8">
        <v>307</v>
      </c>
      <c r="B2150" s="8">
        <v>9794159</v>
      </c>
      <c r="C2150" s="9" t="s">
        <v>1812</v>
      </c>
      <c r="D2150" s="8" t="s">
        <v>127</v>
      </c>
      <c r="E2150" s="9" t="s">
        <v>116</v>
      </c>
      <c r="F2150" s="9" t="s">
        <v>243</v>
      </c>
      <c r="G2150" s="9" t="s">
        <v>118</v>
      </c>
      <c r="H2150" s="9" t="s">
        <v>977</v>
      </c>
      <c r="I2150" s="9" t="s">
        <v>1808</v>
      </c>
      <c r="J2150" s="9" t="s">
        <v>121</v>
      </c>
      <c r="DK2150" s="10" t="s">
        <v>138</v>
      </c>
      <c r="DM2150" s="10" t="s">
        <v>139</v>
      </c>
      <c r="DN2150" s="10" t="s">
        <v>978</v>
      </c>
      <c r="NS2150" s="9" t="s">
        <v>979</v>
      </c>
    </row>
    <row r="2151" spans="1:383" x14ac:dyDescent="0.3">
      <c r="A2151" s="8">
        <v>307</v>
      </c>
      <c r="B2151" s="8">
        <v>9794159</v>
      </c>
      <c r="C2151" s="9" t="s">
        <v>1812</v>
      </c>
      <c r="D2151" s="8" t="s">
        <v>127</v>
      </c>
      <c r="E2151" s="9" t="s">
        <v>116</v>
      </c>
      <c r="F2151" s="9" t="s">
        <v>243</v>
      </c>
      <c r="G2151" s="9" t="s">
        <v>118</v>
      </c>
      <c r="H2151" s="9" t="s">
        <v>1012</v>
      </c>
      <c r="I2151" s="9" t="s">
        <v>224</v>
      </c>
      <c r="J2151" s="9" t="s">
        <v>121</v>
      </c>
      <c r="AQ2151" s="10" t="s">
        <v>122</v>
      </c>
      <c r="AR2151" s="10">
        <v>0.9</v>
      </c>
      <c r="AS2151" s="10" t="s">
        <v>139</v>
      </c>
      <c r="AU2151" s="11" t="s">
        <v>122</v>
      </c>
      <c r="AV2151" s="11">
        <v>8.9</v>
      </c>
      <c r="AW2151" s="11" t="s">
        <v>139</v>
      </c>
      <c r="NS2151" s="9" t="s">
        <v>979</v>
      </c>
    </row>
    <row r="2152" spans="1:383" x14ac:dyDescent="0.3">
      <c r="A2152" s="8">
        <v>307</v>
      </c>
      <c r="B2152" s="8">
        <v>9794159</v>
      </c>
      <c r="C2152" s="9" t="s">
        <v>1812</v>
      </c>
      <c r="D2152" s="8" t="s">
        <v>134</v>
      </c>
      <c r="E2152" s="9" t="s">
        <v>116</v>
      </c>
      <c r="F2152" s="9" t="s">
        <v>243</v>
      </c>
      <c r="G2152" s="9" t="s">
        <v>118</v>
      </c>
      <c r="H2152" s="9" t="s">
        <v>1012</v>
      </c>
      <c r="I2152" s="9" t="s">
        <v>224</v>
      </c>
      <c r="J2152" s="9" t="s">
        <v>121</v>
      </c>
      <c r="AQ2152" s="10" t="s">
        <v>131</v>
      </c>
      <c r="AR2152" s="10">
        <v>-12.3</v>
      </c>
      <c r="AS2152" s="10" t="s">
        <v>123</v>
      </c>
      <c r="AU2152" s="11" t="s">
        <v>131</v>
      </c>
      <c r="AV2152" s="11">
        <v>-17.8</v>
      </c>
      <c r="AW2152" s="11" t="s">
        <v>139</v>
      </c>
      <c r="NS2152" s="9" t="s">
        <v>979</v>
      </c>
    </row>
    <row r="2153" spans="1:383" x14ac:dyDescent="0.3">
      <c r="A2153" s="8">
        <v>307</v>
      </c>
      <c r="B2153" s="8">
        <v>9794159</v>
      </c>
      <c r="C2153" s="9" t="s">
        <v>1812</v>
      </c>
      <c r="D2153" s="8" t="s">
        <v>127</v>
      </c>
      <c r="E2153" s="9" t="s">
        <v>242</v>
      </c>
      <c r="F2153" s="9" t="s">
        <v>243</v>
      </c>
      <c r="G2153" s="9" t="s">
        <v>118</v>
      </c>
      <c r="H2153" s="9" t="s">
        <v>977</v>
      </c>
      <c r="I2153" s="9" t="s">
        <v>231</v>
      </c>
      <c r="J2153" s="9" t="s">
        <v>121</v>
      </c>
      <c r="CY2153" s="11" t="s">
        <v>122</v>
      </c>
      <c r="DA2153" s="11" t="s">
        <v>123</v>
      </c>
      <c r="DB2153" s="11" t="s">
        <v>1815</v>
      </c>
      <c r="NS2153" s="9" t="s">
        <v>979</v>
      </c>
    </row>
    <row r="2154" spans="1:383" x14ac:dyDescent="0.3">
      <c r="A2154" s="8">
        <v>307</v>
      </c>
      <c r="B2154" s="8">
        <v>9794159</v>
      </c>
      <c r="C2154" s="9" t="s">
        <v>1812</v>
      </c>
      <c r="D2154" s="8" t="s">
        <v>127</v>
      </c>
      <c r="E2154" s="9" t="s">
        <v>116</v>
      </c>
      <c r="F2154" s="9" t="s">
        <v>243</v>
      </c>
      <c r="G2154" s="9" t="s">
        <v>118</v>
      </c>
      <c r="H2154" s="9" t="s">
        <v>1012</v>
      </c>
      <c r="I2154" s="9" t="s">
        <v>618</v>
      </c>
      <c r="J2154" s="9" t="s">
        <v>121</v>
      </c>
      <c r="DK2154" s="10" t="s">
        <v>122</v>
      </c>
      <c r="DM2154" s="10" t="s">
        <v>139</v>
      </c>
      <c r="DN2154" s="10" t="s">
        <v>1804</v>
      </c>
      <c r="NS2154" s="9" t="s">
        <v>979</v>
      </c>
    </row>
    <row r="2155" spans="1:383" x14ac:dyDescent="0.3">
      <c r="A2155" s="8">
        <v>307</v>
      </c>
      <c r="B2155" s="8">
        <v>9794159</v>
      </c>
      <c r="C2155" s="9" t="s">
        <v>1812</v>
      </c>
      <c r="D2155" s="8" t="s">
        <v>134</v>
      </c>
      <c r="E2155" s="9" t="s">
        <v>116</v>
      </c>
      <c r="F2155" s="9" t="s">
        <v>243</v>
      </c>
      <c r="G2155" s="9" t="s">
        <v>118</v>
      </c>
      <c r="H2155" s="9" t="s">
        <v>1012</v>
      </c>
      <c r="I2155" s="9" t="s">
        <v>618</v>
      </c>
      <c r="J2155" s="9" t="s">
        <v>121</v>
      </c>
      <c r="DK2155" s="10" t="s">
        <v>122</v>
      </c>
      <c r="DM2155" s="10" t="s">
        <v>123</v>
      </c>
      <c r="DN2155" s="10" t="s">
        <v>1804</v>
      </c>
      <c r="NS2155" s="9" t="s">
        <v>979</v>
      </c>
    </row>
    <row r="2156" spans="1:383" x14ac:dyDescent="0.3">
      <c r="A2156" s="8">
        <v>308</v>
      </c>
      <c r="B2156" s="8">
        <v>9794159</v>
      </c>
      <c r="C2156" s="9" t="s">
        <v>1816</v>
      </c>
      <c r="D2156" s="8" t="s">
        <v>127</v>
      </c>
      <c r="E2156" s="9" t="s">
        <v>116</v>
      </c>
      <c r="F2156" s="9" t="s">
        <v>243</v>
      </c>
      <c r="G2156" s="9" t="s">
        <v>118</v>
      </c>
      <c r="H2156" s="9" t="s">
        <v>977</v>
      </c>
      <c r="I2156" s="9" t="s">
        <v>326</v>
      </c>
      <c r="J2156" s="9" t="s">
        <v>121</v>
      </c>
      <c r="DK2156" s="10" t="s">
        <v>122</v>
      </c>
      <c r="DL2156" s="10">
        <v>50</v>
      </c>
      <c r="DM2156" s="10" t="s">
        <v>139</v>
      </c>
      <c r="DN2156" s="10" t="s">
        <v>978</v>
      </c>
      <c r="NS2156" s="9" t="s">
        <v>979</v>
      </c>
    </row>
    <row r="2157" spans="1:383" x14ac:dyDescent="0.3">
      <c r="A2157" s="8">
        <v>309</v>
      </c>
      <c r="B2157" s="8">
        <v>92185</v>
      </c>
      <c r="C2157" s="9" t="s">
        <v>1817</v>
      </c>
      <c r="D2157" s="8" t="s">
        <v>127</v>
      </c>
      <c r="E2157" s="9" t="s">
        <v>116</v>
      </c>
      <c r="F2157" s="9" t="s">
        <v>243</v>
      </c>
      <c r="G2157" s="9" t="s">
        <v>118</v>
      </c>
      <c r="H2157" s="9" t="s">
        <v>977</v>
      </c>
      <c r="I2157" s="9" t="s">
        <v>326</v>
      </c>
      <c r="J2157" s="9" t="s">
        <v>121</v>
      </c>
      <c r="DK2157" s="10" t="s">
        <v>122</v>
      </c>
      <c r="DL2157" s="10">
        <v>10</v>
      </c>
      <c r="DM2157" s="10" t="s">
        <v>139</v>
      </c>
      <c r="DN2157" s="10" t="s">
        <v>978</v>
      </c>
      <c r="NS2157" s="9" t="s">
        <v>979</v>
      </c>
    </row>
    <row r="2158" spans="1:383" x14ac:dyDescent="0.3">
      <c r="A2158" s="8">
        <v>310</v>
      </c>
      <c r="B2158" s="8">
        <v>146416</v>
      </c>
      <c r="C2158" s="9" t="s">
        <v>1818</v>
      </c>
      <c r="D2158" s="8" t="s">
        <v>127</v>
      </c>
      <c r="E2158" s="9" t="s">
        <v>116</v>
      </c>
      <c r="F2158" s="9" t="s">
        <v>243</v>
      </c>
      <c r="G2158" s="9" t="s">
        <v>118</v>
      </c>
      <c r="H2158" s="9" t="s">
        <v>977</v>
      </c>
      <c r="I2158" s="9" t="s">
        <v>326</v>
      </c>
      <c r="J2158" s="9" t="s">
        <v>121</v>
      </c>
      <c r="DK2158" s="10" t="s">
        <v>122</v>
      </c>
      <c r="DL2158" s="10">
        <v>10</v>
      </c>
      <c r="DM2158" s="10" t="s">
        <v>139</v>
      </c>
      <c r="DN2158" s="10" t="s">
        <v>978</v>
      </c>
      <c r="NS2158" s="9" t="s">
        <v>979</v>
      </c>
    </row>
    <row r="2159" spans="1:383" x14ac:dyDescent="0.3">
      <c r="A2159" s="8">
        <v>311</v>
      </c>
      <c r="B2159" s="8">
        <v>24417</v>
      </c>
      <c r="C2159" s="9" t="s">
        <v>1819</v>
      </c>
      <c r="D2159" s="8" t="s">
        <v>127</v>
      </c>
      <c r="E2159" s="9" t="s">
        <v>116</v>
      </c>
      <c r="F2159" s="9" t="s">
        <v>243</v>
      </c>
      <c r="G2159" s="9" t="s">
        <v>118</v>
      </c>
      <c r="H2159" s="9" t="s">
        <v>977</v>
      </c>
      <c r="I2159" s="9" t="s">
        <v>326</v>
      </c>
      <c r="J2159" s="9" t="s">
        <v>121</v>
      </c>
      <c r="DK2159" s="10" t="s">
        <v>138</v>
      </c>
      <c r="DM2159" s="10" t="s">
        <v>139</v>
      </c>
      <c r="DN2159" s="10" t="s">
        <v>978</v>
      </c>
      <c r="NS2159" s="9" t="s">
        <v>979</v>
      </c>
    </row>
    <row r="2160" spans="1:383" x14ac:dyDescent="0.3">
      <c r="A2160" s="8">
        <v>312</v>
      </c>
      <c r="B2160" s="8">
        <v>82142</v>
      </c>
      <c r="C2160" s="9" t="s">
        <v>1820</v>
      </c>
      <c r="D2160" s="8" t="s">
        <v>127</v>
      </c>
      <c r="E2160" s="9" t="s">
        <v>116</v>
      </c>
      <c r="F2160" s="9" t="s">
        <v>243</v>
      </c>
      <c r="G2160" s="9" t="s">
        <v>118</v>
      </c>
      <c r="H2160" s="9" t="s">
        <v>977</v>
      </c>
      <c r="I2160" s="9" t="s">
        <v>326</v>
      </c>
      <c r="J2160" s="9" t="s">
        <v>121</v>
      </c>
      <c r="DK2160" s="10" t="s">
        <v>138</v>
      </c>
      <c r="DM2160" s="10" t="s">
        <v>139</v>
      </c>
      <c r="DN2160" s="10" t="s">
        <v>978</v>
      </c>
      <c r="NS2160" s="9" t="s">
        <v>979</v>
      </c>
    </row>
    <row r="2161" spans="1:383" x14ac:dyDescent="0.3">
      <c r="A2161" s="8">
        <v>313</v>
      </c>
      <c r="C2161" s="9" t="s">
        <v>1821</v>
      </c>
      <c r="D2161" s="8" t="s">
        <v>127</v>
      </c>
      <c r="E2161" s="9" t="s">
        <v>116</v>
      </c>
      <c r="F2161" s="9" t="s">
        <v>243</v>
      </c>
      <c r="G2161" s="9" t="s">
        <v>118</v>
      </c>
      <c r="H2161" s="9" t="s">
        <v>977</v>
      </c>
      <c r="I2161" s="9" t="s">
        <v>326</v>
      </c>
      <c r="J2161" s="9" t="s">
        <v>121</v>
      </c>
      <c r="DK2161" s="10" t="s">
        <v>122</v>
      </c>
      <c r="DL2161" s="10">
        <v>30</v>
      </c>
      <c r="DM2161" s="10" t="s">
        <v>139</v>
      </c>
      <c r="DN2161" s="10" t="s">
        <v>978</v>
      </c>
      <c r="NS2161" s="9" t="s">
        <v>979</v>
      </c>
    </row>
    <row r="2162" spans="1:383" x14ac:dyDescent="0.3">
      <c r="A2162" s="8">
        <v>314</v>
      </c>
      <c r="B2162" s="8">
        <v>90773413</v>
      </c>
      <c r="C2162" s="9" t="s">
        <v>1822</v>
      </c>
      <c r="D2162" s="8" t="s">
        <v>127</v>
      </c>
      <c r="E2162" s="9" t="s">
        <v>116</v>
      </c>
      <c r="F2162" s="9" t="s">
        <v>243</v>
      </c>
      <c r="G2162" s="9" t="s">
        <v>118</v>
      </c>
      <c r="H2162" s="9" t="s">
        <v>977</v>
      </c>
      <c r="I2162" s="9" t="s">
        <v>326</v>
      </c>
      <c r="J2162" s="9" t="s">
        <v>121</v>
      </c>
      <c r="DK2162" s="10" t="s">
        <v>122</v>
      </c>
      <c r="DL2162" s="10">
        <v>10</v>
      </c>
      <c r="DM2162" s="10" t="s">
        <v>139</v>
      </c>
      <c r="DN2162" s="10" t="s">
        <v>978</v>
      </c>
      <c r="NS2162" s="9" t="s">
        <v>979</v>
      </c>
    </row>
    <row r="2163" spans="1:383" x14ac:dyDescent="0.3">
      <c r="A2163" s="8">
        <v>315</v>
      </c>
      <c r="B2163" s="8">
        <v>9574102</v>
      </c>
      <c r="C2163" s="9" t="s">
        <v>1823</v>
      </c>
      <c r="D2163" s="8" t="s">
        <v>127</v>
      </c>
      <c r="E2163" s="9" t="s">
        <v>116</v>
      </c>
      <c r="F2163" s="9" t="s">
        <v>243</v>
      </c>
      <c r="G2163" s="9" t="s">
        <v>118</v>
      </c>
      <c r="H2163" s="9" t="s">
        <v>977</v>
      </c>
      <c r="I2163" s="9" t="s">
        <v>326</v>
      </c>
      <c r="J2163" s="9" t="s">
        <v>121</v>
      </c>
      <c r="DK2163" s="10" t="s">
        <v>138</v>
      </c>
      <c r="DM2163" s="10" t="s">
        <v>139</v>
      </c>
      <c r="DN2163" s="10" t="s">
        <v>978</v>
      </c>
      <c r="NS2163" s="9" t="s">
        <v>979</v>
      </c>
    </row>
    <row r="2164" spans="1:383" x14ac:dyDescent="0.3">
      <c r="A2164" s="8">
        <v>316</v>
      </c>
      <c r="B2164" s="8">
        <v>101975</v>
      </c>
      <c r="C2164" s="9" t="s">
        <v>1824</v>
      </c>
      <c r="D2164" s="8" t="s">
        <v>127</v>
      </c>
      <c r="E2164" s="9" t="s">
        <v>116</v>
      </c>
      <c r="F2164" s="9" t="s">
        <v>243</v>
      </c>
      <c r="G2164" s="9" t="s">
        <v>118</v>
      </c>
      <c r="H2164" s="9" t="s">
        <v>977</v>
      </c>
      <c r="I2164" s="9" t="s">
        <v>326</v>
      </c>
      <c r="J2164" s="9" t="s">
        <v>121</v>
      </c>
      <c r="DK2164" s="10" t="s">
        <v>122</v>
      </c>
      <c r="DL2164" s="10">
        <v>30</v>
      </c>
      <c r="DM2164" s="10" t="s">
        <v>139</v>
      </c>
      <c r="DN2164" s="10" t="s">
        <v>978</v>
      </c>
      <c r="NS2164" s="9" t="s">
        <v>979</v>
      </c>
    </row>
    <row r="2165" spans="1:383" x14ac:dyDescent="0.3">
      <c r="A2165" s="8">
        <v>317</v>
      </c>
      <c r="B2165" s="8">
        <v>192762</v>
      </c>
      <c r="C2165" s="9" t="s">
        <v>1825</v>
      </c>
      <c r="D2165" s="8" t="s">
        <v>127</v>
      </c>
      <c r="E2165" s="9" t="s">
        <v>116</v>
      </c>
      <c r="F2165" s="9" t="s">
        <v>243</v>
      </c>
      <c r="G2165" s="9" t="s">
        <v>118</v>
      </c>
      <c r="H2165" s="9" t="s">
        <v>977</v>
      </c>
      <c r="I2165" s="9" t="s">
        <v>326</v>
      </c>
      <c r="J2165" s="9" t="s">
        <v>121</v>
      </c>
      <c r="DK2165" s="10" t="s">
        <v>122</v>
      </c>
      <c r="DL2165" s="10">
        <v>40</v>
      </c>
      <c r="DM2165" s="10" t="s">
        <v>139</v>
      </c>
      <c r="DN2165" s="10" t="s">
        <v>978</v>
      </c>
      <c r="NS2165" s="9" t="s">
        <v>979</v>
      </c>
    </row>
    <row r="2166" spans="1:383" x14ac:dyDescent="0.3">
      <c r="A2166" s="8">
        <v>318</v>
      </c>
      <c r="B2166" s="8">
        <v>6450842</v>
      </c>
      <c r="C2166" s="9" t="s">
        <v>1826</v>
      </c>
      <c r="D2166" s="8" t="s">
        <v>115</v>
      </c>
      <c r="E2166" s="9" t="s">
        <v>116</v>
      </c>
      <c r="F2166" s="9" t="s">
        <v>117</v>
      </c>
      <c r="G2166" s="9" t="s">
        <v>118</v>
      </c>
      <c r="H2166" s="9" t="s">
        <v>119</v>
      </c>
      <c r="I2166" s="9" t="s">
        <v>120</v>
      </c>
      <c r="J2166" s="9" t="s">
        <v>121</v>
      </c>
      <c r="K2166" s="10" t="s">
        <v>122</v>
      </c>
      <c r="L2166" s="10">
        <v>27</v>
      </c>
      <c r="M2166" s="10" t="s">
        <v>123</v>
      </c>
      <c r="N2166" s="10" t="s">
        <v>124</v>
      </c>
      <c r="AQ2166" s="10" t="s">
        <v>122</v>
      </c>
      <c r="AR2166" s="10">
        <v>5</v>
      </c>
      <c r="AS2166" s="10" t="s">
        <v>123</v>
      </c>
      <c r="NS2166" s="9" t="s">
        <v>125</v>
      </c>
    </row>
    <row r="2167" spans="1:383" x14ac:dyDescent="0.3">
      <c r="A2167" s="8">
        <v>319</v>
      </c>
      <c r="B2167" s="8">
        <v>70267</v>
      </c>
      <c r="C2167" s="9" t="s">
        <v>1827</v>
      </c>
      <c r="D2167" s="8" t="s">
        <v>134</v>
      </c>
      <c r="E2167" s="9" t="s">
        <v>116</v>
      </c>
      <c r="F2167" s="9" t="s">
        <v>243</v>
      </c>
      <c r="G2167" s="9" t="s">
        <v>130</v>
      </c>
      <c r="H2167" s="9" t="s">
        <v>161</v>
      </c>
      <c r="I2167" s="9" t="s">
        <v>120</v>
      </c>
      <c r="J2167" s="9" t="s">
        <v>121</v>
      </c>
      <c r="BC2167" s="11" t="s">
        <v>122</v>
      </c>
      <c r="BD2167" s="11">
        <v>32</v>
      </c>
      <c r="BE2167" s="11" t="s">
        <v>1831</v>
      </c>
      <c r="DG2167" s="11" t="s">
        <v>131</v>
      </c>
      <c r="DI2167" s="11" t="s">
        <v>1831</v>
      </c>
      <c r="DJ2167" s="11" t="s">
        <v>2453</v>
      </c>
      <c r="DS2167" s="10" t="s">
        <v>131</v>
      </c>
      <c r="DU2167" s="10" t="s">
        <v>1828</v>
      </c>
      <c r="DV2167" s="10" t="s">
        <v>1832</v>
      </c>
      <c r="IQ2167" s="10" t="s">
        <v>131</v>
      </c>
      <c r="IR2167" s="10">
        <v>-29</v>
      </c>
      <c r="IS2167" s="10" t="s">
        <v>1831</v>
      </c>
      <c r="IT2167" s="10" t="s">
        <v>1063</v>
      </c>
      <c r="IU2167" s="11" t="s">
        <v>131</v>
      </c>
      <c r="IW2167" s="11" t="s">
        <v>1828</v>
      </c>
      <c r="IX2167" s="11" t="s">
        <v>1833</v>
      </c>
      <c r="KI2167" s="11" t="s">
        <v>122</v>
      </c>
      <c r="KK2167" s="11" t="s">
        <v>1831</v>
      </c>
      <c r="KL2167" s="11" t="s">
        <v>1834</v>
      </c>
      <c r="NR2167" s="8" t="s">
        <v>1829</v>
      </c>
      <c r="NS2167" s="9" t="s">
        <v>1830</v>
      </c>
    </row>
    <row r="2168" spans="1:383" x14ac:dyDescent="0.3">
      <c r="A2168" s="8">
        <v>319</v>
      </c>
      <c r="B2168" s="8">
        <v>70267</v>
      </c>
      <c r="C2168" s="9" t="s">
        <v>1827</v>
      </c>
      <c r="D2168" s="8" t="s">
        <v>405</v>
      </c>
      <c r="E2168" s="9" t="s">
        <v>116</v>
      </c>
      <c r="F2168" s="9" t="s">
        <v>243</v>
      </c>
      <c r="G2168" s="9" t="s">
        <v>130</v>
      </c>
      <c r="H2168" s="9" t="s">
        <v>161</v>
      </c>
      <c r="I2168" s="9" t="s">
        <v>120</v>
      </c>
      <c r="J2168" s="9" t="s">
        <v>121</v>
      </c>
      <c r="BC2168" s="11" t="s">
        <v>122</v>
      </c>
      <c r="BD2168" s="11">
        <v>56</v>
      </c>
      <c r="BE2168" s="11" t="s">
        <v>1831</v>
      </c>
      <c r="DG2168" s="11" t="s">
        <v>131</v>
      </c>
      <c r="DI2168" s="11" t="s">
        <v>1831</v>
      </c>
      <c r="DJ2168" s="11" t="s">
        <v>2454</v>
      </c>
      <c r="DS2168" s="10" t="s">
        <v>131</v>
      </c>
      <c r="DU2168" s="10" t="s">
        <v>1828</v>
      </c>
      <c r="DV2168" s="10" t="s">
        <v>1832</v>
      </c>
      <c r="IQ2168" s="10" t="s">
        <v>131</v>
      </c>
      <c r="IR2168" s="10">
        <v>-44</v>
      </c>
      <c r="IS2168" s="10" t="s">
        <v>1831</v>
      </c>
      <c r="IT2168" s="10" t="s">
        <v>1063</v>
      </c>
      <c r="IU2168" s="11" t="s">
        <v>131</v>
      </c>
      <c r="IW2168" s="11" t="s">
        <v>1828</v>
      </c>
      <c r="IX2168" s="11" t="s">
        <v>1835</v>
      </c>
      <c r="KI2168" s="11" t="s">
        <v>122</v>
      </c>
      <c r="KK2168" s="11" t="s">
        <v>1831</v>
      </c>
      <c r="KL2168" s="11" t="s">
        <v>1834</v>
      </c>
      <c r="NR2168" s="8" t="s">
        <v>1829</v>
      </c>
      <c r="NS2168" s="9" t="s">
        <v>1830</v>
      </c>
    </row>
    <row r="2169" spans="1:383" x14ac:dyDescent="0.3">
      <c r="A2169" s="8">
        <v>319</v>
      </c>
      <c r="B2169" s="8">
        <v>70267</v>
      </c>
      <c r="C2169" s="9" t="s">
        <v>1827</v>
      </c>
      <c r="D2169" s="8" t="s">
        <v>134</v>
      </c>
      <c r="E2169" s="9" t="s">
        <v>116</v>
      </c>
      <c r="F2169" s="9" t="s">
        <v>243</v>
      </c>
      <c r="G2169" s="9" t="s">
        <v>130</v>
      </c>
      <c r="H2169" s="9" t="s">
        <v>161</v>
      </c>
      <c r="I2169" s="9" t="s">
        <v>187</v>
      </c>
      <c r="J2169" s="9" t="s">
        <v>121</v>
      </c>
      <c r="BC2169" s="11" t="s">
        <v>138</v>
      </c>
      <c r="BE2169" s="11" t="s">
        <v>139</v>
      </c>
      <c r="DG2169" s="11" t="s">
        <v>138</v>
      </c>
      <c r="DI2169" s="11" t="s">
        <v>139</v>
      </c>
      <c r="DJ2169" s="11" t="s">
        <v>2449</v>
      </c>
      <c r="DS2169" s="10" t="s">
        <v>138</v>
      </c>
      <c r="DU2169" s="10" t="s">
        <v>139</v>
      </c>
      <c r="DV2169" s="10" t="s">
        <v>1833</v>
      </c>
      <c r="IQ2169" s="10" t="s">
        <v>138</v>
      </c>
      <c r="IS2169" s="10" t="s">
        <v>139</v>
      </c>
      <c r="IT2169" s="10" t="s">
        <v>1063</v>
      </c>
      <c r="IU2169" s="11" t="s">
        <v>138</v>
      </c>
      <c r="IW2169" s="11" t="s">
        <v>139</v>
      </c>
      <c r="IX2169" s="11" t="s">
        <v>1833</v>
      </c>
      <c r="KI2169" s="11" t="s">
        <v>138</v>
      </c>
      <c r="KK2169" s="11" t="s">
        <v>139</v>
      </c>
      <c r="KL2169" s="11" t="s">
        <v>1836</v>
      </c>
      <c r="NS2169" s="9" t="s">
        <v>1830</v>
      </c>
    </row>
    <row r="2170" spans="1:383" x14ac:dyDescent="0.3">
      <c r="A2170" s="8">
        <v>319</v>
      </c>
      <c r="B2170" s="8">
        <v>70267</v>
      </c>
      <c r="C2170" s="9" t="s">
        <v>1827</v>
      </c>
      <c r="D2170" s="8" t="s">
        <v>405</v>
      </c>
      <c r="E2170" s="9" t="s">
        <v>116</v>
      </c>
      <c r="F2170" s="9" t="s">
        <v>243</v>
      </c>
      <c r="G2170" s="9" t="s">
        <v>130</v>
      </c>
      <c r="H2170" s="9" t="s">
        <v>161</v>
      </c>
      <c r="I2170" s="9" t="s">
        <v>187</v>
      </c>
      <c r="J2170" s="9" t="s">
        <v>121</v>
      </c>
      <c r="BC2170" s="11" t="s">
        <v>138</v>
      </c>
      <c r="BE2170" s="11" t="s">
        <v>139</v>
      </c>
      <c r="DG2170" s="11" t="s">
        <v>138</v>
      </c>
      <c r="DI2170" s="11" t="s">
        <v>139</v>
      </c>
      <c r="DJ2170" s="11" t="s">
        <v>2449</v>
      </c>
      <c r="DS2170" s="10" t="s">
        <v>138</v>
      </c>
      <c r="DU2170" s="10" t="s">
        <v>139</v>
      </c>
      <c r="DV2170" s="10" t="s">
        <v>1833</v>
      </c>
      <c r="IQ2170" s="10" t="s">
        <v>138</v>
      </c>
      <c r="IS2170" s="10" t="s">
        <v>139</v>
      </c>
      <c r="IT2170" s="10" t="s">
        <v>1063</v>
      </c>
      <c r="IU2170" s="11" t="s">
        <v>138</v>
      </c>
      <c r="IW2170" s="11" t="s">
        <v>139</v>
      </c>
      <c r="IX2170" s="11" t="s">
        <v>1833</v>
      </c>
      <c r="KI2170" s="11" t="s">
        <v>138</v>
      </c>
      <c r="KK2170" s="11" t="s">
        <v>139</v>
      </c>
      <c r="KL2170" s="11" t="s">
        <v>1836</v>
      </c>
      <c r="NS2170" s="9" t="s">
        <v>1830</v>
      </c>
    </row>
    <row r="2171" spans="1:383" x14ac:dyDescent="0.3">
      <c r="A2171" s="8">
        <v>319</v>
      </c>
      <c r="B2171" s="8">
        <v>70267</v>
      </c>
      <c r="C2171" s="9" t="s">
        <v>1827</v>
      </c>
      <c r="D2171" s="8" t="s">
        <v>140</v>
      </c>
      <c r="E2171" s="9" t="s">
        <v>116</v>
      </c>
      <c r="F2171" s="9" t="s">
        <v>243</v>
      </c>
      <c r="G2171" s="9" t="s">
        <v>130</v>
      </c>
      <c r="H2171" s="9" t="s">
        <v>161</v>
      </c>
      <c r="I2171" s="9" t="s">
        <v>120</v>
      </c>
      <c r="J2171" s="9" t="s">
        <v>121</v>
      </c>
      <c r="BC2171" s="11" t="s">
        <v>122</v>
      </c>
      <c r="BD2171" s="11">
        <v>18</v>
      </c>
      <c r="BE2171" s="11" t="s">
        <v>1828</v>
      </c>
      <c r="NR2171" s="8" t="s">
        <v>1829</v>
      </c>
      <c r="NS2171" s="9" t="s">
        <v>1830</v>
      </c>
    </row>
    <row r="2172" spans="1:383" x14ac:dyDescent="0.3">
      <c r="A2172" s="8">
        <v>319</v>
      </c>
      <c r="B2172" s="8">
        <v>70267</v>
      </c>
      <c r="C2172" s="9" t="s">
        <v>1827</v>
      </c>
      <c r="D2172" s="8" t="s">
        <v>140</v>
      </c>
      <c r="E2172" s="9" t="s">
        <v>116</v>
      </c>
      <c r="F2172" s="9" t="s">
        <v>243</v>
      </c>
      <c r="G2172" s="9" t="s">
        <v>130</v>
      </c>
      <c r="H2172" s="9" t="s">
        <v>161</v>
      </c>
      <c r="I2172" s="9" t="s">
        <v>187</v>
      </c>
      <c r="J2172" s="9" t="s">
        <v>121</v>
      </c>
      <c r="BC2172" s="11" t="s">
        <v>138</v>
      </c>
      <c r="BE2172" s="11" t="s">
        <v>139</v>
      </c>
      <c r="NS2172" s="9" t="s">
        <v>1830</v>
      </c>
    </row>
    <row r="2173" spans="1:383" x14ac:dyDescent="0.3">
      <c r="A2173" s="8">
        <v>319</v>
      </c>
      <c r="B2173" s="8">
        <v>70267</v>
      </c>
      <c r="C2173" s="9" t="s">
        <v>1827</v>
      </c>
      <c r="D2173" s="8" t="s">
        <v>140</v>
      </c>
      <c r="E2173" s="9" t="s">
        <v>116</v>
      </c>
      <c r="F2173" s="9" t="s">
        <v>243</v>
      </c>
      <c r="G2173" s="9" t="s">
        <v>130</v>
      </c>
      <c r="H2173" s="9" t="s">
        <v>161</v>
      </c>
      <c r="I2173" s="9" t="s">
        <v>1837</v>
      </c>
      <c r="J2173" s="9" t="s">
        <v>121</v>
      </c>
      <c r="BC2173" s="11" t="s">
        <v>131</v>
      </c>
      <c r="BE2173" s="11" t="s">
        <v>139</v>
      </c>
      <c r="NS2173" s="9" t="s">
        <v>1830</v>
      </c>
    </row>
    <row r="2174" spans="1:383" x14ac:dyDescent="0.3">
      <c r="A2174" s="8">
        <v>319</v>
      </c>
      <c r="B2174" s="8">
        <v>70267</v>
      </c>
      <c r="C2174" s="9" t="s">
        <v>1827</v>
      </c>
      <c r="D2174" s="8" t="s">
        <v>134</v>
      </c>
      <c r="E2174" s="9" t="s">
        <v>116</v>
      </c>
      <c r="F2174" s="9" t="s">
        <v>243</v>
      </c>
      <c r="G2174" s="9" t="s">
        <v>130</v>
      </c>
      <c r="H2174" s="9" t="s">
        <v>161</v>
      </c>
      <c r="I2174" s="9" t="s">
        <v>1837</v>
      </c>
      <c r="J2174" s="9" t="s">
        <v>121</v>
      </c>
      <c r="BC2174" s="11" t="s">
        <v>131</v>
      </c>
      <c r="BE2174" s="11" t="s">
        <v>139</v>
      </c>
      <c r="NS2174" s="9" t="s">
        <v>1830</v>
      </c>
    </row>
    <row r="2175" spans="1:383" x14ac:dyDescent="0.3">
      <c r="A2175" s="8">
        <v>319</v>
      </c>
      <c r="B2175" s="8">
        <v>70267</v>
      </c>
      <c r="C2175" s="9" t="s">
        <v>1827</v>
      </c>
      <c r="D2175" s="8" t="s">
        <v>405</v>
      </c>
      <c r="E2175" s="9" t="s">
        <v>116</v>
      </c>
      <c r="F2175" s="9" t="s">
        <v>243</v>
      </c>
      <c r="G2175" s="9" t="s">
        <v>130</v>
      </c>
      <c r="H2175" s="9" t="s">
        <v>161</v>
      </c>
      <c r="I2175" s="9" t="s">
        <v>1837</v>
      </c>
      <c r="J2175" s="9" t="s">
        <v>121</v>
      </c>
      <c r="BC2175" s="11" t="s">
        <v>131</v>
      </c>
      <c r="BE2175" s="11" t="s">
        <v>139</v>
      </c>
      <c r="NS2175" s="9" t="s">
        <v>1830</v>
      </c>
    </row>
    <row r="2176" spans="1:383" x14ac:dyDescent="0.3">
      <c r="A2176" s="8">
        <v>320</v>
      </c>
      <c r="C2176" s="9" t="s">
        <v>1838</v>
      </c>
      <c r="D2176" s="8" t="s">
        <v>1839</v>
      </c>
      <c r="E2176" s="9" t="s">
        <v>141</v>
      </c>
      <c r="F2176" s="9" t="s">
        <v>1840</v>
      </c>
      <c r="G2176" s="9" t="s">
        <v>130</v>
      </c>
      <c r="H2176" s="9" t="s">
        <v>161</v>
      </c>
      <c r="I2176" s="9" t="s">
        <v>120</v>
      </c>
      <c r="J2176" s="9" t="s">
        <v>121</v>
      </c>
      <c r="K2176" s="10" t="s">
        <v>122</v>
      </c>
      <c r="L2176" s="10">
        <v>38.9</v>
      </c>
      <c r="M2176" s="10" t="s">
        <v>123</v>
      </c>
      <c r="N2176" s="10" t="s">
        <v>1841</v>
      </c>
      <c r="O2176" s="11" t="s">
        <v>138</v>
      </c>
      <c r="R2176" s="11" t="s">
        <v>1842</v>
      </c>
      <c r="AQ2176" s="10" t="s">
        <v>122</v>
      </c>
      <c r="AR2176" s="10">
        <v>15.6</v>
      </c>
      <c r="AS2176" s="10" t="s">
        <v>123</v>
      </c>
      <c r="AU2176" s="11" t="s">
        <v>122</v>
      </c>
      <c r="AV2176" s="11">
        <v>3.57</v>
      </c>
      <c r="BK2176" s="11" t="s">
        <v>131</v>
      </c>
      <c r="BM2176" s="11" t="s">
        <v>123</v>
      </c>
      <c r="BN2176" s="11" t="s">
        <v>188</v>
      </c>
      <c r="BW2176" s="10" t="s">
        <v>122</v>
      </c>
      <c r="BX2176" s="10">
        <v>145.6</v>
      </c>
      <c r="BY2176" s="10" t="s">
        <v>123</v>
      </c>
      <c r="BZ2176" s="10" t="s">
        <v>188</v>
      </c>
      <c r="CQ2176" s="11" t="s">
        <v>131</v>
      </c>
      <c r="CR2176" s="11">
        <v>6.2</v>
      </c>
      <c r="CT2176" s="11" t="s">
        <v>188</v>
      </c>
      <c r="DG2176" s="11" t="s">
        <v>131</v>
      </c>
      <c r="DI2176" s="11" t="s">
        <v>123</v>
      </c>
      <c r="DJ2176" s="11" t="s">
        <v>2438</v>
      </c>
      <c r="DW2176" s="11" t="s">
        <v>122</v>
      </c>
      <c r="DX2176" s="11">
        <v>91.5</v>
      </c>
      <c r="DY2176" s="11" t="s">
        <v>123</v>
      </c>
      <c r="DZ2176" s="11" t="s">
        <v>188</v>
      </c>
      <c r="KI2176" s="11" t="s">
        <v>122</v>
      </c>
      <c r="KK2176" s="11" t="s">
        <v>123</v>
      </c>
      <c r="KL2176" s="11" t="s">
        <v>1732</v>
      </c>
      <c r="KQ2176" s="11" t="s">
        <v>122</v>
      </c>
      <c r="KT2176" s="11" t="s">
        <v>1843</v>
      </c>
      <c r="NR2176" s="8" t="s">
        <v>1844</v>
      </c>
      <c r="NS2176" s="9" t="s">
        <v>1845</v>
      </c>
    </row>
    <row r="2177" spans="1:383" x14ac:dyDescent="0.3">
      <c r="A2177" s="8">
        <v>320</v>
      </c>
      <c r="C2177" s="9" t="s">
        <v>1838</v>
      </c>
      <c r="D2177" s="8" t="s">
        <v>433</v>
      </c>
      <c r="E2177" s="9" t="s">
        <v>141</v>
      </c>
      <c r="F2177" s="9" t="s">
        <v>1840</v>
      </c>
      <c r="G2177" s="9" t="s">
        <v>130</v>
      </c>
      <c r="H2177" s="9" t="s">
        <v>161</v>
      </c>
      <c r="I2177" s="9" t="s">
        <v>120</v>
      </c>
      <c r="J2177" s="9" t="s">
        <v>121</v>
      </c>
      <c r="AQ2177" s="10" t="s">
        <v>122</v>
      </c>
      <c r="AR2177" s="10">
        <v>13.3</v>
      </c>
      <c r="AS2177" s="10" t="s">
        <v>123</v>
      </c>
      <c r="AU2177" s="11" t="s">
        <v>122</v>
      </c>
      <c r="AV2177" s="11">
        <v>3.57</v>
      </c>
      <c r="NS2177" s="9" t="s">
        <v>1845</v>
      </c>
    </row>
    <row r="2178" spans="1:383" x14ac:dyDescent="0.3">
      <c r="A2178" s="8">
        <v>320</v>
      </c>
      <c r="C2178" s="9" t="s">
        <v>1838</v>
      </c>
      <c r="D2178" s="8" t="s">
        <v>391</v>
      </c>
      <c r="E2178" s="9" t="s">
        <v>141</v>
      </c>
      <c r="F2178" s="9" t="s">
        <v>1840</v>
      </c>
      <c r="G2178" s="9" t="s">
        <v>130</v>
      </c>
      <c r="H2178" s="9" t="s">
        <v>161</v>
      </c>
      <c r="I2178" s="9" t="s">
        <v>120</v>
      </c>
      <c r="J2178" s="9" t="s">
        <v>121</v>
      </c>
      <c r="AQ2178" s="10" t="s">
        <v>122</v>
      </c>
      <c r="AR2178" s="10">
        <v>5.2</v>
      </c>
      <c r="AS2178" s="10" t="s">
        <v>123</v>
      </c>
      <c r="AU2178" s="11" t="s">
        <v>122</v>
      </c>
      <c r="AV2178" s="11">
        <v>3.57</v>
      </c>
      <c r="NS2178" s="9" t="s">
        <v>1845</v>
      </c>
    </row>
    <row r="2179" spans="1:383" x14ac:dyDescent="0.3">
      <c r="A2179" s="8">
        <v>320</v>
      </c>
      <c r="C2179" s="9" t="s">
        <v>1838</v>
      </c>
      <c r="D2179" s="8" t="s">
        <v>1839</v>
      </c>
      <c r="E2179" s="9" t="s">
        <v>141</v>
      </c>
      <c r="F2179" s="9" t="s">
        <v>1840</v>
      </c>
      <c r="G2179" s="9" t="s">
        <v>130</v>
      </c>
      <c r="H2179" s="9" t="s">
        <v>161</v>
      </c>
      <c r="I2179" s="9" t="s">
        <v>150</v>
      </c>
      <c r="J2179" s="9" t="s">
        <v>121</v>
      </c>
      <c r="AQ2179" s="10" t="s">
        <v>122</v>
      </c>
      <c r="AR2179" s="10">
        <v>14.29</v>
      </c>
      <c r="AS2179" s="10" t="s">
        <v>123</v>
      </c>
      <c r="AU2179" s="11" t="s">
        <v>138</v>
      </c>
      <c r="NS2179" s="9" t="s">
        <v>1845</v>
      </c>
    </row>
    <row r="2180" spans="1:383" x14ac:dyDescent="0.3">
      <c r="A2180" s="8">
        <v>320</v>
      </c>
      <c r="C2180" s="9" t="s">
        <v>1838</v>
      </c>
      <c r="D2180" s="8" t="s">
        <v>1839</v>
      </c>
      <c r="E2180" s="9" t="s">
        <v>141</v>
      </c>
      <c r="F2180" s="9" t="s">
        <v>1840</v>
      </c>
      <c r="G2180" s="9" t="s">
        <v>130</v>
      </c>
      <c r="H2180" s="9" t="s">
        <v>161</v>
      </c>
      <c r="I2180" s="9" t="s">
        <v>403</v>
      </c>
      <c r="J2180" s="9" t="s">
        <v>121</v>
      </c>
      <c r="AQ2180" s="10" t="s">
        <v>122</v>
      </c>
      <c r="AR2180" s="10">
        <v>12.34</v>
      </c>
      <c r="AS2180" s="10" t="s">
        <v>123</v>
      </c>
      <c r="AU2180" s="11" t="s">
        <v>122</v>
      </c>
      <c r="AV2180" s="11">
        <v>2.7</v>
      </c>
      <c r="NS2180" s="9" t="s">
        <v>1845</v>
      </c>
    </row>
    <row r="2181" spans="1:383" x14ac:dyDescent="0.3">
      <c r="A2181" s="8">
        <v>320</v>
      </c>
      <c r="C2181" s="9" t="s">
        <v>1838</v>
      </c>
      <c r="D2181" s="8" t="s">
        <v>1839</v>
      </c>
      <c r="E2181" s="9" t="s">
        <v>141</v>
      </c>
      <c r="F2181" s="9" t="s">
        <v>1840</v>
      </c>
      <c r="G2181" s="9" t="s">
        <v>130</v>
      </c>
      <c r="H2181" s="9" t="s">
        <v>161</v>
      </c>
      <c r="I2181" s="9" t="s">
        <v>221</v>
      </c>
      <c r="J2181" s="9" t="s">
        <v>121</v>
      </c>
      <c r="AQ2181" s="10" t="s">
        <v>138</v>
      </c>
      <c r="AR2181" s="10">
        <v>-0.81</v>
      </c>
      <c r="AS2181" s="10" t="s">
        <v>139</v>
      </c>
      <c r="AU2181" s="11" t="s">
        <v>131</v>
      </c>
      <c r="AV2181" s="11">
        <v>-4.3499999999999996</v>
      </c>
      <c r="NS2181" s="9" t="s">
        <v>1845</v>
      </c>
    </row>
    <row r="2182" spans="1:383" x14ac:dyDescent="0.3">
      <c r="A2182" s="8">
        <v>320</v>
      </c>
      <c r="C2182" s="9" t="s">
        <v>1838</v>
      </c>
      <c r="D2182" s="8" t="s">
        <v>1839</v>
      </c>
      <c r="E2182" s="9" t="s">
        <v>141</v>
      </c>
      <c r="F2182" s="9" t="s">
        <v>1840</v>
      </c>
      <c r="G2182" s="9" t="s">
        <v>130</v>
      </c>
      <c r="H2182" s="9" t="s">
        <v>161</v>
      </c>
      <c r="I2182" s="9" t="s">
        <v>202</v>
      </c>
      <c r="J2182" s="9" t="s">
        <v>121</v>
      </c>
      <c r="AQ2182" s="10" t="s">
        <v>122</v>
      </c>
      <c r="AR2182" s="10">
        <v>9.6300000000000008</v>
      </c>
      <c r="AS2182" s="10" t="s">
        <v>123</v>
      </c>
      <c r="AU2182" s="11" t="s">
        <v>122</v>
      </c>
      <c r="AV2182" s="11">
        <v>5</v>
      </c>
      <c r="NS2182" s="9" t="s">
        <v>1845</v>
      </c>
    </row>
    <row r="2183" spans="1:383" x14ac:dyDescent="0.3">
      <c r="A2183" s="8">
        <v>320</v>
      </c>
      <c r="C2183" s="9" t="s">
        <v>1838</v>
      </c>
      <c r="D2183" s="8" t="s">
        <v>1839</v>
      </c>
      <c r="E2183" s="9" t="s">
        <v>141</v>
      </c>
      <c r="F2183" s="9" t="s">
        <v>1840</v>
      </c>
      <c r="G2183" s="9" t="s">
        <v>130</v>
      </c>
      <c r="H2183" s="9" t="s">
        <v>161</v>
      </c>
      <c r="I2183" s="9" t="s">
        <v>368</v>
      </c>
      <c r="J2183" s="9" t="s">
        <v>121</v>
      </c>
      <c r="AQ2183" s="10" t="s">
        <v>122</v>
      </c>
      <c r="AR2183" s="10">
        <v>9.6300000000000008</v>
      </c>
      <c r="AS2183" s="10" t="s">
        <v>123</v>
      </c>
      <c r="AU2183" s="11" t="s">
        <v>122</v>
      </c>
      <c r="AV2183" s="11">
        <v>5</v>
      </c>
      <c r="NS2183" s="9" t="s">
        <v>1845</v>
      </c>
    </row>
    <row r="2184" spans="1:383" x14ac:dyDescent="0.3">
      <c r="A2184" s="8">
        <v>321</v>
      </c>
      <c r="C2184" s="9" t="s">
        <v>1846</v>
      </c>
      <c r="D2184" s="8" t="s">
        <v>1847</v>
      </c>
      <c r="E2184" s="9" t="s">
        <v>141</v>
      </c>
      <c r="F2184" s="9" t="s">
        <v>129</v>
      </c>
      <c r="G2184" s="9" t="s">
        <v>130</v>
      </c>
      <c r="H2184" s="9" t="s">
        <v>161</v>
      </c>
      <c r="I2184" s="9" t="s">
        <v>150</v>
      </c>
      <c r="J2184" s="9" t="s">
        <v>179</v>
      </c>
      <c r="AQ2184" s="10" t="s">
        <v>122</v>
      </c>
      <c r="AR2184" s="10">
        <v>41</v>
      </c>
      <c r="AS2184" s="10" t="s">
        <v>123</v>
      </c>
      <c r="BC2184" s="11" t="s">
        <v>122</v>
      </c>
      <c r="BD2184" s="11">
        <v>39.9</v>
      </c>
      <c r="BE2184" s="11" t="s">
        <v>179</v>
      </c>
      <c r="NS2184" s="9" t="s">
        <v>1125</v>
      </c>
    </row>
    <row r="2185" spans="1:383" x14ac:dyDescent="0.3">
      <c r="A2185" s="8">
        <v>321</v>
      </c>
      <c r="C2185" s="9" t="s">
        <v>1846</v>
      </c>
      <c r="D2185" s="8" t="s">
        <v>1848</v>
      </c>
      <c r="E2185" s="9" t="s">
        <v>141</v>
      </c>
      <c r="F2185" s="9" t="s">
        <v>129</v>
      </c>
      <c r="G2185" s="9" t="s">
        <v>130</v>
      </c>
      <c r="H2185" s="9" t="s">
        <v>161</v>
      </c>
      <c r="I2185" s="9" t="s">
        <v>150</v>
      </c>
      <c r="J2185" s="9" t="s">
        <v>179</v>
      </c>
      <c r="AQ2185" s="10" t="s">
        <v>122</v>
      </c>
      <c r="AR2185" s="10">
        <v>44.3</v>
      </c>
      <c r="AS2185" s="10" t="s">
        <v>123</v>
      </c>
      <c r="BC2185" s="11" t="s">
        <v>122</v>
      </c>
      <c r="BD2185" s="11">
        <v>41.1</v>
      </c>
      <c r="BE2185" s="11" t="s">
        <v>179</v>
      </c>
      <c r="NS2185" s="9" t="s">
        <v>1125</v>
      </c>
    </row>
    <row r="2186" spans="1:383" x14ac:dyDescent="0.3">
      <c r="A2186" s="8">
        <v>321</v>
      </c>
      <c r="C2186" s="9" t="s">
        <v>1846</v>
      </c>
      <c r="D2186" s="8" t="s">
        <v>1848</v>
      </c>
      <c r="E2186" s="9" t="s">
        <v>141</v>
      </c>
      <c r="F2186" s="9" t="s">
        <v>129</v>
      </c>
      <c r="G2186" s="9" t="s">
        <v>130</v>
      </c>
      <c r="H2186" s="9" t="s">
        <v>161</v>
      </c>
      <c r="I2186" s="9" t="s">
        <v>120</v>
      </c>
      <c r="J2186" s="9" t="s">
        <v>179</v>
      </c>
      <c r="AQ2186" s="10" t="s">
        <v>122</v>
      </c>
      <c r="AR2186" s="10">
        <v>47.3</v>
      </c>
      <c r="AS2186" s="10" t="s">
        <v>123</v>
      </c>
      <c r="BC2186" s="11" t="s">
        <v>122</v>
      </c>
      <c r="BD2186" s="11">
        <v>53.7</v>
      </c>
      <c r="BE2186" s="11" t="s">
        <v>179</v>
      </c>
      <c r="NS2186" s="9" t="s">
        <v>1125</v>
      </c>
    </row>
    <row r="2187" spans="1:383" x14ac:dyDescent="0.3">
      <c r="A2187" s="8">
        <v>321</v>
      </c>
      <c r="C2187" s="9" t="s">
        <v>1846</v>
      </c>
      <c r="D2187" s="8" t="s">
        <v>1848</v>
      </c>
      <c r="E2187" s="9" t="s">
        <v>146</v>
      </c>
      <c r="F2187" s="9" t="s">
        <v>129</v>
      </c>
      <c r="G2187" s="9" t="s">
        <v>130</v>
      </c>
      <c r="H2187" s="9" t="s">
        <v>161</v>
      </c>
      <c r="I2187" s="9" t="s">
        <v>120</v>
      </c>
      <c r="J2187" s="9" t="s">
        <v>179</v>
      </c>
      <c r="K2187" s="10" t="s">
        <v>122</v>
      </c>
      <c r="L2187" s="10">
        <v>42.11</v>
      </c>
      <c r="M2187" s="10" t="s">
        <v>139</v>
      </c>
      <c r="N2187" s="10" t="s">
        <v>1128</v>
      </c>
      <c r="O2187" s="11" t="s">
        <v>122</v>
      </c>
      <c r="P2187" s="11">
        <v>317.10000000000002</v>
      </c>
      <c r="Q2187" s="11" t="s">
        <v>123</v>
      </c>
      <c r="R2187" s="11" t="s">
        <v>1129</v>
      </c>
      <c r="LW2187" s="11" t="s">
        <v>131</v>
      </c>
      <c r="LY2187" s="11" t="s">
        <v>123</v>
      </c>
      <c r="NS2187" s="9" t="s">
        <v>1125</v>
      </c>
    </row>
    <row r="2188" spans="1:383" x14ac:dyDescent="0.3">
      <c r="A2188" s="8">
        <v>321</v>
      </c>
      <c r="C2188" s="9" t="s">
        <v>1846</v>
      </c>
      <c r="D2188" s="8" t="s">
        <v>1848</v>
      </c>
      <c r="E2188" s="9" t="s">
        <v>146</v>
      </c>
      <c r="F2188" s="9" t="s">
        <v>129</v>
      </c>
      <c r="G2188" s="9" t="s">
        <v>130</v>
      </c>
      <c r="H2188" s="9" t="s">
        <v>161</v>
      </c>
      <c r="I2188" s="9" t="s">
        <v>150</v>
      </c>
      <c r="J2188" s="9" t="s">
        <v>179</v>
      </c>
      <c r="K2188" s="10" t="s">
        <v>122</v>
      </c>
      <c r="L2188" s="10">
        <v>70.62</v>
      </c>
      <c r="M2188" s="10" t="s">
        <v>123</v>
      </c>
      <c r="N2188" s="10" t="s">
        <v>1128</v>
      </c>
      <c r="O2188" s="11" t="s">
        <v>122</v>
      </c>
      <c r="P2188" s="11">
        <v>174.19</v>
      </c>
      <c r="Q2188" s="11" t="s">
        <v>123</v>
      </c>
      <c r="R2188" s="11" t="s">
        <v>1130</v>
      </c>
      <c r="LW2188" s="11" t="s">
        <v>131</v>
      </c>
      <c r="LY2188" s="11" t="s">
        <v>139</v>
      </c>
      <c r="NS2188" s="9" t="s">
        <v>1125</v>
      </c>
    </row>
    <row r="2189" spans="1:383" x14ac:dyDescent="0.3">
      <c r="A2189" s="8">
        <v>322</v>
      </c>
      <c r="C2189" s="9" t="s">
        <v>1849</v>
      </c>
      <c r="D2189" s="8" t="s">
        <v>1850</v>
      </c>
      <c r="E2189" s="9" t="s">
        <v>141</v>
      </c>
      <c r="F2189" s="9" t="s">
        <v>129</v>
      </c>
      <c r="G2189" s="9" t="s">
        <v>130</v>
      </c>
      <c r="H2189" s="9" t="s">
        <v>161</v>
      </c>
      <c r="I2189" s="9" t="s">
        <v>150</v>
      </c>
      <c r="J2189" s="9" t="s">
        <v>179</v>
      </c>
      <c r="AQ2189" s="10" t="s">
        <v>131</v>
      </c>
      <c r="AR2189" s="10">
        <v>-5.4</v>
      </c>
      <c r="AS2189" s="10" t="s">
        <v>139</v>
      </c>
      <c r="BC2189" s="11" t="s">
        <v>131</v>
      </c>
      <c r="BD2189" s="11">
        <v>-17</v>
      </c>
      <c r="BE2189" s="11" t="s">
        <v>179</v>
      </c>
      <c r="NS2189" s="9" t="s">
        <v>1125</v>
      </c>
    </row>
    <row r="2190" spans="1:383" x14ac:dyDescent="0.3">
      <c r="A2190" s="8">
        <v>322</v>
      </c>
      <c r="C2190" s="9" t="s">
        <v>1849</v>
      </c>
      <c r="D2190" s="8" t="s">
        <v>1851</v>
      </c>
      <c r="E2190" s="9" t="s">
        <v>141</v>
      </c>
      <c r="F2190" s="9" t="s">
        <v>129</v>
      </c>
      <c r="G2190" s="9" t="s">
        <v>130</v>
      </c>
      <c r="H2190" s="9" t="s">
        <v>161</v>
      </c>
      <c r="I2190" s="9" t="s">
        <v>150</v>
      </c>
      <c r="J2190" s="9" t="s">
        <v>179</v>
      </c>
      <c r="AQ2190" s="10" t="s">
        <v>122</v>
      </c>
      <c r="AR2190" s="10">
        <v>13.1</v>
      </c>
      <c r="AS2190" s="10" t="s">
        <v>123</v>
      </c>
      <c r="BC2190" s="11" t="s">
        <v>122</v>
      </c>
      <c r="BD2190" s="11">
        <v>8.6999999999999993</v>
      </c>
      <c r="BE2190" s="11" t="s">
        <v>179</v>
      </c>
      <c r="NS2190" s="9" t="s">
        <v>1125</v>
      </c>
    </row>
    <row r="2191" spans="1:383" x14ac:dyDescent="0.3">
      <c r="A2191" s="8">
        <v>322</v>
      </c>
      <c r="C2191" s="9" t="s">
        <v>1849</v>
      </c>
      <c r="D2191" s="8" t="s">
        <v>1851</v>
      </c>
      <c r="E2191" s="9" t="s">
        <v>141</v>
      </c>
      <c r="F2191" s="9" t="s">
        <v>129</v>
      </c>
      <c r="G2191" s="9" t="s">
        <v>130</v>
      </c>
      <c r="H2191" s="9" t="s">
        <v>161</v>
      </c>
      <c r="I2191" s="9" t="s">
        <v>120</v>
      </c>
      <c r="J2191" s="9" t="s">
        <v>179</v>
      </c>
      <c r="AQ2191" s="10" t="s">
        <v>122</v>
      </c>
      <c r="AR2191" s="10">
        <v>14.5</v>
      </c>
      <c r="AS2191" s="10" t="s">
        <v>123</v>
      </c>
      <c r="BC2191" s="11" t="s">
        <v>122</v>
      </c>
      <c r="BD2191" s="11">
        <v>7.7</v>
      </c>
      <c r="BE2191" s="11" t="s">
        <v>179</v>
      </c>
      <c r="NS2191" s="9" t="s">
        <v>1125</v>
      </c>
    </row>
    <row r="2192" spans="1:383" x14ac:dyDescent="0.3">
      <c r="A2192" s="8">
        <v>322</v>
      </c>
      <c r="C2192" s="9" t="s">
        <v>1849</v>
      </c>
      <c r="D2192" s="8" t="s">
        <v>1851</v>
      </c>
      <c r="E2192" s="9" t="s">
        <v>146</v>
      </c>
      <c r="F2192" s="9" t="s">
        <v>129</v>
      </c>
      <c r="G2192" s="9" t="s">
        <v>130</v>
      </c>
      <c r="H2192" s="9" t="s">
        <v>161</v>
      </c>
      <c r="I2192" s="9" t="s">
        <v>120</v>
      </c>
      <c r="J2192" s="9" t="s">
        <v>179</v>
      </c>
      <c r="K2192" s="10" t="s">
        <v>131</v>
      </c>
      <c r="L2192" s="10">
        <v>-1.61</v>
      </c>
      <c r="N2192" s="10" t="s">
        <v>1128</v>
      </c>
      <c r="O2192" s="11" t="s">
        <v>122</v>
      </c>
      <c r="P2192" s="11">
        <v>123.55</v>
      </c>
      <c r="Q2192" s="11" t="s">
        <v>123</v>
      </c>
      <c r="R2192" s="11" t="s">
        <v>1129</v>
      </c>
      <c r="LW2192" s="11" t="s">
        <v>131</v>
      </c>
      <c r="LY2192" s="11" t="s">
        <v>139</v>
      </c>
      <c r="NS2192" s="9" t="s">
        <v>1125</v>
      </c>
    </row>
    <row r="2193" spans="1:383" x14ac:dyDescent="0.3">
      <c r="A2193" s="8">
        <v>322</v>
      </c>
      <c r="C2193" s="9" t="s">
        <v>1849</v>
      </c>
      <c r="D2193" s="8" t="s">
        <v>1851</v>
      </c>
      <c r="E2193" s="9" t="s">
        <v>146</v>
      </c>
      <c r="F2193" s="9" t="s">
        <v>129</v>
      </c>
      <c r="G2193" s="9" t="s">
        <v>130</v>
      </c>
      <c r="H2193" s="9" t="s">
        <v>161</v>
      </c>
      <c r="I2193" s="9" t="s">
        <v>150</v>
      </c>
      <c r="J2193" s="9" t="s">
        <v>179</v>
      </c>
      <c r="K2193" s="10" t="s">
        <v>122</v>
      </c>
      <c r="L2193" s="10">
        <v>86.56</v>
      </c>
      <c r="M2193" s="10" t="s">
        <v>123</v>
      </c>
      <c r="N2193" s="10" t="s">
        <v>1128</v>
      </c>
      <c r="O2193" s="11" t="s">
        <v>122</v>
      </c>
      <c r="P2193" s="11">
        <v>9.91</v>
      </c>
      <c r="Q2193" s="11" t="s">
        <v>139</v>
      </c>
      <c r="R2193" s="11" t="s">
        <v>1130</v>
      </c>
      <c r="LW2193" s="11" t="s">
        <v>138</v>
      </c>
      <c r="LY2193" s="11" t="s">
        <v>139</v>
      </c>
      <c r="NS2193" s="9" t="s">
        <v>1125</v>
      </c>
    </row>
    <row r="2194" spans="1:383" x14ac:dyDescent="0.3">
      <c r="A2194" s="8">
        <v>323</v>
      </c>
      <c r="B2194" s="8">
        <v>3086637</v>
      </c>
      <c r="C2194" s="9" t="s">
        <v>1852</v>
      </c>
      <c r="D2194" s="8" t="s">
        <v>127</v>
      </c>
      <c r="E2194" s="9" t="s">
        <v>242</v>
      </c>
      <c r="F2194" s="9" t="s">
        <v>243</v>
      </c>
      <c r="G2194" s="9" t="s">
        <v>130</v>
      </c>
      <c r="I2194" s="9" t="s">
        <v>120</v>
      </c>
      <c r="J2194" s="9" t="s">
        <v>121</v>
      </c>
      <c r="AQ2194" s="10" t="s">
        <v>122</v>
      </c>
      <c r="AR2194" s="10">
        <v>9.0399999999999991</v>
      </c>
      <c r="AS2194" s="10" t="s">
        <v>123</v>
      </c>
      <c r="NS2194" s="9" t="s">
        <v>244</v>
      </c>
    </row>
    <row r="2195" spans="1:383" x14ac:dyDescent="0.3">
      <c r="A2195" s="8">
        <v>324</v>
      </c>
      <c r="B2195" s="8">
        <v>441764</v>
      </c>
      <c r="C2195" s="9" t="s">
        <v>1853</v>
      </c>
      <c r="D2195" s="8" t="s">
        <v>127</v>
      </c>
      <c r="E2195" s="9" t="s">
        <v>242</v>
      </c>
      <c r="F2195" s="9" t="s">
        <v>243</v>
      </c>
      <c r="G2195" s="9" t="s">
        <v>130</v>
      </c>
      <c r="I2195" s="9" t="s">
        <v>120</v>
      </c>
      <c r="J2195" s="9" t="s">
        <v>121</v>
      </c>
      <c r="AQ2195" s="10" t="s">
        <v>122</v>
      </c>
      <c r="AR2195" s="10">
        <v>7.06</v>
      </c>
      <c r="AS2195" s="10" t="s">
        <v>123</v>
      </c>
      <c r="NS2195" s="9" t="s">
        <v>244</v>
      </c>
    </row>
    <row r="2196" spans="1:383" x14ac:dyDescent="0.3">
      <c r="A2196" s="8">
        <v>325</v>
      </c>
      <c r="B2196" s="8">
        <v>11982272</v>
      </c>
      <c r="C2196" s="9" t="s">
        <v>1854</v>
      </c>
      <c r="D2196" s="8" t="s">
        <v>127</v>
      </c>
      <c r="E2196" s="9" t="s">
        <v>242</v>
      </c>
      <c r="F2196" s="9" t="s">
        <v>243</v>
      </c>
      <c r="G2196" s="9" t="s">
        <v>130</v>
      </c>
      <c r="I2196" s="9" t="s">
        <v>120</v>
      </c>
      <c r="J2196" s="9" t="s">
        <v>121</v>
      </c>
      <c r="AQ2196" s="10" t="s">
        <v>122</v>
      </c>
      <c r="AR2196" s="10">
        <v>5.88</v>
      </c>
      <c r="AS2196" s="10" t="s">
        <v>123</v>
      </c>
      <c r="NS2196" s="9" t="s">
        <v>244</v>
      </c>
    </row>
    <row r="2197" spans="1:383" x14ac:dyDescent="0.3">
      <c r="A2197" s="8">
        <v>326</v>
      </c>
      <c r="B2197" s="8">
        <v>31553</v>
      </c>
      <c r="C2197" s="9" t="s">
        <v>1855</v>
      </c>
      <c r="D2197" s="8" t="s">
        <v>127</v>
      </c>
      <c r="E2197" s="9" t="s">
        <v>242</v>
      </c>
      <c r="F2197" s="9" t="s">
        <v>243</v>
      </c>
      <c r="G2197" s="9" t="s">
        <v>130</v>
      </c>
      <c r="I2197" s="9" t="s">
        <v>120</v>
      </c>
      <c r="J2197" s="9" t="s">
        <v>121</v>
      </c>
      <c r="AQ2197" s="10" t="s">
        <v>122</v>
      </c>
      <c r="AR2197" s="10">
        <v>4.55</v>
      </c>
      <c r="AS2197" s="10" t="s">
        <v>123</v>
      </c>
      <c r="NS2197" s="9" t="s">
        <v>244</v>
      </c>
    </row>
    <row r="2198" spans="1:383" x14ac:dyDescent="0.3">
      <c r="A2198" s="8">
        <v>326</v>
      </c>
      <c r="B2198" s="8">
        <v>31553</v>
      </c>
      <c r="C2198" s="9" t="s">
        <v>1855</v>
      </c>
      <c r="D2198" s="8" t="s">
        <v>140</v>
      </c>
      <c r="E2198" s="9" t="s">
        <v>242</v>
      </c>
      <c r="F2198" s="9" t="s">
        <v>243</v>
      </c>
      <c r="G2198" s="9" t="s">
        <v>130</v>
      </c>
      <c r="I2198" s="9" t="s">
        <v>120</v>
      </c>
      <c r="J2198" s="9" t="s">
        <v>121</v>
      </c>
      <c r="AQ2198" s="10" t="s">
        <v>122</v>
      </c>
      <c r="AR2198" s="10">
        <v>13.64</v>
      </c>
      <c r="AS2198" s="10" t="s">
        <v>123</v>
      </c>
      <c r="NS2198" s="9" t="s">
        <v>244</v>
      </c>
    </row>
    <row r="2199" spans="1:383" x14ac:dyDescent="0.3">
      <c r="A2199" s="8">
        <v>326</v>
      </c>
      <c r="B2199" s="8">
        <v>31553</v>
      </c>
      <c r="C2199" s="9" t="s">
        <v>1855</v>
      </c>
      <c r="D2199" s="8" t="s">
        <v>315</v>
      </c>
      <c r="E2199" s="9" t="s">
        <v>141</v>
      </c>
      <c r="F2199" s="9" t="s">
        <v>129</v>
      </c>
      <c r="G2199" s="9" t="s">
        <v>130</v>
      </c>
      <c r="I2199" s="9" t="s">
        <v>120</v>
      </c>
      <c r="J2199" s="9" t="s">
        <v>121</v>
      </c>
      <c r="O2199" s="11" t="s">
        <v>122</v>
      </c>
      <c r="P2199" s="11">
        <v>23.59</v>
      </c>
      <c r="Q2199" s="11" t="s">
        <v>123</v>
      </c>
      <c r="R2199" s="11" t="s">
        <v>1856</v>
      </c>
      <c r="AQ2199" s="10" t="s">
        <v>122</v>
      </c>
      <c r="AR2199" s="10">
        <v>10.08</v>
      </c>
      <c r="AS2199" s="10" t="s">
        <v>123</v>
      </c>
      <c r="KQ2199" s="11" t="s">
        <v>122</v>
      </c>
      <c r="KR2199" s="11">
        <v>44.85</v>
      </c>
      <c r="KS2199" s="11" t="s">
        <v>123</v>
      </c>
      <c r="KT2199" s="11" t="s">
        <v>1857</v>
      </c>
      <c r="NS2199" s="9" t="s">
        <v>1858</v>
      </c>
    </row>
    <row r="2200" spans="1:383" x14ac:dyDescent="0.3">
      <c r="A2200" s="8">
        <v>326</v>
      </c>
      <c r="B2200" s="8">
        <v>31553</v>
      </c>
      <c r="C2200" s="9" t="s">
        <v>1855</v>
      </c>
      <c r="D2200" s="8" t="s">
        <v>140</v>
      </c>
      <c r="E2200" s="9" t="s">
        <v>141</v>
      </c>
      <c r="F2200" s="9" t="s">
        <v>129</v>
      </c>
      <c r="G2200" s="9" t="s">
        <v>130</v>
      </c>
      <c r="I2200" s="9" t="s">
        <v>120</v>
      </c>
      <c r="J2200" s="9" t="s">
        <v>121</v>
      </c>
      <c r="O2200" s="11" t="s">
        <v>122</v>
      </c>
      <c r="P2200" s="11">
        <v>42.21</v>
      </c>
      <c r="Q2200" s="11" t="s">
        <v>123</v>
      </c>
      <c r="R2200" s="11" t="s">
        <v>1856</v>
      </c>
      <c r="AQ2200" s="10" t="s">
        <v>122</v>
      </c>
      <c r="AR2200" s="10">
        <v>24.8</v>
      </c>
      <c r="AS2200" s="10" t="s">
        <v>123</v>
      </c>
      <c r="KQ2200" s="11" t="s">
        <v>122</v>
      </c>
      <c r="KR2200" s="11">
        <v>82.47</v>
      </c>
      <c r="KS2200" s="11" t="s">
        <v>123</v>
      </c>
      <c r="KT2200" s="11" t="s">
        <v>1859</v>
      </c>
      <c r="NS2200" s="9" t="s">
        <v>1858</v>
      </c>
    </row>
    <row r="2201" spans="1:383" x14ac:dyDescent="0.3">
      <c r="A2201" s="8">
        <v>326</v>
      </c>
      <c r="B2201" s="8">
        <v>31553</v>
      </c>
      <c r="C2201" s="9" t="s">
        <v>1855</v>
      </c>
      <c r="D2201" s="8" t="s">
        <v>134</v>
      </c>
      <c r="E2201" s="9" t="s">
        <v>141</v>
      </c>
      <c r="F2201" s="9" t="s">
        <v>129</v>
      </c>
      <c r="G2201" s="9" t="s">
        <v>130</v>
      </c>
      <c r="I2201" s="9" t="s">
        <v>120</v>
      </c>
      <c r="J2201" s="9" t="s">
        <v>121</v>
      </c>
      <c r="O2201" s="11" t="s">
        <v>131</v>
      </c>
      <c r="P2201" s="11">
        <v>-25.76</v>
      </c>
      <c r="Q2201" s="11" t="s">
        <v>123</v>
      </c>
      <c r="R2201" s="11" t="s">
        <v>1856</v>
      </c>
      <c r="AQ2201" s="10" t="s">
        <v>131</v>
      </c>
      <c r="AR2201" s="10">
        <v>-8.9499999999999993</v>
      </c>
      <c r="AS2201" s="10" t="s">
        <v>123</v>
      </c>
      <c r="KQ2201" s="11" t="s">
        <v>131</v>
      </c>
      <c r="KR2201" s="11">
        <v>-25.26</v>
      </c>
      <c r="KS2201" s="11" t="s">
        <v>123</v>
      </c>
      <c r="KT2201" s="11" t="s">
        <v>1857</v>
      </c>
      <c r="NS2201" s="9" t="s">
        <v>1858</v>
      </c>
    </row>
    <row r="2202" spans="1:383" x14ac:dyDescent="0.3">
      <c r="A2202" s="8">
        <v>326</v>
      </c>
      <c r="B2202" s="8">
        <v>31553</v>
      </c>
      <c r="C2202" s="9" t="s">
        <v>1855</v>
      </c>
      <c r="D2202" s="8" t="s">
        <v>315</v>
      </c>
      <c r="E2202" s="9" t="s">
        <v>141</v>
      </c>
      <c r="F2202" s="9" t="s">
        <v>129</v>
      </c>
      <c r="G2202" s="9" t="s">
        <v>130</v>
      </c>
      <c r="I2202" s="9" t="s">
        <v>203</v>
      </c>
      <c r="J2202" s="9" t="s">
        <v>234</v>
      </c>
      <c r="KQ2202" s="11" t="s">
        <v>122</v>
      </c>
      <c r="KS2202" s="11" t="s">
        <v>123</v>
      </c>
      <c r="KT2202" s="11" t="s">
        <v>1860</v>
      </c>
      <c r="NS2202" s="9" t="s">
        <v>1858</v>
      </c>
    </row>
    <row r="2203" spans="1:383" x14ac:dyDescent="0.3">
      <c r="A2203" s="8">
        <v>326</v>
      </c>
      <c r="B2203" s="8">
        <v>31553</v>
      </c>
      <c r="C2203" s="9" t="s">
        <v>1855</v>
      </c>
      <c r="D2203" s="8" t="s">
        <v>140</v>
      </c>
      <c r="E2203" s="9" t="s">
        <v>141</v>
      </c>
      <c r="F2203" s="9" t="s">
        <v>129</v>
      </c>
      <c r="G2203" s="9" t="s">
        <v>130</v>
      </c>
      <c r="I2203" s="9" t="s">
        <v>203</v>
      </c>
      <c r="J2203" s="9" t="s">
        <v>234</v>
      </c>
      <c r="K2203" s="10" t="s">
        <v>122</v>
      </c>
      <c r="M2203" s="10" t="s">
        <v>123</v>
      </c>
      <c r="N2203" s="10" t="s">
        <v>1861</v>
      </c>
      <c r="KQ2203" s="11" t="s">
        <v>122</v>
      </c>
      <c r="KS2203" s="11" t="s">
        <v>123</v>
      </c>
      <c r="KT2203" s="11" t="s">
        <v>1860</v>
      </c>
      <c r="NS2203" s="9" t="s">
        <v>1858</v>
      </c>
    </row>
    <row r="2204" spans="1:383" x14ac:dyDescent="0.3">
      <c r="A2204" s="8">
        <v>327</v>
      </c>
      <c r="C2204" s="9" t="s">
        <v>1862</v>
      </c>
      <c r="D2204" s="8" t="s">
        <v>1137</v>
      </c>
      <c r="E2204" s="9" t="s">
        <v>606</v>
      </c>
      <c r="F2204" s="9" t="s">
        <v>129</v>
      </c>
      <c r="G2204" s="9" t="s">
        <v>130</v>
      </c>
      <c r="I2204" s="9" t="s">
        <v>120</v>
      </c>
      <c r="J2204" s="9" t="s">
        <v>121</v>
      </c>
      <c r="K2204" s="10" t="s">
        <v>122</v>
      </c>
      <c r="M2204" s="10" t="s">
        <v>123</v>
      </c>
      <c r="N2204" s="10" t="s">
        <v>1863</v>
      </c>
      <c r="O2204" s="11" t="s">
        <v>122</v>
      </c>
      <c r="Q2204" s="11" t="s">
        <v>123</v>
      </c>
      <c r="R2204" s="11" t="s">
        <v>1864</v>
      </c>
      <c r="S2204" s="10" t="s">
        <v>122</v>
      </c>
      <c r="U2204" s="10" t="s">
        <v>123</v>
      </c>
      <c r="V2204" s="10" t="s">
        <v>1865</v>
      </c>
      <c r="AQ2204" s="10" t="s">
        <v>122</v>
      </c>
      <c r="AR2204" s="10">
        <v>18.7</v>
      </c>
      <c r="AS2204" s="10" t="s">
        <v>139</v>
      </c>
      <c r="KI2204" s="11" t="s">
        <v>138</v>
      </c>
      <c r="KK2204" s="11" t="s">
        <v>139</v>
      </c>
      <c r="KQ2204" s="11" t="s">
        <v>138</v>
      </c>
      <c r="KS2204" s="11" t="s">
        <v>139</v>
      </c>
      <c r="LW2204" s="11" t="s">
        <v>122</v>
      </c>
      <c r="LX2204" s="11">
        <v>6.9</v>
      </c>
      <c r="LY2204" s="11" t="s">
        <v>139</v>
      </c>
      <c r="MA2204" s="10" t="s">
        <v>138</v>
      </c>
      <c r="MC2204" s="10" t="s">
        <v>139</v>
      </c>
      <c r="NS2204" s="9" t="s">
        <v>1866</v>
      </c>
    </row>
    <row r="2205" spans="1:383" x14ac:dyDescent="0.3">
      <c r="A2205" s="8">
        <v>328</v>
      </c>
      <c r="C2205" s="9" t="s">
        <v>1867</v>
      </c>
      <c r="D2205" s="8" t="s">
        <v>1281</v>
      </c>
      <c r="E2205" s="9" t="s">
        <v>606</v>
      </c>
      <c r="F2205" s="9" t="s">
        <v>129</v>
      </c>
      <c r="G2205" s="9" t="s">
        <v>130</v>
      </c>
      <c r="I2205" s="9" t="s">
        <v>120</v>
      </c>
      <c r="J2205" s="9" t="s">
        <v>121</v>
      </c>
      <c r="K2205" s="10" t="s">
        <v>122</v>
      </c>
      <c r="M2205" s="10" t="s">
        <v>123</v>
      </c>
      <c r="N2205" s="10" t="s">
        <v>1863</v>
      </c>
      <c r="O2205" s="11" t="s">
        <v>122</v>
      </c>
      <c r="Q2205" s="11" t="s">
        <v>123</v>
      </c>
      <c r="R2205" s="11" t="s">
        <v>1864</v>
      </c>
      <c r="S2205" s="10" t="s">
        <v>122</v>
      </c>
      <c r="U2205" s="10" t="s">
        <v>123</v>
      </c>
      <c r="V2205" s="10" t="s">
        <v>1868</v>
      </c>
      <c r="AQ2205" s="10" t="s">
        <v>122</v>
      </c>
      <c r="AR2205" s="10">
        <v>22.3</v>
      </c>
      <c r="AS2205" s="10" t="s">
        <v>139</v>
      </c>
      <c r="KI2205" s="11" t="s">
        <v>138</v>
      </c>
      <c r="KK2205" s="11" t="s">
        <v>139</v>
      </c>
      <c r="KQ2205" s="11" t="s">
        <v>138</v>
      </c>
      <c r="KS2205" s="11" t="s">
        <v>139</v>
      </c>
      <c r="LW2205" s="11" t="s">
        <v>131</v>
      </c>
      <c r="LX2205" s="11">
        <v>-3.2</v>
      </c>
      <c r="LY2205" s="11" t="s">
        <v>139</v>
      </c>
      <c r="NC2205" s="11" t="s">
        <v>138</v>
      </c>
      <c r="NE2205" s="11" t="s">
        <v>139</v>
      </c>
      <c r="NS2205" s="9" t="s">
        <v>1866</v>
      </c>
    </row>
    <row r="2206" spans="1:383" x14ac:dyDescent="0.3">
      <c r="A2206" s="8">
        <v>328</v>
      </c>
      <c r="C2206" s="9" t="s">
        <v>1867</v>
      </c>
      <c r="D2206" s="8" t="s">
        <v>901</v>
      </c>
      <c r="E2206" s="9" t="s">
        <v>606</v>
      </c>
      <c r="F2206" s="9" t="s">
        <v>129</v>
      </c>
      <c r="G2206" s="9" t="s">
        <v>130</v>
      </c>
      <c r="I2206" s="9" t="s">
        <v>120</v>
      </c>
      <c r="J2206" s="9" t="s">
        <v>121</v>
      </c>
      <c r="K2206" s="10" t="s">
        <v>122</v>
      </c>
      <c r="M2206" s="10" t="s">
        <v>123</v>
      </c>
      <c r="N2206" s="10" t="s">
        <v>1863</v>
      </c>
      <c r="O2206" s="11" t="s">
        <v>122</v>
      </c>
      <c r="Q2206" s="11" t="s">
        <v>123</v>
      </c>
      <c r="R2206" s="11" t="s">
        <v>1864</v>
      </c>
      <c r="S2206" s="10" t="s">
        <v>122</v>
      </c>
      <c r="U2206" s="10" t="s">
        <v>123</v>
      </c>
      <c r="V2206" s="10" t="s">
        <v>1865</v>
      </c>
      <c r="AQ2206" s="10" t="s">
        <v>122</v>
      </c>
      <c r="AR2206" s="10">
        <v>66.900000000000006</v>
      </c>
      <c r="AS2206" s="10" t="s">
        <v>123</v>
      </c>
      <c r="KI2206" s="11" t="s">
        <v>138</v>
      </c>
      <c r="KK2206" s="11" t="s">
        <v>139</v>
      </c>
      <c r="KQ2206" s="11" t="s">
        <v>138</v>
      </c>
      <c r="KS2206" s="11" t="s">
        <v>139</v>
      </c>
      <c r="LW2206" s="11" t="s">
        <v>122</v>
      </c>
      <c r="LX2206" s="11">
        <v>104.6</v>
      </c>
      <c r="LY2206" s="11" t="s">
        <v>123</v>
      </c>
      <c r="NC2206" s="11" t="s">
        <v>122</v>
      </c>
      <c r="ND2206" s="11">
        <v>32.700000000000003</v>
      </c>
      <c r="NE2206" s="11" t="s">
        <v>139</v>
      </c>
      <c r="NS2206" s="9" t="s">
        <v>1866</v>
      </c>
    </row>
    <row r="2207" spans="1:383" x14ac:dyDescent="0.3">
      <c r="A2207" s="8">
        <v>328</v>
      </c>
      <c r="C2207" s="9" t="s">
        <v>1867</v>
      </c>
      <c r="D2207" s="8" t="s">
        <v>1137</v>
      </c>
      <c r="E2207" s="9" t="s">
        <v>606</v>
      </c>
      <c r="F2207" s="9" t="s">
        <v>129</v>
      </c>
      <c r="G2207" s="9" t="s">
        <v>130</v>
      </c>
      <c r="I2207" s="9" t="s">
        <v>120</v>
      </c>
      <c r="J2207" s="9" t="s">
        <v>121</v>
      </c>
      <c r="K2207" s="10" t="s">
        <v>122</v>
      </c>
      <c r="M2207" s="10" t="s">
        <v>123</v>
      </c>
      <c r="N2207" s="10" t="s">
        <v>1863</v>
      </c>
      <c r="O2207" s="11" t="s">
        <v>122</v>
      </c>
      <c r="Q2207" s="11" t="s">
        <v>123</v>
      </c>
      <c r="R2207" s="11" t="s">
        <v>1864</v>
      </c>
      <c r="S2207" s="10" t="s">
        <v>122</v>
      </c>
      <c r="U2207" s="10" t="s">
        <v>123</v>
      </c>
      <c r="V2207" s="10" t="s">
        <v>1865</v>
      </c>
      <c r="AQ2207" s="10" t="s">
        <v>122</v>
      </c>
      <c r="AR2207" s="10">
        <v>96.4</v>
      </c>
      <c r="AS2207" s="10" t="s">
        <v>123</v>
      </c>
      <c r="KI2207" s="11" t="s">
        <v>138</v>
      </c>
      <c r="KK2207" s="11" t="s">
        <v>139</v>
      </c>
      <c r="KQ2207" s="11" t="s">
        <v>138</v>
      </c>
      <c r="KS2207" s="11" t="s">
        <v>139</v>
      </c>
      <c r="LW2207" s="11" t="s">
        <v>122</v>
      </c>
      <c r="LX2207" s="11">
        <v>102.7</v>
      </c>
      <c r="LY2207" s="11" t="s">
        <v>123</v>
      </c>
      <c r="NC2207" s="11" t="s">
        <v>122</v>
      </c>
      <c r="ND2207" s="11">
        <v>31.3</v>
      </c>
      <c r="NE2207" s="11" t="s">
        <v>139</v>
      </c>
      <c r="NS2207" s="9" t="s">
        <v>1866</v>
      </c>
    </row>
    <row r="2208" spans="1:383" x14ac:dyDescent="0.3">
      <c r="A2208" s="8">
        <v>329</v>
      </c>
      <c r="B2208" s="8">
        <v>49777573</v>
      </c>
      <c r="C2208" s="9" t="s">
        <v>1869</v>
      </c>
      <c r="D2208" s="8" t="s">
        <v>738</v>
      </c>
      <c r="E2208" s="9" t="s">
        <v>281</v>
      </c>
      <c r="F2208" s="9" t="s">
        <v>129</v>
      </c>
      <c r="G2208" s="9" t="s">
        <v>130</v>
      </c>
      <c r="H2208" s="9" t="s">
        <v>161</v>
      </c>
      <c r="I2208" s="9" t="s">
        <v>120</v>
      </c>
      <c r="J2208" s="9" t="s">
        <v>121</v>
      </c>
      <c r="AQ2208" s="10" t="s">
        <v>122</v>
      </c>
      <c r="AR2208" s="10">
        <v>8.67</v>
      </c>
      <c r="AS2208" s="10" t="s">
        <v>139</v>
      </c>
      <c r="AU2208" s="11" t="s">
        <v>122</v>
      </c>
      <c r="AV2208" s="11">
        <v>2.94</v>
      </c>
      <c r="AW2208" s="11" t="s">
        <v>179</v>
      </c>
      <c r="NS2208" s="9" t="s">
        <v>739</v>
      </c>
    </row>
    <row r="2209" spans="1:383" x14ac:dyDescent="0.3">
      <c r="A2209" s="8">
        <v>329</v>
      </c>
      <c r="B2209" s="8">
        <v>49777573</v>
      </c>
      <c r="C2209" s="9" t="s">
        <v>1869</v>
      </c>
      <c r="D2209" s="8" t="s">
        <v>246</v>
      </c>
      <c r="E2209" s="9" t="s">
        <v>281</v>
      </c>
      <c r="F2209" s="9" t="s">
        <v>129</v>
      </c>
      <c r="G2209" s="9" t="s">
        <v>130</v>
      </c>
      <c r="H2209" s="9" t="s">
        <v>161</v>
      </c>
      <c r="I2209" s="9" t="s">
        <v>120</v>
      </c>
      <c r="J2209" s="9" t="s">
        <v>121</v>
      </c>
      <c r="AQ2209" s="10" t="s">
        <v>122</v>
      </c>
      <c r="AR2209" s="10">
        <v>8.67</v>
      </c>
      <c r="AS2209" s="10" t="s">
        <v>123</v>
      </c>
      <c r="AU2209" s="11" t="s">
        <v>122</v>
      </c>
      <c r="AV2209" s="11">
        <v>5.51</v>
      </c>
      <c r="AW2209" s="11" t="s">
        <v>179</v>
      </c>
      <c r="NS2209" s="9" t="s">
        <v>739</v>
      </c>
    </row>
    <row r="2210" spans="1:383" x14ac:dyDescent="0.3">
      <c r="A2210" s="8">
        <v>329</v>
      </c>
      <c r="B2210" s="8">
        <v>49777573</v>
      </c>
      <c r="C2210" s="9" t="s">
        <v>1869</v>
      </c>
      <c r="D2210" s="8" t="s">
        <v>127</v>
      </c>
      <c r="E2210" s="9" t="s">
        <v>281</v>
      </c>
      <c r="F2210" s="9" t="s">
        <v>129</v>
      </c>
      <c r="G2210" s="9" t="s">
        <v>130</v>
      </c>
      <c r="H2210" s="9" t="s">
        <v>161</v>
      </c>
      <c r="I2210" s="9" t="s">
        <v>120</v>
      </c>
      <c r="J2210" s="9" t="s">
        <v>121</v>
      </c>
      <c r="AQ2210" s="10" t="s">
        <v>122</v>
      </c>
      <c r="AR2210" s="10">
        <v>10.4</v>
      </c>
      <c r="AS2210" s="10" t="s">
        <v>123</v>
      </c>
      <c r="AU2210" s="11" t="s">
        <v>122</v>
      </c>
      <c r="AV2210" s="11">
        <v>8.4600000000000009</v>
      </c>
      <c r="AW2210" s="11" t="s">
        <v>179</v>
      </c>
      <c r="NS2210" s="9" t="s">
        <v>739</v>
      </c>
    </row>
    <row r="2211" spans="1:383" x14ac:dyDescent="0.3">
      <c r="A2211" s="8">
        <v>330</v>
      </c>
      <c r="B2211" s="8">
        <v>11439</v>
      </c>
      <c r="C2211" s="9" t="s">
        <v>1870</v>
      </c>
      <c r="D2211" s="8" t="s">
        <v>1871</v>
      </c>
      <c r="E2211" s="9" t="s">
        <v>141</v>
      </c>
      <c r="F2211" s="9" t="s">
        <v>243</v>
      </c>
      <c r="G2211" s="9" t="s">
        <v>130</v>
      </c>
      <c r="H2211" s="9" t="s">
        <v>1142</v>
      </c>
      <c r="I2211" s="9" t="s">
        <v>120</v>
      </c>
      <c r="J2211" s="9" t="s">
        <v>121</v>
      </c>
      <c r="BG2211" s="10" t="s">
        <v>138</v>
      </c>
      <c r="BJ2211" s="10" t="s">
        <v>820</v>
      </c>
      <c r="NS2211" s="9" t="s">
        <v>1143</v>
      </c>
    </row>
    <row r="2212" spans="1:383" x14ac:dyDescent="0.3">
      <c r="A2212" s="8">
        <v>330</v>
      </c>
      <c r="B2212" s="8">
        <v>11439</v>
      </c>
      <c r="C2212" s="9" t="s">
        <v>1870</v>
      </c>
      <c r="D2212" s="8" t="s">
        <v>1872</v>
      </c>
      <c r="E2212" s="9" t="s">
        <v>141</v>
      </c>
      <c r="F2212" s="9" t="s">
        <v>243</v>
      </c>
      <c r="G2212" s="9" t="s">
        <v>130</v>
      </c>
      <c r="H2212" s="9" t="s">
        <v>1142</v>
      </c>
      <c r="I2212" s="9" t="s">
        <v>120</v>
      </c>
      <c r="J2212" s="9" t="s">
        <v>121</v>
      </c>
      <c r="BG2212" s="10" t="s">
        <v>138</v>
      </c>
      <c r="BJ2212" s="10" t="s">
        <v>820</v>
      </c>
      <c r="NS2212" s="9" t="s">
        <v>1143</v>
      </c>
    </row>
    <row r="2213" spans="1:383" x14ac:dyDescent="0.3">
      <c r="A2213" s="8">
        <v>330</v>
      </c>
      <c r="B2213" s="8">
        <v>11439</v>
      </c>
      <c r="C2213" s="9" t="s">
        <v>1870</v>
      </c>
      <c r="D2213" s="8" t="s">
        <v>1873</v>
      </c>
      <c r="E2213" s="9" t="s">
        <v>141</v>
      </c>
      <c r="F2213" s="9" t="s">
        <v>243</v>
      </c>
      <c r="G2213" s="9" t="s">
        <v>130</v>
      </c>
      <c r="H2213" s="9" t="s">
        <v>1142</v>
      </c>
      <c r="I2213" s="9" t="s">
        <v>120</v>
      </c>
      <c r="J2213" s="9" t="s">
        <v>121</v>
      </c>
      <c r="BG2213" s="10" t="s">
        <v>138</v>
      </c>
      <c r="BJ2213" s="10" t="s">
        <v>820</v>
      </c>
      <c r="NS2213" s="9" t="s">
        <v>1143</v>
      </c>
    </row>
    <row r="2214" spans="1:383" x14ac:dyDescent="0.3">
      <c r="A2214" s="8">
        <v>330</v>
      </c>
      <c r="B2214" s="8">
        <v>11439</v>
      </c>
      <c r="C2214" s="9" t="s">
        <v>1870</v>
      </c>
      <c r="D2214" s="8" t="s">
        <v>1155</v>
      </c>
      <c r="E2214" s="9" t="s">
        <v>141</v>
      </c>
      <c r="F2214" s="9" t="s">
        <v>243</v>
      </c>
      <c r="G2214" s="9" t="s">
        <v>130</v>
      </c>
      <c r="H2214" s="9" t="s">
        <v>1142</v>
      </c>
      <c r="I2214" s="9" t="s">
        <v>120</v>
      </c>
      <c r="J2214" s="9" t="s">
        <v>121</v>
      </c>
      <c r="BG2214" s="10" t="s">
        <v>138</v>
      </c>
      <c r="BJ2214" s="10" t="s">
        <v>820</v>
      </c>
      <c r="NS2214" s="9" t="s">
        <v>1143</v>
      </c>
    </row>
    <row r="2215" spans="1:383" x14ac:dyDescent="0.3">
      <c r="A2215" s="8">
        <v>330</v>
      </c>
      <c r="B2215" s="8">
        <v>11439</v>
      </c>
      <c r="C2215" s="9" t="s">
        <v>1870</v>
      </c>
      <c r="D2215" s="8" t="s">
        <v>374</v>
      </c>
      <c r="E2215" s="9" t="s">
        <v>141</v>
      </c>
      <c r="F2215" s="9" t="s">
        <v>243</v>
      </c>
      <c r="G2215" s="9" t="s">
        <v>130</v>
      </c>
      <c r="H2215" s="9" t="s">
        <v>1142</v>
      </c>
      <c r="I2215" s="9" t="s">
        <v>120</v>
      </c>
      <c r="J2215" s="9" t="s">
        <v>121</v>
      </c>
      <c r="BG2215" s="10" t="s">
        <v>138</v>
      </c>
      <c r="BJ2215" s="10" t="s">
        <v>820</v>
      </c>
      <c r="NS2215" s="9" t="s">
        <v>1143</v>
      </c>
    </row>
    <row r="2216" spans="1:383" x14ac:dyDescent="0.3">
      <c r="A2216" s="8">
        <v>330</v>
      </c>
      <c r="B2216" s="8">
        <v>11439</v>
      </c>
      <c r="C2216" s="9" t="s">
        <v>1870</v>
      </c>
      <c r="D2216" s="8" t="s">
        <v>1156</v>
      </c>
      <c r="E2216" s="9" t="s">
        <v>141</v>
      </c>
      <c r="F2216" s="9" t="s">
        <v>243</v>
      </c>
      <c r="G2216" s="9" t="s">
        <v>130</v>
      </c>
      <c r="H2216" s="9" t="s">
        <v>1142</v>
      </c>
      <c r="I2216" s="9" t="s">
        <v>120</v>
      </c>
      <c r="J2216" s="9" t="s">
        <v>121</v>
      </c>
      <c r="BG2216" s="10" t="s">
        <v>138</v>
      </c>
      <c r="BJ2216" s="10" t="s">
        <v>820</v>
      </c>
      <c r="NS2216" s="9" t="s">
        <v>1143</v>
      </c>
    </row>
    <row r="2217" spans="1:383" x14ac:dyDescent="0.3">
      <c r="A2217" s="8">
        <v>330</v>
      </c>
      <c r="B2217" s="8">
        <v>11439</v>
      </c>
      <c r="C2217" s="9" t="s">
        <v>1870</v>
      </c>
      <c r="D2217" s="8" t="s">
        <v>901</v>
      </c>
      <c r="E2217" s="9" t="s">
        <v>242</v>
      </c>
      <c r="F2217" s="9" t="s">
        <v>129</v>
      </c>
      <c r="G2217" s="9" t="s">
        <v>130</v>
      </c>
      <c r="I2217" s="9" t="s">
        <v>120</v>
      </c>
      <c r="J2217" s="9" t="s">
        <v>121</v>
      </c>
      <c r="AQ2217" s="10" t="s">
        <v>131</v>
      </c>
      <c r="AR2217" s="10">
        <v>-4</v>
      </c>
      <c r="AS2217" s="10" t="s">
        <v>139</v>
      </c>
      <c r="AU2217" s="11" t="s">
        <v>122</v>
      </c>
      <c r="AV2217" s="11">
        <v>1</v>
      </c>
      <c r="AW2217" s="11" t="s">
        <v>139</v>
      </c>
      <c r="NS2217" s="9" t="s">
        <v>991</v>
      </c>
    </row>
    <row r="2218" spans="1:383" x14ac:dyDescent="0.3">
      <c r="A2218" s="8">
        <v>331</v>
      </c>
      <c r="B2218" s="8">
        <v>160799</v>
      </c>
      <c r="C2218" s="9" t="s">
        <v>1874</v>
      </c>
      <c r="D2218" s="8" t="s">
        <v>134</v>
      </c>
      <c r="E2218" s="9" t="s">
        <v>146</v>
      </c>
      <c r="F2218" s="9" t="s">
        <v>129</v>
      </c>
      <c r="G2218" s="9" t="s">
        <v>130</v>
      </c>
      <c r="I2218" s="9" t="s">
        <v>120</v>
      </c>
      <c r="J2218" s="9" t="s">
        <v>121</v>
      </c>
      <c r="K2218" s="10" t="s">
        <v>131</v>
      </c>
      <c r="M2218" s="10" t="s">
        <v>139</v>
      </c>
      <c r="N2218" s="10" t="s">
        <v>408</v>
      </c>
      <c r="NS2218" s="9" t="s">
        <v>409</v>
      </c>
    </row>
    <row r="2219" spans="1:383" x14ac:dyDescent="0.3">
      <c r="A2219" s="8">
        <v>332</v>
      </c>
      <c r="B2219" s="8">
        <v>5321884</v>
      </c>
      <c r="C2219" s="9" t="s">
        <v>1875</v>
      </c>
      <c r="D2219" s="8" t="s">
        <v>134</v>
      </c>
      <c r="E2219" s="9" t="s">
        <v>141</v>
      </c>
      <c r="F2219" s="9" t="s">
        <v>358</v>
      </c>
      <c r="G2219" s="9" t="s">
        <v>359</v>
      </c>
      <c r="H2219" s="9" t="s">
        <v>666</v>
      </c>
      <c r="I2219" s="9" t="s">
        <v>120</v>
      </c>
      <c r="J2219" s="9" t="s">
        <v>121</v>
      </c>
      <c r="O2219" s="11" t="s">
        <v>122</v>
      </c>
      <c r="P2219" s="11">
        <v>23.24</v>
      </c>
      <c r="Q2219" s="11" t="s">
        <v>123</v>
      </c>
      <c r="R2219" s="11" t="s">
        <v>1727</v>
      </c>
      <c r="BK2219" s="11" t="s">
        <v>131</v>
      </c>
      <c r="BL2219" s="11">
        <v>-10.4</v>
      </c>
      <c r="BM2219" s="11" t="s">
        <v>404</v>
      </c>
      <c r="BN2219" s="11" t="s">
        <v>1876</v>
      </c>
      <c r="DG2219" s="11" t="s">
        <v>131</v>
      </c>
      <c r="DH2219" s="11">
        <v>-20</v>
      </c>
      <c r="DI2219" s="11" t="s">
        <v>123</v>
      </c>
      <c r="DJ2219" s="11" t="s">
        <v>2441</v>
      </c>
      <c r="NR2219" s="8" t="s">
        <v>1877</v>
      </c>
      <c r="NS2219" s="9" t="s">
        <v>1728</v>
      </c>
    </row>
    <row r="2220" spans="1:383" x14ac:dyDescent="0.3">
      <c r="A2220" s="8">
        <v>332</v>
      </c>
      <c r="B2220" s="8">
        <v>5321884</v>
      </c>
      <c r="C2220" s="9" t="s">
        <v>1875</v>
      </c>
      <c r="D2220" s="8" t="s">
        <v>140</v>
      </c>
      <c r="E2220" s="9" t="s">
        <v>141</v>
      </c>
      <c r="F2220" s="9" t="s">
        <v>358</v>
      </c>
      <c r="G2220" s="9" t="s">
        <v>359</v>
      </c>
      <c r="H2220" s="9" t="s">
        <v>666</v>
      </c>
      <c r="I2220" s="9" t="s">
        <v>120</v>
      </c>
      <c r="J2220" s="9" t="s">
        <v>121</v>
      </c>
      <c r="O2220" s="11" t="s">
        <v>122</v>
      </c>
      <c r="P2220" s="11">
        <v>22.2</v>
      </c>
      <c r="Q2220" s="11" t="s">
        <v>123</v>
      </c>
      <c r="R2220" s="11" t="s">
        <v>1727</v>
      </c>
      <c r="BK2220" s="11" t="s">
        <v>138</v>
      </c>
      <c r="BM2220" s="11" t="s">
        <v>139</v>
      </c>
      <c r="BN2220" s="11" t="s">
        <v>1197</v>
      </c>
      <c r="NS2220" s="9" t="s">
        <v>1728</v>
      </c>
    </row>
    <row r="2221" spans="1:383" x14ac:dyDescent="0.3">
      <c r="A2221" s="8">
        <v>332</v>
      </c>
      <c r="B2221" s="8">
        <v>5321884</v>
      </c>
      <c r="C2221" s="9" t="s">
        <v>1875</v>
      </c>
      <c r="D2221" s="8" t="s">
        <v>134</v>
      </c>
      <c r="E2221" s="9" t="s">
        <v>141</v>
      </c>
      <c r="F2221" s="9" t="s">
        <v>358</v>
      </c>
      <c r="G2221" s="9" t="s">
        <v>359</v>
      </c>
      <c r="H2221" s="9" t="s">
        <v>666</v>
      </c>
      <c r="I2221" s="9" t="s">
        <v>120</v>
      </c>
      <c r="J2221" s="9" t="s">
        <v>369</v>
      </c>
      <c r="AQ2221" s="10" t="s">
        <v>122</v>
      </c>
      <c r="AR2221" s="10">
        <v>21.56</v>
      </c>
      <c r="AS2221" s="10" t="s">
        <v>123</v>
      </c>
      <c r="BC2221" s="11" t="s">
        <v>122</v>
      </c>
      <c r="BD2221" s="11">
        <v>22.22</v>
      </c>
      <c r="BE2221" s="11" t="s">
        <v>179</v>
      </c>
      <c r="NS2221" s="9" t="s">
        <v>1728</v>
      </c>
    </row>
    <row r="2222" spans="1:383" x14ac:dyDescent="0.3">
      <c r="A2222" s="8">
        <v>332</v>
      </c>
      <c r="B2222" s="8">
        <v>5321884</v>
      </c>
      <c r="C2222" s="9" t="s">
        <v>1875</v>
      </c>
      <c r="D2222" s="8" t="s">
        <v>134</v>
      </c>
      <c r="E2222" s="9" t="s">
        <v>141</v>
      </c>
      <c r="F2222" s="9" t="s">
        <v>358</v>
      </c>
      <c r="G2222" s="9" t="s">
        <v>359</v>
      </c>
      <c r="H2222" s="9" t="s">
        <v>666</v>
      </c>
      <c r="I2222" s="9" t="s">
        <v>368</v>
      </c>
      <c r="J2222" s="9" t="s">
        <v>369</v>
      </c>
      <c r="AQ2222" s="10" t="s">
        <v>122</v>
      </c>
      <c r="AR2222" s="10">
        <v>10.5</v>
      </c>
      <c r="AS2222" s="10" t="s">
        <v>123</v>
      </c>
      <c r="BC2222" s="11" t="s">
        <v>122</v>
      </c>
      <c r="BD2222" s="11">
        <v>9.09</v>
      </c>
      <c r="BE2222" s="11" t="s">
        <v>179</v>
      </c>
      <c r="NS2222" s="9" t="s">
        <v>1728</v>
      </c>
    </row>
    <row r="2223" spans="1:383" x14ac:dyDescent="0.3">
      <c r="A2223" s="8">
        <v>332</v>
      </c>
      <c r="B2223" s="8">
        <v>5321884</v>
      </c>
      <c r="C2223" s="9" t="s">
        <v>1875</v>
      </c>
      <c r="D2223" s="8" t="s">
        <v>134</v>
      </c>
      <c r="E2223" s="9" t="s">
        <v>141</v>
      </c>
      <c r="F2223" s="9" t="s">
        <v>358</v>
      </c>
      <c r="G2223" s="9" t="s">
        <v>359</v>
      </c>
      <c r="H2223" s="9" t="s">
        <v>666</v>
      </c>
      <c r="I2223" s="9" t="s">
        <v>302</v>
      </c>
      <c r="J2223" s="9" t="s">
        <v>121</v>
      </c>
      <c r="BW2223" s="10" t="s">
        <v>131</v>
      </c>
      <c r="BX2223" s="10">
        <v>-23.91</v>
      </c>
      <c r="BY2223" s="10" t="s">
        <v>123</v>
      </c>
      <c r="BZ2223" s="10" t="s">
        <v>1729</v>
      </c>
      <c r="NS2223" s="9" t="s">
        <v>1728</v>
      </c>
    </row>
    <row r="2224" spans="1:383" x14ac:dyDescent="0.3">
      <c r="A2224" s="8">
        <v>332</v>
      </c>
      <c r="B2224" s="8">
        <v>5321884</v>
      </c>
      <c r="C2224" s="9" t="s">
        <v>1875</v>
      </c>
      <c r="D2224" s="8" t="s">
        <v>134</v>
      </c>
      <c r="E2224" s="9" t="s">
        <v>141</v>
      </c>
      <c r="F2224" s="9" t="s">
        <v>358</v>
      </c>
      <c r="G2224" s="9" t="s">
        <v>359</v>
      </c>
      <c r="H2224" s="9" t="s">
        <v>666</v>
      </c>
      <c r="I2224" s="9" t="s">
        <v>326</v>
      </c>
      <c r="J2224" s="9" t="s">
        <v>121</v>
      </c>
      <c r="DK2224" s="10" t="s">
        <v>131</v>
      </c>
      <c r="DM2224" s="10" t="s">
        <v>123</v>
      </c>
      <c r="DN2224" s="10" t="s">
        <v>1753</v>
      </c>
      <c r="NS2224" s="9" t="s">
        <v>1728</v>
      </c>
    </row>
    <row r="2225" spans="1:383" x14ac:dyDescent="0.3">
      <c r="A2225" s="8">
        <v>333</v>
      </c>
      <c r="B2225" s="8">
        <v>5281699</v>
      </c>
      <c r="C2225" s="9" t="s">
        <v>1878</v>
      </c>
      <c r="D2225" s="8" t="s">
        <v>391</v>
      </c>
      <c r="E2225" s="9" t="s">
        <v>116</v>
      </c>
      <c r="F2225" s="9" t="s">
        <v>129</v>
      </c>
      <c r="G2225" s="9" t="s">
        <v>130</v>
      </c>
      <c r="I2225" s="9" t="s">
        <v>120</v>
      </c>
      <c r="J2225" s="9" t="s">
        <v>681</v>
      </c>
      <c r="AU2225" s="11" t="s">
        <v>131</v>
      </c>
      <c r="AV2225" s="11">
        <v>-5.56</v>
      </c>
      <c r="BC2225" s="11" t="s">
        <v>122</v>
      </c>
      <c r="BD2225" s="11">
        <v>25</v>
      </c>
      <c r="BE2225" s="11" t="s">
        <v>123</v>
      </c>
      <c r="BF2225" s="11" t="s">
        <v>682</v>
      </c>
      <c r="NS2225" s="9" t="s">
        <v>683</v>
      </c>
    </row>
    <row r="2226" spans="1:383" x14ac:dyDescent="0.3">
      <c r="A2226" s="8">
        <v>334</v>
      </c>
      <c r="B2226" s="8">
        <v>16129878</v>
      </c>
      <c r="C2226" s="9" t="s">
        <v>1879</v>
      </c>
      <c r="D2226" s="8" t="s">
        <v>315</v>
      </c>
      <c r="E2226" s="9" t="s">
        <v>242</v>
      </c>
      <c r="F2226" s="9" t="s">
        <v>129</v>
      </c>
      <c r="G2226" s="9" t="s">
        <v>130</v>
      </c>
      <c r="I2226" s="9" t="s">
        <v>120</v>
      </c>
      <c r="J2226" s="9" t="s">
        <v>121</v>
      </c>
      <c r="AQ2226" s="10" t="s">
        <v>122</v>
      </c>
      <c r="AR2226" s="10">
        <v>10.26</v>
      </c>
      <c r="AS2226" s="10" t="s">
        <v>123</v>
      </c>
      <c r="BC2226" s="11" t="s">
        <v>122</v>
      </c>
      <c r="BD2226" s="11">
        <v>7.95</v>
      </c>
      <c r="BE2226" s="11" t="s">
        <v>179</v>
      </c>
      <c r="NS2226" s="9" t="s">
        <v>1880</v>
      </c>
    </row>
    <row r="2227" spans="1:383" x14ac:dyDescent="0.3">
      <c r="A2227" s="8">
        <v>334</v>
      </c>
      <c r="B2227" s="8">
        <v>16129878</v>
      </c>
      <c r="C2227" s="9" t="s">
        <v>1879</v>
      </c>
      <c r="D2227" s="8" t="s">
        <v>140</v>
      </c>
      <c r="E2227" s="9" t="s">
        <v>242</v>
      </c>
      <c r="F2227" s="9" t="s">
        <v>129</v>
      </c>
      <c r="G2227" s="9" t="s">
        <v>130</v>
      </c>
      <c r="I2227" s="9" t="s">
        <v>120</v>
      </c>
      <c r="J2227" s="9" t="s">
        <v>121</v>
      </c>
      <c r="AQ2227" s="10" t="s">
        <v>122</v>
      </c>
      <c r="AR2227" s="10">
        <v>16.170000000000002</v>
      </c>
      <c r="AS2227" s="10" t="s">
        <v>123</v>
      </c>
      <c r="BC2227" s="11" t="s">
        <v>122</v>
      </c>
      <c r="BD2227" s="11">
        <v>17.47</v>
      </c>
      <c r="BE2227" s="11" t="s">
        <v>179</v>
      </c>
      <c r="NS2227" s="9" t="s">
        <v>1880</v>
      </c>
    </row>
    <row r="2228" spans="1:383" x14ac:dyDescent="0.3">
      <c r="A2228" s="8">
        <v>334</v>
      </c>
      <c r="B2228" s="8">
        <v>16129878</v>
      </c>
      <c r="C2228" s="9" t="s">
        <v>1879</v>
      </c>
      <c r="D2228" s="8" t="s">
        <v>134</v>
      </c>
      <c r="E2228" s="9" t="s">
        <v>242</v>
      </c>
      <c r="F2228" s="9" t="s">
        <v>129</v>
      </c>
      <c r="G2228" s="9" t="s">
        <v>130</v>
      </c>
      <c r="I2228" s="9" t="s">
        <v>120</v>
      </c>
      <c r="J2228" s="9" t="s">
        <v>121</v>
      </c>
      <c r="K2228" s="10" t="s">
        <v>122</v>
      </c>
      <c r="M2228" s="10" t="s">
        <v>123</v>
      </c>
      <c r="N2228" s="10" t="s">
        <v>1881</v>
      </c>
      <c r="O2228" s="11" t="s">
        <v>122</v>
      </c>
      <c r="Q2228" s="11" t="s">
        <v>123</v>
      </c>
      <c r="R2228" s="11" t="s">
        <v>1882</v>
      </c>
      <c r="AQ2228" s="10" t="s">
        <v>122</v>
      </c>
      <c r="AR2228" s="10">
        <v>17.61</v>
      </c>
      <c r="AS2228" s="10" t="s">
        <v>123</v>
      </c>
      <c r="BC2228" s="11" t="s">
        <v>122</v>
      </c>
      <c r="BD2228" s="11">
        <v>17.64</v>
      </c>
      <c r="BE2228" s="11" t="s">
        <v>179</v>
      </c>
      <c r="KI2228" s="11" t="s">
        <v>138</v>
      </c>
      <c r="KK2228" s="11" t="s">
        <v>139</v>
      </c>
      <c r="KL2228" s="11" t="s">
        <v>844</v>
      </c>
      <c r="KY2228" s="11" t="s">
        <v>131</v>
      </c>
      <c r="LA2228" s="11" t="s">
        <v>123</v>
      </c>
      <c r="LB2228" s="11" t="s">
        <v>1883</v>
      </c>
      <c r="LW2228" s="11" t="s">
        <v>138</v>
      </c>
      <c r="LY2228" s="11" t="s">
        <v>139</v>
      </c>
      <c r="MM2228" s="11" t="s">
        <v>138</v>
      </c>
      <c r="MO2228" s="11" t="s">
        <v>139</v>
      </c>
      <c r="NR2228" s="8" t="s">
        <v>1884</v>
      </c>
      <c r="NS2228" s="9" t="s">
        <v>1880</v>
      </c>
    </row>
    <row r="2229" spans="1:383" x14ac:dyDescent="0.3">
      <c r="A2229" s="8">
        <v>334</v>
      </c>
      <c r="B2229" s="8">
        <v>16129878</v>
      </c>
      <c r="C2229" s="9" t="s">
        <v>1879</v>
      </c>
      <c r="D2229" s="8" t="s">
        <v>137</v>
      </c>
      <c r="E2229" s="9" t="s">
        <v>242</v>
      </c>
      <c r="F2229" s="9" t="s">
        <v>129</v>
      </c>
      <c r="G2229" s="9" t="s">
        <v>130</v>
      </c>
      <c r="I2229" s="9" t="s">
        <v>120</v>
      </c>
      <c r="J2229" s="9" t="s">
        <v>121</v>
      </c>
      <c r="K2229" s="10" t="s">
        <v>122</v>
      </c>
      <c r="M2229" s="10" t="s">
        <v>139</v>
      </c>
      <c r="N2229" s="10" t="s">
        <v>1881</v>
      </c>
      <c r="O2229" s="11" t="s">
        <v>122</v>
      </c>
      <c r="Q2229" s="11" t="s">
        <v>123</v>
      </c>
      <c r="R2229" s="11" t="s">
        <v>1882</v>
      </c>
      <c r="AQ2229" s="10" t="s">
        <v>122</v>
      </c>
      <c r="AR2229" s="10">
        <v>8.35</v>
      </c>
      <c r="AS2229" s="10" t="s">
        <v>123</v>
      </c>
      <c r="BC2229" s="11" t="s">
        <v>122</v>
      </c>
      <c r="BD2229" s="11">
        <v>10.66</v>
      </c>
      <c r="BE2229" s="11" t="s">
        <v>179</v>
      </c>
      <c r="NS2229" s="9" t="s">
        <v>1880</v>
      </c>
    </row>
    <row r="2230" spans="1:383" x14ac:dyDescent="0.3">
      <c r="A2230" s="8">
        <v>334</v>
      </c>
      <c r="B2230" s="8">
        <v>16129878</v>
      </c>
      <c r="C2230" s="9" t="s">
        <v>1879</v>
      </c>
      <c r="D2230" s="8" t="s">
        <v>175</v>
      </c>
      <c r="E2230" s="9" t="s">
        <v>242</v>
      </c>
      <c r="F2230" s="9" t="s">
        <v>129</v>
      </c>
      <c r="G2230" s="9" t="s">
        <v>130</v>
      </c>
      <c r="I2230" s="9" t="s">
        <v>120</v>
      </c>
      <c r="J2230" s="9" t="s">
        <v>121</v>
      </c>
      <c r="K2230" s="10" t="s">
        <v>138</v>
      </c>
      <c r="M2230" s="10" t="s">
        <v>139</v>
      </c>
      <c r="N2230" s="10" t="s">
        <v>1881</v>
      </c>
      <c r="O2230" s="11" t="s">
        <v>122</v>
      </c>
      <c r="Q2230" s="11" t="s">
        <v>123</v>
      </c>
      <c r="R2230" s="11" t="s">
        <v>1882</v>
      </c>
      <c r="AQ2230" s="10" t="s">
        <v>131</v>
      </c>
      <c r="AR2230" s="10">
        <v>-0.92</v>
      </c>
      <c r="AS2230" s="10" t="s">
        <v>139</v>
      </c>
      <c r="BC2230" s="11" t="s">
        <v>122</v>
      </c>
      <c r="BD2230" s="11">
        <v>2.16</v>
      </c>
      <c r="BE2230" s="11" t="s">
        <v>179</v>
      </c>
      <c r="NS2230" s="9" t="s">
        <v>1880</v>
      </c>
    </row>
    <row r="2231" spans="1:383" x14ac:dyDescent="0.3">
      <c r="A2231" s="8">
        <v>334</v>
      </c>
      <c r="B2231" s="8">
        <v>16129878</v>
      </c>
      <c r="C2231" s="9" t="s">
        <v>1879</v>
      </c>
      <c r="D2231" s="8" t="s">
        <v>779</v>
      </c>
      <c r="E2231" s="9" t="s">
        <v>242</v>
      </c>
      <c r="F2231" s="9" t="s">
        <v>129</v>
      </c>
      <c r="G2231" s="9" t="s">
        <v>130</v>
      </c>
      <c r="I2231" s="9" t="s">
        <v>120</v>
      </c>
      <c r="J2231" s="9" t="s">
        <v>121</v>
      </c>
      <c r="AQ2231" s="10" t="s">
        <v>131</v>
      </c>
      <c r="AR2231" s="10">
        <v>-10.51</v>
      </c>
      <c r="AS2231" s="10" t="s">
        <v>123</v>
      </c>
      <c r="BC2231" s="11" t="s">
        <v>131</v>
      </c>
      <c r="BD2231" s="11">
        <v>-9.41</v>
      </c>
      <c r="BE2231" s="11" t="s">
        <v>179</v>
      </c>
      <c r="NS2231" s="9" t="s">
        <v>1880</v>
      </c>
    </row>
    <row r="2232" spans="1:383" x14ac:dyDescent="0.3">
      <c r="A2232" s="8">
        <v>334</v>
      </c>
      <c r="B2232" s="8">
        <v>16129878</v>
      </c>
      <c r="C2232" s="9" t="s">
        <v>1879</v>
      </c>
      <c r="D2232" s="8" t="s">
        <v>134</v>
      </c>
      <c r="E2232" s="9" t="s">
        <v>242</v>
      </c>
      <c r="F2232" s="9" t="s">
        <v>129</v>
      </c>
      <c r="G2232" s="9" t="s">
        <v>130</v>
      </c>
      <c r="I2232" s="9" t="s">
        <v>120</v>
      </c>
      <c r="J2232" s="9" t="s">
        <v>204</v>
      </c>
      <c r="AQ2232" s="10" t="s">
        <v>122</v>
      </c>
      <c r="AR2232" s="10">
        <v>20.38</v>
      </c>
      <c r="AS2232" s="10" t="s">
        <v>123</v>
      </c>
      <c r="BC2232" s="11" t="s">
        <v>122</v>
      </c>
      <c r="BD2232" s="11">
        <v>17.579999999999998</v>
      </c>
      <c r="BE2232" s="11" t="s">
        <v>179</v>
      </c>
      <c r="NS2232" s="9" t="s">
        <v>1880</v>
      </c>
    </row>
    <row r="2233" spans="1:383" x14ac:dyDescent="0.3">
      <c r="A2233" s="8">
        <v>334</v>
      </c>
      <c r="B2233" s="8">
        <v>16129878</v>
      </c>
      <c r="C2233" s="9" t="s">
        <v>1879</v>
      </c>
      <c r="D2233" s="8" t="s">
        <v>134</v>
      </c>
      <c r="E2233" s="9" t="s">
        <v>242</v>
      </c>
      <c r="F2233" s="9" t="s">
        <v>129</v>
      </c>
      <c r="G2233" s="9" t="s">
        <v>130</v>
      </c>
      <c r="I2233" s="9" t="s">
        <v>120</v>
      </c>
      <c r="J2233" s="9" t="s">
        <v>837</v>
      </c>
      <c r="AQ2233" s="10" t="s">
        <v>122</v>
      </c>
      <c r="AR2233" s="10">
        <v>47.2</v>
      </c>
      <c r="AS2233" s="10" t="s">
        <v>123</v>
      </c>
      <c r="BC2233" s="11" t="s">
        <v>122</v>
      </c>
      <c r="BD2233" s="11">
        <v>68.62</v>
      </c>
      <c r="BE2233" s="11" t="s">
        <v>179</v>
      </c>
      <c r="NS2233" s="9" t="s">
        <v>1880</v>
      </c>
    </row>
    <row r="2234" spans="1:383" x14ac:dyDescent="0.3">
      <c r="A2234" s="8">
        <v>334</v>
      </c>
      <c r="B2234" s="8">
        <v>16129878</v>
      </c>
      <c r="C2234" s="9" t="s">
        <v>1879</v>
      </c>
      <c r="D2234" s="8" t="s">
        <v>134</v>
      </c>
      <c r="E2234" s="9" t="s">
        <v>836</v>
      </c>
      <c r="F2234" s="9" t="s">
        <v>129</v>
      </c>
      <c r="G2234" s="9" t="s">
        <v>130</v>
      </c>
      <c r="I2234" s="9" t="s">
        <v>120</v>
      </c>
      <c r="J2234" s="9" t="s">
        <v>121</v>
      </c>
      <c r="AQ2234" s="10" t="s">
        <v>122</v>
      </c>
      <c r="AR2234" s="10">
        <v>7.93</v>
      </c>
      <c r="AS2234" s="10" t="s">
        <v>123</v>
      </c>
      <c r="BC2234" s="11" t="s">
        <v>122</v>
      </c>
      <c r="BD2234" s="11">
        <v>10.27</v>
      </c>
      <c r="BE2234" s="11" t="s">
        <v>179</v>
      </c>
      <c r="NS2234" s="9" t="s">
        <v>1880</v>
      </c>
    </row>
    <row r="2235" spans="1:383" x14ac:dyDescent="0.3">
      <c r="A2235" s="8">
        <v>334</v>
      </c>
      <c r="B2235" s="8">
        <v>16129878</v>
      </c>
      <c r="C2235" s="9" t="s">
        <v>1879</v>
      </c>
      <c r="D2235" s="8" t="s">
        <v>134</v>
      </c>
      <c r="E2235" s="9" t="s">
        <v>242</v>
      </c>
      <c r="F2235" s="9" t="s">
        <v>838</v>
      </c>
      <c r="G2235" s="9" t="s">
        <v>130</v>
      </c>
      <c r="I2235" s="9" t="s">
        <v>120</v>
      </c>
      <c r="J2235" s="9" t="s">
        <v>121</v>
      </c>
      <c r="AQ2235" s="10" t="s">
        <v>122</v>
      </c>
      <c r="AR2235" s="10">
        <v>19.059999999999999</v>
      </c>
      <c r="AS2235" s="10" t="s">
        <v>123</v>
      </c>
      <c r="BC2235" s="11" t="s">
        <v>122</v>
      </c>
      <c r="BD2235" s="11">
        <v>17.45</v>
      </c>
      <c r="BE2235" s="11" t="s">
        <v>179</v>
      </c>
      <c r="NS2235" s="9" t="s">
        <v>1880</v>
      </c>
    </row>
    <row r="2236" spans="1:383" x14ac:dyDescent="0.3">
      <c r="A2236" s="8">
        <v>334</v>
      </c>
      <c r="B2236" s="8">
        <v>16129878</v>
      </c>
      <c r="C2236" s="9" t="s">
        <v>1879</v>
      </c>
      <c r="D2236" s="8" t="s">
        <v>134</v>
      </c>
      <c r="E2236" s="9" t="s">
        <v>836</v>
      </c>
      <c r="F2236" s="9" t="s">
        <v>838</v>
      </c>
      <c r="G2236" s="9" t="s">
        <v>130</v>
      </c>
      <c r="I2236" s="9" t="s">
        <v>120</v>
      </c>
      <c r="J2236" s="9" t="s">
        <v>121</v>
      </c>
      <c r="AQ2236" s="10" t="s">
        <v>122</v>
      </c>
      <c r="AR2236" s="10">
        <v>6.57</v>
      </c>
      <c r="AS2236" s="10" t="s">
        <v>139</v>
      </c>
      <c r="BC2236" s="11" t="s">
        <v>122</v>
      </c>
      <c r="BD2236" s="11">
        <v>3.61</v>
      </c>
      <c r="BE2236" s="11" t="s">
        <v>179</v>
      </c>
      <c r="NS2236" s="9" t="s">
        <v>1880</v>
      </c>
    </row>
    <row r="2237" spans="1:383" x14ac:dyDescent="0.3">
      <c r="A2237" s="8">
        <v>334</v>
      </c>
      <c r="B2237" s="8">
        <v>16129878</v>
      </c>
      <c r="C2237" s="9" t="s">
        <v>1879</v>
      </c>
      <c r="D2237" s="8" t="s">
        <v>134</v>
      </c>
      <c r="E2237" s="9" t="s">
        <v>242</v>
      </c>
      <c r="F2237" s="9" t="s">
        <v>129</v>
      </c>
      <c r="G2237" s="9" t="s">
        <v>130</v>
      </c>
      <c r="I2237" s="9" t="s">
        <v>573</v>
      </c>
      <c r="J2237" s="9" t="s">
        <v>121</v>
      </c>
      <c r="AQ2237" s="10" t="s">
        <v>122</v>
      </c>
      <c r="AR2237" s="10">
        <v>35.01</v>
      </c>
      <c r="AS2237" s="10" t="s">
        <v>123</v>
      </c>
      <c r="BC2237" s="11" t="s">
        <v>122</v>
      </c>
      <c r="BD2237" s="11">
        <v>47.88</v>
      </c>
      <c r="BE2237" s="11" t="s">
        <v>179</v>
      </c>
      <c r="NS2237" s="9" t="s">
        <v>1880</v>
      </c>
    </row>
    <row r="2238" spans="1:383" x14ac:dyDescent="0.3">
      <c r="A2238" s="8">
        <v>334</v>
      </c>
      <c r="B2238" s="8">
        <v>16129878</v>
      </c>
      <c r="C2238" s="9" t="s">
        <v>1879</v>
      </c>
      <c r="D2238" s="8" t="s">
        <v>134</v>
      </c>
      <c r="E2238" s="9" t="s">
        <v>242</v>
      </c>
      <c r="F2238" s="9" t="s">
        <v>129</v>
      </c>
      <c r="G2238" s="9" t="s">
        <v>130</v>
      </c>
      <c r="I2238" s="9" t="s">
        <v>839</v>
      </c>
      <c r="J2238" s="9" t="s">
        <v>121</v>
      </c>
      <c r="AQ2238" s="10" t="s">
        <v>122</v>
      </c>
      <c r="AR2238" s="10">
        <v>13.33</v>
      </c>
      <c r="AS2238" s="10" t="s">
        <v>123</v>
      </c>
      <c r="BC2238" s="11" t="s">
        <v>122</v>
      </c>
      <c r="BD2238" s="11">
        <v>18.440000000000001</v>
      </c>
      <c r="BE2238" s="11" t="s">
        <v>179</v>
      </c>
      <c r="NS2238" s="9" t="s">
        <v>1880</v>
      </c>
    </row>
    <row r="2239" spans="1:383" x14ac:dyDescent="0.3">
      <c r="A2239" s="8">
        <v>334</v>
      </c>
      <c r="B2239" s="8">
        <v>16129878</v>
      </c>
      <c r="C2239" s="9" t="s">
        <v>1879</v>
      </c>
      <c r="D2239" s="8" t="s">
        <v>134</v>
      </c>
      <c r="E2239" s="9" t="s">
        <v>242</v>
      </c>
      <c r="F2239" s="9" t="s">
        <v>129</v>
      </c>
      <c r="G2239" s="9" t="s">
        <v>130</v>
      </c>
      <c r="I2239" s="9" t="s">
        <v>840</v>
      </c>
      <c r="J2239" s="9" t="s">
        <v>121</v>
      </c>
      <c r="AQ2239" s="10" t="s">
        <v>122</v>
      </c>
      <c r="AR2239" s="10">
        <v>18.25</v>
      </c>
      <c r="AS2239" s="10" t="s">
        <v>123</v>
      </c>
      <c r="BC2239" s="11" t="s">
        <v>122</v>
      </c>
      <c r="BD2239" s="11">
        <v>30.99</v>
      </c>
      <c r="BE2239" s="11" t="s">
        <v>179</v>
      </c>
      <c r="NS2239" s="9" t="s">
        <v>1880</v>
      </c>
    </row>
    <row r="2240" spans="1:383" x14ac:dyDescent="0.3">
      <c r="A2240" s="8">
        <v>334</v>
      </c>
      <c r="B2240" s="8">
        <v>16129878</v>
      </c>
      <c r="C2240" s="9" t="s">
        <v>1879</v>
      </c>
      <c r="D2240" s="8" t="s">
        <v>134</v>
      </c>
      <c r="E2240" s="9" t="s">
        <v>242</v>
      </c>
      <c r="F2240" s="9" t="s">
        <v>129</v>
      </c>
      <c r="G2240" s="9" t="s">
        <v>130</v>
      </c>
      <c r="I2240" s="9" t="s">
        <v>149</v>
      </c>
      <c r="J2240" s="9" t="s">
        <v>121</v>
      </c>
      <c r="AQ2240" s="10" t="s">
        <v>122</v>
      </c>
      <c r="AR2240" s="10">
        <v>22.7</v>
      </c>
      <c r="AS2240" s="10" t="s">
        <v>123</v>
      </c>
      <c r="BC2240" s="11" t="s">
        <v>122</v>
      </c>
      <c r="BD2240" s="11">
        <v>29.84</v>
      </c>
      <c r="BE2240" s="11" t="s">
        <v>179</v>
      </c>
      <c r="NS2240" s="9" t="s">
        <v>1880</v>
      </c>
    </row>
    <row r="2241" spans="1:383" x14ac:dyDescent="0.3">
      <c r="A2241" s="8">
        <v>334</v>
      </c>
      <c r="B2241" s="8">
        <v>16129878</v>
      </c>
      <c r="C2241" s="9" t="s">
        <v>1879</v>
      </c>
      <c r="D2241" s="8" t="s">
        <v>134</v>
      </c>
      <c r="E2241" s="9" t="s">
        <v>242</v>
      </c>
      <c r="F2241" s="9" t="s">
        <v>129</v>
      </c>
      <c r="G2241" s="9" t="s">
        <v>130</v>
      </c>
      <c r="I2241" s="9" t="s">
        <v>616</v>
      </c>
      <c r="J2241" s="9" t="s">
        <v>121</v>
      </c>
      <c r="AQ2241" s="10" t="s">
        <v>122</v>
      </c>
      <c r="AR2241" s="10">
        <v>21.02</v>
      </c>
      <c r="AS2241" s="10" t="s">
        <v>123</v>
      </c>
      <c r="BC2241" s="11" t="s">
        <v>122</v>
      </c>
      <c r="BD2241" s="11">
        <v>14.17</v>
      </c>
      <c r="BE2241" s="11" t="s">
        <v>179</v>
      </c>
      <c r="NS2241" s="9" t="s">
        <v>1880</v>
      </c>
    </row>
    <row r="2242" spans="1:383" x14ac:dyDescent="0.3">
      <c r="A2242" s="8">
        <v>334</v>
      </c>
      <c r="B2242" s="8">
        <v>16129878</v>
      </c>
      <c r="C2242" s="9" t="s">
        <v>1879</v>
      </c>
      <c r="D2242" s="8" t="s">
        <v>134</v>
      </c>
      <c r="E2242" s="9" t="s">
        <v>242</v>
      </c>
      <c r="F2242" s="9" t="s">
        <v>129</v>
      </c>
      <c r="G2242" s="9" t="s">
        <v>130</v>
      </c>
      <c r="I2242" s="9" t="s">
        <v>150</v>
      </c>
      <c r="J2242" s="9" t="s">
        <v>121</v>
      </c>
      <c r="AQ2242" s="10" t="s">
        <v>122</v>
      </c>
      <c r="AR2242" s="10">
        <v>3.42</v>
      </c>
      <c r="AS2242" s="10" t="s">
        <v>123</v>
      </c>
      <c r="BC2242" s="11" t="s">
        <v>122</v>
      </c>
      <c r="BD2242" s="11">
        <v>0.81</v>
      </c>
      <c r="BE2242" s="11" t="s">
        <v>179</v>
      </c>
      <c r="NS2242" s="9" t="s">
        <v>1880</v>
      </c>
    </row>
    <row r="2243" spans="1:383" x14ac:dyDescent="0.3">
      <c r="A2243" s="8">
        <v>334</v>
      </c>
      <c r="B2243" s="8">
        <v>16129878</v>
      </c>
      <c r="C2243" s="9" t="s">
        <v>1879</v>
      </c>
      <c r="D2243" s="8" t="s">
        <v>134</v>
      </c>
      <c r="E2243" s="9" t="s">
        <v>242</v>
      </c>
      <c r="F2243" s="9" t="s">
        <v>129</v>
      </c>
      <c r="G2243" s="9" t="s">
        <v>130</v>
      </c>
      <c r="I2243" s="9" t="s">
        <v>841</v>
      </c>
      <c r="J2243" s="9" t="s">
        <v>121</v>
      </c>
      <c r="AQ2243" s="10" t="s">
        <v>122</v>
      </c>
      <c r="AR2243" s="10">
        <v>49.32</v>
      </c>
      <c r="AS2243" s="10" t="s">
        <v>123</v>
      </c>
      <c r="BC2243" s="11" t="s">
        <v>122</v>
      </c>
      <c r="BD2243" s="11">
        <v>56</v>
      </c>
      <c r="BE2243" s="11" t="s">
        <v>179</v>
      </c>
      <c r="NS2243" s="9" t="s">
        <v>1880</v>
      </c>
    </row>
    <row r="2244" spans="1:383" x14ac:dyDescent="0.3">
      <c r="A2244" s="8">
        <v>334</v>
      </c>
      <c r="B2244" s="8">
        <v>16129878</v>
      </c>
      <c r="C2244" s="9" t="s">
        <v>1879</v>
      </c>
      <c r="D2244" s="8" t="s">
        <v>134</v>
      </c>
      <c r="E2244" s="9" t="s">
        <v>242</v>
      </c>
      <c r="F2244" s="9" t="s">
        <v>129</v>
      </c>
      <c r="G2244" s="9" t="s">
        <v>130</v>
      </c>
      <c r="I2244" s="9" t="s">
        <v>620</v>
      </c>
      <c r="J2244" s="9" t="s">
        <v>121</v>
      </c>
      <c r="AQ2244" s="10" t="s">
        <v>122</v>
      </c>
      <c r="AR2244" s="10">
        <v>18.32</v>
      </c>
      <c r="AS2244" s="10" t="s">
        <v>123</v>
      </c>
      <c r="BC2244" s="11" t="s">
        <v>122</v>
      </c>
      <c r="BD2244" s="11">
        <v>26.8</v>
      </c>
      <c r="BE2244" s="11" t="s">
        <v>179</v>
      </c>
      <c r="NS2244" s="9" t="s">
        <v>1880</v>
      </c>
    </row>
    <row r="2245" spans="1:383" x14ac:dyDescent="0.3">
      <c r="A2245" s="8">
        <v>334</v>
      </c>
      <c r="B2245" s="8">
        <v>16129878</v>
      </c>
      <c r="C2245" s="9" t="s">
        <v>1879</v>
      </c>
      <c r="D2245" s="8" t="s">
        <v>134</v>
      </c>
      <c r="E2245" s="9" t="s">
        <v>242</v>
      </c>
      <c r="F2245" s="9" t="s">
        <v>129</v>
      </c>
      <c r="G2245" s="9" t="s">
        <v>130</v>
      </c>
      <c r="I2245" s="9" t="s">
        <v>187</v>
      </c>
      <c r="J2245" s="9" t="s">
        <v>121</v>
      </c>
      <c r="AQ2245" s="10" t="s">
        <v>122</v>
      </c>
      <c r="AR2245" s="10">
        <v>17.45</v>
      </c>
      <c r="AS2245" s="10" t="s">
        <v>123</v>
      </c>
      <c r="BC2245" s="11" t="s">
        <v>122</v>
      </c>
      <c r="BD2245" s="11">
        <v>22.84</v>
      </c>
      <c r="BE2245" s="11" t="s">
        <v>179</v>
      </c>
      <c r="NS2245" s="9" t="s">
        <v>1880</v>
      </c>
    </row>
    <row r="2246" spans="1:383" x14ac:dyDescent="0.3">
      <c r="A2246" s="8">
        <v>334</v>
      </c>
      <c r="B2246" s="8">
        <v>16129878</v>
      </c>
      <c r="C2246" s="9" t="s">
        <v>1879</v>
      </c>
      <c r="D2246" s="8" t="s">
        <v>134</v>
      </c>
      <c r="E2246" s="9" t="s">
        <v>242</v>
      </c>
      <c r="F2246" s="9" t="s">
        <v>129</v>
      </c>
      <c r="G2246" s="9" t="s">
        <v>130</v>
      </c>
      <c r="I2246" s="9" t="s">
        <v>221</v>
      </c>
      <c r="J2246" s="9" t="s">
        <v>121</v>
      </c>
      <c r="AQ2246" s="10" t="s">
        <v>122</v>
      </c>
      <c r="AR2246" s="10">
        <v>43.5</v>
      </c>
      <c r="AS2246" s="10" t="s">
        <v>123</v>
      </c>
      <c r="BC2246" s="11" t="s">
        <v>122</v>
      </c>
      <c r="BD2246" s="11">
        <v>50.66</v>
      </c>
      <c r="BE2246" s="11" t="s">
        <v>179</v>
      </c>
      <c r="NS2246" s="9" t="s">
        <v>1880</v>
      </c>
    </row>
    <row r="2247" spans="1:383" x14ac:dyDescent="0.3">
      <c r="A2247" s="8">
        <v>334</v>
      </c>
      <c r="B2247" s="8">
        <v>16129878</v>
      </c>
      <c r="C2247" s="9" t="s">
        <v>1879</v>
      </c>
      <c r="D2247" s="8" t="s">
        <v>134</v>
      </c>
      <c r="E2247" s="9" t="s">
        <v>242</v>
      </c>
      <c r="F2247" s="9" t="s">
        <v>129</v>
      </c>
      <c r="G2247" s="9" t="s">
        <v>130</v>
      </c>
      <c r="I2247" s="9" t="s">
        <v>619</v>
      </c>
      <c r="J2247" s="9" t="s">
        <v>121</v>
      </c>
      <c r="AQ2247" s="10" t="s">
        <v>122</v>
      </c>
      <c r="AR2247" s="10">
        <v>32.44</v>
      </c>
      <c r="AS2247" s="10" t="s">
        <v>123</v>
      </c>
      <c r="BC2247" s="11" t="s">
        <v>122</v>
      </c>
      <c r="BD2247" s="11">
        <v>53.53</v>
      </c>
      <c r="BE2247" s="11" t="s">
        <v>179</v>
      </c>
      <c r="NS2247" s="9" t="s">
        <v>1880</v>
      </c>
    </row>
    <row r="2248" spans="1:383" x14ac:dyDescent="0.3">
      <c r="A2248" s="8">
        <v>334</v>
      </c>
      <c r="B2248" s="8">
        <v>16129878</v>
      </c>
      <c r="C2248" s="9" t="s">
        <v>1879</v>
      </c>
      <c r="D2248" s="8" t="s">
        <v>134</v>
      </c>
      <c r="E2248" s="9" t="s">
        <v>242</v>
      </c>
      <c r="F2248" s="9" t="s">
        <v>129</v>
      </c>
      <c r="G2248" s="9" t="s">
        <v>130</v>
      </c>
      <c r="I2248" s="9" t="s">
        <v>842</v>
      </c>
      <c r="J2248" s="9" t="s">
        <v>837</v>
      </c>
      <c r="AQ2248" s="10" t="s">
        <v>122</v>
      </c>
      <c r="AR2248" s="10">
        <v>26.16</v>
      </c>
      <c r="AS2248" s="10" t="s">
        <v>123</v>
      </c>
      <c r="BC2248" s="11" t="s">
        <v>122</v>
      </c>
      <c r="BD2248" s="11">
        <v>56.65</v>
      </c>
      <c r="BE2248" s="11" t="s">
        <v>179</v>
      </c>
      <c r="NS2248" s="9" t="s">
        <v>1880</v>
      </c>
    </row>
    <row r="2249" spans="1:383" x14ac:dyDescent="0.3">
      <c r="A2249" s="8">
        <v>334</v>
      </c>
      <c r="B2249" s="8">
        <v>16129878</v>
      </c>
      <c r="C2249" s="9" t="s">
        <v>1879</v>
      </c>
      <c r="D2249" s="8" t="s">
        <v>315</v>
      </c>
      <c r="E2249" s="9" t="s">
        <v>242</v>
      </c>
      <c r="F2249" s="9" t="s">
        <v>129</v>
      </c>
      <c r="G2249" s="9" t="s">
        <v>130</v>
      </c>
      <c r="I2249" s="9" t="s">
        <v>725</v>
      </c>
      <c r="J2249" s="9" t="s">
        <v>204</v>
      </c>
      <c r="AQ2249" s="10" t="s">
        <v>122</v>
      </c>
      <c r="AR2249" s="10">
        <v>0.26</v>
      </c>
      <c r="AS2249" s="10" t="s">
        <v>139</v>
      </c>
      <c r="BC2249" s="11" t="s">
        <v>122</v>
      </c>
      <c r="BD2249" s="11">
        <v>0.86</v>
      </c>
      <c r="BE2249" s="11" t="s">
        <v>179</v>
      </c>
      <c r="NS2249" s="9" t="s">
        <v>1880</v>
      </c>
    </row>
    <row r="2250" spans="1:383" x14ac:dyDescent="0.3">
      <c r="A2250" s="8">
        <v>334</v>
      </c>
      <c r="B2250" s="8">
        <v>16129878</v>
      </c>
      <c r="C2250" s="9" t="s">
        <v>1879</v>
      </c>
      <c r="D2250" s="8" t="s">
        <v>140</v>
      </c>
      <c r="E2250" s="9" t="s">
        <v>242</v>
      </c>
      <c r="F2250" s="9" t="s">
        <v>129</v>
      </c>
      <c r="G2250" s="9" t="s">
        <v>130</v>
      </c>
      <c r="I2250" s="9" t="s">
        <v>725</v>
      </c>
      <c r="J2250" s="9" t="s">
        <v>204</v>
      </c>
      <c r="AQ2250" s="10" t="s">
        <v>131</v>
      </c>
      <c r="AR2250" s="10">
        <v>-2.14</v>
      </c>
      <c r="AS2250" s="10" t="s">
        <v>139</v>
      </c>
      <c r="BC2250" s="11" t="s">
        <v>131</v>
      </c>
      <c r="BD2250" s="11">
        <v>-0.28000000000000003</v>
      </c>
      <c r="BE2250" s="11" t="s">
        <v>179</v>
      </c>
      <c r="NS2250" s="9" t="s">
        <v>1880</v>
      </c>
    </row>
    <row r="2251" spans="1:383" x14ac:dyDescent="0.3">
      <c r="A2251" s="8">
        <v>334</v>
      </c>
      <c r="B2251" s="8">
        <v>16129878</v>
      </c>
      <c r="C2251" s="9" t="s">
        <v>1879</v>
      </c>
      <c r="D2251" s="8" t="s">
        <v>134</v>
      </c>
      <c r="E2251" s="9" t="s">
        <v>242</v>
      </c>
      <c r="F2251" s="9" t="s">
        <v>129</v>
      </c>
      <c r="G2251" s="9" t="s">
        <v>130</v>
      </c>
      <c r="I2251" s="9" t="s">
        <v>725</v>
      </c>
      <c r="J2251" s="9" t="s">
        <v>204</v>
      </c>
      <c r="AQ2251" s="10" t="s">
        <v>131</v>
      </c>
      <c r="AR2251" s="10">
        <v>-11.66</v>
      </c>
      <c r="AS2251" s="10" t="s">
        <v>123</v>
      </c>
      <c r="BC2251" s="11" t="s">
        <v>131</v>
      </c>
      <c r="BD2251" s="11">
        <v>-16.75</v>
      </c>
      <c r="BE2251" s="11" t="s">
        <v>179</v>
      </c>
      <c r="NS2251" s="9" t="s">
        <v>1880</v>
      </c>
    </row>
    <row r="2252" spans="1:383" x14ac:dyDescent="0.3">
      <c r="A2252" s="8">
        <v>334</v>
      </c>
      <c r="B2252" s="8">
        <v>16129878</v>
      </c>
      <c r="C2252" s="9" t="s">
        <v>1879</v>
      </c>
      <c r="D2252" s="8" t="s">
        <v>134</v>
      </c>
      <c r="E2252" s="9" t="s">
        <v>242</v>
      </c>
      <c r="F2252" s="9" t="s">
        <v>129</v>
      </c>
      <c r="G2252" s="9" t="s">
        <v>130</v>
      </c>
      <c r="I2252" s="9" t="s">
        <v>403</v>
      </c>
      <c r="J2252" s="9" t="s">
        <v>121</v>
      </c>
      <c r="AQ2252" s="10" t="s">
        <v>404</v>
      </c>
      <c r="AR2252" s="10">
        <v>4.75</v>
      </c>
      <c r="AS2252" s="10" t="s">
        <v>139</v>
      </c>
      <c r="BC2252" s="11" t="s">
        <v>404</v>
      </c>
      <c r="BD2252" s="11">
        <v>4.75</v>
      </c>
      <c r="BE2252" s="11" t="s">
        <v>179</v>
      </c>
      <c r="NS2252" s="9" t="s">
        <v>1880</v>
      </c>
    </row>
    <row r="2253" spans="1:383" x14ac:dyDescent="0.3">
      <c r="A2253" s="8">
        <v>334</v>
      </c>
      <c r="B2253" s="8">
        <v>16129878</v>
      </c>
      <c r="C2253" s="9" t="s">
        <v>1879</v>
      </c>
      <c r="D2253" s="8" t="s">
        <v>315</v>
      </c>
      <c r="E2253" s="9" t="s">
        <v>242</v>
      </c>
      <c r="F2253" s="9" t="s">
        <v>129</v>
      </c>
      <c r="G2253" s="9" t="s">
        <v>130</v>
      </c>
      <c r="I2253" s="9" t="s">
        <v>120</v>
      </c>
      <c r="J2253" s="9" t="s">
        <v>121</v>
      </c>
      <c r="K2253" s="10" t="s">
        <v>138</v>
      </c>
      <c r="M2253" s="10" t="s">
        <v>139</v>
      </c>
      <c r="N2253" s="10" t="s">
        <v>1881</v>
      </c>
      <c r="O2253" s="11" t="s">
        <v>138</v>
      </c>
      <c r="Q2253" s="11" t="s">
        <v>139</v>
      </c>
      <c r="R2253" s="11" t="s">
        <v>1882</v>
      </c>
      <c r="AQ2253" s="10" t="s">
        <v>122</v>
      </c>
      <c r="AS2253" s="10" t="s">
        <v>123</v>
      </c>
      <c r="NS2253" s="9" t="s">
        <v>843</v>
      </c>
    </row>
    <row r="2254" spans="1:383" x14ac:dyDescent="0.3">
      <c r="A2254" s="8">
        <v>334</v>
      </c>
      <c r="B2254" s="8">
        <v>16129878</v>
      </c>
      <c r="C2254" s="9" t="s">
        <v>1879</v>
      </c>
      <c r="D2254" s="8" t="s">
        <v>140</v>
      </c>
      <c r="E2254" s="9" t="s">
        <v>242</v>
      </c>
      <c r="F2254" s="9" t="s">
        <v>129</v>
      </c>
      <c r="G2254" s="9" t="s">
        <v>130</v>
      </c>
      <c r="I2254" s="9" t="s">
        <v>120</v>
      </c>
      <c r="J2254" s="9" t="s">
        <v>121</v>
      </c>
      <c r="K2254" s="10" t="s">
        <v>138</v>
      </c>
      <c r="M2254" s="10" t="s">
        <v>139</v>
      </c>
      <c r="N2254" s="10" t="s">
        <v>1881</v>
      </c>
      <c r="O2254" s="11" t="s">
        <v>122</v>
      </c>
      <c r="Q2254" s="11" t="s">
        <v>139</v>
      </c>
      <c r="R2254" s="11" t="s">
        <v>1882</v>
      </c>
      <c r="AQ2254" s="10" t="s">
        <v>122</v>
      </c>
      <c r="AS2254" s="10" t="s">
        <v>123</v>
      </c>
      <c r="NS2254" s="9" t="s">
        <v>843</v>
      </c>
    </row>
    <row r="2255" spans="1:383" x14ac:dyDescent="0.3">
      <c r="A2255" s="8">
        <v>334</v>
      </c>
      <c r="B2255" s="8">
        <v>16129878</v>
      </c>
      <c r="C2255" s="9" t="s">
        <v>1879</v>
      </c>
      <c r="D2255" s="8" t="s">
        <v>134</v>
      </c>
      <c r="E2255" s="9" t="s">
        <v>242</v>
      </c>
      <c r="F2255" s="9" t="s">
        <v>129</v>
      </c>
      <c r="G2255" s="9" t="s">
        <v>130</v>
      </c>
      <c r="I2255" s="9" t="s">
        <v>120</v>
      </c>
      <c r="J2255" s="9" t="s">
        <v>121</v>
      </c>
      <c r="K2255" s="10" t="s">
        <v>122</v>
      </c>
      <c r="M2255" s="10" t="s">
        <v>123</v>
      </c>
      <c r="N2255" s="10" t="s">
        <v>1881</v>
      </c>
      <c r="O2255" s="11" t="s">
        <v>122</v>
      </c>
      <c r="Q2255" s="11" t="s">
        <v>123</v>
      </c>
      <c r="R2255" s="11" t="s">
        <v>1882</v>
      </c>
      <c r="AQ2255" s="10" t="s">
        <v>122</v>
      </c>
      <c r="AR2255" s="10">
        <v>17.600000000000001</v>
      </c>
      <c r="AS2255" s="10" t="s">
        <v>123</v>
      </c>
      <c r="DC2255" s="10" t="s">
        <v>131</v>
      </c>
      <c r="DE2255" s="10" t="s">
        <v>123</v>
      </c>
      <c r="DF2255" s="10" t="s">
        <v>148</v>
      </c>
      <c r="GE2255" s="10" t="s">
        <v>122</v>
      </c>
      <c r="GG2255" s="10" t="s">
        <v>123</v>
      </c>
      <c r="GH2255" s="10" t="s">
        <v>148</v>
      </c>
      <c r="KI2255" s="11" t="s">
        <v>131</v>
      </c>
      <c r="KK2255" s="11" t="s">
        <v>139</v>
      </c>
      <c r="KL2255" s="11" t="s">
        <v>1885</v>
      </c>
      <c r="KY2255" s="11" t="s">
        <v>131</v>
      </c>
      <c r="LA2255" s="11" t="s">
        <v>123</v>
      </c>
      <c r="LB2255" s="11" t="s">
        <v>646</v>
      </c>
      <c r="LW2255" s="11" t="s">
        <v>138</v>
      </c>
      <c r="LY2255" s="11" t="s">
        <v>139</v>
      </c>
      <c r="MQ2255" s="10" t="s">
        <v>131</v>
      </c>
      <c r="MS2255" s="10" t="s">
        <v>123</v>
      </c>
      <c r="MU2255" s="11" t="s">
        <v>1000</v>
      </c>
      <c r="MW2255" s="11" t="s">
        <v>139</v>
      </c>
      <c r="NS2255" s="9" t="s">
        <v>843</v>
      </c>
    </row>
    <row r="2256" spans="1:383" x14ac:dyDescent="0.3">
      <c r="A2256" s="8">
        <v>334</v>
      </c>
      <c r="B2256" s="8">
        <v>16129878</v>
      </c>
      <c r="C2256" s="9" t="s">
        <v>1879</v>
      </c>
      <c r="D2256" s="8" t="s">
        <v>137</v>
      </c>
      <c r="E2256" s="9" t="s">
        <v>242</v>
      </c>
      <c r="F2256" s="9" t="s">
        <v>129</v>
      </c>
      <c r="G2256" s="9" t="s">
        <v>130</v>
      </c>
      <c r="I2256" s="9" t="s">
        <v>120</v>
      </c>
      <c r="J2256" s="9" t="s">
        <v>121</v>
      </c>
      <c r="K2256" s="10" t="s">
        <v>122</v>
      </c>
      <c r="M2256" s="10" t="s">
        <v>139</v>
      </c>
      <c r="N2256" s="10" t="s">
        <v>1881</v>
      </c>
      <c r="O2256" s="11" t="s">
        <v>122</v>
      </c>
      <c r="Q2256" s="11" t="s">
        <v>123</v>
      </c>
      <c r="R2256" s="11" t="s">
        <v>1882</v>
      </c>
      <c r="AQ2256" s="10" t="s">
        <v>122</v>
      </c>
      <c r="AS2256" s="10" t="s">
        <v>123</v>
      </c>
      <c r="NS2256" s="9" t="s">
        <v>843</v>
      </c>
    </row>
    <row r="2257" spans="1:383" x14ac:dyDescent="0.3">
      <c r="A2257" s="8">
        <v>334</v>
      </c>
      <c r="B2257" s="8">
        <v>16129878</v>
      </c>
      <c r="C2257" s="9" t="s">
        <v>1879</v>
      </c>
      <c r="D2257" s="8" t="s">
        <v>175</v>
      </c>
      <c r="E2257" s="9" t="s">
        <v>242</v>
      </c>
      <c r="F2257" s="9" t="s">
        <v>129</v>
      </c>
      <c r="G2257" s="9" t="s">
        <v>130</v>
      </c>
      <c r="I2257" s="9" t="s">
        <v>120</v>
      </c>
      <c r="J2257" s="9" t="s">
        <v>121</v>
      </c>
      <c r="K2257" s="10" t="s">
        <v>138</v>
      </c>
      <c r="M2257" s="10" t="s">
        <v>139</v>
      </c>
      <c r="N2257" s="10" t="s">
        <v>1881</v>
      </c>
      <c r="O2257" s="11" t="s">
        <v>122</v>
      </c>
      <c r="Q2257" s="11" t="s">
        <v>123</v>
      </c>
      <c r="R2257" s="11" t="s">
        <v>1882</v>
      </c>
      <c r="AQ2257" s="10" t="s">
        <v>138</v>
      </c>
      <c r="AS2257" s="10" t="s">
        <v>139</v>
      </c>
      <c r="NS2257" s="9" t="s">
        <v>843</v>
      </c>
    </row>
    <row r="2258" spans="1:383" x14ac:dyDescent="0.3">
      <c r="A2258" s="8">
        <v>334</v>
      </c>
      <c r="B2258" s="8">
        <v>16129878</v>
      </c>
      <c r="C2258" s="9" t="s">
        <v>1879</v>
      </c>
      <c r="D2258" s="8" t="s">
        <v>779</v>
      </c>
      <c r="E2258" s="9" t="s">
        <v>242</v>
      </c>
      <c r="F2258" s="9" t="s">
        <v>129</v>
      </c>
      <c r="G2258" s="9" t="s">
        <v>130</v>
      </c>
      <c r="I2258" s="9" t="s">
        <v>120</v>
      </c>
      <c r="J2258" s="9" t="s">
        <v>121</v>
      </c>
      <c r="K2258" s="10" t="s">
        <v>131</v>
      </c>
      <c r="M2258" s="10" t="s">
        <v>123</v>
      </c>
      <c r="N2258" s="10" t="s">
        <v>1881</v>
      </c>
      <c r="O2258" s="11" t="s">
        <v>138</v>
      </c>
      <c r="Q2258" s="11" t="s">
        <v>139</v>
      </c>
      <c r="R2258" s="11" t="s">
        <v>1882</v>
      </c>
      <c r="AQ2258" s="10" t="s">
        <v>131</v>
      </c>
      <c r="AS2258" s="10" t="s">
        <v>123</v>
      </c>
      <c r="NS2258" s="9" t="s">
        <v>843</v>
      </c>
    </row>
    <row r="2259" spans="1:383" x14ac:dyDescent="0.3">
      <c r="A2259" s="8">
        <v>334</v>
      </c>
      <c r="B2259" s="8">
        <v>16129878</v>
      </c>
      <c r="C2259" s="9" t="s">
        <v>1879</v>
      </c>
      <c r="D2259" s="8" t="s">
        <v>134</v>
      </c>
      <c r="E2259" s="9" t="s">
        <v>242</v>
      </c>
      <c r="F2259" s="9" t="s">
        <v>129</v>
      </c>
      <c r="G2259" s="9" t="s">
        <v>130</v>
      </c>
      <c r="I2259" s="9" t="s">
        <v>150</v>
      </c>
      <c r="J2259" s="9" t="s">
        <v>121</v>
      </c>
      <c r="AQ2259" s="10" t="s">
        <v>122</v>
      </c>
      <c r="AR2259" s="10">
        <v>3.2</v>
      </c>
      <c r="AS2259" s="10" t="s">
        <v>123</v>
      </c>
      <c r="NS2259" s="9" t="s">
        <v>843</v>
      </c>
    </row>
    <row r="2260" spans="1:383" x14ac:dyDescent="0.3">
      <c r="A2260" s="8">
        <v>334</v>
      </c>
      <c r="B2260" s="8">
        <v>16129878</v>
      </c>
      <c r="C2260" s="9" t="s">
        <v>1879</v>
      </c>
      <c r="D2260" s="8" t="s">
        <v>134</v>
      </c>
      <c r="E2260" s="9" t="s">
        <v>242</v>
      </c>
      <c r="F2260" s="9" t="s">
        <v>129</v>
      </c>
      <c r="G2260" s="9" t="s">
        <v>130</v>
      </c>
      <c r="I2260" s="9" t="s">
        <v>403</v>
      </c>
      <c r="J2260" s="9" t="s">
        <v>121</v>
      </c>
      <c r="AQ2260" s="10" t="s">
        <v>138</v>
      </c>
      <c r="AS2260" s="10" t="s">
        <v>139</v>
      </c>
      <c r="NS2260" s="9" t="s">
        <v>843</v>
      </c>
    </row>
    <row r="2261" spans="1:383" x14ac:dyDescent="0.3">
      <c r="A2261" s="8">
        <v>335</v>
      </c>
      <c r="B2261" s="8">
        <v>439533</v>
      </c>
      <c r="C2261" s="9" t="s">
        <v>1886</v>
      </c>
      <c r="D2261" s="8" t="s">
        <v>115</v>
      </c>
      <c r="E2261" s="9" t="s">
        <v>116</v>
      </c>
      <c r="F2261" s="9" t="s">
        <v>129</v>
      </c>
      <c r="G2261" s="9" t="s">
        <v>130</v>
      </c>
      <c r="I2261" s="9" t="s">
        <v>120</v>
      </c>
      <c r="J2261" s="9" t="s">
        <v>121</v>
      </c>
      <c r="O2261" s="11" t="s">
        <v>404</v>
      </c>
      <c r="Q2261" s="11" t="s">
        <v>404</v>
      </c>
      <c r="R2261" s="11" t="s">
        <v>1887</v>
      </c>
      <c r="NS2261" s="9" t="s">
        <v>1770</v>
      </c>
    </row>
    <row r="2262" spans="1:383" x14ac:dyDescent="0.3">
      <c r="A2262" s="8">
        <v>335</v>
      </c>
      <c r="B2262" s="8">
        <v>439533</v>
      </c>
      <c r="C2262" s="9" t="s">
        <v>1886</v>
      </c>
      <c r="D2262" s="8" t="s">
        <v>1888</v>
      </c>
      <c r="E2262" s="9" t="s">
        <v>116</v>
      </c>
      <c r="F2262" s="9" t="s">
        <v>129</v>
      </c>
      <c r="G2262" s="9" t="s">
        <v>130</v>
      </c>
      <c r="I2262" s="9" t="s">
        <v>120</v>
      </c>
      <c r="J2262" s="9" t="s">
        <v>121</v>
      </c>
      <c r="O2262" s="11" t="s">
        <v>404</v>
      </c>
      <c r="Q2262" s="11" t="s">
        <v>404</v>
      </c>
      <c r="R2262" s="11" t="s">
        <v>1887</v>
      </c>
      <c r="NS2262" s="9" t="s">
        <v>1770</v>
      </c>
    </row>
    <row r="2263" spans="1:383" x14ac:dyDescent="0.3">
      <c r="A2263" s="8">
        <v>335</v>
      </c>
      <c r="B2263" s="8">
        <v>439533</v>
      </c>
      <c r="C2263" s="9" t="s">
        <v>1886</v>
      </c>
      <c r="D2263" s="8" t="s">
        <v>1889</v>
      </c>
      <c r="E2263" s="9" t="s">
        <v>116</v>
      </c>
      <c r="F2263" s="9" t="s">
        <v>129</v>
      </c>
      <c r="G2263" s="9" t="s">
        <v>130</v>
      </c>
      <c r="I2263" s="9" t="s">
        <v>120</v>
      </c>
      <c r="J2263" s="9" t="s">
        <v>121</v>
      </c>
      <c r="O2263" s="11" t="s">
        <v>122</v>
      </c>
      <c r="P2263" s="11">
        <v>11.95</v>
      </c>
      <c r="Q2263" s="11" t="s">
        <v>404</v>
      </c>
      <c r="R2263" s="11" t="s">
        <v>1887</v>
      </c>
      <c r="NS2263" s="9" t="s">
        <v>1770</v>
      </c>
    </row>
    <row r="2264" spans="1:383" x14ac:dyDescent="0.3">
      <c r="A2264" s="8">
        <v>335</v>
      </c>
      <c r="B2264" s="8">
        <v>439533</v>
      </c>
      <c r="C2264" s="9" t="s">
        <v>1886</v>
      </c>
      <c r="D2264" s="8" t="s">
        <v>1890</v>
      </c>
      <c r="E2264" s="9" t="s">
        <v>116</v>
      </c>
      <c r="F2264" s="9" t="s">
        <v>129</v>
      </c>
      <c r="G2264" s="9" t="s">
        <v>130</v>
      </c>
      <c r="I2264" s="9" t="s">
        <v>120</v>
      </c>
      <c r="J2264" s="9" t="s">
        <v>121</v>
      </c>
      <c r="AU2264" s="11" t="s">
        <v>122</v>
      </c>
      <c r="AV2264" s="11">
        <v>11.26</v>
      </c>
      <c r="AW2264" s="11" t="s">
        <v>179</v>
      </c>
      <c r="AX2264" s="11" t="s">
        <v>1891</v>
      </c>
      <c r="BC2264" s="11" t="s">
        <v>122</v>
      </c>
      <c r="BD2264" s="11">
        <v>30</v>
      </c>
      <c r="BE2264" s="11" t="s">
        <v>123</v>
      </c>
      <c r="NS2264" s="9" t="s">
        <v>1770</v>
      </c>
    </row>
    <row r="2265" spans="1:383" x14ac:dyDescent="0.3">
      <c r="A2265" s="8">
        <v>335</v>
      </c>
      <c r="B2265" s="8">
        <v>439533</v>
      </c>
      <c r="C2265" s="9" t="s">
        <v>1886</v>
      </c>
      <c r="D2265" s="8" t="s">
        <v>629</v>
      </c>
      <c r="E2265" s="9" t="s">
        <v>116</v>
      </c>
      <c r="F2265" s="9" t="s">
        <v>129</v>
      </c>
      <c r="G2265" s="9" t="s">
        <v>130</v>
      </c>
      <c r="I2265" s="9" t="s">
        <v>120</v>
      </c>
      <c r="J2265" s="9" t="s">
        <v>121</v>
      </c>
      <c r="AU2265" s="11" t="s">
        <v>122</v>
      </c>
      <c r="AV2265" s="11">
        <v>12.02</v>
      </c>
      <c r="AW2265" s="11" t="s">
        <v>179</v>
      </c>
      <c r="AX2265" s="11" t="s">
        <v>1891</v>
      </c>
      <c r="BC2265" s="11" t="s">
        <v>122</v>
      </c>
      <c r="BD2265" s="11">
        <v>7.14</v>
      </c>
      <c r="BE2265" s="11" t="s">
        <v>123</v>
      </c>
      <c r="LW2265" s="11" t="s">
        <v>131</v>
      </c>
      <c r="LX2265" s="11">
        <v>-7.72</v>
      </c>
      <c r="LY2265" s="11" t="s">
        <v>139</v>
      </c>
      <c r="NS2265" s="9" t="s">
        <v>1770</v>
      </c>
    </row>
    <row r="2266" spans="1:383" x14ac:dyDescent="0.3">
      <c r="A2266" s="8">
        <v>335</v>
      </c>
      <c r="B2266" s="8">
        <v>439533</v>
      </c>
      <c r="C2266" s="9" t="s">
        <v>1886</v>
      </c>
      <c r="D2266" s="8" t="s">
        <v>1892</v>
      </c>
      <c r="E2266" s="9" t="s">
        <v>116</v>
      </c>
      <c r="F2266" s="9" t="s">
        <v>129</v>
      </c>
      <c r="G2266" s="9" t="s">
        <v>130</v>
      </c>
      <c r="I2266" s="9" t="s">
        <v>120</v>
      </c>
      <c r="J2266" s="9" t="s">
        <v>121</v>
      </c>
      <c r="AU2266" s="11" t="s">
        <v>122</v>
      </c>
      <c r="AV2266" s="11">
        <v>9.02</v>
      </c>
      <c r="AW2266" s="11" t="s">
        <v>179</v>
      </c>
      <c r="AX2266" s="11" t="s">
        <v>1891</v>
      </c>
      <c r="BC2266" s="11" t="s">
        <v>122</v>
      </c>
      <c r="BD2266" s="11">
        <v>63.89</v>
      </c>
      <c r="BE2266" s="11" t="s">
        <v>123</v>
      </c>
      <c r="LW2266" s="11" t="s">
        <v>131</v>
      </c>
      <c r="LX2266" s="11">
        <v>-6.75</v>
      </c>
      <c r="LY2266" s="11" t="s">
        <v>139</v>
      </c>
      <c r="NS2266" s="9" t="s">
        <v>1770</v>
      </c>
    </row>
    <row r="2267" spans="1:383" x14ac:dyDescent="0.3">
      <c r="A2267" s="8">
        <v>335</v>
      </c>
      <c r="B2267" s="8">
        <v>439533</v>
      </c>
      <c r="C2267" s="9" t="s">
        <v>1886</v>
      </c>
      <c r="D2267" s="8" t="s">
        <v>1892</v>
      </c>
      <c r="E2267" s="9" t="s">
        <v>116</v>
      </c>
      <c r="F2267" s="9" t="s">
        <v>129</v>
      </c>
      <c r="G2267" s="9" t="s">
        <v>130</v>
      </c>
      <c r="I2267" s="9" t="s">
        <v>326</v>
      </c>
      <c r="J2267" s="9" t="s">
        <v>121</v>
      </c>
      <c r="DK2267" s="10" t="s">
        <v>138</v>
      </c>
      <c r="DM2267" s="10" t="s">
        <v>139</v>
      </c>
      <c r="DN2267" s="10" t="s">
        <v>1893</v>
      </c>
      <c r="NS2267" s="9" t="s">
        <v>1770</v>
      </c>
    </row>
    <row r="2268" spans="1:383" x14ac:dyDescent="0.3">
      <c r="A2268" s="8">
        <v>335</v>
      </c>
      <c r="B2268" s="8">
        <v>439533</v>
      </c>
      <c r="C2268" s="9" t="s">
        <v>1886</v>
      </c>
      <c r="D2268" s="8" t="s">
        <v>1892</v>
      </c>
      <c r="E2268" s="9" t="s">
        <v>116</v>
      </c>
      <c r="F2268" s="9" t="s">
        <v>129</v>
      </c>
      <c r="G2268" s="9" t="s">
        <v>130</v>
      </c>
      <c r="I2268" s="9" t="s">
        <v>302</v>
      </c>
      <c r="J2268" s="9" t="s">
        <v>121</v>
      </c>
      <c r="BW2268" s="10" t="s">
        <v>122</v>
      </c>
      <c r="BY2268" s="10" t="s">
        <v>139</v>
      </c>
      <c r="BZ2268" s="10" t="s">
        <v>1893</v>
      </c>
      <c r="NS2268" s="9" t="s">
        <v>1770</v>
      </c>
    </row>
    <row r="2269" spans="1:383" x14ac:dyDescent="0.3">
      <c r="A2269" s="8">
        <v>335</v>
      </c>
      <c r="B2269" s="8">
        <v>439533</v>
      </c>
      <c r="C2269" s="9" t="s">
        <v>1886</v>
      </c>
      <c r="D2269" s="8" t="s">
        <v>1892</v>
      </c>
      <c r="E2269" s="9" t="s">
        <v>116</v>
      </c>
      <c r="F2269" s="9" t="s">
        <v>129</v>
      </c>
      <c r="G2269" s="9" t="s">
        <v>130</v>
      </c>
      <c r="I2269" s="9" t="s">
        <v>1894</v>
      </c>
      <c r="J2269" s="9" t="s">
        <v>121</v>
      </c>
      <c r="IY2269" s="10" t="s">
        <v>138</v>
      </c>
      <c r="JA2269" s="10" t="s">
        <v>139</v>
      </c>
      <c r="JB2269" s="10" t="s">
        <v>1893</v>
      </c>
      <c r="NS2269" s="9" t="s">
        <v>1770</v>
      </c>
    </row>
    <row r="2270" spans="1:383" x14ac:dyDescent="0.3">
      <c r="A2270" s="8">
        <v>336</v>
      </c>
      <c r="B2270" s="8">
        <v>66062</v>
      </c>
      <c r="C2270" s="9" t="s">
        <v>1895</v>
      </c>
      <c r="D2270" s="8" t="s">
        <v>115</v>
      </c>
      <c r="E2270" s="9" t="s">
        <v>116</v>
      </c>
      <c r="F2270" s="9" t="s">
        <v>117</v>
      </c>
      <c r="G2270" s="9" t="s">
        <v>118</v>
      </c>
      <c r="H2270" s="9" t="s">
        <v>119</v>
      </c>
      <c r="I2270" s="9" t="s">
        <v>120</v>
      </c>
      <c r="J2270" s="9" t="s">
        <v>121</v>
      </c>
      <c r="K2270" s="10" t="s">
        <v>122</v>
      </c>
      <c r="L2270" s="10">
        <v>28</v>
      </c>
      <c r="M2270" s="10" t="s">
        <v>123</v>
      </c>
      <c r="N2270" s="10" t="s">
        <v>124</v>
      </c>
      <c r="AQ2270" s="10" t="s">
        <v>122</v>
      </c>
      <c r="AR2270" s="10">
        <v>31</v>
      </c>
      <c r="AS2270" s="10" t="s">
        <v>123</v>
      </c>
      <c r="NS2270" s="9" t="s">
        <v>125</v>
      </c>
    </row>
    <row r="2271" spans="1:383" x14ac:dyDescent="0.3">
      <c r="A2271" s="8">
        <v>337</v>
      </c>
      <c r="C2271" s="9" t="s">
        <v>1896</v>
      </c>
      <c r="D2271" s="8" t="s">
        <v>1897</v>
      </c>
      <c r="E2271" s="9" t="s">
        <v>141</v>
      </c>
      <c r="F2271" s="9" t="s">
        <v>129</v>
      </c>
      <c r="G2271" s="9" t="s">
        <v>130</v>
      </c>
      <c r="H2271" s="9" t="s">
        <v>161</v>
      </c>
      <c r="I2271" s="9" t="s">
        <v>150</v>
      </c>
      <c r="J2271" s="9" t="s">
        <v>179</v>
      </c>
      <c r="AQ2271" s="10" t="s">
        <v>122</v>
      </c>
      <c r="AR2271" s="10">
        <v>6.1</v>
      </c>
      <c r="AS2271" s="10" t="s">
        <v>139</v>
      </c>
      <c r="BC2271" s="11" t="s">
        <v>131</v>
      </c>
      <c r="BD2271" s="11">
        <v>-0.3</v>
      </c>
      <c r="BE2271" s="11" t="s">
        <v>179</v>
      </c>
      <c r="NS2271" s="9" t="s">
        <v>1125</v>
      </c>
    </row>
    <row r="2272" spans="1:383" x14ac:dyDescent="0.3">
      <c r="A2272" s="8">
        <v>337</v>
      </c>
      <c r="C2272" s="9" t="s">
        <v>1896</v>
      </c>
      <c r="D2272" s="8" t="s">
        <v>1898</v>
      </c>
      <c r="E2272" s="9" t="s">
        <v>141</v>
      </c>
      <c r="F2272" s="9" t="s">
        <v>129</v>
      </c>
      <c r="G2272" s="9" t="s">
        <v>130</v>
      </c>
      <c r="H2272" s="9" t="s">
        <v>161</v>
      </c>
      <c r="I2272" s="9" t="s">
        <v>150</v>
      </c>
      <c r="J2272" s="9" t="s">
        <v>179</v>
      </c>
      <c r="AQ2272" s="10" t="s">
        <v>122</v>
      </c>
      <c r="AR2272" s="10">
        <v>26</v>
      </c>
      <c r="AS2272" s="10" t="s">
        <v>123</v>
      </c>
      <c r="BC2272" s="11" t="s">
        <v>122</v>
      </c>
      <c r="BD2272" s="11">
        <v>22.2</v>
      </c>
      <c r="BE2272" s="11" t="s">
        <v>179</v>
      </c>
      <c r="NS2272" s="9" t="s">
        <v>1125</v>
      </c>
    </row>
    <row r="2273" spans="1:383" x14ac:dyDescent="0.3">
      <c r="A2273" s="8">
        <v>337</v>
      </c>
      <c r="C2273" s="9" t="s">
        <v>1896</v>
      </c>
      <c r="D2273" s="8" t="s">
        <v>1898</v>
      </c>
      <c r="E2273" s="9" t="s">
        <v>141</v>
      </c>
      <c r="F2273" s="9" t="s">
        <v>129</v>
      </c>
      <c r="G2273" s="9" t="s">
        <v>130</v>
      </c>
      <c r="H2273" s="9" t="s">
        <v>161</v>
      </c>
      <c r="I2273" s="9" t="s">
        <v>120</v>
      </c>
      <c r="J2273" s="9" t="s">
        <v>179</v>
      </c>
      <c r="AQ2273" s="10" t="s">
        <v>122</v>
      </c>
      <c r="AR2273" s="10">
        <v>3.7</v>
      </c>
      <c r="AS2273" s="10" t="s">
        <v>139</v>
      </c>
      <c r="BC2273" s="11" t="s">
        <v>122</v>
      </c>
      <c r="BD2273" s="11">
        <v>9</v>
      </c>
      <c r="BE2273" s="11" t="s">
        <v>179</v>
      </c>
      <c r="NS2273" s="9" t="s">
        <v>1125</v>
      </c>
    </row>
    <row r="2274" spans="1:383" x14ac:dyDescent="0.3">
      <c r="A2274" s="8">
        <v>337</v>
      </c>
      <c r="C2274" s="9" t="s">
        <v>1896</v>
      </c>
      <c r="D2274" s="8" t="s">
        <v>1898</v>
      </c>
      <c r="E2274" s="9" t="s">
        <v>146</v>
      </c>
      <c r="F2274" s="9" t="s">
        <v>129</v>
      </c>
      <c r="G2274" s="9" t="s">
        <v>130</v>
      </c>
      <c r="H2274" s="9" t="s">
        <v>161</v>
      </c>
      <c r="I2274" s="9" t="s">
        <v>120</v>
      </c>
      <c r="J2274" s="9" t="s">
        <v>179</v>
      </c>
      <c r="K2274" s="10" t="s">
        <v>131</v>
      </c>
      <c r="L2274" s="10">
        <v>-15.57</v>
      </c>
      <c r="M2274" s="10" t="s">
        <v>139</v>
      </c>
      <c r="N2274" s="10" t="s">
        <v>1128</v>
      </c>
      <c r="O2274" s="11" t="s">
        <v>131</v>
      </c>
      <c r="P2274" s="11">
        <v>-81.77</v>
      </c>
      <c r="Q2274" s="11" t="s">
        <v>123</v>
      </c>
      <c r="R2274" s="11" t="s">
        <v>1129</v>
      </c>
      <c r="LW2274" s="11" t="s">
        <v>131</v>
      </c>
      <c r="LY2274" s="11" t="s">
        <v>123</v>
      </c>
      <c r="NS2274" s="9" t="s">
        <v>1125</v>
      </c>
    </row>
    <row r="2275" spans="1:383" x14ac:dyDescent="0.3">
      <c r="A2275" s="8">
        <v>337</v>
      </c>
      <c r="C2275" s="9" t="s">
        <v>1896</v>
      </c>
      <c r="D2275" s="8" t="s">
        <v>1898</v>
      </c>
      <c r="E2275" s="9" t="s">
        <v>146</v>
      </c>
      <c r="F2275" s="9" t="s">
        <v>129</v>
      </c>
      <c r="G2275" s="9" t="s">
        <v>130</v>
      </c>
      <c r="H2275" s="9" t="s">
        <v>161</v>
      </c>
      <c r="I2275" s="9" t="s">
        <v>150</v>
      </c>
      <c r="J2275" s="9" t="s">
        <v>179</v>
      </c>
      <c r="K2275" s="10" t="s">
        <v>122</v>
      </c>
      <c r="L2275" s="10">
        <v>80.650000000000006</v>
      </c>
      <c r="M2275" s="10" t="s">
        <v>123</v>
      </c>
      <c r="N2275" s="10" t="s">
        <v>1128</v>
      </c>
      <c r="O2275" s="11" t="s">
        <v>122</v>
      </c>
      <c r="P2275" s="11">
        <v>219.14</v>
      </c>
      <c r="Q2275" s="11" t="s">
        <v>123</v>
      </c>
      <c r="R2275" s="11" t="s">
        <v>1130</v>
      </c>
      <c r="LW2275" s="11" t="s">
        <v>131</v>
      </c>
      <c r="LY2275" s="11" t="s">
        <v>139</v>
      </c>
      <c r="NS2275" s="9" t="s">
        <v>1125</v>
      </c>
    </row>
    <row r="2276" spans="1:383" x14ac:dyDescent="0.3">
      <c r="A2276" s="8">
        <v>338</v>
      </c>
      <c r="B2276" s="8">
        <v>65576</v>
      </c>
      <c r="C2276" s="9" t="s">
        <v>1899</v>
      </c>
      <c r="D2276" s="8" t="s">
        <v>127</v>
      </c>
      <c r="E2276" s="9" t="s">
        <v>141</v>
      </c>
      <c r="F2276" s="9" t="s">
        <v>129</v>
      </c>
      <c r="G2276" s="9" t="s">
        <v>130</v>
      </c>
      <c r="H2276" s="9" t="s">
        <v>161</v>
      </c>
      <c r="I2276" s="9" t="s">
        <v>120</v>
      </c>
      <c r="J2276" s="9" t="s">
        <v>369</v>
      </c>
      <c r="DS2276" s="10" t="s">
        <v>122</v>
      </c>
      <c r="DU2276" s="10" t="s">
        <v>123</v>
      </c>
      <c r="DV2276" s="10" t="s">
        <v>1900</v>
      </c>
      <c r="KQ2276" s="11" t="s">
        <v>131</v>
      </c>
      <c r="KS2276" s="11" t="s">
        <v>139</v>
      </c>
      <c r="KT2276" s="11" t="s">
        <v>581</v>
      </c>
      <c r="NS2276" s="9" t="s">
        <v>1901</v>
      </c>
    </row>
    <row r="2277" spans="1:383" x14ac:dyDescent="0.3">
      <c r="A2277" s="8">
        <v>338</v>
      </c>
      <c r="B2277" s="8">
        <v>65576</v>
      </c>
      <c r="C2277" s="9" t="s">
        <v>1899</v>
      </c>
      <c r="D2277" s="8" t="s">
        <v>315</v>
      </c>
      <c r="E2277" s="9" t="s">
        <v>141</v>
      </c>
      <c r="F2277" s="9" t="s">
        <v>129</v>
      </c>
      <c r="G2277" s="9" t="s">
        <v>130</v>
      </c>
      <c r="H2277" s="9" t="s">
        <v>161</v>
      </c>
      <c r="I2277" s="9" t="s">
        <v>120</v>
      </c>
      <c r="J2277" s="9" t="s">
        <v>369</v>
      </c>
      <c r="AQ2277" s="10" t="s">
        <v>122</v>
      </c>
      <c r="AR2277" s="10">
        <v>7</v>
      </c>
      <c r="AS2277" s="10" t="s">
        <v>123</v>
      </c>
      <c r="DS2277" s="10" t="s">
        <v>122</v>
      </c>
      <c r="DU2277" s="10" t="s">
        <v>123</v>
      </c>
      <c r="DV2277" s="10" t="s">
        <v>1900</v>
      </c>
      <c r="GI2277" s="11" t="s">
        <v>122</v>
      </c>
      <c r="GK2277" s="11" t="s">
        <v>123</v>
      </c>
      <c r="GY2277" s="11" t="s">
        <v>122</v>
      </c>
      <c r="HB2277" s="11" t="s">
        <v>1843</v>
      </c>
      <c r="KI2277" s="11" t="s">
        <v>122</v>
      </c>
      <c r="KK2277" s="11" t="s">
        <v>123</v>
      </c>
      <c r="KL2277" s="11" t="s">
        <v>1902</v>
      </c>
      <c r="KM2277" s="10" t="s">
        <v>122</v>
      </c>
      <c r="KN2277" s="10">
        <v>48</v>
      </c>
      <c r="KO2277" s="10" t="s">
        <v>123</v>
      </c>
      <c r="KP2277" s="10" t="s">
        <v>1903</v>
      </c>
      <c r="KQ2277" s="11" t="s">
        <v>138</v>
      </c>
      <c r="KS2277" s="11" t="s">
        <v>139</v>
      </c>
      <c r="KT2277" s="11" t="s">
        <v>581</v>
      </c>
      <c r="NO2277" s="8" t="s">
        <v>1904</v>
      </c>
      <c r="NQ2277" s="8" t="s">
        <v>1904</v>
      </c>
      <c r="NR2277" s="8" t="s">
        <v>1905</v>
      </c>
      <c r="NS2277" s="9" t="s">
        <v>1901</v>
      </c>
    </row>
    <row r="2278" spans="1:383" x14ac:dyDescent="0.3">
      <c r="A2278" s="8">
        <v>338</v>
      </c>
      <c r="B2278" s="8">
        <v>65576</v>
      </c>
      <c r="C2278" s="9" t="s">
        <v>1899</v>
      </c>
      <c r="D2278" s="8" t="s">
        <v>140</v>
      </c>
      <c r="E2278" s="9" t="s">
        <v>141</v>
      </c>
      <c r="F2278" s="9" t="s">
        <v>129</v>
      </c>
      <c r="G2278" s="9" t="s">
        <v>130</v>
      </c>
      <c r="H2278" s="9" t="s">
        <v>161</v>
      </c>
      <c r="I2278" s="9" t="s">
        <v>120</v>
      </c>
      <c r="J2278" s="9" t="s">
        <v>369</v>
      </c>
      <c r="AQ2278" s="10" t="s">
        <v>138</v>
      </c>
      <c r="KQ2278" s="11" t="s">
        <v>131</v>
      </c>
      <c r="KS2278" s="11" t="s">
        <v>139</v>
      </c>
      <c r="KT2278" s="11" t="s">
        <v>581</v>
      </c>
      <c r="NS2278" s="9" t="s">
        <v>1901</v>
      </c>
    </row>
    <row r="2279" spans="1:383" x14ac:dyDescent="0.3">
      <c r="A2279" s="8">
        <v>338</v>
      </c>
      <c r="B2279" s="8">
        <v>65576</v>
      </c>
      <c r="C2279" s="9" t="s">
        <v>1899</v>
      </c>
      <c r="D2279" s="8" t="s">
        <v>140</v>
      </c>
      <c r="E2279" s="9" t="s">
        <v>141</v>
      </c>
      <c r="F2279" s="9" t="s">
        <v>237</v>
      </c>
      <c r="G2279" s="9" t="s">
        <v>130</v>
      </c>
      <c r="H2279" s="9" t="s">
        <v>161</v>
      </c>
      <c r="I2279" s="9" t="s">
        <v>120</v>
      </c>
      <c r="J2279" s="9" t="s">
        <v>369</v>
      </c>
      <c r="K2279" s="10" t="s">
        <v>122</v>
      </c>
      <c r="M2279" s="10" t="s">
        <v>123</v>
      </c>
      <c r="N2279" s="10" t="s">
        <v>1906</v>
      </c>
      <c r="O2279" s="11" t="s">
        <v>122</v>
      </c>
      <c r="Q2279" s="11" t="s">
        <v>123</v>
      </c>
      <c r="R2279" s="11" t="s">
        <v>1907</v>
      </c>
      <c r="KI2279" s="11" t="s">
        <v>122</v>
      </c>
      <c r="KK2279" s="11" t="s">
        <v>123</v>
      </c>
      <c r="KL2279" s="11" t="s">
        <v>1908</v>
      </c>
      <c r="NS2279" s="9" t="s">
        <v>1901</v>
      </c>
    </row>
    <row r="2280" spans="1:383" x14ac:dyDescent="0.3">
      <c r="A2280" s="8">
        <v>338</v>
      </c>
      <c r="B2280" s="8">
        <v>65576</v>
      </c>
      <c r="C2280" s="9" t="s">
        <v>1899</v>
      </c>
      <c r="D2280" s="8" t="s">
        <v>315</v>
      </c>
      <c r="E2280" s="9" t="s">
        <v>141</v>
      </c>
      <c r="F2280" s="9" t="s">
        <v>858</v>
      </c>
      <c r="G2280" s="9" t="s">
        <v>130</v>
      </c>
      <c r="H2280" s="9" t="s">
        <v>161</v>
      </c>
      <c r="I2280" s="9" t="s">
        <v>120</v>
      </c>
      <c r="J2280" s="9" t="s">
        <v>369</v>
      </c>
      <c r="K2280" s="10" t="s">
        <v>138</v>
      </c>
      <c r="M2280" s="10" t="s">
        <v>139</v>
      </c>
      <c r="N2280" s="10" t="s">
        <v>1906</v>
      </c>
      <c r="O2280" s="11" t="s">
        <v>138</v>
      </c>
      <c r="Q2280" s="11" t="s">
        <v>139</v>
      </c>
      <c r="R2280" s="11" t="s">
        <v>1907</v>
      </c>
      <c r="KI2280" s="11" t="s">
        <v>138</v>
      </c>
      <c r="KK2280" s="11" t="s">
        <v>139</v>
      </c>
      <c r="KL2280" s="11" t="s">
        <v>1908</v>
      </c>
      <c r="NS2280" s="9" t="s">
        <v>1901</v>
      </c>
    </row>
    <row r="2281" spans="1:383" x14ac:dyDescent="0.3">
      <c r="A2281" s="8">
        <v>338</v>
      </c>
      <c r="B2281" s="8">
        <v>65576</v>
      </c>
      <c r="C2281" s="9" t="s">
        <v>1899</v>
      </c>
      <c r="D2281" s="8" t="s">
        <v>315</v>
      </c>
      <c r="E2281" s="9" t="s">
        <v>141</v>
      </c>
      <c r="F2281" s="9" t="s">
        <v>857</v>
      </c>
      <c r="G2281" s="9" t="s">
        <v>130</v>
      </c>
      <c r="H2281" s="9" t="s">
        <v>161</v>
      </c>
      <c r="I2281" s="9" t="s">
        <v>120</v>
      </c>
      <c r="J2281" s="9" t="s">
        <v>369</v>
      </c>
      <c r="K2281" s="10" t="s">
        <v>138</v>
      </c>
      <c r="M2281" s="10" t="s">
        <v>139</v>
      </c>
      <c r="N2281" s="10" t="s">
        <v>1906</v>
      </c>
      <c r="O2281" s="11" t="s">
        <v>138</v>
      </c>
      <c r="Q2281" s="11" t="s">
        <v>139</v>
      </c>
      <c r="R2281" s="11" t="s">
        <v>1907</v>
      </c>
      <c r="NS2281" s="9" t="s">
        <v>1901</v>
      </c>
    </row>
    <row r="2282" spans="1:383" x14ac:dyDescent="0.3">
      <c r="A2282" s="8">
        <v>338</v>
      </c>
      <c r="B2282" s="8">
        <v>65576</v>
      </c>
      <c r="C2282" s="9" t="s">
        <v>1899</v>
      </c>
      <c r="D2282" s="8" t="s">
        <v>315</v>
      </c>
      <c r="E2282" s="9" t="s">
        <v>141</v>
      </c>
      <c r="F2282" s="9" t="s">
        <v>1909</v>
      </c>
      <c r="G2282" s="9" t="s">
        <v>130</v>
      </c>
      <c r="H2282" s="9" t="s">
        <v>161</v>
      </c>
      <c r="I2282" s="9" t="s">
        <v>120</v>
      </c>
      <c r="J2282" s="9" t="s">
        <v>369</v>
      </c>
      <c r="KI2282" s="11" t="s">
        <v>138</v>
      </c>
      <c r="KK2282" s="11" t="s">
        <v>139</v>
      </c>
      <c r="KL2282" s="11" t="s">
        <v>596</v>
      </c>
      <c r="NS2282" s="9" t="s">
        <v>1901</v>
      </c>
    </row>
    <row r="2283" spans="1:383" x14ac:dyDescent="0.3">
      <c r="A2283" s="8">
        <v>338</v>
      </c>
      <c r="B2283" s="8">
        <v>65576</v>
      </c>
      <c r="C2283" s="9" t="s">
        <v>1899</v>
      </c>
      <c r="D2283" s="8" t="s">
        <v>315</v>
      </c>
      <c r="E2283" s="9" t="s">
        <v>141</v>
      </c>
      <c r="F2283" s="9" t="s">
        <v>129</v>
      </c>
      <c r="G2283" s="9" t="s">
        <v>130</v>
      </c>
      <c r="H2283" s="9" t="s">
        <v>161</v>
      </c>
      <c r="I2283" s="9" t="s">
        <v>224</v>
      </c>
      <c r="J2283" s="9" t="s">
        <v>369</v>
      </c>
      <c r="KI2283" s="11" t="s">
        <v>138</v>
      </c>
      <c r="KK2283" s="11" t="s">
        <v>139</v>
      </c>
      <c r="KL2283" s="11" t="s">
        <v>1902</v>
      </c>
      <c r="NS2283" s="9" t="s">
        <v>1901</v>
      </c>
    </row>
    <row r="2284" spans="1:383" x14ac:dyDescent="0.3">
      <c r="A2284" s="8">
        <v>339</v>
      </c>
      <c r="B2284" s="8">
        <v>3060974</v>
      </c>
      <c r="C2284" s="9" t="s">
        <v>1910</v>
      </c>
      <c r="D2284" s="8" t="s">
        <v>115</v>
      </c>
      <c r="E2284" s="9" t="s">
        <v>116</v>
      </c>
      <c r="F2284" s="9" t="s">
        <v>117</v>
      </c>
      <c r="G2284" s="9" t="s">
        <v>118</v>
      </c>
      <c r="H2284" s="9" t="s">
        <v>119</v>
      </c>
      <c r="I2284" s="9" t="s">
        <v>120</v>
      </c>
      <c r="J2284" s="9" t="s">
        <v>121</v>
      </c>
      <c r="K2284" s="10" t="s">
        <v>122</v>
      </c>
      <c r="L2284" s="10">
        <v>64</v>
      </c>
      <c r="M2284" s="10" t="s">
        <v>123</v>
      </c>
      <c r="N2284" s="10" t="s">
        <v>124</v>
      </c>
      <c r="AQ2284" s="10" t="s">
        <v>122</v>
      </c>
      <c r="AR2284" s="10">
        <v>27</v>
      </c>
      <c r="AS2284" s="10" t="s">
        <v>123</v>
      </c>
      <c r="NS2284" s="9" t="s">
        <v>125</v>
      </c>
    </row>
    <row r="2285" spans="1:383" x14ac:dyDescent="0.3">
      <c r="A2285" s="8">
        <v>340</v>
      </c>
      <c r="B2285" s="8">
        <v>444732</v>
      </c>
      <c r="C2285" s="9" t="s">
        <v>1911</v>
      </c>
      <c r="D2285" s="8" t="s">
        <v>134</v>
      </c>
      <c r="E2285" s="9" t="s">
        <v>141</v>
      </c>
      <c r="F2285" s="9" t="s">
        <v>398</v>
      </c>
      <c r="G2285" s="9" t="s">
        <v>130</v>
      </c>
      <c r="H2285" s="9" t="s">
        <v>161</v>
      </c>
      <c r="I2285" s="9" t="s">
        <v>120</v>
      </c>
      <c r="J2285" s="9" t="s">
        <v>121</v>
      </c>
      <c r="AQ2285" s="10" t="s">
        <v>122</v>
      </c>
      <c r="AR2285" s="10">
        <v>22.6</v>
      </c>
      <c r="AS2285" s="10" t="s">
        <v>123</v>
      </c>
      <c r="KI2285" s="11" t="s">
        <v>122</v>
      </c>
      <c r="KJ2285" s="11">
        <v>84.58</v>
      </c>
      <c r="KK2285" s="11" t="s">
        <v>123</v>
      </c>
      <c r="KL2285" s="11" t="s">
        <v>1912</v>
      </c>
      <c r="KQ2285" s="11" t="s">
        <v>138</v>
      </c>
      <c r="KS2285" s="11" t="s">
        <v>139</v>
      </c>
      <c r="KT2285" s="11" t="s">
        <v>1913</v>
      </c>
      <c r="NS2285" s="9" t="s">
        <v>402</v>
      </c>
    </row>
    <row r="2286" spans="1:383" x14ac:dyDescent="0.3">
      <c r="A2286" s="8">
        <v>340</v>
      </c>
      <c r="B2286" s="8">
        <v>444732</v>
      </c>
      <c r="C2286" s="9" t="s">
        <v>1911</v>
      </c>
      <c r="D2286" s="8" t="s">
        <v>134</v>
      </c>
      <c r="E2286" s="9" t="s">
        <v>141</v>
      </c>
      <c r="F2286" s="9" t="s">
        <v>398</v>
      </c>
      <c r="G2286" s="9" t="s">
        <v>130</v>
      </c>
      <c r="H2286" s="9" t="s">
        <v>161</v>
      </c>
      <c r="I2286" s="9" t="s">
        <v>403</v>
      </c>
      <c r="J2286" s="9" t="s">
        <v>121</v>
      </c>
      <c r="AQ2286" s="10" t="s">
        <v>122</v>
      </c>
      <c r="AR2286" s="10">
        <v>4.2</v>
      </c>
      <c r="AS2286" s="10" t="s">
        <v>404</v>
      </c>
      <c r="NS2286" s="9" t="s">
        <v>402</v>
      </c>
    </row>
    <row r="2287" spans="1:383" x14ac:dyDescent="0.3">
      <c r="A2287" s="8">
        <v>340</v>
      </c>
      <c r="B2287" s="8">
        <v>444732</v>
      </c>
      <c r="C2287" s="9" t="s">
        <v>1911</v>
      </c>
      <c r="D2287" s="8" t="s">
        <v>137</v>
      </c>
      <c r="E2287" s="9" t="s">
        <v>141</v>
      </c>
      <c r="F2287" s="9" t="s">
        <v>398</v>
      </c>
      <c r="G2287" s="9" t="s">
        <v>130</v>
      </c>
      <c r="H2287" s="9" t="s">
        <v>161</v>
      </c>
      <c r="I2287" s="9" t="s">
        <v>120</v>
      </c>
      <c r="J2287" s="9" t="s">
        <v>121</v>
      </c>
      <c r="AQ2287" s="10" t="s">
        <v>122</v>
      </c>
      <c r="AR2287" s="10">
        <v>23.8</v>
      </c>
      <c r="AS2287" s="10" t="s">
        <v>123</v>
      </c>
      <c r="NS2287" s="9" t="s">
        <v>402</v>
      </c>
    </row>
    <row r="2288" spans="1:383" x14ac:dyDescent="0.3">
      <c r="A2288" s="8">
        <v>340</v>
      </c>
      <c r="B2288" s="8">
        <v>444732</v>
      </c>
      <c r="C2288" s="9" t="s">
        <v>1911</v>
      </c>
      <c r="D2288" s="8" t="s">
        <v>137</v>
      </c>
      <c r="E2288" s="9" t="s">
        <v>141</v>
      </c>
      <c r="F2288" s="9" t="s">
        <v>398</v>
      </c>
      <c r="G2288" s="9" t="s">
        <v>130</v>
      </c>
      <c r="H2288" s="9" t="s">
        <v>161</v>
      </c>
      <c r="I2288" s="9" t="s">
        <v>403</v>
      </c>
      <c r="J2288" s="9" t="s">
        <v>121</v>
      </c>
      <c r="AQ2288" s="10" t="s">
        <v>122</v>
      </c>
      <c r="AR2288" s="10">
        <v>3.6</v>
      </c>
      <c r="AS2288" s="10" t="s">
        <v>123</v>
      </c>
      <c r="NS2288" s="9" t="s">
        <v>402</v>
      </c>
    </row>
    <row r="2289" spans="1:383" x14ac:dyDescent="0.3">
      <c r="A2289" s="8">
        <v>340</v>
      </c>
      <c r="B2289" s="8">
        <v>444732</v>
      </c>
      <c r="C2289" s="9" t="s">
        <v>1911</v>
      </c>
      <c r="D2289" s="8" t="s">
        <v>134</v>
      </c>
      <c r="E2289" s="9" t="s">
        <v>141</v>
      </c>
      <c r="F2289" s="9" t="s">
        <v>398</v>
      </c>
      <c r="G2289" s="9" t="s">
        <v>130</v>
      </c>
      <c r="H2289" s="9" t="s">
        <v>161</v>
      </c>
      <c r="I2289" s="9" t="s">
        <v>149</v>
      </c>
      <c r="J2289" s="9" t="s">
        <v>121</v>
      </c>
      <c r="AQ2289" s="10" t="s">
        <v>122</v>
      </c>
      <c r="AR2289" s="10">
        <v>23.8</v>
      </c>
      <c r="AS2289" s="10" t="s">
        <v>123</v>
      </c>
      <c r="NS2289" s="9" t="s">
        <v>402</v>
      </c>
    </row>
    <row r="2290" spans="1:383" x14ac:dyDescent="0.3">
      <c r="A2290" s="8">
        <v>341</v>
      </c>
      <c r="B2290" s="8">
        <v>5576</v>
      </c>
      <c r="C2290" s="9" t="s">
        <v>1914</v>
      </c>
      <c r="D2290" s="8" t="s">
        <v>1919</v>
      </c>
      <c r="E2290" s="9" t="s">
        <v>141</v>
      </c>
      <c r="F2290" s="9" t="s">
        <v>243</v>
      </c>
      <c r="G2290" s="9" t="s">
        <v>130</v>
      </c>
      <c r="H2290" s="9" t="s">
        <v>1142</v>
      </c>
      <c r="I2290" s="9" t="s">
        <v>120</v>
      </c>
      <c r="J2290" s="9" t="s">
        <v>121</v>
      </c>
      <c r="BG2290" s="10" t="s">
        <v>138</v>
      </c>
      <c r="BJ2290" s="10" t="s">
        <v>820</v>
      </c>
      <c r="NS2290" s="9" t="s">
        <v>1143</v>
      </c>
    </row>
    <row r="2291" spans="1:383" x14ac:dyDescent="0.3">
      <c r="A2291" s="8">
        <v>341</v>
      </c>
      <c r="B2291" s="8">
        <v>5576</v>
      </c>
      <c r="C2291" s="9" t="s">
        <v>1914</v>
      </c>
      <c r="D2291" s="8" t="s">
        <v>1920</v>
      </c>
      <c r="E2291" s="9" t="s">
        <v>141</v>
      </c>
      <c r="F2291" s="9" t="s">
        <v>243</v>
      </c>
      <c r="G2291" s="9" t="s">
        <v>130</v>
      </c>
      <c r="H2291" s="9" t="s">
        <v>1142</v>
      </c>
      <c r="I2291" s="9" t="s">
        <v>120</v>
      </c>
      <c r="J2291" s="9" t="s">
        <v>121</v>
      </c>
      <c r="BG2291" s="10" t="s">
        <v>138</v>
      </c>
      <c r="BJ2291" s="10" t="s">
        <v>820</v>
      </c>
      <c r="NS2291" s="9" t="s">
        <v>1143</v>
      </c>
    </row>
    <row r="2292" spans="1:383" x14ac:dyDescent="0.3">
      <c r="A2292" s="8">
        <v>341</v>
      </c>
      <c r="B2292" s="8">
        <v>5576</v>
      </c>
      <c r="C2292" s="9" t="s">
        <v>1914</v>
      </c>
      <c r="D2292" s="8" t="s">
        <v>1921</v>
      </c>
      <c r="E2292" s="9" t="s">
        <v>141</v>
      </c>
      <c r="F2292" s="9" t="s">
        <v>243</v>
      </c>
      <c r="G2292" s="9" t="s">
        <v>130</v>
      </c>
      <c r="H2292" s="9" t="s">
        <v>1142</v>
      </c>
      <c r="I2292" s="9" t="s">
        <v>120</v>
      </c>
      <c r="J2292" s="9" t="s">
        <v>121</v>
      </c>
      <c r="BG2292" s="10" t="s">
        <v>138</v>
      </c>
      <c r="BJ2292" s="10" t="s">
        <v>820</v>
      </c>
      <c r="NS2292" s="9" t="s">
        <v>1143</v>
      </c>
    </row>
    <row r="2293" spans="1:383" x14ac:dyDescent="0.3">
      <c r="A2293" s="8">
        <v>341</v>
      </c>
      <c r="B2293" s="8">
        <v>5576</v>
      </c>
      <c r="C2293" s="9" t="s">
        <v>1914</v>
      </c>
      <c r="D2293" s="8" t="s">
        <v>1155</v>
      </c>
      <c r="E2293" s="9" t="s">
        <v>141</v>
      </c>
      <c r="F2293" s="9" t="s">
        <v>243</v>
      </c>
      <c r="G2293" s="9" t="s">
        <v>130</v>
      </c>
      <c r="H2293" s="9" t="s">
        <v>1142</v>
      </c>
      <c r="I2293" s="9" t="s">
        <v>120</v>
      </c>
      <c r="J2293" s="9" t="s">
        <v>121</v>
      </c>
      <c r="BG2293" s="10" t="s">
        <v>138</v>
      </c>
      <c r="BJ2293" s="10" t="s">
        <v>820</v>
      </c>
      <c r="NS2293" s="9" t="s">
        <v>1143</v>
      </c>
    </row>
    <row r="2294" spans="1:383" x14ac:dyDescent="0.3">
      <c r="A2294" s="8">
        <v>341</v>
      </c>
      <c r="B2294" s="8">
        <v>5576</v>
      </c>
      <c r="C2294" s="9" t="s">
        <v>1914</v>
      </c>
      <c r="D2294" s="8" t="s">
        <v>374</v>
      </c>
      <c r="E2294" s="9" t="s">
        <v>141</v>
      </c>
      <c r="F2294" s="9" t="s">
        <v>243</v>
      </c>
      <c r="G2294" s="9" t="s">
        <v>130</v>
      </c>
      <c r="H2294" s="9" t="s">
        <v>1142</v>
      </c>
      <c r="I2294" s="9" t="s">
        <v>120</v>
      </c>
      <c r="J2294" s="9" t="s">
        <v>121</v>
      </c>
      <c r="BG2294" s="10" t="s">
        <v>138</v>
      </c>
      <c r="BJ2294" s="10" t="s">
        <v>820</v>
      </c>
      <c r="NS2294" s="9" t="s">
        <v>1143</v>
      </c>
    </row>
    <row r="2295" spans="1:383" x14ac:dyDescent="0.3">
      <c r="A2295" s="8">
        <v>341</v>
      </c>
      <c r="B2295" s="8">
        <v>5576</v>
      </c>
      <c r="C2295" s="9" t="s">
        <v>1914</v>
      </c>
      <c r="D2295" s="8" t="s">
        <v>1156</v>
      </c>
      <c r="E2295" s="9" t="s">
        <v>141</v>
      </c>
      <c r="F2295" s="9" t="s">
        <v>243</v>
      </c>
      <c r="G2295" s="9" t="s">
        <v>130</v>
      </c>
      <c r="H2295" s="9" t="s">
        <v>1142</v>
      </c>
      <c r="I2295" s="9" t="s">
        <v>120</v>
      </c>
      <c r="J2295" s="9" t="s">
        <v>121</v>
      </c>
      <c r="BG2295" s="10" t="s">
        <v>138</v>
      </c>
      <c r="BJ2295" s="10" t="s">
        <v>820</v>
      </c>
      <c r="NS2295" s="9" t="s">
        <v>1143</v>
      </c>
    </row>
    <row r="2296" spans="1:383" x14ac:dyDescent="0.3">
      <c r="A2296" s="8">
        <v>341</v>
      </c>
      <c r="B2296" s="8">
        <v>5576</v>
      </c>
      <c r="C2296" s="9" t="s">
        <v>1914</v>
      </c>
      <c r="D2296" s="8" t="s">
        <v>1137</v>
      </c>
      <c r="E2296" s="9" t="s">
        <v>242</v>
      </c>
      <c r="F2296" s="9" t="s">
        <v>129</v>
      </c>
      <c r="G2296" s="9" t="s">
        <v>130</v>
      </c>
      <c r="I2296" s="9" t="s">
        <v>120</v>
      </c>
      <c r="J2296" s="9" t="s">
        <v>121</v>
      </c>
      <c r="AQ2296" s="10" t="s">
        <v>122</v>
      </c>
      <c r="AR2296" s="10">
        <v>47</v>
      </c>
      <c r="AS2296" s="10" t="s">
        <v>123</v>
      </c>
      <c r="AU2296" s="11" t="s">
        <v>122</v>
      </c>
      <c r="AV2296" s="11">
        <v>57</v>
      </c>
      <c r="AW2296" s="11" t="s">
        <v>123</v>
      </c>
      <c r="KQ2296" s="11" t="s">
        <v>122</v>
      </c>
      <c r="KS2296" s="11" t="s">
        <v>123</v>
      </c>
      <c r="KT2296" s="11" t="s">
        <v>1915</v>
      </c>
      <c r="LC2296" s="10" t="s">
        <v>122</v>
      </c>
      <c r="LD2296" s="10">
        <v>23.17</v>
      </c>
      <c r="LE2296" s="10" t="s">
        <v>123</v>
      </c>
      <c r="LG2296" s="11" t="s">
        <v>122</v>
      </c>
      <c r="LH2296" s="11">
        <v>16.05</v>
      </c>
      <c r="LI2296" s="11" t="s">
        <v>123</v>
      </c>
      <c r="LK2296" s="10" t="s">
        <v>122</v>
      </c>
      <c r="LL2296" s="10">
        <v>17.8</v>
      </c>
      <c r="LM2296" s="10" t="s">
        <v>123</v>
      </c>
      <c r="NC2296" s="11" t="s">
        <v>131</v>
      </c>
      <c r="ND2296" s="11">
        <v>-10.34</v>
      </c>
      <c r="NE2296" s="11" t="s">
        <v>123</v>
      </c>
      <c r="NK2296" s="11" t="s">
        <v>131</v>
      </c>
      <c r="NL2296" s="11">
        <v>-86.52</v>
      </c>
      <c r="NM2296" s="11" t="s">
        <v>179</v>
      </c>
      <c r="NS2296" s="9" t="s">
        <v>991</v>
      </c>
    </row>
    <row r="2297" spans="1:383" x14ac:dyDescent="0.3">
      <c r="A2297" s="8">
        <v>341</v>
      </c>
      <c r="B2297" s="8">
        <v>5576</v>
      </c>
      <c r="C2297" s="9" t="s">
        <v>1914</v>
      </c>
      <c r="D2297" s="8" t="s">
        <v>1137</v>
      </c>
      <c r="E2297" s="9" t="s">
        <v>141</v>
      </c>
      <c r="F2297" s="9" t="s">
        <v>129</v>
      </c>
      <c r="G2297" s="9" t="s">
        <v>130</v>
      </c>
      <c r="I2297" s="9" t="s">
        <v>120</v>
      </c>
      <c r="J2297" s="9" t="s">
        <v>121</v>
      </c>
      <c r="AQ2297" s="10" t="s">
        <v>122</v>
      </c>
      <c r="AR2297" s="10">
        <v>24</v>
      </c>
      <c r="AS2297" s="10" t="s">
        <v>123</v>
      </c>
      <c r="AU2297" s="11" t="s">
        <v>122</v>
      </c>
      <c r="AV2297" s="11">
        <v>29</v>
      </c>
      <c r="AW2297" s="11" t="s">
        <v>123</v>
      </c>
      <c r="NS2297" s="9" t="s">
        <v>991</v>
      </c>
    </row>
    <row r="2298" spans="1:383" x14ac:dyDescent="0.3">
      <c r="A2298" s="8">
        <v>341</v>
      </c>
      <c r="B2298" s="8">
        <v>5576</v>
      </c>
      <c r="C2298" s="9" t="s">
        <v>1914</v>
      </c>
      <c r="D2298" s="8" t="s">
        <v>1137</v>
      </c>
      <c r="E2298" s="9" t="s">
        <v>1916</v>
      </c>
      <c r="F2298" s="9" t="s">
        <v>129</v>
      </c>
      <c r="G2298" s="9" t="s">
        <v>130</v>
      </c>
      <c r="I2298" s="9" t="s">
        <v>120</v>
      </c>
      <c r="J2298" s="9" t="s">
        <v>121</v>
      </c>
      <c r="AQ2298" s="10" t="s">
        <v>131</v>
      </c>
      <c r="AR2298" s="10">
        <v>-7</v>
      </c>
      <c r="AS2298" s="10" t="s">
        <v>139</v>
      </c>
      <c r="AU2298" s="11" t="s">
        <v>131</v>
      </c>
      <c r="AV2298" s="11">
        <v>-10</v>
      </c>
      <c r="AW2298" s="11" t="s">
        <v>139</v>
      </c>
      <c r="NS2298" s="9" t="s">
        <v>991</v>
      </c>
    </row>
    <row r="2299" spans="1:383" x14ac:dyDescent="0.3">
      <c r="A2299" s="8">
        <v>341</v>
      </c>
      <c r="B2299" s="8">
        <v>5576</v>
      </c>
      <c r="C2299" s="9" t="s">
        <v>1914</v>
      </c>
      <c r="D2299" s="8" t="s">
        <v>1137</v>
      </c>
      <c r="E2299" s="9" t="s">
        <v>242</v>
      </c>
      <c r="F2299" s="9" t="s">
        <v>1917</v>
      </c>
      <c r="G2299" s="9" t="s">
        <v>130</v>
      </c>
      <c r="I2299" s="9" t="s">
        <v>120</v>
      </c>
      <c r="J2299" s="9" t="s">
        <v>121</v>
      </c>
      <c r="AQ2299" s="10" t="s">
        <v>122</v>
      </c>
      <c r="AR2299" s="10">
        <v>39</v>
      </c>
      <c r="AS2299" s="10" t="s">
        <v>123</v>
      </c>
      <c r="AU2299" s="11" t="s">
        <v>122</v>
      </c>
      <c r="AV2299" s="11">
        <v>33</v>
      </c>
      <c r="AW2299" s="11" t="s">
        <v>123</v>
      </c>
      <c r="NS2299" s="9" t="s">
        <v>991</v>
      </c>
    </row>
    <row r="2300" spans="1:383" x14ac:dyDescent="0.3">
      <c r="A2300" s="8">
        <v>341</v>
      </c>
      <c r="B2300" s="8">
        <v>5576</v>
      </c>
      <c r="C2300" s="9" t="s">
        <v>1914</v>
      </c>
      <c r="D2300" s="8" t="s">
        <v>1137</v>
      </c>
      <c r="E2300" s="9" t="s">
        <v>242</v>
      </c>
      <c r="F2300" s="9" t="s">
        <v>243</v>
      </c>
      <c r="G2300" s="9" t="s">
        <v>130</v>
      </c>
      <c r="I2300" s="9" t="s">
        <v>120</v>
      </c>
      <c r="J2300" s="9" t="s">
        <v>121</v>
      </c>
      <c r="AQ2300" s="10" t="s">
        <v>122</v>
      </c>
      <c r="AR2300" s="10">
        <v>41</v>
      </c>
      <c r="AS2300" s="10" t="s">
        <v>123</v>
      </c>
      <c r="AU2300" s="11" t="s">
        <v>122</v>
      </c>
      <c r="AV2300" s="11">
        <v>23</v>
      </c>
      <c r="AW2300" s="11" t="s">
        <v>123</v>
      </c>
      <c r="NS2300" s="9" t="s">
        <v>991</v>
      </c>
    </row>
    <row r="2301" spans="1:383" x14ac:dyDescent="0.3">
      <c r="A2301" s="8">
        <v>341</v>
      </c>
      <c r="B2301" s="8">
        <v>5576</v>
      </c>
      <c r="C2301" s="9" t="s">
        <v>1914</v>
      </c>
      <c r="D2301" s="8" t="s">
        <v>901</v>
      </c>
      <c r="E2301" s="9" t="s">
        <v>242</v>
      </c>
      <c r="F2301" s="9" t="s">
        <v>129</v>
      </c>
      <c r="G2301" s="9" t="s">
        <v>130</v>
      </c>
      <c r="I2301" s="9" t="s">
        <v>233</v>
      </c>
      <c r="J2301" s="9" t="s">
        <v>121</v>
      </c>
      <c r="AQ2301" s="10" t="s">
        <v>122</v>
      </c>
      <c r="AR2301" s="10">
        <v>16</v>
      </c>
      <c r="AS2301" s="10" t="s">
        <v>123</v>
      </c>
      <c r="AU2301" s="11" t="s">
        <v>122</v>
      </c>
      <c r="AV2301" s="11">
        <v>10</v>
      </c>
      <c r="AW2301" s="11" t="s">
        <v>179</v>
      </c>
      <c r="NS2301" s="9" t="s">
        <v>991</v>
      </c>
    </row>
    <row r="2302" spans="1:383" x14ac:dyDescent="0.3">
      <c r="A2302" s="8">
        <v>341</v>
      </c>
      <c r="B2302" s="8">
        <v>5576</v>
      </c>
      <c r="C2302" s="9" t="s">
        <v>1914</v>
      </c>
      <c r="D2302" s="8" t="s">
        <v>1137</v>
      </c>
      <c r="E2302" s="9" t="s">
        <v>242</v>
      </c>
      <c r="F2302" s="9" t="s">
        <v>129</v>
      </c>
      <c r="G2302" s="9" t="s">
        <v>130</v>
      </c>
      <c r="I2302" s="9" t="s">
        <v>368</v>
      </c>
      <c r="J2302" s="9" t="s">
        <v>121</v>
      </c>
      <c r="AQ2302" s="10" t="s">
        <v>122</v>
      </c>
      <c r="AR2302" s="10">
        <v>21</v>
      </c>
      <c r="AS2302" s="10" t="s">
        <v>123</v>
      </c>
      <c r="AU2302" s="11" t="s">
        <v>122</v>
      </c>
      <c r="AV2302" s="11">
        <v>23</v>
      </c>
      <c r="AW2302" s="11" t="s">
        <v>123</v>
      </c>
      <c r="NS2302" s="9" t="s">
        <v>991</v>
      </c>
    </row>
    <row r="2303" spans="1:383" x14ac:dyDescent="0.3">
      <c r="A2303" s="8">
        <v>341</v>
      </c>
      <c r="B2303" s="8">
        <v>5576</v>
      </c>
      <c r="C2303" s="9" t="s">
        <v>1914</v>
      </c>
      <c r="D2303" s="8" t="s">
        <v>1137</v>
      </c>
      <c r="E2303" s="9" t="s">
        <v>242</v>
      </c>
      <c r="F2303" s="9" t="s">
        <v>129</v>
      </c>
      <c r="G2303" s="9" t="s">
        <v>130</v>
      </c>
      <c r="I2303" s="9" t="s">
        <v>547</v>
      </c>
      <c r="J2303" s="9" t="s">
        <v>121</v>
      </c>
      <c r="AQ2303" s="10" t="s">
        <v>122</v>
      </c>
      <c r="AR2303" s="10">
        <v>9</v>
      </c>
      <c r="AS2303" s="10" t="s">
        <v>123</v>
      </c>
      <c r="AU2303" s="11" t="s">
        <v>131</v>
      </c>
      <c r="AV2303" s="11">
        <v>-5</v>
      </c>
      <c r="AW2303" s="11" t="s">
        <v>139</v>
      </c>
      <c r="NS2303" s="9" t="s">
        <v>991</v>
      </c>
    </row>
    <row r="2304" spans="1:383" x14ac:dyDescent="0.3">
      <c r="A2304" s="8">
        <v>341</v>
      </c>
      <c r="B2304" s="8">
        <v>5576</v>
      </c>
      <c r="C2304" s="9" t="s">
        <v>1914</v>
      </c>
      <c r="D2304" s="8" t="s">
        <v>1137</v>
      </c>
      <c r="E2304" s="9" t="s">
        <v>242</v>
      </c>
      <c r="F2304" s="9" t="s">
        <v>129</v>
      </c>
      <c r="G2304" s="9" t="s">
        <v>130</v>
      </c>
      <c r="I2304" s="9" t="s">
        <v>1138</v>
      </c>
      <c r="J2304" s="9" t="s">
        <v>121</v>
      </c>
      <c r="AQ2304" s="10" t="s">
        <v>122</v>
      </c>
      <c r="AR2304" s="10">
        <v>24</v>
      </c>
      <c r="AS2304" s="10" t="s">
        <v>123</v>
      </c>
      <c r="AU2304" s="11" t="s">
        <v>131</v>
      </c>
      <c r="AV2304" s="11">
        <v>-1</v>
      </c>
      <c r="AW2304" s="11" t="s">
        <v>139</v>
      </c>
      <c r="NS2304" s="9" t="s">
        <v>991</v>
      </c>
    </row>
    <row r="2305" spans="1:383" x14ac:dyDescent="0.3">
      <c r="A2305" s="8">
        <v>341</v>
      </c>
      <c r="B2305" s="8">
        <v>5576</v>
      </c>
      <c r="C2305" s="9" t="s">
        <v>1914</v>
      </c>
      <c r="D2305" s="8" t="s">
        <v>1137</v>
      </c>
      <c r="E2305" s="9" t="s">
        <v>242</v>
      </c>
      <c r="F2305" s="9" t="s">
        <v>129</v>
      </c>
      <c r="G2305" s="9" t="s">
        <v>130</v>
      </c>
      <c r="I2305" s="9" t="s">
        <v>1139</v>
      </c>
      <c r="J2305" s="9" t="s">
        <v>121</v>
      </c>
      <c r="AQ2305" s="10" t="s">
        <v>122</v>
      </c>
      <c r="AR2305" s="10">
        <v>24</v>
      </c>
      <c r="AS2305" s="10" t="s">
        <v>123</v>
      </c>
      <c r="AU2305" s="11" t="s">
        <v>122</v>
      </c>
      <c r="AV2305" s="11">
        <v>1</v>
      </c>
      <c r="AW2305" s="11" t="s">
        <v>139</v>
      </c>
      <c r="NS2305" s="9" t="s">
        <v>991</v>
      </c>
    </row>
    <row r="2306" spans="1:383" x14ac:dyDescent="0.3">
      <c r="A2306" s="8">
        <v>341</v>
      </c>
      <c r="B2306" s="8">
        <v>5576</v>
      </c>
      <c r="C2306" s="9" t="s">
        <v>1914</v>
      </c>
      <c r="D2306" s="8" t="s">
        <v>1137</v>
      </c>
      <c r="E2306" s="9" t="s">
        <v>242</v>
      </c>
      <c r="F2306" s="9" t="s">
        <v>129</v>
      </c>
      <c r="G2306" s="9" t="s">
        <v>130</v>
      </c>
      <c r="I2306" s="9" t="s">
        <v>1140</v>
      </c>
      <c r="J2306" s="9" t="s">
        <v>121</v>
      </c>
      <c r="AQ2306" s="10" t="s">
        <v>122</v>
      </c>
      <c r="AR2306" s="10">
        <v>35</v>
      </c>
      <c r="AS2306" s="10" t="s">
        <v>123</v>
      </c>
      <c r="AU2306" s="11" t="s">
        <v>122</v>
      </c>
      <c r="AV2306" s="11">
        <v>18</v>
      </c>
      <c r="AW2306" s="11" t="s">
        <v>123</v>
      </c>
      <c r="NS2306" s="9" t="s">
        <v>991</v>
      </c>
    </row>
    <row r="2307" spans="1:383" x14ac:dyDescent="0.3">
      <c r="A2307" s="8">
        <v>341</v>
      </c>
      <c r="B2307" s="8">
        <v>5576</v>
      </c>
      <c r="C2307" s="9" t="s">
        <v>1914</v>
      </c>
      <c r="D2307" s="8" t="s">
        <v>1137</v>
      </c>
      <c r="E2307" s="9" t="s">
        <v>242</v>
      </c>
      <c r="F2307" s="9" t="s">
        <v>129</v>
      </c>
      <c r="G2307" s="9" t="s">
        <v>130</v>
      </c>
      <c r="I2307" s="9" t="s">
        <v>1918</v>
      </c>
      <c r="J2307" s="9" t="s">
        <v>121</v>
      </c>
      <c r="AQ2307" s="10" t="s">
        <v>122</v>
      </c>
      <c r="AR2307" s="10">
        <v>36</v>
      </c>
      <c r="AS2307" s="10" t="s">
        <v>123</v>
      </c>
      <c r="AU2307" s="11" t="s">
        <v>122</v>
      </c>
      <c r="AV2307" s="11">
        <v>12</v>
      </c>
      <c r="AW2307" s="11" t="s">
        <v>123</v>
      </c>
      <c r="NS2307" s="9" t="s">
        <v>991</v>
      </c>
    </row>
    <row r="2308" spans="1:383" x14ac:dyDescent="0.3">
      <c r="A2308" s="8">
        <v>341</v>
      </c>
      <c r="B2308" s="8">
        <v>5576</v>
      </c>
      <c r="C2308" s="9" t="s">
        <v>1914</v>
      </c>
      <c r="D2308" s="8" t="s">
        <v>1137</v>
      </c>
      <c r="E2308" s="9" t="s">
        <v>242</v>
      </c>
      <c r="F2308" s="9" t="s">
        <v>129</v>
      </c>
      <c r="G2308" s="9" t="s">
        <v>130</v>
      </c>
      <c r="I2308" s="9" t="s">
        <v>1141</v>
      </c>
      <c r="J2308" s="9" t="s">
        <v>121</v>
      </c>
      <c r="AQ2308" s="10" t="s">
        <v>122</v>
      </c>
      <c r="AR2308" s="10">
        <v>17</v>
      </c>
      <c r="AS2308" s="10" t="s">
        <v>123</v>
      </c>
      <c r="AU2308" s="11" t="s">
        <v>122</v>
      </c>
      <c r="AV2308" s="11">
        <v>2</v>
      </c>
      <c r="AW2308" s="11" t="s">
        <v>139</v>
      </c>
      <c r="NS2308" s="9" t="s">
        <v>991</v>
      </c>
    </row>
    <row r="2309" spans="1:383" x14ac:dyDescent="0.3">
      <c r="A2309" s="8">
        <v>341</v>
      </c>
      <c r="B2309" s="8">
        <v>5576</v>
      </c>
      <c r="C2309" s="9" t="s">
        <v>1914</v>
      </c>
      <c r="D2309" s="8" t="s">
        <v>1137</v>
      </c>
      <c r="E2309" s="9" t="s">
        <v>242</v>
      </c>
      <c r="F2309" s="9" t="s">
        <v>129</v>
      </c>
      <c r="G2309" s="9" t="s">
        <v>130</v>
      </c>
      <c r="I2309" s="9" t="s">
        <v>403</v>
      </c>
      <c r="J2309" s="9" t="s">
        <v>121</v>
      </c>
      <c r="AQ2309" s="10" t="s">
        <v>122</v>
      </c>
      <c r="AR2309" s="10">
        <v>42</v>
      </c>
      <c r="AS2309" s="10" t="s">
        <v>123</v>
      </c>
      <c r="AU2309" s="11" t="s">
        <v>122</v>
      </c>
      <c r="AV2309" s="11">
        <v>50</v>
      </c>
      <c r="AW2309" s="11" t="s">
        <v>123</v>
      </c>
      <c r="NS2309" s="9" t="s">
        <v>991</v>
      </c>
    </row>
    <row r="2310" spans="1:383" x14ac:dyDescent="0.3">
      <c r="A2310" s="8">
        <v>342</v>
      </c>
      <c r="B2310" s="8">
        <v>40634</v>
      </c>
      <c r="C2310" s="9" t="s">
        <v>1922</v>
      </c>
      <c r="D2310" s="8" t="s">
        <v>1923</v>
      </c>
      <c r="E2310" s="9" t="s">
        <v>116</v>
      </c>
      <c r="F2310" s="9" t="s">
        <v>129</v>
      </c>
      <c r="G2310" s="9" t="s">
        <v>130</v>
      </c>
      <c r="I2310" s="9" t="s">
        <v>120</v>
      </c>
      <c r="J2310" s="9" t="s">
        <v>121</v>
      </c>
      <c r="O2310" s="11" t="s">
        <v>131</v>
      </c>
      <c r="P2310" s="11">
        <v>-4.8099999999999996</v>
      </c>
      <c r="Q2310" s="11" t="s">
        <v>404</v>
      </c>
      <c r="R2310" s="11" t="s">
        <v>1887</v>
      </c>
      <c r="NS2310" s="9" t="s">
        <v>1770</v>
      </c>
    </row>
    <row r="2311" spans="1:383" x14ac:dyDescent="0.3">
      <c r="A2311" s="8">
        <v>342</v>
      </c>
      <c r="B2311" s="8">
        <v>40634</v>
      </c>
      <c r="C2311" s="9" t="s">
        <v>1922</v>
      </c>
      <c r="D2311" s="8" t="s">
        <v>137</v>
      </c>
      <c r="E2311" s="9" t="s">
        <v>116</v>
      </c>
      <c r="F2311" s="9" t="s">
        <v>129</v>
      </c>
      <c r="G2311" s="9" t="s">
        <v>130</v>
      </c>
      <c r="I2311" s="9" t="s">
        <v>120</v>
      </c>
      <c r="J2311" s="9" t="s">
        <v>121</v>
      </c>
      <c r="O2311" s="11" t="s">
        <v>122</v>
      </c>
      <c r="P2311" s="11">
        <v>14.4</v>
      </c>
      <c r="Q2311" s="11" t="s">
        <v>123</v>
      </c>
      <c r="R2311" s="11" t="s">
        <v>1887</v>
      </c>
      <c r="NS2311" s="9" t="s">
        <v>1770</v>
      </c>
    </row>
    <row r="2312" spans="1:383" x14ac:dyDescent="0.3">
      <c r="A2312" s="8">
        <v>342</v>
      </c>
      <c r="B2312" s="8">
        <v>40634</v>
      </c>
      <c r="C2312" s="9" t="s">
        <v>1922</v>
      </c>
      <c r="D2312" s="8" t="s">
        <v>1924</v>
      </c>
      <c r="E2312" s="9" t="s">
        <v>116</v>
      </c>
      <c r="F2312" s="9" t="s">
        <v>129</v>
      </c>
      <c r="G2312" s="9" t="s">
        <v>130</v>
      </c>
      <c r="I2312" s="9" t="s">
        <v>120</v>
      </c>
      <c r="J2312" s="9" t="s">
        <v>121</v>
      </c>
      <c r="O2312" s="11" t="s">
        <v>122</v>
      </c>
      <c r="P2312" s="11">
        <v>1.02</v>
      </c>
      <c r="Q2312" s="11" t="s">
        <v>404</v>
      </c>
      <c r="R2312" s="11" t="s">
        <v>1887</v>
      </c>
      <c r="NS2312" s="9" t="s">
        <v>1770</v>
      </c>
    </row>
    <row r="2313" spans="1:383" x14ac:dyDescent="0.3">
      <c r="A2313" s="8">
        <v>342</v>
      </c>
      <c r="B2313" s="8">
        <v>40634</v>
      </c>
      <c r="C2313" s="9" t="s">
        <v>1922</v>
      </c>
      <c r="D2313" s="8" t="s">
        <v>412</v>
      </c>
      <c r="E2313" s="9" t="s">
        <v>116</v>
      </c>
      <c r="F2313" s="9" t="s">
        <v>129</v>
      </c>
      <c r="G2313" s="9" t="s">
        <v>130</v>
      </c>
      <c r="I2313" s="9" t="s">
        <v>120</v>
      </c>
      <c r="J2313" s="9" t="s">
        <v>121</v>
      </c>
      <c r="O2313" s="11" t="s">
        <v>122</v>
      </c>
      <c r="P2313" s="11">
        <v>5.01</v>
      </c>
      <c r="Q2313" s="11" t="s">
        <v>139</v>
      </c>
      <c r="R2313" s="11" t="s">
        <v>1887</v>
      </c>
      <c r="AU2313" s="11" t="s">
        <v>122</v>
      </c>
      <c r="AV2313" s="11">
        <v>18.010000000000002</v>
      </c>
      <c r="AW2313" s="11" t="s">
        <v>123</v>
      </c>
      <c r="AX2313" s="11" t="s">
        <v>1891</v>
      </c>
      <c r="BC2313" s="11" t="s">
        <v>122</v>
      </c>
      <c r="BD2313" s="11">
        <v>35.71</v>
      </c>
      <c r="BE2313" s="11" t="s">
        <v>123</v>
      </c>
      <c r="NS2313" s="9" t="s">
        <v>1770</v>
      </c>
    </row>
    <row r="2314" spans="1:383" x14ac:dyDescent="0.3">
      <c r="A2314" s="8">
        <v>342</v>
      </c>
      <c r="B2314" s="8">
        <v>40634</v>
      </c>
      <c r="C2314" s="9" t="s">
        <v>1922</v>
      </c>
      <c r="D2314" s="8" t="s">
        <v>1925</v>
      </c>
      <c r="E2314" s="9" t="s">
        <v>116</v>
      </c>
      <c r="F2314" s="9" t="s">
        <v>129</v>
      </c>
      <c r="G2314" s="9" t="s">
        <v>130</v>
      </c>
      <c r="I2314" s="9" t="s">
        <v>120</v>
      </c>
      <c r="J2314" s="9" t="s">
        <v>121</v>
      </c>
      <c r="O2314" s="11" t="s">
        <v>122</v>
      </c>
      <c r="P2314" s="11">
        <v>10.6</v>
      </c>
      <c r="Q2314" s="11" t="s">
        <v>404</v>
      </c>
      <c r="R2314" s="11" t="s">
        <v>1887</v>
      </c>
      <c r="NS2314" s="9" t="s">
        <v>1770</v>
      </c>
    </row>
    <row r="2315" spans="1:383" x14ac:dyDescent="0.3">
      <c r="A2315" s="8">
        <v>342</v>
      </c>
      <c r="B2315" s="8">
        <v>40634</v>
      </c>
      <c r="C2315" s="9" t="s">
        <v>1922</v>
      </c>
      <c r="D2315" s="8" t="s">
        <v>633</v>
      </c>
      <c r="E2315" s="9" t="s">
        <v>116</v>
      </c>
      <c r="F2315" s="9" t="s">
        <v>129</v>
      </c>
      <c r="G2315" s="9" t="s">
        <v>130</v>
      </c>
      <c r="I2315" s="9" t="s">
        <v>120</v>
      </c>
      <c r="J2315" s="9" t="s">
        <v>121</v>
      </c>
      <c r="AU2315" s="11" t="s">
        <v>122</v>
      </c>
      <c r="AV2315" s="11">
        <v>8.8699999999999992</v>
      </c>
      <c r="AW2315" s="11" t="s">
        <v>179</v>
      </c>
      <c r="AX2315" s="11" t="s">
        <v>1891</v>
      </c>
      <c r="BC2315" s="11" t="s">
        <v>122</v>
      </c>
      <c r="BD2315" s="11">
        <v>13.33</v>
      </c>
      <c r="BE2315" s="11" t="s">
        <v>123</v>
      </c>
      <c r="NS2315" s="9" t="s">
        <v>1770</v>
      </c>
    </row>
    <row r="2316" spans="1:383" x14ac:dyDescent="0.3">
      <c r="A2316" s="8">
        <v>342</v>
      </c>
      <c r="B2316" s="8">
        <v>40634</v>
      </c>
      <c r="C2316" s="9" t="s">
        <v>1922</v>
      </c>
      <c r="D2316" s="8" t="s">
        <v>1023</v>
      </c>
      <c r="E2316" s="9" t="s">
        <v>116</v>
      </c>
      <c r="F2316" s="9" t="s">
        <v>129</v>
      </c>
      <c r="G2316" s="9" t="s">
        <v>130</v>
      </c>
      <c r="I2316" s="9" t="s">
        <v>120</v>
      </c>
      <c r="J2316" s="9" t="s">
        <v>121</v>
      </c>
      <c r="AU2316" s="11" t="s">
        <v>122</v>
      </c>
      <c r="AV2316" s="11">
        <v>15.96</v>
      </c>
      <c r="AW2316" s="11" t="s">
        <v>404</v>
      </c>
      <c r="AX2316" s="11" t="s">
        <v>1891</v>
      </c>
      <c r="BC2316" s="11" t="s">
        <v>122</v>
      </c>
      <c r="BD2316" s="11">
        <v>37.5</v>
      </c>
      <c r="BE2316" s="11" t="s">
        <v>123</v>
      </c>
      <c r="LW2316" s="11" t="s">
        <v>131</v>
      </c>
      <c r="LX2316" s="11">
        <v>-7.72</v>
      </c>
      <c r="LY2316" s="11" t="s">
        <v>139</v>
      </c>
      <c r="NR2316" s="8" t="s">
        <v>1926</v>
      </c>
      <c r="NS2316" s="9" t="s">
        <v>1770</v>
      </c>
    </row>
    <row r="2317" spans="1:383" x14ac:dyDescent="0.3">
      <c r="A2317" s="8">
        <v>342</v>
      </c>
      <c r="B2317" s="8">
        <v>40634</v>
      </c>
      <c r="C2317" s="9" t="s">
        <v>1922</v>
      </c>
      <c r="D2317" s="8" t="s">
        <v>405</v>
      </c>
      <c r="E2317" s="9" t="s">
        <v>116</v>
      </c>
      <c r="F2317" s="9" t="s">
        <v>129</v>
      </c>
      <c r="G2317" s="9" t="s">
        <v>130</v>
      </c>
      <c r="I2317" s="9" t="s">
        <v>120</v>
      </c>
      <c r="J2317" s="9" t="s">
        <v>121</v>
      </c>
      <c r="LW2317" s="11" t="s">
        <v>131</v>
      </c>
      <c r="LX2317" s="11">
        <v>-5.79</v>
      </c>
      <c r="LY2317" s="11" t="s">
        <v>139</v>
      </c>
      <c r="NS2317" s="9" t="s">
        <v>1770</v>
      </c>
    </row>
    <row r="2318" spans="1:383" x14ac:dyDescent="0.3">
      <c r="A2318" s="8">
        <v>342</v>
      </c>
      <c r="B2318" s="8">
        <v>40634</v>
      </c>
      <c r="C2318" s="9" t="s">
        <v>1922</v>
      </c>
      <c r="D2318" s="8" t="s">
        <v>1023</v>
      </c>
      <c r="E2318" s="9" t="s">
        <v>116</v>
      </c>
      <c r="F2318" s="9" t="s">
        <v>129</v>
      </c>
      <c r="G2318" s="9" t="s">
        <v>130</v>
      </c>
      <c r="I2318" s="9" t="s">
        <v>326</v>
      </c>
      <c r="J2318" s="9" t="s">
        <v>121</v>
      </c>
      <c r="DK2318" s="10" t="s">
        <v>122</v>
      </c>
      <c r="DM2318" s="10" t="s">
        <v>139</v>
      </c>
      <c r="DN2318" s="10" t="s">
        <v>1893</v>
      </c>
      <c r="NS2318" s="9" t="s">
        <v>1770</v>
      </c>
    </row>
    <row r="2319" spans="1:383" x14ac:dyDescent="0.3">
      <c r="A2319" s="8">
        <v>342</v>
      </c>
      <c r="B2319" s="8">
        <v>40634</v>
      </c>
      <c r="C2319" s="9" t="s">
        <v>1922</v>
      </c>
      <c r="D2319" s="8" t="s">
        <v>1023</v>
      </c>
      <c r="E2319" s="9" t="s">
        <v>116</v>
      </c>
      <c r="F2319" s="9" t="s">
        <v>129</v>
      </c>
      <c r="G2319" s="9" t="s">
        <v>130</v>
      </c>
      <c r="I2319" s="9" t="s">
        <v>302</v>
      </c>
      <c r="J2319" s="9" t="s">
        <v>121</v>
      </c>
      <c r="BW2319" s="10" t="s">
        <v>122</v>
      </c>
      <c r="BY2319" s="10" t="s">
        <v>139</v>
      </c>
      <c r="BZ2319" s="10" t="s">
        <v>1893</v>
      </c>
      <c r="NS2319" s="9" t="s">
        <v>1770</v>
      </c>
    </row>
    <row r="2320" spans="1:383" x14ac:dyDescent="0.3">
      <c r="A2320" s="8">
        <v>342</v>
      </c>
      <c r="B2320" s="8">
        <v>40634</v>
      </c>
      <c r="C2320" s="9" t="s">
        <v>1922</v>
      </c>
      <c r="D2320" s="8" t="s">
        <v>1023</v>
      </c>
      <c r="E2320" s="9" t="s">
        <v>116</v>
      </c>
      <c r="F2320" s="9" t="s">
        <v>129</v>
      </c>
      <c r="G2320" s="9" t="s">
        <v>130</v>
      </c>
      <c r="I2320" s="9" t="s">
        <v>1894</v>
      </c>
      <c r="J2320" s="9" t="s">
        <v>121</v>
      </c>
      <c r="IY2320" s="10" t="s">
        <v>122</v>
      </c>
      <c r="JA2320" s="10" t="s">
        <v>123</v>
      </c>
      <c r="JB2320" s="10" t="s">
        <v>1893</v>
      </c>
      <c r="NS2320" s="9" t="s">
        <v>1770</v>
      </c>
    </row>
    <row r="2321" spans="1:383" x14ac:dyDescent="0.3">
      <c r="A2321" s="8">
        <v>343</v>
      </c>
      <c r="B2321" s="8">
        <v>11104835</v>
      </c>
      <c r="C2321" s="9" t="s">
        <v>1927</v>
      </c>
      <c r="D2321" s="8" t="s">
        <v>639</v>
      </c>
      <c r="E2321" s="9" t="s">
        <v>128</v>
      </c>
      <c r="F2321" s="9" t="s">
        <v>129</v>
      </c>
      <c r="G2321" s="9" t="s">
        <v>130</v>
      </c>
      <c r="I2321" s="9" t="s">
        <v>120</v>
      </c>
      <c r="J2321" s="9" t="s">
        <v>121</v>
      </c>
      <c r="GA2321" s="11" t="s">
        <v>122</v>
      </c>
      <c r="GD2321" s="11" t="s">
        <v>1735</v>
      </c>
      <c r="NS2321" s="9" t="s">
        <v>1737</v>
      </c>
    </row>
    <row r="2322" spans="1:383" x14ac:dyDescent="0.3">
      <c r="A2322" s="8">
        <v>343</v>
      </c>
      <c r="B2322" s="8">
        <v>11104835</v>
      </c>
      <c r="C2322" s="9" t="s">
        <v>1927</v>
      </c>
      <c r="D2322" s="8" t="s">
        <v>639</v>
      </c>
      <c r="E2322" s="9" t="s">
        <v>128</v>
      </c>
      <c r="F2322" s="9" t="s">
        <v>129</v>
      </c>
      <c r="G2322" s="9" t="s">
        <v>130</v>
      </c>
      <c r="I2322" s="9" t="s">
        <v>187</v>
      </c>
      <c r="J2322" s="9" t="s">
        <v>121</v>
      </c>
      <c r="GA2322" s="11" t="s">
        <v>122</v>
      </c>
      <c r="GD2322" s="11" t="s">
        <v>1735</v>
      </c>
      <c r="NS2322" s="9" t="s">
        <v>1737</v>
      </c>
    </row>
    <row r="2323" spans="1:383" x14ac:dyDescent="0.3">
      <c r="A2323" s="8">
        <v>344</v>
      </c>
      <c r="B2323" s="8">
        <v>6057</v>
      </c>
      <c r="C2323" s="9" t="s">
        <v>1928</v>
      </c>
      <c r="D2323" s="8" t="s">
        <v>412</v>
      </c>
      <c r="E2323" s="9" t="s">
        <v>116</v>
      </c>
      <c r="F2323" s="9" t="s">
        <v>129</v>
      </c>
      <c r="G2323" s="9" t="s">
        <v>130</v>
      </c>
      <c r="H2323" s="9" t="s">
        <v>161</v>
      </c>
      <c r="I2323" s="9" t="s">
        <v>120</v>
      </c>
      <c r="J2323" s="9" t="s">
        <v>121</v>
      </c>
      <c r="K2323" s="10" t="s">
        <v>122</v>
      </c>
      <c r="M2323" s="10" t="s">
        <v>123</v>
      </c>
      <c r="N2323" s="10" t="s">
        <v>375</v>
      </c>
      <c r="O2323" s="11" t="s">
        <v>122</v>
      </c>
      <c r="Q2323" s="11" t="s">
        <v>123</v>
      </c>
      <c r="R2323" s="11" t="s">
        <v>376</v>
      </c>
      <c r="NS2323" s="9" t="s">
        <v>377</v>
      </c>
    </row>
    <row r="2324" spans="1:383" x14ac:dyDescent="0.3">
      <c r="A2324" s="8">
        <v>345</v>
      </c>
      <c r="B2324" s="8">
        <v>10393</v>
      </c>
      <c r="C2324" s="9" t="s">
        <v>1929</v>
      </c>
      <c r="D2324" s="8" t="s">
        <v>134</v>
      </c>
      <c r="E2324" s="9" t="s">
        <v>153</v>
      </c>
      <c r="F2324" s="9" t="s">
        <v>129</v>
      </c>
      <c r="G2324" s="9" t="s">
        <v>130</v>
      </c>
      <c r="I2324" s="9" t="s">
        <v>1933</v>
      </c>
      <c r="J2324" s="9" t="s">
        <v>369</v>
      </c>
      <c r="AQ2324" s="10" t="s">
        <v>122</v>
      </c>
      <c r="AR2324" s="10">
        <v>6.86</v>
      </c>
      <c r="AS2324" s="10" t="s">
        <v>139</v>
      </c>
      <c r="BC2324" s="11" t="s">
        <v>122</v>
      </c>
      <c r="BE2324" s="11" t="s">
        <v>179</v>
      </c>
      <c r="NS2324" s="9" t="s">
        <v>1934</v>
      </c>
    </row>
    <row r="2325" spans="1:383" x14ac:dyDescent="0.3">
      <c r="A2325" s="8">
        <v>345</v>
      </c>
      <c r="B2325" s="8">
        <v>10393</v>
      </c>
      <c r="C2325" s="9" t="s">
        <v>1929</v>
      </c>
      <c r="D2325" s="8" t="s">
        <v>397</v>
      </c>
      <c r="E2325" s="9" t="s">
        <v>153</v>
      </c>
      <c r="F2325" s="9" t="s">
        <v>129</v>
      </c>
      <c r="G2325" s="9" t="s">
        <v>130</v>
      </c>
      <c r="I2325" s="9" t="s">
        <v>1933</v>
      </c>
      <c r="J2325" s="9" t="s">
        <v>369</v>
      </c>
      <c r="K2325" s="10" t="s">
        <v>122</v>
      </c>
      <c r="M2325" s="10" t="s">
        <v>123</v>
      </c>
      <c r="N2325" s="10" t="s">
        <v>1935</v>
      </c>
      <c r="O2325" s="11" t="s">
        <v>122</v>
      </c>
      <c r="P2325" s="11">
        <v>55.43</v>
      </c>
      <c r="Q2325" s="11" t="s">
        <v>123</v>
      </c>
      <c r="R2325" s="11" t="s">
        <v>1936</v>
      </c>
      <c r="AQ2325" s="10" t="s">
        <v>122</v>
      </c>
      <c r="AR2325" s="10">
        <v>21.13</v>
      </c>
      <c r="AS2325" s="10" t="s">
        <v>123</v>
      </c>
      <c r="AU2325" s="11" t="s">
        <v>122</v>
      </c>
      <c r="AV2325" s="11">
        <v>10.76</v>
      </c>
      <c r="AW2325" s="11" t="s">
        <v>123</v>
      </c>
      <c r="BC2325" s="11" t="s">
        <v>122</v>
      </c>
      <c r="BD2325" s="11">
        <v>20.63</v>
      </c>
      <c r="BE2325" s="11" t="s">
        <v>123</v>
      </c>
      <c r="KI2325" s="11" t="s">
        <v>122</v>
      </c>
      <c r="KK2325" s="11" t="s">
        <v>123</v>
      </c>
      <c r="KL2325" s="11" t="s">
        <v>1937</v>
      </c>
      <c r="KY2325" s="11" t="s">
        <v>131</v>
      </c>
      <c r="LA2325" s="11" t="s">
        <v>123</v>
      </c>
      <c r="LB2325" s="11" t="s">
        <v>1938</v>
      </c>
      <c r="NO2325" s="8" t="s">
        <v>1939</v>
      </c>
      <c r="NP2325" s="8" t="s">
        <v>1940</v>
      </c>
      <c r="NS2325" s="9" t="s">
        <v>1941</v>
      </c>
    </row>
    <row r="2326" spans="1:383" x14ac:dyDescent="0.3">
      <c r="A2326" s="8">
        <v>345</v>
      </c>
      <c r="B2326" s="8">
        <v>10393</v>
      </c>
      <c r="C2326" s="9" t="s">
        <v>1929</v>
      </c>
      <c r="D2326" s="8" t="s">
        <v>412</v>
      </c>
      <c r="E2326" s="9" t="s">
        <v>153</v>
      </c>
      <c r="F2326" s="9" t="s">
        <v>129</v>
      </c>
      <c r="G2326" s="9" t="s">
        <v>130</v>
      </c>
      <c r="I2326" s="9" t="s">
        <v>1933</v>
      </c>
      <c r="J2326" s="9" t="s">
        <v>369</v>
      </c>
      <c r="AQ2326" s="10" t="s">
        <v>122</v>
      </c>
      <c r="AR2326" s="10">
        <v>5.44</v>
      </c>
      <c r="AS2326" s="10" t="s">
        <v>139</v>
      </c>
      <c r="BC2326" s="11" t="s">
        <v>122</v>
      </c>
      <c r="BE2326" s="11" t="s">
        <v>179</v>
      </c>
      <c r="NS2326" s="9" t="s">
        <v>1934</v>
      </c>
    </row>
    <row r="2327" spans="1:383" x14ac:dyDescent="0.3">
      <c r="A2327" s="8">
        <v>345</v>
      </c>
      <c r="B2327" s="8">
        <v>10393</v>
      </c>
      <c r="C2327" s="9" t="s">
        <v>1929</v>
      </c>
      <c r="D2327" s="8" t="s">
        <v>1942</v>
      </c>
      <c r="E2327" s="9" t="s">
        <v>153</v>
      </c>
      <c r="F2327" s="9" t="s">
        <v>129</v>
      </c>
      <c r="G2327" s="9" t="s">
        <v>130</v>
      </c>
      <c r="I2327" s="9" t="s">
        <v>1933</v>
      </c>
      <c r="J2327" s="9" t="s">
        <v>369</v>
      </c>
      <c r="AQ2327" s="10" t="s">
        <v>122</v>
      </c>
      <c r="AR2327" s="10">
        <v>4.8499999999999996</v>
      </c>
      <c r="AS2327" s="10" t="s">
        <v>139</v>
      </c>
      <c r="BC2327" s="11" t="s">
        <v>122</v>
      </c>
      <c r="BE2327" s="11" t="s">
        <v>179</v>
      </c>
      <c r="NS2327" s="9" t="s">
        <v>1934</v>
      </c>
    </row>
    <row r="2328" spans="1:383" x14ac:dyDescent="0.3">
      <c r="A2328" s="8">
        <v>345</v>
      </c>
      <c r="B2328" s="8">
        <v>10393</v>
      </c>
      <c r="C2328" s="9" t="s">
        <v>1929</v>
      </c>
      <c r="D2328" s="8" t="s">
        <v>397</v>
      </c>
      <c r="E2328" s="9" t="s">
        <v>153</v>
      </c>
      <c r="F2328" s="9" t="s">
        <v>129</v>
      </c>
      <c r="G2328" s="9" t="s">
        <v>130</v>
      </c>
      <c r="I2328" s="9" t="s">
        <v>120</v>
      </c>
      <c r="J2328" s="9" t="s">
        <v>369</v>
      </c>
      <c r="K2328" s="10" t="s">
        <v>122</v>
      </c>
      <c r="M2328" s="10" t="s">
        <v>123</v>
      </c>
      <c r="N2328" s="10" t="s">
        <v>1935</v>
      </c>
      <c r="O2328" s="11" t="s">
        <v>122</v>
      </c>
      <c r="Q2328" s="11" t="s">
        <v>123</v>
      </c>
      <c r="R2328" s="11" t="s">
        <v>1936</v>
      </c>
      <c r="AQ2328" s="10" t="s">
        <v>122</v>
      </c>
      <c r="AR2328" s="10">
        <v>16.55</v>
      </c>
      <c r="AS2328" s="10" t="s">
        <v>123</v>
      </c>
      <c r="BC2328" s="11" t="s">
        <v>122</v>
      </c>
      <c r="BD2328" s="11">
        <v>15.38</v>
      </c>
      <c r="BE2328" s="11" t="s">
        <v>123</v>
      </c>
      <c r="LW2328" s="11" t="s">
        <v>138</v>
      </c>
      <c r="LY2328" s="11" t="s">
        <v>139</v>
      </c>
      <c r="MA2328" s="10" t="s">
        <v>138</v>
      </c>
      <c r="MC2328" s="10" t="s">
        <v>179</v>
      </c>
      <c r="MM2328" s="11" t="s">
        <v>138</v>
      </c>
      <c r="MO2328" s="11" t="s">
        <v>139</v>
      </c>
      <c r="MU2328" s="11" t="s">
        <v>138</v>
      </c>
      <c r="MW2328" s="11" t="s">
        <v>179</v>
      </c>
      <c r="NO2328" s="8" t="s">
        <v>1943</v>
      </c>
      <c r="NR2328" s="8" t="s">
        <v>1944</v>
      </c>
      <c r="NS2328" s="9" t="s">
        <v>1934</v>
      </c>
    </row>
    <row r="2329" spans="1:383" x14ac:dyDescent="0.3">
      <c r="A2329" s="8">
        <v>345</v>
      </c>
      <c r="B2329" s="8">
        <v>10393</v>
      </c>
      <c r="C2329" s="9" t="s">
        <v>1929</v>
      </c>
      <c r="D2329" s="8" t="s">
        <v>397</v>
      </c>
      <c r="E2329" s="9" t="s">
        <v>146</v>
      </c>
      <c r="F2329" s="9" t="s">
        <v>129</v>
      </c>
      <c r="G2329" s="9" t="s">
        <v>130</v>
      </c>
      <c r="I2329" s="9" t="s">
        <v>147</v>
      </c>
      <c r="J2329" s="9" t="s">
        <v>121</v>
      </c>
      <c r="BS2329" s="11" t="s">
        <v>122</v>
      </c>
      <c r="BU2329" s="11" t="s">
        <v>123</v>
      </c>
      <c r="BV2329" s="11" t="s">
        <v>1945</v>
      </c>
      <c r="NS2329" s="9" t="s">
        <v>1934</v>
      </c>
    </row>
    <row r="2330" spans="1:383" x14ac:dyDescent="0.3">
      <c r="A2330" s="8">
        <v>345</v>
      </c>
      <c r="B2330" s="8">
        <v>10393</v>
      </c>
      <c r="C2330" s="9" t="s">
        <v>1929</v>
      </c>
      <c r="D2330" s="8" t="s">
        <v>397</v>
      </c>
      <c r="E2330" s="9" t="s">
        <v>153</v>
      </c>
      <c r="F2330" s="9" t="s">
        <v>129</v>
      </c>
      <c r="G2330" s="9" t="s">
        <v>130</v>
      </c>
      <c r="I2330" s="9" t="s">
        <v>150</v>
      </c>
      <c r="J2330" s="9" t="s">
        <v>121</v>
      </c>
      <c r="K2330" s="10" t="s">
        <v>122</v>
      </c>
      <c r="M2330" s="10" t="s">
        <v>123</v>
      </c>
      <c r="N2330" s="10" t="s">
        <v>1935</v>
      </c>
      <c r="AQ2330" s="10" t="s">
        <v>122</v>
      </c>
      <c r="AR2330" s="10">
        <v>4.6900000000000004</v>
      </c>
      <c r="AS2330" s="10" t="s">
        <v>139</v>
      </c>
      <c r="BC2330" s="11" t="s">
        <v>122</v>
      </c>
      <c r="BD2330" s="11">
        <v>11.11</v>
      </c>
      <c r="BE2330" s="11" t="s">
        <v>139</v>
      </c>
      <c r="NS2330" s="9" t="s">
        <v>1934</v>
      </c>
    </row>
    <row r="2331" spans="1:383" x14ac:dyDescent="0.3">
      <c r="A2331" s="8">
        <v>345</v>
      </c>
      <c r="B2331" s="8">
        <v>10393</v>
      </c>
      <c r="C2331" s="9" t="s">
        <v>1929</v>
      </c>
      <c r="D2331" s="8" t="s">
        <v>397</v>
      </c>
      <c r="E2331" s="9" t="s">
        <v>153</v>
      </c>
      <c r="F2331" s="9" t="s">
        <v>129</v>
      </c>
      <c r="G2331" s="9" t="s">
        <v>130</v>
      </c>
      <c r="I2331" s="9" t="s">
        <v>187</v>
      </c>
      <c r="J2331" s="9" t="s">
        <v>121</v>
      </c>
      <c r="AQ2331" s="10" t="s">
        <v>122</v>
      </c>
      <c r="AR2331" s="10">
        <v>9.36</v>
      </c>
      <c r="AS2331" s="10" t="s">
        <v>123</v>
      </c>
      <c r="BC2331" s="11" t="s">
        <v>122</v>
      </c>
      <c r="BD2331" s="11">
        <v>9.09</v>
      </c>
      <c r="BE2331" s="11" t="s">
        <v>123</v>
      </c>
      <c r="NS2331" s="9" t="s">
        <v>1934</v>
      </c>
    </row>
    <row r="2332" spans="1:383" x14ac:dyDescent="0.3">
      <c r="A2332" s="8">
        <v>345</v>
      </c>
      <c r="B2332" s="8">
        <v>10393</v>
      </c>
      <c r="C2332" s="9" t="s">
        <v>1929</v>
      </c>
      <c r="D2332" s="8" t="s">
        <v>397</v>
      </c>
      <c r="E2332" s="9" t="s">
        <v>153</v>
      </c>
      <c r="F2332" s="9" t="s">
        <v>129</v>
      </c>
      <c r="G2332" s="9" t="s">
        <v>130</v>
      </c>
      <c r="I2332" s="9" t="s">
        <v>1946</v>
      </c>
      <c r="J2332" s="9" t="s">
        <v>121</v>
      </c>
      <c r="K2332" s="10" t="s">
        <v>138</v>
      </c>
      <c r="M2332" s="10" t="s">
        <v>139</v>
      </c>
      <c r="N2332" s="10" t="s">
        <v>1935</v>
      </c>
      <c r="O2332" s="11" t="s">
        <v>138</v>
      </c>
      <c r="Q2332" s="11" t="s">
        <v>139</v>
      </c>
      <c r="R2332" s="11" t="s">
        <v>1936</v>
      </c>
      <c r="AQ2332" s="10" t="s">
        <v>122</v>
      </c>
      <c r="AR2332" s="10">
        <v>1.46</v>
      </c>
      <c r="AS2332" s="10" t="s">
        <v>139</v>
      </c>
      <c r="BC2332" s="11" t="s">
        <v>122</v>
      </c>
      <c r="BD2332" s="11">
        <v>7.69</v>
      </c>
      <c r="BE2332" s="11" t="s">
        <v>139</v>
      </c>
      <c r="NS2332" s="9" t="s">
        <v>1934</v>
      </c>
    </row>
    <row r="2333" spans="1:383" x14ac:dyDescent="0.3">
      <c r="A2333" s="8">
        <v>345</v>
      </c>
      <c r="B2333" s="8">
        <v>10393</v>
      </c>
      <c r="C2333" s="9" t="s">
        <v>1929</v>
      </c>
      <c r="D2333" s="8" t="s">
        <v>397</v>
      </c>
      <c r="E2333" s="9" t="s">
        <v>153</v>
      </c>
      <c r="F2333" s="9" t="s">
        <v>129</v>
      </c>
      <c r="G2333" s="9" t="s">
        <v>130</v>
      </c>
      <c r="I2333" s="9" t="s">
        <v>1947</v>
      </c>
      <c r="J2333" s="9" t="s">
        <v>121</v>
      </c>
      <c r="K2333" s="10" t="s">
        <v>138</v>
      </c>
      <c r="M2333" s="10" t="s">
        <v>139</v>
      </c>
      <c r="N2333" s="10" t="s">
        <v>1935</v>
      </c>
      <c r="O2333" s="11" t="s">
        <v>122</v>
      </c>
      <c r="Q2333" s="11" t="s">
        <v>123</v>
      </c>
      <c r="R2333" s="11" t="s">
        <v>1936</v>
      </c>
      <c r="AQ2333" s="10" t="s">
        <v>122</v>
      </c>
      <c r="AR2333" s="10">
        <v>6.13</v>
      </c>
      <c r="AS2333" s="10" t="s">
        <v>139</v>
      </c>
      <c r="BC2333" s="11" t="s">
        <v>122</v>
      </c>
      <c r="BD2333" s="11">
        <v>2.44</v>
      </c>
      <c r="BE2333" s="11" t="s">
        <v>139</v>
      </c>
      <c r="NS2333" s="9" t="s">
        <v>1934</v>
      </c>
    </row>
    <row r="2334" spans="1:383" x14ac:dyDescent="0.3">
      <c r="A2334" s="8">
        <v>345</v>
      </c>
      <c r="B2334" s="8">
        <v>10393</v>
      </c>
      <c r="C2334" s="9" t="s">
        <v>1929</v>
      </c>
      <c r="D2334" s="8" t="s">
        <v>397</v>
      </c>
      <c r="E2334" s="9" t="s">
        <v>153</v>
      </c>
      <c r="F2334" s="9" t="s">
        <v>129</v>
      </c>
      <c r="G2334" s="9" t="s">
        <v>130</v>
      </c>
      <c r="I2334" s="9" t="s">
        <v>202</v>
      </c>
      <c r="J2334" s="9" t="s">
        <v>121</v>
      </c>
      <c r="K2334" s="10" t="s">
        <v>138</v>
      </c>
      <c r="M2334" s="10" t="s">
        <v>139</v>
      </c>
      <c r="N2334" s="10" t="s">
        <v>1935</v>
      </c>
      <c r="O2334" s="11" t="s">
        <v>138</v>
      </c>
      <c r="Q2334" s="11" t="s">
        <v>139</v>
      </c>
      <c r="R2334" s="11" t="s">
        <v>1936</v>
      </c>
      <c r="AQ2334" s="10" t="s">
        <v>122</v>
      </c>
      <c r="AR2334" s="10">
        <v>7.43</v>
      </c>
      <c r="AS2334" s="10" t="s">
        <v>139</v>
      </c>
      <c r="BC2334" s="11" t="s">
        <v>138</v>
      </c>
      <c r="BE2334" s="11" t="s">
        <v>139</v>
      </c>
      <c r="NS2334" s="9" t="s">
        <v>1934</v>
      </c>
    </row>
    <row r="2335" spans="1:383" x14ac:dyDescent="0.3">
      <c r="A2335" s="8">
        <v>345</v>
      </c>
      <c r="B2335" s="8">
        <v>10393</v>
      </c>
      <c r="C2335" s="9" t="s">
        <v>1929</v>
      </c>
      <c r="D2335" s="8" t="s">
        <v>140</v>
      </c>
      <c r="E2335" s="9" t="s">
        <v>116</v>
      </c>
      <c r="F2335" s="9" t="s">
        <v>129</v>
      </c>
      <c r="G2335" s="9" t="s">
        <v>118</v>
      </c>
      <c r="H2335" s="9" t="s">
        <v>1930</v>
      </c>
      <c r="I2335" s="9" t="s">
        <v>189</v>
      </c>
      <c r="J2335" s="9" t="s">
        <v>121</v>
      </c>
      <c r="AQ2335" s="10" t="s">
        <v>138</v>
      </c>
      <c r="AS2335" s="10" t="s">
        <v>139</v>
      </c>
      <c r="NS2335" s="9" t="s">
        <v>1931</v>
      </c>
    </row>
    <row r="2336" spans="1:383" x14ac:dyDescent="0.3">
      <c r="A2336" s="8">
        <v>345</v>
      </c>
      <c r="B2336" s="8">
        <v>10393</v>
      </c>
      <c r="C2336" s="9" t="s">
        <v>1929</v>
      </c>
      <c r="D2336" s="8" t="s">
        <v>397</v>
      </c>
      <c r="E2336" s="9" t="s">
        <v>116</v>
      </c>
      <c r="F2336" s="9" t="s">
        <v>129</v>
      </c>
      <c r="G2336" s="9" t="s">
        <v>118</v>
      </c>
      <c r="H2336" s="9" t="s">
        <v>1930</v>
      </c>
      <c r="I2336" s="9" t="s">
        <v>189</v>
      </c>
      <c r="J2336" s="9" t="s">
        <v>121</v>
      </c>
      <c r="AQ2336" s="10" t="s">
        <v>138</v>
      </c>
      <c r="AS2336" s="10" t="s">
        <v>139</v>
      </c>
      <c r="NS2336" s="9" t="s">
        <v>1931</v>
      </c>
    </row>
    <row r="2337" spans="1:383" x14ac:dyDescent="0.3">
      <c r="A2337" s="8">
        <v>345</v>
      </c>
      <c r="B2337" s="8">
        <v>10393</v>
      </c>
      <c r="C2337" s="9" t="s">
        <v>1929</v>
      </c>
      <c r="D2337" s="8" t="s">
        <v>405</v>
      </c>
      <c r="E2337" s="9" t="s">
        <v>116</v>
      </c>
      <c r="F2337" s="9" t="s">
        <v>129</v>
      </c>
      <c r="G2337" s="9" t="s">
        <v>118</v>
      </c>
      <c r="H2337" s="9" t="s">
        <v>1930</v>
      </c>
      <c r="I2337" s="9" t="s">
        <v>189</v>
      </c>
      <c r="J2337" s="9" t="s">
        <v>121</v>
      </c>
      <c r="AQ2337" s="10" t="s">
        <v>138</v>
      </c>
      <c r="AS2337" s="10" t="s">
        <v>139</v>
      </c>
      <c r="NS2337" s="9" t="s">
        <v>1931</v>
      </c>
    </row>
    <row r="2338" spans="1:383" x14ac:dyDescent="0.3">
      <c r="A2338" s="8">
        <v>345</v>
      </c>
      <c r="B2338" s="8">
        <v>10393</v>
      </c>
      <c r="C2338" s="9" t="s">
        <v>1929</v>
      </c>
      <c r="D2338" s="8" t="s">
        <v>489</v>
      </c>
      <c r="E2338" s="9" t="s">
        <v>116</v>
      </c>
      <c r="F2338" s="9" t="s">
        <v>129</v>
      </c>
      <c r="G2338" s="9" t="s">
        <v>118</v>
      </c>
      <c r="H2338" s="9" t="s">
        <v>1930</v>
      </c>
      <c r="I2338" s="9" t="s">
        <v>189</v>
      </c>
      <c r="J2338" s="9" t="s">
        <v>121</v>
      </c>
      <c r="AQ2338" s="10" t="s">
        <v>122</v>
      </c>
      <c r="AR2338" s="10">
        <v>14.2</v>
      </c>
      <c r="AS2338" s="10" t="s">
        <v>123</v>
      </c>
      <c r="BK2338" s="11" t="s">
        <v>131</v>
      </c>
      <c r="BL2338" s="11">
        <v>-34.1</v>
      </c>
      <c r="BM2338" s="11" t="s">
        <v>123</v>
      </c>
      <c r="BN2338" s="11" t="s">
        <v>1932</v>
      </c>
      <c r="NS2338" s="9" t="s">
        <v>1931</v>
      </c>
    </row>
    <row r="2339" spans="1:383" x14ac:dyDescent="0.3">
      <c r="A2339" s="8">
        <v>345</v>
      </c>
      <c r="B2339" s="8">
        <v>10393</v>
      </c>
      <c r="C2339" s="9" t="s">
        <v>1929</v>
      </c>
      <c r="D2339" s="8" t="s">
        <v>489</v>
      </c>
      <c r="E2339" s="9" t="s">
        <v>141</v>
      </c>
      <c r="F2339" s="9" t="s">
        <v>129</v>
      </c>
      <c r="G2339" s="9" t="s">
        <v>130</v>
      </c>
      <c r="H2339" s="9" t="s">
        <v>1930</v>
      </c>
      <c r="I2339" s="9" t="s">
        <v>189</v>
      </c>
      <c r="J2339" s="9" t="s">
        <v>121</v>
      </c>
      <c r="CE2339" s="10" t="s">
        <v>131</v>
      </c>
      <c r="CF2339" s="10">
        <v>-61.5</v>
      </c>
      <c r="CG2339" s="10" t="s">
        <v>123</v>
      </c>
      <c r="CH2339" s="10" t="s">
        <v>1948</v>
      </c>
      <c r="KM2339" s="10" t="s">
        <v>122</v>
      </c>
      <c r="KO2339" s="10" t="s">
        <v>123</v>
      </c>
      <c r="KP2339" s="10" t="s">
        <v>1949</v>
      </c>
      <c r="NS2339" s="9" t="s">
        <v>1931</v>
      </c>
    </row>
    <row r="2340" spans="1:383" x14ac:dyDescent="0.3">
      <c r="A2340" s="8">
        <v>345</v>
      </c>
      <c r="B2340" s="8">
        <v>10393</v>
      </c>
      <c r="C2340" s="9" t="s">
        <v>1929</v>
      </c>
      <c r="D2340" s="8" t="s">
        <v>489</v>
      </c>
      <c r="E2340" s="9" t="s">
        <v>116</v>
      </c>
      <c r="F2340" s="9" t="s">
        <v>129</v>
      </c>
      <c r="G2340" s="9" t="s">
        <v>130</v>
      </c>
      <c r="H2340" s="9" t="s">
        <v>1930</v>
      </c>
      <c r="I2340" s="9" t="s">
        <v>120</v>
      </c>
      <c r="J2340" s="9" t="s">
        <v>121</v>
      </c>
      <c r="KM2340" s="10" t="s">
        <v>138</v>
      </c>
      <c r="KO2340" s="10" t="s">
        <v>139</v>
      </c>
      <c r="KP2340" s="10" t="s">
        <v>1950</v>
      </c>
      <c r="NS2340" s="9" t="s">
        <v>1931</v>
      </c>
    </row>
    <row r="2341" spans="1:383" x14ac:dyDescent="0.3">
      <c r="A2341" s="8">
        <v>345</v>
      </c>
      <c r="B2341" s="8">
        <v>10393</v>
      </c>
      <c r="C2341" s="9" t="s">
        <v>1929</v>
      </c>
      <c r="D2341" s="8" t="s">
        <v>489</v>
      </c>
      <c r="E2341" s="9" t="s">
        <v>116</v>
      </c>
      <c r="F2341" s="9" t="s">
        <v>129</v>
      </c>
      <c r="G2341" s="9" t="s">
        <v>130</v>
      </c>
      <c r="H2341" s="9" t="s">
        <v>1930</v>
      </c>
      <c r="I2341" s="9" t="s">
        <v>1301</v>
      </c>
      <c r="J2341" s="9" t="s">
        <v>121</v>
      </c>
      <c r="JS2341" s="11" t="s">
        <v>122</v>
      </c>
      <c r="JU2341" s="11" t="s">
        <v>123</v>
      </c>
      <c r="JV2341" s="11" t="s">
        <v>719</v>
      </c>
      <c r="NS2341" s="9" t="s">
        <v>1931</v>
      </c>
    </row>
    <row r="2342" spans="1:383" x14ac:dyDescent="0.3">
      <c r="A2342" s="8">
        <v>345</v>
      </c>
      <c r="B2342" s="8">
        <v>10393</v>
      </c>
      <c r="C2342" s="9" t="s">
        <v>1929</v>
      </c>
      <c r="D2342" s="8" t="s">
        <v>489</v>
      </c>
      <c r="E2342" s="9" t="s">
        <v>146</v>
      </c>
      <c r="F2342" s="9" t="s">
        <v>129</v>
      </c>
      <c r="G2342" s="9" t="s">
        <v>130</v>
      </c>
      <c r="H2342" s="9" t="s">
        <v>1930</v>
      </c>
      <c r="I2342" s="9" t="s">
        <v>189</v>
      </c>
      <c r="J2342" s="9" t="s">
        <v>121</v>
      </c>
      <c r="NS2342" s="9" t="s">
        <v>1931</v>
      </c>
    </row>
    <row r="2343" spans="1:383" x14ac:dyDescent="0.3">
      <c r="A2343" s="8">
        <v>346</v>
      </c>
      <c r="B2343" s="8">
        <v>2051</v>
      </c>
      <c r="C2343" s="9" t="s">
        <v>1951</v>
      </c>
      <c r="D2343" s="8" t="s">
        <v>115</v>
      </c>
      <c r="E2343" s="9" t="s">
        <v>116</v>
      </c>
      <c r="F2343" s="9" t="s">
        <v>117</v>
      </c>
      <c r="G2343" s="9" t="s">
        <v>118</v>
      </c>
      <c r="H2343" s="9" t="s">
        <v>119</v>
      </c>
      <c r="I2343" s="9" t="s">
        <v>120</v>
      </c>
      <c r="J2343" s="9" t="s">
        <v>121</v>
      </c>
      <c r="K2343" s="10" t="s">
        <v>122</v>
      </c>
      <c r="L2343" s="10">
        <v>21</v>
      </c>
      <c r="M2343" s="10" t="s">
        <v>139</v>
      </c>
      <c r="N2343" s="10" t="s">
        <v>124</v>
      </c>
      <c r="AQ2343" s="10" t="s">
        <v>122</v>
      </c>
      <c r="AR2343" s="10">
        <v>11</v>
      </c>
      <c r="AS2343" s="10" t="s">
        <v>123</v>
      </c>
      <c r="NS2343" s="9" t="s">
        <v>125</v>
      </c>
    </row>
    <row r="2344" spans="1:383" x14ac:dyDescent="0.3">
      <c r="A2344" s="8">
        <v>347</v>
      </c>
      <c r="C2344" s="9" t="s">
        <v>1952</v>
      </c>
      <c r="D2344" s="8" t="s">
        <v>215</v>
      </c>
      <c r="E2344" s="9" t="s">
        <v>146</v>
      </c>
      <c r="F2344" s="9" t="s">
        <v>129</v>
      </c>
      <c r="G2344" s="9" t="s">
        <v>118</v>
      </c>
      <c r="I2344" s="9" t="s">
        <v>120</v>
      </c>
      <c r="J2344" s="9" t="s">
        <v>121</v>
      </c>
      <c r="BK2344" s="11" t="s">
        <v>138</v>
      </c>
      <c r="BM2344" s="11" t="s">
        <v>139</v>
      </c>
      <c r="BN2344" s="11" t="s">
        <v>440</v>
      </c>
      <c r="NS2344" s="8" t="s">
        <v>2408</v>
      </c>
    </row>
    <row r="2345" spans="1:383" x14ac:dyDescent="0.3">
      <c r="A2345" s="8">
        <v>347</v>
      </c>
      <c r="C2345" s="9" t="s">
        <v>1952</v>
      </c>
      <c r="D2345" s="8" t="s">
        <v>210</v>
      </c>
      <c r="E2345" s="9" t="s">
        <v>146</v>
      </c>
      <c r="F2345" s="9" t="s">
        <v>129</v>
      </c>
      <c r="G2345" s="9" t="s">
        <v>118</v>
      </c>
      <c r="I2345" s="9" t="s">
        <v>120</v>
      </c>
      <c r="J2345" s="9" t="s">
        <v>121</v>
      </c>
      <c r="BK2345" s="11" t="s">
        <v>131</v>
      </c>
      <c r="BM2345" s="11" t="s">
        <v>123</v>
      </c>
      <c r="BN2345" s="11" t="s">
        <v>440</v>
      </c>
      <c r="NS2345" s="8" t="s">
        <v>2408</v>
      </c>
    </row>
    <row r="2346" spans="1:383" x14ac:dyDescent="0.3">
      <c r="A2346" s="8">
        <v>347</v>
      </c>
      <c r="C2346" s="9" t="s">
        <v>1952</v>
      </c>
      <c r="D2346" s="8" t="s">
        <v>648</v>
      </c>
      <c r="E2346" s="9" t="s">
        <v>146</v>
      </c>
      <c r="F2346" s="9" t="s">
        <v>129</v>
      </c>
      <c r="G2346" s="9" t="s">
        <v>118</v>
      </c>
      <c r="I2346" s="9" t="s">
        <v>120</v>
      </c>
      <c r="J2346" s="9" t="s">
        <v>121</v>
      </c>
      <c r="K2346" s="10" t="s">
        <v>122</v>
      </c>
      <c r="M2346" s="10" t="s">
        <v>139</v>
      </c>
      <c r="N2346" s="10" t="s">
        <v>439</v>
      </c>
      <c r="BK2346" s="11" t="s">
        <v>131</v>
      </c>
      <c r="BL2346" s="11">
        <v>-25.58</v>
      </c>
      <c r="BM2346" s="11" t="s">
        <v>123</v>
      </c>
      <c r="BN2346" s="11" t="s">
        <v>440</v>
      </c>
      <c r="KY2346" s="11" t="s">
        <v>122</v>
      </c>
      <c r="LA2346" s="11" t="s">
        <v>123</v>
      </c>
      <c r="LB2346" s="11" t="s">
        <v>148</v>
      </c>
      <c r="NS2346" s="8" t="s">
        <v>2408</v>
      </c>
    </row>
    <row r="2347" spans="1:383" x14ac:dyDescent="0.3">
      <c r="A2347" s="8">
        <v>347</v>
      </c>
      <c r="C2347" s="9" t="s">
        <v>1952</v>
      </c>
      <c r="D2347" s="8" t="s">
        <v>650</v>
      </c>
      <c r="E2347" s="9" t="s">
        <v>146</v>
      </c>
      <c r="F2347" s="9" t="s">
        <v>129</v>
      </c>
      <c r="G2347" s="9" t="s">
        <v>118</v>
      </c>
      <c r="I2347" s="9" t="s">
        <v>120</v>
      </c>
      <c r="J2347" s="9" t="s">
        <v>121</v>
      </c>
      <c r="K2347" s="10" t="s">
        <v>122</v>
      </c>
      <c r="L2347" s="10">
        <v>76.23</v>
      </c>
      <c r="M2347" s="10" t="s">
        <v>123</v>
      </c>
      <c r="N2347" s="10" t="s">
        <v>439</v>
      </c>
      <c r="BK2347" s="11" t="s">
        <v>131</v>
      </c>
      <c r="BM2347" s="11" t="s">
        <v>123</v>
      </c>
      <c r="BN2347" s="11" t="s">
        <v>440</v>
      </c>
      <c r="KY2347" s="11" t="s">
        <v>138</v>
      </c>
      <c r="LA2347" s="11" t="s">
        <v>139</v>
      </c>
      <c r="LB2347" s="11" t="s">
        <v>148</v>
      </c>
      <c r="NS2347" s="8" t="s">
        <v>2408</v>
      </c>
    </row>
    <row r="2348" spans="1:383" x14ac:dyDescent="0.3">
      <c r="A2348" s="8">
        <v>347</v>
      </c>
      <c r="C2348" s="9" t="s">
        <v>1952</v>
      </c>
      <c r="D2348" s="8" t="s">
        <v>216</v>
      </c>
      <c r="E2348" s="9" t="s">
        <v>146</v>
      </c>
      <c r="F2348" s="9" t="s">
        <v>129</v>
      </c>
      <c r="G2348" s="9" t="s">
        <v>118</v>
      </c>
      <c r="I2348" s="9" t="s">
        <v>120</v>
      </c>
      <c r="J2348" s="9" t="s">
        <v>121</v>
      </c>
      <c r="K2348" s="10" t="s">
        <v>122</v>
      </c>
      <c r="M2348" s="10" t="s">
        <v>139</v>
      </c>
      <c r="N2348" s="10" t="s">
        <v>439</v>
      </c>
      <c r="BK2348" s="11" t="s">
        <v>131</v>
      </c>
      <c r="BM2348" s="11" t="s">
        <v>139</v>
      </c>
      <c r="BN2348" s="11" t="s">
        <v>440</v>
      </c>
      <c r="KY2348" s="11" t="s">
        <v>138</v>
      </c>
      <c r="LA2348" s="11" t="s">
        <v>139</v>
      </c>
      <c r="LB2348" s="11" t="s">
        <v>148</v>
      </c>
      <c r="NS2348" s="8" t="s">
        <v>2408</v>
      </c>
    </row>
    <row r="2349" spans="1:383" x14ac:dyDescent="0.3">
      <c r="A2349" s="8">
        <v>347</v>
      </c>
      <c r="C2349" s="9" t="s">
        <v>1952</v>
      </c>
      <c r="D2349" s="8" t="s">
        <v>648</v>
      </c>
      <c r="E2349" s="9" t="s">
        <v>146</v>
      </c>
      <c r="F2349" s="9" t="s">
        <v>129</v>
      </c>
      <c r="G2349" s="9" t="s">
        <v>118</v>
      </c>
      <c r="I2349" s="9" t="s">
        <v>221</v>
      </c>
      <c r="J2349" s="9" t="s">
        <v>121</v>
      </c>
      <c r="K2349" s="10" t="s">
        <v>122</v>
      </c>
      <c r="M2349" s="10" t="s">
        <v>139</v>
      </c>
      <c r="N2349" s="10" t="s">
        <v>439</v>
      </c>
      <c r="BK2349" s="11" t="s">
        <v>122</v>
      </c>
      <c r="BL2349" s="11">
        <v>15.2</v>
      </c>
      <c r="BM2349" s="11" t="s">
        <v>123</v>
      </c>
      <c r="BN2349" s="11" t="s">
        <v>440</v>
      </c>
      <c r="NS2349" s="8" t="s">
        <v>2408</v>
      </c>
    </row>
    <row r="2350" spans="1:383" x14ac:dyDescent="0.3">
      <c r="A2350" s="8">
        <v>347</v>
      </c>
      <c r="C2350" s="9" t="s">
        <v>1952</v>
      </c>
      <c r="D2350" s="8" t="s">
        <v>650</v>
      </c>
      <c r="E2350" s="9" t="s">
        <v>146</v>
      </c>
      <c r="F2350" s="9" t="s">
        <v>129</v>
      </c>
      <c r="G2350" s="9" t="s">
        <v>118</v>
      </c>
      <c r="I2350" s="9" t="s">
        <v>221</v>
      </c>
      <c r="J2350" s="9" t="s">
        <v>121</v>
      </c>
      <c r="K2350" s="10" t="s">
        <v>122</v>
      </c>
      <c r="M2350" s="10" t="s">
        <v>139</v>
      </c>
      <c r="N2350" s="10" t="s">
        <v>439</v>
      </c>
      <c r="BK2350" s="11" t="s">
        <v>138</v>
      </c>
      <c r="BM2350" s="11" t="s">
        <v>139</v>
      </c>
      <c r="BN2350" s="11" t="s">
        <v>440</v>
      </c>
      <c r="NS2350" s="8" t="s">
        <v>2408</v>
      </c>
    </row>
    <row r="2351" spans="1:383" x14ac:dyDescent="0.3">
      <c r="A2351" s="8">
        <v>347</v>
      </c>
      <c r="C2351" s="9" t="s">
        <v>1952</v>
      </c>
      <c r="D2351" s="8" t="s">
        <v>216</v>
      </c>
      <c r="E2351" s="9" t="s">
        <v>146</v>
      </c>
      <c r="F2351" s="9" t="s">
        <v>129</v>
      </c>
      <c r="G2351" s="9" t="s">
        <v>118</v>
      </c>
      <c r="I2351" s="9" t="s">
        <v>221</v>
      </c>
      <c r="J2351" s="9" t="s">
        <v>121</v>
      </c>
      <c r="K2351" s="10" t="s">
        <v>122</v>
      </c>
      <c r="M2351" s="10" t="s">
        <v>123</v>
      </c>
      <c r="N2351" s="10" t="s">
        <v>439</v>
      </c>
      <c r="BK2351" s="11" t="s">
        <v>131</v>
      </c>
      <c r="BM2351" s="11" t="s">
        <v>139</v>
      </c>
      <c r="BN2351" s="11" t="s">
        <v>440</v>
      </c>
      <c r="NS2351" s="8" t="s">
        <v>2408</v>
      </c>
    </row>
    <row r="2352" spans="1:383" x14ac:dyDescent="0.3">
      <c r="A2352" s="8">
        <v>347</v>
      </c>
      <c r="C2352" s="9" t="s">
        <v>1952</v>
      </c>
      <c r="D2352" s="8" t="s">
        <v>648</v>
      </c>
      <c r="E2352" s="9" t="s">
        <v>146</v>
      </c>
      <c r="F2352" s="9" t="s">
        <v>129</v>
      </c>
      <c r="G2352" s="9" t="s">
        <v>118</v>
      </c>
      <c r="I2352" s="9" t="s">
        <v>302</v>
      </c>
      <c r="J2352" s="9" t="s">
        <v>121</v>
      </c>
      <c r="BW2352" s="10" t="s">
        <v>131</v>
      </c>
      <c r="BY2352" s="10" t="s">
        <v>139</v>
      </c>
      <c r="BZ2352" s="10" t="s">
        <v>188</v>
      </c>
      <c r="NS2352" s="8" t="s">
        <v>2408</v>
      </c>
    </row>
    <row r="2353" spans="1:383" x14ac:dyDescent="0.3">
      <c r="A2353" s="8">
        <v>347</v>
      </c>
      <c r="C2353" s="9" t="s">
        <v>1952</v>
      </c>
      <c r="D2353" s="8" t="s">
        <v>650</v>
      </c>
      <c r="E2353" s="9" t="s">
        <v>146</v>
      </c>
      <c r="F2353" s="9" t="s">
        <v>129</v>
      </c>
      <c r="G2353" s="9" t="s">
        <v>118</v>
      </c>
      <c r="I2353" s="9" t="s">
        <v>302</v>
      </c>
      <c r="J2353" s="9" t="s">
        <v>121</v>
      </c>
      <c r="BW2353" s="10" t="s">
        <v>131</v>
      </c>
      <c r="BX2353" s="10">
        <v>-12.08</v>
      </c>
      <c r="BY2353" s="10" t="s">
        <v>123</v>
      </c>
      <c r="BZ2353" s="10" t="s">
        <v>1953</v>
      </c>
      <c r="NS2353" s="8" t="s">
        <v>2408</v>
      </c>
    </row>
    <row r="2354" spans="1:383" x14ac:dyDescent="0.3">
      <c r="A2354" s="8">
        <v>347</v>
      </c>
      <c r="C2354" s="9" t="s">
        <v>1952</v>
      </c>
      <c r="D2354" s="8" t="s">
        <v>216</v>
      </c>
      <c r="E2354" s="9" t="s">
        <v>146</v>
      </c>
      <c r="F2354" s="9" t="s">
        <v>129</v>
      </c>
      <c r="G2354" s="9" t="s">
        <v>118</v>
      </c>
      <c r="I2354" s="9" t="s">
        <v>302</v>
      </c>
      <c r="J2354" s="9" t="s">
        <v>121</v>
      </c>
      <c r="BW2354" s="10" t="s">
        <v>138</v>
      </c>
      <c r="BY2354" s="10" t="s">
        <v>139</v>
      </c>
      <c r="BZ2354" s="10" t="s">
        <v>188</v>
      </c>
      <c r="NS2354" s="8" t="s">
        <v>2408</v>
      </c>
    </row>
    <row r="2355" spans="1:383" x14ac:dyDescent="0.3">
      <c r="A2355" s="8">
        <v>347</v>
      </c>
      <c r="C2355" s="9" t="s">
        <v>1952</v>
      </c>
      <c r="D2355" s="8" t="s">
        <v>648</v>
      </c>
      <c r="E2355" s="9" t="s">
        <v>146</v>
      </c>
      <c r="F2355" s="9" t="s">
        <v>129</v>
      </c>
      <c r="G2355" s="9" t="s">
        <v>118</v>
      </c>
      <c r="I2355" s="9" t="s">
        <v>326</v>
      </c>
      <c r="J2355" s="9" t="s">
        <v>121</v>
      </c>
      <c r="DK2355" s="10" t="s">
        <v>131</v>
      </c>
      <c r="DL2355" s="10">
        <v>-32.57</v>
      </c>
      <c r="DM2355" s="10" t="s">
        <v>123</v>
      </c>
      <c r="DN2355" s="10" t="s">
        <v>441</v>
      </c>
      <c r="NS2355" s="8" t="s">
        <v>2408</v>
      </c>
    </row>
    <row r="2356" spans="1:383" x14ac:dyDescent="0.3">
      <c r="A2356" s="8">
        <v>347</v>
      </c>
      <c r="C2356" s="9" t="s">
        <v>1952</v>
      </c>
      <c r="D2356" s="8" t="s">
        <v>650</v>
      </c>
      <c r="E2356" s="9" t="s">
        <v>146</v>
      </c>
      <c r="F2356" s="9" t="s">
        <v>129</v>
      </c>
      <c r="G2356" s="9" t="s">
        <v>118</v>
      </c>
      <c r="I2356" s="9" t="s">
        <v>326</v>
      </c>
      <c r="J2356" s="9" t="s">
        <v>121</v>
      </c>
      <c r="DK2356" s="10" t="s">
        <v>131</v>
      </c>
      <c r="DM2356" s="10" t="s">
        <v>123</v>
      </c>
      <c r="DN2356" s="10" t="s">
        <v>441</v>
      </c>
      <c r="NS2356" s="8" t="s">
        <v>2408</v>
      </c>
    </row>
    <row r="2357" spans="1:383" x14ac:dyDescent="0.3">
      <c r="A2357" s="8">
        <v>347</v>
      </c>
      <c r="C2357" s="9" t="s">
        <v>1952</v>
      </c>
      <c r="D2357" s="8" t="s">
        <v>216</v>
      </c>
      <c r="E2357" s="9" t="s">
        <v>146</v>
      </c>
      <c r="F2357" s="9" t="s">
        <v>129</v>
      </c>
      <c r="G2357" s="9" t="s">
        <v>118</v>
      </c>
      <c r="I2357" s="9" t="s">
        <v>326</v>
      </c>
      <c r="J2357" s="9" t="s">
        <v>121</v>
      </c>
      <c r="DK2357" s="10" t="s">
        <v>131</v>
      </c>
      <c r="DL2357" s="10">
        <v>-63.31</v>
      </c>
      <c r="DM2357" s="10" t="s">
        <v>123</v>
      </c>
      <c r="DN2357" s="10" t="s">
        <v>441</v>
      </c>
      <c r="NS2357" s="8" t="s">
        <v>2408</v>
      </c>
    </row>
    <row r="2358" spans="1:383" x14ac:dyDescent="0.3">
      <c r="A2358" s="8">
        <v>347</v>
      </c>
      <c r="C2358" s="9" t="s">
        <v>1952</v>
      </c>
      <c r="D2358" s="8" t="s">
        <v>648</v>
      </c>
      <c r="E2358" s="9" t="s">
        <v>146</v>
      </c>
      <c r="F2358" s="9" t="s">
        <v>129</v>
      </c>
      <c r="G2358" s="9" t="s">
        <v>118</v>
      </c>
      <c r="I2358" s="9" t="s">
        <v>368</v>
      </c>
      <c r="J2358" s="9" t="s">
        <v>121</v>
      </c>
      <c r="K2358" s="10" t="s">
        <v>122</v>
      </c>
      <c r="M2358" s="10" t="s">
        <v>139</v>
      </c>
      <c r="N2358" s="10" t="s">
        <v>439</v>
      </c>
      <c r="BK2358" s="11" t="s">
        <v>131</v>
      </c>
      <c r="BM2358" s="11" t="s">
        <v>123</v>
      </c>
      <c r="BN2358" s="11" t="s">
        <v>440</v>
      </c>
      <c r="NS2358" s="8" t="s">
        <v>2408</v>
      </c>
    </row>
    <row r="2359" spans="1:383" x14ac:dyDescent="0.3">
      <c r="A2359" s="8">
        <v>347</v>
      </c>
      <c r="C2359" s="9" t="s">
        <v>1952</v>
      </c>
      <c r="D2359" s="8" t="s">
        <v>650</v>
      </c>
      <c r="E2359" s="9" t="s">
        <v>146</v>
      </c>
      <c r="F2359" s="9" t="s">
        <v>129</v>
      </c>
      <c r="G2359" s="9" t="s">
        <v>118</v>
      </c>
      <c r="I2359" s="9" t="s">
        <v>368</v>
      </c>
      <c r="J2359" s="9" t="s">
        <v>121</v>
      </c>
      <c r="K2359" s="10" t="s">
        <v>122</v>
      </c>
      <c r="M2359" s="10" t="s">
        <v>139</v>
      </c>
      <c r="N2359" s="10" t="s">
        <v>439</v>
      </c>
      <c r="BK2359" s="11" t="s">
        <v>131</v>
      </c>
      <c r="BM2359" s="11" t="s">
        <v>123</v>
      </c>
      <c r="BN2359" s="11" t="s">
        <v>440</v>
      </c>
      <c r="NS2359" s="8" t="s">
        <v>2408</v>
      </c>
    </row>
    <row r="2360" spans="1:383" x14ac:dyDescent="0.3">
      <c r="A2360" s="8">
        <v>347</v>
      </c>
      <c r="C2360" s="9" t="s">
        <v>1952</v>
      </c>
      <c r="D2360" s="8" t="s">
        <v>216</v>
      </c>
      <c r="E2360" s="9" t="s">
        <v>146</v>
      </c>
      <c r="F2360" s="9" t="s">
        <v>129</v>
      </c>
      <c r="G2360" s="9" t="s">
        <v>118</v>
      </c>
      <c r="I2360" s="9" t="s">
        <v>368</v>
      </c>
      <c r="J2360" s="9" t="s">
        <v>121</v>
      </c>
      <c r="K2360" s="10" t="s">
        <v>122</v>
      </c>
      <c r="M2360" s="10" t="s">
        <v>139</v>
      </c>
      <c r="N2360" s="10" t="s">
        <v>439</v>
      </c>
      <c r="BK2360" s="11" t="s">
        <v>131</v>
      </c>
      <c r="BL2360" s="11">
        <v>-27.06</v>
      </c>
      <c r="BM2360" s="11" t="s">
        <v>123</v>
      </c>
      <c r="BN2360" s="11" t="s">
        <v>440</v>
      </c>
      <c r="NS2360" s="8" t="s">
        <v>2408</v>
      </c>
    </row>
    <row r="2361" spans="1:383" x14ac:dyDescent="0.3">
      <c r="A2361" s="8">
        <v>347</v>
      </c>
      <c r="C2361" s="9" t="s">
        <v>1952</v>
      </c>
      <c r="D2361" s="8" t="s">
        <v>648</v>
      </c>
      <c r="E2361" s="9" t="s">
        <v>146</v>
      </c>
      <c r="F2361" s="9" t="s">
        <v>129</v>
      </c>
      <c r="G2361" s="9" t="s">
        <v>118</v>
      </c>
      <c r="I2361" s="9" t="s">
        <v>144</v>
      </c>
      <c r="J2361" s="9" t="s">
        <v>121</v>
      </c>
      <c r="BO2361" s="10" t="s">
        <v>131</v>
      </c>
      <c r="BP2361" s="10">
        <v>-41.77</v>
      </c>
      <c r="BQ2361" s="10" t="s">
        <v>123</v>
      </c>
      <c r="BR2361" s="10" t="s">
        <v>441</v>
      </c>
      <c r="NS2361" s="8" t="s">
        <v>2408</v>
      </c>
    </row>
    <row r="2362" spans="1:383" x14ac:dyDescent="0.3">
      <c r="A2362" s="8">
        <v>347</v>
      </c>
      <c r="C2362" s="9" t="s">
        <v>1952</v>
      </c>
      <c r="D2362" s="8" t="s">
        <v>650</v>
      </c>
      <c r="E2362" s="9" t="s">
        <v>146</v>
      </c>
      <c r="F2362" s="9" t="s">
        <v>129</v>
      </c>
      <c r="G2362" s="9" t="s">
        <v>118</v>
      </c>
      <c r="I2362" s="9" t="s">
        <v>144</v>
      </c>
      <c r="J2362" s="9" t="s">
        <v>121</v>
      </c>
      <c r="BO2362" s="10" t="s">
        <v>131</v>
      </c>
      <c r="BP2362" s="10">
        <v>-41.35</v>
      </c>
      <c r="BQ2362" s="10" t="s">
        <v>123</v>
      </c>
      <c r="BR2362" s="10" t="s">
        <v>441</v>
      </c>
      <c r="NS2362" s="8" t="s">
        <v>2408</v>
      </c>
    </row>
    <row r="2363" spans="1:383" x14ac:dyDescent="0.3">
      <c r="A2363" s="8">
        <v>347</v>
      </c>
      <c r="C2363" s="9" t="s">
        <v>1952</v>
      </c>
      <c r="D2363" s="8" t="s">
        <v>216</v>
      </c>
      <c r="E2363" s="9" t="s">
        <v>146</v>
      </c>
      <c r="F2363" s="9" t="s">
        <v>129</v>
      </c>
      <c r="G2363" s="9" t="s">
        <v>118</v>
      </c>
      <c r="I2363" s="9" t="s">
        <v>144</v>
      </c>
      <c r="J2363" s="9" t="s">
        <v>121</v>
      </c>
      <c r="BO2363" s="10" t="s">
        <v>131</v>
      </c>
      <c r="BQ2363" s="10" t="s">
        <v>139</v>
      </c>
      <c r="BR2363" s="10" t="s">
        <v>441</v>
      </c>
      <c r="NS2363" s="8" t="s">
        <v>2408</v>
      </c>
    </row>
    <row r="2364" spans="1:383" x14ac:dyDescent="0.3">
      <c r="A2364" s="8">
        <v>348</v>
      </c>
      <c r="B2364" s="8">
        <v>5488186</v>
      </c>
      <c r="C2364" s="9" t="s">
        <v>1954</v>
      </c>
      <c r="D2364" s="8" t="s">
        <v>127</v>
      </c>
      <c r="E2364" s="9" t="s">
        <v>153</v>
      </c>
      <c r="F2364" s="9" t="s">
        <v>129</v>
      </c>
      <c r="G2364" s="9" t="s">
        <v>130</v>
      </c>
      <c r="I2364" s="9" t="s">
        <v>120</v>
      </c>
      <c r="J2364" s="9" t="s">
        <v>121</v>
      </c>
      <c r="AQ2364" s="10" t="s">
        <v>122</v>
      </c>
      <c r="AR2364" s="10">
        <v>24</v>
      </c>
      <c r="AS2364" s="10" t="s">
        <v>123</v>
      </c>
      <c r="NS2364" s="9" t="s">
        <v>1119</v>
      </c>
    </row>
    <row r="2365" spans="1:383" x14ac:dyDescent="0.3">
      <c r="A2365" s="8">
        <v>348</v>
      </c>
      <c r="B2365" s="8">
        <v>5488186</v>
      </c>
      <c r="C2365" s="9" t="s">
        <v>1954</v>
      </c>
      <c r="D2365" s="8" t="s">
        <v>1955</v>
      </c>
      <c r="E2365" s="9" t="s">
        <v>153</v>
      </c>
      <c r="F2365" s="9" t="s">
        <v>129</v>
      </c>
      <c r="G2365" s="9" t="s">
        <v>130</v>
      </c>
      <c r="I2365" s="9" t="s">
        <v>120</v>
      </c>
      <c r="J2365" s="9" t="s">
        <v>121</v>
      </c>
      <c r="AQ2365" s="10" t="s">
        <v>122</v>
      </c>
      <c r="AR2365" s="10">
        <v>40.700000000000003</v>
      </c>
      <c r="AS2365" s="10" t="s">
        <v>123</v>
      </c>
      <c r="NS2365" s="9" t="s">
        <v>1119</v>
      </c>
    </row>
    <row r="2366" spans="1:383" x14ac:dyDescent="0.3">
      <c r="A2366" s="8">
        <v>348</v>
      </c>
      <c r="B2366" s="8">
        <v>5488186</v>
      </c>
      <c r="C2366" s="9" t="s">
        <v>1954</v>
      </c>
      <c r="D2366" s="8" t="s">
        <v>140</v>
      </c>
      <c r="E2366" s="9" t="s">
        <v>153</v>
      </c>
      <c r="F2366" s="9" t="s">
        <v>129</v>
      </c>
      <c r="G2366" s="9" t="s">
        <v>130</v>
      </c>
      <c r="I2366" s="9" t="s">
        <v>120</v>
      </c>
      <c r="J2366" s="9" t="s">
        <v>121</v>
      </c>
      <c r="K2366" s="10" t="s">
        <v>122</v>
      </c>
      <c r="L2366" s="10">
        <v>12.3</v>
      </c>
      <c r="M2366" s="10" t="s">
        <v>123</v>
      </c>
      <c r="N2366" s="10" t="s">
        <v>1956</v>
      </c>
      <c r="AQ2366" s="10" t="s">
        <v>122</v>
      </c>
      <c r="AR2366" s="10">
        <v>45.4</v>
      </c>
      <c r="AS2366" s="10" t="s">
        <v>123</v>
      </c>
      <c r="BK2366" s="11" t="s">
        <v>138</v>
      </c>
      <c r="BM2366" s="11" t="s">
        <v>139</v>
      </c>
      <c r="DS2366" s="10" t="s">
        <v>131</v>
      </c>
      <c r="DU2366" s="10" t="s">
        <v>123</v>
      </c>
      <c r="DV2366" s="10" t="s">
        <v>1957</v>
      </c>
      <c r="EA2366" s="10" t="s">
        <v>131</v>
      </c>
      <c r="EC2366" s="10" t="s">
        <v>123</v>
      </c>
      <c r="ED2366" s="10" t="s">
        <v>1958</v>
      </c>
      <c r="GY2366" s="11" t="s">
        <v>122</v>
      </c>
      <c r="HA2366" s="11" t="s">
        <v>179</v>
      </c>
      <c r="HB2366" s="11" t="s">
        <v>1959</v>
      </c>
      <c r="KI2366" s="11" t="s">
        <v>122</v>
      </c>
      <c r="KK2366" s="11" t="s">
        <v>123</v>
      </c>
      <c r="KL2366" s="11" t="s">
        <v>1960</v>
      </c>
      <c r="KQ2366" s="11" t="s">
        <v>122</v>
      </c>
      <c r="KS2366" s="11" t="s">
        <v>123</v>
      </c>
      <c r="KT2366" s="11" t="s">
        <v>1961</v>
      </c>
      <c r="LW2366" s="11" t="s">
        <v>122</v>
      </c>
      <c r="LY2366" s="11" t="s">
        <v>123</v>
      </c>
      <c r="MA2366" s="10" t="s">
        <v>138</v>
      </c>
      <c r="MC2366" s="10" t="s">
        <v>139</v>
      </c>
      <c r="NO2366" s="8" t="s">
        <v>1962</v>
      </c>
      <c r="NS2366" s="9" t="s">
        <v>1119</v>
      </c>
    </row>
    <row r="2367" spans="1:383" x14ac:dyDescent="0.3">
      <c r="A2367" s="8">
        <v>348</v>
      </c>
      <c r="B2367" s="8">
        <v>5488186</v>
      </c>
      <c r="C2367" s="9" t="s">
        <v>1954</v>
      </c>
      <c r="D2367" s="8" t="s">
        <v>140</v>
      </c>
      <c r="E2367" s="9" t="s">
        <v>116</v>
      </c>
      <c r="F2367" s="9" t="s">
        <v>243</v>
      </c>
      <c r="G2367" s="9" t="s">
        <v>130</v>
      </c>
      <c r="I2367" s="9" t="s">
        <v>120</v>
      </c>
      <c r="J2367" s="9" t="s">
        <v>121</v>
      </c>
      <c r="AQ2367" s="10" t="s">
        <v>122</v>
      </c>
      <c r="AR2367" s="10">
        <v>24</v>
      </c>
      <c r="AS2367" s="10" t="s">
        <v>123</v>
      </c>
      <c r="NS2367" s="9" t="s">
        <v>1119</v>
      </c>
    </row>
    <row r="2368" spans="1:383" x14ac:dyDescent="0.3">
      <c r="A2368" s="8">
        <v>348</v>
      </c>
      <c r="B2368" s="8">
        <v>5488186</v>
      </c>
      <c r="C2368" s="9" t="s">
        <v>1954</v>
      </c>
      <c r="D2368" s="8" t="s">
        <v>140</v>
      </c>
      <c r="E2368" s="9" t="s">
        <v>1963</v>
      </c>
      <c r="F2368" s="9" t="s">
        <v>129</v>
      </c>
      <c r="G2368" s="9" t="s">
        <v>130</v>
      </c>
      <c r="I2368" s="9" t="s">
        <v>120</v>
      </c>
      <c r="J2368" s="9" t="s">
        <v>121</v>
      </c>
      <c r="AQ2368" s="10" t="s">
        <v>122</v>
      </c>
      <c r="AR2368" s="10">
        <v>5.4</v>
      </c>
      <c r="AS2368" s="10" t="s">
        <v>139</v>
      </c>
      <c r="NS2368" s="9" t="s">
        <v>1119</v>
      </c>
    </row>
    <row r="2369" spans="1:383" x14ac:dyDescent="0.3">
      <c r="A2369" s="8">
        <v>348</v>
      </c>
      <c r="B2369" s="8">
        <v>5488186</v>
      </c>
      <c r="C2369" s="9" t="s">
        <v>1954</v>
      </c>
      <c r="D2369" s="8" t="s">
        <v>140</v>
      </c>
      <c r="E2369" s="9" t="s">
        <v>116</v>
      </c>
      <c r="F2369" s="9" t="s">
        <v>129</v>
      </c>
      <c r="G2369" s="9" t="s">
        <v>130</v>
      </c>
      <c r="I2369" s="9" t="s">
        <v>120</v>
      </c>
      <c r="J2369" s="9" t="s">
        <v>121</v>
      </c>
      <c r="AQ2369" s="10" t="s">
        <v>122</v>
      </c>
      <c r="AR2369" s="10">
        <v>37.5</v>
      </c>
      <c r="AS2369" s="10" t="s">
        <v>123</v>
      </c>
      <c r="NS2369" s="9" t="s">
        <v>1119</v>
      </c>
    </row>
    <row r="2370" spans="1:383" x14ac:dyDescent="0.3">
      <c r="A2370" s="8">
        <v>348</v>
      </c>
      <c r="B2370" s="8">
        <v>5488186</v>
      </c>
      <c r="C2370" s="9" t="s">
        <v>1954</v>
      </c>
      <c r="D2370" s="8" t="s">
        <v>140</v>
      </c>
      <c r="E2370" s="9" t="s">
        <v>1964</v>
      </c>
      <c r="F2370" s="9" t="s">
        <v>129</v>
      </c>
      <c r="G2370" s="9" t="s">
        <v>130</v>
      </c>
      <c r="I2370" s="9" t="s">
        <v>120</v>
      </c>
      <c r="J2370" s="9" t="s">
        <v>121</v>
      </c>
      <c r="AQ2370" s="10" t="s">
        <v>122</v>
      </c>
      <c r="AR2370" s="10">
        <v>31.7</v>
      </c>
      <c r="AS2370" s="10" t="s">
        <v>123</v>
      </c>
      <c r="NS2370" s="9" t="s">
        <v>1119</v>
      </c>
    </row>
    <row r="2371" spans="1:383" x14ac:dyDescent="0.3">
      <c r="A2371" s="8">
        <v>348</v>
      </c>
      <c r="B2371" s="8">
        <v>5488186</v>
      </c>
      <c r="C2371" s="9" t="s">
        <v>1954</v>
      </c>
      <c r="D2371" s="8" t="s">
        <v>140</v>
      </c>
      <c r="E2371" s="9" t="s">
        <v>1705</v>
      </c>
      <c r="F2371" s="9" t="s">
        <v>129</v>
      </c>
      <c r="G2371" s="9" t="s">
        <v>130</v>
      </c>
      <c r="I2371" s="9" t="s">
        <v>120</v>
      </c>
      <c r="J2371" s="9" t="s">
        <v>121</v>
      </c>
      <c r="AQ2371" s="10" t="s">
        <v>122</v>
      </c>
      <c r="AR2371" s="10">
        <v>19.3</v>
      </c>
      <c r="AS2371" s="10" t="s">
        <v>123</v>
      </c>
      <c r="NS2371" s="9" t="s">
        <v>1119</v>
      </c>
    </row>
    <row r="2372" spans="1:383" x14ac:dyDescent="0.3">
      <c r="A2372" s="8">
        <v>348</v>
      </c>
      <c r="B2372" s="8">
        <v>5488186</v>
      </c>
      <c r="C2372" s="9" t="s">
        <v>1954</v>
      </c>
      <c r="D2372" s="8" t="s">
        <v>140</v>
      </c>
      <c r="E2372" s="9" t="s">
        <v>1965</v>
      </c>
      <c r="F2372" s="9" t="s">
        <v>129</v>
      </c>
      <c r="G2372" s="9" t="s">
        <v>130</v>
      </c>
      <c r="I2372" s="9" t="s">
        <v>120</v>
      </c>
      <c r="J2372" s="9" t="s">
        <v>121</v>
      </c>
      <c r="AQ2372" s="10" t="s">
        <v>122</v>
      </c>
      <c r="AR2372" s="10">
        <v>25.6</v>
      </c>
      <c r="AS2372" s="10" t="s">
        <v>123</v>
      </c>
      <c r="NS2372" s="9" t="s">
        <v>1119</v>
      </c>
    </row>
    <row r="2373" spans="1:383" x14ac:dyDescent="0.3">
      <c r="A2373" s="8">
        <v>348</v>
      </c>
      <c r="B2373" s="8">
        <v>5488186</v>
      </c>
      <c r="C2373" s="9" t="s">
        <v>1954</v>
      </c>
      <c r="D2373" s="8" t="s">
        <v>140</v>
      </c>
      <c r="E2373" s="9" t="s">
        <v>153</v>
      </c>
      <c r="F2373" s="9" t="s">
        <v>129</v>
      </c>
      <c r="G2373" s="9" t="s">
        <v>130</v>
      </c>
      <c r="I2373" s="9" t="s">
        <v>368</v>
      </c>
      <c r="J2373" s="9" t="s">
        <v>121</v>
      </c>
      <c r="AQ2373" s="10" t="s">
        <v>122</v>
      </c>
      <c r="AR2373" s="10">
        <v>34.5</v>
      </c>
      <c r="AS2373" s="10" t="s">
        <v>123</v>
      </c>
      <c r="NS2373" s="9" t="s">
        <v>1119</v>
      </c>
    </row>
    <row r="2374" spans="1:383" x14ac:dyDescent="0.3">
      <c r="A2374" s="8">
        <v>348</v>
      </c>
      <c r="B2374" s="8">
        <v>5488186</v>
      </c>
      <c r="C2374" s="9" t="s">
        <v>1954</v>
      </c>
      <c r="D2374" s="8" t="s">
        <v>140</v>
      </c>
      <c r="E2374" s="9" t="s">
        <v>153</v>
      </c>
      <c r="F2374" s="9" t="s">
        <v>129</v>
      </c>
      <c r="G2374" s="9" t="s">
        <v>130</v>
      </c>
      <c r="I2374" s="9" t="s">
        <v>403</v>
      </c>
      <c r="J2374" s="9" t="s">
        <v>121</v>
      </c>
      <c r="AQ2374" s="10" t="s">
        <v>122</v>
      </c>
      <c r="AR2374" s="10">
        <v>36.1</v>
      </c>
      <c r="AS2374" s="10" t="s">
        <v>123</v>
      </c>
      <c r="NS2374" s="9" t="s">
        <v>1119</v>
      </c>
    </row>
    <row r="2375" spans="1:383" x14ac:dyDescent="0.3">
      <c r="A2375" s="8">
        <v>348</v>
      </c>
      <c r="B2375" s="8">
        <v>5488186</v>
      </c>
      <c r="C2375" s="9" t="s">
        <v>1954</v>
      </c>
      <c r="D2375" s="8" t="s">
        <v>140</v>
      </c>
      <c r="E2375" s="9" t="s">
        <v>153</v>
      </c>
      <c r="F2375" s="9" t="s">
        <v>129</v>
      </c>
      <c r="G2375" s="9" t="s">
        <v>130</v>
      </c>
      <c r="I2375" s="9" t="s">
        <v>550</v>
      </c>
      <c r="J2375" s="9" t="s">
        <v>121</v>
      </c>
      <c r="AQ2375" s="10" t="s">
        <v>122</v>
      </c>
      <c r="AR2375" s="10">
        <v>7.8</v>
      </c>
      <c r="AS2375" s="10" t="s">
        <v>404</v>
      </c>
      <c r="NS2375" s="9" t="s">
        <v>1119</v>
      </c>
    </row>
    <row r="2376" spans="1:383" x14ac:dyDescent="0.3">
      <c r="A2376" s="8">
        <v>348</v>
      </c>
      <c r="B2376" s="8">
        <v>5488186</v>
      </c>
      <c r="C2376" s="9" t="s">
        <v>1954</v>
      </c>
      <c r="D2376" s="8" t="s">
        <v>140</v>
      </c>
      <c r="E2376" s="9" t="s">
        <v>153</v>
      </c>
      <c r="F2376" s="9" t="s">
        <v>129</v>
      </c>
      <c r="G2376" s="9" t="s">
        <v>130</v>
      </c>
      <c r="I2376" s="9" t="s">
        <v>150</v>
      </c>
      <c r="J2376" s="9" t="s">
        <v>121</v>
      </c>
      <c r="AQ2376" s="10" t="s">
        <v>122</v>
      </c>
      <c r="AR2376" s="10">
        <v>6.5</v>
      </c>
      <c r="AS2376" s="10" t="s">
        <v>404</v>
      </c>
      <c r="NS2376" s="9" t="s">
        <v>1119</v>
      </c>
    </row>
    <row r="2377" spans="1:383" x14ac:dyDescent="0.3">
      <c r="A2377" s="8">
        <v>348</v>
      </c>
      <c r="B2377" s="8">
        <v>5488186</v>
      </c>
      <c r="C2377" s="9" t="s">
        <v>1954</v>
      </c>
      <c r="D2377" s="8" t="s">
        <v>140</v>
      </c>
      <c r="E2377" s="9" t="s">
        <v>153</v>
      </c>
      <c r="F2377" s="9" t="s">
        <v>237</v>
      </c>
      <c r="G2377" s="9" t="s">
        <v>130</v>
      </c>
      <c r="I2377" s="9" t="s">
        <v>120</v>
      </c>
      <c r="J2377" s="9" t="s">
        <v>121</v>
      </c>
      <c r="AQ2377" s="10" t="s">
        <v>122</v>
      </c>
      <c r="AR2377" s="10">
        <v>20.6</v>
      </c>
      <c r="AS2377" s="10" t="s">
        <v>123</v>
      </c>
      <c r="DS2377" s="10" t="s">
        <v>131</v>
      </c>
      <c r="DU2377" s="10" t="s">
        <v>123</v>
      </c>
      <c r="DV2377" s="10" t="s">
        <v>1966</v>
      </c>
      <c r="KQ2377" s="11" t="s">
        <v>122</v>
      </c>
      <c r="KS2377" s="11" t="s">
        <v>123</v>
      </c>
      <c r="KT2377" s="11" t="s">
        <v>1967</v>
      </c>
      <c r="NS2377" s="9" t="s">
        <v>1119</v>
      </c>
    </row>
    <row r="2378" spans="1:383" x14ac:dyDescent="0.3">
      <c r="A2378" s="8">
        <v>348</v>
      </c>
      <c r="B2378" s="8">
        <v>5488186</v>
      </c>
      <c r="C2378" s="9" t="s">
        <v>1954</v>
      </c>
      <c r="D2378" s="8" t="s">
        <v>140</v>
      </c>
      <c r="E2378" s="9" t="s">
        <v>153</v>
      </c>
      <c r="F2378" s="9" t="s">
        <v>855</v>
      </c>
      <c r="G2378" s="9" t="s">
        <v>130</v>
      </c>
      <c r="I2378" s="9" t="s">
        <v>120</v>
      </c>
      <c r="J2378" s="9" t="s">
        <v>121</v>
      </c>
      <c r="AQ2378" s="10" t="s">
        <v>122</v>
      </c>
      <c r="AR2378" s="10">
        <v>8.3000000000000007</v>
      </c>
      <c r="AS2378" s="10" t="s">
        <v>139</v>
      </c>
      <c r="KQ2378" s="11" t="s">
        <v>131</v>
      </c>
      <c r="KS2378" s="11" t="s">
        <v>123</v>
      </c>
      <c r="KT2378" s="11" t="s">
        <v>1967</v>
      </c>
      <c r="NS2378" s="9" t="s">
        <v>1119</v>
      </c>
    </row>
    <row r="2379" spans="1:383" x14ac:dyDescent="0.3">
      <c r="A2379" s="8">
        <v>348</v>
      </c>
      <c r="B2379" s="8">
        <v>5488186</v>
      </c>
      <c r="C2379" s="9" t="s">
        <v>1954</v>
      </c>
      <c r="D2379" s="8" t="s">
        <v>140</v>
      </c>
      <c r="E2379" s="9" t="s">
        <v>153</v>
      </c>
      <c r="F2379" s="9" t="s">
        <v>856</v>
      </c>
      <c r="G2379" s="9" t="s">
        <v>130</v>
      </c>
      <c r="I2379" s="9" t="s">
        <v>120</v>
      </c>
      <c r="J2379" s="9" t="s">
        <v>121</v>
      </c>
      <c r="AQ2379" s="10" t="s">
        <v>122</v>
      </c>
      <c r="AR2379" s="10">
        <v>5.2</v>
      </c>
      <c r="AS2379" s="10" t="s">
        <v>139</v>
      </c>
      <c r="NS2379" s="9" t="s">
        <v>1119</v>
      </c>
    </row>
    <row r="2380" spans="1:383" x14ac:dyDescent="0.3">
      <c r="A2380" s="8">
        <v>348</v>
      </c>
      <c r="B2380" s="8">
        <v>5488186</v>
      </c>
      <c r="C2380" s="9" t="s">
        <v>1954</v>
      </c>
      <c r="D2380" s="8" t="s">
        <v>140</v>
      </c>
      <c r="E2380" s="9" t="s">
        <v>153</v>
      </c>
      <c r="F2380" s="9" t="s">
        <v>857</v>
      </c>
      <c r="G2380" s="9" t="s">
        <v>130</v>
      </c>
      <c r="I2380" s="9" t="s">
        <v>120</v>
      </c>
      <c r="J2380" s="9" t="s">
        <v>121</v>
      </c>
      <c r="AQ2380" s="10" t="s">
        <v>122</v>
      </c>
      <c r="AR2380" s="10">
        <v>4.9000000000000004</v>
      </c>
      <c r="AS2380" s="10" t="s">
        <v>139</v>
      </c>
      <c r="DS2380" s="10" t="s">
        <v>138</v>
      </c>
      <c r="DU2380" s="10" t="s">
        <v>139</v>
      </c>
      <c r="DV2380" s="10" t="s">
        <v>1968</v>
      </c>
      <c r="KQ2380" s="11" t="s">
        <v>131</v>
      </c>
      <c r="KS2380" s="11" t="s">
        <v>123</v>
      </c>
      <c r="KT2380" s="11" t="s">
        <v>1967</v>
      </c>
      <c r="NS2380" s="9" t="s">
        <v>1119</v>
      </c>
    </row>
    <row r="2381" spans="1:383" x14ac:dyDescent="0.3">
      <c r="A2381" s="8">
        <v>348</v>
      </c>
      <c r="B2381" s="8">
        <v>5488186</v>
      </c>
      <c r="C2381" s="9" t="s">
        <v>1954</v>
      </c>
      <c r="D2381" s="8" t="s">
        <v>140</v>
      </c>
      <c r="E2381" s="9" t="s">
        <v>153</v>
      </c>
      <c r="F2381" s="9" t="s">
        <v>858</v>
      </c>
      <c r="G2381" s="9" t="s">
        <v>130</v>
      </c>
      <c r="I2381" s="9" t="s">
        <v>120</v>
      </c>
      <c r="J2381" s="9" t="s">
        <v>121</v>
      </c>
      <c r="AQ2381" s="10" t="s">
        <v>131</v>
      </c>
      <c r="AR2381" s="10">
        <v>-0.5</v>
      </c>
      <c r="AS2381" s="10" t="s">
        <v>139</v>
      </c>
      <c r="NS2381" s="9" t="s">
        <v>1119</v>
      </c>
    </row>
    <row r="2382" spans="1:383" x14ac:dyDescent="0.3">
      <c r="A2382" s="8">
        <v>348</v>
      </c>
      <c r="B2382" s="8">
        <v>5488186</v>
      </c>
      <c r="C2382" s="9" t="s">
        <v>1954</v>
      </c>
      <c r="D2382" s="8" t="s">
        <v>140</v>
      </c>
      <c r="E2382" s="9" t="s">
        <v>153</v>
      </c>
      <c r="F2382" s="9" t="s">
        <v>859</v>
      </c>
      <c r="G2382" s="9" t="s">
        <v>130</v>
      </c>
      <c r="I2382" s="9" t="s">
        <v>120</v>
      </c>
      <c r="J2382" s="9" t="s">
        <v>121</v>
      </c>
      <c r="AQ2382" s="10" t="s">
        <v>131</v>
      </c>
      <c r="AR2382" s="10">
        <v>-1.7</v>
      </c>
      <c r="AS2382" s="10" t="s">
        <v>139</v>
      </c>
      <c r="NS2382" s="9" t="s">
        <v>1119</v>
      </c>
    </row>
    <row r="2383" spans="1:383" x14ac:dyDescent="0.3">
      <c r="A2383" s="8">
        <v>348</v>
      </c>
      <c r="B2383" s="8">
        <v>5488186</v>
      </c>
      <c r="C2383" s="9" t="s">
        <v>1954</v>
      </c>
      <c r="D2383" s="8" t="s">
        <v>140</v>
      </c>
      <c r="E2383" s="9" t="s">
        <v>153</v>
      </c>
      <c r="F2383" s="9" t="s">
        <v>239</v>
      </c>
      <c r="G2383" s="9" t="s">
        <v>130</v>
      </c>
      <c r="I2383" s="9" t="s">
        <v>120</v>
      </c>
      <c r="J2383" s="9" t="s">
        <v>121</v>
      </c>
      <c r="AQ2383" s="10" t="s">
        <v>131</v>
      </c>
      <c r="AR2383" s="10">
        <v>-7.4</v>
      </c>
      <c r="AS2383" s="10" t="s">
        <v>404</v>
      </c>
      <c r="NS2383" s="9" t="s">
        <v>1119</v>
      </c>
    </row>
    <row r="2384" spans="1:383" x14ac:dyDescent="0.3">
      <c r="A2384" s="8">
        <v>348</v>
      </c>
      <c r="B2384" s="8">
        <v>5488186</v>
      </c>
      <c r="C2384" s="9" t="s">
        <v>1954</v>
      </c>
      <c r="D2384" s="8" t="s">
        <v>140</v>
      </c>
      <c r="E2384" s="9" t="s">
        <v>116</v>
      </c>
      <c r="F2384" s="9" t="s">
        <v>129</v>
      </c>
      <c r="G2384" s="9" t="s">
        <v>130</v>
      </c>
      <c r="H2384" s="9" t="s">
        <v>1969</v>
      </c>
      <c r="I2384" s="9" t="s">
        <v>120</v>
      </c>
      <c r="J2384" s="9" t="s">
        <v>121</v>
      </c>
      <c r="AQ2384" s="10" t="s">
        <v>122</v>
      </c>
      <c r="AR2384" s="10">
        <v>33.5</v>
      </c>
      <c r="AS2384" s="10" t="s">
        <v>123</v>
      </c>
      <c r="NS2384" s="9" t="s">
        <v>1119</v>
      </c>
    </row>
    <row r="2385" spans="1:383" x14ac:dyDescent="0.3">
      <c r="A2385" s="8">
        <v>348</v>
      </c>
      <c r="B2385" s="8">
        <v>5488186</v>
      </c>
      <c r="C2385" s="9" t="s">
        <v>1954</v>
      </c>
      <c r="D2385" s="8" t="s">
        <v>140</v>
      </c>
      <c r="E2385" s="9" t="s">
        <v>153</v>
      </c>
      <c r="F2385" s="9" t="s">
        <v>129</v>
      </c>
      <c r="G2385" s="9" t="s">
        <v>130</v>
      </c>
      <c r="I2385" s="9" t="s">
        <v>300</v>
      </c>
      <c r="J2385" s="9" t="s">
        <v>121</v>
      </c>
      <c r="BO2385" s="10" t="s">
        <v>138</v>
      </c>
      <c r="BQ2385" s="10" t="s">
        <v>139</v>
      </c>
      <c r="BR2385" s="10" t="s">
        <v>1970</v>
      </c>
      <c r="NS2385" s="9" t="s">
        <v>1119</v>
      </c>
    </row>
    <row r="2386" spans="1:383" x14ac:dyDescent="0.3">
      <c r="A2386" s="8">
        <v>348</v>
      </c>
      <c r="B2386" s="8">
        <v>5488186</v>
      </c>
      <c r="C2386" s="9" t="s">
        <v>1954</v>
      </c>
      <c r="D2386" s="8" t="s">
        <v>140</v>
      </c>
      <c r="E2386" s="9" t="s">
        <v>153</v>
      </c>
      <c r="F2386" s="9" t="s">
        <v>129</v>
      </c>
      <c r="G2386" s="9" t="s">
        <v>130</v>
      </c>
      <c r="I2386" s="9" t="s">
        <v>326</v>
      </c>
      <c r="J2386" s="9" t="s">
        <v>121</v>
      </c>
      <c r="DK2386" s="10" t="s">
        <v>138</v>
      </c>
      <c r="DM2386" s="10" t="s">
        <v>139</v>
      </c>
      <c r="DN2386" s="10" t="s">
        <v>1971</v>
      </c>
      <c r="NS2386" s="9" t="s">
        <v>1119</v>
      </c>
    </row>
    <row r="2387" spans="1:383" x14ac:dyDescent="0.3">
      <c r="A2387" s="8">
        <v>348</v>
      </c>
      <c r="B2387" s="8">
        <v>5488186</v>
      </c>
      <c r="C2387" s="9" t="s">
        <v>1954</v>
      </c>
      <c r="D2387" s="8" t="s">
        <v>140</v>
      </c>
      <c r="E2387" s="9" t="s">
        <v>153</v>
      </c>
      <c r="F2387" s="9" t="s">
        <v>129</v>
      </c>
      <c r="G2387" s="9" t="s">
        <v>130</v>
      </c>
      <c r="I2387" s="9" t="s">
        <v>806</v>
      </c>
      <c r="J2387" s="9" t="s">
        <v>121</v>
      </c>
      <c r="BO2387" s="10" t="s">
        <v>138</v>
      </c>
      <c r="BQ2387" s="10" t="s">
        <v>139</v>
      </c>
      <c r="BR2387" s="10" t="s">
        <v>1972</v>
      </c>
      <c r="NS2387" s="9" t="s">
        <v>1119</v>
      </c>
    </row>
    <row r="2388" spans="1:383" x14ac:dyDescent="0.3">
      <c r="A2388" s="8">
        <v>348</v>
      </c>
      <c r="B2388" s="8">
        <v>5488186</v>
      </c>
      <c r="C2388" s="9" t="s">
        <v>1954</v>
      </c>
      <c r="D2388" s="8" t="s">
        <v>140</v>
      </c>
      <c r="E2388" s="9" t="s">
        <v>153</v>
      </c>
      <c r="F2388" s="9" t="s">
        <v>129</v>
      </c>
      <c r="G2388" s="9" t="s">
        <v>130</v>
      </c>
      <c r="I2388" s="9" t="s">
        <v>863</v>
      </c>
      <c r="J2388" s="9" t="s">
        <v>121</v>
      </c>
      <c r="BO2388" s="10" t="s">
        <v>138</v>
      </c>
      <c r="BQ2388" s="10" t="s">
        <v>139</v>
      </c>
      <c r="BR2388" s="10" t="s">
        <v>1973</v>
      </c>
      <c r="NS2388" s="9" t="s">
        <v>1119</v>
      </c>
    </row>
    <row r="2389" spans="1:383" x14ac:dyDescent="0.3">
      <c r="A2389" s="8">
        <v>348</v>
      </c>
      <c r="B2389" s="8">
        <v>5488186</v>
      </c>
      <c r="C2389" s="9" t="s">
        <v>1954</v>
      </c>
      <c r="D2389" s="8" t="s">
        <v>140</v>
      </c>
      <c r="E2389" s="9" t="s">
        <v>153</v>
      </c>
      <c r="F2389" s="9" t="s">
        <v>129</v>
      </c>
      <c r="G2389" s="9" t="s">
        <v>130</v>
      </c>
      <c r="I2389" s="9" t="s">
        <v>862</v>
      </c>
      <c r="J2389" s="9" t="s">
        <v>121</v>
      </c>
      <c r="GI2389" s="11" t="s">
        <v>404</v>
      </c>
      <c r="GK2389" s="11" t="s">
        <v>123</v>
      </c>
      <c r="GL2389" s="11" t="s">
        <v>1974</v>
      </c>
      <c r="NS2389" s="9" t="s">
        <v>1119</v>
      </c>
    </row>
    <row r="2390" spans="1:383" x14ac:dyDescent="0.3">
      <c r="A2390" s="8">
        <v>348</v>
      </c>
      <c r="B2390" s="8">
        <v>5488186</v>
      </c>
      <c r="C2390" s="9" t="s">
        <v>1954</v>
      </c>
      <c r="D2390" s="8" t="s">
        <v>140</v>
      </c>
      <c r="E2390" s="9" t="s">
        <v>153</v>
      </c>
      <c r="F2390" s="9" t="s">
        <v>129</v>
      </c>
      <c r="G2390" s="9" t="s">
        <v>130</v>
      </c>
      <c r="I2390" s="9" t="s">
        <v>860</v>
      </c>
      <c r="J2390" s="9" t="s">
        <v>121</v>
      </c>
      <c r="GI2390" s="11" t="s">
        <v>131</v>
      </c>
      <c r="GK2390" s="11" t="s">
        <v>123</v>
      </c>
      <c r="GL2390" s="11" t="s">
        <v>1975</v>
      </c>
      <c r="NS2390" s="9" t="s">
        <v>1119</v>
      </c>
    </row>
    <row r="2391" spans="1:383" x14ac:dyDescent="0.3">
      <c r="A2391" s="8">
        <v>348</v>
      </c>
      <c r="B2391" s="8">
        <v>5488186</v>
      </c>
      <c r="C2391" s="9" t="s">
        <v>1954</v>
      </c>
      <c r="D2391" s="8" t="s">
        <v>140</v>
      </c>
      <c r="E2391" s="9" t="s">
        <v>153</v>
      </c>
      <c r="F2391" s="9" t="s">
        <v>237</v>
      </c>
      <c r="G2391" s="9" t="s">
        <v>130</v>
      </c>
      <c r="I2391" s="9" t="s">
        <v>860</v>
      </c>
      <c r="J2391" s="9" t="s">
        <v>121</v>
      </c>
      <c r="GI2391" s="11" t="s">
        <v>131</v>
      </c>
      <c r="GK2391" s="11" t="s">
        <v>123</v>
      </c>
      <c r="GL2391" s="11" t="s">
        <v>1976</v>
      </c>
      <c r="NS2391" s="9" t="s">
        <v>1119</v>
      </c>
    </row>
    <row r="2392" spans="1:383" x14ac:dyDescent="0.3">
      <c r="A2392" s="8">
        <v>348</v>
      </c>
      <c r="B2392" s="8">
        <v>5488186</v>
      </c>
      <c r="C2392" s="9" t="s">
        <v>1954</v>
      </c>
      <c r="D2392" s="8" t="s">
        <v>140</v>
      </c>
      <c r="E2392" s="9" t="s">
        <v>153</v>
      </c>
      <c r="F2392" s="9" t="s">
        <v>237</v>
      </c>
      <c r="G2392" s="9" t="s">
        <v>130</v>
      </c>
      <c r="I2392" s="9" t="s">
        <v>862</v>
      </c>
      <c r="J2392" s="9" t="s">
        <v>121</v>
      </c>
      <c r="GI2392" s="11" t="s">
        <v>131</v>
      </c>
      <c r="GK2392" s="11" t="s">
        <v>123</v>
      </c>
      <c r="GL2392" s="11" t="s">
        <v>1976</v>
      </c>
      <c r="NS2392" s="9" t="s">
        <v>1119</v>
      </c>
    </row>
    <row r="2393" spans="1:383" x14ac:dyDescent="0.3">
      <c r="A2393" s="8">
        <v>348</v>
      </c>
      <c r="B2393" s="8">
        <v>5488186</v>
      </c>
      <c r="C2393" s="9" t="s">
        <v>1954</v>
      </c>
      <c r="D2393" s="8" t="s">
        <v>140</v>
      </c>
      <c r="E2393" s="9" t="s">
        <v>153</v>
      </c>
      <c r="F2393" s="9" t="s">
        <v>855</v>
      </c>
      <c r="G2393" s="9" t="s">
        <v>130</v>
      </c>
      <c r="I2393" s="9" t="s">
        <v>860</v>
      </c>
      <c r="J2393" s="9" t="s">
        <v>121</v>
      </c>
      <c r="GI2393" s="11" t="s">
        <v>122</v>
      </c>
      <c r="GK2393" s="11" t="s">
        <v>139</v>
      </c>
      <c r="GL2393" s="11" t="s">
        <v>1977</v>
      </c>
      <c r="NS2393" s="9" t="s">
        <v>1119</v>
      </c>
    </row>
    <row r="2394" spans="1:383" x14ac:dyDescent="0.3">
      <c r="A2394" s="8">
        <v>348</v>
      </c>
      <c r="B2394" s="8">
        <v>5488186</v>
      </c>
      <c r="C2394" s="9" t="s">
        <v>1954</v>
      </c>
      <c r="D2394" s="8" t="s">
        <v>140</v>
      </c>
      <c r="E2394" s="9" t="s">
        <v>153</v>
      </c>
      <c r="F2394" s="9" t="s">
        <v>855</v>
      </c>
      <c r="G2394" s="9" t="s">
        <v>130</v>
      </c>
      <c r="I2394" s="9" t="s">
        <v>862</v>
      </c>
      <c r="J2394" s="9" t="s">
        <v>121</v>
      </c>
      <c r="GI2394" s="11" t="s">
        <v>131</v>
      </c>
      <c r="GK2394" s="11" t="s">
        <v>139</v>
      </c>
      <c r="GL2394" s="11" t="s">
        <v>1978</v>
      </c>
      <c r="NS2394" s="9" t="s">
        <v>1119</v>
      </c>
    </row>
    <row r="2395" spans="1:383" x14ac:dyDescent="0.3">
      <c r="A2395" s="8">
        <v>348</v>
      </c>
      <c r="B2395" s="8">
        <v>5488186</v>
      </c>
      <c r="C2395" s="9" t="s">
        <v>1954</v>
      </c>
      <c r="D2395" s="8" t="s">
        <v>140</v>
      </c>
      <c r="E2395" s="9" t="s">
        <v>153</v>
      </c>
      <c r="F2395" s="9" t="s">
        <v>857</v>
      </c>
      <c r="G2395" s="9" t="s">
        <v>130</v>
      </c>
      <c r="I2395" s="9" t="s">
        <v>860</v>
      </c>
      <c r="J2395" s="9" t="s">
        <v>121</v>
      </c>
      <c r="GI2395" s="11" t="s">
        <v>122</v>
      </c>
      <c r="GK2395" s="11" t="s">
        <v>139</v>
      </c>
      <c r="GL2395" s="11" t="s">
        <v>1977</v>
      </c>
      <c r="NS2395" s="9" t="s">
        <v>1119</v>
      </c>
    </row>
    <row r="2396" spans="1:383" x14ac:dyDescent="0.3">
      <c r="A2396" s="8">
        <v>348</v>
      </c>
      <c r="B2396" s="8">
        <v>5488186</v>
      </c>
      <c r="C2396" s="9" t="s">
        <v>1954</v>
      </c>
      <c r="D2396" s="8" t="s">
        <v>140</v>
      </c>
      <c r="E2396" s="9" t="s">
        <v>153</v>
      </c>
      <c r="F2396" s="9" t="s">
        <v>857</v>
      </c>
      <c r="G2396" s="9" t="s">
        <v>130</v>
      </c>
      <c r="I2396" s="9" t="s">
        <v>862</v>
      </c>
      <c r="J2396" s="9" t="s">
        <v>121</v>
      </c>
      <c r="GI2396" s="11" t="s">
        <v>131</v>
      </c>
      <c r="GK2396" s="11" t="s">
        <v>139</v>
      </c>
      <c r="GL2396" s="11" t="s">
        <v>1978</v>
      </c>
      <c r="NS2396" s="9" t="s">
        <v>1119</v>
      </c>
    </row>
    <row r="2397" spans="1:383" x14ac:dyDescent="0.3">
      <c r="A2397" s="8">
        <v>348</v>
      </c>
      <c r="B2397" s="8">
        <v>5488186</v>
      </c>
      <c r="C2397" s="9" t="s">
        <v>1954</v>
      </c>
      <c r="D2397" s="8" t="s">
        <v>140</v>
      </c>
      <c r="E2397" s="9" t="s">
        <v>153</v>
      </c>
      <c r="F2397" s="9" t="s">
        <v>858</v>
      </c>
      <c r="G2397" s="9" t="s">
        <v>130</v>
      </c>
      <c r="I2397" s="9" t="s">
        <v>860</v>
      </c>
      <c r="J2397" s="9" t="s">
        <v>121</v>
      </c>
      <c r="GI2397" s="11" t="s">
        <v>131</v>
      </c>
      <c r="GK2397" s="11" t="s">
        <v>139</v>
      </c>
      <c r="GL2397" s="11" t="s">
        <v>1979</v>
      </c>
      <c r="NS2397" s="9" t="s">
        <v>1119</v>
      </c>
    </row>
    <row r="2398" spans="1:383" x14ac:dyDescent="0.3">
      <c r="A2398" s="8">
        <v>348</v>
      </c>
      <c r="B2398" s="8">
        <v>5488186</v>
      </c>
      <c r="C2398" s="9" t="s">
        <v>1954</v>
      </c>
      <c r="D2398" s="8" t="s">
        <v>140</v>
      </c>
      <c r="E2398" s="9" t="s">
        <v>153</v>
      </c>
      <c r="F2398" s="9" t="s">
        <v>859</v>
      </c>
      <c r="G2398" s="9" t="s">
        <v>130</v>
      </c>
      <c r="I2398" s="9" t="s">
        <v>860</v>
      </c>
      <c r="J2398" s="9" t="s">
        <v>121</v>
      </c>
      <c r="GI2398" s="11" t="s">
        <v>131</v>
      </c>
      <c r="GK2398" s="11" t="s">
        <v>139</v>
      </c>
      <c r="GL2398" s="11" t="s">
        <v>1979</v>
      </c>
      <c r="NS2398" s="9" t="s">
        <v>1119</v>
      </c>
    </row>
    <row r="2399" spans="1:383" x14ac:dyDescent="0.3">
      <c r="A2399" s="8">
        <v>348</v>
      </c>
      <c r="B2399" s="8">
        <v>5488186</v>
      </c>
      <c r="C2399" s="9" t="s">
        <v>1954</v>
      </c>
      <c r="D2399" s="8" t="s">
        <v>140</v>
      </c>
      <c r="E2399" s="9" t="s">
        <v>153</v>
      </c>
      <c r="F2399" s="9" t="s">
        <v>859</v>
      </c>
      <c r="G2399" s="9" t="s">
        <v>130</v>
      </c>
      <c r="I2399" s="9" t="s">
        <v>1980</v>
      </c>
      <c r="J2399" s="9" t="s">
        <v>121</v>
      </c>
      <c r="DS2399" s="10" t="s">
        <v>131</v>
      </c>
      <c r="DU2399" s="10" t="s">
        <v>139</v>
      </c>
      <c r="DV2399" s="10" t="s">
        <v>1968</v>
      </c>
      <c r="NS2399" s="9" t="s">
        <v>1119</v>
      </c>
    </row>
    <row r="2400" spans="1:383" x14ac:dyDescent="0.3">
      <c r="A2400" s="8">
        <v>348</v>
      </c>
      <c r="B2400" s="8">
        <v>5488186</v>
      </c>
      <c r="C2400" s="9" t="s">
        <v>1954</v>
      </c>
      <c r="D2400" s="8" t="s">
        <v>140</v>
      </c>
      <c r="E2400" s="9" t="s">
        <v>153</v>
      </c>
      <c r="F2400" s="9" t="s">
        <v>129</v>
      </c>
      <c r="G2400" s="9" t="s">
        <v>130</v>
      </c>
      <c r="I2400" s="9" t="s">
        <v>751</v>
      </c>
      <c r="J2400" s="9" t="s">
        <v>121</v>
      </c>
      <c r="GA2400" s="11" t="s">
        <v>122</v>
      </c>
      <c r="GC2400" s="11" t="s">
        <v>123</v>
      </c>
      <c r="GD2400" s="11" t="s">
        <v>188</v>
      </c>
      <c r="NS2400" s="9" t="s">
        <v>1119</v>
      </c>
    </row>
    <row r="2401" spans="1:383" x14ac:dyDescent="0.3">
      <c r="A2401" s="8">
        <v>349</v>
      </c>
      <c r="B2401" s="8">
        <v>5380406</v>
      </c>
      <c r="C2401" s="9" t="s">
        <v>1981</v>
      </c>
      <c r="D2401" s="8" t="s">
        <v>140</v>
      </c>
      <c r="E2401" s="9" t="s">
        <v>153</v>
      </c>
      <c r="F2401" s="9" t="s">
        <v>129</v>
      </c>
      <c r="G2401" s="9" t="s">
        <v>130</v>
      </c>
      <c r="I2401" s="9" t="s">
        <v>120</v>
      </c>
      <c r="J2401" s="9" t="s">
        <v>121</v>
      </c>
      <c r="AQ2401" s="10" t="s">
        <v>122</v>
      </c>
      <c r="AR2401" s="10">
        <v>36.6</v>
      </c>
      <c r="AS2401" s="10" t="s">
        <v>123</v>
      </c>
      <c r="KI2401" s="11" t="s">
        <v>122</v>
      </c>
      <c r="KK2401" s="11" t="s">
        <v>123</v>
      </c>
      <c r="KL2401" s="11" t="s">
        <v>1982</v>
      </c>
      <c r="KQ2401" s="11" t="s">
        <v>122</v>
      </c>
      <c r="KS2401" s="11" t="s">
        <v>123</v>
      </c>
      <c r="KT2401" s="11" t="s">
        <v>1983</v>
      </c>
      <c r="NS2401" s="9" t="s">
        <v>1119</v>
      </c>
    </row>
    <row r="2402" spans="1:383" x14ac:dyDescent="0.3">
      <c r="A2402" s="8">
        <v>350</v>
      </c>
      <c r="B2402" s="8">
        <v>5482042</v>
      </c>
      <c r="C2402" s="9" t="s">
        <v>1984</v>
      </c>
      <c r="D2402" s="8" t="s">
        <v>140</v>
      </c>
      <c r="E2402" s="9" t="s">
        <v>153</v>
      </c>
      <c r="F2402" s="9" t="s">
        <v>129</v>
      </c>
      <c r="G2402" s="9" t="s">
        <v>130</v>
      </c>
      <c r="I2402" s="9" t="s">
        <v>120</v>
      </c>
      <c r="J2402" s="9" t="s">
        <v>121</v>
      </c>
      <c r="AQ2402" s="10" t="s">
        <v>122</v>
      </c>
      <c r="AR2402" s="10">
        <v>36</v>
      </c>
      <c r="AS2402" s="10" t="s">
        <v>123</v>
      </c>
      <c r="KI2402" s="11" t="s">
        <v>122</v>
      </c>
      <c r="KK2402" s="11" t="s">
        <v>123</v>
      </c>
      <c r="KL2402" s="11" t="s">
        <v>1985</v>
      </c>
      <c r="KQ2402" s="11" t="s">
        <v>122</v>
      </c>
      <c r="KS2402" s="11" t="s">
        <v>139</v>
      </c>
      <c r="KT2402" s="11" t="s">
        <v>1986</v>
      </c>
      <c r="NS2402" s="9" t="s">
        <v>1119</v>
      </c>
    </row>
    <row r="2403" spans="1:383" x14ac:dyDescent="0.3">
      <c r="A2403" s="8">
        <v>351</v>
      </c>
      <c r="B2403" s="8">
        <v>5482042</v>
      </c>
      <c r="C2403" s="9" t="s">
        <v>1987</v>
      </c>
      <c r="D2403" s="8" t="s">
        <v>140</v>
      </c>
      <c r="E2403" s="9" t="s">
        <v>153</v>
      </c>
      <c r="F2403" s="9" t="s">
        <v>129</v>
      </c>
      <c r="G2403" s="9" t="s">
        <v>130</v>
      </c>
      <c r="I2403" s="9" t="s">
        <v>120</v>
      </c>
      <c r="J2403" s="9" t="s">
        <v>121</v>
      </c>
      <c r="AQ2403" s="10" t="s">
        <v>122</v>
      </c>
      <c r="AR2403" s="10">
        <v>19</v>
      </c>
      <c r="AS2403" s="10" t="s">
        <v>123</v>
      </c>
      <c r="KI2403" s="11" t="s">
        <v>122</v>
      </c>
      <c r="KK2403" s="11" t="s">
        <v>123</v>
      </c>
      <c r="KL2403" s="11" t="s">
        <v>1985</v>
      </c>
      <c r="KQ2403" s="11" t="s">
        <v>138</v>
      </c>
      <c r="KS2403" s="11" t="s">
        <v>139</v>
      </c>
      <c r="KT2403" s="11" t="s">
        <v>1986</v>
      </c>
      <c r="NS2403" s="9" t="s">
        <v>1119</v>
      </c>
    </row>
    <row r="2404" spans="1:383" x14ac:dyDescent="0.3">
      <c r="A2404" s="8">
        <v>352</v>
      </c>
      <c r="B2404" s="8">
        <v>64945</v>
      </c>
      <c r="C2404" s="9" t="s">
        <v>1988</v>
      </c>
      <c r="D2404" s="8" t="s">
        <v>315</v>
      </c>
      <c r="E2404" s="9" t="s">
        <v>153</v>
      </c>
      <c r="F2404" s="9" t="s">
        <v>129</v>
      </c>
      <c r="G2404" s="9" t="s">
        <v>130</v>
      </c>
      <c r="H2404" s="9" t="s">
        <v>161</v>
      </c>
      <c r="I2404" s="9" t="s">
        <v>120</v>
      </c>
      <c r="J2404" s="9" t="s">
        <v>121</v>
      </c>
      <c r="K2404" s="10" t="s">
        <v>122</v>
      </c>
      <c r="L2404" s="10">
        <v>18.329999999999998</v>
      </c>
      <c r="M2404" s="10" t="s">
        <v>123</v>
      </c>
      <c r="N2404" s="10" t="s">
        <v>1989</v>
      </c>
      <c r="O2404" s="11" t="s">
        <v>122</v>
      </c>
      <c r="P2404" s="11">
        <v>31.1</v>
      </c>
      <c r="Q2404" s="11" t="s">
        <v>123</v>
      </c>
      <c r="R2404" s="11" t="s">
        <v>703</v>
      </c>
      <c r="AQ2404" s="10" t="s">
        <v>122</v>
      </c>
      <c r="AR2404" s="10">
        <v>31.3</v>
      </c>
      <c r="AS2404" s="10" t="s">
        <v>123</v>
      </c>
      <c r="BK2404" s="11" t="s">
        <v>131</v>
      </c>
      <c r="BL2404" s="11">
        <v>-51.15</v>
      </c>
      <c r="BM2404" s="11" t="s">
        <v>123</v>
      </c>
      <c r="BN2404" s="11" t="s">
        <v>164</v>
      </c>
      <c r="BW2404" s="10" t="s">
        <v>122</v>
      </c>
      <c r="BX2404" s="10">
        <v>5.29</v>
      </c>
      <c r="BY2404" s="10" t="s">
        <v>139</v>
      </c>
      <c r="BZ2404" s="10" t="s">
        <v>1997</v>
      </c>
      <c r="CQ2404" s="11" t="s">
        <v>131</v>
      </c>
      <c r="CR2404" s="11">
        <v>-1.9</v>
      </c>
      <c r="CS2404" s="11" t="s">
        <v>139</v>
      </c>
      <c r="CT2404" s="11" t="s">
        <v>1998</v>
      </c>
      <c r="DC2404" s="10" t="s">
        <v>131</v>
      </c>
      <c r="DD2404" s="10">
        <v>-31.52</v>
      </c>
      <c r="DE2404" s="10" t="s">
        <v>123</v>
      </c>
      <c r="DF2404" s="10" t="s">
        <v>1649</v>
      </c>
      <c r="DG2404" s="11" t="s">
        <v>131</v>
      </c>
      <c r="DH2404" s="11">
        <v>-47.07</v>
      </c>
      <c r="DI2404" s="11" t="s">
        <v>123</v>
      </c>
      <c r="DJ2404" s="11" t="s">
        <v>2452</v>
      </c>
      <c r="DK2404" s="10" t="s">
        <v>122</v>
      </c>
      <c r="DL2404" s="10">
        <v>8.9</v>
      </c>
      <c r="DM2404" s="10" t="s">
        <v>139</v>
      </c>
      <c r="DN2404" s="10" t="s">
        <v>1999</v>
      </c>
      <c r="JK2404" s="11" t="s">
        <v>122</v>
      </c>
      <c r="JM2404" s="11" t="s">
        <v>123</v>
      </c>
      <c r="JN2404" s="11" t="s">
        <v>585</v>
      </c>
      <c r="KI2404" s="11" t="s">
        <v>138</v>
      </c>
      <c r="KK2404" s="11" t="s">
        <v>139</v>
      </c>
      <c r="KL2404" s="11" t="s">
        <v>321</v>
      </c>
      <c r="KY2404" s="11" t="s">
        <v>138</v>
      </c>
      <c r="LA2404" s="11" t="s">
        <v>139</v>
      </c>
      <c r="LB2404" s="11" t="s">
        <v>321</v>
      </c>
      <c r="LW2404" s="11" t="s">
        <v>131</v>
      </c>
      <c r="LX2404" s="11">
        <v>-8.43</v>
      </c>
      <c r="LY2404" s="11" t="s">
        <v>123</v>
      </c>
      <c r="NC2404" s="11" t="s">
        <v>122</v>
      </c>
      <c r="ND2404" s="11">
        <v>69.569999999999993</v>
      </c>
      <c r="NE2404" s="11" t="s">
        <v>123</v>
      </c>
      <c r="NO2404" s="8" t="s">
        <v>2000</v>
      </c>
      <c r="NR2404" s="8" t="s">
        <v>2001</v>
      </c>
      <c r="NS2404" s="9" t="s">
        <v>1996</v>
      </c>
    </row>
    <row r="2405" spans="1:383" x14ac:dyDescent="0.3">
      <c r="A2405" s="8">
        <v>352</v>
      </c>
      <c r="B2405" s="8">
        <v>64945</v>
      </c>
      <c r="C2405" s="9" t="s">
        <v>1988</v>
      </c>
      <c r="D2405" s="8" t="s">
        <v>127</v>
      </c>
      <c r="E2405" s="9" t="s">
        <v>153</v>
      </c>
      <c r="F2405" s="9" t="s">
        <v>129</v>
      </c>
      <c r="G2405" s="9" t="s">
        <v>130</v>
      </c>
      <c r="H2405" s="9" t="s">
        <v>161</v>
      </c>
      <c r="I2405" s="9" t="s">
        <v>120</v>
      </c>
      <c r="J2405" s="9" t="s">
        <v>121</v>
      </c>
      <c r="AQ2405" s="10" t="s">
        <v>122</v>
      </c>
      <c r="AR2405" s="10">
        <v>6.2</v>
      </c>
      <c r="AS2405" s="10" t="s">
        <v>123</v>
      </c>
      <c r="NS2405" s="9" t="s">
        <v>1996</v>
      </c>
    </row>
    <row r="2406" spans="1:383" x14ac:dyDescent="0.3">
      <c r="A2406" s="8">
        <v>352</v>
      </c>
      <c r="B2406" s="8">
        <v>64945</v>
      </c>
      <c r="C2406" s="9" t="s">
        <v>1988</v>
      </c>
      <c r="D2406" s="8" t="s">
        <v>140</v>
      </c>
      <c r="E2406" s="9" t="s">
        <v>153</v>
      </c>
      <c r="F2406" s="9" t="s">
        <v>129</v>
      </c>
      <c r="G2406" s="9" t="s">
        <v>130</v>
      </c>
      <c r="H2406" s="9" t="s">
        <v>161</v>
      </c>
      <c r="I2406" s="9" t="s">
        <v>120</v>
      </c>
      <c r="J2406" s="9" t="s">
        <v>121</v>
      </c>
      <c r="AQ2406" s="10" t="s">
        <v>122</v>
      </c>
      <c r="AR2406" s="10">
        <v>0.14000000000000001</v>
      </c>
      <c r="AS2406" s="10" t="s">
        <v>139</v>
      </c>
      <c r="NS2406" s="9" t="s">
        <v>1996</v>
      </c>
    </row>
    <row r="2407" spans="1:383" x14ac:dyDescent="0.3">
      <c r="A2407" s="8">
        <v>352</v>
      </c>
      <c r="B2407" s="8">
        <v>64945</v>
      </c>
      <c r="C2407" s="9" t="s">
        <v>1988</v>
      </c>
      <c r="D2407" s="8" t="s">
        <v>134</v>
      </c>
      <c r="E2407" s="9" t="s">
        <v>153</v>
      </c>
      <c r="F2407" s="9" t="s">
        <v>129</v>
      </c>
      <c r="G2407" s="9" t="s">
        <v>130</v>
      </c>
      <c r="H2407" s="9" t="s">
        <v>161</v>
      </c>
      <c r="I2407" s="9" t="s">
        <v>120</v>
      </c>
      <c r="J2407" s="9" t="s">
        <v>121</v>
      </c>
      <c r="AQ2407" s="10" t="s">
        <v>138</v>
      </c>
      <c r="AS2407" s="10" t="s">
        <v>139</v>
      </c>
      <c r="NS2407" s="9" t="s">
        <v>1996</v>
      </c>
    </row>
    <row r="2408" spans="1:383" x14ac:dyDescent="0.3">
      <c r="A2408" s="8">
        <v>352</v>
      </c>
      <c r="B2408" s="8">
        <v>64945</v>
      </c>
      <c r="C2408" s="9" t="s">
        <v>1988</v>
      </c>
      <c r="D2408" s="8" t="s">
        <v>315</v>
      </c>
      <c r="E2408" s="9" t="s">
        <v>153</v>
      </c>
      <c r="F2408" s="9" t="s">
        <v>129</v>
      </c>
      <c r="G2408" s="9" t="s">
        <v>130</v>
      </c>
      <c r="H2408" s="9" t="s">
        <v>161</v>
      </c>
      <c r="I2408" s="9" t="s">
        <v>120</v>
      </c>
      <c r="J2408" s="9" t="s">
        <v>204</v>
      </c>
      <c r="AQ2408" s="10" t="s">
        <v>122</v>
      </c>
      <c r="AR2408" s="10">
        <v>40.090000000000003</v>
      </c>
      <c r="AS2408" s="10" t="s">
        <v>123</v>
      </c>
      <c r="NS2408" s="9" t="s">
        <v>1996</v>
      </c>
    </row>
    <row r="2409" spans="1:383" x14ac:dyDescent="0.3">
      <c r="A2409" s="8">
        <v>352</v>
      </c>
      <c r="B2409" s="8">
        <v>64945</v>
      </c>
      <c r="C2409" s="9" t="s">
        <v>1988</v>
      </c>
      <c r="D2409" s="8" t="s">
        <v>315</v>
      </c>
      <c r="E2409" s="9" t="s">
        <v>153</v>
      </c>
      <c r="F2409" s="9" t="s">
        <v>129</v>
      </c>
      <c r="G2409" s="9" t="s">
        <v>130</v>
      </c>
      <c r="H2409" s="9" t="s">
        <v>161</v>
      </c>
      <c r="I2409" s="9" t="s">
        <v>547</v>
      </c>
      <c r="J2409" s="9" t="s">
        <v>121</v>
      </c>
      <c r="AQ2409" s="10" t="s">
        <v>122</v>
      </c>
      <c r="AR2409" s="10">
        <v>29.4</v>
      </c>
      <c r="AS2409" s="10" t="s">
        <v>123</v>
      </c>
      <c r="NS2409" s="9" t="s">
        <v>1996</v>
      </c>
    </row>
    <row r="2410" spans="1:383" x14ac:dyDescent="0.3">
      <c r="A2410" s="8">
        <v>352</v>
      </c>
      <c r="B2410" s="8">
        <v>64945</v>
      </c>
      <c r="C2410" s="9" t="s">
        <v>1988</v>
      </c>
      <c r="D2410" s="8" t="s">
        <v>315</v>
      </c>
      <c r="E2410" s="9" t="s">
        <v>153</v>
      </c>
      <c r="F2410" s="9" t="s">
        <v>129</v>
      </c>
      <c r="G2410" s="9" t="s">
        <v>130</v>
      </c>
      <c r="H2410" s="9" t="s">
        <v>161</v>
      </c>
      <c r="I2410" s="9" t="s">
        <v>149</v>
      </c>
      <c r="J2410" s="9" t="s">
        <v>121</v>
      </c>
      <c r="AQ2410" s="10" t="s">
        <v>122</v>
      </c>
      <c r="AR2410" s="10">
        <v>28.03</v>
      </c>
      <c r="AS2410" s="10" t="s">
        <v>123</v>
      </c>
      <c r="NS2410" s="9" t="s">
        <v>1996</v>
      </c>
    </row>
    <row r="2411" spans="1:383" x14ac:dyDescent="0.3">
      <c r="A2411" s="8">
        <v>352</v>
      </c>
      <c r="B2411" s="8">
        <v>64945</v>
      </c>
      <c r="C2411" s="9" t="s">
        <v>1988</v>
      </c>
      <c r="D2411" s="8" t="s">
        <v>315</v>
      </c>
      <c r="E2411" s="9" t="s">
        <v>153</v>
      </c>
      <c r="F2411" s="9" t="s">
        <v>129</v>
      </c>
      <c r="G2411" s="9" t="s">
        <v>130</v>
      </c>
      <c r="H2411" s="9" t="s">
        <v>161</v>
      </c>
      <c r="I2411" s="9" t="s">
        <v>202</v>
      </c>
      <c r="J2411" s="9" t="s">
        <v>121</v>
      </c>
      <c r="AQ2411" s="10" t="s">
        <v>122</v>
      </c>
      <c r="AR2411" s="10">
        <v>3.05</v>
      </c>
      <c r="AS2411" s="10" t="s">
        <v>139</v>
      </c>
      <c r="NS2411" s="9" t="s">
        <v>1996</v>
      </c>
    </row>
    <row r="2412" spans="1:383" x14ac:dyDescent="0.3">
      <c r="A2412" s="8">
        <v>352</v>
      </c>
      <c r="B2412" s="8">
        <v>64945</v>
      </c>
      <c r="C2412" s="9" t="s">
        <v>1988</v>
      </c>
      <c r="D2412" s="8" t="s">
        <v>315</v>
      </c>
      <c r="E2412" s="9" t="s">
        <v>153</v>
      </c>
      <c r="F2412" s="9" t="s">
        <v>129</v>
      </c>
      <c r="G2412" s="9" t="s">
        <v>130</v>
      </c>
      <c r="H2412" s="9" t="s">
        <v>161</v>
      </c>
      <c r="I2412" s="9" t="s">
        <v>202</v>
      </c>
      <c r="J2412" s="9" t="s">
        <v>204</v>
      </c>
      <c r="AQ2412" s="10" t="s">
        <v>122</v>
      </c>
      <c r="AR2412" s="10">
        <v>37.14</v>
      </c>
      <c r="AS2412" s="10" t="s">
        <v>123</v>
      </c>
      <c r="NS2412" s="9" t="s">
        <v>1996</v>
      </c>
    </row>
    <row r="2413" spans="1:383" x14ac:dyDescent="0.3">
      <c r="A2413" s="8">
        <v>352</v>
      </c>
      <c r="B2413" s="8">
        <v>64945</v>
      </c>
      <c r="C2413" s="9" t="s">
        <v>1988</v>
      </c>
      <c r="D2413" s="8" t="s">
        <v>315</v>
      </c>
      <c r="E2413" s="9" t="s">
        <v>153</v>
      </c>
      <c r="F2413" s="9" t="s">
        <v>129</v>
      </c>
      <c r="G2413" s="9" t="s">
        <v>130</v>
      </c>
      <c r="H2413" s="9" t="s">
        <v>161</v>
      </c>
      <c r="I2413" s="9" t="s">
        <v>616</v>
      </c>
      <c r="J2413" s="9" t="s">
        <v>121</v>
      </c>
      <c r="AQ2413" s="10" t="s">
        <v>122</v>
      </c>
      <c r="AR2413" s="10">
        <v>1.1499999999999999</v>
      </c>
      <c r="AS2413" s="10" t="s">
        <v>139</v>
      </c>
      <c r="NS2413" s="9" t="s">
        <v>1996</v>
      </c>
    </row>
    <row r="2414" spans="1:383" x14ac:dyDescent="0.3">
      <c r="A2414" s="8">
        <v>352</v>
      </c>
      <c r="B2414" s="8">
        <v>64945</v>
      </c>
      <c r="C2414" s="9" t="s">
        <v>1988</v>
      </c>
      <c r="D2414" s="8" t="s">
        <v>315</v>
      </c>
      <c r="E2414" s="9" t="s">
        <v>153</v>
      </c>
      <c r="F2414" s="9" t="s">
        <v>129</v>
      </c>
      <c r="G2414" s="9" t="s">
        <v>130</v>
      </c>
      <c r="H2414" s="9" t="s">
        <v>161</v>
      </c>
      <c r="I2414" s="9" t="s">
        <v>1993</v>
      </c>
      <c r="J2414" s="9" t="s">
        <v>121</v>
      </c>
      <c r="AQ2414" s="10" t="s">
        <v>122</v>
      </c>
      <c r="AR2414" s="10">
        <v>3.23</v>
      </c>
      <c r="AS2414" s="10" t="s">
        <v>139</v>
      </c>
      <c r="NS2414" s="9" t="s">
        <v>1996</v>
      </c>
    </row>
    <row r="2415" spans="1:383" x14ac:dyDescent="0.3">
      <c r="A2415" s="8">
        <v>352</v>
      </c>
      <c r="B2415" s="8">
        <v>64945</v>
      </c>
      <c r="C2415" s="9" t="s">
        <v>1988</v>
      </c>
      <c r="D2415" s="8" t="s">
        <v>315</v>
      </c>
      <c r="E2415" s="9" t="s">
        <v>153</v>
      </c>
      <c r="F2415" s="9" t="s">
        <v>129</v>
      </c>
      <c r="G2415" s="9" t="s">
        <v>130</v>
      </c>
      <c r="H2415" s="9" t="s">
        <v>161</v>
      </c>
      <c r="I2415" s="9" t="s">
        <v>325</v>
      </c>
      <c r="J2415" s="9" t="s">
        <v>121</v>
      </c>
      <c r="AQ2415" s="10" t="s">
        <v>122</v>
      </c>
      <c r="AR2415" s="10">
        <v>2.4500000000000002</v>
      </c>
      <c r="AS2415" s="10" t="s">
        <v>139</v>
      </c>
      <c r="NS2415" s="9" t="s">
        <v>1996</v>
      </c>
    </row>
    <row r="2416" spans="1:383" x14ac:dyDescent="0.3">
      <c r="A2416" s="8">
        <v>352</v>
      </c>
      <c r="B2416" s="8">
        <v>64945</v>
      </c>
      <c r="C2416" s="9" t="s">
        <v>1988</v>
      </c>
      <c r="D2416" s="8" t="s">
        <v>315</v>
      </c>
      <c r="E2416" s="9" t="s">
        <v>153</v>
      </c>
      <c r="F2416" s="9" t="s">
        <v>129</v>
      </c>
      <c r="G2416" s="9" t="s">
        <v>130</v>
      </c>
      <c r="H2416" s="9" t="s">
        <v>161</v>
      </c>
      <c r="I2416" s="9" t="s">
        <v>221</v>
      </c>
      <c r="J2416" s="9" t="s">
        <v>121</v>
      </c>
      <c r="AQ2416" s="10" t="s">
        <v>122</v>
      </c>
      <c r="AR2416" s="10">
        <v>1.4</v>
      </c>
      <c r="AS2416" s="10" t="s">
        <v>139</v>
      </c>
      <c r="NS2416" s="9" t="s">
        <v>1996</v>
      </c>
    </row>
    <row r="2417" spans="1:383" x14ac:dyDescent="0.3">
      <c r="A2417" s="8">
        <v>352</v>
      </c>
      <c r="B2417" s="8">
        <v>64945</v>
      </c>
      <c r="C2417" s="9" t="s">
        <v>1988</v>
      </c>
      <c r="D2417" s="8" t="s">
        <v>315</v>
      </c>
      <c r="E2417" s="9" t="s">
        <v>153</v>
      </c>
      <c r="F2417" s="9" t="s">
        <v>129</v>
      </c>
      <c r="G2417" s="9" t="s">
        <v>130</v>
      </c>
      <c r="H2417" s="9" t="s">
        <v>161</v>
      </c>
      <c r="I2417" s="9" t="s">
        <v>2002</v>
      </c>
      <c r="J2417" s="9" t="s">
        <v>121</v>
      </c>
      <c r="AQ2417" s="10" t="s">
        <v>122</v>
      </c>
      <c r="AR2417" s="10">
        <v>31.24</v>
      </c>
      <c r="AS2417" s="10" t="s">
        <v>123</v>
      </c>
      <c r="NS2417" s="9" t="s">
        <v>1996</v>
      </c>
    </row>
    <row r="2418" spans="1:383" x14ac:dyDescent="0.3">
      <c r="A2418" s="8">
        <v>352</v>
      </c>
      <c r="B2418" s="8">
        <v>64945</v>
      </c>
      <c r="C2418" s="9" t="s">
        <v>1988</v>
      </c>
      <c r="D2418" s="8" t="s">
        <v>315</v>
      </c>
      <c r="E2418" s="9" t="s">
        <v>153</v>
      </c>
      <c r="F2418" s="9" t="s">
        <v>129</v>
      </c>
      <c r="G2418" s="9" t="s">
        <v>130</v>
      </c>
      <c r="H2418" s="9" t="s">
        <v>161</v>
      </c>
      <c r="I2418" s="9" t="s">
        <v>187</v>
      </c>
      <c r="J2418" s="9" t="s">
        <v>121</v>
      </c>
      <c r="AQ2418" s="10" t="s">
        <v>122</v>
      </c>
      <c r="AR2418" s="10">
        <v>15.8</v>
      </c>
      <c r="AS2418" s="10" t="s">
        <v>123</v>
      </c>
      <c r="NS2418" s="9" t="s">
        <v>1996</v>
      </c>
    </row>
    <row r="2419" spans="1:383" x14ac:dyDescent="0.3">
      <c r="A2419" s="8">
        <v>352</v>
      </c>
      <c r="B2419" s="8">
        <v>64945</v>
      </c>
      <c r="C2419" s="9" t="s">
        <v>1988</v>
      </c>
      <c r="D2419" s="8" t="s">
        <v>315</v>
      </c>
      <c r="E2419" s="9" t="s">
        <v>153</v>
      </c>
      <c r="F2419" s="9" t="s">
        <v>129</v>
      </c>
      <c r="G2419" s="9" t="s">
        <v>130</v>
      </c>
      <c r="H2419" s="9" t="s">
        <v>161</v>
      </c>
      <c r="I2419" s="9" t="s">
        <v>150</v>
      </c>
      <c r="J2419" s="9" t="s">
        <v>121</v>
      </c>
      <c r="AQ2419" s="10" t="s">
        <v>131</v>
      </c>
      <c r="AR2419" s="10">
        <v>-3.77</v>
      </c>
      <c r="AS2419" s="10" t="s">
        <v>139</v>
      </c>
      <c r="NS2419" s="9" t="s">
        <v>1996</v>
      </c>
    </row>
    <row r="2420" spans="1:383" x14ac:dyDescent="0.3">
      <c r="A2420" s="8">
        <v>352</v>
      </c>
      <c r="B2420" s="8">
        <v>64945</v>
      </c>
      <c r="C2420" s="9" t="s">
        <v>1988</v>
      </c>
      <c r="D2420" s="8" t="s">
        <v>315</v>
      </c>
      <c r="E2420" s="9" t="s">
        <v>153</v>
      </c>
      <c r="F2420" s="9" t="s">
        <v>129</v>
      </c>
      <c r="G2420" s="9" t="s">
        <v>130</v>
      </c>
      <c r="I2420" s="9" t="s">
        <v>564</v>
      </c>
      <c r="J2420" s="9" t="s">
        <v>121</v>
      </c>
      <c r="EI2420" s="10" t="s">
        <v>131</v>
      </c>
      <c r="EJ2420" s="10">
        <v>-45.71</v>
      </c>
      <c r="EK2420" s="10" t="s">
        <v>123</v>
      </c>
      <c r="EL2420" s="10" t="s">
        <v>2003</v>
      </c>
      <c r="NS2420" s="9" t="s">
        <v>1996</v>
      </c>
    </row>
    <row r="2421" spans="1:383" x14ac:dyDescent="0.3">
      <c r="A2421" s="8">
        <v>352</v>
      </c>
      <c r="B2421" s="8">
        <v>64945</v>
      </c>
      <c r="C2421" s="9" t="s">
        <v>1988</v>
      </c>
      <c r="D2421" s="8" t="s">
        <v>315</v>
      </c>
      <c r="E2421" s="9" t="s">
        <v>153</v>
      </c>
      <c r="F2421" s="9" t="s">
        <v>129</v>
      </c>
      <c r="G2421" s="9" t="s">
        <v>130</v>
      </c>
      <c r="I2421" s="9" t="s">
        <v>189</v>
      </c>
      <c r="J2421" s="9" t="s">
        <v>121</v>
      </c>
      <c r="CE2421" s="10" t="s">
        <v>131</v>
      </c>
      <c r="CF2421" s="10">
        <v>-36.520000000000003</v>
      </c>
      <c r="CG2421" s="10" t="s">
        <v>123</v>
      </c>
      <c r="CH2421" s="10" t="s">
        <v>2003</v>
      </c>
      <c r="NS2421" s="9" t="s">
        <v>1996</v>
      </c>
    </row>
    <row r="2422" spans="1:383" x14ac:dyDescent="0.3">
      <c r="A2422" s="8">
        <v>352</v>
      </c>
      <c r="B2422" s="8">
        <v>64945</v>
      </c>
      <c r="C2422" s="9" t="s">
        <v>1988</v>
      </c>
      <c r="D2422" s="8" t="s">
        <v>315</v>
      </c>
      <c r="E2422" s="9" t="s">
        <v>153</v>
      </c>
      <c r="F2422" s="9" t="s">
        <v>129</v>
      </c>
      <c r="G2422" s="9" t="s">
        <v>130</v>
      </c>
      <c r="H2422" s="9" t="s">
        <v>161</v>
      </c>
      <c r="I2422" s="9" t="s">
        <v>120</v>
      </c>
      <c r="J2422" s="9" t="s">
        <v>121</v>
      </c>
      <c r="K2422" s="10" t="s">
        <v>122</v>
      </c>
      <c r="M2422" s="10" t="s">
        <v>123</v>
      </c>
      <c r="N2422" s="10" t="s">
        <v>1989</v>
      </c>
      <c r="O2422" s="11" t="s">
        <v>122</v>
      </c>
      <c r="Q2422" s="11" t="s">
        <v>123</v>
      </c>
      <c r="R2422" s="11" t="s">
        <v>703</v>
      </c>
      <c r="AQ2422" s="10" t="s">
        <v>122</v>
      </c>
      <c r="AR2422" s="10">
        <v>32.479999999999997</v>
      </c>
      <c r="AS2422" s="10" t="s">
        <v>123</v>
      </c>
      <c r="NO2422" s="8" t="s">
        <v>1990</v>
      </c>
      <c r="NR2422" s="8" t="s">
        <v>1991</v>
      </c>
      <c r="NS2422" s="9" t="s">
        <v>1992</v>
      </c>
    </row>
    <row r="2423" spans="1:383" x14ac:dyDescent="0.3">
      <c r="A2423" s="8">
        <v>352</v>
      </c>
      <c r="B2423" s="8">
        <v>64945</v>
      </c>
      <c r="C2423" s="9" t="s">
        <v>1988</v>
      </c>
      <c r="D2423" s="8" t="s">
        <v>315</v>
      </c>
      <c r="E2423" s="9" t="s">
        <v>153</v>
      </c>
      <c r="F2423" s="9" t="s">
        <v>129</v>
      </c>
      <c r="G2423" s="9" t="s">
        <v>130</v>
      </c>
      <c r="H2423" s="9" t="s">
        <v>161</v>
      </c>
      <c r="I2423" s="9" t="s">
        <v>149</v>
      </c>
      <c r="J2423" s="9" t="s">
        <v>121</v>
      </c>
      <c r="AQ2423" s="10" t="s">
        <v>122</v>
      </c>
      <c r="AR2423" s="10">
        <v>28.03</v>
      </c>
      <c r="AS2423" s="10" t="s">
        <v>123</v>
      </c>
      <c r="NS2423" s="9" t="s">
        <v>1992</v>
      </c>
    </row>
    <row r="2424" spans="1:383" x14ac:dyDescent="0.3">
      <c r="A2424" s="8">
        <v>352</v>
      </c>
      <c r="B2424" s="8">
        <v>64945</v>
      </c>
      <c r="C2424" s="9" t="s">
        <v>1988</v>
      </c>
      <c r="D2424" s="8" t="s">
        <v>315</v>
      </c>
      <c r="E2424" s="9" t="s">
        <v>153</v>
      </c>
      <c r="F2424" s="9" t="s">
        <v>129</v>
      </c>
      <c r="G2424" s="9" t="s">
        <v>130</v>
      </c>
      <c r="H2424" s="9" t="s">
        <v>161</v>
      </c>
      <c r="I2424" s="9" t="s">
        <v>616</v>
      </c>
      <c r="J2424" s="9" t="s">
        <v>121</v>
      </c>
      <c r="AQ2424" s="10" t="s">
        <v>122</v>
      </c>
      <c r="AR2424" s="10">
        <v>1.1499999999999999</v>
      </c>
      <c r="AS2424" s="10" t="s">
        <v>139</v>
      </c>
      <c r="NS2424" s="9" t="s">
        <v>1992</v>
      </c>
    </row>
    <row r="2425" spans="1:383" x14ac:dyDescent="0.3">
      <c r="A2425" s="8">
        <v>352</v>
      </c>
      <c r="B2425" s="8">
        <v>64945</v>
      </c>
      <c r="C2425" s="9" t="s">
        <v>1988</v>
      </c>
      <c r="D2425" s="8" t="s">
        <v>315</v>
      </c>
      <c r="E2425" s="9" t="s">
        <v>153</v>
      </c>
      <c r="F2425" s="9" t="s">
        <v>129</v>
      </c>
      <c r="G2425" s="9" t="s">
        <v>130</v>
      </c>
      <c r="H2425" s="9" t="s">
        <v>161</v>
      </c>
      <c r="I2425" s="9" t="s">
        <v>1993</v>
      </c>
      <c r="J2425" s="9" t="s">
        <v>121</v>
      </c>
      <c r="AQ2425" s="10" t="s">
        <v>122</v>
      </c>
      <c r="AR2425" s="10">
        <v>3.23</v>
      </c>
      <c r="AS2425" s="10" t="s">
        <v>139</v>
      </c>
      <c r="NS2425" s="9" t="s">
        <v>1992</v>
      </c>
    </row>
    <row r="2426" spans="1:383" x14ac:dyDescent="0.3">
      <c r="A2426" s="8">
        <v>352</v>
      </c>
      <c r="B2426" s="8">
        <v>64945</v>
      </c>
      <c r="C2426" s="9" t="s">
        <v>1988</v>
      </c>
      <c r="D2426" s="8" t="s">
        <v>315</v>
      </c>
      <c r="E2426" s="9" t="s">
        <v>153</v>
      </c>
      <c r="F2426" s="9" t="s">
        <v>129</v>
      </c>
      <c r="G2426" s="9" t="s">
        <v>130</v>
      </c>
      <c r="H2426" s="9" t="s">
        <v>161</v>
      </c>
      <c r="I2426" s="9" t="s">
        <v>824</v>
      </c>
      <c r="J2426" s="9" t="s">
        <v>121</v>
      </c>
      <c r="AQ2426" s="10" t="s">
        <v>122</v>
      </c>
      <c r="AR2426" s="10">
        <v>29.85</v>
      </c>
      <c r="AS2426" s="10" t="s">
        <v>123</v>
      </c>
      <c r="NS2426" s="9" t="s">
        <v>1992</v>
      </c>
    </row>
    <row r="2427" spans="1:383" x14ac:dyDescent="0.3">
      <c r="A2427" s="8">
        <v>352</v>
      </c>
      <c r="B2427" s="8">
        <v>64945</v>
      </c>
      <c r="C2427" s="9" t="s">
        <v>1988</v>
      </c>
      <c r="D2427" s="8" t="s">
        <v>315</v>
      </c>
      <c r="E2427" s="9" t="s">
        <v>1994</v>
      </c>
      <c r="F2427" s="9" t="s">
        <v>129</v>
      </c>
      <c r="G2427" s="9" t="s">
        <v>130</v>
      </c>
      <c r="I2427" s="9" t="s">
        <v>302</v>
      </c>
      <c r="J2427" s="9" t="s">
        <v>121</v>
      </c>
      <c r="BW2427" s="10" t="s">
        <v>138</v>
      </c>
      <c r="BY2427" s="10" t="s">
        <v>139</v>
      </c>
      <c r="BZ2427" s="10" t="s">
        <v>1995</v>
      </c>
      <c r="NS2427" s="9" t="s">
        <v>1992</v>
      </c>
    </row>
    <row r="2428" spans="1:383" x14ac:dyDescent="0.3">
      <c r="A2428" s="8">
        <v>353</v>
      </c>
      <c r="C2428" s="9" t="s">
        <v>2004</v>
      </c>
      <c r="D2428" s="8" t="s">
        <v>388</v>
      </c>
      <c r="E2428" s="9" t="s">
        <v>141</v>
      </c>
      <c r="F2428" s="9" t="s">
        <v>358</v>
      </c>
      <c r="G2428" s="9" t="s">
        <v>130</v>
      </c>
      <c r="H2428" s="9" t="s">
        <v>289</v>
      </c>
      <c r="I2428" s="9" t="s">
        <v>1297</v>
      </c>
      <c r="J2428" s="9" t="s">
        <v>190</v>
      </c>
      <c r="CE2428" s="10" t="s">
        <v>131</v>
      </c>
      <c r="CG2428" s="10" t="s">
        <v>123</v>
      </c>
      <c r="CH2428" s="10" t="s">
        <v>820</v>
      </c>
      <c r="NS2428" s="9" t="s">
        <v>2005</v>
      </c>
    </row>
    <row r="2429" spans="1:383" x14ac:dyDescent="0.3">
      <c r="A2429" s="8">
        <v>354</v>
      </c>
      <c r="C2429" s="9" t="s">
        <v>2006</v>
      </c>
      <c r="D2429" s="8" t="s">
        <v>388</v>
      </c>
      <c r="E2429" s="9" t="s">
        <v>141</v>
      </c>
      <c r="F2429" s="9" t="s">
        <v>358</v>
      </c>
      <c r="G2429" s="9" t="s">
        <v>130</v>
      </c>
      <c r="H2429" s="9" t="s">
        <v>289</v>
      </c>
      <c r="I2429" s="9" t="s">
        <v>1297</v>
      </c>
      <c r="J2429" s="9" t="s">
        <v>190</v>
      </c>
      <c r="CE2429" s="10" t="s">
        <v>131</v>
      </c>
      <c r="CG2429" s="10" t="s">
        <v>123</v>
      </c>
      <c r="CH2429" s="10" t="s">
        <v>820</v>
      </c>
      <c r="NS2429" s="9" t="s">
        <v>2005</v>
      </c>
    </row>
    <row r="2430" spans="1:383" x14ac:dyDescent="0.3">
      <c r="A2430" s="8">
        <v>355</v>
      </c>
      <c r="C2430" s="9" t="s">
        <v>2007</v>
      </c>
      <c r="D2430" s="8" t="s">
        <v>216</v>
      </c>
      <c r="E2430" s="9" t="s">
        <v>141</v>
      </c>
      <c r="F2430" s="9" t="s">
        <v>358</v>
      </c>
      <c r="G2430" s="9" t="s">
        <v>130</v>
      </c>
      <c r="H2430" s="9" t="s">
        <v>289</v>
      </c>
      <c r="I2430" s="9" t="s">
        <v>1297</v>
      </c>
      <c r="J2430" s="9" t="s">
        <v>190</v>
      </c>
      <c r="AQ2430" s="10" t="s">
        <v>138</v>
      </c>
      <c r="AS2430" s="10" t="s">
        <v>139</v>
      </c>
      <c r="CE2430" s="10" t="s">
        <v>131</v>
      </c>
      <c r="CF2430" s="10">
        <v>-25</v>
      </c>
      <c r="CG2430" s="10" t="s">
        <v>123</v>
      </c>
      <c r="CH2430" s="10" t="s">
        <v>820</v>
      </c>
      <c r="KQ2430" s="11" t="s">
        <v>122</v>
      </c>
      <c r="KS2430" s="11" t="s">
        <v>123</v>
      </c>
      <c r="KT2430" s="11" t="s">
        <v>2008</v>
      </c>
      <c r="NS2430" s="9" t="s">
        <v>2005</v>
      </c>
    </row>
    <row r="2431" spans="1:383" x14ac:dyDescent="0.3">
      <c r="A2431" s="8">
        <v>355</v>
      </c>
      <c r="C2431" s="9" t="s">
        <v>2007</v>
      </c>
      <c r="D2431" s="8" t="s">
        <v>386</v>
      </c>
      <c r="E2431" s="9" t="s">
        <v>141</v>
      </c>
      <c r="F2431" s="9" t="s">
        <v>358</v>
      </c>
      <c r="G2431" s="9" t="s">
        <v>130</v>
      </c>
      <c r="H2431" s="9" t="s">
        <v>289</v>
      </c>
      <c r="I2431" s="9" t="s">
        <v>1297</v>
      </c>
      <c r="J2431" s="9" t="s">
        <v>190</v>
      </c>
      <c r="AQ2431" s="10" t="s">
        <v>138</v>
      </c>
      <c r="AS2431" s="10" t="s">
        <v>139</v>
      </c>
      <c r="CE2431" s="10" t="s">
        <v>131</v>
      </c>
      <c r="CG2431" s="10" t="s">
        <v>139</v>
      </c>
      <c r="CH2431" s="10" t="s">
        <v>820</v>
      </c>
      <c r="KQ2431" s="11" t="s">
        <v>138</v>
      </c>
      <c r="KS2431" s="11" t="s">
        <v>139</v>
      </c>
      <c r="KT2431" s="11" t="s">
        <v>2009</v>
      </c>
      <c r="NS2431" s="9" t="s">
        <v>2005</v>
      </c>
    </row>
    <row r="2432" spans="1:383" x14ac:dyDescent="0.3">
      <c r="A2432" s="8">
        <v>355</v>
      </c>
      <c r="C2432" s="9" t="s">
        <v>2007</v>
      </c>
      <c r="D2432" s="8" t="s">
        <v>388</v>
      </c>
      <c r="E2432" s="9" t="s">
        <v>141</v>
      </c>
      <c r="F2432" s="9" t="s">
        <v>358</v>
      </c>
      <c r="G2432" s="9" t="s">
        <v>130</v>
      </c>
      <c r="H2432" s="9" t="s">
        <v>289</v>
      </c>
      <c r="I2432" s="9" t="s">
        <v>1297</v>
      </c>
      <c r="J2432" s="9" t="s">
        <v>190</v>
      </c>
      <c r="AQ2432" s="10" t="s">
        <v>138</v>
      </c>
      <c r="AS2432" s="10" t="s">
        <v>139</v>
      </c>
      <c r="BK2432" s="11" t="s">
        <v>122</v>
      </c>
      <c r="BM2432" s="11" t="s">
        <v>123</v>
      </c>
      <c r="BN2432" s="11" t="s">
        <v>820</v>
      </c>
      <c r="CE2432" s="10" t="s">
        <v>131</v>
      </c>
      <c r="CF2432" s="10">
        <v>-38</v>
      </c>
      <c r="CG2432" s="10" t="s">
        <v>123</v>
      </c>
      <c r="CH2432" s="10" t="s">
        <v>2010</v>
      </c>
      <c r="KQ2432" s="11" t="s">
        <v>122</v>
      </c>
      <c r="KS2432" s="11" t="s">
        <v>123</v>
      </c>
      <c r="KT2432" s="11" t="s">
        <v>2008</v>
      </c>
      <c r="NO2432" s="8" t="s">
        <v>2011</v>
      </c>
      <c r="NS2432" s="9" t="s">
        <v>2005</v>
      </c>
    </row>
    <row r="2433" spans="1:383" x14ac:dyDescent="0.3">
      <c r="A2433" s="8">
        <v>355</v>
      </c>
      <c r="C2433" s="9" t="s">
        <v>2007</v>
      </c>
      <c r="D2433" s="8" t="s">
        <v>388</v>
      </c>
      <c r="E2433" s="9" t="s">
        <v>940</v>
      </c>
      <c r="F2433" s="9" t="s">
        <v>358</v>
      </c>
      <c r="G2433" s="9" t="s">
        <v>130</v>
      </c>
      <c r="H2433" s="9" t="s">
        <v>289</v>
      </c>
      <c r="I2433" s="9" t="s">
        <v>1297</v>
      </c>
      <c r="J2433" s="9" t="s">
        <v>190</v>
      </c>
      <c r="DC2433" s="10" t="s">
        <v>131</v>
      </c>
      <c r="DE2433" s="10" t="s">
        <v>123</v>
      </c>
      <c r="DF2433" s="10" t="s">
        <v>820</v>
      </c>
      <c r="NS2433" s="9" t="s">
        <v>2005</v>
      </c>
    </row>
    <row r="2434" spans="1:383" x14ac:dyDescent="0.3">
      <c r="A2434" s="8">
        <v>355</v>
      </c>
      <c r="C2434" s="9" t="s">
        <v>2007</v>
      </c>
      <c r="D2434" s="8" t="s">
        <v>216</v>
      </c>
      <c r="E2434" s="9" t="s">
        <v>141</v>
      </c>
      <c r="F2434" s="9" t="s">
        <v>358</v>
      </c>
      <c r="G2434" s="9" t="s">
        <v>130</v>
      </c>
      <c r="I2434" s="9" t="s">
        <v>1297</v>
      </c>
      <c r="J2434" s="9" t="s">
        <v>190</v>
      </c>
      <c r="LW2434" s="11" t="s">
        <v>122</v>
      </c>
      <c r="LY2434" s="11" t="s">
        <v>139</v>
      </c>
      <c r="NS2434" s="9" t="s">
        <v>2005</v>
      </c>
    </row>
    <row r="2435" spans="1:383" x14ac:dyDescent="0.3">
      <c r="A2435" s="8">
        <v>355</v>
      </c>
      <c r="C2435" s="9" t="s">
        <v>2007</v>
      </c>
      <c r="D2435" s="8" t="s">
        <v>386</v>
      </c>
      <c r="E2435" s="9" t="s">
        <v>141</v>
      </c>
      <c r="F2435" s="9" t="s">
        <v>358</v>
      </c>
      <c r="G2435" s="9" t="s">
        <v>130</v>
      </c>
      <c r="I2435" s="9" t="s">
        <v>1297</v>
      </c>
      <c r="J2435" s="9" t="s">
        <v>190</v>
      </c>
      <c r="LW2435" s="11" t="s">
        <v>138</v>
      </c>
      <c r="LY2435" s="11" t="s">
        <v>139</v>
      </c>
      <c r="NS2435" s="9" t="s">
        <v>2005</v>
      </c>
    </row>
    <row r="2436" spans="1:383" x14ac:dyDescent="0.3">
      <c r="A2436" s="8">
        <v>355</v>
      </c>
      <c r="C2436" s="9" t="s">
        <v>2007</v>
      </c>
      <c r="D2436" s="8" t="s">
        <v>388</v>
      </c>
      <c r="E2436" s="9" t="s">
        <v>141</v>
      </c>
      <c r="F2436" s="9" t="s">
        <v>358</v>
      </c>
      <c r="G2436" s="9" t="s">
        <v>130</v>
      </c>
      <c r="I2436" s="9" t="s">
        <v>1297</v>
      </c>
      <c r="J2436" s="9" t="s">
        <v>190</v>
      </c>
      <c r="LW2436" s="11" t="s">
        <v>138</v>
      </c>
      <c r="LY2436" s="11" t="s">
        <v>139</v>
      </c>
      <c r="NS2436" s="9" t="s">
        <v>2005</v>
      </c>
    </row>
    <row r="2437" spans="1:383" x14ac:dyDescent="0.3">
      <c r="A2437" s="8">
        <v>355</v>
      </c>
      <c r="C2437" s="9" t="s">
        <v>2007</v>
      </c>
      <c r="D2437" s="8" t="s">
        <v>388</v>
      </c>
      <c r="E2437" s="9" t="s">
        <v>141</v>
      </c>
      <c r="F2437" s="9" t="s">
        <v>237</v>
      </c>
      <c r="G2437" s="9" t="s">
        <v>130</v>
      </c>
      <c r="H2437" s="9" t="s">
        <v>250</v>
      </c>
      <c r="I2437" s="9" t="s">
        <v>1297</v>
      </c>
      <c r="J2437" s="9" t="s">
        <v>190</v>
      </c>
      <c r="AQ2437" s="10" t="s">
        <v>138</v>
      </c>
      <c r="AS2437" s="10" t="s">
        <v>139</v>
      </c>
      <c r="CE2437" s="10" t="s">
        <v>131</v>
      </c>
      <c r="CF2437" s="10">
        <v>-34</v>
      </c>
      <c r="CG2437" s="10" t="s">
        <v>123</v>
      </c>
      <c r="CH2437" s="10" t="s">
        <v>820</v>
      </c>
      <c r="KQ2437" s="11" t="s">
        <v>122</v>
      </c>
      <c r="KS2437" s="11" t="s">
        <v>123</v>
      </c>
      <c r="KT2437" s="11" t="s">
        <v>2008</v>
      </c>
      <c r="LW2437" s="11" t="s">
        <v>138</v>
      </c>
      <c r="LY2437" s="11" t="s">
        <v>139</v>
      </c>
      <c r="NS2437" s="9" t="s">
        <v>2005</v>
      </c>
    </row>
    <row r="2438" spans="1:383" x14ac:dyDescent="0.3">
      <c r="A2438" s="8">
        <v>355</v>
      </c>
      <c r="C2438" s="9" t="s">
        <v>2007</v>
      </c>
      <c r="D2438" s="8" t="s">
        <v>388</v>
      </c>
      <c r="E2438" s="9" t="s">
        <v>141</v>
      </c>
      <c r="F2438" s="9" t="s">
        <v>2012</v>
      </c>
      <c r="G2438" s="9" t="s">
        <v>130</v>
      </c>
      <c r="H2438" s="9" t="s">
        <v>250</v>
      </c>
      <c r="I2438" s="9" t="s">
        <v>1297</v>
      </c>
      <c r="J2438" s="9" t="s">
        <v>190</v>
      </c>
      <c r="AQ2438" s="10" t="s">
        <v>138</v>
      </c>
      <c r="AS2438" s="10" t="s">
        <v>139</v>
      </c>
      <c r="CE2438" s="10" t="s">
        <v>122</v>
      </c>
      <c r="CF2438" s="10">
        <v>29</v>
      </c>
      <c r="CG2438" s="10" t="s">
        <v>123</v>
      </c>
      <c r="CH2438" s="10" t="s">
        <v>820</v>
      </c>
      <c r="KQ2438" s="11" t="s">
        <v>131</v>
      </c>
      <c r="KS2438" s="11" t="s">
        <v>123</v>
      </c>
      <c r="KT2438" s="11" t="s">
        <v>2008</v>
      </c>
      <c r="LW2438" s="11" t="s">
        <v>138</v>
      </c>
      <c r="LY2438" s="11" t="s">
        <v>139</v>
      </c>
      <c r="NS2438" s="9" t="s">
        <v>2005</v>
      </c>
    </row>
    <row r="2439" spans="1:383" x14ac:dyDescent="0.3">
      <c r="A2439" s="8">
        <v>355</v>
      </c>
      <c r="C2439" s="9" t="s">
        <v>2007</v>
      </c>
      <c r="D2439" s="8" t="s">
        <v>388</v>
      </c>
      <c r="E2439" s="9" t="s">
        <v>141</v>
      </c>
      <c r="F2439" s="9" t="s">
        <v>852</v>
      </c>
      <c r="G2439" s="9" t="s">
        <v>130</v>
      </c>
      <c r="H2439" s="9" t="s">
        <v>250</v>
      </c>
      <c r="I2439" s="9" t="s">
        <v>1297</v>
      </c>
      <c r="J2439" s="9" t="s">
        <v>190</v>
      </c>
      <c r="CE2439" s="10" t="s">
        <v>138</v>
      </c>
      <c r="CG2439" s="10" t="s">
        <v>139</v>
      </c>
      <c r="CH2439" s="10" t="s">
        <v>820</v>
      </c>
      <c r="NS2439" s="9" t="s">
        <v>2005</v>
      </c>
    </row>
    <row r="2440" spans="1:383" x14ac:dyDescent="0.3">
      <c r="A2440" s="8">
        <v>356</v>
      </c>
      <c r="B2440" s="8">
        <v>12000883</v>
      </c>
      <c r="C2440" s="9" t="s">
        <v>2013</v>
      </c>
      <c r="D2440" s="8" t="s">
        <v>246</v>
      </c>
      <c r="E2440" s="9" t="s">
        <v>146</v>
      </c>
      <c r="F2440" s="9" t="s">
        <v>129</v>
      </c>
      <c r="G2440" s="9" t="s">
        <v>130</v>
      </c>
      <c r="H2440" s="9" t="s">
        <v>161</v>
      </c>
      <c r="I2440" s="9" t="s">
        <v>120</v>
      </c>
      <c r="J2440" s="9" t="s">
        <v>121</v>
      </c>
      <c r="AQ2440" s="10" t="s">
        <v>122</v>
      </c>
      <c r="AR2440" s="10">
        <v>9.84</v>
      </c>
      <c r="AS2440" s="10" t="s">
        <v>123</v>
      </c>
      <c r="NS2440" s="9" t="s">
        <v>2014</v>
      </c>
    </row>
    <row r="2441" spans="1:383" x14ac:dyDescent="0.3">
      <c r="A2441" s="8">
        <v>356</v>
      </c>
      <c r="B2441" s="8">
        <v>12000883</v>
      </c>
      <c r="C2441" s="9" t="s">
        <v>2013</v>
      </c>
      <c r="D2441" s="8" t="s">
        <v>315</v>
      </c>
      <c r="E2441" s="9" t="s">
        <v>146</v>
      </c>
      <c r="F2441" s="9" t="s">
        <v>129</v>
      </c>
      <c r="G2441" s="9" t="s">
        <v>130</v>
      </c>
      <c r="H2441" s="9" t="s">
        <v>161</v>
      </c>
      <c r="I2441" s="9" t="s">
        <v>120</v>
      </c>
      <c r="J2441" s="9" t="s">
        <v>121</v>
      </c>
      <c r="AQ2441" s="10" t="s">
        <v>122</v>
      </c>
      <c r="AR2441" s="10">
        <v>20.79</v>
      </c>
      <c r="AS2441" s="10" t="s">
        <v>123</v>
      </c>
      <c r="NS2441" s="9" t="s">
        <v>2014</v>
      </c>
    </row>
    <row r="2442" spans="1:383" x14ac:dyDescent="0.3">
      <c r="A2442" s="8">
        <v>356</v>
      </c>
      <c r="B2442" s="8">
        <v>12000883</v>
      </c>
      <c r="C2442" s="9" t="s">
        <v>2013</v>
      </c>
      <c r="D2442" s="8" t="s">
        <v>140</v>
      </c>
      <c r="E2442" s="9" t="s">
        <v>146</v>
      </c>
      <c r="F2442" s="9" t="s">
        <v>129</v>
      </c>
      <c r="G2442" s="9" t="s">
        <v>130</v>
      </c>
      <c r="H2442" s="9" t="s">
        <v>161</v>
      </c>
      <c r="I2442" s="9" t="s">
        <v>120</v>
      </c>
      <c r="J2442" s="9" t="s">
        <v>121</v>
      </c>
      <c r="AQ2442" s="10" t="s">
        <v>122</v>
      </c>
      <c r="AR2442" s="10">
        <v>8.5399999999999991</v>
      </c>
      <c r="AS2442" s="10" t="s">
        <v>123</v>
      </c>
      <c r="NS2442" s="9" t="s">
        <v>2014</v>
      </c>
    </row>
    <row r="2443" spans="1:383" x14ac:dyDescent="0.3">
      <c r="A2443" s="8">
        <v>356</v>
      </c>
      <c r="B2443" s="8">
        <v>12000883</v>
      </c>
      <c r="C2443" s="9" t="s">
        <v>2013</v>
      </c>
      <c r="D2443" s="8" t="s">
        <v>246</v>
      </c>
      <c r="E2443" s="9" t="s">
        <v>146</v>
      </c>
      <c r="F2443" s="9" t="s">
        <v>129</v>
      </c>
      <c r="G2443" s="9" t="s">
        <v>130</v>
      </c>
      <c r="I2443" s="9" t="s">
        <v>120</v>
      </c>
      <c r="J2443" s="9" t="s">
        <v>121</v>
      </c>
      <c r="K2443" s="10" t="s">
        <v>122</v>
      </c>
      <c r="L2443" s="10">
        <v>100</v>
      </c>
      <c r="M2443" s="10" t="s">
        <v>123</v>
      </c>
      <c r="N2443" s="10" t="s">
        <v>316</v>
      </c>
      <c r="O2443" s="11" t="s">
        <v>122</v>
      </c>
      <c r="P2443" s="11">
        <v>6.1</v>
      </c>
      <c r="Q2443" s="11" t="s">
        <v>123</v>
      </c>
      <c r="R2443" s="11" t="s">
        <v>317</v>
      </c>
      <c r="BK2443" s="11" t="s">
        <v>131</v>
      </c>
      <c r="BL2443" s="11">
        <v>-31</v>
      </c>
      <c r="BM2443" s="11" t="s">
        <v>123</v>
      </c>
      <c r="BN2443" s="11" t="s">
        <v>2015</v>
      </c>
      <c r="KI2443" s="11" t="s">
        <v>138</v>
      </c>
      <c r="KK2443" s="11" t="s">
        <v>139</v>
      </c>
      <c r="KL2443" s="11" t="s">
        <v>321</v>
      </c>
      <c r="NS2443" s="9" t="s">
        <v>2014</v>
      </c>
    </row>
    <row r="2444" spans="1:383" x14ac:dyDescent="0.3">
      <c r="A2444" s="8">
        <v>356</v>
      </c>
      <c r="B2444" s="8">
        <v>12000883</v>
      </c>
      <c r="C2444" s="9" t="s">
        <v>2013</v>
      </c>
      <c r="D2444" s="8" t="s">
        <v>315</v>
      </c>
      <c r="E2444" s="9" t="s">
        <v>146</v>
      </c>
      <c r="F2444" s="9" t="s">
        <v>129</v>
      </c>
      <c r="G2444" s="9" t="s">
        <v>130</v>
      </c>
      <c r="I2444" s="9" t="s">
        <v>120</v>
      </c>
      <c r="J2444" s="9" t="s">
        <v>121</v>
      </c>
      <c r="K2444" s="10" t="s">
        <v>122</v>
      </c>
      <c r="L2444" s="10">
        <v>216.65</v>
      </c>
      <c r="M2444" s="10" t="s">
        <v>123</v>
      </c>
      <c r="N2444" s="10" t="s">
        <v>316</v>
      </c>
      <c r="O2444" s="11" t="s">
        <v>122</v>
      </c>
      <c r="P2444" s="11">
        <v>27.85</v>
      </c>
      <c r="Q2444" s="11" t="s">
        <v>123</v>
      </c>
      <c r="R2444" s="11" t="s">
        <v>317</v>
      </c>
      <c r="BK2444" s="11" t="s">
        <v>131</v>
      </c>
      <c r="BL2444" s="11">
        <v>-57</v>
      </c>
      <c r="BM2444" s="11" t="s">
        <v>123</v>
      </c>
      <c r="BN2444" s="11" t="s">
        <v>2015</v>
      </c>
      <c r="KI2444" s="11" t="s">
        <v>138</v>
      </c>
      <c r="KK2444" s="11" t="s">
        <v>139</v>
      </c>
      <c r="KL2444" s="11" t="s">
        <v>321</v>
      </c>
      <c r="NR2444" s="8" t="s">
        <v>2016</v>
      </c>
      <c r="NS2444" s="9" t="s">
        <v>2014</v>
      </c>
    </row>
    <row r="2445" spans="1:383" x14ac:dyDescent="0.3">
      <c r="A2445" s="8">
        <v>356</v>
      </c>
      <c r="B2445" s="8">
        <v>12000883</v>
      </c>
      <c r="C2445" s="9" t="s">
        <v>2013</v>
      </c>
      <c r="D2445" s="8" t="s">
        <v>140</v>
      </c>
      <c r="E2445" s="9" t="s">
        <v>146</v>
      </c>
      <c r="F2445" s="9" t="s">
        <v>129</v>
      </c>
      <c r="G2445" s="9" t="s">
        <v>130</v>
      </c>
      <c r="I2445" s="9" t="s">
        <v>120</v>
      </c>
      <c r="J2445" s="9" t="s">
        <v>121</v>
      </c>
      <c r="K2445" s="10" t="s">
        <v>122</v>
      </c>
      <c r="L2445" s="10">
        <v>116.65</v>
      </c>
      <c r="M2445" s="10" t="s">
        <v>123</v>
      </c>
      <c r="N2445" s="10" t="s">
        <v>316</v>
      </c>
      <c r="O2445" s="11" t="s">
        <v>122</v>
      </c>
      <c r="P2445" s="11">
        <v>10.79</v>
      </c>
      <c r="Q2445" s="11" t="s">
        <v>123</v>
      </c>
      <c r="R2445" s="11" t="s">
        <v>317</v>
      </c>
      <c r="BK2445" s="11" t="s">
        <v>131</v>
      </c>
      <c r="BL2445" s="11">
        <v>-41</v>
      </c>
      <c r="BM2445" s="11" t="s">
        <v>123</v>
      </c>
      <c r="BN2445" s="11" t="s">
        <v>2015</v>
      </c>
      <c r="KI2445" s="11" t="s">
        <v>138</v>
      </c>
      <c r="KK2445" s="11" t="s">
        <v>139</v>
      </c>
      <c r="KL2445" s="11" t="s">
        <v>321</v>
      </c>
      <c r="NS2445" s="9" t="s">
        <v>2014</v>
      </c>
    </row>
    <row r="2446" spans="1:383" x14ac:dyDescent="0.3">
      <c r="A2446" s="8">
        <v>356</v>
      </c>
      <c r="B2446" s="8">
        <v>12000883</v>
      </c>
      <c r="C2446" s="9" t="s">
        <v>2013</v>
      </c>
      <c r="D2446" s="8" t="s">
        <v>315</v>
      </c>
      <c r="E2446" s="9" t="s">
        <v>146</v>
      </c>
      <c r="F2446" s="9" t="s">
        <v>129</v>
      </c>
      <c r="G2446" s="9" t="s">
        <v>130</v>
      </c>
      <c r="H2446" s="9" t="s">
        <v>161</v>
      </c>
      <c r="I2446" s="9" t="s">
        <v>150</v>
      </c>
      <c r="J2446" s="9" t="s">
        <v>121</v>
      </c>
      <c r="AQ2446" s="10" t="s">
        <v>122</v>
      </c>
      <c r="AR2446" s="10">
        <v>29.54</v>
      </c>
      <c r="AS2446" s="10" t="s">
        <v>123</v>
      </c>
      <c r="NS2446" s="9" t="s">
        <v>2014</v>
      </c>
    </row>
    <row r="2447" spans="1:383" x14ac:dyDescent="0.3">
      <c r="A2447" s="8">
        <v>356</v>
      </c>
      <c r="B2447" s="8">
        <v>12000883</v>
      </c>
      <c r="C2447" s="9" t="s">
        <v>2013</v>
      </c>
      <c r="D2447" s="8" t="s">
        <v>315</v>
      </c>
      <c r="E2447" s="9" t="s">
        <v>146</v>
      </c>
      <c r="F2447" s="9" t="s">
        <v>129</v>
      </c>
      <c r="G2447" s="9" t="s">
        <v>130</v>
      </c>
      <c r="H2447" s="9" t="s">
        <v>161</v>
      </c>
      <c r="I2447" s="9" t="s">
        <v>149</v>
      </c>
      <c r="J2447" s="9" t="s">
        <v>121</v>
      </c>
      <c r="AQ2447" s="10" t="s">
        <v>122</v>
      </c>
      <c r="AR2447" s="10">
        <v>1.47</v>
      </c>
      <c r="AS2447" s="10" t="s">
        <v>139</v>
      </c>
      <c r="NS2447" s="9" t="s">
        <v>2014</v>
      </c>
    </row>
    <row r="2448" spans="1:383" x14ac:dyDescent="0.3">
      <c r="A2448" s="8">
        <v>356</v>
      </c>
      <c r="B2448" s="8">
        <v>12000883</v>
      </c>
      <c r="C2448" s="9" t="s">
        <v>2013</v>
      </c>
      <c r="D2448" s="8" t="s">
        <v>315</v>
      </c>
      <c r="E2448" s="9" t="s">
        <v>146</v>
      </c>
      <c r="F2448" s="9" t="s">
        <v>129</v>
      </c>
      <c r="G2448" s="9" t="s">
        <v>130</v>
      </c>
      <c r="H2448" s="9" t="s">
        <v>161</v>
      </c>
      <c r="I2448" s="9" t="s">
        <v>547</v>
      </c>
      <c r="J2448" s="9" t="s">
        <v>121</v>
      </c>
      <c r="AQ2448" s="10" t="s">
        <v>122</v>
      </c>
      <c r="AR2448" s="10">
        <v>1.17</v>
      </c>
      <c r="AS2448" s="10" t="s">
        <v>139</v>
      </c>
      <c r="NS2448" s="9" t="s">
        <v>2014</v>
      </c>
    </row>
    <row r="2449" spans="1:383" x14ac:dyDescent="0.3">
      <c r="A2449" s="8">
        <v>356</v>
      </c>
      <c r="B2449" s="8">
        <v>12000883</v>
      </c>
      <c r="C2449" s="9" t="s">
        <v>2013</v>
      </c>
      <c r="D2449" s="8" t="s">
        <v>315</v>
      </c>
      <c r="E2449" s="9" t="s">
        <v>146</v>
      </c>
      <c r="F2449" s="9" t="s">
        <v>129</v>
      </c>
      <c r="G2449" s="9" t="s">
        <v>130</v>
      </c>
      <c r="I2449" s="9" t="s">
        <v>147</v>
      </c>
      <c r="J2449" s="9" t="s">
        <v>121</v>
      </c>
      <c r="BS2449" s="11" t="s">
        <v>122</v>
      </c>
      <c r="BU2449" s="11" t="s">
        <v>123</v>
      </c>
      <c r="BV2449" s="11" t="s">
        <v>148</v>
      </c>
      <c r="NS2449" s="9" t="s">
        <v>2014</v>
      </c>
    </row>
    <row r="2450" spans="1:383" x14ac:dyDescent="0.3">
      <c r="A2450" s="8">
        <v>356</v>
      </c>
      <c r="B2450" s="8">
        <v>12000883</v>
      </c>
      <c r="C2450" s="9" t="s">
        <v>2013</v>
      </c>
      <c r="D2450" s="8" t="s">
        <v>315</v>
      </c>
      <c r="E2450" s="9" t="s">
        <v>146</v>
      </c>
      <c r="F2450" s="9" t="s">
        <v>129</v>
      </c>
      <c r="G2450" s="9" t="s">
        <v>130</v>
      </c>
      <c r="I2450" s="9" t="s">
        <v>302</v>
      </c>
      <c r="J2450" s="9" t="s">
        <v>121</v>
      </c>
      <c r="BW2450" s="10" t="s">
        <v>122</v>
      </c>
      <c r="BY2450" s="10" t="s">
        <v>123</v>
      </c>
      <c r="BZ2450" s="10" t="s">
        <v>2017</v>
      </c>
      <c r="NS2450" s="9" t="s">
        <v>2014</v>
      </c>
    </row>
    <row r="2451" spans="1:383" x14ac:dyDescent="0.3">
      <c r="A2451" s="8">
        <v>357</v>
      </c>
      <c r="B2451" s="8">
        <v>249332</v>
      </c>
      <c r="C2451" s="9" t="s">
        <v>2018</v>
      </c>
      <c r="D2451" s="8" t="s">
        <v>115</v>
      </c>
      <c r="E2451" s="9" t="s">
        <v>116</v>
      </c>
      <c r="F2451" s="9" t="s">
        <v>117</v>
      </c>
      <c r="G2451" s="9" t="s">
        <v>118</v>
      </c>
      <c r="H2451" s="9" t="s">
        <v>119</v>
      </c>
      <c r="I2451" s="9" t="s">
        <v>120</v>
      </c>
      <c r="J2451" s="9" t="s">
        <v>121</v>
      </c>
      <c r="K2451" s="10" t="s">
        <v>122</v>
      </c>
      <c r="L2451" s="10">
        <v>13</v>
      </c>
      <c r="M2451" s="10" t="s">
        <v>139</v>
      </c>
      <c r="N2451" s="10" t="s">
        <v>124</v>
      </c>
      <c r="AQ2451" s="10" t="s">
        <v>122</v>
      </c>
      <c r="AR2451" s="10">
        <v>12</v>
      </c>
      <c r="AS2451" s="10" t="s">
        <v>123</v>
      </c>
      <c r="NS2451" s="9" t="s">
        <v>125</v>
      </c>
    </row>
    <row r="2452" spans="1:383" x14ac:dyDescent="0.3">
      <c r="A2452" s="8">
        <v>358</v>
      </c>
      <c r="B2452" s="8">
        <v>443955</v>
      </c>
      <c r="C2452" s="9" t="s">
        <v>2019</v>
      </c>
      <c r="D2452" s="8" t="s">
        <v>115</v>
      </c>
      <c r="E2452" s="9" t="s">
        <v>116</v>
      </c>
      <c r="F2452" s="9" t="s">
        <v>117</v>
      </c>
      <c r="G2452" s="9" t="s">
        <v>118</v>
      </c>
      <c r="H2452" s="9" t="s">
        <v>119</v>
      </c>
      <c r="I2452" s="9" t="s">
        <v>120</v>
      </c>
      <c r="J2452" s="9" t="s">
        <v>121</v>
      </c>
      <c r="K2452" s="10" t="s">
        <v>131</v>
      </c>
      <c r="L2452" s="10">
        <v>-3</v>
      </c>
      <c r="M2452" s="10" t="s">
        <v>139</v>
      </c>
      <c r="N2452" s="10" t="s">
        <v>124</v>
      </c>
      <c r="AQ2452" s="10" t="s">
        <v>122</v>
      </c>
      <c r="AR2452" s="10">
        <v>15</v>
      </c>
      <c r="AS2452" s="10" t="s">
        <v>123</v>
      </c>
      <c r="NS2452" s="9" t="s">
        <v>125</v>
      </c>
    </row>
    <row r="2453" spans="1:383" x14ac:dyDescent="0.3">
      <c r="A2453" s="8">
        <v>359</v>
      </c>
      <c r="B2453" s="8">
        <v>5280441</v>
      </c>
      <c r="C2453" s="9" t="s">
        <v>2020</v>
      </c>
      <c r="D2453" s="8" t="s">
        <v>140</v>
      </c>
      <c r="E2453" s="9" t="s">
        <v>153</v>
      </c>
      <c r="F2453" s="9" t="s">
        <v>129</v>
      </c>
      <c r="G2453" s="9" t="s">
        <v>130</v>
      </c>
      <c r="I2453" s="9" t="s">
        <v>120</v>
      </c>
      <c r="J2453" s="9" t="s">
        <v>121</v>
      </c>
      <c r="K2453" s="10" t="s">
        <v>122</v>
      </c>
      <c r="L2453" s="10">
        <v>20.5</v>
      </c>
      <c r="M2453" s="10" t="s">
        <v>123</v>
      </c>
      <c r="N2453" s="10" t="s">
        <v>2021</v>
      </c>
      <c r="O2453" s="11" t="s">
        <v>122</v>
      </c>
      <c r="P2453" s="11">
        <v>17.399999999999999</v>
      </c>
      <c r="Q2453" s="11" t="s">
        <v>123</v>
      </c>
      <c r="R2453" s="11" t="s">
        <v>2022</v>
      </c>
      <c r="AQ2453" s="10" t="s">
        <v>122</v>
      </c>
      <c r="AR2453" s="10">
        <v>8</v>
      </c>
      <c r="AS2453" s="10" t="s">
        <v>123</v>
      </c>
      <c r="AU2453" s="11" t="s">
        <v>122</v>
      </c>
      <c r="AV2453" s="11">
        <v>5.26</v>
      </c>
      <c r="AW2453" s="11" t="s">
        <v>179</v>
      </c>
      <c r="BK2453" s="11" t="s">
        <v>131</v>
      </c>
      <c r="BM2453" s="11" t="s">
        <v>123</v>
      </c>
      <c r="BN2453" s="11" t="s">
        <v>2023</v>
      </c>
      <c r="BW2453" s="10" t="s">
        <v>122</v>
      </c>
      <c r="BY2453" s="10" t="s">
        <v>123</v>
      </c>
      <c r="BZ2453" s="10" t="s">
        <v>2024</v>
      </c>
      <c r="CQ2453" s="11" t="s">
        <v>122</v>
      </c>
      <c r="CS2453" s="11" t="s">
        <v>123</v>
      </c>
      <c r="CT2453" s="11" t="s">
        <v>816</v>
      </c>
      <c r="KI2453" s="11" t="s">
        <v>138</v>
      </c>
      <c r="KK2453" s="11" t="s">
        <v>139</v>
      </c>
      <c r="KL2453" s="11" t="s">
        <v>320</v>
      </c>
      <c r="KQ2453" s="11" t="s">
        <v>122</v>
      </c>
      <c r="KS2453" s="11" t="s">
        <v>139</v>
      </c>
      <c r="KT2453" s="11" t="s">
        <v>2025</v>
      </c>
      <c r="KY2453" s="11" t="s">
        <v>138</v>
      </c>
      <c r="LA2453" s="11" t="s">
        <v>139</v>
      </c>
      <c r="LB2453" s="11" t="s">
        <v>320</v>
      </c>
      <c r="LW2453" s="11" t="s">
        <v>131</v>
      </c>
      <c r="LY2453" s="11" t="s">
        <v>139</v>
      </c>
      <c r="NR2453" s="8" t="s">
        <v>432</v>
      </c>
      <c r="NS2453" s="9" t="s">
        <v>2026</v>
      </c>
    </row>
    <row r="2454" spans="1:383" x14ac:dyDescent="0.3">
      <c r="A2454" s="8">
        <v>359</v>
      </c>
      <c r="B2454" s="8">
        <v>5280441</v>
      </c>
      <c r="C2454" s="9" t="s">
        <v>2020</v>
      </c>
      <c r="D2454" s="8" t="s">
        <v>134</v>
      </c>
      <c r="E2454" s="9" t="s">
        <v>153</v>
      </c>
      <c r="F2454" s="9" t="s">
        <v>129</v>
      </c>
      <c r="G2454" s="9" t="s">
        <v>130</v>
      </c>
      <c r="I2454" s="9" t="s">
        <v>120</v>
      </c>
      <c r="J2454" s="9" t="s">
        <v>121</v>
      </c>
      <c r="K2454" s="10" t="s">
        <v>122</v>
      </c>
      <c r="L2454" s="10">
        <v>56.2</v>
      </c>
      <c r="M2454" s="10" t="s">
        <v>123</v>
      </c>
      <c r="N2454" s="10" t="s">
        <v>2021</v>
      </c>
      <c r="O2454" s="11" t="s">
        <v>122</v>
      </c>
      <c r="P2454" s="11">
        <v>45.8</v>
      </c>
      <c r="Q2454" s="11" t="s">
        <v>123</v>
      </c>
      <c r="R2454" s="11" t="s">
        <v>2022</v>
      </c>
      <c r="AQ2454" s="10" t="s">
        <v>122</v>
      </c>
      <c r="AR2454" s="10">
        <v>17.2</v>
      </c>
      <c r="AS2454" s="10" t="s">
        <v>123</v>
      </c>
      <c r="AU2454" s="11" t="s">
        <v>122</v>
      </c>
      <c r="AV2454" s="11">
        <v>10.53</v>
      </c>
      <c r="AW2454" s="11" t="s">
        <v>179</v>
      </c>
      <c r="BK2454" s="11" t="s">
        <v>131</v>
      </c>
      <c r="BL2454" s="11">
        <v>-14.6</v>
      </c>
      <c r="BM2454" s="11" t="s">
        <v>123</v>
      </c>
      <c r="BN2454" s="11" t="s">
        <v>2023</v>
      </c>
      <c r="BW2454" s="10" t="s">
        <v>122</v>
      </c>
      <c r="BY2454" s="10" t="s">
        <v>123</v>
      </c>
      <c r="BZ2454" s="10" t="s">
        <v>2024</v>
      </c>
      <c r="CQ2454" s="11" t="s">
        <v>122</v>
      </c>
      <c r="CS2454" s="11" t="s">
        <v>123</v>
      </c>
      <c r="CT2454" s="11" t="s">
        <v>816</v>
      </c>
      <c r="KI2454" s="11" t="s">
        <v>138</v>
      </c>
      <c r="KK2454" s="11" t="s">
        <v>139</v>
      </c>
      <c r="KL2454" s="11" t="s">
        <v>320</v>
      </c>
      <c r="KQ2454" s="11" t="s">
        <v>122</v>
      </c>
      <c r="KR2454" s="11">
        <v>7.5</v>
      </c>
      <c r="KS2454" s="11" t="s">
        <v>123</v>
      </c>
      <c r="KT2454" s="11" t="s">
        <v>2025</v>
      </c>
      <c r="KY2454" s="11" t="s">
        <v>138</v>
      </c>
      <c r="LA2454" s="11" t="s">
        <v>139</v>
      </c>
      <c r="LB2454" s="11" t="s">
        <v>320</v>
      </c>
      <c r="LW2454" s="11" t="s">
        <v>131</v>
      </c>
      <c r="LY2454" s="11" t="s">
        <v>139</v>
      </c>
      <c r="NS2454" s="9" t="s">
        <v>2026</v>
      </c>
    </row>
    <row r="2455" spans="1:383" x14ac:dyDescent="0.3">
      <c r="A2455" s="8">
        <v>359</v>
      </c>
      <c r="B2455" s="8">
        <v>5280441</v>
      </c>
      <c r="C2455" s="9" t="s">
        <v>2020</v>
      </c>
      <c r="D2455" s="8" t="s">
        <v>140</v>
      </c>
      <c r="E2455" s="9" t="s">
        <v>153</v>
      </c>
      <c r="F2455" s="9" t="s">
        <v>129</v>
      </c>
      <c r="G2455" s="9" t="s">
        <v>130</v>
      </c>
      <c r="I2455" s="9" t="s">
        <v>302</v>
      </c>
      <c r="J2455" s="9" t="s">
        <v>121</v>
      </c>
      <c r="NS2455" s="9" t="s">
        <v>2026</v>
      </c>
    </row>
    <row r="2456" spans="1:383" x14ac:dyDescent="0.3">
      <c r="A2456" s="8">
        <v>359</v>
      </c>
      <c r="B2456" s="8">
        <v>5280441</v>
      </c>
      <c r="C2456" s="9" t="s">
        <v>2020</v>
      </c>
      <c r="D2456" s="8" t="s">
        <v>134</v>
      </c>
      <c r="E2456" s="9" t="s">
        <v>153</v>
      </c>
      <c r="F2456" s="9" t="s">
        <v>129</v>
      </c>
      <c r="G2456" s="9" t="s">
        <v>130</v>
      </c>
      <c r="I2456" s="9" t="s">
        <v>302</v>
      </c>
      <c r="J2456" s="9" t="s">
        <v>121</v>
      </c>
      <c r="BW2456" s="10" t="s">
        <v>122</v>
      </c>
      <c r="BY2456" s="10" t="s">
        <v>123</v>
      </c>
      <c r="BZ2456" s="10" t="s">
        <v>2027</v>
      </c>
      <c r="NS2456" s="9" t="s">
        <v>2026</v>
      </c>
    </row>
    <row r="2457" spans="1:383" x14ac:dyDescent="0.3">
      <c r="A2457" s="8">
        <v>359</v>
      </c>
      <c r="B2457" s="8">
        <v>5280441</v>
      </c>
      <c r="C2457" s="9" t="s">
        <v>2020</v>
      </c>
      <c r="D2457" s="8" t="s">
        <v>140</v>
      </c>
      <c r="E2457" s="9" t="s">
        <v>153</v>
      </c>
      <c r="F2457" s="9" t="s">
        <v>129</v>
      </c>
      <c r="G2457" s="9" t="s">
        <v>130</v>
      </c>
      <c r="I2457" s="9" t="s">
        <v>300</v>
      </c>
      <c r="J2457" s="9" t="s">
        <v>121</v>
      </c>
      <c r="BW2457" s="10" t="s">
        <v>122</v>
      </c>
      <c r="BX2457" s="10">
        <v>25.4</v>
      </c>
      <c r="BY2457" s="10" t="s">
        <v>123</v>
      </c>
      <c r="BZ2457" s="10" t="s">
        <v>2027</v>
      </c>
      <c r="NS2457" s="9" t="s">
        <v>2026</v>
      </c>
    </row>
    <row r="2458" spans="1:383" x14ac:dyDescent="0.3">
      <c r="A2458" s="8">
        <v>359</v>
      </c>
      <c r="B2458" s="8">
        <v>5280441</v>
      </c>
      <c r="C2458" s="9" t="s">
        <v>2020</v>
      </c>
      <c r="D2458" s="8" t="s">
        <v>134</v>
      </c>
      <c r="E2458" s="9" t="s">
        <v>153</v>
      </c>
      <c r="F2458" s="9" t="s">
        <v>129</v>
      </c>
      <c r="G2458" s="9" t="s">
        <v>130</v>
      </c>
      <c r="I2458" s="9" t="s">
        <v>300</v>
      </c>
      <c r="J2458" s="9" t="s">
        <v>121</v>
      </c>
      <c r="BO2458" s="10" t="s">
        <v>122</v>
      </c>
      <c r="BQ2458" s="10" t="s">
        <v>123</v>
      </c>
      <c r="BR2458" s="10" t="s">
        <v>2028</v>
      </c>
      <c r="NS2458" s="9" t="s">
        <v>2026</v>
      </c>
    </row>
    <row r="2459" spans="1:383" x14ac:dyDescent="0.3">
      <c r="A2459" s="8">
        <v>360</v>
      </c>
      <c r="B2459" s="8">
        <v>135305709</v>
      </c>
      <c r="C2459" s="9" t="s">
        <v>2029</v>
      </c>
      <c r="D2459" s="8" t="s">
        <v>661</v>
      </c>
      <c r="E2459" s="9" t="s">
        <v>141</v>
      </c>
      <c r="F2459" s="9" t="s">
        <v>129</v>
      </c>
      <c r="G2459" s="9" t="s">
        <v>130</v>
      </c>
      <c r="H2459" s="9" t="s">
        <v>1232</v>
      </c>
      <c r="I2459" s="9" t="s">
        <v>120</v>
      </c>
      <c r="J2459" s="9" t="s">
        <v>121</v>
      </c>
      <c r="AQ2459" s="10" t="s">
        <v>122</v>
      </c>
      <c r="AS2459" s="10" t="s">
        <v>123</v>
      </c>
      <c r="BK2459" s="11" t="s">
        <v>138</v>
      </c>
      <c r="BM2459" s="11" t="s">
        <v>139</v>
      </c>
      <c r="BN2459" s="11" t="s">
        <v>440</v>
      </c>
      <c r="DG2459" s="11" t="s">
        <v>131</v>
      </c>
      <c r="DI2459" s="11" t="s">
        <v>123</v>
      </c>
      <c r="DJ2459" s="11" t="s">
        <v>2030</v>
      </c>
      <c r="KQ2459" s="11" t="s">
        <v>138</v>
      </c>
      <c r="KS2459" s="11" t="s">
        <v>139</v>
      </c>
      <c r="KT2459" s="11" t="s">
        <v>2031</v>
      </c>
      <c r="KY2459" s="11" t="s">
        <v>138</v>
      </c>
      <c r="LA2459" s="11" t="s">
        <v>139</v>
      </c>
      <c r="LB2459" s="11" t="s">
        <v>148</v>
      </c>
      <c r="LW2459" s="11" t="s">
        <v>138</v>
      </c>
      <c r="LY2459" s="11" t="s">
        <v>139</v>
      </c>
      <c r="NS2459" s="9" t="s">
        <v>2032</v>
      </c>
    </row>
    <row r="2460" spans="1:383" x14ac:dyDescent="0.3">
      <c r="A2460" s="8">
        <v>360</v>
      </c>
      <c r="B2460" s="8">
        <v>135305709</v>
      </c>
      <c r="C2460" s="9" t="s">
        <v>2029</v>
      </c>
      <c r="D2460" s="8" t="s">
        <v>789</v>
      </c>
      <c r="E2460" s="9" t="s">
        <v>141</v>
      </c>
      <c r="F2460" s="9" t="s">
        <v>129</v>
      </c>
      <c r="G2460" s="9" t="s">
        <v>130</v>
      </c>
      <c r="H2460" s="9" t="s">
        <v>1232</v>
      </c>
      <c r="I2460" s="9" t="s">
        <v>120</v>
      </c>
      <c r="J2460" s="9" t="s">
        <v>121</v>
      </c>
      <c r="AQ2460" s="10" t="s">
        <v>122</v>
      </c>
      <c r="AS2460" s="10" t="s">
        <v>123</v>
      </c>
      <c r="BK2460" s="11" t="s">
        <v>138</v>
      </c>
      <c r="BM2460" s="11" t="s">
        <v>139</v>
      </c>
      <c r="BN2460" s="11" t="s">
        <v>440</v>
      </c>
      <c r="DG2460" s="11" t="s">
        <v>131</v>
      </c>
      <c r="DI2460" s="11" t="s">
        <v>123</v>
      </c>
      <c r="DJ2460" s="11" t="s">
        <v>2030</v>
      </c>
      <c r="KQ2460" s="11" t="s">
        <v>138</v>
      </c>
      <c r="KS2460" s="11" t="s">
        <v>139</v>
      </c>
      <c r="KT2460" s="11" t="s">
        <v>2031</v>
      </c>
      <c r="KY2460" s="11" t="s">
        <v>138</v>
      </c>
      <c r="LA2460" s="11" t="s">
        <v>139</v>
      </c>
      <c r="LB2460" s="11" t="s">
        <v>148</v>
      </c>
      <c r="LW2460" s="11" t="s">
        <v>138</v>
      </c>
      <c r="LY2460" s="11" t="s">
        <v>139</v>
      </c>
      <c r="NS2460" s="9" t="s">
        <v>2032</v>
      </c>
    </row>
    <row r="2461" spans="1:383" x14ac:dyDescent="0.3">
      <c r="A2461" s="8">
        <v>360</v>
      </c>
      <c r="B2461" s="8">
        <v>135305709</v>
      </c>
      <c r="C2461" s="9" t="s">
        <v>2029</v>
      </c>
      <c r="D2461" s="8" t="s">
        <v>1281</v>
      </c>
      <c r="E2461" s="9" t="s">
        <v>141</v>
      </c>
      <c r="F2461" s="9" t="s">
        <v>129</v>
      </c>
      <c r="G2461" s="9" t="s">
        <v>130</v>
      </c>
      <c r="H2461" s="9" t="s">
        <v>1232</v>
      </c>
      <c r="I2461" s="9" t="s">
        <v>120</v>
      </c>
      <c r="J2461" s="9" t="s">
        <v>121</v>
      </c>
      <c r="K2461" s="10" t="s">
        <v>122</v>
      </c>
      <c r="M2461" s="10" t="s">
        <v>123</v>
      </c>
      <c r="N2461" s="10" t="s">
        <v>2033</v>
      </c>
      <c r="O2461" s="11" t="s">
        <v>122</v>
      </c>
      <c r="Q2461" s="11" t="s">
        <v>123</v>
      </c>
      <c r="R2461" s="11" t="s">
        <v>2034</v>
      </c>
      <c r="AQ2461" s="10" t="s">
        <v>122</v>
      </c>
      <c r="AS2461" s="10" t="s">
        <v>123</v>
      </c>
      <c r="BK2461" s="11" t="s">
        <v>131</v>
      </c>
      <c r="BM2461" s="11" t="s">
        <v>123</v>
      </c>
      <c r="BN2461" s="11" t="s">
        <v>2035</v>
      </c>
      <c r="DG2461" s="11" t="s">
        <v>131</v>
      </c>
      <c r="DI2461" s="11" t="s">
        <v>123</v>
      </c>
      <c r="DJ2461" s="11" t="s">
        <v>2030</v>
      </c>
      <c r="KQ2461" s="11" t="s">
        <v>122</v>
      </c>
      <c r="KS2461" s="11" t="s">
        <v>123</v>
      </c>
      <c r="KT2461" s="11" t="s">
        <v>2036</v>
      </c>
      <c r="KY2461" s="11" t="s">
        <v>138</v>
      </c>
      <c r="LA2461" s="11" t="s">
        <v>139</v>
      </c>
      <c r="LB2461" s="11" t="s">
        <v>148</v>
      </c>
      <c r="LW2461" s="11" t="s">
        <v>138</v>
      </c>
      <c r="LY2461" s="11" t="s">
        <v>139</v>
      </c>
      <c r="NS2461" s="9" t="s">
        <v>2032</v>
      </c>
    </row>
    <row r="2462" spans="1:383" x14ac:dyDescent="0.3">
      <c r="A2462" s="8">
        <v>361</v>
      </c>
      <c r="C2462" s="9" t="s">
        <v>2037</v>
      </c>
      <c r="D2462" s="8" t="s">
        <v>216</v>
      </c>
      <c r="E2462" s="9" t="s">
        <v>146</v>
      </c>
      <c r="F2462" s="9" t="s">
        <v>129</v>
      </c>
      <c r="G2462" s="9" t="s">
        <v>130</v>
      </c>
      <c r="I2462" s="9" t="s">
        <v>1225</v>
      </c>
      <c r="J2462" s="9" t="s">
        <v>121</v>
      </c>
      <c r="AQ2462" s="10" t="s">
        <v>122</v>
      </c>
      <c r="AS2462" s="10" t="s">
        <v>139</v>
      </c>
      <c r="AT2462" s="10" t="s">
        <v>2038</v>
      </c>
      <c r="BC2462" s="11" t="s">
        <v>122</v>
      </c>
      <c r="BD2462" s="11">
        <v>13.33</v>
      </c>
      <c r="BE2462" s="11" t="s">
        <v>179</v>
      </c>
      <c r="GY2462" s="11" t="s">
        <v>122</v>
      </c>
      <c r="GZ2462" s="11">
        <v>22.34</v>
      </c>
      <c r="HA2462" s="11" t="s">
        <v>123</v>
      </c>
      <c r="HB2462" s="11" t="s">
        <v>2039</v>
      </c>
      <c r="NS2462" s="9" t="s">
        <v>1227</v>
      </c>
    </row>
    <row r="2463" spans="1:383" x14ac:dyDescent="0.3">
      <c r="A2463" s="8">
        <v>361</v>
      </c>
      <c r="C2463" s="9" t="s">
        <v>2037</v>
      </c>
      <c r="D2463" s="8" t="s">
        <v>216</v>
      </c>
      <c r="E2463" s="9" t="s">
        <v>146</v>
      </c>
      <c r="F2463" s="9" t="s">
        <v>129</v>
      </c>
      <c r="G2463" s="9" t="s">
        <v>130</v>
      </c>
      <c r="I2463" s="9" t="s">
        <v>120</v>
      </c>
      <c r="J2463" s="9" t="s">
        <v>121</v>
      </c>
      <c r="KI2463" s="11" t="s">
        <v>122</v>
      </c>
      <c r="KK2463" s="11" t="s">
        <v>123</v>
      </c>
      <c r="KL2463" s="11" t="s">
        <v>2040</v>
      </c>
      <c r="KQ2463" s="11" t="s">
        <v>122</v>
      </c>
      <c r="KS2463" s="11" t="s">
        <v>123</v>
      </c>
      <c r="KT2463" s="11" t="s">
        <v>2041</v>
      </c>
      <c r="NS2463" s="9" t="s">
        <v>1227</v>
      </c>
    </row>
    <row r="2464" spans="1:383" x14ac:dyDescent="0.3">
      <c r="A2464" s="8">
        <v>361</v>
      </c>
      <c r="C2464" s="9" t="s">
        <v>2037</v>
      </c>
      <c r="D2464" s="8" t="s">
        <v>215</v>
      </c>
      <c r="E2464" s="9" t="s">
        <v>146</v>
      </c>
      <c r="F2464" s="9" t="s">
        <v>129</v>
      </c>
      <c r="G2464" s="9" t="s">
        <v>130</v>
      </c>
      <c r="I2464" s="9" t="s">
        <v>120</v>
      </c>
      <c r="J2464" s="9" t="s">
        <v>121</v>
      </c>
      <c r="KQ2464" s="11" t="s">
        <v>122</v>
      </c>
      <c r="KS2464" s="11" t="s">
        <v>179</v>
      </c>
      <c r="KT2464" s="11" t="s">
        <v>1230</v>
      </c>
      <c r="NS2464" s="9" t="s">
        <v>1227</v>
      </c>
    </row>
    <row r="2465" spans="1:383" x14ac:dyDescent="0.3">
      <c r="A2465" s="8">
        <v>361</v>
      </c>
      <c r="C2465" s="9" t="s">
        <v>2037</v>
      </c>
      <c r="D2465" s="8" t="s">
        <v>754</v>
      </c>
      <c r="E2465" s="9" t="s">
        <v>146</v>
      </c>
      <c r="F2465" s="9" t="s">
        <v>129</v>
      </c>
      <c r="G2465" s="9" t="s">
        <v>130</v>
      </c>
      <c r="I2465" s="9" t="s">
        <v>120</v>
      </c>
      <c r="J2465" s="9" t="s">
        <v>121</v>
      </c>
      <c r="KQ2465" s="11" t="s">
        <v>122</v>
      </c>
      <c r="KS2465" s="11" t="s">
        <v>179</v>
      </c>
      <c r="KT2465" s="11" t="s">
        <v>1230</v>
      </c>
      <c r="NS2465" s="9" t="s">
        <v>1227</v>
      </c>
    </row>
    <row r="2466" spans="1:383" x14ac:dyDescent="0.3">
      <c r="A2466" s="8">
        <v>362</v>
      </c>
      <c r="B2466" s="8">
        <v>11294368</v>
      </c>
      <c r="C2466" s="9" t="s">
        <v>2042</v>
      </c>
      <c r="D2466" s="8" t="s">
        <v>246</v>
      </c>
      <c r="E2466" s="9" t="s">
        <v>141</v>
      </c>
      <c r="F2466" s="9" t="s">
        <v>129</v>
      </c>
      <c r="G2466" s="9" t="s">
        <v>130</v>
      </c>
      <c r="H2466" s="9" t="s">
        <v>161</v>
      </c>
      <c r="I2466" s="9" t="s">
        <v>120</v>
      </c>
      <c r="J2466" s="9" t="s">
        <v>121</v>
      </c>
      <c r="O2466" s="11" t="s">
        <v>122</v>
      </c>
      <c r="P2466" s="11">
        <v>19</v>
      </c>
      <c r="R2466" s="11" t="s">
        <v>2044</v>
      </c>
      <c r="AQ2466" s="10" t="s">
        <v>122</v>
      </c>
      <c r="AR2466" s="10">
        <v>29.65</v>
      </c>
      <c r="AS2466" s="10" t="s">
        <v>123</v>
      </c>
      <c r="AU2466" s="11" t="s">
        <v>122</v>
      </c>
      <c r="AV2466" s="11">
        <v>45.3</v>
      </c>
      <c r="AW2466" s="11" t="s">
        <v>179</v>
      </c>
      <c r="BC2466" s="11" t="s">
        <v>122</v>
      </c>
      <c r="BD2466" s="11">
        <v>21.43</v>
      </c>
      <c r="BE2466" s="11" t="s">
        <v>179</v>
      </c>
      <c r="DG2466" s="11" t="s">
        <v>131</v>
      </c>
      <c r="DH2466" s="11">
        <v>-27.54</v>
      </c>
      <c r="DI2466" s="11" t="s">
        <v>123</v>
      </c>
      <c r="DJ2466" s="11" t="s">
        <v>2438</v>
      </c>
      <c r="NO2466" s="8" t="s">
        <v>2045</v>
      </c>
      <c r="NR2466" s="8" t="s">
        <v>2046</v>
      </c>
      <c r="NS2466" s="9" t="s">
        <v>2043</v>
      </c>
    </row>
    <row r="2467" spans="1:383" x14ac:dyDescent="0.3">
      <c r="A2467" s="8">
        <v>362</v>
      </c>
      <c r="B2467" s="8">
        <v>11294368</v>
      </c>
      <c r="C2467" s="9" t="s">
        <v>2042</v>
      </c>
      <c r="D2467" s="8" t="s">
        <v>177</v>
      </c>
      <c r="E2467" s="9" t="s">
        <v>141</v>
      </c>
      <c r="F2467" s="9" t="s">
        <v>129</v>
      </c>
      <c r="G2467" s="9" t="s">
        <v>130</v>
      </c>
      <c r="H2467" s="9" t="s">
        <v>161</v>
      </c>
      <c r="I2467" s="9" t="s">
        <v>120</v>
      </c>
      <c r="J2467" s="9" t="s">
        <v>121</v>
      </c>
      <c r="AQ2467" s="10" t="s">
        <v>122</v>
      </c>
      <c r="AR2467" s="10">
        <v>4.32</v>
      </c>
      <c r="AS2467" s="10" t="s">
        <v>123</v>
      </c>
      <c r="AU2467" s="11" t="s">
        <v>122</v>
      </c>
      <c r="AV2467" s="11">
        <v>7.59</v>
      </c>
      <c r="AW2467" s="11" t="s">
        <v>179</v>
      </c>
      <c r="BC2467" s="11" t="s">
        <v>138</v>
      </c>
      <c r="BE2467" s="11" t="s">
        <v>179</v>
      </c>
      <c r="NS2467" s="9" t="s">
        <v>2043</v>
      </c>
    </row>
    <row r="2468" spans="1:383" x14ac:dyDescent="0.3">
      <c r="A2468" s="8">
        <v>362</v>
      </c>
      <c r="B2468" s="8">
        <v>11294368</v>
      </c>
      <c r="C2468" s="9" t="s">
        <v>2042</v>
      </c>
      <c r="D2468" s="8" t="s">
        <v>315</v>
      </c>
      <c r="E2468" s="9" t="s">
        <v>141</v>
      </c>
      <c r="F2468" s="9" t="s">
        <v>129</v>
      </c>
      <c r="G2468" s="9" t="s">
        <v>130</v>
      </c>
      <c r="H2468" s="9" t="s">
        <v>161</v>
      </c>
      <c r="I2468" s="9" t="s">
        <v>120</v>
      </c>
      <c r="J2468" s="9" t="s">
        <v>121</v>
      </c>
      <c r="AQ2468" s="10" t="s">
        <v>122</v>
      </c>
      <c r="AR2468" s="10">
        <v>15.79</v>
      </c>
      <c r="AS2468" s="10" t="s">
        <v>123</v>
      </c>
      <c r="AU2468" s="11" t="s">
        <v>122</v>
      </c>
      <c r="AV2468" s="11">
        <v>24.58</v>
      </c>
      <c r="AW2468" s="11" t="s">
        <v>179</v>
      </c>
      <c r="BC2468" s="11" t="s">
        <v>122</v>
      </c>
      <c r="BD2468" s="11">
        <v>14.29</v>
      </c>
      <c r="BE2468" s="11" t="s">
        <v>179</v>
      </c>
      <c r="NS2468" s="9" t="s">
        <v>2043</v>
      </c>
    </row>
    <row r="2469" spans="1:383" x14ac:dyDescent="0.3">
      <c r="A2469" s="8">
        <v>362</v>
      </c>
      <c r="B2469" s="8">
        <v>11294368</v>
      </c>
      <c r="C2469" s="9" t="s">
        <v>2042</v>
      </c>
      <c r="D2469" s="8" t="s">
        <v>140</v>
      </c>
      <c r="E2469" s="9" t="s">
        <v>141</v>
      </c>
      <c r="F2469" s="9" t="s">
        <v>129</v>
      </c>
      <c r="G2469" s="9" t="s">
        <v>130</v>
      </c>
      <c r="H2469" s="9" t="s">
        <v>161</v>
      </c>
      <c r="I2469" s="9" t="s">
        <v>120</v>
      </c>
      <c r="J2469" s="9" t="s">
        <v>121</v>
      </c>
      <c r="AQ2469" s="10" t="s">
        <v>122</v>
      </c>
      <c r="AR2469" s="10">
        <v>10.81</v>
      </c>
      <c r="AS2469" s="10" t="s">
        <v>123</v>
      </c>
      <c r="AU2469" s="11" t="s">
        <v>122</v>
      </c>
      <c r="AV2469" s="11">
        <v>15.12</v>
      </c>
      <c r="AW2469" s="11" t="s">
        <v>179</v>
      </c>
      <c r="BC2469" s="11" t="s">
        <v>122</v>
      </c>
      <c r="BD2469" s="11">
        <v>7.14</v>
      </c>
      <c r="BE2469" s="11" t="s">
        <v>179</v>
      </c>
      <c r="NS2469" s="9" t="s">
        <v>2043</v>
      </c>
    </row>
    <row r="2470" spans="1:383" x14ac:dyDescent="0.3">
      <c r="A2470" s="8">
        <v>362</v>
      </c>
      <c r="B2470" s="8">
        <v>11294368</v>
      </c>
      <c r="C2470" s="9" t="s">
        <v>2042</v>
      </c>
      <c r="D2470" s="8" t="s">
        <v>246</v>
      </c>
      <c r="E2470" s="9" t="s">
        <v>141</v>
      </c>
      <c r="F2470" s="9" t="s">
        <v>129</v>
      </c>
      <c r="G2470" s="9" t="s">
        <v>130</v>
      </c>
      <c r="I2470" s="9" t="s">
        <v>120</v>
      </c>
      <c r="J2470" s="9" t="s">
        <v>121</v>
      </c>
      <c r="K2470" s="10" t="s">
        <v>122</v>
      </c>
      <c r="M2470" s="10" t="s">
        <v>179</v>
      </c>
      <c r="N2470" s="10" t="s">
        <v>1409</v>
      </c>
      <c r="BK2470" s="11" t="s">
        <v>131</v>
      </c>
      <c r="BM2470" s="11" t="s">
        <v>123</v>
      </c>
      <c r="BN2470" s="11" t="s">
        <v>690</v>
      </c>
      <c r="JK2470" s="11" t="s">
        <v>122</v>
      </c>
      <c r="JM2470" s="11" t="s">
        <v>123</v>
      </c>
      <c r="JN2470" s="11" t="s">
        <v>2047</v>
      </c>
      <c r="KI2470" s="11" t="s">
        <v>138</v>
      </c>
      <c r="KK2470" s="11" t="s">
        <v>139</v>
      </c>
      <c r="KL2470" s="11" t="s">
        <v>1192</v>
      </c>
      <c r="KM2470" s="10" t="s">
        <v>122</v>
      </c>
      <c r="KO2470" s="10" t="s">
        <v>123</v>
      </c>
      <c r="KP2470" s="10" t="s">
        <v>2048</v>
      </c>
      <c r="KY2470" s="11" t="s">
        <v>122</v>
      </c>
      <c r="LA2470" s="11" t="s">
        <v>123</v>
      </c>
      <c r="LB2470" s="11" t="s">
        <v>2049</v>
      </c>
      <c r="LW2470" s="11" t="s">
        <v>131</v>
      </c>
      <c r="LX2470" s="11">
        <v>-9</v>
      </c>
      <c r="LY2470" s="11" t="s">
        <v>123</v>
      </c>
      <c r="LZ2470" s="11" t="s">
        <v>2050</v>
      </c>
      <c r="NS2470" s="9" t="s">
        <v>2043</v>
      </c>
    </row>
    <row r="2471" spans="1:383" x14ac:dyDescent="0.3">
      <c r="A2471" s="8">
        <v>362</v>
      </c>
      <c r="B2471" s="8">
        <v>11294368</v>
      </c>
      <c r="C2471" s="9" t="s">
        <v>2042</v>
      </c>
      <c r="D2471" s="8" t="s">
        <v>246</v>
      </c>
      <c r="E2471" s="9" t="s">
        <v>141</v>
      </c>
      <c r="F2471" s="9" t="s">
        <v>129</v>
      </c>
      <c r="G2471" s="9" t="s">
        <v>130</v>
      </c>
      <c r="I2471" s="9" t="s">
        <v>120</v>
      </c>
      <c r="J2471" s="9" t="s">
        <v>190</v>
      </c>
      <c r="HC2471" s="10" t="s">
        <v>122</v>
      </c>
      <c r="HD2471" s="10">
        <v>34</v>
      </c>
      <c r="HE2471" s="10" t="s">
        <v>139</v>
      </c>
      <c r="HF2471" s="10" t="s">
        <v>188</v>
      </c>
      <c r="JC2471" s="11" t="s">
        <v>122</v>
      </c>
      <c r="JD2471" s="11">
        <v>78</v>
      </c>
      <c r="JE2471" s="11" t="s">
        <v>123</v>
      </c>
      <c r="JF2471" s="11" t="s">
        <v>188</v>
      </c>
      <c r="NS2471" s="9" t="s">
        <v>2043</v>
      </c>
    </row>
    <row r="2472" spans="1:383" x14ac:dyDescent="0.3">
      <c r="A2472" s="8">
        <v>362</v>
      </c>
      <c r="B2472" s="8">
        <v>11294368</v>
      </c>
      <c r="C2472" s="9" t="s">
        <v>2042</v>
      </c>
      <c r="D2472" s="8" t="s">
        <v>246</v>
      </c>
      <c r="E2472" s="9" t="s">
        <v>141</v>
      </c>
      <c r="F2472" s="9" t="s">
        <v>129</v>
      </c>
      <c r="G2472" s="9" t="s">
        <v>130</v>
      </c>
      <c r="H2472" s="9" t="s">
        <v>161</v>
      </c>
      <c r="I2472" s="9" t="s">
        <v>150</v>
      </c>
      <c r="J2472" s="9" t="s">
        <v>121</v>
      </c>
      <c r="AQ2472" s="10" t="s">
        <v>122</v>
      </c>
      <c r="AR2472" s="10">
        <v>15.51</v>
      </c>
      <c r="AS2472" s="10" t="s">
        <v>123</v>
      </c>
      <c r="AU2472" s="11" t="s">
        <v>122</v>
      </c>
      <c r="AV2472" s="11">
        <v>23.7</v>
      </c>
      <c r="AW2472" s="11" t="s">
        <v>179</v>
      </c>
      <c r="NS2472" s="9" t="s">
        <v>2043</v>
      </c>
    </row>
    <row r="2473" spans="1:383" x14ac:dyDescent="0.3">
      <c r="A2473" s="8">
        <v>362</v>
      </c>
      <c r="B2473" s="8">
        <v>11294368</v>
      </c>
      <c r="C2473" s="9" t="s">
        <v>2042</v>
      </c>
      <c r="D2473" s="8" t="s">
        <v>246</v>
      </c>
      <c r="E2473" s="9" t="s">
        <v>141</v>
      </c>
      <c r="F2473" s="9" t="s">
        <v>129</v>
      </c>
      <c r="G2473" s="9" t="s">
        <v>130</v>
      </c>
      <c r="H2473" s="9" t="s">
        <v>161</v>
      </c>
      <c r="I2473" s="9" t="s">
        <v>325</v>
      </c>
      <c r="J2473" s="9" t="s">
        <v>121</v>
      </c>
      <c r="AQ2473" s="10" t="s">
        <v>122</v>
      </c>
      <c r="AS2473" s="10" t="s">
        <v>179</v>
      </c>
      <c r="AU2473" s="11" t="s">
        <v>122</v>
      </c>
      <c r="AW2473" s="11" t="s">
        <v>179</v>
      </c>
      <c r="NS2473" s="9" t="s">
        <v>2043</v>
      </c>
    </row>
    <row r="2474" spans="1:383" x14ac:dyDescent="0.3">
      <c r="A2474" s="8">
        <v>362</v>
      </c>
      <c r="B2474" s="8">
        <v>11294368</v>
      </c>
      <c r="C2474" s="9" t="s">
        <v>2042</v>
      </c>
      <c r="D2474" s="8" t="s">
        <v>246</v>
      </c>
      <c r="E2474" s="9" t="s">
        <v>141</v>
      </c>
      <c r="F2474" s="9" t="s">
        <v>129</v>
      </c>
      <c r="G2474" s="9" t="s">
        <v>130</v>
      </c>
      <c r="H2474" s="9" t="s">
        <v>161</v>
      </c>
      <c r="I2474" s="9" t="s">
        <v>888</v>
      </c>
      <c r="J2474" s="9" t="s">
        <v>121</v>
      </c>
      <c r="AQ2474" s="10" t="s">
        <v>122</v>
      </c>
      <c r="AR2474" s="10">
        <v>2.68</v>
      </c>
      <c r="AS2474" s="10" t="s">
        <v>123</v>
      </c>
      <c r="AU2474" s="11" t="s">
        <v>122</v>
      </c>
      <c r="AV2474" s="11">
        <v>6.43</v>
      </c>
      <c r="AW2474" s="11" t="s">
        <v>179</v>
      </c>
      <c r="NS2474" s="9" t="s">
        <v>2043</v>
      </c>
    </row>
    <row r="2475" spans="1:383" x14ac:dyDescent="0.3">
      <c r="A2475" s="8">
        <v>362</v>
      </c>
      <c r="B2475" s="8">
        <v>11294368</v>
      </c>
      <c r="C2475" s="9" t="s">
        <v>2042</v>
      </c>
      <c r="D2475" s="8" t="s">
        <v>246</v>
      </c>
      <c r="E2475" s="9" t="s">
        <v>141</v>
      </c>
      <c r="F2475" s="9" t="s">
        <v>129</v>
      </c>
      <c r="G2475" s="9" t="s">
        <v>130</v>
      </c>
      <c r="H2475" s="9" t="s">
        <v>161</v>
      </c>
      <c r="I2475" s="9" t="s">
        <v>202</v>
      </c>
      <c r="J2475" s="9" t="s">
        <v>121</v>
      </c>
      <c r="AQ2475" s="10" t="s">
        <v>122</v>
      </c>
      <c r="AR2475" s="10">
        <v>4.5</v>
      </c>
      <c r="AS2475" s="10" t="s">
        <v>123</v>
      </c>
      <c r="AU2475" s="11" t="s">
        <v>138</v>
      </c>
      <c r="AW2475" s="11" t="s">
        <v>179</v>
      </c>
      <c r="NS2475" s="9" t="s">
        <v>2043</v>
      </c>
    </row>
    <row r="2476" spans="1:383" x14ac:dyDescent="0.3">
      <c r="A2476" s="8">
        <v>362</v>
      </c>
      <c r="B2476" s="8">
        <v>11294368</v>
      </c>
      <c r="C2476" s="9" t="s">
        <v>2042</v>
      </c>
      <c r="D2476" s="8" t="s">
        <v>246</v>
      </c>
      <c r="E2476" s="9" t="s">
        <v>141</v>
      </c>
      <c r="F2476" s="9" t="s">
        <v>129</v>
      </c>
      <c r="G2476" s="9" t="s">
        <v>130</v>
      </c>
      <c r="H2476" s="9" t="s">
        <v>161</v>
      </c>
      <c r="I2476" s="9" t="s">
        <v>149</v>
      </c>
      <c r="J2476" s="9" t="s">
        <v>121</v>
      </c>
      <c r="AQ2476" s="10" t="s">
        <v>131</v>
      </c>
      <c r="AR2476" s="10">
        <v>-2.2400000000000002</v>
      </c>
      <c r="AS2476" s="10" t="s">
        <v>123</v>
      </c>
      <c r="AU2476" s="11" t="s">
        <v>131</v>
      </c>
      <c r="AV2476" s="11">
        <v>-3.23</v>
      </c>
      <c r="AW2476" s="11" t="s">
        <v>179</v>
      </c>
      <c r="NS2476" s="9" t="s">
        <v>2043</v>
      </c>
    </row>
    <row r="2477" spans="1:383" x14ac:dyDescent="0.3">
      <c r="A2477" s="8">
        <v>362</v>
      </c>
      <c r="B2477" s="8">
        <v>11294368</v>
      </c>
      <c r="C2477" s="9" t="s">
        <v>2042</v>
      </c>
      <c r="D2477" s="8" t="s">
        <v>246</v>
      </c>
      <c r="E2477" s="9" t="s">
        <v>141</v>
      </c>
      <c r="F2477" s="9" t="s">
        <v>129</v>
      </c>
      <c r="G2477" s="9" t="s">
        <v>130</v>
      </c>
      <c r="H2477" s="9" t="s">
        <v>161</v>
      </c>
      <c r="I2477" s="9" t="s">
        <v>221</v>
      </c>
      <c r="J2477" s="9" t="s">
        <v>121</v>
      </c>
      <c r="AQ2477" s="10" t="s">
        <v>131</v>
      </c>
      <c r="AR2477" s="10">
        <v>-3.75</v>
      </c>
      <c r="AS2477" s="10" t="s">
        <v>123</v>
      </c>
      <c r="AU2477" s="11" t="s">
        <v>131</v>
      </c>
      <c r="AV2477" s="11">
        <v>-3.03</v>
      </c>
      <c r="AW2477" s="11" t="s">
        <v>179</v>
      </c>
      <c r="NS2477" s="9" t="s">
        <v>2043</v>
      </c>
    </row>
    <row r="2478" spans="1:383" x14ac:dyDescent="0.3">
      <c r="A2478" s="8">
        <v>362</v>
      </c>
      <c r="B2478" s="8">
        <v>11294368</v>
      </c>
      <c r="C2478" s="9" t="s">
        <v>2042</v>
      </c>
      <c r="D2478" s="8" t="s">
        <v>246</v>
      </c>
      <c r="E2478" s="9" t="s">
        <v>141</v>
      </c>
      <c r="F2478" s="9" t="s">
        <v>129</v>
      </c>
      <c r="G2478" s="9" t="s">
        <v>130</v>
      </c>
      <c r="I2478" s="9" t="s">
        <v>147</v>
      </c>
      <c r="J2478" s="9" t="s">
        <v>121</v>
      </c>
      <c r="BS2478" s="11" t="s">
        <v>138</v>
      </c>
      <c r="BU2478" s="11" t="s">
        <v>139</v>
      </c>
      <c r="BV2478" s="11" t="s">
        <v>690</v>
      </c>
      <c r="NS2478" s="9" t="s">
        <v>2043</v>
      </c>
    </row>
    <row r="2479" spans="1:383" x14ac:dyDescent="0.3">
      <c r="A2479" s="8">
        <v>362</v>
      </c>
      <c r="B2479" s="8">
        <v>11294368</v>
      </c>
      <c r="C2479" s="9" t="s">
        <v>2042</v>
      </c>
      <c r="D2479" s="8" t="s">
        <v>246</v>
      </c>
      <c r="E2479" s="9" t="s">
        <v>141</v>
      </c>
      <c r="F2479" s="9" t="s">
        <v>129</v>
      </c>
      <c r="G2479" s="9" t="s">
        <v>130</v>
      </c>
      <c r="I2479" s="9" t="s">
        <v>326</v>
      </c>
      <c r="J2479" s="9" t="s">
        <v>121</v>
      </c>
      <c r="DK2479" s="10" t="s">
        <v>122</v>
      </c>
      <c r="DM2479" s="10" t="s">
        <v>123</v>
      </c>
      <c r="DN2479" s="10" t="s">
        <v>2051</v>
      </c>
      <c r="NS2479" s="9" t="s">
        <v>2043</v>
      </c>
    </row>
    <row r="2480" spans="1:383" x14ac:dyDescent="0.3">
      <c r="A2480" s="8">
        <v>362</v>
      </c>
      <c r="B2480" s="8">
        <v>11294368</v>
      </c>
      <c r="C2480" s="9" t="s">
        <v>2042</v>
      </c>
      <c r="D2480" s="8" t="s">
        <v>246</v>
      </c>
      <c r="E2480" s="9" t="s">
        <v>141</v>
      </c>
      <c r="F2480" s="9" t="s">
        <v>129</v>
      </c>
      <c r="G2480" s="9" t="s">
        <v>130</v>
      </c>
      <c r="I2480" s="9" t="s">
        <v>302</v>
      </c>
      <c r="J2480" s="9" t="s">
        <v>121</v>
      </c>
      <c r="BW2480" s="10" t="s">
        <v>122</v>
      </c>
      <c r="BY2480" s="10" t="s">
        <v>123</v>
      </c>
      <c r="BZ2480" s="10" t="s">
        <v>2027</v>
      </c>
      <c r="NS2480" s="9" t="s">
        <v>2043</v>
      </c>
    </row>
    <row r="2481" spans="1:383" x14ac:dyDescent="0.3">
      <c r="A2481" s="8">
        <v>362</v>
      </c>
      <c r="B2481" s="8">
        <v>11294368</v>
      </c>
      <c r="C2481" s="9" t="s">
        <v>2042</v>
      </c>
      <c r="D2481" s="8" t="s">
        <v>246</v>
      </c>
      <c r="E2481" s="9" t="s">
        <v>141</v>
      </c>
      <c r="F2481" s="9" t="s">
        <v>129</v>
      </c>
      <c r="G2481" s="9" t="s">
        <v>130</v>
      </c>
      <c r="I2481" s="9" t="s">
        <v>203</v>
      </c>
      <c r="J2481" s="9" t="s">
        <v>204</v>
      </c>
      <c r="KQ2481" s="11" t="s">
        <v>122</v>
      </c>
      <c r="KR2481" s="11">
        <v>51.4</v>
      </c>
      <c r="KS2481" s="11" t="s">
        <v>123</v>
      </c>
      <c r="KT2481" s="11" t="s">
        <v>2052</v>
      </c>
      <c r="NS2481" s="9" t="s">
        <v>2043</v>
      </c>
    </row>
    <row r="2482" spans="1:383" x14ac:dyDescent="0.3">
      <c r="A2482" s="8">
        <v>362</v>
      </c>
      <c r="B2482" s="8">
        <v>11294368</v>
      </c>
      <c r="C2482" s="9" t="s">
        <v>2042</v>
      </c>
      <c r="D2482" s="8" t="s">
        <v>246</v>
      </c>
      <c r="E2482" s="9" t="s">
        <v>141</v>
      </c>
      <c r="F2482" s="9" t="s">
        <v>129</v>
      </c>
      <c r="G2482" s="9" t="s">
        <v>130</v>
      </c>
      <c r="I2482" s="9" t="s">
        <v>189</v>
      </c>
      <c r="J2482" s="9" t="s">
        <v>121</v>
      </c>
      <c r="CE2482" s="10" t="s">
        <v>131</v>
      </c>
      <c r="CF2482" s="10">
        <v>-38</v>
      </c>
      <c r="CG2482" s="10" t="s">
        <v>123</v>
      </c>
      <c r="CH2482" s="10" t="s">
        <v>690</v>
      </c>
      <c r="NS2482" s="9" t="s">
        <v>2043</v>
      </c>
    </row>
    <row r="2483" spans="1:383" x14ac:dyDescent="0.3">
      <c r="A2483" s="8">
        <v>362</v>
      </c>
      <c r="B2483" s="8">
        <v>11294368</v>
      </c>
      <c r="C2483" s="9" t="s">
        <v>2042</v>
      </c>
      <c r="D2483" s="8" t="s">
        <v>246</v>
      </c>
      <c r="E2483" s="9" t="s">
        <v>141</v>
      </c>
      <c r="F2483" s="9" t="s">
        <v>129</v>
      </c>
      <c r="G2483" s="9" t="s">
        <v>130</v>
      </c>
      <c r="H2483" s="9" t="s">
        <v>289</v>
      </c>
      <c r="I2483" s="9" t="s">
        <v>120</v>
      </c>
      <c r="J2483" s="9" t="s">
        <v>121</v>
      </c>
      <c r="AQ2483" s="10" t="s">
        <v>122</v>
      </c>
      <c r="AR2483" s="10">
        <v>27.7</v>
      </c>
      <c r="AS2483" s="10" t="s">
        <v>123</v>
      </c>
      <c r="DC2483" s="10" t="s">
        <v>131</v>
      </c>
      <c r="DD2483" s="10">
        <v>-11</v>
      </c>
      <c r="DE2483" s="10" t="s">
        <v>123</v>
      </c>
      <c r="DF2483" s="10" t="s">
        <v>690</v>
      </c>
      <c r="NS2483" s="9" t="s">
        <v>2053</v>
      </c>
    </row>
    <row r="2484" spans="1:383" x14ac:dyDescent="0.3">
      <c r="A2484" s="8">
        <v>362</v>
      </c>
      <c r="B2484" s="8">
        <v>11294368</v>
      </c>
      <c r="C2484" s="9" t="s">
        <v>2042</v>
      </c>
      <c r="D2484" s="8" t="s">
        <v>246</v>
      </c>
      <c r="E2484" s="9" t="s">
        <v>141</v>
      </c>
      <c r="F2484" s="9" t="s">
        <v>129</v>
      </c>
      <c r="G2484" s="9" t="s">
        <v>130</v>
      </c>
      <c r="H2484" s="9" t="s">
        <v>289</v>
      </c>
      <c r="I2484" s="9" t="s">
        <v>2054</v>
      </c>
      <c r="J2484" s="9" t="s">
        <v>204</v>
      </c>
      <c r="AQ2484" s="10" t="s">
        <v>122</v>
      </c>
      <c r="AR2484" s="10">
        <v>20.399999999999999</v>
      </c>
      <c r="AS2484" s="10" t="s">
        <v>123</v>
      </c>
      <c r="DC2484" s="10" t="s">
        <v>131</v>
      </c>
      <c r="DD2484" s="10">
        <v>-14.6</v>
      </c>
      <c r="DE2484" s="10" t="s">
        <v>123</v>
      </c>
      <c r="DF2484" s="10" t="s">
        <v>690</v>
      </c>
      <c r="NS2484" s="9" t="s">
        <v>2053</v>
      </c>
    </row>
    <row r="2485" spans="1:383" x14ac:dyDescent="0.3">
      <c r="A2485" s="8">
        <v>362</v>
      </c>
      <c r="B2485" s="8">
        <v>11294368</v>
      </c>
      <c r="C2485" s="9" t="s">
        <v>2042</v>
      </c>
      <c r="D2485" s="8" t="s">
        <v>246</v>
      </c>
      <c r="E2485" s="9" t="s">
        <v>141</v>
      </c>
      <c r="F2485" s="9" t="s">
        <v>129</v>
      </c>
      <c r="G2485" s="9" t="s">
        <v>130</v>
      </c>
      <c r="H2485" s="9" t="s">
        <v>289</v>
      </c>
      <c r="I2485" s="9" t="s">
        <v>2055</v>
      </c>
      <c r="J2485" s="9" t="s">
        <v>204</v>
      </c>
      <c r="AQ2485" s="10" t="s">
        <v>122</v>
      </c>
      <c r="AR2485" s="10">
        <v>24.2</v>
      </c>
      <c r="AS2485" s="10" t="s">
        <v>123</v>
      </c>
      <c r="DC2485" s="10" t="s">
        <v>131</v>
      </c>
      <c r="DD2485" s="10">
        <v>-17.2</v>
      </c>
      <c r="DE2485" s="10" t="s">
        <v>123</v>
      </c>
      <c r="DF2485" s="10" t="s">
        <v>690</v>
      </c>
      <c r="NS2485" s="9" t="s">
        <v>2053</v>
      </c>
    </row>
    <row r="2486" spans="1:383" x14ac:dyDescent="0.3">
      <c r="A2486" s="8">
        <v>362</v>
      </c>
      <c r="B2486" s="8">
        <v>11294368</v>
      </c>
      <c r="C2486" s="9" t="s">
        <v>2042</v>
      </c>
      <c r="D2486" s="8" t="s">
        <v>246</v>
      </c>
      <c r="E2486" s="9" t="s">
        <v>141</v>
      </c>
      <c r="F2486" s="9" t="s">
        <v>129</v>
      </c>
      <c r="G2486" s="9" t="s">
        <v>130</v>
      </c>
      <c r="H2486" s="9" t="s">
        <v>289</v>
      </c>
      <c r="I2486" s="9" t="s">
        <v>2056</v>
      </c>
      <c r="J2486" s="9" t="s">
        <v>204</v>
      </c>
      <c r="AQ2486" s="10" t="s">
        <v>122</v>
      </c>
      <c r="AR2486" s="10">
        <v>21.3</v>
      </c>
      <c r="AS2486" s="10" t="s">
        <v>123</v>
      </c>
      <c r="DC2486" s="10" t="s">
        <v>131</v>
      </c>
      <c r="DD2486" s="10">
        <v>-13.2</v>
      </c>
      <c r="DE2486" s="10" t="s">
        <v>123</v>
      </c>
      <c r="DF2486" s="10" t="s">
        <v>690</v>
      </c>
      <c r="NS2486" s="9" t="s">
        <v>2053</v>
      </c>
    </row>
    <row r="2487" spans="1:383" x14ac:dyDescent="0.3">
      <c r="A2487" s="8">
        <v>363</v>
      </c>
      <c r="B2487" s="8">
        <v>7427</v>
      </c>
      <c r="C2487" s="9" t="s">
        <v>2057</v>
      </c>
      <c r="D2487" s="8" t="s">
        <v>1155</v>
      </c>
      <c r="E2487" s="9" t="s">
        <v>141</v>
      </c>
      <c r="F2487" s="9" t="s">
        <v>243</v>
      </c>
      <c r="G2487" s="9" t="s">
        <v>130</v>
      </c>
      <c r="H2487" s="9" t="s">
        <v>289</v>
      </c>
      <c r="I2487" s="9" t="s">
        <v>120</v>
      </c>
      <c r="J2487" s="9" t="s">
        <v>290</v>
      </c>
      <c r="O2487" s="11" t="s">
        <v>122</v>
      </c>
      <c r="Q2487" s="11" t="s">
        <v>123</v>
      </c>
      <c r="R2487" s="11" t="s">
        <v>2059</v>
      </c>
      <c r="AQ2487" s="10" t="s">
        <v>122</v>
      </c>
      <c r="AR2487" s="10">
        <v>32</v>
      </c>
      <c r="AS2487" s="10" t="s">
        <v>123</v>
      </c>
      <c r="AT2487" s="10" t="s">
        <v>2060</v>
      </c>
      <c r="AU2487" s="11" t="s">
        <v>122</v>
      </c>
      <c r="AV2487" s="11">
        <v>41.2</v>
      </c>
      <c r="AW2487" s="11" t="s">
        <v>179</v>
      </c>
      <c r="AX2487" s="11" t="s">
        <v>2061</v>
      </c>
      <c r="DG2487" s="11" t="s">
        <v>131</v>
      </c>
      <c r="DI2487" s="11" t="s">
        <v>179</v>
      </c>
      <c r="DJ2487" s="11" t="s">
        <v>2451</v>
      </c>
      <c r="KI2487" s="11" t="s">
        <v>122</v>
      </c>
      <c r="KK2487" s="11" t="s">
        <v>179</v>
      </c>
      <c r="KL2487" s="11" t="s">
        <v>2062</v>
      </c>
      <c r="LK2487" s="10" t="s">
        <v>122</v>
      </c>
      <c r="LL2487" s="10">
        <v>50</v>
      </c>
      <c r="LM2487" s="10" t="s">
        <v>179</v>
      </c>
      <c r="NR2487" s="8" t="s">
        <v>2063</v>
      </c>
      <c r="NS2487" s="9" t="s">
        <v>2058</v>
      </c>
    </row>
    <row r="2488" spans="1:383" x14ac:dyDescent="0.3">
      <c r="A2488" s="8">
        <v>363</v>
      </c>
      <c r="B2488" s="8">
        <v>7427</v>
      </c>
      <c r="C2488" s="9" t="s">
        <v>2057</v>
      </c>
      <c r="D2488" s="8" t="s">
        <v>412</v>
      </c>
      <c r="E2488" s="9" t="s">
        <v>141</v>
      </c>
      <c r="F2488" s="9" t="s">
        <v>243</v>
      </c>
      <c r="G2488" s="9" t="s">
        <v>130</v>
      </c>
      <c r="H2488" s="9" t="s">
        <v>289</v>
      </c>
      <c r="I2488" s="9" t="s">
        <v>120</v>
      </c>
      <c r="J2488" s="9" t="s">
        <v>290</v>
      </c>
      <c r="AQ2488" s="10" t="s">
        <v>122</v>
      </c>
      <c r="AR2488" s="10">
        <v>24</v>
      </c>
      <c r="AS2488" s="10" t="s">
        <v>123</v>
      </c>
      <c r="AU2488" s="11" t="s">
        <v>122</v>
      </c>
      <c r="AV2488" s="11">
        <v>28</v>
      </c>
      <c r="AW2488" s="11" t="s">
        <v>179</v>
      </c>
      <c r="NS2488" s="9" t="s">
        <v>2058</v>
      </c>
    </row>
    <row r="2489" spans="1:383" x14ac:dyDescent="0.3">
      <c r="A2489" s="8">
        <v>363</v>
      </c>
      <c r="B2489" s="8">
        <v>7427</v>
      </c>
      <c r="C2489" s="9" t="s">
        <v>2057</v>
      </c>
      <c r="D2489" s="8" t="s">
        <v>374</v>
      </c>
      <c r="E2489" s="9" t="s">
        <v>141</v>
      </c>
      <c r="F2489" s="9" t="s">
        <v>243</v>
      </c>
      <c r="G2489" s="9" t="s">
        <v>130</v>
      </c>
      <c r="H2489" s="9" t="s">
        <v>289</v>
      </c>
      <c r="I2489" s="9" t="s">
        <v>120</v>
      </c>
      <c r="J2489" s="9" t="s">
        <v>290</v>
      </c>
      <c r="AQ2489" s="10" t="s">
        <v>122</v>
      </c>
      <c r="AR2489" s="10">
        <v>19</v>
      </c>
      <c r="AS2489" s="10" t="s">
        <v>123</v>
      </c>
      <c r="AU2489" s="11" t="s">
        <v>122</v>
      </c>
      <c r="AV2489" s="11">
        <v>18</v>
      </c>
      <c r="AW2489" s="11" t="s">
        <v>179</v>
      </c>
      <c r="NS2489" s="9" t="s">
        <v>2058</v>
      </c>
    </row>
    <row r="2490" spans="1:383" x14ac:dyDescent="0.3">
      <c r="A2490" s="8">
        <v>363</v>
      </c>
      <c r="B2490" s="8">
        <v>7427</v>
      </c>
      <c r="C2490" s="9" t="s">
        <v>2057</v>
      </c>
      <c r="D2490" s="8" t="s">
        <v>1155</v>
      </c>
      <c r="E2490" s="9" t="s">
        <v>141</v>
      </c>
      <c r="F2490" s="9" t="s">
        <v>243</v>
      </c>
      <c r="G2490" s="9" t="s">
        <v>130</v>
      </c>
      <c r="I2490" s="9" t="s">
        <v>120</v>
      </c>
      <c r="J2490" s="9" t="s">
        <v>290</v>
      </c>
      <c r="LW2490" s="11" t="s">
        <v>122</v>
      </c>
      <c r="LX2490" s="11">
        <v>10</v>
      </c>
      <c r="LY2490" s="11" t="s">
        <v>123</v>
      </c>
      <c r="NC2490" s="11" t="s">
        <v>122</v>
      </c>
      <c r="ND2490" s="11">
        <v>39.200000000000003</v>
      </c>
      <c r="NE2490" s="11" t="s">
        <v>123</v>
      </c>
      <c r="NF2490" s="11" t="s">
        <v>2064</v>
      </c>
      <c r="NS2490" s="9" t="s">
        <v>2058</v>
      </c>
    </row>
    <row r="2491" spans="1:383" x14ac:dyDescent="0.3">
      <c r="A2491" s="8">
        <v>363</v>
      </c>
      <c r="B2491" s="8">
        <v>7427</v>
      </c>
      <c r="C2491" s="9" t="s">
        <v>2057</v>
      </c>
      <c r="D2491" s="8" t="s">
        <v>1155</v>
      </c>
      <c r="E2491" s="9" t="s">
        <v>2065</v>
      </c>
      <c r="F2491" s="9" t="s">
        <v>243</v>
      </c>
      <c r="G2491" s="9" t="s">
        <v>130</v>
      </c>
      <c r="H2491" s="9" t="s">
        <v>289</v>
      </c>
      <c r="I2491" s="9" t="s">
        <v>120</v>
      </c>
      <c r="J2491" s="9" t="s">
        <v>290</v>
      </c>
      <c r="AQ2491" s="10" t="s">
        <v>122</v>
      </c>
      <c r="AR2491" s="10">
        <v>37</v>
      </c>
      <c r="AS2491" s="10" t="s">
        <v>123</v>
      </c>
      <c r="AT2491" s="10" t="s">
        <v>2066</v>
      </c>
      <c r="AU2491" s="11" t="s">
        <v>122</v>
      </c>
      <c r="AV2491" s="11">
        <v>20.6</v>
      </c>
      <c r="AW2491" s="11" t="s">
        <v>179</v>
      </c>
      <c r="NS2491" s="9" t="s">
        <v>2058</v>
      </c>
    </row>
    <row r="2492" spans="1:383" x14ac:dyDescent="0.3">
      <c r="A2492" s="8">
        <v>363</v>
      </c>
      <c r="B2492" s="8">
        <v>7427</v>
      </c>
      <c r="C2492" s="9" t="s">
        <v>2057</v>
      </c>
      <c r="D2492" s="8" t="s">
        <v>1155</v>
      </c>
      <c r="E2492" s="9" t="s">
        <v>2067</v>
      </c>
      <c r="F2492" s="9" t="s">
        <v>243</v>
      </c>
      <c r="G2492" s="9" t="s">
        <v>130</v>
      </c>
      <c r="H2492" s="9" t="s">
        <v>289</v>
      </c>
      <c r="I2492" s="9" t="s">
        <v>120</v>
      </c>
      <c r="J2492" s="9" t="s">
        <v>290</v>
      </c>
      <c r="AQ2492" s="10" t="s">
        <v>122</v>
      </c>
      <c r="AR2492" s="10">
        <v>44</v>
      </c>
      <c r="AS2492" s="10" t="s">
        <v>123</v>
      </c>
      <c r="AT2492" s="10" t="s">
        <v>2066</v>
      </c>
      <c r="AU2492" s="11" t="s">
        <v>122</v>
      </c>
      <c r="AV2492" s="11">
        <v>14.7</v>
      </c>
      <c r="AW2492" s="11" t="s">
        <v>179</v>
      </c>
      <c r="NS2492" s="9" t="s">
        <v>2058</v>
      </c>
    </row>
    <row r="2493" spans="1:383" x14ac:dyDescent="0.3">
      <c r="A2493" s="8">
        <v>363</v>
      </c>
      <c r="B2493" s="8">
        <v>7427</v>
      </c>
      <c r="C2493" s="9" t="s">
        <v>2057</v>
      </c>
      <c r="D2493" s="8" t="s">
        <v>1155</v>
      </c>
      <c r="E2493" s="9" t="s">
        <v>2068</v>
      </c>
      <c r="F2493" s="9" t="s">
        <v>243</v>
      </c>
      <c r="G2493" s="9" t="s">
        <v>130</v>
      </c>
      <c r="H2493" s="9" t="s">
        <v>289</v>
      </c>
      <c r="I2493" s="9" t="s">
        <v>120</v>
      </c>
      <c r="J2493" s="9" t="s">
        <v>290</v>
      </c>
      <c r="AQ2493" s="10" t="s">
        <v>122</v>
      </c>
      <c r="AR2493" s="10">
        <v>60</v>
      </c>
      <c r="AS2493" s="10" t="s">
        <v>123</v>
      </c>
      <c r="AT2493" s="10" t="s">
        <v>2066</v>
      </c>
      <c r="AU2493" s="11" t="s">
        <v>122</v>
      </c>
      <c r="AV2493" s="11">
        <v>11.8</v>
      </c>
      <c r="AW2493" s="11" t="s">
        <v>179</v>
      </c>
      <c r="NS2493" s="9" t="s">
        <v>2058</v>
      </c>
    </row>
    <row r="2494" spans="1:383" x14ac:dyDescent="0.3">
      <c r="A2494" s="8">
        <v>363</v>
      </c>
      <c r="B2494" s="8">
        <v>7427</v>
      </c>
      <c r="C2494" s="9" t="s">
        <v>2057</v>
      </c>
      <c r="D2494" s="8" t="s">
        <v>1155</v>
      </c>
      <c r="E2494" s="9" t="s">
        <v>921</v>
      </c>
      <c r="F2494" s="9" t="s">
        <v>243</v>
      </c>
      <c r="G2494" s="9" t="s">
        <v>130</v>
      </c>
      <c r="H2494" s="9" t="s">
        <v>289</v>
      </c>
      <c r="I2494" s="9" t="s">
        <v>120</v>
      </c>
      <c r="J2494" s="9" t="s">
        <v>290</v>
      </c>
      <c r="AQ2494" s="10" t="s">
        <v>138</v>
      </c>
      <c r="AS2494" s="10" t="s">
        <v>139</v>
      </c>
      <c r="AU2494" s="11" t="s">
        <v>131</v>
      </c>
      <c r="AV2494" s="11">
        <v>-5.4</v>
      </c>
      <c r="AW2494" s="11" t="s">
        <v>179</v>
      </c>
      <c r="NS2494" s="9" t="s">
        <v>2058</v>
      </c>
    </row>
    <row r="2495" spans="1:383" x14ac:dyDescent="0.3">
      <c r="A2495" s="8">
        <v>363</v>
      </c>
      <c r="B2495" s="8">
        <v>7427</v>
      </c>
      <c r="C2495" s="9" t="s">
        <v>2057</v>
      </c>
      <c r="D2495" s="8" t="s">
        <v>1155</v>
      </c>
      <c r="E2495" s="9" t="s">
        <v>2069</v>
      </c>
      <c r="F2495" s="9" t="s">
        <v>243</v>
      </c>
      <c r="G2495" s="9" t="s">
        <v>130</v>
      </c>
      <c r="H2495" s="9" t="s">
        <v>289</v>
      </c>
      <c r="I2495" s="9" t="s">
        <v>120</v>
      </c>
      <c r="J2495" s="9" t="s">
        <v>290</v>
      </c>
      <c r="AQ2495" s="10" t="s">
        <v>122</v>
      </c>
      <c r="AR2495" s="10">
        <v>10</v>
      </c>
      <c r="AS2495" s="10" t="s">
        <v>123</v>
      </c>
      <c r="AT2495" s="10" t="s">
        <v>2066</v>
      </c>
      <c r="AU2495" s="11" t="s">
        <v>131</v>
      </c>
      <c r="AV2495" s="11">
        <v>-2.7</v>
      </c>
      <c r="AW2495" s="11" t="s">
        <v>179</v>
      </c>
      <c r="NS2495" s="9" t="s">
        <v>2058</v>
      </c>
    </row>
    <row r="2496" spans="1:383" x14ac:dyDescent="0.3">
      <c r="A2496" s="8">
        <v>363</v>
      </c>
      <c r="B2496" s="8">
        <v>7427</v>
      </c>
      <c r="C2496" s="9" t="s">
        <v>2057</v>
      </c>
      <c r="D2496" s="8" t="s">
        <v>1155</v>
      </c>
      <c r="E2496" s="9" t="s">
        <v>141</v>
      </c>
      <c r="F2496" s="9" t="s">
        <v>129</v>
      </c>
      <c r="G2496" s="9" t="s">
        <v>130</v>
      </c>
      <c r="H2496" s="9" t="s">
        <v>289</v>
      </c>
      <c r="I2496" s="9" t="s">
        <v>120</v>
      </c>
      <c r="J2496" s="9" t="s">
        <v>290</v>
      </c>
      <c r="AQ2496" s="10" t="s">
        <v>122</v>
      </c>
      <c r="AR2496" s="10">
        <v>12</v>
      </c>
      <c r="AS2496" s="10" t="s">
        <v>123</v>
      </c>
      <c r="AU2496" s="11" t="s">
        <v>122</v>
      </c>
      <c r="AV2496" s="11">
        <v>3</v>
      </c>
      <c r="AW2496" s="11" t="s">
        <v>179</v>
      </c>
      <c r="NS2496" s="9" t="s">
        <v>2058</v>
      </c>
    </row>
    <row r="2497" spans="1:383" x14ac:dyDescent="0.3">
      <c r="A2497" s="8">
        <v>363</v>
      </c>
      <c r="B2497" s="8">
        <v>7427</v>
      </c>
      <c r="C2497" s="9" t="s">
        <v>2057</v>
      </c>
      <c r="D2497" s="8" t="s">
        <v>1155</v>
      </c>
      <c r="E2497" s="9" t="s">
        <v>146</v>
      </c>
      <c r="F2497" s="9" t="s">
        <v>243</v>
      </c>
      <c r="G2497" s="9" t="s">
        <v>130</v>
      </c>
      <c r="H2497" s="9" t="s">
        <v>289</v>
      </c>
      <c r="I2497" s="9" t="s">
        <v>1542</v>
      </c>
      <c r="J2497" s="9" t="s">
        <v>290</v>
      </c>
      <c r="EI2497" s="10" t="s">
        <v>131</v>
      </c>
      <c r="EK2497" s="10" t="s">
        <v>123</v>
      </c>
      <c r="EL2497" s="10" t="s">
        <v>2070</v>
      </c>
      <c r="NS2497" s="9" t="s">
        <v>2058</v>
      </c>
    </row>
    <row r="2498" spans="1:383" x14ac:dyDescent="0.3">
      <c r="A2498" s="8">
        <v>363</v>
      </c>
      <c r="B2498" s="8">
        <v>7427</v>
      </c>
      <c r="C2498" s="9" t="s">
        <v>2057</v>
      </c>
      <c r="D2498" s="8" t="s">
        <v>1155</v>
      </c>
      <c r="E2498" s="9" t="s">
        <v>2065</v>
      </c>
      <c r="F2498" s="9" t="s">
        <v>243</v>
      </c>
      <c r="G2498" s="9" t="s">
        <v>130</v>
      </c>
      <c r="H2498" s="9" t="s">
        <v>289</v>
      </c>
      <c r="I2498" s="9" t="s">
        <v>1542</v>
      </c>
      <c r="J2498" s="9" t="s">
        <v>290</v>
      </c>
      <c r="EI2498" s="10" t="s">
        <v>138</v>
      </c>
      <c r="EK2498" s="10" t="s">
        <v>139</v>
      </c>
      <c r="EL2498" s="10" t="s">
        <v>1063</v>
      </c>
      <c r="NS2498" s="9" t="s">
        <v>2058</v>
      </c>
    </row>
    <row r="2499" spans="1:383" x14ac:dyDescent="0.3">
      <c r="A2499" s="8">
        <v>363</v>
      </c>
      <c r="B2499" s="8">
        <v>7427</v>
      </c>
      <c r="C2499" s="9" t="s">
        <v>2057</v>
      </c>
      <c r="D2499" s="8" t="s">
        <v>1155</v>
      </c>
      <c r="E2499" s="9" t="s">
        <v>179</v>
      </c>
      <c r="F2499" s="9" t="s">
        <v>243</v>
      </c>
      <c r="G2499" s="9" t="s">
        <v>130</v>
      </c>
      <c r="H2499" s="9" t="s">
        <v>289</v>
      </c>
      <c r="I2499" s="9" t="s">
        <v>1542</v>
      </c>
      <c r="J2499" s="9" t="s">
        <v>290</v>
      </c>
      <c r="NS2499" s="9" t="s">
        <v>2058</v>
      </c>
    </row>
    <row r="2500" spans="1:383" x14ac:dyDescent="0.3">
      <c r="A2500" s="8">
        <v>363</v>
      </c>
      <c r="B2500" s="8">
        <v>7427</v>
      </c>
      <c r="C2500" s="9" t="s">
        <v>2057</v>
      </c>
      <c r="D2500" s="8" t="s">
        <v>1155</v>
      </c>
      <c r="E2500" s="9" t="s">
        <v>141</v>
      </c>
      <c r="F2500" s="9" t="s">
        <v>243</v>
      </c>
      <c r="G2500" s="9" t="s">
        <v>130</v>
      </c>
      <c r="H2500" s="9" t="s">
        <v>289</v>
      </c>
      <c r="I2500" s="9" t="s">
        <v>547</v>
      </c>
      <c r="J2500" s="9" t="s">
        <v>290</v>
      </c>
      <c r="AQ2500" s="10" t="s">
        <v>138</v>
      </c>
      <c r="AS2500" s="10" t="s">
        <v>139</v>
      </c>
      <c r="AU2500" s="11" t="s">
        <v>131</v>
      </c>
      <c r="AV2500" s="11">
        <v>-2</v>
      </c>
      <c r="AW2500" s="11" t="s">
        <v>179</v>
      </c>
      <c r="NS2500" s="9" t="s">
        <v>2058</v>
      </c>
    </row>
    <row r="2501" spans="1:383" x14ac:dyDescent="0.3">
      <c r="A2501" s="8">
        <v>363</v>
      </c>
      <c r="B2501" s="8">
        <v>7427</v>
      </c>
      <c r="C2501" s="9" t="s">
        <v>2057</v>
      </c>
      <c r="D2501" s="8" t="s">
        <v>1155</v>
      </c>
      <c r="E2501" s="9" t="s">
        <v>141</v>
      </c>
      <c r="F2501" s="9" t="s">
        <v>243</v>
      </c>
      <c r="G2501" s="9" t="s">
        <v>130</v>
      </c>
      <c r="H2501" s="9" t="s">
        <v>289</v>
      </c>
      <c r="I2501" s="9" t="s">
        <v>516</v>
      </c>
      <c r="J2501" s="9" t="s">
        <v>290</v>
      </c>
      <c r="AQ2501" s="10" t="s">
        <v>122</v>
      </c>
      <c r="AR2501" s="10">
        <v>3</v>
      </c>
      <c r="AS2501" s="10" t="s">
        <v>139</v>
      </c>
      <c r="AU2501" s="11" t="s">
        <v>122</v>
      </c>
      <c r="AV2501" s="11">
        <v>2</v>
      </c>
      <c r="AW2501" s="11" t="s">
        <v>179</v>
      </c>
      <c r="NS2501" s="9" t="s">
        <v>2058</v>
      </c>
    </row>
    <row r="2502" spans="1:383" x14ac:dyDescent="0.3">
      <c r="A2502" s="8">
        <v>363</v>
      </c>
      <c r="B2502" s="8">
        <v>7427</v>
      </c>
      <c r="C2502" s="9" t="s">
        <v>2057</v>
      </c>
      <c r="D2502" s="8" t="s">
        <v>1155</v>
      </c>
      <c r="E2502" s="9" t="s">
        <v>141</v>
      </c>
      <c r="F2502" s="9" t="s">
        <v>243</v>
      </c>
      <c r="G2502" s="9" t="s">
        <v>130</v>
      </c>
      <c r="H2502" s="9" t="s">
        <v>289</v>
      </c>
      <c r="I2502" s="9" t="s">
        <v>2071</v>
      </c>
      <c r="J2502" s="9" t="s">
        <v>290</v>
      </c>
      <c r="AQ2502" s="10" t="s">
        <v>122</v>
      </c>
      <c r="AR2502" s="10">
        <v>11</v>
      </c>
      <c r="AS2502" s="10" t="s">
        <v>123</v>
      </c>
      <c r="AU2502" s="11" t="s">
        <v>122</v>
      </c>
      <c r="AV2502" s="11">
        <v>30</v>
      </c>
      <c r="AW2502" s="11" t="s">
        <v>179</v>
      </c>
      <c r="NS2502" s="9" t="s">
        <v>2058</v>
      </c>
    </row>
    <row r="2503" spans="1:383" x14ac:dyDescent="0.3">
      <c r="A2503" s="8">
        <v>363</v>
      </c>
      <c r="B2503" s="8">
        <v>7427</v>
      </c>
      <c r="C2503" s="9" t="s">
        <v>2057</v>
      </c>
      <c r="D2503" s="8" t="s">
        <v>1155</v>
      </c>
      <c r="E2503" s="9" t="s">
        <v>141</v>
      </c>
      <c r="F2503" s="9" t="s">
        <v>243</v>
      </c>
      <c r="G2503" s="9" t="s">
        <v>130</v>
      </c>
      <c r="H2503" s="9" t="s">
        <v>289</v>
      </c>
      <c r="I2503" s="9" t="s">
        <v>494</v>
      </c>
      <c r="J2503" s="9" t="s">
        <v>290</v>
      </c>
      <c r="AQ2503" s="10" t="s">
        <v>122</v>
      </c>
      <c r="AR2503" s="10">
        <v>11</v>
      </c>
      <c r="AS2503" s="10" t="s">
        <v>123</v>
      </c>
      <c r="AU2503" s="11" t="s">
        <v>122</v>
      </c>
      <c r="AV2503" s="11">
        <v>29</v>
      </c>
      <c r="AW2503" s="11" t="s">
        <v>179</v>
      </c>
      <c r="NS2503" s="9" t="s">
        <v>2058</v>
      </c>
    </row>
    <row r="2504" spans="1:383" x14ac:dyDescent="0.3">
      <c r="A2504" s="8">
        <v>363</v>
      </c>
      <c r="B2504" s="8">
        <v>7427</v>
      </c>
      <c r="C2504" s="9" t="s">
        <v>2057</v>
      </c>
      <c r="D2504" s="8" t="s">
        <v>1155</v>
      </c>
      <c r="E2504" s="9" t="s">
        <v>141</v>
      </c>
      <c r="F2504" s="9" t="s">
        <v>243</v>
      </c>
      <c r="G2504" s="9" t="s">
        <v>130</v>
      </c>
      <c r="H2504" s="9" t="s">
        <v>289</v>
      </c>
      <c r="I2504" s="9" t="s">
        <v>529</v>
      </c>
      <c r="J2504" s="9" t="s">
        <v>290</v>
      </c>
      <c r="AQ2504" s="10" t="s">
        <v>122</v>
      </c>
      <c r="AR2504" s="10">
        <v>21</v>
      </c>
      <c r="AS2504" s="10" t="s">
        <v>123</v>
      </c>
      <c r="AU2504" s="11" t="s">
        <v>122</v>
      </c>
      <c r="AV2504" s="11">
        <v>69</v>
      </c>
      <c r="AW2504" s="11" t="s">
        <v>179</v>
      </c>
      <c r="NS2504" s="9" t="s">
        <v>2058</v>
      </c>
    </row>
    <row r="2505" spans="1:383" x14ac:dyDescent="0.3">
      <c r="A2505" s="8">
        <v>363</v>
      </c>
      <c r="B2505" s="8">
        <v>7427</v>
      </c>
      <c r="C2505" s="9" t="s">
        <v>2057</v>
      </c>
      <c r="D2505" s="8" t="s">
        <v>1155</v>
      </c>
      <c r="E2505" s="9" t="s">
        <v>141</v>
      </c>
      <c r="F2505" s="9" t="s">
        <v>237</v>
      </c>
      <c r="G2505" s="9" t="s">
        <v>130</v>
      </c>
      <c r="H2505" s="9" t="s">
        <v>289</v>
      </c>
      <c r="I2505" s="9" t="s">
        <v>120</v>
      </c>
      <c r="J2505" s="9" t="s">
        <v>290</v>
      </c>
      <c r="AQ2505" s="10" t="s">
        <v>122</v>
      </c>
      <c r="AR2505" s="10">
        <v>11</v>
      </c>
      <c r="AS2505" s="10" t="s">
        <v>123</v>
      </c>
      <c r="AU2505" s="11" t="s">
        <v>122</v>
      </c>
      <c r="AV2505" s="11">
        <v>16</v>
      </c>
      <c r="AW2505" s="11" t="s">
        <v>179</v>
      </c>
      <c r="NS2505" s="9" t="s">
        <v>2058</v>
      </c>
    </row>
    <row r="2506" spans="1:383" x14ac:dyDescent="0.3">
      <c r="A2506" s="8">
        <v>363</v>
      </c>
      <c r="B2506" s="8">
        <v>7427</v>
      </c>
      <c r="C2506" s="9" t="s">
        <v>2057</v>
      </c>
      <c r="D2506" s="8" t="s">
        <v>1155</v>
      </c>
      <c r="E2506" s="9" t="s">
        <v>141</v>
      </c>
      <c r="F2506" s="9" t="s">
        <v>2072</v>
      </c>
      <c r="G2506" s="9" t="s">
        <v>130</v>
      </c>
      <c r="H2506" s="9" t="s">
        <v>289</v>
      </c>
      <c r="I2506" s="9" t="s">
        <v>120</v>
      </c>
      <c r="J2506" s="9" t="s">
        <v>290</v>
      </c>
      <c r="AQ2506" s="10" t="s">
        <v>122</v>
      </c>
      <c r="AR2506" s="10">
        <v>12.3</v>
      </c>
      <c r="AS2506" s="10" t="s">
        <v>123</v>
      </c>
      <c r="AU2506" s="11" t="s">
        <v>122</v>
      </c>
      <c r="AV2506" s="11">
        <v>11.8</v>
      </c>
      <c r="AW2506" s="11" t="s">
        <v>179</v>
      </c>
      <c r="NS2506" s="9" t="s">
        <v>2058</v>
      </c>
    </row>
    <row r="2507" spans="1:383" x14ac:dyDescent="0.3">
      <c r="A2507" s="8">
        <v>363</v>
      </c>
      <c r="B2507" s="8">
        <v>7427</v>
      </c>
      <c r="C2507" s="9" t="s">
        <v>2057</v>
      </c>
      <c r="D2507" s="8" t="s">
        <v>1155</v>
      </c>
      <c r="E2507" s="9" t="s">
        <v>141</v>
      </c>
      <c r="F2507" s="9" t="s">
        <v>237</v>
      </c>
      <c r="G2507" s="9" t="s">
        <v>130</v>
      </c>
      <c r="H2507" s="9" t="s">
        <v>289</v>
      </c>
      <c r="I2507" s="9" t="s">
        <v>547</v>
      </c>
      <c r="J2507" s="9" t="s">
        <v>290</v>
      </c>
      <c r="AQ2507" s="10" t="s">
        <v>122</v>
      </c>
      <c r="AR2507" s="10">
        <v>1</v>
      </c>
      <c r="AS2507" s="10" t="s">
        <v>139</v>
      </c>
      <c r="AU2507" s="11" t="s">
        <v>131</v>
      </c>
      <c r="AV2507" s="11">
        <v>-11</v>
      </c>
      <c r="AW2507" s="11" t="s">
        <v>179</v>
      </c>
      <c r="NS2507" s="9" t="s">
        <v>2058</v>
      </c>
    </row>
    <row r="2508" spans="1:383" x14ac:dyDescent="0.3">
      <c r="A2508" s="8">
        <v>363</v>
      </c>
      <c r="B2508" s="8">
        <v>7427</v>
      </c>
      <c r="C2508" s="9" t="s">
        <v>2057</v>
      </c>
      <c r="D2508" s="8" t="s">
        <v>1155</v>
      </c>
      <c r="E2508" s="9" t="s">
        <v>141</v>
      </c>
      <c r="F2508" s="9" t="s">
        <v>2072</v>
      </c>
      <c r="G2508" s="9" t="s">
        <v>130</v>
      </c>
      <c r="H2508" s="9" t="s">
        <v>289</v>
      </c>
      <c r="I2508" s="9" t="s">
        <v>547</v>
      </c>
      <c r="J2508" s="9" t="s">
        <v>290</v>
      </c>
      <c r="AQ2508" s="10" t="s">
        <v>122</v>
      </c>
      <c r="AR2508" s="10">
        <v>14.8</v>
      </c>
      <c r="AS2508" s="10" t="s">
        <v>123</v>
      </c>
      <c r="AU2508" s="11" t="s">
        <v>122</v>
      </c>
      <c r="AV2508" s="11">
        <v>25</v>
      </c>
      <c r="AW2508" s="11" t="s">
        <v>179</v>
      </c>
      <c r="NS2508" s="22" t="s">
        <v>2058</v>
      </c>
    </row>
    <row r="2509" spans="1:383" x14ac:dyDescent="0.3">
      <c r="A2509" s="8">
        <v>364</v>
      </c>
      <c r="B2509" s="8">
        <v>10871590</v>
      </c>
      <c r="C2509" s="9" t="s">
        <v>2073</v>
      </c>
      <c r="D2509" s="8" t="s">
        <v>1155</v>
      </c>
      <c r="E2509" s="9" t="s">
        <v>141</v>
      </c>
      <c r="F2509" s="9" t="s">
        <v>243</v>
      </c>
      <c r="G2509" s="9" t="s">
        <v>130</v>
      </c>
      <c r="H2509" s="9" t="s">
        <v>289</v>
      </c>
      <c r="I2509" s="9" t="s">
        <v>120</v>
      </c>
      <c r="J2509" s="9" t="s">
        <v>290</v>
      </c>
      <c r="AQ2509" s="10" t="s">
        <v>138</v>
      </c>
      <c r="AS2509" s="10" t="s">
        <v>139</v>
      </c>
      <c r="AU2509" s="11" t="s">
        <v>131</v>
      </c>
      <c r="AV2509" s="11">
        <v>-5</v>
      </c>
      <c r="AW2509" s="11" t="s">
        <v>179</v>
      </c>
      <c r="NS2509" s="22" t="s">
        <v>2058</v>
      </c>
    </row>
    <row r="2510" spans="1:383" x14ac:dyDescent="0.3">
      <c r="A2510" s="8">
        <v>365</v>
      </c>
      <c r="B2510" s="8">
        <v>14985</v>
      </c>
      <c r="C2510" s="9" t="s">
        <v>2074</v>
      </c>
      <c r="D2510" s="8" t="s">
        <v>215</v>
      </c>
      <c r="E2510" s="9" t="s">
        <v>141</v>
      </c>
      <c r="F2510" s="9" t="s">
        <v>129</v>
      </c>
      <c r="G2510" s="9" t="s">
        <v>130</v>
      </c>
      <c r="I2510" s="9" t="s">
        <v>120</v>
      </c>
      <c r="J2510" s="9" t="s">
        <v>121</v>
      </c>
      <c r="W2510" s="11" t="s">
        <v>122</v>
      </c>
      <c r="Y2510" s="11" t="s">
        <v>179</v>
      </c>
      <c r="Z2510" s="11" t="s">
        <v>2078</v>
      </c>
      <c r="BK2510" s="11" t="s">
        <v>131</v>
      </c>
      <c r="BM2510" s="11" t="s">
        <v>123</v>
      </c>
      <c r="BN2510" s="11" t="s">
        <v>1050</v>
      </c>
      <c r="NS2510" s="22" t="s">
        <v>2079</v>
      </c>
    </row>
    <row r="2511" spans="1:383" x14ac:dyDescent="0.3">
      <c r="A2511" s="8">
        <v>365</v>
      </c>
      <c r="B2511" s="8">
        <v>14985</v>
      </c>
      <c r="C2511" s="9" t="s">
        <v>2074</v>
      </c>
      <c r="D2511" s="8" t="s">
        <v>1641</v>
      </c>
      <c r="E2511" s="9" t="s">
        <v>116</v>
      </c>
      <c r="F2511" s="9" t="s">
        <v>129</v>
      </c>
      <c r="G2511" s="9" t="s">
        <v>130</v>
      </c>
      <c r="I2511" s="9" t="s">
        <v>120</v>
      </c>
      <c r="J2511" s="9" t="s">
        <v>121</v>
      </c>
      <c r="O2511" s="11" t="s">
        <v>131</v>
      </c>
      <c r="P2511" s="11">
        <v>-8.93</v>
      </c>
      <c r="Q2511" s="11" t="s">
        <v>404</v>
      </c>
      <c r="R2511" s="11" t="s">
        <v>2075</v>
      </c>
      <c r="NS2511" s="22" t="s">
        <v>1770</v>
      </c>
    </row>
    <row r="2512" spans="1:383" x14ac:dyDescent="0.3">
      <c r="A2512" s="8">
        <v>365</v>
      </c>
      <c r="B2512" s="8">
        <v>14985</v>
      </c>
      <c r="C2512" s="9" t="s">
        <v>2074</v>
      </c>
      <c r="D2512" s="8" t="s">
        <v>2076</v>
      </c>
      <c r="E2512" s="9" t="s">
        <v>116</v>
      </c>
      <c r="F2512" s="9" t="s">
        <v>129</v>
      </c>
      <c r="G2512" s="9" t="s">
        <v>130</v>
      </c>
      <c r="I2512" s="9" t="s">
        <v>120</v>
      </c>
      <c r="J2512" s="9" t="s">
        <v>121</v>
      </c>
      <c r="O2512" s="11" t="s">
        <v>404</v>
      </c>
      <c r="Q2512" s="11" t="s">
        <v>404</v>
      </c>
      <c r="R2512" s="11" t="s">
        <v>2077</v>
      </c>
      <c r="NS2512" s="22" t="s">
        <v>1770</v>
      </c>
    </row>
    <row r="2513" spans="1:383" x14ac:dyDescent="0.3">
      <c r="A2513" s="8">
        <v>366</v>
      </c>
      <c r="B2513" s="8">
        <v>864</v>
      </c>
      <c r="C2513" s="9" t="s">
        <v>2080</v>
      </c>
      <c r="D2513" s="8" t="s">
        <v>2081</v>
      </c>
      <c r="E2513" s="9" t="s">
        <v>116</v>
      </c>
      <c r="F2513" s="9" t="s">
        <v>129</v>
      </c>
      <c r="G2513" s="9" t="s">
        <v>130</v>
      </c>
      <c r="I2513" s="9" t="s">
        <v>120</v>
      </c>
      <c r="J2513" s="9" t="s">
        <v>121</v>
      </c>
      <c r="O2513" s="11" t="s">
        <v>131</v>
      </c>
      <c r="P2513" s="11">
        <v>-13.26</v>
      </c>
      <c r="Q2513" s="11" t="s">
        <v>404</v>
      </c>
      <c r="R2513" s="11" t="s">
        <v>1769</v>
      </c>
      <c r="NS2513" s="22" t="s">
        <v>1770</v>
      </c>
    </row>
    <row r="2514" spans="1:383" x14ac:dyDescent="0.3">
      <c r="A2514" s="8">
        <v>366</v>
      </c>
      <c r="B2514" s="8">
        <v>864</v>
      </c>
      <c r="C2514" s="9" t="s">
        <v>2080</v>
      </c>
      <c r="D2514" s="8" t="s">
        <v>137</v>
      </c>
      <c r="E2514" s="9" t="s">
        <v>116</v>
      </c>
      <c r="F2514" s="9" t="s">
        <v>129</v>
      </c>
      <c r="G2514" s="9" t="s">
        <v>130</v>
      </c>
      <c r="I2514" s="9" t="s">
        <v>120</v>
      </c>
      <c r="J2514" s="9" t="s">
        <v>121</v>
      </c>
      <c r="O2514" s="11" t="s">
        <v>122</v>
      </c>
      <c r="P2514" s="11">
        <v>6.13</v>
      </c>
      <c r="Q2514" s="11" t="s">
        <v>404</v>
      </c>
      <c r="R2514" s="11" t="s">
        <v>2082</v>
      </c>
      <c r="AU2514" s="11" t="s">
        <v>122</v>
      </c>
      <c r="AV2514" s="11">
        <v>6.76</v>
      </c>
      <c r="AW2514" s="11" t="s">
        <v>179</v>
      </c>
      <c r="AX2514" s="11" t="s">
        <v>1891</v>
      </c>
      <c r="BC2514" s="11" t="s">
        <v>138</v>
      </c>
      <c r="BE2514" s="11" t="s">
        <v>123</v>
      </c>
      <c r="BF2514" s="11" t="s">
        <v>2083</v>
      </c>
      <c r="NS2514" s="22" t="s">
        <v>1770</v>
      </c>
    </row>
    <row r="2515" spans="1:383" x14ac:dyDescent="0.3">
      <c r="A2515" s="8">
        <v>366</v>
      </c>
      <c r="B2515" s="8">
        <v>864</v>
      </c>
      <c r="C2515" s="9" t="s">
        <v>2080</v>
      </c>
      <c r="D2515" s="8" t="s">
        <v>2084</v>
      </c>
      <c r="E2515" s="9" t="s">
        <v>116</v>
      </c>
      <c r="F2515" s="9" t="s">
        <v>129</v>
      </c>
      <c r="G2515" s="9" t="s">
        <v>130</v>
      </c>
      <c r="I2515" s="9" t="s">
        <v>120</v>
      </c>
      <c r="J2515" s="9" t="s">
        <v>121</v>
      </c>
      <c r="O2515" s="11" t="s">
        <v>122</v>
      </c>
      <c r="P2515" s="11">
        <v>16.670000000000002</v>
      </c>
      <c r="Q2515" s="11" t="s">
        <v>404</v>
      </c>
      <c r="R2515" s="11" t="s">
        <v>1769</v>
      </c>
      <c r="NS2515" s="22" t="s">
        <v>1770</v>
      </c>
    </row>
    <row r="2516" spans="1:383" x14ac:dyDescent="0.3">
      <c r="A2516" s="8">
        <v>366</v>
      </c>
      <c r="B2516" s="8">
        <v>864</v>
      </c>
      <c r="C2516" s="9" t="s">
        <v>2080</v>
      </c>
      <c r="D2516" s="8" t="s">
        <v>412</v>
      </c>
      <c r="E2516" s="9" t="s">
        <v>116</v>
      </c>
      <c r="F2516" s="9" t="s">
        <v>129</v>
      </c>
      <c r="G2516" s="9" t="s">
        <v>130</v>
      </c>
      <c r="I2516" s="9" t="s">
        <v>120</v>
      </c>
      <c r="J2516" s="9" t="s">
        <v>121</v>
      </c>
      <c r="O2516" s="11" t="s">
        <v>122</v>
      </c>
      <c r="P2516" s="11">
        <v>36.67</v>
      </c>
      <c r="Q2516" s="11" t="s">
        <v>123</v>
      </c>
      <c r="R2516" s="11" t="s">
        <v>2085</v>
      </c>
      <c r="AU2516" s="11" t="s">
        <v>404</v>
      </c>
      <c r="AW2516" s="11" t="s">
        <v>179</v>
      </c>
      <c r="AX2516" s="11" t="s">
        <v>1891</v>
      </c>
      <c r="BC2516" s="11" t="s">
        <v>122</v>
      </c>
      <c r="BD2516" s="11">
        <v>21</v>
      </c>
      <c r="BE2516" s="11" t="s">
        <v>123</v>
      </c>
      <c r="BF2516" s="11" t="s">
        <v>2086</v>
      </c>
      <c r="LW2516" s="11" t="s">
        <v>131</v>
      </c>
      <c r="LX2516" s="11">
        <v>-9.9700000000000006</v>
      </c>
      <c r="LY2516" s="11" t="s">
        <v>139</v>
      </c>
      <c r="MQ2516" s="10" t="s">
        <v>131</v>
      </c>
      <c r="MR2516" s="10">
        <v>-17</v>
      </c>
      <c r="MS2516" s="10" t="s">
        <v>2087</v>
      </c>
      <c r="NS2516" s="22" t="s">
        <v>1770</v>
      </c>
    </row>
    <row r="2517" spans="1:383" x14ac:dyDescent="0.3">
      <c r="A2517" s="8">
        <v>366</v>
      </c>
      <c r="B2517" s="8">
        <v>864</v>
      </c>
      <c r="C2517" s="9" t="s">
        <v>2080</v>
      </c>
      <c r="D2517" s="8" t="s">
        <v>140</v>
      </c>
      <c r="E2517" s="9" t="s">
        <v>116</v>
      </c>
      <c r="F2517" s="9" t="s">
        <v>129</v>
      </c>
      <c r="G2517" s="9" t="s">
        <v>130</v>
      </c>
      <c r="I2517" s="9" t="s">
        <v>120</v>
      </c>
      <c r="J2517" s="9" t="s">
        <v>121</v>
      </c>
      <c r="AU2517" s="11" t="s">
        <v>131</v>
      </c>
      <c r="AV2517" s="11">
        <v>-3.88</v>
      </c>
      <c r="AW2517" s="11" t="s">
        <v>179</v>
      </c>
      <c r="AX2517" s="11" t="s">
        <v>2088</v>
      </c>
      <c r="BC2517" s="11" t="s">
        <v>122</v>
      </c>
      <c r="BD2517" s="11">
        <v>6.67</v>
      </c>
      <c r="BE2517" s="11" t="s">
        <v>139</v>
      </c>
      <c r="BF2517" s="11" t="s">
        <v>2089</v>
      </c>
      <c r="NS2517" s="22" t="s">
        <v>1770</v>
      </c>
    </row>
    <row r="2518" spans="1:383" x14ac:dyDescent="0.3">
      <c r="A2518" s="8">
        <v>366</v>
      </c>
      <c r="B2518" s="8">
        <v>864</v>
      </c>
      <c r="C2518" s="9" t="s">
        <v>2080</v>
      </c>
      <c r="D2518" s="8" t="s">
        <v>134</v>
      </c>
      <c r="E2518" s="9" t="s">
        <v>116</v>
      </c>
      <c r="F2518" s="9" t="s">
        <v>129</v>
      </c>
      <c r="G2518" s="9" t="s">
        <v>130</v>
      </c>
      <c r="I2518" s="9" t="s">
        <v>120</v>
      </c>
      <c r="J2518" s="9" t="s">
        <v>121</v>
      </c>
      <c r="AU2518" s="11" t="s">
        <v>122</v>
      </c>
      <c r="AV2518" s="11">
        <v>9.6300000000000008</v>
      </c>
      <c r="AW2518" s="11" t="s">
        <v>179</v>
      </c>
      <c r="AX2518" s="11" t="s">
        <v>2088</v>
      </c>
      <c r="BC2518" s="11" t="s">
        <v>122</v>
      </c>
      <c r="BD2518" s="11">
        <v>6.67</v>
      </c>
      <c r="BE2518" s="11" t="s">
        <v>139</v>
      </c>
      <c r="BF2518" s="11" t="s">
        <v>2089</v>
      </c>
      <c r="NS2518" s="22" t="s">
        <v>1770</v>
      </c>
    </row>
    <row r="2519" spans="1:383" x14ac:dyDescent="0.3">
      <c r="A2519" s="8">
        <v>366</v>
      </c>
      <c r="B2519" s="8">
        <v>864</v>
      </c>
      <c r="C2519" s="9" t="s">
        <v>2080</v>
      </c>
      <c r="D2519" s="8" t="s">
        <v>405</v>
      </c>
      <c r="E2519" s="9" t="s">
        <v>116</v>
      </c>
      <c r="F2519" s="9" t="s">
        <v>129</v>
      </c>
      <c r="G2519" s="9" t="s">
        <v>130</v>
      </c>
      <c r="I2519" s="9" t="s">
        <v>120</v>
      </c>
      <c r="J2519" s="9" t="s">
        <v>121</v>
      </c>
      <c r="LW2519" s="11" t="s">
        <v>131</v>
      </c>
      <c r="LX2519" s="11">
        <v>-4.18</v>
      </c>
      <c r="LY2519" s="11" t="s">
        <v>139</v>
      </c>
      <c r="NS2519" s="22" t="s">
        <v>1770</v>
      </c>
    </row>
    <row r="2520" spans="1:383" x14ac:dyDescent="0.3">
      <c r="A2520" s="8">
        <v>366</v>
      </c>
      <c r="B2520" s="8">
        <v>864</v>
      </c>
      <c r="C2520" s="9" t="s">
        <v>2080</v>
      </c>
      <c r="D2520" s="8" t="s">
        <v>1155</v>
      </c>
      <c r="E2520" s="9" t="s">
        <v>116</v>
      </c>
      <c r="F2520" s="9" t="s">
        <v>129</v>
      </c>
      <c r="G2520" s="9" t="s">
        <v>130</v>
      </c>
      <c r="I2520" s="9" t="s">
        <v>120</v>
      </c>
      <c r="J2520" s="9" t="s">
        <v>121</v>
      </c>
      <c r="AU2520" s="11" t="s">
        <v>131</v>
      </c>
      <c r="AV2520" s="11">
        <v>-29.28</v>
      </c>
      <c r="AW2520" s="11" t="s">
        <v>179</v>
      </c>
      <c r="AX2520" s="11" t="s">
        <v>2088</v>
      </c>
      <c r="BC2520" s="11" t="s">
        <v>131</v>
      </c>
      <c r="BD2520" s="11">
        <v>-21.43</v>
      </c>
      <c r="BE2520" s="11" t="s">
        <v>123</v>
      </c>
      <c r="BF2520" s="11" t="s">
        <v>2089</v>
      </c>
      <c r="NS2520" s="22" t="s">
        <v>1770</v>
      </c>
    </row>
    <row r="2521" spans="1:383" x14ac:dyDescent="0.3">
      <c r="A2521" s="8">
        <v>366</v>
      </c>
      <c r="B2521" s="8">
        <v>864</v>
      </c>
      <c r="C2521" s="9" t="s">
        <v>2080</v>
      </c>
      <c r="D2521" s="8" t="s">
        <v>412</v>
      </c>
      <c r="E2521" s="9" t="s">
        <v>116</v>
      </c>
      <c r="F2521" s="9" t="s">
        <v>129</v>
      </c>
      <c r="G2521" s="9" t="s">
        <v>130</v>
      </c>
      <c r="I2521" s="9" t="s">
        <v>326</v>
      </c>
      <c r="J2521" s="9" t="s">
        <v>121</v>
      </c>
      <c r="DK2521" s="10" t="s">
        <v>131</v>
      </c>
      <c r="DM2521" s="10" t="s">
        <v>139</v>
      </c>
      <c r="DN2521" s="10" t="s">
        <v>1893</v>
      </c>
      <c r="NS2521" s="22" t="s">
        <v>1770</v>
      </c>
    </row>
    <row r="2522" spans="1:383" x14ac:dyDescent="0.3">
      <c r="A2522" s="8">
        <v>366</v>
      </c>
      <c r="B2522" s="8">
        <v>864</v>
      </c>
      <c r="C2522" s="9" t="s">
        <v>2080</v>
      </c>
      <c r="D2522" s="8" t="s">
        <v>412</v>
      </c>
      <c r="E2522" s="9" t="s">
        <v>116</v>
      </c>
      <c r="F2522" s="9" t="s">
        <v>129</v>
      </c>
      <c r="G2522" s="9" t="s">
        <v>130</v>
      </c>
      <c r="I2522" s="9" t="s">
        <v>302</v>
      </c>
      <c r="J2522" s="9" t="s">
        <v>121</v>
      </c>
      <c r="BW2522" s="10" t="s">
        <v>138</v>
      </c>
      <c r="BY2522" s="10" t="s">
        <v>139</v>
      </c>
      <c r="BZ2522" s="10" t="s">
        <v>1893</v>
      </c>
      <c r="NS2522" s="22" t="s">
        <v>1770</v>
      </c>
    </row>
    <row r="2523" spans="1:383" x14ac:dyDescent="0.3">
      <c r="A2523" s="8">
        <v>366</v>
      </c>
      <c r="B2523" s="8">
        <v>864</v>
      </c>
      <c r="C2523" s="9" t="s">
        <v>2080</v>
      </c>
      <c r="D2523" s="8" t="s">
        <v>412</v>
      </c>
      <c r="E2523" s="9" t="s">
        <v>116</v>
      </c>
      <c r="F2523" s="9" t="s">
        <v>129</v>
      </c>
      <c r="G2523" s="9" t="s">
        <v>130</v>
      </c>
      <c r="I2523" s="9" t="s">
        <v>1894</v>
      </c>
      <c r="J2523" s="9" t="s">
        <v>121</v>
      </c>
      <c r="IY2523" s="10" t="s">
        <v>131</v>
      </c>
      <c r="JA2523" s="10" t="s">
        <v>139</v>
      </c>
      <c r="JB2523" s="10" t="s">
        <v>1893</v>
      </c>
      <c r="NS2523" s="22" t="s">
        <v>1770</v>
      </c>
    </row>
    <row r="2524" spans="1:383" x14ac:dyDescent="0.3">
      <c r="A2524" s="8">
        <v>366</v>
      </c>
      <c r="B2524" s="8">
        <v>864</v>
      </c>
      <c r="C2524" s="9" t="s">
        <v>2080</v>
      </c>
      <c r="D2524" s="8" t="s">
        <v>127</v>
      </c>
      <c r="E2524" s="9" t="s">
        <v>146</v>
      </c>
      <c r="F2524" s="9" t="s">
        <v>129</v>
      </c>
      <c r="G2524" s="9" t="s">
        <v>130</v>
      </c>
      <c r="I2524" s="9" t="s">
        <v>120</v>
      </c>
      <c r="J2524" s="9" t="s">
        <v>121</v>
      </c>
      <c r="BK2524" s="11" t="s">
        <v>131</v>
      </c>
      <c r="BM2524" s="11" t="s">
        <v>139</v>
      </c>
      <c r="BN2524" s="11" t="s">
        <v>1068</v>
      </c>
      <c r="KI2524" s="11" t="s">
        <v>138</v>
      </c>
      <c r="KK2524" s="11" t="s">
        <v>139</v>
      </c>
      <c r="KL2524" s="11" t="s">
        <v>1069</v>
      </c>
      <c r="NS2524" s="22" t="s">
        <v>1070</v>
      </c>
    </row>
    <row r="2525" spans="1:383" x14ac:dyDescent="0.3">
      <c r="A2525" s="8">
        <v>366</v>
      </c>
      <c r="B2525" s="8">
        <v>864</v>
      </c>
      <c r="C2525" s="9" t="s">
        <v>2080</v>
      </c>
      <c r="D2525" s="8" t="s">
        <v>315</v>
      </c>
      <c r="E2525" s="9" t="s">
        <v>146</v>
      </c>
      <c r="F2525" s="9" t="s">
        <v>129</v>
      </c>
      <c r="G2525" s="9" t="s">
        <v>130</v>
      </c>
      <c r="I2525" s="9" t="s">
        <v>120</v>
      </c>
      <c r="J2525" s="9" t="s">
        <v>121</v>
      </c>
      <c r="AQ2525" s="10" t="s">
        <v>122</v>
      </c>
      <c r="AR2525" s="10">
        <v>24.2</v>
      </c>
      <c r="AS2525" s="10" t="s">
        <v>123</v>
      </c>
      <c r="AU2525" s="11" t="s">
        <v>122</v>
      </c>
      <c r="AV2525" s="11">
        <v>14.3</v>
      </c>
      <c r="AW2525" s="11" t="s">
        <v>123</v>
      </c>
      <c r="BK2525" s="11" t="s">
        <v>131</v>
      </c>
      <c r="BM2525" s="11" t="s">
        <v>123</v>
      </c>
      <c r="BN2525" s="11" t="s">
        <v>2090</v>
      </c>
      <c r="JK2525" s="11" t="s">
        <v>122</v>
      </c>
      <c r="JM2525" s="11" t="s">
        <v>123</v>
      </c>
      <c r="JN2525" s="11" t="s">
        <v>1071</v>
      </c>
      <c r="KI2525" s="11" t="s">
        <v>138</v>
      </c>
      <c r="KK2525" s="11" t="s">
        <v>139</v>
      </c>
      <c r="KL2525" s="11" t="s">
        <v>1069</v>
      </c>
      <c r="KQ2525" s="11" t="s">
        <v>138</v>
      </c>
      <c r="KS2525" s="11" t="s">
        <v>139</v>
      </c>
      <c r="KT2525" s="11" t="s">
        <v>2091</v>
      </c>
      <c r="NS2525" s="22" t="s">
        <v>1070</v>
      </c>
    </row>
    <row r="2526" spans="1:383" x14ac:dyDescent="0.3">
      <c r="A2526" s="8">
        <v>366</v>
      </c>
      <c r="B2526" s="8">
        <v>864</v>
      </c>
      <c r="C2526" s="9" t="s">
        <v>2080</v>
      </c>
      <c r="D2526" s="8" t="s">
        <v>140</v>
      </c>
      <c r="E2526" s="9" t="s">
        <v>146</v>
      </c>
      <c r="F2526" s="9" t="s">
        <v>129</v>
      </c>
      <c r="G2526" s="9" t="s">
        <v>130</v>
      </c>
      <c r="I2526" s="9" t="s">
        <v>120</v>
      </c>
      <c r="J2526" s="9" t="s">
        <v>121</v>
      </c>
      <c r="BK2526" s="11" t="s">
        <v>131</v>
      </c>
      <c r="BM2526" s="11" t="s">
        <v>123</v>
      </c>
      <c r="BN2526" s="11" t="s">
        <v>1068</v>
      </c>
      <c r="KI2526" s="11" t="s">
        <v>138</v>
      </c>
      <c r="KK2526" s="11" t="s">
        <v>139</v>
      </c>
      <c r="KL2526" s="11" t="s">
        <v>1069</v>
      </c>
      <c r="NS2526" s="22" t="s">
        <v>1070</v>
      </c>
    </row>
    <row r="2527" spans="1:383" x14ac:dyDescent="0.3">
      <c r="A2527" s="8">
        <v>366</v>
      </c>
      <c r="B2527" s="8">
        <v>864</v>
      </c>
      <c r="C2527" s="9" t="s">
        <v>2080</v>
      </c>
      <c r="D2527" s="8" t="s">
        <v>134</v>
      </c>
      <c r="E2527" s="9" t="s">
        <v>146</v>
      </c>
      <c r="F2527" s="9" t="s">
        <v>129</v>
      </c>
      <c r="G2527" s="9" t="s">
        <v>130</v>
      </c>
      <c r="I2527" s="9" t="s">
        <v>120</v>
      </c>
      <c r="J2527" s="9" t="s">
        <v>121</v>
      </c>
      <c r="BK2527" s="11" t="s">
        <v>131</v>
      </c>
      <c r="BM2527" s="11" t="s">
        <v>123</v>
      </c>
      <c r="BN2527" s="11" t="s">
        <v>1068</v>
      </c>
      <c r="KI2527" s="11" t="s">
        <v>138</v>
      </c>
      <c r="KK2527" s="11" t="s">
        <v>139</v>
      </c>
      <c r="KL2527" s="11" t="s">
        <v>1069</v>
      </c>
      <c r="NS2527" s="22" t="s">
        <v>1070</v>
      </c>
    </row>
    <row r="2528" spans="1:383" x14ac:dyDescent="0.3">
      <c r="A2528" s="8">
        <v>366</v>
      </c>
      <c r="B2528" s="8">
        <v>864</v>
      </c>
      <c r="C2528" s="9" t="s">
        <v>2080</v>
      </c>
      <c r="D2528" s="8" t="s">
        <v>315</v>
      </c>
      <c r="E2528" s="9" t="s">
        <v>146</v>
      </c>
      <c r="F2528" s="9" t="s">
        <v>129</v>
      </c>
      <c r="G2528" s="9" t="s">
        <v>130</v>
      </c>
      <c r="I2528" s="9" t="s">
        <v>149</v>
      </c>
      <c r="J2528" s="9" t="s">
        <v>121</v>
      </c>
      <c r="AQ2528" s="10" t="s">
        <v>138</v>
      </c>
      <c r="AR2528" s="10">
        <v>6.8</v>
      </c>
      <c r="AS2528" s="10" t="s">
        <v>139</v>
      </c>
      <c r="AU2528" s="11" t="s">
        <v>138</v>
      </c>
      <c r="AV2528" s="11">
        <v>0</v>
      </c>
      <c r="AW2528" s="11" t="s">
        <v>139</v>
      </c>
      <c r="BK2528" s="11" t="s">
        <v>131</v>
      </c>
      <c r="BM2528" s="11" t="s">
        <v>123</v>
      </c>
      <c r="BN2528" s="11" t="s">
        <v>1068</v>
      </c>
      <c r="NS2528" s="22" t="s">
        <v>1070</v>
      </c>
    </row>
    <row r="2529" spans="1:383" x14ac:dyDescent="0.3">
      <c r="A2529" s="8">
        <v>366</v>
      </c>
      <c r="B2529" s="8">
        <v>864</v>
      </c>
      <c r="C2529" s="9" t="s">
        <v>2080</v>
      </c>
      <c r="D2529" s="8" t="s">
        <v>315</v>
      </c>
      <c r="E2529" s="9" t="s">
        <v>153</v>
      </c>
      <c r="F2529" s="9" t="s">
        <v>129</v>
      </c>
      <c r="G2529" s="9" t="s">
        <v>130</v>
      </c>
      <c r="I2529" s="9" t="s">
        <v>203</v>
      </c>
      <c r="J2529" s="9" t="s">
        <v>234</v>
      </c>
      <c r="KQ2529" s="11" t="s">
        <v>138</v>
      </c>
      <c r="KS2529" s="11" t="s">
        <v>139</v>
      </c>
      <c r="KT2529" s="11" t="s">
        <v>1077</v>
      </c>
      <c r="NS2529" s="22" t="s">
        <v>1070</v>
      </c>
    </row>
    <row r="2530" spans="1:383" x14ac:dyDescent="0.3">
      <c r="A2530" s="8">
        <v>367</v>
      </c>
      <c r="C2530" s="9" t="s">
        <v>2092</v>
      </c>
      <c r="D2530" s="8" t="s">
        <v>2093</v>
      </c>
      <c r="E2530" s="9" t="s">
        <v>141</v>
      </c>
      <c r="F2530" s="9" t="s">
        <v>129</v>
      </c>
      <c r="G2530" s="9" t="s">
        <v>130</v>
      </c>
      <c r="I2530" s="9" t="s">
        <v>120</v>
      </c>
      <c r="J2530" s="9" t="s">
        <v>121</v>
      </c>
      <c r="K2530" s="10" t="s">
        <v>122</v>
      </c>
      <c r="M2530" s="10" t="s">
        <v>179</v>
      </c>
      <c r="N2530" s="10" t="s">
        <v>2094</v>
      </c>
      <c r="NR2530" s="8" t="s">
        <v>501</v>
      </c>
      <c r="NS2530" s="22" t="s">
        <v>499</v>
      </c>
    </row>
    <row r="2531" spans="1:383" x14ac:dyDescent="0.3">
      <c r="A2531" s="8">
        <v>367</v>
      </c>
      <c r="C2531" s="9" t="s">
        <v>2092</v>
      </c>
      <c r="D2531" s="8" t="s">
        <v>2095</v>
      </c>
      <c r="E2531" s="9" t="s">
        <v>141</v>
      </c>
      <c r="F2531" s="9" t="s">
        <v>129</v>
      </c>
      <c r="G2531" s="9" t="s">
        <v>130</v>
      </c>
      <c r="I2531" s="9" t="s">
        <v>120</v>
      </c>
      <c r="J2531" s="9" t="s">
        <v>121</v>
      </c>
      <c r="K2531" s="10" t="s">
        <v>122</v>
      </c>
      <c r="M2531" s="10" t="s">
        <v>179</v>
      </c>
      <c r="N2531" s="10" t="s">
        <v>2094</v>
      </c>
      <c r="NR2531" s="8" t="s">
        <v>501</v>
      </c>
      <c r="NS2531" s="22" t="s">
        <v>499</v>
      </c>
    </row>
    <row r="2532" spans="1:383" x14ac:dyDescent="0.3">
      <c r="A2532" s="8">
        <v>367</v>
      </c>
      <c r="C2532" s="9" t="s">
        <v>2092</v>
      </c>
      <c r="D2532" s="8" t="s">
        <v>2096</v>
      </c>
      <c r="E2532" s="9" t="s">
        <v>141</v>
      </c>
      <c r="F2532" s="9" t="s">
        <v>129</v>
      </c>
      <c r="G2532" s="9" t="s">
        <v>130</v>
      </c>
      <c r="I2532" s="9" t="s">
        <v>120</v>
      </c>
      <c r="J2532" s="9" t="s">
        <v>121</v>
      </c>
      <c r="K2532" s="10" t="s">
        <v>122</v>
      </c>
      <c r="M2532" s="10" t="s">
        <v>179</v>
      </c>
      <c r="N2532" s="10" t="s">
        <v>2094</v>
      </c>
      <c r="NR2532" s="8" t="s">
        <v>501</v>
      </c>
      <c r="NS2532" s="22" t="s">
        <v>499</v>
      </c>
    </row>
    <row r="2533" spans="1:383" x14ac:dyDescent="0.3">
      <c r="A2533" s="8">
        <v>367</v>
      </c>
      <c r="C2533" s="9" t="s">
        <v>2092</v>
      </c>
      <c r="D2533" s="8" t="s">
        <v>2097</v>
      </c>
      <c r="E2533" s="9" t="s">
        <v>141</v>
      </c>
      <c r="F2533" s="9" t="s">
        <v>129</v>
      </c>
      <c r="G2533" s="9" t="s">
        <v>130</v>
      </c>
      <c r="I2533" s="9" t="s">
        <v>120</v>
      </c>
      <c r="J2533" s="9" t="s">
        <v>121</v>
      </c>
      <c r="AQ2533" s="10" t="s">
        <v>122</v>
      </c>
      <c r="AR2533" s="10">
        <v>12.5</v>
      </c>
      <c r="AS2533" s="10" t="s">
        <v>123</v>
      </c>
      <c r="NR2533" s="8" t="s">
        <v>501</v>
      </c>
      <c r="NS2533" s="22" t="s">
        <v>499</v>
      </c>
    </row>
    <row r="2534" spans="1:383" x14ac:dyDescent="0.3">
      <c r="A2534" s="8">
        <v>367</v>
      </c>
      <c r="C2534" s="9" t="s">
        <v>2092</v>
      </c>
      <c r="D2534" s="8" t="s">
        <v>2098</v>
      </c>
      <c r="E2534" s="9" t="s">
        <v>141</v>
      </c>
      <c r="F2534" s="9" t="s">
        <v>129</v>
      </c>
      <c r="G2534" s="9" t="s">
        <v>130</v>
      </c>
      <c r="I2534" s="9" t="s">
        <v>120</v>
      </c>
      <c r="J2534" s="9" t="s">
        <v>121</v>
      </c>
      <c r="K2534" s="10" t="s">
        <v>122</v>
      </c>
      <c r="M2534" s="10" t="s">
        <v>179</v>
      </c>
      <c r="N2534" s="10" t="s">
        <v>2094</v>
      </c>
      <c r="AQ2534" s="10" t="s">
        <v>122</v>
      </c>
      <c r="AR2534" s="10">
        <v>14.9</v>
      </c>
      <c r="AS2534" s="10" t="s">
        <v>123</v>
      </c>
      <c r="KI2534" s="11" t="s">
        <v>122</v>
      </c>
      <c r="KK2534" s="11" t="s">
        <v>123</v>
      </c>
      <c r="KL2534" s="11" t="s">
        <v>2099</v>
      </c>
      <c r="NR2534" s="8" t="s">
        <v>501</v>
      </c>
      <c r="NS2534" s="22" t="s">
        <v>499</v>
      </c>
    </row>
    <row r="2535" spans="1:383" x14ac:dyDescent="0.3">
      <c r="A2535" s="8">
        <v>367</v>
      </c>
      <c r="C2535" s="9" t="s">
        <v>2092</v>
      </c>
      <c r="D2535" s="8" t="s">
        <v>2100</v>
      </c>
      <c r="E2535" s="9" t="s">
        <v>141</v>
      </c>
      <c r="F2535" s="9" t="s">
        <v>129</v>
      </c>
      <c r="G2535" s="9" t="s">
        <v>130</v>
      </c>
      <c r="I2535" s="9" t="s">
        <v>120</v>
      </c>
      <c r="J2535" s="9" t="s">
        <v>121</v>
      </c>
      <c r="AQ2535" s="10" t="s">
        <v>122</v>
      </c>
      <c r="AR2535" s="10">
        <v>22.6</v>
      </c>
      <c r="AS2535" s="10" t="s">
        <v>123</v>
      </c>
      <c r="NR2535" s="8" t="s">
        <v>501</v>
      </c>
      <c r="NS2535" s="22" t="s">
        <v>499</v>
      </c>
    </row>
    <row r="2536" spans="1:383" x14ac:dyDescent="0.3">
      <c r="A2536" s="8">
        <v>367</v>
      </c>
      <c r="C2536" s="9" t="s">
        <v>2092</v>
      </c>
      <c r="D2536" s="8" t="s">
        <v>2101</v>
      </c>
      <c r="E2536" s="9" t="s">
        <v>141</v>
      </c>
      <c r="F2536" s="9" t="s">
        <v>129</v>
      </c>
      <c r="G2536" s="9" t="s">
        <v>130</v>
      </c>
      <c r="I2536" s="9" t="s">
        <v>120</v>
      </c>
      <c r="J2536" s="9" t="s">
        <v>121</v>
      </c>
      <c r="K2536" s="10" t="s">
        <v>122</v>
      </c>
      <c r="M2536" s="10" t="s">
        <v>179</v>
      </c>
      <c r="N2536" s="10" t="s">
        <v>2094</v>
      </c>
      <c r="NR2536" s="8" t="s">
        <v>501</v>
      </c>
      <c r="NS2536" s="22" t="s">
        <v>499</v>
      </c>
    </row>
    <row r="2537" spans="1:383" x14ac:dyDescent="0.3">
      <c r="A2537" s="8">
        <v>367</v>
      </c>
      <c r="C2537" s="9" t="s">
        <v>2092</v>
      </c>
      <c r="D2537" s="8" t="s">
        <v>2102</v>
      </c>
      <c r="E2537" s="9" t="s">
        <v>141</v>
      </c>
      <c r="F2537" s="9" t="s">
        <v>129</v>
      </c>
      <c r="G2537" s="9" t="s">
        <v>130</v>
      </c>
      <c r="I2537" s="9" t="s">
        <v>120</v>
      </c>
      <c r="J2537" s="9" t="s">
        <v>121</v>
      </c>
      <c r="AQ2537" s="10" t="s">
        <v>122</v>
      </c>
      <c r="AR2537" s="10">
        <v>10.7</v>
      </c>
      <c r="AS2537" s="10" t="s">
        <v>123</v>
      </c>
      <c r="NR2537" s="8" t="s">
        <v>501</v>
      </c>
      <c r="NS2537" s="22" t="s">
        <v>499</v>
      </c>
    </row>
    <row r="2538" spans="1:383" x14ac:dyDescent="0.3">
      <c r="A2538" s="8">
        <v>367</v>
      </c>
      <c r="C2538" s="9" t="s">
        <v>2092</v>
      </c>
      <c r="D2538" s="8" t="s">
        <v>2103</v>
      </c>
      <c r="E2538" s="9" t="s">
        <v>141</v>
      </c>
      <c r="F2538" s="9" t="s">
        <v>129</v>
      </c>
      <c r="G2538" s="9" t="s">
        <v>130</v>
      </c>
      <c r="I2538" s="9" t="s">
        <v>120</v>
      </c>
      <c r="J2538" s="9" t="s">
        <v>121</v>
      </c>
      <c r="K2538" s="10" t="s">
        <v>122</v>
      </c>
      <c r="M2538" s="10" t="s">
        <v>179</v>
      </c>
      <c r="N2538" s="10" t="s">
        <v>2094</v>
      </c>
      <c r="NR2538" s="8" t="s">
        <v>501</v>
      </c>
      <c r="NS2538" s="22" t="s">
        <v>499</v>
      </c>
    </row>
    <row r="2539" spans="1:383" x14ac:dyDescent="0.3">
      <c r="A2539" s="8">
        <v>368</v>
      </c>
      <c r="C2539" s="9" t="s">
        <v>2104</v>
      </c>
      <c r="D2539" s="8" t="s">
        <v>2105</v>
      </c>
      <c r="E2539" s="9" t="s">
        <v>146</v>
      </c>
      <c r="F2539" s="9" t="s">
        <v>129</v>
      </c>
      <c r="G2539" s="9" t="s">
        <v>130</v>
      </c>
      <c r="I2539" s="9" t="s">
        <v>120</v>
      </c>
      <c r="J2539" s="9" t="s">
        <v>121</v>
      </c>
      <c r="K2539" s="10" t="s">
        <v>122</v>
      </c>
      <c r="L2539" s="10">
        <v>45.5</v>
      </c>
      <c r="M2539" s="10" t="s">
        <v>123</v>
      </c>
      <c r="DC2539" s="10" t="s">
        <v>131</v>
      </c>
      <c r="DE2539" s="10" t="s">
        <v>139</v>
      </c>
      <c r="DF2539" s="10" t="s">
        <v>2106</v>
      </c>
      <c r="NS2539" t="s">
        <v>2429</v>
      </c>
    </row>
    <row r="2540" spans="1:383" x14ac:dyDescent="0.3">
      <c r="A2540" s="8">
        <v>369</v>
      </c>
      <c r="B2540" s="8">
        <v>5281515</v>
      </c>
      <c r="C2540" s="9" t="s">
        <v>2107</v>
      </c>
      <c r="D2540" s="8" t="s">
        <v>140</v>
      </c>
      <c r="E2540" s="9" t="s">
        <v>146</v>
      </c>
      <c r="F2540" s="9" t="s">
        <v>129</v>
      </c>
      <c r="G2540" s="9" t="s">
        <v>130</v>
      </c>
      <c r="I2540" s="9" t="s">
        <v>120</v>
      </c>
      <c r="J2540" s="9" t="s">
        <v>121</v>
      </c>
      <c r="K2540" s="10" t="s">
        <v>122</v>
      </c>
      <c r="L2540" s="10">
        <v>34</v>
      </c>
      <c r="M2540" s="10" t="s">
        <v>123</v>
      </c>
      <c r="N2540" s="10" t="s">
        <v>2112</v>
      </c>
      <c r="O2540" s="11" t="s">
        <v>122</v>
      </c>
      <c r="P2540" s="11">
        <v>16</v>
      </c>
      <c r="Q2540" s="11" t="s">
        <v>123</v>
      </c>
      <c r="R2540" s="11" t="s">
        <v>2113</v>
      </c>
      <c r="BK2540" s="11" t="s">
        <v>131</v>
      </c>
      <c r="BM2540" s="11" t="s">
        <v>123</v>
      </c>
      <c r="BN2540" s="11" t="s">
        <v>2114</v>
      </c>
      <c r="DG2540" s="11" t="s">
        <v>131</v>
      </c>
      <c r="DH2540" s="11">
        <v>-20</v>
      </c>
      <c r="DI2540" s="11" t="s">
        <v>123</v>
      </c>
      <c r="DJ2540" s="11" t="s">
        <v>2435</v>
      </c>
      <c r="KI2540" s="11" t="s">
        <v>131</v>
      </c>
      <c r="KK2540" s="11" t="s">
        <v>123</v>
      </c>
      <c r="KL2540" s="11" t="s">
        <v>2115</v>
      </c>
      <c r="KY2540" s="11" t="s">
        <v>131</v>
      </c>
      <c r="LA2540" s="11" t="s">
        <v>404</v>
      </c>
      <c r="LB2540" s="11" t="s">
        <v>2116</v>
      </c>
      <c r="LW2540" s="11" t="s">
        <v>138</v>
      </c>
      <c r="LY2540" s="11" t="s">
        <v>139</v>
      </c>
      <c r="NO2540" s="8" t="s">
        <v>2117</v>
      </c>
      <c r="NR2540" s="8" t="s">
        <v>2118</v>
      </c>
      <c r="NS2540" s="22" t="s">
        <v>2108</v>
      </c>
    </row>
    <row r="2541" spans="1:383" x14ac:dyDescent="0.3">
      <c r="A2541" s="8">
        <v>369</v>
      </c>
      <c r="B2541" s="8">
        <v>5281515</v>
      </c>
      <c r="C2541" s="9" t="s">
        <v>2107</v>
      </c>
      <c r="D2541" s="8" t="s">
        <v>315</v>
      </c>
      <c r="E2541" s="9" t="s">
        <v>146</v>
      </c>
      <c r="F2541" s="9" t="s">
        <v>129</v>
      </c>
      <c r="G2541" s="9" t="s">
        <v>130</v>
      </c>
      <c r="H2541" s="9" t="s">
        <v>289</v>
      </c>
      <c r="I2541" s="9" t="s">
        <v>120</v>
      </c>
      <c r="J2541" s="9" t="s">
        <v>121</v>
      </c>
      <c r="AQ2541" s="10" t="s">
        <v>122</v>
      </c>
      <c r="AR2541" s="10">
        <v>11.2</v>
      </c>
      <c r="AS2541" s="10" t="s">
        <v>123</v>
      </c>
      <c r="AT2541" s="10" t="s">
        <v>511</v>
      </c>
      <c r="NS2541" s="22" t="s">
        <v>2108</v>
      </c>
    </row>
    <row r="2542" spans="1:383" x14ac:dyDescent="0.3">
      <c r="A2542" s="8">
        <v>369</v>
      </c>
      <c r="B2542" s="8">
        <v>5281515</v>
      </c>
      <c r="C2542" s="9" t="s">
        <v>2107</v>
      </c>
      <c r="D2542" s="8" t="s">
        <v>140</v>
      </c>
      <c r="E2542" s="9" t="s">
        <v>146</v>
      </c>
      <c r="F2542" s="9" t="s">
        <v>129</v>
      </c>
      <c r="G2542" s="9" t="s">
        <v>130</v>
      </c>
      <c r="H2542" s="9" t="s">
        <v>289</v>
      </c>
      <c r="I2542" s="9" t="s">
        <v>120</v>
      </c>
      <c r="J2542" s="9" t="s">
        <v>121</v>
      </c>
      <c r="AQ2542" s="10" t="s">
        <v>122</v>
      </c>
      <c r="AR2542" s="10">
        <v>22.2</v>
      </c>
      <c r="AS2542" s="10" t="s">
        <v>123</v>
      </c>
      <c r="AT2542" s="10" t="s">
        <v>511</v>
      </c>
      <c r="NS2542" s="22" t="s">
        <v>2108</v>
      </c>
    </row>
    <row r="2543" spans="1:383" x14ac:dyDescent="0.3">
      <c r="A2543" s="8">
        <v>369</v>
      </c>
      <c r="B2543" s="8">
        <v>5281515</v>
      </c>
      <c r="C2543" s="9" t="s">
        <v>2107</v>
      </c>
      <c r="D2543" s="8" t="s">
        <v>134</v>
      </c>
      <c r="E2543" s="9" t="s">
        <v>146</v>
      </c>
      <c r="F2543" s="9" t="s">
        <v>129</v>
      </c>
      <c r="G2543" s="9" t="s">
        <v>130</v>
      </c>
      <c r="H2543" s="9" t="s">
        <v>289</v>
      </c>
      <c r="I2543" s="9" t="s">
        <v>120</v>
      </c>
      <c r="J2543" s="9" t="s">
        <v>121</v>
      </c>
      <c r="AQ2543" s="10" t="s">
        <v>122</v>
      </c>
      <c r="AR2543" s="10">
        <v>14.9</v>
      </c>
      <c r="AS2543" s="10" t="s">
        <v>123</v>
      </c>
      <c r="AT2543" s="10" t="s">
        <v>511</v>
      </c>
      <c r="NS2543" s="22" t="s">
        <v>2108</v>
      </c>
    </row>
    <row r="2544" spans="1:383" x14ac:dyDescent="0.3">
      <c r="A2544" s="8">
        <v>369</v>
      </c>
      <c r="B2544" s="8">
        <v>5281515</v>
      </c>
      <c r="C2544" s="9" t="s">
        <v>2107</v>
      </c>
      <c r="D2544" s="8" t="s">
        <v>140</v>
      </c>
      <c r="E2544" s="9" t="s">
        <v>146</v>
      </c>
      <c r="F2544" s="9" t="s">
        <v>282</v>
      </c>
      <c r="G2544" s="9" t="s">
        <v>130</v>
      </c>
      <c r="H2544" s="9" t="s">
        <v>289</v>
      </c>
      <c r="I2544" s="9" t="s">
        <v>120</v>
      </c>
      <c r="J2544" s="9" t="s">
        <v>121</v>
      </c>
      <c r="AQ2544" s="10" t="s">
        <v>122</v>
      </c>
      <c r="AR2544" s="10">
        <v>7.2</v>
      </c>
      <c r="AS2544" s="10" t="s">
        <v>123</v>
      </c>
      <c r="AT2544" s="10" t="s">
        <v>507</v>
      </c>
      <c r="NS2544" s="22" t="s">
        <v>2108</v>
      </c>
    </row>
    <row r="2545" spans="1:383" x14ac:dyDescent="0.3">
      <c r="A2545" s="8">
        <v>369</v>
      </c>
      <c r="B2545" s="8">
        <v>5281515</v>
      </c>
      <c r="C2545" s="9" t="s">
        <v>2107</v>
      </c>
      <c r="D2545" s="8" t="s">
        <v>140</v>
      </c>
      <c r="E2545" s="9" t="s">
        <v>146</v>
      </c>
      <c r="F2545" s="9" t="s">
        <v>129</v>
      </c>
      <c r="G2545" s="9" t="s">
        <v>130</v>
      </c>
      <c r="H2545" s="9" t="s">
        <v>289</v>
      </c>
      <c r="I2545" s="9" t="s">
        <v>120</v>
      </c>
      <c r="J2545" s="9" t="s">
        <v>121</v>
      </c>
      <c r="AQ2545" s="10" t="s">
        <v>122</v>
      </c>
      <c r="AR2545" s="10">
        <v>12.2</v>
      </c>
      <c r="AS2545" s="10" t="s">
        <v>123</v>
      </c>
      <c r="AT2545" s="10" t="s">
        <v>507</v>
      </c>
      <c r="NS2545" s="22" t="s">
        <v>2108</v>
      </c>
    </row>
    <row r="2546" spans="1:383" x14ac:dyDescent="0.3">
      <c r="A2546" s="8">
        <v>369</v>
      </c>
      <c r="B2546" s="8">
        <v>5281515</v>
      </c>
      <c r="C2546" s="9" t="s">
        <v>2107</v>
      </c>
      <c r="D2546" s="8" t="s">
        <v>140</v>
      </c>
      <c r="E2546" s="9" t="s">
        <v>146</v>
      </c>
      <c r="F2546" s="9" t="s">
        <v>129</v>
      </c>
      <c r="G2546" s="9" t="s">
        <v>130</v>
      </c>
      <c r="H2546" s="9" t="s">
        <v>289</v>
      </c>
      <c r="I2546" s="9" t="s">
        <v>150</v>
      </c>
      <c r="J2546" s="9" t="s">
        <v>121</v>
      </c>
      <c r="AQ2546" s="10" t="s">
        <v>122</v>
      </c>
      <c r="AR2546" s="10">
        <v>13.1</v>
      </c>
      <c r="AS2546" s="10" t="s">
        <v>123</v>
      </c>
      <c r="AT2546" s="10" t="s">
        <v>511</v>
      </c>
      <c r="NS2546" s="22" t="s">
        <v>2108</v>
      </c>
    </row>
    <row r="2547" spans="1:383" x14ac:dyDescent="0.3">
      <c r="A2547" s="8">
        <v>369</v>
      </c>
      <c r="B2547" s="8">
        <v>5281515</v>
      </c>
      <c r="C2547" s="9" t="s">
        <v>2107</v>
      </c>
      <c r="D2547" s="8" t="s">
        <v>140</v>
      </c>
      <c r="E2547" s="9" t="s">
        <v>146</v>
      </c>
      <c r="F2547" s="9" t="s">
        <v>129</v>
      </c>
      <c r="G2547" s="9" t="s">
        <v>130</v>
      </c>
      <c r="H2547" s="9" t="s">
        <v>289</v>
      </c>
      <c r="I2547" s="9" t="s">
        <v>325</v>
      </c>
      <c r="J2547" s="9" t="s">
        <v>121</v>
      </c>
      <c r="AQ2547" s="10" t="s">
        <v>122</v>
      </c>
      <c r="AR2547" s="10">
        <v>2.5</v>
      </c>
      <c r="AS2547" s="10" t="s">
        <v>404</v>
      </c>
      <c r="AT2547" s="10" t="s">
        <v>2109</v>
      </c>
      <c r="NS2547" s="22" t="s">
        <v>2108</v>
      </c>
    </row>
    <row r="2548" spans="1:383" x14ac:dyDescent="0.3">
      <c r="A2548" s="8">
        <v>369</v>
      </c>
      <c r="B2548" s="8">
        <v>5281515</v>
      </c>
      <c r="C2548" s="9" t="s">
        <v>2107</v>
      </c>
      <c r="D2548" s="8" t="s">
        <v>140</v>
      </c>
      <c r="E2548" s="9" t="s">
        <v>146</v>
      </c>
      <c r="F2548" s="9" t="s">
        <v>129</v>
      </c>
      <c r="G2548" s="9" t="s">
        <v>130</v>
      </c>
      <c r="H2548" s="9" t="s">
        <v>289</v>
      </c>
      <c r="I2548" s="9" t="s">
        <v>149</v>
      </c>
      <c r="J2548" s="9" t="s">
        <v>121</v>
      </c>
      <c r="AQ2548" s="10" t="s">
        <v>122</v>
      </c>
      <c r="AR2548" s="10">
        <v>6.5</v>
      </c>
      <c r="AS2548" s="10" t="s">
        <v>123</v>
      </c>
      <c r="AT2548" s="10" t="s">
        <v>2110</v>
      </c>
      <c r="NS2548" s="22" t="s">
        <v>2108</v>
      </c>
    </row>
    <row r="2549" spans="1:383" x14ac:dyDescent="0.3">
      <c r="A2549" s="8">
        <v>369</v>
      </c>
      <c r="B2549" s="8">
        <v>5281515</v>
      </c>
      <c r="C2549" s="9" t="s">
        <v>2107</v>
      </c>
      <c r="D2549" s="8" t="s">
        <v>140</v>
      </c>
      <c r="E2549" s="9" t="s">
        <v>146</v>
      </c>
      <c r="F2549" s="9" t="s">
        <v>129</v>
      </c>
      <c r="G2549" s="9" t="s">
        <v>130</v>
      </c>
      <c r="H2549" s="9" t="s">
        <v>289</v>
      </c>
      <c r="I2549" s="9" t="s">
        <v>187</v>
      </c>
      <c r="J2549" s="9" t="s">
        <v>121</v>
      </c>
      <c r="AQ2549" s="10" t="s">
        <v>404</v>
      </c>
      <c r="AR2549" s="10" t="s">
        <v>404</v>
      </c>
      <c r="AS2549" s="10" t="s">
        <v>139</v>
      </c>
      <c r="AT2549" s="10" t="s">
        <v>2111</v>
      </c>
      <c r="NS2549" s="22" t="s">
        <v>2108</v>
      </c>
    </row>
    <row r="2550" spans="1:383" x14ac:dyDescent="0.3">
      <c r="A2550" s="8">
        <v>369</v>
      </c>
      <c r="B2550" s="8">
        <v>5281515</v>
      </c>
      <c r="C2550" s="9" t="s">
        <v>2107</v>
      </c>
      <c r="D2550" s="8" t="s">
        <v>140</v>
      </c>
      <c r="E2550" s="9" t="s">
        <v>146</v>
      </c>
      <c r="F2550" s="9" t="s">
        <v>129</v>
      </c>
      <c r="G2550" s="9" t="s">
        <v>130</v>
      </c>
      <c r="H2550" s="9" t="s">
        <v>289</v>
      </c>
      <c r="I2550" s="9" t="s">
        <v>221</v>
      </c>
      <c r="J2550" s="9" t="s">
        <v>121</v>
      </c>
      <c r="AQ2550" s="10" t="s">
        <v>131</v>
      </c>
      <c r="AR2550" s="10">
        <v>-1.3</v>
      </c>
      <c r="AS2550" s="10" t="s">
        <v>139</v>
      </c>
      <c r="AT2550" s="10" t="s">
        <v>511</v>
      </c>
      <c r="NS2550" s="22" t="s">
        <v>2108</v>
      </c>
    </row>
    <row r="2551" spans="1:383" x14ac:dyDescent="0.3">
      <c r="A2551" s="8">
        <v>369</v>
      </c>
      <c r="B2551" s="8">
        <v>5281515</v>
      </c>
      <c r="C2551" s="9" t="s">
        <v>2107</v>
      </c>
      <c r="D2551" s="8" t="s">
        <v>140</v>
      </c>
      <c r="E2551" s="9" t="s">
        <v>146</v>
      </c>
      <c r="F2551" s="9" t="s">
        <v>129</v>
      </c>
      <c r="G2551" s="9" t="s">
        <v>130</v>
      </c>
      <c r="I2551" s="9" t="s">
        <v>147</v>
      </c>
      <c r="J2551" s="9" t="s">
        <v>121</v>
      </c>
      <c r="BS2551" s="11" t="s">
        <v>122</v>
      </c>
      <c r="BU2551" s="11" t="s">
        <v>139</v>
      </c>
      <c r="BV2551" s="11" t="s">
        <v>148</v>
      </c>
      <c r="NS2551" s="22" t="s">
        <v>2108</v>
      </c>
    </row>
    <row r="2552" spans="1:383" x14ac:dyDescent="0.3">
      <c r="A2552" s="8">
        <v>369</v>
      </c>
      <c r="B2552" s="8">
        <v>5281515</v>
      </c>
      <c r="C2552" s="9" t="s">
        <v>2107</v>
      </c>
      <c r="D2552" s="8" t="s">
        <v>140</v>
      </c>
      <c r="E2552" s="9" t="s">
        <v>146</v>
      </c>
      <c r="F2552" s="9" t="s">
        <v>129</v>
      </c>
      <c r="G2552" s="9" t="s">
        <v>130</v>
      </c>
      <c r="I2552" s="9" t="s">
        <v>302</v>
      </c>
      <c r="J2552" s="9" t="s">
        <v>121</v>
      </c>
      <c r="BW2552" s="10" t="s">
        <v>122</v>
      </c>
      <c r="BY2552" s="10" t="s">
        <v>123</v>
      </c>
      <c r="BZ2552" s="10" t="s">
        <v>148</v>
      </c>
      <c r="NS2552" s="22" t="s">
        <v>2108</v>
      </c>
    </row>
    <row r="2553" spans="1:383" x14ac:dyDescent="0.3">
      <c r="A2553" s="8">
        <v>369</v>
      </c>
      <c r="B2553" s="8">
        <v>5281515</v>
      </c>
      <c r="C2553" s="9" t="s">
        <v>2107</v>
      </c>
      <c r="D2553" s="8" t="s">
        <v>140</v>
      </c>
      <c r="E2553" s="9" t="s">
        <v>146</v>
      </c>
      <c r="F2553" s="9" t="s">
        <v>129</v>
      </c>
      <c r="G2553" s="9" t="s">
        <v>130</v>
      </c>
      <c r="I2553" s="9" t="s">
        <v>326</v>
      </c>
      <c r="J2553" s="9" t="s">
        <v>121</v>
      </c>
      <c r="DK2553" s="10" t="s">
        <v>122</v>
      </c>
      <c r="DM2553" s="10" t="s">
        <v>123</v>
      </c>
      <c r="DN2553" s="10" t="s">
        <v>148</v>
      </c>
      <c r="NS2553" s="22" t="s">
        <v>2108</v>
      </c>
    </row>
    <row r="2554" spans="1:383" x14ac:dyDescent="0.3">
      <c r="A2554" s="8">
        <v>369</v>
      </c>
      <c r="B2554" s="8">
        <v>5281515</v>
      </c>
      <c r="C2554" s="9" t="s">
        <v>2107</v>
      </c>
      <c r="D2554" s="8" t="s">
        <v>140</v>
      </c>
      <c r="E2554" s="9" t="s">
        <v>146</v>
      </c>
      <c r="F2554" s="9" t="s">
        <v>129</v>
      </c>
      <c r="G2554" s="9" t="s">
        <v>130</v>
      </c>
      <c r="I2554" s="9" t="s">
        <v>231</v>
      </c>
      <c r="J2554" s="9" t="s">
        <v>121</v>
      </c>
      <c r="JG2554" s="10" t="s">
        <v>122</v>
      </c>
      <c r="JI2554" s="10" t="s">
        <v>123</v>
      </c>
      <c r="JJ2554" s="10" t="s">
        <v>148</v>
      </c>
      <c r="NS2554" s="22" t="s">
        <v>2108</v>
      </c>
    </row>
    <row r="2555" spans="1:383" x14ac:dyDescent="0.3">
      <c r="A2555" s="8">
        <v>370</v>
      </c>
      <c r="C2555" s="9" t="s">
        <v>2119</v>
      </c>
      <c r="D2555" s="8" t="s">
        <v>2120</v>
      </c>
      <c r="E2555" s="9" t="s">
        <v>146</v>
      </c>
      <c r="F2555" s="9" t="s">
        <v>129</v>
      </c>
      <c r="G2555" s="9" t="s">
        <v>130</v>
      </c>
      <c r="I2555" s="9" t="s">
        <v>120</v>
      </c>
      <c r="J2555" s="9" t="s">
        <v>121</v>
      </c>
      <c r="K2555" s="10" t="s">
        <v>122</v>
      </c>
      <c r="M2555" s="10" t="s">
        <v>139</v>
      </c>
      <c r="N2555" s="10" t="s">
        <v>2121</v>
      </c>
      <c r="DC2555" s="10" t="s">
        <v>131</v>
      </c>
      <c r="DE2555" s="10" t="s">
        <v>123</v>
      </c>
      <c r="DF2555" s="10" t="s">
        <v>2106</v>
      </c>
      <c r="NS2555" t="s">
        <v>2429</v>
      </c>
    </row>
    <row r="2556" spans="1:383" x14ac:dyDescent="0.3">
      <c r="A2556" s="8">
        <v>370</v>
      </c>
      <c r="C2556" s="9" t="s">
        <v>2119</v>
      </c>
      <c r="D2556" s="8" t="s">
        <v>660</v>
      </c>
      <c r="E2556" s="9" t="s">
        <v>146</v>
      </c>
      <c r="F2556" s="9" t="s">
        <v>129</v>
      </c>
      <c r="G2556" s="9" t="s">
        <v>130</v>
      </c>
      <c r="I2556" s="9" t="s">
        <v>120</v>
      </c>
      <c r="J2556" s="9" t="s">
        <v>121</v>
      </c>
      <c r="K2556" s="10" t="s">
        <v>122</v>
      </c>
      <c r="M2556" s="10" t="s">
        <v>139</v>
      </c>
      <c r="DC2556" s="10" t="s">
        <v>131</v>
      </c>
      <c r="DE2556" s="10" t="s">
        <v>123</v>
      </c>
      <c r="DF2556" s="10" t="s">
        <v>2106</v>
      </c>
      <c r="NS2556" t="s">
        <v>2429</v>
      </c>
    </row>
    <row r="2557" spans="1:383" x14ac:dyDescent="0.3">
      <c r="A2557" s="8">
        <v>370</v>
      </c>
      <c r="C2557" s="9" t="s">
        <v>2119</v>
      </c>
      <c r="D2557" s="8" t="s">
        <v>2105</v>
      </c>
      <c r="E2557" s="9" t="s">
        <v>146</v>
      </c>
      <c r="F2557" s="9" t="s">
        <v>129</v>
      </c>
      <c r="G2557" s="9" t="s">
        <v>130</v>
      </c>
      <c r="I2557" s="9" t="s">
        <v>120</v>
      </c>
      <c r="J2557" s="9" t="s">
        <v>121</v>
      </c>
      <c r="K2557" s="10" t="s">
        <v>122</v>
      </c>
      <c r="L2557" s="10">
        <v>75.8</v>
      </c>
      <c r="M2557" s="10" t="s">
        <v>123</v>
      </c>
      <c r="DC2557" s="10" t="s">
        <v>131</v>
      </c>
      <c r="DD2557" s="10">
        <v>-29.8</v>
      </c>
      <c r="DE2557" s="10" t="s">
        <v>123</v>
      </c>
      <c r="DF2557" s="10" t="s">
        <v>2122</v>
      </c>
      <c r="NS2557" t="s">
        <v>2429</v>
      </c>
    </row>
    <row r="2558" spans="1:383" x14ac:dyDescent="0.3">
      <c r="A2558" s="8">
        <v>370</v>
      </c>
      <c r="C2558" s="9" t="s">
        <v>2119</v>
      </c>
      <c r="D2558" s="8" t="s">
        <v>2123</v>
      </c>
      <c r="E2558" s="9" t="s">
        <v>146</v>
      </c>
      <c r="F2558" s="9" t="s">
        <v>129</v>
      </c>
      <c r="G2558" s="9" t="s">
        <v>130</v>
      </c>
      <c r="I2558" s="9" t="s">
        <v>120</v>
      </c>
      <c r="J2558" s="9" t="s">
        <v>121</v>
      </c>
      <c r="K2558" s="10" t="s">
        <v>122</v>
      </c>
      <c r="M2558" s="10" t="s">
        <v>139</v>
      </c>
      <c r="DC2558" s="10" t="s">
        <v>131</v>
      </c>
      <c r="DE2558" s="10" t="s">
        <v>123</v>
      </c>
      <c r="DF2558" s="10" t="s">
        <v>2106</v>
      </c>
      <c r="NS2558" t="s">
        <v>2429</v>
      </c>
    </row>
    <row r="2559" spans="1:383" x14ac:dyDescent="0.3">
      <c r="A2559" s="8">
        <v>370</v>
      </c>
      <c r="C2559" s="9" t="s">
        <v>2119</v>
      </c>
      <c r="D2559" s="8" t="s">
        <v>661</v>
      </c>
      <c r="E2559" s="9" t="s">
        <v>146</v>
      </c>
      <c r="F2559" s="9" t="s">
        <v>129</v>
      </c>
      <c r="G2559" s="9" t="s">
        <v>130</v>
      </c>
      <c r="I2559" s="9" t="s">
        <v>120</v>
      </c>
      <c r="J2559" s="9" t="s">
        <v>121</v>
      </c>
      <c r="K2559" s="10" t="s">
        <v>122</v>
      </c>
      <c r="M2559" s="10" t="s">
        <v>139</v>
      </c>
      <c r="DC2559" s="10" t="s">
        <v>131</v>
      </c>
      <c r="DE2559" s="10" t="s">
        <v>123</v>
      </c>
      <c r="DF2559" s="10" t="s">
        <v>2106</v>
      </c>
      <c r="NS2559" t="s">
        <v>2429</v>
      </c>
    </row>
    <row r="2560" spans="1:383" x14ac:dyDescent="0.3">
      <c r="A2560" s="8">
        <v>370</v>
      </c>
      <c r="C2560" s="9" t="s">
        <v>2119</v>
      </c>
      <c r="D2560" s="8" t="s">
        <v>2105</v>
      </c>
      <c r="E2560" s="9" t="s">
        <v>146</v>
      </c>
      <c r="F2560" s="9" t="s">
        <v>129</v>
      </c>
      <c r="G2560" s="9" t="s">
        <v>130</v>
      </c>
      <c r="H2560" s="9" t="s">
        <v>2124</v>
      </c>
      <c r="I2560" s="9" t="s">
        <v>120</v>
      </c>
      <c r="J2560" s="9" t="s">
        <v>121</v>
      </c>
      <c r="DC2560" s="10" t="s">
        <v>131</v>
      </c>
      <c r="DE2560" s="10" t="s">
        <v>123</v>
      </c>
      <c r="DF2560" s="10" t="s">
        <v>2106</v>
      </c>
      <c r="NS2560" t="s">
        <v>2429</v>
      </c>
    </row>
    <row r="2561" spans="1:383" x14ac:dyDescent="0.3">
      <c r="A2561" s="8">
        <v>370</v>
      </c>
      <c r="C2561" s="9" t="s">
        <v>2119</v>
      </c>
      <c r="D2561" s="8" t="s">
        <v>2105</v>
      </c>
      <c r="E2561" s="9" t="s">
        <v>146</v>
      </c>
      <c r="F2561" s="9" t="s">
        <v>129</v>
      </c>
      <c r="G2561" s="9" t="s">
        <v>130</v>
      </c>
      <c r="H2561" s="9" t="s">
        <v>2125</v>
      </c>
      <c r="I2561" s="9" t="s">
        <v>120</v>
      </c>
      <c r="J2561" s="9" t="s">
        <v>121</v>
      </c>
      <c r="DC2561" s="10" t="s">
        <v>131</v>
      </c>
      <c r="DE2561" s="10" t="s">
        <v>123</v>
      </c>
      <c r="DF2561" s="10" t="s">
        <v>2106</v>
      </c>
      <c r="NS2561" t="s">
        <v>2429</v>
      </c>
    </row>
    <row r="2562" spans="1:383" x14ac:dyDescent="0.3">
      <c r="A2562" s="8">
        <v>370</v>
      </c>
      <c r="C2562" s="9" t="s">
        <v>2119</v>
      </c>
      <c r="D2562" s="8" t="s">
        <v>2105</v>
      </c>
      <c r="E2562" s="9" t="s">
        <v>146</v>
      </c>
      <c r="F2562" s="9" t="s">
        <v>129</v>
      </c>
      <c r="G2562" s="9" t="s">
        <v>130</v>
      </c>
      <c r="H2562" s="9" t="s">
        <v>2126</v>
      </c>
      <c r="I2562" s="9" t="s">
        <v>120</v>
      </c>
      <c r="J2562" s="9" t="s">
        <v>121</v>
      </c>
      <c r="DC2562" s="10" t="s">
        <v>131</v>
      </c>
      <c r="DD2562" s="10">
        <v>-28.01</v>
      </c>
      <c r="DE2562" s="10" t="s">
        <v>123</v>
      </c>
      <c r="DF2562" s="10" t="s">
        <v>2106</v>
      </c>
      <c r="NS2562" t="s">
        <v>2429</v>
      </c>
    </row>
    <row r="2563" spans="1:383" x14ac:dyDescent="0.3">
      <c r="A2563" s="8">
        <v>370</v>
      </c>
      <c r="C2563" s="9" t="s">
        <v>2119</v>
      </c>
      <c r="D2563" s="8" t="s">
        <v>2105</v>
      </c>
      <c r="E2563" s="9" t="s">
        <v>146</v>
      </c>
      <c r="F2563" s="9" t="s">
        <v>129</v>
      </c>
      <c r="G2563" s="9" t="s">
        <v>130</v>
      </c>
      <c r="H2563" s="9" t="s">
        <v>2127</v>
      </c>
      <c r="I2563" s="9" t="s">
        <v>120</v>
      </c>
      <c r="J2563" s="9" t="s">
        <v>121</v>
      </c>
      <c r="DC2563" s="10" t="s">
        <v>131</v>
      </c>
      <c r="DE2563" s="10" t="s">
        <v>123</v>
      </c>
      <c r="DF2563" s="10" t="s">
        <v>2106</v>
      </c>
      <c r="NS2563" t="s">
        <v>2429</v>
      </c>
    </row>
    <row r="2564" spans="1:383" x14ac:dyDescent="0.3">
      <c r="A2564" s="8">
        <v>371</v>
      </c>
      <c r="C2564" s="9" t="s">
        <v>2128</v>
      </c>
      <c r="D2564" s="8" t="s">
        <v>2105</v>
      </c>
      <c r="E2564" s="9" t="s">
        <v>146</v>
      </c>
      <c r="F2564" s="9" t="s">
        <v>129</v>
      </c>
      <c r="G2564" s="9" t="s">
        <v>130</v>
      </c>
      <c r="I2564" s="9" t="s">
        <v>120</v>
      </c>
      <c r="J2564" s="9" t="s">
        <v>121</v>
      </c>
      <c r="DC2564" s="10" t="s">
        <v>131</v>
      </c>
      <c r="DD2564" s="10">
        <v>-31.38</v>
      </c>
      <c r="DE2564" s="10" t="s">
        <v>123</v>
      </c>
      <c r="DF2564" s="10" t="s">
        <v>2106</v>
      </c>
      <c r="NS2564" t="s">
        <v>2429</v>
      </c>
    </row>
    <row r="2565" spans="1:383" x14ac:dyDescent="0.3">
      <c r="A2565" s="8">
        <v>372</v>
      </c>
      <c r="C2565" s="9" t="s">
        <v>2129</v>
      </c>
      <c r="D2565" s="8" t="s">
        <v>2105</v>
      </c>
      <c r="E2565" s="9" t="s">
        <v>146</v>
      </c>
      <c r="F2565" s="9" t="s">
        <v>129</v>
      </c>
      <c r="G2565" s="9" t="s">
        <v>130</v>
      </c>
      <c r="I2565" s="9" t="s">
        <v>120</v>
      </c>
      <c r="J2565" s="9" t="s">
        <v>121</v>
      </c>
      <c r="DC2565" s="10" t="s">
        <v>131</v>
      </c>
      <c r="DD2565" s="10">
        <v>-30.66</v>
      </c>
      <c r="DE2565" s="10" t="s">
        <v>123</v>
      </c>
      <c r="DF2565" s="10" t="s">
        <v>2106</v>
      </c>
      <c r="NS2565" t="s">
        <v>2429</v>
      </c>
    </row>
    <row r="2566" spans="1:383" x14ac:dyDescent="0.3">
      <c r="A2566" s="8">
        <v>373</v>
      </c>
      <c r="B2566" s="8">
        <v>347910769</v>
      </c>
      <c r="C2566" s="9" t="s">
        <v>2130</v>
      </c>
      <c r="D2566" s="8" t="s">
        <v>792</v>
      </c>
      <c r="E2566" s="9" t="s">
        <v>116</v>
      </c>
      <c r="F2566" s="9" t="s">
        <v>129</v>
      </c>
      <c r="G2566" s="9" t="s">
        <v>130</v>
      </c>
      <c r="H2566" s="9" t="s">
        <v>289</v>
      </c>
      <c r="I2566" s="9" t="s">
        <v>120</v>
      </c>
      <c r="J2566" s="9" t="s">
        <v>121</v>
      </c>
      <c r="K2566" s="10" t="s">
        <v>122</v>
      </c>
      <c r="M2566" s="10" t="s">
        <v>123</v>
      </c>
      <c r="N2566" s="10" t="s">
        <v>2131</v>
      </c>
      <c r="O2566" s="11" t="s">
        <v>122</v>
      </c>
      <c r="P2566" s="11">
        <v>28</v>
      </c>
      <c r="Q2566" s="11" t="s">
        <v>123</v>
      </c>
      <c r="R2566" s="11" t="s">
        <v>1419</v>
      </c>
      <c r="W2566" s="11" t="s">
        <v>122</v>
      </c>
      <c r="X2566" s="11">
        <v>74.099999999999994</v>
      </c>
      <c r="Y2566" s="11" t="s">
        <v>123</v>
      </c>
      <c r="Z2566" s="11" t="s">
        <v>2132</v>
      </c>
      <c r="AQ2566" s="10" t="s">
        <v>122</v>
      </c>
      <c r="AR2566" s="10">
        <v>22.2</v>
      </c>
      <c r="AS2566" s="10" t="s">
        <v>123</v>
      </c>
      <c r="AU2566" s="11" t="s">
        <v>122</v>
      </c>
      <c r="AV2566" s="11">
        <v>16</v>
      </c>
      <c r="AW2566" s="11" t="s">
        <v>179</v>
      </c>
      <c r="BK2566" s="11" t="s">
        <v>131</v>
      </c>
      <c r="BM2566" s="11" t="s">
        <v>123</v>
      </c>
      <c r="BN2566" s="11" t="s">
        <v>596</v>
      </c>
      <c r="BW2566" s="10" t="s">
        <v>122</v>
      </c>
      <c r="BY2566" s="10" t="s">
        <v>123</v>
      </c>
      <c r="BZ2566" s="10" t="s">
        <v>596</v>
      </c>
      <c r="DG2566" s="11" t="s">
        <v>131</v>
      </c>
      <c r="DH2566" s="11">
        <v>-30.4</v>
      </c>
      <c r="DI2566" s="11" t="s">
        <v>139</v>
      </c>
      <c r="DJ2566" s="11" t="s">
        <v>2324</v>
      </c>
      <c r="GU2566" s="10" t="s">
        <v>131</v>
      </c>
      <c r="GW2566" s="10" t="s">
        <v>123</v>
      </c>
      <c r="GX2566" s="10" t="s">
        <v>596</v>
      </c>
      <c r="KQ2566" s="11" t="s">
        <v>122</v>
      </c>
      <c r="KR2566" s="11">
        <v>18</v>
      </c>
      <c r="KS2566" s="11" t="s">
        <v>123</v>
      </c>
      <c r="KT2566" s="11" t="s">
        <v>2133</v>
      </c>
      <c r="KY2566" s="11" t="s">
        <v>131</v>
      </c>
      <c r="LA2566" s="11" t="s">
        <v>139</v>
      </c>
      <c r="LB2566" s="11" t="s">
        <v>596</v>
      </c>
      <c r="NO2566" s="8" t="s">
        <v>2134</v>
      </c>
      <c r="NR2566" s="8" t="s">
        <v>2135</v>
      </c>
      <c r="NS2566" s="22" t="s">
        <v>2136</v>
      </c>
    </row>
    <row r="2567" spans="1:383" x14ac:dyDescent="0.3">
      <c r="A2567" s="8">
        <v>373</v>
      </c>
      <c r="B2567" s="8">
        <v>347910769</v>
      </c>
      <c r="C2567" s="9" t="s">
        <v>2130</v>
      </c>
      <c r="D2567" s="8" t="s">
        <v>599</v>
      </c>
      <c r="E2567" s="9" t="s">
        <v>116</v>
      </c>
      <c r="F2567" s="9" t="s">
        <v>129</v>
      </c>
      <c r="G2567" s="9" t="s">
        <v>130</v>
      </c>
      <c r="H2567" s="9" t="s">
        <v>289</v>
      </c>
      <c r="I2567" s="9" t="s">
        <v>120</v>
      </c>
      <c r="J2567" s="9" t="s">
        <v>121</v>
      </c>
      <c r="K2567" s="10" t="s">
        <v>122</v>
      </c>
      <c r="M2567" s="10" t="s">
        <v>123</v>
      </c>
      <c r="N2567" s="10" t="s">
        <v>2131</v>
      </c>
      <c r="O2567" s="11" t="s">
        <v>122</v>
      </c>
      <c r="P2567" s="11">
        <v>40</v>
      </c>
      <c r="Q2567" s="11" t="s">
        <v>123</v>
      </c>
      <c r="R2567" s="11" t="s">
        <v>1419</v>
      </c>
      <c r="W2567" s="11" t="s">
        <v>122</v>
      </c>
      <c r="X2567" s="11">
        <v>50</v>
      </c>
      <c r="Y2567" s="11" t="s">
        <v>123</v>
      </c>
      <c r="Z2567" s="11" t="s">
        <v>2132</v>
      </c>
      <c r="AQ2567" s="10" t="s">
        <v>122</v>
      </c>
      <c r="AR2567" s="10">
        <v>36.5</v>
      </c>
      <c r="AS2567" s="10" t="s">
        <v>123</v>
      </c>
      <c r="AU2567" s="11" t="s">
        <v>122</v>
      </c>
      <c r="AV2567" s="11">
        <v>20</v>
      </c>
      <c r="AW2567" s="11" t="s">
        <v>179</v>
      </c>
      <c r="BK2567" s="11" t="s">
        <v>131</v>
      </c>
      <c r="BM2567" s="11" t="s">
        <v>123</v>
      </c>
      <c r="BN2567" s="11" t="s">
        <v>596</v>
      </c>
      <c r="BW2567" s="10" t="s">
        <v>122</v>
      </c>
      <c r="BY2567" s="10" t="s">
        <v>123</v>
      </c>
      <c r="BZ2567" s="10" t="s">
        <v>596</v>
      </c>
      <c r="DG2567" s="11" t="s">
        <v>131</v>
      </c>
      <c r="DH2567" s="11">
        <v>-19.399999999999999</v>
      </c>
      <c r="DI2567" s="11" t="s">
        <v>123</v>
      </c>
      <c r="DJ2567" s="11" t="s">
        <v>2324</v>
      </c>
      <c r="GU2567" s="10" t="s">
        <v>131</v>
      </c>
      <c r="GW2567" s="10" t="s">
        <v>123</v>
      </c>
      <c r="GX2567" s="10" t="s">
        <v>596</v>
      </c>
      <c r="KQ2567" s="11" t="s">
        <v>122</v>
      </c>
      <c r="KR2567" s="11">
        <v>43</v>
      </c>
      <c r="KS2567" s="11" t="s">
        <v>123</v>
      </c>
      <c r="KT2567" s="11" t="s">
        <v>2133</v>
      </c>
      <c r="KY2567" s="11" t="s">
        <v>131</v>
      </c>
      <c r="LA2567" s="11" t="s">
        <v>139</v>
      </c>
      <c r="LB2567" s="11" t="s">
        <v>596</v>
      </c>
      <c r="NO2567" s="8" t="s">
        <v>2137</v>
      </c>
      <c r="NR2567" s="8" t="s">
        <v>2135</v>
      </c>
      <c r="NS2567" s="22" t="s">
        <v>2136</v>
      </c>
    </row>
    <row r="2568" spans="1:383" x14ac:dyDescent="0.3">
      <c r="A2568" s="8">
        <v>373</v>
      </c>
      <c r="B2568" s="8">
        <v>347910769</v>
      </c>
      <c r="C2568" s="9" t="s">
        <v>2130</v>
      </c>
      <c r="D2568" s="8" t="s">
        <v>1606</v>
      </c>
      <c r="E2568" s="9" t="s">
        <v>116</v>
      </c>
      <c r="F2568" s="9" t="s">
        <v>129</v>
      </c>
      <c r="G2568" s="9" t="s">
        <v>130</v>
      </c>
      <c r="H2568" s="9" t="s">
        <v>289</v>
      </c>
      <c r="I2568" s="9" t="s">
        <v>120</v>
      </c>
      <c r="J2568" s="9" t="s">
        <v>121</v>
      </c>
      <c r="K2568" s="10" t="s">
        <v>122</v>
      </c>
      <c r="L2568" s="10">
        <v>21</v>
      </c>
      <c r="M2568" s="10" t="s">
        <v>123</v>
      </c>
      <c r="N2568" s="10" t="s">
        <v>2131</v>
      </c>
      <c r="O2568" s="11" t="s">
        <v>122</v>
      </c>
      <c r="P2568" s="11">
        <v>56</v>
      </c>
      <c r="Q2568" s="11" t="s">
        <v>123</v>
      </c>
      <c r="R2568" s="11" t="s">
        <v>1419</v>
      </c>
      <c r="W2568" s="11" t="s">
        <v>122</v>
      </c>
      <c r="X2568" s="11">
        <v>21.4</v>
      </c>
      <c r="Y2568" s="11" t="s">
        <v>123</v>
      </c>
      <c r="Z2568" s="11" t="s">
        <v>2132</v>
      </c>
      <c r="AQ2568" s="10" t="s">
        <v>122</v>
      </c>
      <c r="AR2568" s="10">
        <v>44.4</v>
      </c>
      <c r="AS2568" s="10" t="s">
        <v>123</v>
      </c>
      <c r="AU2568" s="11" t="s">
        <v>122</v>
      </c>
      <c r="AV2568" s="11">
        <v>24</v>
      </c>
      <c r="AW2568" s="11" t="s">
        <v>179</v>
      </c>
      <c r="BK2568" s="11" t="s">
        <v>131</v>
      </c>
      <c r="BM2568" s="11" t="s">
        <v>123</v>
      </c>
      <c r="BN2568" s="11" t="s">
        <v>596</v>
      </c>
      <c r="BW2568" s="10" t="s">
        <v>122</v>
      </c>
      <c r="BY2568" s="10" t="s">
        <v>123</v>
      </c>
      <c r="BZ2568" s="10" t="s">
        <v>596</v>
      </c>
      <c r="DG2568" s="11" t="s">
        <v>131</v>
      </c>
      <c r="DH2568" s="11">
        <v>-15.2</v>
      </c>
      <c r="DI2568" s="11" t="s">
        <v>123</v>
      </c>
      <c r="DJ2568" s="11" t="s">
        <v>2324</v>
      </c>
      <c r="GU2568" s="10" t="s">
        <v>131</v>
      </c>
      <c r="GW2568" s="10" t="s">
        <v>123</v>
      </c>
      <c r="GX2568" s="10" t="s">
        <v>596</v>
      </c>
      <c r="KQ2568" s="11" t="s">
        <v>122</v>
      </c>
      <c r="KR2568" s="11">
        <v>48</v>
      </c>
      <c r="KS2568" s="11" t="s">
        <v>123</v>
      </c>
      <c r="KT2568" s="11" t="s">
        <v>2133</v>
      </c>
      <c r="KY2568" s="11" t="s">
        <v>131</v>
      </c>
      <c r="LA2568" s="11" t="s">
        <v>139</v>
      </c>
      <c r="LB2568" s="11" t="s">
        <v>596</v>
      </c>
      <c r="NO2568" s="8" t="s">
        <v>2138</v>
      </c>
      <c r="NR2568" s="8" t="s">
        <v>2135</v>
      </c>
      <c r="NS2568" s="22" t="s">
        <v>2136</v>
      </c>
    </row>
    <row r="2569" spans="1:383" x14ac:dyDescent="0.3">
      <c r="A2569" s="8">
        <v>373</v>
      </c>
      <c r="B2569" s="8">
        <v>347910769</v>
      </c>
      <c r="C2569" s="9" t="s">
        <v>2130</v>
      </c>
      <c r="D2569" s="8" t="s">
        <v>792</v>
      </c>
      <c r="E2569" s="9" t="s">
        <v>141</v>
      </c>
      <c r="F2569" s="9" t="s">
        <v>129</v>
      </c>
      <c r="G2569" s="9" t="s">
        <v>130</v>
      </c>
      <c r="I2569" s="9" t="s">
        <v>120</v>
      </c>
      <c r="J2569" s="9" t="s">
        <v>121</v>
      </c>
      <c r="LW2569" s="11" t="s">
        <v>131</v>
      </c>
      <c r="LX2569" s="11">
        <v>-6.1</v>
      </c>
      <c r="LY2569" s="11" t="s">
        <v>123</v>
      </c>
      <c r="NS2569" s="22" t="s">
        <v>2136</v>
      </c>
    </row>
    <row r="2570" spans="1:383" x14ac:dyDescent="0.3">
      <c r="A2570" s="8">
        <v>373</v>
      </c>
      <c r="B2570" s="8">
        <v>347910769</v>
      </c>
      <c r="C2570" s="9" t="s">
        <v>2130</v>
      </c>
      <c r="D2570" s="8" t="s">
        <v>599</v>
      </c>
      <c r="E2570" s="9" t="s">
        <v>141</v>
      </c>
      <c r="F2570" s="9" t="s">
        <v>129</v>
      </c>
      <c r="G2570" s="9" t="s">
        <v>130</v>
      </c>
      <c r="I2570" s="9" t="s">
        <v>120</v>
      </c>
      <c r="J2570" s="9" t="s">
        <v>121</v>
      </c>
      <c r="LW2570" s="11" t="s">
        <v>131</v>
      </c>
      <c r="LX2570" s="11">
        <v>-15.4</v>
      </c>
      <c r="LY2570" s="11" t="s">
        <v>123</v>
      </c>
      <c r="NS2570" s="22" t="s">
        <v>2136</v>
      </c>
    </row>
    <row r="2571" spans="1:383" x14ac:dyDescent="0.3">
      <c r="A2571" s="8">
        <v>373</v>
      </c>
      <c r="B2571" s="8">
        <v>347910769</v>
      </c>
      <c r="C2571" s="9" t="s">
        <v>2130</v>
      </c>
      <c r="D2571" s="8" t="s">
        <v>1606</v>
      </c>
      <c r="E2571" s="9" t="s">
        <v>141</v>
      </c>
      <c r="F2571" s="9" t="s">
        <v>129</v>
      </c>
      <c r="G2571" s="9" t="s">
        <v>130</v>
      </c>
      <c r="I2571" s="9" t="s">
        <v>120</v>
      </c>
      <c r="J2571" s="9" t="s">
        <v>121</v>
      </c>
      <c r="LW2571" s="11" t="s">
        <v>131</v>
      </c>
      <c r="LX2571" s="11">
        <v>-24.3</v>
      </c>
      <c r="LY2571" s="11" t="s">
        <v>123</v>
      </c>
      <c r="NS2571" s="22" t="s">
        <v>2136</v>
      </c>
    </row>
    <row r="2572" spans="1:383" x14ac:dyDescent="0.3">
      <c r="A2572" s="8">
        <v>373</v>
      </c>
      <c r="B2572" s="8">
        <v>347910769</v>
      </c>
      <c r="C2572" s="9" t="s">
        <v>2130</v>
      </c>
      <c r="D2572" s="8" t="s">
        <v>792</v>
      </c>
      <c r="E2572" s="9" t="s">
        <v>141</v>
      </c>
      <c r="F2572" s="9" t="s">
        <v>852</v>
      </c>
      <c r="G2572" s="9" t="s">
        <v>130</v>
      </c>
      <c r="H2572" s="9" t="s">
        <v>797</v>
      </c>
      <c r="I2572" s="9" t="s">
        <v>120</v>
      </c>
      <c r="J2572" s="9" t="s">
        <v>121</v>
      </c>
      <c r="AQ2572" s="10" t="s">
        <v>138</v>
      </c>
      <c r="AS2572" s="10" t="s">
        <v>139</v>
      </c>
      <c r="NS2572" s="22" t="s">
        <v>2136</v>
      </c>
    </row>
    <row r="2573" spans="1:383" x14ac:dyDescent="0.3">
      <c r="A2573" s="8">
        <v>373</v>
      </c>
      <c r="B2573" s="8">
        <v>347910769</v>
      </c>
      <c r="C2573" s="9" t="s">
        <v>2130</v>
      </c>
      <c r="D2573" s="8" t="s">
        <v>599</v>
      </c>
      <c r="E2573" s="9" t="s">
        <v>141</v>
      </c>
      <c r="F2573" s="9" t="s">
        <v>852</v>
      </c>
      <c r="G2573" s="9" t="s">
        <v>130</v>
      </c>
      <c r="H2573" s="9" t="s">
        <v>797</v>
      </c>
      <c r="I2573" s="9" t="s">
        <v>120</v>
      </c>
      <c r="J2573" s="9" t="s">
        <v>121</v>
      </c>
      <c r="AQ2573" s="10" t="s">
        <v>138</v>
      </c>
      <c r="AS2573" s="10" t="s">
        <v>139</v>
      </c>
      <c r="NS2573" s="22" t="s">
        <v>2136</v>
      </c>
    </row>
    <row r="2574" spans="1:383" x14ac:dyDescent="0.3">
      <c r="A2574" s="8">
        <v>373</v>
      </c>
      <c r="B2574" s="8">
        <v>347910769</v>
      </c>
      <c r="C2574" s="9" t="s">
        <v>2130</v>
      </c>
      <c r="D2574" s="8" t="s">
        <v>1606</v>
      </c>
      <c r="E2574" s="9" t="s">
        <v>141</v>
      </c>
      <c r="F2574" s="9" t="s">
        <v>852</v>
      </c>
      <c r="G2574" s="9" t="s">
        <v>130</v>
      </c>
      <c r="H2574" s="9" t="s">
        <v>797</v>
      </c>
      <c r="I2574" s="9" t="s">
        <v>120</v>
      </c>
      <c r="J2574" s="9" t="s">
        <v>121</v>
      </c>
      <c r="AQ2574" s="10" t="s">
        <v>138</v>
      </c>
      <c r="AS2574" s="10" t="s">
        <v>139</v>
      </c>
      <c r="NS2574" s="22" t="s">
        <v>2136</v>
      </c>
    </row>
    <row r="2575" spans="1:383" x14ac:dyDescent="0.3">
      <c r="A2575" s="8">
        <v>374</v>
      </c>
      <c r="B2575" s="8">
        <v>14018348</v>
      </c>
      <c r="C2575" s="9" t="s">
        <v>2139</v>
      </c>
      <c r="D2575" s="8" t="s">
        <v>315</v>
      </c>
      <c r="E2575" s="9" t="s">
        <v>146</v>
      </c>
      <c r="F2575" s="9" t="s">
        <v>129</v>
      </c>
      <c r="G2575" s="9" t="s">
        <v>130</v>
      </c>
      <c r="H2575" s="9" t="s">
        <v>289</v>
      </c>
      <c r="I2575" s="9" t="s">
        <v>120</v>
      </c>
      <c r="J2575" s="9" t="s">
        <v>121</v>
      </c>
      <c r="AQ2575" s="10" t="s">
        <v>122</v>
      </c>
      <c r="AR2575" s="10">
        <v>27.6</v>
      </c>
      <c r="AS2575" s="10" t="s">
        <v>123</v>
      </c>
      <c r="AT2575" s="10" t="s">
        <v>1686</v>
      </c>
      <c r="BK2575" s="11" t="s">
        <v>131</v>
      </c>
      <c r="BL2575" s="11">
        <v>-45.7</v>
      </c>
      <c r="BM2575" s="11" t="s">
        <v>123</v>
      </c>
      <c r="BN2575" s="11" t="s">
        <v>2141</v>
      </c>
      <c r="BW2575" s="10" t="s">
        <v>122</v>
      </c>
      <c r="BY2575" s="10" t="s">
        <v>123</v>
      </c>
      <c r="CQ2575" s="11" t="s">
        <v>122</v>
      </c>
      <c r="CS2575" s="11" t="s">
        <v>123</v>
      </c>
      <c r="DG2575" s="11" t="s">
        <v>131</v>
      </c>
      <c r="DH2575" s="11">
        <v>-32.9</v>
      </c>
      <c r="DI2575" s="11" t="s">
        <v>123</v>
      </c>
      <c r="DJ2575" s="11" t="s">
        <v>2436</v>
      </c>
      <c r="DW2575" s="11" t="s">
        <v>131</v>
      </c>
      <c r="DY2575" s="11" t="s">
        <v>123</v>
      </c>
      <c r="KI2575" s="11" t="s">
        <v>131</v>
      </c>
      <c r="KK2575" s="11" t="s">
        <v>123</v>
      </c>
      <c r="KL2575" s="11" t="s">
        <v>2142</v>
      </c>
      <c r="KM2575" s="10" t="s">
        <v>122</v>
      </c>
      <c r="KO2575" s="10" t="s">
        <v>123</v>
      </c>
      <c r="KP2575" s="10" t="s">
        <v>2142</v>
      </c>
      <c r="NO2575" s="8" t="s">
        <v>2143</v>
      </c>
      <c r="NR2575" s="8" t="s">
        <v>2144</v>
      </c>
      <c r="NS2575" s="22" t="s">
        <v>2140</v>
      </c>
    </row>
    <row r="2576" spans="1:383" x14ac:dyDescent="0.3">
      <c r="A2576" s="8">
        <v>374</v>
      </c>
      <c r="B2576" s="8">
        <v>14018348</v>
      </c>
      <c r="C2576" s="9" t="s">
        <v>2139</v>
      </c>
      <c r="D2576" s="8" t="s">
        <v>246</v>
      </c>
      <c r="E2576" s="9" t="s">
        <v>146</v>
      </c>
      <c r="F2576" s="9" t="s">
        <v>129</v>
      </c>
      <c r="G2576" s="9" t="s">
        <v>130</v>
      </c>
      <c r="H2576" s="9" t="s">
        <v>289</v>
      </c>
      <c r="I2576" s="9" t="s">
        <v>120</v>
      </c>
      <c r="J2576" s="9" t="s">
        <v>121</v>
      </c>
      <c r="K2576" s="10" t="s">
        <v>122</v>
      </c>
      <c r="M2576" s="10" t="s">
        <v>123</v>
      </c>
      <c r="N2576" s="10" t="s">
        <v>1409</v>
      </c>
      <c r="O2576" s="11" t="s">
        <v>122</v>
      </c>
      <c r="Q2576" s="11" t="s">
        <v>123</v>
      </c>
      <c r="R2576" s="11" t="s">
        <v>2044</v>
      </c>
      <c r="AQ2576" s="10" t="s">
        <v>122</v>
      </c>
      <c r="AR2576" s="10">
        <v>17.100000000000001</v>
      </c>
      <c r="AS2576" s="10" t="s">
        <v>123</v>
      </c>
      <c r="AT2576" s="10" t="s">
        <v>1686</v>
      </c>
      <c r="NS2576" s="22" t="s">
        <v>2140</v>
      </c>
    </row>
    <row r="2577" spans="1:383" x14ac:dyDescent="0.3">
      <c r="A2577" s="8">
        <v>374</v>
      </c>
      <c r="B2577" s="8">
        <v>14018348</v>
      </c>
      <c r="C2577" s="9" t="s">
        <v>2139</v>
      </c>
      <c r="D2577" s="8" t="s">
        <v>140</v>
      </c>
      <c r="E2577" s="9" t="s">
        <v>146</v>
      </c>
      <c r="F2577" s="9" t="s">
        <v>129</v>
      </c>
      <c r="G2577" s="9" t="s">
        <v>130</v>
      </c>
      <c r="H2577" s="9" t="s">
        <v>289</v>
      </c>
      <c r="I2577" s="9" t="s">
        <v>120</v>
      </c>
      <c r="J2577" s="9" t="s">
        <v>121</v>
      </c>
      <c r="AQ2577" s="10" t="s">
        <v>122</v>
      </c>
      <c r="AR2577" s="10">
        <v>15.3</v>
      </c>
      <c r="AS2577" s="10" t="s">
        <v>123</v>
      </c>
      <c r="AT2577" s="10" t="s">
        <v>1686</v>
      </c>
      <c r="NS2577" s="22" t="s">
        <v>2140</v>
      </c>
    </row>
    <row r="2578" spans="1:383" x14ac:dyDescent="0.3">
      <c r="A2578" s="8">
        <v>374</v>
      </c>
      <c r="B2578" s="8">
        <v>14018348</v>
      </c>
      <c r="C2578" s="9" t="s">
        <v>2139</v>
      </c>
      <c r="D2578" s="8" t="s">
        <v>315</v>
      </c>
      <c r="E2578" s="9" t="s">
        <v>146</v>
      </c>
      <c r="F2578" s="9" t="s">
        <v>129</v>
      </c>
      <c r="G2578" s="9" t="s">
        <v>130</v>
      </c>
      <c r="I2578" s="9" t="s">
        <v>120</v>
      </c>
      <c r="J2578" s="9" t="s">
        <v>121</v>
      </c>
      <c r="LW2578" s="11" t="s">
        <v>131</v>
      </c>
      <c r="LY2578" s="11" t="s">
        <v>123</v>
      </c>
      <c r="MM2578" s="11" t="s">
        <v>131</v>
      </c>
      <c r="MO2578" s="11" t="s">
        <v>123</v>
      </c>
      <c r="NS2578" s="22" t="s">
        <v>2140</v>
      </c>
    </row>
    <row r="2579" spans="1:383" x14ac:dyDescent="0.3">
      <c r="A2579" s="8">
        <v>374</v>
      </c>
      <c r="B2579" s="8">
        <v>14018348</v>
      </c>
      <c r="C2579" s="9" t="s">
        <v>2139</v>
      </c>
      <c r="D2579" s="8" t="s">
        <v>315</v>
      </c>
      <c r="E2579" s="9" t="s">
        <v>146</v>
      </c>
      <c r="F2579" s="9" t="s">
        <v>129</v>
      </c>
      <c r="G2579" s="9" t="s">
        <v>130</v>
      </c>
      <c r="H2579" s="9" t="s">
        <v>289</v>
      </c>
      <c r="I2579" s="9" t="s">
        <v>150</v>
      </c>
      <c r="J2579" s="9" t="s">
        <v>121</v>
      </c>
      <c r="AQ2579" s="10" t="s">
        <v>122</v>
      </c>
      <c r="AR2579" s="10">
        <v>14.8</v>
      </c>
      <c r="AS2579" s="10" t="s">
        <v>123</v>
      </c>
      <c r="NS2579" s="22" t="s">
        <v>2140</v>
      </c>
    </row>
    <row r="2580" spans="1:383" x14ac:dyDescent="0.3">
      <c r="A2580" s="8">
        <v>374</v>
      </c>
      <c r="B2580" s="8">
        <v>14018348</v>
      </c>
      <c r="C2580" s="9" t="s">
        <v>2139</v>
      </c>
      <c r="D2580" s="8" t="s">
        <v>315</v>
      </c>
      <c r="E2580" s="9" t="s">
        <v>146</v>
      </c>
      <c r="F2580" s="9" t="s">
        <v>129</v>
      </c>
      <c r="G2580" s="9" t="s">
        <v>130</v>
      </c>
      <c r="H2580" s="9" t="s">
        <v>289</v>
      </c>
      <c r="I2580" s="9" t="s">
        <v>2145</v>
      </c>
      <c r="J2580" s="9" t="s">
        <v>121</v>
      </c>
      <c r="AQ2580" s="10" t="s">
        <v>122</v>
      </c>
      <c r="AR2580" s="10">
        <v>16.100000000000001</v>
      </c>
      <c r="AS2580" s="10" t="s">
        <v>123</v>
      </c>
      <c r="NS2580" s="22" t="s">
        <v>2140</v>
      </c>
    </row>
    <row r="2581" spans="1:383" x14ac:dyDescent="0.3">
      <c r="A2581" s="8">
        <v>374</v>
      </c>
      <c r="B2581" s="8">
        <v>14018348</v>
      </c>
      <c r="C2581" s="9" t="s">
        <v>2139</v>
      </c>
      <c r="D2581" s="8" t="s">
        <v>315</v>
      </c>
      <c r="E2581" s="9" t="s">
        <v>146</v>
      </c>
      <c r="F2581" s="9" t="s">
        <v>129</v>
      </c>
      <c r="G2581" s="9" t="s">
        <v>130</v>
      </c>
      <c r="H2581" s="9" t="s">
        <v>289</v>
      </c>
      <c r="I2581" s="9" t="s">
        <v>547</v>
      </c>
      <c r="J2581" s="9" t="s">
        <v>121</v>
      </c>
      <c r="AQ2581" s="10" t="s">
        <v>122</v>
      </c>
      <c r="AR2581" s="10">
        <v>2.5</v>
      </c>
      <c r="AS2581" s="10" t="s">
        <v>123</v>
      </c>
      <c r="NS2581" s="22" t="s">
        <v>2140</v>
      </c>
    </row>
    <row r="2582" spans="1:383" x14ac:dyDescent="0.3">
      <c r="A2582" s="8">
        <v>374</v>
      </c>
      <c r="B2582" s="8">
        <v>14018348</v>
      </c>
      <c r="C2582" s="9" t="s">
        <v>2139</v>
      </c>
      <c r="D2582" s="8" t="s">
        <v>315</v>
      </c>
      <c r="E2582" s="9" t="s">
        <v>146</v>
      </c>
      <c r="F2582" s="9" t="s">
        <v>129</v>
      </c>
      <c r="G2582" s="9" t="s">
        <v>130</v>
      </c>
      <c r="H2582" s="9" t="s">
        <v>289</v>
      </c>
      <c r="I2582" s="9" t="s">
        <v>573</v>
      </c>
      <c r="J2582" s="9" t="s">
        <v>121</v>
      </c>
      <c r="AQ2582" s="10" t="s">
        <v>122</v>
      </c>
      <c r="AR2582" s="10">
        <v>3.7</v>
      </c>
      <c r="AS2582" s="10" t="s">
        <v>139</v>
      </c>
      <c r="NS2582" s="22" t="s">
        <v>2140</v>
      </c>
    </row>
    <row r="2583" spans="1:383" x14ac:dyDescent="0.3">
      <c r="A2583" s="8">
        <v>374</v>
      </c>
      <c r="B2583" s="8">
        <v>14018348</v>
      </c>
      <c r="C2583" s="9" t="s">
        <v>2139</v>
      </c>
      <c r="D2583" s="8" t="s">
        <v>315</v>
      </c>
      <c r="E2583" s="9" t="s">
        <v>146</v>
      </c>
      <c r="F2583" s="9" t="s">
        <v>129</v>
      </c>
      <c r="G2583" s="9" t="s">
        <v>130</v>
      </c>
      <c r="H2583" s="9" t="s">
        <v>289</v>
      </c>
      <c r="I2583" s="9" t="s">
        <v>149</v>
      </c>
      <c r="J2583" s="9" t="s">
        <v>121</v>
      </c>
      <c r="AQ2583" s="10" t="s">
        <v>131</v>
      </c>
      <c r="AR2583" s="10">
        <v>-3.6</v>
      </c>
      <c r="AS2583" s="10" t="s">
        <v>139</v>
      </c>
      <c r="NS2583" s="22" t="s">
        <v>2140</v>
      </c>
    </row>
    <row r="2584" spans="1:383" x14ac:dyDescent="0.3">
      <c r="A2584" s="8">
        <v>374</v>
      </c>
      <c r="B2584" s="8">
        <v>14018348</v>
      </c>
      <c r="C2584" s="9" t="s">
        <v>2139</v>
      </c>
      <c r="D2584" s="8" t="s">
        <v>315</v>
      </c>
      <c r="E2584" s="9" t="s">
        <v>146</v>
      </c>
      <c r="F2584" s="9" t="s">
        <v>129</v>
      </c>
      <c r="G2584" s="9" t="s">
        <v>130</v>
      </c>
      <c r="H2584" s="9" t="s">
        <v>289</v>
      </c>
      <c r="I2584" s="9" t="s">
        <v>221</v>
      </c>
      <c r="J2584" s="9" t="s">
        <v>121</v>
      </c>
      <c r="AQ2584" s="10" t="s">
        <v>131</v>
      </c>
      <c r="AR2584" s="10">
        <v>-0.4</v>
      </c>
      <c r="AS2584" s="10" t="s">
        <v>139</v>
      </c>
      <c r="NS2584" s="22" t="s">
        <v>2140</v>
      </c>
    </row>
    <row r="2585" spans="1:383" x14ac:dyDescent="0.3">
      <c r="A2585" s="8">
        <v>374</v>
      </c>
      <c r="B2585" s="8">
        <v>14018348</v>
      </c>
      <c r="C2585" s="9" t="s">
        <v>2139</v>
      </c>
      <c r="D2585" s="8" t="s">
        <v>315</v>
      </c>
      <c r="E2585" s="9" t="s">
        <v>146</v>
      </c>
      <c r="F2585" s="9" t="s">
        <v>129</v>
      </c>
      <c r="G2585" s="9" t="s">
        <v>130</v>
      </c>
      <c r="H2585" s="9" t="s">
        <v>289</v>
      </c>
      <c r="I2585" s="9" t="s">
        <v>618</v>
      </c>
      <c r="J2585" s="9" t="s">
        <v>121</v>
      </c>
      <c r="AQ2585" s="10" t="s">
        <v>131</v>
      </c>
      <c r="AR2585" s="10">
        <v>-2.8</v>
      </c>
      <c r="AS2585" s="10" t="s">
        <v>139</v>
      </c>
      <c r="NS2585" s="22" t="s">
        <v>2140</v>
      </c>
    </row>
    <row r="2586" spans="1:383" x14ac:dyDescent="0.3">
      <c r="A2586" s="8">
        <v>374</v>
      </c>
      <c r="B2586" s="8">
        <v>14018348</v>
      </c>
      <c r="C2586" s="9" t="s">
        <v>2139</v>
      </c>
      <c r="D2586" s="8" t="s">
        <v>315</v>
      </c>
      <c r="E2586" s="9" t="s">
        <v>146</v>
      </c>
      <c r="F2586" s="9" t="s">
        <v>129</v>
      </c>
      <c r="G2586" s="9" t="s">
        <v>130</v>
      </c>
      <c r="H2586" s="9" t="s">
        <v>289</v>
      </c>
      <c r="I2586" s="9" t="s">
        <v>550</v>
      </c>
      <c r="J2586" s="9" t="s">
        <v>121</v>
      </c>
      <c r="AQ2586" s="10" t="s">
        <v>131</v>
      </c>
      <c r="AR2586" s="10">
        <v>-4.5</v>
      </c>
      <c r="AS2586" s="10" t="s">
        <v>123</v>
      </c>
      <c r="NS2586" s="22" t="s">
        <v>2140</v>
      </c>
    </row>
    <row r="2587" spans="1:383" x14ac:dyDescent="0.3">
      <c r="A2587" s="8">
        <v>374</v>
      </c>
      <c r="B2587" s="8">
        <v>14018348</v>
      </c>
      <c r="C2587" s="9" t="s">
        <v>2139</v>
      </c>
      <c r="D2587" s="8" t="s">
        <v>315</v>
      </c>
      <c r="E2587" s="9" t="s">
        <v>146</v>
      </c>
      <c r="F2587" s="9" t="s">
        <v>129</v>
      </c>
      <c r="G2587" s="9" t="s">
        <v>130</v>
      </c>
      <c r="H2587" s="9" t="s">
        <v>289</v>
      </c>
      <c r="I2587" s="9" t="s">
        <v>325</v>
      </c>
      <c r="J2587" s="9" t="s">
        <v>121</v>
      </c>
      <c r="AQ2587" s="10" t="s">
        <v>122</v>
      </c>
      <c r="AR2587" s="10">
        <v>4</v>
      </c>
      <c r="AS2587" s="10" t="s">
        <v>139</v>
      </c>
      <c r="NS2587" s="22" t="s">
        <v>2140</v>
      </c>
    </row>
    <row r="2588" spans="1:383" x14ac:dyDescent="0.3">
      <c r="A2588" s="8">
        <v>374</v>
      </c>
      <c r="B2588" s="8">
        <v>14018348</v>
      </c>
      <c r="C2588" s="9" t="s">
        <v>2139</v>
      </c>
      <c r="D2588" s="8" t="s">
        <v>315</v>
      </c>
      <c r="E2588" s="9" t="s">
        <v>146</v>
      </c>
      <c r="F2588" s="9" t="s">
        <v>129</v>
      </c>
      <c r="G2588" s="9" t="s">
        <v>130</v>
      </c>
      <c r="H2588" s="9" t="s">
        <v>289</v>
      </c>
      <c r="I2588" s="9" t="s">
        <v>326</v>
      </c>
      <c r="J2588" s="9" t="s">
        <v>121</v>
      </c>
      <c r="DK2588" s="10" t="s">
        <v>122</v>
      </c>
      <c r="DM2588" s="10" t="s">
        <v>123</v>
      </c>
      <c r="DN2588" s="10" t="s">
        <v>2146</v>
      </c>
      <c r="NS2588" s="22" t="s">
        <v>2140</v>
      </c>
    </row>
    <row r="2589" spans="1:383" x14ac:dyDescent="0.3">
      <c r="A2589" s="8">
        <v>374</v>
      </c>
      <c r="B2589" s="8">
        <v>14018348</v>
      </c>
      <c r="C2589" s="9" t="s">
        <v>2139</v>
      </c>
      <c r="D2589" s="8" t="s">
        <v>315</v>
      </c>
      <c r="E2589" s="9" t="s">
        <v>146</v>
      </c>
      <c r="F2589" s="9" t="s">
        <v>129</v>
      </c>
      <c r="G2589" s="9" t="s">
        <v>130</v>
      </c>
      <c r="H2589" s="9" t="s">
        <v>289</v>
      </c>
      <c r="I2589" s="9" t="s">
        <v>302</v>
      </c>
      <c r="J2589" s="9" t="s">
        <v>121</v>
      </c>
      <c r="BW2589" s="10" t="s">
        <v>122</v>
      </c>
      <c r="BY2589" s="10" t="s">
        <v>123</v>
      </c>
      <c r="BZ2589" s="10" t="s">
        <v>2147</v>
      </c>
      <c r="NS2589" s="22" t="s">
        <v>2140</v>
      </c>
    </row>
    <row r="2590" spans="1:383" x14ac:dyDescent="0.3">
      <c r="A2590" s="8">
        <v>374</v>
      </c>
      <c r="B2590" s="8">
        <v>14018348</v>
      </c>
      <c r="C2590" s="9" t="s">
        <v>2139</v>
      </c>
      <c r="D2590" s="8" t="s">
        <v>315</v>
      </c>
      <c r="E2590" s="9" t="s">
        <v>146</v>
      </c>
      <c r="F2590" s="9" t="s">
        <v>129</v>
      </c>
      <c r="G2590" s="9" t="s">
        <v>130</v>
      </c>
      <c r="H2590" s="9" t="s">
        <v>289</v>
      </c>
      <c r="I2590" s="9" t="s">
        <v>300</v>
      </c>
      <c r="J2590" s="9" t="s">
        <v>121</v>
      </c>
      <c r="BO2590" s="10" t="s">
        <v>122</v>
      </c>
      <c r="BQ2590" s="10" t="s">
        <v>123</v>
      </c>
      <c r="BR2590" s="10" t="s">
        <v>463</v>
      </c>
      <c r="NS2590" s="9" t="s">
        <v>2140</v>
      </c>
    </row>
    <row r="2591" spans="1:383" x14ac:dyDescent="0.3">
      <c r="A2591" s="8">
        <v>374</v>
      </c>
      <c r="B2591" s="8">
        <v>14018348</v>
      </c>
      <c r="C2591" s="9" t="s">
        <v>2139</v>
      </c>
      <c r="D2591" s="8" t="s">
        <v>315</v>
      </c>
      <c r="E2591" s="9" t="s">
        <v>146</v>
      </c>
      <c r="F2591" s="9" t="s">
        <v>129</v>
      </c>
      <c r="G2591" s="9" t="s">
        <v>130</v>
      </c>
      <c r="H2591" s="9" t="s">
        <v>289</v>
      </c>
      <c r="I2591" s="9" t="s">
        <v>147</v>
      </c>
      <c r="J2591" s="9" t="s">
        <v>121</v>
      </c>
      <c r="BS2591" s="11" t="s">
        <v>122</v>
      </c>
      <c r="BU2591" s="11" t="s">
        <v>179</v>
      </c>
      <c r="NS2591" s="9" t="s">
        <v>2140</v>
      </c>
    </row>
    <row r="2592" spans="1:383" x14ac:dyDescent="0.3">
      <c r="A2592" s="8">
        <v>375</v>
      </c>
      <c r="C2592" s="9" t="s">
        <v>2148</v>
      </c>
      <c r="D2592" s="8" t="s">
        <v>137</v>
      </c>
      <c r="E2592" s="9" t="s">
        <v>146</v>
      </c>
      <c r="F2592" s="9" t="s">
        <v>129</v>
      </c>
      <c r="G2592" s="9" t="s">
        <v>130</v>
      </c>
      <c r="I2592" s="9" t="s">
        <v>120</v>
      </c>
      <c r="J2592" s="9" t="s">
        <v>121</v>
      </c>
      <c r="K2592" s="10" t="s">
        <v>122</v>
      </c>
      <c r="M2592" s="10" t="s">
        <v>139</v>
      </c>
      <c r="N2592" s="10" t="s">
        <v>1341</v>
      </c>
      <c r="BK2592" s="11" t="s">
        <v>131</v>
      </c>
      <c r="BL2592" s="11">
        <v>-23.3</v>
      </c>
      <c r="BM2592" s="11" t="s">
        <v>123</v>
      </c>
      <c r="BN2592" s="11" t="s">
        <v>1342</v>
      </c>
      <c r="NS2592" s="8" t="s">
        <v>2419</v>
      </c>
    </row>
    <row r="2593" spans="1:383" x14ac:dyDescent="0.3">
      <c r="A2593" s="8">
        <v>375</v>
      </c>
      <c r="C2593" s="9" t="s">
        <v>2148</v>
      </c>
      <c r="D2593" s="8" t="s">
        <v>779</v>
      </c>
      <c r="E2593" s="9" t="s">
        <v>146</v>
      </c>
      <c r="F2593" s="9" t="s">
        <v>129</v>
      </c>
      <c r="G2593" s="9" t="s">
        <v>130</v>
      </c>
      <c r="I2593" s="9" t="s">
        <v>120</v>
      </c>
      <c r="J2593" s="9" t="s">
        <v>121</v>
      </c>
      <c r="K2593" s="10" t="s">
        <v>122</v>
      </c>
      <c r="M2593" s="10" t="s">
        <v>123</v>
      </c>
      <c r="N2593" s="10" t="s">
        <v>1341</v>
      </c>
      <c r="BK2593" s="11" t="s">
        <v>131</v>
      </c>
      <c r="BL2593" s="11">
        <v>-58.9</v>
      </c>
      <c r="BM2593" s="11" t="s">
        <v>123</v>
      </c>
      <c r="BN2593" s="11" t="s">
        <v>1342</v>
      </c>
      <c r="NS2593" s="8" t="s">
        <v>2419</v>
      </c>
    </row>
    <row r="2594" spans="1:383" x14ac:dyDescent="0.3">
      <c r="A2594" s="8">
        <v>375</v>
      </c>
      <c r="C2594" s="9" t="s">
        <v>2148</v>
      </c>
      <c r="D2594" s="8" t="s">
        <v>137</v>
      </c>
      <c r="E2594" s="9" t="s">
        <v>146</v>
      </c>
      <c r="F2594" s="9" t="s">
        <v>129</v>
      </c>
      <c r="G2594" s="9" t="s">
        <v>130</v>
      </c>
      <c r="I2594" s="9" t="s">
        <v>228</v>
      </c>
      <c r="J2594" s="9" t="s">
        <v>121</v>
      </c>
      <c r="BK2594" s="11" t="s">
        <v>138</v>
      </c>
      <c r="BM2594" s="11" t="s">
        <v>139</v>
      </c>
      <c r="BN2594" s="11" t="s">
        <v>440</v>
      </c>
      <c r="CM2594" s="10" t="s">
        <v>131</v>
      </c>
      <c r="CN2594" s="10">
        <v>-40.6</v>
      </c>
      <c r="CO2594" s="10" t="s">
        <v>123</v>
      </c>
      <c r="CP2594" s="10" t="s">
        <v>1343</v>
      </c>
      <c r="HC2594" s="10" t="s">
        <v>131</v>
      </c>
      <c r="HD2594" s="10">
        <v>-38.4</v>
      </c>
      <c r="HE2594" s="10" t="s">
        <v>123</v>
      </c>
      <c r="HF2594" s="10" t="s">
        <v>148</v>
      </c>
      <c r="KQ2594" s="11" t="s">
        <v>122</v>
      </c>
      <c r="KR2594" s="11">
        <v>11</v>
      </c>
      <c r="KS2594" s="11" t="s">
        <v>123</v>
      </c>
      <c r="KT2594" s="11" t="s">
        <v>1344</v>
      </c>
      <c r="NS2594" s="8" t="s">
        <v>2419</v>
      </c>
    </row>
    <row r="2595" spans="1:383" x14ac:dyDescent="0.3">
      <c r="A2595" s="8">
        <v>375</v>
      </c>
      <c r="C2595" s="9" t="s">
        <v>2148</v>
      </c>
      <c r="D2595" s="8" t="s">
        <v>779</v>
      </c>
      <c r="E2595" s="9" t="s">
        <v>146</v>
      </c>
      <c r="F2595" s="9" t="s">
        <v>129</v>
      </c>
      <c r="G2595" s="9" t="s">
        <v>130</v>
      </c>
      <c r="I2595" s="9" t="s">
        <v>228</v>
      </c>
      <c r="J2595" s="9" t="s">
        <v>121</v>
      </c>
      <c r="BK2595" s="11" t="s">
        <v>138</v>
      </c>
      <c r="BM2595" s="11" t="s">
        <v>139</v>
      </c>
      <c r="BN2595" s="11" t="s">
        <v>440</v>
      </c>
      <c r="CM2595" s="10" t="s">
        <v>131</v>
      </c>
      <c r="CN2595" s="10">
        <v>-43.2</v>
      </c>
      <c r="CO2595" s="10" t="s">
        <v>123</v>
      </c>
      <c r="CP2595" s="10" t="s">
        <v>1343</v>
      </c>
      <c r="HC2595" s="10" t="s">
        <v>131</v>
      </c>
      <c r="HD2595" s="10">
        <v>-34.6</v>
      </c>
      <c r="HE2595" s="10" t="s">
        <v>123</v>
      </c>
      <c r="HF2595" s="10" t="s">
        <v>148</v>
      </c>
      <c r="KQ2595" s="11" t="s">
        <v>122</v>
      </c>
      <c r="KR2595" s="11">
        <v>21</v>
      </c>
      <c r="KS2595" s="11" t="s">
        <v>123</v>
      </c>
      <c r="KT2595" s="11" t="s">
        <v>1344</v>
      </c>
      <c r="NS2595" s="8" t="s">
        <v>2419</v>
      </c>
    </row>
    <row r="2596" spans="1:383" x14ac:dyDescent="0.3">
      <c r="A2596" s="8">
        <v>375</v>
      </c>
      <c r="C2596" s="9" t="s">
        <v>2148</v>
      </c>
      <c r="D2596" s="8" t="s">
        <v>137</v>
      </c>
      <c r="E2596" s="9" t="s">
        <v>146</v>
      </c>
      <c r="F2596" s="9" t="s">
        <v>237</v>
      </c>
      <c r="G2596" s="9" t="s">
        <v>130</v>
      </c>
      <c r="H2596" s="9" t="s">
        <v>864</v>
      </c>
      <c r="I2596" s="9" t="s">
        <v>228</v>
      </c>
      <c r="J2596" s="9" t="s">
        <v>121</v>
      </c>
      <c r="KQ2596" s="11" t="s">
        <v>122</v>
      </c>
      <c r="KR2596" s="11">
        <v>5.6</v>
      </c>
      <c r="KS2596" s="11" t="s">
        <v>123</v>
      </c>
      <c r="KT2596" s="11" t="s">
        <v>1344</v>
      </c>
      <c r="NS2596" s="8" t="s">
        <v>2419</v>
      </c>
    </row>
    <row r="2597" spans="1:383" x14ac:dyDescent="0.3">
      <c r="A2597" s="8">
        <v>375</v>
      </c>
      <c r="C2597" s="9" t="s">
        <v>2148</v>
      </c>
      <c r="D2597" s="8" t="s">
        <v>779</v>
      </c>
      <c r="E2597" s="9" t="s">
        <v>146</v>
      </c>
      <c r="F2597" s="9" t="s">
        <v>237</v>
      </c>
      <c r="G2597" s="9" t="s">
        <v>130</v>
      </c>
      <c r="H2597" s="9" t="s">
        <v>864</v>
      </c>
      <c r="I2597" s="9" t="s">
        <v>228</v>
      </c>
      <c r="J2597" s="9" t="s">
        <v>121</v>
      </c>
      <c r="KQ2597" s="11" t="s">
        <v>122</v>
      </c>
      <c r="KR2597" s="11">
        <v>9.6</v>
      </c>
      <c r="KS2597" s="11" t="s">
        <v>123</v>
      </c>
      <c r="KT2597" s="11" t="s">
        <v>1344</v>
      </c>
      <c r="NS2597" s="8" t="s">
        <v>2419</v>
      </c>
    </row>
    <row r="2598" spans="1:383" x14ac:dyDescent="0.3">
      <c r="A2598" s="8">
        <v>375</v>
      </c>
      <c r="C2598" s="9" t="s">
        <v>2148</v>
      </c>
      <c r="D2598" s="8" t="s">
        <v>137</v>
      </c>
      <c r="E2598" s="9" t="s">
        <v>146</v>
      </c>
      <c r="F2598" s="9" t="s">
        <v>852</v>
      </c>
      <c r="G2598" s="9" t="s">
        <v>130</v>
      </c>
      <c r="H2598" s="9" t="s">
        <v>864</v>
      </c>
      <c r="I2598" s="9" t="s">
        <v>228</v>
      </c>
      <c r="J2598" s="9" t="s">
        <v>121</v>
      </c>
      <c r="KQ2598" s="11" t="s">
        <v>122</v>
      </c>
      <c r="KR2598" s="11">
        <v>6.2</v>
      </c>
      <c r="KS2598" s="11" t="s">
        <v>123</v>
      </c>
      <c r="KT2598" s="11" t="s">
        <v>1344</v>
      </c>
      <c r="NS2598" s="8" t="s">
        <v>2419</v>
      </c>
    </row>
    <row r="2599" spans="1:383" x14ac:dyDescent="0.3">
      <c r="A2599" s="8">
        <v>375</v>
      </c>
      <c r="C2599" s="9" t="s">
        <v>2148</v>
      </c>
      <c r="D2599" s="8" t="s">
        <v>779</v>
      </c>
      <c r="E2599" s="9" t="s">
        <v>146</v>
      </c>
      <c r="F2599" s="9" t="s">
        <v>852</v>
      </c>
      <c r="G2599" s="9" t="s">
        <v>130</v>
      </c>
      <c r="H2599" s="9" t="s">
        <v>864</v>
      </c>
      <c r="I2599" s="9" t="s">
        <v>228</v>
      </c>
      <c r="J2599" s="9" t="s">
        <v>121</v>
      </c>
      <c r="KQ2599" s="11" t="s">
        <v>122</v>
      </c>
      <c r="KR2599" s="11">
        <v>13.8</v>
      </c>
      <c r="KS2599" s="11" t="s">
        <v>123</v>
      </c>
      <c r="KT2599" s="11" t="s">
        <v>1344</v>
      </c>
      <c r="NS2599" s="8" t="s">
        <v>2419</v>
      </c>
    </row>
    <row r="2600" spans="1:383" x14ac:dyDescent="0.3">
      <c r="A2600" s="8">
        <v>375</v>
      </c>
      <c r="C2600" s="9" t="s">
        <v>2148</v>
      </c>
      <c r="D2600" s="8" t="s">
        <v>137</v>
      </c>
      <c r="E2600" s="9" t="s">
        <v>146</v>
      </c>
      <c r="F2600" s="9" t="s">
        <v>1188</v>
      </c>
      <c r="G2600" s="9" t="s">
        <v>130</v>
      </c>
      <c r="H2600" s="9" t="s">
        <v>864</v>
      </c>
      <c r="I2600" s="9" t="s">
        <v>228</v>
      </c>
      <c r="J2600" s="9" t="s">
        <v>121</v>
      </c>
      <c r="KQ2600" s="11" t="s">
        <v>131</v>
      </c>
      <c r="KR2600" s="11">
        <v>-1.1000000000000001</v>
      </c>
      <c r="KS2600" s="11" t="s">
        <v>139</v>
      </c>
      <c r="KT2600" s="11" t="s">
        <v>1344</v>
      </c>
      <c r="NS2600" s="8" t="s">
        <v>2419</v>
      </c>
    </row>
    <row r="2601" spans="1:383" x14ac:dyDescent="0.3">
      <c r="A2601" s="8">
        <v>375</v>
      </c>
      <c r="C2601" s="9" t="s">
        <v>2148</v>
      </c>
      <c r="D2601" s="8" t="s">
        <v>779</v>
      </c>
      <c r="E2601" s="9" t="s">
        <v>146</v>
      </c>
      <c r="F2601" s="9" t="s">
        <v>1188</v>
      </c>
      <c r="G2601" s="9" t="s">
        <v>130</v>
      </c>
      <c r="H2601" s="9" t="s">
        <v>864</v>
      </c>
      <c r="I2601" s="9" t="s">
        <v>228</v>
      </c>
      <c r="J2601" s="9" t="s">
        <v>121</v>
      </c>
      <c r="KQ2601" s="11" t="s">
        <v>131</v>
      </c>
      <c r="KR2601" s="11">
        <v>-0.7</v>
      </c>
      <c r="KS2601" s="11" t="s">
        <v>139</v>
      </c>
      <c r="KT2601" s="11" t="s">
        <v>1344</v>
      </c>
      <c r="NS2601" s="8" t="s">
        <v>2419</v>
      </c>
    </row>
    <row r="2602" spans="1:383" x14ac:dyDescent="0.3">
      <c r="A2602" s="8">
        <v>375</v>
      </c>
      <c r="C2602" s="9" t="s">
        <v>2148</v>
      </c>
      <c r="D2602" s="8" t="s">
        <v>137</v>
      </c>
      <c r="E2602" s="9" t="s">
        <v>146</v>
      </c>
      <c r="F2602" s="9" t="s">
        <v>129</v>
      </c>
      <c r="G2602" s="9" t="s">
        <v>130</v>
      </c>
      <c r="H2602" s="9" t="s">
        <v>289</v>
      </c>
      <c r="I2602" s="9" t="s">
        <v>120</v>
      </c>
      <c r="J2602" s="9" t="s">
        <v>121</v>
      </c>
      <c r="AQ2602" s="10" t="s">
        <v>122</v>
      </c>
      <c r="AR2602" s="10">
        <v>25.9</v>
      </c>
      <c r="AS2602" s="10" t="s">
        <v>123</v>
      </c>
      <c r="NS2602" s="8" t="s">
        <v>2419</v>
      </c>
    </row>
    <row r="2603" spans="1:383" x14ac:dyDescent="0.3">
      <c r="A2603" s="8">
        <v>375</v>
      </c>
      <c r="C2603" s="9" t="s">
        <v>2148</v>
      </c>
      <c r="D2603" s="8" t="s">
        <v>779</v>
      </c>
      <c r="E2603" s="9" t="s">
        <v>146</v>
      </c>
      <c r="F2603" s="9" t="s">
        <v>129</v>
      </c>
      <c r="G2603" s="9" t="s">
        <v>130</v>
      </c>
      <c r="H2603" s="9" t="s">
        <v>289</v>
      </c>
      <c r="I2603" s="9" t="s">
        <v>120</v>
      </c>
      <c r="J2603" s="9" t="s">
        <v>121</v>
      </c>
      <c r="AQ2603" s="10" t="s">
        <v>122</v>
      </c>
      <c r="AR2603" s="10">
        <v>31.2</v>
      </c>
      <c r="AS2603" s="10" t="s">
        <v>123</v>
      </c>
      <c r="NS2603" s="8" t="s">
        <v>2419</v>
      </c>
    </row>
    <row r="2604" spans="1:383" x14ac:dyDescent="0.3">
      <c r="A2604" s="8">
        <v>375</v>
      </c>
      <c r="C2604" s="9" t="s">
        <v>2148</v>
      </c>
      <c r="D2604" s="8" t="s">
        <v>137</v>
      </c>
      <c r="E2604" s="9" t="s">
        <v>146</v>
      </c>
      <c r="F2604" s="9" t="s">
        <v>129</v>
      </c>
      <c r="G2604" s="9" t="s">
        <v>130</v>
      </c>
      <c r="H2604" s="9" t="s">
        <v>289</v>
      </c>
      <c r="I2604" s="9" t="s">
        <v>228</v>
      </c>
      <c r="J2604" s="9" t="s">
        <v>121</v>
      </c>
      <c r="AQ2604" s="10" t="s">
        <v>122</v>
      </c>
      <c r="AR2604" s="10">
        <v>10</v>
      </c>
      <c r="AS2604" s="10" t="s">
        <v>123</v>
      </c>
      <c r="NS2604" s="8" t="s">
        <v>2419</v>
      </c>
    </row>
    <row r="2605" spans="1:383" x14ac:dyDescent="0.3">
      <c r="A2605" s="8">
        <v>375</v>
      </c>
      <c r="C2605" s="9" t="s">
        <v>2148</v>
      </c>
      <c r="D2605" s="8" t="s">
        <v>779</v>
      </c>
      <c r="E2605" s="9" t="s">
        <v>146</v>
      </c>
      <c r="F2605" s="9" t="s">
        <v>129</v>
      </c>
      <c r="G2605" s="9" t="s">
        <v>130</v>
      </c>
      <c r="H2605" s="9" t="s">
        <v>289</v>
      </c>
      <c r="I2605" s="9" t="s">
        <v>228</v>
      </c>
      <c r="J2605" s="9" t="s">
        <v>121</v>
      </c>
      <c r="AQ2605" s="10" t="s">
        <v>122</v>
      </c>
      <c r="AR2605" s="10">
        <v>14.7</v>
      </c>
      <c r="AS2605" s="10" t="s">
        <v>123</v>
      </c>
      <c r="NS2605" s="8" t="s">
        <v>2419</v>
      </c>
    </row>
    <row r="2606" spans="1:383" x14ac:dyDescent="0.3">
      <c r="A2606" s="8">
        <v>376</v>
      </c>
      <c r="C2606" s="9" t="s">
        <v>2149</v>
      </c>
      <c r="D2606" s="8" t="s">
        <v>2151</v>
      </c>
      <c r="E2606" s="9" t="s">
        <v>153</v>
      </c>
      <c r="F2606" s="9" t="s">
        <v>129</v>
      </c>
      <c r="G2606" s="9" t="s">
        <v>130</v>
      </c>
      <c r="I2606" s="9" t="s">
        <v>120</v>
      </c>
      <c r="J2606" s="9" t="s">
        <v>121</v>
      </c>
      <c r="K2606" s="10" t="s">
        <v>122</v>
      </c>
      <c r="L2606" s="10">
        <v>21</v>
      </c>
      <c r="M2606" s="10" t="s">
        <v>123</v>
      </c>
      <c r="N2606" s="10" t="s">
        <v>2152</v>
      </c>
      <c r="O2606" s="11" t="s">
        <v>122</v>
      </c>
      <c r="P2606" s="11">
        <v>9</v>
      </c>
      <c r="Q2606" s="11" t="s">
        <v>123</v>
      </c>
      <c r="R2606" s="11" t="s">
        <v>1477</v>
      </c>
      <c r="AQ2606" s="10" t="s">
        <v>122</v>
      </c>
      <c r="AR2606" s="10">
        <v>19</v>
      </c>
      <c r="AS2606" s="10" t="s">
        <v>123</v>
      </c>
      <c r="AU2606" s="11" t="s">
        <v>122</v>
      </c>
      <c r="AW2606" s="11" t="s">
        <v>179</v>
      </c>
      <c r="BC2606" s="11" t="s">
        <v>122</v>
      </c>
      <c r="BK2606" s="11" t="s">
        <v>131</v>
      </c>
      <c r="BL2606" s="11">
        <v>-76</v>
      </c>
      <c r="BM2606" s="11" t="s">
        <v>123</v>
      </c>
      <c r="BN2606" s="11" t="s">
        <v>2153</v>
      </c>
      <c r="BW2606" s="10" t="s">
        <v>122</v>
      </c>
      <c r="BX2606" s="10">
        <v>42</v>
      </c>
      <c r="BY2606" s="10" t="s">
        <v>123</v>
      </c>
      <c r="BZ2606" s="10" t="s">
        <v>148</v>
      </c>
      <c r="CQ2606" s="11" t="s">
        <v>122</v>
      </c>
      <c r="CR2606" s="11">
        <v>18</v>
      </c>
      <c r="CS2606" s="11" t="s">
        <v>123</v>
      </c>
      <c r="CT2606" s="11" t="s">
        <v>148</v>
      </c>
      <c r="DC2606" s="10" t="s">
        <v>138</v>
      </c>
      <c r="DE2606" s="10" t="s">
        <v>139</v>
      </c>
      <c r="DF2606" s="10" t="s">
        <v>2154</v>
      </c>
      <c r="DG2606" s="11" t="s">
        <v>131</v>
      </c>
      <c r="DI2606" s="11" t="s">
        <v>123</v>
      </c>
      <c r="DJ2606" s="11" t="s">
        <v>2155</v>
      </c>
      <c r="GU2606" s="10" t="s">
        <v>131</v>
      </c>
      <c r="GV2606" s="10">
        <v>-21</v>
      </c>
      <c r="GW2606" s="10" t="s">
        <v>123</v>
      </c>
      <c r="GX2606" s="10" t="s">
        <v>148</v>
      </c>
      <c r="HW2606" s="11" t="s">
        <v>122</v>
      </c>
      <c r="HX2606" s="11">
        <v>87</v>
      </c>
      <c r="HY2606" s="11" t="s">
        <v>123</v>
      </c>
      <c r="HZ2606" s="11" t="s">
        <v>148</v>
      </c>
      <c r="KQ2606" s="11" t="s">
        <v>122</v>
      </c>
      <c r="KS2606" s="11" t="s">
        <v>123</v>
      </c>
      <c r="KT2606" s="11" t="s">
        <v>2156</v>
      </c>
      <c r="LW2606" s="11" t="s">
        <v>131</v>
      </c>
      <c r="LY2606" s="11" t="s">
        <v>139</v>
      </c>
      <c r="MY2606" s="10" t="s">
        <v>131</v>
      </c>
      <c r="NA2606" s="10" t="s">
        <v>123</v>
      </c>
      <c r="NS2606" s="8" t="s">
        <v>2420</v>
      </c>
    </row>
    <row r="2607" spans="1:383" x14ac:dyDescent="0.3">
      <c r="A2607" s="8">
        <v>376</v>
      </c>
      <c r="C2607" s="9" t="s">
        <v>2149</v>
      </c>
      <c r="D2607" s="8" t="s">
        <v>2150</v>
      </c>
      <c r="E2607" s="9" t="s">
        <v>153</v>
      </c>
      <c r="F2607" s="9" t="s">
        <v>129</v>
      </c>
      <c r="G2607" s="9" t="s">
        <v>130</v>
      </c>
      <c r="I2607" s="9" t="s">
        <v>120</v>
      </c>
      <c r="J2607" s="9" t="s">
        <v>121</v>
      </c>
      <c r="BK2607" s="11" t="s">
        <v>131</v>
      </c>
      <c r="BM2607" s="11" t="s">
        <v>123</v>
      </c>
      <c r="BN2607" s="11" t="s">
        <v>440</v>
      </c>
      <c r="NS2607" s="8" t="s">
        <v>2420</v>
      </c>
    </row>
    <row r="2608" spans="1:383" x14ac:dyDescent="0.3">
      <c r="A2608" s="8">
        <v>376</v>
      </c>
      <c r="C2608" s="9" t="s">
        <v>2149</v>
      </c>
      <c r="D2608" s="8" t="s">
        <v>1640</v>
      </c>
      <c r="E2608" s="9" t="s">
        <v>153</v>
      </c>
      <c r="F2608" s="9" t="s">
        <v>129</v>
      </c>
      <c r="G2608" s="9" t="s">
        <v>130</v>
      </c>
      <c r="I2608" s="9" t="s">
        <v>120</v>
      </c>
      <c r="J2608" s="9" t="s">
        <v>121</v>
      </c>
      <c r="BK2608" s="11" t="s">
        <v>131</v>
      </c>
      <c r="BM2608" s="11" t="s">
        <v>123</v>
      </c>
      <c r="BN2608" s="11" t="s">
        <v>440</v>
      </c>
      <c r="NS2608" s="8" t="s">
        <v>2420</v>
      </c>
    </row>
    <row r="2609" spans="1:383" x14ac:dyDescent="0.3">
      <c r="A2609" s="8">
        <v>376</v>
      </c>
      <c r="C2609" s="9" t="s">
        <v>2149</v>
      </c>
      <c r="D2609" s="8" t="s">
        <v>2157</v>
      </c>
      <c r="E2609" s="9" t="s">
        <v>153</v>
      </c>
      <c r="F2609" s="9" t="s">
        <v>129</v>
      </c>
      <c r="G2609" s="9" t="s">
        <v>130</v>
      </c>
      <c r="I2609" s="9" t="s">
        <v>120</v>
      </c>
      <c r="J2609" s="9" t="s">
        <v>121</v>
      </c>
      <c r="BK2609" s="11" t="s">
        <v>131</v>
      </c>
      <c r="BM2609" s="11" t="s">
        <v>123</v>
      </c>
      <c r="BN2609" s="11" t="s">
        <v>440</v>
      </c>
      <c r="NS2609" s="8" t="s">
        <v>2420</v>
      </c>
    </row>
    <row r="2610" spans="1:383" x14ac:dyDescent="0.3">
      <c r="A2610" s="8">
        <v>376</v>
      </c>
      <c r="C2610" s="9" t="s">
        <v>2149</v>
      </c>
      <c r="D2610" s="8" t="s">
        <v>175</v>
      </c>
      <c r="E2610" s="9" t="s">
        <v>153</v>
      </c>
      <c r="F2610" s="9" t="s">
        <v>129</v>
      </c>
      <c r="G2610" s="9" t="s">
        <v>130</v>
      </c>
      <c r="I2610" s="9" t="s">
        <v>120</v>
      </c>
      <c r="J2610" s="9" t="s">
        <v>121</v>
      </c>
      <c r="BK2610" s="11" t="s">
        <v>131</v>
      </c>
      <c r="BM2610" s="11" t="s">
        <v>123</v>
      </c>
      <c r="BN2610" s="11" t="s">
        <v>440</v>
      </c>
      <c r="NS2610" s="8" t="s">
        <v>2420</v>
      </c>
    </row>
    <row r="2611" spans="1:383" x14ac:dyDescent="0.3">
      <c r="A2611" s="8">
        <v>376</v>
      </c>
      <c r="C2611" s="9" t="s">
        <v>2149</v>
      </c>
      <c r="D2611" s="8" t="s">
        <v>2151</v>
      </c>
      <c r="E2611" s="9" t="s">
        <v>153</v>
      </c>
      <c r="F2611" s="9" t="s">
        <v>129</v>
      </c>
      <c r="G2611" s="9" t="s">
        <v>130</v>
      </c>
      <c r="I2611" s="9" t="s">
        <v>149</v>
      </c>
      <c r="J2611" s="9" t="s">
        <v>121</v>
      </c>
      <c r="AQ2611" s="10" t="s">
        <v>122</v>
      </c>
      <c r="AR2611" s="10">
        <v>12</v>
      </c>
      <c r="AS2611" s="10" t="s">
        <v>123</v>
      </c>
      <c r="AU2611" s="11" t="s">
        <v>122</v>
      </c>
      <c r="AW2611" s="11" t="s">
        <v>179</v>
      </c>
      <c r="BC2611" s="11" t="s">
        <v>122</v>
      </c>
      <c r="NS2611" s="8" t="s">
        <v>2420</v>
      </c>
    </row>
    <row r="2612" spans="1:383" x14ac:dyDescent="0.3">
      <c r="A2612" s="8">
        <v>376</v>
      </c>
      <c r="C2612" s="9" t="s">
        <v>2149</v>
      </c>
      <c r="D2612" s="8" t="s">
        <v>2151</v>
      </c>
      <c r="E2612" s="9" t="s">
        <v>153</v>
      </c>
      <c r="F2612" s="9" t="s">
        <v>129</v>
      </c>
      <c r="G2612" s="9" t="s">
        <v>130</v>
      </c>
      <c r="I2612" s="9" t="s">
        <v>202</v>
      </c>
      <c r="J2612" s="9" t="s">
        <v>121</v>
      </c>
      <c r="AQ2612" s="10" t="s">
        <v>138</v>
      </c>
      <c r="AS2612" s="10" t="s">
        <v>139</v>
      </c>
      <c r="AU2612" s="11" t="s">
        <v>138</v>
      </c>
      <c r="AW2612" s="11" t="s">
        <v>179</v>
      </c>
      <c r="BC2612" s="11" t="s">
        <v>138</v>
      </c>
      <c r="NS2612" s="8" t="s">
        <v>2420</v>
      </c>
    </row>
    <row r="2613" spans="1:383" x14ac:dyDescent="0.3">
      <c r="A2613" s="8">
        <v>376</v>
      </c>
      <c r="C2613" s="9" t="s">
        <v>2149</v>
      </c>
      <c r="D2613" s="8" t="s">
        <v>2151</v>
      </c>
      <c r="E2613" s="9" t="s">
        <v>153</v>
      </c>
      <c r="F2613" s="9" t="s">
        <v>129</v>
      </c>
      <c r="G2613" s="9" t="s">
        <v>130</v>
      </c>
      <c r="I2613" s="9" t="s">
        <v>203</v>
      </c>
      <c r="J2613" s="9" t="s">
        <v>204</v>
      </c>
      <c r="KQ2613" s="11" t="s">
        <v>122</v>
      </c>
      <c r="KR2613" s="11">
        <v>21</v>
      </c>
      <c r="KS2613" s="11" t="s">
        <v>123</v>
      </c>
      <c r="KT2613" s="11" t="s">
        <v>2158</v>
      </c>
      <c r="NS2613" s="8" t="s">
        <v>2420</v>
      </c>
    </row>
    <row r="2614" spans="1:383" x14ac:dyDescent="0.3">
      <c r="A2614" s="8">
        <v>376</v>
      </c>
      <c r="C2614" s="9" t="s">
        <v>2149</v>
      </c>
      <c r="D2614" s="8" t="s">
        <v>2151</v>
      </c>
      <c r="E2614" s="9" t="s">
        <v>153</v>
      </c>
      <c r="F2614" s="9" t="s">
        <v>129</v>
      </c>
      <c r="G2614" s="9" t="s">
        <v>130</v>
      </c>
      <c r="I2614" s="9" t="s">
        <v>1325</v>
      </c>
      <c r="J2614" s="9" t="s">
        <v>121</v>
      </c>
      <c r="KQ2614" s="11" t="s">
        <v>122</v>
      </c>
      <c r="KR2614" s="11">
        <v>14</v>
      </c>
      <c r="KS2614" s="11" t="s">
        <v>123</v>
      </c>
      <c r="KT2614" s="11" t="s">
        <v>2159</v>
      </c>
      <c r="NS2614" s="8" t="s">
        <v>2420</v>
      </c>
    </row>
    <row r="2615" spans="1:383" x14ac:dyDescent="0.3">
      <c r="A2615" s="8">
        <v>376</v>
      </c>
      <c r="C2615" s="9" t="s">
        <v>2149</v>
      </c>
      <c r="D2615" s="8" t="s">
        <v>2151</v>
      </c>
      <c r="E2615" s="9" t="s">
        <v>153</v>
      </c>
      <c r="F2615" s="9" t="s">
        <v>129</v>
      </c>
      <c r="G2615" s="9" t="s">
        <v>130</v>
      </c>
      <c r="I2615" s="9" t="s">
        <v>302</v>
      </c>
      <c r="J2615" s="9" t="s">
        <v>121</v>
      </c>
      <c r="BW2615" s="10" t="s">
        <v>122</v>
      </c>
      <c r="BY2615" s="10" t="s">
        <v>123</v>
      </c>
      <c r="BZ2615" s="10" t="s">
        <v>646</v>
      </c>
      <c r="NS2615" s="8" t="s">
        <v>2420</v>
      </c>
    </row>
    <row r="2616" spans="1:383" x14ac:dyDescent="0.3">
      <c r="A2616" s="8">
        <v>376</v>
      </c>
      <c r="C2616" s="9" t="s">
        <v>2149</v>
      </c>
      <c r="D2616" s="8" t="s">
        <v>2151</v>
      </c>
      <c r="E2616" s="9" t="s">
        <v>153</v>
      </c>
      <c r="F2616" s="9" t="s">
        <v>129</v>
      </c>
      <c r="G2616" s="9" t="s">
        <v>130</v>
      </c>
      <c r="I2616" s="9" t="s">
        <v>147</v>
      </c>
      <c r="J2616" s="9" t="s">
        <v>121</v>
      </c>
      <c r="BS2616" s="11" t="s">
        <v>122</v>
      </c>
      <c r="BU2616" s="11" t="s">
        <v>123</v>
      </c>
      <c r="BV2616" s="11" t="s">
        <v>690</v>
      </c>
      <c r="NS2616" s="23" t="s">
        <v>2420</v>
      </c>
    </row>
    <row r="2617" spans="1:383" x14ac:dyDescent="0.3">
      <c r="A2617" s="8">
        <v>377</v>
      </c>
      <c r="C2617" s="9" t="s">
        <v>2160</v>
      </c>
      <c r="D2617" s="8" t="s">
        <v>825</v>
      </c>
      <c r="E2617" s="9" t="s">
        <v>826</v>
      </c>
      <c r="F2617" s="9" t="s">
        <v>129</v>
      </c>
      <c r="G2617" s="9" t="s">
        <v>130</v>
      </c>
      <c r="I2617" s="9" t="s">
        <v>120</v>
      </c>
      <c r="J2617" s="9" t="s">
        <v>121</v>
      </c>
      <c r="K2617" s="10" t="s">
        <v>122</v>
      </c>
      <c r="M2617" s="10" t="s">
        <v>179</v>
      </c>
      <c r="N2617" s="10" t="s">
        <v>827</v>
      </c>
      <c r="O2617" s="11" t="s">
        <v>122</v>
      </c>
      <c r="Q2617" s="11" t="s">
        <v>179</v>
      </c>
      <c r="R2617" s="11" t="s">
        <v>828</v>
      </c>
      <c r="AQ2617" s="10" t="s">
        <v>122</v>
      </c>
      <c r="AR2617" s="10">
        <v>16.399999999999999</v>
      </c>
      <c r="AS2617" s="10" t="s">
        <v>123</v>
      </c>
      <c r="DG2617" s="11" t="s">
        <v>131</v>
      </c>
      <c r="DI2617" s="11" t="s">
        <v>179</v>
      </c>
      <c r="DJ2617" s="11" t="s">
        <v>2438</v>
      </c>
      <c r="KI2617" s="11" t="s">
        <v>122</v>
      </c>
      <c r="KK2617" s="11" t="s">
        <v>179</v>
      </c>
      <c r="KL2617" s="11" t="s">
        <v>320</v>
      </c>
      <c r="KQ2617" s="11" t="s">
        <v>122</v>
      </c>
      <c r="KS2617" s="11" t="s">
        <v>179</v>
      </c>
      <c r="KT2617" s="11" t="s">
        <v>820</v>
      </c>
      <c r="KY2617" s="11" t="s">
        <v>122</v>
      </c>
      <c r="LA2617" s="11" t="s">
        <v>179</v>
      </c>
      <c r="LB2617" s="11" t="s">
        <v>320</v>
      </c>
      <c r="LW2617" s="11" t="s">
        <v>122</v>
      </c>
      <c r="LY2617" s="11" t="s">
        <v>123</v>
      </c>
      <c r="NS2617" s="23" t="s">
        <v>829</v>
      </c>
    </row>
    <row r="2618" spans="1:383" x14ac:dyDescent="0.3">
      <c r="A2618" s="8">
        <v>378</v>
      </c>
      <c r="C2618" s="9" t="s">
        <v>2161</v>
      </c>
      <c r="D2618" s="8" t="s">
        <v>2162</v>
      </c>
      <c r="E2618" s="9" t="s">
        <v>141</v>
      </c>
      <c r="F2618" s="9" t="s">
        <v>129</v>
      </c>
      <c r="G2618" s="9" t="s">
        <v>130</v>
      </c>
      <c r="H2618" s="9" t="s">
        <v>289</v>
      </c>
      <c r="I2618" s="9" t="s">
        <v>120</v>
      </c>
      <c r="J2618" s="9" t="s">
        <v>121</v>
      </c>
      <c r="BC2618" s="11" t="s">
        <v>138</v>
      </c>
      <c r="NS2618" s="23" t="s">
        <v>2405</v>
      </c>
    </row>
    <row r="2619" spans="1:383" x14ac:dyDescent="0.3">
      <c r="A2619" s="8">
        <v>378</v>
      </c>
      <c r="C2619" s="9" t="s">
        <v>2161</v>
      </c>
      <c r="D2619" s="8" t="s">
        <v>2163</v>
      </c>
      <c r="E2619" s="9" t="s">
        <v>141</v>
      </c>
      <c r="F2619" s="9" t="s">
        <v>129</v>
      </c>
      <c r="G2619" s="9" t="s">
        <v>130</v>
      </c>
      <c r="H2619" s="9" t="s">
        <v>289</v>
      </c>
      <c r="I2619" s="9" t="s">
        <v>120</v>
      </c>
      <c r="J2619" s="9" t="s">
        <v>121</v>
      </c>
      <c r="K2619" s="10" t="s">
        <v>122</v>
      </c>
      <c r="L2619" s="10">
        <v>20.8</v>
      </c>
      <c r="M2619" s="10" t="s">
        <v>123</v>
      </c>
      <c r="N2619" s="10" t="s">
        <v>2164</v>
      </c>
      <c r="BC2619" s="11" t="s">
        <v>122</v>
      </c>
      <c r="BK2619" s="11" t="s">
        <v>131</v>
      </c>
      <c r="BL2619" s="11">
        <v>-14.6</v>
      </c>
      <c r="BM2619" s="11" t="s">
        <v>123</v>
      </c>
      <c r="BN2619" s="11" t="s">
        <v>361</v>
      </c>
      <c r="KI2619" s="11" t="s">
        <v>122</v>
      </c>
      <c r="KJ2619" s="11">
        <v>29.1</v>
      </c>
      <c r="KK2619" s="11" t="s">
        <v>123</v>
      </c>
      <c r="KL2619" s="11" t="s">
        <v>2165</v>
      </c>
      <c r="KQ2619" s="11" t="s">
        <v>122</v>
      </c>
      <c r="KR2619" s="11">
        <v>59</v>
      </c>
      <c r="KS2619" s="11" t="s">
        <v>123</v>
      </c>
      <c r="KT2619" s="11" t="s">
        <v>2166</v>
      </c>
      <c r="KY2619" s="11" t="s">
        <v>138</v>
      </c>
      <c r="LA2619" s="11" t="s">
        <v>139</v>
      </c>
      <c r="LB2619" s="11" t="s">
        <v>2167</v>
      </c>
      <c r="NS2619" s="23" t="s">
        <v>2405</v>
      </c>
    </row>
    <row r="2620" spans="1:383" x14ac:dyDescent="0.3">
      <c r="A2620" s="8">
        <v>378</v>
      </c>
      <c r="C2620" s="9" t="s">
        <v>2161</v>
      </c>
      <c r="D2620" s="8" t="s">
        <v>2168</v>
      </c>
      <c r="E2620" s="9" t="s">
        <v>141</v>
      </c>
      <c r="F2620" s="9" t="s">
        <v>129</v>
      </c>
      <c r="G2620" s="9" t="s">
        <v>130</v>
      </c>
      <c r="H2620" s="9" t="s">
        <v>289</v>
      </c>
      <c r="I2620" s="9" t="s">
        <v>120</v>
      </c>
      <c r="J2620" s="9" t="s">
        <v>121</v>
      </c>
      <c r="BC2620" s="11" t="s">
        <v>122</v>
      </c>
      <c r="BK2620" s="11" t="s">
        <v>131</v>
      </c>
      <c r="BL2620" s="11">
        <v>-19.2</v>
      </c>
      <c r="BM2620" s="11" t="s">
        <v>123</v>
      </c>
      <c r="BN2620" s="11" t="s">
        <v>361</v>
      </c>
      <c r="KI2620" s="11" t="s">
        <v>122</v>
      </c>
      <c r="KJ2620" s="11">
        <v>32.9</v>
      </c>
      <c r="KK2620" s="11" t="s">
        <v>123</v>
      </c>
      <c r="KL2620" s="11" t="s">
        <v>2165</v>
      </c>
      <c r="KQ2620" s="11" t="s">
        <v>122</v>
      </c>
      <c r="KR2620" s="11">
        <v>86</v>
      </c>
      <c r="KS2620" s="11" t="s">
        <v>123</v>
      </c>
      <c r="KT2620" s="11" t="s">
        <v>2166</v>
      </c>
      <c r="KY2620" s="11" t="s">
        <v>138</v>
      </c>
      <c r="LA2620" s="11" t="s">
        <v>139</v>
      </c>
      <c r="LB2620" s="11" t="s">
        <v>2167</v>
      </c>
      <c r="NS2620" s="23" t="s">
        <v>2405</v>
      </c>
    </row>
    <row r="2621" spans="1:383" x14ac:dyDescent="0.3">
      <c r="A2621" s="8">
        <v>378</v>
      </c>
      <c r="C2621" s="9" t="s">
        <v>2161</v>
      </c>
      <c r="D2621" s="8" t="s">
        <v>2163</v>
      </c>
      <c r="E2621" s="9" t="s">
        <v>141</v>
      </c>
      <c r="F2621" s="9" t="s">
        <v>129</v>
      </c>
      <c r="G2621" s="9" t="s">
        <v>130</v>
      </c>
      <c r="I2621" s="9" t="s">
        <v>120</v>
      </c>
      <c r="J2621" s="9" t="s">
        <v>121</v>
      </c>
      <c r="LW2621" s="11" t="s">
        <v>138</v>
      </c>
      <c r="LY2621" s="11" t="s">
        <v>139</v>
      </c>
      <c r="MA2621" s="10" t="s">
        <v>138</v>
      </c>
      <c r="MC2621" s="10" t="s">
        <v>139</v>
      </c>
      <c r="MM2621" s="11" t="s">
        <v>138</v>
      </c>
      <c r="MO2621" s="11" t="s">
        <v>139</v>
      </c>
      <c r="NS2621" s="23" t="s">
        <v>2405</v>
      </c>
    </row>
    <row r="2622" spans="1:383" x14ac:dyDescent="0.3">
      <c r="A2622" s="8">
        <v>378</v>
      </c>
      <c r="C2622" s="9" t="s">
        <v>2161</v>
      </c>
      <c r="D2622" s="8" t="s">
        <v>2168</v>
      </c>
      <c r="E2622" s="9" t="s">
        <v>141</v>
      </c>
      <c r="F2622" s="9" t="s">
        <v>129</v>
      </c>
      <c r="G2622" s="9" t="s">
        <v>130</v>
      </c>
      <c r="I2622" s="9" t="s">
        <v>120</v>
      </c>
      <c r="J2622" s="9" t="s">
        <v>121</v>
      </c>
      <c r="LW2622" s="11" t="s">
        <v>138</v>
      </c>
      <c r="LY2622" s="11" t="s">
        <v>139</v>
      </c>
      <c r="MA2622" s="10" t="s">
        <v>138</v>
      </c>
      <c r="MC2622" s="10" t="s">
        <v>139</v>
      </c>
      <c r="MM2622" s="11" t="s">
        <v>138</v>
      </c>
      <c r="MO2622" s="11" t="s">
        <v>139</v>
      </c>
      <c r="NS2622" s="23" t="s">
        <v>2405</v>
      </c>
    </row>
    <row r="2623" spans="1:383" x14ac:dyDescent="0.3">
      <c r="A2623" s="8">
        <v>378</v>
      </c>
      <c r="C2623" s="9" t="s">
        <v>2161</v>
      </c>
      <c r="D2623" s="8" t="s">
        <v>2163</v>
      </c>
      <c r="E2623" s="9" t="s">
        <v>141</v>
      </c>
      <c r="F2623" s="9" t="s">
        <v>129</v>
      </c>
      <c r="G2623" s="9" t="s">
        <v>130</v>
      </c>
      <c r="H2623" s="9" t="s">
        <v>289</v>
      </c>
      <c r="I2623" s="9" t="s">
        <v>550</v>
      </c>
      <c r="J2623" s="9" t="s">
        <v>121</v>
      </c>
      <c r="K2623" s="10" t="s">
        <v>138</v>
      </c>
      <c r="M2623" s="10" t="s">
        <v>139</v>
      </c>
      <c r="N2623" s="10" t="s">
        <v>2169</v>
      </c>
      <c r="BC2623" s="11" t="s">
        <v>138</v>
      </c>
      <c r="NS2623" s="23" t="s">
        <v>2405</v>
      </c>
    </row>
    <row r="2624" spans="1:383" x14ac:dyDescent="0.3">
      <c r="A2624" s="8">
        <v>378</v>
      </c>
      <c r="C2624" s="9" t="s">
        <v>2161</v>
      </c>
      <c r="D2624" s="8" t="s">
        <v>2168</v>
      </c>
      <c r="E2624" s="9" t="s">
        <v>141</v>
      </c>
      <c r="F2624" s="9" t="s">
        <v>129</v>
      </c>
      <c r="G2624" s="9" t="s">
        <v>130</v>
      </c>
      <c r="H2624" s="9" t="s">
        <v>289</v>
      </c>
      <c r="I2624" s="9" t="s">
        <v>550</v>
      </c>
      <c r="J2624" s="9" t="s">
        <v>121</v>
      </c>
      <c r="BC2624" s="11" t="s">
        <v>122</v>
      </c>
      <c r="NS2624" s="23" t="s">
        <v>2405</v>
      </c>
    </row>
    <row r="2625" spans="1:383" x14ac:dyDescent="0.3">
      <c r="A2625" s="8">
        <v>378</v>
      </c>
      <c r="C2625" s="9" t="s">
        <v>2161</v>
      </c>
      <c r="D2625" s="8" t="s">
        <v>2163</v>
      </c>
      <c r="E2625" s="9" t="s">
        <v>141</v>
      </c>
      <c r="F2625" s="9" t="s">
        <v>129</v>
      </c>
      <c r="G2625" s="9" t="s">
        <v>130</v>
      </c>
      <c r="H2625" s="9" t="s">
        <v>289</v>
      </c>
      <c r="I2625" s="9" t="s">
        <v>547</v>
      </c>
      <c r="J2625" s="9" t="s">
        <v>204</v>
      </c>
      <c r="BC2625" s="11" t="s">
        <v>122</v>
      </c>
      <c r="NS2625" s="23" t="s">
        <v>2405</v>
      </c>
    </row>
    <row r="2626" spans="1:383" x14ac:dyDescent="0.3">
      <c r="A2626" s="8">
        <v>378</v>
      </c>
      <c r="C2626" s="9" t="s">
        <v>2161</v>
      </c>
      <c r="D2626" s="8" t="s">
        <v>2168</v>
      </c>
      <c r="E2626" s="9" t="s">
        <v>141</v>
      </c>
      <c r="F2626" s="9" t="s">
        <v>129</v>
      </c>
      <c r="G2626" s="9" t="s">
        <v>130</v>
      </c>
      <c r="H2626" s="9" t="s">
        <v>289</v>
      </c>
      <c r="I2626" s="9" t="s">
        <v>547</v>
      </c>
      <c r="J2626" s="9" t="s">
        <v>204</v>
      </c>
      <c r="BC2626" s="11" t="s">
        <v>122</v>
      </c>
      <c r="NS2626" s="23" t="s">
        <v>2405</v>
      </c>
    </row>
    <row r="2627" spans="1:383" x14ac:dyDescent="0.3">
      <c r="A2627" s="8">
        <v>378</v>
      </c>
      <c r="C2627" s="9" t="s">
        <v>2161</v>
      </c>
      <c r="D2627" s="8" t="s">
        <v>2163</v>
      </c>
      <c r="E2627" s="9" t="s">
        <v>141</v>
      </c>
      <c r="F2627" s="9" t="s">
        <v>129</v>
      </c>
      <c r="G2627" s="9" t="s">
        <v>130</v>
      </c>
      <c r="H2627" s="9" t="s">
        <v>289</v>
      </c>
      <c r="I2627" s="9" t="s">
        <v>325</v>
      </c>
      <c r="J2627" s="9" t="s">
        <v>121</v>
      </c>
      <c r="BC2627" s="11" t="s">
        <v>131</v>
      </c>
      <c r="NS2627" s="23" t="s">
        <v>2405</v>
      </c>
    </row>
    <row r="2628" spans="1:383" x14ac:dyDescent="0.3">
      <c r="A2628" s="8">
        <v>378</v>
      </c>
      <c r="C2628" s="9" t="s">
        <v>2161</v>
      </c>
      <c r="D2628" s="8" t="s">
        <v>2168</v>
      </c>
      <c r="E2628" s="9" t="s">
        <v>141</v>
      </c>
      <c r="F2628" s="9" t="s">
        <v>129</v>
      </c>
      <c r="G2628" s="9" t="s">
        <v>130</v>
      </c>
      <c r="H2628" s="9" t="s">
        <v>289</v>
      </c>
      <c r="I2628" s="9" t="s">
        <v>325</v>
      </c>
      <c r="J2628" s="9" t="s">
        <v>121</v>
      </c>
      <c r="BC2628" s="11" t="s">
        <v>131</v>
      </c>
      <c r="NS2628" s="23" t="s">
        <v>2405</v>
      </c>
    </row>
    <row r="2629" spans="1:383" x14ac:dyDescent="0.3">
      <c r="A2629" s="8">
        <v>378</v>
      </c>
      <c r="C2629" s="9" t="s">
        <v>2161</v>
      </c>
      <c r="D2629" s="8" t="s">
        <v>2163</v>
      </c>
      <c r="E2629" s="9" t="s">
        <v>141</v>
      </c>
      <c r="F2629" s="9" t="s">
        <v>129</v>
      </c>
      <c r="G2629" s="9" t="s">
        <v>130</v>
      </c>
      <c r="H2629" s="9" t="s">
        <v>289</v>
      </c>
      <c r="I2629" s="9" t="s">
        <v>149</v>
      </c>
      <c r="J2629" s="9" t="s">
        <v>121</v>
      </c>
      <c r="BC2629" s="11" t="s">
        <v>122</v>
      </c>
      <c r="NS2629" s="23" t="s">
        <v>2405</v>
      </c>
    </row>
    <row r="2630" spans="1:383" x14ac:dyDescent="0.3">
      <c r="A2630" s="8">
        <v>378</v>
      </c>
      <c r="C2630" s="9" t="s">
        <v>2161</v>
      </c>
      <c r="D2630" s="8" t="s">
        <v>2168</v>
      </c>
      <c r="E2630" s="9" t="s">
        <v>141</v>
      </c>
      <c r="F2630" s="9" t="s">
        <v>129</v>
      </c>
      <c r="G2630" s="9" t="s">
        <v>130</v>
      </c>
      <c r="H2630" s="9" t="s">
        <v>289</v>
      </c>
      <c r="I2630" s="9" t="s">
        <v>149</v>
      </c>
      <c r="J2630" s="9" t="s">
        <v>121</v>
      </c>
      <c r="BC2630" s="11" t="s">
        <v>122</v>
      </c>
      <c r="NS2630" s="23" t="s">
        <v>2405</v>
      </c>
    </row>
    <row r="2631" spans="1:383" x14ac:dyDescent="0.3">
      <c r="A2631" s="8">
        <v>378</v>
      </c>
      <c r="C2631" s="9" t="s">
        <v>2161</v>
      </c>
      <c r="D2631" s="8" t="s">
        <v>2163</v>
      </c>
      <c r="E2631" s="9" t="s">
        <v>141</v>
      </c>
      <c r="F2631" s="9" t="s">
        <v>129</v>
      </c>
      <c r="G2631" s="9" t="s">
        <v>130</v>
      </c>
      <c r="H2631" s="9" t="s">
        <v>289</v>
      </c>
      <c r="I2631" s="9" t="s">
        <v>224</v>
      </c>
      <c r="J2631" s="9" t="s">
        <v>121</v>
      </c>
      <c r="BC2631" s="11" t="s">
        <v>122</v>
      </c>
      <c r="NS2631" s="23" t="s">
        <v>2405</v>
      </c>
    </row>
    <row r="2632" spans="1:383" x14ac:dyDescent="0.3">
      <c r="A2632" s="8">
        <v>378</v>
      </c>
      <c r="C2632" s="9" t="s">
        <v>2161</v>
      </c>
      <c r="D2632" s="8" t="s">
        <v>2168</v>
      </c>
      <c r="E2632" s="9" t="s">
        <v>141</v>
      </c>
      <c r="F2632" s="9" t="s">
        <v>129</v>
      </c>
      <c r="G2632" s="9" t="s">
        <v>130</v>
      </c>
      <c r="H2632" s="9" t="s">
        <v>289</v>
      </c>
      <c r="I2632" s="9" t="s">
        <v>224</v>
      </c>
      <c r="J2632" s="9" t="s">
        <v>121</v>
      </c>
      <c r="BC2632" s="11" t="s">
        <v>122</v>
      </c>
      <c r="NS2632" s="23" t="s">
        <v>2405</v>
      </c>
    </row>
    <row r="2633" spans="1:383" x14ac:dyDescent="0.3">
      <c r="A2633" s="8">
        <v>378</v>
      </c>
      <c r="C2633" s="9" t="s">
        <v>2161</v>
      </c>
      <c r="D2633" s="8" t="s">
        <v>2163</v>
      </c>
      <c r="E2633" s="9" t="s">
        <v>141</v>
      </c>
      <c r="F2633" s="9" t="s">
        <v>129</v>
      </c>
      <c r="G2633" s="9" t="s">
        <v>130</v>
      </c>
      <c r="H2633" s="9" t="s">
        <v>289</v>
      </c>
      <c r="I2633" s="9" t="s">
        <v>573</v>
      </c>
      <c r="J2633" s="9" t="s">
        <v>121</v>
      </c>
      <c r="BC2633" s="11" t="s">
        <v>122</v>
      </c>
      <c r="NS2633" s="23" t="s">
        <v>2405</v>
      </c>
    </row>
    <row r="2634" spans="1:383" x14ac:dyDescent="0.3">
      <c r="A2634" s="8">
        <v>378</v>
      </c>
      <c r="C2634" s="9" t="s">
        <v>2161</v>
      </c>
      <c r="D2634" s="8" t="s">
        <v>2168</v>
      </c>
      <c r="E2634" s="9" t="s">
        <v>141</v>
      </c>
      <c r="F2634" s="9" t="s">
        <v>129</v>
      </c>
      <c r="G2634" s="9" t="s">
        <v>130</v>
      </c>
      <c r="H2634" s="9" t="s">
        <v>289</v>
      </c>
      <c r="I2634" s="9" t="s">
        <v>573</v>
      </c>
      <c r="J2634" s="9" t="s">
        <v>121</v>
      </c>
      <c r="BC2634" s="11" t="s">
        <v>122</v>
      </c>
      <c r="NS2634" s="23" t="s">
        <v>2405</v>
      </c>
    </row>
    <row r="2635" spans="1:383" x14ac:dyDescent="0.3">
      <c r="A2635" s="8">
        <v>378</v>
      </c>
      <c r="C2635" s="9" t="s">
        <v>2161</v>
      </c>
      <c r="D2635" s="8" t="s">
        <v>2163</v>
      </c>
      <c r="E2635" s="9" t="s">
        <v>141</v>
      </c>
      <c r="F2635" s="9" t="s">
        <v>129</v>
      </c>
      <c r="G2635" s="9" t="s">
        <v>130</v>
      </c>
      <c r="I2635" s="9" t="s">
        <v>231</v>
      </c>
      <c r="J2635" s="9" t="s">
        <v>121</v>
      </c>
      <c r="CY2635" s="11" t="s">
        <v>122</v>
      </c>
      <c r="DA2635" s="11" t="s">
        <v>123</v>
      </c>
      <c r="DB2635" s="11" t="s">
        <v>1649</v>
      </c>
      <c r="NS2635" s="23" t="s">
        <v>2405</v>
      </c>
    </row>
    <row r="2636" spans="1:383" x14ac:dyDescent="0.3">
      <c r="A2636" s="8">
        <v>379</v>
      </c>
      <c r="B2636" s="8">
        <v>10140115</v>
      </c>
      <c r="C2636" s="9" t="s">
        <v>2170</v>
      </c>
      <c r="D2636" s="8" t="s">
        <v>115</v>
      </c>
      <c r="E2636" s="9" t="s">
        <v>116</v>
      </c>
      <c r="F2636" s="9" t="s">
        <v>117</v>
      </c>
      <c r="G2636" s="9" t="s">
        <v>118</v>
      </c>
      <c r="H2636" s="9" t="s">
        <v>119</v>
      </c>
      <c r="I2636" s="9" t="s">
        <v>120</v>
      </c>
      <c r="J2636" s="9" t="s">
        <v>121</v>
      </c>
      <c r="K2636" s="10" t="s">
        <v>122</v>
      </c>
      <c r="L2636" s="10">
        <v>92</v>
      </c>
      <c r="M2636" s="10" t="s">
        <v>123</v>
      </c>
      <c r="N2636" s="10" t="s">
        <v>124</v>
      </c>
      <c r="AQ2636" s="10" t="s">
        <v>122</v>
      </c>
      <c r="AR2636" s="10">
        <v>30</v>
      </c>
      <c r="AS2636" s="10" t="s">
        <v>123</v>
      </c>
      <c r="NS2636" s="22" t="s">
        <v>125</v>
      </c>
    </row>
    <row r="2637" spans="1:383" x14ac:dyDescent="0.3">
      <c r="A2637" s="8">
        <v>380</v>
      </c>
      <c r="B2637" s="8">
        <v>688597</v>
      </c>
      <c r="C2637" s="9" t="s">
        <v>2171</v>
      </c>
      <c r="D2637" s="8" t="s">
        <v>137</v>
      </c>
      <c r="E2637" s="9" t="s">
        <v>116</v>
      </c>
      <c r="F2637" s="9" t="s">
        <v>129</v>
      </c>
      <c r="G2637" s="9" t="s">
        <v>118</v>
      </c>
      <c r="I2637" s="9" t="s">
        <v>442</v>
      </c>
      <c r="J2637" s="9" t="s">
        <v>369</v>
      </c>
      <c r="AQ2637" s="10" t="s">
        <v>131</v>
      </c>
      <c r="AR2637" s="10">
        <v>-4</v>
      </c>
      <c r="AS2637" s="10" t="s">
        <v>139</v>
      </c>
      <c r="AU2637" s="11" t="s">
        <v>131</v>
      </c>
      <c r="AV2637" s="11">
        <v>-2</v>
      </c>
      <c r="AW2637" s="11" t="s">
        <v>179</v>
      </c>
      <c r="BC2637" s="11" t="s">
        <v>131</v>
      </c>
      <c r="BD2637" s="11">
        <v>-8</v>
      </c>
      <c r="BE2637" s="11" t="s">
        <v>179</v>
      </c>
      <c r="NS2637" s="22" t="s">
        <v>1517</v>
      </c>
    </row>
    <row r="2638" spans="1:383" x14ac:dyDescent="0.3">
      <c r="A2638" s="8">
        <v>380</v>
      </c>
      <c r="B2638" s="8">
        <v>688597</v>
      </c>
      <c r="C2638" s="9" t="s">
        <v>2171</v>
      </c>
      <c r="D2638" s="8" t="s">
        <v>134</v>
      </c>
      <c r="E2638" s="9" t="s">
        <v>116</v>
      </c>
      <c r="F2638" s="9" t="s">
        <v>129</v>
      </c>
      <c r="G2638" s="9" t="s">
        <v>118</v>
      </c>
      <c r="I2638" s="9" t="s">
        <v>442</v>
      </c>
      <c r="J2638" s="9" t="s">
        <v>369</v>
      </c>
      <c r="AQ2638" s="10" t="s">
        <v>131</v>
      </c>
      <c r="AR2638" s="10">
        <v>-3</v>
      </c>
      <c r="AS2638" s="10" t="s">
        <v>139</v>
      </c>
      <c r="AU2638" s="11" t="s">
        <v>131</v>
      </c>
      <c r="AV2638" s="11">
        <v>-6</v>
      </c>
      <c r="AW2638" s="11" t="s">
        <v>179</v>
      </c>
      <c r="BC2638" s="11" t="s">
        <v>131</v>
      </c>
      <c r="BD2638" s="11">
        <v>-5</v>
      </c>
      <c r="BE2638" s="11" t="s">
        <v>179</v>
      </c>
      <c r="NS2638" s="22" t="s">
        <v>1517</v>
      </c>
    </row>
    <row r="2639" spans="1:383" x14ac:dyDescent="0.3">
      <c r="A2639" s="8">
        <v>380</v>
      </c>
      <c r="B2639" s="8">
        <v>688597</v>
      </c>
      <c r="C2639" s="9" t="s">
        <v>2171</v>
      </c>
      <c r="D2639" s="8" t="s">
        <v>140</v>
      </c>
      <c r="E2639" s="9" t="s">
        <v>116</v>
      </c>
      <c r="F2639" s="9" t="s">
        <v>129</v>
      </c>
      <c r="G2639" s="9" t="s">
        <v>118</v>
      </c>
      <c r="I2639" s="9" t="s">
        <v>442</v>
      </c>
      <c r="J2639" s="9" t="s">
        <v>369</v>
      </c>
      <c r="AQ2639" s="10" t="s">
        <v>131</v>
      </c>
      <c r="AR2639" s="10">
        <v>-2</v>
      </c>
      <c r="AS2639" s="10" t="s">
        <v>139</v>
      </c>
      <c r="AU2639" s="11" t="s">
        <v>122</v>
      </c>
      <c r="AV2639" s="11">
        <v>6</v>
      </c>
      <c r="AW2639" s="11" t="s">
        <v>179</v>
      </c>
      <c r="BC2639" s="11" t="s">
        <v>131</v>
      </c>
      <c r="BD2639" s="11">
        <v>-4</v>
      </c>
      <c r="BE2639" s="11" t="s">
        <v>179</v>
      </c>
      <c r="NS2639" s="22" t="s">
        <v>1517</v>
      </c>
    </row>
    <row r="2640" spans="1:383" x14ac:dyDescent="0.3">
      <c r="A2640" s="8">
        <v>381</v>
      </c>
      <c r="B2640" s="8">
        <v>441036</v>
      </c>
      <c r="C2640" s="9" t="s">
        <v>2172</v>
      </c>
      <c r="D2640" s="8" t="s">
        <v>374</v>
      </c>
      <c r="E2640" s="9" t="s">
        <v>2173</v>
      </c>
      <c r="F2640" s="9" t="s">
        <v>138</v>
      </c>
      <c r="G2640" s="9" t="s">
        <v>2174</v>
      </c>
      <c r="H2640" s="9" t="s">
        <v>2175</v>
      </c>
      <c r="I2640" s="9" t="s">
        <v>120</v>
      </c>
      <c r="J2640" s="9" t="s">
        <v>121</v>
      </c>
      <c r="AQ2640" s="10" t="s">
        <v>122</v>
      </c>
      <c r="AR2640" s="10">
        <v>17.3</v>
      </c>
      <c r="AS2640" s="10" t="s">
        <v>123</v>
      </c>
      <c r="NS2640" s="22" t="s">
        <v>2176</v>
      </c>
    </row>
    <row r="2641" spans="1:383" x14ac:dyDescent="0.3">
      <c r="A2641" s="8">
        <v>381</v>
      </c>
      <c r="B2641" s="8">
        <v>441036</v>
      </c>
      <c r="C2641" s="9" t="s">
        <v>2172</v>
      </c>
      <c r="D2641" s="8" t="s">
        <v>2177</v>
      </c>
      <c r="E2641" s="9" t="s">
        <v>2173</v>
      </c>
      <c r="F2641" s="9" t="s">
        <v>138</v>
      </c>
      <c r="G2641" s="9" t="s">
        <v>2174</v>
      </c>
      <c r="H2641" s="9" t="s">
        <v>2175</v>
      </c>
      <c r="I2641" s="9" t="s">
        <v>120</v>
      </c>
      <c r="J2641" s="9" t="s">
        <v>121</v>
      </c>
      <c r="AQ2641" s="10" t="s">
        <v>122</v>
      </c>
      <c r="AR2641" s="10">
        <v>37</v>
      </c>
      <c r="AS2641" s="10" t="s">
        <v>123</v>
      </c>
      <c r="NS2641" s="22" t="s">
        <v>2176</v>
      </c>
    </row>
    <row r="2642" spans="1:383" x14ac:dyDescent="0.3">
      <c r="A2642" s="8">
        <v>381</v>
      </c>
      <c r="B2642" s="8">
        <v>441036</v>
      </c>
      <c r="C2642" s="9" t="s">
        <v>2172</v>
      </c>
      <c r="D2642" s="8" t="s">
        <v>1155</v>
      </c>
      <c r="E2642" s="9" t="s">
        <v>141</v>
      </c>
      <c r="F2642" s="9" t="s">
        <v>358</v>
      </c>
      <c r="G2642" s="9" t="s">
        <v>118</v>
      </c>
      <c r="H2642" s="9" t="s">
        <v>2178</v>
      </c>
      <c r="I2642" s="9" t="s">
        <v>120</v>
      </c>
      <c r="J2642" s="9" t="s">
        <v>121</v>
      </c>
      <c r="AQ2642" s="10" t="s">
        <v>122</v>
      </c>
      <c r="AR2642" s="10">
        <v>4</v>
      </c>
      <c r="AS2642" s="10" t="s">
        <v>123</v>
      </c>
      <c r="BW2642" s="10" t="s">
        <v>122</v>
      </c>
      <c r="BY2642" s="10" t="s">
        <v>123</v>
      </c>
      <c r="BZ2642" s="10" t="s">
        <v>690</v>
      </c>
      <c r="CQ2642" s="11" t="s">
        <v>122</v>
      </c>
      <c r="CS2642" s="11" t="s">
        <v>123</v>
      </c>
      <c r="CT2642" s="11" t="s">
        <v>690</v>
      </c>
      <c r="NO2642" s="8" t="s">
        <v>2179</v>
      </c>
      <c r="NS2642" s="22" t="s">
        <v>2176</v>
      </c>
    </row>
    <row r="2643" spans="1:383" x14ac:dyDescent="0.3">
      <c r="A2643" s="8">
        <v>381</v>
      </c>
      <c r="B2643" s="8">
        <v>441036</v>
      </c>
      <c r="C2643" s="9" t="s">
        <v>2172</v>
      </c>
      <c r="D2643" s="8" t="s">
        <v>374</v>
      </c>
      <c r="E2643" s="9" t="s">
        <v>141</v>
      </c>
      <c r="F2643" s="9" t="s">
        <v>358</v>
      </c>
      <c r="G2643" s="9" t="s">
        <v>118</v>
      </c>
      <c r="H2643" s="9" t="s">
        <v>2178</v>
      </c>
      <c r="I2643" s="9" t="s">
        <v>120</v>
      </c>
      <c r="J2643" s="9" t="s">
        <v>121</v>
      </c>
      <c r="AQ2643" s="10" t="s">
        <v>122</v>
      </c>
      <c r="AR2643" s="10">
        <v>12</v>
      </c>
      <c r="AS2643" s="10" t="s">
        <v>123</v>
      </c>
      <c r="KI2643" s="11" t="s">
        <v>138</v>
      </c>
      <c r="KK2643" s="11" t="s">
        <v>139</v>
      </c>
      <c r="KL2643" s="11" t="s">
        <v>2180</v>
      </c>
      <c r="NS2643" s="22" t="s">
        <v>2176</v>
      </c>
    </row>
    <row r="2644" spans="1:383" x14ac:dyDescent="0.3">
      <c r="A2644" s="8">
        <v>381</v>
      </c>
      <c r="B2644" s="8">
        <v>441036</v>
      </c>
      <c r="C2644" s="9" t="s">
        <v>2172</v>
      </c>
      <c r="D2644" s="8" t="s">
        <v>2177</v>
      </c>
      <c r="E2644" s="9" t="s">
        <v>141</v>
      </c>
      <c r="F2644" s="9" t="s">
        <v>358</v>
      </c>
      <c r="G2644" s="9" t="s">
        <v>118</v>
      </c>
      <c r="H2644" s="9" t="s">
        <v>2178</v>
      </c>
      <c r="I2644" s="9" t="s">
        <v>120</v>
      </c>
      <c r="J2644" s="9" t="s">
        <v>121</v>
      </c>
      <c r="AQ2644" s="10" t="s">
        <v>122</v>
      </c>
      <c r="AR2644" s="10">
        <v>7</v>
      </c>
      <c r="AS2644" s="10" t="s">
        <v>123</v>
      </c>
      <c r="KI2644" s="11" t="s">
        <v>138</v>
      </c>
      <c r="KK2644" s="11" t="s">
        <v>139</v>
      </c>
      <c r="KL2644" s="11" t="s">
        <v>2180</v>
      </c>
      <c r="NS2644" s="22" t="s">
        <v>2176</v>
      </c>
    </row>
    <row r="2645" spans="1:383" x14ac:dyDescent="0.3">
      <c r="A2645" s="8">
        <v>381</v>
      </c>
      <c r="B2645" s="8">
        <v>441036</v>
      </c>
      <c r="C2645" s="9" t="s">
        <v>2172</v>
      </c>
      <c r="D2645" s="8" t="s">
        <v>374</v>
      </c>
      <c r="E2645" s="9" t="s">
        <v>141</v>
      </c>
      <c r="F2645" s="9" t="s">
        <v>358</v>
      </c>
      <c r="G2645" s="9" t="s">
        <v>118</v>
      </c>
      <c r="H2645" s="9" t="s">
        <v>2178</v>
      </c>
      <c r="I2645" s="9" t="s">
        <v>325</v>
      </c>
      <c r="J2645" s="9" t="s">
        <v>121</v>
      </c>
      <c r="AQ2645" s="10" t="s">
        <v>122</v>
      </c>
      <c r="AR2645" s="10">
        <v>2.2999999999999998</v>
      </c>
      <c r="AS2645" s="10" t="s">
        <v>139</v>
      </c>
      <c r="NS2645" s="22" t="s">
        <v>2176</v>
      </c>
    </row>
    <row r="2646" spans="1:383" x14ac:dyDescent="0.3">
      <c r="A2646" s="8">
        <v>381</v>
      </c>
      <c r="B2646" s="8">
        <v>441036</v>
      </c>
      <c r="C2646" s="9" t="s">
        <v>2172</v>
      </c>
      <c r="D2646" s="8" t="s">
        <v>2177</v>
      </c>
      <c r="E2646" s="9" t="s">
        <v>141</v>
      </c>
      <c r="F2646" s="9" t="s">
        <v>358</v>
      </c>
      <c r="G2646" s="9" t="s">
        <v>118</v>
      </c>
      <c r="H2646" s="9" t="s">
        <v>2178</v>
      </c>
      <c r="I2646" s="9" t="s">
        <v>325</v>
      </c>
      <c r="J2646" s="9" t="s">
        <v>121</v>
      </c>
      <c r="AQ2646" s="10" t="s">
        <v>122</v>
      </c>
      <c r="AR2646" s="10">
        <v>1.8</v>
      </c>
      <c r="AS2646" s="10" t="s">
        <v>139</v>
      </c>
      <c r="NS2646" s="22" t="s">
        <v>2176</v>
      </c>
    </row>
    <row r="2647" spans="1:383" x14ac:dyDescent="0.3">
      <c r="A2647" s="8">
        <v>381</v>
      </c>
      <c r="B2647" s="8">
        <v>441036</v>
      </c>
      <c r="C2647" s="9" t="s">
        <v>2172</v>
      </c>
      <c r="D2647" s="8" t="s">
        <v>374</v>
      </c>
      <c r="E2647" s="9" t="s">
        <v>141</v>
      </c>
      <c r="F2647" s="9" t="s">
        <v>358</v>
      </c>
      <c r="G2647" s="9" t="s">
        <v>118</v>
      </c>
      <c r="H2647" s="9" t="s">
        <v>2178</v>
      </c>
      <c r="I2647" s="9" t="s">
        <v>149</v>
      </c>
      <c r="J2647" s="9" t="s">
        <v>121</v>
      </c>
      <c r="AQ2647" s="10" t="s">
        <v>122</v>
      </c>
      <c r="AR2647" s="10">
        <v>6</v>
      </c>
      <c r="AS2647" s="10" t="s">
        <v>123</v>
      </c>
      <c r="NS2647" s="22" t="s">
        <v>2176</v>
      </c>
    </row>
    <row r="2648" spans="1:383" x14ac:dyDescent="0.3">
      <c r="A2648" s="8">
        <v>381</v>
      </c>
      <c r="B2648" s="8">
        <v>441036</v>
      </c>
      <c r="C2648" s="9" t="s">
        <v>2172</v>
      </c>
      <c r="D2648" s="8" t="s">
        <v>2177</v>
      </c>
      <c r="E2648" s="9" t="s">
        <v>141</v>
      </c>
      <c r="F2648" s="9" t="s">
        <v>358</v>
      </c>
      <c r="G2648" s="9" t="s">
        <v>118</v>
      </c>
      <c r="H2648" s="9" t="s">
        <v>2178</v>
      </c>
      <c r="I2648" s="9" t="s">
        <v>149</v>
      </c>
      <c r="J2648" s="9" t="s">
        <v>121</v>
      </c>
      <c r="AQ2648" s="10" t="s">
        <v>122</v>
      </c>
      <c r="AR2648" s="10">
        <v>4</v>
      </c>
      <c r="AS2648" s="10" t="s">
        <v>123</v>
      </c>
      <c r="NS2648" s="22" t="s">
        <v>2176</v>
      </c>
    </row>
    <row r="2649" spans="1:383" x14ac:dyDescent="0.3">
      <c r="A2649" s="8">
        <v>381</v>
      </c>
      <c r="B2649" s="8">
        <v>441036</v>
      </c>
      <c r="C2649" s="9" t="s">
        <v>2172</v>
      </c>
      <c r="D2649" s="8" t="s">
        <v>374</v>
      </c>
      <c r="E2649" s="9" t="s">
        <v>141</v>
      </c>
      <c r="F2649" s="9" t="s">
        <v>358</v>
      </c>
      <c r="G2649" s="9" t="s">
        <v>118</v>
      </c>
      <c r="H2649" s="9" t="s">
        <v>2178</v>
      </c>
      <c r="I2649" s="9" t="s">
        <v>187</v>
      </c>
      <c r="J2649" s="9" t="s">
        <v>121</v>
      </c>
      <c r="AQ2649" s="10" t="s">
        <v>122</v>
      </c>
      <c r="AR2649" s="10">
        <v>7.6</v>
      </c>
      <c r="AS2649" s="10" t="s">
        <v>123</v>
      </c>
      <c r="NS2649" s="22" t="s">
        <v>2176</v>
      </c>
    </row>
    <row r="2650" spans="1:383" x14ac:dyDescent="0.3">
      <c r="A2650" s="8">
        <v>381</v>
      </c>
      <c r="B2650" s="8">
        <v>441036</v>
      </c>
      <c r="C2650" s="9" t="s">
        <v>2172</v>
      </c>
      <c r="D2650" s="8" t="s">
        <v>2177</v>
      </c>
      <c r="E2650" s="9" t="s">
        <v>141</v>
      </c>
      <c r="F2650" s="9" t="s">
        <v>358</v>
      </c>
      <c r="G2650" s="9" t="s">
        <v>118</v>
      </c>
      <c r="H2650" s="9" t="s">
        <v>2178</v>
      </c>
      <c r="I2650" s="9" t="s">
        <v>187</v>
      </c>
      <c r="J2650" s="9" t="s">
        <v>121</v>
      </c>
      <c r="AQ2650" s="10" t="s">
        <v>122</v>
      </c>
      <c r="AR2650" s="10">
        <v>12.4</v>
      </c>
      <c r="AS2650" s="10" t="s">
        <v>123</v>
      </c>
      <c r="NS2650" s="22" t="s">
        <v>2176</v>
      </c>
    </row>
    <row r="2651" spans="1:383" x14ac:dyDescent="0.3">
      <c r="A2651" s="8">
        <v>381</v>
      </c>
      <c r="B2651" s="8">
        <v>441036</v>
      </c>
      <c r="C2651" s="9" t="s">
        <v>2172</v>
      </c>
      <c r="D2651" s="8" t="s">
        <v>374</v>
      </c>
      <c r="E2651" s="9" t="s">
        <v>141</v>
      </c>
      <c r="F2651" s="9" t="s">
        <v>358</v>
      </c>
      <c r="G2651" s="9" t="s">
        <v>118</v>
      </c>
      <c r="H2651" s="9" t="s">
        <v>2178</v>
      </c>
      <c r="I2651" s="9" t="s">
        <v>550</v>
      </c>
      <c r="J2651" s="9" t="s">
        <v>121</v>
      </c>
      <c r="AQ2651" s="10" t="s">
        <v>122</v>
      </c>
      <c r="AR2651" s="10">
        <v>0.6</v>
      </c>
      <c r="AS2651" s="10" t="s">
        <v>139</v>
      </c>
      <c r="NS2651" s="22" t="s">
        <v>2176</v>
      </c>
    </row>
    <row r="2652" spans="1:383" x14ac:dyDescent="0.3">
      <c r="A2652" s="8">
        <v>381</v>
      </c>
      <c r="B2652" s="8">
        <v>441036</v>
      </c>
      <c r="C2652" s="9" t="s">
        <v>2172</v>
      </c>
      <c r="D2652" s="8" t="s">
        <v>2177</v>
      </c>
      <c r="E2652" s="9" t="s">
        <v>141</v>
      </c>
      <c r="F2652" s="9" t="s">
        <v>358</v>
      </c>
      <c r="G2652" s="9" t="s">
        <v>118</v>
      </c>
      <c r="H2652" s="9" t="s">
        <v>2178</v>
      </c>
      <c r="I2652" s="9" t="s">
        <v>550</v>
      </c>
      <c r="J2652" s="9" t="s">
        <v>121</v>
      </c>
      <c r="AQ2652" s="10" t="s">
        <v>131</v>
      </c>
      <c r="AR2652" s="10">
        <v>-9.6</v>
      </c>
      <c r="AS2652" s="10" t="s">
        <v>123</v>
      </c>
      <c r="NS2652" s="22" t="s">
        <v>2176</v>
      </c>
    </row>
    <row r="2653" spans="1:383" x14ac:dyDescent="0.3">
      <c r="A2653" s="8">
        <v>381</v>
      </c>
      <c r="B2653" s="8">
        <v>441036</v>
      </c>
      <c r="C2653" s="9" t="s">
        <v>2172</v>
      </c>
      <c r="D2653" s="8" t="s">
        <v>374</v>
      </c>
      <c r="E2653" s="9" t="s">
        <v>141</v>
      </c>
      <c r="F2653" s="9" t="s">
        <v>358</v>
      </c>
      <c r="G2653" s="9" t="s">
        <v>118</v>
      </c>
      <c r="H2653" s="9" t="s">
        <v>2178</v>
      </c>
      <c r="I2653" s="9" t="s">
        <v>2181</v>
      </c>
      <c r="J2653" s="9" t="s">
        <v>121</v>
      </c>
      <c r="AQ2653" s="10" t="s">
        <v>122</v>
      </c>
      <c r="AR2653" s="10">
        <v>14.4</v>
      </c>
      <c r="AS2653" s="10" t="s">
        <v>123</v>
      </c>
      <c r="NS2653" s="22" t="s">
        <v>2176</v>
      </c>
    </row>
    <row r="2654" spans="1:383" x14ac:dyDescent="0.3">
      <c r="A2654" s="8">
        <v>381</v>
      </c>
      <c r="B2654" s="8">
        <v>441036</v>
      </c>
      <c r="C2654" s="9" t="s">
        <v>2172</v>
      </c>
      <c r="D2654" s="8" t="s">
        <v>2177</v>
      </c>
      <c r="E2654" s="9" t="s">
        <v>141</v>
      </c>
      <c r="F2654" s="9" t="s">
        <v>358</v>
      </c>
      <c r="G2654" s="9" t="s">
        <v>118</v>
      </c>
      <c r="H2654" s="9" t="s">
        <v>2178</v>
      </c>
      <c r="I2654" s="9" t="s">
        <v>2181</v>
      </c>
      <c r="J2654" s="9" t="s">
        <v>121</v>
      </c>
      <c r="AQ2654" s="10" t="s">
        <v>122</v>
      </c>
      <c r="AR2654" s="10">
        <v>12.1</v>
      </c>
      <c r="AS2654" s="10" t="s">
        <v>123</v>
      </c>
      <c r="NS2654" s="22" t="s">
        <v>2176</v>
      </c>
    </row>
    <row r="2655" spans="1:383" x14ac:dyDescent="0.3">
      <c r="A2655" s="8">
        <v>382</v>
      </c>
      <c r="C2655" s="9" t="s">
        <v>2182</v>
      </c>
      <c r="D2655" s="8" t="s">
        <v>1137</v>
      </c>
      <c r="E2655" s="9" t="s">
        <v>116</v>
      </c>
      <c r="F2655" s="9" t="s">
        <v>129</v>
      </c>
      <c r="G2655" s="9" t="s">
        <v>130</v>
      </c>
      <c r="H2655" s="9" t="s">
        <v>289</v>
      </c>
      <c r="I2655" s="9" t="s">
        <v>120</v>
      </c>
      <c r="J2655" s="9" t="s">
        <v>121</v>
      </c>
      <c r="O2655" s="11" t="s">
        <v>138</v>
      </c>
      <c r="Q2655" s="11" t="s">
        <v>139</v>
      </c>
      <c r="R2655" s="11" t="s">
        <v>2183</v>
      </c>
      <c r="AQ2655" s="10" t="s">
        <v>138</v>
      </c>
      <c r="AS2655" s="10" t="s">
        <v>139</v>
      </c>
      <c r="KQ2655" s="11" t="s">
        <v>404</v>
      </c>
      <c r="KS2655" s="11" t="s">
        <v>139</v>
      </c>
      <c r="KT2655" s="11" t="s">
        <v>2184</v>
      </c>
      <c r="NS2655" s="3" t="s">
        <v>2414</v>
      </c>
    </row>
    <row r="2656" spans="1:383" x14ac:dyDescent="0.3">
      <c r="A2656" s="8">
        <v>382</v>
      </c>
      <c r="C2656" s="9" t="s">
        <v>2182</v>
      </c>
      <c r="D2656" s="8" t="s">
        <v>2185</v>
      </c>
      <c r="E2656" s="9" t="s">
        <v>116</v>
      </c>
      <c r="F2656" s="9" t="s">
        <v>129</v>
      </c>
      <c r="G2656" s="9" t="s">
        <v>130</v>
      </c>
      <c r="H2656" s="9" t="s">
        <v>289</v>
      </c>
      <c r="I2656" s="9" t="s">
        <v>120</v>
      </c>
      <c r="J2656" s="9" t="s">
        <v>121</v>
      </c>
      <c r="KQ2656" s="11" t="s">
        <v>404</v>
      </c>
      <c r="KS2656" s="11" t="s">
        <v>139</v>
      </c>
      <c r="KT2656" s="11" t="s">
        <v>2184</v>
      </c>
      <c r="NS2656" s="3" t="s">
        <v>2414</v>
      </c>
    </row>
    <row r="2657" spans="1:383" x14ac:dyDescent="0.3">
      <c r="A2657" s="8">
        <v>382</v>
      </c>
      <c r="C2657" s="9" t="s">
        <v>2182</v>
      </c>
      <c r="D2657" s="8" t="s">
        <v>2186</v>
      </c>
      <c r="E2657" s="9" t="s">
        <v>116</v>
      </c>
      <c r="F2657" s="9" t="s">
        <v>129</v>
      </c>
      <c r="G2657" s="9" t="s">
        <v>130</v>
      </c>
      <c r="H2657" s="9" t="s">
        <v>289</v>
      </c>
      <c r="I2657" s="9" t="s">
        <v>120</v>
      </c>
      <c r="J2657" s="9" t="s">
        <v>121</v>
      </c>
      <c r="KQ2657" s="11" t="s">
        <v>404</v>
      </c>
      <c r="KS2657" s="11" t="s">
        <v>139</v>
      </c>
      <c r="KT2657" s="11" t="s">
        <v>2184</v>
      </c>
      <c r="NS2657" s="3" t="s">
        <v>2414</v>
      </c>
    </row>
    <row r="2658" spans="1:383" x14ac:dyDescent="0.3">
      <c r="A2658" s="8">
        <v>382</v>
      </c>
      <c r="C2658" s="9" t="s">
        <v>2182</v>
      </c>
      <c r="D2658" s="8" t="s">
        <v>1137</v>
      </c>
      <c r="E2658" s="9" t="s">
        <v>116</v>
      </c>
      <c r="F2658" s="9" t="s">
        <v>129</v>
      </c>
      <c r="G2658" s="9" t="s">
        <v>130</v>
      </c>
      <c r="H2658" s="9" t="s">
        <v>289</v>
      </c>
      <c r="I2658" s="9" t="s">
        <v>149</v>
      </c>
      <c r="J2658" s="9" t="s">
        <v>121</v>
      </c>
      <c r="O2658" s="11" t="s">
        <v>138</v>
      </c>
      <c r="Q2658" s="11" t="s">
        <v>139</v>
      </c>
      <c r="R2658" s="11" t="s">
        <v>2187</v>
      </c>
      <c r="AQ2658" s="10" t="s">
        <v>138</v>
      </c>
      <c r="AS2658" s="10" t="s">
        <v>139</v>
      </c>
      <c r="NS2658" s="3" t="s">
        <v>2414</v>
      </c>
    </row>
    <row r="2659" spans="1:383" x14ac:dyDescent="0.3">
      <c r="A2659" s="8">
        <v>383</v>
      </c>
      <c r="B2659" s="8">
        <v>32021</v>
      </c>
      <c r="C2659" s="9" t="s">
        <v>2188</v>
      </c>
      <c r="D2659" s="8" t="s">
        <v>137</v>
      </c>
      <c r="E2659" s="9" t="s">
        <v>116</v>
      </c>
      <c r="F2659" s="9" t="s">
        <v>129</v>
      </c>
      <c r="G2659" s="9" t="s">
        <v>118</v>
      </c>
      <c r="I2659" s="9" t="s">
        <v>442</v>
      </c>
      <c r="J2659" s="9" t="s">
        <v>369</v>
      </c>
      <c r="AQ2659" s="10" t="s">
        <v>131</v>
      </c>
      <c r="AR2659" s="10">
        <v>-6</v>
      </c>
      <c r="AS2659" s="10" t="s">
        <v>139</v>
      </c>
      <c r="AU2659" s="11" t="s">
        <v>131</v>
      </c>
      <c r="AV2659" s="11">
        <v>-5</v>
      </c>
      <c r="AW2659" s="11" t="s">
        <v>179</v>
      </c>
      <c r="BC2659" s="11" t="s">
        <v>131</v>
      </c>
      <c r="BD2659" s="11">
        <v>-10</v>
      </c>
      <c r="BE2659" s="11" t="s">
        <v>179</v>
      </c>
      <c r="NS2659" s="22" t="s">
        <v>1517</v>
      </c>
    </row>
    <row r="2660" spans="1:383" x14ac:dyDescent="0.3">
      <c r="A2660" s="8">
        <v>383</v>
      </c>
      <c r="B2660" s="8">
        <v>32021</v>
      </c>
      <c r="C2660" s="9" t="s">
        <v>2188</v>
      </c>
      <c r="D2660" s="8" t="s">
        <v>134</v>
      </c>
      <c r="E2660" s="9" t="s">
        <v>116</v>
      </c>
      <c r="F2660" s="9" t="s">
        <v>129</v>
      </c>
      <c r="G2660" s="9" t="s">
        <v>118</v>
      </c>
      <c r="I2660" s="9" t="s">
        <v>442</v>
      </c>
      <c r="J2660" s="9" t="s">
        <v>369</v>
      </c>
      <c r="AQ2660" s="10" t="s">
        <v>131</v>
      </c>
      <c r="AR2660" s="10">
        <v>-1</v>
      </c>
      <c r="AS2660" s="10" t="s">
        <v>139</v>
      </c>
      <c r="AU2660" s="11" t="s">
        <v>138</v>
      </c>
      <c r="AW2660" s="11" t="s">
        <v>179</v>
      </c>
      <c r="BC2660" s="11" t="s">
        <v>131</v>
      </c>
      <c r="BD2660" s="11">
        <v>-5</v>
      </c>
      <c r="BE2660" s="11" t="s">
        <v>179</v>
      </c>
      <c r="NS2660" s="22" t="s">
        <v>1517</v>
      </c>
    </row>
    <row r="2661" spans="1:383" x14ac:dyDescent="0.3">
      <c r="A2661" s="8">
        <v>383</v>
      </c>
      <c r="B2661" s="8">
        <v>32021</v>
      </c>
      <c r="C2661" s="9" t="s">
        <v>2188</v>
      </c>
      <c r="D2661" s="8" t="s">
        <v>140</v>
      </c>
      <c r="E2661" s="9" t="s">
        <v>116</v>
      </c>
      <c r="F2661" s="9" t="s">
        <v>129</v>
      </c>
      <c r="G2661" s="9" t="s">
        <v>118</v>
      </c>
      <c r="I2661" s="9" t="s">
        <v>442</v>
      </c>
      <c r="J2661" s="9" t="s">
        <v>369</v>
      </c>
      <c r="AQ2661" s="10" t="s">
        <v>138</v>
      </c>
      <c r="AS2661" s="10" t="s">
        <v>139</v>
      </c>
      <c r="AU2661" s="11" t="s">
        <v>138</v>
      </c>
      <c r="AW2661" s="11" t="s">
        <v>179</v>
      </c>
      <c r="BC2661" s="11" t="s">
        <v>131</v>
      </c>
      <c r="BD2661" s="11">
        <v>-4</v>
      </c>
      <c r="BE2661" s="11" t="s">
        <v>179</v>
      </c>
      <c r="NS2661" s="22" t="s">
        <v>1517</v>
      </c>
    </row>
    <row r="2662" spans="1:383" x14ac:dyDescent="0.3">
      <c r="A2662" s="8">
        <v>384</v>
      </c>
      <c r="B2662" s="8">
        <v>4078684</v>
      </c>
      <c r="C2662" s="9" t="s">
        <v>2189</v>
      </c>
      <c r="D2662" s="8" t="s">
        <v>412</v>
      </c>
      <c r="E2662" s="9" t="s">
        <v>116</v>
      </c>
      <c r="F2662" s="9" t="s">
        <v>129</v>
      </c>
      <c r="G2662" s="9" t="s">
        <v>130</v>
      </c>
      <c r="H2662" s="9" t="s">
        <v>161</v>
      </c>
      <c r="I2662" s="9" t="s">
        <v>120</v>
      </c>
      <c r="J2662" s="9" t="s">
        <v>121</v>
      </c>
      <c r="K2662" s="10" t="s">
        <v>122</v>
      </c>
      <c r="L2662" s="10">
        <v>13.53</v>
      </c>
      <c r="M2662" s="10" t="s">
        <v>123</v>
      </c>
      <c r="N2662" s="10" t="s">
        <v>375</v>
      </c>
      <c r="O2662" s="11" t="s">
        <v>122</v>
      </c>
      <c r="Q2662" s="11" t="s">
        <v>179</v>
      </c>
      <c r="R2662" s="11" t="s">
        <v>376</v>
      </c>
      <c r="AQ2662" s="10" t="s">
        <v>122</v>
      </c>
      <c r="AR2662" s="10">
        <v>10.37</v>
      </c>
      <c r="AS2662" s="10" t="s">
        <v>123</v>
      </c>
      <c r="AU2662" s="11" t="s">
        <v>122</v>
      </c>
      <c r="AV2662" s="11">
        <v>13.04</v>
      </c>
      <c r="AW2662" s="11" t="s">
        <v>179</v>
      </c>
      <c r="DC2662" s="10" t="s">
        <v>131</v>
      </c>
      <c r="DE2662" s="10" t="s">
        <v>123</v>
      </c>
      <c r="DF2662" s="10" t="s">
        <v>596</v>
      </c>
      <c r="DG2662" s="11" t="s">
        <v>131</v>
      </c>
      <c r="DI2662" s="11" t="s">
        <v>123</v>
      </c>
      <c r="DJ2662" s="11" t="s">
        <v>2446</v>
      </c>
      <c r="KM2662" s="10" t="s">
        <v>122</v>
      </c>
      <c r="KO2662" s="10" t="s">
        <v>139</v>
      </c>
      <c r="KP2662" s="10" t="s">
        <v>596</v>
      </c>
      <c r="NS2662" s="22" t="s">
        <v>377</v>
      </c>
    </row>
    <row r="2663" spans="1:383" x14ac:dyDescent="0.3">
      <c r="A2663" s="8">
        <v>384</v>
      </c>
      <c r="B2663" s="8">
        <v>4078684</v>
      </c>
      <c r="C2663" s="9" t="s">
        <v>2189</v>
      </c>
      <c r="D2663" s="8" t="s">
        <v>374</v>
      </c>
      <c r="E2663" s="9" t="s">
        <v>116</v>
      </c>
      <c r="F2663" s="9" t="s">
        <v>129</v>
      </c>
      <c r="G2663" s="9" t="s">
        <v>130</v>
      </c>
      <c r="H2663" s="9" t="s">
        <v>161</v>
      </c>
      <c r="I2663" s="9" t="s">
        <v>120</v>
      </c>
      <c r="J2663" s="9" t="s">
        <v>121</v>
      </c>
      <c r="K2663" s="10" t="s">
        <v>122</v>
      </c>
      <c r="L2663" s="10">
        <v>40.58</v>
      </c>
      <c r="M2663" s="10" t="s">
        <v>123</v>
      </c>
      <c r="N2663" s="10" t="s">
        <v>375</v>
      </c>
      <c r="O2663" s="11" t="s">
        <v>122</v>
      </c>
      <c r="P2663" s="11">
        <v>35.49</v>
      </c>
      <c r="Q2663" s="11" t="s">
        <v>123</v>
      </c>
      <c r="R2663" s="11" t="s">
        <v>376</v>
      </c>
      <c r="AQ2663" s="10" t="s">
        <v>122</v>
      </c>
      <c r="AR2663" s="10">
        <v>12.43</v>
      </c>
      <c r="AS2663" s="10" t="s">
        <v>123</v>
      </c>
      <c r="AU2663" s="11" t="s">
        <v>122</v>
      </c>
      <c r="AV2663" s="11">
        <v>13.04</v>
      </c>
      <c r="AW2663" s="11" t="s">
        <v>179</v>
      </c>
      <c r="BK2663" s="11" t="s">
        <v>131</v>
      </c>
      <c r="BM2663" s="11" t="s">
        <v>123</v>
      </c>
      <c r="BN2663" s="11" t="s">
        <v>2190</v>
      </c>
      <c r="DC2663" s="10" t="s">
        <v>131</v>
      </c>
      <c r="DD2663" s="10">
        <v>-39.68</v>
      </c>
      <c r="DE2663" s="10" t="s">
        <v>123</v>
      </c>
      <c r="DF2663" s="10" t="s">
        <v>596</v>
      </c>
      <c r="DG2663" s="11" t="s">
        <v>131</v>
      </c>
      <c r="DH2663" s="11">
        <v>-54.66</v>
      </c>
      <c r="DI2663" s="11" t="s">
        <v>123</v>
      </c>
      <c r="DJ2663" s="11" t="s">
        <v>2446</v>
      </c>
      <c r="KM2663" s="10" t="s">
        <v>122</v>
      </c>
      <c r="KO2663" s="10" t="s">
        <v>123</v>
      </c>
      <c r="KP2663" s="10" t="s">
        <v>596</v>
      </c>
      <c r="NO2663" s="8" t="s">
        <v>2191</v>
      </c>
      <c r="NR2663" s="8" t="s">
        <v>2192</v>
      </c>
      <c r="NS2663" s="22" t="s">
        <v>377</v>
      </c>
    </row>
    <row r="2664" spans="1:383" x14ac:dyDescent="0.3">
      <c r="A2664" s="8">
        <v>384</v>
      </c>
      <c r="B2664" s="8">
        <v>4078684</v>
      </c>
      <c r="C2664" s="9" t="s">
        <v>2189</v>
      </c>
      <c r="D2664" s="8" t="s">
        <v>374</v>
      </c>
      <c r="E2664" s="9" t="s">
        <v>116</v>
      </c>
      <c r="F2664" s="9" t="s">
        <v>129</v>
      </c>
      <c r="G2664" s="9" t="s">
        <v>130</v>
      </c>
      <c r="I2664" s="9" t="s">
        <v>302</v>
      </c>
      <c r="J2664" s="9" t="s">
        <v>121</v>
      </c>
      <c r="BW2664" s="10" t="s">
        <v>122</v>
      </c>
      <c r="BX2664" s="10">
        <v>45.2</v>
      </c>
      <c r="BY2664" s="10" t="s">
        <v>123</v>
      </c>
      <c r="BZ2664" s="10" t="s">
        <v>2193</v>
      </c>
      <c r="NS2664" s="22" t="s">
        <v>377</v>
      </c>
    </row>
    <row r="2665" spans="1:383" x14ac:dyDescent="0.3">
      <c r="A2665" s="8">
        <v>384</v>
      </c>
      <c r="B2665" s="8">
        <v>4078684</v>
      </c>
      <c r="C2665" s="9" t="s">
        <v>2189</v>
      </c>
      <c r="D2665" s="8" t="s">
        <v>374</v>
      </c>
      <c r="E2665" s="9" t="s">
        <v>116</v>
      </c>
      <c r="F2665" s="9" t="s">
        <v>129</v>
      </c>
      <c r="G2665" s="9" t="s">
        <v>130</v>
      </c>
      <c r="I2665" s="9" t="s">
        <v>300</v>
      </c>
      <c r="J2665" s="9" t="s">
        <v>121</v>
      </c>
      <c r="BO2665" s="10" t="s">
        <v>122</v>
      </c>
      <c r="BP2665" s="10">
        <v>57.2</v>
      </c>
      <c r="BQ2665" s="10" t="s">
        <v>123</v>
      </c>
      <c r="BR2665" s="10" t="s">
        <v>2194</v>
      </c>
      <c r="NS2665" s="22" t="s">
        <v>377</v>
      </c>
    </row>
    <row r="2666" spans="1:383" x14ac:dyDescent="0.3">
      <c r="A2666" s="8">
        <v>385</v>
      </c>
      <c r="C2666" s="9" t="s">
        <v>2195</v>
      </c>
      <c r="D2666" s="8" t="s">
        <v>140</v>
      </c>
      <c r="E2666" s="9" t="s">
        <v>141</v>
      </c>
      <c r="F2666" s="9" t="s">
        <v>282</v>
      </c>
      <c r="G2666" s="9" t="s">
        <v>130</v>
      </c>
      <c r="H2666" s="9" t="s">
        <v>289</v>
      </c>
      <c r="I2666" s="9" t="s">
        <v>120</v>
      </c>
      <c r="J2666" s="9" t="s">
        <v>121</v>
      </c>
      <c r="AQ2666" s="10" t="s">
        <v>122</v>
      </c>
      <c r="AR2666" s="10">
        <v>3.2</v>
      </c>
      <c r="AS2666" s="10" t="s">
        <v>139</v>
      </c>
      <c r="NS2666" s="22" t="s">
        <v>2196</v>
      </c>
    </row>
    <row r="2667" spans="1:383" x14ac:dyDescent="0.3">
      <c r="A2667" s="8">
        <v>385</v>
      </c>
      <c r="C2667" s="9" t="s">
        <v>2195</v>
      </c>
      <c r="D2667" s="8" t="s">
        <v>629</v>
      </c>
      <c r="E2667" s="9" t="s">
        <v>141</v>
      </c>
      <c r="F2667" s="9" t="s">
        <v>282</v>
      </c>
      <c r="G2667" s="9" t="s">
        <v>130</v>
      </c>
      <c r="H2667" s="9" t="s">
        <v>289</v>
      </c>
      <c r="I2667" s="9" t="s">
        <v>120</v>
      </c>
      <c r="J2667" s="9" t="s">
        <v>121</v>
      </c>
      <c r="AQ2667" s="10" t="s">
        <v>122</v>
      </c>
      <c r="AR2667" s="10">
        <v>7.6</v>
      </c>
      <c r="AS2667" s="10" t="s">
        <v>123</v>
      </c>
      <c r="NS2667" s="22" t="s">
        <v>2196</v>
      </c>
    </row>
    <row r="2668" spans="1:383" x14ac:dyDescent="0.3">
      <c r="A2668" s="8">
        <v>385</v>
      </c>
      <c r="C2668" s="9" t="s">
        <v>2195</v>
      </c>
      <c r="D2668" s="8" t="s">
        <v>175</v>
      </c>
      <c r="E2668" s="9" t="s">
        <v>141</v>
      </c>
      <c r="F2668" s="9" t="s">
        <v>282</v>
      </c>
      <c r="G2668" s="9" t="s">
        <v>130</v>
      </c>
      <c r="H2668" s="9" t="s">
        <v>289</v>
      </c>
      <c r="I2668" s="9" t="s">
        <v>120</v>
      </c>
      <c r="J2668" s="9" t="s">
        <v>121</v>
      </c>
      <c r="AQ2668" s="10" t="s">
        <v>122</v>
      </c>
      <c r="AR2668" s="10">
        <v>15.8</v>
      </c>
      <c r="AS2668" s="10" t="s">
        <v>123</v>
      </c>
      <c r="NS2668" s="22" t="s">
        <v>2196</v>
      </c>
    </row>
    <row r="2669" spans="1:383" x14ac:dyDescent="0.3">
      <c r="A2669" s="8">
        <v>385</v>
      </c>
      <c r="C2669" s="9" t="s">
        <v>2195</v>
      </c>
      <c r="D2669" s="8" t="s">
        <v>633</v>
      </c>
      <c r="E2669" s="9" t="s">
        <v>141</v>
      </c>
      <c r="F2669" s="9" t="s">
        <v>282</v>
      </c>
      <c r="G2669" s="9" t="s">
        <v>130</v>
      </c>
      <c r="H2669" s="9" t="s">
        <v>289</v>
      </c>
      <c r="I2669" s="9" t="s">
        <v>120</v>
      </c>
      <c r="J2669" s="9" t="s">
        <v>121</v>
      </c>
      <c r="AQ2669" s="10" t="s">
        <v>122</v>
      </c>
      <c r="AR2669" s="10">
        <v>9.5</v>
      </c>
      <c r="AS2669" s="10" t="s">
        <v>123</v>
      </c>
      <c r="NS2669" s="22" t="s">
        <v>2196</v>
      </c>
    </row>
    <row r="2670" spans="1:383" x14ac:dyDescent="0.3">
      <c r="A2670" s="8">
        <v>385</v>
      </c>
      <c r="C2670" s="9" t="s">
        <v>2195</v>
      </c>
      <c r="D2670" s="8" t="s">
        <v>175</v>
      </c>
      <c r="E2670" s="9" t="s">
        <v>141</v>
      </c>
      <c r="F2670" s="9" t="s">
        <v>282</v>
      </c>
      <c r="G2670" s="9" t="s">
        <v>130</v>
      </c>
      <c r="I2670" s="9" t="s">
        <v>120</v>
      </c>
      <c r="J2670" s="9" t="s">
        <v>121</v>
      </c>
      <c r="K2670" s="10" t="s">
        <v>122</v>
      </c>
      <c r="L2670" s="10">
        <v>35</v>
      </c>
      <c r="M2670" s="10" t="s">
        <v>123</v>
      </c>
      <c r="N2670" s="10" t="s">
        <v>2197</v>
      </c>
      <c r="O2670" s="11" t="s">
        <v>122</v>
      </c>
      <c r="Q2670" s="11" t="s">
        <v>123</v>
      </c>
      <c r="R2670" s="11" t="s">
        <v>2198</v>
      </c>
      <c r="KI2670" s="11" t="s">
        <v>138</v>
      </c>
      <c r="KK2670" s="11" t="s">
        <v>139</v>
      </c>
      <c r="KL2670" s="11" t="s">
        <v>320</v>
      </c>
      <c r="LW2670" s="11" t="s">
        <v>138</v>
      </c>
      <c r="LY2670" s="11" t="s">
        <v>139</v>
      </c>
      <c r="NO2670" s="8" t="s">
        <v>2199</v>
      </c>
      <c r="NR2670" s="8" t="s">
        <v>284</v>
      </c>
      <c r="NS2670" s="22" t="s">
        <v>2196</v>
      </c>
    </row>
    <row r="2671" spans="1:383" x14ac:dyDescent="0.3">
      <c r="A2671" s="8">
        <v>385</v>
      </c>
      <c r="C2671" s="9" t="s">
        <v>2195</v>
      </c>
      <c r="D2671" s="8" t="s">
        <v>175</v>
      </c>
      <c r="E2671" s="9" t="s">
        <v>141</v>
      </c>
      <c r="F2671" s="9" t="s">
        <v>282</v>
      </c>
      <c r="G2671" s="9" t="s">
        <v>130</v>
      </c>
      <c r="H2671" s="9" t="s">
        <v>289</v>
      </c>
      <c r="I2671" s="9" t="s">
        <v>149</v>
      </c>
      <c r="J2671" s="9" t="s">
        <v>121</v>
      </c>
      <c r="AQ2671" s="10" t="s">
        <v>131</v>
      </c>
      <c r="AR2671" s="10">
        <v>-0.4</v>
      </c>
      <c r="AS2671" s="10" t="s">
        <v>139</v>
      </c>
      <c r="NS2671" s="22" t="s">
        <v>2196</v>
      </c>
    </row>
    <row r="2672" spans="1:383" x14ac:dyDescent="0.3">
      <c r="A2672" s="8">
        <v>385</v>
      </c>
      <c r="C2672" s="9" t="s">
        <v>2195</v>
      </c>
      <c r="D2672" s="8" t="s">
        <v>175</v>
      </c>
      <c r="E2672" s="9" t="s">
        <v>781</v>
      </c>
      <c r="F2672" s="9" t="s">
        <v>282</v>
      </c>
      <c r="G2672" s="9" t="s">
        <v>130</v>
      </c>
      <c r="I2672" s="9" t="s">
        <v>147</v>
      </c>
      <c r="J2672" s="9" t="s">
        <v>121</v>
      </c>
      <c r="BS2672" s="11" t="s">
        <v>122</v>
      </c>
      <c r="BU2672" s="11" t="s">
        <v>123</v>
      </c>
      <c r="BV2672" s="11" t="s">
        <v>371</v>
      </c>
      <c r="NS2672" s="22" t="s">
        <v>2196</v>
      </c>
    </row>
    <row r="2673" spans="1:383" x14ac:dyDescent="0.3">
      <c r="A2673" s="8">
        <v>386</v>
      </c>
      <c r="B2673" s="8">
        <v>3229</v>
      </c>
      <c r="C2673" s="9" t="s">
        <v>2200</v>
      </c>
      <c r="D2673" s="8" t="s">
        <v>216</v>
      </c>
      <c r="E2673" s="9" t="s">
        <v>141</v>
      </c>
      <c r="F2673" s="9" t="s">
        <v>2201</v>
      </c>
      <c r="G2673" s="9" t="s">
        <v>130</v>
      </c>
      <c r="H2673" s="9" t="s">
        <v>2178</v>
      </c>
      <c r="I2673" s="9" t="s">
        <v>120</v>
      </c>
      <c r="J2673" s="9" t="s">
        <v>121</v>
      </c>
      <c r="K2673" s="10" t="s">
        <v>122</v>
      </c>
      <c r="M2673" s="10" t="s">
        <v>123</v>
      </c>
      <c r="N2673" s="10" t="s">
        <v>2202</v>
      </c>
      <c r="AQ2673" s="10" t="s">
        <v>122</v>
      </c>
      <c r="AR2673" s="10">
        <v>18</v>
      </c>
      <c r="AS2673" s="10" t="s">
        <v>123</v>
      </c>
      <c r="BC2673" s="11" t="s">
        <v>122</v>
      </c>
      <c r="BD2673" s="11">
        <v>19.2</v>
      </c>
      <c r="BE2673" s="11" t="s">
        <v>123</v>
      </c>
      <c r="BF2673" s="11" t="s">
        <v>2203</v>
      </c>
      <c r="KI2673" s="11" t="s">
        <v>131</v>
      </c>
      <c r="KK2673" s="11" t="s">
        <v>123</v>
      </c>
      <c r="KL2673" s="11" t="s">
        <v>2204</v>
      </c>
      <c r="KM2673" s="10" t="s">
        <v>122</v>
      </c>
      <c r="KO2673" s="10" t="s">
        <v>123</v>
      </c>
      <c r="KP2673" s="10" t="s">
        <v>2205</v>
      </c>
      <c r="NS2673" s="22" t="s">
        <v>2206</v>
      </c>
    </row>
    <row r="2674" spans="1:383" x14ac:dyDescent="0.3">
      <c r="A2674" s="8">
        <v>386</v>
      </c>
      <c r="B2674" s="8">
        <v>3229</v>
      </c>
      <c r="C2674" s="9" t="s">
        <v>2200</v>
      </c>
      <c r="D2674" s="8" t="s">
        <v>216</v>
      </c>
      <c r="E2674" s="9" t="s">
        <v>141</v>
      </c>
      <c r="F2674" s="9" t="s">
        <v>2201</v>
      </c>
      <c r="G2674" s="9" t="s">
        <v>130</v>
      </c>
      <c r="H2674" s="9" t="s">
        <v>1385</v>
      </c>
      <c r="I2674" s="9" t="s">
        <v>120</v>
      </c>
      <c r="J2674" s="9" t="s">
        <v>121</v>
      </c>
      <c r="BC2674" s="11" t="s">
        <v>122</v>
      </c>
      <c r="BD2674" s="11">
        <v>20</v>
      </c>
      <c r="BE2674" s="11" t="s">
        <v>123</v>
      </c>
      <c r="LW2674" s="11" t="s">
        <v>131</v>
      </c>
      <c r="LY2674" s="11" t="s">
        <v>123</v>
      </c>
      <c r="NS2674" s="22" t="s">
        <v>2206</v>
      </c>
    </row>
    <row r="2675" spans="1:383" x14ac:dyDescent="0.3">
      <c r="A2675" s="8">
        <v>386</v>
      </c>
      <c r="B2675" s="8">
        <v>3229</v>
      </c>
      <c r="C2675" s="9" t="s">
        <v>2200</v>
      </c>
      <c r="D2675" s="8" t="s">
        <v>216</v>
      </c>
      <c r="E2675" s="9" t="s">
        <v>2207</v>
      </c>
      <c r="F2675" s="9" t="s">
        <v>2201</v>
      </c>
      <c r="G2675" s="9" t="s">
        <v>130</v>
      </c>
      <c r="H2675" s="9" t="s">
        <v>1385</v>
      </c>
      <c r="I2675" s="9" t="s">
        <v>120</v>
      </c>
      <c r="J2675" s="9" t="s">
        <v>121</v>
      </c>
      <c r="NO2675" s="8" t="s">
        <v>2208</v>
      </c>
      <c r="NS2675" s="22" t="s">
        <v>2206</v>
      </c>
    </row>
    <row r="2676" spans="1:383" x14ac:dyDescent="0.3">
      <c r="A2676" s="8">
        <v>386</v>
      </c>
      <c r="B2676" s="8">
        <v>3229</v>
      </c>
      <c r="C2676" s="9" t="s">
        <v>2200</v>
      </c>
      <c r="D2676" s="8" t="s">
        <v>216</v>
      </c>
      <c r="E2676" s="9" t="s">
        <v>141</v>
      </c>
      <c r="F2676" s="9" t="s">
        <v>2201</v>
      </c>
      <c r="G2676" s="9" t="s">
        <v>130</v>
      </c>
      <c r="H2676" s="9" t="s">
        <v>2209</v>
      </c>
      <c r="I2676" s="9" t="s">
        <v>120</v>
      </c>
      <c r="J2676" s="9" t="s">
        <v>121</v>
      </c>
      <c r="KI2676" s="11" t="s">
        <v>138</v>
      </c>
      <c r="KK2676" s="11" t="s">
        <v>139</v>
      </c>
      <c r="KL2676" s="11" t="s">
        <v>690</v>
      </c>
      <c r="NS2676" s="22" t="s">
        <v>2206</v>
      </c>
    </row>
    <row r="2677" spans="1:383" x14ac:dyDescent="0.3">
      <c r="A2677" s="8">
        <v>386</v>
      </c>
      <c r="B2677" s="8">
        <v>3229</v>
      </c>
      <c r="C2677" s="9" t="s">
        <v>2200</v>
      </c>
      <c r="D2677" s="8" t="s">
        <v>216</v>
      </c>
      <c r="E2677" s="9" t="s">
        <v>141</v>
      </c>
      <c r="F2677" s="9" t="s">
        <v>2201</v>
      </c>
      <c r="G2677" s="9" t="s">
        <v>130</v>
      </c>
      <c r="H2677" s="9" t="s">
        <v>2178</v>
      </c>
      <c r="I2677" s="9" t="s">
        <v>233</v>
      </c>
      <c r="J2677" s="9" t="s">
        <v>121</v>
      </c>
      <c r="AQ2677" s="10" t="s">
        <v>122</v>
      </c>
      <c r="AR2677" s="10">
        <v>7</v>
      </c>
      <c r="AS2677" s="10" t="s">
        <v>123</v>
      </c>
      <c r="BC2677" s="11" t="s">
        <v>122</v>
      </c>
      <c r="BE2677" s="11" t="s">
        <v>123</v>
      </c>
      <c r="BF2677" s="11" t="s">
        <v>2210</v>
      </c>
      <c r="KI2677" s="11" t="s">
        <v>138</v>
      </c>
      <c r="KK2677" s="11" t="s">
        <v>139</v>
      </c>
      <c r="KL2677" s="11" t="s">
        <v>690</v>
      </c>
      <c r="NS2677" s="22" t="s">
        <v>2206</v>
      </c>
    </row>
    <row r="2678" spans="1:383" x14ac:dyDescent="0.3">
      <c r="A2678" s="8">
        <v>386</v>
      </c>
      <c r="B2678" s="8">
        <v>3229</v>
      </c>
      <c r="C2678" s="9" t="s">
        <v>2200</v>
      </c>
      <c r="D2678" s="8" t="s">
        <v>216</v>
      </c>
      <c r="E2678" s="9" t="s">
        <v>141</v>
      </c>
      <c r="F2678" s="9" t="s">
        <v>2201</v>
      </c>
      <c r="G2678" s="9" t="s">
        <v>130</v>
      </c>
      <c r="H2678" s="9" t="s">
        <v>2178</v>
      </c>
      <c r="I2678" s="9" t="s">
        <v>224</v>
      </c>
      <c r="J2678" s="9" t="s">
        <v>121</v>
      </c>
      <c r="AQ2678" s="10" t="s">
        <v>138</v>
      </c>
      <c r="AS2678" s="10" t="s">
        <v>139</v>
      </c>
      <c r="BC2678" s="11" t="s">
        <v>138</v>
      </c>
      <c r="BE2678" s="11" t="s">
        <v>139</v>
      </c>
      <c r="KI2678" s="11" t="s">
        <v>131</v>
      </c>
      <c r="KK2678" s="11" t="s">
        <v>123</v>
      </c>
      <c r="KL2678" s="11" t="s">
        <v>690</v>
      </c>
      <c r="NS2678" s="22" t="s">
        <v>2206</v>
      </c>
    </row>
    <row r="2679" spans="1:383" x14ac:dyDescent="0.3">
      <c r="A2679" s="8">
        <v>386</v>
      </c>
      <c r="B2679" s="8">
        <v>3229</v>
      </c>
      <c r="C2679" s="9" t="s">
        <v>2200</v>
      </c>
      <c r="D2679" s="8" t="s">
        <v>216</v>
      </c>
      <c r="E2679" s="9" t="s">
        <v>141</v>
      </c>
      <c r="F2679" s="9" t="s">
        <v>2201</v>
      </c>
      <c r="G2679" s="9" t="s">
        <v>130</v>
      </c>
      <c r="H2679" s="9" t="s">
        <v>2178</v>
      </c>
      <c r="I2679" s="9" t="s">
        <v>549</v>
      </c>
      <c r="J2679" s="9" t="s">
        <v>121</v>
      </c>
      <c r="AQ2679" s="10" t="s">
        <v>122</v>
      </c>
      <c r="AR2679" s="10">
        <v>28.5</v>
      </c>
      <c r="AS2679" s="10" t="s">
        <v>123</v>
      </c>
      <c r="BC2679" s="11" t="s">
        <v>122</v>
      </c>
      <c r="BE2679" s="11" t="s">
        <v>123</v>
      </c>
      <c r="KI2679" s="11" t="s">
        <v>122</v>
      </c>
      <c r="KK2679" s="11" t="s">
        <v>123</v>
      </c>
      <c r="KL2679" s="11" t="s">
        <v>690</v>
      </c>
      <c r="NS2679" s="22" t="s">
        <v>2206</v>
      </c>
    </row>
    <row r="2680" spans="1:383" x14ac:dyDescent="0.3">
      <c r="A2680" s="8">
        <v>386</v>
      </c>
      <c r="B2680" s="8">
        <v>3229</v>
      </c>
      <c r="C2680" s="9" t="s">
        <v>2200</v>
      </c>
      <c r="D2680" s="8" t="s">
        <v>216</v>
      </c>
      <c r="E2680" s="9" t="s">
        <v>141</v>
      </c>
      <c r="F2680" s="9" t="s">
        <v>2201</v>
      </c>
      <c r="G2680" s="9" t="s">
        <v>130</v>
      </c>
      <c r="H2680" s="9" t="s">
        <v>2178</v>
      </c>
      <c r="I2680" s="9" t="s">
        <v>550</v>
      </c>
      <c r="J2680" s="9" t="s">
        <v>121</v>
      </c>
      <c r="AQ2680" s="10" t="s">
        <v>122</v>
      </c>
      <c r="AR2680" s="10">
        <v>26.5</v>
      </c>
      <c r="AS2680" s="10" t="s">
        <v>123</v>
      </c>
      <c r="BC2680" s="11" t="s">
        <v>122</v>
      </c>
      <c r="BE2680" s="11" t="s">
        <v>123</v>
      </c>
      <c r="KI2680" s="11" t="s">
        <v>131</v>
      </c>
      <c r="KK2680" s="11" t="s">
        <v>123</v>
      </c>
      <c r="KL2680" s="11" t="s">
        <v>690</v>
      </c>
      <c r="NS2680" s="22" t="s">
        <v>2206</v>
      </c>
    </row>
    <row r="2681" spans="1:383" x14ac:dyDescent="0.3">
      <c r="A2681" s="8">
        <v>386</v>
      </c>
      <c r="B2681" s="8">
        <v>3229</v>
      </c>
      <c r="C2681" s="9" t="s">
        <v>2200</v>
      </c>
      <c r="D2681" s="8" t="s">
        <v>216</v>
      </c>
      <c r="E2681" s="9" t="s">
        <v>141</v>
      </c>
      <c r="F2681" s="9" t="s">
        <v>2201</v>
      </c>
      <c r="G2681" s="9" t="s">
        <v>130</v>
      </c>
      <c r="H2681" s="9" t="s">
        <v>2178</v>
      </c>
      <c r="I2681" s="9" t="s">
        <v>147</v>
      </c>
      <c r="J2681" s="9" t="s">
        <v>121</v>
      </c>
      <c r="BS2681" s="11" t="s">
        <v>138</v>
      </c>
      <c r="BU2681" s="11" t="s">
        <v>139</v>
      </c>
      <c r="BV2681" s="11" t="s">
        <v>690</v>
      </c>
      <c r="NS2681" s="22" t="s">
        <v>2206</v>
      </c>
    </row>
    <row r="2682" spans="1:383" x14ac:dyDescent="0.3">
      <c r="A2682" s="8">
        <v>386</v>
      </c>
      <c r="B2682" s="8">
        <v>3229</v>
      </c>
      <c r="C2682" s="9" t="s">
        <v>2200</v>
      </c>
      <c r="D2682" s="8" t="s">
        <v>216</v>
      </c>
      <c r="E2682" s="9" t="s">
        <v>141</v>
      </c>
      <c r="F2682" s="9" t="s">
        <v>2201</v>
      </c>
      <c r="G2682" s="9" t="s">
        <v>130</v>
      </c>
      <c r="H2682" s="9" t="s">
        <v>2178</v>
      </c>
      <c r="I2682" s="9" t="s">
        <v>806</v>
      </c>
      <c r="J2682" s="9" t="s">
        <v>121</v>
      </c>
      <c r="BO2682" s="10" t="s">
        <v>131</v>
      </c>
      <c r="BQ2682" s="10" t="s">
        <v>139</v>
      </c>
      <c r="BR2682" s="10" t="s">
        <v>690</v>
      </c>
      <c r="NS2682" s="22" t="s">
        <v>2206</v>
      </c>
    </row>
    <row r="2683" spans="1:383" x14ac:dyDescent="0.3">
      <c r="A2683" s="8">
        <v>386</v>
      </c>
      <c r="B2683" s="8">
        <v>3229</v>
      </c>
      <c r="C2683" s="9" t="s">
        <v>2200</v>
      </c>
      <c r="D2683" s="8" t="s">
        <v>216</v>
      </c>
      <c r="E2683" s="9" t="s">
        <v>141</v>
      </c>
      <c r="F2683" s="9" t="s">
        <v>2201</v>
      </c>
      <c r="G2683" s="9" t="s">
        <v>130</v>
      </c>
      <c r="H2683" s="9" t="s">
        <v>2178</v>
      </c>
      <c r="I2683" s="9" t="s">
        <v>863</v>
      </c>
      <c r="J2683" s="9" t="s">
        <v>121</v>
      </c>
      <c r="BO2683" s="10" t="s">
        <v>131</v>
      </c>
      <c r="BQ2683" s="10" t="s">
        <v>139</v>
      </c>
      <c r="BR2683" s="10" t="s">
        <v>690</v>
      </c>
      <c r="NS2683" s="22" t="s">
        <v>2206</v>
      </c>
    </row>
    <row r="2684" spans="1:383" x14ac:dyDescent="0.3">
      <c r="A2684" s="8">
        <v>386</v>
      </c>
      <c r="B2684" s="8">
        <v>3229</v>
      </c>
      <c r="C2684" s="9" t="s">
        <v>2200</v>
      </c>
      <c r="D2684" s="8" t="s">
        <v>216</v>
      </c>
      <c r="E2684" s="9" t="s">
        <v>141</v>
      </c>
      <c r="F2684" s="9" t="s">
        <v>2201</v>
      </c>
      <c r="G2684" s="9" t="s">
        <v>130</v>
      </c>
      <c r="H2684" s="9" t="s">
        <v>2178</v>
      </c>
      <c r="I2684" s="9" t="s">
        <v>326</v>
      </c>
      <c r="J2684" s="9" t="s">
        <v>121</v>
      </c>
      <c r="DK2684" s="10" t="s">
        <v>138</v>
      </c>
      <c r="DM2684" s="10" t="s">
        <v>139</v>
      </c>
      <c r="DN2684" s="10" t="s">
        <v>690</v>
      </c>
      <c r="NS2684" s="22" t="s">
        <v>2206</v>
      </c>
    </row>
    <row r="2685" spans="1:383" x14ac:dyDescent="0.3">
      <c r="A2685" s="8">
        <v>386</v>
      </c>
      <c r="B2685" s="8">
        <v>3229</v>
      </c>
      <c r="C2685" s="9" t="s">
        <v>2200</v>
      </c>
      <c r="D2685" s="8" t="s">
        <v>216</v>
      </c>
      <c r="E2685" s="9" t="s">
        <v>141</v>
      </c>
      <c r="F2685" s="9" t="s">
        <v>2201</v>
      </c>
      <c r="G2685" s="9" t="s">
        <v>130</v>
      </c>
      <c r="H2685" s="9" t="s">
        <v>2178</v>
      </c>
      <c r="I2685" s="9" t="s">
        <v>2211</v>
      </c>
      <c r="J2685" s="9" t="s">
        <v>121</v>
      </c>
      <c r="AQ2685" s="10" t="s">
        <v>138</v>
      </c>
      <c r="AS2685" s="10" t="s">
        <v>139</v>
      </c>
      <c r="BC2685" s="11" t="s">
        <v>138</v>
      </c>
      <c r="BE2685" s="11" t="s">
        <v>139</v>
      </c>
      <c r="NS2685" s="22" t="s">
        <v>2206</v>
      </c>
    </row>
    <row r="2686" spans="1:383" x14ac:dyDescent="0.3">
      <c r="A2686" s="8">
        <v>386</v>
      </c>
      <c r="B2686" s="8">
        <v>3229</v>
      </c>
      <c r="C2686" s="9" t="s">
        <v>2200</v>
      </c>
      <c r="D2686" s="8" t="s">
        <v>216</v>
      </c>
      <c r="E2686" s="9" t="s">
        <v>141</v>
      </c>
      <c r="F2686" s="9" t="s">
        <v>2201</v>
      </c>
      <c r="G2686" s="9" t="s">
        <v>130</v>
      </c>
      <c r="H2686" s="9" t="s">
        <v>2178</v>
      </c>
      <c r="I2686" s="9" t="s">
        <v>2212</v>
      </c>
      <c r="J2686" s="9" t="s">
        <v>121</v>
      </c>
      <c r="AQ2686" s="10" t="s">
        <v>138</v>
      </c>
      <c r="AS2686" s="10" t="s">
        <v>139</v>
      </c>
      <c r="BC2686" s="11" t="s">
        <v>138</v>
      </c>
      <c r="BE2686" s="11" t="s">
        <v>139</v>
      </c>
      <c r="NS2686" s="22" t="s">
        <v>2206</v>
      </c>
    </row>
    <row r="2687" spans="1:383" x14ac:dyDescent="0.3">
      <c r="A2687" s="8">
        <v>386</v>
      </c>
      <c r="B2687" s="8">
        <v>3229</v>
      </c>
      <c r="C2687" s="9" t="s">
        <v>2200</v>
      </c>
      <c r="D2687" s="8" t="s">
        <v>216</v>
      </c>
      <c r="E2687" s="9" t="s">
        <v>141</v>
      </c>
      <c r="F2687" s="9" t="s">
        <v>2201</v>
      </c>
      <c r="G2687" s="9" t="s">
        <v>130</v>
      </c>
      <c r="H2687" s="9" t="s">
        <v>2178</v>
      </c>
      <c r="I2687" s="9" t="s">
        <v>2213</v>
      </c>
      <c r="J2687" s="9" t="s">
        <v>121</v>
      </c>
      <c r="AQ2687" s="10" t="s">
        <v>122</v>
      </c>
      <c r="AR2687" s="10">
        <v>12</v>
      </c>
      <c r="AS2687" s="10" t="s">
        <v>123</v>
      </c>
      <c r="BC2687" s="11" t="s">
        <v>122</v>
      </c>
      <c r="BE2687" s="11" t="s">
        <v>123</v>
      </c>
      <c r="NS2687" s="22" t="s">
        <v>2206</v>
      </c>
    </row>
    <row r="2688" spans="1:383" x14ac:dyDescent="0.3">
      <c r="A2688" s="8">
        <v>386</v>
      </c>
      <c r="B2688" s="8">
        <v>3229</v>
      </c>
      <c r="C2688" s="9" t="s">
        <v>2200</v>
      </c>
      <c r="D2688" s="8" t="s">
        <v>216</v>
      </c>
      <c r="E2688" s="9" t="s">
        <v>141</v>
      </c>
      <c r="F2688" s="9" t="s">
        <v>2201</v>
      </c>
      <c r="G2688" s="9" t="s">
        <v>130</v>
      </c>
      <c r="H2688" s="9" t="s">
        <v>2178</v>
      </c>
      <c r="I2688" s="9" t="s">
        <v>2214</v>
      </c>
      <c r="J2688" s="9" t="s">
        <v>121</v>
      </c>
      <c r="BC2688" s="11" t="s">
        <v>122</v>
      </c>
      <c r="BE2688" s="11" t="s">
        <v>123</v>
      </c>
      <c r="NS2688" s="22" t="s">
        <v>2206</v>
      </c>
    </row>
    <row r="2689" spans="1:383" x14ac:dyDescent="0.3">
      <c r="A2689" s="8">
        <v>386</v>
      </c>
      <c r="B2689" s="8">
        <v>3229</v>
      </c>
      <c r="C2689" s="9" t="s">
        <v>2200</v>
      </c>
      <c r="D2689" s="8" t="s">
        <v>216</v>
      </c>
      <c r="E2689" s="9" t="s">
        <v>141</v>
      </c>
      <c r="F2689" s="9" t="s">
        <v>2201</v>
      </c>
      <c r="G2689" s="9" t="s">
        <v>130</v>
      </c>
      <c r="H2689" s="9" t="s">
        <v>2178</v>
      </c>
      <c r="I2689" s="9" t="s">
        <v>2215</v>
      </c>
      <c r="J2689" s="9" t="s">
        <v>121</v>
      </c>
      <c r="BC2689" s="11" t="s">
        <v>122</v>
      </c>
      <c r="BE2689" s="11" t="s">
        <v>123</v>
      </c>
      <c r="NS2689" s="22" t="s">
        <v>2206</v>
      </c>
    </row>
    <row r="2690" spans="1:383" x14ac:dyDescent="0.3">
      <c r="A2690" s="8">
        <v>386</v>
      </c>
      <c r="B2690" s="8">
        <v>3229</v>
      </c>
      <c r="C2690" s="9" t="s">
        <v>2200</v>
      </c>
      <c r="D2690" s="8" t="s">
        <v>216</v>
      </c>
      <c r="E2690" s="9" t="s">
        <v>141</v>
      </c>
      <c r="F2690" s="9" t="s">
        <v>2201</v>
      </c>
      <c r="G2690" s="9" t="s">
        <v>130</v>
      </c>
      <c r="H2690" s="9" t="s">
        <v>2178</v>
      </c>
      <c r="I2690" s="9" t="s">
        <v>2216</v>
      </c>
      <c r="J2690" s="9" t="s">
        <v>121</v>
      </c>
      <c r="BC2690" s="11" t="s">
        <v>122</v>
      </c>
      <c r="BE2690" s="11" t="s">
        <v>123</v>
      </c>
      <c r="BF2690" s="11" t="s">
        <v>2210</v>
      </c>
      <c r="NS2690" s="22" t="s">
        <v>2206</v>
      </c>
    </row>
    <row r="2691" spans="1:383" x14ac:dyDescent="0.3">
      <c r="A2691" s="8">
        <v>386</v>
      </c>
      <c r="B2691" s="8">
        <v>3229</v>
      </c>
      <c r="C2691" s="9" t="s">
        <v>2200</v>
      </c>
      <c r="D2691" s="8" t="s">
        <v>216</v>
      </c>
      <c r="E2691" s="9" t="s">
        <v>141</v>
      </c>
      <c r="F2691" s="9" t="s">
        <v>2201</v>
      </c>
      <c r="G2691" s="9" t="s">
        <v>130</v>
      </c>
      <c r="H2691" s="9" t="s">
        <v>2178</v>
      </c>
      <c r="I2691" s="9" t="s">
        <v>2217</v>
      </c>
      <c r="J2691" s="9" t="s">
        <v>121</v>
      </c>
      <c r="BC2691" s="11" t="s">
        <v>131</v>
      </c>
      <c r="BE2691" s="11" t="s">
        <v>123</v>
      </c>
      <c r="KI2691" s="11" t="s">
        <v>122</v>
      </c>
      <c r="KK2691" s="11" t="s">
        <v>123</v>
      </c>
      <c r="KL2691" s="11" t="s">
        <v>2218</v>
      </c>
      <c r="NS2691" s="22" t="s">
        <v>2206</v>
      </c>
    </row>
    <row r="2692" spans="1:383" x14ac:dyDescent="0.3">
      <c r="A2692" s="8">
        <v>386</v>
      </c>
      <c r="B2692" s="8">
        <v>3229</v>
      </c>
      <c r="C2692" s="9" t="s">
        <v>2200</v>
      </c>
      <c r="D2692" s="8" t="s">
        <v>216</v>
      </c>
      <c r="E2692" s="9" t="s">
        <v>141</v>
      </c>
      <c r="F2692" s="9" t="s">
        <v>2201</v>
      </c>
      <c r="G2692" s="9" t="s">
        <v>130</v>
      </c>
      <c r="H2692" s="9" t="s">
        <v>2178</v>
      </c>
      <c r="I2692" s="9" t="s">
        <v>302</v>
      </c>
      <c r="J2692" s="9" t="s">
        <v>121</v>
      </c>
      <c r="BW2692" s="10" t="s">
        <v>138</v>
      </c>
      <c r="BY2692" s="10" t="s">
        <v>139</v>
      </c>
      <c r="BZ2692" s="10" t="s">
        <v>690</v>
      </c>
      <c r="NS2692" s="22" t="s">
        <v>2206</v>
      </c>
    </row>
    <row r="2693" spans="1:383" x14ac:dyDescent="0.3">
      <c r="A2693" s="8">
        <v>386</v>
      </c>
      <c r="B2693" s="8">
        <v>3229</v>
      </c>
      <c r="C2693" s="9" t="s">
        <v>2200</v>
      </c>
      <c r="D2693" s="8" t="s">
        <v>216</v>
      </c>
      <c r="E2693" s="9" t="s">
        <v>141</v>
      </c>
      <c r="F2693" s="9" t="s">
        <v>2201</v>
      </c>
      <c r="G2693" s="9" t="s">
        <v>130</v>
      </c>
      <c r="H2693" s="9" t="s">
        <v>2178</v>
      </c>
      <c r="I2693" s="9" t="s">
        <v>2219</v>
      </c>
      <c r="J2693" s="9" t="s">
        <v>121</v>
      </c>
      <c r="AQ2693" s="10" t="s">
        <v>138</v>
      </c>
      <c r="AS2693" s="10" t="s">
        <v>139</v>
      </c>
      <c r="BC2693" s="11" t="s">
        <v>138</v>
      </c>
      <c r="BE2693" s="11" t="s">
        <v>139</v>
      </c>
      <c r="NS2693" s="22" t="s">
        <v>2206</v>
      </c>
    </row>
    <row r="2694" spans="1:383" x14ac:dyDescent="0.3">
      <c r="A2694" s="8">
        <v>387</v>
      </c>
      <c r="C2694" s="9" t="s">
        <v>2220</v>
      </c>
      <c r="D2694" s="8" t="s">
        <v>458</v>
      </c>
      <c r="E2694" s="9" t="s">
        <v>116</v>
      </c>
      <c r="F2694" s="9" t="s">
        <v>129</v>
      </c>
      <c r="G2694" s="9" t="s">
        <v>130</v>
      </c>
      <c r="H2694" s="9" t="s">
        <v>289</v>
      </c>
      <c r="I2694" s="9" t="s">
        <v>120</v>
      </c>
      <c r="J2694" s="9" t="s">
        <v>121</v>
      </c>
      <c r="O2694" s="11" t="s">
        <v>138</v>
      </c>
      <c r="Q2694" s="11" t="s">
        <v>139</v>
      </c>
      <c r="R2694" s="11" t="s">
        <v>2183</v>
      </c>
      <c r="AQ2694" s="10" t="s">
        <v>122</v>
      </c>
      <c r="AS2694" s="10" t="s">
        <v>139</v>
      </c>
      <c r="KQ2694" s="11" t="s">
        <v>122</v>
      </c>
      <c r="KS2694" s="11" t="s">
        <v>139</v>
      </c>
      <c r="KT2694" s="11" t="s">
        <v>2184</v>
      </c>
      <c r="NS2694" s="3" t="s">
        <v>2414</v>
      </c>
    </row>
    <row r="2695" spans="1:383" x14ac:dyDescent="0.3">
      <c r="A2695" s="8">
        <v>387</v>
      </c>
      <c r="C2695" s="9" t="s">
        <v>2220</v>
      </c>
      <c r="D2695" s="8" t="s">
        <v>661</v>
      </c>
      <c r="E2695" s="9" t="s">
        <v>116</v>
      </c>
      <c r="F2695" s="9" t="s">
        <v>129</v>
      </c>
      <c r="G2695" s="9" t="s">
        <v>130</v>
      </c>
      <c r="H2695" s="9" t="s">
        <v>289</v>
      </c>
      <c r="I2695" s="9" t="s">
        <v>120</v>
      </c>
      <c r="J2695" s="9" t="s">
        <v>121</v>
      </c>
      <c r="KQ2695" s="11" t="s">
        <v>122</v>
      </c>
      <c r="KS2695" s="11" t="s">
        <v>139</v>
      </c>
      <c r="KT2695" s="11" t="s">
        <v>2184</v>
      </c>
      <c r="NS2695" s="23" t="s">
        <v>2414</v>
      </c>
    </row>
    <row r="2696" spans="1:383" x14ac:dyDescent="0.3">
      <c r="A2696" s="8">
        <v>387</v>
      </c>
      <c r="C2696" s="9" t="s">
        <v>2220</v>
      </c>
      <c r="D2696" s="8" t="s">
        <v>789</v>
      </c>
      <c r="E2696" s="9" t="s">
        <v>116</v>
      </c>
      <c r="F2696" s="9" t="s">
        <v>129</v>
      </c>
      <c r="G2696" s="9" t="s">
        <v>130</v>
      </c>
      <c r="H2696" s="9" t="s">
        <v>289</v>
      </c>
      <c r="I2696" s="9" t="s">
        <v>120</v>
      </c>
      <c r="J2696" s="9" t="s">
        <v>121</v>
      </c>
      <c r="KQ2696" s="11" t="s">
        <v>122</v>
      </c>
      <c r="KS2696" s="11" t="s">
        <v>123</v>
      </c>
      <c r="KT2696" s="11" t="s">
        <v>2221</v>
      </c>
      <c r="NS2696" s="23" t="s">
        <v>2414</v>
      </c>
    </row>
    <row r="2697" spans="1:383" x14ac:dyDescent="0.3">
      <c r="A2697" s="8">
        <v>387</v>
      </c>
      <c r="C2697" s="9" t="s">
        <v>2220</v>
      </c>
      <c r="D2697" s="8" t="s">
        <v>458</v>
      </c>
      <c r="E2697" s="9" t="s">
        <v>116</v>
      </c>
      <c r="F2697" s="9" t="s">
        <v>129</v>
      </c>
      <c r="G2697" s="9" t="s">
        <v>130</v>
      </c>
      <c r="H2697" s="9" t="s">
        <v>289</v>
      </c>
      <c r="I2697" s="9" t="s">
        <v>149</v>
      </c>
      <c r="J2697" s="9" t="s">
        <v>121</v>
      </c>
      <c r="O2697" s="11" t="s">
        <v>138</v>
      </c>
      <c r="Q2697" s="11" t="s">
        <v>139</v>
      </c>
      <c r="R2697" s="11" t="s">
        <v>2187</v>
      </c>
      <c r="AQ2697" s="10" t="s">
        <v>138</v>
      </c>
      <c r="AS2697" s="10" t="s">
        <v>139</v>
      </c>
      <c r="NS2697" s="23" t="s">
        <v>2414</v>
      </c>
    </row>
    <row r="2698" spans="1:383" x14ac:dyDescent="0.3">
      <c r="A2698" s="8">
        <v>388</v>
      </c>
      <c r="C2698" s="9" t="s">
        <v>2222</v>
      </c>
      <c r="D2698" s="8" t="s">
        <v>661</v>
      </c>
      <c r="E2698" s="9" t="s">
        <v>116</v>
      </c>
      <c r="F2698" s="9" t="s">
        <v>129</v>
      </c>
      <c r="G2698" s="9" t="s">
        <v>130</v>
      </c>
      <c r="H2698" s="9" t="s">
        <v>289</v>
      </c>
      <c r="I2698" s="9" t="s">
        <v>120</v>
      </c>
      <c r="J2698" s="9" t="s">
        <v>121</v>
      </c>
      <c r="O2698" s="11" t="s">
        <v>138</v>
      </c>
      <c r="Q2698" s="11" t="s">
        <v>139</v>
      </c>
      <c r="R2698" s="11" t="s">
        <v>2223</v>
      </c>
      <c r="AS2698" s="10" t="s">
        <v>139</v>
      </c>
      <c r="NS2698" s="23" t="s">
        <v>2414</v>
      </c>
    </row>
    <row r="2699" spans="1:383" x14ac:dyDescent="0.3">
      <c r="A2699" s="8">
        <v>388</v>
      </c>
      <c r="C2699" s="9" t="s">
        <v>2222</v>
      </c>
      <c r="D2699" s="8" t="s">
        <v>1281</v>
      </c>
      <c r="E2699" s="9" t="s">
        <v>116</v>
      </c>
      <c r="F2699" s="9" t="s">
        <v>129</v>
      </c>
      <c r="G2699" s="9" t="s">
        <v>130</v>
      </c>
      <c r="H2699" s="9" t="s">
        <v>289</v>
      </c>
      <c r="I2699" s="9" t="s">
        <v>120</v>
      </c>
      <c r="J2699" s="9" t="s">
        <v>121</v>
      </c>
      <c r="O2699" s="11" t="s">
        <v>122</v>
      </c>
      <c r="Q2699" s="11" t="s">
        <v>123</v>
      </c>
      <c r="R2699" s="11" t="s">
        <v>2224</v>
      </c>
      <c r="AQ2699" s="10" t="s">
        <v>122</v>
      </c>
      <c r="AS2699" s="10" t="s">
        <v>123</v>
      </c>
      <c r="KQ2699" s="11" t="s">
        <v>122</v>
      </c>
      <c r="KS2699" s="11" t="s">
        <v>123</v>
      </c>
      <c r="KT2699" s="11" t="s">
        <v>2184</v>
      </c>
      <c r="NS2699" s="23" t="s">
        <v>2414</v>
      </c>
    </row>
    <row r="2700" spans="1:383" x14ac:dyDescent="0.3">
      <c r="A2700" s="8">
        <v>388</v>
      </c>
      <c r="C2700" s="9" t="s">
        <v>2222</v>
      </c>
      <c r="D2700" s="8" t="s">
        <v>459</v>
      </c>
      <c r="E2700" s="9" t="s">
        <v>116</v>
      </c>
      <c r="F2700" s="9" t="s">
        <v>129</v>
      </c>
      <c r="G2700" s="9" t="s">
        <v>130</v>
      </c>
      <c r="H2700" s="9" t="s">
        <v>289</v>
      </c>
      <c r="I2700" s="9" t="s">
        <v>120</v>
      </c>
      <c r="J2700" s="9" t="s">
        <v>121</v>
      </c>
      <c r="O2700" s="11" t="s">
        <v>122</v>
      </c>
      <c r="Q2700" s="11" t="s">
        <v>123</v>
      </c>
      <c r="R2700" s="11" t="s">
        <v>2224</v>
      </c>
      <c r="AQ2700" s="10" t="s">
        <v>122</v>
      </c>
      <c r="AS2700" s="10" t="s">
        <v>123</v>
      </c>
      <c r="KQ2700" s="11" t="s">
        <v>122</v>
      </c>
      <c r="KS2700" s="11" t="s">
        <v>123</v>
      </c>
      <c r="KT2700" s="11" t="s">
        <v>2184</v>
      </c>
      <c r="NS2700" s="23" t="s">
        <v>2414</v>
      </c>
    </row>
    <row r="2701" spans="1:383" x14ac:dyDescent="0.3">
      <c r="A2701" s="8">
        <v>388</v>
      </c>
      <c r="C2701" s="9" t="s">
        <v>2222</v>
      </c>
      <c r="D2701" s="8" t="s">
        <v>661</v>
      </c>
      <c r="E2701" s="9" t="s">
        <v>116</v>
      </c>
      <c r="F2701" s="9" t="s">
        <v>129</v>
      </c>
      <c r="G2701" s="9" t="s">
        <v>130</v>
      </c>
      <c r="H2701" s="9" t="s">
        <v>289</v>
      </c>
      <c r="I2701" s="9" t="s">
        <v>149</v>
      </c>
      <c r="J2701" s="9" t="s">
        <v>121</v>
      </c>
      <c r="AQ2701" s="10" t="s">
        <v>138</v>
      </c>
      <c r="AS2701" s="10" t="s">
        <v>139</v>
      </c>
      <c r="NS2701" s="3" t="s">
        <v>2414</v>
      </c>
    </row>
    <row r="2702" spans="1:383" x14ac:dyDescent="0.3">
      <c r="A2702" s="8">
        <v>388</v>
      </c>
      <c r="C2702" s="9" t="s">
        <v>2222</v>
      </c>
      <c r="D2702" s="8" t="s">
        <v>1281</v>
      </c>
      <c r="E2702" s="9" t="s">
        <v>116</v>
      </c>
      <c r="F2702" s="9" t="s">
        <v>129</v>
      </c>
      <c r="G2702" s="9" t="s">
        <v>130</v>
      </c>
      <c r="H2702" s="9" t="s">
        <v>289</v>
      </c>
      <c r="I2702" s="9" t="s">
        <v>149</v>
      </c>
      <c r="J2702" s="9" t="s">
        <v>121</v>
      </c>
      <c r="O2702" s="11" t="s">
        <v>138</v>
      </c>
      <c r="Q2702" s="11" t="s">
        <v>139</v>
      </c>
      <c r="R2702" s="11" t="s">
        <v>2187</v>
      </c>
      <c r="AQ2702" s="10" t="s">
        <v>138</v>
      </c>
      <c r="AS2702" s="10" t="s">
        <v>139</v>
      </c>
      <c r="KQ2702" s="11" t="s">
        <v>138</v>
      </c>
      <c r="KS2702" s="11" t="s">
        <v>139</v>
      </c>
      <c r="KT2702" s="11" t="s">
        <v>2184</v>
      </c>
      <c r="NS2702" s="3" t="s">
        <v>2414</v>
      </c>
    </row>
    <row r="2703" spans="1:383" x14ac:dyDescent="0.3">
      <c r="A2703" s="8">
        <v>388</v>
      </c>
      <c r="C2703" s="9" t="s">
        <v>2222</v>
      </c>
      <c r="D2703" s="8" t="s">
        <v>459</v>
      </c>
      <c r="E2703" s="9" t="s">
        <v>116</v>
      </c>
      <c r="F2703" s="9" t="s">
        <v>129</v>
      </c>
      <c r="G2703" s="9" t="s">
        <v>130</v>
      </c>
      <c r="H2703" s="9" t="s">
        <v>289</v>
      </c>
      <c r="I2703" s="9" t="s">
        <v>149</v>
      </c>
      <c r="J2703" s="9" t="s">
        <v>121</v>
      </c>
      <c r="O2703" s="11" t="s">
        <v>138</v>
      </c>
      <c r="Q2703" s="11" t="s">
        <v>139</v>
      </c>
      <c r="R2703" s="11" t="s">
        <v>2187</v>
      </c>
      <c r="AQ2703" s="10" t="s">
        <v>138</v>
      </c>
      <c r="AS2703" s="10" t="s">
        <v>139</v>
      </c>
      <c r="KQ2703" s="11" t="s">
        <v>138</v>
      </c>
      <c r="KS2703" s="11" t="s">
        <v>139</v>
      </c>
      <c r="KT2703" s="11" t="s">
        <v>2184</v>
      </c>
      <c r="NS2703" s="3" t="s">
        <v>2414</v>
      </c>
    </row>
    <row r="2704" spans="1:383" x14ac:dyDescent="0.3">
      <c r="A2704" s="8">
        <v>389</v>
      </c>
      <c r="C2704" s="9" t="s">
        <v>2225</v>
      </c>
      <c r="D2704" s="8" t="s">
        <v>2163</v>
      </c>
      <c r="E2704" s="9" t="s">
        <v>153</v>
      </c>
      <c r="F2704" s="9" t="s">
        <v>129</v>
      </c>
      <c r="G2704" s="9" t="s">
        <v>130</v>
      </c>
      <c r="I2704" s="9" t="s">
        <v>203</v>
      </c>
      <c r="J2704" s="9" t="s">
        <v>234</v>
      </c>
      <c r="KQ2704" s="11" t="s">
        <v>122</v>
      </c>
      <c r="KS2704" s="11" t="s">
        <v>123</v>
      </c>
      <c r="KT2704" s="11" t="s">
        <v>1284</v>
      </c>
      <c r="NS2704" s="3" t="s">
        <v>2417</v>
      </c>
    </row>
    <row r="2705" spans="1:383" x14ac:dyDescent="0.3">
      <c r="A2705" s="8">
        <v>390</v>
      </c>
      <c r="C2705" s="9" t="s">
        <v>2226</v>
      </c>
      <c r="D2705" s="8" t="s">
        <v>825</v>
      </c>
      <c r="E2705" s="9" t="s">
        <v>826</v>
      </c>
      <c r="F2705" s="9" t="s">
        <v>129</v>
      </c>
      <c r="G2705" s="9" t="s">
        <v>130</v>
      </c>
      <c r="I2705" s="9" t="s">
        <v>120</v>
      </c>
      <c r="J2705" s="9" t="s">
        <v>121</v>
      </c>
      <c r="K2705" s="10" t="s">
        <v>122</v>
      </c>
      <c r="M2705" s="10" t="s">
        <v>179</v>
      </c>
      <c r="N2705" s="10" t="s">
        <v>827</v>
      </c>
      <c r="O2705" s="11" t="s">
        <v>122</v>
      </c>
      <c r="Q2705" s="11" t="s">
        <v>179</v>
      </c>
      <c r="R2705" s="11" t="s">
        <v>828</v>
      </c>
      <c r="AQ2705" s="10" t="s">
        <v>122</v>
      </c>
      <c r="AR2705" s="10">
        <v>8.8000000000000007</v>
      </c>
      <c r="AS2705" s="10" t="s">
        <v>123</v>
      </c>
      <c r="DG2705" s="11" t="s">
        <v>131</v>
      </c>
      <c r="DI2705" s="11" t="s">
        <v>179</v>
      </c>
      <c r="DJ2705" s="11" t="s">
        <v>2438</v>
      </c>
      <c r="KI2705" s="11" t="s">
        <v>122</v>
      </c>
      <c r="KK2705" s="11" t="s">
        <v>179</v>
      </c>
      <c r="KL2705" s="11" t="s">
        <v>320</v>
      </c>
      <c r="KQ2705" s="11" t="s">
        <v>122</v>
      </c>
      <c r="KS2705" s="11" t="s">
        <v>179</v>
      </c>
      <c r="KT2705" s="11" t="s">
        <v>820</v>
      </c>
      <c r="KY2705" s="11" t="s">
        <v>122</v>
      </c>
      <c r="LA2705" s="11" t="s">
        <v>179</v>
      </c>
      <c r="LB2705" s="11" t="s">
        <v>320</v>
      </c>
      <c r="LW2705" s="11" t="s">
        <v>138</v>
      </c>
      <c r="LY2705" s="11" t="s">
        <v>139</v>
      </c>
      <c r="NS2705" s="23" t="s">
        <v>829</v>
      </c>
    </row>
    <row r="2706" spans="1:383" x14ac:dyDescent="0.3">
      <c r="A2706" s="8">
        <v>391</v>
      </c>
      <c r="B2706" s="8">
        <v>9501</v>
      </c>
      <c r="C2706" s="9" t="s">
        <v>2227</v>
      </c>
      <c r="D2706" s="8" t="s">
        <v>2233</v>
      </c>
      <c r="E2706" s="9" t="s">
        <v>141</v>
      </c>
      <c r="F2706" s="9" t="s">
        <v>129</v>
      </c>
      <c r="G2706" s="9" t="s">
        <v>130</v>
      </c>
      <c r="I2706" s="9" t="s">
        <v>120</v>
      </c>
      <c r="J2706" s="9" t="s">
        <v>121</v>
      </c>
      <c r="K2706" s="10" t="s">
        <v>122</v>
      </c>
      <c r="M2706" s="10" t="s">
        <v>123</v>
      </c>
      <c r="N2706" s="10" t="s">
        <v>2234</v>
      </c>
      <c r="O2706" s="11" t="s">
        <v>122</v>
      </c>
      <c r="Q2706" s="11" t="s">
        <v>123</v>
      </c>
      <c r="R2706" s="11" t="s">
        <v>703</v>
      </c>
      <c r="AQ2706" s="10" t="s">
        <v>122</v>
      </c>
      <c r="AR2706" s="10">
        <v>22</v>
      </c>
      <c r="AS2706" s="10" t="s">
        <v>123</v>
      </c>
      <c r="BK2706" s="11" t="s">
        <v>131</v>
      </c>
      <c r="BM2706" s="11" t="s">
        <v>123</v>
      </c>
      <c r="BN2706" s="11" t="s">
        <v>2235</v>
      </c>
      <c r="BW2706" s="10" t="s">
        <v>122</v>
      </c>
      <c r="BY2706" s="10" t="s">
        <v>123</v>
      </c>
      <c r="BZ2706" s="10" t="s">
        <v>188</v>
      </c>
      <c r="CQ2706" s="11" t="s">
        <v>122</v>
      </c>
      <c r="CS2706" s="11" t="s">
        <v>123</v>
      </c>
      <c r="CT2706" s="11" t="s">
        <v>188</v>
      </c>
      <c r="DG2706" s="11" t="s">
        <v>131</v>
      </c>
      <c r="DI2706" s="11" t="s">
        <v>123</v>
      </c>
      <c r="DJ2706" s="11" t="s">
        <v>2438</v>
      </c>
      <c r="DW2706" s="11" t="s">
        <v>122</v>
      </c>
      <c r="DY2706" s="11" t="s">
        <v>123</v>
      </c>
      <c r="DZ2706" s="11" t="s">
        <v>188</v>
      </c>
      <c r="GU2706" s="10" t="s">
        <v>131</v>
      </c>
      <c r="GW2706" s="10" t="s">
        <v>123</v>
      </c>
      <c r="GX2706" s="10" t="s">
        <v>188</v>
      </c>
      <c r="NO2706" s="8" t="s">
        <v>2236</v>
      </c>
      <c r="NR2706" s="8" t="s">
        <v>198</v>
      </c>
      <c r="NS2706" s="22" t="s">
        <v>2232</v>
      </c>
    </row>
    <row r="2707" spans="1:383" x14ac:dyDescent="0.3">
      <c r="A2707" s="8">
        <v>391</v>
      </c>
      <c r="B2707" s="8">
        <v>9501</v>
      </c>
      <c r="C2707" s="9" t="s">
        <v>2227</v>
      </c>
      <c r="D2707" s="8" t="s">
        <v>171</v>
      </c>
      <c r="E2707" s="9" t="s">
        <v>141</v>
      </c>
      <c r="F2707" s="9" t="s">
        <v>129</v>
      </c>
      <c r="G2707" s="9" t="s">
        <v>130</v>
      </c>
      <c r="I2707" s="9" t="s">
        <v>120</v>
      </c>
      <c r="J2707" s="9" t="s">
        <v>121</v>
      </c>
      <c r="K2707" s="10" t="s">
        <v>122</v>
      </c>
      <c r="M2707" s="10" t="s">
        <v>123</v>
      </c>
      <c r="N2707" s="10" t="s">
        <v>2228</v>
      </c>
      <c r="O2707" s="11" t="s">
        <v>122</v>
      </c>
      <c r="Q2707" s="11" t="s">
        <v>179</v>
      </c>
      <c r="R2707" s="11" t="s">
        <v>703</v>
      </c>
      <c r="AQ2707" s="10" t="s">
        <v>122</v>
      </c>
      <c r="AR2707" s="10">
        <v>8.5</v>
      </c>
      <c r="AS2707" s="10" t="s">
        <v>123</v>
      </c>
      <c r="BK2707" s="11" t="s">
        <v>131</v>
      </c>
      <c r="BM2707" s="11" t="s">
        <v>123</v>
      </c>
      <c r="BN2707" s="11" t="s">
        <v>2229</v>
      </c>
      <c r="BW2707" s="10" t="s">
        <v>122</v>
      </c>
      <c r="BY2707" s="10" t="s">
        <v>123</v>
      </c>
      <c r="BZ2707" s="10" t="s">
        <v>188</v>
      </c>
      <c r="CQ2707" s="11" t="s">
        <v>122</v>
      </c>
      <c r="CS2707" s="11" t="s">
        <v>123</v>
      </c>
      <c r="CT2707" s="11" t="s">
        <v>188</v>
      </c>
      <c r="DW2707" s="11" t="s">
        <v>122</v>
      </c>
      <c r="DY2707" s="11" t="s">
        <v>123</v>
      </c>
      <c r="DZ2707" s="11" t="s">
        <v>188</v>
      </c>
      <c r="GU2707" s="10" t="s">
        <v>131</v>
      </c>
      <c r="GW2707" s="10" t="s">
        <v>123</v>
      </c>
      <c r="GX2707" s="10" t="s">
        <v>188</v>
      </c>
      <c r="KI2707" s="11" t="s">
        <v>122</v>
      </c>
      <c r="KJ2707" s="11">
        <v>87.5</v>
      </c>
      <c r="KK2707" s="11" t="s">
        <v>123</v>
      </c>
      <c r="KL2707" s="11" t="s">
        <v>2230</v>
      </c>
      <c r="KQ2707" s="11" t="s">
        <v>122</v>
      </c>
      <c r="KR2707" s="11">
        <v>20.7</v>
      </c>
      <c r="KS2707" s="11" t="s">
        <v>123</v>
      </c>
      <c r="KT2707" s="11" t="s">
        <v>2231</v>
      </c>
      <c r="NS2707" s="22" t="s">
        <v>2232</v>
      </c>
    </row>
    <row r="2708" spans="1:383" x14ac:dyDescent="0.3">
      <c r="A2708" s="8">
        <v>391</v>
      </c>
      <c r="B2708" s="8">
        <v>9501</v>
      </c>
      <c r="C2708" s="9" t="s">
        <v>2227</v>
      </c>
      <c r="D2708" s="8" t="s">
        <v>177</v>
      </c>
      <c r="E2708" s="9" t="s">
        <v>141</v>
      </c>
      <c r="F2708" s="9" t="s">
        <v>129</v>
      </c>
      <c r="G2708" s="9" t="s">
        <v>130</v>
      </c>
      <c r="I2708" s="9" t="s">
        <v>120</v>
      </c>
      <c r="J2708" s="9" t="s">
        <v>121</v>
      </c>
      <c r="K2708" s="10" t="s">
        <v>122</v>
      </c>
      <c r="M2708" s="10" t="s">
        <v>123</v>
      </c>
      <c r="N2708" s="10" t="s">
        <v>2228</v>
      </c>
      <c r="O2708" s="11" t="s">
        <v>122</v>
      </c>
      <c r="Q2708" s="11" t="s">
        <v>179</v>
      </c>
      <c r="R2708" s="11" t="s">
        <v>703</v>
      </c>
      <c r="AQ2708" s="10" t="s">
        <v>122</v>
      </c>
      <c r="AR2708" s="10">
        <v>15.6</v>
      </c>
      <c r="AS2708" s="10" t="s">
        <v>123</v>
      </c>
      <c r="BK2708" s="11" t="s">
        <v>131</v>
      </c>
      <c r="BM2708" s="11" t="s">
        <v>123</v>
      </c>
      <c r="BN2708" s="11" t="s">
        <v>2229</v>
      </c>
      <c r="BW2708" s="10" t="s">
        <v>122</v>
      </c>
      <c r="BY2708" s="10" t="s">
        <v>123</v>
      </c>
      <c r="BZ2708" s="10" t="s">
        <v>188</v>
      </c>
      <c r="CQ2708" s="11" t="s">
        <v>122</v>
      </c>
      <c r="CS2708" s="11" t="s">
        <v>123</v>
      </c>
      <c r="CT2708" s="11" t="s">
        <v>188</v>
      </c>
      <c r="DW2708" s="11" t="s">
        <v>122</v>
      </c>
      <c r="DY2708" s="11" t="s">
        <v>123</v>
      </c>
      <c r="DZ2708" s="11" t="s">
        <v>188</v>
      </c>
      <c r="GU2708" s="10" t="s">
        <v>131</v>
      </c>
      <c r="GW2708" s="10" t="s">
        <v>123</v>
      </c>
      <c r="GX2708" s="10" t="s">
        <v>188</v>
      </c>
      <c r="NS2708" s="22" t="s">
        <v>2232</v>
      </c>
    </row>
    <row r="2709" spans="1:383" x14ac:dyDescent="0.3">
      <c r="A2709" s="8">
        <v>391</v>
      </c>
      <c r="B2709" s="8">
        <v>9501</v>
      </c>
      <c r="C2709" s="9" t="s">
        <v>2227</v>
      </c>
      <c r="D2709" s="8" t="s">
        <v>2233</v>
      </c>
      <c r="E2709" s="9" t="s">
        <v>141</v>
      </c>
      <c r="F2709" s="9" t="s">
        <v>129</v>
      </c>
      <c r="G2709" s="9" t="s">
        <v>130</v>
      </c>
      <c r="I2709" s="9" t="s">
        <v>202</v>
      </c>
      <c r="J2709" s="9" t="s">
        <v>121</v>
      </c>
      <c r="AQ2709" s="10" t="s">
        <v>138</v>
      </c>
      <c r="AS2709" s="10" t="s">
        <v>139</v>
      </c>
      <c r="NS2709" s="22" t="s">
        <v>2232</v>
      </c>
    </row>
    <row r="2710" spans="1:383" x14ac:dyDescent="0.3">
      <c r="A2710" s="8">
        <v>391</v>
      </c>
      <c r="B2710" s="8">
        <v>9501</v>
      </c>
      <c r="C2710" s="9" t="s">
        <v>2227</v>
      </c>
      <c r="D2710" s="8" t="s">
        <v>2233</v>
      </c>
      <c r="E2710" s="9" t="s">
        <v>141</v>
      </c>
      <c r="F2710" s="9" t="s">
        <v>129</v>
      </c>
      <c r="G2710" s="9" t="s">
        <v>130</v>
      </c>
      <c r="I2710" s="9" t="s">
        <v>221</v>
      </c>
      <c r="J2710" s="9" t="s">
        <v>121</v>
      </c>
      <c r="AQ2710" s="10" t="s">
        <v>122</v>
      </c>
      <c r="AS2710" s="10" t="s">
        <v>123</v>
      </c>
      <c r="NS2710" s="22" t="s">
        <v>2232</v>
      </c>
    </row>
    <row r="2711" spans="1:383" x14ac:dyDescent="0.3">
      <c r="A2711" s="8">
        <v>391</v>
      </c>
      <c r="B2711" s="8">
        <v>9501</v>
      </c>
      <c r="C2711" s="9" t="s">
        <v>2227</v>
      </c>
      <c r="D2711" s="8" t="s">
        <v>2233</v>
      </c>
      <c r="E2711" s="9" t="s">
        <v>141</v>
      </c>
      <c r="F2711" s="9" t="s">
        <v>129</v>
      </c>
      <c r="G2711" s="9" t="s">
        <v>130</v>
      </c>
      <c r="I2711" s="9" t="s">
        <v>368</v>
      </c>
      <c r="J2711" s="9" t="s">
        <v>121</v>
      </c>
      <c r="AQ2711" s="10" t="s">
        <v>122</v>
      </c>
      <c r="AS2711" s="10" t="s">
        <v>123</v>
      </c>
      <c r="NS2711" s="22" t="s">
        <v>2232</v>
      </c>
    </row>
    <row r="2712" spans="1:383" x14ac:dyDescent="0.3">
      <c r="A2712" s="8">
        <v>391</v>
      </c>
      <c r="B2712" s="8">
        <v>9501</v>
      </c>
      <c r="C2712" s="9" t="s">
        <v>2227</v>
      </c>
      <c r="D2712" s="8" t="s">
        <v>2233</v>
      </c>
      <c r="E2712" s="9" t="s">
        <v>141</v>
      </c>
      <c r="F2712" s="9" t="s">
        <v>129</v>
      </c>
      <c r="G2712" s="9" t="s">
        <v>130</v>
      </c>
      <c r="I2712" s="9" t="s">
        <v>547</v>
      </c>
      <c r="J2712" s="9" t="s">
        <v>121</v>
      </c>
      <c r="AQ2712" s="10" t="s">
        <v>122</v>
      </c>
      <c r="AS2712" s="10" t="s">
        <v>123</v>
      </c>
      <c r="NS2712" s="22" t="s">
        <v>2232</v>
      </c>
    </row>
    <row r="2713" spans="1:383" x14ac:dyDescent="0.3">
      <c r="A2713" s="8">
        <v>391</v>
      </c>
      <c r="B2713" s="8">
        <v>9501</v>
      </c>
      <c r="C2713" s="9" t="s">
        <v>2227</v>
      </c>
      <c r="D2713" s="8" t="s">
        <v>2233</v>
      </c>
      <c r="E2713" s="9" t="s">
        <v>141</v>
      </c>
      <c r="F2713" s="9" t="s">
        <v>129</v>
      </c>
      <c r="G2713" s="9" t="s">
        <v>130</v>
      </c>
      <c r="I2713" s="9" t="s">
        <v>573</v>
      </c>
      <c r="J2713" s="9" t="s">
        <v>121</v>
      </c>
      <c r="AQ2713" s="10" t="s">
        <v>122</v>
      </c>
      <c r="AS2713" s="10" t="s">
        <v>123</v>
      </c>
      <c r="NS2713" s="22" t="s">
        <v>2232</v>
      </c>
    </row>
    <row r="2714" spans="1:383" x14ac:dyDescent="0.3">
      <c r="A2714" s="8">
        <v>392</v>
      </c>
      <c r="C2714" s="9" t="s">
        <v>2237</v>
      </c>
      <c r="D2714" s="8" t="s">
        <v>427</v>
      </c>
      <c r="E2714" s="9" t="s">
        <v>141</v>
      </c>
      <c r="F2714" s="9" t="s">
        <v>129</v>
      </c>
      <c r="G2714" s="9" t="s">
        <v>130</v>
      </c>
      <c r="H2714" s="9" t="s">
        <v>289</v>
      </c>
      <c r="I2714" s="9" t="s">
        <v>120</v>
      </c>
      <c r="J2714" s="9" t="s">
        <v>190</v>
      </c>
      <c r="O2714" s="11" t="s">
        <v>122</v>
      </c>
      <c r="P2714" s="11">
        <v>22</v>
      </c>
      <c r="Q2714" s="11" t="s">
        <v>123</v>
      </c>
      <c r="R2714" s="11" t="s">
        <v>1293</v>
      </c>
      <c r="AQ2714" s="10" t="s">
        <v>122</v>
      </c>
      <c r="AR2714" s="10">
        <v>14.1</v>
      </c>
      <c r="AS2714" s="10" t="s">
        <v>123</v>
      </c>
      <c r="AU2714" s="11" t="s">
        <v>122</v>
      </c>
      <c r="AV2714" s="11">
        <v>11.17</v>
      </c>
      <c r="AW2714" s="11" t="s">
        <v>123</v>
      </c>
      <c r="AX2714" s="11" t="s">
        <v>2238</v>
      </c>
      <c r="AY2714" s="10" t="s">
        <v>122</v>
      </c>
      <c r="AZ2714" s="10">
        <v>12.23</v>
      </c>
      <c r="BA2714" s="10" t="s">
        <v>123</v>
      </c>
      <c r="BB2714" s="10" t="s">
        <v>2239</v>
      </c>
      <c r="BC2714" s="11" t="s">
        <v>122</v>
      </c>
      <c r="DG2714" s="11" t="s">
        <v>131</v>
      </c>
      <c r="DH2714" s="11">
        <v>-3</v>
      </c>
      <c r="DI2714" s="11" t="s">
        <v>123</v>
      </c>
      <c r="DJ2714" s="11" t="s">
        <v>2437</v>
      </c>
      <c r="KM2714" s="10" t="s">
        <v>122</v>
      </c>
      <c r="KN2714" s="10">
        <v>43</v>
      </c>
      <c r="KO2714" s="10" t="s">
        <v>123</v>
      </c>
      <c r="KP2714" s="10" t="s">
        <v>2240</v>
      </c>
      <c r="LO2714" s="11" t="s">
        <v>131</v>
      </c>
      <c r="LQ2714" s="11" t="s">
        <v>123</v>
      </c>
      <c r="LR2714" s="11" t="s">
        <v>1294</v>
      </c>
      <c r="NS2714" s="23" t="s">
        <v>2406</v>
      </c>
    </row>
    <row r="2715" spans="1:383" x14ac:dyDescent="0.3">
      <c r="A2715" s="8">
        <v>392</v>
      </c>
      <c r="C2715" s="9" t="s">
        <v>2237</v>
      </c>
      <c r="D2715" s="8" t="s">
        <v>647</v>
      </c>
      <c r="E2715" s="9" t="s">
        <v>141</v>
      </c>
      <c r="F2715" s="9" t="s">
        <v>129</v>
      </c>
      <c r="G2715" s="9" t="s">
        <v>130</v>
      </c>
      <c r="H2715" s="9" t="s">
        <v>289</v>
      </c>
      <c r="I2715" s="9" t="s">
        <v>120</v>
      </c>
      <c r="J2715" s="9" t="s">
        <v>190</v>
      </c>
      <c r="O2715" s="11" t="s">
        <v>122</v>
      </c>
      <c r="Q2715" s="11" t="s">
        <v>139</v>
      </c>
      <c r="R2715" s="11" t="s">
        <v>1293</v>
      </c>
      <c r="NS2715" s="8" t="s">
        <v>2406</v>
      </c>
    </row>
    <row r="2716" spans="1:383" x14ac:dyDescent="0.3">
      <c r="A2716" s="8">
        <v>392</v>
      </c>
      <c r="C2716" s="9" t="s">
        <v>2237</v>
      </c>
      <c r="D2716" s="8" t="s">
        <v>216</v>
      </c>
      <c r="E2716" s="9" t="s">
        <v>141</v>
      </c>
      <c r="F2716" s="9" t="s">
        <v>129</v>
      </c>
      <c r="G2716" s="9" t="s">
        <v>130</v>
      </c>
      <c r="H2716" s="9" t="s">
        <v>289</v>
      </c>
      <c r="I2716" s="9" t="s">
        <v>120</v>
      </c>
      <c r="J2716" s="9" t="s">
        <v>190</v>
      </c>
      <c r="O2716" s="11" t="s">
        <v>122</v>
      </c>
      <c r="P2716" s="11">
        <v>11</v>
      </c>
      <c r="Q2716" s="11" t="s">
        <v>123</v>
      </c>
      <c r="R2716" s="11" t="s">
        <v>1293</v>
      </c>
      <c r="NS2716" s="8" t="s">
        <v>2406</v>
      </c>
    </row>
    <row r="2717" spans="1:383" x14ac:dyDescent="0.3">
      <c r="A2717" s="8">
        <v>392</v>
      </c>
      <c r="C2717" s="9" t="s">
        <v>2237</v>
      </c>
      <c r="D2717" s="8" t="s">
        <v>754</v>
      </c>
      <c r="E2717" s="9" t="s">
        <v>141</v>
      </c>
      <c r="F2717" s="9" t="s">
        <v>129</v>
      </c>
      <c r="G2717" s="9" t="s">
        <v>130</v>
      </c>
      <c r="H2717" s="9" t="s">
        <v>289</v>
      </c>
      <c r="I2717" s="9" t="s">
        <v>120</v>
      </c>
      <c r="J2717" s="9" t="s">
        <v>190</v>
      </c>
      <c r="O2717" s="11" t="s">
        <v>122</v>
      </c>
      <c r="P2717" s="11">
        <v>14</v>
      </c>
      <c r="Q2717" s="11" t="s">
        <v>123</v>
      </c>
      <c r="R2717" s="11" t="s">
        <v>1293</v>
      </c>
      <c r="NS2717" s="8" t="s">
        <v>2406</v>
      </c>
    </row>
    <row r="2718" spans="1:383" x14ac:dyDescent="0.3">
      <c r="A2718" s="8">
        <v>392</v>
      </c>
      <c r="C2718" s="9" t="s">
        <v>2237</v>
      </c>
      <c r="D2718" s="8" t="s">
        <v>427</v>
      </c>
      <c r="E2718" s="9" t="s">
        <v>141</v>
      </c>
      <c r="F2718" s="9" t="s">
        <v>129</v>
      </c>
      <c r="G2718" s="9" t="s">
        <v>130</v>
      </c>
      <c r="H2718" s="9" t="s">
        <v>289</v>
      </c>
      <c r="I2718" s="9" t="s">
        <v>1297</v>
      </c>
      <c r="J2718" s="9" t="s">
        <v>190</v>
      </c>
      <c r="CE2718" s="10" t="s">
        <v>131</v>
      </c>
      <c r="CF2718" s="10">
        <v>-14</v>
      </c>
      <c r="CG2718" s="10" t="s">
        <v>123</v>
      </c>
      <c r="CH2718" s="10" t="s">
        <v>1298</v>
      </c>
      <c r="KM2718" s="10" t="s">
        <v>122</v>
      </c>
      <c r="KN2718" s="10">
        <v>34</v>
      </c>
      <c r="KO2718" s="10" t="s">
        <v>123</v>
      </c>
      <c r="KP2718" s="10" t="s">
        <v>1299</v>
      </c>
      <c r="LO2718" s="11" t="s">
        <v>131</v>
      </c>
      <c r="LQ2718" s="11" t="s">
        <v>123</v>
      </c>
      <c r="LR2718" s="11" t="s">
        <v>2241</v>
      </c>
      <c r="NS2718" s="8" t="s">
        <v>2406</v>
      </c>
    </row>
    <row r="2719" spans="1:383" x14ac:dyDescent="0.3">
      <c r="A2719" s="8">
        <v>392</v>
      </c>
      <c r="C2719" s="9" t="s">
        <v>2237</v>
      </c>
      <c r="D2719" s="8" t="s">
        <v>427</v>
      </c>
      <c r="E2719" s="9" t="s">
        <v>141</v>
      </c>
      <c r="F2719" s="9" t="s">
        <v>129</v>
      </c>
      <c r="G2719" s="9" t="s">
        <v>130</v>
      </c>
      <c r="H2719" s="9" t="s">
        <v>289</v>
      </c>
      <c r="I2719" s="9" t="s">
        <v>1301</v>
      </c>
      <c r="J2719" s="9" t="s">
        <v>190</v>
      </c>
      <c r="JS2719" s="11" t="s">
        <v>122</v>
      </c>
      <c r="JU2719" s="11" t="s">
        <v>123</v>
      </c>
      <c r="JV2719" s="11" t="s">
        <v>1294</v>
      </c>
      <c r="KM2719" s="10" t="s">
        <v>122</v>
      </c>
      <c r="KO2719" s="10" t="s">
        <v>123</v>
      </c>
      <c r="KP2719" s="10" t="s">
        <v>2242</v>
      </c>
      <c r="LO2719" s="11" t="s">
        <v>131</v>
      </c>
      <c r="LQ2719" s="11" t="s">
        <v>139</v>
      </c>
      <c r="LR2719" s="11" t="s">
        <v>1303</v>
      </c>
      <c r="NS2719" s="8" t="s">
        <v>2406</v>
      </c>
    </row>
    <row r="2720" spans="1:383" x14ac:dyDescent="0.3">
      <c r="A2720" s="8">
        <v>393</v>
      </c>
      <c r="B2720" s="8">
        <v>5280804</v>
      </c>
      <c r="C2720" s="9" t="s">
        <v>2243</v>
      </c>
      <c r="D2720" s="8" t="s">
        <v>2244</v>
      </c>
      <c r="E2720" s="9" t="s">
        <v>146</v>
      </c>
      <c r="F2720" s="9" t="s">
        <v>358</v>
      </c>
      <c r="G2720" s="9" t="s">
        <v>118</v>
      </c>
      <c r="H2720" s="9" t="s">
        <v>1385</v>
      </c>
      <c r="I2720" s="9" t="s">
        <v>1444</v>
      </c>
      <c r="J2720" s="9" t="s">
        <v>290</v>
      </c>
      <c r="HS2720" s="10" t="s">
        <v>131</v>
      </c>
      <c r="HU2720" s="10" t="s">
        <v>123</v>
      </c>
      <c r="JO2720" s="10" t="s">
        <v>122</v>
      </c>
      <c r="JQ2720" s="10" t="s">
        <v>123</v>
      </c>
      <c r="JR2720" s="10" t="s">
        <v>148</v>
      </c>
      <c r="NS2720" s="22" t="s">
        <v>1445</v>
      </c>
    </row>
    <row r="2721" spans="1:383" x14ac:dyDescent="0.3">
      <c r="A2721" s="8">
        <v>394</v>
      </c>
      <c r="B2721" s="8">
        <v>3830</v>
      </c>
      <c r="C2721" s="9" t="s">
        <v>2245</v>
      </c>
      <c r="D2721" s="8" t="s">
        <v>137</v>
      </c>
      <c r="E2721" s="9" t="s">
        <v>141</v>
      </c>
      <c r="F2721" s="9" t="s">
        <v>129</v>
      </c>
      <c r="G2721" s="9" t="s">
        <v>118</v>
      </c>
      <c r="H2721" s="9" t="s">
        <v>289</v>
      </c>
      <c r="I2721" s="9" t="s">
        <v>120</v>
      </c>
      <c r="J2721" s="9" t="s">
        <v>121</v>
      </c>
      <c r="K2721" s="10" t="s">
        <v>122</v>
      </c>
      <c r="M2721" s="10" t="s">
        <v>123</v>
      </c>
      <c r="N2721" s="10" t="s">
        <v>2246</v>
      </c>
      <c r="O2721" s="11" t="s">
        <v>122</v>
      </c>
      <c r="P2721" s="11">
        <v>14</v>
      </c>
      <c r="Q2721" s="11" t="s">
        <v>123</v>
      </c>
      <c r="R2721" s="11" t="s">
        <v>2247</v>
      </c>
      <c r="AQ2721" s="10" t="s">
        <v>122</v>
      </c>
      <c r="AS2721" s="10" t="s">
        <v>123</v>
      </c>
      <c r="AT2721" s="10" t="s">
        <v>2248</v>
      </c>
      <c r="NS2721" s="22" t="s">
        <v>1517</v>
      </c>
    </row>
    <row r="2722" spans="1:383" x14ac:dyDescent="0.3">
      <c r="A2722" s="8">
        <v>394</v>
      </c>
      <c r="B2722" s="8">
        <v>3830</v>
      </c>
      <c r="C2722" s="9" t="s">
        <v>2245</v>
      </c>
      <c r="D2722" s="8" t="s">
        <v>134</v>
      </c>
      <c r="E2722" s="9" t="s">
        <v>141</v>
      </c>
      <c r="F2722" s="9" t="s">
        <v>129</v>
      </c>
      <c r="G2722" s="9" t="s">
        <v>118</v>
      </c>
      <c r="H2722" s="9" t="s">
        <v>289</v>
      </c>
      <c r="I2722" s="9" t="s">
        <v>120</v>
      </c>
      <c r="J2722" s="9" t="s">
        <v>121</v>
      </c>
      <c r="K2722" s="10" t="s">
        <v>122</v>
      </c>
      <c r="M2722" s="10" t="s">
        <v>123</v>
      </c>
      <c r="N2722" s="10" t="s">
        <v>2249</v>
      </c>
      <c r="O2722" s="11" t="s">
        <v>122</v>
      </c>
      <c r="P2722" s="11">
        <v>5</v>
      </c>
      <c r="Q2722" s="11" t="s">
        <v>404</v>
      </c>
      <c r="R2722" s="11" t="s">
        <v>2247</v>
      </c>
      <c r="NS2722" s="22" t="s">
        <v>1517</v>
      </c>
    </row>
    <row r="2723" spans="1:383" x14ac:dyDescent="0.3">
      <c r="A2723" s="8">
        <v>394</v>
      </c>
      <c r="B2723" s="8">
        <v>3830</v>
      </c>
      <c r="C2723" s="9" t="s">
        <v>2245</v>
      </c>
      <c r="D2723" s="8" t="s">
        <v>137</v>
      </c>
      <c r="E2723" s="9" t="s">
        <v>116</v>
      </c>
      <c r="F2723" s="9" t="s">
        <v>129</v>
      </c>
      <c r="G2723" s="9" t="s">
        <v>118</v>
      </c>
      <c r="I2723" s="9" t="s">
        <v>442</v>
      </c>
      <c r="J2723" s="9" t="s">
        <v>369</v>
      </c>
      <c r="AQ2723" s="10" t="s">
        <v>122</v>
      </c>
      <c r="AR2723" s="10">
        <v>21</v>
      </c>
      <c r="AS2723" s="10" t="s">
        <v>123</v>
      </c>
      <c r="AT2723" s="10" t="s">
        <v>2250</v>
      </c>
      <c r="AU2723" s="11" t="s">
        <v>122</v>
      </c>
      <c r="AV2723" s="11">
        <v>18</v>
      </c>
      <c r="AW2723" s="11" t="s">
        <v>179</v>
      </c>
      <c r="AX2723" s="11" t="s">
        <v>2250</v>
      </c>
      <c r="BC2723" s="11" t="s">
        <v>122</v>
      </c>
      <c r="BD2723" s="11">
        <v>20</v>
      </c>
      <c r="BE2723" s="11" t="s">
        <v>179</v>
      </c>
      <c r="BF2723" s="11" t="s">
        <v>2250</v>
      </c>
      <c r="NS2723" s="22" t="s">
        <v>1517</v>
      </c>
    </row>
    <row r="2724" spans="1:383" x14ac:dyDescent="0.3">
      <c r="A2724" s="8">
        <v>394</v>
      </c>
      <c r="B2724" s="8">
        <v>3830</v>
      </c>
      <c r="C2724" s="9" t="s">
        <v>2245</v>
      </c>
      <c r="D2724" s="8" t="s">
        <v>134</v>
      </c>
      <c r="E2724" s="9" t="s">
        <v>116</v>
      </c>
      <c r="F2724" s="9" t="s">
        <v>129</v>
      </c>
      <c r="G2724" s="9" t="s">
        <v>118</v>
      </c>
      <c r="I2724" s="9" t="s">
        <v>442</v>
      </c>
      <c r="J2724" s="9" t="s">
        <v>369</v>
      </c>
      <c r="AQ2724" s="10" t="s">
        <v>122</v>
      </c>
      <c r="AR2724" s="10">
        <v>6</v>
      </c>
      <c r="AS2724" s="10" t="s">
        <v>139</v>
      </c>
      <c r="AU2724" s="11" t="s">
        <v>122</v>
      </c>
      <c r="AV2724" s="11">
        <v>4</v>
      </c>
      <c r="AW2724" s="11" t="s">
        <v>179</v>
      </c>
      <c r="BC2724" s="11" t="s">
        <v>122</v>
      </c>
      <c r="BD2724" s="11">
        <v>5</v>
      </c>
      <c r="BE2724" s="11" t="s">
        <v>179</v>
      </c>
      <c r="NS2724" s="22" t="s">
        <v>1517</v>
      </c>
    </row>
    <row r="2725" spans="1:383" x14ac:dyDescent="0.3">
      <c r="A2725" s="8">
        <v>394</v>
      </c>
      <c r="B2725" s="8">
        <v>3830</v>
      </c>
      <c r="C2725" s="9" t="s">
        <v>2245</v>
      </c>
      <c r="D2725" s="8" t="s">
        <v>140</v>
      </c>
      <c r="E2725" s="9" t="s">
        <v>116</v>
      </c>
      <c r="F2725" s="9" t="s">
        <v>129</v>
      </c>
      <c r="G2725" s="9" t="s">
        <v>118</v>
      </c>
      <c r="I2725" s="9" t="s">
        <v>442</v>
      </c>
      <c r="J2725" s="9" t="s">
        <v>369</v>
      </c>
      <c r="AQ2725" s="10" t="s">
        <v>122</v>
      </c>
      <c r="AR2725" s="10">
        <v>2</v>
      </c>
      <c r="AS2725" s="10" t="s">
        <v>139</v>
      </c>
      <c r="AU2725" s="11" t="s">
        <v>122</v>
      </c>
      <c r="AV2725" s="11">
        <v>2</v>
      </c>
      <c r="AW2725" s="11" t="s">
        <v>179</v>
      </c>
      <c r="BC2725" s="11" t="s">
        <v>122</v>
      </c>
      <c r="BD2725" s="11">
        <v>5</v>
      </c>
      <c r="BE2725" s="11" t="s">
        <v>179</v>
      </c>
      <c r="NS2725" s="22" t="s">
        <v>1517</v>
      </c>
    </row>
    <row r="2726" spans="1:383" x14ac:dyDescent="0.3">
      <c r="A2726" s="8">
        <v>394</v>
      </c>
      <c r="B2726" s="8">
        <v>3830</v>
      </c>
      <c r="C2726" s="9" t="s">
        <v>2245</v>
      </c>
      <c r="D2726" s="8" t="s">
        <v>137</v>
      </c>
      <c r="E2726" s="9" t="s">
        <v>141</v>
      </c>
      <c r="F2726" s="9" t="s">
        <v>129</v>
      </c>
      <c r="G2726" s="9" t="s">
        <v>118</v>
      </c>
      <c r="H2726" s="9" t="s">
        <v>289</v>
      </c>
      <c r="I2726" s="9" t="s">
        <v>368</v>
      </c>
      <c r="J2726" s="9" t="s">
        <v>121</v>
      </c>
      <c r="O2726" s="11" t="s">
        <v>122</v>
      </c>
      <c r="P2726" s="11">
        <v>15</v>
      </c>
      <c r="Q2726" s="11" t="s">
        <v>123</v>
      </c>
      <c r="R2726" s="11" t="s">
        <v>2247</v>
      </c>
      <c r="AQ2726" s="10" t="s">
        <v>122</v>
      </c>
      <c r="AS2726" s="10" t="s">
        <v>123</v>
      </c>
      <c r="NS2726" s="22" t="s">
        <v>1517</v>
      </c>
    </row>
    <row r="2727" spans="1:383" x14ac:dyDescent="0.3">
      <c r="A2727" s="8">
        <v>394</v>
      </c>
      <c r="B2727" s="8">
        <v>3830</v>
      </c>
      <c r="C2727" s="9" t="s">
        <v>2245</v>
      </c>
      <c r="D2727" s="8" t="s">
        <v>134</v>
      </c>
      <c r="E2727" s="9" t="s">
        <v>141</v>
      </c>
      <c r="F2727" s="9" t="s">
        <v>129</v>
      </c>
      <c r="G2727" s="9" t="s">
        <v>118</v>
      </c>
      <c r="H2727" s="9" t="s">
        <v>289</v>
      </c>
      <c r="I2727" s="9" t="s">
        <v>368</v>
      </c>
      <c r="J2727" s="9" t="s">
        <v>121</v>
      </c>
      <c r="O2727" s="11" t="s">
        <v>122</v>
      </c>
      <c r="P2727" s="11">
        <v>10</v>
      </c>
      <c r="Q2727" s="11" t="s">
        <v>404</v>
      </c>
      <c r="R2727" s="11" t="s">
        <v>2247</v>
      </c>
      <c r="AQ2727" s="10" t="s">
        <v>122</v>
      </c>
      <c r="AS2727" s="10" t="s">
        <v>123</v>
      </c>
      <c r="NS2727" s="22" t="s">
        <v>1517</v>
      </c>
    </row>
    <row r="2728" spans="1:383" x14ac:dyDescent="0.3">
      <c r="A2728" s="8">
        <v>395</v>
      </c>
      <c r="B2728" s="8">
        <v>5282154</v>
      </c>
      <c r="C2728" s="9" t="s">
        <v>2251</v>
      </c>
      <c r="D2728" s="8" t="s">
        <v>134</v>
      </c>
      <c r="E2728" s="9" t="s">
        <v>365</v>
      </c>
      <c r="F2728" s="9" t="s">
        <v>358</v>
      </c>
      <c r="G2728" s="9" t="s">
        <v>359</v>
      </c>
      <c r="H2728" s="9" t="s">
        <v>2252</v>
      </c>
      <c r="I2728" s="9" t="s">
        <v>120</v>
      </c>
      <c r="J2728" s="9" t="s">
        <v>121</v>
      </c>
      <c r="DG2728" s="11" t="s">
        <v>131</v>
      </c>
      <c r="DH2728" s="11">
        <v>-35.4</v>
      </c>
      <c r="DI2728" s="11" t="s">
        <v>123</v>
      </c>
      <c r="DJ2728" s="11" t="s">
        <v>320</v>
      </c>
      <c r="NS2728" s="22" t="s">
        <v>2255</v>
      </c>
    </row>
    <row r="2729" spans="1:383" x14ac:dyDescent="0.3">
      <c r="A2729" s="8">
        <v>395</v>
      </c>
      <c r="B2729" s="8">
        <v>5282154</v>
      </c>
      <c r="C2729" s="9" t="s">
        <v>2251</v>
      </c>
      <c r="D2729" s="8" t="s">
        <v>134</v>
      </c>
      <c r="E2729" s="9" t="s">
        <v>141</v>
      </c>
      <c r="F2729" s="9" t="s">
        <v>358</v>
      </c>
      <c r="G2729" s="9" t="s">
        <v>359</v>
      </c>
      <c r="H2729" s="9" t="s">
        <v>2252</v>
      </c>
      <c r="I2729" s="9" t="s">
        <v>120</v>
      </c>
      <c r="J2729" s="9" t="s">
        <v>121</v>
      </c>
      <c r="O2729" s="11" t="s">
        <v>122</v>
      </c>
      <c r="P2729" s="11">
        <v>15.4</v>
      </c>
      <c r="Q2729" s="11" t="s">
        <v>123</v>
      </c>
      <c r="R2729" s="11" t="s">
        <v>2253</v>
      </c>
      <c r="BK2729" s="11" t="s">
        <v>131</v>
      </c>
      <c r="BL2729" s="11">
        <v>-41</v>
      </c>
      <c r="BM2729" s="11" t="s">
        <v>123</v>
      </c>
      <c r="BN2729" s="11" t="s">
        <v>2254</v>
      </c>
      <c r="KI2729" s="11" t="s">
        <v>122</v>
      </c>
      <c r="KK2729" s="11" t="s">
        <v>139</v>
      </c>
      <c r="KL2729" s="11" t="s">
        <v>148</v>
      </c>
      <c r="KY2729" s="11" t="s">
        <v>138</v>
      </c>
      <c r="LA2729" s="11" t="s">
        <v>139</v>
      </c>
      <c r="LB2729" s="11" t="s">
        <v>320</v>
      </c>
      <c r="LW2729" s="11" t="s">
        <v>138</v>
      </c>
      <c r="LY2729" s="11" t="s">
        <v>139</v>
      </c>
      <c r="MM2729" s="11" t="s">
        <v>138</v>
      </c>
      <c r="MO2729" s="11" t="s">
        <v>139</v>
      </c>
      <c r="NQ2729" s="8" t="s">
        <v>148</v>
      </c>
      <c r="NR2729" s="8" t="s">
        <v>284</v>
      </c>
      <c r="NS2729" s="22" t="s">
        <v>2255</v>
      </c>
    </row>
    <row r="2730" spans="1:383" x14ac:dyDescent="0.3">
      <c r="A2730" s="8">
        <v>395</v>
      </c>
      <c r="B2730" s="8">
        <v>5282154</v>
      </c>
      <c r="C2730" s="9" t="s">
        <v>2251</v>
      </c>
      <c r="D2730" s="8" t="s">
        <v>134</v>
      </c>
      <c r="E2730" s="9" t="s">
        <v>141</v>
      </c>
      <c r="F2730" s="9" t="s">
        <v>358</v>
      </c>
      <c r="G2730" s="9" t="s">
        <v>359</v>
      </c>
      <c r="H2730" s="9" t="s">
        <v>2252</v>
      </c>
      <c r="I2730" s="9" t="s">
        <v>368</v>
      </c>
      <c r="J2730" s="9" t="s">
        <v>121</v>
      </c>
      <c r="O2730" s="11" t="s">
        <v>122</v>
      </c>
      <c r="P2730" s="11">
        <v>2.6</v>
      </c>
      <c r="Q2730" s="11" t="s">
        <v>139</v>
      </c>
      <c r="R2730" s="11" t="s">
        <v>2256</v>
      </c>
      <c r="BK2730" s="11" t="s">
        <v>122</v>
      </c>
      <c r="BM2730" s="11" t="s">
        <v>139</v>
      </c>
      <c r="BN2730" s="11" t="s">
        <v>2257</v>
      </c>
      <c r="NS2730" s="22" t="s">
        <v>2255</v>
      </c>
    </row>
    <row r="2731" spans="1:383" x14ac:dyDescent="0.3">
      <c r="A2731" s="8">
        <v>395</v>
      </c>
      <c r="B2731" s="8">
        <v>5282154</v>
      </c>
      <c r="C2731" s="9" t="s">
        <v>2251</v>
      </c>
      <c r="D2731" s="8" t="s">
        <v>134</v>
      </c>
      <c r="E2731" s="9" t="s">
        <v>141</v>
      </c>
      <c r="F2731" s="9" t="s">
        <v>358</v>
      </c>
      <c r="G2731" s="9" t="s">
        <v>359</v>
      </c>
      <c r="H2731" s="9" t="s">
        <v>2252</v>
      </c>
      <c r="I2731" s="9" t="s">
        <v>120</v>
      </c>
      <c r="J2731" s="9" t="s">
        <v>369</v>
      </c>
      <c r="AQ2731" s="10" t="s">
        <v>122</v>
      </c>
      <c r="AR2731" s="10">
        <v>54.5</v>
      </c>
      <c r="AS2731" s="10" t="s">
        <v>123</v>
      </c>
      <c r="BC2731" s="11" t="s">
        <v>122</v>
      </c>
      <c r="BD2731" s="11">
        <v>100</v>
      </c>
      <c r="BE2731" s="11" t="s">
        <v>179</v>
      </c>
      <c r="NS2731" s="22" t="s">
        <v>2255</v>
      </c>
    </row>
    <row r="2732" spans="1:383" x14ac:dyDescent="0.3">
      <c r="A2732" s="8">
        <v>395</v>
      </c>
      <c r="B2732" s="8">
        <v>5282154</v>
      </c>
      <c r="C2732" s="9" t="s">
        <v>2251</v>
      </c>
      <c r="D2732" s="8" t="s">
        <v>134</v>
      </c>
      <c r="E2732" s="9" t="s">
        <v>141</v>
      </c>
      <c r="F2732" s="9" t="s">
        <v>358</v>
      </c>
      <c r="G2732" s="9" t="s">
        <v>359</v>
      </c>
      <c r="H2732" s="9" t="s">
        <v>2252</v>
      </c>
      <c r="I2732" s="9" t="s">
        <v>368</v>
      </c>
      <c r="J2732" s="9" t="s">
        <v>369</v>
      </c>
      <c r="AQ2732" s="10" t="s">
        <v>122</v>
      </c>
      <c r="AR2732" s="10">
        <v>2.8</v>
      </c>
      <c r="AS2732" s="10" t="s">
        <v>139</v>
      </c>
      <c r="BC2732" s="11" t="s">
        <v>138</v>
      </c>
      <c r="BE2732" s="11" t="s">
        <v>179</v>
      </c>
      <c r="NS2732" s="22" t="s">
        <v>2255</v>
      </c>
    </row>
    <row r="2733" spans="1:383" x14ac:dyDescent="0.3">
      <c r="A2733" s="8">
        <v>395</v>
      </c>
      <c r="B2733" s="8">
        <v>5282154</v>
      </c>
      <c r="C2733" s="9" t="s">
        <v>2251</v>
      </c>
      <c r="D2733" s="8" t="s">
        <v>134</v>
      </c>
      <c r="E2733" s="9" t="s">
        <v>673</v>
      </c>
      <c r="F2733" s="9" t="s">
        <v>358</v>
      </c>
      <c r="G2733" s="9" t="s">
        <v>359</v>
      </c>
      <c r="H2733" s="9" t="s">
        <v>2252</v>
      </c>
      <c r="I2733" s="9" t="s">
        <v>147</v>
      </c>
      <c r="J2733" s="9" t="s">
        <v>121</v>
      </c>
      <c r="BS2733" s="11" t="s">
        <v>122</v>
      </c>
      <c r="BT2733" s="11">
        <v>59</v>
      </c>
      <c r="BU2733" s="11" t="s">
        <v>123</v>
      </c>
      <c r="BV2733" s="11" t="s">
        <v>1649</v>
      </c>
      <c r="NS2733" s="22" t="s">
        <v>2255</v>
      </c>
    </row>
    <row r="2734" spans="1:383" x14ac:dyDescent="0.3">
      <c r="A2734" s="8">
        <v>396</v>
      </c>
      <c r="C2734" s="9" t="s">
        <v>2258</v>
      </c>
      <c r="D2734" s="8" t="s">
        <v>2105</v>
      </c>
      <c r="E2734" s="9" t="s">
        <v>146</v>
      </c>
      <c r="F2734" s="9" t="s">
        <v>129</v>
      </c>
      <c r="G2734" s="9" t="s">
        <v>130</v>
      </c>
      <c r="I2734" s="9" t="s">
        <v>120</v>
      </c>
      <c r="J2734" s="9" t="s">
        <v>121</v>
      </c>
      <c r="K2734" s="10" t="s">
        <v>122</v>
      </c>
      <c r="L2734" s="10">
        <v>45.5</v>
      </c>
      <c r="M2734" s="10" t="s">
        <v>123</v>
      </c>
      <c r="DC2734" s="10" t="s">
        <v>131</v>
      </c>
      <c r="DD2734" s="10">
        <v>-34.799999999999997</v>
      </c>
      <c r="DE2734" s="10" t="s">
        <v>123</v>
      </c>
      <c r="DF2734" s="10" t="s">
        <v>2106</v>
      </c>
      <c r="NS2734" t="s">
        <v>2429</v>
      </c>
    </row>
    <row r="2735" spans="1:383" x14ac:dyDescent="0.3">
      <c r="A2735" s="8">
        <v>397</v>
      </c>
      <c r="B2735" s="8">
        <v>6255</v>
      </c>
      <c r="C2735" s="9" t="s">
        <v>2259</v>
      </c>
      <c r="D2735" s="8" t="s">
        <v>1155</v>
      </c>
      <c r="E2735" s="9" t="s">
        <v>141</v>
      </c>
      <c r="F2735" s="9" t="s">
        <v>243</v>
      </c>
      <c r="G2735" s="9" t="s">
        <v>130</v>
      </c>
      <c r="H2735" s="9" t="s">
        <v>289</v>
      </c>
      <c r="I2735" s="9" t="s">
        <v>120</v>
      </c>
      <c r="J2735" s="9" t="s">
        <v>290</v>
      </c>
      <c r="AQ2735" s="10" t="s">
        <v>122</v>
      </c>
      <c r="AR2735" s="10">
        <v>8</v>
      </c>
      <c r="AS2735" s="10" t="s">
        <v>123</v>
      </c>
      <c r="AU2735" s="11" t="s">
        <v>122</v>
      </c>
      <c r="AV2735" s="11">
        <v>5</v>
      </c>
      <c r="AW2735" s="11" t="s">
        <v>179</v>
      </c>
      <c r="NS2735" s="22" t="s">
        <v>2058</v>
      </c>
    </row>
    <row r="2736" spans="1:383" x14ac:dyDescent="0.3">
      <c r="A2736" s="8">
        <v>398</v>
      </c>
      <c r="B2736" s="8">
        <v>11557770</v>
      </c>
      <c r="C2736" s="9" t="s">
        <v>2260</v>
      </c>
      <c r="D2736" s="8" t="s">
        <v>134</v>
      </c>
      <c r="E2736" s="9" t="s">
        <v>116</v>
      </c>
      <c r="F2736" s="9" t="s">
        <v>129</v>
      </c>
      <c r="G2736" s="9" t="s">
        <v>118</v>
      </c>
      <c r="I2736" s="9" t="s">
        <v>442</v>
      </c>
      <c r="J2736" s="9" t="s">
        <v>369</v>
      </c>
      <c r="AQ2736" s="10" t="s">
        <v>138</v>
      </c>
      <c r="AS2736" s="10" t="s">
        <v>139</v>
      </c>
      <c r="AU2736" s="11" t="s">
        <v>122</v>
      </c>
      <c r="AV2736" s="11">
        <v>10</v>
      </c>
      <c r="AW2736" s="11" t="s">
        <v>179</v>
      </c>
      <c r="BC2736" s="11" t="s">
        <v>131</v>
      </c>
      <c r="BD2736" s="11">
        <v>-3</v>
      </c>
      <c r="BE2736" s="11" t="s">
        <v>179</v>
      </c>
      <c r="NS2736" s="22" t="s">
        <v>1517</v>
      </c>
    </row>
    <row r="2737" spans="1:383" x14ac:dyDescent="0.3">
      <c r="A2737" s="8">
        <v>398</v>
      </c>
      <c r="B2737" s="8">
        <v>11557770</v>
      </c>
      <c r="C2737" s="9" t="s">
        <v>2260</v>
      </c>
      <c r="D2737" s="8" t="s">
        <v>140</v>
      </c>
      <c r="E2737" s="9" t="s">
        <v>116</v>
      </c>
      <c r="F2737" s="9" t="s">
        <v>129</v>
      </c>
      <c r="G2737" s="9" t="s">
        <v>118</v>
      </c>
      <c r="I2737" s="9" t="s">
        <v>442</v>
      </c>
      <c r="J2737" s="9" t="s">
        <v>369</v>
      </c>
      <c r="AQ2737" s="10" t="s">
        <v>122</v>
      </c>
      <c r="AR2737" s="10">
        <v>10</v>
      </c>
      <c r="AS2737" s="10" t="s">
        <v>123</v>
      </c>
      <c r="AT2737" s="10" t="s">
        <v>2250</v>
      </c>
      <c r="AU2737" s="11" t="s">
        <v>122</v>
      </c>
      <c r="AV2737" s="11">
        <v>27</v>
      </c>
      <c r="AW2737" s="11" t="s">
        <v>179</v>
      </c>
      <c r="AX2737" s="11" t="s">
        <v>2250</v>
      </c>
      <c r="BC2737" s="11" t="s">
        <v>122</v>
      </c>
      <c r="BD2737" s="11">
        <v>8</v>
      </c>
      <c r="BE2737" s="11" t="s">
        <v>179</v>
      </c>
      <c r="BF2737" s="11" t="s">
        <v>2250</v>
      </c>
      <c r="NS2737" s="22" t="s">
        <v>1517</v>
      </c>
    </row>
    <row r="2738" spans="1:383" x14ac:dyDescent="0.3">
      <c r="A2738" s="8">
        <v>399</v>
      </c>
      <c r="B2738" s="8">
        <v>54675785</v>
      </c>
      <c r="C2738" s="9" t="s">
        <v>2261</v>
      </c>
      <c r="D2738" s="8" t="s">
        <v>1018</v>
      </c>
      <c r="E2738" s="9" t="s">
        <v>116</v>
      </c>
      <c r="F2738" s="9" t="s">
        <v>129</v>
      </c>
      <c r="G2738" s="9" t="s">
        <v>130</v>
      </c>
      <c r="I2738" s="9" t="s">
        <v>120</v>
      </c>
      <c r="J2738" s="9" t="s">
        <v>369</v>
      </c>
      <c r="AU2738" s="11" t="s">
        <v>122</v>
      </c>
      <c r="AW2738" s="11" t="s">
        <v>179</v>
      </c>
      <c r="BC2738" s="11" t="s">
        <v>122</v>
      </c>
      <c r="BD2738" s="11">
        <v>9.1999999999999993</v>
      </c>
      <c r="BE2738" s="11" t="s">
        <v>139</v>
      </c>
      <c r="KQ2738" s="11" t="s">
        <v>122</v>
      </c>
      <c r="KR2738" s="11">
        <v>53</v>
      </c>
      <c r="KS2738" s="11" t="s">
        <v>123</v>
      </c>
      <c r="KT2738" s="11" t="s">
        <v>2262</v>
      </c>
      <c r="NS2738" s="22" t="s">
        <v>2263</v>
      </c>
    </row>
    <row r="2739" spans="1:383" x14ac:dyDescent="0.3">
      <c r="A2739" s="8">
        <v>399</v>
      </c>
      <c r="B2739" s="8">
        <v>54675785</v>
      </c>
      <c r="C2739" s="9" t="s">
        <v>2261</v>
      </c>
      <c r="D2739" s="8" t="s">
        <v>1018</v>
      </c>
      <c r="E2739" s="9" t="s">
        <v>2264</v>
      </c>
      <c r="F2739" s="9" t="s">
        <v>2265</v>
      </c>
      <c r="G2739" s="9" t="s">
        <v>130</v>
      </c>
      <c r="I2739" s="9" t="s">
        <v>228</v>
      </c>
      <c r="J2739" s="9" t="s">
        <v>234</v>
      </c>
      <c r="KQ2739" s="11" t="s">
        <v>122</v>
      </c>
      <c r="KR2739" s="11">
        <v>16.899999999999999</v>
      </c>
      <c r="KS2739" s="11" t="s">
        <v>123</v>
      </c>
      <c r="KT2739" s="11" t="s">
        <v>2266</v>
      </c>
      <c r="NS2739" s="22" t="s">
        <v>2263</v>
      </c>
    </row>
    <row r="2740" spans="1:383" x14ac:dyDescent="0.3">
      <c r="A2740" s="8">
        <v>399</v>
      </c>
      <c r="B2740" s="8">
        <v>54675785</v>
      </c>
      <c r="C2740" s="9" t="s">
        <v>2261</v>
      </c>
      <c r="D2740" s="8" t="s">
        <v>1018</v>
      </c>
      <c r="E2740" s="9" t="s">
        <v>116</v>
      </c>
      <c r="F2740" s="9" t="s">
        <v>129</v>
      </c>
      <c r="G2740" s="9" t="s">
        <v>130</v>
      </c>
      <c r="I2740" s="9" t="s">
        <v>2267</v>
      </c>
      <c r="J2740" s="9" t="s">
        <v>369</v>
      </c>
      <c r="AU2740" s="11" t="s">
        <v>131</v>
      </c>
      <c r="AW2740" s="11" t="s">
        <v>179</v>
      </c>
      <c r="BC2740" s="11" t="s">
        <v>122</v>
      </c>
      <c r="BD2740" s="11">
        <v>10.9</v>
      </c>
      <c r="BE2740" s="11" t="s">
        <v>139</v>
      </c>
      <c r="KQ2740" s="11" t="s">
        <v>122</v>
      </c>
      <c r="KR2740" s="11">
        <v>54</v>
      </c>
      <c r="KS2740" s="11" t="s">
        <v>123</v>
      </c>
      <c r="KT2740" s="11" t="s">
        <v>2268</v>
      </c>
      <c r="NS2740" s="22" t="s">
        <v>2263</v>
      </c>
    </row>
    <row r="2741" spans="1:383" x14ac:dyDescent="0.3">
      <c r="A2741" s="8">
        <v>399</v>
      </c>
      <c r="B2741" s="8">
        <v>54675785</v>
      </c>
      <c r="C2741" s="9" t="s">
        <v>2261</v>
      </c>
      <c r="D2741" s="8" t="s">
        <v>1018</v>
      </c>
      <c r="E2741" s="9" t="s">
        <v>116</v>
      </c>
      <c r="F2741" s="9" t="s">
        <v>129</v>
      </c>
      <c r="G2741" s="9" t="s">
        <v>130</v>
      </c>
      <c r="I2741" s="9" t="s">
        <v>2269</v>
      </c>
      <c r="J2741" s="9" t="s">
        <v>369</v>
      </c>
      <c r="AU2741" s="11" t="s">
        <v>138</v>
      </c>
      <c r="AW2741" s="11" t="s">
        <v>179</v>
      </c>
      <c r="BC2741" s="11" t="s">
        <v>122</v>
      </c>
      <c r="BD2741" s="11">
        <v>25.2</v>
      </c>
      <c r="BE2741" s="11" t="s">
        <v>139</v>
      </c>
      <c r="KQ2741" s="11" t="s">
        <v>122</v>
      </c>
      <c r="KR2741" s="11">
        <v>58</v>
      </c>
      <c r="KS2741" s="11" t="s">
        <v>123</v>
      </c>
      <c r="KT2741" s="11" t="s">
        <v>2270</v>
      </c>
      <c r="NS2741" s="22" t="s">
        <v>2263</v>
      </c>
    </row>
    <row r="2742" spans="1:383" x14ac:dyDescent="0.3">
      <c r="A2742" s="8">
        <v>400</v>
      </c>
      <c r="B2742" s="8">
        <v>5281672</v>
      </c>
      <c r="C2742" s="9" t="s">
        <v>2271</v>
      </c>
      <c r="D2742" s="8" t="s">
        <v>405</v>
      </c>
      <c r="E2742" s="9" t="s">
        <v>116</v>
      </c>
      <c r="F2742" s="9" t="s">
        <v>129</v>
      </c>
      <c r="G2742" s="9" t="s">
        <v>130</v>
      </c>
      <c r="H2742" s="9" t="s">
        <v>289</v>
      </c>
      <c r="I2742" s="9" t="s">
        <v>120</v>
      </c>
      <c r="J2742" s="9" t="s">
        <v>121</v>
      </c>
      <c r="AQ2742" s="10" t="s">
        <v>122</v>
      </c>
      <c r="AR2742" s="10">
        <v>17.2</v>
      </c>
      <c r="AS2742" s="10" t="s">
        <v>123</v>
      </c>
      <c r="AT2742" s="10" t="s">
        <v>2272</v>
      </c>
      <c r="KM2742" s="10" t="s">
        <v>122</v>
      </c>
      <c r="KO2742" s="10" t="s">
        <v>123</v>
      </c>
      <c r="KP2742" s="10" t="s">
        <v>2273</v>
      </c>
      <c r="NR2742" s="8" t="s">
        <v>1572</v>
      </c>
      <c r="NS2742" s="22" t="s">
        <v>2274</v>
      </c>
    </row>
    <row r="2743" spans="1:383" x14ac:dyDescent="0.3">
      <c r="A2743" s="8">
        <v>400</v>
      </c>
      <c r="B2743" s="8">
        <v>5281672</v>
      </c>
      <c r="C2743" s="9" t="s">
        <v>2271</v>
      </c>
      <c r="D2743" s="8" t="s">
        <v>405</v>
      </c>
      <c r="E2743" s="9" t="s">
        <v>116</v>
      </c>
      <c r="F2743" s="9" t="s">
        <v>129</v>
      </c>
      <c r="G2743" s="9" t="s">
        <v>130</v>
      </c>
      <c r="H2743" s="9" t="s">
        <v>289</v>
      </c>
      <c r="I2743" s="9" t="s">
        <v>2275</v>
      </c>
      <c r="J2743" s="9" t="s">
        <v>121</v>
      </c>
      <c r="AQ2743" s="10" t="s">
        <v>404</v>
      </c>
      <c r="AR2743" s="10" t="s">
        <v>404</v>
      </c>
      <c r="AS2743" s="10" t="s">
        <v>404</v>
      </c>
      <c r="AT2743" s="10" t="s">
        <v>2111</v>
      </c>
      <c r="KM2743" s="10" t="s">
        <v>131</v>
      </c>
      <c r="KO2743" s="10" t="s">
        <v>139</v>
      </c>
      <c r="KP2743" s="10" t="s">
        <v>2276</v>
      </c>
      <c r="NS2743" s="22" t="s">
        <v>2274</v>
      </c>
    </row>
    <row r="2744" spans="1:383" x14ac:dyDescent="0.3">
      <c r="A2744" s="8">
        <v>400</v>
      </c>
      <c r="B2744" s="8">
        <v>5281672</v>
      </c>
      <c r="C2744" s="9" t="s">
        <v>2271</v>
      </c>
      <c r="D2744" s="8" t="s">
        <v>405</v>
      </c>
      <c r="E2744" s="9" t="s">
        <v>116</v>
      </c>
      <c r="F2744" s="9" t="s">
        <v>129</v>
      </c>
      <c r="G2744" s="9" t="s">
        <v>130</v>
      </c>
      <c r="H2744" s="9" t="s">
        <v>289</v>
      </c>
      <c r="I2744" s="9" t="s">
        <v>368</v>
      </c>
      <c r="J2744" s="9" t="s">
        <v>121</v>
      </c>
      <c r="AQ2744" s="10" t="s">
        <v>122</v>
      </c>
      <c r="AR2744" s="10">
        <v>31</v>
      </c>
      <c r="AS2744" s="10" t="s">
        <v>123</v>
      </c>
      <c r="AT2744" s="10" t="s">
        <v>2277</v>
      </c>
      <c r="NS2744" s="22" t="s">
        <v>2274</v>
      </c>
    </row>
    <row r="2745" spans="1:383" x14ac:dyDescent="0.3">
      <c r="A2745" s="8">
        <v>400</v>
      </c>
      <c r="B2745" s="8">
        <v>5281672</v>
      </c>
      <c r="C2745" s="9" t="s">
        <v>2271</v>
      </c>
      <c r="D2745" s="8" t="s">
        <v>405</v>
      </c>
      <c r="E2745" s="9" t="s">
        <v>116</v>
      </c>
      <c r="F2745" s="9" t="s">
        <v>129</v>
      </c>
      <c r="G2745" s="9" t="s">
        <v>130</v>
      </c>
      <c r="H2745" s="9" t="s">
        <v>289</v>
      </c>
      <c r="I2745" s="9" t="s">
        <v>2278</v>
      </c>
      <c r="J2745" s="9" t="s">
        <v>121</v>
      </c>
      <c r="AQ2745" s="10" t="s">
        <v>122</v>
      </c>
      <c r="AR2745" s="10">
        <v>16.5</v>
      </c>
      <c r="AS2745" s="10" t="s">
        <v>123</v>
      </c>
      <c r="AT2745" s="10" t="s">
        <v>2277</v>
      </c>
      <c r="NS2745" s="22" t="s">
        <v>2274</v>
      </c>
    </row>
    <row r="2746" spans="1:383" x14ac:dyDescent="0.3">
      <c r="A2746" s="8">
        <v>401</v>
      </c>
      <c r="B2746" s="8">
        <v>5481248</v>
      </c>
      <c r="C2746" s="9" t="s">
        <v>2279</v>
      </c>
      <c r="D2746" s="8" t="s">
        <v>134</v>
      </c>
      <c r="E2746" s="9" t="s">
        <v>365</v>
      </c>
      <c r="F2746" s="9" t="s">
        <v>358</v>
      </c>
      <c r="G2746" s="9" t="s">
        <v>359</v>
      </c>
      <c r="H2746" s="9" t="s">
        <v>2252</v>
      </c>
      <c r="I2746" s="9" t="s">
        <v>120</v>
      </c>
      <c r="J2746" s="9" t="s">
        <v>121</v>
      </c>
      <c r="DG2746" s="11" t="s">
        <v>131</v>
      </c>
      <c r="DH2746" s="11">
        <v>-55.6</v>
      </c>
      <c r="DI2746" s="11" t="s">
        <v>123</v>
      </c>
      <c r="DJ2746" s="11" t="s">
        <v>320</v>
      </c>
      <c r="NS2746" s="22" t="s">
        <v>2255</v>
      </c>
    </row>
    <row r="2747" spans="1:383" x14ac:dyDescent="0.3">
      <c r="A2747" s="8">
        <v>401</v>
      </c>
      <c r="B2747" s="8">
        <v>5481248</v>
      </c>
      <c r="C2747" s="9" t="s">
        <v>2279</v>
      </c>
      <c r="D2747" s="8" t="s">
        <v>134</v>
      </c>
      <c r="E2747" s="9" t="s">
        <v>141</v>
      </c>
      <c r="F2747" s="9" t="s">
        <v>358</v>
      </c>
      <c r="G2747" s="9" t="s">
        <v>359</v>
      </c>
      <c r="H2747" s="9" t="s">
        <v>2252</v>
      </c>
      <c r="I2747" s="9" t="s">
        <v>120</v>
      </c>
      <c r="J2747" s="9" t="s">
        <v>121</v>
      </c>
      <c r="O2747" s="11" t="s">
        <v>122</v>
      </c>
      <c r="P2747" s="11">
        <v>20.5</v>
      </c>
      <c r="Q2747" s="11" t="s">
        <v>123</v>
      </c>
      <c r="R2747" s="11" t="s">
        <v>2253</v>
      </c>
      <c r="BK2747" s="11" t="s">
        <v>131</v>
      </c>
      <c r="BL2747" s="11">
        <v>-19.8</v>
      </c>
      <c r="BM2747" s="11" t="s">
        <v>123</v>
      </c>
      <c r="BN2747" s="11" t="s">
        <v>2254</v>
      </c>
      <c r="KI2747" s="11" t="s">
        <v>138</v>
      </c>
      <c r="KK2747" s="11" t="s">
        <v>139</v>
      </c>
      <c r="KL2747" s="11" t="s">
        <v>148</v>
      </c>
      <c r="KY2747" s="11" t="s">
        <v>138</v>
      </c>
      <c r="LA2747" s="11" t="s">
        <v>139</v>
      </c>
      <c r="LB2747" s="11" t="s">
        <v>320</v>
      </c>
      <c r="LW2747" s="11" t="s">
        <v>138</v>
      </c>
      <c r="LY2747" s="11" t="s">
        <v>139</v>
      </c>
      <c r="MM2747" s="11" t="s">
        <v>138</v>
      </c>
      <c r="MO2747" s="11" t="s">
        <v>139</v>
      </c>
      <c r="NQ2747" s="8" t="s">
        <v>148</v>
      </c>
      <c r="NR2747" s="8" t="s">
        <v>284</v>
      </c>
      <c r="NS2747" s="22" t="s">
        <v>2255</v>
      </c>
    </row>
    <row r="2748" spans="1:383" x14ac:dyDescent="0.3">
      <c r="A2748" s="8">
        <v>401</v>
      </c>
      <c r="B2748" s="8">
        <v>5481248</v>
      </c>
      <c r="C2748" s="9" t="s">
        <v>2279</v>
      </c>
      <c r="D2748" s="8" t="s">
        <v>134</v>
      </c>
      <c r="E2748" s="9" t="s">
        <v>141</v>
      </c>
      <c r="F2748" s="9" t="s">
        <v>358</v>
      </c>
      <c r="G2748" s="9" t="s">
        <v>359</v>
      </c>
      <c r="H2748" s="9" t="s">
        <v>2252</v>
      </c>
      <c r="I2748" s="9" t="s">
        <v>368</v>
      </c>
      <c r="J2748" s="9" t="s">
        <v>121</v>
      </c>
      <c r="O2748" s="11" t="s">
        <v>122</v>
      </c>
      <c r="P2748" s="11">
        <v>26.3</v>
      </c>
      <c r="Q2748" s="11" t="s">
        <v>123</v>
      </c>
      <c r="R2748" s="11" t="s">
        <v>2253</v>
      </c>
      <c r="BK2748" s="11" t="s">
        <v>131</v>
      </c>
      <c r="BM2748" s="11" t="s">
        <v>139</v>
      </c>
      <c r="BN2748" s="11" t="s">
        <v>2254</v>
      </c>
      <c r="NS2748" s="22" t="s">
        <v>2255</v>
      </c>
    </row>
    <row r="2749" spans="1:383" x14ac:dyDescent="0.3">
      <c r="A2749" s="8">
        <v>401</v>
      </c>
      <c r="B2749" s="8">
        <v>5481248</v>
      </c>
      <c r="C2749" s="9" t="s">
        <v>2279</v>
      </c>
      <c r="D2749" s="8" t="s">
        <v>134</v>
      </c>
      <c r="E2749" s="9" t="s">
        <v>141</v>
      </c>
      <c r="F2749" s="9" t="s">
        <v>358</v>
      </c>
      <c r="G2749" s="9" t="s">
        <v>359</v>
      </c>
      <c r="H2749" s="9" t="s">
        <v>2252</v>
      </c>
      <c r="I2749" s="9" t="s">
        <v>120</v>
      </c>
      <c r="J2749" s="9" t="s">
        <v>369</v>
      </c>
      <c r="AQ2749" s="10" t="s">
        <v>122</v>
      </c>
      <c r="AR2749" s="10">
        <v>53.6</v>
      </c>
      <c r="AS2749" s="10" t="s">
        <v>123</v>
      </c>
      <c r="BC2749" s="11" t="s">
        <v>122</v>
      </c>
      <c r="BD2749" s="11">
        <v>100</v>
      </c>
      <c r="BE2749" s="11" t="s">
        <v>179</v>
      </c>
      <c r="NS2749" s="22" t="s">
        <v>2255</v>
      </c>
    </row>
    <row r="2750" spans="1:383" x14ac:dyDescent="0.3">
      <c r="A2750" s="8">
        <v>401</v>
      </c>
      <c r="B2750" s="8">
        <v>5481248</v>
      </c>
      <c r="C2750" s="9" t="s">
        <v>2279</v>
      </c>
      <c r="D2750" s="8" t="s">
        <v>134</v>
      </c>
      <c r="E2750" s="9" t="s">
        <v>141</v>
      </c>
      <c r="F2750" s="9" t="s">
        <v>358</v>
      </c>
      <c r="G2750" s="9" t="s">
        <v>359</v>
      </c>
      <c r="H2750" s="9" t="s">
        <v>2252</v>
      </c>
      <c r="I2750" s="9" t="s">
        <v>368</v>
      </c>
      <c r="J2750" s="9" t="s">
        <v>369</v>
      </c>
      <c r="AQ2750" s="10" t="s">
        <v>122</v>
      </c>
      <c r="AR2750" s="10">
        <v>1.9</v>
      </c>
      <c r="AS2750" s="10" t="s">
        <v>139</v>
      </c>
      <c r="BC2750" s="11" t="s">
        <v>138</v>
      </c>
      <c r="BE2750" s="11" t="s">
        <v>179</v>
      </c>
      <c r="NS2750" s="22" t="s">
        <v>2255</v>
      </c>
    </row>
    <row r="2751" spans="1:383" x14ac:dyDescent="0.3">
      <c r="A2751" s="8">
        <v>401</v>
      </c>
      <c r="B2751" s="8">
        <v>5481248</v>
      </c>
      <c r="C2751" s="9" t="s">
        <v>2279</v>
      </c>
      <c r="D2751" s="8" t="s">
        <v>134</v>
      </c>
      <c r="E2751" s="9" t="s">
        <v>673</v>
      </c>
      <c r="F2751" s="9" t="s">
        <v>358</v>
      </c>
      <c r="G2751" s="9" t="s">
        <v>359</v>
      </c>
      <c r="H2751" s="9" t="s">
        <v>2252</v>
      </c>
      <c r="I2751" s="9" t="s">
        <v>147</v>
      </c>
      <c r="J2751" s="9" t="s">
        <v>121</v>
      </c>
      <c r="BS2751" s="11" t="s">
        <v>122</v>
      </c>
      <c r="BT2751" s="11">
        <v>60</v>
      </c>
      <c r="BU2751" s="11" t="s">
        <v>123</v>
      </c>
      <c r="BV2751" s="11" t="s">
        <v>1649</v>
      </c>
      <c r="NS2751" s="22" t="s">
        <v>2255</v>
      </c>
    </row>
    <row r="2752" spans="1:383" x14ac:dyDescent="0.3">
      <c r="A2752" s="8">
        <v>402</v>
      </c>
      <c r="C2752" s="9" t="s">
        <v>2280</v>
      </c>
      <c r="D2752" s="12">
        <v>5.0000000000000002E-5</v>
      </c>
      <c r="E2752" s="9" t="s">
        <v>116</v>
      </c>
      <c r="F2752" s="9" t="s">
        <v>129</v>
      </c>
      <c r="G2752" s="9" t="s">
        <v>466</v>
      </c>
      <c r="I2752" s="9" t="s">
        <v>120</v>
      </c>
      <c r="J2752" s="9" t="s">
        <v>121</v>
      </c>
      <c r="AU2752" s="11" t="s">
        <v>138</v>
      </c>
      <c r="AW2752" s="11" t="s">
        <v>179</v>
      </c>
      <c r="NS2752" s="3" t="s">
        <v>467</v>
      </c>
    </row>
    <row r="2753" spans="1:383" x14ac:dyDescent="0.3">
      <c r="A2753" s="8">
        <v>402</v>
      </c>
      <c r="C2753" s="9" t="s">
        <v>2280</v>
      </c>
      <c r="D2753" s="12">
        <v>1E-4</v>
      </c>
      <c r="E2753" s="9" t="s">
        <v>116</v>
      </c>
      <c r="F2753" s="9" t="s">
        <v>129</v>
      </c>
      <c r="G2753" s="9" t="s">
        <v>466</v>
      </c>
      <c r="I2753" s="9" t="s">
        <v>120</v>
      </c>
      <c r="J2753" s="9" t="s">
        <v>121</v>
      </c>
      <c r="W2753" s="11" t="s">
        <v>122</v>
      </c>
      <c r="Y2753" s="11" t="s">
        <v>179</v>
      </c>
      <c r="Z2753" s="11" t="s">
        <v>468</v>
      </c>
      <c r="AU2753" s="11" t="s">
        <v>122</v>
      </c>
      <c r="AW2753" s="11" t="s">
        <v>179</v>
      </c>
      <c r="NS2753" s="3" t="s">
        <v>467</v>
      </c>
    </row>
    <row r="2754" spans="1:383" x14ac:dyDescent="0.3">
      <c r="A2754" s="8">
        <v>402</v>
      </c>
      <c r="C2754" s="9" t="s">
        <v>2280</v>
      </c>
      <c r="D2754" s="12">
        <v>1E-3</v>
      </c>
      <c r="E2754" s="9" t="s">
        <v>116</v>
      </c>
      <c r="F2754" s="9" t="s">
        <v>129</v>
      </c>
      <c r="G2754" s="9" t="s">
        <v>466</v>
      </c>
      <c r="I2754" s="9" t="s">
        <v>120</v>
      </c>
      <c r="J2754" s="9" t="s">
        <v>121</v>
      </c>
      <c r="AU2754" s="11" t="s">
        <v>122</v>
      </c>
      <c r="AW2754" s="11" t="s">
        <v>179</v>
      </c>
      <c r="NS2754" s="3" t="s">
        <v>467</v>
      </c>
    </row>
    <row r="2755" spans="1:383" x14ac:dyDescent="0.3">
      <c r="A2755" s="8">
        <v>402</v>
      </c>
      <c r="C2755" s="9" t="s">
        <v>2280</v>
      </c>
      <c r="D2755" s="13">
        <v>0.01</v>
      </c>
      <c r="E2755" s="9" t="s">
        <v>116</v>
      </c>
      <c r="F2755" s="9" t="s">
        <v>129</v>
      </c>
      <c r="G2755" s="9" t="s">
        <v>466</v>
      </c>
      <c r="I2755" s="9" t="s">
        <v>120</v>
      </c>
      <c r="J2755" s="9" t="s">
        <v>121</v>
      </c>
      <c r="AU2755" s="11" t="s">
        <v>131</v>
      </c>
      <c r="AW2755" s="11" t="s">
        <v>179</v>
      </c>
      <c r="NS2755" s="3" t="s">
        <v>467</v>
      </c>
    </row>
    <row r="2756" spans="1:383" x14ac:dyDescent="0.3">
      <c r="A2756" s="8">
        <v>402</v>
      </c>
      <c r="C2756" s="9" t="s">
        <v>2280</v>
      </c>
      <c r="D2756" s="12">
        <v>1E-4</v>
      </c>
      <c r="E2756" s="9" t="s">
        <v>116</v>
      </c>
      <c r="F2756" s="9" t="s">
        <v>129</v>
      </c>
      <c r="G2756" s="9" t="s">
        <v>130</v>
      </c>
      <c r="I2756" s="9" t="s">
        <v>120</v>
      </c>
      <c r="J2756" s="9" t="s">
        <v>121</v>
      </c>
      <c r="KI2756" s="11" t="s">
        <v>122</v>
      </c>
      <c r="KK2756" s="11" t="s">
        <v>123</v>
      </c>
      <c r="KL2756" s="11" t="s">
        <v>469</v>
      </c>
      <c r="NS2756" s="3" t="s">
        <v>467</v>
      </c>
    </row>
    <row r="2757" spans="1:383" x14ac:dyDescent="0.3">
      <c r="A2757" s="8">
        <v>403</v>
      </c>
      <c r="C2757" s="9" t="s">
        <v>2281</v>
      </c>
      <c r="D2757" s="12">
        <v>5.0000000000000002E-5</v>
      </c>
      <c r="E2757" s="9" t="s">
        <v>116</v>
      </c>
      <c r="F2757" s="9" t="s">
        <v>129</v>
      </c>
      <c r="G2757" s="9" t="s">
        <v>466</v>
      </c>
      <c r="I2757" s="9" t="s">
        <v>120</v>
      </c>
      <c r="J2757" s="9" t="s">
        <v>121</v>
      </c>
      <c r="AU2757" s="11" t="s">
        <v>131</v>
      </c>
      <c r="AW2757" s="11" t="s">
        <v>179</v>
      </c>
      <c r="NS2757" s="3" t="s">
        <v>467</v>
      </c>
    </row>
    <row r="2758" spans="1:383" x14ac:dyDescent="0.3">
      <c r="A2758" s="8">
        <v>403</v>
      </c>
      <c r="C2758" s="9" t="s">
        <v>2281</v>
      </c>
      <c r="D2758" s="12">
        <v>1E-4</v>
      </c>
      <c r="E2758" s="9" t="s">
        <v>116</v>
      </c>
      <c r="F2758" s="9" t="s">
        <v>129</v>
      </c>
      <c r="G2758" s="9" t="s">
        <v>466</v>
      </c>
      <c r="I2758" s="9" t="s">
        <v>120</v>
      </c>
      <c r="J2758" s="9" t="s">
        <v>121</v>
      </c>
      <c r="W2758" s="11" t="s">
        <v>122</v>
      </c>
      <c r="Y2758" s="11" t="s">
        <v>123</v>
      </c>
      <c r="Z2758" s="11" t="s">
        <v>468</v>
      </c>
      <c r="AU2758" s="11" t="s">
        <v>122</v>
      </c>
      <c r="AW2758" s="11" t="s">
        <v>179</v>
      </c>
      <c r="NS2758" s="3" t="s">
        <v>467</v>
      </c>
    </row>
    <row r="2759" spans="1:383" x14ac:dyDescent="0.3">
      <c r="A2759" s="8">
        <v>403</v>
      </c>
      <c r="C2759" s="9" t="s">
        <v>2281</v>
      </c>
      <c r="D2759" s="12">
        <v>1E-3</v>
      </c>
      <c r="E2759" s="9" t="s">
        <v>116</v>
      </c>
      <c r="F2759" s="9" t="s">
        <v>129</v>
      </c>
      <c r="G2759" s="9" t="s">
        <v>466</v>
      </c>
      <c r="I2759" s="9" t="s">
        <v>120</v>
      </c>
      <c r="J2759" s="9" t="s">
        <v>121</v>
      </c>
      <c r="AU2759" s="11" t="s">
        <v>122</v>
      </c>
      <c r="AW2759" s="11" t="s">
        <v>179</v>
      </c>
      <c r="NS2759" s="23" t="s">
        <v>467</v>
      </c>
    </row>
    <row r="2760" spans="1:383" x14ac:dyDescent="0.3">
      <c r="A2760" s="8">
        <v>403</v>
      </c>
      <c r="C2760" s="9" t="s">
        <v>2281</v>
      </c>
      <c r="D2760" s="13">
        <v>0.01</v>
      </c>
      <c r="E2760" s="9" t="s">
        <v>116</v>
      </c>
      <c r="F2760" s="9" t="s">
        <v>129</v>
      </c>
      <c r="G2760" s="9" t="s">
        <v>466</v>
      </c>
      <c r="I2760" s="9" t="s">
        <v>120</v>
      </c>
      <c r="J2760" s="9" t="s">
        <v>121</v>
      </c>
      <c r="AU2760" s="11" t="s">
        <v>131</v>
      </c>
      <c r="AW2760" s="11" t="s">
        <v>179</v>
      </c>
      <c r="NS2760" s="23" t="s">
        <v>467</v>
      </c>
    </row>
    <row r="2761" spans="1:383" x14ac:dyDescent="0.3">
      <c r="A2761" s="8">
        <v>403</v>
      </c>
      <c r="C2761" s="9" t="s">
        <v>2281</v>
      </c>
      <c r="D2761" s="12">
        <v>1E-4</v>
      </c>
      <c r="E2761" s="9" t="s">
        <v>116</v>
      </c>
      <c r="F2761" s="9" t="s">
        <v>129</v>
      </c>
      <c r="G2761" s="9" t="s">
        <v>130</v>
      </c>
      <c r="I2761" s="9" t="s">
        <v>120</v>
      </c>
      <c r="J2761" s="9" t="s">
        <v>121</v>
      </c>
      <c r="KI2761" s="11" t="s">
        <v>122</v>
      </c>
      <c r="KK2761" s="11" t="s">
        <v>123</v>
      </c>
      <c r="KL2761" s="11" t="s">
        <v>469</v>
      </c>
      <c r="NS2761" s="23" t="s">
        <v>467</v>
      </c>
    </row>
    <row r="2762" spans="1:383" x14ac:dyDescent="0.3">
      <c r="A2762" s="8">
        <v>405</v>
      </c>
      <c r="C2762" s="9" t="s">
        <v>2282</v>
      </c>
      <c r="D2762" s="8" t="s">
        <v>2283</v>
      </c>
      <c r="E2762" s="9" t="s">
        <v>141</v>
      </c>
      <c r="F2762" s="9" t="s">
        <v>129</v>
      </c>
      <c r="G2762" s="9" t="s">
        <v>130</v>
      </c>
      <c r="H2762" s="9" t="s">
        <v>289</v>
      </c>
      <c r="I2762" s="9" t="s">
        <v>120</v>
      </c>
      <c r="J2762" s="9" t="s">
        <v>121</v>
      </c>
      <c r="K2762" s="10" t="s">
        <v>122</v>
      </c>
      <c r="L2762" s="10">
        <v>11.6</v>
      </c>
      <c r="M2762" s="10" t="s">
        <v>123</v>
      </c>
      <c r="N2762" s="10" t="s">
        <v>2284</v>
      </c>
      <c r="O2762" s="11" t="s">
        <v>122</v>
      </c>
      <c r="P2762" s="11">
        <v>18.2</v>
      </c>
      <c r="Q2762" s="11" t="s">
        <v>123</v>
      </c>
      <c r="R2762" s="11" t="s">
        <v>552</v>
      </c>
      <c r="W2762" s="11" t="s">
        <v>122</v>
      </c>
      <c r="X2762" s="11">
        <v>8.6999999999999993</v>
      </c>
      <c r="Y2762" s="11" t="s">
        <v>139</v>
      </c>
      <c r="Z2762" s="11" t="s">
        <v>2285</v>
      </c>
      <c r="AQ2762" s="10" t="s">
        <v>122</v>
      </c>
      <c r="AR2762" s="10">
        <v>8.6999999999999993</v>
      </c>
      <c r="AS2762" s="10" t="s">
        <v>123</v>
      </c>
      <c r="AU2762" s="11" t="s">
        <v>122</v>
      </c>
      <c r="AW2762" s="11" t="s">
        <v>179</v>
      </c>
      <c r="BC2762" s="11" t="s">
        <v>122</v>
      </c>
      <c r="BK2762" s="11" t="s">
        <v>131</v>
      </c>
      <c r="BM2762" s="11" t="s">
        <v>123</v>
      </c>
      <c r="BN2762" s="11" t="s">
        <v>329</v>
      </c>
      <c r="BW2762" s="10" t="s">
        <v>122</v>
      </c>
      <c r="BY2762" s="10" t="s">
        <v>123</v>
      </c>
      <c r="BZ2762" s="10" t="s">
        <v>596</v>
      </c>
      <c r="CQ2762" s="11" t="s">
        <v>122</v>
      </c>
      <c r="CS2762" s="11" t="s">
        <v>123</v>
      </c>
      <c r="CT2762" s="11" t="s">
        <v>596</v>
      </c>
      <c r="DG2762" s="11" t="s">
        <v>131</v>
      </c>
      <c r="DH2762" s="11">
        <v>-14.8</v>
      </c>
      <c r="DI2762" s="11" t="s">
        <v>123</v>
      </c>
      <c r="DJ2762" s="11" t="s">
        <v>1604</v>
      </c>
      <c r="GU2762" s="10" t="s">
        <v>131</v>
      </c>
      <c r="GW2762" s="10" t="s">
        <v>123</v>
      </c>
      <c r="GX2762" s="10" t="s">
        <v>596</v>
      </c>
      <c r="KQ2762" s="11" t="s">
        <v>122</v>
      </c>
      <c r="KS2762" s="11" t="s">
        <v>123</v>
      </c>
      <c r="KT2762" s="11" t="s">
        <v>2286</v>
      </c>
      <c r="KY2762" s="11" t="s">
        <v>138</v>
      </c>
      <c r="LA2762" s="11" t="s">
        <v>139</v>
      </c>
      <c r="LB2762" s="11" t="s">
        <v>596</v>
      </c>
      <c r="NS2762" s="23" t="s">
        <v>2421</v>
      </c>
    </row>
    <row r="2763" spans="1:383" x14ac:dyDescent="0.3">
      <c r="A2763" s="8">
        <v>405</v>
      </c>
      <c r="C2763" s="9" t="s">
        <v>2282</v>
      </c>
      <c r="D2763" s="8" t="s">
        <v>810</v>
      </c>
      <c r="E2763" s="9" t="s">
        <v>141</v>
      </c>
      <c r="F2763" s="9" t="s">
        <v>129</v>
      </c>
      <c r="G2763" s="9" t="s">
        <v>130</v>
      </c>
      <c r="H2763" s="9" t="s">
        <v>289</v>
      </c>
      <c r="I2763" s="9" t="s">
        <v>120</v>
      </c>
      <c r="J2763" s="9" t="s">
        <v>121</v>
      </c>
      <c r="K2763" s="10" t="s">
        <v>122</v>
      </c>
      <c r="L2763" s="10">
        <v>30.5</v>
      </c>
      <c r="M2763" s="10" t="s">
        <v>123</v>
      </c>
      <c r="N2763" s="10" t="s">
        <v>2284</v>
      </c>
      <c r="O2763" s="11" t="s">
        <v>122</v>
      </c>
      <c r="P2763" s="11">
        <v>21.1</v>
      </c>
      <c r="Q2763" s="11" t="s">
        <v>123</v>
      </c>
      <c r="R2763" s="11" t="s">
        <v>552</v>
      </c>
      <c r="W2763" s="11" t="s">
        <v>122</v>
      </c>
      <c r="X2763" s="11">
        <v>20.5</v>
      </c>
      <c r="Y2763" s="11" t="s">
        <v>123</v>
      </c>
      <c r="Z2763" s="11" t="s">
        <v>2285</v>
      </c>
      <c r="AQ2763" s="10" t="s">
        <v>122</v>
      </c>
      <c r="AR2763" s="10">
        <v>14.9</v>
      </c>
      <c r="AS2763" s="10" t="s">
        <v>123</v>
      </c>
      <c r="AU2763" s="11" t="s">
        <v>122</v>
      </c>
      <c r="AW2763" s="11" t="s">
        <v>179</v>
      </c>
      <c r="BC2763" s="11" t="s">
        <v>122</v>
      </c>
      <c r="BK2763" s="11" t="s">
        <v>131</v>
      </c>
      <c r="BM2763" s="11" t="s">
        <v>123</v>
      </c>
      <c r="BN2763" s="11" t="s">
        <v>329</v>
      </c>
      <c r="BW2763" s="10" t="s">
        <v>122</v>
      </c>
      <c r="BY2763" s="10" t="s">
        <v>123</v>
      </c>
      <c r="BZ2763" s="10" t="s">
        <v>596</v>
      </c>
      <c r="CQ2763" s="11" t="s">
        <v>122</v>
      </c>
      <c r="CS2763" s="11" t="s">
        <v>123</v>
      </c>
      <c r="CT2763" s="11" t="s">
        <v>596</v>
      </c>
      <c r="DG2763" s="11" t="s">
        <v>131</v>
      </c>
      <c r="DH2763" s="11">
        <v>-25.3</v>
      </c>
      <c r="DI2763" s="11" t="s">
        <v>123</v>
      </c>
      <c r="DJ2763" s="11" t="s">
        <v>1604</v>
      </c>
      <c r="GU2763" s="10" t="s">
        <v>131</v>
      </c>
      <c r="GW2763" s="10" t="s">
        <v>123</v>
      </c>
      <c r="GX2763" s="10" t="s">
        <v>596</v>
      </c>
      <c r="KQ2763" s="11" t="s">
        <v>122</v>
      </c>
      <c r="KS2763" s="11" t="s">
        <v>123</v>
      </c>
      <c r="KT2763" s="11" t="s">
        <v>2286</v>
      </c>
      <c r="KY2763" s="11" t="s">
        <v>138</v>
      </c>
      <c r="LA2763" s="11" t="s">
        <v>139</v>
      </c>
      <c r="LB2763" s="11" t="s">
        <v>596</v>
      </c>
      <c r="NS2763" s="23" t="s">
        <v>2421</v>
      </c>
    </row>
    <row r="2764" spans="1:383" x14ac:dyDescent="0.3">
      <c r="A2764" s="8">
        <v>405</v>
      </c>
      <c r="C2764" s="9" t="s">
        <v>2282</v>
      </c>
      <c r="D2764" s="8" t="s">
        <v>819</v>
      </c>
      <c r="E2764" s="9" t="s">
        <v>141</v>
      </c>
      <c r="F2764" s="9" t="s">
        <v>129</v>
      </c>
      <c r="G2764" s="9" t="s">
        <v>130</v>
      </c>
      <c r="H2764" s="9" t="s">
        <v>289</v>
      </c>
      <c r="I2764" s="9" t="s">
        <v>120</v>
      </c>
      <c r="J2764" s="9" t="s">
        <v>121</v>
      </c>
      <c r="K2764" s="10" t="s">
        <v>122</v>
      </c>
      <c r="L2764" s="10">
        <v>47.8</v>
      </c>
      <c r="M2764" s="10" t="s">
        <v>123</v>
      </c>
      <c r="N2764" s="10" t="s">
        <v>2284</v>
      </c>
      <c r="O2764" s="11" t="s">
        <v>122</v>
      </c>
      <c r="P2764" s="11">
        <v>30.6</v>
      </c>
      <c r="Q2764" s="11" t="s">
        <v>123</v>
      </c>
      <c r="R2764" s="11" t="s">
        <v>552</v>
      </c>
      <c r="W2764" s="11" t="s">
        <v>122</v>
      </c>
      <c r="X2764" s="11">
        <v>33.299999999999997</v>
      </c>
      <c r="Y2764" s="11" t="s">
        <v>123</v>
      </c>
      <c r="Z2764" s="11" t="s">
        <v>2285</v>
      </c>
      <c r="AQ2764" s="10" t="s">
        <v>122</v>
      </c>
      <c r="AR2764" s="10">
        <v>21</v>
      </c>
      <c r="AS2764" s="10" t="s">
        <v>123</v>
      </c>
      <c r="AU2764" s="11" t="s">
        <v>122</v>
      </c>
      <c r="AW2764" s="11" t="s">
        <v>179</v>
      </c>
      <c r="BC2764" s="11" t="s">
        <v>122</v>
      </c>
      <c r="BK2764" s="11" t="s">
        <v>131</v>
      </c>
      <c r="BM2764" s="11" t="s">
        <v>123</v>
      </c>
      <c r="BN2764" s="11" t="s">
        <v>329</v>
      </c>
      <c r="BW2764" s="10" t="s">
        <v>122</v>
      </c>
      <c r="BY2764" s="10" t="s">
        <v>123</v>
      </c>
      <c r="BZ2764" s="10" t="s">
        <v>596</v>
      </c>
      <c r="CQ2764" s="11" t="s">
        <v>122</v>
      </c>
      <c r="CS2764" s="11" t="s">
        <v>123</v>
      </c>
      <c r="CT2764" s="11" t="s">
        <v>596</v>
      </c>
      <c r="DG2764" s="11" t="s">
        <v>131</v>
      </c>
      <c r="DH2764" s="11">
        <v>-31.4</v>
      </c>
      <c r="DI2764" s="11" t="s">
        <v>123</v>
      </c>
      <c r="DJ2764" s="11" t="s">
        <v>1604</v>
      </c>
      <c r="GU2764" s="10" t="s">
        <v>131</v>
      </c>
      <c r="GW2764" s="10" t="s">
        <v>123</v>
      </c>
      <c r="GX2764" s="10" t="s">
        <v>596</v>
      </c>
      <c r="KQ2764" s="11" t="s">
        <v>122</v>
      </c>
      <c r="KS2764" s="11" t="s">
        <v>123</v>
      </c>
      <c r="KT2764" s="11" t="s">
        <v>2287</v>
      </c>
      <c r="KY2764" s="11" t="s">
        <v>138</v>
      </c>
      <c r="LA2764" s="11" t="s">
        <v>139</v>
      </c>
      <c r="LB2764" s="11" t="s">
        <v>596</v>
      </c>
      <c r="NS2764" s="23" t="s">
        <v>2421</v>
      </c>
    </row>
    <row r="2765" spans="1:383" x14ac:dyDescent="0.3">
      <c r="A2765" s="8">
        <v>405</v>
      </c>
      <c r="C2765" s="9" t="s">
        <v>2282</v>
      </c>
      <c r="D2765" s="8" t="s">
        <v>2283</v>
      </c>
      <c r="E2765" s="9" t="s">
        <v>141</v>
      </c>
      <c r="F2765" s="9" t="s">
        <v>129</v>
      </c>
      <c r="G2765" s="9" t="s">
        <v>130</v>
      </c>
      <c r="I2765" s="9" t="s">
        <v>120</v>
      </c>
      <c r="J2765" s="9" t="s">
        <v>121</v>
      </c>
      <c r="LW2765" s="11" t="s">
        <v>138</v>
      </c>
      <c r="LY2765" s="11" t="s">
        <v>139</v>
      </c>
      <c r="NS2765" s="23" t="s">
        <v>2421</v>
      </c>
    </row>
    <row r="2766" spans="1:383" x14ac:dyDescent="0.3">
      <c r="A2766" s="8">
        <v>405</v>
      </c>
      <c r="C2766" s="9" t="s">
        <v>2282</v>
      </c>
      <c r="D2766" s="8" t="s">
        <v>810</v>
      </c>
      <c r="E2766" s="9" t="s">
        <v>141</v>
      </c>
      <c r="F2766" s="9" t="s">
        <v>129</v>
      </c>
      <c r="G2766" s="9" t="s">
        <v>130</v>
      </c>
      <c r="I2766" s="9" t="s">
        <v>120</v>
      </c>
      <c r="J2766" s="9" t="s">
        <v>121</v>
      </c>
      <c r="LW2766" s="11" t="s">
        <v>138</v>
      </c>
      <c r="LY2766" s="11" t="s">
        <v>139</v>
      </c>
      <c r="NS2766" s="23" t="s">
        <v>2421</v>
      </c>
    </row>
    <row r="2767" spans="1:383" x14ac:dyDescent="0.3">
      <c r="A2767" s="8">
        <v>405</v>
      </c>
      <c r="C2767" s="9" t="s">
        <v>2282</v>
      </c>
      <c r="D2767" s="8" t="s">
        <v>819</v>
      </c>
      <c r="E2767" s="9" t="s">
        <v>141</v>
      </c>
      <c r="F2767" s="9" t="s">
        <v>129</v>
      </c>
      <c r="G2767" s="9" t="s">
        <v>130</v>
      </c>
      <c r="I2767" s="9" t="s">
        <v>120</v>
      </c>
      <c r="J2767" s="9" t="s">
        <v>121</v>
      </c>
      <c r="LW2767" s="11" t="s">
        <v>138</v>
      </c>
      <c r="LY2767" s="11" t="s">
        <v>139</v>
      </c>
      <c r="NS2767" s="23" t="s">
        <v>2421</v>
      </c>
    </row>
    <row r="2768" spans="1:383" x14ac:dyDescent="0.3">
      <c r="A2768" s="8">
        <v>406</v>
      </c>
      <c r="B2768" s="8">
        <v>5991</v>
      </c>
      <c r="C2768" s="9" t="s">
        <v>2288</v>
      </c>
      <c r="D2768" s="8" t="s">
        <v>115</v>
      </c>
      <c r="E2768" s="9" t="s">
        <v>146</v>
      </c>
      <c r="F2768" s="9" t="s">
        <v>358</v>
      </c>
      <c r="G2768" s="9" t="s">
        <v>118</v>
      </c>
      <c r="H2768" s="9" t="s">
        <v>1385</v>
      </c>
      <c r="I2768" s="9" t="s">
        <v>1444</v>
      </c>
      <c r="J2768" s="9" t="s">
        <v>290</v>
      </c>
      <c r="HO2768" s="11" t="s">
        <v>138</v>
      </c>
      <c r="HQ2768" s="11" t="s">
        <v>139</v>
      </c>
      <c r="HS2768" s="10" t="s">
        <v>131</v>
      </c>
      <c r="HU2768" s="10" t="s">
        <v>123</v>
      </c>
      <c r="NS2768" s="22" t="s">
        <v>1445</v>
      </c>
    </row>
    <row r="2769" spans="1:383" x14ac:dyDescent="0.3">
      <c r="A2769" s="8">
        <v>406</v>
      </c>
      <c r="B2769" s="8">
        <v>5991</v>
      </c>
      <c r="C2769" s="9" t="s">
        <v>2288</v>
      </c>
      <c r="D2769" s="8" t="s">
        <v>134</v>
      </c>
      <c r="E2769" s="9" t="s">
        <v>146</v>
      </c>
      <c r="F2769" s="9" t="s">
        <v>358</v>
      </c>
      <c r="G2769" s="9" t="s">
        <v>118</v>
      </c>
      <c r="H2769" s="9" t="s">
        <v>1385</v>
      </c>
      <c r="I2769" s="9" t="s">
        <v>1446</v>
      </c>
      <c r="J2769" s="9" t="s">
        <v>290</v>
      </c>
      <c r="JO2769" s="10" t="s">
        <v>122</v>
      </c>
      <c r="JQ2769" s="10" t="s">
        <v>123</v>
      </c>
      <c r="JR2769" s="10" t="s">
        <v>148</v>
      </c>
      <c r="NS2769" s="22" t="s">
        <v>1445</v>
      </c>
    </row>
    <row r="2770" spans="1:383" x14ac:dyDescent="0.3">
      <c r="A2770" s="8">
        <v>406</v>
      </c>
      <c r="B2770" s="8">
        <v>5991</v>
      </c>
      <c r="C2770" s="9" t="s">
        <v>2288</v>
      </c>
      <c r="D2770" s="8" t="s">
        <v>115</v>
      </c>
      <c r="E2770" s="9" t="s">
        <v>146</v>
      </c>
      <c r="F2770" s="9" t="s">
        <v>358</v>
      </c>
      <c r="G2770" s="9" t="s">
        <v>118</v>
      </c>
      <c r="H2770" s="9" t="s">
        <v>1385</v>
      </c>
      <c r="I2770" s="9" t="s">
        <v>1446</v>
      </c>
      <c r="J2770" s="9" t="s">
        <v>290</v>
      </c>
      <c r="JO2770" s="10" t="s">
        <v>122</v>
      </c>
      <c r="JP2770" s="10">
        <v>17.399999999999999</v>
      </c>
      <c r="JQ2770" s="10" t="s">
        <v>123</v>
      </c>
      <c r="JR2770" s="10" t="s">
        <v>148</v>
      </c>
      <c r="NS2770" s="22" t="s">
        <v>1445</v>
      </c>
    </row>
    <row r="2771" spans="1:383" x14ac:dyDescent="0.3">
      <c r="A2771" s="8">
        <v>406</v>
      </c>
      <c r="B2771" s="8">
        <v>5991</v>
      </c>
      <c r="C2771" s="9" t="s">
        <v>2288</v>
      </c>
      <c r="D2771" s="8" t="s">
        <v>127</v>
      </c>
      <c r="E2771" s="9" t="s">
        <v>146</v>
      </c>
      <c r="F2771" s="9" t="s">
        <v>358</v>
      </c>
      <c r="G2771" s="9" t="s">
        <v>118</v>
      </c>
      <c r="H2771" s="9" t="s">
        <v>1385</v>
      </c>
      <c r="I2771" s="9" t="s">
        <v>1446</v>
      </c>
      <c r="J2771" s="9" t="s">
        <v>290</v>
      </c>
      <c r="JO2771" s="10" t="s">
        <v>122</v>
      </c>
      <c r="JQ2771" s="10" t="s">
        <v>139</v>
      </c>
      <c r="JR2771" s="10" t="s">
        <v>148</v>
      </c>
      <c r="NS2771" s="22" t="s">
        <v>1445</v>
      </c>
    </row>
    <row r="2772" spans="1:383" x14ac:dyDescent="0.3">
      <c r="A2772" s="8">
        <v>406</v>
      </c>
      <c r="B2772" s="8">
        <v>5991</v>
      </c>
      <c r="C2772" s="9" t="s">
        <v>2288</v>
      </c>
      <c r="D2772" s="8" t="s">
        <v>1447</v>
      </c>
      <c r="E2772" s="9" t="s">
        <v>146</v>
      </c>
      <c r="F2772" s="9" t="s">
        <v>358</v>
      </c>
      <c r="G2772" s="9" t="s">
        <v>118</v>
      </c>
      <c r="H2772" s="9" t="s">
        <v>1385</v>
      </c>
      <c r="I2772" s="9" t="s">
        <v>1446</v>
      </c>
      <c r="J2772" s="9" t="s">
        <v>290</v>
      </c>
      <c r="JO2772" s="10" t="s">
        <v>138</v>
      </c>
      <c r="JQ2772" s="10" t="s">
        <v>139</v>
      </c>
      <c r="JR2772" s="10" t="s">
        <v>148</v>
      </c>
      <c r="NS2772" s="9" t="s">
        <v>1445</v>
      </c>
    </row>
    <row r="2773" spans="1:383" x14ac:dyDescent="0.3">
      <c r="A2773" s="8">
        <v>406</v>
      </c>
      <c r="B2773" s="8">
        <v>5991</v>
      </c>
      <c r="C2773" s="9" t="s">
        <v>2288</v>
      </c>
      <c r="D2773" s="8" t="s">
        <v>171</v>
      </c>
      <c r="E2773" s="9" t="s">
        <v>146</v>
      </c>
      <c r="F2773" s="9" t="s">
        <v>358</v>
      </c>
      <c r="G2773" s="9" t="s">
        <v>118</v>
      </c>
      <c r="H2773" s="9" t="s">
        <v>1385</v>
      </c>
      <c r="I2773" s="9" t="s">
        <v>1446</v>
      </c>
      <c r="J2773" s="9" t="s">
        <v>290</v>
      </c>
      <c r="JO2773" s="10" t="s">
        <v>138</v>
      </c>
      <c r="JQ2773" s="10" t="s">
        <v>139</v>
      </c>
      <c r="JR2773" s="10" t="s">
        <v>148</v>
      </c>
      <c r="NS2773" s="9" t="s">
        <v>1445</v>
      </c>
    </row>
    <row r="2774" spans="1:383" x14ac:dyDescent="0.3">
      <c r="A2774" s="8">
        <v>406</v>
      </c>
      <c r="B2774" s="8">
        <v>5991</v>
      </c>
      <c r="C2774" s="9" t="s">
        <v>2288</v>
      </c>
      <c r="D2774" s="8" t="s">
        <v>1448</v>
      </c>
      <c r="E2774" s="9" t="s">
        <v>146</v>
      </c>
      <c r="F2774" s="9" t="s">
        <v>358</v>
      </c>
      <c r="G2774" s="9" t="s">
        <v>118</v>
      </c>
      <c r="H2774" s="9" t="s">
        <v>1385</v>
      </c>
      <c r="I2774" s="9" t="s">
        <v>1446</v>
      </c>
      <c r="J2774" s="9" t="s">
        <v>290</v>
      </c>
      <c r="JO2774" s="10" t="s">
        <v>138</v>
      </c>
      <c r="JQ2774" s="10" t="s">
        <v>139</v>
      </c>
      <c r="JR2774" s="10" t="s">
        <v>148</v>
      </c>
      <c r="NS2774" s="9" t="s">
        <v>1445</v>
      </c>
    </row>
    <row r="2775" spans="1:383" x14ac:dyDescent="0.3">
      <c r="A2775" s="8">
        <v>406</v>
      </c>
      <c r="B2775" s="8">
        <v>5991</v>
      </c>
      <c r="C2775" s="9" t="s">
        <v>2288</v>
      </c>
      <c r="D2775" s="8" t="s">
        <v>478</v>
      </c>
      <c r="E2775" s="9" t="s">
        <v>146</v>
      </c>
      <c r="F2775" s="9" t="s">
        <v>358</v>
      </c>
      <c r="G2775" s="9" t="s">
        <v>118</v>
      </c>
      <c r="H2775" s="9" t="s">
        <v>1385</v>
      </c>
      <c r="I2775" s="9" t="s">
        <v>1446</v>
      </c>
      <c r="J2775" s="9" t="s">
        <v>290</v>
      </c>
      <c r="JO2775" s="10" t="s">
        <v>138</v>
      </c>
      <c r="JQ2775" s="10" t="s">
        <v>139</v>
      </c>
      <c r="JR2775" s="10" t="s">
        <v>148</v>
      </c>
      <c r="NS2775" s="22" t="s">
        <v>1445</v>
      </c>
    </row>
    <row r="2776" spans="1:383" x14ac:dyDescent="0.3">
      <c r="A2776" s="8">
        <v>406</v>
      </c>
      <c r="B2776" s="8">
        <v>5991</v>
      </c>
      <c r="C2776" s="9" t="s">
        <v>2288</v>
      </c>
      <c r="D2776" s="8" t="s">
        <v>134</v>
      </c>
      <c r="E2776" s="9" t="s">
        <v>146</v>
      </c>
      <c r="F2776" s="9" t="s">
        <v>358</v>
      </c>
      <c r="G2776" s="9" t="s">
        <v>118</v>
      </c>
      <c r="H2776" s="9" t="s">
        <v>1385</v>
      </c>
      <c r="I2776" s="9" t="s">
        <v>1449</v>
      </c>
      <c r="J2776" s="9" t="s">
        <v>290</v>
      </c>
      <c r="JO2776" s="10" t="s">
        <v>122</v>
      </c>
      <c r="JQ2776" s="10" t="s">
        <v>139</v>
      </c>
      <c r="JR2776" s="10" t="s">
        <v>148</v>
      </c>
      <c r="NS2776" s="22" t="s">
        <v>1445</v>
      </c>
    </row>
    <row r="2777" spans="1:383" x14ac:dyDescent="0.3">
      <c r="A2777" s="8">
        <v>406</v>
      </c>
      <c r="B2777" s="8">
        <v>5991</v>
      </c>
      <c r="C2777" s="9" t="s">
        <v>2288</v>
      </c>
      <c r="D2777" s="8" t="s">
        <v>115</v>
      </c>
      <c r="E2777" s="9" t="s">
        <v>146</v>
      </c>
      <c r="F2777" s="9" t="s">
        <v>358</v>
      </c>
      <c r="G2777" s="9" t="s">
        <v>118</v>
      </c>
      <c r="H2777" s="9" t="s">
        <v>1385</v>
      </c>
      <c r="I2777" s="9" t="s">
        <v>1449</v>
      </c>
      <c r="J2777" s="9" t="s">
        <v>290</v>
      </c>
      <c r="JO2777" s="10" t="s">
        <v>138</v>
      </c>
      <c r="JQ2777" s="10" t="s">
        <v>139</v>
      </c>
      <c r="JR2777" s="10" t="s">
        <v>148</v>
      </c>
      <c r="NS2777" s="22" t="s">
        <v>1445</v>
      </c>
    </row>
    <row r="2778" spans="1:383" x14ac:dyDescent="0.3">
      <c r="A2778" s="8">
        <v>406</v>
      </c>
      <c r="B2778" s="8">
        <v>5991</v>
      </c>
      <c r="C2778" s="9" t="s">
        <v>2288</v>
      </c>
      <c r="D2778" s="8" t="s">
        <v>127</v>
      </c>
      <c r="E2778" s="9" t="s">
        <v>146</v>
      </c>
      <c r="F2778" s="9" t="s">
        <v>358</v>
      </c>
      <c r="G2778" s="9" t="s">
        <v>118</v>
      </c>
      <c r="H2778" s="9" t="s">
        <v>1385</v>
      </c>
      <c r="I2778" s="9" t="s">
        <v>1449</v>
      </c>
      <c r="J2778" s="9" t="s">
        <v>290</v>
      </c>
      <c r="JO2778" s="10" t="s">
        <v>138</v>
      </c>
      <c r="JQ2778" s="10" t="s">
        <v>139</v>
      </c>
      <c r="JR2778" s="10" t="s">
        <v>148</v>
      </c>
      <c r="NS2778" s="9" t="s">
        <v>1445</v>
      </c>
    </row>
    <row r="2779" spans="1:383" x14ac:dyDescent="0.3">
      <c r="A2779" s="8">
        <v>406</v>
      </c>
      <c r="B2779" s="8">
        <v>5991</v>
      </c>
      <c r="C2779" s="9" t="s">
        <v>2288</v>
      </c>
      <c r="D2779" s="8" t="s">
        <v>1447</v>
      </c>
      <c r="E2779" s="9" t="s">
        <v>146</v>
      </c>
      <c r="F2779" s="9" t="s">
        <v>358</v>
      </c>
      <c r="G2779" s="9" t="s">
        <v>118</v>
      </c>
      <c r="H2779" s="9" t="s">
        <v>1385</v>
      </c>
      <c r="I2779" s="9" t="s">
        <v>1449</v>
      </c>
      <c r="J2779" s="9" t="s">
        <v>290</v>
      </c>
      <c r="JO2779" s="10" t="s">
        <v>131</v>
      </c>
      <c r="JQ2779" s="10" t="s">
        <v>139</v>
      </c>
      <c r="JR2779" s="10" t="s">
        <v>148</v>
      </c>
      <c r="NS2779" s="9" t="s">
        <v>1445</v>
      </c>
    </row>
    <row r="2780" spans="1:383" x14ac:dyDescent="0.3">
      <c r="A2780" s="8">
        <v>406</v>
      </c>
      <c r="B2780" s="8">
        <v>5991</v>
      </c>
      <c r="C2780" s="9" t="s">
        <v>2288</v>
      </c>
      <c r="D2780" s="8" t="s">
        <v>171</v>
      </c>
      <c r="E2780" s="9" t="s">
        <v>146</v>
      </c>
      <c r="F2780" s="9" t="s">
        <v>358</v>
      </c>
      <c r="G2780" s="9" t="s">
        <v>118</v>
      </c>
      <c r="H2780" s="9" t="s">
        <v>1385</v>
      </c>
      <c r="I2780" s="9" t="s">
        <v>1449</v>
      </c>
      <c r="J2780" s="9" t="s">
        <v>290</v>
      </c>
      <c r="JO2780" s="10" t="s">
        <v>131</v>
      </c>
      <c r="JQ2780" s="10" t="s">
        <v>139</v>
      </c>
      <c r="JR2780" s="10" t="s">
        <v>148</v>
      </c>
      <c r="NS2780" s="9" t="s">
        <v>1445</v>
      </c>
    </row>
    <row r="2781" spans="1:383" x14ac:dyDescent="0.3">
      <c r="A2781" s="8">
        <v>406</v>
      </c>
      <c r="B2781" s="8">
        <v>5991</v>
      </c>
      <c r="C2781" s="9" t="s">
        <v>2288</v>
      </c>
      <c r="D2781" s="8" t="s">
        <v>1448</v>
      </c>
      <c r="E2781" s="9" t="s">
        <v>146</v>
      </c>
      <c r="F2781" s="9" t="s">
        <v>358</v>
      </c>
      <c r="G2781" s="9" t="s">
        <v>118</v>
      </c>
      <c r="H2781" s="9" t="s">
        <v>1385</v>
      </c>
      <c r="I2781" s="9" t="s">
        <v>1449</v>
      </c>
      <c r="J2781" s="9" t="s">
        <v>290</v>
      </c>
      <c r="JO2781" s="10" t="s">
        <v>131</v>
      </c>
      <c r="JQ2781" s="10" t="s">
        <v>139</v>
      </c>
      <c r="JR2781" s="10" t="s">
        <v>148</v>
      </c>
      <c r="NS2781" s="22" t="s">
        <v>1445</v>
      </c>
    </row>
    <row r="2782" spans="1:383" x14ac:dyDescent="0.3">
      <c r="A2782" s="8">
        <v>406</v>
      </c>
      <c r="B2782" s="8">
        <v>5991</v>
      </c>
      <c r="C2782" s="9" t="s">
        <v>2288</v>
      </c>
      <c r="D2782" s="8" t="s">
        <v>478</v>
      </c>
      <c r="E2782" s="9" t="s">
        <v>146</v>
      </c>
      <c r="F2782" s="9" t="s">
        <v>358</v>
      </c>
      <c r="G2782" s="9" t="s">
        <v>118</v>
      </c>
      <c r="H2782" s="9" t="s">
        <v>1385</v>
      </c>
      <c r="I2782" s="9" t="s">
        <v>1449</v>
      </c>
      <c r="J2782" s="9" t="s">
        <v>290</v>
      </c>
      <c r="JO2782" s="10" t="s">
        <v>138</v>
      </c>
      <c r="JQ2782" s="10" t="s">
        <v>139</v>
      </c>
      <c r="JR2782" s="10" t="s">
        <v>148</v>
      </c>
      <c r="NS2782" s="22" t="s">
        <v>1445</v>
      </c>
    </row>
    <row r="2783" spans="1:383" x14ac:dyDescent="0.3">
      <c r="A2783" s="8">
        <v>406</v>
      </c>
      <c r="B2783" s="8">
        <v>5991</v>
      </c>
      <c r="C2783" s="9" t="s">
        <v>2288</v>
      </c>
      <c r="D2783" s="8" t="s">
        <v>134</v>
      </c>
      <c r="E2783" s="9" t="s">
        <v>146</v>
      </c>
      <c r="F2783" s="9" t="s">
        <v>358</v>
      </c>
      <c r="G2783" s="9" t="s">
        <v>118</v>
      </c>
      <c r="H2783" s="9" t="s">
        <v>1385</v>
      </c>
      <c r="I2783" s="9" t="s">
        <v>1450</v>
      </c>
      <c r="J2783" s="9" t="s">
        <v>290</v>
      </c>
      <c r="JO2783" s="10" t="s">
        <v>138</v>
      </c>
      <c r="JQ2783" s="10" t="s">
        <v>139</v>
      </c>
      <c r="JR2783" s="10" t="s">
        <v>148</v>
      </c>
      <c r="NS2783" s="22" t="s">
        <v>1445</v>
      </c>
    </row>
    <row r="2784" spans="1:383" x14ac:dyDescent="0.3">
      <c r="A2784" s="8">
        <v>406</v>
      </c>
      <c r="B2784" s="8">
        <v>5991</v>
      </c>
      <c r="C2784" s="9" t="s">
        <v>2288</v>
      </c>
      <c r="D2784" s="8" t="s">
        <v>115</v>
      </c>
      <c r="E2784" s="9" t="s">
        <v>146</v>
      </c>
      <c r="F2784" s="9" t="s">
        <v>358</v>
      </c>
      <c r="G2784" s="9" t="s">
        <v>118</v>
      </c>
      <c r="H2784" s="9" t="s">
        <v>1385</v>
      </c>
      <c r="I2784" s="9" t="s">
        <v>1450</v>
      </c>
      <c r="J2784" s="9" t="s">
        <v>290</v>
      </c>
      <c r="JO2784" s="10" t="s">
        <v>138</v>
      </c>
      <c r="JQ2784" s="10" t="s">
        <v>139</v>
      </c>
      <c r="JR2784" s="10" t="s">
        <v>148</v>
      </c>
      <c r="NS2784" s="22" t="s">
        <v>1445</v>
      </c>
    </row>
    <row r="2785" spans="1:383" x14ac:dyDescent="0.3">
      <c r="A2785" s="8">
        <v>406</v>
      </c>
      <c r="B2785" s="8">
        <v>5991</v>
      </c>
      <c r="C2785" s="9" t="s">
        <v>2288</v>
      </c>
      <c r="D2785" s="8" t="s">
        <v>127</v>
      </c>
      <c r="E2785" s="9" t="s">
        <v>146</v>
      </c>
      <c r="F2785" s="9" t="s">
        <v>358</v>
      </c>
      <c r="G2785" s="9" t="s">
        <v>118</v>
      </c>
      <c r="H2785" s="9" t="s">
        <v>1385</v>
      </c>
      <c r="I2785" s="9" t="s">
        <v>1450</v>
      </c>
      <c r="J2785" s="9" t="s">
        <v>290</v>
      </c>
      <c r="JO2785" s="10" t="s">
        <v>138</v>
      </c>
      <c r="JQ2785" s="10" t="s">
        <v>139</v>
      </c>
      <c r="JR2785" s="10" t="s">
        <v>148</v>
      </c>
      <c r="NS2785" s="22" t="s">
        <v>1445</v>
      </c>
    </row>
    <row r="2786" spans="1:383" x14ac:dyDescent="0.3">
      <c r="A2786" s="8">
        <v>406</v>
      </c>
      <c r="B2786" s="8">
        <v>5991</v>
      </c>
      <c r="C2786" s="9" t="s">
        <v>2288</v>
      </c>
      <c r="D2786" s="8" t="s">
        <v>1447</v>
      </c>
      <c r="E2786" s="9" t="s">
        <v>146</v>
      </c>
      <c r="F2786" s="9" t="s">
        <v>358</v>
      </c>
      <c r="G2786" s="9" t="s">
        <v>118</v>
      </c>
      <c r="H2786" s="9" t="s">
        <v>1385</v>
      </c>
      <c r="I2786" s="9" t="s">
        <v>1450</v>
      </c>
      <c r="J2786" s="9" t="s">
        <v>290</v>
      </c>
      <c r="JO2786" s="10" t="s">
        <v>138</v>
      </c>
      <c r="JQ2786" s="10" t="s">
        <v>139</v>
      </c>
      <c r="JR2786" s="10" t="s">
        <v>148</v>
      </c>
      <c r="NS2786" s="22" t="s">
        <v>1445</v>
      </c>
    </row>
    <row r="2787" spans="1:383" x14ac:dyDescent="0.3">
      <c r="A2787" s="8">
        <v>406</v>
      </c>
      <c r="B2787" s="8">
        <v>5991</v>
      </c>
      <c r="C2787" s="9" t="s">
        <v>2288</v>
      </c>
      <c r="D2787" s="8" t="s">
        <v>171</v>
      </c>
      <c r="E2787" s="9" t="s">
        <v>146</v>
      </c>
      <c r="F2787" s="9" t="s">
        <v>358</v>
      </c>
      <c r="G2787" s="9" t="s">
        <v>118</v>
      </c>
      <c r="H2787" s="9" t="s">
        <v>1385</v>
      </c>
      <c r="I2787" s="9" t="s">
        <v>1450</v>
      </c>
      <c r="J2787" s="9" t="s">
        <v>290</v>
      </c>
      <c r="JO2787" s="10" t="s">
        <v>138</v>
      </c>
      <c r="JQ2787" s="10" t="s">
        <v>139</v>
      </c>
      <c r="JR2787" s="10" t="s">
        <v>148</v>
      </c>
      <c r="NS2787" s="22" t="s">
        <v>1445</v>
      </c>
    </row>
    <row r="2788" spans="1:383" x14ac:dyDescent="0.3">
      <c r="A2788" s="8">
        <v>406</v>
      </c>
      <c r="B2788" s="8">
        <v>5991</v>
      </c>
      <c r="C2788" s="9" t="s">
        <v>2288</v>
      </c>
      <c r="D2788" s="8" t="s">
        <v>1448</v>
      </c>
      <c r="E2788" s="9" t="s">
        <v>146</v>
      </c>
      <c r="F2788" s="9" t="s">
        <v>358</v>
      </c>
      <c r="G2788" s="9" t="s">
        <v>118</v>
      </c>
      <c r="H2788" s="9" t="s">
        <v>1385</v>
      </c>
      <c r="I2788" s="9" t="s">
        <v>1450</v>
      </c>
      <c r="J2788" s="9" t="s">
        <v>290</v>
      </c>
      <c r="JO2788" s="10" t="s">
        <v>138</v>
      </c>
      <c r="JQ2788" s="10" t="s">
        <v>139</v>
      </c>
      <c r="JR2788" s="10" t="s">
        <v>148</v>
      </c>
      <c r="NS2788" s="22" t="s">
        <v>1445</v>
      </c>
    </row>
    <row r="2789" spans="1:383" x14ac:dyDescent="0.3">
      <c r="A2789" s="8">
        <v>406</v>
      </c>
      <c r="B2789" s="8">
        <v>5991</v>
      </c>
      <c r="C2789" s="9" t="s">
        <v>2288</v>
      </c>
      <c r="D2789" s="8" t="s">
        <v>478</v>
      </c>
      <c r="E2789" s="9" t="s">
        <v>146</v>
      </c>
      <c r="F2789" s="9" t="s">
        <v>358</v>
      </c>
      <c r="G2789" s="9" t="s">
        <v>118</v>
      </c>
      <c r="H2789" s="9" t="s">
        <v>1385</v>
      </c>
      <c r="I2789" s="9" t="s">
        <v>1450</v>
      </c>
      <c r="J2789" s="9" t="s">
        <v>290</v>
      </c>
      <c r="JO2789" s="10" t="s">
        <v>138</v>
      </c>
      <c r="JQ2789" s="10" t="s">
        <v>139</v>
      </c>
      <c r="JR2789" s="10" t="s">
        <v>148</v>
      </c>
      <c r="NS2789" s="22" t="s">
        <v>1445</v>
      </c>
    </row>
    <row r="2790" spans="1:383" x14ac:dyDescent="0.3">
      <c r="A2790" s="8">
        <v>406</v>
      </c>
      <c r="B2790" s="8">
        <v>5991</v>
      </c>
      <c r="C2790" s="9" t="s">
        <v>2288</v>
      </c>
      <c r="D2790" s="8" t="s">
        <v>134</v>
      </c>
      <c r="E2790" s="9" t="s">
        <v>146</v>
      </c>
      <c r="F2790" s="9" t="s">
        <v>358</v>
      </c>
      <c r="G2790" s="9" t="s">
        <v>118</v>
      </c>
      <c r="H2790" s="9" t="s">
        <v>1385</v>
      </c>
      <c r="I2790" s="9" t="s">
        <v>1451</v>
      </c>
      <c r="J2790" s="9" t="s">
        <v>290</v>
      </c>
      <c r="JO2790" s="10" t="s">
        <v>122</v>
      </c>
      <c r="JQ2790" s="10" t="s">
        <v>139</v>
      </c>
      <c r="JR2790" s="10" t="s">
        <v>148</v>
      </c>
      <c r="NS2790" s="22" t="s">
        <v>1445</v>
      </c>
    </row>
    <row r="2791" spans="1:383" x14ac:dyDescent="0.3">
      <c r="A2791" s="8">
        <v>406</v>
      </c>
      <c r="B2791" s="8">
        <v>5991</v>
      </c>
      <c r="C2791" s="9" t="s">
        <v>2288</v>
      </c>
      <c r="D2791" s="8" t="s">
        <v>115</v>
      </c>
      <c r="E2791" s="9" t="s">
        <v>146</v>
      </c>
      <c r="F2791" s="9" t="s">
        <v>358</v>
      </c>
      <c r="G2791" s="9" t="s">
        <v>118</v>
      </c>
      <c r="H2791" s="9" t="s">
        <v>1385</v>
      </c>
      <c r="I2791" s="9" t="s">
        <v>1451</v>
      </c>
      <c r="J2791" s="9" t="s">
        <v>290</v>
      </c>
      <c r="HS2791" s="10" t="s">
        <v>138</v>
      </c>
      <c r="HU2791" s="10" t="s">
        <v>139</v>
      </c>
      <c r="JO2791" s="10" t="s">
        <v>122</v>
      </c>
      <c r="JQ2791" s="10" t="s">
        <v>139</v>
      </c>
      <c r="JR2791" s="10" t="s">
        <v>148</v>
      </c>
      <c r="NS2791" s="22" t="s">
        <v>1445</v>
      </c>
    </row>
    <row r="2792" spans="1:383" x14ac:dyDescent="0.3">
      <c r="A2792" s="8">
        <v>406</v>
      </c>
      <c r="B2792" s="8">
        <v>5991</v>
      </c>
      <c r="C2792" s="9" t="s">
        <v>2288</v>
      </c>
      <c r="D2792" s="8" t="s">
        <v>127</v>
      </c>
      <c r="E2792" s="9" t="s">
        <v>146</v>
      </c>
      <c r="F2792" s="9" t="s">
        <v>358</v>
      </c>
      <c r="G2792" s="9" t="s">
        <v>118</v>
      </c>
      <c r="H2792" s="9" t="s">
        <v>1385</v>
      </c>
      <c r="I2792" s="9" t="s">
        <v>1451</v>
      </c>
      <c r="J2792" s="9" t="s">
        <v>290</v>
      </c>
      <c r="JO2792" s="10" t="s">
        <v>138</v>
      </c>
      <c r="JQ2792" s="10" t="s">
        <v>139</v>
      </c>
      <c r="JR2792" s="10" t="s">
        <v>148</v>
      </c>
      <c r="NS2792" s="22" t="s">
        <v>1445</v>
      </c>
    </row>
    <row r="2793" spans="1:383" x14ac:dyDescent="0.3">
      <c r="A2793" s="8">
        <v>406</v>
      </c>
      <c r="B2793" s="8">
        <v>5991</v>
      </c>
      <c r="C2793" s="9" t="s">
        <v>2288</v>
      </c>
      <c r="D2793" s="8" t="s">
        <v>1447</v>
      </c>
      <c r="E2793" s="9" t="s">
        <v>146</v>
      </c>
      <c r="F2793" s="9" t="s">
        <v>358</v>
      </c>
      <c r="G2793" s="9" t="s">
        <v>118</v>
      </c>
      <c r="H2793" s="9" t="s">
        <v>1385</v>
      </c>
      <c r="I2793" s="9" t="s">
        <v>1451</v>
      </c>
      <c r="J2793" s="9" t="s">
        <v>290</v>
      </c>
      <c r="JO2793" s="10" t="s">
        <v>138</v>
      </c>
      <c r="JQ2793" s="10" t="s">
        <v>139</v>
      </c>
      <c r="JR2793" s="10" t="s">
        <v>148</v>
      </c>
      <c r="NS2793" s="22" t="s">
        <v>1445</v>
      </c>
    </row>
    <row r="2794" spans="1:383" x14ac:dyDescent="0.3">
      <c r="A2794" s="8">
        <v>406</v>
      </c>
      <c r="B2794" s="8">
        <v>5991</v>
      </c>
      <c r="C2794" s="9" t="s">
        <v>2288</v>
      </c>
      <c r="D2794" s="8" t="s">
        <v>171</v>
      </c>
      <c r="E2794" s="9" t="s">
        <v>146</v>
      </c>
      <c r="F2794" s="9" t="s">
        <v>358</v>
      </c>
      <c r="G2794" s="9" t="s">
        <v>118</v>
      </c>
      <c r="H2794" s="9" t="s">
        <v>1385</v>
      </c>
      <c r="I2794" s="9" t="s">
        <v>1451</v>
      </c>
      <c r="J2794" s="9" t="s">
        <v>290</v>
      </c>
      <c r="JO2794" s="10" t="s">
        <v>138</v>
      </c>
      <c r="JQ2794" s="10" t="s">
        <v>139</v>
      </c>
      <c r="JR2794" s="10" t="s">
        <v>148</v>
      </c>
      <c r="NS2794" s="22" t="s">
        <v>1445</v>
      </c>
    </row>
    <row r="2795" spans="1:383" x14ac:dyDescent="0.3">
      <c r="A2795" s="8">
        <v>406</v>
      </c>
      <c r="B2795" s="8">
        <v>5991</v>
      </c>
      <c r="C2795" s="9" t="s">
        <v>2288</v>
      </c>
      <c r="D2795" s="8" t="s">
        <v>1448</v>
      </c>
      <c r="E2795" s="9" t="s">
        <v>146</v>
      </c>
      <c r="F2795" s="9" t="s">
        <v>358</v>
      </c>
      <c r="G2795" s="9" t="s">
        <v>118</v>
      </c>
      <c r="H2795" s="9" t="s">
        <v>1385</v>
      </c>
      <c r="I2795" s="9" t="s">
        <v>1451</v>
      </c>
      <c r="J2795" s="9" t="s">
        <v>290</v>
      </c>
      <c r="JO2795" s="10" t="s">
        <v>138</v>
      </c>
      <c r="JQ2795" s="10" t="s">
        <v>139</v>
      </c>
      <c r="JR2795" s="10" t="s">
        <v>148</v>
      </c>
      <c r="NS2795" s="22" t="s">
        <v>1445</v>
      </c>
    </row>
    <row r="2796" spans="1:383" x14ac:dyDescent="0.3">
      <c r="A2796" s="8">
        <v>406</v>
      </c>
      <c r="B2796" s="8">
        <v>5991</v>
      </c>
      <c r="C2796" s="9" t="s">
        <v>2288</v>
      </c>
      <c r="D2796" s="8" t="s">
        <v>478</v>
      </c>
      <c r="E2796" s="9" t="s">
        <v>146</v>
      </c>
      <c r="F2796" s="9" t="s">
        <v>358</v>
      </c>
      <c r="G2796" s="9" t="s">
        <v>118</v>
      </c>
      <c r="H2796" s="9" t="s">
        <v>1385</v>
      </c>
      <c r="I2796" s="9" t="s">
        <v>1451</v>
      </c>
      <c r="J2796" s="9" t="s">
        <v>290</v>
      </c>
      <c r="JO2796" s="10" t="s">
        <v>138</v>
      </c>
      <c r="JQ2796" s="10" t="s">
        <v>139</v>
      </c>
      <c r="JR2796" s="10" t="s">
        <v>148</v>
      </c>
      <c r="NS2796" s="22" t="s">
        <v>1445</v>
      </c>
    </row>
    <row r="2797" spans="1:383" x14ac:dyDescent="0.3">
      <c r="A2797" s="8">
        <v>406</v>
      </c>
      <c r="B2797" s="8">
        <v>5991</v>
      </c>
      <c r="C2797" s="9" t="s">
        <v>2288</v>
      </c>
      <c r="D2797" s="8" t="s">
        <v>134</v>
      </c>
      <c r="E2797" s="9" t="s">
        <v>146</v>
      </c>
      <c r="F2797" s="9" t="s">
        <v>358</v>
      </c>
      <c r="G2797" s="9" t="s">
        <v>118</v>
      </c>
      <c r="H2797" s="9" t="s">
        <v>1385</v>
      </c>
      <c r="I2797" s="9" t="s">
        <v>1452</v>
      </c>
      <c r="J2797" s="9" t="s">
        <v>290</v>
      </c>
      <c r="JO2797" s="10" t="s">
        <v>122</v>
      </c>
      <c r="JQ2797" s="10" t="s">
        <v>139</v>
      </c>
      <c r="JR2797" s="10" t="s">
        <v>148</v>
      </c>
      <c r="NS2797" s="9" t="s">
        <v>1445</v>
      </c>
    </row>
    <row r="2798" spans="1:383" x14ac:dyDescent="0.3">
      <c r="A2798" s="8">
        <v>406</v>
      </c>
      <c r="B2798" s="8">
        <v>5991</v>
      </c>
      <c r="C2798" s="9" t="s">
        <v>2288</v>
      </c>
      <c r="D2798" s="8" t="s">
        <v>115</v>
      </c>
      <c r="E2798" s="9" t="s">
        <v>146</v>
      </c>
      <c r="F2798" s="9" t="s">
        <v>358</v>
      </c>
      <c r="G2798" s="9" t="s">
        <v>118</v>
      </c>
      <c r="H2798" s="9" t="s">
        <v>1385</v>
      </c>
      <c r="I2798" s="9" t="s">
        <v>1452</v>
      </c>
      <c r="J2798" s="9" t="s">
        <v>290</v>
      </c>
      <c r="HS2798" s="10" t="s">
        <v>138</v>
      </c>
      <c r="HU2798" s="10" t="s">
        <v>139</v>
      </c>
      <c r="JO2798" s="10" t="s">
        <v>122</v>
      </c>
      <c r="JQ2798" s="10" t="s">
        <v>139</v>
      </c>
      <c r="JR2798" s="10" t="s">
        <v>148</v>
      </c>
      <c r="NS2798" s="9" t="s">
        <v>1445</v>
      </c>
    </row>
    <row r="2799" spans="1:383" x14ac:dyDescent="0.3">
      <c r="A2799" s="8">
        <v>406</v>
      </c>
      <c r="B2799" s="8">
        <v>5991</v>
      </c>
      <c r="C2799" s="9" t="s">
        <v>2288</v>
      </c>
      <c r="D2799" s="8" t="s">
        <v>127</v>
      </c>
      <c r="E2799" s="9" t="s">
        <v>146</v>
      </c>
      <c r="F2799" s="9" t="s">
        <v>358</v>
      </c>
      <c r="G2799" s="9" t="s">
        <v>118</v>
      </c>
      <c r="H2799" s="9" t="s">
        <v>1385</v>
      </c>
      <c r="I2799" s="9" t="s">
        <v>1452</v>
      </c>
      <c r="J2799" s="9" t="s">
        <v>290</v>
      </c>
      <c r="JO2799" s="10" t="s">
        <v>122</v>
      </c>
      <c r="JQ2799" s="10" t="s">
        <v>139</v>
      </c>
      <c r="JR2799" s="10" t="s">
        <v>148</v>
      </c>
      <c r="NS2799" s="9" t="s">
        <v>1445</v>
      </c>
    </row>
    <row r="2800" spans="1:383" x14ac:dyDescent="0.3">
      <c r="A2800" s="8">
        <v>406</v>
      </c>
      <c r="B2800" s="8">
        <v>5991</v>
      </c>
      <c r="C2800" s="9" t="s">
        <v>2288</v>
      </c>
      <c r="D2800" s="8" t="s">
        <v>1447</v>
      </c>
      <c r="E2800" s="9" t="s">
        <v>146</v>
      </c>
      <c r="F2800" s="9" t="s">
        <v>358</v>
      </c>
      <c r="G2800" s="9" t="s">
        <v>118</v>
      </c>
      <c r="H2800" s="9" t="s">
        <v>1385</v>
      </c>
      <c r="I2800" s="9" t="s">
        <v>1452</v>
      </c>
      <c r="J2800" s="9" t="s">
        <v>290</v>
      </c>
      <c r="JO2800" s="10" t="s">
        <v>122</v>
      </c>
      <c r="JQ2800" s="10" t="s">
        <v>139</v>
      </c>
      <c r="JR2800" s="10" t="s">
        <v>148</v>
      </c>
      <c r="NS2800" s="9" t="s">
        <v>1445</v>
      </c>
    </row>
    <row r="2801" spans="1:383" x14ac:dyDescent="0.3">
      <c r="A2801" s="8">
        <v>406</v>
      </c>
      <c r="B2801" s="8">
        <v>5991</v>
      </c>
      <c r="C2801" s="9" t="s">
        <v>2288</v>
      </c>
      <c r="D2801" s="8" t="s">
        <v>171</v>
      </c>
      <c r="E2801" s="9" t="s">
        <v>146</v>
      </c>
      <c r="F2801" s="9" t="s">
        <v>358</v>
      </c>
      <c r="G2801" s="9" t="s">
        <v>118</v>
      </c>
      <c r="H2801" s="9" t="s">
        <v>1385</v>
      </c>
      <c r="I2801" s="9" t="s">
        <v>1452</v>
      </c>
      <c r="J2801" s="9" t="s">
        <v>290</v>
      </c>
      <c r="JO2801" s="10" t="s">
        <v>122</v>
      </c>
      <c r="JQ2801" s="10" t="s">
        <v>139</v>
      </c>
      <c r="JR2801" s="10" t="s">
        <v>148</v>
      </c>
      <c r="NS2801" s="9" t="s">
        <v>1445</v>
      </c>
    </row>
    <row r="2802" spans="1:383" x14ac:dyDescent="0.3">
      <c r="A2802" s="8">
        <v>406</v>
      </c>
      <c r="B2802" s="8">
        <v>5991</v>
      </c>
      <c r="C2802" s="9" t="s">
        <v>2288</v>
      </c>
      <c r="D2802" s="8" t="s">
        <v>1448</v>
      </c>
      <c r="E2802" s="9" t="s">
        <v>146</v>
      </c>
      <c r="F2802" s="9" t="s">
        <v>358</v>
      </c>
      <c r="G2802" s="9" t="s">
        <v>118</v>
      </c>
      <c r="H2802" s="9" t="s">
        <v>1385</v>
      </c>
      <c r="I2802" s="9" t="s">
        <v>1452</v>
      </c>
      <c r="J2802" s="9" t="s">
        <v>290</v>
      </c>
      <c r="JO2802" s="10" t="s">
        <v>138</v>
      </c>
      <c r="JQ2802" s="10" t="s">
        <v>139</v>
      </c>
      <c r="JR2802" s="10" t="s">
        <v>148</v>
      </c>
      <c r="NS2802" s="9" t="s">
        <v>1445</v>
      </c>
    </row>
    <row r="2803" spans="1:383" x14ac:dyDescent="0.3">
      <c r="A2803" s="8">
        <v>406</v>
      </c>
      <c r="B2803" s="8">
        <v>5991</v>
      </c>
      <c r="C2803" s="9" t="s">
        <v>2288</v>
      </c>
      <c r="D2803" s="8" t="s">
        <v>478</v>
      </c>
      <c r="E2803" s="9" t="s">
        <v>146</v>
      </c>
      <c r="F2803" s="9" t="s">
        <v>358</v>
      </c>
      <c r="G2803" s="9" t="s">
        <v>118</v>
      </c>
      <c r="H2803" s="9" t="s">
        <v>1385</v>
      </c>
      <c r="I2803" s="9" t="s">
        <v>1452</v>
      </c>
      <c r="J2803" s="9" t="s">
        <v>290</v>
      </c>
      <c r="JO2803" s="10" t="s">
        <v>138</v>
      </c>
      <c r="JQ2803" s="10" t="s">
        <v>139</v>
      </c>
      <c r="JR2803" s="10" t="s">
        <v>148</v>
      </c>
      <c r="NS2803" s="9" t="s">
        <v>1445</v>
      </c>
    </row>
    <row r="2804" spans="1:383" x14ac:dyDescent="0.3">
      <c r="A2804" s="8">
        <v>406</v>
      </c>
      <c r="B2804" s="8">
        <v>5991</v>
      </c>
      <c r="C2804" s="9" t="s">
        <v>2288</v>
      </c>
      <c r="D2804" s="8" t="s">
        <v>134</v>
      </c>
      <c r="E2804" s="9" t="s">
        <v>146</v>
      </c>
      <c r="F2804" s="9" t="s">
        <v>358</v>
      </c>
      <c r="G2804" s="9" t="s">
        <v>118</v>
      </c>
      <c r="H2804" s="9" t="s">
        <v>1385</v>
      </c>
      <c r="I2804" s="9" t="s">
        <v>1453</v>
      </c>
      <c r="J2804" s="9" t="s">
        <v>290</v>
      </c>
      <c r="JO2804" s="10" t="s">
        <v>138</v>
      </c>
      <c r="JQ2804" s="10" t="s">
        <v>139</v>
      </c>
      <c r="JR2804" s="10" t="s">
        <v>148</v>
      </c>
      <c r="NS2804" s="9" t="s">
        <v>1445</v>
      </c>
    </row>
    <row r="2805" spans="1:383" x14ac:dyDescent="0.3">
      <c r="A2805" s="8">
        <v>406</v>
      </c>
      <c r="B2805" s="8">
        <v>5991</v>
      </c>
      <c r="C2805" s="9" t="s">
        <v>2288</v>
      </c>
      <c r="D2805" s="8" t="s">
        <v>115</v>
      </c>
      <c r="E2805" s="9" t="s">
        <v>146</v>
      </c>
      <c r="F2805" s="9" t="s">
        <v>358</v>
      </c>
      <c r="G2805" s="9" t="s">
        <v>118</v>
      </c>
      <c r="H2805" s="9" t="s">
        <v>1385</v>
      </c>
      <c r="I2805" s="9" t="s">
        <v>1453</v>
      </c>
      <c r="J2805" s="9" t="s">
        <v>290</v>
      </c>
      <c r="JO2805" s="10" t="s">
        <v>122</v>
      </c>
      <c r="JQ2805" s="10" t="s">
        <v>139</v>
      </c>
      <c r="JR2805" s="10" t="s">
        <v>148</v>
      </c>
      <c r="NS2805" s="9" t="s">
        <v>1445</v>
      </c>
    </row>
    <row r="2806" spans="1:383" x14ac:dyDescent="0.3">
      <c r="A2806" s="8">
        <v>406</v>
      </c>
      <c r="B2806" s="8">
        <v>5991</v>
      </c>
      <c r="C2806" s="9" t="s">
        <v>2288</v>
      </c>
      <c r="D2806" s="8" t="s">
        <v>127</v>
      </c>
      <c r="E2806" s="9" t="s">
        <v>146</v>
      </c>
      <c r="F2806" s="9" t="s">
        <v>358</v>
      </c>
      <c r="G2806" s="9" t="s">
        <v>118</v>
      </c>
      <c r="H2806" s="9" t="s">
        <v>1385</v>
      </c>
      <c r="I2806" s="9" t="s">
        <v>1453</v>
      </c>
      <c r="J2806" s="9" t="s">
        <v>290</v>
      </c>
      <c r="JO2806" s="10" t="s">
        <v>122</v>
      </c>
      <c r="JQ2806" s="10" t="s">
        <v>139</v>
      </c>
      <c r="JR2806" s="10" t="s">
        <v>148</v>
      </c>
      <c r="NS2806" s="9" t="s">
        <v>1445</v>
      </c>
    </row>
    <row r="2807" spans="1:383" x14ac:dyDescent="0.3">
      <c r="A2807" s="8">
        <v>406</v>
      </c>
      <c r="B2807" s="8">
        <v>5991</v>
      </c>
      <c r="C2807" s="9" t="s">
        <v>2288</v>
      </c>
      <c r="D2807" s="8" t="s">
        <v>1447</v>
      </c>
      <c r="E2807" s="9" t="s">
        <v>146</v>
      </c>
      <c r="F2807" s="9" t="s">
        <v>358</v>
      </c>
      <c r="G2807" s="9" t="s">
        <v>118</v>
      </c>
      <c r="H2807" s="9" t="s">
        <v>1385</v>
      </c>
      <c r="I2807" s="9" t="s">
        <v>1453</v>
      </c>
      <c r="J2807" s="9" t="s">
        <v>290</v>
      </c>
      <c r="JO2807" s="10" t="s">
        <v>122</v>
      </c>
      <c r="JQ2807" s="10" t="s">
        <v>139</v>
      </c>
      <c r="JR2807" s="10" t="s">
        <v>148</v>
      </c>
      <c r="NS2807" s="9" t="s">
        <v>1445</v>
      </c>
    </row>
    <row r="2808" spans="1:383" x14ac:dyDescent="0.3">
      <c r="A2808" s="8">
        <v>406</v>
      </c>
      <c r="B2808" s="8">
        <v>5991</v>
      </c>
      <c r="C2808" s="9" t="s">
        <v>2288</v>
      </c>
      <c r="D2808" s="8" t="s">
        <v>171</v>
      </c>
      <c r="E2808" s="9" t="s">
        <v>146</v>
      </c>
      <c r="F2808" s="9" t="s">
        <v>358</v>
      </c>
      <c r="G2808" s="9" t="s">
        <v>118</v>
      </c>
      <c r="H2808" s="9" t="s">
        <v>1385</v>
      </c>
      <c r="I2808" s="9" t="s">
        <v>1453</v>
      </c>
      <c r="J2808" s="9" t="s">
        <v>290</v>
      </c>
      <c r="JO2808" s="10" t="s">
        <v>122</v>
      </c>
      <c r="JQ2808" s="10" t="s">
        <v>139</v>
      </c>
      <c r="JR2808" s="10" t="s">
        <v>148</v>
      </c>
      <c r="NS2808" s="9" t="s">
        <v>1445</v>
      </c>
    </row>
    <row r="2809" spans="1:383" x14ac:dyDescent="0.3">
      <c r="A2809" s="8">
        <v>406</v>
      </c>
      <c r="B2809" s="8">
        <v>5991</v>
      </c>
      <c r="C2809" s="9" t="s">
        <v>2288</v>
      </c>
      <c r="D2809" s="8" t="s">
        <v>1448</v>
      </c>
      <c r="E2809" s="9" t="s">
        <v>146</v>
      </c>
      <c r="F2809" s="9" t="s">
        <v>358</v>
      </c>
      <c r="G2809" s="9" t="s">
        <v>118</v>
      </c>
      <c r="H2809" s="9" t="s">
        <v>1385</v>
      </c>
      <c r="I2809" s="9" t="s">
        <v>1453</v>
      </c>
      <c r="J2809" s="9" t="s">
        <v>290</v>
      </c>
      <c r="JO2809" s="10" t="s">
        <v>122</v>
      </c>
      <c r="JQ2809" s="10" t="s">
        <v>139</v>
      </c>
      <c r="JR2809" s="10" t="s">
        <v>148</v>
      </c>
      <c r="NS2809" s="9" t="s">
        <v>1445</v>
      </c>
    </row>
    <row r="2810" spans="1:383" x14ac:dyDescent="0.3">
      <c r="A2810" s="8">
        <v>406</v>
      </c>
      <c r="B2810" s="8">
        <v>5991</v>
      </c>
      <c r="C2810" s="9" t="s">
        <v>2288</v>
      </c>
      <c r="D2810" s="8" t="s">
        <v>478</v>
      </c>
      <c r="E2810" s="9" t="s">
        <v>146</v>
      </c>
      <c r="F2810" s="9" t="s">
        <v>358</v>
      </c>
      <c r="G2810" s="9" t="s">
        <v>118</v>
      </c>
      <c r="H2810" s="9" t="s">
        <v>1385</v>
      </c>
      <c r="I2810" s="9" t="s">
        <v>1453</v>
      </c>
      <c r="J2810" s="9" t="s">
        <v>290</v>
      </c>
      <c r="JO2810" s="10" t="s">
        <v>138</v>
      </c>
      <c r="JQ2810" s="10" t="s">
        <v>139</v>
      </c>
      <c r="JR2810" s="10" t="s">
        <v>148</v>
      </c>
      <c r="NS2810" s="9" t="s">
        <v>1445</v>
      </c>
    </row>
    <row r="2811" spans="1:383" x14ac:dyDescent="0.3">
      <c r="A2811" s="8">
        <v>407</v>
      </c>
      <c r="C2811" s="9" t="s">
        <v>2289</v>
      </c>
      <c r="D2811" s="8" t="s">
        <v>754</v>
      </c>
      <c r="E2811" s="9" t="s">
        <v>141</v>
      </c>
      <c r="F2811" s="9" t="s">
        <v>129</v>
      </c>
      <c r="G2811" s="9" t="s">
        <v>130</v>
      </c>
      <c r="H2811" s="9" t="s">
        <v>289</v>
      </c>
      <c r="I2811" s="9" t="s">
        <v>120</v>
      </c>
      <c r="J2811" s="9" t="s">
        <v>190</v>
      </c>
      <c r="O2811" s="11" t="s">
        <v>122</v>
      </c>
      <c r="P2811" s="11">
        <v>22</v>
      </c>
      <c r="Q2811" s="11" t="s">
        <v>123</v>
      </c>
      <c r="R2811" s="11" t="s">
        <v>1293</v>
      </c>
      <c r="AQ2811" s="10" t="s">
        <v>122</v>
      </c>
      <c r="AR2811" s="10">
        <v>2.7</v>
      </c>
      <c r="AS2811" s="10" t="s">
        <v>139</v>
      </c>
      <c r="AU2811" s="11" t="s">
        <v>138</v>
      </c>
      <c r="AW2811" s="11" t="s">
        <v>139</v>
      </c>
      <c r="AX2811" s="11" t="s">
        <v>2238</v>
      </c>
      <c r="AY2811" s="10" t="s">
        <v>122</v>
      </c>
      <c r="AZ2811" s="10">
        <v>0.85</v>
      </c>
      <c r="BA2811" s="10" t="s">
        <v>139</v>
      </c>
      <c r="BB2811" s="10" t="s">
        <v>2239</v>
      </c>
      <c r="BC2811" s="11" t="s">
        <v>122</v>
      </c>
      <c r="DG2811" s="11" t="s">
        <v>131</v>
      </c>
      <c r="DI2811" s="11" t="s">
        <v>123</v>
      </c>
      <c r="DJ2811" s="11" t="s">
        <v>2437</v>
      </c>
      <c r="KM2811" s="10" t="s">
        <v>122</v>
      </c>
      <c r="KN2811" s="10">
        <v>61</v>
      </c>
      <c r="KO2811" s="10" t="s">
        <v>123</v>
      </c>
      <c r="KP2811" s="10" t="s">
        <v>2290</v>
      </c>
      <c r="LO2811" s="11" t="s">
        <v>131</v>
      </c>
      <c r="LQ2811" s="11" t="s">
        <v>123</v>
      </c>
      <c r="LR2811" s="11" t="s">
        <v>2291</v>
      </c>
      <c r="NS2811" s="8" t="s">
        <v>2406</v>
      </c>
    </row>
    <row r="2812" spans="1:383" x14ac:dyDescent="0.3">
      <c r="A2812" s="8">
        <v>407</v>
      </c>
      <c r="C2812" s="9" t="s">
        <v>2289</v>
      </c>
      <c r="D2812" s="8" t="s">
        <v>647</v>
      </c>
      <c r="E2812" s="9" t="s">
        <v>141</v>
      </c>
      <c r="F2812" s="9" t="s">
        <v>129</v>
      </c>
      <c r="G2812" s="9" t="s">
        <v>130</v>
      </c>
      <c r="H2812" s="9" t="s">
        <v>289</v>
      </c>
      <c r="I2812" s="9" t="s">
        <v>120</v>
      </c>
      <c r="J2812" s="9" t="s">
        <v>190</v>
      </c>
      <c r="O2812" s="11" t="s">
        <v>122</v>
      </c>
      <c r="Q2812" s="11" t="s">
        <v>139</v>
      </c>
      <c r="R2812" s="11" t="s">
        <v>1293</v>
      </c>
      <c r="NS2812" s="8" t="s">
        <v>2406</v>
      </c>
    </row>
    <row r="2813" spans="1:383" x14ac:dyDescent="0.3">
      <c r="A2813" s="8">
        <v>407</v>
      </c>
      <c r="C2813" s="9" t="s">
        <v>2289</v>
      </c>
      <c r="D2813" s="8" t="s">
        <v>216</v>
      </c>
      <c r="E2813" s="9" t="s">
        <v>141</v>
      </c>
      <c r="F2813" s="9" t="s">
        <v>129</v>
      </c>
      <c r="G2813" s="9" t="s">
        <v>130</v>
      </c>
      <c r="H2813" s="9" t="s">
        <v>289</v>
      </c>
      <c r="I2813" s="9" t="s">
        <v>120</v>
      </c>
      <c r="J2813" s="9" t="s">
        <v>190</v>
      </c>
      <c r="O2813" s="11" t="s">
        <v>122</v>
      </c>
      <c r="Q2813" s="11" t="s">
        <v>139</v>
      </c>
      <c r="R2813" s="11" t="s">
        <v>1293</v>
      </c>
      <c r="NS2813" s="8" t="s">
        <v>2406</v>
      </c>
    </row>
    <row r="2814" spans="1:383" x14ac:dyDescent="0.3">
      <c r="A2814" s="8">
        <v>407</v>
      </c>
      <c r="C2814" s="9" t="s">
        <v>2289</v>
      </c>
      <c r="D2814" s="8" t="s">
        <v>427</v>
      </c>
      <c r="E2814" s="9" t="s">
        <v>141</v>
      </c>
      <c r="F2814" s="9" t="s">
        <v>129</v>
      </c>
      <c r="G2814" s="9" t="s">
        <v>130</v>
      </c>
      <c r="H2814" s="9" t="s">
        <v>289</v>
      </c>
      <c r="I2814" s="9" t="s">
        <v>120</v>
      </c>
      <c r="J2814" s="9" t="s">
        <v>190</v>
      </c>
      <c r="O2814" s="11" t="s">
        <v>122</v>
      </c>
      <c r="P2814" s="11">
        <v>15</v>
      </c>
      <c r="Q2814" s="11" t="s">
        <v>123</v>
      </c>
      <c r="R2814" s="11" t="s">
        <v>1293</v>
      </c>
      <c r="NS2814" s="8" t="s">
        <v>2406</v>
      </c>
    </row>
    <row r="2815" spans="1:383" x14ac:dyDescent="0.3">
      <c r="A2815" s="8">
        <v>407</v>
      </c>
      <c r="C2815" s="9" t="s">
        <v>2289</v>
      </c>
      <c r="D2815" s="8" t="s">
        <v>754</v>
      </c>
      <c r="E2815" s="9" t="s">
        <v>141</v>
      </c>
      <c r="F2815" s="9" t="s">
        <v>129</v>
      </c>
      <c r="G2815" s="9" t="s">
        <v>130</v>
      </c>
      <c r="H2815" s="9" t="s">
        <v>289</v>
      </c>
      <c r="I2815" s="9" t="s">
        <v>1297</v>
      </c>
      <c r="J2815" s="9" t="s">
        <v>190</v>
      </c>
      <c r="CE2815" s="10" t="s">
        <v>131</v>
      </c>
      <c r="CF2815" s="10">
        <v>-8</v>
      </c>
      <c r="CG2815" s="10" t="s">
        <v>123</v>
      </c>
      <c r="CH2815" s="10" t="s">
        <v>1298</v>
      </c>
      <c r="KM2815" s="10" t="s">
        <v>122</v>
      </c>
      <c r="KN2815" s="10">
        <v>27</v>
      </c>
      <c r="KO2815" s="10" t="s">
        <v>123</v>
      </c>
      <c r="KP2815" s="10" t="s">
        <v>2292</v>
      </c>
      <c r="LO2815" s="11" t="s">
        <v>138</v>
      </c>
      <c r="LQ2815" s="11" t="s">
        <v>139</v>
      </c>
      <c r="LR2815" s="11" t="s">
        <v>2241</v>
      </c>
      <c r="NS2815" s="8" t="s">
        <v>2406</v>
      </c>
    </row>
    <row r="2816" spans="1:383" x14ac:dyDescent="0.3">
      <c r="A2816" s="8">
        <v>407</v>
      </c>
      <c r="C2816" s="9" t="s">
        <v>2289</v>
      </c>
      <c r="D2816" s="8" t="s">
        <v>754</v>
      </c>
      <c r="E2816" s="9" t="s">
        <v>141</v>
      </c>
      <c r="F2816" s="9" t="s">
        <v>129</v>
      </c>
      <c r="G2816" s="9" t="s">
        <v>130</v>
      </c>
      <c r="H2816" s="9" t="s">
        <v>289</v>
      </c>
      <c r="I2816" s="9" t="s">
        <v>1301</v>
      </c>
      <c r="J2816" s="9" t="s">
        <v>190</v>
      </c>
      <c r="JS2816" s="11" t="s">
        <v>122</v>
      </c>
      <c r="JU2816" s="11" t="s">
        <v>139</v>
      </c>
      <c r="JV2816" s="11" t="s">
        <v>2293</v>
      </c>
      <c r="KM2816" s="10" t="s">
        <v>122</v>
      </c>
      <c r="KO2816" s="10" t="s">
        <v>123</v>
      </c>
      <c r="KP2816" s="10" t="s">
        <v>2294</v>
      </c>
      <c r="LO2816" s="11" t="s">
        <v>404</v>
      </c>
      <c r="LQ2816" s="11" t="s">
        <v>139</v>
      </c>
      <c r="LR2816" s="11" t="s">
        <v>1303</v>
      </c>
      <c r="NS2816" s="8" t="s">
        <v>2406</v>
      </c>
    </row>
    <row r="2817" spans="1:383" x14ac:dyDescent="0.3">
      <c r="A2817" s="8">
        <v>408</v>
      </c>
      <c r="C2817" s="9" t="s">
        <v>2295</v>
      </c>
      <c r="D2817" s="8" t="s">
        <v>642</v>
      </c>
      <c r="E2817" s="9" t="s">
        <v>146</v>
      </c>
      <c r="F2817" s="9" t="s">
        <v>129</v>
      </c>
      <c r="G2817" s="9" t="s">
        <v>130</v>
      </c>
      <c r="I2817" s="9" t="s">
        <v>120</v>
      </c>
      <c r="J2817" s="9" t="s">
        <v>121</v>
      </c>
      <c r="DC2817" s="10" t="s">
        <v>131</v>
      </c>
      <c r="DE2817" s="10" t="s">
        <v>123</v>
      </c>
      <c r="DF2817" s="10" t="s">
        <v>2296</v>
      </c>
      <c r="NS2817" s="9" t="s">
        <v>2429</v>
      </c>
    </row>
    <row r="2818" spans="1:383" x14ac:dyDescent="0.3">
      <c r="A2818" s="8">
        <v>409</v>
      </c>
      <c r="B2818" s="8">
        <v>13506406</v>
      </c>
      <c r="C2818" s="9" t="s">
        <v>2297</v>
      </c>
      <c r="D2818" s="8" t="s">
        <v>134</v>
      </c>
      <c r="E2818" s="9" t="s">
        <v>116</v>
      </c>
      <c r="F2818" s="9" t="s">
        <v>129</v>
      </c>
      <c r="G2818" s="9" t="s">
        <v>118</v>
      </c>
      <c r="I2818" s="9" t="s">
        <v>442</v>
      </c>
      <c r="J2818" s="9" t="s">
        <v>369</v>
      </c>
      <c r="AQ2818" s="10" t="s">
        <v>122</v>
      </c>
      <c r="AR2818" s="10">
        <v>3</v>
      </c>
      <c r="AS2818" s="10" t="s">
        <v>139</v>
      </c>
      <c r="AU2818" s="11" t="s">
        <v>122</v>
      </c>
      <c r="AV2818" s="11">
        <v>15</v>
      </c>
      <c r="AW2818" s="11" t="s">
        <v>179</v>
      </c>
      <c r="BC2818" s="11" t="s">
        <v>122</v>
      </c>
      <c r="BD2818" s="11">
        <v>2</v>
      </c>
      <c r="BE2818" s="11" t="s">
        <v>179</v>
      </c>
      <c r="NS2818" s="9" t="s">
        <v>1517</v>
      </c>
    </row>
    <row r="2819" spans="1:383" x14ac:dyDescent="0.3">
      <c r="A2819" s="8">
        <v>409</v>
      </c>
      <c r="B2819" s="8">
        <v>13506406</v>
      </c>
      <c r="C2819" s="9" t="s">
        <v>2297</v>
      </c>
      <c r="D2819" s="8" t="s">
        <v>140</v>
      </c>
      <c r="E2819" s="9" t="s">
        <v>116</v>
      </c>
      <c r="F2819" s="9" t="s">
        <v>129</v>
      </c>
      <c r="G2819" s="9" t="s">
        <v>118</v>
      </c>
      <c r="I2819" s="9" t="s">
        <v>442</v>
      </c>
      <c r="J2819" s="9" t="s">
        <v>369</v>
      </c>
      <c r="AQ2819" s="10" t="s">
        <v>122</v>
      </c>
      <c r="AR2819" s="10">
        <v>6</v>
      </c>
      <c r="AS2819" s="10" t="s">
        <v>139</v>
      </c>
      <c r="AU2819" s="11" t="s">
        <v>122</v>
      </c>
      <c r="AV2819" s="11">
        <v>20</v>
      </c>
      <c r="AW2819" s="11" t="s">
        <v>179</v>
      </c>
      <c r="BC2819" s="11" t="s">
        <v>122</v>
      </c>
      <c r="BD2819" s="11">
        <v>5</v>
      </c>
      <c r="BE2819" s="11" t="s">
        <v>179</v>
      </c>
      <c r="NS2819" s="9" t="s">
        <v>1517</v>
      </c>
    </row>
    <row r="2820" spans="1:383" x14ac:dyDescent="0.3">
      <c r="A2820" s="8">
        <v>410</v>
      </c>
      <c r="B2820" s="8">
        <v>637542</v>
      </c>
      <c r="C2820" s="9" t="s">
        <v>2298</v>
      </c>
      <c r="D2820" s="8" t="s">
        <v>140</v>
      </c>
      <c r="E2820" s="9" t="s">
        <v>146</v>
      </c>
      <c r="F2820" s="9" t="s">
        <v>129</v>
      </c>
      <c r="G2820" s="9" t="s">
        <v>118</v>
      </c>
      <c r="I2820" s="9" t="s">
        <v>120</v>
      </c>
      <c r="J2820" s="9" t="s">
        <v>369</v>
      </c>
      <c r="K2820" s="10" t="s">
        <v>122</v>
      </c>
      <c r="L2820" s="10">
        <v>17</v>
      </c>
      <c r="M2820" s="10" t="s">
        <v>123</v>
      </c>
      <c r="N2820" s="10" t="s">
        <v>2299</v>
      </c>
      <c r="O2820" s="11" t="s">
        <v>138</v>
      </c>
      <c r="Q2820" s="11" t="s">
        <v>139</v>
      </c>
      <c r="R2820" s="11" t="s">
        <v>2300</v>
      </c>
      <c r="AA2820" s="10" t="s">
        <v>122</v>
      </c>
      <c r="AB2820" s="10">
        <v>28</v>
      </c>
      <c r="AC2820" s="10" t="s">
        <v>123</v>
      </c>
      <c r="AD2820" s="10" t="s">
        <v>2301</v>
      </c>
      <c r="BK2820" s="11" t="s">
        <v>131</v>
      </c>
      <c r="BL2820" s="11">
        <v>-34</v>
      </c>
      <c r="BM2820" s="11" t="s">
        <v>123</v>
      </c>
      <c r="BN2820" s="11" t="s">
        <v>2302</v>
      </c>
      <c r="KM2820" s="10" t="s">
        <v>131</v>
      </c>
      <c r="KO2820" s="10" t="s">
        <v>139</v>
      </c>
      <c r="MA2820" s="10" t="s">
        <v>138</v>
      </c>
      <c r="MC2820" s="10" t="s">
        <v>139</v>
      </c>
      <c r="NO2820" s="8" t="s">
        <v>2303</v>
      </c>
      <c r="NS2820" s="9" t="s">
        <v>2304</v>
      </c>
    </row>
    <row r="2821" spans="1:383" x14ac:dyDescent="0.3">
      <c r="A2821" s="8">
        <v>410</v>
      </c>
      <c r="B2821" s="8">
        <v>637542</v>
      </c>
      <c r="C2821" s="9" t="s">
        <v>2298</v>
      </c>
      <c r="D2821" s="8" t="s">
        <v>134</v>
      </c>
      <c r="E2821" s="9" t="s">
        <v>146</v>
      </c>
      <c r="F2821" s="9" t="s">
        <v>129</v>
      </c>
      <c r="G2821" s="9" t="s">
        <v>118</v>
      </c>
      <c r="I2821" s="9" t="s">
        <v>120</v>
      </c>
      <c r="J2821" s="9" t="s">
        <v>369</v>
      </c>
      <c r="K2821" s="10" t="s">
        <v>122</v>
      </c>
      <c r="L2821" s="10">
        <v>17</v>
      </c>
      <c r="M2821" s="10" t="s">
        <v>123</v>
      </c>
      <c r="N2821" s="10" t="s">
        <v>2299</v>
      </c>
      <c r="O2821" s="11" t="s">
        <v>138</v>
      </c>
      <c r="Q2821" s="11" t="s">
        <v>139</v>
      </c>
      <c r="R2821" s="11" t="s">
        <v>2300</v>
      </c>
      <c r="AA2821" s="10" t="s">
        <v>122</v>
      </c>
      <c r="AB2821" s="10">
        <v>21</v>
      </c>
      <c r="AC2821" s="10" t="s">
        <v>123</v>
      </c>
      <c r="AD2821" s="10" t="s">
        <v>2301</v>
      </c>
      <c r="BK2821" s="11" t="s">
        <v>131</v>
      </c>
      <c r="BL2821" s="11">
        <v>-25</v>
      </c>
      <c r="BM2821" s="11" t="s">
        <v>123</v>
      </c>
      <c r="BN2821" s="11" t="s">
        <v>2302</v>
      </c>
      <c r="KM2821" s="10" t="s">
        <v>131</v>
      </c>
      <c r="KO2821" s="10" t="s">
        <v>139</v>
      </c>
      <c r="MA2821" s="10" t="s">
        <v>138</v>
      </c>
      <c r="MC2821" s="10" t="s">
        <v>139</v>
      </c>
      <c r="NO2821" s="8" t="s">
        <v>2303</v>
      </c>
      <c r="NS2821" s="22" t="s">
        <v>2304</v>
      </c>
    </row>
    <row r="2822" spans="1:383" x14ac:dyDescent="0.3">
      <c r="A2822" s="8">
        <v>410</v>
      </c>
      <c r="B2822" s="8">
        <v>637542</v>
      </c>
      <c r="C2822" s="9" t="s">
        <v>2298</v>
      </c>
      <c r="D2822" s="8" t="s">
        <v>140</v>
      </c>
      <c r="E2822" s="9" t="s">
        <v>146</v>
      </c>
      <c r="F2822" s="9" t="s">
        <v>129</v>
      </c>
      <c r="G2822" s="9" t="s">
        <v>118</v>
      </c>
      <c r="H2822" s="9" t="s">
        <v>289</v>
      </c>
      <c r="I2822" s="9" t="s">
        <v>120</v>
      </c>
      <c r="J2822" s="9" t="s">
        <v>369</v>
      </c>
      <c r="AQ2822" s="10" t="s">
        <v>138</v>
      </c>
      <c r="AS2822" s="10" t="s">
        <v>139</v>
      </c>
      <c r="NS2822" s="22" t="s">
        <v>2304</v>
      </c>
    </row>
    <row r="2823" spans="1:383" x14ac:dyDescent="0.3">
      <c r="A2823" s="8">
        <v>410</v>
      </c>
      <c r="B2823" s="8">
        <v>637542</v>
      </c>
      <c r="C2823" s="9" t="s">
        <v>2298</v>
      </c>
      <c r="D2823" s="8" t="s">
        <v>134</v>
      </c>
      <c r="E2823" s="9" t="s">
        <v>146</v>
      </c>
      <c r="F2823" s="9" t="s">
        <v>129</v>
      </c>
      <c r="G2823" s="9" t="s">
        <v>118</v>
      </c>
      <c r="H2823" s="9" t="s">
        <v>289</v>
      </c>
      <c r="I2823" s="9" t="s">
        <v>120</v>
      </c>
      <c r="J2823" s="9" t="s">
        <v>369</v>
      </c>
      <c r="AQ2823" s="10" t="s">
        <v>138</v>
      </c>
      <c r="AS2823" s="10" t="s">
        <v>139</v>
      </c>
      <c r="NS2823" s="22" t="s">
        <v>2304</v>
      </c>
    </row>
    <row r="2824" spans="1:383" x14ac:dyDescent="0.3">
      <c r="A2824" s="8">
        <v>410</v>
      </c>
      <c r="B2824" s="8">
        <v>637542</v>
      </c>
      <c r="C2824" s="9" t="s">
        <v>2298</v>
      </c>
      <c r="D2824" s="8" t="s">
        <v>140</v>
      </c>
      <c r="E2824" s="9" t="s">
        <v>146</v>
      </c>
      <c r="F2824" s="9" t="s">
        <v>129</v>
      </c>
      <c r="G2824" s="9" t="s">
        <v>118</v>
      </c>
      <c r="I2824" s="9" t="s">
        <v>149</v>
      </c>
      <c r="J2824" s="9" t="s">
        <v>369</v>
      </c>
      <c r="K2824" s="10" t="s">
        <v>122</v>
      </c>
      <c r="M2824" s="10" t="s">
        <v>123</v>
      </c>
      <c r="N2824" s="10" t="s">
        <v>2299</v>
      </c>
      <c r="NS2824" s="22" t="s">
        <v>2304</v>
      </c>
    </row>
    <row r="2825" spans="1:383" x14ac:dyDescent="0.3">
      <c r="A2825" s="8">
        <v>410</v>
      </c>
      <c r="B2825" s="8">
        <v>637542</v>
      </c>
      <c r="C2825" s="9" t="s">
        <v>2298</v>
      </c>
      <c r="D2825" s="8" t="s">
        <v>134</v>
      </c>
      <c r="E2825" s="9" t="s">
        <v>146</v>
      </c>
      <c r="F2825" s="9" t="s">
        <v>129</v>
      </c>
      <c r="G2825" s="9" t="s">
        <v>118</v>
      </c>
      <c r="I2825" s="9" t="s">
        <v>149</v>
      </c>
      <c r="J2825" s="9" t="s">
        <v>369</v>
      </c>
      <c r="K2825" s="10" t="s">
        <v>122</v>
      </c>
      <c r="M2825" s="10" t="s">
        <v>123</v>
      </c>
      <c r="N2825" s="10" t="s">
        <v>2299</v>
      </c>
      <c r="NS2825" s="22" t="s">
        <v>2304</v>
      </c>
    </row>
    <row r="2826" spans="1:383" x14ac:dyDescent="0.3">
      <c r="A2826" s="8">
        <v>410</v>
      </c>
      <c r="B2826" s="8">
        <v>637542</v>
      </c>
      <c r="C2826" s="9" t="s">
        <v>2298</v>
      </c>
      <c r="D2826" s="8" t="s">
        <v>140</v>
      </c>
      <c r="E2826" s="9" t="s">
        <v>146</v>
      </c>
      <c r="F2826" s="9" t="s">
        <v>129</v>
      </c>
      <c r="G2826" s="9" t="s">
        <v>118</v>
      </c>
      <c r="I2826" s="9" t="s">
        <v>224</v>
      </c>
      <c r="J2826" s="9" t="s">
        <v>369</v>
      </c>
      <c r="K2826" s="10" t="s">
        <v>138</v>
      </c>
      <c r="M2826" s="10" t="s">
        <v>139</v>
      </c>
      <c r="N2826" s="10" t="s">
        <v>2299</v>
      </c>
      <c r="NS2826" s="22" t="s">
        <v>2304</v>
      </c>
    </row>
    <row r="2827" spans="1:383" x14ac:dyDescent="0.3">
      <c r="A2827" s="8">
        <v>410</v>
      </c>
      <c r="B2827" s="8">
        <v>637542</v>
      </c>
      <c r="C2827" s="9" t="s">
        <v>2298</v>
      </c>
      <c r="D2827" s="8" t="s">
        <v>134</v>
      </c>
      <c r="E2827" s="9" t="s">
        <v>146</v>
      </c>
      <c r="F2827" s="9" t="s">
        <v>129</v>
      </c>
      <c r="G2827" s="9" t="s">
        <v>118</v>
      </c>
      <c r="I2827" s="9" t="s">
        <v>224</v>
      </c>
      <c r="J2827" s="9" t="s">
        <v>369</v>
      </c>
      <c r="K2827" s="10" t="s">
        <v>138</v>
      </c>
      <c r="M2827" s="10" t="s">
        <v>139</v>
      </c>
      <c r="N2827" s="10" t="s">
        <v>2299</v>
      </c>
      <c r="NS2827" s="22" t="s">
        <v>2304</v>
      </c>
    </row>
    <row r="2828" spans="1:383" x14ac:dyDescent="0.3">
      <c r="A2828" s="8">
        <v>410</v>
      </c>
      <c r="B2828" s="8">
        <v>637542</v>
      </c>
      <c r="C2828" s="9" t="s">
        <v>2298</v>
      </c>
      <c r="D2828" s="8" t="s">
        <v>140</v>
      </c>
      <c r="E2828" s="9" t="s">
        <v>146</v>
      </c>
      <c r="F2828" s="9" t="s">
        <v>129</v>
      </c>
      <c r="G2828" s="9" t="s">
        <v>118</v>
      </c>
      <c r="I2828" s="9" t="s">
        <v>231</v>
      </c>
      <c r="J2828" s="9" t="s">
        <v>369</v>
      </c>
      <c r="CY2828" s="11" t="s">
        <v>122</v>
      </c>
      <c r="CZ2828" s="11">
        <v>20</v>
      </c>
      <c r="DA2828" s="11" t="s">
        <v>123</v>
      </c>
      <c r="DB2828" s="11" t="s">
        <v>148</v>
      </c>
      <c r="NS2828" s="22" t="s">
        <v>2304</v>
      </c>
    </row>
    <row r="2829" spans="1:383" x14ac:dyDescent="0.3">
      <c r="A2829" s="8">
        <v>410</v>
      </c>
      <c r="B2829" s="8">
        <v>637542</v>
      </c>
      <c r="C2829" s="9" t="s">
        <v>2298</v>
      </c>
      <c r="D2829" s="8" t="s">
        <v>134</v>
      </c>
      <c r="E2829" s="9" t="s">
        <v>146</v>
      </c>
      <c r="F2829" s="9" t="s">
        <v>129</v>
      </c>
      <c r="G2829" s="9" t="s">
        <v>118</v>
      </c>
      <c r="I2829" s="9" t="s">
        <v>231</v>
      </c>
      <c r="J2829" s="9" t="s">
        <v>369</v>
      </c>
      <c r="CY2829" s="11" t="s">
        <v>122</v>
      </c>
      <c r="CZ2829" s="11">
        <v>15</v>
      </c>
      <c r="DA2829" s="11" t="s">
        <v>123</v>
      </c>
      <c r="DB2829" s="11" t="s">
        <v>148</v>
      </c>
      <c r="NS2829" s="22" t="s">
        <v>2304</v>
      </c>
    </row>
    <row r="2830" spans="1:383" x14ac:dyDescent="0.3">
      <c r="A2830" s="8">
        <v>410</v>
      </c>
      <c r="B2830" s="8">
        <v>637542</v>
      </c>
      <c r="C2830" s="9" t="s">
        <v>2298</v>
      </c>
      <c r="D2830" s="8" t="s">
        <v>140</v>
      </c>
      <c r="E2830" s="9" t="s">
        <v>146</v>
      </c>
      <c r="F2830" s="9" t="s">
        <v>129</v>
      </c>
      <c r="G2830" s="9" t="s">
        <v>118</v>
      </c>
      <c r="I2830" s="9" t="s">
        <v>147</v>
      </c>
      <c r="J2830" s="9" t="s">
        <v>369</v>
      </c>
      <c r="BS2830" s="11" t="s">
        <v>138</v>
      </c>
      <c r="BU2830" s="11" t="s">
        <v>139</v>
      </c>
      <c r="BV2830" s="11" t="s">
        <v>148</v>
      </c>
      <c r="NS2830" s="22" t="s">
        <v>2304</v>
      </c>
    </row>
    <row r="2831" spans="1:383" x14ac:dyDescent="0.3">
      <c r="A2831" s="8">
        <v>410</v>
      </c>
      <c r="B2831" s="8">
        <v>637542</v>
      </c>
      <c r="C2831" s="9" t="s">
        <v>2298</v>
      </c>
      <c r="D2831" s="8" t="s">
        <v>134</v>
      </c>
      <c r="E2831" s="9" t="s">
        <v>146</v>
      </c>
      <c r="F2831" s="9" t="s">
        <v>129</v>
      </c>
      <c r="G2831" s="9" t="s">
        <v>118</v>
      </c>
      <c r="I2831" s="9" t="s">
        <v>147</v>
      </c>
      <c r="J2831" s="9" t="s">
        <v>369</v>
      </c>
      <c r="BS2831" s="11" t="s">
        <v>138</v>
      </c>
      <c r="BU2831" s="11" t="s">
        <v>139</v>
      </c>
      <c r="BV2831" s="11" t="s">
        <v>148</v>
      </c>
      <c r="NS2831" s="22" t="s">
        <v>2304</v>
      </c>
    </row>
    <row r="2832" spans="1:383" x14ac:dyDescent="0.3">
      <c r="A2832" s="8">
        <v>410</v>
      </c>
      <c r="B2832" s="8">
        <v>637542</v>
      </c>
      <c r="C2832" s="9" t="s">
        <v>2298</v>
      </c>
      <c r="D2832" s="8" t="s">
        <v>140</v>
      </c>
      <c r="E2832" s="9" t="s">
        <v>146</v>
      </c>
      <c r="F2832" s="9" t="s">
        <v>129</v>
      </c>
      <c r="G2832" s="9" t="s">
        <v>130</v>
      </c>
      <c r="I2832" s="9" t="s">
        <v>120</v>
      </c>
      <c r="J2832" s="9" t="s">
        <v>369</v>
      </c>
      <c r="KI2832" s="11" t="s">
        <v>122</v>
      </c>
      <c r="KK2832" s="11" t="s">
        <v>139</v>
      </c>
      <c r="LW2832" s="11" t="s">
        <v>138</v>
      </c>
      <c r="LY2832" s="11" t="s">
        <v>139</v>
      </c>
      <c r="NS2832" s="22" t="s">
        <v>2304</v>
      </c>
    </row>
    <row r="2833" spans="1:383" x14ac:dyDescent="0.3">
      <c r="A2833" s="8">
        <v>410</v>
      </c>
      <c r="B2833" s="8">
        <v>637542</v>
      </c>
      <c r="C2833" s="9" t="s">
        <v>2298</v>
      </c>
      <c r="D2833" s="8" t="s">
        <v>134</v>
      </c>
      <c r="E2833" s="9" t="s">
        <v>146</v>
      </c>
      <c r="F2833" s="9" t="s">
        <v>129</v>
      </c>
      <c r="G2833" s="9" t="s">
        <v>130</v>
      </c>
      <c r="I2833" s="9" t="s">
        <v>120</v>
      </c>
      <c r="J2833" s="9" t="s">
        <v>369</v>
      </c>
      <c r="KI2833" s="11" t="s">
        <v>122</v>
      </c>
      <c r="KJ2833" s="11">
        <v>5.5</v>
      </c>
      <c r="KK2833" s="11" t="s">
        <v>123</v>
      </c>
      <c r="LW2833" s="11" t="s">
        <v>122</v>
      </c>
      <c r="LY2833" s="11" t="s">
        <v>139</v>
      </c>
      <c r="NS2833" s="22" t="s">
        <v>2304</v>
      </c>
    </row>
    <row r="2834" spans="1:383" x14ac:dyDescent="0.3">
      <c r="A2834" s="8">
        <v>411</v>
      </c>
      <c r="B2834" s="8">
        <v>101234914</v>
      </c>
      <c r="C2834" s="9" t="s">
        <v>2305</v>
      </c>
      <c r="D2834" s="8" t="s">
        <v>134</v>
      </c>
      <c r="E2834" s="9" t="s">
        <v>116</v>
      </c>
      <c r="F2834" s="9" t="s">
        <v>129</v>
      </c>
      <c r="G2834" s="9" t="s">
        <v>118</v>
      </c>
      <c r="I2834" s="9" t="s">
        <v>442</v>
      </c>
      <c r="J2834" s="9" t="s">
        <v>369</v>
      </c>
      <c r="AQ2834" s="10" t="s">
        <v>122</v>
      </c>
      <c r="AR2834" s="10">
        <v>8</v>
      </c>
      <c r="AS2834" s="10" t="s">
        <v>123</v>
      </c>
      <c r="AT2834" s="10" t="s">
        <v>2250</v>
      </c>
      <c r="AU2834" s="11" t="s">
        <v>122</v>
      </c>
      <c r="AV2834" s="11">
        <v>21</v>
      </c>
      <c r="AW2834" s="11" t="s">
        <v>179</v>
      </c>
      <c r="AX2834" s="11" t="s">
        <v>2250</v>
      </c>
      <c r="BC2834" s="11" t="s">
        <v>122</v>
      </c>
      <c r="BD2834" s="11">
        <v>8</v>
      </c>
      <c r="BE2834" s="11" t="s">
        <v>179</v>
      </c>
      <c r="BF2834" s="11" t="s">
        <v>2250</v>
      </c>
      <c r="NS2834" s="22" t="s">
        <v>1517</v>
      </c>
    </row>
    <row r="2835" spans="1:383" x14ac:dyDescent="0.3">
      <c r="A2835" s="8">
        <v>411</v>
      </c>
      <c r="B2835" s="8">
        <v>101234914</v>
      </c>
      <c r="C2835" s="9" t="s">
        <v>2305</v>
      </c>
      <c r="D2835" s="8" t="s">
        <v>140</v>
      </c>
      <c r="E2835" s="9" t="s">
        <v>116</v>
      </c>
      <c r="F2835" s="9" t="s">
        <v>129</v>
      </c>
      <c r="G2835" s="9" t="s">
        <v>118</v>
      </c>
      <c r="I2835" s="9" t="s">
        <v>442</v>
      </c>
      <c r="J2835" s="9" t="s">
        <v>369</v>
      </c>
      <c r="AQ2835" s="10" t="s">
        <v>122</v>
      </c>
      <c r="AR2835" s="10">
        <v>5</v>
      </c>
      <c r="AS2835" s="10" t="s">
        <v>139</v>
      </c>
      <c r="AU2835" s="11" t="s">
        <v>122</v>
      </c>
      <c r="AV2835" s="11">
        <v>18</v>
      </c>
      <c r="AW2835" s="11" t="s">
        <v>179</v>
      </c>
      <c r="BC2835" s="11" t="s">
        <v>122</v>
      </c>
      <c r="BD2835" s="11">
        <v>1</v>
      </c>
      <c r="BE2835" s="11" t="s">
        <v>179</v>
      </c>
      <c r="NS2835" s="22" t="s">
        <v>1517</v>
      </c>
    </row>
    <row r="2836" spans="1:383" x14ac:dyDescent="0.3">
      <c r="A2836" s="8">
        <v>412</v>
      </c>
      <c r="C2836" s="9" t="s">
        <v>2306</v>
      </c>
      <c r="D2836" s="8" t="s">
        <v>2307</v>
      </c>
      <c r="E2836" s="9" t="s">
        <v>281</v>
      </c>
      <c r="F2836" s="9" t="s">
        <v>129</v>
      </c>
      <c r="G2836" s="9" t="s">
        <v>359</v>
      </c>
      <c r="I2836" s="9" t="s">
        <v>120</v>
      </c>
      <c r="J2836" s="9" t="s">
        <v>121</v>
      </c>
      <c r="K2836" s="10" t="s">
        <v>131</v>
      </c>
      <c r="M2836" s="10" t="s">
        <v>139</v>
      </c>
      <c r="N2836" s="10" t="s">
        <v>2308</v>
      </c>
      <c r="NS2836" t="s">
        <v>2432</v>
      </c>
    </row>
    <row r="2837" spans="1:383" x14ac:dyDescent="0.3">
      <c r="A2837" s="8">
        <v>412</v>
      </c>
      <c r="C2837" s="9" t="s">
        <v>2306</v>
      </c>
      <c r="D2837" s="8" t="s">
        <v>2309</v>
      </c>
      <c r="E2837" s="9" t="s">
        <v>281</v>
      </c>
      <c r="F2837" s="9" t="s">
        <v>129</v>
      </c>
      <c r="G2837" s="9" t="s">
        <v>359</v>
      </c>
      <c r="I2837" s="9" t="s">
        <v>120</v>
      </c>
      <c r="J2837" s="9" t="s">
        <v>121</v>
      </c>
      <c r="K2837" s="10" t="s">
        <v>122</v>
      </c>
      <c r="L2837" s="10">
        <v>16.47</v>
      </c>
      <c r="M2837" s="10" t="s">
        <v>123</v>
      </c>
      <c r="N2837" s="10" t="s">
        <v>2308</v>
      </c>
      <c r="NS2837" t="s">
        <v>2432</v>
      </c>
    </row>
    <row r="2838" spans="1:383" x14ac:dyDescent="0.3">
      <c r="A2838" s="8">
        <v>412</v>
      </c>
      <c r="C2838" s="9" t="s">
        <v>2306</v>
      </c>
      <c r="D2838" s="8" t="s">
        <v>2310</v>
      </c>
      <c r="E2838" s="9" t="s">
        <v>281</v>
      </c>
      <c r="F2838" s="9" t="s">
        <v>129</v>
      </c>
      <c r="G2838" s="9" t="s">
        <v>359</v>
      </c>
      <c r="I2838" s="9" t="s">
        <v>120</v>
      </c>
      <c r="J2838" s="9" t="s">
        <v>121</v>
      </c>
      <c r="K2838" s="10" t="s">
        <v>131</v>
      </c>
      <c r="M2838" s="10" t="s">
        <v>123</v>
      </c>
      <c r="N2838" s="10" t="s">
        <v>2308</v>
      </c>
      <c r="NS2838" t="s">
        <v>2432</v>
      </c>
    </row>
    <row r="2839" spans="1:383" x14ac:dyDescent="0.3">
      <c r="A2839" s="8">
        <v>413</v>
      </c>
      <c r="B2839" s="8" t="s">
        <v>2311</v>
      </c>
      <c r="C2839" s="9" t="s">
        <v>2312</v>
      </c>
      <c r="D2839" s="8" t="s">
        <v>216</v>
      </c>
      <c r="E2839" s="9" t="s">
        <v>141</v>
      </c>
      <c r="F2839" s="9" t="s">
        <v>129</v>
      </c>
      <c r="G2839" s="9" t="s">
        <v>130</v>
      </c>
      <c r="I2839" s="9" t="s">
        <v>120</v>
      </c>
      <c r="J2839" s="9" t="s">
        <v>121</v>
      </c>
      <c r="BK2839" s="11" t="s">
        <v>131</v>
      </c>
      <c r="BL2839" s="11">
        <v>-75</v>
      </c>
      <c r="BM2839" s="11" t="s">
        <v>123</v>
      </c>
      <c r="BN2839" s="11" t="s">
        <v>2313</v>
      </c>
      <c r="NS2839" s="22" t="s">
        <v>2314</v>
      </c>
    </row>
    <row r="2840" spans="1:383" x14ac:dyDescent="0.3">
      <c r="A2840" s="8">
        <v>413</v>
      </c>
      <c r="B2840" s="8" t="s">
        <v>2311</v>
      </c>
      <c r="C2840" s="9" t="s">
        <v>2312</v>
      </c>
      <c r="D2840" s="8" t="s">
        <v>216</v>
      </c>
      <c r="E2840" s="9" t="s">
        <v>141</v>
      </c>
      <c r="F2840" s="9" t="s">
        <v>129</v>
      </c>
      <c r="G2840" s="9" t="s">
        <v>130</v>
      </c>
      <c r="I2840" s="9" t="s">
        <v>203</v>
      </c>
      <c r="J2840" s="9" t="s">
        <v>121</v>
      </c>
      <c r="KQ2840" s="11" t="s">
        <v>122</v>
      </c>
      <c r="KR2840" s="11">
        <v>20.3</v>
      </c>
      <c r="KT2840" s="11" t="s">
        <v>2315</v>
      </c>
      <c r="NS2840" s="22" t="s">
        <v>2314</v>
      </c>
    </row>
    <row r="2841" spans="1:383" x14ac:dyDescent="0.3">
      <c r="A2841" s="8">
        <v>414</v>
      </c>
      <c r="C2841" s="9" t="s">
        <v>2316</v>
      </c>
      <c r="D2841" s="8" t="s">
        <v>215</v>
      </c>
      <c r="E2841" s="9" t="s">
        <v>141</v>
      </c>
      <c r="F2841" s="9" t="s">
        <v>129</v>
      </c>
      <c r="G2841" s="9" t="s">
        <v>130</v>
      </c>
      <c r="I2841" s="9" t="s">
        <v>120</v>
      </c>
      <c r="J2841" s="9" t="s">
        <v>121</v>
      </c>
      <c r="W2841" s="11" t="s">
        <v>122</v>
      </c>
      <c r="Y2841" s="11" t="s">
        <v>179</v>
      </c>
      <c r="Z2841" s="11" t="s">
        <v>2078</v>
      </c>
      <c r="BK2841" s="11" t="s">
        <v>131</v>
      </c>
      <c r="BM2841" s="11" t="s">
        <v>139</v>
      </c>
      <c r="BN2841" s="11" t="s">
        <v>1050</v>
      </c>
      <c r="NS2841" s="23" t="s">
        <v>2079</v>
      </c>
    </row>
    <row r="2842" spans="1:383" x14ac:dyDescent="0.3">
      <c r="A2842" s="8">
        <v>415</v>
      </c>
      <c r="B2842" s="8">
        <v>4947</v>
      </c>
      <c r="C2842" s="9" t="s">
        <v>2317</v>
      </c>
      <c r="D2842" s="8" t="s">
        <v>2318</v>
      </c>
      <c r="E2842" s="9" t="s">
        <v>116</v>
      </c>
      <c r="F2842" s="9" t="s">
        <v>129</v>
      </c>
      <c r="G2842" s="9" t="s">
        <v>130</v>
      </c>
      <c r="I2842" s="9" t="s">
        <v>120</v>
      </c>
      <c r="J2842" s="9" t="s">
        <v>121</v>
      </c>
      <c r="O2842" s="11" t="s">
        <v>404</v>
      </c>
      <c r="Q2842" s="11" t="s">
        <v>404</v>
      </c>
      <c r="R2842" s="11" t="s">
        <v>2319</v>
      </c>
      <c r="NS2842" s="22" t="s">
        <v>1770</v>
      </c>
    </row>
    <row r="2843" spans="1:383" x14ac:dyDescent="0.3">
      <c r="A2843" s="8">
        <v>415</v>
      </c>
      <c r="B2843" s="8">
        <v>4947</v>
      </c>
      <c r="C2843" s="9" t="s">
        <v>2317</v>
      </c>
      <c r="D2843" s="8" t="s">
        <v>2320</v>
      </c>
      <c r="E2843" s="9" t="s">
        <v>116</v>
      </c>
      <c r="F2843" s="9" t="s">
        <v>129</v>
      </c>
      <c r="G2843" s="9" t="s">
        <v>130</v>
      </c>
      <c r="I2843" s="9" t="s">
        <v>120</v>
      </c>
      <c r="J2843" s="9" t="s">
        <v>121</v>
      </c>
      <c r="O2843" s="11" t="s">
        <v>122</v>
      </c>
      <c r="P2843" s="11">
        <v>40</v>
      </c>
      <c r="Q2843" s="11" t="s">
        <v>123</v>
      </c>
      <c r="R2843" s="11" t="s">
        <v>2321</v>
      </c>
      <c r="NS2843" s="22" t="s">
        <v>1770</v>
      </c>
    </row>
    <row r="2844" spans="1:383" x14ac:dyDescent="0.3">
      <c r="A2844" s="8">
        <v>415</v>
      </c>
      <c r="B2844" s="8">
        <v>4947</v>
      </c>
      <c r="C2844" s="9" t="s">
        <v>2317</v>
      </c>
      <c r="D2844" s="8" t="s">
        <v>140</v>
      </c>
      <c r="E2844" s="9" t="s">
        <v>116</v>
      </c>
      <c r="F2844" s="9" t="s">
        <v>129</v>
      </c>
      <c r="G2844" s="9" t="s">
        <v>130</v>
      </c>
      <c r="I2844" s="9" t="s">
        <v>120</v>
      </c>
      <c r="J2844" s="9" t="s">
        <v>121</v>
      </c>
      <c r="AU2844" s="11" t="s">
        <v>122</v>
      </c>
      <c r="AV2844" s="11">
        <v>1.29</v>
      </c>
      <c r="AW2844" s="11" t="s">
        <v>179</v>
      </c>
      <c r="AX2844" s="11" t="s">
        <v>1891</v>
      </c>
      <c r="BC2844" s="11" t="s">
        <v>122</v>
      </c>
      <c r="BD2844" s="11">
        <v>13.33</v>
      </c>
      <c r="BE2844" s="11" t="s">
        <v>123</v>
      </c>
      <c r="NS2844" s="22" t="s">
        <v>1770</v>
      </c>
    </row>
    <row r="2845" spans="1:383" x14ac:dyDescent="0.3">
      <c r="A2845" s="8">
        <v>415</v>
      </c>
      <c r="B2845" s="8">
        <v>4947</v>
      </c>
      <c r="C2845" s="9" t="s">
        <v>2317</v>
      </c>
      <c r="D2845" s="8" t="s">
        <v>134</v>
      </c>
      <c r="E2845" s="9" t="s">
        <v>116</v>
      </c>
      <c r="F2845" s="9" t="s">
        <v>129</v>
      </c>
      <c r="G2845" s="9" t="s">
        <v>130</v>
      </c>
      <c r="I2845" s="9" t="s">
        <v>120</v>
      </c>
      <c r="J2845" s="9" t="s">
        <v>121</v>
      </c>
      <c r="AU2845" s="11" t="s">
        <v>122</v>
      </c>
      <c r="AV2845" s="11">
        <v>5.05</v>
      </c>
      <c r="AW2845" s="11" t="s">
        <v>179</v>
      </c>
      <c r="AX2845" s="11" t="s">
        <v>1891</v>
      </c>
      <c r="BC2845" s="11" t="s">
        <v>122</v>
      </c>
      <c r="BD2845" s="11">
        <v>6.66</v>
      </c>
      <c r="BE2845" s="11" t="s">
        <v>139</v>
      </c>
      <c r="NS2845" s="22" t="s">
        <v>1770</v>
      </c>
    </row>
    <row r="2846" spans="1:383" x14ac:dyDescent="0.3">
      <c r="A2846" s="8">
        <v>415</v>
      </c>
      <c r="B2846" s="8">
        <v>4947</v>
      </c>
      <c r="C2846" s="9" t="s">
        <v>2317</v>
      </c>
      <c r="D2846" s="8" t="s">
        <v>412</v>
      </c>
      <c r="E2846" s="9" t="s">
        <v>116</v>
      </c>
      <c r="F2846" s="9" t="s">
        <v>129</v>
      </c>
      <c r="G2846" s="9" t="s">
        <v>130</v>
      </c>
      <c r="I2846" s="9" t="s">
        <v>120</v>
      </c>
      <c r="J2846" s="9" t="s">
        <v>121</v>
      </c>
      <c r="AU2846" s="11" t="s">
        <v>404</v>
      </c>
      <c r="AW2846" s="11" t="s">
        <v>179</v>
      </c>
      <c r="AX2846" s="11" t="s">
        <v>1891</v>
      </c>
      <c r="BC2846" s="11" t="s">
        <v>122</v>
      </c>
      <c r="BD2846" s="11">
        <v>11.11</v>
      </c>
      <c r="BE2846" s="11" t="s">
        <v>404</v>
      </c>
      <c r="LW2846" s="11" t="s">
        <v>131</v>
      </c>
      <c r="LX2846" s="11">
        <v>-5.14</v>
      </c>
      <c r="LY2846" s="11" t="s">
        <v>139</v>
      </c>
      <c r="NS2846" s="22" t="s">
        <v>1770</v>
      </c>
    </row>
    <row r="2847" spans="1:383" x14ac:dyDescent="0.3">
      <c r="A2847" s="8">
        <v>415</v>
      </c>
      <c r="B2847" s="8">
        <v>4947</v>
      </c>
      <c r="C2847" s="9" t="s">
        <v>2317</v>
      </c>
      <c r="D2847" s="8" t="s">
        <v>405</v>
      </c>
      <c r="E2847" s="9" t="s">
        <v>116</v>
      </c>
      <c r="F2847" s="9" t="s">
        <v>129</v>
      </c>
      <c r="G2847" s="9" t="s">
        <v>130</v>
      </c>
      <c r="I2847" s="9" t="s">
        <v>120</v>
      </c>
      <c r="J2847" s="9" t="s">
        <v>121</v>
      </c>
      <c r="LW2847" s="11" t="s">
        <v>131</v>
      </c>
      <c r="LX2847" s="11">
        <v>-8.68</v>
      </c>
      <c r="LY2847" s="11" t="s">
        <v>139</v>
      </c>
      <c r="NS2847" s="22" t="s">
        <v>1770</v>
      </c>
    </row>
    <row r="2848" spans="1:383" x14ac:dyDescent="0.3">
      <c r="A2848" s="8">
        <v>415</v>
      </c>
      <c r="B2848" s="8">
        <v>4947</v>
      </c>
      <c r="C2848" s="9" t="s">
        <v>2317</v>
      </c>
      <c r="D2848" s="8" t="s">
        <v>412</v>
      </c>
      <c r="E2848" s="9" t="s">
        <v>116</v>
      </c>
      <c r="F2848" s="9" t="s">
        <v>129</v>
      </c>
      <c r="G2848" s="9" t="s">
        <v>130</v>
      </c>
      <c r="I2848" s="9" t="s">
        <v>326</v>
      </c>
      <c r="J2848" s="9" t="s">
        <v>121</v>
      </c>
      <c r="DK2848" s="10" t="s">
        <v>131</v>
      </c>
      <c r="DM2848" s="10" t="s">
        <v>139</v>
      </c>
      <c r="DN2848" s="10" t="s">
        <v>1893</v>
      </c>
      <c r="NS2848" s="22" t="s">
        <v>1770</v>
      </c>
    </row>
    <row r="2849" spans="1:383" x14ac:dyDescent="0.3">
      <c r="A2849" s="8">
        <v>415</v>
      </c>
      <c r="B2849" s="8">
        <v>4947</v>
      </c>
      <c r="C2849" s="9" t="s">
        <v>2317</v>
      </c>
      <c r="D2849" s="8" t="s">
        <v>412</v>
      </c>
      <c r="E2849" s="9" t="s">
        <v>116</v>
      </c>
      <c r="F2849" s="9" t="s">
        <v>129</v>
      </c>
      <c r="G2849" s="9" t="s">
        <v>130</v>
      </c>
      <c r="I2849" s="9" t="s">
        <v>302</v>
      </c>
      <c r="J2849" s="9" t="s">
        <v>121</v>
      </c>
      <c r="BW2849" s="10" t="s">
        <v>138</v>
      </c>
      <c r="BY2849" s="10" t="s">
        <v>139</v>
      </c>
      <c r="BZ2849" s="10" t="s">
        <v>1893</v>
      </c>
      <c r="NS2849" s="22" t="s">
        <v>1770</v>
      </c>
    </row>
    <row r="2850" spans="1:383" x14ac:dyDescent="0.3">
      <c r="A2850" s="8">
        <v>415</v>
      </c>
      <c r="B2850" s="8">
        <v>4947</v>
      </c>
      <c r="C2850" s="9" t="s">
        <v>2317</v>
      </c>
      <c r="D2850" s="8" t="s">
        <v>412</v>
      </c>
      <c r="E2850" s="9" t="s">
        <v>116</v>
      </c>
      <c r="F2850" s="9" t="s">
        <v>129</v>
      </c>
      <c r="G2850" s="9" t="s">
        <v>130</v>
      </c>
      <c r="I2850" s="9" t="s">
        <v>1894</v>
      </c>
      <c r="J2850" s="9" t="s">
        <v>121</v>
      </c>
      <c r="IY2850" s="10" t="s">
        <v>131</v>
      </c>
      <c r="JA2850" s="10" t="s">
        <v>139</v>
      </c>
      <c r="JB2850" s="10" t="s">
        <v>1893</v>
      </c>
      <c r="NS2850" s="22" t="s">
        <v>1770</v>
      </c>
    </row>
    <row r="2851" spans="1:383" x14ac:dyDescent="0.3">
      <c r="A2851" s="8">
        <v>416</v>
      </c>
      <c r="C2851" s="9" t="s">
        <v>2322</v>
      </c>
      <c r="D2851" s="8" t="s">
        <v>2323</v>
      </c>
      <c r="E2851" s="9" t="s">
        <v>116</v>
      </c>
      <c r="F2851" s="9" t="s">
        <v>129</v>
      </c>
      <c r="G2851" s="9" t="s">
        <v>130</v>
      </c>
      <c r="H2851" s="9" t="s">
        <v>289</v>
      </c>
      <c r="I2851" s="9" t="s">
        <v>120</v>
      </c>
      <c r="J2851" s="9" t="s">
        <v>121</v>
      </c>
      <c r="O2851" s="11" t="s">
        <v>122</v>
      </c>
      <c r="P2851" s="11">
        <v>14.5</v>
      </c>
      <c r="Q2851" s="11" t="s">
        <v>123</v>
      </c>
      <c r="R2851" s="11" t="s">
        <v>552</v>
      </c>
      <c r="W2851" s="11" t="s">
        <v>122</v>
      </c>
      <c r="X2851" s="11">
        <v>17</v>
      </c>
      <c r="Y2851" s="11" t="s">
        <v>139</v>
      </c>
      <c r="Z2851" s="11" t="s">
        <v>1603</v>
      </c>
      <c r="AQ2851" s="10" t="s">
        <v>122</v>
      </c>
      <c r="AR2851" s="10">
        <v>13.6</v>
      </c>
      <c r="AS2851" s="10" t="s">
        <v>123</v>
      </c>
      <c r="AU2851" s="11" t="s">
        <v>122</v>
      </c>
      <c r="AV2851" s="11">
        <v>3.8</v>
      </c>
      <c r="AW2851" s="11" t="s">
        <v>179</v>
      </c>
      <c r="DG2851" s="11" t="s">
        <v>131</v>
      </c>
      <c r="DH2851" s="11">
        <v>-18.7</v>
      </c>
      <c r="DI2851" s="11" t="s">
        <v>123</v>
      </c>
      <c r="DJ2851" s="11" t="s">
        <v>2324</v>
      </c>
      <c r="KQ2851" s="11" t="s">
        <v>122</v>
      </c>
      <c r="KS2851" s="11" t="s">
        <v>179</v>
      </c>
      <c r="KT2851" s="11" t="s">
        <v>2325</v>
      </c>
      <c r="KY2851" s="11" t="s">
        <v>138</v>
      </c>
      <c r="LA2851" s="11" t="s">
        <v>139</v>
      </c>
      <c r="LB2851" s="11" t="s">
        <v>596</v>
      </c>
      <c r="NS2851" s="23" t="s">
        <v>2422</v>
      </c>
    </row>
    <row r="2852" spans="1:383" x14ac:dyDescent="0.3">
      <c r="A2852" s="8">
        <v>416</v>
      </c>
      <c r="C2852" s="9" t="s">
        <v>2322</v>
      </c>
      <c r="D2852" s="8" t="s">
        <v>2326</v>
      </c>
      <c r="E2852" s="9" t="s">
        <v>116</v>
      </c>
      <c r="F2852" s="9" t="s">
        <v>129</v>
      </c>
      <c r="G2852" s="9" t="s">
        <v>130</v>
      </c>
      <c r="H2852" s="9" t="s">
        <v>289</v>
      </c>
      <c r="I2852" s="9" t="s">
        <v>120</v>
      </c>
      <c r="J2852" s="9" t="s">
        <v>121</v>
      </c>
      <c r="O2852" s="11" t="s">
        <v>122</v>
      </c>
      <c r="P2852" s="11">
        <v>29.1</v>
      </c>
      <c r="Q2852" s="11" t="s">
        <v>123</v>
      </c>
      <c r="R2852" s="11" t="s">
        <v>552</v>
      </c>
      <c r="W2852" s="11" t="s">
        <v>122</v>
      </c>
      <c r="X2852" s="11">
        <v>34.4</v>
      </c>
      <c r="Y2852" s="11" t="s">
        <v>123</v>
      </c>
      <c r="Z2852" s="11" t="s">
        <v>1603</v>
      </c>
      <c r="AQ2852" s="10" t="s">
        <v>122</v>
      </c>
      <c r="AR2852" s="10">
        <v>22.9</v>
      </c>
      <c r="AS2852" s="10" t="s">
        <v>123</v>
      </c>
      <c r="AU2852" s="11" t="s">
        <v>122</v>
      </c>
      <c r="AV2852" s="11">
        <v>7.7</v>
      </c>
      <c r="AW2852" s="11" t="s">
        <v>179</v>
      </c>
      <c r="DG2852" s="11" t="s">
        <v>131</v>
      </c>
      <c r="DH2852" s="11">
        <v>-35.6</v>
      </c>
      <c r="DI2852" s="11" t="s">
        <v>123</v>
      </c>
      <c r="DJ2852" s="11" t="s">
        <v>2324</v>
      </c>
      <c r="KQ2852" s="11" t="s">
        <v>122</v>
      </c>
      <c r="KS2852" s="11" t="s">
        <v>179</v>
      </c>
      <c r="KT2852" s="11" t="s">
        <v>2325</v>
      </c>
      <c r="KY2852" s="11" t="s">
        <v>138</v>
      </c>
      <c r="LA2852" s="11" t="s">
        <v>139</v>
      </c>
      <c r="LB2852" s="11" t="s">
        <v>596</v>
      </c>
      <c r="NS2852" s="23" t="s">
        <v>2422</v>
      </c>
    </row>
    <row r="2853" spans="1:383" x14ac:dyDescent="0.3">
      <c r="A2853" s="8">
        <v>416</v>
      </c>
      <c r="C2853" s="9" t="s">
        <v>2322</v>
      </c>
      <c r="D2853" s="8" t="s">
        <v>2327</v>
      </c>
      <c r="E2853" s="9" t="s">
        <v>116</v>
      </c>
      <c r="F2853" s="9" t="s">
        <v>129</v>
      </c>
      <c r="G2853" s="9" t="s">
        <v>130</v>
      </c>
      <c r="H2853" s="9" t="s">
        <v>289</v>
      </c>
      <c r="I2853" s="9" t="s">
        <v>120</v>
      </c>
      <c r="J2853" s="9" t="s">
        <v>121</v>
      </c>
      <c r="O2853" s="11" t="s">
        <v>122</v>
      </c>
      <c r="P2853" s="11">
        <v>37.200000000000003</v>
      </c>
      <c r="Q2853" s="11" t="s">
        <v>123</v>
      </c>
      <c r="R2853" s="11" t="s">
        <v>552</v>
      </c>
      <c r="W2853" s="11" t="s">
        <v>122</v>
      </c>
      <c r="X2853" s="11">
        <v>41.1</v>
      </c>
      <c r="Y2853" s="11" t="s">
        <v>123</v>
      </c>
      <c r="Z2853" s="11" t="s">
        <v>1603</v>
      </c>
      <c r="AQ2853" s="10" t="s">
        <v>122</v>
      </c>
      <c r="AR2853" s="10">
        <v>29.7</v>
      </c>
      <c r="AS2853" s="10" t="s">
        <v>123</v>
      </c>
      <c r="AU2853" s="11" t="s">
        <v>122</v>
      </c>
      <c r="AV2853" s="11">
        <v>7.7</v>
      </c>
      <c r="AW2853" s="11" t="s">
        <v>179</v>
      </c>
      <c r="DG2853" s="11" t="s">
        <v>131</v>
      </c>
      <c r="DH2853" s="11">
        <v>-47.1</v>
      </c>
      <c r="DI2853" s="11" t="s">
        <v>123</v>
      </c>
      <c r="DJ2853" s="11" t="s">
        <v>2324</v>
      </c>
      <c r="KQ2853" s="11" t="s">
        <v>122</v>
      </c>
      <c r="KS2853" s="11" t="s">
        <v>179</v>
      </c>
      <c r="KT2853" s="11" t="s">
        <v>2325</v>
      </c>
      <c r="KY2853" s="11" t="s">
        <v>138</v>
      </c>
      <c r="LA2853" s="11" t="s">
        <v>139</v>
      </c>
      <c r="LB2853" s="11" t="s">
        <v>596</v>
      </c>
      <c r="NS2853" s="23" t="s">
        <v>2422</v>
      </c>
    </row>
    <row r="2854" spans="1:383" x14ac:dyDescent="0.3">
      <c r="A2854" s="8">
        <v>416</v>
      </c>
      <c r="C2854" s="9" t="s">
        <v>2322</v>
      </c>
      <c r="D2854" s="8" t="s">
        <v>2323</v>
      </c>
      <c r="E2854" s="9" t="s">
        <v>116</v>
      </c>
      <c r="F2854" s="9" t="s">
        <v>129</v>
      </c>
      <c r="G2854" s="9" t="s">
        <v>130</v>
      </c>
      <c r="H2854" s="9" t="s">
        <v>289</v>
      </c>
      <c r="I2854" s="9" t="s">
        <v>547</v>
      </c>
      <c r="J2854" s="9" t="s">
        <v>121</v>
      </c>
      <c r="AQ2854" s="10" t="s">
        <v>122</v>
      </c>
      <c r="AR2854" s="10">
        <v>1.8</v>
      </c>
      <c r="AS2854" s="10" t="s">
        <v>139</v>
      </c>
      <c r="AU2854" s="11" t="s">
        <v>122</v>
      </c>
      <c r="AV2854" s="11">
        <v>3</v>
      </c>
      <c r="AW2854" s="11" t="s">
        <v>179</v>
      </c>
      <c r="NS2854" s="3" t="s">
        <v>2422</v>
      </c>
    </row>
    <row r="2855" spans="1:383" x14ac:dyDescent="0.3">
      <c r="A2855" s="8">
        <v>416</v>
      </c>
      <c r="C2855" s="9" t="s">
        <v>2322</v>
      </c>
      <c r="D2855" s="8" t="s">
        <v>2326</v>
      </c>
      <c r="E2855" s="9" t="s">
        <v>116</v>
      </c>
      <c r="F2855" s="9" t="s">
        <v>129</v>
      </c>
      <c r="G2855" s="9" t="s">
        <v>130</v>
      </c>
      <c r="H2855" s="9" t="s">
        <v>289</v>
      </c>
      <c r="I2855" s="9" t="s">
        <v>547</v>
      </c>
      <c r="J2855" s="9" t="s">
        <v>121</v>
      </c>
      <c r="AQ2855" s="10" t="s">
        <v>138</v>
      </c>
      <c r="AS2855" s="10" t="s">
        <v>139</v>
      </c>
      <c r="AU2855" s="11" t="s">
        <v>131</v>
      </c>
      <c r="AV2855" s="11">
        <v>-3</v>
      </c>
      <c r="AW2855" s="11" t="s">
        <v>179</v>
      </c>
      <c r="NS2855" s="3" t="s">
        <v>2422</v>
      </c>
    </row>
    <row r="2856" spans="1:383" x14ac:dyDescent="0.3">
      <c r="A2856" s="8">
        <v>416</v>
      </c>
      <c r="C2856" s="9" t="s">
        <v>2322</v>
      </c>
      <c r="D2856" s="8" t="s">
        <v>2327</v>
      </c>
      <c r="E2856" s="9" t="s">
        <v>116</v>
      </c>
      <c r="F2856" s="9" t="s">
        <v>129</v>
      </c>
      <c r="G2856" s="9" t="s">
        <v>130</v>
      </c>
      <c r="H2856" s="9" t="s">
        <v>289</v>
      </c>
      <c r="I2856" s="9" t="s">
        <v>547</v>
      </c>
      <c r="J2856" s="9" t="s">
        <v>121</v>
      </c>
      <c r="AQ2856" s="10" t="s">
        <v>138</v>
      </c>
      <c r="AS2856" s="10" t="s">
        <v>139</v>
      </c>
      <c r="AU2856" s="11" t="s">
        <v>138</v>
      </c>
      <c r="AW2856" s="11" t="s">
        <v>179</v>
      </c>
      <c r="NS2856" s="3" t="s">
        <v>2422</v>
      </c>
    </row>
    <row r="2857" spans="1:383" x14ac:dyDescent="0.3">
      <c r="A2857" s="8">
        <v>416</v>
      </c>
      <c r="C2857" s="9" t="s">
        <v>2322</v>
      </c>
      <c r="D2857" s="8" t="s">
        <v>2323</v>
      </c>
      <c r="E2857" s="9" t="s">
        <v>116</v>
      </c>
      <c r="F2857" s="9" t="s">
        <v>852</v>
      </c>
      <c r="G2857" s="9" t="s">
        <v>130</v>
      </c>
      <c r="H2857" s="9" t="s">
        <v>289</v>
      </c>
      <c r="I2857" s="9" t="s">
        <v>120</v>
      </c>
      <c r="J2857" s="9" t="s">
        <v>121</v>
      </c>
      <c r="AQ2857" s="10" t="s">
        <v>122</v>
      </c>
      <c r="AR2857" s="10">
        <v>1.2</v>
      </c>
      <c r="AS2857" s="10" t="s">
        <v>139</v>
      </c>
      <c r="AU2857" s="11" t="s">
        <v>138</v>
      </c>
      <c r="AW2857" s="11" t="s">
        <v>179</v>
      </c>
      <c r="NS2857" s="3" t="s">
        <v>2422</v>
      </c>
    </row>
    <row r="2858" spans="1:383" x14ac:dyDescent="0.3">
      <c r="A2858" s="8">
        <v>416</v>
      </c>
      <c r="C2858" s="9" t="s">
        <v>2322</v>
      </c>
      <c r="D2858" s="8" t="s">
        <v>2326</v>
      </c>
      <c r="E2858" s="9" t="s">
        <v>116</v>
      </c>
      <c r="F2858" s="9" t="s">
        <v>852</v>
      </c>
      <c r="G2858" s="9" t="s">
        <v>130</v>
      </c>
      <c r="H2858" s="9" t="s">
        <v>289</v>
      </c>
      <c r="I2858" s="9" t="s">
        <v>120</v>
      </c>
      <c r="J2858" s="9" t="s">
        <v>121</v>
      </c>
      <c r="AQ2858" s="10" t="s">
        <v>122</v>
      </c>
      <c r="AR2858" s="10">
        <v>5.9</v>
      </c>
      <c r="AS2858" s="10" t="s">
        <v>139</v>
      </c>
      <c r="AU2858" s="11" t="s">
        <v>122</v>
      </c>
      <c r="AV2858" s="11">
        <v>5.9</v>
      </c>
      <c r="AW2858" s="11" t="s">
        <v>179</v>
      </c>
      <c r="NS2858" s="3" t="s">
        <v>2422</v>
      </c>
    </row>
    <row r="2859" spans="1:383" x14ac:dyDescent="0.3">
      <c r="A2859" s="8">
        <v>416</v>
      </c>
      <c r="C2859" s="9" t="s">
        <v>2322</v>
      </c>
      <c r="D2859" s="8" t="s">
        <v>2327</v>
      </c>
      <c r="E2859" s="9" t="s">
        <v>116</v>
      </c>
      <c r="F2859" s="9" t="s">
        <v>852</v>
      </c>
      <c r="G2859" s="9" t="s">
        <v>130</v>
      </c>
      <c r="H2859" s="9" t="s">
        <v>289</v>
      </c>
      <c r="I2859" s="9" t="s">
        <v>120</v>
      </c>
      <c r="J2859" s="9" t="s">
        <v>121</v>
      </c>
      <c r="AQ2859" s="10" t="s">
        <v>122</v>
      </c>
      <c r="AR2859" s="10">
        <v>3.6</v>
      </c>
      <c r="AS2859" s="10" t="s">
        <v>139</v>
      </c>
      <c r="AU2859" s="11" t="s">
        <v>138</v>
      </c>
      <c r="AW2859" s="11" t="s">
        <v>179</v>
      </c>
      <c r="NS2859" s="8" t="s">
        <v>2422</v>
      </c>
    </row>
    <row r="2860" spans="1:383" x14ac:dyDescent="0.3">
      <c r="A2860" s="8">
        <v>416</v>
      </c>
      <c r="C2860" s="9" t="s">
        <v>2322</v>
      </c>
      <c r="D2860" s="8" t="s">
        <v>2323</v>
      </c>
      <c r="E2860" s="9" t="s">
        <v>116</v>
      </c>
      <c r="F2860" s="9" t="s">
        <v>129</v>
      </c>
      <c r="G2860" s="9" t="s">
        <v>130</v>
      </c>
      <c r="H2860" s="9" t="s">
        <v>289</v>
      </c>
      <c r="I2860" s="9" t="s">
        <v>147</v>
      </c>
      <c r="J2860" s="9" t="s">
        <v>121</v>
      </c>
      <c r="BS2860" s="11" t="s">
        <v>122</v>
      </c>
      <c r="BV2860" s="11" t="s">
        <v>596</v>
      </c>
      <c r="NS2860" s="8" t="s">
        <v>2422</v>
      </c>
    </row>
    <row r="2861" spans="1:383" x14ac:dyDescent="0.3">
      <c r="A2861" s="8">
        <v>416</v>
      </c>
      <c r="C2861" s="9" t="s">
        <v>2322</v>
      </c>
      <c r="D2861" s="8" t="s">
        <v>2326</v>
      </c>
      <c r="E2861" s="9" t="s">
        <v>116</v>
      </c>
      <c r="F2861" s="9" t="s">
        <v>129</v>
      </c>
      <c r="G2861" s="9" t="s">
        <v>130</v>
      </c>
      <c r="H2861" s="9" t="s">
        <v>289</v>
      </c>
      <c r="I2861" s="9" t="s">
        <v>147</v>
      </c>
      <c r="J2861" s="9" t="s">
        <v>121</v>
      </c>
      <c r="BS2861" s="11" t="s">
        <v>122</v>
      </c>
      <c r="BV2861" s="11" t="s">
        <v>596</v>
      </c>
      <c r="NS2861" s="8" t="s">
        <v>2422</v>
      </c>
    </row>
    <row r="2862" spans="1:383" x14ac:dyDescent="0.3">
      <c r="A2862" s="8">
        <v>416</v>
      </c>
      <c r="C2862" s="9" t="s">
        <v>2322</v>
      </c>
      <c r="D2862" s="8" t="s">
        <v>2327</v>
      </c>
      <c r="E2862" s="9" t="s">
        <v>116</v>
      </c>
      <c r="F2862" s="9" t="s">
        <v>129</v>
      </c>
      <c r="G2862" s="9" t="s">
        <v>130</v>
      </c>
      <c r="H2862" s="9" t="s">
        <v>289</v>
      </c>
      <c r="I2862" s="9" t="s">
        <v>147</v>
      </c>
      <c r="J2862" s="9" t="s">
        <v>121</v>
      </c>
      <c r="BS2862" s="11" t="s">
        <v>122</v>
      </c>
      <c r="BV2862" s="11" t="s">
        <v>596</v>
      </c>
      <c r="NS2862" s="8" t="s">
        <v>2422</v>
      </c>
    </row>
    <row r="2863" spans="1:383" x14ac:dyDescent="0.3">
      <c r="A2863" s="8">
        <v>417</v>
      </c>
      <c r="C2863" s="9" t="s">
        <v>2328</v>
      </c>
      <c r="D2863" s="8" t="s">
        <v>2151</v>
      </c>
      <c r="E2863" s="9" t="s">
        <v>153</v>
      </c>
      <c r="F2863" s="9" t="s">
        <v>129</v>
      </c>
      <c r="G2863" s="9" t="s">
        <v>130</v>
      </c>
      <c r="I2863" s="9" t="s">
        <v>120</v>
      </c>
      <c r="J2863" s="9" t="s">
        <v>121</v>
      </c>
      <c r="K2863" s="10" t="s">
        <v>122</v>
      </c>
      <c r="L2863" s="10">
        <v>41</v>
      </c>
      <c r="M2863" s="10" t="s">
        <v>123</v>
      </c>
      <c r="N2863" s="10" t="s">
        <v>2331</v>
      </c>
      <c r="O2863" s="11" t="s">
        <v>122</v>
      </c>
      <c r="P2863" s="11">
        <v>22</v>
      </c>
      <c r="Q2863" s="11" t="s">
        <v>123</v>
      </c>
      <c r="R2863" s="11" t="s">
        <v>2332</v>
      </c>
      <c r="AQ2863" s="10" t="s">
        <v>122</v>
      </c>
      <c r="AR2863" s="10">
        <v>63</v>
      </c>
      <c r="AS2863" s="10" t="s">
        <v>123</v>
      </c>
      <c r="AU2863" s="11" t="s">
        <v>122</v>
      </c>
      <c r="AW2863" s="11" t="s">
        <v>123</v>
      </c>
      <c r="BC2863" s="11" t="s">
        <v>122</v>
      </c>
      <c r="BK2863" s="11" t="s">
        <v>122</v>
      </c>
      <c r="BM2863" s="11" t="s">
        <v>123</v>
      </c>
      <c r="BN2863" s="11" t="s">
        <v>2333</v>
      </c>
      <c r="BW2863" s="10" t="s">
        <v>138</v>
      </c>
      <c r="BY2863" s="10" t="s">
        <v>139</v>
      </c>
      <c r="BZ2863" s="10" t="s">
        <v>148</v>
      </c>
      <c r="CQ2863" s="11" t="s">
        <v>122</v>
      </c>
      <c r="CR2863" s="11">
        <v>58</v>
      </c>
      <c r="CS2863" s="11" t="s">
        <v>123</v>
      </c>
      <c r="CT2863" s="11" t="s">
        <v>148</v>
      </c>
      <c r="DC2863" s="10" t="s">
        <v>131</v>
      </c>
      <c r="DE2863" s="10" t="s">
        <v>123</v>
      </c>
      <c r="DF2863" s="10" t="s">
        <v>2334</v>
      </c>
      <c r="DG2863" s="11" t="s">
        <v>131</v>
      </c>
      <c r="DH2863" s="11">
        <v>-11</v>
      </c>
      <c r="DI2863" s="11" t="s">
        <v>123</v>
      </c>
      <c r="DJ2863" s="11" t="s">
        <v>2335</v>
      </c>
      <c r="DW2863" s="11" t="s">
        <v>122</v>
      </c>
      <c r="DX2863" s="11">
        <v>95</v>
      </c>
      <c r="DY2863" s="11" t="s">
        <v>123</v>
      </c>
      <c r="DZ2863" s="11" t="s">
        <v>148</v>
      </c>
      <c r="GU2863" s="10" t="s">
        <v>131</v>
      </c>
      <c r="GW2863" s="10" t="s">
        <v>123</v>
      </c>
      <c r="GX2863" s="10" t="s">
        <v>148</v>
      </c>
      <c r="HW2863" s="11" t="s">
        <v>122</v>
      </c>
      <c r="HX2863" s="11">
        <v>56</v>
      </c>
      <c r="HY2863" s="11" t="s">
        <v>123</v>
      </c>
      <c r="HZ2863" s="11" t="s">
        <v>148</v>
      </c>
      <c r="KQ2863" s="11" t="s">
        <v>122</v>
      </c>
      <c r="KS2863" s="11" t="s">
        <v>123</v>
      </c>
      <c r="KT2863" s="11" t="s">
        <v>2330</v>
      </c>
      <c r="LW2863" s="11" t="s">
        <v>138</v>
      </c>
      <c r="LY2863" s="11" t="s">
        <v>139</v>
      </c>
      <c r="MQ2863" s="10" t="s">
        <v>131</v>
      </c>
      <c r="MS2863" s="10" t="s">
        <v>123</v>
      </c>
      <c r="MY2863" s="10" t="s">
        <v>122</v>
      </c>
      <c r="NA2863" s="10" t="s">
        <v>123</v>
      </c>
      <c r="NS2863" s="9" t="s">
        <v>2430</v>
      </c>
    </row>
    <row r="2864" spans="1:383" x14ac:dyDescent="0.3">
      <c r="A2864" s="8">
        <v>417</v>
      </c>
      <c r="C2864" s="9" t="s">
        <v>2328</v>
      </c>
      <c r="D2864" s="8" t="s">
        <v>2150</v>
      </c>
      <c r="E2864" s="9" t="s">
        <v>153</v>
      </c>
      <c r="F2864" s="9" t="s">
        <v>129</v>
      </c>
      <c r="G2864" s="9" t="s">
        <v>130</v>
      </c>
      <c r="I2864" s="9" t="s">
        <v>120</v>
      </c>
      <c r="J2864" s="9" t="s">
        <v>121</v>
      </c>
      <c r="AQ2864" s="10" t="s">
        <v>122</v>
      </c>
      <c r="AR2864" s="10">
        <v>40</v>
      </c>
      <c r="AS2864" s="10" t="s">
        <v>123</v>
      </c>
      <c r="AU2864" s="11" t="s">
        <v>122</v>
      </c>
      <c r="AW2864" s="11" t="s">
        <v>123</v>
      </c>
      <c r="BC2864" s="11" t="s">
        <v>122</v>
      </c>
      <c r="KQ2864" s="11" t="s">
        <v>122</v>
      </c>
      <c r="KS2864" s="11" t="s">
        <v>123</v>
      </c>
      <c r="KT2864" s="11" t="s">
        <v>2329</v>
      </c>
      <c r="NS2864" s="9" t="s">
        <v>2430</v>
      </c>
    </row>
    <row r="2865" spans="1:383" x14ac:dyDescent="0.3">
      <c r="A2865" s="8">
        <v>417</v>
      </c>
      <c r="C2865" s="9" t="s">
        <v>2328</v>
      </c>
      <c r="D2865" s="8" t="s">
        <v>1640</v>
      </c>
      <c r="E2865" s="9" t="s">
        <v>153</v>
      </c>
      <c r="F2865" s="9" t="s">
        <v>129</v>
      </c>
      <c r="G2865" s="9" t="s">
        <v>130</v>
      </c>
      <c r="I2865" s="9" t="s">
        <v>120</v>
      </c>
      <c r="J2865" s="9" t="s">
        <v>121</v>
      </c>
      <c r="AQ2865" s="10" t="s">
        <v>122</v>
      </c>
      <c r="AR2865" s="10">
        <v>49</v>
      </c>
      <c r="AS2865" s="10" t="s">
        <v>123</v>
      </c>
      <c r="AU2865" s="11" t="s">
        <v>122</v>
      </c>
      <c r="AW2865" s="11" t="s">
        <v>123</v>
      </c>
      <c r="BC2865" s="11" t="s">
        <v>122</v>
      </c>
      <c r="KQ2865" s="11" t="s">
        <v>122</v>
      </c>
      <c r="KS2865" s="11" t="s">
        <v>123</v>
      </c>
      <c r="KT2865" s="11" t="s">
        <v>2330</v>
      </c>
      <c r="NS2865" s="9" t="s">
        <v>2430</v>
      </c>
    </row>
    <row r="2866" spans="1:383" x14ac:dyDescent="0.3">
      <c r="A2866" s="8">
        <v>417</v>
      </c>
      <c r="C2866" s="9" t="s">
        <v>2328</v>
      </c>
      <c r="D2866" s="8" t="s">
        <v>2151</v>
      </c>
      <c r="E2866" s="9" t="s">
        <v>153</v>
      </c>
      <c r="F2866" s="9" t="s">
        <v>129</v>
      </c>
      <c r="G2866" s="9" t="s">
        <v>130</v>
      </c>
      <c r="I2866" s="9" t="s">
        <v>203</v>
      </c>
      <c r="J2866" s="9" t="s">
        <v>121</v>
      </c>
      <c r="AQ2866" s="10" t="s">
        <v>122</v>
      </c>
      <c r="AS2866" s="10" t="s">
        <v>139</v>
      </c>
      <c r="AU2866" s="11" t="s">
        <v>138</v>
      </c>
      <c r="AW2866" s="11" t="s">
        <v>139</v>
      </c>
      <c r="BC2866" s="11" t="s">
        <v>122</v>
      </c>
      <c r="NS2866" s="9" t="s">
        <v>2430</v>
      </c>
    </row>
    <row r="2867" spans="1:383" x14ac:dyDescent="0.3">
      <c r="A2867" s="8">
        <v>417</v>
      </c>
      <c r="C2867" s="9" t="s">
        <v>2328</v>
      </c>
      <c r="D2867" s="8" t="s">
        <v>2151</v>
      </c>
      <c r="E2867" s="9" t="s">
        <v>153</v>
      </c>
      <c r="F2867" s="9" t="s">
        <v>129</v>
      </c>
      <c r="G2867" s="9" t="s">
        <v>130</v>
      </c>
      <c r="I2867" s="9" t="s">
        <v>1325</v>
      </c>
      <c r="J2867" s="9" t="s">
        <v>121</v>
      </c>
      <c r="AQ2867" s="10" t="s">
        <v>138</v>
      </c>
      <c r="AS2867" s="10" t="s">
        <v>139</v>
      </c>
      <c r="AU2867" s="11" t="s">
        <v>138</v>
      </c>
      <c r="AW2867" s="11" t="s">
        <v>139</v>
      </c>
      <c r="BC2867" s="11" t="s">
        <v>138</v>
      </c>
      <c r="KQ2867" s="11" t="s">
        <v>138</v>
      </c>
      <c r="KS2867" s="11" t="s">
        <v>139</v>
      </c>
      <c r="KT2867" s="11" t="s">
        <v>2336</v>
      </c>
      <c r="NS2867" s="9" t="s">
        <v>2430</v>
      </c>
    </row>
    <row r="2868" spans="1:383" x14ac:dyDescent="0.3">
      <c r="A2868" s="8">
        <v>417</v>
      </c>
      <c r="C2868" s="9" t="s">
        <v>2328</v>
      </c>
      <c r="D2868" s="8" t="s">
        <v>2151</v>
      </c>
      <c r="E2868" s="9" t="s">
        <v>153</v>
      </c>
      <c r="F2868" s="9" t="s">
        <v>129</v>
      </c>
      <c r="G2868" s="9" t="s">
        <v>130</v>
      </c>
      <c r="I2868" s="9" t="s">
        <v>149</v>
      </c>
      <c r="J2868" s="9" t="s">
        <v>121</v>
      </c>
      <c r="AQ2868" s="10" t="s">
        <v>138</v>
      </c>
      <c r="AS2868" s="10" t="s">
        <v>139</v>
      </c>
      <c r="AU2868" s="11" t="s">
        <v>138</v>
      </c>
      <c r="AW2868" s="11" t="s">
        <v>139</v>
      </c>
      <c r="BC2868" s="11" t="s">
        <v>138</v>
      </c>
      <c r="NS2868" s="9" t="s">
        <v>2430</v>
      </c>
    </row>
    <row r="2869" spans="1:383" x14ac:dyDescent="0.3">
      <c r="A2869" s="8">
        <v>417</v>
      </c>
      <c r="C2869" s="9" t="s">
        <v>2328</v>
      </c>
      <c r="D2869" s="8" t="s">
        <v>2151</v>
      </c>
      <c r="E2869" s="9" t="s">
        <v>153</v>
      </c>
      <c r="F2869" s="9" t="s">
        <v>129</v>
      </c>
      <c r="G2869" s="9" t="s">
        <v>130</v>
      </c>
      <c r="I2869" s="9" t="s">
        <v>221</v>
      </c>
      <c r="J2869" s="9" t="s">
        <v>121</v>
      </c>
      <c r="AQ2869" s="10" t="s">
        <v>138</v>
      </c>
      <c r="AS2869" s="10" t="s">
        <v>139</v>
      </c>
      <c r="AU2869" s="11" t="s">
        <v>138</v>
      </c>
      <c r="AW2869" s="11" t="s">
        <v>139</v>
      </c>
      <c r="BC2869" s="11" t="s">
        <v>138</v>
      </c>
      <c r="NS2869" s="9" t="s">
        <v>2430</v>
      </c>
    </row>
    <row r="2870" spans="1:383" x14ac:dyDescent="0.3">
      <c r="A2870" s="8">
        <v>417</v>
      </c>
      <c r="C2870" s="9" t="s">
        <v>2328</v>
      </c>
      <c r="D2870" s="8" t="s">
        <v>2151</v>
      </c>
      <c r="E2870" s="9" t="s">
        <v>153</v>
      </c>
      <c r="F2870" s="9" t="s">
        <v>129</v>
      </c>
      <c r="G2870" s="9" t="s">
        <v>130</v>
      </c>
      <c r="I2870" s="9" t="s">
        <v>302</v>
      </c>
      <c r="J2870" s="9" t="s">
        <v>121</v>
      </c>
      <c r="BW2870" s="10" t="s">
        <v>122</v>
      </c>
      <c r="BY2870" s="10" t="s">
        <v>123</v>
      </c>
      <c r="BZ2870" s="10" t="s">
        <v>690</v>
      </c>
      <c r="NS2870" s="9" t="s">
        <v>2430</v>
      </c>
    </row>
    <row r="2871" spans="1:383" x14ac:dyDescent="0.3">
      <c r="A2871" s="8">
        <v>417</v>
      </c>
      <c r="C2871" s="9" t="s">
        <v>2328</v>
      </c>
      <c r="D2871" s="8" t="s">
        <v>2151</v>
      </c>
      <c r="E2871" s="9" t="s">
        <v>153</v>
      </c>
      <c r="F2871" s="9" t="s">
        <v>129</v>
      </c>
      <c r="G2871" s="9" t="s">
        <v>130</v>
      </c>
      <c r="I2871" s="9" t="s">
        <v>203</v>
      </c>
      <c r="J2871" s="9" t="s">
        <v>369</v>
      </c>
      <c r="KQ2871" s="11" t="s">
        <v>138</v>
      </c>
      <c r="KS2871" s="11" t="s">
        <v>139</v>
      </c>
      <c r="KT2871" s="11" t="s">
        <v>2337</v>
      </c>
      <c r="NS2871" s="9" t="s">
        <v>2430</v>
      </c>
    </row>
    <row r="2872" spans="1:383" x14ac:dyDescent="0.3">
      <c r="A2872" s="8">
        <v>417</v>
      </c>
      <c r="C2872" s="9" t="s">
        <v>2328</v>
      </c>
      <c r="D2872" s="8" t="s">
        <v>2151</v>
      </c>
      <c r="E2872" s="9" t="s">
        <v>153</v>
      </c>
      <c r="F2872" s="9" t="s">
        <v>129</v>
      </c>
      <c r="G2872" s="9" t="s">
        <v>130</v>
      </c>
      <c r="I2872" s="9" t="s">
        <v>147</v>
      </c>
      <c r="J2872" s="9" t="s">
        <v>121</v>
      </c>
      <c r="BS2872" s="11" t="s">
        <v>138</v>
      </c>
      <c r="BU2872" s="11" t="s">
        <v>139</v>
      </c>
      <c r="BV2872" s="11" t="s">
        <v>690</v>
      </c>
      <c r="NS2872" s="9" t="s">
        <v>2430</v>
      </c>
    </row>
    <row r="2873" spans="1:383" x14ac:dyDescent="0.3">
      <c r="A2873" s="8">
        <v>418</v>
      </c>
      <c r="B2873" s="8">
        <v>26757</v>
      </c>
      <c r="C2873" s="9" t="s">
        <v>2338</v>
      </c>
      <c r="D2873" s="8" t="s">
        <v>246</v>
      </c>
      <c r="E2873" s="9" t="s">
        <v>146</v>
      </c>
      <c r="F2873" s="9" t="s">
        <v>129</v>
      </c>
      <c r="G2873" s="9" t="s">
        <v>118</v>
      </c>
      <c r="I2873" s="9" t="s">
        <v>189</v>
      </c>
      <c r="J2873" s="9" t="s">
        <v>121</v>
      </c>
      <c r="CE2873" s="10" t="s">
        <v>131</v>
      </c>
      <c r="CF2873" s="10">
        <v>-10</v>
      </c>
      <c r="CG2873" s="10" t="s">
        <v>123</v>
      </c>
      <c r="CH2873" s="10" t="s">
        <v>371</v>
      </c>
      <c r="NS2873" s="9" t="s">
        <v>966</v>
      </c>
    </row>
    <row r="2874" spans="1:383" x14ac:dyDescent="0.3">
      <c r="A2874" s="8">
        <v>419</v>
      </c>
      <c r="B2874" s="8">
        <v>72307</v>
      </c>
      <c r="C2874" s="9" t="s">
        <v>2339</v>
      </c>
      <c r="D2874" s="8" t="s">
        <v>216</v>
      </c>
      <c r="E2874" s="9" t="s">
        <v>153</v>
      </c>
      <c r="F2874" s="9" t="s">
        <v>129</v>
      </c>
      <c r="G2874" s="9" t="s">
        <v>130</v>
      </c>
      <c r="I2874" s="9" t="s">
        <v>120</v>
      </c>
      <c r="J2874" s="9" t="s">
        <v>121</v>
      </c>
      <c r="AQ2874" s="10" t="s">
        <v>122</v>
      </c>
      <c r="AR2874" s="10">
        <v>16.899999999999999</v>
      </c>
      <c r="AS2874" s="10" t="s">
        <v>123</v>
      </c>
      <c r="BC2874" s="11" t="s">
        <v>122</v>
      </c>
      <c r="BD2874" s="11">
        <v>20</v>
      </c>
      <c r="BE2874" s="11" t="s">
        <v>123</v>
      </c>
      <c r="NS2874" s="9" t="s">
        <v>1237</v>
      </c>
    </row>
    <row r="2875" spans="1:383" x14ac:dyDescent="0.3">
      <c r="A2875" s="8">
        <v>419</v>
      </c>
      <c r="B2875" s="8">
        <v>72307</v>
      </c>
      <c r="C2875" s="9" t="s">
        <v>2339</v>
      </c>
      <c r="D2875" s="8" t="s">
        <v>447</v>
      </c>
      <c r="E2875" s="9" t="s">
        <v>146</v>
      </c>
      <c r="F2875" s="9" t="s">
        <v>129</v>
      </c>
      <c r="G2875" s="9" t="s">
        <v>130</v>
      </c>
      <c r="I2875" s="9" t="s">
        <v>203</v>
      </c>
      <c r="J2875" s="9" t="s">
        <v>234</v>
      </c>
      <c r="KQ2875" s="11" t="s">
        <v>122</v>
      </c>
      <c r="KR2875" s="11">
        <v>2.6</v>
      </c>
      <c r="KS2875" s="11" t="s">
        <v>139</v>
      </c>
      <c r="KT2875" s="11" t="s">
        <v>1238</v>
      </c>
      <c r="NS2875" s="9" t="s">
        <v>1237</v>
      </c>
    </row>
    <row r="2876" spans="1:383" x14ac:dyDescent="0.3">
      <c r="A2876" s="8">
        <v>419</v>
      </c>
      <c r="B2876" s="8">
        <v>72307</v>
      </c>
      <c r="C2876" s="9" t="s">
        <v>2339</v>
      </c>
      <c r="D2876" s="8" t="s">
        <v>215</v>
      </c>
      <c r="E2876" s="9" t="s">
        <v>146</v>
      </c>
      <c r="F2876" s="9" t="s">
        <v>129</v>
      </c>
      <c r="G2876" s="9" t="s">
        <v>130</v>
      </c>
      <c r="I2876" s="9" t="s">
        <v>203</v>
      </c>
      <c r="J2876" s="9" t="s">
        <v>234</v>
      </c>
      <c r="KQ2876" s="11" t="s">
        <v>122</v>
      </c>
      <c r="KR2876" s="11">
        <v>5.3</v>
      </c>
      <c r="KS2876" s="11" t="s">
        <v>123</v>
      </c>
      <c r="KT2876" s="11" t="s">
        <v>1238</v>
      </c>
      <c r="NS2876" s="9" t="s">
        <v>1237</v>
      </c>
    </row>
    <row r="2877" spans="1:383" x14ac:dyDescent="0.3">
      <c r="A2877" s="8">
        <v>419</v>
      </c>
      <c r="B2877" s="8">
        <v>72307</v>
      </c>
      <c r="C2877" s="9" t="s">
        <v>2339</v>
      </c>
      <c r="D2877" s="8" t="s">
        <v>216</v>
      </c>
      <c r="E2877" s="9" t="s">
        <v>146</v>
      </c>
      <c r="F2877" s="9" t="s">
        <v>129</v>
      </c>
      <c r="G2877" s="9" t="s">
        <v>130</v>
      </c>
      <c r="I2877" s="9" t="s">
        <v>203</v>
      </c>
      <c r="J2877" s="9" t="s">
        <v>234</v>
      </c>
      <c r="CM2877" s="10" t="s">
        <v>131</v>
      </c>
      <c r="CO2877" s="10" t="s">
        <v>123</v>
      </c>
      <c r="CP2877" s="10" t="s">
        <v>2340</v>
      </c>
      <c r="KQ2877" s="11" t="s">
        <v>122</v>
      </c>
      <c r="KR2877" s="11">
        <v>4.7</v>
      </c>
      <c r="KS2877" s="11" t="s">
        <v>123</v>
      </c>
      <c r="KT2877" s="11" t="s">
        <v>1238</v>
      </c>
      <c r="NS2877" s="22" t="s">
        <v>1237</v>
      </c>
    </row>
    <row r="2878" spans="1:383" x14ac:dyDescent="0.3">
      <c r="A2878" s="8">
        <v>419</v>
      </c>
      <c r="B2878" s="8">
        <v>72307</v>
      </c>
      <c r="C2878" s="9" t="s">
        <v>2339</v>
      </c>
      <c r="D2878" s="8" t="s">
        <v>216</v>
      </c>
      <c r="E2878" s="9" t="s">
        <v>146</v>
      </c>
      <c r="F2878" s="9" t="s">
        <v>129</v>
      </c>
      <c r="G2878" s="9" t="s">
        <v>130</v>
      </c>
      <c r="I2878" s="9" t="s">
        <v>972</v>
      </c>
      <c r="J2878" s="9" t="s">
        <v>234</v>
      </c>
      <c r="JK2878" s="11" t="s">
        <v>122</v>
      </c>
      <c r="JM2878" s="11" t="s">
        <v>123</v>
      </c>
      <c r="JN2878" s="11" t="s">
        <v>1239</v>
      </c>
      <c r="NS2878" s="22" t="s">
        <v>1237</v>
      </c>
    </row>
    <row r="2879" spans="1:383" x14ac:dyDescent="0.3">
      <c r="A2879" s="8">
        <v>420</v>
      </c>
      <c r="B2879" s="8">
        <v>68289</v>
      </c>
      <c r="C2879" s="9" t="s">
        <v>2341</v>
      </c>
      <c r="D2879" s="8" t="s">
        <v>216</v>
      </c>
      <c r="E2879" s="9" t="s">
        <v>153</v>
      </c>
      <c r="F2879" s="9" t="s">
        <v>129</v>
      </c>
      <c r="G2879" s="9" t="s">
        <v>130</v>
      </c>
      <c r="I2879" s="9" t="s">
        <v>120</v>
      </c>
      <c r="J2879" s="9" t="s">
        <v>121</v>
      </c>
      <c r="AQ2879" s="10" t="s">
        <v>122</v>
      </c>
      <c r="AR2879" s="10">
        <v>9</v>
      </c>
      <c r="AS2879" s="10" t="s">
        <v>139</v>
      </c>
      <c r="BC2879" s="11" t="s">
        <v>138</v>
      </c>
      <c r="BE2879" s="11" t="s">
        <v>139</v>
      </c>
      <c r="NS2879" s="22" t="s">
        <v>1237</v>
      </c>
    </row>
    <row r="2880" spans="1:383" x14ac:dyDescent="0.3">
      <c r="A2880" s="8">
        <v>420</v>
      </c>
      <c r="B2880" s="8">
        <v>68289</v>
      </c>
      <c r="C2880" s="9" t="s">
        <v>2341</v>
      </c>
      <c r="D2880" s="8" t="s">
        <v>447</v>
      </c>
      <c r="E2880" s="9" t="s">
        <v>146</v>
      </c>
      <c r="F2880" s="9" t="s">
        <v>129</v>
      </c>
      <c r="G2880" s="9" t="s">
        <v>130</v>
      </c>
      <c r="I2880" s="9" t="s">
        <v>203</v>
      </c>
      <c r="J2880" s="9" t="s">
        <v>234</v>
      </c>
      <c r="KQ2880" s="11" t="s">
        <v>138</v>
      </c>
      <c r="KS2880" s="11" t="s">
        <v>139</v>
      </c>
      <c r="KT2880" s="11" t="s">
        <v>1238</v>
      </c>
      <c r="NS2880" s="22" t="s">
        <v>1237</v>
      </c>
    </row>
    <row r="2881" spans="1:383" x14ac:dyDescent="0.3">
      <c r="A2881" s="8">
        <v>420</v>
      </c>
      <c r="B2881" s="8">
        <v>68289</v>
      </c>
      <c r="C2881" s="9" t="s">
        <v>2341</v>
      </c>
      <c r="D2881" s="8" t="s">
        <v>215</v>
      </c>
      <c r="E2881" s="9" t="s">
        <v>146</v>
      </c>
      <c r="F2881" s="9" t="s">
        <v>129</v>
      </c>
      <c r="G2881" s="9" t="s">
        <v>130</v>
      </c>
      <c r="I2881" s="9" t="s">
        <v>203</v>
      </c>
      <c r="J2881" s="9" t="s">
        <v>234</v>
      </c>
      <c r="KQ2881" s="11" t="s">
        <v>122</v>
      </c>
      <c r="KR2881" s="11">
        <v>0.5</v>
      </c>
      <c r="KS2881" s="11" t="s">
        <v>139</v>
      </c>
      <c r="KT2881" s="11" t="s">
        <v>1238</v>
      </c>
      <c r="NS2881" s="22" t="s">
        <v>1237</v>
      </c>
    </row>
    <row r="2882" spans="1:383" x14ac:dyDescent="0.3">
      <c r="A2882" s="8">
        <v>420</v>
      </c>
      <c r="B2882" s="8">
        <v>68289</v>
      </c>
      <c r="C2882" s="9" t="s">
        <v>2341</v>
      </c>
      <c r="D2882" s="8" t="s">
        <v>216</v>
      </c>
      <c r="E2882" s="9" t="s">
        <v>146</v>
      </c>
      <c r="F2882" s="9" t="s">
        <v>129</v>
      </c>
      <c r="G2882" s="9" t="s">
        <v>130</v>
      </c>
      <c r="I2882" s="9" t="s">
        <v>203</v>
      </c>
      <c r="J2882" s="9" t="s">
        <v>234</v>
      </c>
      <c r="CM2882" s="10" t="s">
        <v>138</v>
      </c>
      <c r="CO2882" s="10" t="s">
        <v>139</v>
      </c>
      <c r="CP2882" s="10" t="s">
        <v>2342</v>
      </c>
      <c r="KQ2882" s="11" t="s">
        <v>138</v>
      </c>
      <c r="KR2882" s="11">
        <v>1.1000000000000001</v>
      </c>
      <c r="KS2882" s="11" t="s">
        <v>139</v>
      </c>
      <c r="KT2882" s="11" t="s">
        <v>1238</v>
      </c>
      <c r="NS2882" s="22" t="s">
        <v>1237</v>
      </c>
    </row>
    <row r="2883" spans="1:383" x14ac:dyDescent="0.3">
      <c r="A2883" s="8">
        <v>420</v>
      </c>
      <c r="B2883" s="8">
        <v>68289</v>
      </c>
      <c r="C2883" s="9" t="s">
        <v>2341</v>
      </c>
      <c r="D2883" s="8" t="s">
        <v>216</v>
      </c>
      <c r="E2883" s="9" t="s">
        <v>146</v>
      </c>
      <c r="F2883" s="9" t="s">
        <v>129</v>
      </c>
      <c r="G2883" s="9" t="s">
        <v>130</v>
      </c>
      <c r="I2883" s="9" t="s">
        <v>972</v>
      </c>
      <c r="J2883" s="9" t="s">
        <v>234</v>
      </c>
      <c r="JK2883" s="11" t="s">
        <v>122</v>
      </c>
      <c r="JM2883" s="11" t="s">
        <v>123</v>
      </c>
      <c r="JN2883" s="11" t="s">
        <v>1239</v>
      </c>
      <c r="NS2883" s="22" t="s">
        <v>1237</v>
      </c>
    </row>
    <row r="2884" spans="1:383" x14ac:dyDescent="0.3">
      <c r="A2884" s="8">
        <v>421</v>
      </c>
      <c r="B2884" s="8">
        <v>101746</v>
      </c>
      <c r="C2884" s="9" t="s">
        <v>2343</v>
      </c>
      <c r="D2884" s="8" t="s">
        <v>216</v>
      </c>
      <c r="E2884" s="9" t="s">
        <v>153</v>
      </c>
      <c r="F2884" s="9" t="s">
        <v>129</v>
      </c>
      <c r="G2884" s="9" t="s">
        <v>130</v>
      </c>
      <c r="I2884" s="9" t="s">
        <v>120</v>
      </c>
      <c r="J2884" s="9" t="s">
        <v>121</v>
      </c>
      <c r="AQ2884" s="10" t="s">
        <v>122</v>
      </c>
      <c r="AR2884" s="10">
        <v>2.9</v>
      </c>
      <c r="AS2884" s="10" t="s">
        <v>139</v>
      </c>
      <c r="BC2884" s="11" t="s">
        <v>138</v>
      </c>
      <c r="BE2884" s="11" t="s">
        <v>139</v>
      </c>
      <c r="NS2884" s="22" t="s">
        <v>1237</v>
      </c>
    </row>
    <row r="2885" spans="1:383" x14ac:dyDescent="0.3">
      <c r="A2885" s="8">
        <v>421</v>
      </c>
      <c r="B2885" s="8">
        <v>101746</v>
      </c>
      <c r="C2885" s="9" t="s">
        <v>2343</v>
      </c>
      <c r="D2885" s="8" t="s">
        <v>447</v>
      </c>
      <c r="E2885" s="9" t="s">
        <v>146</v>
      </c>
      <c r="F2885" s="9" t="s">
        <v>129</v>
      </c>
      <c r="G2885" s="9" t="s">
        <v>130</v>
      </c>
      <c r="I2885" s="9" t="s">
        <v>203</v>
      </c>
      <c r="J2885" s="9" t="s">
        <v>234</v>
      </c>
      <c r="KQ2885" s="11" t="s">
        <v>122</v>
      </c>
      <c r="KR2885" s="11">
        <v>0.53</v>
      </c>
      <c r="KS2885" s="11" t="s">
        <v>139</v>
      </c>
      <c r="KT2885" s="11" t="s">
        <v>1238</v>
      </c>
      <c r="NS2885" s="22" t="s">
        <v>1237</v>
      </c>
    </row>
    <row r="2886" spans="1:383" x14ac:dyDescent="0.3">
      <c r="A2886" s="8">
        <v>421</v>
      </c>
      <c r="B2886" s="8">
        <v>101746</v>
      </c>
      <c r="C2886" s="9" t="s">
        <v>2343</v>
      </c>
      <c r="D2886" s="8" t="s">
        <v>215</v>
      </c>
      <c r="E2886" s="9" t="s">
        <v>146</v>
      </c>
      <c r="F2886" s="9" t="s">
        <v>129</v>
      </c>
      <c r="G2886" s="9" t="s">
        <v>130</v>
      </c>
      <c r="I2886" s="9" t="s">
        <v>203</v>
      </c>
      <c r="J2886" s="9" t="s">
        <v>234</v>
      </c>
      <c r="KQ2886" s="11" t="s">
        <v>122</v>
      </c>
      <c r="KR2886" s="11">
        <v>2.1</v>
      </c>
      <c r="KS2886" s="11" t="s">
        <v>139</v>
      </c>
      <c r="KT2886" s="11" t="s">
        <v>1238</v>
      </c>
      <c r="NS2886" s="22" t="s">
        <v>1237</v>
      </c>
    </row>
    <row r="2887" spans="1:383" x14ac:dyDescent="0.3">
      <c r="A2887" s="8">
        <v>421</v>
      </c>
      <c r="B2887" s="8">
        <v>101746</v>
      </c>
      <c r="C2887" s="9" t="s">
        <v>2343</v>
      </c>
      <c r="D2887" s="8" t="s">
        <v>216</v>
      </c>
      <c r="E2887" s="9" t="s">
        <v>146</v>
      </c>
      <c r="F2887" s="9" t="s">
        <v>129</v>
      </c>
      <c r="G2887" s="9" t="s">
        <v>130</v>
      </c>
      <c r="I2887" s="9" t="s">
        <v>203</v>
      </c>
      <c r="J2887" s="9" t="s">
        <v>234</v>
      </c>
      <c r="CM2887" s="10" t="s">
        <v>131</v>
      </c>
      <c r="CO2887" s="10" t="s">
        <v>139</v>
      </c>
      <c r="CP2887" s="10" t="s">
        <v>2340</v>
      </c>
      <c r="KQ2887" s="11" t="s">
        <v>122</v>
      </c>
      <c r="KR2887" s="11">
        <v>5.7</v>
      </c>
      <c r="KS2887" s="11" t="s">
        <v>123</v>
      </c>
      <c r="KT2887" s="11" t="s">
        <v>1238</v>
      </c>
      <c r="NS2887" s="22" t="s">
        <v>1237</v>
      </c>
    </row>
    <row r="2888" spans="1:383" x14ac:dyDescent="0.3">
      <c r="A2888" s="8">
        <v>421</v>
      </c>
      <c r="B2888" s="8">
        <v>101746</v>
      </c>
      <c r="C2888" s="9" t="s">
        <v>2343</v>
      </c>
      <c r="D2888" s="8" t="s">
        <v>216</v>
      </c>
      <c r="E2888" s="9" t="s">
        <v>146</v>
      </c>
      <c r="F2888" s="9" t="s">
        <v>129</v>
      </c>
      <c r="G2888" s="9" t="s">
        <v>130</v>
      </c>
      <c r="I2888" s="9" t="s">
        <v>972</v>
      </c>
      <c r="J2888" s="9" t="s">
        <v>234</v>
      </c>
      <c r="JK2888" s="11" t="s">
        <v>122</v>
      </c>
      <c r="JM2888" s="11" t="s">
        <v>123</v>
      </c>
      <c r="JN2888" s="11" t="s">
        <v>1239</v>
      </c>
      <c r="NS2888" s="22" t="s">
        <v>1237</v>
      </c>
    </row>
    <row r="2889" spans="1:383" x14ac:dyDescent="0.3">
      <c r="A2889" s="8">
        <v>422</v>
      </c>
      <c r="B2889" s="8">
        <v>5988</v>
      </c>
      <c r="C2889" s="9" t="s">
        <v>2344</v>
      </c>
      <c r="D2889" s="8" t="s">
        <v>1155</v>
      </c>
      <c r="E2889" s="9" t="s">
        <v>141</v>
      </c>
      <c r="F2889" s="9" t="s">
        <v>243</v>
      </c>
      <c r="G2889" s="9" t="s">
        <v>130</v>
      </c>
      <c r="H2889" s="9" t="s">
        <v>289</v>
      </c>
      <c r="I2889" s="9" t="s">
        <v>120</v>
      </c>
      <c r="J2889" s="9" t="s">
        <v>290</v>
      </c>
      <c r="AQ2889" s="10" t="s">
        <v>131</v>
      </c>
      <c r="AR2889" s="10">
        <v>-4</v>
      </c>
      <c r="AS2889" s="10" t="s">
        <v>139</v>
      </c>
      <c r="AU2889" s="11" t="s">
        <v>131</v>
      </c>
      <c r="AV2889" s="11">
        <v>-13</v>
      </c>
      <c r="AW2889" s="11" t="s">
        <v>179</v>
      </c>
      <c r="NS2889" s="22" t="s">
        <v>2058</v>
      </c>
    </row>
    <row r="2890" spans="1:383" x14ac:dyDescent="0.3">
      <c r="A2890" s="8">
        <v>423</v>
      </c>
      <c r="B2890" s="8">
        <v>5281953</v>
      </c>
      <c r="C2890" s="9" t="s">
        <v>2345</v>
      </c>
      <c r="D2890" s="8" t="s">
        <v>134</v>
      </c>
      <c r="E2890" s="9" t="s">
        <v>365</v>
      </c>
      <c r="F2890" s="9" t="s">
        <v>358</v>
      </c>
      <c r="G2890" s="9" t="s">
        <v>359</v>
      </c>
      <c r="H2890" s="9" t="s">
        <v>2252</v>
      </c>
      <c r="I2890" s="9" t="s">
        <v>120</v>
      </c>
      <c r="J2890" s="9" t="s">
        <v>121</v>
      </c>
      <c r="DG2890" s="11" t="s">
        <v>131</v>
      </c>
      <c r="DH2890" s="11">
        <v>-46.1</v>
      </c>
      <c r="DJ2890" s="11" t="s">
        <v>320</v>
      </c>
      <c r="NS2890" s="22" t="s">
        <v>2255</v>
      </c>
    </row>
    <row r="2891" spans="1:383" x14ac:dyDescent="0.3">
      <c r="A2891" s="8">
        <v>423</v>
      </c>
      <c r="B2891" s="8">
        <v>5281953</v>
      </c>
      <c r="C2891" s="9" t="s">
        <v>2345</v>
      </c>
      <c r="D2891" s="8" t="s">
        <v>134</v>
      </c>
      <c r="E2891" s="9" t="s">
        <v>141</v>
      </c>
      <c r="F2891" s="9" t="s">
        <v>358</v>
      </c>
      <c r="G2891" s="9" t="s">
        <v>359</v>
      </c>
      <c r="H2891" s="9" t="s">
        <v>2252</v>
      </c>
      <c r="I2891" s="9" t="s">
        <v>120</v>
      </c>
      <c r="J2891" s="9" t="s">
        <v>121</v>
      </c>
      <c r="O2891" s="11" t="s">
        <v>122</v>
      </c>
      <c r="P2891" s="11">
        <v>18</v>
      </c>
      <c r="Q2891" s="11" t="s">
        <v>123</v>
      </c>
      <c r="R2891" s="11" t="s">
        <v>2253</v>
      </c>
      <c r="BK2891" s="11" t="s">
        <v>131</v>
      </c>
      <c r="BL2891" s="11">
        <v>-26.8</v>
      </c>
      <c r="BM2891" s="11" t="s">
        <v>123</v>
      </c>
      <c r="BN2891" s="11" t="s">
        <v>2254</v>
      </c>
      <c r="KI2891" s="11" t="s">
        <v>122</v>
      </c>
      <c r="KK2891" s="11" t="s">
        <v>139</v>
      </c>
      <c r="KL2891" s="11" t="s">
        <v>148</v>
      </c>
      <c r="KY2891" s="11" t="s">
        <v>138</v>
      </c>
      <c r="LA2891" s="11" t="s">
        <v>139</v>
      </c>
      <c r="LB2891" s="11" t="s">
        <v>320</v>
      </c>
      <c r="LW2891" s="11" t="s">
        <v>138</v>
      </c>
      <c r="LY2891" s="11" t="s">
        <v>139</v>
      </c>
      <c r="MM2891" s="11" t="s">
        <v>138</v>
      </c>
      <c r="MO2891" s="11" t="s">
        <v>139</v>
      </c>
      <c r="NQ2891" s="8" t="s">
        <v>148</v>
      </c>
      <c r="NR2891" s="8" t="s">
        <v>284</v>
      </c>
      <c r="NS2891" s="22" t="s">
        <v>2255</v>
      </c>
    </row>
    <row r="2892" spans="1:383" x14ac:dyDescent="0.3">
      <c r="A2892" s="8">
        <v>423</v>
      </c>
      <c r="B2892" s="8">
        <v>5281953</v>
      </c>
      <c r="C2892" s="9" t="s">
        <v>2345</v>
      </c>
      <c r="D2892" s="8" t="s">
        <v>134</v>
      </c>
      <c r="E2892" s="9" t="s">
        <v>141</v>
      </c>
      <c r="F2892" s="9" t="s">
        <v>358</v>
      </c>
      <c r="G2892" s="9" t="s">
        <v>359</v>
      </c>
      <c r="H2892" s="9" t="s">
        <v>2252</v>
      </c>
      <c r="I2892" s="9" t="s">
        <v>368</v>
      </c>
      <c r="J2892" s="9" t="s">
        <v>121</v>
      </c>
      <c r="O2892" s="11" t="s">
        <v>122</v>
      </c>
      <c r="P2892" s="11">
        <v>10.5</v>
      </c>
      <c r="Q2892" s="11" t="s">
        <v>139</v>
      </c>
      <c r="R2892" s="11" t="s">
        <v>2253</v>
      </c>
      <c r="BK2892" s="11" t="s">
        <v>131</v>
      </c>
      <c r="BM2892" s="11" t="s">
        <v>139</v>
      </c>
      <c r="BN2892" s="11" t="s">
        <v>2254</v>
      </c>
      <c r="NS2892" s="22" t="s">
        <v>2255</v>
      </c>
    </row>
    <row r="2893" spans="1:383" x14ac:dyDescent="0.3">
      <c r="A2893" s="8">
        <v>423</v>
      </c>
      <c r="B2893" s="8">
        <v>5281953</v>
      </c>
      <c r="C2893" s="9" t="s">
        <v>2345</v>
      </c>
      <c r="D2893" s="8" t="s">
        <v>134</v>
      </c>
      <c r="E2893" s="9" t="s">
        <v>141</v>
      </c>
      <c r="F2893" s="9" t="s">
        <v>358</v>
      </c>
      <c r="G2893" s="9" t="s">
        <v>359</v>
      </c>
      <c r="H2893" s="9" t="s">
        <v>2252</v>
      </c>
      <c r="I2893" s="9" t="s">
        <v>120</v>
      </c>
      <c r="J2893" s="9" t="s">
        <v>369</v>
      </c>
      <c r="AQ2893" s="10" t="s">
        <v>122</v>
      </c>
      <c r="AR2893" s="10">
        <v>35.700000000000003</v>
      </c>
      <c r="AS2893" s="10" t="s">
        <v>123</v>
      </c>
      <c r="BC2893" s="11" t="s">
        <v>122</v>
      </c>
      <c r="BD2893" s="11">
        <v>66.7</v>
      </c>
      <c r="BE2893" s="11" t="s">
        <v>179</v>
      </c>
      <c r="NS2893" s="9" t="s">
        <v>2255</v>
      </c>
    </row>
    <row r="2894" spans="1:383" x14ac:dyDescent="0.3">
      <c r="A2894" s="8">
        <v>423</v>
      </c>
      <c r="B2894" s="8">
        <v>5281953</v>
      </c>
      <c r="C2894" s="9" t="s">
        <v>2345</v>
      </c>
      <c r="D2894" s="8" t="s">
        <v>134</v>
      </c>
      <c r="E2894" s="9" t="s">
        <v>141</v>
      </c>
      <c r="F2894" s="9" t="s">
        <v>358</v>
      </c>
      <c r="G2894" s="9" t="s">
        <v>359</v>
      </c>
      <c r="H2894" s="9" t="s">
        <v>2252</v>
      </c>
      <c r="I2894" s="9" t="s">
        <v>368</v>
      </c>
      <c r="J2894" s="9" t="s">
        <v>369</v>
      </c>
      <c r="AQ2894" s="10" t="s">
        <v>122</v>
      </c>
      <c r="AR2894" s="10">
        <v>15</v>
      </c>
      <c r="AS2894" s="10" t="s">
        <v>123</v>
      </c>
      <c r="BC2894" s="11" t="s">
        <v>122</v>
      </c>
      <c r="BD2894" s="11">
        <v>9.1</v>
      </c>
      <c r="BE2894" s="11" t="s">
        <v>179</v>
      </c>
      <c r="NS2894" s="9" t="s">
        <v>2255</v>
      </c>
    </row>
    <row r="2895" spans="1:383" x14ac:dyDescent="0.3">
      <c r="A2895" s="8">
        <v>423</v>
      </c>
      <c r="B2895" s="8">
        <v>5281953</v>
      </c>
      <c r="C2895" s="9" t="s">
        <v>2345</v>
      </c>
      <c r="D2895" s="8" t="s">
        <v>134</v>
      </c>
      <c r="E2895" s="9" t="s">
        <v>673</v>
      </c>
      <c r="F2895" s="9" t="s">
        <v>358</v>
      </c>
      <c r="G2895" s="9" t="s">
        <v>359</v>
      </c>
      <c r="H2895" s="9" t="s">
        <v>2252</v>
      </c>
      <c r="I2895" s="9" t="s">
        <v>147</v>
      </c>
      <c r="J2895" s="9" t="s">
        <v>121</v>
      </c>
      <c r="BS2895" s="11" t="s">
        <v>122</v>
      </c>
      <c r="BT2895" s="11">
        <v>64</v>
      </c>
      <c r="BU2895" s="11" t="s">
        <v>123</v>
      </c>
      <c r="BV2895" s="11" t="s">
        <v>1649</v>
      </c>
      <c r="NS2895" s="9" t="s">
        <v>2255</v>
      </c>
    </row>
    <row r="2896" spans="1:383" x14ac:dyDescent="0.3">
      <c r="A2896" s="8">
        <v>424</v>
      </c>
      <c r="C2896" s="9" t="s">
        <v>2346</v>
      </c>
      <c r="D2896" s="8" t="s">
        <v>140</v>
      </c>
      <c r="E2896" s="9" t="s">
        <v>146</v>
      </c>
      <c r="F2896" s="9" t="s">
        <v>129</v>
      </c>
      <c r="G2896" s="9" t="s">
        <v>130</v>
      </c>
      <c r="I2896" s="9" t="s">
        <v>120</v>
      </c>
      <c r="J2896" s="9" t="s">
        <v>121</v>
      </c>
      <c r="K2896" s="10" t="s">
        <v>122</v>
      </c>
      <c r="L2896" s="10">
        <v>50</v>
      </c>
      <c r="M2896" s="10" t="s">
        <v>123</v>
      </c>
      <c r="N2896" s="10" t="s">
        <v>2347</v>
      </c>
      <c r="BK2896" s="11" t="s">
        <v>131</v>
      </c>
      <c r="BL2896" s="11">
        <v>-59</v>
      </c>
      <c r="BM2896" s="11" t="s">
        <v>123</v>
      </c>
      <c r="BN2896" s="11" t="s">
        <v>2348</v>
      </c>
      <c r="DC2896" s="10" t="s">
        <v>131</v>
      </c>
      <c r="DD2896" s="10">
        <v>-15.6</v>
      </c>
      <c r="DE2896" s="10" t="s">
        <v>123</v>
      </c>
      <c r="DF2896" s="10" t="s">
        <v>2349</v>
      </c>
      <c r="DG2896" s="11" t="s">
        <v>131</v>
      </c>
      <c r="DH2896" s="11">
        <v>-29.2</v>
      </c>
      <c r="DI2896" s="11" t="s">
        <v>123</v>
      </c>
      <c r="DJ2896" s="11" t="s">
        <v>1604</v>
      </c>
      <c r="IA2896" s="10" t="s">
        <v>131</v>
      </c>
      <c r="IB2896" s="10">
        <v>-24.4</v>
      </c>
      <c r="IC2896" s="10" t="s">
        <v>123</v>
      </c>
      <c r="ID2896" s="10" t="s">
        <v>148</v>
      </c>
      <c r="JK2896" s="11" t="s">
        <v>122</v>
      </c>
      <c r="JM2896" s="11" t="s">
        <v>123</v>
      </c>
      <c r="JN2896" s="11" t="s">
        <v>2350</v>
      </c>
      <c r="KI2896" s="11" t="s">
        <v>122</v>
      </c>
      <c r="KJ2896" s="11">
        <v>7.5</v>
      </c>
      <c r="KK2896" s="11" t="s">
        <v>123</v>
      </c>
      <c r="KL2896" s="11" t="s">
        <v>690</v>
      </c>
      <c r="KM2896" s="10" t="s">
        <v>122</v>
      </c>
      <c r="KO2896" s="10" t="s">
        <v>123</v>
      </c>
      <c r="KP2896" s="10" t="s">
        <v>2351</v>
      </c>
      <c r="NS2896" s="8" t="s">
        <v>2428</v>
      </c>
    </row>
    <row r="2897" spans="1:383" x14ac:dyDescent="0.3">
      <c r="A2897" s="8">
        <v>424</v>
      </c>
      <c r="C2897" s="9" t="s">
        <v>2346</v>
      </c>
      <c r="D2897" s="8" t="s">
        <v>246</v>
      </c>
      <c r="E2897" s="9" t="s">
        <v>146</v>
      </c>
      <c r="F2897" s="9" t="s">
        <v>129</v>
      </c>
      <c r="G2897" s="9" t="s">
        <v>130</v>
      </c>
      <c r="I2897" s="9" t="s">
        <v>120</v>
      </c>
      <c r="J2897" s="9" t="s">
        <v>121</v>
      </c>
      <c r="BK2897" s="11" t="s">
        <v>122</v>
      </c>
      <c r="BM2897" s="11" t="s">
        <v>139</v>
      </c>
      <c r="NS2897" s="8" t="s">
        <v>2428</v>
      </c>
    </row>
    <row r="2898" spans="1:383" x14ac:dyDescent="0.3">
      <c r="A2898" s="8">
        <v>424</v>
      </c>
      <c r="C2898" s="9" t="s">
        <v>2346</v>
      </c>
      <c r="D2898" s="8" t="s">
        <v>315</v>
      </c>
      <c r="E2898" s="9" t="s">
        <v>146</v>
      </c>
      <c r="F2898" s="9" t="s">
        <v>129</v>
      </c>
      <c r="G2898" s="9" t="s">
        <v>130</v>
      </c>
      <c r="I2898" s="9" t="s">
        <v>120</v>
      </c>
      <c r="J2898" s="9" t="s">
        <v>121</v>
      </c>
      <c r="K2898" s="10" t="s">
        <v>122</v>
      </c>
      <c r="L2898" s="10">
        <v>11.7</v>
      </c>
      <c r="M2898" s="10" t="s">
        <v>139</v>
      </c>
      <c r="N2898" s="10" t="s">
        <v>2347</v>
      </c>
      <c r="BK2898" s="11" t="s">
        <v>131</v>
      </c>
      <c r="BL2898" s="11">
        <v>-30.5</v>
      </c>
      <c r="BM2898" s="11" t="s">
        <v>139</v>
      </c>
      <c r="NS2898" s="8" t="s">
        <v>2428</v>
      </c>
    </row>
    <row r="2899" spans="1:383" x14ac:dyDescent="0.3">
      <c r="A2899" s="8">
        <v>424</v>
      </c>
      <c r="C2899" s="9" t="s">
        <v>2346</v>
      </c>
      <c r="D2899" s="8" t="s">
        <v>134</v>
      </c>
      <c r="E2899" s="9" t="s">
        <v>146</v>
      </c>
      <c r="F2899" s="9" t="s">
        <v>129</v>
      </c>
      <c r="G2899" s="9" t="s">
        <v>130</v>
      </c>
      <c r="I2899" s="9" t="s">
        <v>120</v>
      </c>
      <c r="J2899" s="9" t="s">
        <v>121</v>
      </c>
      <c r="K2899" s="10" t="s">
        <v>122</v>
      </c>
      <c r="L2899" s="10">
        <v>50</v>
      </c>
      <c r="M2899" s="10" t="s">
        <v>123</v>
      </c>
      <c r="N2899" s="10" t="s">
        <v>2347</v>
      </c>
      <c r="BK2899" s="11" t="s">
        <v>131</v>
      </c>
      <c r="BL2899" s="11">
        <v>-82.7</v>
      </c>
      <c r="BM2899" s="11" t="s">
        <v>123</v>
      </c>
      <c r="NS2899" s="3" t="s">
        <v>2428</v>
      </c>
    </row>
    <row r="2900" spans="1:383" x14ac:dyDescent="0.3">
      <c r="A2900" s="8">
        <v>424</v>
      </c>
      <c r="C2900" s="9" t="s">
        <v>2346</v>
      </c>
      <c r="D2900" s="8" t="s">
        <v>397</v>
      </c>
      <c r="E2900" s="9" t="s">
        <v>146</v>
      </c>
      <c r="F2900" s="9" t="s">
        <v>129</v>
      </c>
      <c r="G2900" s="9" t="s">
        <v>130</v>
      </c>
      <c r="I2900" s="9" t="s">
        <v>120</v>
      </c>
      <c r="J2900" s="9" t="s">
        <v>121</v>
      </c>
      <c r="NS2900" s="3" t="s">
        <v>2428</v>
      </c>
    </row>
    <row r="2901" spans="1:383" x14ac:dyDescent="0.3">
      <c r="A2901" s="8">
        <v>424</v>
      </c>
      <c r="C2901" s="9" t="s">
        <v>2346</v>
      </c>
      <c r="D2901" s="8" t="s">
        <v>405</v>
      </c>
      <c r="E2901" s="9" t="s">
        <v>146</v>
      </c>
      <c r="F2901" s="9" t="s">
        <v>129</v>
      </c>
      <c r="G2901" s="9" t="s">
        <v>130</v>
      </c>
      <c r="I2901" s="9" t="s">
        <v>120</v>
      </c>
      <c r="J2901" s="9" t="s">
        <v>121</v>
      </c>
      <c r="NS2901" s="3" t="s">
        <v>2428</v>
      </c>
    </row>
    <row r="2902" spans="1:383" x14ac:dyDescent="0.3">
      <c r="A2902" s="8">
        <v>424</v>
      </c>
      <c r="C2902" s="9" t="s">
        <v>2346</v>
      </c>
      <c r="D2902" s="8" t="s">
        <v>489</v>
      </c>
      <c r="E2902" s="9" t="s">
        <v>146</v>
      </c>
      <c r="F2902" s="9" t="s">
        <v>129</v>
      </c>
      <c r="G2902" s="9" t="s">
        <v>130</v>
      </c>
      <c r="I2902" s="9" t="s">
        <v>120</v>
      </c>
      <c r="J2902" s="9" t="s">
        <v>121</v>
      </c>
      <c r="NS2902" s="3" t="s">
        <v>2428</v>
      </c>
    </row>
    <row r="2903" spans="1:383" x14ac:dyDescent="0.3">
      <c r="A2903" s="8">
        <v>424</v>
      </c>
      <c r="C2903" s="9" t="s">
        <v>2346</v>
      </c>
      <c r="D2903" s="8" t="s">
        <v>315</v>
      </c>
      <c r="E2903" s="9" t="s">
        <v>146</v>
      </c>
      <c r="F2903" s="9" t="s">
        <v>129</v>
      </c>
      <c r="G2903" s="9" t="s">
        <v>130</v>
      </c>
      <c r="H2903" s="9" t="s">
        <v>289</v>
      </c>
      <c r="I2903" s="9" t="s">
        <v>120</v>
      </c>
      <c r="J2903" s="9" t="s">
        <v>121</v>
      </c>
      <c r="AQ2903" s="10" t="s">
        <v>131</v>
      </c>
      <c r="AR2903" s="10">
        <v>-5.4</v>
      </c>
      <c r="AS2903" s="10" t="s">
        <v>139</v>
      </c>
      <c r="NS2903" s="3" t="s">
        <v>2428</v>
      </c>
    </row>
    <row r="2904" spans="1:383" x14ac:dyDescent="0.3">
      <c r="A2904" s="8">
        <v>424</v>
      </c>
      <c r="C2904" s="9" t="s">
        <v>2346</v>
      </c>
      <c r="D2904" s="8" t="s">
        <v>140</v>
      </c>
      <c r="E2904" s="9" t="s">
        <v>146</v>
      </c>
      <c r="F2904" s="9" t="s">
        <v>129</v>
      </c>
      <c r="G2904" s="9" t="s">
        <v>130</v>
      </c>
      <c r="H2904" s="9" t="s">
        <v>289</v>
      </c>
      <c r="I2904" s="9" t="s">
        <v>120</v>
      </c>
      <c r="J2904" s="9" t="s">
        <v>121</v>
      </c>
      <c r="AQ2904" s="10" t="s">
        <v>122</v>
      </c>
      <c r="AR2904" s="10">
        <v>16.8</v>
      </c>
      <c r="AS2904" s="10" t="s">
        <v>123</v>
      </c>
      <c r="CI2904" s="11" t="s">
        <v>131</v>
      </c>
      <c r="CJ2904" s="11">
        <v>-42.6</v>
      </c>
      <c r="CK2904" s="11" t="s">
        <v>123</v>
      </c>
      <c r="CL2904" s="11" t="s">
        <v>596</v>
      </c>
      <c r="NS2904" s="3" t="s">
        <v>2428</v>
      </c>
    </row>
    <row r="2905" spans="1:383" x14ac:dyDescent="0.3">
      <c r="A2905" s="8">
        <v>424</v>
      </c>
      <c r="C2905" s="9" t="s">
        <v>2346</v>
      </c>
      <c r="D2905" s="8" t="s">
        <v>134</v>
      </c>
      <c r="E2905" s="9" t="s">
        <v>146</v>
      </c>
      <c r="F2905" s="9" t="s">
        <v>129</v>
      </c>
      <c r="G2905" s="9" t="s">
        <v>130</v>
      </c>
      <c r="H2905" s="9" t="s">
        <v>289</v>
      </c>
      <c r="I2905" s="9" t="s">
        <v>120</v>
      </c>
      <c r="J2905" s="9" t="s">
        <v>121</v>
      </c>
      <c r="AQ2905" s="10" t="s">
        <v>131</v>
      </c>
      <c r="AR2905" s="10">
        <v>-7.8</v>
      </c>
      <c r="AS2905" s="10" t="s">
        <v>139</v>
      </c>
      <c r="NS2905" s="3" t="s">
        <v>2428</v>
      </c>
    </row>
    <row r="2906" spans="1:383" x14ac:dyDescent="0.3">
      <c r="A2906" s="8">
        <v>424</v>
      </c>
      <c r="C2906" s="9" t="s">
        <v>2346</v>
      </c>
      <c r="D2906" s="8" t="s">
        <v>140</v>
      </c>
      <c r="E2906" s="9" t="s">
        <v>146</v>
      </c>
      <c r="F2906" s="9" t="s">
        <v>129</v>
      </c>
      <c r="G2906" s="9" t="s">
        <v>130</v>
      </c>
      <c r="H2906" s="9" t="s">
        <v>289</v>
      </c>
      <c r="I2906" s="9" t="s">
        <v>707</v>
      </c>
      <c r="J2906" s="9" t="s">
        <v>121</v>
      </c>
      <c r="AQ2906" s="10" t="s">
        <v>122</v>
      </c>
      <c r="AR2906" s="10">
        <v>3.5</v>
      </c>
      <c r="AS2906" s="10" t="s">
        <v>123</v>
      </c>
      <c r="NS2906" s="3" t="s">
        <v>2428</v>
      </c>
    </row>
    <row r="2907" spans="1:383" x14ac:dyDescent="0.3">
      <c r="A2907" s="8">
        <v>424</v>
      </c>
      <c r="C2907" s="9" t="s">
        <v>2346</v>
      </c>
      <c r="D2907" s="8" t="s">
        <v>140</v>
      </c>
      <c r="E2907" s="9" t="s">
        <v>146</v>
      </c>
      <c r="F2907" s="9" t="s">
        <v>129</v>
      </c>
      <c r="G2907" s="9" t="s">
        <v>130</v>
      </c>
      <c r="I2907" s="9" t="s">
        <v>189</v>
      </c>
      <c r="J2907" s="9" t="s">
        <v>121</v>
      </c>
      <c r="CE2907" s="10" t="s">
        <v>131</v>
      </c>
      <c r="CF2907" s="10">
        <v>-19.399999999999999</v>
      </c>
      <c r="CG2907" s="10" t="s">
        <v>123</v>
      </c>
      <c r="CH2907" s="10" t="s">
        <v>148</v>
      </c>
      <c r="DC2907" s="10" t="s">
        <v>131</v>
      </c>
      <c r="DD2907" s="10">
        <v>-13.6</v>
      </c>
      <c r="DE2907" s="10" t="s">
        <v>123</v>
      </c>
      <c r="DF2907" s="10" t="s">
        <v>2349</v>
      </c>
      <c r="IA2907" s="10" t="s">
        <v>131</v>
      </c>
      <c r="IB2907" s="10">
        <v>-12.3</v>
      </c>
      <c r="IC2907" s="10" t="s">
        <v>123</v>
      </c>
      <c r="ID2907" s="10" t="s">
        <v>148</v>
      </c>
      <c r="JK2907" s="11" t="s">
        <v>122</v>
      </c>
      <c r="JM2907" s="11" t="s">
        <v>123</v>
      </c>
      <c r="JN2907" s="11" t="s">
        <v>2350</v>
      </c>
      <c r="KI2907" s="11" t="s">
        <v>122</v>
      </c>
      <c r="KJ2907" s="11">
        <v>8.8000000000000007</v>
      </c>
      <c r="KK2907" s="11" t="s">
        <v>123</v>
      </c>
      <c r="KL2907" s="11" t="s">
        <v>690</v>
      </c>
      <c r="KM2907" s="10" t="s">
        <v>122</v>
      </c>
      <c r="KO2907" s="10" t="s">
        <v>123</v>
      </c>
      <c r="KP2907" s="10" t="s">
        <v>2351</v>
      </c>
      <c r="NS2907" s="3" t="s">
        <v>2428</v>
      </c>
    </row>
    <row r="2908" spans="1:383" x14ac:dyDescent="0.3">
      <c r="A2908" s="8">
        <v>424</v>
      </c>
      <c r="C2908" s="9" t="s">
        <v>2346</v>
      </c>
      <c r="D2908" s="8" t="s">
        <v>140</v>
      </c>
      <c r="E2908" s="9" t="s">
        <v>146</v>
      </c>
      <c r="F2908" s="9" t="s">
        <v>129</v>
      </c>
      <c r="G2908" s="9" t="s">
        <v>130</v>
      </c>
      <c r="I2908" s="9" t="s">
        <v>302</v>
      </c>
      <c r="J2908" s="9" t="s">
        <v>121</v>
      </c>
      <c r="BW2908" s="10" t="s">
        <v>122</v>
      </c>
      <c r="BX2908" s="10">
        <v>46.9</v>
      </c>
      <c r="BY2908" s="10" t="s">
        <v>123</v>
      </c>
      <c r="BZ2908" s="10" t="s">
        <v>148</v>
      </c>
      <c r="NS2908" s="3" t="s">
        <v>2428</v>
      </c>
    </row>
    <row r="2909" spans="1:383" x14ac:dyDescent="0.3">
      <c r="A2909" s="8">
        <v>424</v>
      </c>
      <c r="C2909" s="9" t="s">
        <v>2346</v>
      </c>
      <c r="D2909" s="8" t="s">
        <v>140</v>
      </c>
      <c r="E2909" s="9" t="s">
        <v>146</v>
      </c>
      <c r="F2909" s="9" t="s">
        <v>129</v>
      </c>
      <c r="G2909" s="9" t="s">
        <v>130</v>
      </c>
      <c r="I2909" s="9" t="s">
        <v>147</v>
      </c>
      <c r="J2909" s="9" t="s">
        <v>121</v>
      </c>
      <c r="NS2909" s="3" t="s">
        <v>2428</v>
      </c>
    </row>
    <row r="2910" spans="1:383" x14ac:dyDescent="0.3">
      <c r="A2910" s="8">
        <v>425</v>
      </c>
      <c r="C2910" s="9" t="s">
        <v>2352</v>
      </c>
      <c r="D2910" s="8" t="s">
        <v>134</v>
      </c>
      <c r="E2910" s="9" t="s">
        <v>116</v>
      </c>
      <c r="F2910" s="9" t="s">
        <v>2353</v>
      </c>
      <c r="G2910" s="9" t="s">
        <v>130</v>
      </c>
      <c r="H2910" s="9" t="s">
        <v>250</v>
      </c>
      <c r="I2910" s="9" t="s">
        <v>120</v>
      </c>
      <c r="J2910" s="9" t="s">
        <v>121</v>
      </c>
      <c r="AU2910" s="11" t="s">
        <v>138</v>
      </c>
      <c r="AW2910" s="11" t="s">
        <v>139</v>
      </c>
      <c r="BC2910" s="11" t="s">
        <v>138</v>
      </c>
      <c r="NS2910" s="3" t="s">
        <v>2418</v>
      </c>
    </row>
    <row r="2911" spans="1:383" x14ac:dyDescent="0.3">
      <c r="A2911" s="8">
        <v>425</v>
      </c>
      <c r="C2911" s="9" t="s">
        <v>2352</v>
      </c>
      <c r="D2911" s="8" t="s">
        <v>134</v>
      </c>
      <c r="E2911" s="9" t="s">
        <v>116</v>
      </c>
      <c r="F2911" s="9" t="s">
        <v>129</v>
      </c>
      <c r="G2911" s="9" t="s">
        <v>130</v>
      </c>
      <c r="I2911" s="9" t="s">
        <v>120</v>
      </c>
      <c r="J2911" s="9" t="s">
        <v>121</v>
      </c>
      <c r="AU2911" s="11" t="s">
        <v>122</v>
      </c>
      <c r="AW2911" s="11" t="s">
        <v>123</v>
      </c>
      <c r="BC2911" s="11" t="s">
        <v>122</v>
      </c>
      <c r="NS2911" s="3" t="s">
        <v>2418</v>
      </c>
    </row>
    <row r="2912" spans="1:383" x14ac:dyDescent="0.3">
      <c r="A2912" s="8">
        <v>425</v>
      </c>
      <c r="C2912" s="9" t="s">
        <v>2352</v>
      </c>
      <c r="D2912" s="8" t="s">
        <v>171</v>
      </c>
      <c r="E2912" s="9" t="s">
        <v>146</v>
      </c>
      <c r="F2912" s="9" t="s">
        <v>129</v>
      </c>
      <c r="G2912" s="9" t="s">
        <v>130</v>
      </c>
      <c r="I2912" s="9" t="s">
        <v>2354</v>
      </c>
      <c r="J2912" s="9" t="s">
        <v>121</v>
      </c>
      <c r="BO2912" s="10" t="s">
        <v>138</v>
      </c>
      <c r="BQ2912" s="10" t="s">
        <v>139</v>
      </c>
      <c r="BR2912" s="10" t="s">
        <v>646</v>
      </c>
      <c r="NS2912" s="3" t="s">
        <v>2418</v>
      </c>
    </row>
    <row r="2913" spans="1:383" x14ac:dyDescent="0.3">
      <c r="A2913" s="8">
        <v>425</v>
      </c>
      <c r="C2913" s="9" t="s">
        <v>2352</v>
      </c>
      <c r="D2913" s="8" t="s">
        <v>127</v>
      </c>
      <c r="E2913" s="9" t="s">
        <v>146</v>
      </c>
      <c r="F2913" s="9" t="s">
        <v>129</v>
      </c>
      <c r="G2913" s="9" t="s">
        <v>130</v>
      </c>
      <c r="I2913" s="9" t="s">
        <v>2354</v>
      </c>
      <c r="J2913" s="9" t="s">
        <v>121</v>
      </c>
      <c r="BO2913" s="10" t="s">
        <v>138</v>
      </c>
      <c r="BQ2913" s="10" t="s">
        <v>139</v>
      </c>
      <c r="BR2913" s="10" t="s">
        <v>646</v>
      </c>
      <c r="NS2913" s="3" t="s">
        <v>2418</v>
      </c>
    </row>
    <row r="2914" spans="1:383" x14ac:dyDescent="0.3">
      <c r="A2914" s="8">
        <v>425</v>
      </c>
      <c r="C2914" s="9" t="s">
        <v>2352</v>
      </c>
      <c r="D2914" s="8" t="s">
        <v>315</v>
      </c>
      <c r="E2914" s="9" t="s">
        <v>146</v>
      </c>
      <c r="F2914" s="9" t="s">
        <v>129</v>
      </c>
      <c r="G2914" s="9" t="s">
        <v>130</v>
      </c>
      <c r="I2914" s="9" t="s">
        <v>2354</v>
      </c>
      <c r="J2914" s="9" t="s">
        <v>121</v>
      </c>
      <c r="BO2914" s="10" t="s">
        <v>122</v>
      </c>
      <c r="BQ2914" s="10" t="s">
        <v>123</v>
      </c>
      <c r="BR2914" s="10" t="s">
        <v>646</v>
      </c>
      <c r="NS2914" s="3" t="s">
        <v>2418</v>
      </c>
    </row>
    <row r="2915" spans="1:383" x14ac:dyDescent="0.3">
      <c r="A2915" s="8">
        <v>425</v>
      </c>
      <c r="C2915" s="9" t="s">
        <v>2352</v>
      </c>
      <c r="D2915" s="8" t="s">
        <v>140</v>
      </c>
      <c r="E2915" s="9" t="s">
        <v>146</v>
      </c>
      <c r="F2915" s="9" t="s">
        <v>129</v>
      </c>
      <c r="G2915" s="9" t="s">
        <v>130</v>
      </c>
      <c r="I2915" s="9" t="s">
        <v>2354</v>
      </c>
      <c r="J2915" s="9" t="s">
        <v>121</v>
      </c>
      <c r="BO2915" s="10" t="s">
        <v>122</v>
      </c>
      <c r="BQ2915" s="10" t="s">
        <v>123</v>
      </c>
      <c r="BR2915" s="10" t="s">
        <v>646</v>
      </c>
      <c r="NS2915" s="3" t="s">
        <v>2418</v>
      </c>
    </row>
    <row r="2916" spans="1:383" x14ac:dyDescent="0.3">
      <c r="A2916" s="8">
        <v>425</v>
      </c>
      <c r="C2916" s="9" t="s">
        <v>2352</v>
      </c>
      <c r="D2916" s="8" t="s">
        <v>134</v>
      </c>
      <c r="E2916" s="9" t="s">
        <v>146</v>
      </c>
      <c r="F2916" s="9" t="s">
        <v>129</v>
      </c>
      <c r="G2916" s="9" t="s">
        <v>130</v>
      </c>
      <c r="I2916" s="9" t="s">
        <v>2354</v>
      </c>
      <c r="J2916" s="9" t="s">
        <v>121</v>
      </c>
      <c r="BO2916" s="10" t="s">
        <v>122</v>
      </c>
      <c r="BQ2916" s="10" t="s">
        <v>123</v>
      </c>
      <c r="BR2916" s="10" t="s">
        <v>646</v>
      </c>
      <c r="NS2916" s="8" t="s">
        <v>2418</v>
      </c>
    </row>
    <row r="2917" spans="1:383" x14ac:dyDescent="0.3">
      <c r="A2917" s="8">
        <v>425</v>
      </c>
      <c r="C2917" s="9" t="s">
        <v>2352</v>
      </c>
      <c r="D2917" s="8" t="s">
        <v>171</v>
      </c>
      <c r="E2917" s="9" t="s">
        <v>116</v>
      </c>
      <c r="F2917" s="9" t="s">
        <v>129</v>
      </c>
      <c r="G2917" s="9" t="s">
        <v>130</v>
      </c>
      <c r="I2917" s="9" t="s">
        <v>2354</v>
      </c>
      <c r="J2917" s="9" t="s">
        <v>121</v>
      </c>
      <c r="BO2917" s="10" t="s">
        <v>138</v>
      </c>
      <c r="BQ2917" s="10" t="s">
        <v>139</v>
      </c>
      <c r="BR2917" s="10" t="s">
        <v>646</v>
      </c>
      <c r="NS2917" s="8" t="s">
        <v>2418</v>
      </c>
    </row>
    <row r="2918" spans="1:383" x14ac:dyDescent="0.3">
      <c r="A2918" s="8">
        <v>425</v>
      </c>
      <c r="C2918" s="9" t="s">
        <v>2352</v>
      </c>
      <c r="D2918" s="8" t="s">
        <v>127</v>
      </c>
      <c r="E2918" s="9" t="s">
        <v>116</v>
      </c>
      <c r="F2918" s="9" t="s">
        <v>129</v>
      </c>
      <c r="G2918" s="9" t="s">
        <v>130</v>
      </c>
      <c r="I2918" s="9" t="s">
        <v>2354</v>
      </c>
      <c r="J2918" s="9" t="s">
        <v>121</v>
      </c>
      <c r="BO2918" s="10" t="s">
        <v>138</v>
      </c>
      <c r="BQ2918" s="10" t="s">
        <v>139</v>
      </c>
      <c r="BR2918" s="10" t="s">
        <v>646</v>
      </c>
      <c r="NS2918" s="8" t="s">
        <v>2418</v>
      </c>
    </row>
    <row r="2919" spans="1:383" x14ac:dyDescent="0.3">
      <c r="A2919" s="8">
        <v>425</v>
      </c>
      <c r="C2919" s="9" t="s">
        <v>2352</v>
      </c>
      <c r="D2919" s="8" t="s">
        <v>315</v>
      </c>
      <c r="E2919" s="9" t="s">
        <v>116</v>
      </c>
      <c r="F2919" s="9" t="s">
        <v>129</v>
      </c>
      <c r="G2919" s="9" t="s">
        <v>130</v>
      </c>
      <c r="I2919" s="9" t="s">
        <v>2354</v>
      </c>
      <c r="J2919" s="9" t="s">
        <v>121</v>
      </c>
      <c r="BO2919" s="10" t="s">
        <v>138</v>
      </c>
      <c r="BQ2919" s="10" t="s">
        <v>139</v>
      </c>
      <c r="BR2919" s="10" t="s">
        <v>646</v>
      </c>
      <c r="NS2919" s="8" t="s">
        <v>2418</v>
      </c>
    </row>
    <row r="2920" spans="1:383" x14ac:dyDescent="0.3">
      <c r="A2920" s="8">
        <v>425</v>
      </c>
      <c r="C2920" s="9" t="s">
        <v>2352</v>
      </c>
      <c r="D2920" s="8" t="s">
        <v>140</v>
      </c>
      <c r="E2920" s="9" t="s">
        <v>116</v>
      </c>
      <c r="F2920" s="9" t="s">
        <v>129</v>
      </c>
      <c r="G2920" s="9" t="s">
        <v>130</v>
      </c>
      <c r="I2920" s="9" t="s">
        <v>2354</v>
      </c>
      <c r="J2920" s="9" t="s">
        <v>121</v>
      </c>
      <c r="BO2920" s="10" t="s">
        <v>122</v>
      </c>
      <c r="BQ2920" s="10" t="s">
        <v>123</v>
      </c>
      <c r="BR2920" s="10" t="s">
        <v>646</v>
      </c>
      <c r="NS2920" s="8" t="s">
        <v>2418</v>
      </c>
    </row>
    <row r="2921" spans="1:383" x14ac:dyDescent="0.3">
      <c r="A2921" s="8">
        <v>425</v>
      </c>
      <c r="C2921" s="9" t="s">
        <v>2352</v>
      </c>
      <c r="D2921" s="8" t="s">
        <v>134</v>
      </c>
      <c r="E2921" s="9" t="s">
        <v>116</v>
      </c>
      <c r="F2921" s="9" t="s">
        <v>129</v>
      </c>
      <c r="G2921" s="9" t="s">
        <v>130</v>
      </c>
      <c r="I2921" s="9" t="s">
        <v>2354</v>
      </c>
      <c r="J2921" s="9" t="s">
        <v>121</v>
      </c>
      <c r="BO2921" s="10" t="s">
        <v>122</v>
      </c>
      <c r="BQ2921" s="10" t="s">
        <v>123</v>
      </c>
      <c r="BR2921" s="10" t="s">
        <v>646</v>
      </c>
      <c r="NS2921" s="8" t="s">
        <v>2418</v>
      </c>
    </row>
    <row r="2922" spans="1:383" x14ac:dyDescent="0.3">
      <c r="A2922" s="8">
        <v>426</v>
      </c>
      <c r="C2922" s="9" t="s">
        <v>2355</v>
      </c>
      <c r="D2922" s="8" t="s">
        <v>642</v>
      </c>
      <c r="E2922" s="9" t="s">
        <v>822</v>
      </c>
      <c r="F2922" s="9" t="s">
        <v>138</v>
      </c>
      <c r="G2922" s="9" t="s">
        <v>2356</v>
      </c>
      <c r="I2922" s="9" t="s">
        <v>120</v>
      </c>
      <c r="J2922" s="9" t="s">
        <v>121</v>
      </c>
      <c r="NS2922" s="3" t="s">
        <v>2425</v>
      </c>
    </row>
    <row r="2923" spans="1:383" x14ac:dyDescent="0.3">
      <c r="A2923" s="8">
        <v>426</v>
      </c>
      <c r="C2923" s="9" t="s">
        <v>2355</v>
      </c>
      <c r="D2923" s="8" t="s">
        <v>2357</v>
      </c>
      <c r="E2923" s="9" t="s">
        <v>822</v>
      </c>
      <c r="F2923" s="9" t="s">
        <v>138</v>
      </c>
      <c r="G2923" s="9" t="s">
        <v>2356</v>
      </c>
      <c r="I2923" s="9" t="s">
        <v>120</v>
      </c>
      <c r="J2923" s="9" t="s">
        <v>121</v>
      </c>
      <c r="NS2923" s="3" t="s">
        <v>2425</v>
      </c>
    </row>
    <row r="2924" spans="1:383" x14ac:dyDescent="0.3">
      <c r="A2924" s="8">
        <v>426</v>
      </c>
      <c r="C2924" s="9" t="s">
        <v>2355</v>
      </c>
      <c r="D2924" s="8" t="s">
        <v>640</v>
      </c>
      <c r="E2924" s="9" t="s">
        <v>116</v>
      </c>
      <c r="F2924" s="9" t="s">
        <v>129</v>
      </c>
      <c r="G2924" s="9" t="s">
        <v>359</v>
      </c>
      <c r="I2924" s="9" t="s">
        <v>120</v>
      </c>
      <c r="J2924" s="9" t="s">
        <v>121</v>
      </c>
      <c r="AQ2924" s="10" t="s">
        <v>122</v>
      </c>
      <c r="AR2924" s="10">
        <v>12.1</v>
      </c>
      <c r="AS2924" s="10" t="s">
        <v>139</v>
      </c>
      <c r="DS2924" s="10" t="s">
        <v>138</v>
      </c>
      <c r="DU2924" s="10" t="s">
        <v>139</v>
      </c>
      <c r="DV2924" s="10" t="s">
        <v>2358</v>
      </c>
      <c r="NS2924" s="3" t="s">
        <v>2425</v>
      </c>
    </row>
    <row r="2925" spans="1:383" x14ac:dyDescent="0.3">
      <c r="A2925" s="8">
        <v>426</v>
      </c>
      <c r="C2925" s="9" t="s">
        <v>2355</v>
      </c>
      <c r="D2925" s="8" t="s">
        <v>642</v>
      </c>
      <c r="E2925" s="9" t="s">
        <v>116</v>
      </c>
      <c r="F2925" s="9" t="s">
        <v>129</v>
      </c>
      <c r="G2925" s="9" t="s">
        <v>359</v>
      </c>
      <c r="I2925" s="9" t="s">
        <v>120</v>
      </c>
      <c r="J2925" s="9" t="s">
        <v>121</v>
      </c>
      <c r="AQ2925" s="10" t="s">
        <v>122</v>
      </c>
      <c r="AR2925" s="10">
        <v>26.44</v>
      </c>
      <c r="AS2925" s="10" t="s">
        <v>123</v>
      </c>
      <c r="DS2925" s="10" t="s">
        <v>122</v>
      </c>
      <c r="DU2925" s="10" t="s">
        <v>123</v>
      </c>
      <c r="DV2925" s="10" t="s">
        <v>2359</v>
      </c>
      <c r="NS2925" s="3" t="s">
        <v>2425</v>
      </c>
    </row>
    <row r="2926" spans="1:383" x14ac:dyDescent="0.3">
      <c r="A2926" s="8">
        <v>426</v>
      </c>
      <c r="C2926" s="9" t="s">
        <v>2355</v>
      </c>
      <c r="D2926" s="8" t="s">
        <v>2357</v>
      </c>
      <c r="E2926" s="9" t="s">
        <v>116</v>
      </c>
      <c r="F2926" s="9" t="s">
        <v>129</v>
      </c>
      <c r="G2926" s="9" t="s">
        <v>359</v>
      </c>
      <c r="I2926" s="9" t="s">
        <v>120</v>
      </c>
      <c r="J2926" s="9" t="s">
        <v>121</v>
      </c>
      <c r="AQ2926" s="10" t="s">
        <v>122</v>
      </c>
      <c r="AR2926" s="10">
        <v>25.69</v>
      </c>
      <c r="AS2926" s="10" t="s">
        <v>123</v>
      </c>
      <c r="DS2926" s="10" t="s">
        <v>122</v>
      </c>
      <c r="DU2926" s="10" t="s">
        <v>123</v>
      </c>
      <c r="DV2926" s="10" t="s">
        <v>2359</v>
      </c>
      <c r="NS2926" s="8" t="s">
        <v>2425</v>
      </c>
    </row>
    <row r="2927" spans="1:383" x14ac:dyDescent="0.3">
      <c r="A2927" s="8">
        <v>426</v>
      </c>
      <c r="C2927" s="9" t="s">
        <v>2355</v>
      </c>
      <c r="D2927" s="8" t="s">
        <v>640</v>
      </c>
      <c r="E2927" s="9" t="s">
        <v>116</v>
      </c>
      <c r="F2927" s="9" t="s">
        <v>129</v>
      </c>
      <c r="G2927" s="9" t="s">
        <v>359</v>
      </c>
      <c r="I2927" s="9" t="s">
        <v>707</v>
      </c>
      <c r="J2927" s="9" t="s">
        <v>121</v>
      </c>
      <c r="AQ2927" s="10" t="s">
        <v>131</v>
      </c>
      <c r="AR2927" s="10">
        <v>-6.8</v>
      </c>
      <c r="AS2927" s="10" t="s">
        <v>139</v>
      </c>
      <c r="NS2927" s="3" t="s">
        <v>2425</v>
      </c>
    </row>
    <row r="2928" spans="1:383" x14ac:dyDescent="0.3">
      <c r="A2928" s="8">
        <v>426</v>
      </c>
      <c r="C2928" s="9" t="s">
        <v>2355</v>
      </c>
      <c r="D2928" s="8" t="s">
        <v>642</v>
      </c>
      <c r="E2928" s="9" t="s">
        <v>116</v>
      </c>
      <c r="F2928" s="9" t="s">
        <v>129</v>
      </c>
      <c r="G2928" s="9" t="s">
        <v>359</v>
      </c>
      <c r="I2928" s="9" t="s">
        <v>707</v>
      </c>
      <c r="J2928" s="9" t="s">
        <v>121</v>
      </c>
      <c r="AQ2928" s="10" t="s">
        <v>122</v>
      </c>
      <c r="AR2928" s="10">
        <v>2.9</v>
      </c>
      <c r="AS2928" s="10" t="s">
        <v>139</v>
      </c>
      <c r="NS2928" s="3" t="s">
        <v>2425</v>
      </c>
    </row>
    <row r="2929" spans="1:383" x14ac:dyDescent="0.3">
      <c r="A2929" s="8">
        <v>426</v>
      </c>
      <c r="C2929" s="9" t="s">
        <v>2355</v>
      </c>
      <c r="D2929" s="8" t="s">
        <v>2357</v>
      </c>
      <c r="E2929" s="9" t="s">
        <v>116</v>
      </c>
      <c r="F2929" s="9" t="s">
        <v>129</v>
      </c>
      <c r="G2929" s="9" t="s">
        <v>359</v>
      </c>
      <c r="I2929" s="9" t="s">
        <v>707</v>
      </c>
      <c r="J2929" s="9" t="s">
        <v>121</v>
      </c>
      <c r="AQ2929" s="10" t="s">
        <v>122</v>
      </c>
      <c r="AR2929" s="10">
        <v>5.3</v>
      </c>
      <c r="AS2929" s="10" t="s">
        <v>139</v>
      </c>
      <c r="NS2929" s="3" t="s">
        <v>2425</v>
      </c>
    </row>
    <row r="2930" spans="1:383" x14ac:dyDescent="0.3">
      <c r="A2930" s="8">
        <v>426</v>
      </c>
      <c r="C2930" s="9" t="s">
        <v>2355</v>
      </c>
      <c r="D2930" s="8" t="s">
        <v>640</v>
      </c>
      <c r="E2930" s="9" t="s">
        <v>116</v>
      </c>
      <c r="F2930" s="9" t="s">
        <v>129</v>
      </c>
      <c r="G2930" s="9" t="s">
        <v>359</v>
      </c>
      <c r="I2930" s="9" t="s">
        <v>2360</v>
      </c>
      <c r="J2930" s="9" t="s">
        <v>121</v>
      </c>
      <c r="AQ2930" s="10" t="s">
        <v>131</v>
      </c>
      <c r="AR2930" s="10">
        <v>-5.4</v>
      </c>
      <c r="AS2930" s="10" t="s">
        <v>139</v>
      </c>
      <c r="NS2930" s="3" t="s">
        <v>2425</v>
      </c>
    </row>
    <row r="2931" spans="1:383" x14ac:dyDescent="0.3">
      <c r="A2931" s="8">
        <v>426</v>
      </c>
      <c r="C2931" s="9" t="s">
        <v>2355</v>
      </c>
      <c r="D2931" s="8" t="s">
        <v>642</v>
      </c>
      <c r="E2931" s="9" t="s">
        <v>116</v>
      </c>
      <c r="F2931" s="9" t="s">
        <v>129</v>
      </c>
      <c r="G2931" s="9" t="s">
        <v>359</v>
      </c>
      <c r="I2931" s="9" t="s">
        <v>2360</v>
      </c>
      <c r="J2931" s="9" t="s">
        <v>121</v>
      </c>
      <c r="AQ2931" s="10" t="s">
        <v>131</v>
      </c>
      <c r="AR2931" s="10">
        <v>-8.1</v>
      </c>
      <c r="AS2931" s="10" t="s">
        <v>139</v>
      </c>
      <c r="NS2931" s="3" t="s">
        <v>2425</v>
      </c>
    </row>
    <row r="2932" spans="1:383" x14ac:dyDescent="0.3">
      <c r="A2932" s="8">
        <v>426</v>
      </c>
      <c r="C2932" s="9" t="s">
        <v>2355</v>
      </c>
      <c r="D2932" s="8" t="s">
        <v>2357</v>
      </c>
      <c r="E2932" s="9" t="s">
        <v>116</v>
      </c>
      <c r="F2932" s="9" t="s">
        <v>129</v>
      </c>
      <c r="G2932" s="9" t="s">
        <v>359</v>
      </c>
      <c r="I2932" s="9" t="s">
        <v>2360</v>
      </c>
      <c r="J2932" s="9" t="s">
        <v>121</v>
      </c>
      <c r="AQ2932" s="10" t="s">
        <v>138</v>
      </c>
      <c r="AS2932" s="10" t="s">
        <v>139</v>
      </c>
      <c r="NS2932" s="3" t="s">
        <v>2425</v>
      </c>
    </row>
    <row r="2933" spans="1:383" x14ac:dyDescent="0.3">
      <c r="A2933" s="8">
        <v>427</v>
      </c>
      <c r="B2933" s="8">
        <v>4675776</v>
      </c>
      <c r="C2933" s="9" t="s">
        <v>2361</v>
      </c>
      <c r="D2933" s="8" t="s">
        <v>1018</v>
      </c>
      <c r="E2933" s="9" t="s">
        <v>116</v>
      </c>
      <c r="F2933" s="9" t="s">
        <v>129</v>
      </c>
      <c r="G2933" s="9" t="s">
        <v>130</v>
      </c>
      <c r="I2933" s="9" t="s">
        <v>120</v>
      </c>
      <c r="J2933" s="9" t="s">
        <v>369</v>
      </c>
      <c r="KQ2933" s="11" t="s">
        <v>138</v>
      </c>
      <c r="KS2933" s="11" t="s">
        <v>139</v>
      </c>
      <c r="KT2933" s="11" t="s">
        <v>2362</v>
      </c>
      <c r="NS2933" s="22" t="s">
        <v>2263</v>
      </c>
    </row>
    <row r="2934" spans="1:383" x14ac:dyDescent="0.3">
      <c r="A2934" s="8">
        <v>427</v>
      </c>
      <c r="B2934" s="8">
        <v>4675776</v>
      </c>
      <c r="C2934" s="9" t="s">
        <v>2361</v>
      </c>
      <c r="D2934" s="8" t="s">
        <v>1018</v>
      </c>
      <c r="E2934" s="9" t="s">
        <v>2264</v>
      </c>
      <c r="F2934" s="9" t="s">
        <v>2265</v>
      </c>
      <c r="G2934" s="9" t="s">
        <v>130</v>
      </c>
      <c r="I2934" s="9" t="s">
        <v>228</v>
      </c>
      <c r="J2934" s="9" t="s">
        <v>234</v>
      </c>
      <c r="KQ2934" s="11" t="s">
        <v>122</v>
      </c>
      <c r="KR2934" s="11">
        <v>19.899999999999999</v>
      </c>
      <c r="KS2934" s="11" t="s">
        <v>123</v>
      </c>
      <c r="KT2934" s="11" t="s">
        <v>2266</v>
      </c>
      <c r="NS2934" s="22" t="s">
        <v>2263</v>
      </c>
    </row>
    <row r="2935" spans="1:383" x14ac:dyDescent="0.3">
      <c r="A2935" s="8">
        <v>427</v>
      </c>
      <c r="B2935" s="8">
        <v>4675776</v>
      </c>
      <c r="C2935" s="9" t="s">
        <v>2361</v>
      </c>
      <c r="D2935" s="8" t="s">
        <v>1018</v>
      </c>
      <c r="E2935" s="9" t="s">
        <v>116</v>
      </c>
      <c r="F2935" s="9" t="s">
        <v>129</v>
      </c>
      <c r="G2935" s="9" t="s">
        <v>130</v>
      </c>
      <c r="I2935" s="9" t="s">
        <v>2269</v>
      </c>
      <c r="J2935" s="9" t="s">
        <v>369</v>
      </c>
      <c r="KQ2935" s="11" t="s">
        <v>122</v>
      </c>
      <c r="KR2935" s="11">
        <v>38</v>
      </c>
      <c r="KS2935" s="11" t="s">
        <v>123</v>
      </c>
      <c r="KT2935" s="11" t="s">
        <v>2270</v>
      </c>
      <c r="NS2935" s="22" t="s">
        <v>2263</v>
      </c>
    </row>
    <row r="2936" spans="1:383" x14ac:dyDescent="0.3">
      <c r="A2936" s="8">
        <v>428</v>
      </c>
      <c r="C2936" s="9" t="s">
        <v>2363</v>
      </c>
      <c r="D2936" s="8" t="s">
        <v>134</v>
      </c>
      <c r="E2936" s="9" t="s">
        <v>116</v>
      </c>
      <c r="F2936" s="9" t="s">
        <v>282</v>
      </c>
      <c r="G2936" s="9" t="s">
        <v>359</v>
      </c>
      <c r="H2936" s="9" t="s">
        <v>161</v>
      </c>
      <c r="I2936" s="9" t="s">
        <v>120</v>
      </c>
      <c r="J2936" s="9" t="s">
        <v>121</v>
      </c>
      <c r="O2936" s="11" t="s">
        <v>131</v>
      </c>
      <c r="P2936" s="11">
        <v>-8.15</v>
      </c>
      <c r="Q2936" s="11" t="s">
        <v>123</v>
      </c>
      <c r="R2936" s="11" t="s">
        <v>760</v>
      </c>
      <c r="BK2936" s="11" t="s">
        <v>131</v>
      </c>
      <c r="BL2936" s="11">
        <v>-39</v>
      </c>
      <c r="BM2936" s="11" t="s">
        <v>123</v>
      </c>
      <c r="BN2936" s="11" t="s">
        <v>1748</v>
      </c>
      <c r="NR2936" s="8" t="s">
        <v>2364</v>
      </c>
      <c r="NS2936" s="22" t="s">
        <v>1749</v>
      </c>
    </row>
    <row r="2937" spans="1:383" x14ac:dyDescent="0.3">
      <c r="A2937" s="8">
        <v>428</v>
      </c>
      <c r="C2937" s="9" t="s">
        <v>2363</v>
      </c>
      <c r="D2937" s="8" t="s">
        <v>134</v>
      </c>
      <c r="E2937" s="9" t="s">
        <v>116</v>
      </c>
      <c r="F2937" s="9" t="s">
        <v>282</v>
      </c>
      <c r="G2937" s="9" t="s">
        <v>359</v>
      </c>
      <c r="H2937" s="9" t="s">
        <v>161</v>
      </c>
      <c r="I2937" s="9" t="s">
        <v>120</v>
      </c>
      <c r="J2937" s="9" t="s">
        <v>369</v>
      </c>
      <c r="AQ2937" s="10" t="s">
        <v>122</v>
      </c>
      <c r="AR2937" s="10">
        <v>6.44</v>
      </c>
      <c r="AS2937" s="10" t="s">
        <v>123</v>
      </c>
      <c r="AU2937" s="11" t="s">
        <v>122</v>
      </c>
      <c r="AV2937" s="11">
        <v>9.52</v>
      </c>
      <c r="AW2937" s="11" t="s">
        <v>179</v>
      </c>
      <c r="KM2937" s="10" t="s">
        <v>122</v>
      </c>
      <c r="KO2937" s="10" t="s">
        <v>123</v>
      </c>
      <c r="KP2937" s="10" t="s">
        <v>2365</v>
      </c>
      <c r="NS2937" s="22" t="s">
        <v>1749</v>
      </c>
    </row>
    <row r="2938" spans="1:383" x14ac:dyDescent="0.3">
      <c r="A2938" s="8">
        <v>428</v>
      </c>
      <c r="C2938" s="9" t="s">
        <v>2363</v>
      </c>
      <c r="D2938" s="8" t="s">
        <v>134</v>
      </c>
      <c r="E2938" s="9" t="s">
        <v>116</v>
      </c>
      <c r="F2938" s="9" t="s">
        <v>282</v>
      </c>
      <c r="G2938" s="9" t="s">
        <v>359</v>
      </c>
      <c r="H2938" s="9" t="s">
        <v>161</v>
      </c>
      <c r="I2938" s="9" t="s">
        <v>368</v>
      </c>
      <c r="J2938" s="9" t="s">
        <v>121</v>
      </c>
      <c r="BK2938" s="11" t="s">
        <v>131</v>
      </c>
      <c r="BL2938" s="11">
        <v>-24.78</v>
      </c>
      <c r="BM2938" s="11" t="s">
        <v>123</v>
      </c>
      <c r="BN2938" s="11" t="s">
        <v>2366</v>
      </c>
      <c r="NS2938" s="22" t="s">
        <v>1749</v>
      </c>
    </row>
    <row r="2939" spans="1:383" x14ac:dyDescent="0.3">
      <c r="A2939" s="8">
        <v>428</v>
      </c>
      <c r="C2939" s="9" t="s">
        <v>2363</v>
      </c>
      <c r="D2939" s="8" t="s">
        <v>134</v>
      </c>
      <c r="E2939" s="9" t="s">
        <v>116</v>
      </c>
      <c r="F2939" s="9" t="s">
        <v>282</v>
      </c>
      <c r="G2939" s="9" t="s">
        <v>359</v>
      </c>
      <c r="H2939" s="9" t="s">
        <v>161</v>
      </c>
      <c r="I2939" s="9" t="s">
        <v>221</v>
      </c>
      <c r="J2939" s="9" t="s">
        <v>121</v>
      </c>
      <c r="BK2939" s="11" t="s">
        <v>131</v>
      </c>
      <c r="BM2939" s="11" t="s">
        <v>139</v>
      </c>
      <c r="BN2939" s="11" t="s">
        <v>1748</v>
      </c>
      <c r="NS2939" s="22" t="s">
        <v>1749</v>
      </c>
    </row>
    <row r="2940" spans="1:383" x14ac:dyDescent="0.3">
      <c r="A2940" s="8">
        <v>428</v>
      </c>
      <c r="C2940" s="9" t="s">
        <v>2363</v>
      </c>
      <c r="D2940" s="8" t="s">
        <v>134</v>
      </c>
      <c r="E2940" s="9" t="s">
        <v>116</v>
      </c>
      <c r="F2940" s="9" t="s">
        <v>282</v>
      </c>
      <c r="G2940" s="9" t="s">
        <v>359</v>
      </c>
      <c r="H2940" s="9" t="s">
        <v>161</v>
      </c>
      <c r="I2940" s="9" t="s">
        <v>187</v>
      </c>
      <c r="J2940" s="9" t="s">
        <v>121</v>
      </c>
      <c r="BK2940" s="11" t="s">
        <v>138</v>
      </c>
      <c r="BM2940" s="11" t="s">
        <v>139</v>
      </c>
      <c r="BN2940" s="11" t="s">
        <v>1748</v>
      </c>
      <c r="NS2940" s="22" t="s">
        <v>1749</v>
      </c>
    </row>
    <row r="2941" spans="1:383" x14ac:dyDescent="0.3">
      <c r="A2941" s="8">
        <v>428</v>
      </c>
      <c r="C2941" s="9" t="s">
        <v>2363</v>
      </c>
      <c r="D2941" s="8" t="s">
        <v>134</v>
      </c>
      <c r="E2941" s="9" t="s">
        <v>1752</v>
      </c>
      <c r="F2941" s="9" t="s">
        <v>282</v>
      </c>
      <c r="G2941" s="9" t="s">
        <v>359</v>
      </c>
      <c r="H2941" s="9" t="s">
        <v>161</v>
      </c>
      <c r="I2941" s="9" t="s">
        <v>147</v>
      </c>
      <c r="J2941" s="9" t="s">
        <v>121</v>
      </c>
      <c r="BS2941" s="11" t="s">
        <v>138</v>
      </c>
      <c r="BU2941" s="11" t="s">
        <v>139</v>
      </c>
      <c r="BV2941" s="11" t="s">
        <v>148</v>
      </c>
      <c r="NS2941" s="22" t="s">
        <v>1749</v>
      </c>
    </row>
    <row r="2942" spans="1:383" x14ac:dyDescent="0.3">
      <c r="A2942" s="8">
        <v>428</v>
      </c>
      <c r="C2942" s="9" t="s">
        <v>2363</v>
      </c>
      <c r="D2942" s="8" t="s">
        <v>134</v>
      </c>
      <c r="E2942" s="9" t="s">
        <v>1752</v>
      </c>
      <c r="F2942" s="9" t="s">
        <v>282</v>
      </c>
      <c r="G2942" s="9" t="s">
        <v>359</v>
      </c>
      <c r="H2942" s="9" t="s">
        <v>161</v>
      </c>
      <c r="I2942" s="9" t="s">
        <v>231</v>
      </c>
      <c r="J2942" s="9" t="s">
        <v>121</v>
      </c>
      <c r="CY2942" s="11" t="s">
        <v>138</v>
      </c>
      <c r="DA2942" s="11" t="s">
        <v>139</v>
      </c>
      <c r="DB2942" s="11" t="s">
        <v>148</v>
      </c>
      <c r="NS2942" s="22" t="s">
        <v>1749</v>
      </c>
    </row>
    <row r="2943" spans="1:383" x14ac:dyDescent="0.3">
      <c r="A2943" s="8">
        <v>429</v>
      </c>
      <c r="C2943" s="9" t="s">
        <v>2363</v>
      </c>
      <c r="D2943" s="8" t="s">
        <v>134</v>
      </c>
      <c r="E2943" s="9" t="s">
        <v>116</v>
      </c>
      <c r="F2943" s="9" t="s">
        <v>282</v>
      </c>
      <c r="G2943" s="9" t="s">
        <v>359</v>
      </c>
      <c r="H2943" s="9" t="s">
        <v>161</v>
      </c>
      <c r="I2943" s="9" t="s">
        <v>120</v>
      </c>
      <c r="J2943" s="9" t="s">
        <v>121</v>
      </c>
      <c r="O2943" s="11" t="s">
        <v>131</v>
      </c>
      <c r="P2943" s="11">
        <v>-8.15</v>
      </c>
      <c r="Q2943" s="11" t="s">
        <v>123</v>
      </c>
      <c r="R2943" s="11" t="s">
        <v>760</v>
      </c>
      <c r="BK2943" s="11" t="s">
        <v>131</v>
      </c>
      <c r="BL2943" s="11">
        <v>-39</v>
      </c>
      <c r="BM2943" s="11" t="s">
        <v>123</v>
      </c>
      <c r="BN2943" s="11" t="s">
        <v>1748</v>
      </c>
      <c r="NR2943" s="8" t="s">
        <v>2364</v>
      </c>
      <c r="NS2943" s="22" t="s">
        <v>1749</v>
      </c>
    </row>
    <row r="2944" spans="1:383" x14ac:dyDescent="0.3">
      <c r="A2944" s="8">
        <v>429</v>
      </c>
      <c r="C2944" s="9" t="s">
        <v>2363</v>
      </c>
      <c r="D2944" s="8" t="s">
        <v>134</v>
      </c>
      <c r="E2944" s="9" t="s">
        <v>116</v>
      </c>
      <c r="F2944" s="9" t="s">
        <v>282</v>
      </c>
      <c r="G2944" s="9" t="s">
        <v>359</v>
      </c>
      <c r="H2944" s="9" t="s">
        <v>161</v>
      </c>
      <c r="I2944" s="9" t="s">
        <v>120</v>
      </c>
      <c r="J2944" s="9" t="s">
        <v>369</v>
      </c>
      <c r="AQ2944" s="10" t="s">
        <v>122</v>
      </c>
      <c r="AR2944" s="10">
        <v>6.44</v>
      </c>
      <c r="AS2944" s="10" t="s">
        <v>123</v>
      </c>
      <c r="AU2944" s="11" t="s">
        <v>122</v>
      </c>
      <c r="AV2944" s="11">
        <v>9.52</v>
      </c>
      <c r="AW2944" s="11" t="s">
        <v>179</v>
      </c>
      <c r="KM2944" s="10" t="s">
        <v>122</v>
      </c>
      <c r="KO2944" s="10" t="s">
        <v>123</v>
      </c>
      <c r="KP2944" s="10" t="s">
        <v>2365</v>
      </c>
      <c r="NS2944" s="22" t="s">
        <v>1749</v>
      </c>
    </row>
    <row r="2945" spans="1:383" x14ac:dyDescent="0.3">
      <c r="A2945" s="8">
        <v>429</v>
      </c>
      <c r="C2945" s="9" t="s">
        <v>2363</v>
      </c>
      <c r="D2945" s="8" t="s">
        <v>134</v>
      </c>
      <c r="E2945" s="9" t="s">
        <v>116</v>
      </c>
      <c r="F2945" s="9" t="s">
        <v>282</v>
      </c>
      <c r="G2945" s="9" t="s">
        <v>359</v>
      </c>
      <c r="H2945" s="9" t="s">
        <v>161</v>
      </c>
      <c r="I2945" s="9" t="s">
        <v>368</v>
      </c>
      <c r="J2945" s="9" t="s">
        <v>121</v>
      </c>
      <c r="BK2945" s="11" t="s">
        <v>131</v>
      </c>
      <c r="BL2945" s="11">
        <v>-24.78</v>
      </c>
      <c r="BM2945" s="11" t="s">
        <v>123</v>
      </c>
      <c r="BN2945" s="11" t="s">
        <v>2366</v>
      </c>
      <c r="NS2945" s="22" t="s">
        <v>1749</v>
      </c>
    </row>
    <row r="2946" spans="1:383" x14ac:dyDescent="0.3">
      <c r="A2946" s="8">
        <v>429</v>
      </c>
      <c r="C2946" s="9" t="s">
        <v>2363</v>
      </c>
      <c r="D2946" s="8" t="s">
        <v>134</v>
      </c>
      <c r="E2946" s="9" t="s">
        <v>116</v>
      </c>
      <c r="F2946" s="9" t="s">
        <v>282</v>
      </c>
      <c r="G2946" s="9" t="s">
        <v>359</v>
      </c>
      <c r="H2946" s="9" t="s">
        <v>161</v>
      </c>
      <c r="I2946" s="9" t="s">
        <v>221</v>
      </c>
      <c r="J2946" s="9" t="s">
        <v>121</v>
      </c>
      <c r="BK2946" s="11" t="s">
        <v>131</v>
      </c>
      <c r="BM2946" s="11" t="s">
        <v>139</v>
      </c>
      <c r="BN2946" s="11" t="s">
        <v>1748</v>
      </c>
      <c r="NS2946" s="22" t="s">
        <v>1749</v>
      </c>
    </row>
    <row r="2947" spans="1:383" x14ac:dyDescent="0.3">
      <c r="A2947" s="8">
        <v>429</v>
      </c>
      <c r="C2947" s="9" t="s">
        <v>2363</v>
      </c>
      <c r="D2947" s="8" t="s">
        <v>134</v>
      </c>
      <c r="E2947" s="9" t="s">
        <v>116</v>
      </c>
      <c r="F2947" s="9" t="s">
        <v>282</v>
      </c>
      <c r="G2947" s="9" t="s">
        <v>359</v>
      </c>
      <c r="H2947" s="9" t="s">
        <v>161</v>
      </c>
      <c r="I2947" s="9" t="s">
        <v>187</v>
      </c>
      <c r="J2947" s="9" t="s">
        <v>121</v>
      </c>
      <c r="BK2947" s="11" t="s">
        <v>138</v>
      </c>
      <c r="BM2947" s="11" t="s">
        <v>139</v>
      </c>
      <c r="BN2947" s="11" t="s">
        <v>1748</v>
      </c>
      <c r="NS2947" s="22" t="s">
        <v>1749</v>
      </c>
    </row>
    <row r="2948" spans="1:383" x14ac:dyDescent="0.3">
      <c r="A2948" s="8">
        <v>429</v>
      </c>
      <c r="C2948" s="9" t="s">
        <v>2363</v>
      </c>
      <c r="D2948" s="8" t="s">
        <v>134</v>
      </c>
      <c r="E2948" s="9" t="s">
        <v>1752</v>
      </c>
      <c r="F2948" s="9" t="s">
        <v>282</v>
      </c>
      <c r="G2948" s="9" t="s">
        <v>359</v>
      </c>
      <c r="H2948" s="9" t="s">
        <v>161</v>
      </c>
      <c r="I2948" s="9" t="s">
        <v>147</v>
      </c>
      <c r="J2948" s="9" t="s">
        <v>121</v>
      </c>
      <c r="BS2948" s="11" t="s">
        <v>138</v>
      </c>
      <c r="BU2948" s="11" t="s">
        <v>139</v>
      </c>
      <c r="BV2948" s="11" t="s">
        <v>148</v>
      </c>
      <c r="NS2948" s="22" t="s">
        <v>1749</v>
      </c>
    </row>
    <row r="2949" spans="1:383" x14ac:dyDescent="0.3">
      <c r="A2949" s="8">
        <v>429</v>
      </c>
      <c r="C2949" s="9" t="s">
        <v>2363</v>
      </c>
      <c r="D2949" s="8" t="s">
        <v>134</v>
      </c>
      <c r="E2949" s="9" t="s">
        <v>1752</v>
      </c>
      <c r="F2949" s="9" t="s">
        <v>282</v>
      </c>
      <c r="G2949" s="9" t="s">
        <v>359</v>
      </c>
      <c r="H2949" s="9" t="s">
        <v>161</v>
      </c>
      <c r="I2949" s="9" t="s">
        <v>231</v>
      </c>
      <c r="J2949" s="9" t="s">
        <v>121</v>
      </c>
      <c r="CY2949" s="11" t="s">
        <v>138</v>
      </c>
      <c r="DA2949" s="11" t="s">
        <v>139</v>
      </c>
      <c r="DB2949" s="11" t="s">
        <v>148</v>
      </c>
      <c r="NS2949" s="22" t="s">
        <v>1749</v>
      </c>
    </row>
    <row r="2950" spans="1:383" x14ac:dyDescent="0.3">
      <c r="A2950" s="8">
        <v>430</v>
      </c>
      <c r="C2950" s="9" t="s">
        <v>2367</v>
      </c>
      <c r="D2950" s="8" t="s">
        <v>134</v>
      </c>
      <c r="E2950" s="9" t="s">
        <v>116</v>
      </c>
      <c r="F2950" s="9" t="s">
        <v>282</v>
      </c>
      <c r="G2950" s="9" t="s">
        <v>359</v>
      </c>
      <c r="H2950" s="9" t="s">
        <v>161</v>
      </c>
      <c r="I2950" s="9" t="s">
        <v>120</v>
      </c>
      <c r="J2950" s="9" t="s">
        <v>121</v>
      </c>
      <c r="BK2950" s="11" t="s">
        <v>131</v>
      </c>
      <c r="BL2950" s="11">
        <v>-28</v>
      </c>
      <c r="BM2950" s="11" t="s">
        <v>139</v>
      </c>
      <c r="BN2950" s="11" t="s">
        <v>1748</v>
      </c>
      <c r="NS2950" s="22" t="s">
        <v>1749</v>
      </c>
    </row>
    <row r="2951" spans="1:383" x14ac:dyDescent="0.3">
      <c r="A2951" s="8">
        <v>431</v>
      </c>
      <c r="C2951" s="9" t="s">
        <v>2368</v>
      </c>
      <c r="D2951" s="8" t="s">
        <v>134</v>
      </c>
      <c r="E2951" s="9" t="s">
        <v>116</v>
      </c>
      <c r="F2951" s="9" t="s">
        <v>282</v>
      </c>
      <c r="G2951" s="9" t="s">
        <v>359</v>
      </c>
      <c r="H2951" s="9" t="s">
        <v>161</v>
      </c>
      <c r="I2951" s="9" t="s">
        <v>120</v>
      </c>
      <c r="J2951" s="9" t="s">
        <v>121</v>
      </c>
      <c r="BK2951" s="11" t="s">
        <v>131</v>
      </c>
      <c r="BL2951" s="11">
        <v>-28</v>
      </c>
      <c r="BM2951" s="11" t="s">
        <v>139</v>
      </c>
      <c r="BN2951" s="11" t="s">
        <v>1748</v>
      </c>
      <c r="NS2951" s="22" t="s">
        <v>1749</v>
      </c>
    </row>
    <row r="2952" spans="1:383" x14ac:dyDescent="0.3">
      <c r="A2952" s="8">
        <v>432</v>
      </c>
      <c r="C2952" s="9" t="s">
        <v>2369</v>
      </c>
      <c r="D2952" s="8" t="s">
        <v>134</v>
      </c>
      <c r="E2952" s="9" t="s">
        <v>116</v>
      </c>
      <c r="F2952" s="9" t="s">
        <v>282</v>
      </c>
      <c r="G2952" s="9" t="s">
        <v>359</v>
      </c>
      <c r="H2952" s="9" t="s">
        <v>161</v>
      </c>
      <c r="I2952" s="9" t="s">
        <v>120</v>
      </c>
      <c r="J2952" s="9" t="s">
        <v>121</v>
      </c>
      <c r="O2952" s="11" t="s">
        <v>131</v>
      </c>
      <c r="P2952" s="11">
        <v>-2.58</v>
      </c>
      <c r="Q2952" s="11" t="s">
        <v>123</v>
      </c>
      <c r="R2952" s="11" t="s">
        <v>760</v>
      </c>
      <c r="BK2952" s="11" t="s">
        <v>131</v>
      </c>
      <c r="BL2952" s="11">
        <v>-40</v>
      </c>
      <c r="BM2952" s="11" t="s">
        <v>123</v>
      </c>
      <c r="BN2952" s="11" t="s">
        <v>1748</v>
      </c>
      <c r="NR2952" s="8" t="s">
        <v>2364</v>
      </c>
      <c r="NS2952" s="22" t="s">
        <v>1749</v>
      </c>
    </row>
    <row r="2953" spans="1:383" x14ac:dyDescent="0.3">
      <c r="A2953" s="8">
        <v>432</v>
      </c>
      <c r="C2953" s="9" t="s">
        <v>2369</v>
      </c>
      <c r="D2953" s="8" t="s">
        <v>134</v>
      </c>
      <c r="E2953" s="9" t="s">
        <v>116</v>
      </c>
      <c r="F2953" s="9" t="s">
        <v>282</v>
      </c>
      <c r="G2953" s="9" t="s">
        <v>359</v>
      </c>
      <c r="H2953" s="9" t="s">
        <v>161</v>
      </c>
      <c r="I2953" s="9" t="s">
        <v>120</v>
      </c>
      <c r="J2953" s="9" t="s">
        <v>369</v>
      </c>
      <c r="AQ2953" s="10" t="s">
        <v>122</v>
      </c>
      <c r="AR2953" s="10">
        <v>3.62</v>
      </c>
      <c r="AS2953" s="10" t="s">
        <v>123</v>
      </c>
      <c r="AU2953" s="11" t="s">
        <v>122</v>
      </c>
      <c r="AV2953" s="11">
        <v>4.76</v>
      </c>
      <c r="AW2953" s="11" t="s">
        <v>179</v>
      </c>
      <c r="KM2953" s="10" t="s">
        <v>122</v>
      </c>
      <c r="KO2953" s="10" t="s">
        <v>123</v>
      </c>
      <c r="KP2953" s="10" t="s">
        <v>2365</v>
      </c>
      <c r="NS2953" s="22" t="s">
        <v>1749</v>
      </c>
    </row>
    <row r="2954" spans="1:383" x14ac:dyDescent="0.3">
      <c r="A2954" s="8">
        <v>432</v>
      </c>
      <c r="C2954" s="9" t="s">
        <v>2369</v>
      </c>
      <c r="D2954" s="8" t="s">
        <v>134</v>
      </c>
      <c r="E2954" s="9" t="s">
        <v>116</v>
      </c>
      <c r="F2954" s="9" t="s">
        <v>282</v>
      </c>
      <c r="G2954" s="9" t="s">
        <v>359</v>
      </c>
      <c r="H2954" s="9" t="s">
        <v>161</v>
      </c>
      <c r="I2954" s="9" t="s">
        <v>368</v>
      </c>
      <c r="J2954" s="9" t="s">
        <v>121</v>
      </c>
      <c r="BK2954" s="11" t="s">
        <v>131</v>
      </c>
      <c r="BL2954" s="11">
        <v>-28.64</v>
      </c>
      <c r="BM2954" s="11" t="s">
        <v>139</v>
      </c>
      <c r="BN2954" s="11" t="s">
        <v>1748</v>
      </c>
      <c r="NS2954" s="22" t="s">
        <v>1749</v>
      </c>
    </row>
    <row r="2955" spans="1:383" x14ac:dyDescent="0.3">
      <c r="A2955" s="8">
        <v>432</v>
      </c>
      <c r="C2955" s="9" t="s">
        <v>2369</v>
      </c>
      <c r="D2955" s="8" t="s">
        <v>134</v>
      </c>
      <c r="E2955" s="9" t="s">
        <v>116</v>
      </c>
      <c r="F2955" s="9" t="s">
        <v>282</v>
      </c>
      <c r="G2955" s="9" t="s">
        <v>359</v>
      </c>
      <c r="H2955" s="9" t="s">
        <v>161</v>
      </c>
      <c r="I2955" s="9" t="s">
        <v>221</v>
      </c>
      <c r="J2955" s="9" t="s">
        <v>121</v>
      </c>
      <c r="BK2955" s="11" t="s">
        <v>138</v>
      </c>
      <c r="BM2955" s="11" t="s">
        <v>139</v>
      </c>
      <c r="BN2955" s="11" t="s">
        <v>1748</v>
      </c>
      <c r="NS2955" s="22" t="s">
        <v>1749</v>
      </c>
    </row>
    <row r="2956" spans="1:383" x14ac:dyDescent="0.3">
      <c r="A2956" s="8">
        <v>432</v>
      </c>
      <c r="C2956" s="9" t="s">
        <v>2369</v>
      </c>
      <c r="D2956" s="8" t="s">
        <v>134</v>
      </c>
      <c r="E2956" s="9" t="s">
        <v>116</v>
      </c>
      <c r="F2956" s="9" t="s">
        <v>282</v>
      </c>
      <c r="G2956" s="9" t="s">
        <v>359</v>
      </c>
      <c r="H2956" s="9" t="s">
        <v>161</v>
      </c>
      <c r="I2956" s="9" t="s">
        <v>187</v>
      </c>
      <c r="J2956" s="9" t="s">
        <v>121</v>
      </c>
      <c r="BK2956" s="11" t="s">
        <v>138</v>
      </c>
      <c r="BM2956" s="11" t="s">
        <v>139</v>
      </c>
      <c r="BN2956" s="11" t="s">
        <v>1748</v>
      </c>
      <c r="NS2956" s="22" t="s">
        <v>1749</v>
      </c>
    </row>
    <row r="2957" spans="1:383" x14ac:dyDescent="0.3">
      <c r="A2957" s="8">
        <v>432</v>
      </c>
      <c r="C2957" s="9" t="s">
        <v>2369</v>
      </c>
      <c r="D2957" s="8" t="s">
        <v>134</v>
      </c>
      <c r="E2957" s="9" t="s">
        <v>1752</v>
      </c>
      <c r="F2957" s="9" t="s">
        <v>282</v>
      </c>
      <c r="G2957" s="9" t="s">
        <v>359</v>
      </c>
      <c r="H2957" s="9" t="s">
        <v>161</v>
      </c>
      <c r="I2957" s="9" t="s">
        <v>147</v>
      </c>
      <c r="J2957" s="9" t="s">
        <v>121</v>
      </c>
      <c r="BS2957" s="11" t="s">
        <v>138</v>
      </c>
      <c r="BU2957" s="11" t="s">
        <v>139</v>
      </c>
      <c r="BV2957" s="11" t="s">
        <v>148</v>
      </c>
      <c r="NS2957" s="22" t="s">
        <v>1749</v>
      </c>
    </row>
    <row r="2958" spans="1:383" x14ac:dyDescent="0.3">
      <c r="A2958" s="8">
        <v>432</v>
      </c>
      <c r="C2958" s="9" t="s">
        <v>2369</v>
      </c>
      <c r="D2958" s="8" t="s">
        <v>134</v>
      </c>
      <c r="E2958" s="9" t="s">
        <v>1752</v>
      </c>
      <c r="F2958" s="9" t="s">
        <v>282</v>
      </c>
      <c r="G2958" s="9" t="s">
        <v>359</v>
      </c>
      <c r="H2958" s="9" t="s">
        <v>161</v>
      </c>
      <c r="I2958" s="9" t="s">
        <v>231</v>
      </c>
      <c r="J2958" s="9" t="s">
        <v>121</v>
      </c>
      <c r="CY2958" s="11" t="s">
        <v>138</v>
      </c>
      <c r="DA2958" s="11" t="s">
        <v>139</v>
      </c>
      <c r="DB2958" s="11" t="s">
        <v>148</v>
      </c>
      <c r="NS2958" s="22" t="s">
        <v>1749</v>
      </c>
    </row>
    <row r="2959" spans="1:383" x14ac:dyDescent="0.3">
      <c r="A2959" s="8">
        <v>433</v>
      </c>
      <c r="C2959" s="9" t="s">
        <v>2370</v>
      </c>
      <c r="D2959" s="8" t="s">
        <v>134</v>
      </c>
      <c r="E2959" s="9" t="s">
        <v>116</v>
      </c>
      <c r="F2959" s="9" t="s">
        <v>282</v>
      </c>
      <c r="G2959" s="9" t="s">
        <v>359</v>
      </c>
      <c r="H2959" s="9" t="s">
        <v>161</v>
      </c>
      <c r="I2959" s="9" t="s">
        <v>120</v>
      </c>
      <c r="J2959" s="9" t="s">
        <v>121</v>
      </c>
      <c r="O2959" s="11" t="s">
        <v>131</v>
      </c>
      <c r="P2959" s="11">
        <v>-2.58</v>
      </c>
      <c r="Q2959" s="11" t="s">
        <v>123</v>
      </c>
      <c r="R2959" s="11" t="s">
        <v>760</v>
      </c>
      <c r="BK2959" s="11" t="s">
        <v>131</v>
      </c>
      <c r="BL2959" s="11">
        <v>-40</v>
      </c>
      <c r="BM2959" s="11" t="s">
        <v>123</v>
      </c>
      <c r="BN2959" s="11" t="s">
        <v>1748</v>
      </c>
      <c r="NR2959" s="8" t="s">
        <v>2364</v>
      </c>
      <c r="NS2959" s="22" t="s">
        <v>1749</v>
      </c>
    </row>
    <row r="2960" spans="1:383" x14ac:dyDescent="0.3">
      <c r="A2960" s="8">
        <v>433</v>
      </c>
      <c r="C2960" s="9" t="s">
        <v>2370</v>
      </c>
      <c r="D2960" s="8" t="s">
        <v>134</v>
      </c>
      <c r="E2960" s="9" t="s">
        <v>116</v>
      </c>
      <c r="F2960" s="9" t="s">
        <v>282</v>
      </c>
      <c r="G2960" s="9" t="s">
        <v>359</v>
      </c>
      <c r="H2960" s="9" t="s">
        <v>161</v>
      </c>
      <c r="I2960" s="9" t="s">
        <v>120</v>
      </c>
      <c r="J2960" s="9" t="s">
        <v>369</v>
      </c>
      <c r="AQ2960" s="10" t="s">
        <v>122</v>
      </c>
      <c r="AR2960" s="10">
        <v>3.62</v>
      </c>
      <c r="AS2960" s="10" t="s">
        <v>123</v>
      </c>
      <c r="AU2960" s="11" t="s">
        <v>122</v>
      </c>
      <c r="AV2960" s="11">
        <v>4.76</v>
      </c>
      <c r="AW2960" s="11" t="s">
        <v>179</v>
      </c>
      <c r="KM2960" s="10" t="s">
        <v>122</v>
      </c>
      <c r="KO2960" s="10" t="s">
        <v>123</v>
      </c>
      <c r="KP2960" s="10" t="s">
        <v>2365</v>
      </c>
      <c r="NS2960" s="22" t="s">
        <v>1749</v>
      </c>
    </row>
    <row r="2961" spans="1:383" x14ac:dyDescent="0.3">
      <c r="A2961" s="8">
        <v>433</v>
      </c>
      <c r="C2961" s="9" t="s">
        <v>2370</v>
      </c>
      <c r="D2961" s="8" t="s">
        <v>134</v>
      </c>
      <c r="E2961" s="9" t="s">
        <v>116</v>
      </c>
      <c r="F2961" s="9" t="s">
        <v>282</v>
      </c>
      <c r="G2961" s="9" t="s">
        <v>359</v>
      </c>
      <c r="H2961" s="9" t="s">
        <v>161</v>
      </c>
      <c r="I2961" s="9" t="s">
        <v>368</v>
      </c>
      <c r="J2961" s="9" t="s">
        <v>121</v>
      </c>
      <c r="BK2961" s="11" t="s">
        <v>131</v>
      </c>
      <c r="BL2961" s="11">
        <v>-28.64</v>
      </c>
      <c r="BM2961" s="11" t="s">
        <v>139</v>
      </c>
      <c r="BN2961" s="11" t="s">
        <v>1748</v>
      </c>
      <c r="NS2961" s="22" t="s">
        <v>1749</v>
      </c>
    </row>
    <row r="2962" spans="1:383" x14ac:dyDescent="0.3">
      <c r="A2962" s="8">
        <v>433</v>
      </c>
      <c r="C2962" s="9" t="s">
        <v>2370</v>
      </c>
      <c r="D2962" s="8" t="s">
        <v>134</v>
      </c>
      <c r="E2962" s="9" t="s">
        <v>116</v>
      </c>
      <c r="F2962" s="9" t="s">
        <v>282</v>
      </c>
      <c r="G2962" s="9" t="s">
        <v>359</v>
      </c>
      <c r="H2962" s="9" t="s">
        <v>161</v>
      </c>
      <c r="I2962" s="9" t="s">
        <v>221</v>
      </c>
      <c r="J2962" s="9" t="s">
        <v>121</v>
      </c>
      <c r="BK2962" s="11" t="s">
        <v>138</v>
      </c>
      <c r="BM2962" s="11" t="s">
        <v>139</v>
      </c>
      <c r="BN2962" s="11" t="s">
        <v>1748</v>
      </c>
      <c r="NS2962" s="22" t="s">
        <v>1749</v>
      </c>
    </row>
    <row r="2963" spans="1:383" x14ac:dyDescent="0.3">
      <c r="A2963" s="8">
        <v>433</v>
      </c>
      <c r="C2963" s="9" t="s">
        <v>2370</v>
      </c>
      <c r="D2963" s="8" t="s">
        <v>134</v>
      </c>
      <c r="E2963" s="9" t="s">
        <v>116</v>
      </c>
      <c r="F2963" s="9" t="s">
        <v>282</v>
      </c>
      <c r="G2963" s="9" t="s">
        <v>359</v>
      </c>
      <c r="H2963" s="9" t="s">
        <v>161</v>
      </c>
      <c r="I2963" s="9" t="s">
        <v>187</v>
      </c>
      <c r="J2963" s="9" t="s">
        <v>121</v>
      </c>
      <c r="BK2963" s="11" t="s">
        <v>138</v>
      </c>
      <c r="BM2963" s="11" t="s">
        <v>139</v>
      </c>
      <c r="BN2963" s="11" t="s">
        <v>1748</v>
      </c>
      <c r="NS2963" s="22" t="s">
        <v>1749</v>
      </c>
    </row>
    <row r="2964" spans="1:383" x14ac:dyDescent="0.3">
      <c r="A2964" s="8">
        <v>433</v>
      </c>
      <c r="C2964" s="9" t="s">
        <v>2370</v>
      </c>
      <c r="D2964" s="8" t="s">
        <v>134</v>
      </c>
      <c r="E2964" s="9" t="s">
        <v>1752</v>
      </c>
      <c r="F2964" s="9" t="s">
        <v>282</v>
      </c>
      <c r="G2964" s="9" t="s">
        <v>359</v>
      </c>
      <c r="H2964" s="9" t="s">
        <v>161</v>
      </c>
      <c r="I2964" s="9" t="s">
        <v>147</v>
      </c>
      <c r="J2964" s="9" t="s">
        <v>121</v>
      </c>
      <c r="BS2964" s="11" t="s">
        <v>138</v>
      </c>
      <c r="BU2964" s="11" t="s">
        <v>139</v>
      </c>
      <c r="BV2964" s="11" t="s">
        <v>148</v>
      </c>
      <c r="NS2964" s="22" t="s">
        <v>1749</v>
      </c>
    </row>
    <row r="2965" spans="1:383" x14ac:dyDescent="0.3">
      <c r="A2965" s="8">
        <v>433</v>
      </c>
      <c r="C2965" s="9" t="s">
        <v>2370</v>
      </c>
      <c r="D2965" s="8" t="s">
        <v>134</v>
      </c>
      <c r="E2965" s="9" t="s">
        <v>1752</v>
      </c>
      <c r="F2965" s="9" t="s">
        <v>282</v>
      </c>
      <c r="G2965" s="9" t="s">
        <v>359</v>
      </c>
      <c r="H2965" s="9" t="s">
        <v>161</v>
      </c>
      <c r="I2965" s="9" t="s">
        <v>231</v>
      </c>
      <c r="J2965" s="9" t="s">
        <v>121</v>
      </c>
      <c r="CY2965" s="11" t="s">
        <v>138</v>
      </c>
      <c r="DA2965" s="11" t="s">
        <v>139</v>
      </c>
      <c r="DB2965" s="11" t="s">
        <v>148</v>
      </c>
      <c r="NS2965" s="22" t="s">
        <v>1749</v>
      </c>
    </row>
    <row r="2966" spans="1:383" x14ac:dyDescent="0.3">
      <c r="A2966" s="8">
        <v>434</v>
      </c>
      <c r="C2966" s="9" t="s">
        <v>2371</v>
      </c>
      <c r="D2966" s="8" t="s">
        <v>134</v>
      </c>
      <c r="E2966" s="9" t="s">
        <v>116</v>
      </c>
      <c r="F2966" s="9" t="s">
        <v>282</v>
      </c>
      <c r="G2966" s="9" t="s">
        <v>359</v>
      </c>
      <c r="H2966" s="9" t="s">
        <v>161</v>
      </c>
      <c r="I2966" s="9" t="s">
        <v>120</v>
      </c>
      <c r="J2966" s="9" t="s">
        <v>121</v>
      </c>
      <c r="BK2966" s="11" t="s">
        <v>131</v>
      </c>
      <c r="BL2966" s="11">
        <v>-26</v>
      </c>
      <c r="BM2966" s="11" t="s">
        <v>139</v>
      </c>
      <c r="BN2966" s="11" t="s">
        <v>1748</v>
      </c>
      <c r="NS2966" s="22" t="s">
        <v>1749</v>
      </c>
    </row>
    <row r="2967" spans="1:383" x14ac:dyDescent="0.3">
      <c r="A2967" s="8">
        <v>435</v>
      </c>
      <c r="C2967" s="9" t="s">
        <v>2372</v>
      </c>
      <c r="D2967" s="8" t="s">
        <v>134</v>
      </c>
      <c r="E2967" s="9" t="s">
        <v>116</v>
      </c>
      <c r="F2967" s="9" t="s">
        <v>282</v>
      </c>
      <c r="G2967" s="9" t="s">
        <v>359</v>
      </c>
      <c r="H2967" s="9" t="s">
        <v>161</v>
      </c>
      <c r="I2967" s="9" t="s">
        <v>120</v>
      </c>
      <c r="J2967" s="9" t="s">
        <v>121</v>
      </c>
      <c r="BK2967" s="11" t="s">
        <v>131</v>
      </c>
      <c r="BL2967" s="11">
        <v>-26</v>
      </c>
      <c r="BM2967" s="11" t="s">
        <v>139</v>
      </c>
      <c r="BN2967" s="11" t="s">
        <v>1748</v>
      </c>
      <c r="NS2967" s="22" t="s">
        <v>1749</v>
      </c>
    </row>
    <row r="2968" spans="1:383" x14ac:dyDescent="0.3">
      <c r="A2968" s="8">
        <v>436</v>
      </c>
      <c r="C2968" s="9" t="s">
        <v>2373</v>
      </c>
      <c r="D2968" s="8" t="s">
        <v>134</v>
      </c>
      <c r="E2968" s="9" t="s">
        <v>116</v>
      </c>
      <c r="F2968" s="9" t="s">
        <v>282</v>
      </c>
      <c r="G2968" s="9" t="s">
        <v>359</v>
      </c>
      <c r="H2968" s="9" t="s">
        <v>161</v>
      </c>
      <c r="I2968" s="9" t="s">
        <v>120</v>
      </c>
      <c r="J2968" s="9" t="s">
        <v>121</v>
      </c>
      <c r="BK2968" s="11" t="s">
        <v>131</v>
      </c>
      <c r="BM2968" s="11" t="s">
        <v>139</v>
      </c>
      <c r="BN2968" s="11" t="s">
        <v>1748</v>
      </c>
      <c r="NS2968" s="22" t="s">
        <v>1749</v>
      </c>
    </row>
    <row r="2969" spans="1:383" x14ac:dyDescent="0.3">
      <c r="A2969" s="8">
        <v>437</v>
      </c>
      <c r="C2969" s="9" t="s">
        <v>2374</v>
      </c>
      <c r="D2969" s="8" t="s">
        <v>134</v>
      </c>
      <c r="E2969" s="9" t="s">
        <v>116</v>
      </c>
      <c r="F2969" s="9" t="s">
        <v>282</v>
      </c>
      <c r="G2969" s="9" t="s">
        <v>359</v>
      </c>
      <c r="H2969" s="9" t="s">
        <v>161</v>
      </c>
      <c r="I2969" s="9" t="s">
        <v>120</v>
      </c>
      <c r="J2969" s="9" t="s">
        <v>121</v>
      </c>
      <c r="BK2969" s="11" t="s">
        <v>131</v>
      </c>
      <c r="BM2969" s="11" t="s">
        <v>139</v>
      </c>
      <c r="BN2969" s="11" t="s">
        <v>1748</v>
      </c>
      <c r="NS2969" s="22" t="s">
        <v>1749</v>
      </c>
    </row>
    <row r="2970" spans="1:383" x14ac:dyDescent="0.3">
      <c r="A2970" s="8">
        <v>438</v>
      </c>
      <c r="B2970" s="8">
        <v>449093</v>
      </c>
      <c r="C2970" s="9" t="s">
        <v>2375</v>
      </c>
      <c r="D2970" s="8" t="s">
        <v>137</v>
      </c>
      <c r="E2970" s="9" t="s">
        <v>116</v>
      </c>
      <c r="F2970" s="9" t="s">
        <v>129</v>
      </c>
      <c r="G2970" s="9" t="s">
        <v>118</v>
      </c>
      <c r="I2970" s="9" t="s">
        <v>442</v>
      </c>
      <c r="J2970" s="9" t="s">
        <v>369</v>
      </c>
      <c r="AQ2970" s="10" t="s">
        <v>131</v>
      </c>
      <c r="AR2970" s="10">
        <v>-9</v>
      </c>
      <c r="AS2970" s="10" t="s">
        <v>139</v>
      </c>
      <c r="AU2970" s="11" t="s">
        <v>131</v>
      </c>
      <c r="AV2970" s="11">
        <v>-7</v>
      </c>
      <c r="AW2970" s="11" t="s">
        <v>179</v>
      </c>
      <c r="BC2970" s="11" t="s">
        <v>131</v>
      </c>
      <c r="BD2970" s="11">
        <v>-15</v>
      </c>
      <c r="BE2970" s="11" t="s">
        <v>179</v>
      </c>
      <c r="NS2970" s="22" t="s">
        <v>1517</v>
      </c>
    </row>
    <row r="2971" spans="1:383" x14ac:dyDescent="0.3">
      <c r="A2971" s="8">
        <v>438</v>
      </c>
      <c r="B2971" s="8">
        <v>449093</v>
      </c>
      <c r="C2971" s="9" t="s">
        <v>2375</v>
      </c>
      <c r="D2971" s="8" t="s">
        <v>134</v>
      </c>
      <c r="E2971" s="9" t="s">
        <v>116</v>
      </c>
      <c r="F2971" s="9" t="s">
        <v>129</v>
      </c>
      <c r="G2971" s="9" t="s">
        <v>118</v>
      </c>
      <c r="I2971" s="9" t="s">
        <v>442</v>
      </c>
      <c r="J2971" s="9" t="s">
        <v>369</v>
      </c>
      <c r="AQ2971" s="10" t="s">
        <v>122</v>
      </c>
      <c r="AR2971" s="10">
        <v>1</v>
      </c>
      <c r="AS2971" s="10" t="s">
        <v>139</v>
      </c>
      <c r="AU2971" s="11" t="s">
        <v>122</v>
      </c>
      <c r="AV2971" s="11">
        <v>2</v>
      </c>
      <c r="AW2971" s="11" t="s">
        <v>179</v>
      </c>
      <c r="BC2971" s="11" t="s">
        <v>131</v>
      </c>
      <c r="BD2971" s="11">
        <v>-5</v>
      </c>
      <c r="BE2971" s="11" t="s">
        <v>179</v>
      </c>
      <c r="NS2971" s="22" t="s">
        <v>1517</v>
      </c>
    </row>
    <row r="2972" spans="1:383" x14ac:dyDescent="0.3">
      <c r="A2972" s="8">
        <v>438</v>
      </c>
      <c r="B2972" s="8">
        <v>449093</v>
      </c>
      <c r="C2972" s="9" t="s">
        <v>2375</v>
      </c>
      <c r="D2972" s="8" t="s">
        <v>140</v>
      </c>
      <c r="E2972" s="9" t="s">
        <v>116</v>
      </c>
      <c r="F2972" s="9" t="s">
        <v>129</v>
      </c>
      <c r="G2972" s="9" t="s">
        <v>118</v>
      </c>
      <c r="I2972" s="9" t="s">
        <v>442</v>
      </c>
      <c r="J2972" s="9" t="s">
        <v>369</v>
      </c>
      <c r="AQ2972" s="10" t="s">
        <v>404</v>
      </c>
      <c r="AS2972" s="10" t="s">
        <v>404</v>
      </c>
      <c r="AU2972" s="11" t="s">
        <v>404</v>
      </c>
      <c r="AW2972" s="11" t="s">
        <v>179</v>
      </c>
      <c r="BC2972" s="11" t="s">
        <v>404</v>
      </c>
      <c r="BE2972" s="11" t="s">
        <v>179</v>
      </c>
      <c r="NS2972" s="22" t="s">
        <v>1517</v>
      </c>
    </row>
    <row r="2973" spans="1:383" x14ac:dyDescent="0.3">
      <c r="A2973" s="8">
        <v>439</v>
      </c>
      <c r="C2973" s="9" t="s">
        <v>2376</v>
      </c>
      <c r="D2973" s="8" t="s">
        <v>171</v>
      </c>
      <c r="E2973" s="9" t="s">
        <v>141</v>
      </c>
      <c r="F2973" s="9" t="s">
        <v>129</v>
      </c>
      <c r="G2973" s="9" t="s">
        <v>118</v>
      </c>
      <c r="I2973" s="9" t="s">
        <v>120</v>
      </c>
      <c r="J2973" s="9" t="s">
        <v>121</v>
      </c>
      <c r="K2973" s="10" t="s">
        <v>131</v>
      </c>
      <c r="M2973" s="10" t="s">
        <v>139</v>
      </c>
      <c r="N2973" s="10" t="s">
        <v>2377</v>
      </c>
      <c r="O2973" s="11" t="s">
        <v>131</v>
      </c>
      <c r="Q2973" s="11" t="s">
        <v>139</v>
      </c>
      <c r="R2973" s="11" t="s">
        <v>163</v>
      </c>
      <c r="AQ2973" s="10" t="s">
        <v>122</v>
      </c>
      <c r="AR2973" s="10">
        <v>15.8</v>
      </c>
      <c r="AS2973" s="10" t="s">
        <v>123</v>
      </c>
      <c r="AU2973" s="11" t="s">
        <v>122</v>
      </c>
      <c r="AV2973" s="11">
        <v>25</v>
      </c>
      <c r="AW2973" s="11" t="s">
        <v>179</v>
      </c>
      <c r="NS2973" s="3" t="s">
        <v>2416</v>
      </c>
    </row>
    <row r="2974" spans="1:383" x14ac:dyDescent="0.3">
      <c r="A2974" s="8">
        <v>439</v>
      </c>
      <c r="C2974" s="9" t="s">
        <v>2376</v>
      </c>
      <c r="D2974" s="8" t="s">
        <v>127</v>
      </c>
      <c r="E2974" s="9" t="s">
        <v>141</v>
      </c>
      <c r="F2974" s="9" t="s">
        <v>129</v>
      </c>
      <c r="G2974" s="9" t="s">
        <v>118</v>
      </c>
      <c r="I2974" s="9" t="s">
        <v>120</v>
      </c>
      <c r="J2974" s="9" t="s">
        <v>121</v>
      </c>
      <c r="K2974" s="10" t="s">
        <v>138</v>
      </c>
      <c r="M2974" s="10" t="s">
        <v>139</v>
      </c>
      <c r="N2974" s="10" t="s">
        <v>2377</v>
      </c>
      <c r="O2974" s="11" t="s">
        <v>138</v>
      </c>
      <c r="Q2974" s="11" t="s">
        <v>139</v>
      </c>
      <c r="R2974" s="11" t="s">
        <v>163</v>
      </c>
      <c r="AQ2974" s="10" t="s">
        <v>122</v>
      </c>
      <c r="AR2974" s="10">
        <v>8.9</v>
      </c>
      <c r="AS2974" s="10" t="s">
        <v>123</v>
      </c>
      <c r="AU2974" s="11" t="s">
        <v>122</v>
      </c>
      <c r="AV2974" s="11">
        <v>8.3000000000000007</v>
      </c>
      <c r="AW2974" s="11" t="s">
        <v>179</v>
      </c>
      <c r="NS2974" s="3" t="s">
        <v>2416</v>
      </c>
    </row>
    <row r="2975" spans="1:383" x14ac:dyDescent="0.3">
      <c r="A2975" s="8">
        <v>439</v>
      </c>
      <c r="C2975" s="9" t="s">
        <v>2376</v>
      </c>
      <c r="D2975" s="8" t="s">
        <v>140</v>
      </c>
      <c r="E2975" s="9" t="s">
        <v>141</v>
      </c>
      <c r="F2975" s="9" t="s">
        <v>129</v>
      </c>
      <c r="G2975" s="9" t="s">
        <v>118</v>
      </c>
      <c r="I2975" s="9" t="s">
        <v>120</v>
      </c>
      <c r="J2975" s="9" t="s">
        <v>121</v>
      </c>
      <c r="K2975" s="10" t="s">
        <v>122</v>
      </c>
      <c r="M2975" s="10" t="s">
        <v>139</v>
      </c>
      <c r="N2975" s="10" t="s">
        <v>2377</v>
      </c>
      <c r="O2975" s="11" t="s">
        <v>122</v>
      </c>
      <c r="Q2975" s="11" t="s">
        <v>139</v>
      </c>
      <c r="R2975" s="11" t="s">
        <v>163</v>
      </c>
      <c r="AQ2975" s="10" t="s">
        <v>122</v>
      </c>
      <c r="AR2975" s="10">
        <v>7.7</v>
      </c>
      <c r="AS2975" s="10" t="s">
        <v>123</v>
      </c>
      <c r="AU2975" s="11" t="s">
        <v>122</v>
      </c>
      <c r="AV2975" s="11">
        <v>8.3000000000000007</v>
      </c>
      <c r="AW2975" s="11" t="s">
        <v>179</v>
      </c>
      <c r="NS2975" s="3" t="s">
        <v>2416</v>
      </c>
    </row>
    <row r="2976" spans="1:383" x14ac:dyDescent="0.3">
      <c r="A2976" s="8">
        <v>439</v>
      </c>
      <c r="C2976" s="9" t="s">
        <v>2376</v>
      </c>
      <c r="D2976" s="8" t="s">
        <v>171</v>
      </c>
      <c r="E2976" s="9" t="s">
        <v>141</v>
      </c>
      <c r="F2976" s="9" t="s">
        <v>129</v>
      </c>
      <c r="G2976" s="9" t="s">
        <v>118</v>
      </c>
      <c r="I2976" s="9" t="s">
        <v>187</v>
      </c>
      <c r="J2976" s="9" t="s">
        <v>121</v>
      </c>
      <c r="AQ2976" s="10" t="s">
        <v>122</v>
      </c>
      <c r="AR2976" s="10">
        <v>20.5</v>
      </c>
      <c r="AS2976" s="10" t="s">
        <v>123</v>
      </c>
      <c r="AU2976" s="11" t="s">
        <v>122</v>
      </c>
      <c r="AV2976" s="11">
        <v>40</v>
      </c>
      <c r="AW2976" s="11" t="s">
        <v>179</v>
      </c>
      <c r="NS2976" s="3" t="s">
        <v>2416</v>
      </c>
    </row>
    <row r="2977" spans="1:383" x14ac:dyDescent="0.3">
      <c r="A2977" s="8">
        <v>439</v>
      </c>
      <c r="C2977" s="9" t="s">
        <v>2376</v>
      </c>
      <c r="D2977" s="8" t="s">
        <v>127</v>
      </c>
      <c r="E2977" s="9" t="s">
        <v>141</v>
      </c>
      <c r="F2977" s="9" t="s">
        <v>129</v>
      </c>
      <c r="G2977" s="9" t="s">
        <v>118</v>
      </c>
      <c r="I2977" s="9" t="s">
        <v>187</v>
      </c>
      <c r="J2977" s="9" t="s">
        <v>121</v>
      </c>
      <c r="AQ2977" s="10" t="s">
        <v>122</v>
      </c>
      <c r="AR2977" s="10">
        <v>21.6</v>
      </c>
      <c r="AS2977" s="10" t="s">
        <v>123</v>
      </c>
      <c r="AU2977" s="11" t="s">
        <v>122</v>
      </c>
      <c r="AV2977" s="11">
        <v>40</v>
      </c>
      <c r="AW2977" s="11" t="s">
        <v>179</v>
      </c>
      <c r="NS2977" s="3" t="s">
        <v>2416</v>
      </c>
    </row>
    <row r="2978" spans="1:383" x14ac:dyDescent="0.3">
      <c r="A2978" s="8">
        <v>439</v>
      </c>
      <c r="C2978" s="9" t="s">
        <v>2376</v>
      </c>
      <c r="D2978" s="8" t="s">
        <v>140</v>
      </c>
      <c r="E2978" s="9" t="s">
        <v>141</v>
      </c>
      <c r="F2978" s="9" t="s">
        <v>129</v>
      </c>
      <c r="G2978" s="9" t="s">
        <v>118</v>
      </c>
      <c r="I2978" s="9" t="s">
        <v>187</v>
      </c>
      <c r="J2978" s="9" t="s">
        <v>121</v>
      </c>
      <c r="AQ2978" s="10" t="s">
        <v>122</v>
      </c>
      <c r="AR2978" s="10">
        <v>14.8</v>
      </c>
      <c r="AS2978" s="10" t="s">
        <v>123</v>
      </c>
      <c r="AU2978" s="11" t="s">
        <v>122</v>
      </c>
      <c r="AV2978" s="11">
        <v>40</v>
      </c>
      <c r="AW2978" s="11" t="s">
        <v>179</v>
      </c>
      <c r="NS2978" s="3" t="s">
        <v>2416</v>
      </c>
    </row>
    <row r="2979" spans="1:383" x14ac:dyDescent="0.3">
      <c r="A2979" s="8">
        <v>439</v>
      </c>
      <c r="C2979" s="9" t="s">
        <v>2376</v>
      </c>
      <c r="D2979" s="8" t="s">
        <v>171</v>
      </c>
      <c r="E2979" s="9" t="s">
        <v>141</v>
      </c>
      <c r="F2979" s="9" t="s">
        <v>129</v>
      </c>
      <c r="G2979" s="9" t="s">
        <v>118</v>
      </c>
      <c r="I2979" s="9" t="s">
        <v>233</v>
      </c>
      <c r="J2979" s="9" t="s">
        <v>121</v>
      </c>
      <c r="AQ2979" s="10" t="s">
        <v>122</v>
      </c>
      <c r="AR2979" s="10">
        <v>4.9000000000000004</v>
      </c>
      <c r="AS2979" s="10" t="s">
        <v>139</v>
      </c>
      <c r="AU2979" s="11" t="s">
        <v>122</v>
      </c>
      <c r="AV2979" s="11">
        <v>20</v>
      </c>
      <c r="AW2979" s="11" t="s">
        <v>179</v>
      </c>
      <c r="NS2979" s="3" t="s">
        <v>2416</v>
      </c>
    </row>
    <row r="2980" spans="1:383" x14ac:dyDescent="0.3">
      <c r="A2980" s="8">
        <v>439</v>
      </c>
      <c r="C2980" s="9" t="s">
        <v>2376</v>
      </c>
      <c r="D2980" s="8" t="s">
        <v>127</v>
      </c>
      <c r="E2980" s="9" t="s">
        <v>141</v>
      </c>
      <c r="F2980" s="9" t="s">
        <v>129</v>
      </c>
      <c r="G2980" s="9" t="s">
        <v>118</v>
      </c>
      <c r="I2980" s="9" t="s">
        <v>233</v>
      </c>
      <c r="J2980" s="9" t="s">
        <v>121</v>
      </c>
      <c r="AQ2980" s="10" t="s">
        <v>122</v>
      </c>
      <c r="AR2980" s="10">
        <v>1.1000000000000001</v>
      </c>
      <c r="AS2980" s="10" t="s">
        <v>139</v>
      </c>
      <c r="AU2980" s="11" t="s">
        <v>122</v>
      </c>
      <c r="AV2980" s="11">
        <v>10</v>
      </c>
      <c r="AW2980" s="11" t="s">
        <v>179</v>
      </c>
      <c r="NS2980" s="3" t="s">
        <v>2416</v>
      </c>
    </row>
    <row r="2981" spans="1:383" x14ac:dyDescent="0.3">
      <c r="A2981" s="8">
        <v>440</v>
      </c>
      <c r="C2981" s="9" t="s">
        <v>2378</v>
      </c>
      <c r="D2981" s="8" t="s">
        <v>2379</v>
      </c>
      <c r="E2981" s="9" t="s">
        <v>2380</v>
      </c>
      <c r="F2981" s="9" t="s">
        <v>129</v>
      </c>
      <c r="G2981" s="9" t="s">
        <v>130</v>
      </c>
      <c r="H2981" s="9" t="s">
        <v>289</v>
      </c>
      <c r="I2981" s="9" t="s">
        <v>120</v>
      </c>
      <c r="J2981" s="9" t="s">
        <v>121</v>
      </c>
      <c r="MA2981" s="10" t="s">
        <v>138</v>
      </c>
      <c r="MC2981" s="10" t="s">
        <v>139</v>
      </c>
      <c r="NS2981" s="3" t="s">
        <v>2423</v>
      </c>
    </row>
    <row r="2982" spans="1:383" x14ac:dyDescent="0.3">
      <c r="A2982" s="8">
        <v>440</v>
      </c>
      <c r="C2982" s="9" t="s">
        <v>2378</v>
      </c>
      <c r="D2982" s="8" t="s">
        <v>2381</v>
      </c>
      <c r="E2982" s="9" t="s">
        <v>2380</v>
      </c>
      <c r="F2982" s="9" t="s">
        <v>129</v>
      </c>
      <c r="G2982" s="9" t="s">
        <v>130</v>
      </c>
      <c r="H2982" s="9" t="s">
        <v>289</v>
      </c>
      <c r="I2982" s="9" t="s">
        <v>120</v>
      </c>
      <c r="J2982" s="9" t="s">
        <v>121</v>
      </c>
      <c r="MA2982" s="10" t="s">
        <v>122</v>
      </c>
      <c r="MC2982" s="10" t="s">
        <v>139</v>
      </c>
      <c r="NS2982" s="3" t="s">
        <v>2423</v>
      </c>
    </row>
    <row r="2983" spans="1:383" x14ac:dyDescent="0.3">
      <c r="A2983" s="8">
        <v>440</v>
      </c>
      <c r="C2983" s="9" t="s">
        <v>2378</v>
      </c>
      <c r="D2983" s="8" t="s">
        <v>2382</v>
      </c>
      <c r="E2983" s="9" t="s">
        <v>2380</v>
      </c>
      <c r="F2983" s="9" t="s">
        <v>129</v>
      </c>
      <c r="G2983" s="9" t="s">
        <v>130</v>
      </c>
      <c r="H2983" s="9" t="s">
        <v>289</v>
      </c>
      <c r="I2983" s="9" t="s">
        <v>120</v>
      </c>
      <c r="J2983" s="9" t="s">
        <v>121</v>
      </c>
      <c r="AQ2983" s="10" t="s">
        <v>122</v>
      </c>
      <c r="AR2983" s="10">
        <v>7.6</v>
      </c>
      <c r="AS2983" s="10" t="s">
        <v>123</v>
      </c>
      <c r="AU2983" s="11" t="s">
        <v>122</v>
      </c>
      <c r="AW2983" s="11" t="s">
        <v>179</v>
      </c>
      <c r="MA2983" s="10" t="s">
        <v>122</v>
      </c>
      <c r="MC2983" s="10" t="s">
        <v>123</v>
      </c>
      <c r="NS2983" s="3" t="s">
        <v>2423</v>
      </c>
    </row>
    <row r="2984" spans="1:383" x14ac:dyDescent="0.3">
      <c r="A2984" s="8">
        <v>440</v>
      </c>
      <c r="C2984" s="9" t="s">
        <v>2378</v>
      </c>
      <c r="D2984" s="8" t="s">
        <v>2383</v>
      </c>
      <c r="E2984" s="9" t="s">
        <v>2380</v>
      </c>
      <c r="F2984" s="9" t="s">
        <v>129</v>
      </c>
      <c r="G2984" s="9" t="s">
        <v>130</v>
      </c>
      <c r="H2984" s="9" t="s">
        <v>289</v>
      </c>
      <c r="I2984" s="9" t="s">
        <v>120</v>
      </c>
      <c r="J2984" s="9" t="s">
        <v>121</v>
      </c>
      <c r="W2984" s="11" t="s">
        <v>122</v>
      </c>
      <c r="X2984" s="11">
        <v>79.2</v>
      </c>
      <c r="Y2984" s="11" t="s">
        <v>123</v>
      </c>
      <c r="Z2984" s="11" t="s">
        <v>2384</v>
      </c>
      <c r="AQ2984" s="10" t="s">
        <v>122</v>
      </c>
      <c r="AR2984" s="10">
        <v>13.67</v>
      </c>
      <c r="AS2984" s="10" t="s">
        <v>123</v>
      </c>
      <c r="AT2984" s="10" t="s">
        <v>2385</v>
      </c>
      <c r="AU2984" s="11" t="s">
        <v>122</v>
      </c>
      <c r="AW2984" s="11" t="s">
        <v>179</v>
      </c>
      <c r="AX2984" s="11" t="s">
        <v>2385</v>
      </c>
      <c r="MA2984" s="10" t="s">
        <v>122</v>
      </c>
      <c r="MC2984" s="10" t="s">
        <v>123</v>
      </c>
      <c r="NS2984" s="3" t="s">
        <v>2423</v>
      </c>
    </row>
    <row r="2985" spans="1:383" x14ac:dyDescent="0.3">
      <c r="A2985" s="8">
        <v>440</v>
      </c>
      <c r="C2985" s="9" t="s">
        <v>2378</v>
      </c>
      <c r="D2985" s="8" t="s">
        <v>2383</v>
      </c>
      <c r="E2985" s="9" t="s">
        <v>2380</v>
      </c>
      <c r="F2985" s="9" t="s">
        <v>129</v>
      </c>
      <c r="G2985" s="9" t="s">
        <v>130</v>
      </c>
      <c r="I2985" s="9" t="s">
        <v>120</v>
      </c>
      <c r="J2985" s="9" t="s">
        <v>121</v>
      </c>
      <c r="O2985" s="11" t="s">
        <v>122</v>
      </c>
      <c r="P2985" s="11">
        <v>29.9</v>
      </c>
      <c r="Q2985" s="11" t="s">
        <v>123</v>
      </c>
      <c r="R2985" s="11" t="s">
        <v>1560</v>
      </c>
      <c r="LW2985" s="11" t="s">
        <v>138</v>
      </c>
      <c r="LY2985" s="11" t="s">
        <v>139</v>
      </c>
      <c r="MQ2985" s="10" t="s">
        <v>122</v>
      </c>
      <c r="MS2985" s="10" t="s">
        <v>179</v>
      </c>
      <c r="MY2985" s="10" t="s">
        <v>131</v>
      </c>
      <c r="NA2985" s="10" t="s">
        <v>179</v>
      </c>
      <c r="NS2985" s="3" t="s">
        <v>2423</v>
      </c>
    </row>
    <row r="2986" spans="1:383" x14ac:dyDescent="0.3">
      <c r="A2986" s="8">
        <v>441</v>
      </c>
      <c r="B2986" s="8">
        <v>10398656</v>
      </c>
      <c r="C2986" s="9" t="s">
        <v>2386</v>
      </c>
      <c r="D2986" s="8" t="s">
        <v>134</v>
      </c>
      <c r="E2986" s="9" t="s">
        <v>146</v>
      </c>
      <c r="F2986" s="9" t="s">
        <v>129</v>
      </c>
      <c r="G2986" s="9" t="s">
        <v>130</v>
      </c>
      <c r="I2986" s="9" t="s">
        <v>120</v>
      </c>
      <c r="J2986" s="9" t="s">
        <v>121</v>
      </c>
      <c r="K2986" s="10" t="s">
        <v>138</v>
      </c>
      <c r="M2986" s="10" t="s">
        <v>139</v>
      </c>
      <c r="N2986" s="10" t="s">
        <v>408</v>
      </c>
      <c r="NS2986" s="22" t="s">
        <v>409</v>
      </c>
    </row>
    <row r="2987" spans="1:383" x14ac:dyDescent="0.3">
      <c r="A2987" s="8">
        <v>442</v>
      </c>
      <c r="B2987" s="8">
        <v>222284</v>
      </c>
      <c r="C2987" s="9" t="s">
        <v>2387</v>
      </c>
      <c r="D2987" s="8" t="s">
        <v>2388</v>
      </c>
      <c r="E2987" s="9" t="s">
        <v>146</v>
      </c>
      <c r="F2987" s="9" t="s">
        <v>129</v>
      </c>
      <c r="G2987" s="9" t="s">
        <v>118</v>
      </c>
      <c r="I2987" s="9" t="s">
        <v>120</v>
      </c>
      <c r="J2987" s="9" t="s">
        <v>121</v>
      </c>
      <c r="K2987" s="10" t="s">
        <v>138</v>
      </c>
      <c r="M2987" s="10" t="s">
        <v>139</v>
      </c>
      <c r="N2987" s="10" t="s">
        <v>784</v>
      </c>
      <c r="NS2987" s="22" t="s">
        <v>785</v>
      </c>
    </row>
    <row r="2988" spans="1:383" x14ac:dyDescent="0.3">
      <c r="A2988" s="8">
        <v>443</v>
      </c>
      <c r="B2988" s="8">
        <v>73145</v>
      </c>
      <c r="C2988" s="9" t="s">
        <v>2389</v>
      </c>
      <c r="D2988" s="8" t="s">
        <v>2394</v>
      </c>
      <c r="E2988" s="9" t="s">
        <v>146</v>
      </c>
      <c r="F2988" s="9" t="s">
        <v>129</v>
      </c>
      <c r="G2988" s="9" t="s">
        <v>118</v>
      </c>
      <c r="I2988" s="9" t="s">
        <v>120</v>
      </c>
      <c r="J2988" s="9" t="s">
        <v>121</v>
      </c>
      <c r="K2988" s="10" t="s">
        <v>138</v>
      </c>
      <c r="M2988" s="10" t="s">
        <v>139</v>
      </c>
      <c r="N2988" s="10" t="s">
        <v>784</v>
      </c>
      <c r="NS2988" s="22" t="s">
        <v>785</v>
      </c>
    </row>
    <row r="2989" spans="1:383" x14ac:dyDescent="0.3">
      <c r="A2989" s="8">
        <v>443</v>
      </c>
      <c r="B2989" s="8">
        <v>73145</v>
      </c>
      <c r="C2989" s="9" t="s">
        <v>2389</v>
      </c>
      <c r="D2989" s="8" t="s">
        <v>246</v>
      </c>
      <c r="E2989" s="9" t="s">
        <v>146</v>
      </c>
      <c r="F2989" s="9" t="s">
        <v>129</v>
      </c>
      <c r="G2989" s="9" t="s">
        <v>118</v>
      </c>
      <c r="I2989" s="9" t="s">
        <v>120</v>
      </c>
      <c r="J2989" s="9" t="s">
        <v>121</v>
      </c>
      <c r="K2989" s="10" t="s">
        <v>122</v>
      </c>
      <c r="M2989" s="10" t="s">
        <v>123</v>
      </c>
      <c r="N2989" s="10" t="s">
        <v>2390</v>
      </c>
      <c r="BK2989" s="11" t="s">
        <v>131</v>
      </c>
      <c r="BL2989" s="11">
        <v>-14</v>
      </c>
      <c r="BM2989" s="11" t="s">
        <v>123</v>
      </c>
      <c r="BN2989" s="11" t="s">
        <v>361</v>
      </c>
      <c r="NS2989" s="22" t="s">
        <v>966</v>
      </c>
    </row>
    <row r="2990" spans="1:383" x14ac:dyDescent="0.3">
      <c r="A2990" s="8">
        <v>443</v>
      </c>
      <c r="B2990" s="8">
        <v>73145</v>
      </c>
      <c r="C2990" s="9" t="s">
        <v>2389</v>
      </c>
      <c r="D2990" s="8" t="s">
        <v>127</v>
      </c>
      <c r="E2990" s="9" t="s">
        <v>146</v>
      </c>
      <c r="F2990" s="9" t="s">
        <v>129</v>
      </c>
      <c r="G2990" s="9" t="s">
        <v>118</v>
      </c>
      <c r="I2990" s="9" t="s">
        <v>120</v>
      </c>
      <c r="J2990" s="9" t="s">
        <v>121</v>
      </c>
      <c r="K2990" s="10" t="s">
        <v>122</v>
      </c>
      <c r="M2990" s="10" t="s">
        <v>123</v>
      </c>
      <c r="N2990" s="10" t="s">
        <v>2390</v>
      </c>
      <c r="NS2990" s="22" t="s">
        <v>966</v>
      </c>
    </row>
    <row r="2991" spans="1:383" x14ac:dyDescent="0.3">
      <c r="A2991" s="8">
        <v>443</v>
      </c>
      <c r="B2991" s="8">
        <v>73145</v>
      </c>
      <c r="C2991" s="9" t="s">
        <v>2389</v>
      </c>
      <c r="D2991" s="8" t="s">
        <v>1319</v>
      </c>
      <c r="E2991" s="9" t="s">
        <v>146</v>
      </c>
      <c r="F2991" s="9" t="s">
        <v>129</v>
      </c>
      <c r="G2991" s="9" t="s">
        <v>118</v>
      </c>
      <c r="I2991" s="9" t="s">
        <v>120</v>
      </c>
      <c r="J2991" s="9" t="s">
        <v>121</v>
      </c>
      <c r="K2991" s="10" t="s">
        <v>122</v>
      </c>
      <c r="M2991" s="10" t="s">
        <v>123</v>
      </c>
      <c r="N2991" s="10" t="s">
        <v>2390</v>
      </c>
      <c r="NS2991" s="22" t="s">
        <v>966</v>
      </c>
    </row>
    <row r="2992" spans="1:383" x14ac:dyDescent="0.3">
      <c r="A2992" s="8">
        <v>443</v>
      </c>
      <c r="B2992" s="8">
        <v>73145</v>
      </c>
      <c r="C2992" s="9" t="s">
        <v>2389</v>
      </c>
      <c r="D2992" s="8" t="s">
        <v>1955</v>
      </c>
      <c r="E2992" s="9" t="s">
        <v>146</v>
      </c>
      <c r="F2992" s="9" t="s">
        <v>129</v>
      </c>
      <c r="G2992" s="9" t="s">
        <v>118</v>
      </c>
      <c r="I2992" s="9" t="s">
        <v>120</v>
      </c>
      <c r="J2992" s="9" t="s">
        <v>121</v>
      </c>
      <c r="K2992" s="10" t="s">
        <v>122</v>
      </c>
      <c r="M2992" s="10" t="s">
        <v>123</v>
      </c>
      <c r="N2992" s="10" t="s">
        <v>2390</v>
      </c>
      <c r="NS2992" s="22" t="s">
        <v>966</v>
      </c>
    </row>
    <row r="2993" spans="1:383" x14ac:dyDescent="0.3">
      <c r="A2993" s="8">
        <v>443</v>
      </c>
      <c r="B2993" s="8">
        <v>73145</v>
      </c>
      <c r="C2993" s="9" t="s">
        <v>2389</v>
      </c>
      <c r="D2993" s="8" t="s">
        <v>246</v>
      </c>
      <c r="E2993" s="9" t="s">
        <v>146</v>
      </c>
      <c r="F2993" s="9" t="s">
        <v>129</v>
      </c>
      <c r="G2993" s="9" t="s">
        <v>118</v>
      </c>
      <c r="I2993" s="9" t="s">
        <v>189</v>
      </c>
      <c r="J2993" s="9" t="s">
        <v>121</v>
      </c>
      <c r="CE2993" s="10" t="s">
        <v>131</v>
      </c>
      <c r="CF2993" s="10">
        <v>-18</v>
      </c>
      <c r="CG2993" s="10" t="s">
        <v>123</v>
      </c>
      <c r="CH2993" s="10" t="s">
        <v>371</v>
      </c>
      <c r="NO2993" s="8" t="s">
        <v>2391</v>
      </c>
      <c r="NS2993" s="22" t="s">
        <v>966</v>
      </c>
    </row>
    <row r="2994" spans="1:383" x14ac:dyDescent="0.3">
      <c r="A2994" s="8">
        <v>443</v>
      </c>
      <c r="B2994" s="8">
        <v>73145</v>
      </c>
      <c r="C2994" s="9" t="s">
        <v>2389</v>
      </c>
      <c r="D2994" s="8" t="s">
        <v>246</v>
      </c>
      <c r="E2994" s="9" t="s">
        <v>146</v>
      </c>
      <c r="F2994" s="9" t="s">
        <v>129</v>
      </c>
      <c r="G2994" s="9" t="s">
        <v>118</v>
      </c>
      <c r="I2994" s="9" t="s">
        <v>2392</v>
      </c>
      <c r="J2994" s="9" t="s">
        <v>121</v>
      </c>
      <c r="JS2994" s="11" t="s">
        <v>122</v>
      </c>
      <c r="JT2994" s="11">
        <v>10</v>
      </c>
      <c r="JU2994" s="11" t="s">
        <v>123</v>
      </c>
      <c r="JV2994" s="11" t="s">
        <v>2393</v>
      </c>
      <c r="NS2994" s="22" t="s">
        <v>966</v>
      </c>
    </row>
    <row r="2995" spans="1:383" x14ac:dyDescent="0.3">
      <c r="A2995" s="8">
        <v>443</v>
      </c>
      <c r="B2995" s="8">
        <v>73145</v>
      </c>
      <c r="C2995" s="9" t="s">
        <v>2389</v>
      </c>
      <c r="D2995" s="8" t="s">
        <v>246</v>
      </c>
      <c r="E2995" s="9" t="s">
        <v>146</v>
      </c>
      <c r="F2995" s="9" t="s">
        <v>129</v>
      </c>
      <c r="G2995" s="9" t="s">
        <v>118</v>
      </c>
      <c r="I2995" s="9" t="s">
        <v>751</v>
      </c>
      <c r="J2995" s="9" t="s">
        <v>121</v>
      </c>
      <c r="GA2995" s="11" t="s">
        <v>122</v>
      </c>
      <c r="GC2995" s="11" t="s">
        <v>123</v>
      </c>
      <c r="GD2995" s="11" t="s">
        <v>371</v>
      </c>
      <c r="NS2995" s="22" t="s">
        <v>966</v>
      </c>
    </row>
    <row r="2996" spans="1:383" x14ac:dyDescent="0.3">
      <c r="A2996" s="8">
        <v>444</v>
      </c>
      <c r="B2996" s="8">
        <v>11346811</v>
      </c>
      <c r="C2996" s="9" t="s">
        <v>2395</v>
      </c>
      <c r="D2996" s="8" t="s">
        <v>127</v>
      </c>
      <c r="E2996" s="9" t="s">
        <v>116</v>
      </c>
      <c r="F2996" s="9" t="s">
        <v>243</v>
      </c>
      <c r="G2996" s="9" t="s">
        <v>118</v>
      </c>
      <c r="H2996" s="9" t="s">
        <v>977</v>
      </c>
      <c r="I2996" s="9" t="s">
        <v>326</v>
      </c>
      <c r="J2996" s="9" t="s">
        <v>121</v>
      </c>
      <c r="DK2996" s="10" t="s">
        <v>122</v>
      </c>
      <c r="DL2996" s="10">
        <v>70</v>
      </c>
      <c r="DM2996" s="10" t="s">
        <v>139</v>
      </c>
      <c r="DN2996" s="10" t="s">
        <v>978</v>
      </c>
      <c r="NS2996" s="22" t="s">
        <v>979</v>
      </c>
    </row>
    <row r="2997" spans="1:383" x14ac:dyDescent="0.3">
      <c r="A2997" s="8">
        <v>445</v>
      </c>
      <c r="B2997" s="8">
        <v>101630431</v>
      </c>
      <c r="C2997" s="9" t="s">
        <v>2396</v>
      </c>
      <c r="D2997" s="8" t="s">
        <v>127</v>
      </c>
      <c r="E2997" s="9" t="s">
        <v>116</v>
      </c>
      <c r="F2997" s="9" t="s">
        <v>243</v>
      </c>
      <c r="G2997" s="9" t="s">
        <v>118</v>
      </c>
      <c r="H2997" s="9" t="s">
        <v>977</v>
      </c>
      <c r="I2997" s="9" t="s">
        <v>326</v>
      </c>
      <c r="J2997" s="9" t="s">
        <v>121</v>
      </c>
      <c r="DK2997" s="10" t="s">
        <v>122</v>
      </c>
      <c r="DL2997" s="10">
        <v>200</v>
      </c>
      <c r="DM2997" s="10" t="s">
        <v>123</v>
      </c>
      <c r="DN2997" s="10" t="s">
        <v>978</v>
      </c>
      <c r="NS2997" s="22" t="s">
        <v>979</v>
      </c>
    </row>
    <row r="2998" spans="1:383" x14ac:dyDescent="0.3">
      <c r="A2998" s="8">
        <v>446</v>
      </c>
      <c r="B2998" s="8">
        <v>13894650</v>
      </c>
      <c r="C2998" s="9" t="s">
        <v>2397</v>
      </c>
      <c r="D2998" s="8" t="s">
        <v>127</v>
      </c>
      <c r="E2998" s="9" t="s">
        <v>116</v>
      </c>
      <c r="F2998" s="9" t="s">
        <v>243</v>
      </c>
      <c r="G2998" s="9" t="s">
        <v>118</v>
      </c>
      <c r="H2998" s="9" t="s">
        <v>977</v>
      </c>
      <c r="I2998" s="9" t="s">
        <v>326</v>
      </c>
      <c r="J2998" s="9" t="s">
        <v>121</v>
      </c>
      <c r="DK2998" s="10" t="s">
        <v>122</v>
      </c>
      <c r="DL2998" s="10">
        <v>30</v>
      </c>
      <c r="DM2998" s="10" t="s">
        <v>139</v>
      </c>
      <c r="DN2998" s="10" t="s">
        <v>978</v>
      </c>
      <c r="NS2998" s="22" t="s">
        <v>979</v>
      </c>
    </row>
  </sheetData>
  <sortState xmlns:xlrd2="http://schemas.microsoft.com/office/spreadsheetml/2017/richdata2" ref="A4:PO2998">
    <sortCondition ref="A4:A2998"/>
  </sortState>
  <mergeCells count="199">
    <mergeCell ref="NO1:NO3"/>
    <mergeCell ref="NP1:NP3"/>
    <mergeCell ref="NQ1:NQ3"/>
    <mergeCell ref="NR1:NR3"/>
    <mergeCell ref="NS1:NS3"/>
    <mergeCell ref="MQ2:MT2"/>
    <mergeCell ref="MU2:MX2"/>
    <mergeCell ref="MY2:NB2"/>
    <mergeCell ref="NC2:NF2"/>
    <mergeCell ref="NG2:NJ2"/>
    <mergeCell ref="NK2:NN2"/>
    <mergeCell ref="LS2:LV2"/>
    <mergeCell ref="LW2:LZ2"/>
    <mergeCell ref="MA2:MD2"/>
    <mergeCell ref="ME2:MH2"/>
    <mergeCell ref="MI2:ML2"/>
    <mergeCell ref="MM2:MP2"/>
    <mergeCell ref="KU2:KX2"/>
    <mergeCell ref="KY2:LB2"/>
    <mergeCell ref="LC2:LF2"/>
    <mergeCell ref="LG2:LJ2"/>
    <mergeCell ref="LK2:LN2"/>
    <mergeCell ref="LO2:LR2"/>
    <mergeCell ref="JW2:JZ2"/>
    <mergeCell ref="KA2:KD2"/>
    <mergeCell ref="KE2:KH2"/>
    <mergeCell ref="KI2:KL2"/>
    <mergeCell ref="KM2:KP2"/>
    <mergeCell ref="KQ2:KT2"/>
    <mergeCell ref="IY2:JB2"/>
    <mergeCell ref="JC2:JF2"/>
    <mergeCell ref="JG2:JJ2"/>
    <mergeCell ref="JK2:JN2"/>
    <mergeCell ref="JO2:JR2"/>
    <mergeCell ref="JS2:JV2"/>
    <mergeCell ref="IE2:IH2"/>
    <mergeCell ref="II2:IL2"/>
    <mergeCell ref="IM2:IP2"/>
    <mergeCell ref="IQ2:IT2"/>
    <mergeCell ref="IU2:IX2"/>
    <mergeCell ref="HC2:HF2"/>
    <mergeCell ref="HG2:HJ2"/>
    <mergeCell ref="HK2:HN2"/>
    <mergeCell ref="HO2:HR2"/>
    <mergeCell ref="HS2:HV2"/>
    <mergeCell ref="HW2:HZ2"/>
    <mergeCell ref="GU2:GX2"/>
    <mergeCell ref="GY2:HB2"/>
    <mergeCell ref="FG2:FJ2"/>
    <mergeCell ref="FK2:FN2"/>
    <mergeCell ref="FO2:FR2"/>
    <mergeCell ref="FS2:FV2"/>
    <mergeCell ref="FW2:FZ2"/>
    <mergeCell ref="GA2:GD2"/>
    <mergeCell ref="IA2:ID2"/>
    <mergeCell ref="DO2:DR2"/>
    <mergeCell ref="DS2:DV2"/>
    <mergeCell ref="DW2:DZ2"/>
    <mergeCell ref="EA2:ED2"/>
    <mergeCell ref="EE2:EH2"/>
    <mergeCell ref="GE2:GH2"/>
    <mergeCell ref="GI2:GL2"/>
    <mergeCell ref="GM2:GP2"/>
    <mergeCell ref="GQ2:GT2"/>
    <mergeCell ref="NC1:NF1"/>
    <mergeCell ref="NG1:NJ1"/>
    <mergeCell ref="NK1:NN1"/>
    <mergeCell ref="MM1:MP1"/>
    <mergeCell ref="MQ1:MT1"/>
    <mergeCell ref="MU1:MX1"/>
    <mergeCell ref="MY1:NB1"/>
    <mergeCell ref="JW1:JZ1"/>
    <mergeCell ref="KA1:KD1"/>
    <mergeCell ref="KE1:KH1"/>
    <mergeCell ref="JK1:JN1"/>
    <mergeCell ref="JO1:JR1"/>
    <mergeCell ref="JS1:JV1"/>
    <mergeCell ref="CM2:CP2"/>
    <mergeCell ref="CQ2:CT2"/>
    <mergeCell ref="CU2:CX2"/>
    <mergeCell ref="CY2:DB2"/>
    <mergeCell ref="DC2:DF2"/>
    <mergeCell ref="DG2:DJ2"/>
    <mergeCell ref="IM1:IP1"/>
    <mergeCell ref="IQ1:IT1"/>
    <mergeCell ref="IU1:IX1"/>
    <mergeCell ref="IY1:JB1"/>
    <mergeCell ref="JC1:JF1"/>
    <mergeCell ref="JG1:JJ1"/>
    <mergeCell ref="HO1:HR1"/>
    <mergeCell ref="HS1:HV1"/>
    <mergeCell ref="EI2:EL2"/>
    <mergeCell ref="EM2:EP2"/>
    <mergeCell ref="EQ2:ET2"/>
    <mergeCell ref="EU2:EX2"/>
    <mergeCell ref="EY2:FB2"/>
    <mergeCell ref="FC2:FF2"/>
    <mergeCell ref="DK2:DN2"/>
    <mergeCell ref="ME1:MH1"/>
    <mergeCell ref="MI1:ML1"/>
    <mergeCell ref="LG1:LJ1"/>
    <mergeCell ref="LK1:LN1"/>
    <mergeCell ref="LO1:LR1"/>
    <mergeCell ref="LS1:LV1"/>
    <mergeCell ref="LW1:LZ1"/>
    <mergeCell ref="MA1:MD1"/>
    <mergeCell ref="KI1:KL1"/>
    <mergeCell ref="KM1:KP1"/>
    <mergeCell ref="KQ1:KT1"/>
    <mergeCell ref="KU1:KX1"/>
    <mergeCell ref="KY1:LB1"/>
    <mergeCell ref="LC1:LF1"/>
    <mergeCell ref="HW1:HZ1"/>
    <mergeCell ref="IA1:ID1"/>
    <mergeCell ref="IE1:IH1"/>
    <mergeCell ref="II1:IL1"/>
    <mergeCell ref="GQ1:GT1"/>
    <mergeCell ref="GU1:GX1"/>
    <mergeCell ref="GY1:HB1"/>
    <mergeCell ref="HC1:HF1"/>
    <mergeCell ref="HG1:HJ1"/>
    <mergeCell ref="HK1:HN1"/>
    <mergeCell ref="FS1:FV1"/>
    <mergeCell ref="FW1:FZ1"/>
    <mergeCell ref="GA1:GD1"/>
    <mergeCell ref="GE1:GH1"/>
    <mergeCell ref="GI1:GL1"/>
    <mergeCell ref="GM1:GP1"/>
    <mergeCell ref="EU1:EX1"/>
    <mergeCell ref="EY1:FB1"/>
    <mergeCell ref="FC1:FF1"/>
    <mergeCell ref="FG1:FJ1"/>
    <mergeCell ref="FK1:FN1"/>
    <mergeCell ref="FO1:FR1"/>
    <mergeCell ref="DW1:DZ1"/>
    <mergeCell ref="EA1:ED1"/>
    <mergeCell ref="EE1:EH1"/>
    <mergeCell ref="EI1:EL1"/>
    <mergeCell ref="EM1:EP1"/>
    <mergeCell ref="EQ1:ET1"/>
    <mergeCell ref="CY1:DB1"/>
    <mergeCell ref="DC1:DF1"/>
    <mergeCell ref="DG1:DJ1"/>
    <mergeCell ref="DK1:DN1"/>
    <mergeCell ref="DO1:DR1"/>
    <mergeCell ref="DS1:DV1"/>
    <mergeCell ref="CA1:CD1"/>
    <mergeCell ref="CE1:CH1"/>
    <mergeCell ref="CI1:CL1"/>
    <mergeCell ref="CM1:CP1"/>
    <mergeCell ref="CQ1:CT1"/>
    <mergeCell ref="CU1:CX1"/>
    <mergeCell ref="BC2:BF2"/>
    <mergeCell ref="BG2:BJ2"/>
    <mergeCell ref="BK1:BN1"/>
    <mergeCell ref="BO1:BR1"/>
    <mergeCell ref="BS1:BV1"/>
    <mergeCell ref="BW1:BZ1"/>
    <mergeCell ref="BG1:BJ1"/>
    <mergeCell ref="BK2:BN2"/>
    <mergeCell ref="BO2:BR2"/>
    <mergeCell ref="BS2:BV2"/>
    <mergeCell ref="BW2:BZ2"/>
    <mergeCell ref="CA2:CD2"/>
    <mergeCell ref="CE2:CH2"/>
    <mergeCell ref="CI2:CL2"/>
    <mergeCell ref="AI1:AL1"/>
    <mergeCell ref="AM1:AP1"/>
    <mergeCell ref="AQ1:AT1"/>
    <mergeCell ref="AU1:AX1"/>
    <mergeCell ref="AY1:BB1"/>
    <mergeCell ref="BC1:BF1"/>
    <mergeCell ref="O1:R1"/>
    <mergeCell ref="O2:R2"/>
    <mergeCell ref="S1:V1"/>
    <mergeCell ref="W1:Z1"/>
    <mergeCell ref="AA1:AD1"/>
    <mergeCell ref="AE1:AH1"/>
    <mergeCell ref="S2:V2"/>
    <mergeCell ref="W2:Z2"/>
    <mergeCell ref="AA2:AD2"/>
    <mergeCell ref="AE2:AH2"/>
    <mergeCell ref="AI2:AL2"/>
    <mergeCell ref="AM2:AP2"/>
    <mergeCell ref="AQ2:AT2"/>
    <mergeCell ref="AU2:AX2"/>
    <mergeCell ref="AY2:BB2"/>
    <mergeCell ref="G1:G3"/>
    <mergeCell ref="H1:H3"/>
    <mergeCell ref="I1:I3"/>
    <mergeCell ref="J1:J3"/>
    <mergeCell ref="K1:N1"/>
    <mergeCell ref="K2:N2"/>
    <mergeCell ref="A1:A3"/>
    <mergeCell ref="B1:B3"/>
    <mergeCell ref="C1:C3"/>
    <mergeCell ref="D1:D3"/>
    <mergeCell ref="E1:E3"/>
    <mergeCell ref="F1:F3"/>
  </mergeCells>
  <conditionalFormatting sqref="I1:I1048576">
    <cfRule type="containsText" dxfId="2" priority="1" operator="containsText" text="LD001">
      <formula>NOT(ISERROR(SEARCH("LD001",I1)))</formula>
    </cfRule>
    <cfRule type="containsText" dxfId="1" priority="3" operator="containsText" text="genotype">
      <formula>NOT(ISERROR(SEARCH("genotype",I1)))</formula>
    </cfRule>
  </conditionalFormatting>
  <conditionalFormatting sqref="I12">
    <cfRule type="containsText" dxfId="0" priority="2" operator="containsText" text="CL2355{">
      <formula>NOT(ISERROR(SEARCH("CL2355{",I12)))</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vt:i4>
      </vt:variant>
      <vt:variant>
        <vt:lpstr>Benannte Bereiche</vt:lpstr>
      </vt:variant>
      <vt:variant>
        <vt:i4>1</vt:i4>
      </vt:variant>
    </vt:vector>
  </HeadingPairs>
  <TitlesOfParts>
    <vt:vector size="3" baseType="lpstr">
      <vt:lpstr>article information</vt:lpstr>
      <vt:lpstr>ESM_3, database flat file</vt:lpstr>
      <vt:lpstr>'article information'!_Hlk5576410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dine</dc:creator>
  <cp:lastModifiedBy>Nadine Saul</cp:lastModifiedBy>
  <dcterms:created xsi:type="dcterms:W3CDTF">2020-09-23T15:00:24Z</dcterms:created>
  <dcterms:modified xsi:type="dcterms:W3CDTF">2021-02-04T09:20:09Z</dcterms:modified>
</cp:coreProperties>
</file>